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asuyuki Yamada\Desktop\"/>
    </mc:Choice>
  </mc:AlternateContent>
  <xr:revisionPtr revIDLastSave="0" documentId="8_{91C8E05E-111F-41EC-A553-97B83BAA6DC9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data3_DTX1_1_24h_vs_VC1_24h_fc2" sheetId="1" r:id="rId1"/>
    <sheet name="GO_Analysis_list" sheetId="3" r:id="rId2"/>
  </sheets>
  <calcPr calcId="124519"/>
</workbook>
</file>

<file path=xl/sharedStrings.xml><?xml version="1.0" encoding="utf-8"?>
<sst xmlns="http://schemas.openxmlformats.org/spreadsheetml/2006/main" count="18080" uniqueCount="4688">
  <si>
    <t>Feature_ID</t>
  </si>
  <si>
    <t>Chrom</t>
  </si>
  <si>
    <t>Start</t>
  </si>
  <si>
    <t>End</t>
  </si>
  <si>
    <t>Strand</t>
  </si>
  <si>
    <t>Type</t>
  </si>
  <si>
    <t>Locus_Tag</t>
  </si>
  <si>
    <t>Old_Locus_Tag</t>
  </si>
  <si>
    <t>Gene_Symbol</t>
  </si>
  <si>
    <t>Protein_ID</t>
  </si>
  <si>
    <t>Product</t>
  </si>
  <si>
    <t>Query_Length</t>
  </si>
  <si>
    <t>Query_Start</t>
  </si>
  <si>
    <t>Query_End</t>
  </si>
  <si>
    <t>Query_Coverage</t>
  </si>
  <si>
    <t>Target_Description</t>
  </si>
  <si>
    <t>Target_Length</t>
  </si>
  <si>
    <t>Target_Start</t>
  </si>
  <si>
    <t>Target_End</t>
  </si>
  <si>
    <t>Target_Coverage</t>
  </si>
  <si>
    <t>Bit</t>
  </si>
  <si>
    <t>e-value</t>
  </si>
  <si>
    <t>Identites</t>
  </si>
  <si>
    <t>Identites (%)</t>
  </si>
  <si>
    <t>Positives</t>
  </si>
  <si>
    <t>Positives (%)</t>
  </si>
  <si>
    <t>Gaps</t>
  </si>
  <si>
    <t>Gaps (%)</t>
  </si>
  <si>
    <t>Query_Frame</t>
  </si>
  <si>
    <t>DTX1_1_24h/VC1_24h.fc</t>
  </si>
  <si>
    <t>DTX1_1_24h/VC1_24h.logCPM</t>
  </si>
  <si>
    <t>DTX1_1_24h/VC1_24h.raw.pval</t>
  </si>
  <si>
    <t>DTX1_1_24h/VC1_24h.bh.pval</t>
  </si>
  <si>
    <t>DTX1_1_24h.mean</t>
  </si>
  <si>
    <t>VC1_24h.mean</t>
  </si>
  <si>
    <t>N_DTX1_1_24h</t>
  </si>
  <si>
    <t>N_VC1_24h</t>
  </si>
  <si>
    <t>DTX1_1_24h_Read_Count</t>
  </si>
  <si>
    <t>VC1_24h_Read_Count</t>
  </si>
  <si>
    <t>DTX1_1_24h_FPKM</t>
  </si>
  <si>
    <t>VC1_24h_FPKM</t>
  </si>
  <si>
    <t>gene-ECD_RS00035</t>
  </si>
  <si>
    <t>NC_012971.2</t>
  </si>
  <si>
    <t>-</t>
  </si>
  <si>
    <t>protein_coding</t>
  </si>
  <si>
    <t>ECD_RS00035</t>
  </si>
  <si>
    <t>ECD_00006</t>
  </si>
  <si>
    <t>yaaA</t>
  </si>
  <si>
    <t>WP_000906203.1</t>
  </si>
  <si>
    <t>peroxide stress protein YaaA</t>
  </si>
  <si>
    <t>UNIPROTKB|P0A8I3 - symbol:yaaA "protein that reduces intracellular iron levels under peroxide stress" species:83333 "Escherichia coli K-12" [GO:0005829 "cytosol" evidence=IDA] [GO:0033194 "response to hydroperoxide" evidence=IEP;IMP] EcoGene:EG10011 GO:GO:0005829 EMBL:U00096 EMBL:AP009048 Proteomes:UP000000318 Proteomes:UP000000625 EMBL:U14003 GO:GO:0033194 eggNOG:ENOG4105D1Q eggNOG:COG3022 HOGENOM:HOG000218488 KO:K09861 HAMAP:MF_00652 InterPro:IPR005583 PANTHER:PTHR30283 Pfam:PF03883 PIR:S40534 RefSeq:NP_414547.1 RefSeq:WP_000906197.1 PDB:5CAJ PDBsum:5CAJ ProteinModelPortal:P0A8I3 SMR:P0A8I3 BioGrid:4261937 DIP:DIP-35783N IntAct:P0A8I3 MINT:MINT-1310738 STRING:316385.ECDH10B_0006 PaxDb:P0A8I3 PRIDE:P0A8I3 EnsemblBacteria:AAC73117 EnsemblBacteria:BAB96584 GeneID:944749 KEGG:ecj:JW0005 KEGG:eco:b0006 PATRIC:fig|1411691.4.peg.2277 EchoBASE:EB0011 InParanoid:P0A8I3 PhylomeDB:P0A8I3 BioCyc:EcoCyc:EG10011-MONOMER PRO:PR:P0A8I3 Uniprot:P0A8I3</t>
  </si>
  <si>
    <t>256/258</t>
  </si>
  <si>
    <t>0/258</t>
  </si>
  <si>
    <t>gene-ECD_RS00135</t>
  </si>
  <si>
    <t>+</t>
  </si>
  <si>
    <t>ECD_RS00135</t>
  </si>
  <si>
    <t>ECD_00028</t>
  </si>
  <si>
    <t>.</t>
  </si>
  <si>
    <t>WP_001300728.1</t>
  </si>
  <si>
    <t>DUF2575 family protein</t>
  </si>
  <si>
    <t>UNIPROTKB|P75620 - symbol:yaaY "putative protein" species:83333 "Escherichia coli K-12" [GO:0006974 "cellular response to DNA damage stimulus" evidence=IMP] EMBL:U00096 EMBL:AP009048 Proteomes:UP000000318 Proteomes:UP000000625 GO:GO:0006974 PIR:H64722 RefSeq:NP_414565.1 RefSeq:WP_001300728.1 ProteinModelPortal:P75620 BioGrid:4261557 STRING:316385.ECDH10B_0025 PaxDb:P75620 PRIDE:P75620 EnsemblBacteria:AAC73135 EnsemblBacteria:BAE76035 GeneID:949128 KEGG:ecj:JW5003 KEGG:eco:b0024 PATRIC:fig|511145.12.peg.21 EchoBASE:EB4129 EcoGene:EG14386 eggNOG:ENOG410647N eggNOG:ENOG4112D6N HOGENOM:HOG000009320 BioCyc:EcoCyc:G6087-MONOMER PRO:PR:P75620 InterPro:IPR020105 Pfam:PF10837 ProDom:PD056390 Uniprot:P75620</t>
  </si>
  <si>
    <t>72/72</t>
  </si>
  <si>
    <t>0/72</t>
  </si>
  <si>
    <t>gene-ECD_RS00150</t>
  </si>
  <si>
    <t>ECD_RS00150</t>
  </si>
  <si>
    <t>ECD_00031</t>
  </si>
  <si>
    <t>lspA</t>
  </si>
  <si>
    <t>WP_000083375.1</t>
  </si>
  <si>
    <t>lipoprotein signal peptidase</t>
  </si>
  <si>
    <t>UNIPROTKB|P00804 - symbol:lspA "lipoprotein signal peptidase" species:83333 "Escherichia coli K-12" [GO:0005887 "integral component of plasma membrane" evidence=ISM;IDA] [GO:0004175 "endopeptidase activity" evidence=IGI;IDA] [GO:0097304 "lipoprotein biosynthetic process via signal peptide cleavage" evidence=IDA;IMP] [GO:0005886 "plasma membrane" evidence=IDA] HAMAP:MF_00161 InterPro:IPR001872 Pfam:PF01252 PRINTS:PR00781 PROSITE:PS00855 GO:GO:0005886 GO:GO:0005887 EMBL:U00096 EMBL:AP009048 Proteomes:UP000000318 Proteomes:UP000000625 GO:GO:0004190 GO:GO:0004175 EMBL:X54945 MEROPS:A08.001 eggNOG:ENOG4105M02 eggNOG:COG0597 KO:K03101 PANTHER:PTHR33695 TIGRFAMs:TIGR00077 HOGENOM:HOG000096993 EMBL:X00776 EMBL:K01990 PIR:C64723 RefSeq:NP_414568.1 RefSeq:WP_000083372.1 ProteinModelPortal:P00804 SMR:P00804 BioGrid:4259402 DIP:DIP-10129N STRING:316385.ECDH10B_0028 PaxDb:P00804 PRIDE:P00804 EnsemblBacteria:AAC73138 EnsemblBacteria:BAB96596 GeneID:944800 KEGG:ecj:JW0025 KEGG:eco:b0027 PATRIC:fig|1411691.4.peg.2258 EchoBASE:EB0543 EcoGene:EG10548 InParanoid:P00804 PhylomeDB:P00804 BioCyc:EcoCyc:EG10548-MONOMER BioCyc:MetaCyc:EG10548-MONOMER PRO:PR:P00804 GO:GO:0097304 Uniprot:P00804</t>
  </si>
  <si>
    <t>162/164</t>
  </si>
  <si>
    <t>163/164</t>
  </si>
  <si>
    <t>0/164</t>
  </si>
  <si>
    <t>gene-ECD_RS00185</t>
  </si>
  <si>
    <t>ECD_RS00185</t>
  </si>
  <si>
    <t>ECD_00036</t>
  </si>
  <si>
    <t>WP_000597260.1</t>
  </si>
  <si>
    <t>glutamine-hydrolyzing carbamoyl-phosphate synthase small subunit</t>
  </si>
  <si>
    <t>UNIPROTKB|P0A6F1 - symbol:carA species:83333 "Escherichia coli K-12" [GO:0005737 "cytoplasm" evidence=IDA] [GO:0004088 "carbamoyl-phosphate synthase (glutamine-hydrolyzing) activity" evidence=IMP] [GO:0006541 "glutamine metabolic process" evidence=IMP] [GO:0006526 "arginine biosynthetic process" evidence=IMP] [GO:0006207 "'de novo' pyrimidine nucleobase biosynthetic process" evidence=IMP] [GO:0005951 "carbamoyl-phosphate synthase complex" evidence=IDA] [GO:0005829 "cytosol" evidence=IDA] [GO:0005515 "protein binding" evidence=IPI] HAMAP:MF_01209 InterPro:IPR006274 UniPathway:UPA00068 UniPathway:UPA00070 EcoGene:EG10134 Pfam:PF00117 InterPro:IPR002474 InterPro:IPR017926 InterPro:IPR029062 GO:GO:0005829 GO:GO:0005524 GO:GO:0005737 EMBL:U00096 EMBL:AP009048 Proteomes:UP000000318 Proteomes:UP000000625 Gene3D:3.40.50.880 GO:GO:0006541 SUPFAM:SSF52317 PROSITE:PS51273 GO:GO:0000050 GO:GO:0006207 GO:GO:0006526 eggNOG:ENOG4105C1M eggNOG:COG0505 HOGENOM:HOG000038087 KO:K01956 GO:GO:0005951 GO:GO:0004088 GO:GO:0044205 CDD:cd01744 Gene3D:3.50.30.20 InterPro:IPR036480 InterPro:IPR035686 Pfam:PF00988 SMART:SM01097 SUPFAM:SSF52021 TIGRFAMs:TIGR01368 EMBL:J01597 EMBL:X70017 PIR:A01128 PIR:B85484 RefSeq:NP_414573.1 RefSeq:WP_000597260.1 PDB:1A9X PDB:1BXR PDB:1C30 PDB:1C3O PDB:1CE8 PDB:1CS0 PDB:1JDB PDB:1KEE PDB:1M6V PDB:1T36 PDBsum:1A9X PDBsum:1BXR PDBsum:1C30 PDBsum:1C3O PDBsum:1CE8 PDBsum:1CS0 PDBsum:1JDB PDBsum:1KEE PDBsum:1M6V PDBsum:1T36 ProteinModelPortal:P0A6F1 SMR:P0A6F1 BioGrid:4263445 DIP:DIP-35412N IntAct:P0A6F1 STRING:316385.ECDH10B_0033 BindingDB:P0A6F1 MEROPS:C26.954 SWISS-2DPAGE:P0A6F1 EPD:P0A6F1 PaxDb:P0A6F1 PRIDE:P0A6F1 EnsemblBacteria:AAC73143 EnsemblBacteria:BAB96601 GeneID:949025 KEGG:ecj:JW0030 KEGG:eco:b0032 PATRIC:fig|1411691.4.peg.2252 EchoBASE:EB0132 InParanoid:P0A6F1 PhylomeDB:P0A6F1 BioCyc:EcoCyc:CARBPSYN-SMALL BioCyc:MetaCyc:CARBPSYN-SMALL SABIO-RK:P0A6F1 EvolutionaryTrace:P0A6F1 PRO:PR:P0A6F1 Uniprot:P0A6F1</t>
  </si>
  <si>
    <t>381/382</t>
  </si>
  <si>
    <t>382/382</t>
  </si>
  <si>
    <t>0/382</t>
  </si>
  <si>
    <t>gene-ECD_RS00260</t>
  </si>
  <si>
    <t>ECD_RS00260</t>
  </si>
  <si>
    <t>ECD_00050</t>
  </si>
  <si>
    <t>kefF</t>
  </si>
  <si>
    <t>WP_000600725.1</t>
  </si>
  <si>
    <t>glutathione-regulated potassium-efflux system oxidoreductase KefF</t>
  </si>
  <si>
    <t>UNIPROTKB|P0A754 - symbol:kefF species:83333 "Escherichia coli K-12" [GO:0009055 "electron transfer activity" evidence=IMP] [GO:0003955 "NAD(P)H dehydrogenase (quinone) activity" evidence=IDA] [GO:0032414 "positive regulation of ion transmembrane transporter activity" evidence=IGI;IDA] [GO:0010181 "FMN binding" evidence=IDA] HAMAP:MF_01414 InterPro:IPR023948 EcoGene:EG11568 Pfam:PF02525 InterPro:IPR029039 GO:GO:0005886 GO:GO:0009055 EMBL:U00096 EMBL:AP009048 Proteomes:UP000000318 Proteomes:UP000000625 GO:GO:0032414 GO:GO:0006813 GO:GO:0010181 Gene3D:3.40.50.360 SUPFAM:SSF52218 GO:GO:0003955 InterPro:IPR003680 PDB:3EYW PDB:3L9W PDB:3L9X PDBsum:3EYW PDBsum:3L9W PDBsum:3L9X TCDB:2.A.37.1.1 PIR:F64725 RefSeq:NP_414588.1 RefSeq:WP_000600725.1 ProteinModelPortal:P0A754 SMR:P0A754 BioGrid:4262201 DIP:DIP-35822N IntAct:P0A754 STRING:316385.ECDH10B_0047 PaxDb:P0A754 PRIDE:P0A754 EnsemblBacteria:AAC73157 EnsemblBacteria:BAB96614 GeneID:944767 KEGG:ecj:JW0045 KEGG:eco:b0046 PATRIC:fig|1411691.4.peg.2237 EchoBASE:EB1528 eggNOG:ENOG4108MXQ eggNOG:COG2249 HOGENOM:HOG000149972 InParanoid:P0A754 KO:K11746 PhylomeDB:P0A754 BioCyc:EcoCyc:EG11568-MONOMER BioCyc:MetaCyc:EG11568-MONOMER EvolutionaryTrace:P0A754 PRO:PR:P0A754 PANTHER:PTHR10204:SF41 Uniprot:P0A754</t>
  </si>
  <si>
    <t>176/176</t>
  </si>
  <si>
    <t>0/176</t>
  </si>
  <si>
    <t>gene-ECD_RS00265</t>
  </si>
  <si>
    <t>ECD_RS00265</t>
  </si>
  <si>
    <t>ECD_00051</t>
  </si>
  <si>
    <t>kefC</t>
  </si>
  <si>
    <t>WP_000377129.1</t>
  </si>
  <si>
    <t>glutathione-regulated potassium-efflux system protein KefC</t>
  </si>
  <si>
    <t>UNIPROTKB|P03819 - symbol:kefC species:83333 "Escherichia coli K-12" [GO:0006813 "potassium ion transport" evidence=IGI;IDA] [GO:0006885 "regulation of pH" evidence=IDA] [GO:0005887 "integral component of plasma membrane" evidence=EXP;ISM;IDA] [GO:1902600 "proton transmembrane transport" evidence=IEA] [GO:0098655 "cation transmembrane transport" evidence=IEA] [GO:0071805 "potassium ion transmembrane transport" evidence=IEA] [GO:0005886 "plasma membrane" evidence=IDA] [GO:0016020 "membrane" evidence=IDA] [GO:0019899 "enzyme binding" evidence=IMP] [GO:0015643 "toxic substance binding" evidence=IDA] [GO:0051595 "response to methylglyoxal" evidence=IMP] [GO:0009636 "response to toxic substance" evidence=IMP] [GO:0015503 "glutathione-regulated potassium exporter activity" evidence=IMP] HAMAP:MF_01413 InterPro:IPR003148 InterPro:IPR004771 InterPro:IPR006036 InterPro:IPR006153 InterPro:IPR023941 Pfam:PF00999 Pfam:PF02254 PRINTS:PR00335 PROSITE:PS51201 EcoGene:EG10521 GO:GO:0005886 GO:GO:0016020 GO:GO:0019899 GO:GO:0005887 GO:GO:0000166 InterPro:IPR036291 SUPFAM:SSF51735 EMBL:U00096 EMBL:AP009048 Proteomes:UP000000318 Proteomes:UP000000625 GO:GO:0009636 GO:GO:0015643 GO:GO:0006813 GO:GO:0006885 GO:GO:0015299 eggNOG:COG1226 eggNOG:COG0475 EMBL:J01609 TIGRFAMs:TIGR00932 GO:GO:0051595 eggNOG:ENOG4105CKD HOGENOM:HOG000179076 GO:GO:0015503 EMBL:X56742 PIR:S40568 RefSeq:NP_414589.1 RefSeq:WP_000377098.1 PDB:3EYW PDB:3L9W PDB:3L9X PDBsum:3EYW PDBsum:3L9W PDBsum:3L9X ProteinModelPortal:P03819 SMR:P03819 BioGrid:4262200 DIP:DIP-10072N IntAct:P03819 MINT:MINT-1257196 STRING:316385.ECDH10B_0048 TCDB:2.A.37.1.1 PaxDb:P03819 PRIDE:P03819 EnsemblBacteria:AAC73158 EnsemblBacteria:BAB96615 GeneID:944773 KEGG:ecj:JW0046 KEGG:eco:b0047 PATRIC:fig|1411691.4.peg.2236 EchoBASE:EB0516 InParanoid:P03819 KO:K11745 PhylomeDB:P03819 BioCyc:EcoCyc:KEFC-MONOMER BioCyc:MetaCyc:KEFC-MONOMER EvolutionaryTrace:P03819 PRO:PR:P03819 PANTHER:PTHR16254:SF28 Uniprot:P03819</t>
  </si>
  <si>
    <t>619/620</t>
  </si>
  <si>
    <t>0/620</t>
  </si>
  <si>
    <t>gene-ECD_RS00335</t>
  </si>
  <si>
    <t>ECD_RS00335</t>
  </si>
  <si>
    <t>ECD_00065</t>
  </si>
  <si>
    <t>araB</t>
  </si>
  <si>
    <t>WP_000951777.1</t>
  </si>
  <si>
    <t>ribulokinase</t>
  </si>
  <si>
    <t>UNIPROTKB|P08204 - symbol:araB species:83333 "Escherichia coli K-12" [GO:0019568 "arabinose catabolic process" evidence=IDA;IMP] [GO:0008741 "ribulokinase activity" evidence=IDA;IMP] [GO:0005737 "cytoplasm" evidence=IDA] [GO:0016773 "phosphotransferase activity, alcohol group as acceptor" evidence=IDA] [GO:0019572 "L-arabinose catabolic process" evidence=IDA] [GO:0016052 "carbohydrate catabolic process" evidence=IDA] [GO:0046835 "carbohydrate phosphorylation" evidence=IEA] [GO:0019569 "L-arabinose catabolic process to xylulose 5-phosphate" evidence=IEP] HAMAP:MF_00520 InterPro:IPR005929 InterPro:IPR018485 Pfam:PF02782 UniPathway:UPA00145 GO:GO:0005524 GO:GO:0005737 EMBL:U00096 EMBL:AP009048 Proteomes:UP000000318 Proteomes:UP000000625 GO:GO:0016052 GO:GO:0016773 GO:GO:0019572 EMBL:M15263 GO:GO:0019568 GO:GO:0019569 eggNOG:ENOG4105EF1 eggNOG:COG1069 KO:K00853 GO:GO:0008741 CDD:cd07781 TIGRFAMs:TIGR01234 EMBL:J01641 EMBL:K01304 PIR:G64727 RefSeq:NP_414605.1 RefSeq:WP_000951856.1 ProteinModelPortal:P08204 IntAct:P08204 STRING:316407.85674309 PaxDb:P08204 PRIDE:P08204 DNASU:946017 EnsemblBacteria:AAC73174 EnsemblBacteria:BAB96632 GeneID:946017 KEGG:ecj:JW0062 KEGG:eco:b0063 PATRIC:fig|1411691.4.peg.2220 EchoBASE:EB0051 EcoGene:EG10053 HOGENOM:HOG000236883 InParanoid:P08204 PhylomeDB:P08204 BioCyc:EcoCyc:RIBULOKIN-MONOMER BioCyc:MetaCyc:RIBULOKIN-MONOMER PRO:PR:P08204 Uniprot:P08204</t>
  </si>
  <si>
    <t>561/566</t>
  </si>
  <si>
    <t>563/566</t>
  </si>
  <si>
    <t>0/566</t>
  </si>
  <si>
    <t>gene-ECD_RS00370</t>
  </si>
  <si>
    <t>ECD_RS00370</t>
  </si>
  <si>
    <t>sgrT</t>
  </si>
  <si>
    <t>WP_001248770.1</t>
  </si>
  <si>
    <t>glucose uptake inhibitor SgrT</t>
  </si>
  <si>
    <t>UNIPROTKB|C1P5Z7 - symbol:sgrT "SgrT, regulator of PtsG activity" species:83333 "Escherichia coli K-12" [GO:0043086 "negative regulation of catalytic activity" evidence=IEA] [GO:0046325 "negative regulation of glucose import" evidence=IMP] [GO:0004857 "enzyme inhibitor activity" evidence=IMP] InterPro:IPR031767 Pfam:PF15894 EMBL:U00096 EMBL:AP009048 Proteomes:UP000000318 Proteomes:UP000000625 GO:GO:0004857 GO:GO:0046325 GO:GO:0009401 RefSeq:WP_001248770.1 RefSeq:YP_002791237.1 ProteinModelPortal:C1P5Z7 STRING:511145.b4662 PaxDb:C1P5Z7 PRIDE:C1P5Z7 EnsemblBacteria:ACO59989 GeneID:7751624 KEGG:eco:b4662 PATRIC:fig|1411691.4.peg.2212 EcoGene:EG14467 HOGENOM:HOG000267812 BioCyc:EcoCyc:MONOMER0-2842 PRO:PR:C1P5Z7 Uniprot:C1P5Z7</t>
  </si>
  <si>
    <t>43/43</t>
  </si>
  <si>
    <t>0/43</t>
  </si>
  <si>
    <t>gene-ECD_RS00545</t>
  </si>
  <si>
    <t>ECD_RS00545</t>
  </si>
  <si>
    <t>ECD_00104</t>
  </si>
  <si>
    <t>guaC</t>
  </si>
  <si>
    <t>WP_001217335.1</t>
  </si>
  <si>
    <t>GMP reductase</t>
  </si>
  <si>
    <t>UNIPROTKB|P60560 - symbol:guaC "GMP reductase" species:83333 "Escherichia coli K-12" [GO:0005829 "cytosol" evidence=IDA] [GO:0042802 "identical protein binding" evidence=IDA] [GO:0015951 "purine ribonucleotide interconversion" evidence=IDA] [GO:0005515 "protein binding" evidence=IPI] [GO:0003920 "GMP reductase activity" evidence=IDA] HAMAP:MF_00596 InterPro:IPR001093 InterPro:IPR005993 InterPro:IPR013785 InterPro:IPR015875 Pfam:PF00478 PIRSF:PIRSF000235 PROSITE:PS00487 EcoGene:EG10422 GO:GO:0005829 GO:GO:0042802 Gene3D:3.20.20.70 EMBL:U00096 EMBL:AP009048 Proteomes:UP000000318 Proteomes:UP000000625 GO:GO:0046872 EMBL:L28105 eggNOG:COG0516 HOGENOM:HOG000165756 KO:K00364 GO:GO:1902560 GO:GO:0003920 CDD:cd00381 TIGRFAMs:TIGR01305 EMBL:X07917 PIR:H64732 RefSeq:NP_414646.1 RefSeq:WP_001217338.1 ProteinModelPortal:P60560 SMR:P60560 BioGrid:4261108 DIP:DIP-47861N IntAct:P60560 MINT:MINT-1311378 STRING:316385.ECDH10B_0085 EPD:P60560 PaxDb:P60560 PRIDE:P60560 EnsemblBacteria:AAC73215 EnsemblBacteria:BAB96673 GeneID:948986 KEGG:ecj:JW0101 KEGG:eco:b0104 PATRIC:fig|1411691.4.peg.2177 EchoBASE:EB0417 eggNOG:ENOG4105CP4 InParanoid:P60560 PhylomeDB:P60560 BioCyc:EcoCyc:GMP-REDUCT-MONOMER BioCyc:MetaCyc:GMP-REDUCT-MONOMER PRO:PR:P60560 GO:GO:0015951 Uniprot:P60560</t>
  </si>
  <si>
    <t>346/347</t>
  </si>
  <si>
    <t>347/347</t>
  </si>
  <si>
    <t>0/347</t>
  </si>
  <si>
    <t>gene-ECD_RS00570</t>
  </si>
  <si>
    <t>ECD_RS00570</t>
  </si>
  <si>
    <t>ECD_00108</t>
  </si>
  <si>
    <t>nadC</t>
  </si>
  <si>
    <t>WP_001135174.1</t>
  </si>
  <si>
    <t>carboxylating nicotinate-nucleotide diphosphorylase</t>
  </si>
  <si>
    <t>UNIPROTKB|P30011 - symbol:nadC species:83333 "Escherichia coli K-12" [GO:0005737 "cytoplasm" evidence=IDA] [GO:0004514 "nicotinate-nucleotide diphosphorylase (carboxylating) activity" evidence=IDA] [GO:0009435 "NAD biosynthetic process" evidence=IDA] [GO:0034213 "quinolinate catabolic process" evidence=IBA] [GO:0005829 "cytosol" evidence=IDA] [GO:0034628 "'de novo' NAD biosynthetic process from aspartate" evidence=IMP] InterPro:IPR002638 InterPro:IPR004393 InterPro:IPR013785 InterPro:IPR022412 InterPro:IPR036068 InterPro:IPR037128 Pfam:PF01729 Pfam:PF02749 UniPathway:UPA00253 EcoGene:EG11546 GO:GO:0005829 GO:GO:0005737 Gene3D:3.20.20.70 GO:GO:0009435 EMBL:U00096 EMBL:AP009048 Proteomes:UP000000318 Proteomes:UP000000625 EMBL:X15237 EMBL:L28105 GO:GO:0034628 eggNOG:COG0157 KO:K00767 GO:GO:0004514 GO:GO:0034213 CDD:cd01572 Gene3D:3.90.1170.20 InterPro:IPR027277 PANTHER:PTHR32179 SUPFAM:SSF51690 TIGRFAMs:TIGR00078 eggNOG:ENOG4105D18 PIRSF:PIRSF006250 EMBL:L20833 PIR:E64733 RefSeq:NP_414651.1 RefSeq:WP_001135174.1 ProteinModelPortal:P30011 SMR:P30011 BioGrid:4263544 DIP:DIP-10293N IntAct:P30011 MINT:MINT-1227037 STRING:316385.ECDH10B_0089 EPD:P30011 PaxDb:P30011 PRIDE:P30011 EnsemblBacteria:AAC73220 EnsemblBacteria:BAE76041 GeneID:948869 KEGG:ecj:JW0105 KEGG:eco:b0109 PATRIC:fig|1411691.4.peg.2173 EchoBASE:EB1508 HOGENOM:HOG000224022 InParanoid:P30011 PhylomeDB:P30011 BioCyc:EcoCyc:QUINOPRIBOTRANS-MONOMER BioCyc:MetaCyc:QUINOPRIBOTRANS-MONOMER BRENDA:2.4.2.19 PRO:PR:P30011 Uniprot:P30011</t>
  </si>
  <si>
    <t>297/297</t>
  </si>
  <si>
    <t>0/297</t>
  </si>
  <si>
    <t>gene-ECD_RS00610</t>
  </si>
  <si>
    <t>ECD_RS00610</t>
  </si>
  <si>
    <t>ECD_00116</t>
  </si>
  <si>
    <t>WP_000784460.1</t>
  </si>
  <si>
    <t>DUF3300 domain-containing protein</t>
  </si>
  <si>
    <t>UNIPROTKB|Q8E8L4 - symbol:SO_4649 "Uncharacterized protein" species:211586 "Shewanella oneidensis MR-1" [GO:0003674 "molecular_function" evidence=ND] [GO:0005575 "cellular_component" evidence=ND] [GO:0008150 "biological_process" evidence=ND] EMBL:AE014299 Proteomes:UP000008186 eggNOG:ENOG4108NST eggNOG:ENOG410ZJQ8 HOGENOM:HOG000002004 OrthoDB:POG091H0I1F InterPro:IPR021728 Pfam:PF11737 RefSeq:NP_720165.1 RefSeq:WP_011074243.1 STRING:211586.SO_4649 PaxDb:Q8E8L4 EnsemblBacteria:AAN57609 GeneID:1172231 KEGG:son:SO_4649 PATRIC:fig|211586.12.peg.4505 OMA:QWVAPIA BioCyc:SONE211586:GK2N-4134-MONOMER Uniprot:Q8E8L4</t>
  </si>
  <si>
    <t>124/342</t>
  </si>
  <si>
    <t>167/342</t>
  </si>
  <si>
    <t>64/342</t>
  </si>
  <si>
    <t>gene-ECD_RS00625</t>
  </si>
  <si>
    <t>ECD_RS00625</t>
  </si>
  <si>
    <t>ECD_00119</t>
  </si>
  <si>
    <t>speD</t>
  </si>
  <si>
    <t>WP_000734287.1</t>
  </si>
  <si>
    <t>adenosylmethionine decarboxylase</t>
  </si>
  <si>
    <t>UNIPROTKB|P0A7F6 - symbol:speD "S-adenosylmethionine decarboxylase proenzyme" species:83333 "Escherichia coli K-12" [GO:0005829 "cytosol" evidence=IDA] [GO:0008295 "spermidine biosynthetic process" evidence=IMP] [GO:0004014 "adenosylmethionine decarboxylase activity" evidence=IMP;IDA] HAMAP:MF_00465 InterPro:IPR003826 InterPro:IPR009165 InterPro:IPR016067 Pfam:PF02675 PIRSF:PIRSF001356 UniPathway:UPA00331 GO:GO:0005829 EMBL:U00096 EMBL:AP009048 Proteomes:UP000000318 Proteomes:UP000000625 GO:GO:0008295 GO:GO:0004014 SUPFAM:SSF56276 eggNOG:COG1586 KO:K01611 Gene3D:3.60.90.10 PANTHER:PTHR33866 GO:GO:0006557 EMBL:J02804 PIR:B29778 RefSeq:NP_414662.1 RefSeq:WP_000734287.1 ProteinModelPortal:P0A7F6 BioGrid:4262031 DIP:DIP-47936N IntAct:P0A7F6 STRING:316385.ECDH10B_0100 PaxDb:P0A7F6 PRIDE:P0A7F6 EnsemblBacteria:AAC73231 EnsemblBacteria:BAB96694 GeneID:947719 KEGG:ecj:JW0116 KEGG:eco:b0120 PATRIC:fig|1411691.4.peg.2162 EchoBASE:EB0955 EcoGene:EG10962 eggNOG:ENOG4105FDS HOGENOM:HOG000116821 InParanoid:P0A7F6 BioCyc:EcoCyc:SPED-MONOMER BioCyc:MetaCyc:SPED-MONOMER SABIO-RK:P0A7F6 PRO:PR:P0A7F6 TIGRFAMs:TIGR03331 Uniprot:P0A7F6</t>
  </si>
  <si>
    <t>263/264</t>
  </si>
  <si>
    <t>264/264</t>
  </si>
  <si>
    <t>0/264</t>
  </si>
  <si>
    <t>gene-ECD_RS00630</t>
  </si>
  <si>
    <t>ECD_RS00630</t>
  </si>
  <si>
    <t>ECD_00120</t>
  </si>
  <si>
    <t>speE</t>
  </si>
  <si>
    <t>WP_000818411.1</t>
  </si>
  <si>
    <t>polyamine aminopropyltransferase</t>
  </si>
  <si>
    <t>UNIPROTKB|P09158 - symbol:speE "spermidine synthase" species:83333 "Escherichia coli K-12" [GO:0043918 "cadaverine aminopropyltransferase activity" evidence=IDA] [GO:0010487 "thermospermine synthase activity" evidence=IDA] [GO:0005829 "cytosol" evidence=IDA] [GO:0008295 "spermidine biosynthetic process" evidence=IMP] [GO:0004766 "spermidine synthase activity" evidence=IMP;IDA] HAMAP:MF_00198 InterPro:IPR001045 UniPathway:UPA00248 EcoGene:EG10963 InterPro:IPR029063 GO:GO:0005829 EMBL:U00096 EMBL:AP009048 Proteomes:UP000000318 Proteomes:UP000000625 SUPFAM:SSF53335 eggNOG:COG0421 GO:GO:0016768 GO:GO:0010487 Gene3D:2.30.140.10 InterPro:IPR030374 InterPro:IPR035246 InterPro:IPR037163 Pfam:PF17284 PROSITE:PS51006 GO:GO:0008295 KO:K00797 GO:GO:0004766 InterPro:IPR030373 TIGRFAMs:TIGR00417 PROSITE:PS01330 EMBL:J02804 eggNOG:ENOG4105CCX HOGENOM:HOG000256146 PIR:A29778 RefSeq:NP_414663.1 RefSeq:WP_000818411.1 PDB:3O4F PDBsum:3O4F ProteinModelPortal:P09158 SMR:P09158 BioGrid:4262092 IntAct:P09158 MINT:MINT-1231846 STRING:316385.ECDH10B_0101 SWISS-2DPAGE:P09158 PaxDb:P09158 PRIDE:P09158 EnsemblBacteria:AAC73232 EnsemblBacteria:BAB96695 GeneID:947726 KEGG:ecj:JW0117 KEGG:eco:b0121 PATRIC:fig|1411691.4.peg.2161 EchoBASE:EB0956 InParanoid:P09158 PhylomeDB:P09158 BioCyc:EcoCyc:SPERMIDINESYN-MONOMER BioCyc:MetaCyc:SPERMIDINESYN-MONOMER BRENDA:2.5.1.16 PRO:PR:P09158 GO:GO:0043918 Uniprot:P09158</t>
  </si>
  <si>
    <t>288/288</t>
  </si>
  <si>
    <t>0/288</t>
  </si>
  <si>
    <t>gene-ECD_RS00735</t>
  </si>
  <si>
    <t>ECD_RS00735</t>
  </si>
  <si>
    <t>ECD_00141</t>
  </si>
  <si>
    <t>folK</t>
  </si>
  <si>
    <t>WP_000215124.1</t>
  </si>
  <si>
    <t>2-amino-4-hydroxy-6-hydroxymethyldihydropteridine diphosphokinase</t>
  </si>
  <si>
    <t>UNIPROTKB|P26281 - symbol:folK species:83333 "Escherichia coli K-12" [GO:0003848 "2-amino-4-hydroxy-6-hydroxymethyldihydropteridine diphosphokinase activity" evidence=IDA] [GO:0000287 "magnesium ion binding" evidence=IDA] InterPro:IPR000550 Pfam:PF01288 PROSITE:PS00794 UniPathway:UPA00077 GO:GO:0005524 GO:GO:0000287 EMBL:U00096 EMBL:AP009048 Proteomes:UP000000318 Proteomes:UP000000625 GO:GO:0016301 GO:GO:0046656 GO:GO:0046654 eggNOG:COG0801 GO:GO:0003848 CDD:cd00483 Gene3D:3.30.70.560 InterPro:IPR035907 SUPFAM:SSF55083 TIGRFAMs:TIGR01498 EMBL:L06495 EMBL:M20574 PIR:A43325 RefSeq:NP_414684.1 RefSeq:WP_000215139.1 PDB:1DY3 PDB:1EQ0 PDB:1EQM PDB:1EX8 PDB:1F9H PDB:1G4C PDB:1HKA PDB:1HQ2 PDB:1IM6 PDB:1KBR PDB:1Q0N PDB:1RAO PDB:1RB0 PDB:1RTZ PDB:1RU1 PDB:1RU2 PDB:1TMJ PDB:1TMM PDB:2F63 PDB:2F65 PDB:3HCX PDB:3HD1 PDB:3HD2 PDB:3HSD PDB:3HSG PDB:3HSJ PDB:3HSZ PDB:3HT0 PDB:3ILI PDB:3ILJ PDB:3ILL PDB:3ILO PDB:3IP0 PDB:3KUE PDB:3KUG PDB:3KUH PDB:3UD5 PDB:3UDE PDB:3UDV PDB:4F7V PDB:4M5G PDB:4M5H PDB:4M5I PDB:4M5J PDB:4M5K PDB:4M5L PDB:4M5M PDB:4M5N PDB:5ETK PDB:5ETL PDB:5ETM PDB:5ETN PDB:5ETO PDB:5ETP PDBsum:1DY3 PDBsum:1EQ0 PDBsum:1EQM PDBsum:1EX8 PDBsum:1F9H PDBsum:1G4C PDBsum:1HKA PDBsum:1HQ2 PDBsum:1IM6 PDBsum:1KBR PDBsum:1Q0N PDBsum:1RAO PDBsum:1RB0 PDBsum:1RTZ PDBsum:1RU1 PDBsum:1RU2 PDBsum:1TMJ PDBsum:1TMM PDBsum:2F63 PDBsum:2F65 PDBsum:3HCX PDBsum:3HD1 PDBsum:3HD2 PDBsum:3HSD PDBsum:3HSG PDBsum:3HSJ PDBsum:3HSZ PDBsum:3HT0 PDBsum:3ILI PDBsum:3ILJ PDBsum:3ILL PDBsum:3ILO PDBsum:3IP0 PDBsum:3KUE PDBsum:3KUG PDBsum:3KUH PDBsum:3UD5 PDBsum:3UDE PDBsum:3UDV PDBsum:4F7V PDBsum:4M5G PDBsum:4M5H PDBsum:4M5I PDBsum:4M5J PDBsum:4M5K PDBsum:4M5L PDBsum:4M5M PDBsum:4M5N PDBsum:5ETK PDBsum:5ETL PDBsum:5ETM PDBsum:5ETN PDBsum:5ETO PDBsum:5ETP ProteinModelPortal:P26281 SMR:P26281 IntAct:P26281 STRING:316385.ECDH10B_0122 ChEMBL:CHEMBL3217379 DrugBank:DB03197 DrugBank:DB04047 PaxDb:P26281 PRIDE:P26281 EnsemblBacteria:AAC73253 EnsemblBacteria:BAB96719 GeneID:948792 KEGG:ecj:JW0138 KEGG:eco:b0142 PATRIC:fig|1411691.4.peg.2139 EchoBASE:EB1348 EcoGene:EG11374 eggNOG:ENOG4105K8U HOGENOM:HOG000217741 InParanoid:P26281 KO:K00950 PhylomeDB:P26281 BioCyc:EcoCyc:H2PTERIDINEPYROPHOSPHOKIN-MONOMER BioCyc:MetaCyc:H2PTERIDINEPYROPHOSPHOKIN-MONOMER BRENDA:2.7.6.3 SABIO-RK:P26281 EvolutionaryTrace:P26281 PRO:PR:P26281 Uniprot:P26281</t>
  </si>
  <si>
    <t>153/159</t>
  </si>
  <si>
    <t>156/159</t>
  </si>
  <si>
    <t>0/159</t>
  </si>
  <si>
    <t>0/344</t>
  </si>
  <si>
    <t>gene-ECD_RS00790</t>
  </si>
  <si>
    <t>ECD_RS00790</t>
  </si>
  <si>
    <t>ECD_00151</t>
  </si>
  <si>
    <t>fhuD</t>
  </si>
  <si>
    <t>WP_000015989.1</t>
  </si>
  <si>
    <t>Fe(3+)-hydroxamate ABC transporter substrate-binding protein FhuD</t>
  </si>
  <si>
    <t>UNIPROTKB|P07822 - symbol:fhuD "iron(III) hydroxamate ABC transporter periplasmic binding protein" species:83333 "Escherichia coli K-12" [GO:0015687 "ferric-hydroxamate transport" evidence=IGI] [GO:0005515 "protein binding" evidence=IPI] [GO:0030288 "outer membrane-bounded periplasmic space" evidence=IDA;IBA] [GO:0006810 "transport" evidence=IBA] InterPro:IPR002491 Pfam:PF01497 PROSITE:PS50983 EcoGene:EG10305 EMBL:U00096 EMBL:AP009048 Proteomes:UP000000318 Proteomes:UP000000625 GO:GO:0006810 GO:GO:0055072 GO:GO:0006811 EMBL:U70214 GO:GO:0030288 eggNOG:COG0614 KO:K02016 EMBL:M12486 EMBL:X05810 DrugBank:DB02724 TCDB:3.A.1.14.3 PIR:H64738 RefSeq:NP_414694.1 RefSeq:WP_001310529.1 PDB:1EFD PDB:1ESZ PDB:1K2V PDB:1K7S PDBsum:1EFD PDBsum:1ESZ PDBsum:1K2V PDBsum:1K7S ProteinModelPortal:P07822 SMR:P07822 BioGrid:4263041 IntAct:P07822 STRING:316385.ECDH10B_0132 DrugBank:DB01747 DrugBank:DB03436 PaxDb:P07822 PRIDE:P07822 EnsemblBacteria:AAC73263 EnsemblBacteria:BAB96728 GeneID:947510 KEGG:ecj:JW0148 KEGG:eco:b0152 PATRIC:fig|1411691.4.peg.2128 EchoBASE:EB0301 eggNOG:ENOG4105J76 HOGENOM:HOG000285075 InParanoid:P07822 PhylomeDB:P07822 BioCyc:EcoCyc:FHUD-MONOMER BioCyc:MetaCyc:FHUD-MONOMER EvolutionaryTrace:P07822 PRO:PR:P07822 InterPro:IPR008091 PRINTS:PR01715 Uniprot:P07822</t>
  </si>
  <si>
    <t>294/296</t>
  </si>
  <si>
    <t>295/296</t>
  </si>
  <si>
    <t>0/296</t>
  </si>
  <si>
    <t>gene-ECD_RS00795</t>
  </si>
  <si>
    <t>ECD_RS00795</t>
  </si>
  <si>
    <t>ECD_00152</t>
  </si>
  <si>
    <t>fhuB</t>
  </si>
  <si>
    <t>WP_000044065.1</t>
  </si>
  <si>
    <t>Fe(3+)-hydroxamate ABC transporter permease FhuB</t>
  </si>
  <si>
    <t>UNIPROTKB|P06972 - symbol:fhuB "iron(III) hydroxamate ABC transporter membrane subunit" species:83333 "Escherichia coli K-12" [GO:0005887 "integral component of plasma membrane" evidence=ISM] [GO:0015687 "ferric-hydroxamate transport" evidence=IGI] [GO:0015344 "siderophore uptake transmembrane transporter activity" evidence=IGI] [GO:0043190 "ATP-binding cassette (ABC) transporter complex" evidence=TAS] [GO:0005515 "protein binding" evidence=IPI] [GO:0005886 "plasma membrane" evidence=IDA] InterPro:IPR000522 Pfam:PF01032 GO:GO:0005886 GO:GO:0005887 EMBL:U00096 EMBL:AP009048 Proteomes:UP000000318 Proteomes:UP000000625 GO:GO:0005215 GO:GO:0055072 GO:GO:0006811 GO:GO:0043190 EMBL:U70214 Gene3D:1.10.3470.10 InterPro:IPR035568 InterPro:IPR037294 PANTHER:PTHR30472 SUPFAM:SSF81345 eggNOG:COG0609 KO:K02015 EMBL:X05810 EMBL:X04319 PIR:A64739 RefSeq:NP_414695.1 RefSeq:WP_000044072.1 ProteinModelPortal:P06972 SMR:P06972 BioGrid:4259735 DIP:DIP-9603N IntAct:P06972 MINT:MINT-1304500 STRING:316385.ECDH10B_0133 TCDB:3.A.1.14.3 PaxDb:P06972 PRIDE:P06972 EnsemblBacteria:AAC73264 EnsemblBacteria:BAB96729 GeneID:946890 KEGG:ecj:JW0149 KEGG:eco:b0153 PATRIC:fig|1411691.4.peg.2127 EchoBASE:EB0299 EcoGene:EG10303 eggNOG:ENOG4105S6R HOGENOM:HOG000260186 InParanoid:P06972 BioCyc:EcoCyc:FHUB-MONOMER BioCyc:MetaCyc:FHUB-MONOMER PRO:PR:P06972 Uniprot:P06972</t>
  </si>
  <si>
    <t>656/660</t>
  </si>
  <si>
    <t>658/660</t>
  </si>
  <si>
    <t>0/660</t>
  </si>
  <si>
    <t>gene-ECD_RS00835</t>
  </si>
  <si>
    <t>ECD_RS00835</t>
  </si>
  <si>
    <t>ECD_00160</t>
  </si>
  <si>
    <t>degP</t>
  </si>
  <si>
    <t>WP_000753946.1</t>
  </si>
  <si>
    <t>serine endoprotease DegP</t>
  </si>
  <si>
    <t>UNIPROTKB|P0C0V0 - symbol:degP species:83333 "Escherichia coli K-12" [GO:0006979 "response to oxidative stress" evidence=IEP] [GO:0030288 "outer membrane-bounded periplasmic space" evidence=IDA] [GO:0006508 "proteolysis" evidence=IDA] [GO:0004252 "serine-type endopeptidase activity" evidence=IMP;IDA] [GO:0006515 "protein quality control for misfolded or incompletely synthesized proteins" evidence=IMP] [GO:0009266 "response to temperature stimulus" evidence=IEP] [GO:0006457 "protein folding" evidence=IMP] [GO:0042802 "identical protein binding" evidence=IPI] [GO:0005515 "protein binding" evidence=IPI] Pfam:PF00595 InterPro:IPR001478 InterPro:IPR001940 InterPro:IPR011782 InterPro:IPR036034 PRINTS:PR00834 PROSITE:PS50106 SMART:SM00228 InterPro:IPR009003 UniProt:P0C0V0 RefSeq:NP_414703.1 GO:GO:0005886 GO:GO:0042802 GO:GO:0006457 GO:GO:0006979 EMBL:U00096 EMBL:AP009048 Proteomes:UP000000318 Proteomes:UP000000625 GO:GO:0006508 GO:GO:0004252 EMBL:U70214 GO:GO:0009266 GO:GO:0030288 SUPFAM:SSF50494 SUPFAM:SSF50156 GO:GO:0006515 eggNOG:COG0265 eggNOG:ENOG4105C0H KO:K04771 TIGRFAMs:TIGR02037 PIR:S45229 RefSeq:WP_000753946.1 HOGENOM:HOG000223642 EMBL:M36536 EMBL:X12457 EMBL:M29955 EMBL:M31772 PDB:1KY9 PDB:2ZLE PDB:3CS0 PDB:3MH4 PDB:3MH5 PDB:3MH6 PDB:3MH7 PDB:3OTP PDB:3OU0 PDB:4A8D PDBsum:1KY9 PDBsum:2ZLE PDBsum:3CS0 PDBsum:3MH4 PDBsum:3MH5 PDBsum:3MH6 PDBsum:3MH7 PDBsum:3OTP PDBsum:3OU0 PDBsum:4A8D ProteinModelPortal:P0C0V0 SMR:P0C0V0 BioGrid:4260994 DIP:DIP-46256N IntAct:P0C0V0 MINT:MINT-1302319 STRING:316385.ECDH10B_0141 MEROPS:S01.273 SWISS-2DPAGE:P0C0V0 EPD:P0C0V0 PaxDb:P0C0V0 PRIDE:P0C0V0 EnsemblBacteria:AAC73272 EnsemblBacteria:BAB96738 GeneID:947139 KEGG:ecj:JW0157 KEGG:eco:b0161 PATRIC:fig|1411691.4.peg.2119 EchoBASE:EB0458 EcoGene:EG10463 InParanoid:P0C0V0 PhylomeDB:P0C0V0 BioCyc:EcoCyc:EG10463-MONOMER BioCyc:MetaCyc:EG10463-MONOMER BRENDA:3.4.21.107 EvolutionaryTrace:P0C0V0 PRO:PR:P0C0V0</t>
  </si>
  <si>
    <t>474/474</t>
  </si>
  <si>
    <t>0/474</t>
  </si>
  <si>
    <t>gene-ECD_RS01050</t>
  </si>
  <si>
    <t>rRNA</t>
  </si>
  <si>
    <t>ECD_RS01050</t>
  </si>
  <si>
    <t>ECD_r00002</t>
  </si>
  <si>
    <t>23S ribosomal RNA</t>
  </si>
  <si>
    <t>gene-ECD_RS01085</t>
  </si>
  <si>
    <t>ECD_RS01085</t>
  </si>
  <si>
    <t>ECD_00204</t>
  </si>
  <si>
    <t>mltD</t>
  </si>
  <si>
    <t>WP_000644685.1</t>
  </si>
  <si>
    <t>murein transglycosylase D</t>
  </si>
  <si>
    <t>UNIPROTKB|P0AEZ7 - symbol:mltD species:83333 "Escherichia coli K-12" [GO:0051353 "positive regulation of oxidoreductase activity" evidence=IMP] [GO:0008933 "lytic transglycosylase activity" evidence=RCA;IDA;NAS] [GO:0016020 "membrane" evidence=NAS] [GO:0065007 "biological regulation" evidence=IMP] [GO:0030288 "outer membrane-bounded periplasmic space" evidence=TAS] [GO:0008932 "lytic endotransglycosylase activity" evidence=IDA] InterPro:IPR000189 PROSITE:PS00922 InterPro:IPR018392 Pfam:PF01464 Pfam:PF01476 GO:GO:0005886 GO:GO:0016020 GO:GO:0016829 EMBL:U00096 EMBL:AP009048 Proteomes:UP000000318 Proteomes:UP000000625 PROSITE:PS51257 GO:GO:0051353 EMBL:U70214 GO:GO:0071555 GO:GO:0030288 InterPro:IPR023346 SUPFAM:SSF53955 CDD:cd00118 Gene3D:3.10.350.10 InterPro:IPR036779 SMART:SM00257 SUPFAM:SSF54106 PROSITE:PS51782 GO:GO:0000270 eggNOG:COG0741 GO:GO:0008932 GO:GO:0008933 InterPro:IPR008258 GO:GO:0065007 EMBL:X60739 PIR:E64745 RefSeq:NP_414747.1 RefSeq:WP_000644685.1 PDB:1E0G PDBsum:1E0G ProteinModelPortal:P0AEZ7 SMR:P0AEZ7 BioGrid:4261468 DIP:DIP-48010N IntAct:P0AEZ7 STRING:316385.ECDH10B_0192 PaxDb:P0AEZ7 PRIDE:P0AEZ7 EnsemblBacteria:AAC73316 EnsemblBacteria:BAA77882 GeneID:945694 KEGG:ecj:JW5018 KEGG:eco:b0211 PATRIC:fig|511145.12.peg.213 EchoBASE:EB0242 EcoGene:EG10246 eggNOG:ENOG4105E9H HOGENOM:HOG000258639 InParanoid:P0AEZ7 KO:K08307 PhylomeDB:P0AEZ7 BioCyc:EcoCyc:EG10246-MONOMER BioCyc:MetaCyc:EG10246-MONOMER EvolutionaryTrace:P0AEZ7 PRO:PR:P0AEZ7 Uniprot:P0AEZ7</t>
  </si>
  <si>
    <t>452/452</t>
  </si>
  <si>
    <t>0/452</t>
  </si>
  <si>
    <t>gene-ECD_RS01140</t>
  </si>
  <si>
    <t>ECD_RS01140</t>
  </si>
  <si>
    <t>ECD_00216</t>
  </si>
  <si>
    <t>WP_000973107.1</t>
  </si>
  <si>
    <t>acyl-CoA dehydrogenase FadE</t>
  </si>
  <si>
    <t>UNIPROTKB|Q47146 - symbol:fadE "acyl-CoA dehydrogenase" species:83333 "Escherichia coli K-12" [GO:0005886 "plasma membrane" evidence=IDA] [GO:0033539 "fatty acid beta-oxidation using acyl-CoA dehydrogenase" evidence=IMP] [GO:0003995 "acyl-CoA dehydrogenase activity" evidence=IMP] InterPro:IPR006091 InterPro:IPR009075 InterPro:IPR009100 InterPro:IPR013786 InterPro:IPR015396 InterPro:IPR036250 InterPro:IPR037069 Pfam:PF00441 Pfam:PF02770 Pfam:PF02771 Pfam:PF09317 UniPathway:UPA00659 EcoGene:EG13145 GO:GO:0005886 GO:GO:0050660 EMBL:U00096 EMBL:AP009048 Proteomes:UP000000318 Proteomes:UP000000625 eggNOG:COG1960 GO:GO:0003995 Gene3D:1.10.540.10 SUPFAM:SSF47203 SUPFAM:SSF56645 GO:GO:0033539 EMBL:U70214 EMBL:D38582 PIR:F64746 RefSeq:NP_414756.2 RefSeq:WP_000973083.1 ProteinModelPortal:Q47146 BioGrid:4259770 STRING:316385.ECDH10B_0203 PaxDb:Q47146 PRIDE:Q47146 EnsemblBacteria:AAC73325 EnsemblBacteria:BAA77891 GeneID:949007 KEGG:ecj:JW5020 KEGG:eco:b0221 PATRIC:fig|1411691.4.peg.2062 EchoBASE:EB2939 eggNOG:ENOG4107QPN HOGENOM:HOG000274434 InParanoid:Q47146 KO:K06445 PhylomeDB:Q47146 BioCyc:EcoCyc:ACYLCOADEHYDROG-MONOMER BioCyc:MetaCyc:ACYLCOADEHYDROG-MONOMER PRO:PR:Q47146 Uniprot:Q47146</t>
  </si>
  <si>
    <t>813/814</t>
  </si>
  <si>
    <t>814/814</t>
  </si>
  <si>
    <t>0/814</t>
  </si>
  <si>
    <t>gene-ECD_RS01230</t>
  </si>
  <si>
    <t>ECD_RS01230</t>
  </si>
  <si>
    <t>ECD_00234</t>
  </si>
  <si>
    <t>frsA</t>
  </si>
  <si>
    <t>WP_000189541.1</t>
  </si>
  <si>
    <t>esterase FrsA</t>
  </si>
  <si>
    <t>UNIPROTKB|P04335 - symbol:frsA "fermentation-respiration switch protein" species:83333 "Escherichia coli K-12" [GO:0043470 "regulation of carbohydrate catabolic process" evidence=IMP] [GO:0005515 "protein binding" evidence=IPI] [GO:0016787 "hydrolase activity" evidence=IDA] InterPro:IPR029058 GO:GO:0016787 EMBL:U00096 EMBL:AP009048 Proteomes:UP000000318 Proteomes:UP000000625 Gene3D:3.40.50.1820 SUPFAM:SSF53474 eggNOG:COG1073 GO:GO:0052689 EMBL:U70214 InterPro:IPR010520 Pfam:PF06500 BRENDA:3.1.1.1 EMBL:M13422 PIR:H64748 RefSeq:NP_414774.1 RefSeq:WP_000189532.1 ProteinModelPortal:P04335 SMR:P04335 BioGrid:4261742 DIP:DIP-11208N IntAct:P04335 STRING:316385.ECDH10B_0221 ESTHER:ecoli-yafa PaxDb:P04335 PRIDE:P04335 EnsemblBacteria:AAC73343 EnsemblBacteria:BAA77908 GeneID:946039 KEGG:ecj:JW0229 KEGG:eco:b0239 PATRIC:fig|1411691.4.peg.2044 EchoBASE:EB1083 EcoGene:EG11091 eggNOG:ENOG4105V1F HOGENOM:HOG000282295 InParanoid:P04335 KO:K11750 BioCyc:EcoCyc:EG11091-MONOMER PRO:PR:P04335 GO:GO:0043470 HAMAP:MF_01063 Uniprot:P04335</t>
  </si>
  <si>
    <t>413/414</t>
  </si>
  <si>
    <t>414/414</t>
  </si>
  <si>
    <t>0/414</t>
  </si>
  <si>
    <t>gene-ECD_RS01260</t>
  </si>
  <si>
    <t>tRNA</t>
  </si>
  <si>
    <t>ECD_RS01260</t>
  </si>
  <si>
    <t>ECD_t00005</t>
  </si>
  <si>
    <t>tRNA-Thr</t>
  </si>
  <si>
    <t>gene-ECD_RS01275</t>
  </si>
  <si>
    <t>ECD_RS01275</t>
  </si>
  <si>
    <t>ECD_00243</t>
  </si>
  <si>
    <t>WP_000667062.1</t>
  </si>
  <si>
    <t>aldehyde oxidoreductase molybdenum-binding subunit PaoC</t>
  </si>
  <si>
    <t>UNIPROTKB|P77489 - symbol:paoC species:83333 "Escherichia coli K-12" [GO:0005515 "protein binding" evidence=IPI] [GO:0006974 "cellular response to DNA damage stimulus" evidence=IEP] [GO:0016903 "oxidoreductase activity, acting on the aldehyde or oxo group of donors" evidence=IDA] [GO:0042597 "periplasmic space" evidence=NAS] [GO:0030151 "molybdenum ion binding" evidence=IDA] InterPro:IPR008274 InterPro:IPR037165 Pfam:PF02738 Pfam:PF01315 InterPro:IPR000674 EMBL:U00096 EMBL:AP009048 Proteomes:UP000000318 Proteomes:UP000000625 GO:GO:0006974 GO:GO:0042597 EMBL:U73857 GO:GO:0006144 GO:GO:0006166 GO:GO:0030151 Gene3D:3.30.365.10 Gene3D:3.90.1170.50 InterPro:IPR036856 SMART:SM01008 SUPFAM:SSF54665 SUPFAM:SSF56003 GO:GO:0016903 GO:GO:0004854 eggNOG:COG1529 eggNOG:ENOG4105C7W PIR:D64754 RefSeq:NP_414818.1 RefSeq:WP_000667026.1 PDB:5G5G PDB:5G5H PDBsum:5G5G PDBsum:5G5H ProteinModelPortal:P77489 SMR:P77489 BioGrid:4261492 IntAct:P77489 STRING:316385.ECDH10B_0272 PaxDb:P77489 PRIDE:P77489 EnsemblBacteria:AAC73387 EnsemblBacteria:BAE76068 GeneID:944961 KEGG:ecj:JW0278 KEGG:eco:b0284 PATRIC:fig|1411691.4.peg.1994 EchoBASE:EB3327 EcoGene:EG13557 HOGENOM:HOG000244716 InParanoid:P77489 KO:K11177 PhylomeDB:P77489 BioCyc:EcoCyc:G6155-MONOMER BioCyc:MetaCyc:G6155-MONOMER PRO:PR:P77489 Uniprot:P77489</t>
  </si>
  <si>
    <t>722/732</t>
  </si>
  <si>
    <t>728/732</t>
  </si>
  <si>
    <t>0/732</t>
  </si>
  <si>
    <t>gene-ECD_RS01385</t>
  </si>
  <si>
    <t>ECD_RS01385</t>
  </si>
  <si>
    <t>ECD_00262</t>
  </si>
  <si>
    <t>WP_001102108.1</t>
  </si>
  <si>
    <t>(Fe-S)-binding protein</t>
  </si>
  <si>
    <t>UNIPROTKB|P77252 - symbol:ykgE "putative oxidoreductase YkgE" species:83333 "Escherichia coli K-12" [GO:0004459 "L-lactate dehydrogenase activity" evidence=IGI] [GO:0005829 "cytosol" evidence=IDA] EcoGene:EG13582 GO:GO:0005829 EMBL:U00096 EMBL:AP009048 Proteomes:UP000000318 Proteomes:UP000000625 EMBL:U73857 eggNOG:ENOG4105CHG eggNOG:COG0247 InterPro:IPR004017 Pfam:PF02754 HOGENOM:HOG000262113 KO:K18928 PIR:B64757 RefSeq:NP_414840.1 RefSeq:WP_001102108.1 ProteinModelPortal:P77252 BioGrid:4262811 STRING:316385.ECDH10B_0294 PaxDb:P77252 PRIDE:P77252 EnsemblBacteria:AAC73409 EnsemblBacteria:BAE76090 GeneID:948438 KEGG:ecj:JW5041 KEGG:eco:b0306 PATRIC:fig|1411691.4.peg.1971 EchoBASE:EB3352 InParanoid:P77252 PhylomeDB:P77252 BioCyc:EcoCyc:G6176-MONOMER PRO:PR:P77252 Uniprot:P77252</t>
  </si>
  <si>
    <t>238/239</t>
  </si>
  <si>
    <t>239/239</t>
  </si>
  <si>
    <t>0/239</t>
  </si>
  <si>
    <t>gene-ECD_RS01395</t>
  </si>
  <si>
    <t>ECD_RS01395</t>
  </si>
  <si>
    <t>ECD_00264</t>
  </si>
  <si>
    <t>WP_000370307.1</t>
  </si>
  <si>
    <t>lactate utilization protein C</t>
  </si>
  <si>
    <t>UNIPROTKB|P77433 - symbol:ykgG "DUF162 domain-containing protein YkgG" species:83333 "Escherichia coli K-12" [GO:0004459 "L-lactate dehydrogenase activity" evidence=IGI] [GO:0005829 "cytosol" evidence=IDA] GO:GO:0005829 EMBL:U00096 EMBL:AP009048 Proteomes:UP000000318 Proteomes:UP000000625 InterPro:IPR037171 SUPFAM:SSF100950 EMBL:U73857 InterPro:IPR003741 Pfam:PF02589 eggNOG:ENOG4108ZZK eggNOG:COG1556 HOGENOM:HOG000086052 KO:K00782 PIR:D64757 RefSeq:NP_414842.4 RefSeq:WP_000370307.1 ProteinModelPortal:P77433 SMR:P77433 BioGrid:4261523 STRING:316385.ECDH10B_0296 PaxDb:P77433 PRIDE:P77433 EnsemblBacteria:AAC73411 EnsemblBacteria:BAE76092 GeneID:945906 KEGG:ecj:JW5042 KEGG:eco:b0308 PATRIC:fig|511145.12.peg.316 EchoBASE:EB3354 EcoGene:EG13584 InParanoid:P77433 PhylomeDB:P77433 BioCyc:EcoCyc:G6178-MONOMER PRO:PR:P77433 Uniprot:P77433</t>
  </si>
  <si>
    <t>231/231</t>
  </si>
  <si>
    <t>0/231</t>
  </si>
  <si>
    <t>gene-ECD_RS01410</t>
  </si>
  <si>
    <t>ECD_RS01410</t>
  </si>
  <si>
    <t>ECD_00267</t>
  </si>
  <si>
    <t>betA</t>
  </si>
  <si>
    <t>WP_001159087.1</t>
  </si>
  <si>
    <t>choline dehydrogenase</t>
  </si>
  <si>
    <t>UNIPROTKB|P17444 - symbol:betA "choline dehydrogenase" species:83333 "Escherichia coli K-12" [GO:0019285 "glycine betaine biosynthetic process from choline" evidence=IMP] [GO:0016020 "membrane" evidence=IDA] [GO:0008812 "choline dehydrogenase activity" evidence=IDA] [GO:0006970 "response to osmotic stress" evidence=IEP;IMP] HAMAP:MF_00750 InterPro:IPR000172 InterPro:IPR007867 InterPro:IPR011533 InterPro:IPR012132 Pfam:PF00732 Pfam:PF05199 PIRSF:PIRSF000137 PROSITE:PS00623 PROSITE:PS00624 UniPathway:UPA00529 GO:GO:0005886 GO:GO:0016020 GO:GO:0050660 InterPro:IPR036188 SUPFAM:SSF51905 EMBL:U00096 EMBL:AP009048 Proteomes:UP000000318 Proteomes:UP000000625 GO:GO:0006970 EMBL:U73857 GO:GO:0008802 GO:GO:0019285 EMBL:X52905 EMBL:M77738 PIR:S15182 RefSeq:NP_414845.1 RefSeq:WP_001159094.1 ProteinModelPortal:P17444 BioGrid:4262800 IntAct:P17444 STRING:316385.ECDH10B_0298 PaxDb:P17444 PRIDE:P17444 EnsemblBacteria:AAC73414 EnsemblBacteria:BAE76094 GeneID:945716 KEGG:ecj:JW0303 KEGG:eco:b0311 PATRIC:fig|1411691.4.peg.1966 EchoBASE:EB0107 EcoGene:EG10109 eggNOG:ENOG4105CZ6 eggNOG:COG2303 HOGENOM:HOG000139600 InParanoid:P17444 KO:K00108 PhylomeDB:P17444 BioCyc:EcoCyc:CHD-MONOMER BioCyc:MetaCyc:CHD-MONOMER PRO:PR:P17444 GO:GO:0008812 PANTHER:PTHR11552:SF157 TIGRFAMs:TIGR01810 Uniprot:P17444</t>
  </si>
  <si>
    <t>552/556</t>
  </si>
  <si>
    <t>556/556</t>
  </si>
  <si>
    <t>0/556</t>
  </si>
  <si>
    <t>gene-ECD_RS01415</t>
  </si>
  <si>
    <t>ECD_RS01415</t>
  </si>
  <si>
    <t>ECD_00268</t>
  </si>
  <si>
    <t>betB</t>
  </si>
  <si>
    <t>WP_000089084.1</t>
  </si>
  <si>
    <t>betaine-aldehyde dehydrogenase</t>
  </si>
  <si>
    <t>UNIPROTKB|P17445 - symbol:betB "betaine aldehyde dehydrogenase" species:83333 "Escherichia coli K-12" [GO:0010165 "response to X-ray" evidence=IMP] [GO:0042802 "identical protein binding" evidence=IDA] [GO:0051289 "protein homotetramerization" evidence=IDA] [GO:0005829 "cytosol" evidence=IDA] [GO:0019285 "glycine betaine biosynthetic process from choline" evidence=IDA] [GO:0008802 "betaine-aldehyde dehydrogenase activity" evidence=IDA] [GO:0006970 "response to osmotic stress" evidence=IEP] HAMAP:MF_00804 InterPro:IPR011264 InterPro:IPR015590 InterPro:IPR016160 InterPro:IPR016161 InterPro:IPR016162 InterPro:IPR029510 Pfam:PF00171 PROSITE:PS00070 PROSITE:PS00687 UniPathway:UPA00529 EcoGene:EG10110 GO:GO:0005829 GO:GO:0042802 EMBL:U00096 EMBL:AP009048 Proteomes:UP000000318 Proteomes:UP000000625 GO:GO:0046872 eggNOG:COG1012 Gene3D:3.40.605.10 SUPFAM:SSF53720 GO:GO:0051289 HOGENOM:HOG000271505 eggNOG:ENOG4105C26 GO:GO:0006970 EMBL:U73857 GO:GO:0008802 GO:GO:0019285 GO:GO:0010165 KO:K00130 EMBL:X52905 TIGRFAMs:TIGR01804 EMBL:M77739 PIR:S15181 RefSeq:NP_414846.1 RefSeq:WP_000089110.1 ProteinModelPortal:P17445 SMR:P17445 BioGrid:4262801 DIP:DIP-9208N IntAct:P17445 STRING:316385.ECDH10B_0299 PaxDb:P17445 PRIDE:P17445 EnsemblBacteria:AAC73415 EnsemblBacteria:BAE76095 GeneID:947376 KEGG:ecj:JW0304 KEGG:eco:b0312 PATRIC:fig|1411691.4.peg.1965 EchoBASE:EB0108 InParanoid:P17445 PhylomeDB:P17445 BioCyc:EcoCyc:BADH-MONOMER BioCyc:MetaCyc:BADH-MONOMER PRO:PR:P17445 Uniprot:P17445</t>
  </si>
  <si>
    <t>487/490</t>
  </si>
  <si>
    <t>488/490</t>
  </si>
  <si>
    <t>0/490</t>
  </si>
  <si>
    <t>gene-ECD_RS01420</t>
  </si>
  <si>
    <t>ECD_RS01420</t>
  </si>
  <si>
    <t>ECD_00269</t>
  </si>
  <si>
    <t>betI</t>
  </si>
  <si>
    <t>WP_001301261.1</t>
  </si>
  <si>
    <t>transcriptional regulator BetI</t>
  </si>
  <si>
    <t>UNIPROTKB|P17446 - symbol:betI "DNA-binding transcriptional repressor BetI" species:83333 "Escherichia coli K-12" [GO:0000976 "transcription regulatory region sequence-specific DNA binding" evidence=IBA] [GO:0005829 "cytosol" evidence=IBA] [GO:0003700 "DNA binding transcription factor activity" evidence=IBA] [GO:0045892 "negative regulation of transcription, DNA-templated" evidence=IEP] [GO:0003677 "DNA binding" evidence=IDA] [GO:0006970 "response to osmotic stress" evidence=IEP] HAMAP:MF_00768 InterPro:IPR001647 InterPro:IPR009057 Pfam:PF00440 PRINTS:PR00455 PROSITE:PS50977 UniPathway:UPA00529 Prosite:PS01081 GO:GO:0005829 GO:GO:0045892 GO:GO:0003700 EMBL:U00096 EMBL:AP009048 Proteomes:UP000000318 Proteomes:UP000000625 GO:GO:0003677 GO:GO:0006351 SUPFAM:SSF46689 GO:GO:0000976 GO:GO:0006970 EMBL:U73857 InterPro:IPR036271 SUPFAM:SSF48498 eggNOG:COG1309 InterPro:IPR023772 GO:GO:0019285 EMBL:X52905 PIR:S15180 RefSeq:NP_414847.3 RefSeq:WP_001335745.1 ProteinModelPortal:P17446 SMR:P17446 BioGrid:4262808 IntAct:P17446 STRING:316385.ECDH10B_0300 PaxDb:P17446 PRIDE:P17446 EnsemblBacteria:AAC73416 EnsemblBacteria:BAE76096 GeneID:944981 KEGG:ecj:JW0305 KEGG:eco:b0313 PATRIC:fig|1411691.4.peg.1964 EchoBASE:EB0109 EcoGene:EG10111 eggNOG:ENOG4108MHR HOGENOM:HOG000248227 InParanoid:P17446 KO:K02167 PhylomeDB:P17446 BioCyc:EcoCyc:PD00251 PRO:PR:P17446 InterPro:IPR017757 TIGRFAMs:TIGR03384 Uniprot:P17446</t>
  </si>
  <si>
    <t>190/195</t>
  </si>
  <si>
    <t>191/195</t>
  </si>
  <si>
    <t>0/195</t>
  </si>
  <si>
    <t>gene-ECD_RS01425</t>
  </si>
  <si>
    <t>ECD_RS01425</t>
  </si>
  <si>
    <t>ECD_00270</t>
  </si>
  <si>
    <t>betT</t>
  </si>
  <si>
    <t>WP_000131044.1</t>
  </si>
  <si>
    <t>choline BCCT transporter BetT</t>
  </si>
  <si>
    <t>UNIPROTKB|P0ABC9 - symbol:betT species:83333 "Escherichia coli K-12" [GO:0006974 "cellular response to DNA damage stimulus" evidence=IEP] [GO:0005887 "integral component of plasma membrane" evidence=ISM] [GO:0015220 "choline transmembrane transporter activity" evidence=IGI] [GO:0015871 "choline transport" evidence=IGI] [GO:0005886 "plasma membrane" evidence=IDA] InterPro:IPR000060 Pfam:PF02028 UniPathway:UPA00529 InterPro:IPR018093 EcoGene:EG10112 GO:GO:0005886 GO:GO:0005887 EMBL:U00096 EMBL:AP009048 Proteomes:UP000000318 Proteomes:UP000000625 GO:GO:0006974 GO:GO:0006810 GO:GO:0005215 EMBL:U73857 GO:GO:0019285 EMBL:X52905 eggNOG:ENOG4105C94 eggNOG:COG1292 PANTHER:PTHR30047 TIGRFAMs:TIGR00842 PROSITE:PS01303 PIR:S15179 RefSeq:NP_414848.1 RefSeq:WP_000131044.1 ProteinModelPortal:P0ABC9 BioGrid:4262802 STRING:316385.ECDH10B_0301 TCDB:2.A.15.1.4 PaxDb:P0ABC9 PRIDE:P0ABC9 EnsemblBacteria:AAC73417 EnsemblBacteria:BAE76097 GeneID:945079 KEGG:ecj:JW0306 KEGG:eco:b0314 PATRIC:fig|1411691.4.peg.1963 EchoBASE:EB0110 HOGENOM:HOG000053241 InParanoid:P0ABC9 KO:K02168 PhylomeDB:P0ABC9 BioCyc:EcoCyc:BETT-MONOMER BioCyc:MetaCyc:BETT-MONOMER PRO:PR:P0ABC9 Uniprot:P0ABC9</t>
  </si>
  <si>
    <t>677/677</t>
  </si>
  <si>
    <t>0/677</t>
  </si>
  <si>
    <t>gene-ECD_RS01435</t>
  </si>
  <si>
    <t>ECD_RS01435</t>
  </si>
  <si>
    <t>ECD_00271</t>
  </si>
  <si>
    <t>WP_001301264.1</t>
  </si>
  <si>
    <t>DNA-binding transcriptional activator/c-di-GMP phosphodiesterase PdeL</t>
  </si>
  <si>
    <t>UNIPROTKB|P21514 - symbol:pdeL "DNA-binding transcriptional activator / phosphodiesterase, c-di-GMP-specific" species:83333 "Escherichia coli K-12" [GO:0000984 "bacterial-type RNA polymerase regulatory region sequence-specific DNA binding" evidence=IDA] [GO:0045893 "positive regulation of transcription, DNA-templated" evidence=IMP] [GO:0071111 "cyclic-guanylate-specific phosphodiesterase activity" evidence=IDA] InterPro:IPR000792 InterPro:IPR016032 Pfam:PF00196 PROSITE:PS50043 SMART:SM00421 Pfam:PF00563 GO:GO:0045893 EMBL:U00096 EMBL:AP009048 Proteomes:UP000000318 Proteomes:UP000000625 Gene3D:1.10.10.10 InterPro:IPR036388 EMBL:U73857 eggNOG:COG2200 GO:GO:0071111 CDD:cd01948 Gene3D:3.20.20.450 InterPro:IPR001633 InterPro:IPR035919 SMART:SM00052 SUPFAM:SSF141868 PROSITE:PS50883 eggNOG:ENOG4105BZU SUPFAM:SSF46894 EMBL:X52905 CDD:cd06170 GO:GO:0000984 eggNOG:COG2771 PIR:C64758 RefSeq:NP_414849.1 RefSeq:WP_001301264.1 PDB:4KIE PDB:4LJ3 PDB:4LYK PDBsum:4KIE PDBsum:4LJ3 PDBsum:4LYK ProteinModelPortal:P21514 SMR:P21514 BioGrid:4262803 IntAct:P21514 STRING:316385.ECDH10B_0302 PaxDb:P21514 PRIDE:P21514 EnsemblBacteria:AAC73418 EnsemblBacteria:BAE76098 GeneID:947459 KEGG:ecj:JW0307 KEGG:eco:b0315 PATRIC:fig|1411691.4.peg.1962 EchoBASE:EB1218 EcoGene:EG11236 HOGENOM:HOG000117345 InParanoid:P21514 KO:K13244 PhylomeDB:P21514 BioCyc:EcoCyc:EG11236-MONOMER BioCyc:MetaCyc:EG11236-MONOMER SABIO-RK:P21514 PRO:PR:P21514 Uniprot:P21514</t>
  </si>
  <si>
    <t>362/362</t>
  </si>
  <si>
    <t>0/362</t>
  </si>
  <si>
    <t>gene-ECD_RS01505</t>
  </si>
  <si>
    <t>ECD_RS01505</t>
  </si>
  <si>
    <t>ECD_00284</t>
  </si>
  <si>
    <t>WP_000691956.1</t>
  </si>
  <si>
    <t>DUF1471 domain-containing protein</t>
  </si>
  <si>
    <t>UNIPROTKB|P75694 - symbol:yahO "putative protein" species:83333 "Escherichia coli K-12" [GO:0009314 "response to radiation" evidence=IMP] GO:GO:0009314 EMBL:U00096 EMBL:AP009048 Proteomes:UP000000318 Proteomes:UP000000625 GO:GO:0042597 HOGENOM:HOG000117400 Gene3D:3.30.1660.10 InterPro:IPR025543 InterPro:IPR010854 InterPro:IPR036275 Pfam:PF07338 SUPFAM:SSF159871 PIR:A64760 RefSeq:NP_414863.1 RefSeq:WP_000691956.1 ProteinModelPortal:P75694 SMR:P75694 BioGrid:4259806 DIP:DIP-11267N IntAct:P75694 MINT:MINT-1275385 STRING:316407.85674472 EPD:P75694 PaxDb:P75694 PRIDE:P75694 EnsemblBacteria:AAC73432 EnsemblBacteria:BAE76112 GeneID:944985 KEGG:ecj:JW0321 KEGG:eco:b0329 PATRIC:fig|1411691.4.peg.1948 EchoBASE:EB3368 EcoGene:EG13599 eggNOG:ENOG4105TDT eggNOG:ENOG4111X9Y BioCyc:EcoCyc:G6194-MONOMER PRO:PR:P75694 Uniprot:P75694</t>
  </si>
  <si>
    <t>91/91</t>
  </si>
  <si>
    <t>0/91</t>
  </si>
  <si>
    <t>gene-ECD_RS01530</t>
  </si>
  <si>
    <t>ECD_RS01530</t>
  </si>
  <si>
    <t>ECD_00289</t>
  </si>
  <si>
    <t>prpE</t>
  </si>
  <si>
    <t>WP_000010267.1</t>
  </si>
  <si>
    <t>propionate--CoA ligase</t>
  </si>
  <si>
    <t>UNIPROTKB|P77495 - symbol:prpE "propionyl-CoA synthetase" species:83333 "Escherichia coli K-12" [GO:0050218 "propionate-CoA ligase activity" evidence=IDA] InterPro:IPR000873 InterPro:IPR012694 Pfam:PF00501 Prosite:PS00455 GO:GO:0005524 EMBL:U00096 EMBL:AP009048 Proteomes:UP000000318 Proteomes:UP000000625 InterPro:IPR025110 InterPro:IPR020845 Pfam:PF13193 eggNOG:COG0365 InterPro:IPR032387 Pfam:PF16177 EMBL:U73857 UniPathway:UPA00946 GO:GO:0019629 HOGENOM:HOG000229981 eggNOG:ENOG4108IQF GO:GO:0050218 KO:K01908 PIR:G64760 RefSeq:NP_414869.1 RefSeq:WP_000010288.1 ProteinModelPortal:P77495 SMR:P77495 BioGrid:4259811 IntAct:P77495 STRING:316407.85674477 PaxDb:P77495 PRIDE:P77495 EnsemblBacteria:AAC73438 EnsemblBacteria:BAE76117 GeneID:946891 KEGG:ecj:JW0326 KEGG:eco:b0335 PATRIC:fig|1411691.4.peg.1942 EchoBASE:EB3372 EcoGene:EG13604 InParanoid:P77495 PhylomeDB:P77495 BioCyc:EcoCyc:G6200-MONOMER BioCyc:MetaCyc:G6200-MONOMER PRO:PR:P77495 TIGRFAMs:TIGR02316 Uniprot:P77495</t>
  </si>
  <si>
    <t>625/628</t>
  </si>
  <si>
    <t>626/628</t>
  </si>
  <si>
    <t>0/628</t>
  </si>
  <si>
    <t>gene-ECD_RS01575</t>
  </si>
  <si>
    <t>ECD_RS01575</t>
  </si>
  <si>
    <t>ECD_00298</t>
  </si>
  <si>
    <t>WP_000177906.1</t>
  </si>
  <si>
    <t>beta-galactosidase</t>
  </si>
  <si>
    <t>UNIPROTKB|P00722 - symbol:lacZ "beta-galactosidase" species:83333 "Escherichia coli K-12" [GO:0043231 "intracellular membrane-bounded organelle" evidence=IBA] [GO:0031420 "alkali metal ion binding" evidence=IDA] [GO:0000287 "magnesium ion binding" evidence=IDA] [GO:0005990 "lactose catabolic process" evidence=IMP] [GO:0009341 "beta-galactosidase complex" evidence=IDA] [GO:0004565 "beta-galactosidase activity" evidence=IDA] HAMAP:MF_01687 InterPro:IPR004199 InterPro:IPR006101 InterPro:IPR006102 InterPro:IPR006103 InterPro:IPR006104 InterPro:IPR011013 InterPro:IPR014718 InterPro:IPR023933 Pfam:PF00703 Pfam:PF02836 Pfam:PF02837 Pfam:PF02929 PRINTS:PR00132 SMART:SM01038 EcoGene:EG10527 GO:GO:0042802 Gene3D:2.60.40.10 InterPro:IPR013783 GO:GO:0000287 EMBL:U00096 EMBL:AP009048 Proteomes:UP000000318 Proteomes:UP000000625 InterPro:IPR017853 SUPFAM:SSF51445 GO:GO:0030246 Gene3D:2.60.120.260 InterPro:IPR008979 SUPFAM:SSF49785 EMBL:U73857 SUPFAM:SSF74650 GO:GO:0004565 CAZy:GH2 eggNOG:ENOG4105CNT eggNOG:COG3250 GO:GO:0009341 GO:GO:0005990 Gene3D:2.70.98.10 InterPro:IPR036156 InterPro:IPR023232 InterPro:IPR023230 InterPro:IPR032312 Pfam:PF16353 SUPFAM:SSF49303 PROSITE:PS00719 PROSITE:PS00608 BRENDA:3.2.1.23 KO:K01190 EMBL:J01636 EMBL:V00296 EMBL:V00295 PIR:A90981 RefSeq:NP_414878.1 RefSeq:WP_000177906.1 PDB:1DP0 PDB:1F4A PDB:1F4H PDB:1HN1 PDB:1JYN PDB:1JYV PDB:1JYW PDB:1JYX PDB:1JZ2 PDB:1JZ3 PDB:1JZ4 PDB:1JZ5 PDB:1JZ6 PDB:1JZ7 PDB:1JZ8 PDB:1PX3 PDB:1PX4 PDB:3CZJ PDB:3DYM PDB:3DYO PDB:3DYP PDB:3E1F PDB:3I3B PDB:3I3D PDB:3I3E PDB:3IAP PDB:3IAQ PDB:3J7H PDB:3MUY PDB:3MUZ PDB:3MV0 PDB:3MV1 PDB:3SEP PDB:3T08 PDB:3T09 PDB:3T0A PDB:3T0B PDB:3T0D PDB:3T2O PDB:3T2P PDB:3T2Q PDB:3VD3 PDB:3VD4 PDB:3VD5 PDB:3VD7 PDB:3VD9 PDB:3VDA PDB:3VDB PDB:3VDC PDB:4CKD PDB:4DUV PDB:4DUW PDB:4DUX PDB:4TTG PDB:4V40 PDB:4V41 PDB:4V44 PDB:4V45 PDB:5A1A PDBsum:1DP0 PDBsum:1F4A PDBsum:1F4H PDBsum:1HN1 PDBsum:1JYN PDBsum:1JYV PDBsum:1JYW PDBsum:1JYX PDBsum:1JZ2 PDBsum:1JZ3 PDBsum:1JZ4 PDBsum:1JZ5 PDBsum:1JZ6 PDBsum:1JZ7 PDBsum:1JZ8 PDBsum:1PX3 PDBsum:1PX4 PDBsum:3CZJ PDBsum:3DYM PDBsum:3DYO PDBsum:3DYP PDBsum:3E1F PDBsum:3I3B PDBsum:3I3D PDBsum:3I3E PDBsum:3IAP PDBsum:3IAQ PDBsum:3J7H PDBsum:3MUY PDBsum:3MUZ PDBsum:3MV0 PDBsum:3MV1 PDBsum:3SEP PDBsum:3T08 PDBsum:3T09 PDBsum:3T0A PDBsum:3T0B PDBsum:3T0D PDBsum:3T2O PDBsum:3T2P PDBsum:3T2Q PDBsum:3VD3 PDBsum:3VD4 PDBsum:3VD5 PDBsum:3VD7 PDBsum:3VD9 PDBsum:3VDA PDBsum:3VDB PDBsum:3VDC PDBsum:4CKD PDBsum:4DUV PDBsum:4DUW PDBsum:4DUX PDBsum:4TTG PDBsum:4V40 PDBsum:4V41 PDBsum:4V44 PDBsum:4V45 PDBsum:5A1A ProteinModelPortal:P00722 SMR:P00722 DIP:DIP-10081N IntAct:P00722 STRING:316407.85674486 BindingDB:P00722 ChEMBL:CHEMBL4603 DrugBank:DB01920 DrugBank:DB02228 DrugBank:DB04382 DrugBank:DB04155 DrugBank:DB02632 DrugBank:DB04116 DrugBank:DB01885 DrugBank:DB01862 DrugBank:DB04465 PaxDb:P00722 PRIDE:P00722 EnsemblBacteria:AAC73447 EnsemblBacteria:BAE76126 GeneID:945006 KEGG:ecj:JW0335 KEGG:eco:b0344 EchoBASE:EB0522 HOGENOM:HOG000252443 InParanoid:P00722 PhylomeDB:P00722 BioCyc:EcoCyc:BETAGALACTOSID-MONOMER BioCyc:MetaCyc:BETAGALACTOSID-MONOMER SABIO-RK:P00722 EvolutionaryTrace:P00722 PRO:PR:P00722 GO:GO:0031420 PANTHER:PTHR10066:SF76 Uniprot:P00722</t>
  </si>
  <si>
    <t>1024/1024</t>
  </si>
  <si>
    <t>0/1024</t>
  </si>
  <si>
    <t>gene-ECD_RS01595</t>
  </si>
  <si>
    <t>ECD_RS01595</t>
  </si>
  <si>
    <t>ECD_00302</t>
  </si>
  <si>
    <t>WP_000543457.1</t>
  </si>
  <si>
    <t>3-carboxyethylcatechol 2,3-dioxygenase</t>
  </si>
  <si>
    <t>UNIPROTKB|P0ABR9 - symbol:mhpB "3-carboxyethylcatechol 2,3-dioxygenase" species:83333 "Escherichia coli K-12" [GO:0046271 "phenylpropanoid catabolic process" evidence=IMP] [GO:0019622 "3-(3-hydroxy)phenylpropionate catabolic process" evidence=IMP] [GO:0047070 "3-carboxyethylcatechol 2,3-dioxygenase activity" evidence=IDA] [GO:0008198 "ferrous iron binding" evidence=IDA] HAMAP:MF_01653 InterPro:IPR004183 InterPro:IPR023789 Pfam:PF02900 UniPathway:UPA00714 GO:GO:0008198 EMBL:U00096 EMBL:AP009048 Proteomes:UP000000318 Proteomes:UP000000625 EMBL:D86239 EMBL:Y09555 EMBL:U73857 GO:GO:0019380 GO:GO:0019622 PIR:D64762 RefSeq:NP_414882.1 RefSeq:WP_000543457.1 ProteinModelPortal:P0ABR9 BioGrid:4260730 DIP:DIP-10206N IntAct:P0ABR9 STRING:316385.ECDH10B_1360 PaxDb:P0ABR9 PRIDE:P0ABR9 EnsemblBacteria:AAC73451 EnsemblBacteria:BAE76130 GeneID:945047 KEGG:ecj:JW0339 KEGG:eco:b0348 PATRIC:fig|1411691.4.peg.1930 EchoBASE:EB4167 EcoGene:EG20274 eggNOG:ENOG4105MI0 eggNOG:ENOG410XPPS HOGENOM:HOG000069851 InParanoid:P0ABR9 KO:K05713 BioCyc:EcoCyc:DHPDIOXYGEN-MONOMER BioCyc:MetaCyc:DHPDIOXYGEN-MONOMER BRENDA:1.13.11.16 SABIO-RK:P0ABR9 PRO:PR:P0ABR9 GO:GO:0047070 GO:GO:0046271 CDD:cd07365 Uniprot:P0ABR9</t>
  </si>
  <si>
    <t>314/314</t>
  </si>
  <si>
    <t>0/314</t>
  </si>
  <si>
    <t>gene-ECD_RS01630</t>
  </si>
  <si>
    <t>ECD_RS01630</t>
  </si>
  <si>
    <t>ECD_00309</t>
  </si>
  <si>
    <t>WP_000419042.1</t>
  </si>
  <si>
    <t>S-formylglutathione hydrolase</t>
  </si>
  <si>
    <t>UNIPROTKB|P51025 - symbol:frmB "S-formylglutathione hydrolase FrmB" species:83333 "Escherichia coli K-12" [GO:0046292 "formaldehyde metabolic process" evidence=IMP] [GO:0018738 "S-formylglutathione hydrolase activity" evidence=IDA] InterPro:IPR014186 EcoGene:EG13295 Pfam:PF00756 InterPro:IPR029058 EMBL:U00096 EMBL:AP009048 Proteomes:UP000000318 Proteomes:UP000000625 eggNOG:COG0627 Gene3D:3.40.50.1820 InterPro:IPR000801 SUPFAM:SSF53474 GO:GO:0052689 EMBL:U73857 GO:GO:0046294 GO:GO:0046292 HOGENOM:HOG000263929 KO:K01070 GO:GO:0018738 PANTHER:PTHR10061 TIGRFAMs:TIGR02821 EMBL:D85613 PIR:C64763 RefSeq:NP_414889.1 RefSeq:WP_000419081.1 ProteinModelPortal:P51025 SMR:P51025 BioGrid:4261809 DIP:DIP-11274N IntAct:P51025 STRING:316385.ECDH10B_0310 ESTHER:ecoli-yaim PaxDb:P51025 PRIDE:P51025 EnsemblBacteria:AAC73458 EnsemblBacteria:BAE76137 GeneID:944991 KEGG:ecj:JW0346 KEGG:eco:b0355 PATRIC:fig|1411691.4.peg.1923 EchoBASE:EB3080 eggNOG:ENOG4105C4W InParanoid:P51025 PhylomeDB:P51025 BioCyc:EcoCyc:G6208-MONOMER BioCyc:MetaCyc:G6208-MONOMER SABIO-RK:P51025 PRO:PR:P51025 Uniprot:P51025</t>
  </si>
  <si>
    <t>275/277</t>
  </si>
  <si>
    <t>276/277</t>
  </si>
  <si>
    <t>0/277</t>
  </si>
  <si>
    <t>gene-ECD_RS01635</t>
  </si>
  <si>
    <t>ECD_RS01635</t>
  </si>
  <si>
    <t>ECD_00310</t>
  </si>
  <si>
    <t>WP_000842100.1</t>
  </si>
  <si>
    <t>S-(hydroxymethyl)glutathione dehydrogenase</t>
  </si>
  <si>
    <t>UNIPROTKB|P25437 - symbol:frmA species:83333 "Escherichia coli K-12" [GO:0005737 "cytoplasm" evidence=IDA] [GO:0004024 "alcohol dehydrogenase activity, zinc-dependent" evidence=IDA] [GO:0008270 "zinc ion binding" evidence=IEA;IDA] [GO:0051903 "S-(hydroxymethyl)glutathione dehydrogenase activity" evidence=IDA] [GO:0046294 "formaldehyde catabolic process" evidence=IMP] [GO:0042802 "identical protein binding" evidence=IPI] [GO:0016491 "oxidoreductase activity" evidence=IEA] [GO:0055114 "oxidation-reduction process" evidence=IEA] [GO:0005829 "cytosol" evidence=IDA] InterPro:IPR002328 InterPro:IPR013149 InterPro:IPR013154 InterPro:IPR014183 InterPro:IPR020843 Pfam:PF00107 Pfam:PF08240 PROSITE:PS00059 SMART:SM00829 GO:GO:0005829 GO:GO:0005737 GO:GO:0042802 GO:GO:0008270 InterPro:IPR036291 SUPFAM:SSF51735 EMBL:U00096 EMBL:AP009048 Proteomes:UP000000318 Proteomes:UP000000625 InterPro:IPR011032 SUPFAM:SSF50129 EMBL:U73857 GO:GO:0006069 eggNOG:COG1062 HOGENOM:HOG000294674 GO:GO:0004024 KO:K00121 GO:GO:0051903 CDD:cd08300 TIGRFAMs:TIGR02818 GO:GO:0046294 EMBL:D85613 EMBL:D38504 PIR:D64763 RefSeq:NP_414890.1 RefSeq:WP_000842106.1 ProteinModelPortal:P25437 SMR:P25437 BioGrid:4261803 DIP:DIP-2901N IntAct:P25437 MINT:MINT-1286770 STRING:316385.ECDH10B_0311 EPD:P25437 PaxDb:P25437 PRIDE:P25437 EnsemblBacteria:AAC73459 EnsemblBacteria:BAE76138 GeneID:944988 KEGG:ecj:JW0347 KEGG:eco:b0356 PATRIC:fig|1411691.4.peg.1922 EchoBASE:EB4303 EcoGene:EG50010 eggNOG:ENOG4108I9Z InParanoid:P25437 PhylomeDB:P25437 BioCyc:EcoCyc:ADHC-MONOMER BioCyc:MetaCyc:ADHC-MONOMER PRO:PR:P25437 Uniprot:P25437</t>
  </si>
  <si>
    <t>368/369</t>
  </si>
  <si>
    <t>0/369</t>
  </si>
  <si>
    <t>gene-ECD_RS01640</t>
  </si>
  <si>
    <t>ECD_RS01640</t>
  </si>
  <si>
    <t>ECD_00311</t>
  </si>
  <si>
    <t>frmR</t>
  </si>
  <si>
    <t>WP_001141271.1</t>
  </si>
  <si>
    <t>formaldehyde-responsive transcriptional repressor FrmR</t>
  </si>
  <si>
    <t>UNIPROTKB|P0AAP3 - symbol:frmR "regulator protein" species:83333 "Escherichia coli K-12" [GO:0045892 "negative regulation of transcription, DNA-templated" evidence=IMP] InterPro:IPR003735 Pfam:PF02583 GO:GO:0005737 GO:GO:0045892 EMBL:U00096 EMBL:AP009048 Proteomes:UP000000318 Proteomes:UP000000625 GO:GO:0046872 GO:GO:0003677 GO:GO:0006351 EMBL:U73857 eggNOG:COG1937 PANTHER:PTHR33677 EMBL:D85613 RefSeq:NP_414891.4 RefSeq:WP_001141271.1 PDB:5LBM PDBsum:5LBM ProteinModelPortal:P0AAP3 SMR:P0AAP3 BioGrid:4261804 DIP:DIP-48245N IntAct:P0AAP3 STRING:316385.ECDH10B_0312 PaxDb:P0AAP3 PRIDE:P0AAP3 EnsemblBacteria:AAC73460 EnsemblBacteria:BAE76139 GeneID:944986 KEGG:ecj:JW0348 KEGG:eco:b0357 PATRIC:fig|1411691.4.peg.1921 EchoBASE:EB3081 EcoGene:EG13296 eggNOG:ENOG4105VEG HOGENOM:HOG000023914 InParanoid:P0AAP3 PhylomeDB:P0AAP3 BioCyc:EcoCyc:G6209-MONOMER PRO:PR:P0AAP3 Uniprot:P0AAP3</t>
  </si>
  <si>
    <t>gene-ECD_RS01655</t>
  </si>
  <si>
    <t>ECD_RS01655</t>
  </si>
  <si>
    <t>ECD_00315</t>
  </si>
  <si>
    <t>tauA</t>
  </si>
  <si>
    <t>WP_001018416.1</t>
  </si>
  <si>
    <t>taurine ABC transporter substrate-binding protein</t>
  </si>
  <si>
    <t>UNIPROTKB|Q47537 - symbol:tauA "taurine ABC transporter periplasmic binding protein" species:83333 "Escherichia coli K-12" [GO:0005215 "transporter activity" evidence=IEA;IBA] [GO:0030288 "outer membrane-bounded periplasmic space" evidence=ISM] [GO:0009970 "cellular response to sulfate starvation" evidence=IEP] [GO:0015734 "taurine transport" evidence=IEA;IMP] [GO:0042597 "periplasmic space" evidence=IEA] [GO:0006810 "transport" evidence=IEA;IBA] InterPro:IPR007210 InterPro:IPR010068 Pfam:PF04069 InterPro:IPR001638 EcoGene:EG13300 EMBL:U00096 EMBL:AP009048 Proteomes:UP000000318 Proteomes:UP000000625 GO:GO:0006810 GO:GO:0005215 EMBL:U73857 GO:GO:0030288 GO:GO:0009970 SMART:SM00062 EMBL:D85613 GO:GO:0015734 PIR:S78604 RefSeq:NP_414899.2 RefSeq:WP_001018417.1 ProteinModelPortal:Q47537 SMR:Q47537 BioGrid:4261088 IntAct:Q47537 STRING:316385.ECDH10B_0321 TCDB:3.A.1.17.1 PaxDb:Q47537 PRIDE:Q47537 EnsemblBacteria:AAC73468 EnsemblBacteria:BAE76146 GeneID:945030 KEGG:ecj:JW0357 KEGG:eco:b0365 PATRIC:fig|1411691.4.peg.1914 EchoBASE:EB3085 eggNOG:ENOG4106FTQ eggNOG:COG4521 HOGENOM:HOG000265079 InParanoid:Q47537 KO:K15551 PhylomeDB:Q47537 BioCyc:EcoCyc:TAUA-MONOMER BioCyc:MetaCyc:TAUA-MONOMER PRO:PR:Q47537 CDD:cd13560 PANTHER:PTHR30024:SF20 TIGRFAMs:TIGR01729 Uniprot:Q47537</t>
  </si>
  <si>
    <t>319/320</t>
  </si>
  <si>
    <t>0/320</t>
  </si>
  <si>
    <t>gene-ECD_RS01680</t>
  </si>
  <si>
    <t>ECD_RS01680</t>
  </si>
  <si>
    <t>ECD_00321</t>
  </si>
  <si>
    <t>WP_000556441.1</t>
  </si>
  <si>
    <t>autotransporter outer membrane beta-barrel domain-containing protein</t>
  </si>
  <si>
    <t>UNIPROTKB|Q4KAJ7 - symbol:PFL_3634 "Outer membrane autotransporter barrel domain protein" species:220664 "Pseudomonas protegens Pf-5" [GO:0015474 "autotransporter activity" evidence=ISM] [GO:0019867 "outer membrane" evidence=ISM] [GO:0046819 "protein secretion by the type V secretion system" evidence=ISM] InterPro:IPR003991 InterPro:IPR006315 PRINTS:PR01484 Pfam:PF03797 GO:GO:0007155 EMBL:CP000076 Proteomes:UP000008540 InterPro:IPR006626 InterPro:IPR011050 SMART:SM00710 SUPFAM:SSF51126 eggNOG:COG3468 Gene3D:2.160.20.20 InterPro:IPR005546 InterPro:IPR036709 InterPro:IPR012332 SMART:SM00869 SUPFAM:SSF103515 PROSITE:PS51208 GO:GO:0019867 TIGRFAMs:TIGR01414 InterPro:IPR004899 Pfam:PF03212 STRING:220664.PFL_3634 EnsemblBacteria:AAY92900 KEGG:pfl:PFL_3634 eggNOG:ENOG4108P8G OMA:NEVRIND OrthoDB:POG091H0I18 BioCyc:PPRO220664:G12XO-3616-MONOMER Uniprot:Q4KAJ7</t>
  </si>
  <si>
    <t>106/417</t>
  </si>
  <si>
    <t>183/417</t>
  </si>
  <si>
    <t>28/417</t>
  </si>
  <si>
    <t>gene-ECD_RS01735</t>
  </si>
  <si>
    <t>ECD_RS01735</t>
  </si>
  <si>
    <t>ECD_00330</t>
  </si>
  <si>
    <t>phoA</t>
  </si>
  <si>
    <t>WP_001301326.1</t>
  </si>
  <si>
    <t>alkaline phosphatase</t>
  </si>
  <si>
    <t>UNIPROTKB|P00634 - symbol:phoA species:83333 "Escherichia coli K-12" [GO:0030613 "oxidoreductase activity, acting on phosphorus or arsenic in donors" evidence=IDA] [GO:0055114 "oxidation-reduction process" evidence=IEA] [GO:0030288 "outer membrane-bounded periplasmic space" evidence=IDA] [GO:0033748 "hydrogenase (acceptor) activity" evidence=IDA] [GO:0016311 "dephosphorylation" evidence=IDA] [GO:0042597 "periplasmic space" evidence=IDA] [GO:0008270 "zinc ion binding" evidence=IDA] [GO:0005515 "protein binding" evidence=IPI] [GO:0000287 "magnesium ion binding" evidence=IDA] [GO:0004035 "alkaline phosphatase activity" evidence=IDA] InterPro:IPR001952 InterPro:IPR017849 InterPro:IPR017850 InterPro:IPR018299 Pfam:PF00245 PRINTS:PR00113 PROSITE:PS00123 SMART:SM00098 GO:GO:0008270 GO:GO:0006470 GO:GO:0004721 GO:GO:0016311 GO:GO:0000287 EMBL:U00096 EMBL:AP009048 Proteomes:UP000000318 Proteomes:UP000000625 GO:GO:0042597 EMBL:U73857 GO:GO:0030288 DrugBank:DB04522 GO:GO:0004035 Gene3D:3.40.720.10 SUPFAM:SSF53649 BRENDA:3.1.3.1 eggNOG:COG1785 KO:K01077 CDD:cd16012 PANTHER:PTHR11596 EMBL:M13345 PDB:5GAD PDBsum:5GAD EMBL:J01659 GO:GO:0033748 EMBL:X04586 EMBL:M29664 EMBL:M29665 EMBL:M33536 EMBL:J01660 EMBL:J01661 EMBL:J05005 EMBL:M14399 EMBL:M13763 PIR:A00776 RefSeq:NP_414917.2 RefSeq:WP_000814403.1 PDB:1AJA PDB:1AJB PDB:1AJC PDB:1AJD PDB:1ALH PDB:1ALI PDB:1ALJ PDB:1ALK PDB:1ANI PDB:1ANJ PDB:1B8J PDB:1ED8 PDB:1ED9 PDB:1ELX PDB:1ELY PDB:1ELZ PDB:1EW8 PDB:1EW9 PDB:1HJK PDB:1HQA PDB:1KH4 PDB:1KH5 PDB:1KH7 PDB:1KH9 PDB:1KHJ PDB:1KHK PDB:1KHL PDB:1KHN PDB:1URA PDB:1URB PDB:1Y6V PDB:1Y7A PDB:2ANH PDB:2G9Y PDB:2GA3 PDB:2MLX PDB:2MLY PDB:2MLZ PDB:3BDF PDB:3BDG PDB:3BDH PDB:3CMR PDB:3DPC PDB:3DYC PDB:3TG0 PDB:4KM4 PDB:4YR1 PDB:5C66 PDB:5GAF PDB:5GAG PDB:5GAH PDB:5JTL PDB:5JTM PDB:5JTN PDB:5JTO PDB:5JTP PDB:5TPQ PDBsum:1AJA PDBsum:1AJB PDBsum:1AJC PDBsum:1AJD PDBsum:1ALH PDBsum:1ALI PDBsum:1ALJ PDBsum:1ALK PDBsum:1ANI PDBsum:1ANJ PDBsum:1B8J PDBsum:1ED8 PDBsum:1ED9 PDBsum:1ELX PDBsum:1ELY PDBsum:1ELZ PDBsum:1EW8 PDBsum:1EW9 PDBsum:1HJK PDBsum:1HQA PDBsum:1KH4 PDBsum:1KH5 PDBsum:1KH7 PDBsum:1KH9 PDBsum:1KHJ PDBsum:1KHK PDBsum:1KHL PDBsum:1KHN PDBsum:1URA PDBsum:1URB PDBsum:1Y6V PDBsum:1Y7A PDBsum:2ANH PDBsum:2G9Y PDBsum:2GA3 PDBsum:2MLX PDBsum:2MLY PDBsum:2MLZ PDBsum:3BDF PDBsum:3BDG PDBsum:3BDH PDBsum:3CMR PDBsum:3DPC PDBsum:3DYC PDBsum:3TG0 PDBsum:4KM4 PDBsum:4YR1 PDBsum:5C66 PDBsum:5GAF PDBsum:5GAG PDBsum:5GAH PDBsum:5JTL PDBsum:5JTM PDBsum:5JTN PDBsum:5JTO PDBsum:5JTP PDBsum:5TPQ ProteinModelPortal:P00634 SMR:P00634 BioGrid:4259827 DIP:DIP-10496N IntAct:P00634 MINT:MINT-1283619 STRING:316385.ECDH10B_0340 ChEMBL:CHEMBL4217 DrugBank:DB03498 DrugBank:DB02823 DrugBank:DB04031 PaxDb:P00634 PRIDE:P00634 EnsemblBacteria:AAC73486 EnsemblBacteria:BAE76164 GeneID:945041 KEGG:ecj:JW0374 KEGG:eco:b0383 PATRIC:fig|1411691.4.peg.1895 EchoBASE:EB0720 EcoGene:EG10727 eggNOG:ENOG4105G6Z HOGENOM:HOG000099117 InParanoid:P00634 PhylomeDB:P00634 BioCyc:EcoCyc:ALKAPHOSPHA-MONOMER BioCyc:MetaCyc:ALKAPHOSPHA-MONOMER SABIO-RK:P00634 EvolutionaryTrace:P00634 PRO:PR:P00634 GO:GO:0030613 Uniprot:P00634</t>
  </si>
  <si>
    <t>465/471</t>
  </si>
  <si>
    <t>469/471</t>
  </si>
  <si>
    <t>0/471</t>
  </si>
  <si>
    <t>gene-ECD_RS01745</t>
  </si>
  <si>
    <t>ECD_RS01745</t>
  </si>
  <si>
    <t>ECD_00332</t>
  </si>
  <si>
    <t>adrA</t>
  </si>
  <si>
    <t>WP_000484048.1</t>
  </si>
  <si>
    <t>diguanylate cyclase AdrA</t>
  </si>
  <si>
    <t>UNIPROTKB|P0AAP1 - symbol:dgcC "diguanylate cyclase" species:83333 "Escherichia coli K-12" [GO:0052621 "diguanylate cyclase activity" evidence=IMP] Pfam:PF00990 GO:GO:0005525 GO:GO:0016021 GO:GO:0005886 EMBL:U00096 EMBL:AP009048 Proteomes:UP000000318 Proteomes:UP000000625 GO:GO:0046872 EMBL:U73857 InterPro:IPR029787 SUPFAM:SSF55073 eggNOG:ENOG410XNMH eggNOG:ENOG4105BZU InterPro:IPR000160 PROSITE:PS50887 SMART:SM00267 CDD:cd01949 TIGRFAMs:TIGR00254 EMBL:M13345 PIR:A64767 RefSeq:NP_414919.1 RefSeq:WP_000484048.1 ProteinModelPortal:P0AAP1 SMR:P0AAP1 BioGrid:4262033 STRING:316385.ECDH10B_0342 TCDB:9.B.34.1.2 PaxDb:P0AAP1 PRIDE:P0AAP1 EnsemblBacteria:AAC73488 EnsemblBacteria:BAE76166 GeneID:945037 KEGG:ecj:JW0376 KEGG:eco:b0385 PATRIC:fig|1411691.4.peg.1893 EchoBASE:EB1237 EcoGene:EG11257 HOGENOM:HOG000117511 InParanoid:P0AAP1 KO:K18968 PhylomeDB:P0AAP1 BioCyc:EcoCyc:EG11257-MONOMER BioCyc:MetaCyc:EG11257-MONOMER UniPathway:UPA00599 PRO:PR:P0AAP1 GO:GO:0052621 InterPro:IPR007894 Pfam:PF05230 Uniprot:P0AAP1</t>
  </si>
  <si>
    <t>371/371</t>
  </si>
  <si>
    <t>0/371</t>
  </si>
  <si>
    <t>gene-ECD_RS01815</t>
  </si>
  <si>
    <t>ECD_RS01815</t>
  </si>
  <si>
    <t>ECD_00346</t>
  </si>
  <si>
    <t>sbcD</t>
  </si>
  <si>
    <t>WP_001221319.1</t>
  </si>
  <si>
    <t>exonuclease subunit SbcD</t>
  </si>
  <si>
    <t>UNIPROTKB|P0AG76 - symbol:sbcD "ATP dependent, structure specific DNA nuclease - SbcD subunit" species:83333 "Escherichia coli K-12" [GO:0006281 "DNA repair" evidence=IDA] [GO:1990238 "double-stranded DNA endodeoxyribonuclease activity" evidence=IDA] [GO:0004529 "exodeoxyribonuclease activity" evidence=IDA] [GO:0000014 "single-stranded DNA endodeoxyribonuclease activity" evidence=IDA] [GO:0005515 "protein binding" evidence=IPI] [GO:0090305 "nucleic acid phosphodiester bond hydrolysis" evidence=IEA] InterPro:IPR004593 InterPro:IPR004843 Pfam:PF00149 InterPro:IPR029052 EMBL:U00096 EMBL:AP009048 Proteomes:UP000000318 Proteomes:UP000000625 GO:GO:0006281 GO:GO:0006260 Gene3D:3.60.21.10 SUPFAM:SSF56300 EMBL:U73857 GO:GO:0006310 GO:GO:0004529 GO:GO:0008408 GO:GO:0000014 eggNOG:COG0420 KO:K03547 GO:GO:1990238 EMBL:X15981 PIR:JS0349 RefSeq:NP_414932.1 RefSeq:WP_001221319.1 ProteinModelPortal:P0AG76 SMR:P0AG76 BioGrid:4262090 DIP:DIP-10828N IntAct:P0AG76 STRING:316385.ECDH10B_0354 PaxDb:P0AG76 PRIDE:P0AG76 EnsemblBacteria:AAC73501 EnsemblBacteria:BAE76178 GeneID:945049 KEGG:ecj:JW0388 KEGG:eco:b0398 PATRIC:fig|1411691.4.peg.1881 EchoBASE:EB1086 EcoGene:EG11094 eggNOG:ENOG4107RH8 HOGENOM:HOG000026261 InParanoid:P0AG76 PhylomeDB:P0AG76 BioCyc:EcoCyc:EG11094-MONOMER BioCyc:MetaCyc:EG11094-MONOMER PRO:PR:P0AG76 InterPro:IPR026843 Pfam:PF12320 TIGRFAMs:TIGR00619 Uniprot:P0AG76</t>
  </si>
  <si>
    <t>400/400</t>
  </si>
  <si>
    <t>0/400</t>
  </si>
  <si>
    <t>gene-ECD_RS01850</t>
  </si>
  <si>
    <t>ECD_RS01850</t>
  </si>
  <si>
    <t>ECD_00353</t>
  </si>
  <si>
    <t>queA</t>
  </si>
  <si>
    <t>WP_001266503.1</t>
  </si>
  <si>
    <t>tRNA preQ1(34) S-adenosylmethionine ribosyltransferase-isomerase QueA</t>
  </si>
  <si>
    <t>UNIPROTKB|P0A7F9 - symbol:queA "tRNA preQ134 S-adenosylmethionine ribosyltransferase-isomerase" species:83333 "Escherichia coli K-12" [GO:0009314 "response to radiation" evidence=IMP] [GO:0005829 "cytosol" evidence=IDA] [GO:0002099 "tRNA wobble guanine modification" evidence=IMP] [GO:0051075 "S-adenosylmethionine:tRNA ribosyltransferase-isomerase activity" evidence=IDA] [GO:0008616 "queuosine biosynthetic process" evidence=IMP] HAMAP:MF_00113 InterPro:IPR003699 InterPro:IPR036100 Pfam:PF02547 UniPathway:UPA00392 EcoGene:EG10812 GO:GO:0005829 GO:GO:0009314 EMBL:U00096 EMBL:AP009048 Proteomes:UP000000318 Proteomes:UP000000625 EMBL:M37702 EMBL:U82664 GO:GO:0008616 eggNOG:ENOG4105E2N eggNOG:COG0809 KO:K07568 GO:GO:0051075 GO:GO:0002099 PANTHER:PTHR30307 SUPFAM:SSF111337 TIGRFAMs:TIGR00113 HOGENOM:HOG000004401 PIR:B38530 RefSeq:NP_414939.1 RefSeq:WP_001266503.1 ProteinModelPortal:P0A7F9 SMR:P0A7F9 BioGrid:4262056 DIP:DIP-47972N IntAct:P0A7F9 STRING:316385.ECDH10B_0361 PaxDb:P0A7F9 PRIDE:P0A7F9 EnsemblBacteria:AAC73508 EnsemblBacteria:BAE76185 GeneID:944905 KEGG:ecj:JW0395 KEGG:eco:b0405 PATRIC:fig|1411691.4.peg.1872 EchoBASE:EB0805 InParanoid:P0A7F9 PhylomeDB:P0A7F9 BioCyc:EcoCyc:EG10812-MONOMER BioCyc:MetaCyc:EG10812-MONOMER SABIO-RK:P0A7F9 PRO:PR:P0A7F9 Uniprot:P0A7F9</t>
  </si>
  <si>
    <t>356/356</t>
  </si>
  <si>
    <t>0/356</t>
  </si>
  <si>
    <t>gene-ECD_RS02020</t>
  </si>
  <si>
    <t>ECD_RS02020</t>
  </si>
  <si>
    <t>ECD_00386</t>
  </si>
  <si>
    <t>bolA</t>
  </si>
  <si>
    <t>WP_000973448.1</t>
  </si>
  <si>
    <t>transcriptional regulator BolA</t>
  </si>
  <si>
    <t>UNIPROTKB|P0ABE2 - symbol:bolA "DNA-binding transcriptional dual regulator BolA" species:83333 "Escherichia coli K-12" [GO:0005829 "cytosol" evidence=IDA] [GO:0005515 "protein binding" evidence=IPI] [GO:0006351 "transcription, DNA-templated" evidence=IEP;ISS] InterPro:IPR002634 GO:GO:0005829 GO:GO:0006355 EMBL:U00096 EMBL:AP009048 Proteomes:UP000000318 Proteomes:UP000000625 GO:GO:0003677 GO:GO:0006351 EMBL:U82664 EMBL:S67816 eggNOG:COG0271 InterPro:IPR036065 PANTHER:PTHR12735 Pfam:PF01722 SUPFAM:SSF82657 HOGENOM:HOG000255169 PIRSF:PIRSF003113 EMBL:X17642 RefSeq:NP_414969.4 RefSeq:WP_000973448.1 PDB:2DHM PDBsum:2DHM ProteinModelPortal:P0ABE2 SMR:P0ABE2 BioGrid:4259840 DIP:DIP-47926N IntAct:P0ABE2 MINT:MINT-1238063 STRING:316385.ECDH10B_0391 PaxDb:P0ABE2 PRIDE:P0ABE2 EnsemblBacteria:AAC73538 EnsemblBacteria:BAE76215 GeneID:947043 KEGG:ecj:JW5060 KEGG:eco:b0435 PATRIC:fig|511145.12.peg.452 EchoBASE:EB0123 EcoGene:EG10125 eggNOG:ENOG4105M85 InParanoid:P0ABE2 KO:K05527 PhylomeDB:P0ABE2 BioCyc:EcoCyc:EG10125-MONOMER EvolutionaryTrace:P0ABE2 PRO:PR:P0ABE2 Uniprot:P0ABE2</t>
  </si>
  <si>
    <t>105/105</t>
  </si>
  <si>
    <t>0/105</t>
  </si>
  <si>
    <t>gene-ECD_RS02080</t>
  </si>
  <si>
    <t>ECD_RS02080</t>
  </si>
  <si>
    <t>ECD_00397</t>
  </si>
  <si>
    <t>WP_001238194.1</t>
  </si>
  <si>
    <t>SgrR family transcriptional regulator</t>
  </si>
  <si>
    <t>UNIPROTKB|P46890 - symbol:ybaE "putative periplasmic binding protein ABC family" species:83333 "Escherichia coli K-12" [GO:0030288 "outer membrane-bounded periplasmic space" evidence=IBA] [GO:0015833 "peptide transport" evidence=IEA] EcoGene:EG13217 Pfam:PF00496 EMBL:U00096 EMBL:AP009048 Proteomes:UP000000318 Proteomes:UP000000625 Gene3D:1.10.10.10 InterPro:IPR036388 EMBL:U82664 GO:GO:0030288 GO:GO:0015197 InterPro:IPR000914 EMBL:Z54355 EMBL:D82943 eggNOG:COG4533 InterPro:IPR025370 Pfam:PF12793 PIR:E64774 RefSeq:NP_414979.1 RefSeq:WP_001238234.1 ProteinModelPortal:P46890 BioGrid:4259529 IntAct:P46890 STRING:316385.ECDH10B_0401 PaxDb:P46890 PRIDE:P46890 EnsemblBacteria:AAC73548 EnsemblBacteria:BAE76225 GeneID:949093 KEGG:ecj:JW0435 KEGG:eco:b0445 PATRIC:fig|1411691.4.peg.1831 EchoBASE:EB3008 eggNOG:ENOG4108NFA HOGENOM:HOG000117588 InParanoid:P46890 PhylomeDB:P46890 BioCyc:EcoCyc:EG13217-MONOMER PRO:PR:P46890 Uniprot:P46890</t>
  </si>
  <si>
    <t>gene-ECD_RS02105</t>
  </si>
  <si>
    <t>ECD_RS02105</t>
  </si>
  <si>
    <t>ECD_00402</t>
  </si>
  <si>
    <t>glnK</t>
  </si>
  <si>
    <t>WP_000780338.1</t>
  </si>
  <si>
    <t>P-II family nitrogen regulator</t>
  </si>
  <si>
    <t>UNIPROTKB|P0AC55 - symbol:glnK "nitrogen regulator GlnK" species:83333 "Escherichia coli K-12" [GO:0050790 "regulation of catalytic activity" evidence=IEA] [GO:0042802 "identical protein binding" evidence=IPI] [GO:0045848 "positive regulation of nitrogen utilization" evidence=IMP] [GO:0005515 "protein binding" evidence=IPI] InterPro:IPR002187 InterPro:IPR002332 InterPro:IPR017918 Pfam:PF00543 PIRSF:PIRSF039144 PRINTS:PR00340 PROSITE:PS00496 PROSITE:PS00638 PROSITE:PS51343 SMART:SM00938 GO:GO:0042802 GO:GO:0030234 GO:GO:0006355 GO:GO:0000166 EMBL:U00096 EMBL:AP009048 Proteomes:UP000000318 Proteomes:UP000000625 GO:GO:0006351 EMBL:U82664 EMBL:U40429 PDB:2NS1 PDB:2NUU PDBsum:2NS1 PDBsum:2NUU Gene3D:3.30.70.120 InterPro:IPR011322 InterPro:IPR015867 SUPFAM:SSF54913 eggNOG:COG0347 PANTHER:PTHR30115 HOGENOM:HOG000017847 eggNOG:ENOG4108YZA EMBL:S79842 PIR:B64775 RefSeq:NP_414984.1 RefSeq:WP_000780338.1 PDB:1GNK PDB:2GNK PDBsum:1GNK PDBsum:2GNK ProteinModelPortal:P0AC55 SMR:P0AC55 BioGrid:4263149 DIP:DIP-35006N IntAct:P0AC55 MINT:MINT-1309225 STRING:316385.ECDH10B_0406 SWISS-2DPAGE:P0AC55 PaxDb:P0AC55 PRIDE:P0AC55 EnsemblBacteria:AAC73553 EnsemblBacteria:BAE76230 GeneID:945087 KEGG:ecj:JW0440 KEGG:eco:b0450 PATRIC:fig|1411691.4.peg.1825 EchoBASE:EB2108 EcoGene:EG12191 InParanoid:P0AC55 KO:K04752 PhylomeDB:P0AC55 BioCyc:EcoCyc:PROTEIN-PII2 BioCyc:MetaCyc:PROTEIN-PII2 EvolutionaryTrace:P0AC55 PRO:PR:P0AC55 GO:GO:0045848 Uniprot:P0AC55</t>
  </si>
  <si>
    <t>112/112</t>
  </si>
  <si>
    <t>0/112</t>
  </si>
  <si>
    <t>gene-ECD_RS02150</t>
  </si>
  <si>
    <t>ECD_RS02150</t>
  </si>
  <si>
    <t>ECD_00411</t>
  </si>
  <si>
    <t>hha</t>
  </si>
  <si>
    <t>WP_001291435.1</t>
  </si>
  <si>
    <t>hemolysin expression modulator Hha</t>
  </si>
  <si>
    <t>UNIPROTKB|P0ACE3 - symbol:hha "haemolysin expression modulating protein" species:83333 "Escherichia coli K-12" [GO:0005829 "cytosol" evidence=IDA] [GO:0010468 "regulation of gene expression" evidence=IMP] [GO:0005515 "protein binding" evidence=IPI] GO:GO:0005829 GO:GO:0006355 EMBL:U00096 EMBL:AP009048 Proteomes:UP000000318 Proteomes:UP000000625 GO:GO:0006351 GO:GO:0010468 EMBL:U82664 HOGENOM:HOG000219358 Gene3D:1.20.1280.40 InterPro:IPR007985 InterPro:IPR036666 Pfam:PF05321 SUPFAM:SSF68989 RefSeq:WP_001291435.1 eggNOG:ENOG4105KF5 eggNOG:ENOG4111U15 KO:K05839 EMBL:X57977 PIR:C64776 RefSeq:NP_414993.1 PDB:1JW2 PDB:2MW2 PDBsum:1JW2 PDBsum:2MW2 ProteinModelPortal:P0ACE3 SMR:P0ACE3 BioGrid:4262034 DIP:DIP-9897N IntAct:P0ACE3 MINT:MINT-8175118 STRING:316385.ECDH10B_0416 PaxDb:P0ACE3 PRIDE:P0ACE3 EnsemblBacteria:AAC73562 EnsemblBacteria:BAE76239 GeneID:945098 KEGG:ecj:JW0449 KEGG:eco:b0460 PATRIC:fig|511145.12.peg.478 EchoBASE:EB0434 EcoGene:EG10439 BioCyc:EcoCyc:EG10439-MONOMER EvolutionaryTrace:P0ACE3 PRO:PR:P0ACE3 Uniprot:P0ACE3</t>
  </si>
  <si>
    <t>gene-ECD_RS02155</t>
  </si>
  <si>
    <t>ECD_RS02155</t>
  </si>
  <si>
    <t>ECD_00412</t>
  </si>
  <si>
    <t>tomB</t>
  </si>
  <si>
    <t>WP_000344800.1</t>
  </si>
  <si>
    <t>Hha toxicity modulator TomB</t>
  </si>
  <si>
    <t>UNIPROTKB|P0AAR0 - symbol:tomB "protein that modulates Hha toxicity" species:83333 "Escherichia coli K-12" [GO:0003677 "DNA binding" evidence=IDA] [GO:0044010 "single-species biofilm formation" evidence=IEP] GO:GO:0005737 EMBL:U00096 EMBL:AP009048 Proteomes:UP000000318 Proteomes:UP000000625 GO:GO:0003677 GO:GO:0044010 EMBL:X57977 PIR:D64776 RefSeq:NP_414994.1 RefSeq:WP_000344800.1 ProteinModelPortal:P0AAR0 SMR:P0AAR0 BioGrid:4259498 DIP:DIP-48132N STRING:316385.ECDH10B_0417 PaxDb:P0AAR0 PRIDE:P0AAR0 EnsemblBacteria:AAC73563 EnsemblBacteria:BAE76240 GeneID:945106 KEGG:ecj:JW0450 KEGG:eco:b0461 PATRIC:fig|1411691.4.peg.1815 EchoBASE:EB2326 EcoGene:EG12429 eggNOG:ENOG4108UKR eggNOG:ENOG4111JW6 HOGENOM:HOG000219356 KO:K19162 BioCyc:EcoCyc:EG12429-MONOMER PRO:PR:P0AAR0 InterPro:IPR019693 Pfam:PF10757 Uniprot:P0AAR0</t>
  </si>
  <si>
    <t>124/124</t>
  </si>
  <si>
    <t>0/124</t>
  </si>
  <si>
    <t>gene-ECD_RS02230</t>
  </si>
  <si>
    <t>ECD_RS02230</t>
  </si>
  <si>
    <t>ECD_00426</t>
  </si>
  <si>
    <t>hemH</t>
  </si>
  <si>
    <t>WP_001250117.1</t>
  </si>
  <si>
    <t>ferrochelatase</t>
  </si>
  <si>
    <t>UNIPROTKB|P23871 - symbol:hemH species:83333 "Escherichia coli K-12" [GO:0004325 "ferrochelatase activity" evidence=IDA;IMP] [GO:0009416 "response to light stimulus" evidence=IMP] [GO:0006783 "heme biosynthetic process" evidence=IMP;IDA] [GO:0046501 "protoporphyrinogen IX metabolic process" evidence=IMP] UniPathway:UPA00252 HAMAP:MF_00323 InterPro:IPR001015 InterPro:IPR019772 Pfam:PF00762 PROSITE:PS00534 EcoGene:EG10431 GO:GO:0005737 EMBL:U00096 EMBL:AP009048 Proteomes:UP000000318 Proteomes:UP000000625 GO:GO:0046872 GO:GO:0009416 EMBL:U82664 GO:GO:0006783 EMBL:D90259 GO:GO:0046501 eggNOG:COG0276 KO:K01772 GO:GO:0004325 CDD:cd00419 CDD:cd03411 InterPro:IPR033644 InterPro:IPR033659 PANTHER:PTHR11108 TIGRFAMs:TIGR00109 eggNOG:ENOG4105CFX HOGENOM:HOG000060730 PIR:B64778 RefSeq:NP_415008.1 RefSeq:WP_001250103.1 ProteinModelPortal:P23871 SMR:P23871 IntAct:P23871 STRING:316385.ECDH10B_0431 PaxDb:P23871 PRIDE:P23871 EnsemblBacteria:AAC73577 EnsemblBacteria:BAE76254 GeneID:947532 KEGG:ecj:JW0464 KEGG:eco:b0475 PATRIC:fig|1411691.4.peg.1801 EchoBASE:EB0426 InParanoid:P23871 PhylomeDB:P23871 BioCyc:EcoCyc:PROTOHEME-FERROCHELAT-MONOMER BioCyc:MetaCyc:PROTOHEME-FERROCHELAT-MONOMER PRO:PR:P23871 Uniprot:P23871</t>
  </si>
  <si>
    <t>318/320</t>
  </si>
  <si>
    <t>gene-ECD_RS02265</t>
  </si>
  <si>
    <t>ECD_RS02265</t>
  </si>
  <si>
    <t>ECD_00433</t>
  </si>
  <si>
    <t>WP_000365173.1</t>
  </si>
  <si>
    <t>TraB family protein</t>
  </si>
  <si>
    <t>UNIPROTKB|Q9KPZ2 - symbol:VC_2220 "Uncharacterized protein" species:243277 "Vibrio cholerae O1 biovar El Tor str. N16961" [GO:0003674 "molecular_function" evidence=ND] [GO:0005575 "cellular_component" evidence=ND] [GO:0008150 "biological_process" evidence=ND] EMBL:AE003852 Proteomes:UP000000584 InterPro:IPR002816 Pfam:PF01963 KO:K09973 OMA:QTMISWW eggNOG:COG3735 PIR:H82102 RefSeq:NP_231851.1 RefSeq:WP_001881927.1 STRING:243277.VC2220 DNASU:2613259 EnsemblBacteria:AAF95364 GeneID:2613259 KEGG:vch:VC2220 PATRIC:fig|243277.26.peg.2118 eggNOG:ENOG4105MBR BioCyc:VCHO:VC2220-MONOMER Uniprot:Q9KPZ2</t>
  </si>
  <si>
    <t>80/242</t>
  </si>
  <si>
    <t>129/242</t>
  </si>
  <si>
    <t>11/242</t>
  </si>
  <si>
    <t>gene-ECD_RS02435</t>
  </si>
  <si>
    <t>ECD_RS02435</t>
  </si>
  <si>
    <t>ECD_00468</t>
  </si>
  <si>
    <t>WP_000580858.1</t>
  </si>
  <si>
    <t>acyl-CoA synthetase FdrA</t>
  </si>
  <si>
    <t>UNIPROTKB|Q47208 - symbol:fdrA "putative acyl-CoA synthetase FdrA" species:83333 "Escherichia coli K-12" [GO:0071973 "bacterial-type flagellum-dependent cell motility" evidence=IMP] InterPro:IPR003781 InterPro:IPR005811 Pfam:PF00549 Pfam:PF02629 EcoGene:EG13399 GO:GO:0016021 GO:GO:0005886 GO:GO:0003824 EMBL:U00096 EMBL:AP009048 Proteomes:UP000000318 Proteomes:UP000000625 GO:GO:0008152 GO:GO:0048037 Gene3D:3.40.50.261 InterPro:IPR016102 SUPFAM:SSF52210 eggNOG:COG0074 EMBL:U82664 GO:GO:0071973 EMBL:D42020 EMBL:X05968 PIR:S60201 RefSeq:NP_415051.1 RefSeq:WP_000580829.1 PDB:3DMY PDBsum:3DMY ProteinModelPortal:Q47208 SMR:Q47208 BioGrid:4261244 IntAct:Q47208 STRING:316385.ECDH10B_0474 PaxDb:Q47208 PRIDE:Q47208 EnsemblBacteria:AAC73620 EnsemblBacteria:BAE76296 GeneID:946298 KEGG:ecj:JW0506 KEGG:eco:b0518 PATRIC:fig|1411691.4.peg.1760 EchoBASE:EB3180 eggNOG:ENOG4107R1Q HOGENOM:HOG000117378 KO:K02381 BioCyc:EcoCyc:G6287-MONOMER EvolutionaryTrace:Q47208 PRO:PR:Q47208 GO:GO:0009361 Uniprot:Q47208</t>
  </si>
  <si>
    <t>543/555</t>
  </si>
  <si>
    <t>545/555</t>
  </si>
  <si>
    <t>0/555</t>
  </si>
  <si>
    <t>gene-ECD_RS02565</t>
  </si>
  <si>
    <t>ECD_RS02565</t>
  </si>
  <si>
    <t>ECD_00493</t>
  </si>
  <si>
    <t>emrE</t>
  </si>
  <si>
    <t>WP_001070454.1</t>
  </si>
  <si>
    <t>SMR family multidrug efflux protein EmrE</t>
  </si>
  <si>
    <t>UNIPROTKB|P23895 - symbol:emrE species:83333 "Escherichia coli K-12" [GO:0006805 "xenobiotic metabolic process" evidence=IMP] [GO:0016020 "membrane" evidence=IEA;IDA] [GO:0006810 "transport" evidence=IEA;IDA] [GO:0042493 "response to drug" evidence=IMP] [GO:0015297 "antiporter activity" evidence=IEA;IDA] [GO:0016021 "integral component of membrane" evidence=IEA;IDA] [GO:0006974 "cellular response to DNA damage stimulus" evidence=IEP] [GO:0055085 "transmembrane transport" evidence=IEA] [GO:0046618 "drug export" evidence=IEA] [GO:0022857 "transmembrane transporter activity" evidence=IDA] [GO:0015871 "choline transport" evidence=IMP] [GO:0015220 "choline transmembrane transporter activity" evidence=IMP] [GO:0005887 "integral component of plasma membrane" evidence=IDA;RCA] [GO:0015307 "drug:proton antiporter activity" evidence=IDA] [GO:0006970 "response to osmotic stress" evidence=IMP] [GO:0015199 "amino-acid betaine transmembrane transporter activity" evidence=IMP] [GO:0031460 "glycine betaine transport" evidence=IMP] [GO:0005886 "plasma membrane" evidence=IEA;IDA] InterPro:IPR000390 Pfam:PF00893 EcoGene:EG10629 GO:GO:0016021 GO:GO:0005886 GO:GO:0016020 GO:GO:0042802 GO:GO:0042493 GO:GO:0005887 EMBL:U00096 EMBL:AP009048 Proteomes:UP000000318 Proteomes:UP000000625 GO:GO:0006974 GO:GO:0022857 GO:GO:0015297 GO:GO:0006805 GO:GO:0006810 GO:GO:0006970 GO:GO:0015307 EMBL:U82598 GO:GO:0015199 GO:GO:0031460 GO:GO:0015220 GO:GO:0015871 eggNOG:COG2076 HOGENOM:HOG000268006 eggNOG:ENOG410814C EMBL:Z11877 EMBL:M62732 PIR:JN0329 RefSeq:NP_415075.1 RefSeq:WP_001070439.1 PDB:2I68 PDB:3B5D PDB:3B61 PDB:3B62 PDBsum:2I68 PDBsum:3B5D PDBsum:3B61 PDBsum:3B62 ProteinModelPortal:P23895 SMR:P23895 BioGrid:4259366 DIP:DIP-9505N STRING:316385.ECDH10B_0499 TCDB:2.A.7.1.3 PaxDb:P23895 PRIDE:P23895 DNASU:948442 EnsemblBacteria:AAC73644 EnsemblBacteria:BAE76318 GeneID:948442 KEGG:ecj:JW0531 KEGG:eco:b0543 PATRIC:fig|1411691.4.peg.1735 EchoBASE:EB0623 InParanoid:P23895 KO:K03297 PhylomeDB:P23895 BioCyc:EcoCyc:EMRE-MONOMER BioCyc:MetaCyc:EMRE-MONOMER SABIO-RK:P23895 EvolutionaryTrace:P23895 PRO:PR:P23895 Uniprot:P23895</t>
  </si>
  <si>
    <t>107/110</t>
  </si>
  <si>
    <t>108/110</t>
  </si>
  <si>
    <t>0/110</t>
  </si>
  <si>
    <t>gene-ECD_RS02580</t>
  </si>
  <si>
    <t>ECD_RS02580</t>
  </si>
  <si>
    <t>ECD_00495</t>
  </si>
  <si>
    <t>ybcL</t>
  </si>
  <si>
    <t>WP_001306955.1</t>
  </si>
  <si>
    <t>Raf kinase inhibitor-like protein YbcL</t>
  </si>
  <si>
    <t>UNIPROTKB|P77368 - symbol:ybcL "DLP12 prophage; periplasmic protein" species:83333 "Escherichia coli K-12" [GO:0043086 "negative regulation of catalytic activity" evidence=IEA] [GO:0030288 "outer membrane-bounded periplasmic space" evidence=IDA] [GO:0004857 "enzyme inhibitor activity" evidence=RCA] Pfam:PF01161 EMBL:U00096 EMBL:AP009048 Proteomes:UP000000318 Proteomes:UP000000625 GO:GO:0043086 GO:GO:0030288 EMBL:U82598 eggNOG:COG1881 Gene3D:3.90.280.10 InterPro:IPR008914 InterPro:IPR036610 SUPFAM:SSF49777 KO:K06910 CDD:cd00865 InterPro:IPR005247 PANTHER:PTHR30289 TIGRFAMs:TIGR00481 eggNOG:ENOG4108V1U PIR:G64786 RefSeq:NP_415077.1 RefSeq:WP_001306955.1 PDB:1FUX PDBsum:1FUX ProteinModelPortal:P77368 SMR:P77368 BioGrid:4262074 STRING:316385.ECDH10B_0501 PaxDb:P77368 PRIDE:P77368 EnsemblBacteria:AAC73646 EnsemblBacteria:BAE76320 GeneID:945165 KEGG:ecj:JW0533 KEGG:eco:b0545 PATRIC:fig|1411691.4.peg.1732 EchoBASE:EB3393 EcoGene:EG13628 HOGENOM:HOG000236247 InParanoid:P77368 PhylomeDB:P77368 BioCyc:EcoCyc:G6301-MONOMER EvolutionaryTrace:P77368 PRO:PR:P77368 Uniprot:P77368</t>
  </si>
  <si>
    <t>183/183</t>
  </si>
  <si>
    <t>0/183</t>
  </si>
  <si>
    <t>gene-ECD_RS02675</t>
  </si>
  <si>
    <t>ECD_RS02675</t>
  </si>
  <si>
    <t>WP_072094231.1</t>
  </si>
  <si>
    <t>host specificity protein J</t>
  </si>
  <si>
    <t>UNIPROTKB|P03749 - symbol:J "Tip attachment protein J" species:10710 "Escherichia virus Lambda" [GO:0019062 "virion attachment to host cell" evidence=IDA] InterPro:IPR003961 InterPro:IPR036116 PROSITE:PS50853 SMART:SM00060 GO:GO:0030430 Gene3D:2.60.40.10 InterPro:IPR013783 CDD:cd00063 SUPFAM:SSF49265 GO:GO:0019062 GO:GO:0098003 GO:GO:0098015 EMBL:J02459 Proteomes:UP000001711 GO:GO:0098670 GO:GO:0099001 PIR:D43009 RefSeq:NP_040600.1 ProteinModelPortal:P03749 GeneID:2703516 KEGG:vg:2703516 OrthoDB:VOG09000010 InterPro:IPR015406 InterPro:IPR021034 InterPro:IPR032876 Pfam:PF09327 Pfam:PF12421 Pfam:PF13550 Uniprot:P03749</t>
  </si>
  <si>
    <t>412/602</t>
  </si>
  <si>
    <t>476/602</t>
  </si>
  <si>
    <t>29/602</t>
  </si>
  <si>
    <t>gene-ECD_RS02715</t>
  </si>
  <si>
    <t>ECD_RS02715</t>
  </si>
  <si>
    <t>ECD_00536</t>
  </si>
  <si>
    <t>cusA</t>
  </si>
  <si>
    <t>WP_000573928.1</t>
  </si>
  <si>
    <t>Cu(+)/Ag(+) efflux RND transporter permease subunit CusA</t>
  </si>
  <si>
    <t>UNIPROTKB|P38054 - symbol:cusA species:83333 "Escherichia coli K-12" [GO:0046688 "response to copper ion" evidence=IEP;IMP] [GO:0010272 "response to silver ion" evidence=IEP;IMP] [GO:1902601 "silver ion transmembrane transport" evidence=IEA] [GO:0005886 "plasma membrane" evidence=IDA] [GO:0006878 "cellular copper ion homeostasis" evidence=IGI] [GO:0010273 "detoxification of copper ion" evidence=IGI] [GO:0015673 "silver ion transport" evidence=IMP] [GO:0015679 "plasma membrane copper ion transport" evidence=IGI] [GO:0060003 "copper ion export" evidence=IGI] [GO:0015080 "silver ion transmembrane transporter activity" evidence=IMP] [GO:0016021 "integral component of membrane" evidence=IDA] [GO:0005507 "copper ion binding" evidence=IGI;ISS] [GO:0005375 "copper ion transmembrane transporter activity" evidence=IGI] InterPro:IPR001036 InterPro:IPR004763 Pfam:PF00873 PRINTS:PR00702 GO:GO:0016021 GO:GO:0005886 EMBL:U00096 EMBL:AP009048 Proteomes:UP000000318 Proteomes:UP000000625 GO:GO:0006878 GO:GO:0005507 GO:GO:0046688 Gene3D:3.30.2090.10 InterPro:IPR027463 PANTHER:PTHR32063 SUPFAM:SSF82714 EMBL:U82598 GO:GO:0005375 GO:GO:0060003 GO:GO:0010273 GO:GO:0015679 GO:GO:0010272 GO:GO:0015080 EMBL:M58000 PIR:E64790 RefSeq:NP_415107.1 RefSeq:WP_000573945.1 PDB:3K07 PDB:3K0I PDB:3KSO PDB:3KSS PDB:3NE5 PDB:3T51 PDB:3T53 PDB:3T56 PDB:4DNR PDB:4DNT PDB:4DOP PDBsum:3K07 PDBsum:3K0I PDBsum:3KSO PDBsum:3KSS PDBsum:3NE5 PDBsum:3T51 PDBsum:3T53 PDBsum:3T56 PDBsum:4DNR PDBsum:4DNT PDBsum:4DOP ProteinModelPortal:P38054 SMR:P38054 BioGrid:4260908 DIP:DIP-9345N IntAct:P38054 STRING:316385.ECDH10B_0641 TCDB:2.A.6.1.4 PaxDb:P38054 PRIDE:P38054 EnsemblBacteria:AAC73676 EnsemblBacteria:BAA35215 GeneID:945191 KEGG:ecj:JW0564 KEGG:eco:b0575 PATRIC:fig|1411691.4.peg.1699 EchoBASE:EB2270 EcoGene:EG12367 eggNOG:ENOG4108IJF eggNOG:COG3696 HOGENOM:HOG000126202 InParanoid:P38054 KO:K07787 PhylomeDB:P38054 BioCyc:EcoCyc:YBDE-MONOMER BioCyc:MetaCyc:YBDE-MONOMER EvolutionaryTrace:P38054 PRO:PR:P38054 GO:GO:0015673 TIGRFAMs:TIGR00914 Uniprot:P38054</t>
  </si>
  <si>
    <t>1046/1047</t>
  </si>
  <si>
    <t>1047/1047</t>
  </si>
  <si>
    <t>0/1047</t>
  </si>
  <si>
    <t>gene-ECD_RS02745</t>
  </si>
  <si>
    <t>ECD_RS02745</t>
  </si>
  <si>
    <t>ECD_00542</t>
  </si>
  <si>
    <t>WP_001130654.1</t>
  </si>
  <si>
    <t>glutamate--cysteine ligase</t>
  </si>
  <si>
    <t>UNIPROTKB|P77213 - symbol:ybdK "carboxylate-amine ligase" species:83333 "Escherichia coli K-12" [GO:0016879 "ligase activity, forming carbon-nitrogen bonds" evidence=IDA] HAMAP:MF_01609 InterPro:IPR006336 InterPro:IPR011793 InterPro:IPR014746 Pfam:PF04107 EcoGene:EG13644 GO:GO:0005524 SUPFAM:SSF55931 EMBL:U00096 EMBL:AP009048 Proteomes:UP000000318 Proteomes:UP000000625 EMBL:U82598 GO:GO:0004357 PIR:C64791 RefSeq:NP_415113.1 RefSeq:WP_001130654.1 PDB:1R8G PDBsum:1R8G ProteinModelPortal:P77213 SMR:P77213 BioGrid:4260711 IntAct:P77213 STRING:316385.ECDH10B_0647 PaxDb:P77213 PRIDE:P77213 EnsemblBacteria:AAC73682 EnsemblBacteria:BAA35221 GeneID:947246 KEGG:ecj:JW0570 KEGG:eco:b0581 PATRIC:fig|1411691.4.peg.1693 EchoBASE:EB3408 eggNOG:ENOG4106KXD eggNOG:COG2170 HOGENOM:HOG000220942 InParanoid:P77213 KO:K06048 PhylomeDB:P77213 BioCyc:EcoCyc:G6326-MONOMER EvolutionaryTrace:P77213 PRO:PR:P77213 GO:GO:0016879 GO:GO:0042398 TIGRFAMs:TIGR02050 Uniprot:P77213</t>
  </si>
  <si>
    <t>372/372</t>
  </si>
  <si>
    <t>0/372</t>
  </si>
  <si>
    <t>gene-ECD_RS02780</t>
  </si>
  <si>
    <t>ECD_RS02780</t>
  </si>
  <si>
    <t>ECD_00549</t>
  </si>
  <si>
    <t>entD</t>
  </si>
  <si>
    <t>WP_001749708.1</t>
  </si>
  <si>
    <t>enterobactin synthase subunit EntD</t>
  </si>
  <si>
    <t>UNIPROTKB|P19925 - symbol:entD species:83333 "Escherichia coli K-12" [GO:0031226 "intrinsic component of plasma membrane" evidence=IDA] [GO:0005887 "integral component of plasma membrane" evidence=ISM] [GO:0009366 "enterobactin synthetase complex" evidence=IDA] [GO:0008897 "holo-[acyl-carrier-protein] synthase activity" evidence=IDA] [GO:0009239 "enterobactin biosynthetic process" evidence=IMP] InterPro:IPR003542 InterPro:IPR008278 InterPro:IPR037143 Pfam:PF01648 PRINTS:PR01399 UniPathway:UPA00017 EcoGene:EG10262 GO:GO:0005887 GO:GO:0000287 EMBL:U00096 EMBL:AP009048 Proteomes:UP000000318 Proteomes:UP000000625 GO:GO:0008897 Gene3D:3.90.470.20 SUPFAM:SSF56214 GO:GO:0031226 EMBL:U82598 GO:GO:0009239 eggNOG:ENOG4108TSE eggNOG:COG2977 HOGENOM:HOG000276815 KO:K02362 GO:GO:0009366 PANTHER:PTHR38096 EMBL:X17426 PIR:E64791 RefSeq:NP_415115.2 RefSeq:WP_001749708.1 ProteinModelPortal:P19925 SMR:P19925 BioGrid:4260709 IntAct:P19925 STRING:316385.ECDH10B_0650 PaxDb:P19925 PRIDE:P19925 EnsemblBacteria:AAC73684 EnsemblBacteria:BAA35224 GeneID:945194 KEGG:ecj:JW5085 KEGG:eco:b0583 PATRIC:fig|511145.12.peg.608 EchoBASE:EB0258 InParanoid:P19925 BioCyc:EcoCyc:ENTD-MONOMER BioCyc:MetaCyc:ENTD-MONOMER PRO:PR:P19925 Uniprot:P19925</t>
  </si>
  <si>
    <t>206/206</t>
  </si>
  <si>
    <t>0/206</t>
  </si>
  <si>
    <t>gene-ECD_RS02785</t>
  </si>
  <si>
    <t>ECD_RS02785</t>
  </si>
  <si>
    <t>ECD_00550</t>
  </si>
  <si>
    <t>fepA</t>
  </si>
  <si>
    <t>WP_001034916.1</t>
  </si>
  <si>
    <t>siderophore enterobactin receptor FepA</t>
  </si>
  <si>
    <t>UNIPROTKB|P05825 - symbol:fepA "ferric enterobactin outer membrane transporter" species:83333 "Escherichia coli K-12" [GO:0055085 "transmembrane transport" evidence=IEA] [GO:0033214 "iron assimilation by chelation and transport" evidence=IMP] [GO:0045203 "integral component of cell outer membrane" evidence=IDA] [GO:0005515 "protein binding" evidence=IPI] [GO:0015685 "ferric-enterobactin transport" evidence=IDA;IMP] [GO:0015620 "ferric-enterobactin transmembrane transporter activity" evidence=IDA;IMP] [GO:0042914 "colicin transport" evidence=IMP;IDA] [GO:0042912 "colicin transmembrane transporter activity" evidence=IMP;IDA] [GO:0022834 "ligand-gated channel activity" evidence=IMP] [GO:0009279 "cell outer membrane" evidence=IDA] InterPro:IPR010105 InterPro:IPR000531 InterPro:IPR012910 Pfam:PF00593 Pfam:PF07715 GO:GO:0019904 GO:GO:0005506 EMBL:U00096 EMBL:AP009048 Proteomes:UP000000318 Proteomes:UP000000625 GO:GO:0009279 GO:GO:0004872 InterPro:IPR010916 EMBL:U82598 GO:GO:0033214 GO:GO:0045203 Gene3D:2.170.130.10 Gene3D:2.40.170.20 InterPro:IPR037066 InterPro:IPR036942 InterPro:IPR010917 PROSITE:PS00430 PROSITE:PS01156 eggNOG:COG4771 GO:GO:0042912 EMBL:J04216 GO:GO:0022834 TIGRFAMs:TIGR01783 EMBL:M13748 PIR:F64791 RefSeq:NP_415116.1 RefSeq:WP_001034943.1 PDB:1FEP PDBsum:1FEP ProteinModelPortal:P05825 SMR:P05825 BioGrid:4263074 DIP:DIP-9592N IntAct:P05825 STRING:316385.ECDH10B_0651 TCDB:1.B.14.1.22 SWISS-2DPAGE:P05825 EPD:P05825 PaxDb:P05825 PRIDE:P05825 EnsemblBacteria:AAC73685 EnsemblBacteria:BAA35225 GeneID:945193 KEGG:ecj:JW5086 KEGG:eco:b0584 PATRIC:fig|1411691.4.peg.1688 EchoBASE:EB0289 EcoGene:EG10293 eggNOG:ENOG4107RNH HOGENOM:HOG000276827 InParanoid:P05825 KO:K19611 PhylomeDB:P05825 BioCyc:EcoCyc:EG10293-MONOMER BioCyc:MetaCyc:EG10293-MONOMER EvolutionaryTrace:P05825 PRO:PR:P05825 GO:GO:0015620 GO:GO:0042914 GO:GO:0015685 Uniprot:P05825</t>
  </si>
  <si>
    <t>745/746</t>
  </si>
  <si>
    <t>746/746</t>
  </si>
  <si>
    <t>0/746</t>
  </si>
  <si>
    <t>gene-ECD_RS02815</t>
  </si>
  <si>
    <t>ECD_RS02815</t>
  </si>
  <si>
    <t>ECD_00556</t>
  </si>
  <si>
    <t>fepG</t>
  </si>
  <si>
    <t>WP_000640979.1</t>
  </si>
  <si>
    <t>iron-enterobactin ABC transporter permease</t>
  </si>
  <si>
    <t>UNIPROTKB|P23877 - symbol:fepG "ferric enterobactin ABC transporter membrane subunit FepG" species:83333 "Escherichia coli K-12" [GO:0055052 "ATP-binding cassette (ABC) transporter complex, substrate-binding subunit-containing" evidence=RCA] [GO:0015620 "ferric-enterobactin transmembrane transporter activity" evidence=IMP] [GO:0015685 "ferric-enterobactin transport" evidence=IMP] [GO:0005887 "integral component of plasma membrane" evidence=RCA] [GO:0005886 "plasma membrane" evidence=IDA] InterPro:IPR000522 Pfam:PF01032 GO:GO:0016021 GO:GO:0005886 EMBL:U00096 EMBL:AP009048 Proteomes:UP000000318 Proteomes:UP000000625 GO:GO:0055072 EMBL:U82598 Gene3D:1.10.3470.10 InterPro:IPR035568 InterPro:IPR037294 PANTHER:PTHR30472 SUPFAM:SSF81345 KO:K02015 HOGENOM:HOG000045409 GO:GO:0015620 GO:GO:0015685 EMBL:X57471 TCDB:3.A.1.14.2 PIR:C64792 RefSeq:NP_415121.1 RefSeq:WP_000640988.1 ProteinModelPortal:P23877 SMR:P23877 BioGrid:4261377 DIP:DIP-9597N STRING:316385.ECDH10B_0657 PaxDb:P23877 PRIDE:P23877 EnsemblBacteria:AAC73690 EnsemblBacteria:BAE76344 GeneID:945209 KEGG:ecj:JW0581 KEGG:eco:b0589 PATRIC:fig|1411691.4.peg.1680 EchoBASE:EB0294 EcoGene:EG10298 eggNOG:ENOG4105TVJ eggNOG:COG4779 InParanoid:P23877 PhylomeDB:P23877 BioCyc:EcoCyc:FEPG-MONOMER BioCyc:MetaCyc:FEPG-MONOMER PRO:PR:P23877 Uniprot:P23877</t>
  </si>
  <si>
    <t>318/330</t>
  </si>
  <si>
    <t>319/330</t>
  </si>
  <si>
    <t>0/330</t>
  </si>
  <si>
    <t>gene-ECD_RS02820</t>
  </si>
  <si>
    <t>ECD_RS02820</t>
  </si>
  <si>
    <t>ECD_00557</t>
  </si>
  <si>
    <t>fepD</t>
  </si>
  <si>
    <t>WP_001295314.1</t>
  </si>
  <si>
    <t>Fe(3+)-siderophore ABC transporter permease</t>
  </si>
  <si>
    <t>UNIPROTKB|P23876 - symbol:fepD "ferric enterobactin ABC transporter membrane subunit FebD" species:83333 "Escherichia coli K-12" [GO:0043190 "ATP-binding cassette (ABC) transporter complex" evidence=RCA] [GO:0015620 "ferric-enterobactin transmembrane transporter activity" evidence=IMP] [GO:0015685 "ferric-enterobactin transport" evidence=IMP] [GO:0005887 "integral component of plasma membrane" evidence=RCA] [GO:0005886 "plasma membrane" evidence=IDA] InterPro:IPR000522 Pfam:PF01032 GO:GO:0016021 GO:GO:0005886 EMBL:U00096 EMBL:AP009048 Proteomes:UP000000318 Proteomes:UP000000625 GO:GO:0055072 EMBL:U82598 Gene3D:1.10.3470.10 InterPro:IPR035568 InterPro:IPR037294 PANTHER:PTHR30472 SUPFAM:SSF81345 EMBL:X59402 eggNOG:ENOG4105DQ5 eggNOG:COG0609 HOGENOM:HOG000045410 KO:K02015 GO:GO:0015620 GO:GO:0015685 EMBL:X57471 TCDB:3.A.1.14.2 PIR:S16296 RefSeq:NP_415122.1 RefSeq:WP_000016947.1 ProteinModelPortal:P23876 SMR:P23876 BioGrid:4261558 STRING:316385.ECDH10B_0658 PaxDb:P23876 PRIDE:P23876 EnsemblBacteria:AAC73691 EnsemblBacteria:BAE76345 GeneID:945214 KEGG:ecj:JW0582 KEGG:eco:b0590 PATRIC:fig|1411691.4.peg.1679 EchoBASE:EB0292 EcoGene:EG10296 InParanoid:P23876 PhylomeDB:P23876 BioCyc:EcoCyc:FEPD-MONOMER BioCyc:MetaCyc:FEPD-MONOMER PRO:PR:P23876 Uniprot:P23876</t>
  </si>
  <si>
    <t>332/334</t>
  </si>
  <si>
    <t>333/334</t>
  </si>
  <si>
    <t>0/334</t>
  </si>
  <si>
    <t>gene-ECD_RS02840</t>
  </si>
  <si>
    <t>ECD_RS02840</t>
  </si>
  <si>
    <t>ECD_00561</t>
  </si>
  <si>
    <t>entE</t>
  </si>
  <si>
    <t>WP_000026804.1</t>
  </si>
  <si>
    <t>(2,3-dihydroxybenzoyl)adenylate synthase</t>
  </si>
  <si>
    <t>UNIPROTKB|P10378 - symbol:entE "2,3-dihydroxybenzoate-AMP ligase" species:83333 "Escherichia coli K-12" [GO:0047527 "2,3-dihydroxybenzoate-serine ligase activity" evidence=IDA] [GO:0005829 "cytosol" evidence=IDA] [GO:0008668 "(2,3-dihydroxybenzoyl)adenylate synthase activity" evidence=IDA] [GO:0009239 "enterobactin biosynthetic process" evidence=IMP] InterPro:IPR000873 InterPro:IPR011963 Pfam:PF00501 UniPathway:UPA00017 Prosite:PS00455 GO:GO:0005829 GO:GO:0005524 GO:GO:0016020 EMBL:U00096 EMBL:AP009048 Proteomes:UP000000318 Proteomes:UP000000625 InterPro:IPR025110 InterPro:IPR020845 Pfam:PF13193 GO:GO:0016746 EMBL:U82598 EMBL:M24148 GO:GO:0009239 GO:GO:0047527 PDB:3RG2 PDB:4IZ6 PDBsum:3RG2 PDBsum:4IZ6 BRENDA:6.3.2.14 EMBL:M36700 eggNOG:ENOG4108IQC eggNOG:COG1021 HOGENOM:HOG000230011 KO:K02363 GO:GO:0008668 TIGRFAMs:TIGR02275 EMBL:X15058 PIR:H64792 RefSeq:NP_415126.1 RefSeq:WP_000026812.1 ProteinModelPortal:P10378 SMR:P10378 BioGrid:4259905 DIP:DIP-9515N IntAct:P10378 MINT:MINT-1228110 STRING:316385.ECDH10B_0662 BindingDB:P10378 ChEMBL:CHEMBL4856 EPD:P10378 PaxDb:P10378 PRIDE:P10378 EnsemblBacteria:AAC73695 EnsemblBacteria:BAE76349 GeneID:947426 KEGG:ecj:JW0586 KEGG:eco:b0594 PATRIC:fig|1411691.4.peg.1675 EchoBASE:EB0259 EcoGene:EG10263 InParanoid:P10378 PhylomeDB:P10378 BioCyc:EcoCyc:ENTE-MONOMER BioCyc:MetaCyc:ENTE-MONOMER PRO:PR:P10378 Uniprot:P10378</t>
  </si>
  <si>
    <t>533/536</t>
  </si>
  <si>
    <t>0/536</t>
  </si>
  <si>
    <t>gene-ECD_RS02845</t>
  </si>
  <si>
    <t>ECD_RS02845</t>
  </si>
  <si>
    <t>ECD_00562</t>
  </si>
  <si>
    <t>entB</t>
  </si>
  <si>
    <t>WP_001007155.1</t>
  </si>
  <si>
    <t>enterobactin biosynthesis bifunctional isochorismatase/aryl carrier protein EntB</t>
  </si>
  <si>
    <t>UNIPROTKB|P0ADI4 - symbol:entB species:83333 "Escherichia coli K-12" [GO:0016765 "transferase activity, transferring alkyl or aryl (other than methyl) groups" evidence=IMP] [GO:0005829 "cytosol" evidence=IDA] [GO:0005886 "plasma membrane" evidence=IDA] [GO:0047527 "2,3-dihydroxybenzoate-serine ligase activity" evidence=IDA] [GO:0031177 "phosphopantetheine binding" evidence=IDA] [GO:0000287 "magnesium ion binding" evidence=IDA] [GO:0042802 "identical protein binding" evidence=IPI] [GO:0005515 "protein binding" evidence=IPI] [GO:0009239 "enterobactin biosynthetic process" evidence=IDA] [GO:0008908 "isochorismatase activity" evidence=IDA] InterPro:IPR000868 InterPro:IPR016291 InterPro:IPR036380 Pfam:PF00857 PIRSF:PIRSF001111 PRINTS:PR01398 UniPathway:UPA00017 EcoGene:EG10260 Pfam:PF00550 GO:GO:0005829 GO:GO:0005886 GO:GO:0042802 GO:GO:0000287 EMBL:U00096 EMBL:AP009048 Proteomes:UP000000318 Proteomes:UP000000625 GO:GO:0031177 Gene3D:1.10.1200.10 InterPro:IPR036736 InterPro:IPR009081 SUPFAM:SSF47336 PROSITE:PS50075 EMBL:U82598 GO:GO:0016765 EMBL:M24148 EMBL:M24143 GO:GO:0009239 RefSeq:WP_001007138.1 eggNOG:ENOG4105WQI eggNOG:COG1535 eggNOG:COG3433 HOGENOM:HOG000078667 KO:K01252 GO:GO:0047527 GO:GO:0008908 Gene3D:3.40.50.850 PANTHER:PTHR43540:SF3 SUPFAM:SSF52499 PIR:C91904 RefSeq:NP_415127.1 PDB:2FQ1 PDB:3RG2 PDB:4IZ6 PDBsum:2FQ1 PDBsum:3RG2 PDBsum:4IZ6 ProteinModelPortal:P0ADI4 SMR:P0ADI4 BioGrid:4260905 DIP:DIP-9512N IntAct:P0ADI4 MINT:MINT-1241343 STRING:316385.ECDH10B_0663 SWISS-2DPAGE:P0ADI4 EPD:P0ADI4 PaxDb:P0ADI4 PRIDE:P0ADI4 EnsemblBacteria:AAC73696 EnsemblBacteria:BAE76350 GeneID:946178 KEGG:ecj:JW0587 KEGG:eco:b0595 PATRIC:fig|1411691.4.peg.1674 EchoBASE:EB0256 InParanoid:P0ADI4 PhylomeDB:P0ADI4 BioCyc:EcoCyc:ENTB-MONOMER BioCyc:MetaCyc:ENTB-MONOMER BRENDA:3.3.2.1 BRENDA:6.3.2.14 SABIO-RK:P0ADI4 EvolutionaryTrace:P0ADI4 PRO:PR:P0ADI4 Uniprot:P0ADI4</t>
  </si>
  <si>
    <t>284/285</t>
  </si>
  <si>
    <t>285/285</t>
  </si>
  <si>
    <t>0/285</t>
  </si>
  <si>
    <t>gene-ECD_RS02850</t>
  </si>
  <si>
    <t>ECD_RS02850</t>
  </si>
  <si>
    <t>ECD_00563</t>
  </si>
  <si>
    <t>dhbA</t>
  </si>
  <si>
    <t>WP_000347664.1</t>
  </si>
  <si>
    <t>2,3-dihydro-2,3-dihydroxybenzoate dehydrogenase</t>
  </si>
  <si>
    <t>UNIPROTKB|P15047 - symbol:entA "2,3-dihydro-2,3-dihydroxybenzoate dehydrogenase" species:83333 "Escherichia coli K-12" [GO:0005515 "protein binding" evidence=IPI] [GO:0051289 "protein homotetramerization" evidence=IDA] [GO:0005829 "cytosol" evidence=IDA] [GO:0016491 "oxidoreductase activity" evidence=IEA] [GO:0042802 "identical protein binding" evidence=IDA] [GO:0008667 "2,3-dihydro-2,3-dihydroxybenzoate dehydrogenase activity" evidence=IDA] [GO:0009239 "enterobactin biosynthetic process" evidence=IMP] InterPro:IPR003560 InterPro:IPR020904 PRINTS:PR01397 PROSITE:PS00061 UniPathway:UPA00017 EcoGene:EG10259 InterPro:IPR002347 GO:GO:0005829 GO:GO:0042802 InterPro:IPR036291 SUPFAM:SSF51735 EMBL:U00096 EMBL:AP009048 Proteomes:UP000000318 Proteomes:UP000000625 GO:GO:0051289 eggNOG:COG1028 PRINTS:PR00080 EMBL:U82598 EMBL:M24148 EMBL:M24143 PIR:A91904 RefSeq:NP_415128.1 RefSeq:WP_000347651.1 PDB:2FWM PDBsum:2FWM ProteinModelPortal:P15047 SMR:P15047 BioGrid:4260984 DIP:DIP-9511N IntAct:P15047 STRING:316385.ECDH10B_0664 EPD:P15047 PaxDb:P15047 PRIDE:P15047 EnsemblBacteria:AAC73697 EnsemblBacteria:BAE76351 GeneID:945284 KEGG:ecj:JW0588 KEGG:eco:b0596 PATRIC:fig|1411691.4.peg.1673 EchoBASE:EB0255 eggNOG:ENOG4105X17 InParanoid:P15047 KO:K00216 PhylomeDB:P15047 BioCyc:EcoCyc:ENTA-MONOMER BioCyc:MetaCyc:ENTA-MONOMER EvolutionaryTrace:P15047 PRO:PR:P15047 GO:GO:0008667 GO:GO:0009239 CDD:cd05331 TIGRFAMs:TIGR04316 Uniprot:P15047</t>
  </si>
  <si>
    <t>238/248</t>
  </si>
  <si>
    <t>239/248</t>
  </si>
  <si>
    <t>0/248</t>
  </si>
  <si>
    <t>gene-ECD_RS02855</t>
  </si>
  <si>
    <t>ECD_RS02855</t>
  </si>
  <si>
    <t>ECD_00564</t>
  </si>
  <si>
    <t>entH</t>
  </si>
  <si>
    <t>WP_000637953.1</t>
  </si>
  <si>
    <t>proofreading thioesterase EntH</t>
  </si>
  <si>
    <t>UNIPROTKB|P0A8Y8 - symbol:entH "proofreading thioesterase in enterobactin biosynthesis" species:83333 "Escherichia coli K-12" [GO:0016289 "CoA hydrolase activity" evidence=IDA] [GO:0005829 "cytosol" evidence=IDA] [GO:0042802 "identical protein binding" evidence=IDA] [GO:0016790 "thiolester hydrolase activity" evidence=IDA] [GO:0016788 "hydrolase activity, acting on ester bonds" evidence=IDA] [GO:0005515 "protein binding" evidence=IPI] [GO:0009239 "enterobactin biosynthetic process" evidence=IMP] HAMAP:MF_00907 InterPro:IPR026576 UniPathway:UPA00017 EcoGene:EG11105 Pfam:PF03061 InterPro:IPR003736 InterPro:IPR006683 GO:GO:0005829 GO:GO:0042802 EMBL:U00096 EMBL:AP009048 Proteomes:UP000000318 Proteomes:UP000000625 InterPro:IPR029069 SUPFAM:SSF54637 TIGRFAMs:TIGR00369 GO:GO:0016788 eggNOG:COG2050 BRENDA:3.1.2.2 GO:GO:0016289 EMBL:U82598 HOGENOM:HOG000066991 EMBL:M24148 EMBL:M24143 GO:GO:0009239 PIR:B91904 RefSeq:NP_415129.1 RefSeq:WP_000637953.1 PDB:1VH9 PDB:4K4C PDB:4K4D PDBsum:1VH9 PDBsum:4K4C PDBsum:4K4D ProteinModelPortal:P0A8Y8 SMR:P0A8Y8 BioGrid:4260982 DIP:DIP-11343N IntAct:P0A8Y8 STRING:316385.ECDH10B_0665 EPD:P0A8Y8 PaxDb:P0A8Y8 PRIDE:P0A8Y8 EnsemblBacteria:AAC73698 EnsemblBacteria:BAE76352 GeneID:945215 KEGG:ecj:JW0589 KEGG:eco:b0597 PATRIC:fig|1411691.4.peg.1672 EchoBASE:EB1097 eggNOG:ENOG4108TZA InParanoid:P0A8Y8 PhylomeDB:P0A8Y8 BioCyc:EcoCyc:EG11105-MONOMER BioCyc:MetaCyc:EG11105-MONOMER EvolutionaryTrace:P0A8Y8 PRO:PR:P0A8Y8 GO:GO:0016790 Uniprot:P0A8Y8</t>
  </si>
  <si>
    <t>137/137</t>
  </si>
  <si>
    <t>0/137</t>
  </si>
  <si>
    <t>gene-ECD_RS02910</t>
  </si>
  <si>
    <t>ECD_RS02910</t>
  </si>
  <si>
    <t>ECD_00576</t>
  </si>
  <si>
    <t>uspG</t>
  </si>
  <si>
    <t>WP_000278509.1</t>
  </si>
  <si>
    <t>universal stress protein UspG</t>
  </si>
  <si>
    <t>UNIPROTKB|P39177 - symbol:uspG species:83333 "Escherichia coli K-12" [GO:0005737 "cytoplasm" evidence=IDA] [GO:0046777 "protein autophosphorylation" evidence=IDA] [GO:0005515 "protein binding" evidence=IPI] [GO:0004017 "adenylate kinase activity" evidence=IDA] [GO:0018117 "protein adenylylation" evidence=IDA] [GO:0046939 "nucleotide phosphorylation" evidence=IEA] [GO:2000145 "regulation of cell motility" evidence=IMP] InterPro:IPR006016 Pfam:PF00582 InterPro:IPR006015 InterPro:IPR014729 GO:GO:0005737 EMBL:U00096 EMBL:AP009048 Proteomes:UP000000318 Proteomes:UP000000625 GO:GO:0046777 GO:GO:0006950 GO:GO:2000145 EMBL:U82598 Gene3D:3.40.50.620 GO:GO:0018117 GO:GO:0004017 PRINTS:PR01438 eggNOG:COG0589 HOGENOM:HOG000238897 PIR:E64794 RefSeq:NP_415140.1 RefSeq:WP_000278509.1 ProteinModelPortal:P39177 SMR:P39177 BioGrid:4259894 DIP:DIP-11354N IntAct:P39177 STRING:316385.ECDH10B_0676 SWISS-2DPAGE:P39177 PaxDb:P39177 PRIDE:P39177 EnsemblBacteria:AAC73708 EnsemblBacteria:BAA35237 GeneID:945229 KEGG:ecj:JW0600 KEGG:eco:b0607 PATRIC:fig|1411691.4.peg.1661 EchoBASE:EB2547 EcoGene:EG12683 eggNOG:ENOG4108U51 InParanoid:P39177 KO:K11932 PhylomeDB:P39177 BioCyc:EcoCyc:G6334-MONOMER PRO:PR:P39177 Uniprot:P39177</t>
  </si>
  <si>
    <t>142/142</t>
  </si>
  <si>
    <t>0/142</t>
  </si>
  <si>
    <t>gene-ECD_RS02950</t>
  </si>
  <si>
    <t>ECD_RS02950</t>
  </si>
  <si>
    <t>ECD_00583</t>
  </si>
  <si>
    <t>citF</t>
  </si>
  <si>
    <t>WP_000192245.1</t>
  </si>
  <si>
    <t>citrate lyase subunit alpha</t>
  </si>
  <si>
    <t>UNIPROTKB|Q9KTT9 - symbol:VC_0799 "Citrate lyase, alpha subunit" species:243277 "Vibrio cholerae O1 biovar El Tor str. N16961" [GO:0006113 "fermentation" evidence=ISS] [GO:0008815 "citrate (pro-3S)-lyase activity" evidence=ISS] [GO:0009346 "citrate lyase complex" evidence=ISS] InterPro:IPR006472 Pfam:PF04223 PIRSF:PIRSF009451 EMBL:AE003852 Proteomes:UP000000584 InterPro:IPR037171 SUPFAM:SSF100950 GO:GO:0006084 GO:GO:0006113 GO:GO:0009346 GO:GO:0008815 PIR:A82278 ProteinModelPortal:Q9KTT9 STRING:243277.VC0799 DNASU:2615342 EnsemblBacteria:AAF93963 eggNOG:ENOG4105CHY eggNOG:COG3051 OMA:KGSVINQ BioCyc:VCHO:VC0799-MONOMER GO:GO:0008814 PANTHER:PTHR40596 TIGRFAMs:TIGR01584 Uniprot:Q9KTT9</t>
  </si>
  <si>
    <t>334/474</t>
  </si>
  <si>
    <t>404/474</t>
  </si>
  <si>
    <t>gene-ECD_RS02975</t>
  </si>
  <si>
    <t>ECD_RS02975</t>
  </si>
  <si>
    <t>ECD_00589</t>
  </si>
  <si>
    <t>dpiB</t>
  </si>
  <si>
    <t>WP_012767702.1</t>
  </si>
  <si>
    <t>sensor histidine kinase DpiB</t>
  </si>
  <si>
    <t>UNIPROTKB|P77510 - symbol:dpiB "sensory histidine kinase DpiB" species:83333 "Escherichia coli K-12" [GO:0005515 "protein binding" evidence=IPI] [GO:0005622 "intracellular" evidence=IEA] [GO:0023014 "signal transduction by protein phosphorylation" evidence=IEA] [GO:0071310 "cellular response to organic substance" evidence=IEP] [GO:0046777 "protein autophosphorylation" evidence=IDA] [GO:0005887 "integral component of plasma membrane" evidence=ISS] [GO:0000155 "phosphorelay sensor kinase activity" evidence=IDA] [GO:0005886 "plasma membrane" evidence=IDA] [GO:0018106 "peptidyl-histidine phosphorylation" evidence=IDA] [GO:0016021 "integral component of membrane" evidence=RCA] [GO:0000160 "phosphorelay signal transduction system" evidence=IDA] InterPro:IPR004358 InterPro:IPR013767 InterPro:IPR016120 Pfam:PF00989 PRINTS:PR00344 InterPro:IPR003594 InterPro:IPR000014 Pfam:PF02518 InterPro:IPR005467 GO:GO:0016021 GO:GO:0005886 GO:GO:0005524 GO:GO:0006355 EMBL:U00096 EMBL:AP009048 Proteomes:UP000000318 Proteomes:UP000000625 GO:GO:0005622 GO:GO:0046777 GO:GO:0071310 CDD:cd00130 InterPro:IPR035965 SUPFAM:SSF55785 GO:GO:0000160 SMART:SM00091 GO:GO:0000155 CDD:cd00075 Gene3D:3.30.565.10 InterPro:IPR036890 SMART:SM00387 SUPFAM:SSF55874 PROSITE:PS50109 EMBL:U82598 BRENDA:2.7.13.3 GO:GO:0018106 InterPro:IPR029151 SUPFAM:SSF103190 EMBL:U46667 eggNOG:ENOG4105CEQ eggNOG:COG3290 InterPro:IPR033463 Pfam:PF17203 SUPFAM:SSF55890 PIR:A64796 RefSeq:NP_415152.1 RefSeq:WP_000939767.1 ProteinModelPortal:P77510 SMR:P77510 BioGrid:4263372 IntAct:P77510 STRING:316385.ECDH10B_0687 iPTMnet:P77510 PaxDb:P77510 PRIDE:P77510 EnsemblBacteria:AAC73720 EnsemblBacteria:BAA35255 GeneID:945233 KEGG:ecj:JW0611 KEGG:eco:b0619 PATRIC:fig|511145.12.peg.649 EchoBASE:EB3410 EcoGene:EG13646 HOGENOM:HOG000241934 KO:K07700 PhylomeDB:P77510 BioCyc:EcoCyc:G6345-MONOMER PRO:PR:P77510 Uniprot:P77510</t>
  </si>
  <si>
    <t>550/552</t>
  </si>
  <si>
    <t>0/552</t>
  </si>
  <si>
    <t>gene-ECD_RS02980</t>
  </si>
  <si>
    <t>ECD_RS02980</t>
  </si>
  <si>
    <t>ECD_00590</t>
  </si>
  <si>
    <t>dpiA</t>
  </si>
  <si>
    <t>WP_000126500.1</t>
  </si>
  <si>
    <t>two-component response regulator DpiA</t>
  </si>
  <si>
    <t>UNIPROTKB|P0AEF4 - symbol:dpiA "DpiA transcriptional dual regulator" species:83333 "Escherichia coli K-12" [GO:0005515 "protein binding" evidence=IPI] [GO:0000160 "phosphorelay signal transduction system" evidence=IDA] [GO:0000156 "phosphorelay response regulator activity" evidence=IDA] [GO:0003677 "DNA binding" evidence=IDA] [GO:0006355 "regulation of transcription, DNA-templated" evidence=IMP] InterPro:IPR001789 InterPro:IPR024187 Pfam:PF00072 PIRSF:PIRSF006171 PROSITE:PS50110 SMART:SM00448 GO:GO:0005737 GO:GO:0006355 EMBL:U00096 EMBL:AP009048 Proteomes:UP000000318 Proteomes:UP000000625 GO:GO:0003677 GO:GO:0006351 GO:GO:0000160 CDD:cd00156 InterPro:IPR011006 SUPFAM:SSF52172 EMBL:U82598 GO:GO:0000156 EMBL:U46667 eggNOG:COG4565 HOGENOM:HOG000034816 GO:GO:0009605 PANTHER:PTHR45526 PIR:B64796 RefSeq:NP_415153.1 RefSeq:WP_000126500.1 ProteinModelPortal:P0AEF4 SMR:P0AEF4 BioGrid:4263364 DIP:DIP-47831N IntAct:P0AEF4 MINT:MINT-1286196 STRING:316385.ECDH10B_0688 iPTMnet:P0AEF4 PaxDb:P0AEF4 PRIDE:P0AEF4 EnsemblBacteria:AAC73721 EnsemblBacteria:BAA35256 GeneID:947008 KEGG:ecj:JW0612 KEGG:eco:b0620 PATRIC:fig|511145.12.peg.650 EchoBASE:EB3314 EcoGene:EG13544 eggNOG:ENOG4106YYS InParanoid:P0AEF4 KO:K07702 PhylomeDB:P0AEF4 BioCyc:EcoCyc:G6346-MONOMER PRO:PR:P0AEF4 InterPro:IPR028141 Pfam:PF12431 Uniprot:P0AEF4</t>
  </si>
  <si>
    <t>226/226</t>
  </si>
  <si>
    <t>0/226</t>
  </si>
  <si>
    <t>gene-ECD_RS02985</t>
  </si>
  <si>
    <t>ECD_RS02985</t>
  </si>
  <si>
    <t>ECD_00591</t>
  </si>
  <si>
    <t>dcuC</t>
  </si>
  <si>
    <t>WP_000955063.1</t>
  </si>
  <si>
    <t>anaerobic C4-dicarboxylate transporter DcuC</t>
  </si>
  <si>
    <t>UNIPROTKB|P0ABP3 - symbol:dcuC species:83333 "Escherichia coli K-12" [GO:0015740 "C4-dicarboxylate transport" evidence=IGI] [GO:0005887 "integral component of plasma membrane" evidence=ISM] [GO:0019664 "mixed acid fermentation" evidence=IEP] [GO:0005469 "succinate:fumarate antiporter activity" evidence=IGI;IDA] [GO:0005886 "plasma membrane" evidence=IDA] InterPro:IPR004669 InterPro:IPR018385 Pfam:PF03606 EcoGene:EG13545 GO:GO:0005886 GO:GO:0005887 EMBL:U00096 EMBL:AP009048 Proteomes:UP000000318 Proteomes:UP000000625 EMBL:U82598 GO:GO:0015740 GO:GO:0005469 EMBL:X99112 PIR:C64796 RefSeq:NP_415154.1 RefSeq:WP_000955063.1 ProteinModelPortal:P0ABP3 STRING:316385.ECDH10B_0689 TCDB:2.A.61.1.1 PaxDb:P0ABP3 PRIDE:P0ABP3 EnsemblBacteria:AAC73722 EnsemblBacteria:BAA35263 EnsemblBacteria:BAA35264 GeneID:945000 KEGG:ecj:JW0613 KEGG:ecj:JW0616 KEGG:eco:b0621 PATRIC:fig|1411691.4.peg.1647 EchoBASE:EB3315 eggNOG:ENOG4105CEE eggNOG:COG3069 HOGENOM:HOG000274996 KO:K03326 BioCyc:EcoCyc:DCUC-MONOMER BioCyc:MetaCyc:DCUC-MONOMER PRO:PR:P0ABP3 GO:GO:0019664 PANTHER:PTHR42002 TIGRFAMs:TIGR00771 Uniprot:P0ABP3</t>
  </si>
  <si>
    <t>461/461</t>
  </si>
  <si>
    <t>0/461</t>
  </si>
  <si>
    <t>gene-ECD_RS03140</t>
  </si>
  <si>
    <t>ECD_RS03140</t>
  </si>
  <si>
    <t>WP_000631380.1</t>
  </si>
  <si>
    <t>amino acid ABC transporter ATP-binding protein</t>
  </si>
  <si>
    <t>UNIPROTKB|P0AAG3 - symbol:gltL "glutamate/aspartate ABC transporter ATP binding subunit" species:83333 "Escherichia coli K-12" [GO:0099133 "ATP hydrolysis coupled anion transmembrane transport" evidence=IEA] [GO:0016787 "hydrolase activity" evidence=IEA] [GO:0015426 "polar-amino acid-transporting ATPase activity" evidence=IEA] [GO:0005524 "ATP binding" evidence=ISM] InterPro:IPR003439 InterPro:IPR017871 InterPro:IPR030679 Pfam:PF00005 PIRSF:PIRSF039085 PROSITE:PS00211 PROSITE:PS50893 InterPro:IPR003593 InterPro:IPR027417 SUPFAM:SSF52540 GO:GO:0005886 GO:GO:0005524 EMBL:U00096 EMBL:AP009048 Proteomes:UP000000318 Proteomes:UP000000625 SMART:SM00382 EMBL:U82598 GO:GO:0015426 eggNOG:ENOG4105CDA eggNOG:COG1126 EMBL:U10981 TCDB:3.A.1.3.4 PIR:B64800 RefSeq:NP_415185.1 RefSeq:WP_000631384.1 ProteinModelPortal:P0AAG3 SMR:P0AAG3 BioGrid:4259911 DIP:DIP-48246N IntAct:P0AAG3 MINT:MINT-1307893 STRING:316385.ECDH10B_0721 PaxDb:P0AAG3 PRIDE:P0AAG3 EnsemblBacteria:AAC73753 EnsemblBacteria:BAA35304 GeneID:945254 KEGG:ecj:JW0647 KEGG:eco:b0652 PATRIC:fig|1411691.4.peg.1616 EchoBASE:EB2529 EcoGene:EG12663 InParanoid:P0AAG3 KO:K10004 PhylomeDB:P0AAG3 BioCyc:EcoCyc:GLTL-MONOMER BioCyc:MetaCyc:GLTL-MONOMER PRO:PR:P0AAG3 Uniprot:P0AAG3</t>
  </si>
  <si>
    <t>119/119</t>
  </si>
  <si>
    <t>0/119</t>
  </si>
  <si>
    <t>gene-ECD_RS03150</t>
  </si>
  <si>
    <t>ECD_RS03150</t>
  </si>
  <si>
    <t>ECD_00622</t>
  </si>
  <si>
    <t>gltJ</t>
  </si>
  <si>
    <t>WP_000020941.1</t>
  </si>
  <si>
    <t>glutamate/aspartate ABC transporter permease GltJ</t>
  </si>
  <si>
    <t>UNIPROTKB|P0AER3 - symbol:gltJ "glutamate/aspartate ABC transporter membrane subunit GltJ" species:83333 "Escherichia coli K-12" [GO:0005886 "plasma membrane" evidence=IDA] InterPro:IPR000515 InterPro:IPR010065 InterPro:IPR030202 Pfam:PF00528 PROSITE:PS50928 EcoGene:EG12661 GO:GO:0005886 EMBL:U00096 EMBL:AP009048 Proteomes:UP000000318 Proteomes:UP000000625 GO:GO:0006865 GO:GO:0005215 GO:GO:0043190 CDD:cd06261 Gene3D:1.10.3720.10 InterPro:IPR035906 SUPFAM:SSF161098 EMBL:U82598 HOGENOM:HOG000267552 TIGRFAMs:TIGR01726 eggNOG:COG0765 eggNOG:ENOG4105EAD EMBL:U10981 TCDB:3.A.1.3.4 PIR:D64800 RefSeq:NP_415187.1 RefSeq:WP_000020941.1 ProteinModelPortal:P0AER3 SMR:P0AER3 BioGrid:4259914 DIP:DIP-35965N IntAct:P0AER3 MINT:MINT-1264109 STRING:316385.ECDH10B_0723 PaxDb:P0AER3 PRIDE:P0AER3 EnsemblBacteria:AAC73755 EnsemblBacteria:BAA35306 GeneID:945443 KEGG:ecj:JW0649 KEGG:eco:b0654 PATRIC:fig|1411691.4.peg.1614 EchoBASE:EB2527 InParanoid:P0AER3 KO:K10003 PhylomeDB:P0AER3 BioCyc:EcoCyc:GLTJ-MONOMER BioCyc:MetaCyc:GLTJ-MONOMER PRO:PR:P0AER3 PANTHER:PTHR30085:SF4 Uniprot:P0AER3</t>
  </si>
  <si>
    <t>246/246</t>
  </si>
  <si>
    <t>0/246</t>
  </si>
  <si>
    <t>gene-ECD_RS03155</t>
  </si>
  <si>
    <t>ECD_RS03155</t>
  </si>
  <si>
    <t>ECD_00623</t>
  </si>
  <si>
    <t>gltI</t>
  </si>
  <si>
    <t>WP_001301404.1</t>
  </si>
  <si>
    <t>glutamate/aspartate ABC transporter substrate-binding protein GltI</t>
  </si>
  <si>
    <t>UNIPROTKB|P37902 - symbol:gltI "glutamate/aspartate ABC transporter periplasmic binding protein" species:83333 "Escherichia coli K-12" [GO:0070335 "aspartate binding" evidence=IPI] [GO:0016595 "glutamate binding" evidence=IPI] [GO:0015813 "L-glutamate transmembrane transport" evidence=IDA] [GO:0070778 "L-aspartate transmembrane transport" evidence=IDA] [GO:0030288 "outer membrane-bounded periplasmic space" evidence=IDA] InterPro:IPR001638 EcoGene:EG12700 Pfam:PF00497 EMBL:U00096 EMBL:AP009048 Proteomes:UP000000318 Proteomes:UP000000625 GO:GO:0030288 EMBL:U82598 eggNOG:COG0834 SMART:SM00062 GO:GO:0016595 GO:GO:0015813 GO:GO:0070778 EMBL:U10981 PIR:E64800 RefSeq:NP_415188.1 RefSeq:WP_001177086.1 ProteinModelPortal:P37902 SMR:P37902 BioGrid:4260829 DIP:DIP-11361N IntAct:P37902 STRING:316385.ECDH10B_0724 TCDB:3.A.1.3.4 SWISS-2DPAGE:P37902 EPD:P37902 PaxDb:P37902 PRIDE:P37902 EnsemblBacteria:AAC73756 EnsemblBacteria:BAA35307 GeneID:946938 KEGG:ecj:JW5092 KEGG:eco:b0655 PATRIC:fig|1411691.4.peg.1613 EchoBASE:EB2562 eggNOG:ENOG4107RP9 HOGENOM:HOG000031898 InParanoid:P37902 KO:K10001 PhylomeDB:P37902 BioCyc:EcoCyc:G6359-MONOMER BioCyc:MetaCyc:G6359-MONOMER PRO:PR:P37902 GO:GO:0070335 Uniprot:P37902</t>
  </si>
  <si>
    <t>299/302</t>
  </si>
  <si>
    <t>300/302</t>
  </si>
  <si>
    <t>0/302</t>
  </si>
  <si>
    <t>gene-ECD_RS03160</t>
  </si>
  <si>
    <t>ECD_RS03160</t>
  </si>
  <si>
    <t>ECD_00624</t>
  </si>
  <si>
    <t>WP_001276742.1</t>
  </si>
  <si>
    <t>rhomboid family intramembrane serine protease</t>
  </si>
  <si>
    <t>UNIPROTKB|P46116 - symbol:aarA "Rhomboid protease AarA" species:588 "Providencia stuartii" [GO:0005515 "protein binding" evidence=IPI] [GO:0008236 "serine-type peptidase activity" evidence=IMP] InterPro:IPR022764 Pfam:PF01694 GO:GO:0016021 GO:GO:0005886 EMBL:L28755 PIR:A55862 RefSeq:WP_004917931.1 ProteinModelPortal:P46116 DIP:DIP-60798N IntAct:P46116 BindingDB:P46116 MEROPS:S54.004 GeneID:31518018 KEGG:psx:DR96_2293 eggNOG:ENOG4107U91 eggNOG:COG0705 BRENDA:3.4.21.105 GO:GO:0004252 GO:GO:0008236 Gene3D:1.20.1540.10 InterPro:IPR035952 SUPFAM:SSF144091 Uniprot:P46116</t>
  </si>
  <si>
    <t>96/256</t>
  </si>
  <si>
    <t>140/256</t>
  </si>
  <si>
    <t>19/256</t>
  </si>
  <si>
    <t>gene-ECD_RS03230</t>
  </si>
  <si>
    <t>ECD_RS03230</t>
  </si>
  <si>
    <t>ECD_00631</t>
  </si>
  <si>
    <t>asnB</t>
  </si>
  <si>
    <t>WP_000337081.1</t>
  </si>
  <si>
    <t>asparagine synthase B</t>
  </si>
  <si>
    <t>UNIPROTKB|P22106 - symbol:asnB species:83333 "Escherichia coli K-12" [GO:0005737 "cytoplasm" evidence=IDA] [GO:0008652 "cellular amino acid biosynthetic process" evidence=IEA;IMP] [GO:0006529 "asparagine biosynthetic process" evidence=IEA;IDA;IMP] [GO:0009063 "cellular amino acid catabolic process" evidence=IMP] [GO:0004066 "asparagine synthase (glutamine-hydrolyzing) activity" evidence=IEA;IDA;IMP] [GO:0005524 "ATP binding" evidence=IEA;IDA] [GO:0006541 "glutamine metabolic process" evidence=IEA;IGI;IMP] [GO:0016597 "amino acid binding" evidence=IDA] [GO:0042802 "identical protein binding" evidence=IPI] [GO:0016874 "ligase activity" evidence=IEA] [GO:0000166 "nucleotide binding" evidence=IEA] [GO:0070981 "L-asparagine biosynthetic process" evidence=IGI] [GO:0005829 "cytosol" evidence=IDA] [GO:0004071 "aspartate-ammonia ligase activity" evidence=IDA] InterPro:IPR001962 InterPro:IPR006426 Pfam:PF00733 PIRSF:PIRSF001589 UniPathway:UPA00134 EcoGene:EG10092 InterPro:IPR014729 GO:GO:0005829 GO:GO:0005524 GO:GO:0005737 GO:GO:0042802 EMBL:U00096 EMBL:AP009048 Proteomes:UP000000318 Proteomes:UP000000625 GO:GO:0008652 GO:GO:0016597 GO:GO:0006541 GO:GO:0009063 Gene3D:3.40.50.620 Gene3D:3.60.20.10 InterPro:IPR017932 InterPro:IPR029055 Pfam:PF13537 SUPFAM:SSF56235 PROSITE:PS51278 GO:GO:0004071 GO:GO:0070981 GO:GO:0006529 eggNOG:ENOG4105CAQ eggNOG:COG0367 KO:K01953 GO:GO:0004066 CDD:cd01991 CDD:cd00712 InterPro:IPR033738 TIGRFAMs:TIGR01536 EMBL:J05554 PIR:A36616 RefSeq:NP_415200.1 RefSeq:WP_000337077.1 PDB:1CT9 PDBsum:1CT9 ProteinModelPortal:P22106 SMR:P22106 BioGrid:4261812 DIP:DIP-9177N IntAct:P22106 MINT:MINT-1306603 STRING:316385.ECDH10B_0739 MEROPS:C44.976 EPD:P22106 PaxDb:P22106 PRIDE:P22106 EnsemblBacteria:AAC73768 EnsemblBacteria:BAA35317 GeneID:945281 KEGG:ecj:JW0660 KEGG:eco:b0674 PATRIC:fig|1411691.4.peg.1605 EchoBASE:EB0090 HOGENOM:HOG000027493 InParanoid:P22106 PhylomeDB:P22106 BioCyc:EcoCyc:ASNSYNB-MONOMER BioCyc:MetaCyc:ASNSYNB-MONOMER BRENDA:6.3.5.4 EvolutionaryTrace:P22106 PRO:PR:P22106 Uniprot:P22106</t>
  </si>
  <si>
    <t>553/554</t>
  </si>
  <si>
    <t>554/554</t>
  </si>
  <si>
    <t>0/554</t>
  </si>
  <si>
    <t>gene-ECD_RS03250</t>
  </si>
  <si>
    <t>ECD_RS03250</t>
  </si>
  <si>
    <t>ECD_00635</t>
  </si>
  <si>
    <t>nagB</t>
  </si>
  <si>
    <t>WP_001237072.1</t>
  </si>
  <si>
    <t>glucosamine-6-phosphate deaminase</t>
  </si>
  <si>
    <t>UNIPROTKB|P0A759 - symbol:nagB "glucosamine-6-phosphate deaminase" species:83333 "Escherichia coli K-12" [GO:0005829 "cytosol" evidence=IDA] [GO:0042802 "identical protein binding" evidence=IDA] [GO:0019262 "N-acetylneuraminate catabolic process" evidence=IMP] [GO:0006048 "UDP-N-acetylglucosamine biosynthetic process" evidence=IGI] [GO:0004342 "glucosamine-6-phosphate deaminase activity" evidence=IDA] [GO:0006046 "N-acetylglucosamine catabolic process" evidence=IMP] HAMAP:MF_01241 InterPro:IPR004547 InterPro:IPR006148 InterPro:IPR018321 Pfam:PF01182 PROSITE:PS01161 UniPathway:UPA00629 EcoGene:EG10633 GO:GO:0005829 GO:GO:0042802 GO:GO:0005975 EMBL:U00096 EMBL:AP009048 Proteomes:UP000000318 Proteomes:UP000000625 InterPro:IPR037171 SUPFAM:SSF100950 eggNOG:COG0363 GO:GO:0006046 GO:GO:0004342 CDD:cd01399 PANTHER:PTHR11280 GO:GO:0006048 DrugBank:DB02445 HOGENOM:HOG000064979 KO:K02564 TIGRFAMs:TIGR00502 DrugBank:DB03951 BRENDA:3.5.99.6 GO:GO:0019262 EMBL:AF052007 eggNOG:ENOG4105CKA EMBL:M19284 PIR:A29895 RefSeq:NP_415204.1 RefSeq:WP_001237072.1 PDB:1CD5 PDB:1DEA PDB:1FQO PDB:1FRZ PDB:1FS5 PDB:1FS6 PDB:1FSF PDB:1HOR PDB:1HOT PDB:1JT9 PDB:2WU1 PDBsum:1CD5 PDBsum:1DEA PDBsum:1FQO PDBsum:1FRZ PDBsum:1FS5 PDBsum:1FS6 PDBsum:1FSF PDBsum:1HOR PDBsum:1HOT PDBsum:1JT9 PDBsum:2WU1 ProteinModelPortal:P0A759 SMR:P0A759 BioGrid:4261792 DIP:DIP-35992N IntAct:P0A759 STRING:316385.ECDH10B_0743 EPD:P0A759 PaxDb:P0A759 PRIDE:P0A759 EnsemblBacteria:AAC73772 EnsemblBacteria:BAA35321 GeneID:945290 KEGG:ecj:JW0664 KEGG:eco:b0678 PATRIC:fig|1411691.4.peg.1600 EchoBASE:EB0627 InParanoid:P0A759 PhylomeDB:P0A759 BioCyc:EcoCyc:GLUCOSAMINE-6-P-DEAMIN-MONOMER BioCyc:MetaCyc:GLUCOSAMINE-6-P-DEAMIN-MONOMER SABIO-RK:P0A759 EvolutionaryTrace:P0A759 PRO:PR:P0A759 Uniprot:P0A759</t>
  </si>
  <si>
    <t>266/266</t>
  </si>
  <si>
    <t>0/266</t>
  </si>
  <si>
    <t>gene-ECD_RS03255</t>
  </si>
  <si>
    <t>ECD_RS03255</t>
  </si>
  <si>
    <t>ECD_00636</t>
  </si>
  <si>
    <t>nagE</t>
  </si>
  <si>
    <t>WP_001023126.1</t>
  </si>
  <si>
    <t>PTS N-acetyl glucosamine transporter subunit IIABC</t>
  </si>
  <si>
    <t>UNIPROTKB|P09323 - symbol:nagE species:83333 "Escherichia coli K-12" [GO:0006974 "cellular response to DNA damage stimulus" evidence=IEP] [GO:0046872 "metal ion binding" evidence=IEA] [GO:0034219 "carbohydrate transmembrane transport" evidence=IEA] [GO:0090587 "protein-phosphocysteine-glucosamine phosphotransferase system transporter activity" evidence=IGI] [GO:0090586 "protein-phosphocysteine-N-acetylglucosamine phosphotransferase system transporter activity" evidence=IGI;NAS;IDA] [GO:0019866 "organelle inner membrane" evidence=IEA] [GO:0008643 "carbohydrate transport" evidence=IEA] [GO:0015764 "N-acetylglucosamine transport" evidence=IDA] [GO:0005887 "integral component of plasma membrane" evidence=RCA] [GO:0009254 "peptidoglycan turnover" evidence=IGI] [GO:0042891 "antibiotic transport" evidence=IGI] [GO:0042895 "antibiotic transmembrane transporter activity" evidence=IGI] [GO:0015572 "N-acetylglucosamine transmembrane transporter activity" evidence=IEA] [GO:0016310 "phosphorylation" evidence=IEA] [GO:0016301 "kinase activity" evidence=IEA] [GO:0005886 "plasma membrane" evidence=IEA] [GO:0016740 "transferase activity" evidence=IEA] [GO:0016021 "integral component of membrane" evidence=IEA] [GO:0016020 "membrane" evidence=IEA] [GO:0008982 "protein-N(PI)-phosphohistidine-sugar phosphotransferase activity" evidence=IEA] [GO:0006810 "transport" evidence=IEA] [GO:0009401 "phosphoenolpyruvate-dependent sugar phosphotransferase system" evidence=IEA;IGI;IDA] InterPro:IPR001127 InterPro:IPR001996 InterPro:IPR003352 InterPro:IPR010974 InterPro:IPR018113 InterPro:IPR036878 Pfam:PF00358 Pfam:PF00367 Pfam:PF02378 PROSITE:PS00371 PROSITE:PS01035 PROSITE:PS51093 PROSITE:PS51098 GO:GO:0016021 GO:GO:0005886 EMBL:U00096 EMBL:AP009048 Proteomes:UP000000318 Proteomes:UP000000625 GO:GO:0046872 GO:GO:0006974 GO:GO:0016301 GO:GO:0009401 InterPro:IPR011055 SUPFAM:SSF51261 EMBL:M19284 GO:GO:0019866 GO:GO:0008982 eggNOG:COG2190 TIGRFAMs:TIGR00830 eggNOG:ENOG4105CI1 eggNOG:COG1263 eggNOG:COG1264 HOGENOM:HOG000250993 CDD:cd00212 Gene3D:3.30.1360.60 InterPro:IPR013013 SUPFAM:SSF55604 TIGRFAMs:TIGR00826 PROSITE:PS51103 PIR:B29895 RefSeq:NP_415205.1 RefSeq:WP_001023093.1 ProteinModelPortal:P09323 SMR:P09323 BioGrid:4261209 STRING:316385.ECDH10B_0744 TCDB:4.A.1.1.2 EPD:P09323 PaxDb:P09323 PRIDE:P09323 EnsemblBacteria:AAC73773 EnsemblBacteria:BAA35327 GeneID:945292 KEGG:ecj:JW0665 KEGG:eco:b0679 PATRIC:fig|1411691.4.peg.1598 EchoBASE:EB0629 EcoGene:EG10635 InParanoid:P09323 KO:K02802 KO:K02803 KO:K02804 PhylomeDB:P09323 BioCyc:EcoCyc:NAGE-MONOMER BioCyc:MetaCyc:NAGE-MONOMER PRO:PR:P09323 GO:GO:0015572 GO:GO:0090586 GO:GO:0015764 TIGRFAMs:TIGR01998 Uniprot:P09323</t>
  </si>
  <si>
    <t>644/648</t>
  </si>
  <si>
    <t>646/648</t>
  </si>
  <si>
    <t>0/648</t>
  </si>
  <si>
    <t>gene-ECD_RS03320</t>
  </si>
  <si>
    <t>ECD_RS03320</t>
  </si>
  <si>
    <t>ECD_00647</t>
  </si>
  <si>
    <t>WP_001208814.1</t>
  </si>
  <si>
    <t>DUF2625 domain-containing protein</t>
  </si>
  <si>
    <t>UNIPROTKB|Q881B9 - symbol:PSPTO_2977 "Uncharacterized protein" species:223283 "Pseudomonas syringae pv. tomato str. DC3000" [GO:0003674 "molecular_function" evidence=ND] [GO:0005575 "cellular_component" evidence=ND] [GO:0008150 "biological_process" evidence=ND] EMBL:AE016853 Proteomes:UP000002515 RefSeq:NP_792774.1 RefSeq:WP_011104309.1 STRING:223283.PSPTO_2977 EnsemblBacteria:AAO56469 GeneID:1184632 KEGG:pst:PSPTO_2977 eggNOG:ENOG4108RF1 eggNOG:ENOG4111HZX HOGENOM:HOG000249581 OMA:RWDGWRE OrthoDB:POG091H0DQ9 BioCyc:PSYR223283:GJIX-2978-MONOMER InterPro:IPR021239 Pfam:PF10946 Uniprot:Q881B9</t>
  </si>
  <si>
    <t>96/212</t>
  </si>
  <si>
    <t>140/212</t>
  </si>
  <si>
    <t>6/212</t>
  </si>
  <si>
    <t>gene-ECD_RS03360</t>
  </si>
  <si>
    <t>ECD_RS03360</t>
  </si>
  <si>
    <t>ECD_00654</t>
  </si>
  <si>
    <t>kdpB</t>
  </si>
  <si>
    <t>WP_000087944.1</t>
  </si>
  <si>
    <t>potassium-transporting ATPase subunit KdpB</t>
  </si>
  <si>
    <t>UNIPROTKB|P03960 - symbol:kdpB species:83333 "Escherichia coli K-12" [GO:0008556 "potassium-transporting ATPase activity" evidence=IEA;IMP] [GO:0016021 "integral component of membrane" evidence=IEA;IDA] [GO:0006813 "potassium ion transport" evidence=IEA;IMP] [GO:0099132 "ATP hydrolysis coupled cation transmembrane transport" evidence=IEA] [GO:0071805 "potassium ion transmembrane transport" evidence=IEA] [GO:0005515 "protein binding" evidence=IPI] [GO:0016787 "hydrolase activity" evidence=IEA] [GO:0016020 "membrane" evidence=IEA] [GO:0006811 "ion transport" evidence=IEA] [GO:0006810 "transport" evidence=IEA] [GO:0005886 "plasma membrane" evidence=IEA;IDA] [GO:0046872 "metal ion binding" evidence=IEA] [GO:0005524 "ATP binding" evidence=IEA] [GO:0000166 "nucleotide binding" evidence=IEA] HAMAP:MF_00285 InterPro:IPR001757 InterPro:IPR006391 InterPro:IPR023299 InterPro:IPR008250 EcoGene:EG10514 Prosite:PS00154 InterPro:IPR023214 GO:GO:0016021 GO:GO:0005886 GO:GO:0005524 EMBL:U00096 EMBL:AP009048 Proteomes:UP000000318 Proteomes:UP000000625 GO:GO:0046872 Gene3D:3.40.50.1000 InterPro:IPR036412 SUPFAM:SSF56784 GO:GO:0006813 Gene3D:3.40.1110.10 InterPro:IPR018303 InterPro:IPR023298 SUPFAM:SSF81653 SUPFAM:SSF81660 SUPFAM:SSF81665 TIGRFAMs:TIGR01494 DrugBank:DB04395 GO:GO:0008556 EMBL:K02670 PDB:5MRW PDBsum:5MRW TCDB:3.A.3.7.1 eggNOG:ENOG4105C8X eggNOG:COG2216 KO:K01547 CDD:cd02078 PANTHER:PTHR43743 TIGRFAMs:TIGR01497 HOGENOM:HOG000244113 PIR:H64804 RefSeq:NP_415225.1 RefSeq:WP_000087939.1 PDB:1SVJ PDB:1U7Q PDB:2A00 PDB:2A29 PDBsum:1SVJ PDBsum:1U7Q PDBsum:2A00 PDBsum:2A29 ProteinModelPortal:P03960 SMR:P03960 BioGrid:4263067 IntAct:P03960 MINT:MINT-8188849 STRING:316385.ECDH10B_0763 PaxDb:P03960 PRIDE:P03960 EnsemblBacteria:AAC73791 EnsemblBacteria:BAA35354 GeneID:947450 KEGG:ecj:JW0685 KEGG:eco:b0697 PATRIC:fig|1411691.4.peg.1578 EchoBASE:EB0509 InParanoid:P03960 PhylomeDB:P03960 BioCyc:EcoCyc:KDPB-MONOMER BioCyc:MetaCyc:KDPB-MONOMER EvolutionaryTrace:P03960 PRO:PR:P03960 Uniprot:P03960</t>
  </si>
  <si>
    <t>679/682</t>
  </si>
  <si>
    <t>0/682</t>
  </si>
  <si>
    <t>gene-ECD_RS03375</t>
  </si>
  <si>
    <t>ECD_RS03375</t>
  </si>
  <si>
    <t>ECD_00657</t>
  </si>
  <si>
    <t>WP_000424924.1</t>
  </si>
  <si>
    <t>YbfA family protein</t>
  </si>
  <si>
    <t>UNIPROTKB|P0AAU2 - symbol:ybfA "DUF2517 domain-containing protein YbfA" species:83333 "Escherichia coli K-12" [GO:0009314 "response to radiation" evidence=IMP] [GO:0005887 "integral component of plasma membrane" evidence=RCA] GO:GO:0009314 EMBL:U00096 EMBL:AP009048 Proteomes:UP000000318 Proteomes:UP000000625 EMBL:L02373 PIR:B64805 RefSeq:NP_415228.1 RefSeq:WP_000424924.1 ProteinModelPortal:P0AAU2 BioGrid:4259927 IntAct:P0AAU2 STRING:316385.ECDH10B_0766 PaxDb:P0AAU2 PRIDE:P0AAU2 EnsemblBacteria:AAC73793 EnsemblBacteria:BAA35358 GeneID:947452 KEGG:ecj:JW0688 KEGG:eco:b0699 PATRIC:fig|511145.12.peg.730 EchoBASE:EB1483 EcoGene:EG11521 eggNOG:ENOG4105XIQ eggNOG:ENOG41123Q8 HOGENOM:HOG000281014 BioCyc:EcoCyc:EG11521-MONOMER PRO:PR:P0AAU2 InterPro:IPR019663 Pfam:PF10725 Uniprot:P0AAU2</t>
  </si>
  <si>
    <t>68/68</t>
  </si>
  <si>
    <t>0/68</t>
  </si>
  <si>
    <t>gene-ECD_RS03465</t>
  </si>
  <si>
    <t>ECD_RS03465</t>
  </si>
  <si>
    <t>ECD_00675</t>
  </si>
  <si>
    <t>WP_001297246.1</t>
  </si>
  <si>
    <t>AbrB family transcriptional regulator</t>
  </si>
  <si>
    <t>UNIPROTKB|P75747 - symbol:abrB "putative regulator" species:83333 "Escherichia coli K-12" [GO:0005886 "plasma membrane" evidence=IDA] InterPro:IPR007820 Pfam:PF05145 PIRSF:PIRSF038991 GO:GO:0016021 GO:GO:0005886 EMBL:U00096 EMBL:AP009048 Proteomes:UP000000318 Proteomes:UP000000625 GO:GO:0010468 PIR:B64807 RefSeq:NP_415243.4 RefSeq:WP_001336221.1 ProteinModelPortal:P75747 BioGrid:4259923 STRING:316385.ECDH10B_0782 PaxDb:P75747 PRIDE:P75747 EnsemblBacteria:AAC73809 EnsemblBacteria:BAA35379 GeneID:945321 KEGG:ecj:JW5097 KEGG:eco:b0715 PATRIC:fig|1411691.4.peg.1558 EchoBASE:EB3094 EcoGene:EG13310 eggNOG:ENOG4108KK1 eggNOG:COG3180 HOGENOM:HOG000076013 InParanoid:P75747 KO:K07120 PhylomeDB:P75747 BioCyc:EcoCyc:G6384-MONOMER PRO:PR:P75747 InterPro:IPR017516 PANTHER:PTHR38457 TIGRFAMs:TIGR03082 Uniprot:P75747</t>
  </si>
  <si>
    <t>344/348</t>
  </si>
  <si>
    <t>345/348</t>
  </si>
  <si>
    <t>0/348</t>
  </si>
  <si>
    <t>gene-ECD_RS03650</t>
  </si>
  <si>
    <t>ECD_RS03650</t>
  </si>
  <si>
    <t>ECD_t00021</t>
  </si>
  <si>
    <t>tRNA-Lys</t>
  </si>
  <si>
    <t>gene-ECD_RS03710</t>
  </si>
  <si>
    <t>ECD_RS03710</t>
  </si>
  <si>
    <t>ECD_10004</t>
  </si>
  <si>
    <t>WP_001092355.1</t>
  </si>
  <si>
    <t>hypothetical protein</t>
  </si>
  <si>
    <t>UNIPROTKB|P00573 - symbol:1 "T7 RNA polymerase" species:10760 "Enterobacteria phage T7" [GO:0039695 "DNA-templated viral transcription" evidence=IDA] InterPro:IPR002092 InterPro:IPR024075 Pfam:PF00940 PROSITE:PS00489 PROSITE:PS00900 GO:GO:0003677 GO:GO:0006351 GO:GO:0039695 EMBL:V01146 Proteomes:UP000000840 GO:GO:0003899 BRENDA:2.7.7.6 OrthoDB:VOG090000ME Gene3D:1.10.1320.10 Gene3D:1.10.287.260 InterPro:IPR037159 InterPro:IPR029262 PANTHER:PTHR10102 Pfam:PF14700 SMART:SM01311 KO:K21313 EMBL:V01127 EMBL:M38308 PIR:A94615 RefSeq:NP_041960.1 PDB:1ARO PDB:1CEZ PDB:1H38 PDB:1MSW PDB:1QLN PDB:1S0V PDB:1S76 PDB:1S77 PDB:2PI4 PDB:2PI5 PDB:3E2E PDB:3E3J PDB:4RNP PDBsum:1ARO PDBsum:1CEZ PDBsum:1H38 PDBsum:1MSW PDBsum:1QLN PDBsum:1S0V PDBsum:1S76 PDBsum:1S77 PDBsum:2PI4 PDBsum:2PI5 PDBsum:3E2E PDBsum:3E3J PDBsum:4RNP ProteinModelPortal:P00573 SMR:P00573 DIP:DIP-6091N IntAct:P00573 MINT:MINT-1513587 BindingDB:P00573 ChEMBL:CHEMBL1075072 PRIDE:P00573 GeneID:1261050 KEGG:vg:1261050 EvolutionaryTrace:P00573 PMAP-CutDB:P00573 PRO:PR:P00573 Uniprot:P00573</t>
  </si>
  <si>
    <t>883/883</t>
  </si>
  <si>
    <t>0/883</t>
  </si>
  <si>
    <t>gene-ECD_RS04015</t>
  </si>
  <si>
    <t>ECD_RS04015</t>
  </si>
  <si>
    <t>ECD_00744</t>
  </si>
  <si>
    <t>bioC</t>
  </si>
  <si>
    <t>WP_000246761.1</t>
  </si>
  <si>
    <t>malonyl-ACP O-methyltransferase BioC</t>
  </si>
  <si>
    <t>UNIPROTKB|P12999 - symbol:bioC "malonyl-acyl carrier protein methyltransferase" species:83333 "Escherichia coli K-12" [GO:0010340 "carboxyl-O-methyltransferase activity" evidence=IMP] [GO:0009102 "biotin biosynthetic process" evidence=IMP] HAMAP:MF_00835 InterPro:IPR011814 InterPro:IPR013216 Pfam:PF08241 UniPathway:UPA00078 InterPro:IPR029063 EMBL:U00096 EMBL:AP009048 Proteomes:UP000000318 Proteomes:UP000000625 SUPFAM:SSF53335 eggNOG:COG0500 GO:GO:0009102 EMBL:J04423 eggNOG:ENOG410626R HOGENOM:HOG000265010 KO:K02169 GO:GO:0010340 GO:GO:0102130 TIGRFAMs:TIGR02072 EMBL:A11534 PIR:A64814 RefSeq:NP_415298.1 RefSeq:WP_000246761.1 ProteinModelPortal:P12999 BioGrid:4259952 IntAct:P12999 STRING:316385.ECDH10B_0845 PaxDb:P12999 PRIDE:P12999 EnsemblBacteria:AAC73864 EnsemblBacteria:BAE76364 GeneID:945388 KEGG:ecj:JW0760 KEGG:eco:b0777 PATRIC:fig|1411691.4.peg.1501 EchoBASE:EB0117 EcoGene:EG10119 InParanoid:P12999 PhylomeDB:P12999 BioCyc:EcoCyc:EG10119-MONOMER BioCyc:MetaCyc:EG10119-MONOMER BRENDA:2.1.1.197 PRO:PR:P12999 Uniprot:P12999</t>
  </si>
  <si>
    <t>251/251</t>
  </si>
  <si>
    <t>0/251</t>
  </si>
  <si>
    <t>gene-ECD_RS04020</t>
  </si>
  <si>
    <t>ECD_RS04020</t>
  </si>
  <si>
    <t>ECD_00745</t>
  </si>
  <si>
    <t>bioD</t>
  </si>
  <si>
    <t>WP_000044837.1</t>
  </si>
  <si>
    <t>ATP-dependent dethiobiotin synthetase BioD</t>
  </si>
  <si>
    <t>UNIPROTKB|P13000 - symbol:bioD "dethiobiotin synthetase" species:83333 "Escherichia coli K-12" [GO:0005829 "cytosol" evidence=IDA] [GO:0000287 "magnesium ion binding" evidence=IDA] [GO:0005524 "ATP binding" evidence=IDA] [GO:0004141 "dethiobiotin synthase activity" evidence=IDA] [GO:0009102 "biotin biosynthetic process" evidence=IMP;IDA] HAMAP:MF_00336 InterPro:IPR004472 PIRSF:PIRSF006755 UniPathway:UPA00078 EcoGene:EG10120 InterPro:IPR027417 SUPFAM:SSF52540 GO:GO:0005829 GO:GO:0005524 GO:GO:0000287 EMBL:U00096 EMBL:AP009048 Proteomes:UP000000318 Proteomes:UP000000625 GO:GO:0009102 EMBL:J04423 DrugBank:DB03775 EMBL:S68059 EMBL:A11538 PIR:B64814 RefSeq:NP_415299.1 RefSeq:WP_000044843.1 PDB:1A82 PDB:1BS1 PDB:1BYI PDB:1DAD PDB:1DAE PDB:1DAF PDB:1DAG PDB:1DAH PDB:1DAI PDB:1DAK PDB:1DAM PDB:1DBS PDB:1DTS PDBsum:1A82 PDBsum:1BS1 PDBsum:1BYI PDBsum:1DAD PDBsum:1DAE PDBsum:1DAF PDBsum:1DAG PDBsum:1DAH PDBsum:1DAI PDBsum:1DAK PDBsum:1DAM PDBsum:1DBS PDBsum:1DTS ProteinModelPortal:P13000 SMR:P13000 BioGrid:4259956 IntAct:P13000 STRING:316385.ECDH10B_0846 DrugBank:DB02941 DrugBank:DB03624 PaxDb:P13000 PRIDE:P13000 EnsemblBacteria:AAC73865 EnsemblBacteria:BAE76365 GeneID:945387 KEGG:ecj:JW0761 KEGG:eco:b0778 PATRIC:fig|1411691.4.peg.1500 EchoBASE:EB0118 eggNOG:ENOG4105E78 eggNOG:COG0132 HOGENOM:HOG000275032 InParanoid:P13000 KO:K01935 PhylomeDB:P13000 BioCyc:EcoCyc:DETHIOBIOTIN-SYN-MONOMER BioCyc:MetaCyc:DETHIOBIOTIN-SYN-MONOMER SABIO-RK:P13000 EvolutionaryTrace:P13000 PRO:PR:P13000 GO:GO:0004141 PANTHER:PTHR43210 TIGRFAMs:TIGR00347 Uniprot:P13000</t>
  </si>
  <si>
    <t>223/225</t>
  </si>
  <si>
    <t>224/225</t>
  </si>
  <si>
    <t>0/225</t>
  </si>
  <si>
    <t>gene-ECD_RS04090</t>
  </si>
  <si>
    <t>ECD_RS04090</t>
  </si>
  <si>
    <t>ECD_00758</t>
  </si>
  <si>
    <t>WP_000871982.1</t>
  </si>
  <si>
    <t>UNIPROTKB|P0AAW5 - symbol:ybhQ "putative inner membrane protein" species:83333 "Escherichia coli K-12" [GO:0005886 "plasma membrane" evidence=IDA] GO:GO:0016021 GO:GO:0005886 EMBL:U00096 EMBL:AP009048 Proteomes:UP000000318 Proteomes:UP000000625 PIR:G64815 RefSeq:NP_415312.1 RefSeq:WP_000871982.1 ProteinModelPortal:P0AAW5 BioGrid:4261833 STRING:316385.ECDH10B_0859 PaxDb:P0AAW5 PRIDE:P0AAW5 EnsemblBacteria:AAC73878 EnsemblBacteria:BAA35450 GeneID:945405 KEGG:ecj:JW0774 KEGG:eco:b0791 PATRIC:fig|1411691.4.peg.1487 EchoBASE:EB3437 EcoGene:EG13673 eggNOG:ENOG4105I9U eggNOG:ENOG4111RY6 HOGENOM:HOG000118090 BioCyc:EcoCyc:G6408-MONOMER PRO:PR:P0AAW5 InterPro:IPR021303 Pfam:PF11076 Uniprot:P0AAW5</t>
  </si>
  <si>
    <t>136/136</t>
  </si>
  <si>
    <t>0/136</t>
  </si>
  <si>
    <t>gene-ECD_RS04095</t>
  </si>
  <si>
    <t>ECD_RS04095</t>
  </si>
  <si>
    <t>ECD_00759</t>
  </si>
  <si>
    <t>WP_000469031.1</t>
  </si>
  <si>
    <t>ABC transporter permease</t>
  </si>
  <si>
    <t>UNIPROTKB|P0AFP9 - symbol:ybhR species:83333 "Escherichia coli K-12" [GO:0006974 "cellular response to DNA damage stimulus" evidence=IEP] [GO:0006855 "drug transmembrane transport" evidence=IGI] [GO:0015562 "efflux transmembrane transporter activity" evidence=IGI] [GO:0005887 "integral component of plasma membrane" evidence=ISM] InterPro:IPR000412 PRINTS:PR00164 PROSITE:PS51012 GO:GO:0005887 EMBL:U00096 EMBL:AP009048 Proteomes:UP000000318 Proteomes:UP000000625 GO:GO:0006974 eggNOG:COG0842 GO:GO:0006855 GO:GO:0043190 GO:GO:0015562 KO:K01992 TCDB:3.A.1.105.15 PIR:H64815 RefSeq:NP_415313.1 RefSeq:WP_000469031.1 ProteinModelPortal:P0AFP9 SMR:P0AFP9 BioGrid:4261834 DIP:DIP-48088N IntAct:P0AFP9 STRING:316385.ECDH10B_0860 PaxDb:P0AFP9 PRIDE:P0AFP9 DNASU:945403 EnsemblBacteria:AAC73879 EnsemblBacteria:BAA35451 GeneID:945403 KEGG:ecj:JW5803 KEGG:eco:b0792 PATRIC:fig|1411691.4.peg.1486 EchoBASE:EB3438 EcoGene:EG13674 eggNOG:ENOG4107QWP HOGENOM:HOG000270979 InParanoid:P0AFP9 PhylomeDB:P0AFP9 BioCyc:EcoCyc:YBHR-MONOMER PRO:PR:P0AFP9 Uniprot:P0AFP9</t>
  </si>
  <si>
    <t>368/368</t>
  </si>
  <si>
    <t>0/368</t>
  </si>
  <si>
    <t>gene-ECD_RS04105</t>
  </si>
  <si>
    <t>ECD_RS04105</t>
  </si>
  <si>
    <t>ECD_00761</t>
  </si>
  <si>
    <t>WP_012767712.1</t>
  </si>
  <si>
    <t>ABC transporter ATP-binding protein</t>
  </si>
  <si>
    <t>UNIPROTKB|P0A9U1 - symbol:ybhF "multidrug ABC exporter ATP binding subunit" species:83333 "Escherichia coli K-12" [GO:0015562 "efflux transmembrane transporter activity" evidence=IMP] [GO:0006855 "drug transmembrane transport" evidence=IMP] [GO:0005886 "plasma membrane" evidence=IDA] [GO:0005515 "protein binding" evidence=IPI] InterPro:IPR003439 InterPro:IPR017871 Pfam:PF00005 PROSITE:PS00211 PROSITE:PS50893 InterPro:IPR003593 InterPro:IPR027417 SUPFAM:SSF52540 GO:GO:0005886 GO:GO:0005524 EMBL:U00096 EMBL:AP009048 Proteomes:UP000000318 Proteomes:UP000000625 GO:GO:0016887 SMART:SM00382 eggNOG:COG1131 GO:GO:0006855 GO:GO:0015562 KO:K01990 eggNOG:ENOG4105CJ1 PIR:B64816 RefSeq:NP_415315.4 RefSeq:WP_000996107.1 ProteinModelPortal:P0A9U1 SMR:P0A9U1 BioGrid:4261836 DIP:DIP-48149N IntAct:P0A9U1 MINT:MINT-1249856 STRING:316385.ECDH10B_0862 TCDB:3.A.1.105.15 PaxDb:P0A9U1 PRIDE:P0A9U1 EnsemblBacteria:AAC73881 EnsemblBacteria:BAA35454 GeneID:945413 KEGG:ecj:JW5104 KEGG:eco:b0794 PATRIC:fig|1411691.4.peg.1484 EchoBASE:EB3098 EcoGene:EG13314 HOGENOM:HOG000014887 InParanoid:P0A9U1 PhylomeDB:P0A9U1 BioCyc:EcoCyc:YBHF-MONOMER PRO:PR:P0A9U1 Uniprot:P0A9U1</t>
  </si>
  <si>
    <t>577/578</t>
  </si>
  <si>
    <t>0/578</t>
  </si>
  <si>
    <t>gene-ECD_RS04145</t>
  </si>
  <si>
    <t>ECD_RS04145</t>
  </si>
  <si>
    <t>ECD_00769</t>
  </si>
  <si>
    <t>WP_000849301.1</t>
  </si>
  <si>
    <t>UNIPROTKB|P0AAX3 - symbol:ybiJ species:83333 "Escherichia coli K-12" [GO:0006974 "cellular response to DNA damage stimulus" evidence=IEP] EMBL:U00096 EMBL:AP009048 Proteomes:UP000000318 Proteomes:UP000000625 GO:GO:0006974 GO:GO:0042597 HOGENOM:HOG000117400 Gene3D:3.30.1660.10 InterPro:IPR025543 InterPro:IPR010854 InterPro:IPR036275 Pfam:PF07338 SUPFAM:SSF159871 EMBL:L02123 PIR:B64817 RefSeq:NP_415323.1 RefSeq:WP_000849301.1 ProteinModelPortal:P0AAX3 SMR:P0AAX3 BioGrid:4259967 STRING:316385.ECDH10B_0870 PaxDb:P0AAX3 PRIDE:P0AAX3 EnsemblBacteria:AAC73889 EnsemblBacteria:BAA35468 GeneID:945433 KEGG:ecj:JW0787 KEGG:eco:b0802 PATRIC:fig|511145.12.peg.829 EchoBASE:EB2321 EcoGene:EG12422 eggNOG:ENOG4105VR4 eggNOG:ENOG41122K9 InParanoid:P0AAX3 PhylomeDB:P0AAX3 BioCyc:EcoCyc:EG12422-MONOMER PRO:PR:P0AAX3 Uniprot:P0AAX3</t>
  </si>
  <si>
    <t>86/86</t>
  </si>
  <si>
    <t>0/86</t>
  </si>
  <si>
    <t>gene-ECD_RS04155</t>
  </si>
  <si>
    <t>ECD_RS04155</t>
  </si>
  <si>
    <t>ECD_00771</t>
  </si>
  <si>
    <t>ybiX</t>
  </si>
  <si>
    <t>WP_000990177.1</t>
  </si>
  <si>
    <t>PKHD-type hydroxylase YbiX</t>
  </si>
  <si>
    <t>UNIPROTKB|P75779 - symbol:ybiX species:83333 "Escherichia coli K-12" [GO:0006974 "cellular response to DNA damage stimulus" evidence=IEP] [GO:0006879 "cellular iron ion homeostasis" evidence=IEP] HAMAP:MF_00657 InterPro:IPR005123 InterPro:IPR006620 InterPro:IPR023550 Pfam:PF13640 PROSITE:PS51471 SMART:SM00702 EcoGene:EG13316 GO:GO:0005506 EMBL:U00096 EMBL:AP009048 Proteomes:UP000000318 Proteomes:UP000000625 GO:GO:0006974 GO:GO:0006879 GO:GO:0031418 GO:GO:0016706 eggNOG:ENOG4107E2E eggNOG:COG3128 HOGENOM:HOG000236239 KO:K07336 PANTHER:PTHR41536 PIR:D64817 RefSeq:NP_415325.4 RefSeq:WP_000990177.1 ProteinModelPortal:P75779 SMR:P75779 BioGrid:4259955 STRING:316385.ECDH10B_0872 PaxDb:P75779 PRIDE:P75779 EnsemblBacteria:AAC73891 EnsemblBacteria:BAA35470 GeneID:947502 KEGG:ecj:JW5105 KEGG:eco:b0804 PATRIC:fig|511145.12.peg.831 EchoBASE:EB3100 InParanoid:P75779 PhylomeDB:P75779 BioCyc:EcoCyc:G6413-MONOMER PRO:PR:P75779 Uniprot:P75779</t>
  </si>
  <si>
    <t>225/225</t>
  </si>
  <si>
    <t>gene-ECD_RS04160</t>
  </si>
  <si>
    <t>ECD_RS04160</t>
  </si>
  <si>
    <t>ECD_00772</t>
  </si>
  <si>
    <t>WP_000430013.1</t>
  </si>
  <si>
    <t>catecholate siderophore receptor Fiu</t>
  </si>
  <si>
    <t>UNIPROTKB|P75780 - symbol:fiu species:83333 "Escherichia coli K-12" [GO:0015891 "siderophore transport" evidence=IMP] [GO:0042884 "microcin transport" evidence=IMP] [GO:0009279 "cell outer membrane" evidence=IDA] InterPro:IPR010105 InterPro:IPR030148 EcoGene:EG13317 InterPro:IPR000531 InterPro:IPR012910 Pfam:PF00593 Pfam:PF07715 GO:GO:0016021 GO:GO:0005506 EMBL:U00096 EMBL:AP009048 Proteomes:UP000000318 Proteomes:UP000000625 GO:GO:0009279 GO:GO:0004872 InterPro:IPR010916 GO:GO:0055072 GO:GO:0006811 Gene3D:2.170.130.10 Gene3D:2.40.170.20 InterPro:IPR037066 InterPro:IPR036942 PROSITE:PS00430 GO:GO:0015891 TIGRFAMs:TIGR01783 PIR:E64817 RefSeq:NP_415326.1 RefSeq:WP_000430057.1 ProteinModelPortal:P75780 BioGrid:4259972 DIP:DIP-11432N IntAct:P75780 STRING:316385.ECDH10B_0873 TCDB:1.B.14.1.9 PaxDb:P75780 PRIDE:P75780 EnsemblBacteria:AAC73892 EnsemblBacteria:BAA35471 GeneID:946246 KEGG:ecj:JW0790 KEGG:eco:b0805 PATRIC:fig|1411691.4.peg.1473 EchoBASE:EB3101 eggNOG:ENOG4108IU3 eggNOG:COG4774 HOGENOM:HOG000130432 InParanoid:P75780 KO:K16090 PhylomeDB:P75780 BioCyc:EcoCyc:G6414-MONOMER PRO:PR:P75780 GO:GO:0042884 PANTHER:PTHR32552:SF25 Uniprot:P75780</t>
  </si>
  <si>
    <t>756/760</t>
  </si>
  <si>
    <t>758/760</t>
  </si>
  <si>
    <t>0/760</t>
  </si>
  <si>
    <t>gene-ECD_RS04180</t>
  </si>
  <si>
    <t>ECD_RS04180</t>
  </si>
  <si>
    <t>ECD_00776</t>
  </si>
  <si>
    <t>glnQ</t>
  </si>
  <si>
    <t>WP_000569083.1</t>
  </si>
  <si>
    <t>glutamine ABC transporter ATP-binding protein GlnQ</t>
  </si>
  <si>
    <t>UNIPROTKB|P10346 - symbol:glnQ "L-glutamine ABC transporter ATP binding subunit" species:83333 "Escherichia coli K-12" [GO:0099133 "ATP hydrolysis coupled anion transmembrane transport" evidence=IEA] [GO:0006868 "glutamine transport" evidence=IGI] [GO:0015186 "L-glutamine transmembrane transporter activity" evidence=IGI] [GO:0005886 "plasma membrane" evidence=IDA] [GO:0005524 "ATP binding" evidence=ISM] InterPro:IPR003439 InterPro:IPR017871 InterPro:IPR030679 Pfam:PF00005 PIRSF:PIRSF039085 PROSITE:PS00211 PROSITE:PS50893 InterPro:IPR003593 InterPro:IPR027417 SUPFAM:SSF52540 GO:GO:0005886 GO:GO:0005524 EMBL:U00096 EMBL:AP009048 Proteomes:UP000000318 Proteomes:UP000000625 SMART:SM00382 EMBL:X14180 TCDB:3.A.1.3.2 PIR:S03183 RefSeq:NP_415330.1 RefSeq:WP_000569083.1 ProteinModelPortal:P10346 SMR:P10346 BioGrid:4259970 DIP:DIP-9786N IntAct:P10346 STRING:316385.ECDH10B_0877 EPD:P10346 PaxDb:P10346 PRIDE:P10346 EnsemblBacteria:AAC73896 EnsemblBacteria:BAA35481 GeneID:945435 KEGG:ecj:JW0794 KEGG:eco:b0809 PATRIC:fig|1411691.4.peg.1469 EchoBASE:EB0384 EcoGene:EG10389 eggNOG:ENOG4105CDA eggNOG:COG1126 InParanoid:P10346 KO:K10038 PhylomeDB:P10346 BioCyc:EcoCyc:GLNQ-MONOMER BioCyc:MetaCyc:GLNQ-MONOMER PRO:PR:P10346 GO:GO:0015424 Uniprot:P10346</t>
  </si>
  <si>
    <t>239/240</t>
  </si>
  <si>
    <t>240/240</t>
  </si>
  <si>
    <t>0/240</t>
  </si>
  <si>
    <t>gene-ECD_RS04185</t>
  </si>
  <si>
    <t>ECD_RS04185</t>
  </si>
  <si>
    <t>ECD_00777</t>
  </si>
  <si>
    <t>glnP</t>
  </si>
  <si>
    <t>WP_001159065.1</t>
  </si>
  <si>
    <t>glutamine ABC transporter permease GlnP</t>
  </si>
  <si>
    <t>UNIPROTKB|P0AEQ6 - symbol:glnP "L-glutamine ABC transporter membrane subunit" species:83333 "Escherichia coli K-12" [GO:0006868 "glutamine transport" evidence=IGI] [GO:0015186 "L-glutamine transmembrane transporter activity" evidence=IGI] [GO:0015171 "amino acid transmembrane transporter activity" evidence=IBA] [GO:0003333 "amino acid transmembrane transport" evidence=IEA] [GO:0005886 "plasma membrane" evidence=IDA] [GO:0016021 "integral component of membrane" evidence=ISS] InterPro:IPR000515 InterPro:IPR010065 Pfam:PF00528 PROSITE:PS50928 EcoGene:EG10388 GO:GO:0016021 GO:GO:0005886 EMBL:U00096 EMBL:AP009048 Proteomes:UP000000318 Proteomes:UP000000625 GO:GO:0015171 CDD:cd06261 Gene3D:1.10.3720.10 InterPro:IPR035906 SUPFAM:SSF161098 HOGENOM:HOG000267552 TIGRFAMs:TIGR01726 eggNOG:ENOG4105E5Q eggNOG:COG0765 EMBL:X14180 TCDB:3.A.1.3.2 PIR:S03182 RefSeq:NP_415331.1 RefSeq:WP_001159065.1 ProteinModelPortal:P0AEQ6 SMR:P0AEQ6 BioGrid:4259971 DIP:DIP-47993N STRING:316385.ECDH10B_0878 PaxDb:P0AEQ6 PRIDE:P0AEQ6 EnsemblBacteria:AAC73897 EnsemblBacteria:BAA35482 GeneID:945621 KEGG:ecj:JW0795 KEGG:eco:b0810 PATRIC:fig|1411691.4.peg.1468 EchoBASE:EB0383 InParanoid:P0AEQ6 KO:K10037 PhylomeDB:P0AEQ6 BioCyc:EcoCyc:GLNP-MONOMER BioCyc:MetaCyc:GLNP-MONOMER PRO:PR:P0AEQ6 Uniprot:P0AEQ6</t>
  </si>
  <si>
    <t>219/219</t>
  </si>
  <si>
    <t>0/219</t>
  </si>
  <si>
    <t>gene-ECD_RS04190</t>
  </si>
  <si>
    <t>ECD_RS04190</t>
  </si>
  <si>
    <t>ECD_00778</t>
  </si>
  <si>
    <t>glnH</t>
  </si>
  <si>
    <t>WP_000843866.1</t>
  </si>
  <si>
    <t>glutamine ABC transporter substrate-binding protein GlnH</t>
  </si>
  <si>
    <t>UNIPROTKB|P0AEQ3 - symbol:glnH "L-glutamine ABC transporter periplasmic binding protein" species:83333 "Escherichia coli K-12" [GO:0035235 "ionotropic glutamate receptor signaling pathway" evidence=IEA] [GO:0016020 "membrane" evidence=IEA] [GO:0004970 "ionotropic glutamate receptor activity" evidence=IEA] [GO:0006868 "glutamine transport" evidence=IGI] [GO:0030288 "outer membrane-bounded periplasmic space" evidence=IDA] InterPro:IPR001320 SMART:SM00079 InterPro:IPR001638 InterPro:IPR018313 Pfam:PF00497 GO:GO:0016020 EMBL:U00096 EMBL:AP009048 Proteomes:UP000000318 Proteomes:UP000000625 GO:GO:0006865 GO:GO:0030288 eggNOG:COG0834 SMART:SM00062 PROSITE:PS01039 GO:GO:0004970 EMBL:X14180 HOGENOM:HOG000031895 PIR:S03181 RefSeq:NP_415332.1 RefSeq:WP_000843866.1 PDB:1GGG PDB:1WDN PDBsum:1GGG PDBsum:1WDN ProteinModelPortal:P0AEQ3 SMR:P0AEQ3 BioGrid:4259974 IntAct:P0AEQ3 STRING:316385.ECDH10B_0879 TCDB:3.A.1.3.2 SWISS-2DPAGE:P0AEQ3 EPD:P0AEQ3 PaxDb:P0AEQ3 PRIDE:P0AEQ3 EnsemblBacteria:AAC73898 EnsemblBacteria:BAA35483 GeneID:944872 KEGG:ecj:JW0796 KEGG:eco:b0811 PATRIC:fig|1411691.4.peg.1467 EchoBASE:EB0381 EcoGene:EG10386 eggNOG:ENOG4107R0W InParanoid:P0AEQ3 KO:K10036 PhylomeDB:P0AEQ3 BioCyc:EcoCyc:GLNH-MONOMER BioCyc:MetaCyc:GLNH-MONOMER EvolutionaryTrace:P0AEQ3 PRO:PR:P0AEQ3 Uniprot:P0AEQ3</t>
  </si>
  <si>
    <t>248/248</t>
  </si>
  <si>
    <t>gene-ECD_RS04200</t>
  </si>
  <si>
    <t>ECD_RS04200</t>
  </si>
  <si>
    <t>ECD_00779</t>
  </si>
  <si>
    <t>dps</t>
  </si>
  <si>
    <t>WP_000100800.1</t>
  </si>
  <si>
    <t>DNA starvation/stationary phase protection protein Dps</t>
  </si>
  <si>
    <t>UNIPROTKB|P0ABT2 - symbol:dps species:83333 "Escherichia coli K-12" [GO:0003677 "DNA binding" evidence=IDA] [GO:0042802 "identical protein binding" evidence=IPI] [GO:0005515 "protein binding" evidence=IPI] [GO:0008199 "ferric iron binding" evidence=IDA] [GO:0042594 "response to starvation" evidence=IMP] [GO:0016020 "membrane" evidence=IDA] HAMAP:MF_01441 InterPro:IPR002177 InterPro:IPR008331 InterPro:IPR023067 InterPro:IPR023188 Pfam:PF00210 PIRSF:PIRSF005900 PRINTS:PR01346 PROSITE:PS00818 PROSITE:PS00819 InterPro:IPR009078 GO:GO:0005737 GO:GO:0016020 GO:GO:0042802 EMBL:U00096 EMBL:AP009048 Proteomes:UP000000318 Proteomes:UP000000625 GO:GO:0003677 GO:GO:0042594 GO:GO:0006879 GO:GO:0030261 Gene3D:1.20.1260.10 InterPro:IPR012347 SUPFAM:SSF47240 GO:GO:0008199 GO:GO:0009295 PDB:2W9R PDB:3O2H PDBsum:2W9R PDBsum:3O2H GO:GO:0016722 eggNOG:COG0783 HOGENOM:HOG000273542 KO:K04047 CDD:cd01043 PANTHER:PTHR42932 EMBL:X69337 EMBL:U04242 EMBL:X14180 PIR:A46401 RefSeq:NP_415333.1 RefSeq:WP_000100800.1 PDB:1DPS PDB:1F30 PDB:1F33 PDB:1JRE PDB:1JTS PDB:1L8H PDB:1L8I PDBsum:1DPS PDBsum:1F30 PDBsum:1F33 PDBsum:1JRE PDBsum:1JTS PDBsum:1L8H PDBsum:1L8I ProteinModelPortal:P0ABT2 SMR:P0ABT2 BioGrid:4259973 DIP:DIP-35919N IntAct:P0ABT2 MINT:MINT-1220368 STRING:316385.ECDH10B_0880 SWISS-2DPAGE:P0ABT2 EPD:P0ABT2 PaxDb:P0ABT2 PRIDE:P0ABT2 EnsemblBacteria:AAC73899 EnsemblBacteria:BAA35484 GeneID:945101 KEGG:ecj:JW0797 KEGG:eco:b0812 PATRIC:fig|1411691.4.peg.1466 EchoBASE:EB1387 EcoGene:EG11415 eggNOG:ENOG4105DPV InParanoid:P0ABT2 PhylomeDB:P0ABT2 BioCyc:EcoCyc:EG11415-MONOMER EvolutionaryTrace:P0ABT2 PRO:PR:P0ABT2 Uniprot:P0ABT2</t>
  </si>
  <si>
    <t>167/167</t>
  </si>
  <si>
    <t>0/167</t>
  </si>
  <si>
    <t>gene-ECD_RS04300</t>
  </si>
  <si>
    <t>ECD_RS04300</t>
  </si>
  <si>
    <t>ECD_00799</t>
  </si>
  <si>
    <t>gsiD</t>
  </si>
  <si>
    <t>WP_001236051.1</t>
  </si>
  <si>
    <t>glutathione ABC transporter permease GsiD</t>
  </si>
  <si>
    <t>UNIPROTKB|P75799 - symbol:gsiD "glutathione ABC transporter membrane subunit GsiD" species:83333 "Escherichia coli K-12" [GO:0043190 "ATP-binding cassette (ABC) transporter complex" evidence=RCA] [GO:0005887 "integral component of plasma membrane" evidence=ISM] [GO:0034634 "glutathione transmembrane transporter activity" evidence=IGI] [GO:0034775 "glutathione transmembrane transport" evidence=IGI] [GO:0005886 "plasma membrane" evidence=IDA] InterPro:IPR000515 Pfam:PF00528 PROSITE:PS50928 GO:GO:0005886 GO:GO:0005887 EMBL:U00096 EMBL:AP009048 Proteomes:UP000000318 Proteomes:UP000000625 GO:GO:0006810 CDD:cd06261 Gene3D:1.10.3720.10 InterPro:IPR035906 SUPFAM:SSF161098 eggNOG:ENOG4105C2T eggNOG:COG1173 InterPro:IPR025966 Pfam:PF12911 HOGENOM:HOG000171368 TCDB:3.A.1.5.11 PIR:H64820 RefSeq:NP_415353.1 RefSeq:WP_001236051.1 ProteinModelPortal:P75799 BioGrid:4259984 STRING:316385.ECDH10B_0901 PaxDb:P75799 PRIDE:P75799 EnsemblBacteria:AAC73919 EnsemblBacteria:BAA35527 GeneID:945461 KEGG:ecj:JW0816 KEGG:eco:b0832 PATRIC:fig|1411691.4.peg.1446 EchoBASE:EB3248 EcoGene:EG13475 InParanoid:P75799 KO:K13891 PhylomeDB:P75799 BioCyc:EcoCyc:YLID-MONOMER BioCyc:MetaCyc:YLID-MONOMER PRO:PR:P75799 Uniprot:P75799</t>
  </si>
  <si>
    <t>303/303</t>
  </si>
  <si>
    <t>0/303</t>
  </si>
  <si>
    <t>gene-ECD_RS04325</t>
  </si>
  <si>
    <t>ECD_RS04325</t>
  </si>
  <si>
    <t>ECD_00803</t>
  </si>
  <si>
    <t>bssR</t>
  </si>
  <si>
    <t>WP_000497137.1</t>
  </si>
  <si>
    <t>biofilm formation regulator BssR</t>
  </si>
  <si>
    <t>UNIPROTKB|P0AAY1 - symbol:bssR "regulator of biofilm formation" species:83333 "Escherichia coli K-12" [GO:1900190 "regulation of single-species biofilm formation" evidence=IMP] [GO:0010468 "regulation of gene expression" evidence=IEP] EMBL:U00096 EMBL:AP009048 Proteomes:UP000000318 Proteomes:UP000000625 GO:GO:0010468 GO:GO:1900190 PIR:D64821 RefSeq:NP_415357.1 RefSeq:WP_000497137.1 ProteinModelPortal:P0AAY1 SMR:P0AAY1 BioGrid:4261844 STRING:316385.ECDH10B_0905 PaxDb:P0AAY1 PRIDE:P0AAY1 EnsemblBacteria:AAC73923 EnsemblBacteria:BAA35531 GeneID:945466 KEGG:ecj:JW0820 KEGG:eco:b0836 PATRIC:fig|1411691.4.peg.1442 EchoBASE:EB3252 EcoGene:EG13479 eggNOG:ENOG4105UFT eggNOG:ENOG4111WGP HOGENOM:HOG000118194 KO:K19688 BioCyc:EcoCyc:G6436-MONOMER PRO:PR:P0AAY1 InterPro:IPR020359 Pfam:PF10799 ProDom:PD079626 Uniprot:P0AAY1</t>
  </si>
  <si>
    <t>127/127</t>
  </si>
  <si>
    <t>0/127</t>
  </si>
  <si>
    <t>gene-ECD_RS04350</t>
  </si>
  <si>
    <t>ECD_RS04350</t>
  </si>
  <si>
    <t>ECD_00808</t>
  </si>
  <si>
    <t>ybjG</t>
  </si>
  <si>
    <t>WP_001295291.1</t>
  </si>
  <si>
    <t>undecaprenyl-diphosphate phosphatase</t>
  </si>
  <si>
    <t>UNIPROTKB|P75806 - symbol:ybjG "undecaprenyl pyrophosphate phosphatase" species:83333 "Escherichia coli K-12" [GO:0005886 "plasma membrane" evidence=IEA;IDA] [GO:0046677 "response to antibiotic" evidence=IMP] [GO:0050380 "undecaprenyl-diphosphatase activity" evidence=IEA;IDA] InterPro:IPR033879 InterPro:IPR000326 Pfam:PF01569 GO:GO:0016021 GO:GO:0005886 EMBL:U00096 EMBL:AP009048 Proteomes:UP000000318 Proteomes:UP000000625 GO:GO:0008360 GO:GO:0046677 GO:GO:0071555 GO:GO:0009252 SMART:SM00014 InterPro:IPR036938 SUPFAM:SSF48317 eggNOG:COG0671 KO:K19302 GO:GO:0050380 PIR:A64822 RefSeq:NP_415362.1 RefSeq:WP_001295291.1 ProteinModelPortal:P75806 BioGrid:4262827 STRING:316385.ECDH10B_0910 PaxDb:P75806 PRIDE:P75806 EnsemblBacteria:AAC73928 EnsemblBacteria:BAA35544 GeneID:945450 KEGG:ecj:JW5112 KEGG:eco:b0841 PATRIC:fig|1411691.4.peg.1437 EchoBASE:EB3440 EcoGene:EG13676 eggNOG:ENOG4105D1E HOGENOM:HOG000221066 InParanoid:P75806 PhylomeDB:P75806 BioCyc:EcoCyc:G6439-MONOMER BioCyc:MetaCyc:G6439-MONOMER PRO:PR:P75806 CDD:cd03385 Uniprot:P75806</t>
  </si>
  <si>
    <t>198/198</t>
  </si>
  <si>
    <t>0/198</t>
  </si>
  <si>
    <t>gene-ECD_RS04585</t>
  </si>
  <si>
    <t>ECD_RS04585</t>
  </si>
  <si>
    <t>ECD_00862</t>
  </si>
  <si>
    <t>potI</t>
  </si>
  <si>
    <t>WP_001061667.1</t>
  </si>
  <si>
    <t>putrescine ABC transporter permease PotI</t>
  </si>
  <si>
    <t>UNIPROTKB|P0AFL1 - symbol:potI "putrescine ABC transporter membrane subunit PotI" species:83333 "Escherichia coli K-12" [GO:0099132 "ATP hydrolysis coupled cation transmembrane transport" evidence=IEA] [GO:0015847 "putrescine transport" evidence=IMP] [GO:0043190 "ATP-binding cassette (ABC) transporter complex" evidence=TAS] [GO:0005886 "plasma membrane" evidence=IDA] InterPro:IPR000515 Pfam:PF00528 PROSITE:PS50928 GO:GO:0005886 EMBL:U00096 EMBL:AP009048 Proteomes:UP000000318 Proteomes:UP000000625 GO:GO:0043190 CDD:cd06261 Gene3D:1.10.3720.10 InterPro:IPR035906 SUPFAM:SSF161098 GO:GO:0015847 eggNOG:COG1177 eggNOG:ENOG4105D38 HOGENOM:HOG000263700 EMBL:M93239 TCDB:3.A.1.11.2 PIR:D45313 RefSeq:NP_415378.1 RefSeq:WP_001061658.1 ProteinModelPortal:P0AFL1 SMR:P0AFL1 BioGrid:4259996 STRING:316385.ECDH10B_0927 PaxDb:P0AFL1 PRIDE:P0AFL1 EnsemblBacteria:AAC73944 EnsemblBacteria:BAA35568 GeneID:945485 KEGG:ecj:JW0841 KEGG:eco:b0857 PATRIC:fig|1411691.4.peg.1420 EchoBASE:EB1589 EcoGene:EG11632 InParanoid:P0AFL1 KO:K11074 PhylomeDB:P0AFL1 BioCyc:EcoCyc:POTI-MONOMER BioCyc:MetaCyc:POTI-MONOMER PRO:PR:P0AFL1 Uniprot:P0AFL1</t>
  </si>
  <si>
    <t>279/281</t>
  </si>
  <si>
    <t>0/281</t>
  </si>
  <si>
    <t>gene-ECD_RS04620</t>
  </si>
  <si>
    <t>ECD_RS04620</t>
  </si>
  <si>
    <t>ECD_00869</t>
  </si>
  <si>
    <t>artP</t>
  </si>
  <si>
    <t>WP_000027205.1</t>
  </si>
  <si>
    <t>arginine ABC transporter ATP-binding protein ArtP</t>
  </si>
  <si>
    <t>UNIPROTKB|P0AAF6 - symbol:artP "L-arginine ABC transporter ATP binding subunit" species:83333 "Escherichia coli K-12" [GO:0099133 "ATP hydrolysis coupled anion transmembrane transport" evidence=IEA] [GO:0097638 "L-arginine import across plasma membrane" evidence=IDA] [GO:0055052 "ATP-binding cassette (ABC) transporter complex, substrate-binding subunit-containing" evidence=ISO] [GO:0005886 "plasma membrane" evidence=IDA] [GO:0015426 "polar-amino acid-transporting ATPase activity" evidence=ISM] InterPro:IPR003439 InterPro:IPR017871 InterPro:IPR030679 Pfam:PF00005 PIRSF:PIRSF039085 PROSITE:PS00211 PROSITE:PS50893 InterPro:IPR003593 InterPro:IPR027417 SUPFAM:SSF52540 GO:GO:0005886 GO:GO:0005524 EMBL:U00096 EMBL:AP009048 Proteomes:UP000000318 Proteomes:UP000000625 SMART:SM00382 EMBL:X86160 TCDB:3.A.1.3.3 GO:GO:0097638 PIR:H64824 RefSeq:NP_415385.1 RefSeq:WP_000027205.1 ProteinModelPortal:P0AAF6 SMR:P0AAF6 BioGrid:4263133 DIP:DIP-47917N IntAct:P0AAF6 MINT:MINT-1236053 STRING:316385.ECDH10B_0934 EPD:P0AAF6 PaxDb:P0AAF6 PRIDE:P0AAF6 EnsemblBacteria:AAC73951 EnsemblBacteria:BAA35578 GeneID:945489 KEGG:ecj:JW0848 KEGG:eco:b0864 PATRIC:fig|1411691.4.peg.1413 EchoBASE:EB1581 EcoGene:EG11624 eggNOG:ENOG4105E5Z eggNOG:COG4161 InParanoid:P0AAF6 KO:K10000 PhylomeDB:P0AAF6 BioCyc:EcoCyc:ARTP-MONOMER BioCyc:MetaCyc:ARTP-MONOMER PRO:PR:P0AAF6 GO:GO:0055052 GO:GO:0015426 Uniprot:P0AAF6</t>
  </si>
  <si>
    <t>242/242</t>
  </si>
  <si>
    <t>0/242</t>
  </si>
  <si>
    <t>gene-ECD_RS04625</t>
  </si>
  <si>
    <t>ECD_RS04625</t>
  </si>
  <si>
    <t>ECD_00870</t>
  </si>
  <si>
    <t>WP_001270734.1</t>
  </si>
  <si>
    <t>lipoprotein</t>
  </si>
  <si>
    <t/>
  </si>
  <si>
    <t>No hit</t>
  </si>
  <si>
    <t>gene-ECD_RS04660</t>
  </si>
  <si>
    <t>ECD_RS04660</t>
  </si>
  <si>
    <t>ECD_00877</t>
  </si>
  <si>
    <t>hcr</t>
  </si>
  <si>
    <t>WP_000178677.1</t>
  </si>
  <si>
    <t>NADH oxidoreductase</t>
  </si>
  <si>
    <t>UNIPROTKB|P75824 - symbol:hcr "NADH oxidoreductase" species:83333 "Escherichia coli K-12" [GO:0050660 "flavin adenine dinucleotide binding" evidence=IDA] [GO:0016651 "oxidoreductase activity, acting on NAD(P)H" evidence=IDA] [GO:0051537 "2 iron, 2 sulfur cluster binding" evidence=IDA] InterPro:IPR000951 InterPro:IPR001041 InterPro:IPR001433 InterPro:IPR017927 InterPro:IPR036010 Pfam:PF00111 Pfam:PF00175 PRINTS:PR00409 PROSITE:PS51085 PROSITE:PS51384 InterPro:IPR017938 Pfam:PF00970 InterPro:IPR008333 Gene3D:3.10.20.30 InterPro:IPR012675 GO:GO:0009055 GO:GO:0050660 EMBL:U00096 EMBL:AP009048 Proteomes:UP000000318 Proteomes:UP000000625 GO:GO:0046872 GO:GO:0051537 CDD:cd00207 SUPFAM:SSF54292 GO:GO:0016651 SUPFAM:SSF63380 eggNOG:COG1018 PIR:H64825 RefSeq:NP_415393.1 RefSeq:WP_000178677.1 ProteinModelPortal:P75824 SMR:P75824 BioGrid:4262097 IntAct:P75824 STRING:316385.ECDH10B_0942 PaxDb:P75824 PRIDE:P75824 EnsemblBacteria:AAC73959 EnsemblBacteria:BAA35586 GeneID:947660 KEGG:ecj:JW5117 KEGG:eco:b0872 PATRIC:fig|1411691.4.peg.1405 EchoBASE:EB3455 EcoGene:EG13691 eggNOG:ENOG4105CJJ HOGENOM:HOG000141050 InParanoid:P75824 KO:K11933 PhylomeDB:P75824 BioCyc:EcoCyc:G6456-MONOMER BioCyc:MetaCyc:G6456-MONOMER PRO:PR:P75824 Uniprot:P75824</t>
  </si>
  <si>
    <t>322/322</t>
  </si>
  <si>
    <t>0/322</t>
  </si>
  <si>
    <t>gene-ECD_RS04665</t>
  </si>
  <si>
    <t>ECD_RS04665</t>
  </si>
  <si>
    <t>ECD_00878</t>
  </si>
  <si>
    <t>hcp</t>
  </si>
  <si>
    <t>WP_000458809.1</t>
  </si>
  <si>
    <t>hydroxylamine reductase</t>
  </si>
  <si>
    <t>UNIPROTKB|P75825 - symbol:hcp species:83333 "Escherichia coli K-12" [GO:0016491 "oxidoreductase activity" evidence=IDA] [GO:0055114 "oxidation-reduction process" evidence=IMP] [GO:0042542 "response to hydrogen peroxide" evidence=IEP] [GO:0004601 "peroxidase activity" evidence=IDA] [GO:0046210 "nitric oxide catabolic process" evidence=IMP] [GO:0098869 "cellular oxidant detoxification" evidence=IEA] [GO:0050418 "hydroxylamine reductase activity" evidence=IDA] [GO:0006807 "nitrogen compound metabolic process" evidence=IDA] HAMAP:MF_00069 InterPro:IPR004137 InterPro:IPR010048 InterPro:IPR011254 InterPro:IPR016099 InterPro:IPR016100 Pfam:PF03063 PIRSF:PIRSF000076 EcoGene:EG13692 GO:GO:0005737 GO:GO:0016491 GO:GO:0055114 EMBL:U00096 EMBL:AP009048 Proteomes:UP000000318 Proteomes:UP000000625 GO:GO:0046872 GO:GO:0042542 GO:GO:0006807 GO:GO:0050418 GO:GO:0004601 Gene3D:3.40.50.2030 PANTHER:PTHR30109 SUPFAM:SSF56821 GO:GO:0051537 eggNOG:COG1151 GO:GO:0046210 eggNOG:ENOG4105EJ7 KO:K05601 CDD:cd01914 Gene3D:1.20.1270.20 PANTHER:PTHR30109:SF0 TIGRFAMs:TIGR01703 PIR:A64826 RefSeq:NP_415394.4 RefSeq:WP_000458809.1 ProteinModelPortal:P75825 SMR:P75825 BioGrid:4262100 DIP:DIP-9870N IntAct:P75825 STRING:316385.ECDH10B_0943 PaxDb:P75825 PRIDE:P75825 EnsemblBacteria:AAC73960 EnsemblBacteria:BAA35587 GeneID:946592 KEGG:ecj:JW0857 KEGG:eco:b0873 PATRIC:fig|1411691.4.peg.1404 EchoBASE:EB3456 HOGENOM:HOG000007176 InParanoid:P75825 PhylomeDB:P75825 BioCyc:EcoCyc:G6457-MONOMER BioCyc:MetaCyc:G6457-MONOMER PRO:PR:P75825 Uniprot:P75825</t>
  </si>
  <si>
    <t>550/550</t>
  </si>
  <si>
    <t>0/550</t>
  </si>
  <si>
    <t>gene-ECD_RS04700</t>
  </si>
  <si>
    <t>ECD_RS04700</t>
  </si>
  <si>
    <t>ECD_00884</t>
  </si>
  <si>
    <t>macB</t>
  </si>
  <si>
    <t>WP_000188180.1</t>
  </si>
  <si>
    <t>macrolide ABC transporter ATP-binding protein/permease MacB</t>
  </si>
  <si>
    <t>UNIPROTKB|P75831 - symbol:macB species:83333 "Escherichia coli K-12" [GO:0016021 "integral component of membrane" evidence=IEA;IDA] [GO:0042908 "xenobiotic transport" evidence=IEA] [GO:0016020 "membrane" evidence=IEA] [GO:0006810 "transport" evidence=IEA] [GO:0005887 "integral component of plasma membrane" evidence=IDA] [GO:0008559 "xenobiotic transmembrane transporting ATPase activity" evidence=IDA;RCA] [GO:0042802 "identical protein binding" evidence=IPI] [GO:0005515 "protein binding" evidence=IPI] [GO:0016887 "ATPase activity" evidence=IEA] [GO:0042891 "antibiotic transport" evidence=IEA] [GO:0042895 "antibiotic transmembrane transporter activity" evidence=IMP] [GO:0006855 "drug transmembrane transport" evidence=IMP] [GO:0005886 "plasma membrane" evidence=IEA;IDA] [GO:0046677 "response to antibiotic" evidence=IEA;IDA] [GO:0016787 "hydrolase activity" evidence=IEA] [GO:0005524 "ATP binding" evidence=IEA] [GO:0000166 "nucleotide binding" evidence=IEA] InterPro:IPR003439 InterPro:IPR003838 InterPro:IPR017871 InterPro:IPR017911 Pfam:PF00005 Pfam:PF02687 PROSITE:PS00211 PROSITE:PS50893 PROSITE:PS51267 InterPro:IPR003593 InterPro:IPR027417 SUPFAM:SSF52540 GO:GO:0016021 GO:GO:0005886 GO:GO:0005524 GO:GO:0042802 GO:GO:0005887 EMBL:U00096 EMBL:AP009048 Proteomes:UP000000318 Proteomes:UP000000625 GO:GO:0046677 SMART:SM00382 GO:GO:0008559 GO:GO:0006855 eggNOG:COG1136 GO:GO:0042895 InterPro:IPR025857 Pfam:PF12704 PDB:5NIK PDB:5NIL PDBsum:5NIK PDBsum:5NIL TCDB:3.A.1.122.1 eggNOG:ENOG4105D6C eggNOG:COG0577 HOGENOM:HOG000208217 KO:K05685 EMBL:AB071146 PIR:G64826 RefSeq:NP_415400.1 RefSeq:WP_000188144.1 PDB:5LJ8 PDB:5LJ9 PDB:5LJA PDBsum:5LJ8 PDBsum:5LJ9 PDBsum:5LJA ProteinModelPortal:P75831 SMR:P75831 BioGrid:4261698 IntAct:P75831 STRING:316385.ECDH10B_0949 PaxDb:P75831 PRIDE:P75831 EnsemblBacteria:AAC73966 EnsemblBacteria:BAA35598 GeneID:945164 KEGG:ecj:JW0863 KEGG:eco:b0879 PATRIC:fig|1411691.4.peg.1398 EchoBASE:EB3459 EcoGene:EG13695 InParanoid:P75831 PhylomeDB:P75831 BioCyc:EcoCyc:MACB PRO:PR:P75831 Uniprot:P75831</t>
  </si>
  <si>
    <t>647/648</t>
  </si>
  <si>
    <t>gene-ECD_RS04745</t>
  </si>
  <si>
    <t>ECD_RS04745</t>
  </si>
  <si>
    <t>ECD_00892</t>
  </si>
  <si>
    <t>trxB</t>
  </si>
  <si>
    <t>WP_000537418.1</t>
  </si>
  <si>
    <t>thioredoxin-disulfide reductase</t>
  </si>
  <si>
    <t>UNIPROTKB|P0A9P4 - symbol:trxB "thioredoxin reductase" species:83333 "Escherichia coli K-12" [GO:0005515 "protein binding" evidence=IPI] [GO:0005829 "cytosol" evidence=IDA] [GO:0050660 "flavin adenine dinucleotide binding" evidence=IDA] [GO:0004791 "thioredoxin-disulfide reductase activity" evidence=IDA] InterPro:IPR000103 InterPro:IPR005982 InterPro:IPR008255 InterPro:IPR023753 Pfam:PF07992 PRINTS:PR00469 PROSITE:PS00573 GO:GO:0005829 GO:GO:0050660 Gene3D:3.50.50.60 InterPro:IPR036188 SUPFAM:SSF51905 EMBL:U00096 EMBL:AP009048 Proteomes:UP000000318 Proteomes:UP000000625 DrugBank:DB03147 GO:GO:0019430 GO:GO:0004791 eggNOG:COG0492 EMBL:L21749 EMBL:M95935 BRENDA:1.8.1.9 KO:K00384 HOGENOM:HOG000072912 TIGRFAMs:TIGR01292 PDB:1F6M PDBsum:1F6M eggNOG:ENOG4105C3M EMBL:J03762 PIR:A28074 RefSeq:NP_415408.1 RefSeq:WP_000537418.1 PDB:1CL0 PDB:1TDE PDB:1TDF PDB:1TRB PDBsum:1CL0 PDBsum:1TDE PDBsum:1TDF PDBsum:1TRB ProteinModelPortal:P0A9P4 SMR:P0A9P4 BioGrid:4261715 DIP:DIP-6168N IntAct:P0A9P4 STRING:316385.ECDH10B_0958 BindingDB:P0A9P4 ChEMBL:CHEMBL3638339 SWISS-2DPAGE:P0A9P4 EPD:P0A9P4 PaxDb:P0A9P4 PRIDE:P0A9P4 EnsemblBacteria:AAC73974 EnsemblBacteria:BAA35613 GeneID:949054 KEGG:ecj:JW0871 KEGG:eco:b0888 PATRIC:fig|1411691.4.peg.1390 EchoBASE:EB1025 EcoGene:EG11032 InParanoid:P0A9P4 PhylomeDB:P0A9P4 BioCyc:EcoCyc:THIOREDOXIN-REDUCT-NADPH-MONOMER BioCyc:MetaCyc:THIOREDOXIN-REDUCT-NADPH-MONOMER SABIO-RK:P0A9P4 EvolutionaryTrace:P0A9P4 PRO:PR:P0A9P4 Uniprot:P0A9P4</t>
  </si>
  <si>
    <t>321/321</t>
  </si>
  <si>
    <t>0/321</t>
  </si>
  <si>
    <t>gene-ECD_RS04750</t>
  </si>
  <si>
    <t>ECD_RS04750</t>
  </si>
  <si>
    <t>ECD_00893</t>
  </si>
  <si>
    <t>lrp</t>
  </si>
  <si>
    <t>WP_000228473.1</t>
  </si>
  <si>
    <t>leucine-responsive transcriptional regulator Lrp</t>
  </si>
  <si>
    <t>UNIPROTKB|P0ACJ0 - symbol:lrp species:83333 "Escherichia coli K-12" [GO:0006355 "regulation of transcription, DNA-templated" evidence=IMP] [GO:0043565 "sequence-specific DNA binding" evidence=IDA] [GO:0043201 "response to leucine" evidence=IMP] [GO:0006524 "alanine catabolic process" evidence=IBA] [GO:0005515 "protein binding" evidence=IPI] [GO:0042802 "identical protein binding" evidence=IPI] [GO:0005829 "cytosol" evidence=IDA] [GO:0009098 "leucine biosynthetic process" evidence=IMP] InterPro:IPR000485 InterPro:IPR019888 PRINTS:PR00033 PROSITE:PS50956 SMART:SM00344 EcoGene:EG10547 Pfam:PF01037 Prosite:PS00519 GO:GO:0005829 GO:GO:0042802 GO:GO:0045892 GO:GO:0006355 GO:GO:0003700 EMBL:U00096 EMBL:AP009048 Proteomes:UP000000318 Proteomes:UP000000625 GO:GO:0032993 Gene3D:1.10.10.10 InterPro:IPR036388 InterPro:IPR036390 SUPFAM:SSF46785 GO:GO:0043565 GO:GO:0006351 GO:GO:0000976 GO:GO:0009098 GO:GO:0001216 GO:GO:0001217 CDD:cd00090 InterPro:IPR011991 eggNOG:COG1522 InterPro:IPR011008 InterPro:IPR019887 InterPro:IPR019885 SUPFAM:SSF54909 GO:GO:0006524 GO:GO:0043201 EMBL:M35869 EMBL:D11105 PIR:JH0412 RefSeq:NP_415409.1 RefSeq:WP_000228473.1 PDB:2GQQ PDB:2L4A PDBsum:2GQQ PDBsum:2L4A ProteinModelPortal:P0ACJ0 SMR:P0ACJ0 BioGrid:4260697 DIP:DIP-35825N IntAct:P0ACJ0 STRING:316385.ECDH10B_0959 EPD:P0ACJ0 PaxDb:P0ACJ0 PRIDE:P0ACJ0 EnsemblBacteria:AAC73975 EnsemblBacteria:BAA35614 GeneID:32442276 GeneID:949051 KEGG:ecj:JW0872 KEGG:eco:b0889 PATRIC:fig|1411691.4.peg.1388 EchoBASE:EB0542 HOGENOM:HOG000115327 InParanoid:P0ACJ0 KO:K03719 PhylomeDB:P0ACJ0 BioCyc:EcoCyc:PD00353 EvolutionaryTrace:P0ACJ0 PRO:PR:P0ACJ0 CollecTF:EXPREG_00000840 Uniprot:P0ACJ0</t>
  </si>
  <si>
    <t>164/164</t>
  </si>
  <si>
    <t>gene-ECD_RS04790</t>
  </si>
  <si>
    <t>ECD_RS04790</t>
  </si>
  <si>
    <t>ECD_00901</t>
  </si>
  <si>
    <t>WP_000165879.1</t>
  </si>
  <si>
    <t>hydrolase</t>
  </si>
  <si>
    <t>UNIPROTKB|P21367 - symbol:ycaC "putative hydrolase" species:83333 "Escherichia coli K-12" [GO:0042802 "identical protein binding" evidence=IDA] [GO:0016020 "membrane" evidence=IDA] [GO:0005829 "cytosol" evidence=IDA] InterPro:IPR000868 InterPro:IPR036380 Pfam:PF00857 GO:GO:0005829 GO:GO:0016020 GO:GO:0042802 GO:GO:0016787 GO:GO:0016829 EMBL:U00096 EMBL:AP009048 Proteomes:UP000000318 Proteomes:UP000000625 GO:GO:0008152 EMBL:J03412 Gene3D:3.40.50.850 SUPFAM:SSF52499 eggNOG:COG1335 PIR:S09671 RefSeq:NP_415417.1 RefSeq:WP_000165879.1 PDB:1YAC PDBsum:1YAC ProteinModelPortal:P21367 SMR:P21367 BioGrid:4259587 DIP:DIP-11462N IntAct:P21367 STRING:316385.ECDH10B_0967 PaxDb:P21367 PRIDE:P21367 EnsemblBacteria:AAC73983 EnsemblBacteria:BAA35629 GeneID:945512 KEGG:ecj:JW0880 KEGG:eco:b0897 PATRIC:fig|1411691.4.peg.1380 EchoBASE:EB1223 EcoGene:EG11241 eggNOG:ENOG4105CHJ HOGENOM:HOG000167093 InParanoid:P21367 PhylomeDB:P21367 BioCyc:EcoCyc:EG11241-MONOMER EvolutionaryTrace:P21367 PRO:PR:P21367 Uniprot:P21367</t>
  </si>
  <si>
    <t>208/208</t>
  </si>
  <si>
    <t>0/208</t>
  </si>
  <si>
    <t>gene-ECD_RS04795</t>
  </si>
  <si>
    <t>ECD_RS04795</t>
  </si>
  <si>
    <t>ECD_00902</t>
  </si>
  <si>
    <t>WP_000109259.1</t>
  </si>
  <si>
    <t>MFS transporter</t>
  </si>
  <si>
    <t>UNIPROTKB|P21503 - symbol:ycaD "putative transport protein, major facilitator superfamily (MFS)" species:83333 "Escherichia coli K-12" [GO:0005886 "plasma membrane" evidence=IDA] HAMAP:MF_01149 InterPro:IPR011701 Pfam:PF07690 EcoGene:EG11242 GO:GO:0016021 GO:GO:0005886 EMBL:U00096 EMBL:AP009048 Proteomes:UP000000318 Proteomes:UP000000625 GO:GO:0055085 CDD:cd06174 InterPro:IPR020846 InterPro:IPR036259 SUPFAM:SSF103473 PROSITE:PS50850 EMBL:J03412 eggNOG:ENOG4108ISG eggNOG:ENOG410Y0GE HOGENOM:HOG000280030 KO:K08219 InterPro:IPR023745 PIR:A64829 RefSeq:NP_415418.1 RefSeq:WP_000109259.1 ProteinModelPortal:P21503 BioGrid:4261691 STRING:316385.ECDH10B_0968 TCDB:2.A.1.26.1 PaxDb:P21503 PRIDE:P21503 EnsemblBacteria:AAC73984 EnsemblBacteria:BAA35630 GeneID:945515 KEGG:ecj:JW0881 KEGG:eco:b0898 PATRIC:fig|1411691.4.peg.1378 EchoBASE:EB1224 InParanoid:P21503 PhylomeDB:P21503 BioCyc:EcoCyc:YCAD-MONOMER PRO:PR:P21503 Uniprot:P21503</t>
  </si>
  <si>
    <t>gene-ECD_RS04990</t>
  </si>
  <si>
    <t>ECD_RS04990</t>
  </si>
  <si>
    <t>ECD_00940</t>
  </si>
  <si>
    <t>WP_001244342.1</t>
  </si>
  <si>
    <t>aliphatic sulfonate ABC transporter substrate-binding protein SsuA</t>
  </si>
  <si>
    <t>UNIPROTKB|P75853 - symbol:ssuA species:83333 "Escherichia coli K-12" [GO:0006790 "sulfur compound metabolic process" evidence=IGI] [GO:0016020 "membrane" evidence=IEA] [GO:0030288 "outer membrane-bounded periplasmic space" evidence=RCA] [GO:0042918 "alkanesulfonate transport" evidence=IGI] [GO:0042959 "alkanesulfonate transmembrane transporter activity" evidence=IGI] InterPro:IPR010067 InterPro:IPR001638 EcoGene:EG13707 GO:GO:0016020 EMBL:U00096 EMBL:AP009048 Proteomes:UP000000318 Proteomes:UP000000625 GO:GO:0042626 GO:GO:0042597 SMART:SM00062 GO:GO:0006790 InterPro:IPR015168 Pfam:PF09084 HOGENOM:HOG000164730 KO:K15553 TIGRFAMs:TIGR01728 EMBL:AJ237695 PIR:G64833 RefSeq:NP_415456.4 RefSeq:WP_001244308.1 PDB:2X26 PDBsum:2X26 ProteinModelPortal:P75853 SMR:P75853 BioGrid:4260023 STRING:316385.ECDH10B_1006 TCDB:3.A.1.17.10 PaxDb:P75853 PRIDE:P75853 EnsemblBacteria:AAC74022 EnsemblBacteria:BAA35691 GeneID:945560 KEGG:ecj:JW0919 KEGG:eco:b0936 PATRIC:fig|1411691.4.peg.1338 EchoBASE:EB3471 eggNOG:ENOG4105GVF eggNOG:ENOG410XQHT InParanoid:P75853 PhylomeDB:P75853 BioCyc:EcoCyc:G6478-MONOMER BioCyc:MetaCyc:G6478-MONOMER EvolutionaryTrace:P75853 PRO:PR:P75853 Uniprot:P75853</t>
  </si>
  <si>
    <t>316/319</t>
  </si>
  <si>
    <t>317/319</t>
  </si>
  <si>
    <t>0/319</t>
  </si>
  <si>
    <t>gene-ECD_RS05010</t>
  </si>
  <si>
    <t>ECD_RS05010</t>
  </si>
  <si>
    <t>ECD_00944</t>
  </si>
  <si>
    <t>WP_000286292.1</t>
  </si>
  <si>
    <t>fimbrial biogenesis usher protein</t>
  </si>
  <si>
    <t>UNIPROTKB|P75857 - symbol:elfC "putative outer membrane usher protein" species:83333 "Escherichia coli K-12" [GO:0008201 "heparin binding" evidence=IDA] [GO:0009297 "pilus assembly" evidence=IBA] [GO:0055085 "transmembrane transport" evidence=IEA] [GO:0005215 "transporter activity" evidence=IEA] [GO:0043711 "pilus organization" evidence=IMP] [GO:0015473 "fimbrial usher porin activity" evidence=RCA;IBA] [GO:0016021 "integral component of membrane" evidence=IEA] [GO:0016020 "membrane" evidence=IEA] [GO:0006810 "transport" evidence=IEA] [GO:0009279 "cell outer membrane" evidence=IEA;RCA;IBA] InterPro:IPR000015 InterPro:IPR025885 InterPro:IPR037224 Pfam:PF00577 Pfam:PF13954 EcoGene:EG13711 GO:GO:0016021 EMBL:U00096 EMBL:AP009048 Proteomes:UP000000318 Proteomes:UP000000625 GO:GO:0009279 GO:GO:0008201 eggNOG:COG3188 KO:K07347 GO:GO:0015473 GO:GO:0009297 InterPro:IPR018030 InterPro:IPR025949 PANTHER:PTHR30451 Pfam:PF13953 SUPFAM:SSF141729 PROSITE:PS01151 GO:GO:0043711 PIR:C64834 RefSeq:NP_415460.1 RefSeq:WP_000286312.1 ProteinModelPortal:P75857 SMR:P75857 BioGrid:4263120 STRING:316385.ECDH10B_1010 PaxDb:P75857 PRIDE:P75857 EnsemblBacteria:AAC74026 EnsemblBacteria:BAA35695 GeneID:946934 KEGG:ecj:JW0923 KEGG:eco:b0940 PATRIC:fig|1411691.4.peg.1334 EchoBASE:EB3475 eggNOG:ENOG4105CW0 HOGENOM:HOG000111414 InParanoid:P75857 PhylomeDB:P75857 BioCyc:EcoCyc:G6482-MONOMER PRO:PR:P75857 Uniprot:P75857</t>
  </si>
  <si>
    <t>864/866</t>
  </si>
  <si>
    <t>0/866</t>
  </si>
  <si>
    <t>gene-ECD_RS05020</t>
  </si>
  <si>
    <t>ECD_RS05020</t>
  </si>
  <si>
    <t>ECD_00946</t>
  </si>
  <si>
    <t>WP_000730614.1</t>
  </si>
  <si>
    <t>fimbrial protein</t>
  </si>
  <si>
    <t>UNIPROTKB|P75859 - symbol:ycbU "putative fimbrial-like adhesin protein" species:83333 "Escherichia coli K-12" [GO:0043709 "cell adhesion involved in single-species biofilm formation" evidence=IMP] [GO:0009289 "pilus" evidence=ISS] InterPro:IPR000259 InterPro:IPR036937 Pfam:PF00419 EMBL:U00096 EMBL:AP009048 Proteomes:UP000000318 Proteomes:UP000000625 GO:GO:0043709 InterPro:IPR008966 SUPFAM:SSF49401 GO:GO:0009289 HOGENOM:HOG000260127 Gene3D:2.60.40.1090 eggNOG:COG3539 PIR:E64834 RefSeq:NP_415462.1 RefSeq:WP_000730614.1 ProteinModelPortal:P75859 SMR:P75859 BioGrid:4259441 STRING:316385.ECDH10B_1012 PaxDb:P75859 PRIDE:P75859 EnsemblBacteria:AAC74028 EnsemblBacteria:BAA35697 GeneID:945561 KEGG:ecj:JW0925 KEGG:eco:b0942 PATRIC:fig|1411691.4.peg.1332 EchoBASE:EB3477 EcoGene:EG13713 eggNOG:ENOG4105Q7J InParanoid:P75859 PhylomeDB:P75859 BioCyc:EcoCyc:G6484-MONOMER PRO:PR:P75859 Uniprot:P75859</t>
  </si>
  <si>
    <t>180/180</t>
  </si>
  <si>
    <t>0/180</t>
  </si>
  <si>
    <t>gene-ECD_RS05025</t>
  </si>
  <si>
    <t>ECD_RS05025</t>
  </si>
  <si>
    <t>ECD_00947</t>
  </si>
  <si>
    <t>WP_000919498.1</t>
  </si>
  <si>
    <t>type 1 fimbrial protein</t>
  </si>
  <si>
    <t>UNIPROTKB|P75860 - symbol:ycbV "putative fimbrial-like adhesin protein" species:83333 "Escherichia coli K-12" [GO:0043709 "cell adhesion involved in single-species biofilm formation" evidence=IMP] [GO:0009289 "pilus" evidence=ISS] InterPro:IPR000259 InterPro:IPR036937 Pfam:PF00419 EMBL:U00096 EMBL:AP009048 Proteomes:UP000000318 Proteomes:UP000000625 GO:GO:0043709 InterPro:IPR008966 SUPFAM:SSF49401 GO:GO:0009289 HOGENOM:HOG000260127 Gene3D:2.60.40.1090 eggNOG:COG3539 PIR:F64834 RefSeq:NP_415463.2 RefSeq:WP_000919497.1 ProteinModelPortal:P75860 SMR:P75860 BioGrid:4259442 DIP:DIP-48182N STRING:316385.ECDH10B_1013 PaxDb:P75860 PRIDE:P75860 EnsemblBacteria:AAC74029 EnsemblBacteria:BAA35698 GeneID:945562 KEGG:ecj:JW5123 KEGG:eco:b0943 PATRIC:fig|511145.12.peg.977 EchoBASE:EB3478 EcoGene:EG13714 eggNOG:ENOG4105MX3 InParanoid:P75860 PhylomeDB:P75860 BioCyc:EcoCyc:G6485-MONOMER PRO:PR:P75860 Uniprot:P75860</t>
  </si>
  <si>
    <t>170/171</t>
  </si>
  <si>
    <t>171/171</t>
  </si>
  <si>
    <t>0/171</t>
  </si>
  <si>
    <t>gene-ECD_RS05035</t>
  </si>
  <si>
    <t>ECD_RS05035</t>
  </si>
  <si>
    <t>ECD_00949</t>
  </si>
  <si>
    <t>pyrD</t>
  </si>
  <si>
    <t>WP_001295352.1</t>
  </si>
  <si>
    <t>quinone-dependent dihydroorotate dehydrogenase</t>
  </si>
  <si>
    <t>UNIPROTKB|P0A7E1 - symbol:pyrD "dihydroorotate dehydrogenase, type 2" species:83333 "Escherichia coli K-12" [GO:0005829 "cytosol" evidence=IDA] [GO:0010181 "FMN binding" evidence=IDA] [GO:0016020 "membrane" evidence=IDA] [GO:0006207 "'de novo' pyrimidine nucleobase biosynthetic process" evidence=IMP] [GO:0004152 "dihydroorotate dehydrogenase activity" evidence=IDA] HAMAP:MF_00225 InterPro:IPR001295 InterPro:IPR005719 InterPro:IPR005720 InterPro:IPR012135 InterPro:IPR013785 Pfam:PF01180 PIRSF:PIRSF000164 PROSITE:PS00911 PROSITE:PS00912 UniPathway:UPA00070 EcoGene:EG10807 GO:GO:0005829 GO:GO:0005886 GO:GO:0016020 Gene3D:3.20.20.70 EMBL:U00096 EMBL:AP009048 Proteomes:UP000000318 Proteomes:UP000000625 HOGENOM:HOG000225103 DrugBank:DB01942 GO:GO:0006207 GO:GO:0010181 DrugBank:DB03247 GO:GO:0044205 eggNOG:COG0167 GO:GO:0004152 DrugBank:DB02262 eggNOG:ENOG4107QYT KO:K00254 BRENDA:1.3.5.2 CDD:cd04738 TIGRFAMs:TIGR01036 EMBL:X02826 PIR:A23109 RefSeq:NP_415465.1 RefSeq:WP_001295352.1 PDB:1F76 PDBsum:1F76 ProteinModelPortal:P0A7E1 SMR:P0A7E1 BioGrid:4259440 BioGrid:849930 DIP:DIP-35945N IntAct:P0A7E1 STRING:316385.ECDH10B_1015 SWISS-2DPAGE:P0A7E1 PaxDb:P0A7E1 PRIDE:P0A7E1 EnsemblBacteria:AAC74031 EnsemblBacteria:BAA35700 GeneID:945556 KEGG:ecj:JW0928 KEGG:eco:b0945 PATRIC:fig|1411691.4.peg.1329 EchoBASE:EB0800 InParanoid:P0A7E1 PhylomeDB:P0A7E1 BioCyc:EcoCyc:DIHYDROOROTOX-MONOMER BioCyc:MetaCyc:DIHYDROOROTOX-MONOMER SABIO-RK:P0A7E1 EvolutionaryTrace:P0A7E1 PRO:PR:P0A7E1 Uniprot:P0A7E1</t>
  </si>
  <si>
    <t>336/336</t>
  </si>
  <si>
    <t>0/336</t>
  </si>
  <si>
    <t>gene-ECD_RS05170</t>
  </si>
  <si>
    <t>ECD_RS05170</t>
  </si>
  <si>
    <t>ECD_00974</t>
  </si>
  <si>
    <t>yccA</t>
  </si>
  <si>
    <t>WP_000375126.1</t>
  </si>
  <si>
    <t>FtsH protease modulator YccA</t>
  </si>
  <si>
    <t>UNIPROTKB|P0AAC6 - symbol:yccA "putative carrier/transport protein; substrate or modulator of FtsH-mediated proteolysis" species:83333 "Escherichia coli K-12" [GO:0030162 "regulation of proteolysis" evidence=IMP] [GO:0005886 "plasma membrane" evidence=IDA] [GO:0016021 "integral component of membrane" evidence=IDA] InterPro:IPR006213 PROSITE:PS01243 GO:GO:0016021 GO:GO:0005886 GO:GO:0043066 EMBL:U00096 EMBL:AP009048 Proteomes:UP000000318 Proteomes:UP000000625 GO:GO:0030162 InterPro:IPR006214 PANTHER:PTHR23291 Pfam:PF01027 eggNOG:COG0670 EMBL:X00547 eggNOG:ENOG4108MN8 KO:K19416 PIR:S07180 RefSeq:NP_415490.1 RefSeq:WP_000375136.1 ProteinModelPortal:P0AAC6 BioGrid:4260037 DIP:DIP-47918N IntAct:P0AAC6 MINT:MINT-1274885 STRING:316385.ECDH10B_1040 TCDB:1.A.14.2.1 PaxDb:P0AAC6 PRIDE:P0AAC6 DNASU:946016 EnsemblBacteria:AAC74056 EnsemblBacteria:BAA35735 GeneID:946016 KEGG:ecj:JW0953 KEGG:eco:b0970 PATRIC:fig|1411691.4.peg.1303 EchoBASE:EB1104 EcoGene:EG11113 HOGENOM:HOG000060391 InParanoid:P0AAC6 PhylomeDB:P0AAC6 BioCyc:EcoCyc:EG11113-MONOMER PRO:PR:P0AAC6 Uniprot:P0AAC6</t>
  </si>
  <si>
    <t>218/219</t>
  </si>
  <si>
    <t>gene-ECD_RS05210</t>
  </si>
  <si>
    <t>ECD_RS05210</t>
  </si>
  <si>
    <t>ECD_00981</t>
  </si>
  <si>
    <t>appC</t>
  </si>
  <si>
    <t>WP_000263577.1</t>
  </si>
  <si>
    <t>cytochrome bd-II oxidase subunit 1</t>
  </si>
  <si>
    <t>UNIPROTKB|P26459 - symbol:appC "cytochrome bd-II terminal oxidase subunit I" species:83333 "Escherichia coli K-12" [GO:0019646 "aerobic electron transport chain" evidence=IMP;IDA] [GO:0009055 "electron transfer activity" evidence=IMP;IDA] [GO:0016682 "oxidoreductase activity, acting on diphenols and related substances as donors, oxygen as acceptor" evidence=IDA] [GO:0070069 "cytochrome complex" evidence=IDA] [GO:0005886 "plasma membrane" evidence=IDA] [GO:0016020 "membrane" evidence=IDA] InterPro:IPR002585 Pfam:PF01654 PIRSF:PIRSF006446 UniPathway:UPA00705 EcoGene:EG11380 GO:GO:0016021 GO:GO:0005886 GO:GO:0016020 GO:GO:0009055 EMBL:U00096 EMBL:AP009048 Proteomes:UP000000318 Proteomes:UP000000625 GO:GO:0046872 EMBL:S63811 GO:GO:0070069 GO:GO:0016682 GO:GO:0019646 GO:GO:0006119 PIR:S17958 RefSeq:NP_415497.1 RefSeq:WP_000263582.1 ProteinModelPortal:P26459 BioGrid:4260039 DIP:DIP-9119N IntAct:P26459 STRING:316385.ECDH10B_1048 PaxDb:P26459 PRIDE:P26459 EnsemblBacteria:AAC74063 EnsemblBacteria:BAA35743 GeneID:945585 KEGG:ecj:JW0960 KEGG:eco:b0978 PATRIC:fig|511145.12.peg.1012 EchoBASE:EB1354 eggNOG:ENOG4105C4M eggNOG:COG1271 HOGENOM:HOG000084938 InParanoid:P26459 KO:K00425 PhylomeDB:P26459 BioCyc:EcoCyc:APPC-MONOMER BioCyc:MetaCyc:APPC-MONOMER PRO:PR:P26459 PANTHER:PTHR30365 Uniprot:P26459</t>
  </si>
  <si>
    <t>513/514</t>
  </si>
  <si>
    <t>514/514</t>
  </si>
  <si>
    <t>0/514</t>
  </si>
  <si>
    <t>gene-ECD_RS05270</t>
  </si>
  <si>
    <t>ECD_RS05270</t>
  </si>
  <si>
    <t>ECD_00992</t>
  </si>
  <si>
    <t>cspG</t>
  </si>
  <si>
    <t>WP_000066490.1</t>
  </si>
  <si>
    <t>cold shock protein CspG</t>
  </si>
  <si>
    <t>UNIPROTKB|P0A978 - symbol:cspG species:83333 "Escherichia coli K-12" [GO:0009409 "response to cold" evidence=IDA] [GO:0005829 "cytosol" evidence=IDA] [GO:0005515 "protein binding" evidence=IPI] InterPro:IPR002059 InterPro:IPR011129 InterPro:IPR012156 Pfam:PF00313 PIRSF:PIRSF002599 PRINTS:PR00050 SMART:SM00357 Prosite:PS00352 GO:GO:0005829 GO:GO:0009409 GO:GO:0006355 EMBL:U00096 EMBL:AP009048 Proteomes:UP000000318 Proteomes:UP000000625 GO:GO:0003677 GO:GO:0006351 InterPro:IPR012340 SUPFAM:SSF50249 eggNOG:COG1278 CDD:cd04458 InterPro:IPR019844 eggNOG:ENOG4105VEQ HOGENOM:HOG000070674 KO:K03704 EMBL:D63344 EMBL:AF003591 PIR:D64840 RefSeq:NP_415510.1 RefSeq:WP_000066490.1 ProteinModelPortal:P0A978 SMR:P0A978 BioGrid:4260917 DIP:DIP-47938N IntAct:P0A978 MINT:MINT-1247768 STRING:316385.ECDH10B_1061 PaxDb:P0A978 PRIDE:P0A978 EnsemblBacteria:AAC74075 EnsemblBacteria:BAA35756 GeneID:945591 KEGG:ecj:JW0974 KEGG:eco:b0990 PATRIC:fig|1411691.4.peg.1282 EchoBASE:EB3993 EcoGene:EG14243 InParanoid:P0A978 PhylomeDB:P0A978 BioCyc:EcoCyc:G6511-MONOMER PRO:PR:P0A978 Uniprot:P0A978</t>
  </si>
  <si>
    <t>70/70</t>
  </si>
  <si>
    <t>0/70</t>
  </si>
  <si>
    <t>gene-ECD_RS05310</t>
  </si>
  <si>
    <t>ECD_RS05310</t>
  </si>
  <si>
    <t>ECD_01000</t>
  </si>
  <si>
    <t>torA</t>
  </si>
  <si>
    <t>WP_001062090.1</t>
  </si>
  <si>
    <t>trimethylamine-N-oxide reductase TorA</t>
  </si>
  <si>
    <t>UNIPROTKB|P33225 - symbol:torA species:83333 "Escherichia coli K-12" [GO:0050626 "trimethylamine-N-oxide reductase (cytochrome c) activity" evidence=IEA;IMP] [GO:0005515 "protein binding" evidence=IPI] [GO:0048037 "cofactor binding" evidence=ISM;IDA] [GO:0030288 "outer membrane-bounded periplasmic space" evidence=IDA] [GO:0009060 "aerobic respiration" evidence=IEP] [GO:0030151 "molybdenum ion binding" evidence=IDA] [GO:0009061 "anaerobic respiration" evidence=IEP] InterPro:IPR006655 InterPro:IPR006656 InterPro:IPR006657 InterPro:IPR006658 InterPro:IPR011887 Pfam:PF00384 Pfam:PF01568 PROSITE:PS00490 PROSITE:PS00932 EcoGene:EG11814 InterPro:IPR006311 GO:GO:0009055 EMBL:U00096 EMBL:AP009048 Proteomes:UP000000318 Proteomes:UP000000625 GO:GO:0048037 GO:GO:0009061 GO:GO:0030288 GO:GO:0009060 PROSITE:PS51318 GO:GO:0030151 InterPro:IPR009010 SUPFAM:SSF50692 eggNOG:ENOG4107QY8 eggNOG:COG0243 HOGENOM:HOG000284391 TIGRFAMs:TIGR00509 EMBL:D16500 EMBL:X73888 PIR:C64841 RefSeq:NP_415517.1 RefSeq:WP_001062091.1 ProteinModelPortal:P33225 SMR:P33225 BioGrid:4260701 DIP:DIP-11013N IntAct:P33225 MINT:MINT-6796194 STRING:316385.ECDH10B_1069 TCDB:5.A.3.4.1 PaxDb:P33225 PRIDE:P33225 EnsemblBacteria:AAC74082 EnsemblBacteria:BAA36139 GeneID:946267 KEGG:ecj:JW0982 KEGG:eco:b0997 PATRIC:fig|1411691.4.peg.1274 EchoBASE:EB1761 InParanoid:P33225 KO:K07811 PhylomeDB:P33225 BioCyc:EcoCyc:TORA-MONOMER BioCyc:MetaCyc:TORA-MONOMER PRO:PR:P33225 GO:GO:0050626 TIGRFAMs:TIGR02164 Uniprot:P33225</t>
  </si>
  <si>
    <t>847/848</t>
  </si>
  <si>
    <t>0/848</t>
  </si>
  <si>
    <t>gene-ECD_RS05315</t>
  </si>
  <si>
    <t>ECD_RS05315</t>
  </si>
  <si>
    <t>ECD_01001</t>
  </si>
  <si>
    <t>torD</t>
  </si>
  <si>
    <t>WP_000209868.1</t>
  </si>
  <si>
    <t>molecular chaperone TorD</t>
  </si>
  <si>
    <t>UNIPROTKB|P36662 - symbol:torD species:83333 "Escherichia coli K-12" [GO:0005737 "cytoplasm" evidence=IDA] [GO:0042277 "peptide binding" evidence=IMP] [GO:0005515 "protein binding" evidence=IPI] [GO:0043546 "molybdopterin cofactor binding" evidence=IMP] [GO:0051604 "protein maturation" evidence=IEP] [GO:0042802 "identical protein binding" evidence=IPI] HAMAP:MF_01150 GO:GO:0005737 GO:GO:0042802 EMBL:U00096 EMBL:AP009048 Proteomes:UP000000318 Proteomes:UP000000625 GO:GO:0042277 GO:GO:0043546 GO:GO:0051604 EMBL:D16500 eggNOG:COG3381 Gene3D:1.10.3480.10 InterPro:IPR020945 InterPro:IPR036411 Pfam:PF02613 SUPFAM:SSF89155 EMBL:X73888 TCDB:5.A.3.4.1 HOGENOM:HOG000281891 KO:K03533 InterPro:IPR023069 PIR:D64841 RefSeq:NP_415518.1 RefSeq:WP_000209861.1 RefSeq:WP_000209894.1 ProteinModelPortal:P36662 SMR:P36662 BioGrid:4260700 DIP:DIP-11015N IntAct:P36662 MINT:MINT-6796213 STRING:316385.ECDH10B_1070 PaxDb:P36662 PRIDE:P36662 EnsemblBacteria:AAC74083 EnsemblBacteria:BAA36140 GeneID:945625 KEGG:ecj:JW0983 KEGG:eco:b0998 PATRIC:fig|511145.12.peg.1034 EchoBASE:EB2112 EcoGene:EG12195 eggNOG:ENOG4108SBI InParanoid:P36662 BioCyc:EcoCyc:EG12195-MONOMER PRO:PR:P36662 Uniprot:P36662</t>
  </si>
  <si>
    <t>197/199</t>
  </si>
  <si>
    <t>0/199</t>
  </si>
  <si>
    <t>gene-ECD_RS05320</t>
  </si>
  <si>
    <t>ECD_RS05320</t>
  </si>
  <si>
    <t>ECD_01002</t>
  </si>
  <si>
    <t>cbpM</t>
  </si>
  <si>
    <t>WP_000024560.1</t>
  </si>
  <si>
    <t>chaperone modulator CbpM</t>
  </si>
  <si>
    <t>UNIPROTKB|P63264 - symbol:cbpM "chaperone modulator CbpM" species:83333 "Escherichia coli K-12" [GO:0043086 "negative regulation of catalytic activity" evidence=IEA] [GO:0004857 "enzyme inhibitor activity" evidence=IDA] [GO:0005515 "protein binding" evidence=IPI] EMBL:U00096 EMBL:AP009048 Proteomes:UP000000318 Proteomes:UP000000625 GO:GO:0004857 EMBL:D16500 HOGENOM:HOG000219382 KO:K18997 HAMAP:MF_01155 InterPro:IPR022835 PIR:E64841 RefSeq:NP_415519.1 RefSeq:WP_000024560.1 ProteinModelPortal:P63264 SMR:P63264 BioGrid:4262841 DIP:DIP-47830N IntAct:P63264 STRING:316385.ECDH10B_1071 PaxDb:P63264 PRIDE:P63264 EnsemblBacteria:AAC74084 EnsemblBacteria:BAA36141 GeneID:945597 KEGG:ecj:JW0984 KEGG:eco:b0999 PATRIC:fig|1411691.4.peg.1272 EchoBASE:EB2111 EcoGene:EG12194 eggNOG:ENOG4108ZKH eggNOG:ENOG411205W BioCyc:EcoCyc:EG12194-MONOMER PRO:PR:P63264 Uniprot:P63264</t>
  </si>
  <si>
    <t>101/101</t>
  </si>
  <si>
    <t>0/101</t>
  </si>
  <si>
    <t>gene-ECD_RS05340</t>
  </si>
  <si>
    <t>ECD_RS05340</t>
  </si>
  <si>
    <t>ECD_01006</t>
  </si>
  <si>
    <t>WP_000107009.1</t>
  </si>
  <si>
    <t>UNIPROTKB|P0AB14 - symbol:yccJ "putative protein" species:83333 "Escherichia coli K-12" [GO:0005829 "cytosol" evidence=IDA] GO:GO:0005829 EMBL:U00096 EMBL:AP009048 Proteomes:UP000000318 Proteomes:UP000000625 EMBL:M33807 PIR:A64842 RefSeq:NP_415523.1 RefSeq:WP_001143120.1 ProteinModelPortal:P0AB14 SMR:P0AB14 BioGrid:4259552 DIP:DIP-47912N IntAct:P0AB14 STRING:316385.ECDH10B_1075 EPD:P0AB14 PaxDb:P0AB14 PRIDE:P0AB14 EnsemblBacteria:AAC74088 EnsemblBacteria:BAA35770 GeneID:948930 KEGG:ecj:JW0988 KEGG:eco:b1003 PATRIC:fig|511145.12.peg.1039 EchoBASE:EB2565 EcoGene:EG12703 eggNOG:ENOG4105XH3 eggNOG:ENOG41124QP HOGENOM:HOG000267892 BioCyc:EcoCyc:EG12703-MONOMER PRO:PR:P0AB14 InterPro:IPR025600 Pfam:PF13993 Uniprot:P0AB14</t>
  </si>
  <si>
    <t>73/75</t>
  </si>
  <si>
    <t>0/75</t>
  </si>
  <si>
    <t>gene-ECD_RS05345</t>
  </si>
  <si>
    <t>ECD_RS05345</t>
  </si>
  <si>
    <t>ECD_01007</t>
  </si>
  <si>
    <t>wrbA</t>
  </si>
  <si>
    <t>WP_001151437.1</t>
  </si>
  <si>
    <t>NAD(P)H:quinone oxidoreductase</t>
  </si>
  <si>
    <t>UNIPROTKB|P0A8G6 - symbol:wrbA species:83333 "Escherichia coli K-12" [GO:0003955 "NAD(P)H dehydrogenase (quinone) activity" evidence=IEA;IDA;IMP] [GO:0051289 "protein homotetramerization" evidence=IDA] [GO:0005829 "cytosol" evidence=IDA] [GO:0042802 "identical protein binding" evidence=IPI] [GO:0016020 "membrane" evidence=IDA] [GO:0010181 "FMN binding" evidence=IDA] [GO:0006979 "response to oxidative stress" evidence=IEP] HAMAP:MF_01017 InterPro:IPR005025 InterPro:IPR008254 InterPro:IPR010089 InterPro:IPR037513 Pfam:PF03358 PROSITE:PS50902 EcoGene:EG11540 InterPro:IPR029039 GO:GO:0005829 GO:GO:0016020 GO:GO:0042802 GO:GO:0006979 EMBL:U00096 EMBL:AP009048 Proteomes:UP000000318 Proteomes:UP000000625 GO:GO:0051289 GO:GO:0010181 Gene3D:3.40.50.360 SUPFAM:SSF52218 GO:GO:0003955 eggNOG:COG0655 HOGENOM:HOG000030539 KO:K03809 TIGRFAMs:TIGR01755 BRENDA:1.6.5.2 eggNOG:ENOG4105CS1 EMBL:M99166 PIR:B64842 RefSeq:NP_415524.1 RefSeq:WP_001151437.1 PDB:2R96 PDB:2R97 PDB:2RG1 PDB:3B6I PDB:3B6J PDB:3B6K PDB:3B6M PDB:3ZHO PDB:4YQE PDB:5F12 PDBsum:2R96 PDBsum:2R97 PDBsum:2RG1 PDBsum:3B6I PDBsum:3B6J PDBsum:3B6K PDBsum:3B6M PDBsum:3ZHO PDBsum:4YQE PDBsum:5F12 ProteinModelPortal:P0A8G6 SMR:P0A8G6 BioGrid:4259550 DIP:DIP-36231N IntAct:P0A8G6 MINT:MINT-1272067 STRING:316385.ECDH10B_1076 iPTMnet:P0A8G6 SWISS-2DPAGE:P0A8G6 EPD:P0A8G6 PaxDb:P0A8G6 PRIDE:P0A8G6 EnsemblBacteria:AAC74089 EnsemblBacteria:BAA35771 GeneID:947263 KEGG:ecj:JW0989 KEGG:eco:b1004 PATRIC:fig|1411691.4.peg.1267 EchoBASE:EB1502 InParanoid:P0A8G6 PhylomeDB:P0A8G6 BioCyc:EcoCyc:PD01343 BioCyc:MetaCyc:PD01343 EvolutionaryTrace:P0A8G6 PRO:PR:P0A8G6 Uniprot:P0A8G6</t>
  </si>
  <si>
    <t>gene-ECD_RS05355</t>
  </si>
  <si>
    <t>ECD_RS05355</t>
  </si>
  <si>
    <t>ECD_01008</t>
  </si>
  <si>
    <t>WP_001273658.1</t>
  </si>
  <si>
    <t>general stress protein</t>
  </si>
  <si>
    <t>UNIPROTKB|P21361 - symbol:yciG species:83333 "Escherichia coli K-12" [GO:0071978 "bacterial-type flagellum-dependent swarming motility" evidence=IMP] EMBL:U00096 EMBL:AP009048 Proteomes:UP000000318 Proteomes:UP000000625 GO:GO:0071978 HOGENOM:HOG000201826 EMBL:X13583 EMBL:U23489 EMBL:U23490 EMBL:U23491 EMBL:U23492 EMBL:U25417 EMBL:U25418 EMBL:U25419 EMBL:U25420 EMBL:U25421 EMBL:U25422 EMBL:U23493 EMBL:U25423 EMBL:U25427 EMBL:U25429 EMBL:U23495 EMBL:U23496 EMBL:U23497 EMBL:U25425 PIR:F64873 RefSeq:NP_415775.4 RefSeq:WP_000807651.1 ProteinModelPortal:P21361 BioGrid:4261596 IntAct:P21361 STRING:316385.ECDH10B_1374 PaxDb:P21361 PRIDE:P21361 EnsemblBacteria:AAC74341 EnsemblBacteria:BAA14791 GeneID:947489 KEGG:ecj:JW1251 KEGG:eco:b1259 PATRIC:fig|511145.12.peg.1309 EchoBASE:EB1117 EcoGene:EG11127 eggNOG:COG3729 InParanoid:P21361 KO:K06884 PhylomeDB:P21361 BioCyc:EcoCyc:EG11127-MONOMER PRO:PR:P21361 InterPro:IPR019626 Pfam:PF10685 Uniprot:P21361</t>
  </si>
  <si>
    <t>24/28</t>
  </si>
  <si>
    <t>27/28</t>
  </si>
  <si>
    <t>0/28</t>
  </si>
  <si>
    <t>gene-ECD_RS05360</t>
  </si>
  <si>
    <t>ECD_RS05360</t>
  </si>
  <si>
    <t>ECD_01009</t>
  </si>
  <si>
    <t>rutG</t>
  </si>
  <si>
    <t>WP_001301229.1</t>
  </si>
  <si>
    <t>pyrimidine utilization transport protein G</t>
  </si>
  <si>
    <t>UNIPROTKB|P75892 - symbol:rutG "uracil:H+ symporter RutG" species:83333 "Escherichia coli K-12" [GO:1903791 "uracil transmembrane transport" evidence=IEA] [GO:0005887 "integral component of plasma membrane" evidence=IDA] [GO:0015857 "uracil transport" evidence=IMP] [GO:0015210 "uracil transmembrane transporter activity" evidence=IMP] [GO:0006212 "uracil catabolic process" evidence=IMP] [GO:0005886 "plasma membrane" evidence=IDA] InterPro:IPR006042 InterPro:IPR006043 InterPro:IPR019918 Pfam:PF00860 PROSITE:PS01116 GO:GO:0005886 GO:GO:0005887 EMBL:U00096 EMBL:AP009048 Proteomes:UP000000318 Proteomes:UP000000625 GO:GO:0015293 GO:GO:0006212 HOGENOM:HOG000038200 GO:GO:0015210 eggNOG:COG2233 GO:GO:0015218 PIR:D64842 RefSeq:NP_415526.4 RefSeq:WP_001326838.1 ProteinModelPortal:P75892 BioGrid:4259546 STRING:316385.ECDH10B_1078 TCDB:2.A.40.1.3 PaxDb:P75892 PRIDE:P75892 EnsemblBacteria:AAC74091 EnsemblBacteria:BAA35773 GeneID:946589 KEGG:ecj:JW5137 KEGG:eco:b1006 PATRIC:fig|511145.12.peg.1044 EchoBASE:EB3613 EcoGene:EG13853 eggNOG:ENOG4105C2W InParanoid:P75892 KO:K09016 PhylomeDB:P75892 BioCyc:EcoCyc:B1006-MONOMER BioCyc:MetaCyc:B1006-MONOMER PRO:PR:P75892 GO:GO:0015857 TIGRFAMs:TIGR00801 TIGRFAMs:TIGR03616 Uniprot:P75892</t>
  </si>
  <si>
    <t>438/442</t>
  </si>
  <si>
    <t>440/442</t>
  </si>
  <si>
    <t>0/442</t>
  </si>
  <si>
    <t>gene-ECD_RS05365</t>
  </si>
  <si>
    <t>ECD_RS05365</t>
  </si>
  <si>
    <t>ECD_01010</t>
  </si>
  <si>
    <t>rutF</t>
  </si>
  <si>
    <t>WP_001028095.1</t>
  </si>
  <si>
    <t>pyrimidine utilization flavin reductase protein F</t>
  </si>
  <si>
    <t>UNIPROTKB|P75893 - symbol:rutF "flavin reductase" species:83333 "Escherichia coli K-12" [GO:0042602 "riboflavin reductase (NADPH) activity" evidence=IDA] [GO:0006212 "uracil catabolic process" evidence=IMP;IDA] [GO:0006208 "pyrimidine nucleobase catabolic process" evidence=IMP] [GO:0019740 "nitrogen utilization" evidence=IMP;IDA] HAMAP:MF_00833 InterPro:IPR002563 InterPro:IPR012349 InterPro:IPR019917 Pfam:PF01613 SMART:SM00903 EcoGene:EG13854 EMBL:U00096 EMBL:AP009048 Proteomes:UP000000318 Proteomes:UP000000625 GO:GO:0010181 GO:GO:0042602 GO:GO:0006212 Gene3D:2.30.110.10 SUPFAM:SSF50475 GO:GO:0006208 eggNOG:COG1853 HOGENOM:HOG000115783 GO:GO:0019740 eggNOG:ENOG4107YAQ KO:K09024 GO:GO:0008752 PIR:E64842 RefSeq:NP_415527.4 RefSeq:WP_001028083.1 ProteinModelPortal:P75893 SMR:P75893 BioGrid:4259548 STRING:316385.ECDH10B_1079 PaxDb:P75893 PRIDE:P75893 EnsemblBacteria:AAC74092 EnsemblBacteria:BAA35774 GeneID:946594 KEGG:ecj:JW5138 KEGG:eco:b1007 PATRIC:fig|1411691.4.peg.1264 EchoBASE:EB3614 InParanoid:P75893 PhylomeDB:P75893 BioCyc:EcoCyc:G6518-MONOMER BioCyc:MetaCyc:G6518-MONOMER PRO:PR:P75893 TIGRFAMs:TIGR03615 Uniprot:P75893</t>
  </si>
  <si>
    <t>gene-ECD_RS05375</t>
  </si>
  <si>
    <t>ECD_RS05375</t>
  </si>
  <si>
    <t>ECD_01012</t>
  </si>
  <si>
    <t>rutD</t>
  </si>
  <si>
    <t>WP_000777653.1</t>
  </si>
  <si>
    <t>pyrimidine utilization protein D</t>
  </si>
  <si>
    <t>UNIPROTKB|P75895 - symbol:rutD "putative aminoacrylate hydrolase" species:83333 "Escherichia coli K-12" [GO:0006212 "uracil catabolic process" evidence=IMP] [GO:0006208 "pyrimidine nucleobase catabolic process" evidence=IMP] [GO:0019740 "nitrogen utilization" evidence=IMP] HAMAP:MF_00832 InterPro:IPR019913 Pfam:PF00561 InterPro:IPR000073 InterPro:IPR029058 EMBL:U00096 EMBL:AP009048 Proteomes:UP000000318 Proteomes:UP000000625 Gene3D:3.40.50.1820 SUPFAM:SSF53474 PRINTS:PR00111 eggNOG:COG0596 GO:GO:0016811 GO:GO:0006212 GO:GO:0006208 GO:GO:0019740 HOGENOM:HOG000028072 PIR:G64842 RefSeq:NP_415529.1 RefSeq:WP_000777653.1 ProteinModelPortal:P75895 SMR:P75895 BioGrid:4262210 STRING:316385.ECDH10B_1081 ESTHER:ecoli-rutD PaxDb:P75895 PRIDE:P75895 EnsemblBacteria:AAC74094 EnsemblBacteria:BAA35776 GeneID:946586 KEGG:ecj:JW0994 KEGG:eco:b1009 PATRIC:fig|1411691.4.peg.1262 EchoBASE:EB3616 EcoGene:EG13856 eggNOG:ENOG41074FZ InParanoid:P75895 KO:K09023 PhylomeDB:P75895 BioCyc:EcoCyc:G6520-MONOMER PRO:PR:P75895 TIGRFAMs:TIGR03611 Uniprot:P75895</t>
  </si>
  <si>
    <t>gene-ECD_RS05390</t>
  </si>
  <si>
    <t>ECD_RS05390</t>
  </si>
  <si>
    <t>ECD_01015</t>
  </si>
  <si>
    <t>rutA</t>
  </si>
  <si>
    <t>WP_001301233.1</t>
  </si>
  <si>
    <t>pyrimidine utilization protein A</t>
  </si>
  <si>
    <t>UNIPROTKB|Q8XAU1 - symbol:rutA "Pyrimidine monooxygenase RutA" species:83334 "Escherichia coli O157:H7" [GO:0004497 "monooxygenase activity" evidence=ISS] HAMAP:MF_01699 InterPro:IPR011251 InterPro:IPR019914 InterPro:IPR036661 Pfam:PF00296 GO:GO:0004497 GO:GO:0016705 EMBL:AE005174 EMBL:BA000007 Proteomes:UP000000558 Proteomes:UP000002519 Gene3D:3.20.20.30 SUPFAM:SSF51679 GO:GO:0006212 eggNOG:COG2141 eggNOG:ENOG4105EQP HOGENOM:HOG000268769 KO:K09018 TIGRFAMs:TIGR03612 PIR:B90786 PIR:H85645 RefSeq:NP_309285.3 RefSeq:WP_001310193.1 ProteinModelPortal:Q8XAU1 SMR:Q8XAU1 STRING:155864.Z1511 EnsemblBacteria:AAG55628 EnsemblBacteria:BAB34681 GeneID:913968 KEGG:ece:Z1511 KEGG:ecs:ECs1258 PATRIC:fig|386585.9.peg.1361 Uniprot:Q8XAU1</t>
  </si>
  <si>
    <t>363/363</t>
  </si>
  <si>
    <t>0/363</t>
  </si>
  <si>
    <t>gene-ECD_RS05440</t>
  </si>
  <si>
    <t>ECD_RS05440</t>
  </si>
  <si>
    <t>phoH</t>
  </si>
  <si>
    <t>WP_000258765.1</t>
  </si>
  <si>
    <t>phosphate starvation-inducible protein PhoH</t>
  </si>
  <si>
    <t>UNIPROTKB|P0A9K1 - symbol:phoH "ATP-binding protein" species:83333 "Escherichia coli K-12" [GO:0005524 "ATP binding" evidence=IDA] InterPro:IPR003714 Pfam:PF02562 InterPro:IPR027417 SUPFAM:SSF52540 GO:GO:0005524 GO:GO:0005737 EMBL:U00096 EMBL:AP009048 Proteomes:UP000000318 Proteomes:UP000000625 EMBL:D10391 PIR:B47065 RefSeq:NP_415539.1 RefSeq:WP_000258765.1 ProteinModelPortal:P0A9K1 SMR:P0A9K1 BioGrid:4260054 DIP:DIP-10499N STRING:316385.ECDH10B_1093 PaxDb:P0A9K1 PRIDE:P0A9K1 EnsemblBacteria:AAC74105 EnsemblBacteria:BAA35801 GeneID:948010 KEGG:ecj:JW1005 KEGG:eco:b1020 PATRIC:fig|511145.12.peg.1060 EchoBASE:EB1685 EcoGene:EG11734 eggNOG:ENOG4105D5M eggNOG:COG1702 HOGENOM:HOG000015043 InParanoid:P0A9K1 KO:K06217 PhylomeDB:P0A9K1 BioCyc:EcoCyc:EG11734-MONOMER PRO:PR:P0A9K1 Uniprot:P0A9K1</t>
  </si>
  <si>
    <t>354/354</t>
  </si>
  <si>
    <t>0/354</t>
  </si>
  <si>
    <t>gene-ECD_RS05460</t>
  </si>
  <si>
    <t>ECD_RS05460</t>
  </si>
  <si>
    <t>ECD_01026</t>
  </si>
  <si>
    <t>pgaA</t>
  </si>
  <si>
    <t>WP_000287458.1</t>
  </si>
  <si>
    <t>poly-beta-1,6 N-acetyl-D-glucosamine export porin PgaA</t>
  </si>
  <si>
    <t>UNIPROTKB|P69434 - symbol:pgaA "partially N-deacetylated poly-beta-1,6-N-acetyl-D-glucosamine outer membrane porin" species:83333 "Escherichia coli K-12" [GO:0055085 "transmembrane transport" evidence=IEA] [GO:0006810 "transport" evidence=IMP] [GO:0042710 "biofilm formation" evidence=IMP] InterPro:IPR011990 InterPro:IPR013026 InterPro:IPR019734 InterPro:IPR023870 PROSITE:PS50005 PROSITE:PS50293 SMART:SM00028 GO:GO:0016021 EMBL:U00096 EMBL:AP009048 Proteomes:UP000000318 Proteomes:UP000000625 GO:GO:0009279 GO:GO:0006810 Gene3D:1.25.40.10 SUPFAM:SSF48452 PIR:F64844 RefSeq:NP_415543.1 RefSeq:WP_000287458.1 PDB:4Y25 PDBsum:4Y25 ProteinModelPortal:P69434 SMR:P69434 BioGrid:4263226 IntAct:P69434 STRING:316385.ECDH10B_1097 TCDB:1.B.55.1.1 PaxDb:P69434 PRIDE:P69434 EnsemblBacteria:AAC74109 EnsemblBacteria:BAA35806 GeneID:945596 KEGG:ecj:JW1010 KEGG:eco:b1024 PATRIC:fig|1411691.4.peg.1245 EchoBASE:EB3625 EcoGene:EG13865 eggNOG:ENOG4108TUY eggNOG:ENOG4111HEP HOGENOM:HOG000118896 KO:K11935 BioCyc:EcoCyc:G6531-MONOMER BioCyc:MetaCyc:G6531-MONOMER BRENDA:3.1.1.58 PRO:PR:P69434 TIGRFAMs:TIGR03939 Uniprot:P69434</t>
  </si>
  <si>
    <t>807/807</t>
  </si>
  <si>
    <t>0/807</t>
  </si>
  <si>
    <t>gene-ECD_RS05615</t>
  </si>
  <si>
    <t>ECD_RS05615</t>
  </si>
  <si>
    <t>ECD_01051</t>
  </si>
  <si>
    <t>WP_001319625.1</t>
  </si>
  <si>
    <t>rhodanese-related sulfurtransferase</t>
  </si>
  <si>
    <t>UNIPROTKB|Q47UT5 - symbol:CPS_4798 "UPF0176 protein CPS_4798" species:167879 "Colwellia psychrerythraea 34H" [GO:0003674 "molecular_function" evidence=ND] [GO:0008150 "biological_process" evidence=ND] Pfam:PF00581 EMBL:CP000083 Proteomes:UP000000547 Gene3D:3.40.250.10 InterPro:IPR001763 InterPro:IPR036873 SMART:SM00450 SUPFAM:SSF52821 PROSITE:PS50206 HOGENOM:HOG000034808 CDD:cd01518 eggNOG:COG1054 HAMAP:MF_00469 InterPro:IPR020936 eggNOG:ENOG4105C72 KO:K07146 OMA:DHKESYC OrthoDB:POG091H06BD RefSeq:WP_011045517.1 ProteinModelPortal:Q47UT5 SMR:Q47UT5 STRING:167879.CPS_4798 PRIDE:Q47UT5 EnsemblBacteria:AAZ24148 KEGG:cps:CPS_4798 Uniprot:Q47UT5</t>
  </si>
  <si>
    <t>88/271</t>
  </si>
  <si>
    <t>143/271</t>
  </si>
  <si>
    <t>16/271</t>
  </si>
  <si>
    <t>gene-ECD_RS05620</t>
  </si>
  <si>
    <t>ECD_RS05620</t>
  </si>
  <si>
    <t>ECD_01052</t>
  </si>
  <si>
    <t>WP_000749261.1</t>
  </si>
  <si>
    <t>YceI family protein</t>
  </si>
  <si>
    <t>UNIPROTKB|P0A8X2 - symbol:yceI "protein YceI" species:83333 "Escherichia coli K-12" [GO:0030288 "outer membrane-bounded periplasmic space" evidence=RCA] HAMAP:MF_00780 EMBL:U00096 EMBL:AP009048 Proteomes:UP000000318 Proteomes:UP000000625 GO:GO:0042597 EMBL:X61000 eggNOG:ENOG4108YYC eggNOG:COG2353 Gene3D:2.40.128.110 InterPro:IPR007372 InterPro:IPR036761 InterPro:IPR023480 Pfam:PF04264 SMART:SM00867 SUPFAM:SSF101874 HOGENOM:HOG000262659 PIR:E64848 RefSeq:NP_415574.1 RefSeq:WP_000749261.1 PDB:1Y0G PDBsum:1Y0G ProteinModelPortal:P0A8X2 SMR:P0A8X2 BioGrid:4262844 IntAct:P0A8X2 STRING:316385.ECDH10B_1127 SWISS-2DPAGE:P0A8X2 EPD:P0A8X2 PaxDb:P0A8X2 PRIDE:P0A8X2 EnsemblBacteria:AAC74140 EnsemblBacteria:BAA35854 GeneID:946145 KEGG:ecj:JW1043 KEGG:eco:b1056 PATRIC:fig|1411691.4.peg.1213 EchoBASE:EB1767 EcoGene:EG11820 InParanoid:P0A8X2 PhylomeDB:P0A8X2 BioCyc:EcoCyc:EG11820-MONOMER EvolutionaryTrace:P0A8X2 PRO:PR:P0A8X2 Uniprot:P0A8X2</t>
  </si>
  <si>
    <t>191/191</t>
  </si>
  <si>
    <t>0/191</t>
  </si>
  <si>
    <t>gene-ECD_RS05625</t>
  </si>
  <si>
    <t>ECD_RS05625</t>
  </si>
  <si>
    <t>ECD_01053</t>
  </si>
  <si>
    <t>WP_000011114.1</t>
  </si>
  <si>
    <t>cytochrome b</t>
  </si>
  <si>
    <t>UNIPROTKB|P75925 - symbol:yceJ "putative cytochrome b561" species:83333 "Escherichia coli K-12" [GO:0009055 "electron transfer activity" evidence=IEA] [GO:0005886 "plasma membrane" evidence=IDA] [GO:0016021 "integral component of membrane" evidence=IEA] InterPro:IPR011577 InterPro:IPR016174 Pfam:PF01292 GO:GO:0016021 GO:GO:0005886 GO:GO:0009055 EMBL:U00096 EMBL:AP009048 Proteomes:UP000000318 Proteomes:UP000000625 GO:GO:0046872 eggNOG:COG3038 GO:GO:0022904 SUPFAM:SSF81342 EMBL:D31709 PIR:F64848 RefSeq:NP_415575.1 RefSeq:WP_000011114.1 ProteinModelPortal:P75925 BioGrid:4261751 STRING:316385.ECDH10B_1128 PaxDb:P75925 PRIDE:P75925 DNASU:945628 EnsemblBacteria:AAC74141 EnsemblBacteria:BAA35855 GeneID:945628 KEGG:ecj:JW1044 KEGG:eco:b1057 PATRIC:fig|1411691.4.peg.1212 EchoBASE:EB2526 EcoGene:EG12659 eggNOG:ENOG4105DS1 HOGENOM:HOG000110385 InParanoid:P75925 PhylomeDB:P75925 BioCyc:EcoCyc:G6554-MONOMER PRO:PR:P75925 Uniprot:P75925</t>
  </si>
  <si>
    <t>188/188</t>
  </si>
  <si>
    <t>0/188</t>
  </si>
  <si>
    <t>gene-ECD_RS05640</t>
  </si>
  <si>
    <t>ECD_RS05640</t>
  </si>
  <si>
    <t>ECD_01056</t>
  </si>
  <si>
    <t>bssS</t>
  </si>
  <si>
    <t>WP_000414437.1</t>
  </si>
  <si>
    <t>biofilm formation regulator BssS</t>
  </si>
  <si>
    <t>UNIPROTKB|P0AB33 - symbol:bssS "regulator of biofilm formation" species:83333 "Escherichia coli K-12" [GO:1900190 "regulation of single-species biofilm formation" evidence=IMP] EMBL:U00096 EMBL:AP009048 Proteomes:UP000000318 Proteomes:UP000000625 GO:GO:1900190 PIR:A64849 RefSeq:NP_415578.3 RefSeq:WP_000414438.1 ProteinModelPortal:P0AB33 BioGrid:4260077 IntAct:P0AB33 STRING:316385.ECDH10B_1131 PaxDb:P0AB33 PRIDE:P0AB33 EnsemblBacteria:AAC74144 EnsemblBacteria:BAA35857 GeneID:946104 KEGG:ecj:JW5152 KEGG:eco:b1060 PATRIC:fig|1411691.4.peg.1208 EchoBASE:EB4081 EcoGene:EG14335 eggNOG:ENOG4105PVA eggNOG:ENOG4111V92 HOGENOM:HOG000119007 KO:K12148 BioCyc:EcoCyc:G6557-MONOMER PRO:PR:P0AB33 InterPro:IPR025730 Pfam:PF13991 ProDom:PD060858 Uniprot:P0AB33</t>
  </si>
  <si>
    <t>83/84</t>
  </si>
  <si>
    <t>0/84</t>
  </si>
  <si>
    <t>gene-ECD_RS05650</t>
  </si>
  <si>
    <t>ECD_RS05650</t>
  </si>
  <si>
    <t>ECD_01058</t>
  </si>
  <si>
    <t>pyrC</t>
  </si>
  <si>
    <t>WP_000126543.1</t>
  </si>
  <si>
    <t>dihydroorotase</t>
  </si>
  <si>
    <t>UNIPROTKB|P05020 - symbol:pyrC "dihydroorotase" species:83333 "Escherichia coli K-12" [GO:0005829 "cytosol" evidence=IDA] [GO:0006207 "'de novo' pyrimidine nucleobase biosynthetic process" evidence=IMP] [GO:0008270 "zinc ion binding" evidence=IDA] [GO:0004151 "dihydroorotase activity" evidence=IDA] [GO:0006221 "pyrimidine nucleotide biosynthetic process" evidence=IBA] HAMAP:MF_00219 InterPro:IPR002195 InterPro:IPR004721 InterPro:IPR006680 Pfam:PF01979 PIRSF:PIRSF001237 PROSITE:PS00482 PROSITE:PS00483 UniPathway:UPA00070 EcoGene:EG10806 GO:GO:0005829 GO:GO:0008270 EMBL:U00096 EMBL:AP009048 Proteomes:UP000000318 Proteomes:UP000000625 InterPro:IPR032466 SUPFAM:SSF51556 GO:GO:0006207 EMBL:D31709 GO:GO:0044205 DrugBank:DB03801 KO:K01465 GO:GO:0006221 GO:GO:0004151 BRENDA:3.5.2.3 eggNOG:COG0418 HOGENOM:HOG000256259 CDD:cd01294 PANTHER:PTHR43137 TIGRFAMs:TIGR00856 EMBL:X04469 EMBL:M16752 PIR:A25008 RefSeq:NP_415580.1 RefSeq:WP_000126534.1 PDB:1J79 PDB:1XGE PDB:2E25 PDB:2EG6 PDB:2EG7 PDB:2EG8 PDB:2Z24 PDB:2Z25 PDB:2Z26 PDB:2Z27 PDB:2Z28 PDB:2Z29 PDB:2Z2A PDB:2Z2B PDBsum:1J79 PDBsum:1XGE PDBsum:2E25 PDBsum:2EG6 PDBsum:2EG7 PDBsum:2EG8 PDBsum:2Z24 PDBsum:2Z25 PDBsum:2Z26 PDBsum:2Z27 PDBsum:2Z28 PDBsum:2Z29 PDBsum:2Z2A PDBsum:2Z2B ProteinModelPortal:P05020 SMR:P05020 BioGrid:4261761 DIP:DIP-10624N IntAct:P05020 STRING:316385.ECDH10B_1133 BindingDB:P05020 DrugBank:DB02129 DrugBank:DB04252 DrugBank:DB02262 PaxDb:P05020 PRIDE:P05020 EnsemblBacteria:AAC74146 EnsemblBacteria:BAA35870 GeneID:945787 KEGG:ecj:JW1049 KEGG:eco:b1062 PATRIC:fig|1411691.4.peg.1206 EchoBASE:EB0799 eggNOG:ENOG4105EKE InParanoid:P05020 PhylomeDB:P05020 BioCyc:EcoCyc:DIHYDROOROT-MONOMER BioCyc:MetaCyc:DIHYDROOROT-MONOMER SABIO-RK:P05020 EvolutionaryTrace:P05020 PRO:PR:P05020 Uniprot:P05020</t>
  </si>
  <si>
    <t>347/348</t>
  </si>
  <si>
    <t>348/348</t>
  </si>
  <si>
    <t>gene-ECD_RS05660</t>
  </si>
  <si>
    <t>ECD_RS05660</t>
  </si>
  <si>
    <t>ECD_01060</t>
  </si>
  <si>
    <t>grxB</t>
  </si>
  <si>
    <t>WP_000780912.1</t>
  </si>
  <si>
    <t>glutaredoxin 2</t>
  </si>
  <si>
    <t>UNIPROTKB|P0AC59 - symbol:grxB "reduced glutaredoxin 2" species:83333 "Escherichia coli K-12" [GO:0097573 "glutathione oxidoreductase activity" evidence=IEA] [GO:0009055 "electron transfer activity" evidence=IEA] [GO:0015038 "glutathione disulfide oxidoreductase activity" evidence=IDA] [GO:0005829 "cytosol" evidence=IEA;IDA] InterPro:IPR004045 InterPro:IPR011767 InterPro:IPR011901 Pfam:PF13417 PROSITE:PS00195 PROSITE:PS50404 GO:GO:0005829 GO:GO:0009055 EMBL:U00096 EMBL:AP009048 Proteomes:UP000000318 Proteomes:UP000000625 InterPro:IPR036249 SUPFAM:SSF52833 InterPro:IPR036282 SUPFAM:SSF47616 GO:GO:0045454 GO:GO:0015038 GO:GO:0097573 EMBL:X92076 PIR:E64849 RefSeq:NP_415582.1 RefSeq:WP_000780912.1 PDB:1G7O PDB:4KSM PDB:4KX4 PDBsum:1G7O PDBsum:4KSM PDBsum:4KX4 ProteinModelPortal:P0AC59 SMR:P0AC59 BioGrid:4260069 DIP:DIP-48247N IntAct:P0AC59 STRING:316385.ECDH10B_1135 EPD:P0AC59 PaxDb:P0AC59 PRIDE:P0AC59 EnsemblBacteria:AAC74148 EnsemblBacteria:BAA35872 GeneID:946926 KEGG:ecj:JW1051 KEGG:eco:b1064 PATRIC:fig|1411691.4.peg.1204 EchoBASE:EB2551 EcoGene:EG12688 eggNOG:ENOG4105E9S eggNOG:COG2999 HOGENOM:HOG000064700 InParanoid:P0AC59 KO:K03675 BioCyc:EcoCyc:GRXB-MONOMER BioCyc:MetaCyc:GRXB-MONOMER SABIO-RK:P0AC59 EvolutionaryTrace:P0AC59 PRO:PR:P0AC59 CDD:cd03199 InterPro:IPR007494 Pfam:PF04399 SFLD:SFLDG01183 TIGRFAMs:TIGR02182 Uniprot:P0AC59</t>
  </si>
  <si>
    <t>214/215</t>
  </si>
  <si>
    <t>215/215</t>
  </si>
  <si>
    <t>0/215</t>
  </si>
  <si>
    <t>gene-ECD_RS05845</t>
  </si>
  <si>
    <t>ECD_RS05845</t>
  </si>
  <si>
    <t>ECD_01097</t>
  </si>
  <si>
    <t>ptsG</t>
  </si>
  <si>
    <t>WP_000475719.1</t>
  </si>
  <si>
    <t>PTS glucose transporter subunit IIBC</t>
  </si>
  <si>
    <t>UNIPROTKB|P69786 - symbol:ptsG "glucose-specific PTS enzyme IIBC component" species:83333 "Escherichia coli K-12" [GO:1904659 "glucose transmembrane transport" evidence=IEA] [GO:0005515 "protein binding" evidence=IPI] [GO:0034219 "carbohydrate transmembrane transport" evidence=IEA] [GO:0090564 "protein-phosphocysteine-glucose phosphotransferase system transporter activity" evidence=IGI;IMP] [GO:0005829 "cytosol" evidence=IDA] [GO:0098708 "glucose import across plasma membrane" evidence=IGI] [GO:0005887 "integral component of plasma membrane" evidence=IDA] [GO:0005355 "glucose transmembrane transporter activity" evidence=IEA] [GO:0016310 "phosphorylation" evidence=IEA] [GO:0005886 "plasma membrane" evidence=IEA;IDA] [GO:0016740 "transferase activity" evidence=IEA] [GO:0016301 "kinase activity" evidence=IEA] [GO:0016021 "integral component of membrane" evidence=IEA] [GO:0016020 "membrane" evidence=IEA] [GO:0008982 "protein-N(PI)-phosphohistidine-sugar phosphotransferase activity" evidence=IEA] [GO:0008643 "carbohydrate transport" evidence=IEA] [GO:0006810 "transport" evidence=IEA] [GO:0009401 "phosphoenolpyruvate-dependent sugar phosphotransferase system" evidence=IEA;IGI;IDA] InterPro:IPR001996 InterPro:IPR003352 InterPro:IPR004719 InterPro:IPR011299 InterPro:IPR018113 InterPro:IPR036878 Pfam:PF00367 Pfam:PF02378 PROSITE:PS01035 PROSITE:PS51098 GO:GO:0005829 GO:GO:0005886 GO:GO:0005887 EMBL:U00096 EMBL:AP009048 Proteomes:UP000000318 Proteomes:UP000000625 GO:GO:0015758 GO:GO:0016301 GO:GO:0009401 GO:GO:0005355 PDB:3BP8 PDBsum:3BP8 GO:GO:0008982 PDB:1O2F PDBsum:1O2F TCDB:4.A.1.1.1 EMBL:J02618 PIR:A25336 RefSeq:NP_415619.1 RefSeq:WP_000475719.1 PDB:1IBA PDB:3BP3 PDBsum:1IBA PDBsum:3BP3 ProteinModelPortal:P69786 SMR:P69786 BioGrid:4260940 DIP:DIP-29833N IntAct:P69786 STRING:316385.ECDH10B_1173 MoonProt:P69786 iPTMnet:P69786 EPD:P69786 PaxDb:P69786 PRIDE:P69786 EnsemblBacteria:AAC74185 EnsemblBacteria:BAA35908 GeneID:945651 KEGG:ecj:JW1087 KEGG:eco:b1101 PATRIC:fig|1411691.4.peg.1167 EchoBASE:EB0780 EcoGene:EG10787 eggNOG:ENOG4105CI1 eggNOG:COG1263 eggNOG:COG1264 HOGENOM:HOG000250993 KO:K02778 KO:K02779 PhylomeDB:P69786 BioCyc:EcoCyc:PTSG-MONOMER BioCyc:MetaCyc:PTSG-MONOMER EvolutionaryTrace:P69786 PRO:PR:P69786 GO:GO:0090564 CDD:cd00212 Gene3D:3.30.1360.60 InterPro:IPR013013 SUPFAM:SSF55604 TIGRFAMs:TIGR00826 TIGRFAMs:TIGR00852 TIGRFAMs:TIGR02002 PROSITE:PS51103 Uniprot:P69786</t>
  </si>
  <si>
    <t>477/477</t>
  </si>
  <si>
    <t>0/477</t>
  </si>
  <si>
    <t>gene-ECD_RS05850</t>
  </si>
  <si>
    <t>ECD_RS05850</t>
  </si>
  <si>
    <t>ECD_01098</t>
  </si>
  <si>
    <t>fhuE</t>
  </si>
  <si>
    <t>WP_000953449.1</t>
  </si>
  <si>
    <t>ferric-rhodotorulic acid/ferric-coprogen receptor FhuE</t>
  </si>
  <si>
    <t>UNIPROTKB|P16869 - symbol:fhuE "ferric coprogen/ferric rhodotorulic acid outer membrane transporter" species:83333 "Escherichia coli K-12" [GO:0009279 "cell outer membrane" evidence=IDA] InterPro:IPR010105 EcoGene:EG10306 InterPro:IPR000531 InterPro:IPR012910 Pfam:PF00593 Pfam:PF07715 GO:GO:0016021 GO:GO:0005506 EMBL:U00096 EMBL:AP009048 Proteomes:UP000000318 Proteomes:UP000000625 GO:GO:0009279 GO:GO:0004872 InterPro:IPR010916 GO:GO:0055072 GO:GO:0006811 Gene3D:2.170.130.10 Gene3D:2.40.170.20 InterPro:IPR037066 InterPro:IPR036942 InterPro:IPR010917 PROSITE:PS00430 PROSITE:PS01156 GO:GO:0015891 TIGRFAMs:TIGR01783 EMBL:X17615 PIR:C64854 RefSeq:NP_415620.1 RefSeq:WP_000953441.1 ProteinModelPortal:P16869 SMR:P16869 BioGrid:4260942 STRING:316385.ECDH10B_1174 TCDB:1.B.14.1.1 EPD:P16869 PaxDb:P16869 PRIDE:P16869 EnsemblBacteria:AAC74186 EnsemblBacteria:BAA35909 GeneID:945649 KEGG:ecj:JW1088 KEGG:eco:b1102 PATRIC:fig|1411691.4.peg.1166 EchoBASE:EB0302 eggNOG:ENOG4105CNM eggNOG:COG4773 HOGENOM:HOG000217242 InParanoid:P16869 KO:K16088 PhylomeDB:P16869 BioCyc:EcoCyc:EG10306-MONOMER BioCyc:MetaCyc:EG10306-MONOMER PRO:PR:P16869 Uniprot:P16869</t>
  </si>
  <si>
    <t>726/729</t>
  </si>
  <si>
    <t>727/729</t>
  </si>
  <si>
    <t>0/729</t>
  </si>
  <si>
    <t>gene-ECD_RS05895</t>
  </si>
  <si>
    <t>ECD_RS05895</t>
  </si>
  <si>
    <t>ECD_01107</t>
  </si>
  <si>
    <t>comR</t>
  </si>
  <si>
    <t>WP_000179805.1</t>
  </si>
  <si>
    <t>TetR family copper-responsive transcriptional repressor ComR</t>
  </si>
  <si>
    <t>UNIPROTKB|P75952 - symbol:comR "DNA-binding transcriptional repressor ComR" species:83333 "Escherichia coli K-12" [GO:0003700 "DNA binding transcription factor activity" evidence=IBA] [GO:0000976 "transcription regulatory region sequence-specific DNA binding" evidence=IBA] [GO:0005829 "cytosol" evidence=IBA] [GO:0046688 "response to copper ion" evidence=IDA] [GO:0045892 "negative regulation of transcription, DNA-templated" evidence=IEP] [GO:0003677 "DNA binding" evidence=IDA] InterPro:IPR001647 InterPro:IPR009057 Pfam:PF00440 PRINTS:PR00455 PROSITE:PS50977 GO:GO:0005829 GO:GO:0045892 GO:GO:0003700 EMBL:U00096 EMBL:AP009048 Proteomes:UP000000318 Proteomes:UP000000625 GO:GO:0003677 GO:GO:0006351 SUPFAM:SSF46689 GO:GO:0000976 GO:GO:0046688 InterPro:IPR036271 SUPFAM:SSF48498 HOGENOM:HOG000161265 RefSeq:NP_415629.4 RefSeq:WP_001336528.1 ProteinModelPortal:P75952 SMR:P75952 BioGrid:4260995 STRING:316385.ECDH10B_1183 PaxDb:P75952 PRIDE:P75952 EnsemblBacteria:AAC74195 EnsemblBacteria:BAA35926 GeneID:947425 KEGG:ecj:JW5159 KEGG:eco:b1111 PATRIC:fig|511145.12.peg.1155 EchoBASE:EB3209 EcoGene:EG13435 eggNOG:ENOG4108IND eggNOG:ENOG41122NH InParanoid:P75952 KO:K22041 PhylomeDB:P75952 BioCyc:EcoCyc:G6569-MONOMER PRO:PR:P75952 Uniprot:P75952</t>
  </si>
  <si>
    <t>209/210</t>
  </si>
  <si>
    <t>0/210</t>
  </si>
  <si>
    <t>gene-ECD_RS05900</t>
  </si>
  <si>
    <t>ECD_RS05900</t>
  </si>
  <si>
    <t>ECD_01108</t>
  </si>
  <si>
    <t>bhsA</t>
  </si>
  <si>
    <t>WP_000800153.1</t>
  </si>
  <si>
    <t>multiple stress resistance protein BhsA</t>
  </si>
  <si>
    <t>UNIPROTKB|P0AB40 - symbol:bhsA "outer membrane protein involved in copper permeability, stress resistance and biofilm formation" species:83333 "Escherichia coli K-12" [GO:0046688 "response to copper ion" evidence=IEP;IMP] [GO:0009279 "cell outer membrane" evidence=IDA] [GO:0042710 "biofilm formation" evidence=IMP] EMBL:U00096 EMBL:AP009048 Proteomes:UP000000318 Proteomes:UP000000625 GO:GO:0009279 GO:GO:0046688 PIR:E64855 RefSeq:NP_415630.1 RefSeq:WP_000800153.1 ProteinModelPortal:P0AB40 SMR:P0AB40 BioGrid:4261348 DIP:DIP-48158N STRING:316385.ECDH10B_1184 PaxDb:P0AB40 PRIDE:P0AB40 EnsemblBacteria:AAC74196 EnsemblBacteria:BAA35927 GeneID:945492 KEGG:ecj:JW1098 KEGG:eco:b1112 PATRIC:fig|1411691.4.peg.1155 EchoBASE:EB3210 EcoGene:EG13436 eggNOG:ENOG4105RC8 eggNOG:ENOG4111Y56 HOGENOM:HOG000117400 KO:K12151 PhylomeDB:P0AB40 BioCyc:EcoCyc:G6570-MONOMER PRO:PR:P0AB40 Gene3D:3.30.1660.10 InterPro:IPR025543 InterPro:IPR010854 InterPro:IPR036275 Pfam:PF07338 SUPFAM:SSF159871 Uniprot:P0AB40</t>
  </si>
  <si>
    <t>85/85</t>
  </si>
  <si>
    <t>0/85</t>
  </si>
  <si>
    <t>gene-ECD_RS06025</t>
  </si>
  <si>
    <t>ECD_RS06025</t>
  </si>
  <si>
    <t>ECD_01132</t>
  </si>
  <si>
    <t>nudJ</t>
  </si>
  <si>
    <t>WP_000476096.1</t>
  </si>
  <si>
    <t>phosphatase NudJ</t>
  </si>
  <si>
    <t>UNIPROTKB|P0AEI6 - symbol:nudJ "phosphatase NudJ" species:83333 "Escherichia coli K-12" [GO:0017110 "nucleoside-diphosphatase activity" evidence=IEA;IDA] [GO:0017111 "nucleoside-triphosphatase activity" evidence=IEA;IDA] [GO:0004787 "thiamine-pyrophosphatase activity" evidence=IEA;IDA] InterPro:IPR000086 InterPro:IPR015797 InterPro:IPR020084 InterPro:IPR033713 Pfam:PF00293 PROSITE:PS00893 PROSITE:PS51462 EMBL:U00096 EMBL:AP009048 Proteomes:UP000000318 Proteomes:UP000000625 eggNOG:COG0494 InterPro:IPR020476 PRINTS:PR00502 SUPFAM:SSF55811 GO:GO:0017110 GO:GO:0017111 PIR:C64858 RefSeq:NP_415652.1 RefSeq:WP_000476093.1 ProteinModelPortal:P0AEI6 SMR:P0AEI6 BioGrid:4263128 DIP:DIP-35908N IntAct:P0AEI6 STRING:316385.ECDH10B_1206 PaxDb:P0AEI6 PRIDE:P0AEI6 EnsemblBacteria:AAC74218 EnsemblBacteria:BAA35956 GeneID:945689 KEGG:ecj:JW1120 KEGG:eco:b1134 PATRIC:fig|1411691.4.peg.1132 EchoBASE:EB3220 EcoGene:EG13446 eggNOG:ENOG4105KB7 HOGENOM:HOG000256353 InParanoid:P0AEI6 KO:K12152 PhylomeDB:P0AEI6 BioCyc:EcoCyc:G6580-MONOMER BioCyc:MetaCyc:G6580-MONOMER PRO:PR:P0AEI6 GO:GO:0004787 CDD:cd03675 Uniprot:P0AEI6</t>
  </si>
  <si>
    <t>152/153</t>
  </si>
  <si>
    <t>0/153</t>
  </si>
  <si>
    <t>gene-ECD_RS06060</t>
  </si>
  <si>
    <t>ECD_RS06060</t>
  </si>
  <si>
    <t>ECD_01138</t>
  </si>
  <si>
    <t>bluF</t>
  </si>
  <si>
    <t>WP_001353798.1</t>
  </si>
  <si>
    <t>blue light-responsive regulator BluF</t>
  </si>
  <si>
    <t>UNIPROTKB|P75990 - symbol:bluF "blue light-responsive regulator of BluR" species:83333 "Escherichia coli K-12" [GO:0009785 "blue light signaling pathway" evidence=IEA] [GO:0007165 "signal transduction" evidence=IEA] [GO:0009637 "response to blue light" evidence=IDA] [GO:0070491 "repressing transcription factor binding" evidence=IPI] [GO:0050660 "flavin adenine dinucleotide binding" evidence=IDA] [GO:0043433 "negative regulation of DNA binding transcription factor activity" evidence=IDA] InterPro:IPR007024 Pfam:PF04940 PROSITE:PS50925 SMART:SM01034 Pfam:PF00563 GO:GO:0071949 GO:GO:0050660 EMBL:U00096 EMBL:AP009048 Proteomes:UP000000318 Proteomes:UP000000625 GO:GO:0009637 InterPro:IPR036046 SUPFAM:SSF54975 GO:GO:0018298 CDD:cd01948 Gene3D:3.20.20.450 InterPro:IPR001633 InterPro:IPR035919 SMART:SM00052 SUPFAM:SSF141868 PROSITE:PS50883 GO:GO:0043433 eggNOG:ENOG410XNMH eggNOG:ENOG4105BZU PIR:H64861 RefSeq:NP_415681.1 RefSeq:WP_001299269.1 ProteinModelPortal:P75990 SMR:P75990 BioGrid:4262864 DIP:DIP-11553N IntAct:P75990 STRING:316385.ECDH10B_1212 EPD:P75990 PaxDb:P75990 PRIDE:P75990 EnsemblBacteria:AAC74247 EnsemblBacteria:BAA35998 GeneID:947592 KEGG:ecj:JW1150 KEGG:eco:b1163 PATRIC:fig|1411691.4.peg.1127 EchoBASE:EB3646 EcoGene:EG13887 HOGENOM:HOG000119657 InParanoid:P75990 KO:K21973 PhylomeDB:P75990 BioCyc:EcoCyc:G6603-MONOMER PRO:PR:P75990 GO:GO:0009882 GO:GO:0070491 Uniprot:P75990</t>
  </si>
  <si>
    <t>401/403</t>
  </si>
  <si>
    <t>402/403</t>
  </si>
  <si>
    <t>0/403</t>
  </si>
  <si>
    <t>gene-ECD_RS06150</t>
  </si>
  <si>
    <t>ECD_RS06150</t>
  </si>
  <si>
    <t>ECD_01153</t>
  </si>
  <si>
    <t>WP_000695218.1</t>
  </si>
  <si>
    <t>UNIPROTKB|P76002 - symbol:pliG "inhibitor of g-type lysozyme" species:83333 "Escherichia coli K-12" [GO:0043086 "negative regulation of catalytic activity" evidence=IEA] [GO:0005829 "cytosol" evidence=IDA] [GO:0042597 "periplasmic space" evidence=IDA] [GO:0060241 "lysozyme inhibitor activity" evidence=IDA] InterPro:IPR007280 GO:GO:0005829 EMBL:U00096 EMBL:AP009048 Proteomes:UP000000318 Proteomes:UP000000625 GO:GO:0042597 Pfam:PF04151 GO:GO:0060241 PIR:G64863 RefSeq:NP_415696.1 RefSeq:WP_000695215.1 PDB:4DXZ PDB:4DY3 PDB:4G9S PDBsum:4DXZ PDBsum:4DY3 PDBsum:4G9S ProteinModelPortal:P76002 SMR:P76002 BioGrid:4260099 IntAct:P76002 STRING:316385.ECDH10B_1231 SWISS-2DPAGE:P76002 PaxDb:P76002 PRIDE:P76002 EnsemblBacteria:AAC74262 EnsemblBacteria:BAA36012 GeneID:946963 KEGG:ecj:JW1167 KEGG:eco:b1178 PATRIC:fig|511145.12.peg.1222 EchoBASE:EB3651 EcoGene:EG13892 eggNOG:ENOG41066UD eggNOG:ENOG41129QS HOGENOM:HOG000269686 BioCyc:EcoCyc:G6615-MONOMER PRO:PR:P76002 Uniprot:P76002</t>
  </si>
  <si>
    <t>131/133</t>
  </si>
  <si>
    <t>0/133</t>
  </si>
  <si>
    <t>gene-ECD_RS06185</t>
  </si>
  <si>
    <t>ECD_RS06185</t>
  </si>
  <si>
    <t>ECD_01158</t>
  </si>
  <si>
    <t>umuD</t>
  </si>
  <si>
    <t>WP_000897378.1</t>
  </si>
  <si>
    <t>translesion error-prone DNA polymerase V autoproteolytic subunit</t>
  </si>
  <si>
    <t>UNIPROTKB|P0AG11 - symbol:umuD species:83333 "Escherichia coli K-12" [GO:0005515 "protein binding" evidence=IPI] [GO:0006974 "cellular response to DNA damage stimulus" evidence=IEP] [GO:0071897 "DNA biosynthetic process" evidence=IEA] [GO:0009355 "DNA polymerase V complex" evidence=IDA] [GO:0008094 "DNA-dependent ATPase activity" evidence=IDA] [GO:0003697 "single-stranded DNA binding" evidence=IDA] [GO:0019985 "translesion synthesis" evidence=IDA] [GO:0003887 "DNA-directed DNA polymerase activity" evidence=IDA] [GO:0006281 "DNA repair" evidence=IMP] [GO:0009432 "SOS response" evidence=IEP] InterPro:IPR006197 PRINTS:PR00726 Pfam:PF00717 GO:GO:0042802 GO:GO:0006355 EMBL:U00096 EMBL:AP009048 Proteomes:UP000000318 Proteomes:UP000000625 GO:GO:0006974 GO:GO:0006281 GO:GO:0008236 GO:GO:0003697 GO:GO:0008094 GO:GO:0009432 GO:GO:0003887 eggNOG:COG1974 InterPro:IPR036286 InterPro:IPR015927 SUPFAM:SSF51306 GO:GO:0019985 EMBL:M10107 EMBL:M13387 GO:GO:0009355 PIR:A03551 RefSeq:NP_415701.1 RefSeq:WP_000897378.1 PDB:1AY9 PDB:1I4V PDB:1UMU PDBsum:1AY9 PDBsum:1I4V PDBsum:1UMU DisProt:DP00626 ProteinModelPortal:P0AG11 SMR:P0AG11 BioGrid:4261817 DIP:DIP-29679N IntAct:P0AG11 STRING:511145.b1183 MEROPS:S24.003 PaxDb:P0AG11 PRIDE:P0AG11 EnsemblBacteria:AAC74267 EnsemblBacteria:BAA36030 GeneID:945746 KEGG:ecj:JW1172 KEGG:eco:b1183 PATRIC:fig|1411691.4.peg.1104 EchoBASE:EB1050 EcoGene:EG11057 eggNOG:ENOG4105KT5 HOGENOM:HOG000232166 InParanoid:P0AG11 KO:K03503 PhylomeDB:P0AG11 BioCyc:EcoCyc:EG11057-MONOMER BioCyc:MetaCyc:EG11057-MONOMER BRENDA:3.4.21.B30 EvolutionaryTrace:P0AG11 PRO:PR:P0AG11 Uniprot:P0AG11</t>
  </si>
  <si>
    <t>139/139</t>
  </si>
  <si>
    <t>0/139</t>
  </si>
  <si>
    <t>gene-ECD_RS06190</t>
  </si>
  <si>
    <t>ECD_RS06190</t>
  </si>
  <si>
    <t>ECD_01159</t>
  </si>
  <si>
    <t>umuC</t>
  </si>
  <si>
    <t>WP_000457616.1</t>
  </si>
  <si>
    <t>DNA polymerase V catalytic protein</t>
  </si>
  <si>
    <t>UNIPROTKB|P04152 - symbol:umuC species:83333 "Escherichia coli K-12" [GO:0016021 "integral component of membrane" evidence=IDA] [GO:0005515 "protein binding" evidence=IPI] [GO:0006974 "cellular response to DNA damage stimulus" evidence=IEP] [GO:0016020 "membrane" evidence=IDA] [GO:0005886 "plasma membrane" evidence=IDA] [GO:0009355 "DNA polymerase V complex" evidence=IDA] [GO:0008094 "DNA-dependent ATPase activity" evidence=IDA] [GO:0003697 "single-stranded DNA binding" evidence=IDA] [GO:0019985 "translesion synthesis" evidence=IDA] [GO:0003887 "DNA-directed DNA polymerase activity" evidence=IDA] [GO:0009432 "SOS response" evidence=IEP] InterPro:IPR001126 InterPro:IPR017961 InterPro:IPR036775 Pfam:PF00817 Pfam:PF11799 PROSITE:PS50173 GO:GO:0016021 GO:GO:0005886 GO:GO:0016020 EMBL:U00096 EMBL:AP009048 Proteomes:UP000000318 Proteomes:UP000000625 GO:GO:0006974 GO:GO:0003684 GO:GO:0003697 GO:GO:0008094 GO:GO:0009432 GO:GO:0003887 eggNOG:ENOG4105CQ3 eggNOG:COG0389 Gene3D:3.30.1490.100 InterPro:IPR024728 Pfam:PF11798 SUPFAM:SSF100879 GO:GO:0019985 EMBL:M10107 EMBL:M13387 PIR:E64864 RefSeq:NP_415702.1 RefSeq:WP_000457616.1 ProteinModelPortal:P04152 SMR:P04152 BioGrid:4261816 DIP:DIP-11090N IntAct:P04152 MINT:MINT-1516814 STRING:316385.ECDH10B_1237 PaxDb:P04152 PRIDE:P04152 EnsemblBacteria:AAC74268 EnsemblBacteria:BAA36031 GeneID:946359 KEGG:ecj:JW1173 KEGG:eco:b1184 PATRIC:fig|1411691.4.peg.1103 EchoBASE:EB1049 EcoGene:EG11056 HOGENOM:HOG000252172 InParanoid:P04152 KO:K03502 PhylomeDB:P04152 BioCyc:EcoCyc:EG11056-MONOMER BioCyc:MetaCyc:EG11056-MONOMER PRO:PR:P04152 GO:GO:0009355 InterPro:IPR025188 Pfam:PF13438 Uniprot:P04152</t>
  </si>
  <si>
    <t>422/422</t>
  </si>
  <si>
    <t>0/422</t>
  </si>
  <si>
    <t>gene-ECD_RS06210</t>
  </si>
  <si>
    <t>ECD_RS06210</t>
  </si>
  <si>
    <t>ECD_01163</t>
  </si>
  <si>
    <t>WP_000190854.1</t>
  </si>
  <si>
    <t>SpoVR family protein</t>
  </si>
  <si>
    <t>UNIPROTKB|P29013 - symbol:ycgB species:83333 "Escherichia coli K-12" [GO:0006974 "cellular response to DNA damage stimulus" evidence=IEP] EMBL:U00096 EMBL:AP009048 Proteomes:UP000000318 Proteomes:UP000000625 GO:GO:0006974 EMBL:L02948 PIR:A64865 RefSeq:NP_415706.1 RefSeq:WP_000190854.1 ProteinModelPortal:P29013 BioGrid:4260103 DIP:DIP-11550N IntAct:P29013 STRING:316385.ECDH10B_1241 PaxDb:P29013 PRIDE:P29013 EnsemblBacteria:AAC74272 EnsemblBacteria:BAA36043 GeneID:946365 KEGG:ecj:JW1177 KEGG:eco:b1188 PATRIC:fig|511145.12.peg.1233 EchoBASE:EB1478 EcoGene:EG11516 eggNOG:ENOG4105ED1 eggNOG:COG2719 HOGENOM:HOG000260104 InParanoid:P29013 PhylomeDB:P29013 BioCyc:EcoCyc:EG11516-MONOMER PRO:PR:P29013 InterPro:IPR007390 PANTHER:PTHR30029 Pfam:PF04293 Uniprot:P29013</t>
  </si>
  <si>
    <t>510/510</t>
  </si>
  <si>
    <t>0/510</t>
  </si>
  <si>
    <t>gene-ECD_RS06265</t>
  </si>
  <si>
    <t>ECD_RS06265</t>
  </si>
  <si>
    <t>ECD_01174</t>
  </si>
  <si>
    <t>dhaL</t>
  </si>
  <si>
    <t>WP_000059411.1</t>
  </si>
  <si>
    <t>dihydroxyacetone kinase ADP-binding subunit DhaL</t>
  </si>
  <si>
    <t>UNIPROTKB|P76014 - symbol:dhaL species:83333 "Escherichia coli K-12" [GO:0016740 "transferase activity" evidence=IDA] [GO:0005829 "cytosol" evidence=IDA] [GO:0000287 "magnesium ion binding" evidence=IDA] [GO:0005515 "protein binding" evidence=IPI] [GO:0043531 "ADP binding" evidence=IDA] InterPro:IPR004007 InterPro:IPR012737 InterPro:IPR036117 Pfam:PF02734 PROSITE:PS51480 SMART:SM01120 UniPathway:UPA00616 EcoGene:EG13900 GO:GO:0005829 GO:GO:0005524 GO:GO:0000287 EMBL:U00096 EMBL:AP009048 Proteomes:UP000000318 Proteomes:UP000000625 GO:GO:0043531 BRENDA:2.7.1.29 GO:GO:0004371 GO:GO:0019563 SUPFAM:SSF101473 eggNOG:COG2376 PDB:3PNL PDBsum:3PNL GO:GO:0047324 PIR:D64866 RefSeq:NP_415717.1 RefSeq:WP_000059411.1 PDB:2BTD PDB:4LRZ PDBsum:2BTD PDBsum:4LRZ ProteinModelPortal:P76014 SMR:P76014 BioGrid:4260762 DIP:DIP-11562N IntAct:P76014 STRING:316385.ECDH10B_1252 MoonProt:P76014 PaxDb:P76014 PRIDE:P76014 EnsemblBacteria:AAC74283 EnsemblBacteria:BAA36056 GeneID:945748 KEGG:ecj:JW5186 KEGG:eco:b1199 PATRIC:fig|1411691.4.peg.1086 EchoBASE:EB3659 eggNOG:ENOG4108UTZ HOGENOM:HOG000226525 InParanoid:P76014 KO:K05879 PhylomeDB:P76014 BioCyc:EcoCyc:MONOMER0-1261 BioCyc:MetaCyc:MONOMER0-1261 EvolutionaryTrace:P76014 PRO:PR:P76014 TIGRFAMs:TIGR02365 Uniprot:P76014</t>
  </si>
  <si>
    <t>210/210</t>
  </si>
  <si>
    <t>gene-ECD_RS06270</t>
  </si>
  <si>
    <t>ECD_RS06270</t>
  </si>
  <si>
    <t>ECD_01175</t>
  </si>
  <si>
    <t>dhaK</t>
  </si>
  <si>
    <t>WP_000733715.1</t>
  </si>
  <si>
    <t>dihydroxyacetone kinase subunit DhaK</t>
  </si>
  <si>
    <t>UNIPROTKB|P76015 - symbol:dhaK species:83333 "Escherichia coli K-12" [GO:0006974 "cellular response to DNA damage stimulus" evidence=IEP] [GO:0061610 "glycerol to glycerone phosphate metabolic process" evidence=IMP] [GO:0042182 "ketone catabolic process" evidence=IMP] [GO:0046365 "monosaccharide catabolic process" evidence=IMP] [GO:0005829 "cytosol" evidence=IDA] [GO:0005515 "protein binding" evidence=IPI] [GO:0047324 "phosphoenolpyruvate-glycerone phosphotransferase activity" evidence=IMP] InterPro:IPR004006 Pfam:PF02733 PROSITE:PS51481 UniPathway:UPA00616 EcoGene:EG13901 GO:GO:0005829 GO:GO:0042802 EMBL:U00096 EMBL:AP009048 Proteomes:UP000000318 Proteomes:UP000000625 GO:GO:0006974 BRENDA:2.7.1.29 GO:GO:0004371 GO:GO:0019563 eggNOG:ENOG4105CMT eggNOG:COG2376 PIR:E64866 RefSeq:NP_415718.6 RefSeq:WP_000733715.1 PDB:1OI2 PDB:1OI3 PDB:1UOD PDB:1UOE PDB:3PNK PDB:3PNL PDB:3PNM PDB:3PNO PDB:3PNQ PDB:4LRX PDB:4LRY PDBsum:1OI2 PDBsum:1OI3 PDBsum:1UOD PDBsum:1UOE PDBsum:3PNK PDBsum:3PNL PDBsum:3PNM PDBsum:3PNO PDBsum:3PNQ PDBsum:4LRX PDBsum:4LRY ProteinModelPortal:P76015 SMR:P76015 BioGrid:4260718 DIP:DIP-11563N IntAct:P76015 STRING:316385.ECDH10B_1253 MoonProt:P76015 EPD:P76015 PaxDb:P76015 PRIDE:P76015 EnsemblBacteria:AAC74284 EnsemblBacteria:BAA36057 GeneID:945747 KEGG:ecj:JW5187 KEGG:eco:b1200 PATRIC:fig|1411691.4.peg.1085 EchoBASE:EB3660 HOGENOM:HOG000226638 InParanoid:P76015 KO:K05878 PhylomeDB:P76015 BioCyc:EcoCyc:G6627-MONOMER BioCyc:MetaCyc:G6627-MONOMER EvolutionaryTrace:P76015 PRO:PR:P76015 GO:GO:0047324 GO:GO:0061610 GO:GO:0042182 GO:GO:0046365 InterPro:IPR012736 TIGRFAMs:TIGR02363 Uniprot:P76015</t>
  </si>
  <si>
    <t>gene-ECD_RS06275</t>
  </si>
  <si>
    <t>ECD_RS06275</t>
  </si>
  <si>
    <t>ECD_01176</t>
  </si>
  <si>
    <t>dhaR</t>
  </si>
  <si>
    <t>WP_001205403.1</t>
  </si>
  <si>
    <t>PTS-dependent dihydroxyacetone kinase operon transcriptional regulator DhaR</t>
  </si>
  <si>
    <t>UNIPROTKB|P76016 - symbol:dhaR "DNA-binding transcriptional dual regulator DhaR" species:83333 "Escherichia coli K-12" [GO:0006355 "regulation of transcription, DNA-templated" evidence=IMP] [GO:0006351 "transcription, DNA-templated" evidence=IMP] InterPro:IPR002078 InterPro:IPR002197 InterPro:IPR009057 InterPro:IPR013767 Pfam:PF00158 Pfam:PF00989 Pfam:PF02954 PROSITE:PS50045 InterPro:IPR003593 InterPro:IPR000014 InterPro:IPR027417 SUPFAM:SSF52540 GO:GO:0005524 GO:GO:0008134 GO:GO:0006355 EMBL:U00096 EMBL:AP009048 Proteomes:UP000000318 Proteomes:UP000000625 GO:GO:0043565 GO:GO:0006351 SMART:SM00382 SUPFAM:SSF46689 CDD:cd00130 InterPro:IPR035965 SUPFAM:SSF55785 GO:GO:0006071 SMART:SM00091 InterPro:IPR025662 InterPro:IPR025943 PROSITE:PS00675 PROSITE:PS00676 PDB:4LRX PDB:4LRY PDBsum:4LRX PDBsum:4LRY PDB:4LRZ PDBsum:4LRZ PIR:F64866 RefSeq:NP_415719.2 RefSeq:WP_001350505.1 ProteinModelPortal:P76016 SMR:P76016 BioGrid:4261628 DIP:DIP-9438N IntAct:P76016 STRING:316385.ECDH10B_1254 PaxDb:P76016 PRIDE:P76016 EnsemblBacteria:AAC74285 EnsemblBacteria:BAA36058 GeneID:945743 KEGG:ecj:JW5188 KEGG:eco:b1201 PATRIC:fig|1411691.4.peg.1084 EchoBASE:EB3661 EcoGene:EG13902 eggNOG:ENOG4108JU9 eggNOG:COG3284 HOGENOM:HOG000058487 InParanoid:P76016 KO:K05880 PhylomeDB:P76016 BioCyc:EcoCyc:G6628-MONOMER PRO:PR:P76016 Uniprot:P76016</t>
  </si>
  <si>
    <t>638/639</t>
  </si>
  <si>
    <t>0/639</t>
  </si>
  <si>
    <t>gene-ECD_RS06300</t>
  </si>
  <si>
    <t>ECD_RS06300</t>
  </si>
  <si>
    <t>ECD_01180</t>
  </si>
  <si>
    <t>ychH</t>
  </si>
  <si>
    <t>WP_000823885.1</t>
  </si>
  <si>
    <t>stress-induced protein YchH</t>
  </si>
  <si>
    <t>UNIPROTKB|P0AB49 - symbol:ychH "stress-induced protein" species:83333 "Escherichia coli K-12" [GO:0044011 "single-species biofilm formation on inanimate substrate" evidence=IMP] [GO:0070301 "cellular response to hydrogen peroxide" evidence=IMP] [GO:0071276 "cellular response to cadmium ion" evidence=IMP] GO:GO:0070301 EMBL:U00096 EMBL:AP009048 Proteomes:UP000000318 Proteomes:UP000000625 GO:GO:0044011 GO:GO:0071276 EMBL:X61941 PIR:B64867 RefSeq:NP_415723.1 RefSeq:WP_000823885.1 ProteinModelPortal:P0AB49 BioGrid:4260109 IntAct:P0AB49 STRING:316385.ECDH10B_1258 PaxDb:P0AB49 PRIDE:P0AB49 EnsemblBacteria:AAC74289 EnsemblBacteria:BAA36063 GeneID:945762 KEGG:ecj:JW1196 KEGG:eco:b1205 PATRIC:fig|1411691.4.peg.1079 EchoBASE:EB1495 EcoGene:EG11533 eggNOG:ENOG4105MGX eggNOG:ENOG4111VC3 HOGENOM:HOG000119757 BioCyc:EcoCyc:EG11533-MONOMER PRO:PR:P0AB49 InterPro:IPR019698 Pfam:PF10762 Uniprot:P0AB49</t>
  </si>
  <si>
    <t>92/92</t>
  </si>
  <si>
    <t>0/92</t>
  </si>
  <si>
    <t>gene-ECD_RS06410</t>
  </si>
  <si>
    <t>ECD_RS06410</t>
  </si>
  <si>
    <t>ECD_01201</t>
  </si>
  <si>
    <t>narK</t>
  </si>
  <si>
    <t>WP_000019827.1</t>
  </si>
  <si>
    <t>nitrate transporter NarK</t>
  </si>
  <si>
    <t>UNIPROTKB|P10903 - symbol:narK "nitrate:nitrite antiporter NarK" species:83333 "Escherichia coli K-12" [GO:0005887 "integral component of plasma membrane" evidence=IDA] [GO:0005886 "plasma membrane" evidence=IDA] [GO:0015706 "nitrate transport" evidence=IGI] [GO:0015707 "nitrite transport" evidence=IGI] [GO:0015112 "nitrate transmembrane transporter activity" evidence=IGI] [GO:0005452 "inorganic anion exchanger activity" evidence=IGI;IDA] [GO:0015513 "high-affinity secondary active nitrite transmembrane transporter activity" evidence=IGI] [GO:0015514 "nitrite efflux transmembrane transporter activity" evidence=IGI] InterPro:IPR004737 InterPro:IPR011701 Pfam:PF07690 EcoGene:EG10642 GO:GO:0005886 GO:GO:0005887 EMBL:U00096 EMBL:AP009048 Proteomes:UP000000318 Proteomes:UP000000625 GO:GO:0042128 InterPro:IPR036259 SUPFAM:SSF103473 GO:GO:0015112 GO:GO:0005452 KO:K02575 GO:GO:0015113 TIGRFAMs:TIGR00886 EMBL:X15996 eggNOG:ENOG4105DQQ eggNOG:COG2223 EMBL:X69189 EMBL:X13360 PIR:S05239 RefSeq:NP_415741.1 RefSeq:WP_000019827.1 PDB:4JR9 PDB:4JRE PDB:4U4T PDB:4U4V PDB:4U4W PDBsum:4JR9 PDBsum:4JRE PDBsum:4U4T PDBsum:4U4V PDBsum:4U4W ProteinModelPortal:P10903 SMR:P10903 BioGrid:4261633 STRING:316385.ECDH10B_1282 TCDB:2.A.1.8.1 PaxDb:P10903 PRIDE:P10903 EnsemblBacteria:AAC74307 EnsemblBacteria:BAA36091 GeneID:945783 KEGG:ecj:JW1214 KEGG:eco:b1223 PATRIC:fig|1411691.4.peg.1058 EchoBASE:EB0636 HOGENOM:HOG000241722 InParanoid:P10903 PhylomeDB:P10903 BioCyc:EcoCyc:NARK-MONOMER BioCyc:MetaCyc:NARK-MONOMER PRO:PR:P10903 Uniprot:P10903</t>
  </si>
  <si>
    <t>463/463</t>
  </si>
  <si>
    <t>0/463</t>
  </si>
  <si>
    <t>gene-ECD_RS06420</t>
  </si>
  <si>
    <t>ECD_RS06420</t>
  </si>
  <si>
    <t>ECD_01203</t>
  </si>
  <si>
    <t>narH</t>
  </si>
  <si>
    <t>WP_000702660.1</t>
  </si>
  <si>
    <t>nitrate reductase subunit beta</t>
  </si>
  <si>
    <t>UNIPROTKB|P11349 - symbol:narH "nitrate reductase A subunit beta" species:83333 "Escherichia coli K-12" [GO:0031235 "intrinsic component of the cytoplasmic side of the plasma membrane" evidence=IDA] [GO:0044799 "NarGHI complex" evidence=IDA] [GO:0051536 "iron-sulfur cluster binding" evidence=ISS] [GO:0042126 "nitrate metabolic process" evidence=IMP] [GO:0016020 "membrane" evidence=IDA] [GO:0031224 "intrinsic component of membrane" evidence=IDA] [GO:0051539 "4 iron, 4 sulfur cluster binding" evidence=IDA] [GO:0051538 "3 iron, 4 sulfur cluster binding" evidence=IDA] [GO:0005515 "protein binding" evidence=IPI] [GO:0008940 "nitrate reductase activity" evidence=IMP] [GO:0009061 "anaerobic respiration" evidence=IEP] [GO:0009055 "electron transfer activity" evidence=IDA] PDB:1Q16 InterPro:IPR006547 InterPro:IPR017896 EcoGene:EG10639 GO:GO:0016020 DrugBank:DB04464 GO:GO:0009055 EMBL:U00096 EMBL:AP009048 Proteomes:UP000000318 Proteomes:UP000000625 GO:GO:0046872 GO:GO:0042128 GO:GO:0051539 PROSITE:PS51379 GO:GO:0009061 GO:GO:0051538 GO:GO:0031224 GO:GO:0031235 GO:GO:0008940 Pfam:PF13247 GO:GO:0042126 EMBL:X16181 PDB:1R27 PDB:1SIW PDB:1Y4Z PDB:1Y5I PDB:1Y5L PDB:1Y5N PDB:3EGW PDB:3IR5 PDB:3IR6 PDB:3IR7 PDBsum:1Q16 PDBsum:1R27 PDBsum:1SIW PDBsum:1Y4Z PDBsum:1Y5I PDBsum:1Y5L PDBsum:1Y5N PDBsum:3EGW PDBsum:3IR5 PDBsum:3IR6 PDBsum:3IR7 TCDB:5.A.3.1.1 BRENDA:1.7.5.1 GO:GO:0044799 eggNOG:ENOG4108IUE eggNOG:COG1140 HOGENOM:HOG000237353 KO:K00371 CDD:cd10557 InterPro:IPR029263 Pfam:PF14711 TIGRFAMs:TIGR01660 EMBL:M20147 PIR:F64869 RefSeq:NP_415743.1 RefSeq:WP_000702650.1 ProteinModelPortal:P11349 SMR:P11349 BioGrid:4262231 DIP:DIP-10312N IntAct:P11349 MINT:MINT-1260007 STRING:316385.ECDH10B_1284 PaxDb:P11349 PRIDE:P11349 EnsemblBacteria:AAC74309 EnsemblBacteria:BAA36095 GeneID:945780 KEGG:ecj:JW1216 KEGG:eco:b1225 PATRIC:fig|1411691.4.peg.1056 EchoBASE:EB0633 InParanoid:P11349 PhylomeDB:P11349 BioCyc:EcoCyc:NARH-MONOMER BioCyc:MetaCyc:NARH-MONOMER EvolutionaryTrace:P11349 PRO:PR:P11349 Uniprot:P11349</t>
  </si>
  <si>
    <t>511/512</t>
  </si>
  <si>
    <t>512/512</t>
  </si>
  <si>
    <t>0/512</t>
  </si>
  <si>
    <t>gene-ECD_RS06600</t>
  </si>
  <si>
    <t>ECD_RS06600</t>
  </si>
  <si>
    <t>ECD_01238</t>
  </si>
  <si>
    <t>trpE</t>
  </si>
  <si>
    <t>WP_001194647.1</t>
  </si>
  <si>
    <t>anthranilate synthase component I</t>
  </si>
  <si>
    <t>UNIPROTKB|P00895 - symbol:trpE species:83333 "Escherichia coli K-12" [GO:0004049 "anthranilate synthase activity" evidence=IDA] [GO:0005829 "cytosol" evidence=IDA] [GO:0009058 "biosynthetic process" evidence=IEA] [GO:0000162 "tryptophan biosynthetic process" evidence=IDA;IMP] InterPro:IPR005257 InterPro:IPR005801 InterPro:IPR006805 InterPro:IPR019999 Pfam:PF04715 PIRSF:PIRSF001373 PRINTS:PR00095 UniPathway:UPA00035 EcoGene:EG11028 Pfam:PF00425 GO:GO:0005829 EMBL:U00096 EMBL:AP009048 Proteomes:UP000000318 Proteomes:UP000000625 GO:GO:0046872 eggNOG:COG0147 Gene3D:3.60.120.10 InterPro:IPR015890 SUPFAM:SSF56322 KO:K01657 GO:GO:0005950 GO:GO:0004049 GO:GO:0000162 EMBL:J01714 eggNOG:ENOG4105CRQ HOGENOM:HOG000025144 PANTHER:PTHR11236:SF22 TIGRFAMs:TIGR00565 EMBL:V00372 EMBL:V00368 EMBL:M24959 PIR:C64874 RefSeq:NP_415780.1 RefSeq:WP_001194582.1 ProteinModelPortal:P00895 SMR:P00895 BioGrid:4260124 IntAct:P00895 STRING:316385.ECDH10B_1379 PaxDb:P00895 PRIDE:P00895 EnsemblBacteria:AAC74346 EnsemblBacteria:BAA14799 GeneID:945846 KEGG:ecj:JW1256 KEGG:eco:b1264 PATRIC:fig|1411691.4.peg.1019 EchoBASE:EB1021 InParanoid:P00895 PhylomeDB:P00895 BioCyc:EcoCyc:ANTHRANSYNCOMPI-MONOMER BioCyc:MetaCyc:ANTHRANSYNCOMPI-MONOMER PRO:PR:P00895 Uniprot:P00895</t>
  </si>
  <si>
    <t>519/520</t>
  </si>
  <si>
    <t>0/520</t>
  </si>
  <si>
    <t>gene-ECD_RS06655</t>
  </si>
  <si>
    <t>ECD_RS06655</t>
  </si>
  <si>
    <t>ECD_01249</t>
  </si>
  <si>
    <t>WP_001031530.1</t>
  </si>
  <si>
    <t>YciN family protein</t>
  </si>
  <si>
    <t>UNIPROTKB|P0AB61 - symbol:yciN "putative protein" species:83333 "Escherichia coli K-12" [GO:0005829 "cytosol" evidence=IDA] GO:GO:0005829 EMBL:U00096 EMBL:AP009048 Proteomes:UP000000318 Proteomes:UP000000625 EMBL:X04475 PIR:D64875 RefSeq:NP_415789.1 RefSeq:WP_001031530.1 ProteinModelPortal:P0AB61 SMR:P0AB61 BioGrid:4259578 DIP:DIP-35851N IntAct:P0AB61 STRING:316385.ECDH10B_1388 EPD:P0AB61 PaxDb:P0AB61 PRIDE:P0AB61 EnsemblBacteria:AAC74355 EnsemblBacteria:BAA14810 GeneID:945860 KEGG:ecj:JW1265 KEGG:eco:b1273 PATRIC:fig|1411691.4.peg.1011 EchoBASE:EB2709 EcoGene:EG12868 eggNOG:ENOG4105RKX eggNOG:ENOG4111PJF HOGENOM:HOG000274156 InParanoid:P0AB61 BioCyc:EcoCyc:EG12868-MONOMER PRO:PR:P0AB61 InterPro:IPR019633 Pfam:PF10692 Uniprot:P0AB61</t>
  </si>
  <si>
    <t>83/83</t>
  </si>
  <si>
    <t>0/83</t>
  </si>
  <si>
    <t>gene-ECD_RS06680</t>
  </si>
  <si>
    <t>ECD_RS06680</t>
  </si>
  <si>
    <t>WP_001297116.1</t>
  </si>
  <si>
    <t>gene-ECD_RS06710</t>
  </si>
  <si>
    <t>ECD_RS06710</t>
  </si>
  <si>
    <t>ECD_01256</t>
  </si>
  <si>
    <t>lapA</t>
  </si>
  <si>
    <t>WP_000876286.1</t>
  </si>
  <si>
    <t>lipopolysaccharide assembly protein LapA</t>
  </si>
  <si>
    <t>UNIPROTKB|P0ACV4 - symbol:lapA "lipopolysaccharide assembly protein LapA" species:83333 "Escherichia coli K-12" [GO:0005887 "integral component of plasma membrane" evidence=IDA] [GO:0008653 "lipopolysaccharide metabolic process" evidence=IPI] [GO:0005886 "plasma membrane" evidence=IDA] HAMAP:MF_01948 InterPro:IPR010445 InterPro:IPR032906 Pfam:PF06305 GO:GO:0005886 GO:GO:0005887 EMBL:U00096 EMBL:AP009048 Proteomes:UP000000318 Proteomes:UP000000625 GO:GO:0008653 PIR:B64876 RefSeq:NP_415795.1 RefSeq:WP_000876286.1 ProteinModelPortal:P0ACV4 BioGrid:4260130 DIP:DIP-47880N IntAct:P0ACV4 STRING:316385.ECDH10B_1396 PaxDb:P0ACV4 PRIDE:P0ACV4 EnsemblBacteria:AAC74361 EnsemblBacteria:BAA14833 GeneID:944936 KEGG:ecj:JW1271 KEGG:eco:b1279 PATRIC:fig|1411691.4.peg.1002 EchoBASE:EB3663 EcoGene:EG13904 eggNOG:ENOG4105Q4A eggNOG:COG3771 HOGENOM:HOG000276312 KO:K08992 BioCyc:EcoCyc:G6637-MONOMER PRO:PR:P0ACV4 Uniprot:P0ACV4</t>
  </si>
  <si>
    <t>101/102</t>
  </si>
  <si>
    <t>102/102</t>
  </si>
  <si>
    <t>0/102</t>
  </si>
  <si>
    <t>gene-ECD_RS06715</t>
  </si>
  <si>
    <t>ECD_RS06715</t>
  </si>
  <si>
    <t>ECD_01257</t>
  </si>
  <si>
    <t>lapB</t>
  </si>
  <si>
    <t>WP_000891353.1</t>
  </si>
  <si>
    <t>lipopolysaccharide assembly protein LapB</t>
  </si>
  <si>
    <t>UNIPROTKB|P0AB58 - symbol:lapB "lipopolysaccharide assembly protein LapB" species:83333 "Escherichia coli K-12" [GO:0005829 "cytosol" evidence=IDA] [GO:0008653 "lipopolysaccharide metabolic process" evidence=IGI;IPI] [GO:0005887 "integral component of plasma membrane" evidence=IDA] [GO:0046872 "metal ion binding" evidence=IDA] HAMAP:MF_00994 InterPro:IPR011990 InterPro:IPR013026 InterPro:IPR019734 InterPro:IPR030865 PROSITE:PS50005 PROSITE:PS50293 SMART:SM00028 GO:GO:0005829 GO:GO:0005887 EMBL:U00096 EMBL:AP009048 Proteomes:UP000000318 Proteomes:UP000000625 GO:GO:0046872 Gene3D:1.25.40.10 SUPFAM:SSF48452 GO:GO:0008653 EMBL:M23250 PIR:C64876 RefSeq:NP_415796.1 RefSeq:WP_000891353.1 ProteinModelPortal:P0AB58 SMR:P0AB58 BioGrid:4259400 DIP:DIP-48161N IntAct:P0AB58 STRING:316385.ECDH10B_1397 PaxDb:P0AB58 PRIDE:P0AB58 EnsemblBacteria:AAC74362 EnsemblBacteria:BAA14834 GeneID:944858 KEGG:ecj:JW1272 KEGG:eco:b1280 PATRIC:fig|1411691.4.peg.1001 EchoBASE:EB2554 EcoGene:EG12691 eggNOG:ENOG4105CFV eggNOG:COG2956 HOGENOM:HOG000257806 InParanoid:P0AB58 KO:K19804 PhylomeDB:P0AB58 BioCyc:EcoCyc:EG12691-MONOMER PRO:PR:P0AB58 Uniprot:P0AB58</t>
  </si>
  <si>
    <t>389/389</t>
  </si>
  <si>
    <t>0/389</t>
  </si>
  <si>
    <t>gene-ECD_RS06720</t>
  </si>
  <si>
    <t>ECD_RS06720</t>
  </si>
  <si>
    <t>ECD_01258</t>
  </si>
  <si>
    <t>pyrF</t>
  </si>
  <si>
    <t>WP_000176278.1</t>
  </si>
  <si>
    <t>orotidine-5'-phosphate decarboxylase</t>
  </si>
  <si>
    <t>UNIPROTKB|P08244 - symbol:pyrF species:83333 "Escherichia coli K-12" [GO:0005737 "cytoplasm" evidence=IDA] [GO:0004590 "orotidine-5'-phosphate decarboxylase activity" evidence=IDA] [GO:0015949 "nucleobase-containing small molecule interconversion" evidence=IDA] [GO:0016831 "carboxy-lyase activity" evidence=IDA] [GO:0005829 "cytosol" evidence=IDA] [GO:0006207 "'de novo' pyrimidine nucleobase biosynthetic process" evidence=IMP] [GO:0005515 "protein binding" evidence=IPI] InterPro:IPR001754 InterPro:IPR011060 InterPro:IPR013785 InterPro:IPR014732 InterPro:IPR018089 Pfam:PF00215 PROSITE:PS00156 SMART:SM00934 UniPathway:UPA00070 EcoGene:EG10809 GO:GO:0005829 GO:GO:0005737 Gene3D:3.20.20.70 EMBL:U00096 EMBL:AP009048 Proteomes:UP000000318 Proteomes:UP000000625 GO:GO:0016831 SUPFAM:SSF51366 GO:GO:0006207 GO:GO:0015949 GO:GO:0044205 GO:GO:0004590 EMBL:M23250 eggNOG:ENOG4106EG9 eggNOG:COG0284 HOGENOM:HOG000226071 KO:K01591 HAMAP:MF_01200_B PANTHER:PTHR32119:SF2 TIGRFAMs:TIGR01740 EMBL:J02768 PIR:A28440 RefSeq:NP_415797.1 RefSeq:WP_000176270.1 PDB:1EIX PDB:1JJK PDB:1L2U PDBsum:1EIX PDBsum:1JJK PDBsum:1L2U ProteinModelPortal:P08244 SMR:P08244 IntAct:P08244 STRING:316385.ECDH10B_1398 DrugBank:DB03668 DrugBank:DB02890 SWISS-2DPAGE:P08244 PaxDb:P08244 PRIDE:P08244 EnsemblBacteria:AAC74363 EnsemblBacteria:BAA14835 GeneID:947121 KEGG:ecj:JW1273 KEGG:eco:b1281 PATRIC:fig|511145.12.peg.1333 EchoBASE:EB0802 InParanoid:P08244 PhylomeDB:P08244 BioCyc:EcoCyc:OROTPDECARB-MONOMER BioCyc:MetaCyc:OROTPDECARB-MONOMER EvolutionaryTrace:P08244 PRO:PR:P08244 Uniprot:P08244</t>
  </si>
  <si>
    <t>244/245</t>
  </si>
  <si>
    <t>245/245</t>
  </si>
  <si>
    <t>0/245</t>
  </si>
  <si>
    <t>gene-ECD_RS06725</t>
  </si>
  <si>
    <t>ECD_RS06725</t>
  </si>
  <si>
    <t>ECD_01259</t>
  </si>
  <si>
    <t>yciH</t>
  </si>
  <si>
    <t>WP_001295580.1</t>
  </si>
  <si>
    <t>stress response translation initiation inhibitor YciH</t>
  </si>
  <si>
    <t>UNIPROTKB|P08245 - symbol:yciH "putative translation factor" species:83333 "Escherichia coli K-12" [GO:0003729 "mRNA binding" evidence=IBA] [GO:0002192 "IRES-dependent translational initiation of linear mRNA" evidence=IBA] [GO:0002188 "translation reinitiation" evidence=IBA] [GO:0001731 "formation of translation preinitiation complex" evidence=IBA] [GO:0043024 "ribosomal small subunit binding" evidence=IDA] InterPro:IPR001950 InterPro:IPR005872 InterPro:IPR036877 Pfam:PF01253 PIRSF:PIRSF037511 PROSITE:PS50296 EcoGene:EG11128 GO:GO:0006417 EMBL:U00096 EMBL:AP009048 Proteomes:UP000000318 Proteomes:UP000000625 GO:GO:0002192 GO:GO:0003729 GO:GO:0043024 GO:GO:0003743 Gene3D:3.30.780.10 PANTHER:PTHR12789 SUPFAM:SSF55159 eggNOG:COG0023 GO:GO:0001731 GO:GO:0002188 KO:K03113 EMBL:J02768 PIR:E64876 RefSeq:NP_415798.2 RefSeq:WP_001295580.1 PDB:1D1R PDBsum:1D1R DisProt:DP00790 ProteinModelPortal:P08245 SMR:P08245 BioGrid:4259544 DIP:DIP-11582N IntAct:P08245 MINT:MINT-1276753 STRING:316385.ECDH10B_1399 PaxDb:P08245 PRIDE:P08245 EnsemblBacteria:AAC74364 EnsemblBacteria:BAA14836 GeneID:947058 KEGG:ecj:JW1274 KEGG:eco:b1282 PATRIC:fig|1411691.4.peg.998 EchoBASE:EB1118 eggNOG:ENOG4108ZJT HOGENOM:HOG000279814 InParanoid:P08245 PhylomeDB:P08245 BioCyc:EcoCyc:EG11128-MONOMER EvolutionaryTrace:P08245 PRO:PR:P08245 CDD:cd11567 TIGRFAMs:TIGR01158 Uniprot:P08245</t>
  </si>
  <si>
    <t>108/108</t>
  </si>
  <si>
    <t>0/108</t>
  </si>
  <si>
    <t>gene-ECD_RS06760</t>
  </si>
  <si>
    <t>ECD_RS06760</t>
  </si>
  <si>
    <t>ECD_01264</t>
  </si>
  <si>
    <t>WP_001301103.1</t>
  </si>
  <si>
    <t>CMD domain-containing protein</t>
  </si>
  <si>
    <t>gene-ECD_RS06810</t>
  </si>
  <si>
    <t>ECD_RS06810</t>
  </si>
  <si>
    <t>ECD_01272</t>
  </si>
  <si>
    <t>WP_001015105.1</t>
  </si>
  <si>
    <t>YmjA family protein</t>
  </si>
  <si>
    <t>UNIPROTKB|P0ACV8 - symbol:ymjA "DUF2543 domain-containing protein YmjA" species:83333 "Escherichia coli K-12" [GO:0005829 "cytosol" evidence=IDA] GO:GO:0005829 EMBL:U00096 EMBL:AP009048 Proteomes:UP000000318 Proteomes:UP000000625 PIR:B64878 RefSeq:NP_415811.1 RefSeq:WP_001015110.1 ProteinModelPortal:P0ACV8 BioGrid:4263365 IntAct:P0ACV8 STRING:316385.ECDH10B_1412 PaxDb:P0ACV8 PRIDE:P0ACV8 EnsemblBacteria:AAC74377 EnsemblBacteria:BAE76397 GeneID:945874 KEGG:ecj:JW1288 KEGG:eco:b1295 PATRIC:fig|511145.12.peg.1350 EchoBASE:EB4043 EcoGene:EG14295 eggNOG:ENOG4105N0E eggNOG:ENOG4111W05 HOGENOM:HOG000267965 BioCyc:EcoCyc:G6642-MONOMER PRO:PR:P0ACV8 InterPro:IPR020251 Pfam:PF10820 ProDom:PD059807 Uniprot:P0ACV8</t>
  </si>
  <si>
    <t>79/81</t>
  </si>
  <si>
    <t>80/81</t>
  </si>
  <si>
    <t>0/81</t>
  </si>
  <si>
    <t>gene-ECD_RS06880</t>
  </si>
  <si>
    <t>ECD_RS06880</t>
  </si>
  <si>
    <t>ECD_01286</t>
  </si>
  <si>
    <t>WP_000810500.1</t>
  </si>
  <si>
    <t>glucosylglycerate phosphorylase</t>
  </si>
  <si>
    <t>UNIPROTKB|P76041 - symbol:ycjM "putative glucosyltransferase" species:83333 "Escherichia coli K-12" [GO:0003824 "catalytic activity" evidence=IEA] InterPro:IPR006047 Pfam:PF00128 SMART:SM00642 InterPro:IPR016377 EMBL:U00096 EMBL:AP009048 Proteomes:UP000000318 Proteomes:UP000000625 InterPro:IPR017853 SUPFAM:SSF51445 CAZy:GH13 eggNOG:COG0366 GO:GO:0005985 PIR:H64879 RefSeq:NP_415825.4 RefSeq:WP_000810499.1 ProteinModelPortal:P76041 BioGrid:4263230 IntAct:P76041 STRING:316385.ECDH10B_1426 PaxDb:P76041 PRIDE:P76041 EnsemblBacteria:AAC74391 EnsemblBacteria:BAA14886 GeneID:945659 KEGG:ecj:JW1302 KEGG:eco:b1309 PATRIC:fig|1411691.4.peg.970 EchoBASE:EB3669 EcoGene:EG13910 eggNOG:ENOG4107QW3 HOGENOM:HOG000089743 InParanoid:P76041 KO:K00690 PhylomeDB:P76041 BioCyc:EcoCyc:G6647-MONOMER PRO:PR:P76041 GO:GO:0009018 CDD:cd11356 InterPro:IPR033746 PIRSF:PIRSF003059 Uniprot:P76041</t>
  </si>
  <si>
    <t>558/559</t>
  </si>
  <si>
    <t>0/559</t>
  </si>
  <si>
    <t>gene-ECD_RS06895</t>
  </si>
  <si>
    <t>ECD_RS06895</t>
  </si>
  <si>
    <t>ECD_01289</t>
  </si>
  <si>
    <t>WP_000224659.1</t>
  </si>
  <si>
    <t>carbohydrate ABC transporter permease</t>
  </si>
  <si>
    <t>UNIPROTKB|P77716 - symbol:ycjP "putative transport protein ABC family" species:83333 "Escherichia coli K-12" [GO:0055085 "transmembrane transport" evidence=IEA] [GO:0005886 "plasma membrane" evidence=IDA] [GO:0006810 "transport" evidence=IBA] InterPro:IPR000515 Pfam:PF00528 PROSITE:PS50928 EcoGene:EG13913 GO:GO:0016021 GO:GO:0005886 EMBL:U00096 EMBL:AP009048 Proteomes:UP000000318 Proteomes:UP000000625 GO:GO:0006810 CDD:cd06261 Gene3D:1.10.3720.10 InterPro:IPR035906 SUPFAM:SSF161098 eggNOG:COG0395 HOGENOM:HOG000220526 eggNOG:ENOG4105DRW KO:K02026 TCDB:3.A.1.1.46 PIR:C64880 RefSeq:NP_415828.1 RefSeq:WP_000224659.1 ProteinModelPortal:P77716 SMR:P77716 BioGrid:4263196 STRING:316385.ECDH10B_1429 PaxDb:P77716 PRIDE:P77716 EnsemblBacteria:AAC74394 EnsemblBacteria:BAA14888 GeneID:945892 KEGG:ecj:JW1305 KEGG:eco:b1312 PATRIC:fig|1411691.4.peg.967 EchoBASE:EB3672 InParanoid:P77716 PhylomeDB:P77716 BioCyc:EcoCyc:YCJP-MONOMER PRO:PR:P77716 Uniprot:P77716</t>
  </si>
  <si>
    <t>280/280</t>
  </si>
  <si>
    <t>0/280</t>
  </si>
  <si>
    <t>gene-ECD_RS06905</t>
  </si>
  <si>
    <t>ECD_RS06905</t>
  </si>
  <si>
    <t>ECD_01291</t>
  </si>
  <si>
    <t>WP_000690229.1</t>
  </si>
  <si>
    <t>sugar phosphate isomerase/epimerase</t>
  </si>
  <si>
    <t>UNIPROTKB|P76044 - symbol:ycjR "putative D-tagatose 3-epimerase YcjR" species:83333 "Escherichia coli K-12" [GO:0005829 "cytosol" evidence=IDA] EcoGene:EG13915 Pfam:PF01261 GO:GO:0005829 GO:GO:0005975 GO:GO:0016853 EMBL:U00096 EMBL:AP009048 Proteomes:UP000000318 Proteomes:UP000000625 GO:GO:0046872 InterPro:IPR036237 InterPro:IPR013022 SUPFAM:SSF51658 eggNOG:COG1082 PIR:E64880 RefSeq:NP_415830.2 RefSeq:WP_000690229.1 ProteinModelPortal:P76044 SMR:P76044 BioGrid:4263192 STRING:316385.ECDH10B_1431 PaxDb:P76044 PRIDE:P76044 DNASU:947427 EnsemblBacteria:AAC74396 EnsemblBacteria:BAE76399 GeneID:947427 KEGG:ecj:JW5202 KEGG:eco:b1314 PATRIC:fig|1411691.4.peg.965 EchoBASE:EB3674 eggNOG:ENOG4107TYA HOGENOM:HOG000089410 InParanoid:P76044 PhylomeDB:P76044 BioCyc:EcoCyc:G6652-MONOMER PRO:PR:P76044 Uniprot:P76044</t>
  </si>
  <si>
    <t>262/262</t>
  </si>
  <si>
    <t>0/262</t>
  </si>
  <si>
    <t>gene-ECD_RS06915</t>
  </si>
  <si>
    <t>ECD_RS06915</t>
  </si>
  <si>
    <t>ECD_01293</t>
  </si>
  <si>
    <t>ycjT</t>
  </si>
  <si>
    <t>WP_000198030.1</t>
  </si>
  <si>
    <t>kojibiose phosphorylase</t>
  </si>
  <si>
    <t>UNIPROTKB|Q8Y3K2 - symbol:lmo2833 "Lmo2833 protein" species:169963 "Listeria monocytogenes EGD-e" [GO:0005618 "cell wall" evidence=IBA] [GO:0016787 "hydrolase activity" evidence=IBA] InterPro:IPR005195 InterPro:IPR005196 InterPro:IPR008928 InterPro:IPR011013 Pfam:PF03632 Pfam:PF03636 GO:GO:0005618 GO:GO:0016787 GO:GO:0005975 Proteomes:UP000000817 GO:GO:0030246 SUPFAM:SSF48208 SUPFAM:SSF74650 Gene3D:2.70.98.40 InterPro:IPR037018 EMBL:AL591984 CAZy:GH65 eggNOG:COG1554 InterPro:IPR005194 InterPro:IPR017045 Pfam:PF03633 PIRSF:PIRSF036289 eggNOG:ENOG4105C71 HOGENOM:HOG000055022 PIR:AH1428 RefSeq:NP_466355.1 RefSeq:WP_010990086.1 ProteinModelPortal:Q8Y3K2 STRING:169963.lmo2833 PaxDb:Q8Y3K2 EnsemblBacteria:CAD01046 GeneID:986609 KEGG:lmo:lmo2833 PATRIC:fig|169963.11.peg.2904 KO:K04844 OMA:RFQVMLD PhylomeDB:Q8Y3K2 Uniprot:Q8Y3K2</t>
  </si>
  <si>
    <t>347/718</t>
  </si>
  <si>
    <t>459/718</t>
  </si>
  <si>
    <t>26/718</t>
  </si>
  <si>
    <t>gene-ECD_RS07195</t>
  </si>
  <si>
    <t>ECD_RS07195</t>
  </si>
  <si>
    <t>ECD_01347</t>
  </si>
  <si>
    <t>uspF</t>
  </si>
  <si>
    <t>WP_001300461.1</t>
  </si>
  <si>
    <t>universal stress protein UspF</t>
  </si>
  <si>
    <t>UNIPROTKB|P37903 - symbol:uspF species:83333 "Escherichia coli K-12" [GO:0005524 "ATP binding" evidence=IDA] [GO:0006979 "response to oxidative stress" evidence=IMP] [GO:0007155 "cell adhesion" evidence=IMP] InterPro:IPR006016 Pfam:PF00582 InterPro:IPR006015 InterPro:IPR014729 GO:GO:0005524 GO:GO:0006979 EMBL:U00096 EMBL:AP009048 Proteomes:UP000000318 Proteomes:UP000000625 GO:GO:0007155 Gene3D:3.40.50.620 PRINTS:PR01438 eggNOG:COG0589 HOGENOM:HOG000238897 PIR:C64888 RefSeq:NP_415894.4 RefSeq:WP_001300461.1 ProteinModelPortal:P37903 SMR:P37903 BioGrid:4262881 DIP:DIP-12739N IntAct:P37903 STRING:316385.ECDH10B_1499 SWISS-2DPAGE:P37903 EPD:P37903 PaxDb:P37903 PRIDE:P37903 EnsemblBacteria:AAC74458 EnsemblBacteria:BAA14980 GeneID:945948 KEGG:ecj:JW1370 KEGG:eco:b1376 PATRIC:fig|1411691.4.peg.897 EchoBASE:EB2539 EcoGene:EG12674 eggNOG:ENOG4108RW8 InParanoid:P37903 KO:K14061 PhylomeDB:P37903 BioCyc:EcoCyc:G6699-MONOMER PRO:PR:P37903 Uniprot:P37903</t>
  </si>
  <si>
    <t>144/144</t>
  </si>
  <si>
    <t>0/144</t>
  </si>
  <si>
    <t>gene-ECD_RS07290</t>
  </si>
  <si>
    <t>ECD_RS07290</t>
  </si>
  <si>
    <t>ECD_01366</t>
  </si>
  <si>
    <t>WP_000627365.1</t>
  </si>
  <si>
    <t>phosphatase PAP2/dual specificity phosphatase family protein</t>
  </si>
  <si>
    <t>UNIPROTKB|P76093 - symbol:ynbD species:83333 "Escherichia coli K-12" [GO:0005887 "integral component of plasma membrane" evidence=ISM] [GO:0035335 "peptidyl-tyrosine dephosphorylation" evidence=IEA] [GO:0005515 "protein binding" evidence=IPI] [GO:0005886 "plasma membrane" evidence=IDA] InterPro:IPR000340 InterPro:IPR000387 InterPro:IPR016130 InterPro:IPR020422 Pfam:PF00782 PROSITE:PS00383 PROSITE:PS50056 SMART:SM00195 InterPro:IPR024950 EcoGene:EG13751 InterPro:IPR003595 GO:GO:0005886 GO:GO:0005887 EMBL:U00096 EMBL:AP009048 Proteomes:UP000000318 Proteomes:UP000000625 GO:GO:0008138 GO:GO:0004725 Gene3D:3.90.190.10 InterPro:IPR029021 SUPFAM:SSF52799 EMBL:D85081 eggNOG:COG2453 SMART:SM00404 CDD:cd00127 PANTHER:PTHR10159 eggNOG:COG0671 PIR:F64892 RefSeq:NP_415929.1 RefSeq:WP_001375099.1 ProteinModelPortal:P76093 SMR:P76093 BioGrid:4263024 DIP:DIP-12745N IntAct:P76093 MINT:MINT-1248050 STRING:316385.ECDH10B_1537 PaxDb:P76093 PRIDE:P76093 EnsemblBacteria:AAC74493 EnsemblBacteria:BAE76432 GeneID:945985 KEGG:ecj:JW1408 KEGG:eco:b1411 PATRIC:fig|511145.12.peg.1474 EchoBASE:EB3514 eggNOG:ENOG41077RS HOGENOM:HOG000259044 InParanoid:P76093 BioCyc:EcoCyc:G6730-MONOMER PRO:PR:P76093 Uniprot:P76093</t>
  </si>
  <si>
    <t>422/430</t>
  </si>
  <si>
    <t>427/430</t>
  </si>
  <si>
    <t>0/430</t>
  </si>
  <si>
    <t>gene-ECD_RS07295</t>
  </si>
  <si>
    <t>ECD_RS07295</t>
  </si>
  <si>
    <t>ECD_01367</t>
  </si>
  <si>
    <t>azoR</t>
  </si>
  <si>
    <t>WP_000048939.1</t>
  </si>
  <si>
    <t>FMN-dependent NADH-azoreductase</t>
  </si>
  <si>
    <t>UNIPROTKB|P41407 - symbol:azoR "NADH:quinone oxidoreductase, FMN-dependent" species:83333 "Escherichia coli K-12" [GO:0005829 "cytosol" evidence=IDA] [GO:0006979 "response to oxidative stress" evidence=IMP] [GO:0016655 "oxidoreductase activity, acting on NAD(P)H, quinone or similar compound as acceptor" evidence=IDA] [GO:0050446 "azobenzene reductase activity" evidence=IDA] [GO:0010181 "FMN binding" evidence=IDA] HAMAP:MF_01216 InterPro:IPR023048 Pfam:PF02525 InterPro:IPR029039 GO:GO:0005829 GO:GO:0006979 EMBL:U00096 EMBL:AP009048 Proteomes:UP000000318 Proteomes:UP000000625 GO:GO:0016655 GO:GO:0010181 DrugBank:DB03247 Gene3D:3.40.50.360 SUPFAM:SSF52218 GO:GO:0050446 eggNOG:COG1182 HOGENOM:HOG000247892 KO:K01118 InterPro:IPR003680 eggNOG:ENOG4108V3G EMBL:D85081 EMBL:D42105 PIR:G64892 RefSeq:NP_415930.1 RefSeq:WP_000048950.1 PDB:1TIK PDB:1V4B PDB:2D5I PDB:2Z98 PDB:2Z9B PDB:2Z9C PDB:2Z9D PDBsum:1TIK PDBsum:1V4B PDBsum:2D5I PDBsum:2Z98 PDBsum:2Z9B PDBsum:2Z9C PDBsum:2Z9D ProteinModelPortal:P41407 SMR:P41407 BioGrid:4261518 STRING:316385.ECDH10B_1538 DrugBank:DB02325 PaxDb:P41407 PRIDE:P41407 EnsemblBacteria:AAC74494 EnsemblBacteria:BAA15024 GeneID:947569 KEGG:ecj:JW1409 KEGG:eco:b1412 PATRIC:fig|1411691.4.peg.859 EchoBASE:EB2558 EcoGene:EG12695 InParanoid:P41407 PhylomeDB:P41407 BioCyc:EcoCyc:G6731-MONOMER BioCyc:MetaCyc:G6731-MONOMER BRENDA:1.7.1.6 SABIO-RK:P41407 EvolutionaryTrace:P41407 PRO:PR:P41407 Uniprot:P41407</t>
  </si>
  <si>
    <t>198/201</t>
  </si>
  <si>
    <t>199/201</t>
  </si>
  <si>
    <t>0/201</t>
  </si>
  <si>
    <t>gene-ECD_RS07300</t>
  </si>
  <si>
    <t>ECD_RS07300</t>
  </si>
  <si>
    <t>ECD_01368</t>
  </si>
  <si>
    <t>hrpA</t>
  </si>
  <si>
    <t>WP_000139585.1</t>
  </si>
  <si>
    <t>ATP-dependent RNA helicase HrpA</t>
  </si>
  <si>
    <t>UNIPROTKB|P43329 - symbol:hrpA species:83333 "Escherichia coli K-12" [GO:0004386 "helicase activity" evidence=IEA;IMP] [GO:0009451 "RNA modification" evidence=IMP] [GO:0016787 "hydrolase activity" evidence=IEA] [GO:0003676 "nucleic acid binding" evidence=IEA] [GO:0005524 "ATP binding" evidence=IEA] [GO:0000166 "nucleotide binding" evidence=IEA] [GO:0004004 "ATP-dependent RNA helicase activity" evidence=IEA;ISS] [GO:0006397 "mRNA processing" evidence=IMP] InterPro:IPR007502 InterPro:IPR010222 InterPro:IPR011545 Pfam:PF00270 Pfam:PF04408 SMART:SM00847 InterPro:IPR003593 InterPro:IPR001650 EcoGene:EG12936 Pfam:PF00271 InterPro:IPR027417 SUPFAM:SSF52540 GO:GO:0005524 GO:GO:0004386 EMBL:U00096 EMBL:AP009048 Proteomes:UP000000318 Proteomes:UP000000625 GO:GO:0006397 GO:GO:0003676 SMART:SM00382 GO:GO:0009451 CDD:cd00079 InterPro:IPR014001 SMART:SM00487 SMART:SM00490 PROSITE:PS51192 PROSITE:PS51194 EMBL:D42105 eggNOG:COG1643 GO:GO:0004004 InterPro:IPR011709 Pfam:PF07717 PIR:H64892 RefSeq:NP_415931.4 RefSeq:WP_000139543.1 ProteinModelPortal:P43329 SMR:P43329 BioGrid:4261507 DIP:DIP-9937N IntAct:P43329 MINT:MINT-1229564 STRING:316385.ECDH10B_1539 PaxDb:P43329 PRIDE:P43329 EnsemblBacteria:AAC74495 EnsemblBacteria:BAA15029 GeneID:948444 KEGG:ecj:JW5905 KEGG:eco:b1413 PATRIC:fig|1411691.4.peg.858 EchoBASE:EB2772 eggNOG:ENOG4105CQ7 HOGENOM:HOG000247272 InParanoid:P43329 KO:K03578 PhylomeDB:P43329 BioCyc:EcoCyc:G6732-MONOMER PRO:PR:P43329 InterPro:IPR024590 Pfam:PF11898 TIGRFAMs:TIGR01967 Uniprot:P43329</t>
  </si>
  <si>
    <t>1297/1300</t>
  </si>
  <si>
    <t>1298/1300</t>
  </si>
  <si>
    <t>0/1300</t>
  </si>
  <si>
    <t>gene-ECD_RS07345</t>
  </si>
  <si>
    <t>ECD_RS07345</t>
  </si>
  <si>
    <t>ECD_01378</t>
  </si>
  <si>
    <t>trg</t>
  </si>
  <si>
    <t>WP_001098559.1</t>
  </si>
  <si>
    <t>methyl-accepting chemotaxis protein Trg</t>
  </si>
  <si>
    <t>UNIPROTKB|P05704 - symbol:trg "methyl-accepting chemotaxis protein Trg" species:83333 "Escherichia coli K-12" [GO:0005515 "protein binding" evidence=IPI] [GO:0005887 "integral component of plasma membrane" evidence=RCA] [GO:0004888 "transmembrane signaling receptor activity" evidence=IMP] [GO:0005886 "plasma membrane" evidence=IDA] [GO:0007165 "signal transduction" evidence=IMP] [GO:0006935 "chemotaxis" evidence=IMP] InterPro:IPR003122 InterPro:IPR003660 InterPro:IPR004089 InterPro:IPR004090 Pfam:PF00015 Pfam:PF00672 Pfam:PF02203 PRINTS:PR00260 PROSITE:PS50111 PROSITE:PS50885 SMART:SM00283 SMART:SM00304 SMART:SM00319 EcoGene:EG11018 GO:GO:0005886 GO:GO:0007165 GO:GO:0042803 GO:GO:0005887 EMBL:U00096 EMBL:AP009048 Proteomes:UP000000318 Proteomes:UP000000625 GO:GO:0006935 GO:GO:0004888 eggNOG:COG0840 HOGENOM:HOG000148074 CDD:cd06225 GO:GO:0098561 Gene3D:1.20.120.30 InterPro:IPR035440 eggNOG:ENOG4105C8Q CDD:cd00181 InterPro:IPR004091 SUPFAM:SSF47170 PROSITE:PS00538 EMBL:K02073 PIR:H64893 RefSeq:NP_415938.1 RefSeq:WP_001098559.1 ProteinModelPortal:P05704 SMR:P05704 BioGrid:4261384 DIP:DIP-11027N IntAct:P05704 MINT:MINT-1228342 STRING:316385.ECDH10B_1549 PaxDb:P05704 PRIDE:P05704 EnsemblBacteria:AAC74503 EnsemblBacteria:BAA15044 GeneID:945995 KEGG:ecj:JW1417 KEGG:eco:b1421 PATRIC:fig|1411691.4.peg.849 EchoBASE:EB1011 InParanoid:P05704 KO:K05876 PhylomeDB:P05704 BioCyc:EcoCyc:TRG-MONOMER PRO:PR:P05704 Uniprot:P05704</t>
  </si>
  <si>
    <t>546/546</t>
  </si>
  <si>
    <t>0/546</t>
  </si>
  <si>
    <t>gene-ECD_RS07380</t>
  </si>
  <si>
    <t>ECD_RS07380</t>
  </si>
  <si>
    <t>ECD_01385</t>
  </si>
  <si>
    <t>WP_001234052.1</t>
  </si>
  <si>
    <t>LbetaH domain-containing protein</t>
  </si>
  <si>
    <t>gene-ECD_RS07415</t>
  </si>
  <si>
    <t>ECD_RS07415</t>
  </si>
  <si>
    <t>ECD_01391</t>
  </si>
  <si>
    <t>ydcO</t>
  </si>
  <si>
    <t>WP_001326689.1</t>
  </si>
  <si>
    <t>BenE family transporter YdcO</t>
  </si>
  <si>
    <t>UNIPROTKB|P76103 - symbol:ydcO "putative transport protein, major facilitator superfamily (MFS)" species:83333 "Escherichia coli K-12" [GO:0042925 "benzoate transmembrane transporter activity" evidence=IEA] [GO:0042919 "benzoate transport" evidence=IEA] [GO:0055085 "transmembrane transport" evidence=RCA] [GO:0022857 "transmembrane transporter activity" evidence=RCA] [GO:0005886 "plasma membrane" evidence=IEA;IDA] [GO:0016021 "integral component of membrane" evidence=IEA;RCA] [GO:0016020 "membrane" evidence=IEA] InterPro:IPR004711 Pfam:PF03594 PROSITE:PS00041 EcoGene:EG13758 GO:GO:0016021 GO:GO:0005886 EMBL:U00096 EMBL:AP009048 Proteomes:UP000000318 Proteomes:UP000000625 PIR:D64895 RefSeq:NP_415950.4 ProteinModelPortal:P76103 BioGrid:4261752 STRING:316385.ECDH10B_1563 TCDB:2.A.46.1.9 PaxDb:P76103 PRIDE:P76103 EnsemblBacteria:AAC74515 EnsemblBacteria:BAA15061 GeneID:947247 KEGG:ecj:JW5229 KEGG:eco:b1433 PATRIC:fig|1411691.4.peg.836 EchoBASE:EB3521 eggNOG:ENOG4105DKK eggNOG:COG3135 HOGENOM:HOG000221975 InParanoid:P76103 KO:K05782 PhylomeDB:P76103 BioCyc:EcoCyc:B1433-MONOMER PRO:PR:P76103 GO:GO:0042925 PANTHER:PTHR30199 TIGRFAMs:TIGR00843 Uniprot:P76103</t>
  </si>
  <si>
    <t>391/391</t>
  </si>
  <si>
    <t>0/391</t>
  </si>
  <si>
    <t>gene-ECD_RS07435</t>
  </si>
  <si>
    <t>ECD_RS07435</t>
  </si>
  <si>
    <t>hicA</t>
  </si>
  <si>
    <t>WP_000813794.1</t>
  </si>
  <si>
    <t>type II toxin-antitoxin system mRNA interferase toxin HicA</t>
  </si>
  <si>
    <t>UNIPROTKB|P76106 - symbol:hicA "toxin of the HicA-HicB toxin-antitoxin system" species:83333 "Escherichia coli K-12" [GO:0090502 "RNA phosphodiester bond hydrolysis, endonucleolytic" evidence=IEA] [GO:0090305 "nucleic acid phosphodiester bond hydrolysis" evidence=IEA] [GO:0016787 "hydrolase activity" evidence=IEA] [GO:0004519 "endonuclease activity" evidence=IEA] [GO:0004518 "nuclease activity" evidence=IEA] [GO:0003729 "mRNA binding" evidence=IEA] [GO:0003723 "RNA binding" evidence=IEA] [GO:0006402 "mRNA catabolic process" evidence=IMP] [GO:0004521 "endoribonuclease activity" evidence=IMP] InterPro:IPR012933 Pfam:PF07927 EMBL:U00096 EMBL:AP009048 Proteomes:UP000000318 Proteomes:UP000000625 GO:GO:0003729 GO:GO:0004521 GO:GO:0006402 PIR:H64895 RefSeq:NP_415954.2 RefSeq:WP_000813794.1 ProteinModelPortal:P76106 BioGrid:4259495 IntAct:P76106 STRING:316385.ECDH10B_1567 PaxDb:P76106 PRIDE:P76106 EnsemblBacteria:AAC74519 EnsemblBacteria:BAE76438 GeneID:945989 KEGG:ecj:JW5230 KEGG:eco:b4532 PATRIC:fig|1411691.4.peg.831 EcoGene:EG14421 eggNOG:ENOG41063XI eggNOG:ENOG4112C6R HOGENOM:HOG000296902 KO:K07339 BioCyc:EcoCyc:MONOMER0-2673 PRO:PR:P76106 Uniprot:P76106</t>
  </si>
  <si>
    <t>57/58</t>
  </si>
  <si>
    <t>58/58</t>
  </si>
  <si>
    <t>0/58</t>
  </si>
  <si>
    <t>gene-ECD_RS07480</t>
  </si>
  <si>
    <t>ECD_RS07480</t>
  </si>
  <si>
    <t>ECD_01402</t>
  </si>
  <si>
    <t>WP_000061178.1</t>
  </si>
  <si>
    <t>orphan toxin OrtT</t>
  </si>
  <si>
    <t>UNIPROTKB|P64453 - symbol:ortT "orphan toxin OrtT" species:83333 "Escherichia coli K-12" [GO:0019835 "cytolysis" evidence=IEP;IMP;IDA] [GO:0005887 "integral component of plasma membrane" evidence=TAS] GO:GO:0005887 EMBL:U00096 EMBL:AP009048 Proteomes:UP000000318 Proteomes:UP000000625 GO:GO:0019835 HOGENOM:HOG000219287 InterPro:IPR019689 Pfam:PF10753 PIR:H64896 RefSeq:NP_415962.2 ProteinModelPortal:P64453 BioGrid:4262895 STRING:316385.ECDH10B_1575 PaxDb:P64453 PRIDE:P64453 EnsemblBacteria:AAC74527 EnsemblBacteria:BAE76441 GeneID:945936 KEGG:ecj:JW5232 KEGG:eco:b1445 PATRIC:fig|511145.12.peg.1511 EchoBASE:EB3530 EcoGene:EG13767 eggNOG:ENOG410654E eggNOG:ENOG41129WE BioCyc:EcoCyc:G6756-MONOMER PRO:PR:P64453 Uniprot:P64453</t>
  </si>
  <si>
    <t>57/57</t>
  </si>
  <si>
    <t>0/57</t>
  </si>
  <si>
    <t>gene-ECD_RS07525</t>
  </si>
  <si>
    <t>ECD_RS07525</t>
  </si>
  <si>
    <t>ECD_01411</t>
  </si>
  <si>
    <t>WP_000598851.1</t>
  </si>
  <si>
    <t>glutathione S-transferase family protein</t>
  </si>
  <si>
    <t>UNIPROTKB|Q4KEB7 - symbol:PFL_2309 "Glutathione S-transferase, N-terminal domain protein" species:220664 "Pseudomonas protegens Pf-5" [GO:0004364 "glutathione transferase activity" evidence=ISM] InterPro:IPR004045 Pfam:PF13409 PROSITE:PS50404 GO:GO:0016740 InterPro:IPR036249 SUPFAM:SSF52833 EMBL:CP000076 Proteomes:UP000008540 InterPro:IPR010987 InterPro:IPR036282 SUPFAM:SSF47616 PROSITE:PS50405 eggNOG:COG0625 OrthoDB:POG091H0667 RefSeq:WP_011060607.1 ProteinModelPortal:Q4KEB7 STRING:220664.PFL_2309 EnsemblBacteria:AAY91582 KEGG:pfl:PFL_2309 PATRIC:fig|220664.5.peg.2349 eggNOG:ENOG4108N27 HOGENOM:HOG000125750 KO:K11208 OMA:YIAANCY BioCyc:PPRO220664:G12XO-2303-MONOMER Uniprot:Q4KEB7</t>
  </si>
  <si>
    <t>68/208</t>
  </si>
  <si>
    <t>98/208</t>
  </si>
  <si>
    <t>8/208</t>
  </si>
  <si>
    <t>gene-ECD_RS07565</t>
  </si>
  <si>
    <t>ECD_RS07565</t>
  </si>
  <si>
    <t>ECD_01420</t>
  </si>
  <si>
    <t>WP_000085912.1</t>
  </si>
  <si>
    <t>flavin reductase family protein</t>
  </si>
  <si>
    <t>UNIPROTKB|Q48IN5 - symbol:PSPPH_2551 "Oxidoreductase, putative" species:264730 "Pseudomonas savastanoi pv. phaseolicola 1448A" [GO:0016491 "oxidoreductase activity" evidence=ISM] InterPro:IPR002563 InterPro:IPR012349 Pfam:PF01613 SMART:SM00903 EMBL:CP000058 Proteomes:UP000000551 GO:GO:0010181 Gene3D:2.30.110.10 SUPFAM:SSF50475 eggNOG:COG1853 OMA:WAMPLDF RefSeq:WP_004658153.1 ProteinModelPortal:Q48IN5 STRING:264730.PSPPH_2551 EnsemblBacteria:AAZ35446 KEGG:psp:PSPPH_2551 eggNOG:ENOG4108MEJ HOGENOM:HOG000115782 Uniprot:Q48IN5</t>
  </si>
  <si>
    <t>73/182</t>
  </si>
  <si>
    <t>109/182</t>
  </si>
  <si>
    <t>6/182</t>
  </si>
  <si>
    <t>gene-ECD_RS07580</t>
  </si>
  <si>
    <t>ECD_RS07580</t>
  </si>
  <si>
    <t>ECD_01423</t>
  </si>
  <si>
    <t>narI</t>
  </si>
  <si>
    <t>WP_000617115.1</t>
  </si>
  <si>
    <t>respiratory nitrate reductase subunit gamma</t>
  </si>
  <si>
    <t>UNIPROTKB|P0AF32 - symbol:narV "nitrate reductase Z subunit gamma" species:83333 "Escherichia coli K-12" [GO:0009055 "electron transfer activity" evidence=IBA] [GO:0019645 "anaerobic electron transport chain" evidence=IDA] [GO:0009061 "anaerobic respiration" evidence=IDA] [GO:0020037 "heme binding" evidence=ISM;IBA] [GO:0009325 "nitrate reductase complex" evidence=ISS] [GO:0005886 "plasma membrane" evidence=IDA] [GO:0008940 "nitrate reductase activity" evidence=IDA] InterPro:IPR003816 EcoGene:EG10644 Pfam:PF02665 GO:GO:0016021 GO:GO:0005886 GO:GO:0009055 EMBL:U00096 EMBL:AP009048 Proteomes:UP000000318 Proteomes:UP000000625 GO:GO:0046872 GO:GO:0042128 GO:GO:0020037 GO:GO:0009061 GO:GO:0008940 GO:GO:0019645 InterPro:IPR023234 InterPro:IPR036197 SUPFAM:SSF103501 GO:GO:0009325 eggNOG:COG2181 KO:K00374 TIGRFAMs:TIGR00351 HOGENOM:HOG000237376 EMBL:X17110 PIR:S11430 RefSeq:NP_415982.1 RefSeq:WP_000617115.1 ProteinModelPortal:P0AF32 SMR:P0AF32 BioGrid:4263337 STRING:316385.ECDH10B_1596 TCDB:5.A.3.1.2 PaxDb:P0AF32 PRIDE:P0AF32 EnsemblBacteria:AAC74547 EnsemblBacteria:BAA15102 GeneID:946029 KEGG:ecj:JW1460 KEGG:eco:b1465 PATRIC:fig|1411691.4.peg.803 EchoBASE:EB0638 eggNOG:ENOG4105D0D InParanoid:P0AF32 PhylomeDB:P0AF32 BioCyc:EcoCyc:NARV-MONOMER BioCyc:MetaCyc:NARV-MONOMER PRO:PR:P0AF32 Uniprot:P0AF32</t>
  </si>
  <si>
    <t>gene-ECD_RS07640</t>
  </si>
  <si>
    <t>ECD_RS07640</t>
  </si>
  <si>
    <t>WP_000781370.1</t>
  </si>
  <si>
    <t>HigA family addiction module antidote protein</t>
  </si>
  <si>
    <t>UNIPROTKB|P67699 - symbol:yddM "putative DNA-binding transcriptional regulator" species:83333 "Escherichia coli K-12" [GO:0043565 "sequence-specific DNA binding" evidence=IEA] [GO:0006351 "transcription, DNA-templated" evidence=IEA] [GO:0003677 "DNA binding" evidence=IEA] [GO:0006355 "regulation of transcription, DNA-templated" evidence=IEA] InterPro:IPR001387 InterPro:IPR010982 InterPro:IPR013430 Pfam:PF01381 PROSITE:PS50943 SMART:SM00530 GO:GO:0006355 EMBL:U00096 EMBL:AP009048 Proteomes:UP000000318 Proteomes:UP000000625 GO:GO:0043565 GO:GO:0006351 SUPFAM:SSF47413 CDD:cd00093 eggNOG:COG3093 KO:K21498 PANTHER:PTHR36924 TIGRFAMs:TIGR02607 PIR:H64900 RefSeq:NP_415994.4 RefSeq:WP_000781370.1 ProteinModelPortal:P67699 SMR:P67699 BioGrid:4262904 STRING:316385.ECDH10B_1608 PaxDb:P67699 PRIDE:P67699 EnsemblBacteria:AAD13441 EnsemblBacteria:BAE76451 GeneID:946040 KEGG:ecj:JW5908 KEGG:eco:b1477 PATRIC:fig|1411691.4.peg.790 EchoBASE:EB3546 EcoGene:EG13784 eggNOG:ENOG41084S7 HOGENOM:HOG000265974 PhylomeDB:P67699 BioCyc:EcoCyc:G6774-MONOMER PRO:PR:P67699 Uniprot:P67699</t>
  </si>
  <si>
    <t>94/94</t>
  </si>
  <si>
    <t>0/94</t>
  </si>
  <si>
    <t>gene-ECD_RS07665</t>
  </si>
  <si>
    <t>ECD_RS07665</t>
  </si>
  <si>
    <t>ECD_01440</t>
  </si>
  <si>
    <t>osmC</t>
  </si>
  <si>
    <t>WP_000152305.1</t>
  </si>
  <si>
    <t>peroxiredoxin OsmC</t>
  </si>
  <si>
    <t>UNIPROTKB|P0C0L2 - symbol:osmC "osmotically inducible peroxiredoxin" species:83333 "Escherichia coli K-12" [GO:0098869 "cellular oxidant detoxification" evidence=IEA] [GO:0006972 "hyperosmotic response" evidence=IEP] [GO:0033194 "response to hydroperoxide" evidence=IMP] [GO:0005829 "cytosol" evidence=IDA] [GO:0006979 "response to oxidative stress" evidence=IEA;IMP] [GO:0051920 "peroxiredoxin activity" evidence=IDA] [GO:0004601 "peroxidase activity" evidence=IDA] InterPro:IPR019904 Pfam:PF02566 GO:GO:0005829 GO:GO:0006979 EMBL:U00096 EMBL:AP009048 Proteomes:UP000000318 Proteomes:UP000000625 GO:GO:0006972 GO:GO:0004601 GO:GO:0051920 GO:GO:0033194 Gene3D:3.30.300.20 InterPro:IPR015946 EMBL:X57433 PIR:E64901 RefSeq:NP_415999.1 RefSeq:WP_000152305.1 PDB:1NYE PDB:1QWI PDBsum:1NYE PDBsum:1QWI ProteinModelPortal:P0C0L2 SMR:P0C0L2 BioGrid:4260206 DIP:DIP-48058N IntAct:P0C0L2 STRING:316385.ECDH10B_1613 iPTMnet:P0C0L2 EPD:P0C0L2 PaxDb:P0C0L2 PRIDE:P0C0L2 DNASU:946043 EnsemblBacteria:AAC74555 EnsemblBacteria:BAA15128 GeneID:946043 KEGG:ecj:JW1477 KEGG:eco:b1482 PATRIC:fig|1411691.4.peg.785 EchoBASE:EB0674 EcoGene:EG10680 eggNOG:ENOG4108Z9K eggNOG:COG1764 HOGENOM:HOG000060052 InParanoid:P0C0L2 KO:K04063 PhylomeDB:P0C0L2 BioCyc:EcoCyc:EG10680-MONOMER BioCyc:MetaCyc:EG10680-MONOMER EvolutionaryTrace:P0C0L2 PRO:PR:P0C0L2 InterPro:IPR003718 InterPro:IPR036102 SUPFAM:SSF82784 TIGRFAMs:TIGR03562 Uniprot:P0C0L2</t>
  </si>
  <si>
    <t>143/143</t>
  </si>
  <si>
    <t>0/143</t>
  </si>
  <si>
    <t>gene-ECD_RS07670</t>
  </si>
  <si>
    <t>ECD_RS07670</t>
  </si>
  <si>
    <t>ECD_01441</t>
  </si>
  <si>
    <t>WP_001285557.1</t>
  </si>
  <si>
    <t>UNIPROTKB|Q4KIC7 - symbol:dppF "Dipeptide ABC transporter, ATP-binding protein DppF" species:220664 "Pseudomonas protegens Pf-5" [GO:0005524 "ATP binding" evidence=ISM] [GO:0009898 "cytoplasmic side of plasma membrane" evidence=ISM] [GO:0015440 "peptide-transporting ATPase activity" evidence=ISM] [GO:0015833 "peptide transport" evidence=ISM] [GO:0043190 "ATP-binding cassette (ABC) transporter complex" evidence=ISM] InterPro:IPR003439 InterPro:IPR013563 InterPro:IPR017871 Pfam:PF00005 Pfam:PF08352 PROSITE:PS00211 PROSITE:PS50893 InterPro:IPR003593 InterPro:IPR027417 SUPFAM:SSF52540 GO:GO:0005524 GO:GO:0016887 SMART:SM00382 GO:GO:0015833 EMBL:CP000076 Proteomes:UP000008540 TIGRFAMs:TIGR01727 eggNOG:ENOG4108JQ7 eggNOG:COG4608 KO:K12372 OrthoDB:POG091H00S9 RefSeq:WP_011059230.1 ProteinModelPortal:Q4KIC7 STRING:220664.PFL_0874 EnsemblBacteria:AAY90162 KEGG:pfl:PFL_0874 PATRIC:fig|220664.5.peg.894 OMA:GRYPHMF Uniprot:Q4KIC7</t>
  </si>
  <si>
    <t>134/313</t>
  </si>
  <si>
    <t>191/313</t>
  </si>
  <si>
    <t>14/313</t>
  </si>
  <si>
    <t>gene-ECD_RS07675</t>
  </si>
  <si>
    <t>ECD_RS07675</t>
  </si>
  <si>
    <t>ECD_01442</t>
  </si>
  <si>
    <t>WP_000193517.1</t>
  </si>
  <si>
    <t>TIGR_CMR|SPO_2552 - symbol:SPO_2552 "peptide/opine/nickel uptake family ABC transporter, permease/ATP-binding protein" species:246200 "Ruegeria pomeroyi DSS-3" [GO:0005524 "ATP binding" evidence=ISS] [GO:0006810 "transport" evidence=ISS] [GO:0016020 "membrane" evidence=ISS] [GO:0042626 "ATPase activity, coupled to transmembrane movement of substances" evidence=ISS] InterPro:IPR000515 InterPro:IPR003439 InterPro:IPR013563 InterPro:IPR017871 Pfam:PF00005 Pfam:PF00528 Pfam:PF08352 PROSITE:PS00211 PROSITE:PS50893 PROSITE:PS50928 InterPro:IPR003593 InterPro:IPR027417 SUPFAM:SSF52540 GO:GO:0016021 GO:GO:0005886 GO:GO:0005524 EMBL:CP000031 Proteomes:UP000001023 GO:GO:0016887 SMART:SM00382 GO:GO:0015833 CDD:cd06261 Gene3D:1.10.3720.10 InterPro:IPR035906 SUPFAM:SSF161098 eggNOG:ENOG4105C3U eggNOG:COG0444 TIGRFAMs:TIGR01727 OrthoDB:POG091H00S9 RefSeq:WP_011048259.1 ProteinModelPortal:Q5LQD8 STRING:246200.SPO2552 EnsemblBacteria:AAV95802 KEGG:sil:SPO2552 HOGENOM:HOG000236680 OMA:MLMAFPY Uniprot:Q5LQD8</t>
  </si>
  <si>
    <t>153/324</t>
  </si>
  <si>
    <t>204/324</t>
  </si>
  <si>
    <t>1/324</t>
  </si>
  <si>
    <t>gene-ECD_RS07685</t>
  </si>
  <si>
    <t>ECD_RS07685</t>
  </si>
  <si>
    <t>ECD_01444</t>
  </si>
  <si>
    <t>WP_000145111.1</t>
  </si>
  <si>
    <t>UNIPROTKB|P77308 - symbol:ddpB "putative D,D-dipeptide ABC transporter membrane subunit DdpB" species:83333 "Escherichia coli K-12" [GO:0005886 "plasma membrane" evidence=IDA] InterPro:IPR000515 Pfam:PF00528 PROSITE:PS50928 GO:GO:0016021 GO:GO:0005886 EMBL:U00096 EMBL:AP009048 Proteomes:UP000000318 Proteomes:UP000000625 GO:GO:0015031 CDD:cd06261 Gene3D:1.10.3720.10 InterPro:IPR035906 SUPFAM:SSF161098 eggNOG:ENOG4105CJM eggNOG:COG0601 KO:K02033 TCDB:3.A.1.5.38 PIR:A64902 RefSeq:NP_416003.1 RefSeq:WP_000145123.1 ProteinModelPortal:P77308 BioGrid:4260211 DIP:DIP-11671N IntAct:P77308 STRING:316385.ECDH10B_1617 PaxDb:P77308 PRIDE:P77308 EnsemblBacteria:AAC74559 EnsemblBacteria:BAA15141 GeneID:946044 KEGG:ecj:JW1481 KEGG:eco:b1486 PATRIC:fig|1411691.4.peg.781 EchoBASE:EB3550 EcoGene:EG13789 HOGENOM:HOG000170242 InParanoid:P77308 PhylomeDB:P77308 BioCyc:EcoCyc:YDDR-MONOMER PRO:PR:P77308 Uniprot:P77308</t>
  </si>
  <si>
    <t>338/340</t>
  </si>
  <si>
    <t>339/340</t>
  </si>
  <si>
    <t>0/340</t>
  </si>
  <si>
    <t>gene-ECD_RS07700</t>
  </si>
  <si>
    <t>ECD_RS07700</t>
  </si>
  <si>
    <t>ECD_01447</t>
  </si>
  <si>
    <t>dosP</t>
  </si>
  <si>
    <t>WP_012304876.1</t>
  </si>
  <si>
    <t>oxygen-sensing cyclic-di-GMP phosphodiesterase</t>
  </si>
  <si>
    <t>UNIPROTKB|P76129 - symbol:dosP "c-di-GMP phosphodiesterase, heme-regulated" species:83333 "Escherichia coli K-12" [GO:0070482 "response to oxygen levels" evidence=IMP] [GO:0005622 "intracellular" evidence=IEA] [GO:0023014 "signal transduction by protein phosphorylation" evidence=IEA] [GO:0019826 "oxygen sensor activity" evidence=IDA] [GO:0005515 "protein binding" evidence=IPI] [GO:0071111 "cyclic-guanylate-specific phosphodiesterase activity" evidence=IDA] [GO:0020037 "heme binding" evidence=IDA] [GO:0000287 "magnesium ion binding" evidence=IMP] InterPro:IPR000700 PROSITE:PS50113 InterPro:IPR000014 Pfam:PF00563 Pfam:PF00990 InterPro:IPR001610 Prosite:PS50112 GO:GO:0006355 GO:GO:0000287 EMBL:U00096 EMBL:AP009048 Proteomes:UP000000318 Proteomes:UP000000625 GO:GO:0005622 GO:GO:0006351 GO:GO:0020037 InterPro:IPR029787 SUPFAM:SSF55073 CDD:cd00130 InterPro:IPR035965 Pfam:PF13426 SUPFAM:SSF55785 TIGRFAMs:TIGR00229 SMART:SM00086 eggNOG:COG2200 GO:GO:0071111 CDD:cd01948 Gene3D:3.20.20.450 InterPro:IPR001633 InterPro:IPR035919 SMART:SM00052 SUPFAM:SSF141868 PROSITE:PS50883 eggNOG:COG2202 SMART:SM00091 GO:GO:0000155 eggNOG:ENOG4105BZU InterPro:IPR000160 PROSITE:PS50887 eggNOG:COG2199 SMART:SM00267 GO:GO:0070482 CDD:cd01949 TIGRFAMs:TIGR00254 GO:GO:0019826 PIR:D64902 RefSeq:NP_416006.4 RefSeq:WP_001360132.1 PDB:1S66 PDB:1S67 PDB:1V9Y PDB:1V9Z PDB:1VB6 PDB:4HU3 PDB:4HU4 PDBsum:1S66 PDBsum:1S67 PDBsum:1V9Y PDBsum:1V9Z PDBsum:1VB6 PDBsum:4HU3 PDBsum:4HU4 ProteinModelPortal:P76129 SMR:P76129 BioGrid:4259419 IntAct:P76129 STRING:316385.ECDH10B_1620 PaxDb:P76129 PRIDE:P76129 EnsemblBacteria:AAC74562 EnsemblBacteria:BAA15154 GeneID:945815 KEGG:ecj:JW1484 KEGG:eco:b1489 PATRIC:fig|1411691.4.peg.778 EchoBASE:EB3553 EcoGene:EG13792 HOGENOM:HOG000136246 InParanoid:P76129 KO:K13243 PhylomeDB:P76129 BioCyc:EcoCyc:G6783-MONOMER BioCyc:MetaCyc:G6783-MONOMER SABIO-RK:P76129 EvolutionaryTrace:P76129 PRO:PR:P76129 InterPro:IPR012226 PIRSF:PIRSF005925 Uniprot:P76129</t>
  </si>
  <si>
    <t>795/799</t>
  </si>
  <si>
    <t>797/799</t>
  </si>
  <si>
    <t>0/799</t>
  </si>
  <si>
    <t>gene-ECD_RS07750</t>
  </si>
  <si>
    <t>ECD_RS07750</t>
  </si>
  <si>
    <t>ECD_01456</t>
  </si>
  <si>
    <t>WP_001318307.1</t>
  </si>
  <si>
    <t>sulfatase-like hydrolase/transferase</t>
  </si>
  <si>
    <t>UNIPROTKB|P77318 - symbol:ydeN "putative sulfatase" species:83333 "Escherichia coli K-12" [GO:0030288 "outer membrane-bounded periplasmic space" evidence=IDA] InterPro:IPR000917 InterPro:IPR017849 InterPro:IPR017850 Pfam:PF00884 EMBL:U00096 EMBL:AP009048 Proteomes:UP000000318 Proteomes:UP000000625 GO:GO:0046872 GO:GO:0008152 GO:GO:0030288 Gene3D:3.40.720.10 SUPFAM:SSF53649 eggNOG:COG3119 HOGENOM:HOG000135352 InterPro:IPR024607 PROSITE:PS00523 PROSITE:PS00149 GO:GO:0008484 PIR:E64903 RefSeq:NP_416015.2 RefSeq:WP_001295684.1 ProteinModelPortal:P77318 BioGrid:4260850 DIP:DIP-11682N IntAct:P77318 STRING:316385.ECDH10B_1629 EPD:P77318 PaxDb:P77318 PRIDE:P77318 EnsemblBacteria:AAC74571 EnsemblBacteria:BAA15169 GeneID:945957 KEGG:ecj:JW5243 KEGG:eco:b1498 PATRIC:fig|511145.12.peg.1565 EchoBASE:EB3557 EcoGene:EG13796 eggNOG:ENOG4105ENH InParanoid:P77318 KO:K01138 PhylomeDB:P77318 BioCyc:EcoCyc:G6788-MONOMER PRO:PR:P77318 Uniprot:P77318</t>
  </si>
  <si>
    <t>557/560</t>
  </si>
  <si>
    <t>560/560</t>
  </si>
  <si>
    <t>0/560</t>
  </si>
  <si>
    <t>gene-ECD_RS07875</t>
  </si>
  <si>
    <t>ECD_RS07875</t>
  </si>
  <si>
    <t>ECD_01482</t>
  </si>
  <si>
    <t>sad</t>
  </si>
  <si>
    <t>WP_000156615.1</t>
  </si>
  <si>
    <t>succinate-semialdehyde dehydrogenase</t>
  </si>
  <si>
    <t>UNIPROTKB|P76149 - symbol:sad species:83333 "Escherichia coli K-12" [GO:0009013 "succinate-semialdehyde dehydrogenase [NAD(P)+] activity" evidence=IDA] [GO:0009450 "gamma-aminobutyric acid catabolic process" evidence=IEP;IMP] [GO:0006807 "nitrogen compound metabolic process" evidence=IDA] [GO:0004777 "succinate-semialdehyde dehydrogenase (NAD+) activity" evidence=IDA] [GO:0009447 "putrescine catabolic process" evidence=IEP;IMP] [GO:0006527 "arginine catabolic process" evidence=IMP] InterPro:IPR015590 InterPro:IPR016160 InterPro:IPR016161 InterPro:IPR016162 Pfam:PF00171 PROSITE:PS00070 UniPathway:UPA00733 EcoGene:EG13817 EMBL:U00096 EMBL:AP009048 Proteomes:UP000000318 Proteomes:UP000000625 eggNOG:COG1012 Gene3D:3.40.605.10 SUPFAM:SSF53720 GO:GO:0006807 eggNOG:ENOG4105C26 GO:GO:0009447 GO:GO:0006527 GO:GO:0004777 GO:GO:0009450 GO:GO:0009013 HOGENOM:HOG000271513 PIR:H64906 RefSeq:NP_416042.2 RefSeq:WP_000156615.1 ProteinModelPortal:P76149 SMR:P76149 BioGrid:4261693 DIP:DIP-12758N IntAct:P76149 STRING:316385.ECDH10B_1656 SWISS-2DPAGE:P76149 PaxDb:P76149 PRIDE:P76149 EnsemblBacteria:AAC74598 EnsemblBacteria:BAA15208 GeneID:947440 KEGG:ecj:JW5247 KEGG:eco:b1525 PATRIC:fig|1411691.4.peg.741 EchoBASE:EB3578 InParanoid:P76149 KO:K08324 PhylomeDB:P76149 BioCyc:EcoCyc:G6811-MONOMER BioCyc:MetaCyc:G6811-MONOMER PRO:PR:P76149 Uniprot:P76149</t>
  </si>
  <si>
    <t>462/462</t>
  </si>
  <si>
    <t>0/462</t>
  </si>
  <si>
    <t>gene-ECD_RS07895</t>
  </si>
  <si>
    <t>ECD_RS07895</t>
  </si>
  <si>
    <t>ECD_01486</t>
  </si>
  <si>
    <t>marC</t>
  </si>
  <si>
    <t>WP_000885033.1</t>
  </si>
  <si>
    <t>NAAT family transporter MarC</t>
  </si>
  <si>
    <t>UNIPROTKB|P0AEY1 - symbol:marC species:83333 "Escherichia coli K-12" [GO:0005887 "integral component of plasma membrane" evidence=IDA] InterPro:IPR002771 Pfam:PF01914 GO:GO:0005887 EMBL:U00096 EMBL:AP009048 Proteomes:UP000000318 Proteomes:UP000000625 EMBL:M96235 PIR:D64907 RefSeq:NP_416046.1 RefSeq:WP_000885033.1 ProteinModelPortal:P0AEY1 BioGrid:4259109 STRING:316385.ECDH10B_1660 TCDB:2.A.95.1.1 PaxDb:P0AEY1 PRIDE:P0AEY1 EnsemblBacteria:AAC74602 EnsemblBacteria:BAA15211 GeneID:947132 KEGG:ecj:JW1522 KEGG:eco:b1529 PATRIC:fig|1411691.4.peg.737 EchoBASE:EB1593 EcoGene:EG11637 eggNOG:ENOG41082NP eggNOG:COG2095 HOGENOM:HOG000112971 InParanoid:P0AEY1 KO:K05595 PhylomeDB:P0AEY1 BioCyc:EcoCyc:EG11637-MONOMER PRO:PR:P0AEY1 PANTHER:PTHR33508 TIGRFAMs:TIGR00427 Uniprot:P0AEY1</t>
  </si>
  <si>
    <t>221/221</t>
  </si>
  <si>
    <t>0/221</t>
  </si>
  <si>
    <t>gene-ECD_RS07905</t>
  </si>
  <si>
    <t>ECD_RS07905</t>
  </si>
  <si>
    <t>ECD_01488</t>
  </si>
  <si>
    <t>WP_000273128.1</t>
  </si>
  <si>
    <t>type II toxin-antitoxin system RelE/ParE family toxin</t>
  </si>
  <si>
    <t>gene-ECD_RS07940</t>
  </si>
  <si>
    <t>ECD_RS07940</t>
  </si>
  <si>
    <t>ECD_01494</t>
  </si>
  <si>
    <t>dgcZ</t>
  </si>
  <si>
    <t>WP_000592802.1</t>
  </si>
  <si>
    <t>diguanylate cyclase DgcZ</t>
  </si>
  <si>
    <t>UNIPROTKB|P31129 - symbol:dgcZ "diguanylate cyclase" species:83333 "Escherichia coli K-12" [GO:0008270 "zinc ion binding" evidence=IDA] [GO:1902209 "negative regulation of bacterial-type flagellum assembly" evidence=IMP] [GO:0043709 "cell adhesion involved in single-species biofilm formation" evidence=IMP] [GO:0051271 "negative regulation of cellular component movement" evidence=IMP] [GO:0052621 "diguanylate cyclase activity" evidence=IDA] Pfam:PF00990 GO:GO:0005525 GO:GO:0042802 GO:GO:0008270 EMBL:U00096 EMBL:AP009048 Proteomes:UP000000318 Proteomes:UP000000625 GO:GO:0043709 GO:GO:0051271 InterPro:IPR029787 SUPFAM:SSF55073 InterPro:IPR000160 PROSITE:PS50887 eggNOG:COG2199 SMART:SM00267 CDD:cd01949 TIGRFAMs:TIGR00254 UniPathway:UPA00599 GO:GO:0052621 EMBL:M96235 PIR:B64908 RefSeq:NP_416052.1 RefSeq:WP_000592814.1 PDB:3T9O PDB:3TVK PDB:4H54 PDBsum:3T9O PDBsum:3TVK PDBsum:4H54 ProteinModelPortal:P31129 SMR:P31129 BioGrid:4259114 DIP:DIP-11677N IntAct:P31129 STRING:316385.ECDH10B_1666 PaxDb:P31129 PRIDE:P31129 EnsemblBacteria:AAC74608 EnsemblBacteria:BAA18882 GeneID:946075 KEGG:ecj:JW1528 KEGG:eco:b1535 PATRIC:fig|511145.12.peg.1605 EchoBASE:EB1596 EcoGene:EG11643 eggNOG:ENOG4105FSR HOGENOM:HOG000120785 InParanoid:P31129 KO:K13069 PhylomeDB:P31129 BioCyc:EcoCyc:EG11643-MONOMER BioCyc:MetaCyc:EG11643-MONOMER PRO:PR:P31129 GO:GO:1902209 Uniprot:P31129</t>
  </si>
  <si>
    <t>292/296</t>
  </si>
  <si>
    <t>293/296</t>
  </si>
  <si>
    <t>gene-ECD_RS08055</t>
  </si>
  <si>
    <t>ECD_RS08055</t>
  </si>
  <si>
    <t>WP_000887491.1</t>
  </si>
  <si>
    <t>type I toxin-antitoxin system Hok family toxin</t>
  </si>
  <si>
    <t>UNIPROTKB|P33236 - symbol:mokC "regulatory peptide whose translation enables hokC (gef) expression" species:83333 "Escherichia coli K-12" [GO:0005887 "integral component of plasma membrane" evidence=RCA] InterPro:IPR000021 InterPro:IPR018084 Pfam:PF01848 PRINTS:PR00281 ProDom:PD005979 PROSITE:PS00556 GO:GO:0016021 EMBL:U00096 EMBL:AP009048 Proteomes:UP000000318 Proteomes:UP000000625 HOGENOM:HOG000041219 eggNOG:ENOG41123E9 KO:K18919 RefSeq:NP_414559.1 RefSeq:WP_000935262.1 ProteinModelPortal:P33236 PaxDb:P33236 PRIDE:P33236 EnsemblBacteria:AAC73129 EnsemblBacteria:BAB96591 GeneID:944756 KEGG:ecj:JW5879 KEGG:eco:b0018 PATRIC:fig|83333.113.peg.18 EchoBASE:EB1999 EcoGene:EG12074 eggNOG:ENOG4105WI6 PhylomeDB:P33236 BioCyc:EcoCyc:EG10373-MONOMER PRO:PR:P33236 Uniprot:P33236</t>
  </si>
  <si>
    <t>51/69</t>
  </si>
  <si>
    <t>58/69</t>
  </si>
  <si>
    <t>0/69</t>
  </si>
  <si>
    <t>gene-ECD_RS08100</t>
  </si>
  <si>
    <t>ECD_RS08100</t>
  </si>
  <si>
    <t>WP_000159335.1</t>
  </si>
  <si>
    <t>gene-ECD_RS08135</t>
  </si>
  <si>
    <t>ECD_RS08135</t>
  </si>
  <si>
    <t>ECD_01549</t>
  </si>
  <si>
    <t>WP_000836067.1</t>
  </si>
  <si>
    <t>Zn-dependent oxidoreductase</t>
  </si>
  <si>
    <t>UNIPROTKB|P38105 - symbol:rspB "putative oxidoreductase, Zn-dependent and NAD(P)-binding" species:83333 "Escherichia coli K-12" [GO:0008270 "zinc ion binding" evidence=IEA] [GO:0055114 "oxidation-reduction process" evidence=IEA] [GO:0016491 "oxidoreductase activity" evidence=IEA] InterPro:IPR002328 InterPro:IPR013149 InterPro:IPR013154 Pfam:PF00107 Pfam:PF08240 PROSITE:PS00059 GO:GO:0016491 GO:GO:0008270 InterPro:IPR036291 SUPFAM:SSF51735 EMBL:U00096 EMBL:AP009048 Proteomes:UP000000318 Proteomes:UP000000625 InterPro:IPR011032 SUPFAM:SSF50129 eggNOG:COG1063 eggNOG:ENOG4105CPQ HOGENOM:HOG000294690 EMBL:L31628 PIR:I81185 RefSeq:NP_416097.1 RefSeq:WP_000836066.1 ProteinModelPortal:P38105 SMR:P38105 BioGrid:4260232 IntAct:P38105 STRING:316385.ECDH10B_1713 PaxDb:P38105 PRIDE:P38105 EnsemblBacteria:AAC74652 EnsemblBacteria:BAA15284 GeneID:946127 KEGG:ecj:JW1572 KEGG:eco:b1580 PATRIC:fig|1411691.4.peg.682 EchoBASE:EB2346 EcoGene:EG12452 InParanoid:P38105 KO:K08322 PhylomeDB:P38105 BioCyc:EcoCyc:G6838-MONOMER PRO:PR:P38105 Uniprot:P38105</t>
  </si>
  <si>
    <t>338/339</t>
  </si>
  <si>
    <t>339/339</t>
  </si>
  <si>
    <t>0/339</t>
  </si>
  <si>
    <t>gene-ECD_RS08140</t>
  </si>
  <si>
    <t>ECD_RS08140</t>
  </si>
  <si>
    <t>ECD_01550</t>
  </si>
  <si>
    <t>rspA</t>
  </si>
  <si>
    <t>WP_001295394.1</t>
  </si>
  <si>
    <t>starvation-sensing protein RspA</t>
  </si>
  <si>
    <t>UNIPROTKB|D8ADB5 - symbol:rspA "D-galactonate dehydratase family member RspA" species:749527 "Escherichia coli MS 21-1" [GO:0000287 "magnesium ion binding" evidence=IDA] [GO:0008927 "mannonate dehydratase activity" evidence=IDA] [GO:0016052 "carbohydrate catabolic process" evidence=IDA] InterPro:IPR018110 InterPro:IPR034390 PROSITE:PS00908 PROSITE:PS00909 Pfam:PF02746 GO:GO:0000287 Gene3D:3.20.20.120 Gene3D:3.30.390.10 InterPro:IPR036849 InterPro:IPR029017 InterPro:IPR029065 InterPro:IPR013342 InterPro:IPR013341 Pfam:PF13378 SFLD:SFLDS00001 SMART:SM00922 SUPFAM:SSF51604 SUPFAM:SSF54826 GO:GO:0009063 GO:GO:0016052 InterPro:IPR034589 PANTHER:PTHR43287:SF3 SFLD:SFLDG00033 GO:GO:0008927 EMBL:ADTR01000410 ProteinModelPortal:D8ADB5 SMR:D8ADB5 EnsemblBacteria:EFK18877 Proteomes:UP000005688 Uniprot:D8ADB5</t>
  </si>
  <si>
    <t>403/404</t>
  </si>
  <si>
    <t>0/404</t>
  </si>
  <si>
    <t>gene-ECD_RS08215</t>
  </si>
  <si>
    <t>ECD_RS08215</t>
  </si>
  <si>
    <t>ECD_01565</t>
  </si>
  <si>
    <t>WP_000091840.1</t>
  </si>
  <si>
    <t>UNIPROTKB|P43531 - symbol:ynfM "putative transport protein, major facilitator superfamily" species:83333 "Escherichia coli K-12" [GO:0005886 "plasma membrane" evidence=IDA] InterPro:IPR005829 InterPro:IPR011701 Pfam:PF07690 PROSITE:PS00216 GO:GO:0016021 GO:GO:0005886 EMBL:U00096 EMBL:AP009048 Proteomes:UP000000318 Proteomes:UP000000625 GO:GO:0055085 GO:GO:0005215 CDD:cd06174 InterPro:IPR020846 InterPro:IPR036259 SUPFAM:SSF103473 PROSITE:PS50850 EMBL:AF405541 PIR:F64915 RefSeq:NP_416113.1 RefSeq:WP_000091840.1 ProteinModelPortal:P43531 BioGrid:4259121 STRING:316385.ECDH10B_1729 TCDB:2.A.1.36.1 PaxDb:P43531 PRIDE:P43531 EnsemblBacteria:AAC74668 EnsemblBacteria:BAA15330 GeneID:946138 KEGG:ecj:JW1588 KEGG:eco:b1596 PATRIC:fig|1411691.4.peg.666 EchoBASE:EB2785 EcoGene:EG12951 eggNOG:ENOG4105D94 eggNOG:ENOG410XP8J HOGENOM:HOG000217197 InParanoid:P43531 KO:K08224 PhylomeDB:P43531 BioCyc:EcoCyc:B1596-MONOMER PRO:PR:P43531 Uniprot:P43531</t>
  </si>
  <si>
    <t>416/417</t>
  </si>
  <si>
    <t>417/417</t>
  </si>
  <si>
    <t>0/417</t>
  </si>
  <si>
    <t>gene-ECD_RS08240</t>
  </si>
  <si>
    <t>ECD_RS08240</t>
  </si>
  <si>
    <t>ECD_01569</t>
  </si>
  <si>
    <t>mdtJ</t>
  </si>
  <si>
    <t>WP_000276149.1</t>
  </si>
  <si>
    <t>multidrug/spermidine efflux SMR transporter subunit MdtJ</t>
  </si>
  <si>
    <t>UNIPROTKB|P69212 - symbol:mdtJ "multidrug/spermidine efflux pump - membrane subunit MdtJ" species:83333 "Escherichia coli K-12" [GO:0031460 "glycine betaine transport" evidence=IBA] [GO:0015871 "choline transport" evidence=IEA] [GO:0015297 "antiporter activity" evidence=IBA] [GO:0015220 "choline transmembrane transporter activity" evidence=IBA] [GO:0015199 "amino-acid betaine transmembrane transporter activity" evidence=IBA] [GO:0015848 "spermidine transport" evidence=IEA] [GO:0005887 "integral component of plasma membrane" evidence=ISM;IBA] [GO:1903711 "spermidine transmembrane transport" evidence=IMP] [GO:0006810 "transport" evidence=IEA] [GO:0005886 "plasma membrane" evidence=IEA;IDA] [GO:0016021 "integral component of membrane" evidence=IEA] [GO:0016020 "membrane" evidence=IEA] [GO:0015606 "spermidine transmembrane transporter activity" evidence=IEA;IMP] HAMAP:MF_01598 InterPro:IPR000390 InterPro:IPR023740 Pfam:PF00893 EcoGene:EG13927 GO:GO:0005886 GO:GO:0005887 EMBL:U00096 EMBL:AP009048 Proteomes:UP000000318 Proteomes:UP000000625 GO:GO:0015297 GO:GO:0015199 GO:GO:0031460 GO:GO:0015220 GO:GO:0015606 eggNOG:COG2076 HOGENOM:HOG000268006 GO:GO:1903711 PIR:B64916 RefSeq:NP_416117.1 RefSeq:WP_000276149.1 ProteinModelPortal:P69212 SMR:P69212 BioGrid:4260838 STRING:316385.ECDH10B_1733 PaxDb:P69212 PRIDE:P69212 DNASU:946139 EnsemblBacteria:AAC74672 EnsemblBacteria:BAA15334 GeneID:946139 KEGG:ecj:JW1592 KEGG:eco:b1600 PATRIC:fig|1411691.4.peg.662 EchoBASE:EB3686 eggNOG:ENOG41090TI InParanoid:P69212 KO:K11743 PhylomeDB:P69212 BioCyc:EcoCyc:B1600-MONOMER BioCyc:MetaCyc:B1600-MONOMER PRO:PR:P69212 PANTHER:PTHR30561:SF2 Uniprot:P69212</t>
  </si>
  <si>
    <t>121/121</t>
  </si>
  <si>
    <t>0/121</t>
  </si>
  <si>
    <t>gene-ECD_RS08275</t>
  </si>
  <si>
    <t>ECD_RS08275</t>
  </si>
  <si>
    <t>ECD_01576</t>
  </si>
  <si>
    <t>WP_000524868.1</t>
  </si>
  <si>
    <t>GlpM family protein</t>
  </si>
  <si>
    <t>UNIPROTKB|P0ACX0 - symbol:ydgC "hypothetical protein" species:83333 "Escherichia coli K-12" [GO:0005886 "plasma membrane" evidence=IDA] GO:GO:0016021 GO:GO:0005886 EMBL:U00096 EMBL:AP009048 Proteomes:UP000000318 Proteomes:UP000000625 EMBL:U41101 PIR:A64917 RefSeq:NP_416124.1 RefSeq:WP_000524868.1 ProteinModelPortal:P0ACX0 BioGrid:4260253 IntAct:P0ACX0 STRING:316385.ECDH10B_1740 TCDB:9.B.72.1.2 PaxDb:P0ACX0 PRIDE:P0ACX0 EnsemblBacteria:AAC74679 EnsemblBacteria:BAA15345 GeneID:945156 KEGG:ecj:JW1599 KEGG:eco:b1607 PATRIC:fig|1411691.4.peg.655 EchoBASE:EB2983 EcoGene:EG13191 eggNOG:ENOG4105RA2 eggNOG:COG3136 HOGENOM:HOG000120863 InParanoid:P0ACX0 BioCyc:EcoCyc:G6863-MONOMER PRO:PR:P0ACX0 InterPro:IPR009707 Pfam:PF06942 ProDom:PD028709 Uniprot:P0ACX0</t>
  </si>
  <si>
    <t>111/111</t>
  </si>
  <si>
    <t>0/111</t>
  </si>
  <si>
    <t>gene-ECD_RS08295</t>
  </si>
  <si>
    <t>ECD_RS08295</t>
  </si>
  <si>
    <t>ECD_01580</t>
  </si>
  <si>
    <t>fumC</t>
  </si>
  <si>
    <t>WP_001099086.1</t>
  </si>
  <si>
    <t>class II fumarate hydratase</t>
  </si>
  <si>
    <t>UNIPROTKB|P05042 - symbol:fumC "fumarase C" species:83333 "Escherichia coli K-12" [GO:0006108 "malate metabolic process" evidence=IBA] [GO:0005829 "cytosol" evidence=IBA] [GO:0006106 "fumarate metabolic process" evidence=IBA] [GO:0006979 "response to oxidative stress" evidence=IEP] [GO:0004333 "fumarate hydratase activity" evidence=IDA] [GO:0006099 "tricarboxylic acid cycle" evidence=IBA] HAMAP:MF_00743 InterPro:IPR005677 InterPro:IPR008948 InterPro:IPR018951 InterPro:IPR020557 Pfam:PF10415 PROSITE:PS00163 UniPathway:UPA00223 EcoGene:EG10358 InterPro:IPR000362 GO:GO:0006979 EMBL:U00096 EMBL:AP009048 Proteomes:UP000000318 Proteomes:UP000000625 GO:GO:0006099 DrugBank:DB04272 Gene3D:1.10.275.10 InterPro:IPR024083 InterPro:IPR022761 Pfam:PF00206 PRINTS:PR00149 SUPFAM:SSF48557 DrugBank:DB03499 GO:GO:0045239 GO:GO:0006108 GO:GO:0006106 eggNOG:COG0114 HOGENOM:HOG000061736 KO:K01679 BRENDA:4.2.1.2 GO:GO:0004333 CDD:cd01362 PANTHER:PTHR11444 TIGRFAMs:TIGR00979 EMBL:X00522 eggNOG:ENOG4105C9Q EMBL:X04065 PIR:S07138 RefSeq:NP_416128.1 RefSeq:WP_001099085.1 PDB:1FUO PDB:1FUP PDB:1FUQ PDB:1FUR PDB:1KQ7 PDB:1YFE PDB:2FUS PDBsum:1FUO PDBsum:1FUP PDBsum:1FUQ PDBsum:1FUR PDBsum:1KQ7 PDBsum:1YFE PDBsum:2FUS ProteinModelPortal:P05042 SMR:P05042 BioGrid:4263123 DIP:DIP-9719N IntAct:P05042 STRING:316385.ECDH10B_1744 DrugBank:DB03452 DrugBank:DB02749 EPD:P05042 PaxDb:P05042 PRIDE:P05042 EnsemblBacteria:AAC74683 EnsemblBacteria:BAA15349 GeneID:946147 KEGG:ecj:JW1603 KEGG:eco:b1611 PATRIC:fig|1411691.4.peg.651 EchoBASE:EB0353 InParanoid:P05042 PhylomeDB:P05042 BioCyc:EcoCyc:FUMC-MONOMER BioCyc:MetaCyc:FUMC-MONOMER SABIO-RK:P05042 EvolutionaryTrace:P05042 PRO:PR:P05042 Uniprot:P05042</t>
  </si>
  <si>
    <t>466/467</t>
  </si>
  <si>
    <t>0/467</t>
  </si>
  <si>
    <t>gene-ECD_RS08315</t>
  </si>
  <si>
    <t>ECD_RS08315</t>
  </si>
  <si>
    <t>ECD_01584</t>
  </si>
  <si>
    <t>uidC</t>
  </si>
  <si>
    <t>WP_001227036.1</t>
  </si>
  <si>
    <t>glucuronide uptake porin UidC</t>
  </si>
  <si>
    <t>UNIPROTKB|Q47706 - symbol:uidC "outer membrane-associated protein" species:83333 "Escherichia coli K-12" [GO:0055085 "transmembrane transport" evidence=IEA] [GO:0009279 "cell outer membrane" evidence=IDA] InterPro:IPR005318 Pfam:PF03573 EMBL:U00096 EMBL:AP009048 Proteomes:UP000000318 Proteomes:UP000000625 GO:GO:0009279 GO:GO:0006811 GO:GO:0046930 GO:GO:0008643 GO:GO:0015288 EMBL:M14641 PIR:A64918 RefSeq:NP_416132.2 RefSeq:WP_001227023.1 ProteinModelPortal:Q47706 BioGrid:4261073 DIP:DIP-11088N IntAct:Q47706 MINT:MINT-1299860 STRING:316385.ECDH10B_1748 TCDB:1.B.25.1.5 PaxDb:Q47706 PRIDE:Q47706 EnsemblBacteria:AAC74687 EnsemblBacteria:BAE76482 GeneID:944820 KEGG:ecj:JW1607 KEGG:eco:b1615 PATRIC:fig|1411691.4.peg.646 EchoBASE:EB2534 EcoGene:EG12668 eggNOG:ENOG4108QNI eggNOG:ENOG410XU8G HOGENOM:HOG000120875 KO:K16140 BioCyc:EcoCyc:G6866-MONOMER PRO:PR:Q47706 Uniprot:Q47706</t>
  </si>
  <si>
    <t>418/421</t>
  </si>
  <si>
    <t>0/421</t>
  </si>
  <si>
    <t>gene-ECD_RS08325</t>
  </si>
  <si>
    <t>ECD_RS08325</t>
  </si>
  <si>
    <t>ECD_01586</t>
  </si>
  <si>
    <t>uidA</t>
  </si>
  <si>
    <t>WP_000945901.1</t>
  </si>
  <si>
    <t>beta-glucuronidase</t>
  </si>
  <si>
    <t>UNIPROTKB|P05804 - symbol:uidA "beta-glucuronidase" species:83333 "Escherichia coli K-12" [GO:0043231 "intracellular membrane-bounded organelle" evidence=IBA] [GO:0042802 "identical protein binding" evidence=IDA] [GO:0051289 "protein homotetramerization" evidence=IDA] [GO:0005829 "cytosol" evidence=IDA] [GO:0019391 "glucuronoside catabolic process" evidence=IMP] [GO:0004566 "beta-glucuronidase activity" evidence=IDA] InterPro:IPR006101 InterPro:IPR006102 InterPro:IPR006103 InterPro:IPR006104 Pfam:PF00703 Pfam:PF02836 Pfam:PF02837 PRINTS:PR00132 EcoGene:EG11055 GO:GO:0005829 GO:GO:0042802 Gene3D:2.60.40.10 InterPro:IPR013783 EMBL:U00096 EMBL:AP009048 Proteomes:UP000000318 Proteomes:UP000000625 InterPro:IPR017853 SUPFAM:SSF51445 GO:GO:0051289 Gene3D:2.60.120.260 InterPro:IPR008979 SUPFAM:SSF49785 GO:GO:0019391 BRENDA:3.2.1.31 CAZy:GH2 eggNOG:ENOG4105CNT eggNOG:COG3250 InterPro:IPR036156 InterPro:IPR023232 InterPro:IPR023230 SUPFAM:SSF49303 PROSITE:PS00719 PROSITE:PS00608 HOGENOM:HOG000120896 KO:K01195 GO:GO:0004566 EMBL:M14641 EMBL:S69414 PIR:C64918 RefSeq:NP_416134.1 RefSeq:WP_000945878.1 PDB:3K46 PDB:3K4A PDB:3K4D PDB:3LPF PDB:3LPG PDB:4JHZ PDB:5CZK PDBsum:3K46 PDBsum:3K4A PDBsum:3K4D PDBsum:3LPF PDBsum:3LPG PDBsum:4JHZ PDBsum:5CZK ProteinModelPortal:P05804 SMR:P05804 BioGrid:4263483 DIP:DIP-11086N IntAct:P05804 STRING:316385.ECDH10B_1750 BindingDB:P05804 ChEMBL:CHEMBL3217380 PaxDb:P05804 PRIDE:P05804 EnsemblBacteria:AAC74689 EnsemblBacteria:BAA15368 GeneID:946149 KEGG:ecj:JW1609 KEGG:eco:b1617 PATRIC:fig|1411691.4.peg.644 EchoBASE:EB1048 InParanoid:P05804 PhylomeDB:P05804 BioCyc:EcoCyc:BETA-GLUCURONID-MONOMER BioCyc:MetaCyc:BETA-GLUCURONID-MONOMER SABIO-RK:P05804 EvolutionaryTrace:P05804 PRO:PR:P05804 Uniprot:P05804</t>
  </si>
  <si>
    <t>600/603</t>
  </si>
  <si>
    <t>0/603</t>
  </si>
  <si>
    <t>gene-ECD_RS08470</t>
  </si>
  <si>
    <t>ECD_RS08470</t>
  </si>
  <si>
    <t>ECD_01614</t>
  </si>
  <si>
    <t>WP_001301002.1</t>
  </si>
  <si>
    <t>HlyD family secretion protein</t>
  </si>
  <si>
    <t>UNIPROTKB|P76185 - symbol:ydhJ "inner membrane protein YdhJ" species:83333 "Escherichia coli K-12" [GO:1902599 "sulfathiazole transmembrane transport" evidence=IBA] [GO:0015546 "sulfathiazole transmembrane transporter activity" evidence=IBA] [GO:0005215 "transporter activity" evidence=IEA] [GO:0005887 "integral component of plasma membrane" evidence=RCA] InterPro:IPR006143 Pfam:PF00529 EcoGene:EG13944 GO:GO:0016021 EMBL:U00096 EMBL:AP009048 Proteomes:UP000000318 Proteomes:UP000000625 eggNOG:ENOG4105Y49 eggNOG:COG1566 HOGENOM:HOG000112073 GO:GO:0015546 GO:GO:1902599 TIGRFAMs:TIGR01730 InterPro:IPR032317 Pfam:PF16576 PIR:F64921 RefSeq:NP_416161.4 RefSeq:WP_001300356.1 ProteinModelPortal:P76185 SMR:P76185 BioGrid:4261300 DIP:DIP-11733N IntAct:P76185 STRING:316385.ECDH10B_1778 PaxDb:P76185 PRIDE:P76185 EnsemblBacteria:AAC74716 EnsemblBacteria:BAA15404 GeneID:946499 KEGG:ecj:JW1636 KEGG:eco:b1644 PATRIC:fig|1411691.4.peg.615 EchoBASE:EB3702 InParanoid:P76185 PhylomeDB:P76185 BioCyc:EcoCyc:G6884-MONOMER PRO:PR:P76185 Uniprot:P76185</t>
  </si>
  <si>
    <t>277/285</t>
  </si>
  <si>
    <t>278/285</t>
  </si>
  <si>
    <t>gene-ECD_RS08495</t>
  </si>
  <si>
    <t>ECD_RS08495</t>
  </si>
  <si>
    <t>ECD_01619</t>
  </si>
  <si>
    <t>WP_001032936.1</t>
  </si>
  <si>
    <t>DNA-binding transcriptional regulator NemR</t>
  </si>
  <si>
    <t>UNIPROTKB|P67430 - symbol:nemR "DNA-binding transcriptional repressor NemR" species:83333 "Escherichia coli K-12" [GO:0000976 "transcription regulatory region sequence-specific DNA binding" evidence=IBA] [GO:0005829 "cytosol" evidence=IBA] [GO:0005515 "protein binding" evidence=IPI] [GO:0045892 "negative regulation of transcription, DNA-templated" evidence=ISS;IDA] [GO:0003700 "DNA binding transcription factor activity" evidence=ISS;IDA] InterPro:IPR001647 InterPro:IPR009057 Pfam:PF00440 PROSITE:PS50977 GO:GO:0005829 GO:GO:0045892 GO:GO:0003700 EMBL:U00096 EMBL:AP009048 Proteomes:UP000000318 Proteomes:UP000000625 GO:GO:0006351 SUPFAM:SSF46689 GO:GO:0000976 InterPro:IPR036271 SUPFAM:SSF48498 PIR:C64922 RefSeq:NP_416166.3 RefSeq:WP_001032936.1 PDB:4YZE PDBsum:4YZE ProteinModelPortal:P67430 SMR:P67430 BioGrid:4260266 DIP:DIP-48165N IntAct:P67430 STRING:316385.ECDH10B_1783 PaxDb:P67430 PRIDE:P67430 DNASU:946166 EnsemblBacteria:AAC74721 EnsemblBacteria:BAE76492 GeneID:946166 KEGG:ecj:JW5874 KEGG:eco:b1649 PATRIC:fig|1411691.4.peg.610 EchoBASE:EB3705 EcoGene:EG13947 eggNOG:ENOG4108WUH eggNOG:ENOG4111IYW HOGENOM:HOG000161259 InParanoid:P67430 KO:K16137 PhylomeDB:P67430 BioCyc:EcoCyc:G6889-MONOMER PRO:PR:P67430 InterPro:IPR011075 Pfam:PF16925 Uniprot:P67430</t>
  </si>
  <si>
    <t>199/199</t>
  </si>
  <si>
    <t>gene-ECD_RS08500</t>
  </si>
  <si>
    <t>ECD_RS08500</t>
  </si>
  <si>
    <t>ECD_01620</t>
  </si>
  <si>
    <t>nemA</t>
  </si>
  <si>
    <t>WP_000093587.1</t>
  </si>
  <si>
    <t>N-ethylmaleimide reductase</t>
  </si>
  <si>
    <t>UNIPROTKB|P77258 - symbol:nemA "N-ethylmaleimide reductase, FMN-linked" species:83333 "Escherichia coli K-12" [GO:0005829 "cytosol" evidence=IDA] [GO:0034567 "chromate reductase activity" evidence=IDA] [GO:0018937 "nitroglycerin metabolic process" evidence=IDA] [GO:0046256 "2,4,6-trinitrotoluene catabolic process" evidence=IMP] [GO:0010181 "FMN binding" evidence=IDA] [GO:0046857 "oxidoreductase activity, acting on other nitrogenous compounds as donors, with NAD or NADP as acceptor" evidence=IDA] [GO:0006805 "xenobiotic metabolic process" evidence=IDA] [GO:0008748 "N-ethylmaleimide reductase activity" evidence=IDA] InterPro:IPR001155 InterPro:IPR013785 Pfam:PF00724 EcoGene:EG13546 GO:GO:0005829 Gene3D:3.20.20.70 EMBL:U00096 EMBL:AP009048 Proteomes:UP000000318 Proteomes:UP000000625 GO:GO:0006805 GO:GO:0010181 HOGENOM:HOG000116231 eggNOG:ENOG4105CCY eggNOG:COG1902 GO:GO:0046256 EMBL:D86931 PIR:JC5605 RefSeq:NP_416167.1 RefSeq:WP_000093589.1 ProteinModelPortal:P77258 SMR:P77258 BioGrid:4259388 IntAct:P77258 STRING:316385.ECDH10B_1784 SWISS-2DPAGE:P77258 EPD:P77258 PaxDb:P77258 PRIDE:P77258 EnsemblBacteria:AAC74722 EnsemblBacteria:BAE76493 GeneID:946164 KEGG:ecj:JW1642 KEGG:eco:b1650 PATRIC:fig|1411691.4.peg.609 EchoBASE:EB3316 InParanoid:P77258 KO:K10680 PhylomeDB:P77258 BioCyc:EcoCyc:G6890-MONOMER BioCyc:MetaCyc:G6890-MONOMER PRO:PR:P77258 GO:GO:0034567 GO:GO:0008748 GO:GO:0046857 GO:GO:0018937 Uniprot:P77258</t>
  </si>
  <si>
    <t>364/365</t>
  </si>
  <si>
    <t>365/365</t>
  </si>
  <si>
    <t>0/365</t>
  </si>
  <si>
    <t>gene-ECD_RS08505</t>
  </si>
  <si>
    <t>ECD_RS08505</t>
  </si>
  <si>
    <t>ECD_01621</t>
  </si>
  <si>
    <t>gloA</t>
  </si>
  <si>
    <t>WP_001237796.1</t>
  </si>
  <si>
    <t>lactoylglutathione lyase</t>
  </si>
  <si>
    <t>UNIPROTKB|P0AC81 - symbol:gloA "glyoxalase I" species:83333 "Escherichia coli K-12" [GO:0009636 "response to toxic substance" evidence=IEA] [GO:0005829 "cytosol" evidence=IDA] [GO:0016151 "nickel cation binding" evidence=IDA] [GO:0005515 "protein binding" evidence=IPI] [GO:0004462 "lactoylglutathione lyase activity" evidence=IDA] [GO:0019243 "methylglyoxal catabolic process to D-lactate via S-lactoyl-glutathione" evidence=IMP] InterPro:IPR004361 InterPro:IPR018146 PROSITE:PS00934 PROSITE:PS00935 Pfam:PF00903 InterPro:IPR004360 GO:GO:0005829 EMBL:U00096 EMBL:AP009048 Proteomes:UP000000318 Proteomes:UP000000625 GO:GO:0009636 eggNOG:COG0346 Gene3D:3.10.180.10 InterPro:IPR029068 InterPro:IPR037523 SUPFAM:SSF54593 PROSITE:PS51819 GO:GO:0019243 GO:GO:0016151 GO:GO:0004462 UniPathway:UPA00619 HOGENOM:HOG000232011 KO:K01759 TIGRFAMs:TIGR00068 EMBL:U57363 EMBL:D86931 PIR:E64922 RefSeq:NP_416168.1 RefSeq:WP_001237796.1 PDB:1F9Z PDB:1FA5 PDB:1FA6 PDB:1FA7 PDB:1FA8 PDBsum:1F9Z PDBsum:1FA5 PDBsum:1FA6 PDBsum:1FA7 PDBsum:1FA8 ProteinModelPortal:P0AC81 SMR:P0AC81 BioGrid:4259387 DIP:DIP-47995N IntAct:P0AC81 MINT:MINT-1255986 STRING:316385.ECDH10B_1785 PaxDb:P0AC81 PRIDE:P0AC81 EnsemblBacteria:AAC74723 EnsemblBacteria:BAE76494 GeneID:946161 KEGG:ecj:JW1643 KEGG:eco:b1651 PATRIC:fig|1411691.4.peg.608 EchoBASE:EB3197 EcoGene:EG13421 eggNOG:ENOG4108UYE InParanoid:P0AC81 PhylomeDB:P0AC81 BioCyc:EcoCyc:GLYOXI-MONOMER BioCyc:MetaCyc:GLYOXI-MONOMER BRENDA:4.4.1.5 SABIO-RK:P0AC81 EvolutionaryTrace:P0AC81 PRO:PR:P0AC81 Uniprot:P0AC81</t>
  </si>
  <si>
    <t>135/135</t>
  </si>
  <si>
    <t>0/135</t>
  </si>
  <si>
    <t>gene-ECD_RS08545</t>
  </si>
  <si>
    <t>ECD_RS08545</t>
  </si>
  <si>
    <t>ECD_01629</t>
  </si>
  <si>
    <t>purR</t>
  </si>
  <si>
    <t>WP_000190982.1</t>
  </si>
  <si>
    <t>HTH-type transcriptional repressor PurR</t>
  </si>
  <si>
    <t>UNIPROTKB|P0ACP7 - symbol:purR "PurR transcriptional repressor" species:83333 "Escherichia coli K-12" [GO:0001141 "transcriptional repressor activity, bacterial-type RNA polymerase proximal promoter sequence-specific DNA binding" evidence=IDA] [GO:0002057 "guanine binding" evidence=IDA] [GO:1900372 "negative regulation of purine nucleotide biosynthetic process" evidence=IMP] [GO:0005829 "cytosol" evidence=IDA] [GO:0005515 "protein binding" evidence=IPI] [GO:0045892 "negative regulation of transcription, DNA-templated" evidence=IMP] [GO:0003677 "DNA binding" evidence=IEA] HAMAP:MF_01277 InterPro:IPR000843 InterPro:IPR010982 InterPro:IPR023588 Pfam:PF00356 PRINTS:PR00036 PROSITE:PS50932 SMART:SM00354 UniPathway:UPA00488 GO:GO:0005829 GO:GO:0045892 EMBL:U00096 EMBL:AP009048 Proteomes:UP000000318 Proteomes:UP000000625 GO:GO:0003677 GO:GO:0006164 GO:GO:0006351 InterPro:IPR028082 SUPFAM:SSF53822 eggNOG:COG1609 CDD:cd01392 SUPFAM:SSF47413 PROSITE:PS00356 eggNOG:ENOG4105ETE HOGENOM:HOG000220180 GO:GO:0002057 GO:GO:0001141 EMBL:J04212 EMBL:X51368 PIR:A32027 RefSeq:NP_416175.1 RefSeq:WP_000190982.1 PDB:1BDH PDB:1BDI PDB:1DBQ PDB:1JFS PDB:1JFT PDB:1JH9 PDB:1JHZ PDB:1PNR PDB:1PRU PDB:1PRV PDB:1QP0 PDB:1QP4 PDB:1QP7 PDB:1QPZ PDB:1QQA PDB:1QQB PDB:1VPW PDB:1WET PDB:1ZAY PDB:2PUA PDB:2PUB PDB:2PUC PDB:2PUD PDB:2PUE PDB:2PUF PDB:2PUG PDBsum:1BDH PDBsum:1BDI PDBsum:1DBQ PDBsum:1JFS PDBsum:1JFT PDBsum:1JH9 PDBsum:1JHZ PDBsum:1PNR PDBsum:1PRU PDBsum:1PRV PDBsum:1QP0 PDBsum:1QP4 PDBsum:1QP7 PDBsum:1QPZ PDBsum:1QQA PDBsum:1QQB PDBsum:1VPW PDBsum:1WET PDBsum:1ZAY PDBsum:2PUA PDBsum:2PUB PDBsum:2PUC PDBsum:2PUD PDBsum:2PUE PDBsum:2PUF PDBsum:2PUG ProteinModelPortal:P0ACP7 SMR:P0ACP7 BioGrid:4260271 DIP:DIP-35931N IntAct:P0ACP7 STRING:316407.1742731 PaxDb:P0ACP7 PRIDE:P0ACP7 EnsemblBacteria:AAC74730 EnsemblBacteria:BAA15424 GeneID:945226 KEGG:ecj:JW1650 KEGG:eco:b1658 PATRIC:fig|1411691.4.peg.599 EchoBASE:EB0793 EcoGene:EG10800 InParanoid:P0ACP7 KO:K03604 PhylomeDB:P0ACP7 BioCyc:EcoCyc:PD00219 BioCyc:MetaCyc:PD00219 EvolutionaryTrace:P0ACP7 PRO:PR:P0ACP7 GO:GO:1900372 Uniprot:P0ACP7</t>
  </si>
  <si>
    <t>341/341</t>
  </si>
  <si>
    <t>0/341</t>
  </si>
  <si>
    <t>gene-ECD_RS08550</t>
  </si>
  <si>
    <t>ECD_RS08550</t>
  </si>
  <si>
    <t>ECD_01630</t>
  </si>
  <si>
    <t>WP_000269493.1</t>
  </si>
  <si>
    <t>LysR family transcriptional regulator</t>
  </si>
  <si>
    <t>TIGR_CMR|SO_2374 - symbol:SO_2374 "transcriptional regulator, LysR family" species:211586 "Shewanella oneidensis MR-1" [GO:0003700 "DNA binding transcription factor activity" evidence=ISS] [GO:0006355 "regulation of transcription, DNA-templated" evidence=ISS] InterPro:IPR000847 Pfam:PF00126 PRINTS:PR00039 PROSITE:PS50931 Pfam:PF03466 GO:GO:0003700 GO:GO:0003677 EMBL:AE014299 Proteomes:UP000008186 Gene3D:1.10.10.10 InterPro:IPR036388 InterPro:IPR036390 SUPFAM:SSF46785 GO:GO:0006351 InterPro:IPR005119 OMA:PKRTTWL OrthoDB:POG091H0HA5 RefSeq:NP_717964.1 RefSeq:WP_011072356.1 ProteinModelPortal:Q8EEK7 STRING:211586.SO_2374 PaxDb:Q8EEK7 EnsemblBacteria:AAN55408 GeneID:1170093 KEGG:son:SO_2374 PATRIC:fig|211586.12.peg.2284 eggNOG:ENOG4105F52 eggNOG:ENOG410XT26 HOGENOM:HOG000181313 PhylomeDB:Q8EEK7 Uniprot:Q8EEK7</t>
  </si>
  <si>
    <t>160/299</t>
  </si>
  <si>
    <t>219/299</t>
  </si>
  <si>
    <t>0/299</t>
  </si>
  <si>
    <t>gene-ECD_RS08600</t>
  </si>
  <si>
    <t>ECD_RS08600</t>
  </si>
  <si>
    <t>ECD_01638</t>
  </si>
  <si>
    <t>WP_000587525.1</t>
  </si>
  <si>
    <t>gene-ECD_RS08660</t>
  </si>
  <si>
    <t>ECD_RS08660</t>
  </si>
  <si>
    <t>ECD_01650</t>
  </si>
  <si>
    <t>sufD</t>
  </si>
  <si>
    <t>WP_000908013.1</t>
  </si>
  <si>
    <t>Fe-S cluster assembly protein SufD</t>
  </si>
  <si>
    <t>UNIPROTKB|P77689 - symbol:sufD "SufD component of SufBCD Fe-S cluster scaffold complex" species:83333 "Escherichia coli K-12" [GO:0006979 "response to oxidative stress" evidence=IMP] [GO:0016226 "iron-sulfur cluster assembly" evidence=IDA] [GO:0005515 "protein binding" evidence=IPI] InterPro:IPR000825 InterPro:IPR011542 Pfam:PF01458 GO:GO:0006979 EMBL:U00096 EMBL:AP009048 Proteomes:UP000000318 Proteomes:UP000000625 eggNOG:COG0719 KO:K09015 GO:GO:0016226 InterPro:IPR037284 PANTHER:PTHR43575 SUPFAM:SSF101960 TIGRFAMs:TIGR01981 PDB:5AWF PDB:5AWG PDBsum:5AWF PDBsum:5AWG PDB:2ZU0 PDBsum:2ZU0 PIR:A64926 RefSeq:NP_416196.1 RefSeq:WP_000907979.1 PDB:1VH4 PDBsum:1VH4 ProteinModelPortal:P77689 SMR:P77689 BioGrid:4260280 DIP:DIP-10940N IntAct:P77689 MINT:MINT-7290848 STRING:316385.ECDH10B_1815 PaxDb:P77689 PRIDE:P77689 EnsemblBacteria:AAC74751 EnsemblBacteria:BAA15456 GeneID:944878 KEGG:ecj:JW1671 KEGG:eco:b1681 PATRIC:fig|1411691.4.peg.577 EchoBASE:EB3721 EcoGene:EG13963 eggNOG:ENOG4105JRK HOGENOM:HOG000069113 InParanoid:P77689 PhylomeDB:P77689 BioCyc:EcoCyc:G6907-MONOMER EvolutionaryTrace:P77689 PRO:PR:P77689 Uniprot:P77689</t>
  </si>
  <si>
    <t>415/423</t>
  </si>
  <si>
    <t>420/423</t>
  </si>
  <si>
    <t>0/423</t>
  </si>
  <si>
    <t>gene-ECD_RS08665</t>
  </si>
  <si>
    <t>ECD_RS08665</t>
  </si>
  <si>
    <t>ECD_01651</t>
  </si>
  <si>
    <t>sufC</t>
  </si>
  <si>
    <t>WP_000948865.1</t>
  </si>
  <si>
    <t>Fe-S cluster assembly ATPase SufC</t>
  </si>
  <si>
    <t>UNIPROTKB|P77499 - symbol:sufC "SufC component of SufBCD Fe-S cluster scaffold complex" species:83333 "Escherichia coli K-12" [GO:0009314 "response to radiation" evidence=IMP] [GO:0005515 "protein binding" evidence=IPI] [GO:0005829 "cytosol" evidence=IDA] [GO:0016226 "iron-sulfur cluster assembly" evidence=IMP] InterPro:IPR003439 InterPro:IPR010230 InterPro:IPR017871 Pfam:PF00005 PROSITE:PS00211 PROSITE:PS50893 InterPro:IPR003593 InterPro:IPR027417 SUPFAM:SSF52540 GO:GO:0005829 GO:GO:0005524 GO:GO:0009314 EMBL:U00096 EMBL:AP009048 Proteomes:UP000000318 Proteomes:UP000000625 GO:GO:0016887 GO:GO:0006810 SMART:SM00382 eggNOG:COG0396 KO:K09013 CDD:cd03217 PANTHER:PTHR43204:SF1 TIGRFAMs:TIGR01978 GO:GO:0016226 PDB:5AWF PDB:5AWG PDBsum:5AWF PDBsum:5AWG PIR:B64926 RefSeq:NP_416197.1 RefSeq:WP_000948863.1 PDB:2D3W PDB:2ZU0 PDBsum:2D3W PDBsum:2ZU0 ProteinModelPortal:P77499 SMR:P77499 BioGrid:4260279 DIP:DIP-10939N IntAct:P77499 MINT:MINT-7290829 STRING:316385.ECDH10B_1816 EPD:P77499 PaxDb:P77499 PRIDE:P77499 EnsemblBacteria:AAC74752 EnsemblBacteria:BAA15455 GeneID:946128 KEGG:ecj:JW1672 KEGG:eco:b1682 PATRIC:fig|1411691.4.peg.576 EchoBASE:EB3722 EcoGene:EG13964 eggNOG:ENOG4105C3K InParanoid:P77499 PhylomeDB:P77499 BioCyc:EcoCyc:G6908-MONOMER EvolutionaryTrace:P77499 PRO:PR:P77499 Uniprot:P77499</t>
  </si>
  <si>
    <t>246/248</t>
  </si>
  <si>
    <t>gene-ECD_RS08670</t>
  </si>
  <si>
    <t>ECD_RS08670</t>
  </si>
  <si>
    <t>sufB</t>
  </si>
  <si>
    <t>WP_000367159.1</t>
  </si>
  <si>
    <t>Fe-S cluster assembly protein SufB</t>
  </si>
  <si>
    <t>UNIPROTKB|P77522 - symbol:sufB "SufB component of SufBCD Fe-S cluster scaffold complex" species:83333 "Escherichia coli K-12" [GO:0051539 "4 iron, 4 sulfur cluster binding" evidence=IDA] [GO:0016226 "iron-sulfur cluster assembly" evidence=IMP] [GO:0005515 "protein binding" evidence=IPI] InterPro:IPR000825 InterPro:IPR010231 Pfam:PF01458 EMBL:U00096 EMBL:AP009048 Proteomes:UP000000318 Proteomes:UP000000625 GO:GO:0051539 eggNOG:COG0719 GO:GO:0016226 InterPro:IPR037284 SUPFAM:SSF101960 HOGENOM:HOG000069112 TIGRFAMs:TIGR01980 PIR:C64926 RefSeq:NP_416198.2 RefSeq:WP_000089364.1 PDB:5AWF PDB:5AWG PDBsum:5AWF PDBsum:5AWG ProteinModelPortal:P77522 SMR:P77522 BioGrid:4260282 DIP:DIP-10938N IntAct:P77522 STRING:316385.ECDH10B_1817 EPD:P77522 PaxDb:P77522 PRIDE:P77522 EnsemblBacteria:AAC74753 EnsemblBacteria:BAA15454 GeneID:945753 KEGG:ecj:JW5273 KEGG:eco:b1683 PATRIC:fig|1411691.4.peg.575 EchoBASE:EB3723 EcoGene:EG13965 eggNOG:ENOG4105DIW InParanoid:P77522 KO:K09014 PhylomeDB:P77522 BioCyc:EcoCyc:G6909-MONOMER PRO:PR:P77522 Uniprot:P77522</t>
  </si>
  <si>
    <t>293/294</t>
  </si>
  <si>
    <t>294/294</t>
  </si>
  <si>
    <t>0/294</t>
  </si>
  <si>
    <t>gene-ECD_RS08680</t>
  </si>
  <si>
    <t>ECD_RS08680</t>
  </si>
  <si>
    <t>WP_001296104.1</t>
  </si>
  <si>
    <t>gene-ECD_RS08685</t>
  </si>
  <si>
    <t>ECD_RS08685</t>
  </si>
  <si>
    <t>ECD_01655</t>
  </si>
  <si>
    <t>menI</t>
  </si>
  <si>
    <t>WP_000637982.1</t>
  </si>
  <si>
    <t>1,4-dihydroxy-2-naphthoyl-CoA hydrolase</t>
  </si>
  <si>
    <t>UNIPROTKB|P77781 - symbol:menI "1,4-dihydroxy-2-naphthoyl-CoA hydrolase" species:83333 "Escherichia coli K-12" [GO:0016289 "CoA hydrolase activity" evidence=IDA] [GO:0061522 "1,4-dihydroxy-2-naphthoyl-CoA thioesterase activity" evidence=IDA] [GO:0009234 "menaquinone biosynthetic process" evidence=IMP] [GO:0016787 "hydrolase activity" evidence=IDA] HAMAP:MF_01936 InterPro:IPR030863 UniPathway:UPA00079 EcoGene:EG13968 Pfam:PF03061 InterPro:IPR003736 InterPro:IPR006683 GO:GO:0016787 EMBL:U00096 EMBL:AP009048 Proteomes:UP000000318 Proteomes:UP000000625 InterPro:IPR029069 SUPFAM:SSF54637 TIGRFAMs:TIGR00369 eggNOG:COG2050 BRENDA:3.1.2.2 GO:GO:0016289 HOGENOM:HOG000066991 UniPathway:UPA01057 GO:GO:0009234 PIR:F64926 RefSeq:NP_416201.1 RefSeq:WP_000637982.1 PDB:1SBK PDB:1VH5 PDB:1VI8 PDB:4K49 PDB:4K4A PDB:4K4B PDBsum:1SBK PDBsum:1VH5 PDBsum:1VI8 PDBsum:4K49 PDBsum:4K4A PDBsum:4K4B ProteinModelPortal:P77781 SMR:P77781 BioGrid:4259131 DIP:DIP-11750N IntAct:P77781 STRING:316385.ECDH10B_1821 PaxDb:P77781 PRIDE:P77781 EnsemblBacteria:AAC74756 EnsemblBacteria:BAA15452 GeneID:946190 KEGG:ecj:JW1676 KEGG:eco:b1686 PATRIC:fig|511145.12.peg.1757 EchoBASE:EB3725 eggNOG:ENOG4105KA0 InParanoid:P77781 KO:K19222 PhylomeDB:P77781 BioCyc:EcoCyc:G6912-MONOMER BioCyc:MetaCyc:G6912-MONOMER EvolutionaryTrace:P77781 PRO:PR:P77781 GO:GO:0061522 Uniprot:P77781</t>
  </si>
  <si>
    <t>gene-ECD_RS08690</t>
  </si>
  <si>
    <t>ECD_RS08690</t>
  </si>
  <si>
    <t>ECD_01656</t>
  </si>
  <si>
    <t>WP_000612953.1</t>
  </si>
  <si>
    <t>FAD-binding oxidoreductase</t>
  </si>
  <si>
    <t>UNIPROTKB|P77748 - symbol:ydiJ "putative FAD-linked oxidoreductase" species:83333 "Escherichia coli K-12" [GO:0051539 "4 iron, 4 sulfur cluster binding" evidence=IDA] [GO:0050660 "flavin adenine dinucleotide binding" evidence=IDA] InterPro:IPR004113 InterPro:IPR006094 InterPro:IPR009051 InterPro:IPR016164 InterPro:IPR016166 InterPro:IPR016167 InterPro:IPR016169 InterPro:IPR036318 Pfam:PF01565 Pfam:PF02913 PROSITE:PS51387 InterPro:IPR017896 Prosite:PS00198 GO:GO:0050660 EMBL:U00096 EMBL:AP009048 Proteomes:UP000000318 Proteomes:UP000000625 GO:GO:0046872 GO:GO:0051539 InterPro:IPR017900 PROSITE:PS51379 SUPFAM:SSF46548 Gene3D:1.10.1060.10 eggNOG:COG0277 GO:GO:0016614 Gene3D:1.10.45.10 Gene3D:3.30.43.10 Gene3D:3.30.465.10 InterPro:IPR016171 SUPFAM:SSF55103 SUPFAM:SSF56176 Pfam:PF13183 eggNOG:ENOG4105CQB eggNOG:COG0247 PIR:G64926 RefSeq:NP_416202.1 RefSeq:WP_000613008.1 ProteinModelPortal:P77748 BioGrid:4259458 DIP:DIP-11751N IntAct:P77748 STRING:316385.ECDH10B_1822 PaxDb:P77748 PRIDE:P77748 EnsemblBacteria:AAC74757 EnsemblBacteria:BAA15451 GeneID:946189 KEGG:ecj:JW1677 KEGG:eco:b1687 PATRIC:fig|1411691.4.peg.571 EchoBASE:EB3726 EcoGene:EG13969 HOGENOM:HOG000243746 InParanoid:P77748 PhylomeDB:P77748 BioCyc:EcoCyc:G6913-MONOMER PRO:PR:P77748 Uniprot:P77748</t>
  </si>
  <si>
    <t>1013/1018</t>
  </si>
  <si>
    <t>1016/1018</t>
  </si>
  <si>
    <t>0/1018</t>
  </si>
  <si>
    <t>gene-ECD_RS08790</t>
  </si>
  <si>
    <t>ECD_RS08790</t>
  </si>
  <si>
    <t>ECD_01674</t>
  </si>
  <si>
    <t>hemP</t>
  </si>
  <si>
    <t>WP_001270809.1</t>
  </si>
  <si>
    <t>hemin uptake protein HemP</t>
  </si>
  <si>
    <t>gene-ECD_RS08850</t>
  </si>
  <si>
    <t>ECD_RS08850</t>
  </si>
  <si>
    <t>ECD_01686</t>
  </si>
  <si>
    <t>rpmI</t>
  </si>
  <si>
    <t>WP_001124225.1</t>
  </si>
  <si>
    <t>50S ribosomal protein L35</t>
  </si>
  <si>
    <t>UNIPROTKB|P0A7Q1 - symbol:rpmI "50S ribosomal subunit protein L35" species:83333 "Escherichia coli K-12" [GO:0022625 "cytosolic large ribosomal subunit" evidence=IDA] [GO:0003735 "structural constituent of ribosome" evidence=IDA] HAMAP:MF_00514 InterPro:IPR001706 InterPro:IPR018265 InterPro:IPR021137 Pfam:PF01632 PRINTS:PR00064 PROSITE:PS00936 EcoGene:EG11231 EMBL:U00096 EMBL:AP009048 Proteomes:UP000000318 Proteomes:UP000000625 GO:GO:0006412 GO:GO:0003735 PDB:4V6M PDBsum:4V6M PDB:5H5U PDB:5MDV PDB:5MDW PDB:5MDY PDB:5MGP PDB:5U4I PDB:5U9F PDB:5U9G PDBsum:5H5U PDBsum:5MDV PDBsum:5MDW PDBsum:5MDY PDBsum:5MGP PDBsum:5U4I PDBsum:5U9F PDBsum:5U9G GO:GO:0022625 PDB:4V5B PDBsum:4V5B PDB:3J8G PDBsum:3J8G PDB:2RDO PDB:3J9Z PDB:3JA1 PDB:4V7B PDB:4V7D PDB:4V9O PDB:4V9P PDBsum:2RDO PDBsum:3J9Z PDBsum:3JA1 PDBsum:4V7B PDBsum:4V7D PDBsum:4V9O PDBsum:4V9P PDB:6ENJ PDB:6ENU PDBsum:6ENJ PDBsum:6ENU PDB:4V69 PDB:5UYK PDB:5UYL PDB:5UYM PDB:5UYN PDB:5UYP PDB:5UYQ PDBsum:4V69 PDBsum:5UYK PDBsum:5UYL PDBsum:5UYM PDBsum:5UYN PDBsum:5UYP PDBsum:5UYQ PDB:4V6K PDB:4V6L PDB:5AFI PDBsum:4V6K PDBsum:4V6L PDBsum:5AFI PDB:5GAD PDB:5NCO PDBsum:5GAD PDBsum:5NCO PDB:5ADY PDBsum:5ADY PDB:3JCJ PDB:3JCN PDBsum:3JCJ PDBsum:3JCN EMBL:V00291 PDB:3JCD PDB:3JCE PDBsum:3JCD PDBsum:3JCE PDB:4UY8 PDBsum:4UY8 InterPro:IPR037229 PANTHER:PTHR33343 SUPFAM:SSF143034 PDB:4CSU PDBsum:4CSU PDB:3JBU PDBsum:3JBU PDB:2J28 PDBsum:2J28 PDB:5GAF PDB:5GAG PDB:5GAH PDBsum:5GAF PDBsum:5GAG PDBsum:5GAH PDB:5IQR PDB:5KPS PDB:5KPV PDB:5KPW PDB:5KPX PDB:5L3P PDBsum:5IQR PDBsum:5KPS PDBsum:5KPV PDBsum:5KPW PDBsum:5KPX PDBsum:5L3P PDB:5O2R PDBsum:5O2R PDB:4V85 PDB:4V89 PDBsum:4V85 PDBsum:4V89 eggNOG:COG0291 KO:K02916 TIGRFAMs:TIGR00001 PDB:3J7Z PDB:3J9Y PDB:4V6N PDB:4V6O PDB:4V6P PDB:4V6Q PDB:4V6R PDB:4V6S PDB:4V6V PDB:4V7C PDB:4YBB PDB:5GAE PDB:5IT8 PDB:5J5B PDB:5J7L PDB:5J88 PDB:5J8A PDB:5J91 PDB:5JC9 PDB:5KCR PDB:5KCS PDB:5MDZ PDB:5NP6 PDBsum:3J7Z PDBsum:3J9Y PDBsum:4V6N PDBsum:4V6O PDBsum:4V6P PDBsum:4V6Q PDBsum:4V6R PDBsum:4V6S PDBsum:4V6V PDBsum:4V7C PDBsum:4YBB PDBsum:5GAE PDBsum:5IT8 PDBsum:5J5B PDBsum:5J7L PDBsum:5J88 PDBsum:5J8A PDBsum:5J91 PDBsum:5JC9 PDBsum:5KCR PDBsum:5KCS PDBsum:5MDZ PDBsum:5NP6 PDB:3J5L PDB:3JBV PDB:4U1U PDB:4U1V PDB:4U20 PDB:4U24 PDB:4U25 PDB:4U26 PDB:4U27 PDB:4V4H PDB:4V4Q PDB:4V50 PDB:4V52 PDB:4V53 PDB:4V54 PDB:4V55 PDB:4V56 PDB:4V57 PDB:4V5H PDB:4V5Y PDB:4V64 PDB:4V65 PDB:4V66 PDB:4V6C PDB:4V6D PDB:4V6E PDB:4V6T PDB:4V6Y PDB:4V6Z PDB:4V70 PDB:4V71 PDB:4V72 PDB:4V73 PDB:4V74 PDB:4V75 PDB:4V76 PDB:4V77 PDB:4V78 PDB:4V79 PDB:4V7A PDB:4V7I PDB:4V7S PDB:4V7T PDB:4V7U PDB:4V7V PDB:4V9C PDB:4V9D PDB:4WF1 PDB:4WOI PDB:4WWW PDB:5AKA PDB:5JTE PDB:5JU8 PDB:5LZA PDB:5LZB PDB:5LZC PDB:5LZD PDB:5LZE PDB:5LZF PDB:5NWY PDBsum:3J5L PDBsum:3JBV PDBsum:4U1U PDBsum:4U1V PDBsum:4U20 PDBsum:4U24 PDBsum:4U25 PDBsum:4U26 PDBsum:4U27 PDBsum:4V4H PDBsum:4V4Q PDBsum:4V50 PDBsum:4V52 PDBsum:4V53 PDBsum:4V54 PDBsum:4V55 PDBsum:4V56 PDBsum:4V57 PDBsum:4V5H PDBsum:4V5Y PDBsum:4V64 PDBsum:4V65 PDBsum:4V66 PDBsum:4V6C PDBsum:4V6D PDBsum:4V6E PDBsum:4V6T PDBsum:4V6Y PDBsum:4V6Z PDBsum:4V70 PDBsum:4V71 PDBsum:4V72 PDBsum:4V73 PDBsum:4V74 PDBsum:4V75 PDBsum:4V76 PDBsum:4V77 PDBsum:4V78 PDBsum:4V79 PDBsum:4V7A PDBsum:4V7I PDBsum:4V7S PDBsum:4V7T PDBsum:4V7U PDBsum:4V7V PDBsum:4V9C PDBsum:4V9D PDBsum:4WF1 PDBsum:4WOI PDBsum:4WWW PDBsum:5AKA PDBsum:5JTE PDBsum:5JU8 PDBsum:5LZA PDBsum:5LZB PDBsum:5LZC PDBsum:5LZD PDBsum:5LZE PDBsum:5LZF PDBsum:5NWY PDB:3BBX PDB:6ENF PDBsum:3BBX PDBsum:6ENF HOGENOM:HOG000040108 PIR:E64930 RefSeq:NP_416232.3 RefSeq:WP_001124225.1 ProteinModelPortal:P0A7Q1 SMR:P0A7Q1 BioGrid:4262931 IntAct:P0A7Q1 STRING:316385.ECDH10B_1853 EPD:P0A7Q1 PaxDb:P0A7Q1 PRIDE:P0A7Q1 EnsemblBacteria:AAC74787 EnsemblBacteria:BAA15484 GeneID:34154075 GeneID:946349 KEGG:ecj:JW1707 KEGG:eco:b1717 PATRIC:fig|1411691.4.peg.540 EchoBASE:EB1213 InParanoid:P0A7Q1 BioCyc:EcoCyc:EG11231-MONOMER BioCyc:MetaCyc:EG11231-MONOMER EvolutionaryTrace:P0A7Q1 PRO:PR:P0A7Q1 Uniprot:P0A7Q1</t>
  </si>
  <si>
    <t>65/65</t>
  </si>
  <si>
    <t>0/65</t>
  </si>
  <si>
    <t>gene-ECD_RS08885</t>
  </si>
  <si>
    <t>ECD_RS08885</t>
  </si>
  <si>
    <t>ECD_01693</t>
  </si>
  <si>
    <t>ghoS</t>
  </si>
  <si>
    <t>WP_000146159.1</t>
  </si>
  <si>
    <t>type V toxin-antitoxin system endoribonuclease antitoxin GhoS</t>
  </si>
  <si>
    <t>UNIPROTKB|P64479 - symbol:ydiZ species:83333 "Escherichia coli K-12" [GO:0006974 "cellular response to DNA damage stimulus" evidence=IEP] [GO:0090502 "RNA phosphodiester bond hydrolysis, endonucleolytic" evidence=IEA] InterPro:IPR022597 Pfam:PF11080 EMBL:U00096 EMBL:AP009048 Proteomes:UP000000318 Proteomes:UP000000625 GO:GO:0006974 GO:GO:0004521 PIR:D64931 RefSeq:NP_416238.1 RefSeq:WP_000146159.1 ProteinModelPortal:P64479 BioGrid:4263075 DIP:DIP-48166N IntAct:P64479 STRING:316385.ECDH10B_1862 PaxDb:P64479 PRIDE:P64479 EnsemblBacteria:AAC74794 EnsemblBacteria:BAE76509 GeneID:946232 KEGG:ecj:JW1713 KEGG:eco:b1724 PATRIC:fig|511145.12.peg.1795 EchoBASE:EB3741 EcoGene:EG13985 eggNOG:ENOG4105P10 eggNOG:ENOG4111YV5 HOGENOM:HOG000121030 BioCyc:EcoCyc:G6929-MONOMER PRO:PR:P64479 InterPro:IPR020499 ProDom:PD066031 Uniprot:P64479</t>
  </si>
  <si>
    <t>96/96</t>
  </si>
  <si>
    <t>0/96</t>
  </si>
  <si>
    <t>gene-ECD_RS08905</t>
  </si>
  <si>
    <t>ECD_RS08905</t>
  </si>
  <si>
    <t>ECD_01697</t>
  </si>
  <si>
    <t>WP_001295408.1</t>
  </si>
  <si>
    <t>metal-dependent hydrolase</t>
  </si>
  <si>
    <t>UNIPROTKB|P64481 - symbol:ydjM species:83333 "Escherichia coli K-12" [GO:0006974 "cellular response to DNA damage stimulus" evidence=IEP] [GO:0005886 "plasma membrane" evidence=IDA] [GO:0009432 "SOS response" evidence=IEP] Pfam:PF04307 GO:GO:0016021 GO:GO:0005886 EMBL:U00096 EMBL:AP009048 Proteomes:UP000000318 Proteomes:UP000000625 GO:GO:0006974 GO:GO:0009432 eggNOG:COG1988 KO:K07038 InterPro:IPR007404 PIR:H64931 RefSeq:NP_416242.6 RefSeq:WP_001297653.1 ProteinModelPortal:P64481 BioGrid:4261487 STRING:316385.ECDH10B_1866 PaxDb:P64481 PRIDE:P64481 EnsemblBacteria:AAC74798 EnsemblBacteria:BAE76511 GeneID:945644 KEGG:ecj:JW5281 KEGG:eco:b1728 PATRIC:fig|1411691.4.peg.528 EchoBASE:EB3745 EcoGene:EG13989 eggNOG:ENOG4107K5X HOGENOM:HOG000271292 InParanoid:P64481 PhylomeDB:P64481 BioCyc:EcoCyc:G6933-MONOMER PRO:PR:P64481 InterPro:IPR016956 PIRSF:PIRSF030780 Uniprot:P64481</t>
  </si>
  <si>
    <t>195/196</t>
  </si>
  <si>
    <t>0/196</t>
  </si>
  <si>
    <t>gene-ECD_RS08910</t>
  </si>
  <si>
    <t>ECD_RS08910</t>
  </si>
  <si>
    <t>ECD_01698</t>
  </si>
  <si>
    <t>WP_001010706.1</t>
  </si>
  <si>
    <t>cystine/sulfocysteine:cation symporter</t>
  </si>
  <si>
    <t>UNIPROTKB|P77529 - symbol:tcyP "cystine/cysteine:cation symporter" species:83333 "Escherichia coli K-12" [GO:0055085 "transmembrane transport" evidence=IEA] [GO:0015293 "symporter activity" evidence=IEA] [GO:0006791 "sulfur utilization" evidence=IEP] [GO:1903712 "cysteine transmembrane transport" evidence=IEA;IGI] [GO:0015811 "L-cystine transport" evidence=IGI;IDA;IMP] [GO:0015184 "L-cystine transmembrane transporter activity" evidence=IGI;IDA;IMP] [GO:0033229 "cysteine transmembrane transporter activity" evidence=IGI] [GO:0005886 "plasma membrane" evidence=IDA] [GO:0016021 "integral component of membrane" evidence=IEA] InterPro:IPR001991 InterPro:IPR036458 Pfam:PF00375 EcoGene:EG13990 GO:GO:0016021 GO:GO:0005886 EMBL:U00096 EMBL:AP009048 Proteomes:UP000000318 Proteomes:UP000000625 GO:GO:0015293 Gene3D:1.10.3860.10 SUPFAM:SSF118215 GO:GO:0015184 GO:GO:0015811 GO:GO:0006791 eggNOG:COG1823 HOGENOM:HOG000208777 KO:K06956 PIR:A64932 RefSeq:NP_416243.1 RefSeq:WP_001010696.1 ProteinModelPortal:P77529 BioGrid:4259522 DIP:DIP-11776N STRING:316385.ECDH10B_1867 TCDB:2.A.23.1.8 PaxDb:P77529 PRIDE:P77529 EnsemblBacteria:AAC74799 EnsemblBacteria:BAA15509 GeneID:946238 KEGG:ecj:JW1718 KEGG:eco:b1729 PATRIC:fig|1411691.4.peg.527 EchoBASE:EB3746 eggNOG:ENOG4108ETY InParanoid:P77529 PhylomeDB:P77529 BioCyc:EcoCyc:G6934-MONOMER BioCyc:MetaCyc:G6934-MONOMER PRO:PR:P77529 Uniprot:P77529</t>
  </si>
  <si>
    <t>462/463</t>
  </si>
  <si>
    <t>gene-ECD_RS08935</t>
  </si>
  <si>
    <t>ECD_RS08935</t>
  </si>
  <si>
    <t>ECD_01703</t>
  </si>
  <si>
    <t>WP_000078754.1</t>
  </si>
  <si>
    <t>6-phospho-beta-glucosidase</t>
  </si>
  <si>
    <t>UNIPROTKB|P17411 - symbol:chbF "monoacetylchitobiose-6-phosphate hydrolase" species:83333 "Escherichia coli K-12" [GO:0052777 "diacetylchitobiose catabolic process" evidence=IGI] [GO:0042802 "identical protein binding" evidence=IDA] [GO:0008706 "6-phospho-beta-glucosidase activity" evidence=IDA] InterPro:IPR001088 InterPro:IPR015955 InterPro:IPR019802 InterPro:IPR022616 Pfam:PF02056 Pfam:PF11975 PRINTS:PR00732 PROSITE:PS01324 GO:GO:0042802 GO:GO:0005975 InterPro:IPR036291 SUPFAM:SSF51735 EMBL:U00096 EMBL:AP009048 Proteomes:UP000000318 Proteomes:UP000000625 GO:GO:0046872 GO:GO:0016616 CAZy:GH4 eggNOG:ENOG4105F8D eggNOG:COG1486 PANTHER:PTHR32092 SUPFAM:SSF56327 GO:GO:0008706 GO:GO:0103047 EMBL:X52890 EMBL:X66725 PIR:F64932 RefSeq:NP_416248.1 RefSeq:WP_000078765.1 ProteinModelPortal:P17411 SMR:P17411 BioGrid:4259132 IntAct:P17411 STRING:316385.ECDH10B_1872 PaxDb:P17411 PRIDE:P17411 EnsemblBacteria:AAC74804 EnsemblBacteria:BAA15515 GeneID:946266 KEGG:ecj:JW1723 KEGG:eco:b1734 PATRIC:fig|1411691.4.peg.522 EchoBASE:EB0142 EcoGene:EG10144 HOGENOM:HOG000239811 InParanoid:P17411 KO:K01222 PhylomeDB:P17411 BioCyc:EcoCyc:EG10144-MONOMER BioCyc:MetaCyc:EG10144-MONOMER BRENDA:3.2.1.86 SABIO-RK:P17411 PRO:PR:P17411 Gene3D:3.90.110.10 Uniprot:P17411</t>
  </si>
  <si>
    <t>447/450</t>
  </si>
  <si>
    <t>448/450</t>
  </si>
  <si>
    <t>0/450</t>
  </si>
  <si>
    <t>gene-ECD_RS08980</t>
  </si>
  <si>
    <t>ECD_RS08980</t>
  </si>
  <si>
    <t>ECD_01711</t>
  </si>
  <si>
    <t>ves</t>
  </si>
  <si>
    <t>WP_001300480.1</t>
  </si>
  <si>
    <t>environmental stress-induced protein Ves</t>
  </si>
  <si>
    <t>UNIPROTKB|Q87UW9 - symbol:PSPTO_5173 "Uncharacterized protein" species:223283 "Pseudomonas syringae pv. tomato str. DC3000" [GO:0003674 "molecular_function" evidence=ND] [GO:0005575 "cellular_component" evidence=ND] [GO:0008150 "biological_process" evidence=ND] Gene3D:2.60.120.10 InterPro:IPR014710 InterPro:IPR011051 SUPFAM:SSF51182 EMBL:AE016853 Proteomes:UP000002515 eggNOG:ENOG41090B9 eggNOG:COG3758 HOGENOM:HOG000251894 KO:K09975 OrthoDB:POG091H0I3E InterPro:IPR010282 PANTHER:PTHR37943 Pfam:PF05962 OMA:PRMPWKN RefSeq:NP_794904.1 RefSeq:WP_005765559.1 ProteinModelPortal:Q87UW9 STRING:223283.PSPTO_5173 EnsemblBacteria:AAO58599 GeneID:1186858 KEGG:pst:PSPTO_5173 PATRIC:fig|223283.9.peg.5294 PhylomeDB:Q87UW9 BioCyc:PSYR223283:GJIX-5151-MONOMER Uniprot:Q87UW9</t>
  </si>
  <si>
    <t>56/173</t>
  </si>
  <si>
    <t>83/173</t>
  </si>
  <si>
    <t>16/173</t>
  </si>
  <si>
    <t>gene-ECD_RS08985</t>
  </si>
  <si>
    <t>ECD_RS08985</t>
  </si>
  <si>
    <t>ECD_01712</t>
  </si>
  <si>
    <t>spy</t>
  </si>
  <si>
    <t>WP_001228987.1</t>
  </si>
  <si>
    <t>ATP-independent periplasmic protein-refolding chaperone</t>
  </si>
  <si>
    <t>UNIPROTKB|P77754 - symbol:spy "ATP-independent periplasmic chaperone" species:83333 "Escherichia coli K-12" [GO:0014070 "response to organic cyclic compound" evidence=IEP] [GO:0051082 "unfolded protein binding" evidence=IDA] [GO:1990507 "ATP-independent chaperone mediated protein folding" evidence=IDA] [GO:0061077 "chaperone-mediated protein folding" evidence=IDA] [GO:0030288 "outer membrane-bounded periplasmic space" evidence=IDA] InterPro:IPR012899 Pfam:PF07813 PIRSF:PIRSF034445 EcoGene:EG13490 GO:GO:0014070 EMBL:U00096 EMBL:AP009048 Proteomes:UP000000318 Proteomes:UP000000625 GO:GO:0051082 GO:GO:0030288 GO:GO:0061077 eggNOG:COG3678 HOGENOM:HOG000285733 CDD:cd09916 GO:GO:1990507 PDB:5WNW PDBsum:5WNW EMBL:Y07714 PIR:G64933 RefSeq:NP_416257.1 RefSeq:WP_001228984.1 PDB:5WO1 PDB:5WO2 PDB:5WO3 PDBsum:5WO1 PDBsum:5WO2 PDBsum:5WO3 ProteinModelPortal:P77754 SMR:P77754 BioGrid:4262237 DIP:DIP-10914N IntAct:P77754 STRING:316385.ECDH10B_1881 EPD:P77754 PaxDb:P77754 PRIDE:P77754 EnsemblBacteria:AAC74813 EnsemblBacteria:BAA15531 GeneID:946253 KEGG:ecj:JW1732 KEGG:eco:b1743 PATRIC:fig|1411691.4.peg.513 EchoBASE:EB3263 eggNOG:ENOG4108SPG InParanoid:P77754 PhylomeDB:P77754 BioCyc:EcoCyc:G6939-MONOMER PRO:PR:P77754 Uniprot:P77754</t>
  </si>
  <si>
    <t>160/161</t>
  </si>
  <si>
    <t>0/161</t>
  </si>
  <si>
    <t>gene-ECD_RS09005</t>
  </si>
  <si>
    <t>ECD_RS09005</t>
  </si>
  <si>
    <t>ECD_01716</t>
  </si>
  <si>
    <t>astA</t>
  </si>
  <si>
    <t>WP_000989419.1</t>
  </si>
  <si>
    <t>arginine N-succinyltransferase</t>
  </si>
  <si>
    <t>UNIPROTKB|Q48G18 - symbol:aruG "Arginine N-succinyltransferase" species:264730 "Pseudomonas savastanoi pv. phaseolicola 1448A" [GO:0006527 "arginine catabolic process" evidence=ISM] [GO:0008791 "arginine N-succinyltransferase activity" evidence=ISM] InterPro:IPR007041 InterPro:IPR017650 Pfam:PF04958 UniPathway:UPA00185 EMBL:CP000058 Proteomes:UP000000551 InterPro:IPR016181 SUPFAM:SSF55729 GO:GO:0019545 eggNOG:ENOG4105F4X eggNOG:COG3138 GO:GO:0008791 TIGRFAMs:TIGR03243 TIGRFAMs:TIGR03244 HOGENOM:HOG000258231 KO:K00673 OMA:RFFSMEF RefSeq:WP_004659722.1 ProteinModelPortal:Q48G18 STRING:264730.PSPPH_3519 EnsemblBacteria:AAZ34785 KEGG:psp:PSPPH_3519 Uniprot:Q48G18</t>
  </si>
  <si>
    <t>174/338</t>
  </si>
  <si>
    <t>233/338</t>
  </si>
  <si>
    <t>2/338</t>
  </si>
  <si>
    <t>gene-ECD_RS09015</t>
  </si>
  <si>
    <t>ECD_RS09015</t>
  </si>
  <si>
    <t>ECD_01718</t>
  </si>
  <si>
    <t>xthA</t>
  </si>
  <si>
    <t>WP_000673918.1</t>
  </si>
  <si>
    <t>exodeoxyribonuclease III</t>
  </si>
  <si>
    <t>UNIPROTKB|P09030 - symbol:xthA "exonuclease III" species:83333 "Escherichia coli K-12" [GO:0090305 "nucleic acid phosphodiester bond hydrolysis" evidence=IEA] [GO:0005829 "cytosol" evidence=IDA] [GO:0006974 "cellular response to DNA damage stimulus" evidence=IDA] [GO:0004527 "exonuclease activity" evidence=IDA] [GO:0008853 "exodeoxyribonuclease III activity" evidence=IDA] InterPro:IPR004808 InterPro:IPR020847 InterPro:IPR020848 InterPro:IPR037493 PROSITE:PS00726 PROSITE:PS00727 PROSITE:PS00728 PROSITE:PS51435 EchoBASE:EB1066 InterPro:IPR005135 Pfam:PF03372 GO:GO:0005829 EMBL:U00096 EMBL:AP009048 Proteomes:UP000000318 Proteomes:UP000000625 GO:GO:0046872 GO:GO:0006974 GO:GO:0006281 GO:GO:0003677 GO:GO:0004527 GO:GO:0004519 Gene3D:3.60.10.10 InterPro:IPR036691 SUPFAM:SSF56219 eggNOG:COG0708 TIGRFAMs:TIGR00633 KO:K01142 EMBL:X13002 EMBL:M22592 PIR:E64934 RefSeq:NP_416263.1 RefSeq:WP_000673918.1 PDB:1AKO PDBsum:1AKO ProteinModelPortal:P09030 SMR:P09030 BioGrid:4261904 DIP:DIP-11148N IntAct:P09030 MINT:MINT-1243969 STRING:316385.ECDH10B_1887 SWISS-2DPAGE:P09030 PaxDb:P09030 PRIDE:P09030 EnsemblBacteria:AAC74819 EnsemblBacteria:BAA15540 GeneID:946254 KEGG:ecj:JW1738 KEGG:eco:b1749 PATRIC:fig|1411691.4.peg.506 EcoGene:EG11073 eggNOG:ENOG4105CGK HOGENOM:HOG000034587 InParanoid:P09030 PhylomeDB:P09030 BioCyc:EcoCyc:EG11073-MONOMER BioCyc:MetaCyc:EG11073-MONOMER EvolutionaryTrace:P09030 PRO:PR:P09030 GO:GO:0008853 CDD:cd09086 Uniprot:P09030</t>
  </si>
  <si>
    <t>268/268</t>
  </si>
  <si>
    <t>0/268</t>
  </si>
  <si>
    <t>gene-ECD_RS09210</t>
  </si>
  <si>
    <t>ECD_RS09210</t>
  </si>
  <si>
    <t>ECD_01755</t>
  </si>
  <si>
    <t>WP_000766131.1</t>
  </si>
  <si>
    <t>GGDEF domain-containing protein</t>
  </si>
  <si>
    <t>UNIPROTKB|P76237 - symbol:dgcJ "putative diguanylate cyclase" species:83333 "Escherichia coli K-12" [GO:1902201 "negative regulation of bacterial-type flagellum-dependent cell motility" evidence=IMP] [GO:0005515 "protein binding" evidence=IPI] [GO:0005886 "plasma membrane" evidence=IDA] Pfam:PF00990 GO:GO:0016021 GO:GO:0005886 EMBL:U00096 EMBL:AP009048 Proteomes:UP000000318 Proteomes:UP000000625 GO:GO:0046872 InterPro:IPR029787 SUPFAM:SSF55073 InterPro:IPR000160 PROSITE:PS50887 eggNOG:COG2199 SMART:SM00267 CDD:cd01949 TIGRFAMs:TIGR00254 UniPathway:UPA00599 GO:GO:0052621 GO:GO:1902201 PIR:B64939 RefSeq:NP_416300.2 RefSeq:WP_000766132.1 ProteinModelPortal:P76237 SMR:P76237 BioGrid:4260325 DIP:DIP-11789N IntAct:P76237 MINT:MINT-1239476 STRING:316385.ECDH10B_1924 PaxDb:P76237 PRIDE:P76237 EnsemblBacteria:AAC74856 EnsemblBacteria:BAA15587 GeneID:946290 KEGG:ecj:JW5291 KEGG:eco:b1786 PATRIC:fig|1411691.4.peg.468 EchoBASE:EB3269 EcoGene:EG13496 eggNOG:ENOG4108KHP HOGENOM:HOG000121142 InParanoid:P76237 PhylomeDB:P76237 BioCyc:EcoCyc:G6972-MONOMER PRO:PR:P76237 InterPro:IPR033420 Pfam:PF17155 Uniprot:P76237</t>
  </si>
  <si>
    <t>495/496</t>
  </si>
  <si>
    <t>496/496</t>
  </si>
  <si>
    <t>0/496</t>
  </si>
  <si>
    <t>gene-ECD_RS09260</t>
  </si>
  <si>
    <t>ECD_RS09260</t>
  </si>
  <si>
    <t>ECD_01764</t>
  </si>
  <si>
    <t>WP_000512153.1</t>
  </si>
  <si>
    <t>GlsB/YeaQ/YmgE family stress response membrane protein</t>
  </si>
  <si>
    <t>UNIPROTKB|Q48BP0 - symbol:PSPPH_5128 "Membrane protein, putative" species:264730 "Pseudomonas savastanoi pv. phaseolicola 1448A" [GO:0003674 "molecular_function" evidence=ND] [GO:0008150 "biological_process" evidence=ND] InterPro:IPR007341 Pfam:PF04226 GO:GO:0016021 EMBL:CP000058 Proteomes:UP000000551 HOGENOM:HOG000281220 PANTHER:PTHR33884 eggNOG:COG2261 RefSeq:WP_002555896.1 STRING:264730.PSPPH_5128 EnsemblBacteria:AAZ35367 KEGG:psp:PSPPH_5128 eggNOG:ENOG41084HS OMA:GWIMTIV Uniprot:Q48BP0</t>
  </si>
  <si>
    <t>36/84</t>
  </si>
  <si>
    <t>51/84</t>
  </si>
  <si>
    <t>8/84</t>
  </si>
  <si>
    <t>gene-ECD_RS09280</t>
  </si>
  <si>
    <t>ECD_RS09280</t>
  </si>
  <si>
    <t>WP_000939310.1</t>
  </si>
  <si>
    <t>DUF1971 domain-containing protein</t>
  </si>
  <si>
    <t>gene-ECD_RS09305</t>
  </si>
  <si>
    <t>ECD_RS09305</t>
  </si>
  <si>
    <t>ECD_01772</t>
  </si>
  <si>
    <t>yeaW</t>
  </si>
  <si>
    <t>WP_000067822.1</t>
  </si>
  <si>
    <t>carnitine monooxygenase subunit YeaW</t>
  </si>
  <si>
    <t>UNIPROTKB|P0ABR7 - symbol:yeaW species:83333 "Escherichia coli K-12" [GO:0051537 "2 iron, 2 sulfur cluster binding" evidence=IDA] InterPro:IPR001663 InterPro:IPR015879 InterPro:IPR015881 InterPro:IPR017941 InterPro:IPR036922 Pfam:PF00355 Pfam:PF00848 PRINTS:PR00090 PROSITE:PS00570 PROSITE:PS51296 UniPathway:UPA00117 GO:GO:0005506 GO:GO:0019439 EMBL:U00096 EMBL:AP009048 Proteomes:UP000000318 Proteomes:UP000000625 GO:GO:0009437 GO:GO:0051537 Gene3D:2.102.10.10 SUPFAM:SSF50022 eggNOG:COG4638 HOGENOM:HOG000248945 GO:GO:0016708 PIR:B64941 RefSeq:NP_416316.1 RefSeq:WP_000067822.1 ProteinModelPortal:P0ABR7 BioGrid:4259149 STRING:316385.ECDH10B_1940 PaxDb:P0ABR7 PRIDE:P0ABR7 EnsemblBacteria:AAC74872 EnsemblBacteria:BAA15597 GeneID:946325 KEGG:ecj:JW5294 KEGG:eco:b1802 PATRIC:fig|1411691.4.peg.451 EchoBASE:EB3282 EcoGene:EG13509 eggNOG:ENOG4105DVW InParanoid:P0ABR7 PhylomeDB:P0ABR7 BioCyc:EcoCyc:G6988-MONOMER PRO:PR:P0ABR7 HAMAP:MF_02097 Uniprot:P0ABR7</t>
  </si>
  <si>
    <t>374/374</t>
  </si>
  <si>
    <t>0/374</t>
  </si>
  <si>
    <t>gene-ECD_RS09325</t>
  </si>
  <si>
    <t>ECD_RS09325</t>
  </si>
  <si>
    <t>ECD_01776</t>
  </si>
  <si>
    <t>yeaY</t>
  </si>
  <si>
    <t>WP_000290581.1</t>
  </si>
  <si>
    <t>Slp family lipoprotein YeaY</t>
  </si>
  <si>
    <t>UNIPROTKB|P37194 - symbol:slp "starvation lipoprotein" species:83333 "Escherichia coli K-12" [GO:0042802 "identical protein binding" evidence=IPI] [GO:0019867 "outer membrane" evidence=IDA] InterPro:IPR004658 Pfam:PF03843 PIRSF:PIRSF004982 EcoGene:EG11890 GO:GO:0042802 EMBL:U00039 EMBL:U00096 EMBL:AP009048 Proteomes:UP000000318 Proteomes:UP000000625 GO:GO:0009279 PROSITE:PS51257 GO:GO:0019867 EMBL:L23635 PIR:S47726 RefSeq:NP_417963.4 RefSeq:WP_001350553.1 ProteinModelPortal:P37194 BioGrid:4261141 IntAct:P37194 STRING:316385.ECDH10B_3682 PaxDb:P37194 PRIDE:P37194 EnsemblBacteria:AAC76531 EnsemblBacteria:BAE77788 GeneID:948022 KEGG:ecj:JW3474 KEGG:eco:b3506 PATRIC:fig|511145.12.peg.3613 EchoBASE:EB1836 eggNOG:ENOG4105Y4Z eggNOG:COG3065 HOGENOM:HOG000277549 InParanoid:P37194 KO:K07285 PhylomeDB:P37194 BioCyc:EcoCyc:EG11890-MONOMER PRO:PR:P37194 PANTHER:PTHR37530 TIGRFAMs:TIGR00752 Uniprot:P37194</t>
  </si>
  <si>
    <t>71/184</t>
  </si>
  <si>
    <t>104/184</t>
  </si>
  <si>
    <t>5/184</t>
  </si>
  <si>
    <t>gene-ECD_RS09370</t>
  </si>
  <si>
    <t>ECD_RS09370</t>
  </si>
  <si>
    <t>ECD_01784</t>
  </si>
  <si>
    <t>WP_000624298.1</t>
  </si>
  <si>
    <t>L-serine ammonia-lyase</t>
  </si>
  <si>
    <t>UNIPROTKB|P16095 - symbol:sdaA "L-serine deaminase I" species:83333 "Escherichia coli K-12" [GO:0005515 "protein binding" evidence=IPI] [GO:0005829 "cytosol" evidence=IDA] [GO:0006565 "L-serine catabolic process" evidence=IDA] [GO:0003941 "L-serine ammonia-lyase activity" evidence=IDA] InterPro:IPR004644 InterPro:IPR005131 Pfam:PF03315 UniPathway:UPA00138 EcoGene:EG10930 GO:GO:0005829 EMBL:U00096 EMBL:AP009048 Proteomes:UP000000318 Proteomes:UP000000625 GO:GO:0046872 GO:GO:0006094 GO:GO:0051539 GO:GO:0006565 EMBL:M28695 eggNOG:ENOG4105EJQ eggNOG:COG1760 KO:K01752 GO:GO:0003941 InterPro:IPR005130 Pfam:PF03313 Gene3D:3.30.1330.90 InterPro:IPR029009 SUPFAM:SSF143548 PIR:F64942 RefSeq:NP_416328.1 RefSeq:WP_000624298.1 ProteinModelPortal:P16095 SMR:P16095 BioGrid:4260949 IntAct:P16095 STRING:316385.ECDH10B_1952 EPD:P16095 PaxDb:P16095 PRIDE:P16095 EnsemblBacteria:AAC74884 EnsemblBacteria:BAA15621 GeneID:946331 KEGG:ecj:JW1803 KEGG:eco:b1814 PATRIC:fig|511145.12.peg.1891 EchoBASE:EB0923 HOGENOM:HOG000036732 InParanoid:P16095 PhylomeDB:P16095 BioCyc:EcoCyc:LSERINEDEAM1-MONOMER BioCyc:MetaCyc:LSERINEDEAM1-MONOMER BRENDA:4.3.1.17 PRO:PR:P16095 TIGRFAMs:TIGR00720 Uniprot:P16095</t>
  </si>
  <si>
    <t>453/454</t>
  </si>
  <si>
    <t>454/454</t>
  </si>
  <si>
    <t>0/454</t>
  </si>
  <si>
    <t>gene-ECD_RS09415</t>
  </si>
  <si>
    <t>ECD_RS09415</t>
  </si>
  <si>
    <t>ECD_01791</t>
  </si>
  <si>
    <t>mntP</t>
  </si>
  <si>
    <t>WP_001296134.1</t>
  </si>
  <si>
    <t>manganese efflux pump MntP</t>
  </si>
  <si>
    <t>UNIPROTKB|P76264 - symbol:mntP "manganese export protein" species:83333 "Escherichia coli K-12" [GO:0006811 "ion transport" evidence=IEA] [GO:0006810 "transport" evidence=IEA] [GO:0071421 "manganese ion transmembrane transport" evidence=IEP;IMP] [GO:0005384 "manganese ion transmembrane transporter activity" evidence=IMP] [GO:0010042 "response to manganese ion" evidence=IEP] [GO:0005886 "plasma membrane" evidence=IEA;IDA] [GO:0016021 "integral component of membrane" evidence=IEA] [GO:0016020 "membrane" evidence=IEA] HAMAP:MF_01521 GO:GO:0016021 GO:GO:0005886 EMBL:U00096 EMBL:AP009048 Proteomes:UP000000318 Proteomes:UP000000625 GO:GO:0010042 GO:GO:0071421 GO:GO:0005384 eggNOG:ENOG4108UI1 eggNOG:COG1971 HOGENOM:HOG000238852 InterPro:IPR003810 InterPro:IPR022929 PANTHER:PTHR35529 Pfam:PF02659 EMBL:X75948 PIR:E64943 RefSeq:NP_416335.4 RefSeq:WP_001296134.1 ProteinModelPortal:P76264 BioGrid:4263026 STRING:316385.ECDH10B_1959 TCDB:2.A.107.1.1 PaxDb:P76264 PRIDE:P76264 EnsemblBacteria:AAC74891 EnsemblBacteria:BAA15632 GeneID:946341 KEGG:ecj:JW5830 KEGG:eco:b1821 PATRIC:fig|511145.12.peg.1898 EchoBASE:EB3768 EcoGene:EG14012 InParanoid:P76264 PhylomeDB:P76264 BioCyc:EcoCyc:G6999-MONOMER BioCyc:MetaCyc:G6999-MONOMER PRO:PR:P76264 Uniprot:P76264</t>
  </si>
  <si>
    <t>gene-ECD_RS09445</t>
  </si>
  <si>
    <t>ECD_RS09445</t>
  </si>
  <si>
    <t>ECD_01796</t>
  </si>
  <si>
    <t>mgrB</t>
  </si>
  <si>
    <t>WP_000714550.1</t>
  </si>
  <si>
    <t>PhoP/PhoQ regulator MgrB</t>
  </si>
  <si>
    <t>UNIPROTKB|P64512 - symbol:mgrB "negative feedback regulator of the PhoQP system" species:83333 "Escherichia coli K-12" [GO:0070298 "negative regulation of phosphorelay signal transduction system" evidence=IDA] [GO:0044092 "negative regulation of molecular function" evidence=IMP] [GO:0005886 "plasma membrane" evidence=IDA] [GO:0010447 "response to acidic pH" evidence=IMP] [GO:0005515 "protein binding" evidence=IPI] [GO:0071286 "cellular response to magnesium ion" evidence=IMP] HAMAP:MF_01596 GO:GO:0016021 GO:GO:0005886 GO:GO:0006355 EMBL:U00096 EMBL:AP009048 Proteomes:UP000000318 Proteomes:UP000000625 GO:GO:0006351 GO:GO:0071286 GO:GO:0010447 GO:GO:0070298 PIR:B64944 RefSeq:NP_416340.1 RefSeq:WP_000714550.1 ProteinModelPortal:P64512 BioGrid:4261732 STRING:316385.ECDH10B_1964 PaxDb:P64512 PRIDE:P64512 EnsemblBacteria:AAC74896 EnsemblBacteria:BAE76539 GeneID:946351 KEGG:ecj:JW1815 KEGG:eco:b1826 PATRIC:fig|511145.12.peg.1903 EchoBASE:EB4126 EcoGene:EG14383 eggNOG:ENOG410XW9Z HOGENOM:HOG000059286 BioCyc:EcoCyc:G7002-MONOMER PRO:PR:P64512 GO:GO:0044092 InterPro:IPR020907 Pfam:PF13998 Uniprot:P64512</t>
  </si>
  <si>
    <t>46/47</t>
  </si>
  <si>
    <t>47/47</t>
  </si>
  <si>
    <t>0/47</t>
  </si>
  <si>
    <t>gene-ECD_RS09495</t>
  </si>
  <si>
    <t>ECD_RS09495</t>
  </si>
  <si>
    <t>ECD_01806</t>
  </si>
  <si>
    <t>rsmF</t>
  </si>
  <si>
    <t>WP_000057022.1</t>
  </si>
  <si>
    <t>16S rRNA (cytosine(1407)-C(5))-methyltransferase RsmF</t>
  </si>
  <si>
    <t>UNIPROTKB|P76273 - symbol:rsmF "16S rRNA m5C1407 methyltransferase" species:83333 "Escherichia coli K-12" [GO:0070475 "rRNA base methylation" evidence=IMP] [GO:0009383 "rRNA (cytosine-C5-)-methyltransferase activity" evidence=IDA] HAMAP:MF_01579 InterPro:IPR001678 InterPro:IPR011023 InterPro:IPR018314 InterPro:IPR023545 Pfam:PF01189 PROSITE:PS01153 PROSITE:PS51686 EcoGene:EG14023 InterPro:IPR029063 GO:GO:0005737 GO:GO:0003723 EMBL:U00096 EMBL:AP009048 Proteomes:UP000000318 Proteomes:UP000000625 SUPFAM:SSF53335 GO:GO:0070475 InterPro:IPR023267 PRINTS:PR02008 eggNOG:COG0144 GO:GO:0009383 InterPro:IPR031341 Pfam:PF17125 TIGRFAMs:TIGR00446 eggNOG:ENOG4105CYJ PIR:C64945 RefSeq:NP_416349.2 RefSeq:WP_001352260.1 PDB:2FRX PDBsum:2FRX ProteinModelPortal:P76273 SMR:P76273 BioGrid:4259158 STRING:316385.ECDH10B_1974 PaxDb:P76273 PRIDE:P76273 EnsemblBacteria:AAC74905 EnsemblBacteria:BAA15648 GeneID:946348 KEGG:ecj:JW5301 KEGG:eco:b1835 PATRIC:fig|511145.12.peg.1913 EchoBASE:EB3777 eggNOG:COG3270 HOGENOM:HOG000218115 InParanoid:P76273 KO:K11392 PhylomeDB:P76273 BioCyc:EcoCyc:G7008-MONOMER BioCyc:MetaCyc:G7008-MONOMER BRENDA:2.1.1.178 EvolutionaryTrace:P76273 PRO:PR:P76273 InterPro:IPR027391 Pfam:PF13636 Uniprot:P76273</t>
  </si>
  <si>
    <t>471/479</t>
  </si>
  <si>
    <t>475/479</t>
  </si>
  <si>
    <t>0/479</t>
  </si>
  <si>
    <t>gene-ECD_RS09505</t>
  </si>
  <si>
    <t>ECD_RS09505</t>
  </si>
  <si>
    <t>ECD_01808</t>
  </si>
  <si>
    <t>WP_000929530.1</t>
  </si>
  <si>
    <t>YebW family protein</t>
  </si>
  <si>
    <t>gene-ECD_RS09525</t>
  </si>
  <si>
    <t>ECD_RS09525</t>
  </si>
  <si>
    <t>ECD_01811</t>
  </si>
  <si>
    <t>copD</t>
  </si>
  <si>
    <t>WP_000879293.1</t>
  </si>
  <si>
    <t>copper homeostasis membrane protein CopD</t>
  </si>
  <si>
    <t>UNIPROTKB|P76278 - symbol:yebZ "putative inner membrane protein" species:83333 "Escherichia coli K-12" [GO:0006825 "copper ion transport" evidence=IEA] [GO:0005886 "plasma membrane" evidence=IDA] InterPro:IPR008457 InterPro:IPR032694 Pfam:PF05425 GO:GO:0016021 GO:GO:0005886 EMBL:U00096 EMBL:AP009048 Proteomes:UP000000318 Proteomes:UP000000625 GO:GO:0006825 KO:K07245 PIR:H64945 RefSeq:NP_416354.1 RefSeq:WP_000879289.1 ProteinModelPortal:P76278 SMR:P76278 BioGrid:4260359 STRING:316385.ECDH10B_1981 TCDB:9.B.62.1.4 PaxDb:P76278 PRIDE:P76278 EnsemblBacteria:AAC74910 EnsemblBacteria:BAE76544 GeneID:947078 KEGG:ecj:JW1829 KEGG:eco:b1840 PATRIC:fig|1411691.4.peg.410 EchoBASE:EB3782 EcoGene:EG14028 eggNOG:ENOG4108PNC eggNOG:COG1276 HOGENOM:HOG000121218 BioCyc:EcoCyc:G7013-MONOMER PRO:PR:P76278 PANTHER:PTHR34820 Uniprot:P76278</t>
  </si>
  <si>
    <t>281/290</t>
  </si>
  <si>
    <t>282/290</t>
  </si>
  <si>
    <t>0/290</t>
  </si>
  <si>
    <t>gene-ECD_RS09535</t>
  </si>
  <si>
    <t>ECD_RS09535</t>
  </si>
  <si>
    <t>ECD_01813</t>
  </si>
  <si>
    <t>WP_000916763.1</t>
  </si>
  <si>
    <t>DNA polymerase III subunit theta</t>
  </si>
  <si>
    <t>UNIPROTKB|P0ABS8 - symbol:holE "DNA polymerase III subunit theta" species:83333 "Escherichia coli K-12" [GO:0071897 "DNA biosynthetic process" evidence=IEA] [GO:0044776 "DNA polymerase III, core complex" evidence=IDA] [GO:0005829 "cytosol" evidence=IDA] [GO:0005515 "protein binding" evidence=IPI] InterPro:IPR009052 InterPro:IPR036745 Pfam:PF06440 ProDom:PD057609 GO:GO:0005829 EMBL:U00096 EMBL:AP009048 Proteomes:UP000000318 Proteomes:UP000000625 GO:GO:0003677 GO:GO:0006260 GO:GO:0003887 PDB:5M1S PDBsum:5M1S GO:GO:0044776 PDB:2XY8 PDBsum:2XY8 EMBL:L04572 EMBL:L05381 PIR:S34951 RefSeq:NP_416356.1 RefSeq:WP_000916763.1 PDB:1DU2 PDB:2AE9 PDB:2AXD PDBsum:1DU2 PDBsum:2AE9 PDBsum:2AXD ProteinModelPortal:P0ABS8 SMR:P0ABS8 BioGrid:4260361 DIP:DIP-39982N IntAct:P0ABS8 MINT:MINT-1223798 STRING:316385.ECDH10B_1983 PaxDb:P0ABS8 PRIDE:P0ABS8 EnsemblBacteria:AAC74912 EnsemblBacteria:BAA15650 GeneID:947471 KEGG:ecj:JW1831 KEGG:eco:b1842 PATRIC:fig|511145.12.peg.1920 EchoBASE:EB1468 EcoGene:EG11505 eggNOG:ENOG4105MPK eggNOG:ENOG4111UZC HOGENOM:HOG000219272 KO:K02345 BioCyc:EcoCyc:EG11505-MONOMER BioCyc:MetaCyc:EG11505-MONOMER EvolutionaryTrace:P0ABS8 PRO:PR:P0ABS8 Gene3D:1.20.58.250 Uniprot:P0ABS8</t>
  </si>
  <si>
    <t>76/76</t>
  </si>
  <si>
    <t>0/76</t>
  </si>
  <si>
    <t>gene-ECD_RS09575</t>
  </si>
  <si>
    <t>ECD_RS09575</t>
  </si>
  <si>
    <t>ECD_01820</t>
  </si>
  <si>
    <t>purT</t>
  </si>
  <si>
    <t>WP_000173474.1</t>
  </si>
  <si>
    <t>formate-dependent phosphoribosylglycinamide formyltransferase</t>
  </si>
  <si>
    <t>UNIPROTKB|P33221 - symbol:purT "phosphoribosylglycinamide formyltransferase 2" species:83333 "Escherichia coli K-12" [GO:0016310 "phosphorylation" evidence=IEA] [GO:0005515 "protein binding" evidence=IPI] [GO:0005829 "cytosol" evidence=IDA] [GO:0008776 "acetate kinase activity" evidence=IDA] HAMAP:MF_01643 InterPro:IPR005862 InterPro:IPR011761 InterPro:IPR013815 PROSITE:PS50975 UniPathway:UPA00074 EcoGene:EG11809 InterPro:IPR003135 GO:GO:0005829 GO:GO:0005524 GO:GO:0000287 EMBL:U00096 EMBL:AP009048 Proteomes:UP000000318 Proteomes:UP000000625 Gene3D:3.30.1490.20 InterPro:IPR016185 InterPro:IPR011054 SUPFAM:SSF51246 SUPFAM:SSF52440 GO:GO:0008776 DrugBank:DB04395 EMBL:L20897 GO:GO:0006189 DrugBank:DB02930 DrugBank:DB03434 GO:GO:0004644 DrugBank:DB02236 Pfam:PF02222 eggNOG:ENOG4108HH9 eggNOG:COG0027 HOGENOM:HOG000072820 KO:K08289 TIGRFAMs:TIGR01142 PIR:A54227 RefSeq:NP_416363.1 RefSeq:WP_000173484.1 PDB:1EYZ PDB:1EZ1 PDB:1KJ8 PDB:1KJ9 PDB:1KJI PDB:1KJJ PDB:1KJQ PDB:1NFE PDBsum:1EYZ PDBsum:1EZ1 PDBsum:1KJ8 PDBsum:1KJ9 PDBsum:1KJI PDBsum:1KJJ PDBsum:1KJQ PDBsum:1NFE ProteinModelPortal:P33221 SMR:P33221 DIP:DIP-10618N IntAct:P33221 MINT:MINT-1306001 STRING:316385.ECDH10B_1990 iPTMnet:P33221 PaxDb:P33221 PRIDE:P33221 EnsemblBacteria:AAC74919 EnsemblBacteria:BAA15657 GeneID:946368 KEGG:ecj:JW1838 KEGG:eco:b1849 PATRIC:fig|1411691.4.peg.400 EchoBASE:EB1757 InParanoid:P33221 PhylomeDB:P33221 BioCyc:EcoCyc:GARTRANSFORMYL2-MONOMER BioCyc:MetaCyc:GARTRANSFORMYL2-MONOMER EvolutionaryTrace:P33221 PRO:PR:P33221 Uniprot:P33221</t>
  </si>
  <si>
    <t>390/392</t>
  </si>
  <si>
    <t>391/392</t>
  </si>
  <si>
    <t>0/392</t>
  </si>
  <si>
    <t>gene-ECD_RS09695</t>
  </si>
  <si>
    <t>ECD_RS09695</t>
  </si>
  <si>
    <t>ECD_01843</t>
  </si>
  <si>
    <t>WP_000176795.1</t>
  </si>
  <si>
    <t>trimethylamine N-oxide reductase TorZ</t>
  </si>
  <si>
    <t>UNIPROTKB|P46923 - symbol:torZ "trimethylamine N-oxide reductase, TorZ subunit" species:83333 "Escherichia coli K-12" [GO:0030288 "outer membrane-bounded periplasmic space" evidence=IDA] [GO:0050626 "trimethylamine-N-oxide reductase (cytochrome c) activity" evidence=IDA] InterPro:IPR006655 InterPro:IPR006656 InterPro:IPR006657 InterPro:IPR006658 Pfam:PF00384 Pfam:PF01568 PROSITE:PS00490 PROSITE:PS00932 EcoGene:EG13276 InterPro:IPR006311 GO:GO:0009055 EMBL:U00096 EMBL:AP009048 Proteomes:UP000000318 Proteomes:UP000000625 GO:GO:0030288 InterPro:IPR019546 TIGRFAMs:TIGR01409 PROSITE:PS51318 GO:GO:0030151 InterPro:IPR009010 SUPFAM:SSF50692 eggNOG:ENOG4107QY8 eggNOG:COG0243 HOGENOM:HOG000284391 TIGRFAMs:TIGR00509 GO:GO:0050626 EMBL:U38839 PIR:H64949 RefSeq:NP_416386.4 RefSeq:WP_000176781.1 ProteinModelPortal:P46923 SMR:P46923 BioGrid:4263502 DIP:DIP-9226N IntAct:P46923 STRING:316385.ECDH10B_2013 PaxDb:P46923 PRIDE:P46923 EnsemblBacteria:AAC74942 EnsemblBacteria:BAA15682 GeneID:946389 KEGG:ecj:JW1861 KEGG:eco:b1872 PATRIC:fig|1411691.4.peg.376 EchoBASE:EB3061 InParanoid:P46923 KO:K07812 PhylomeDB:P46923 BioCyc:EcoCyc:G7022-MONOMER BioCyc:MetaCyc:G7022-MONOMER PRO:PR:P46923 Uniprot:P46923</t>
  </si>
  <si>
    <t>803/809</t>
  </si>
  <si>
    <t>805/809</t>
  </si>
  <si>
    <t>0/809</t>
  </si>
  <si>
    <t>gene-ECD_RS09705</t>
  </si>
  <si>
    <t>ECD_RS09705</t>
  </si>
  <si>
    <t>cutC</t>
  </si>
  <si>
    <t>WP_001185727.1</t>
  </si>
  <si>
    <t>copper homeostasis protein CutC</t>
  </si>
  <si>
    <t>UNIPROTKB|P67826 - symbol:cutC species:83333 "Escherichia coli K-12" [GO:0046688 "response to copper ion" evidence=IGI] [GO:0055070 "copper ion homeostasis" evidence=IGI] [GO:0006878 "cellular copper ion homeostasis" evidence=IGI] HAMAP:MF_00795 InterPro:IPR005627 InterPro:IPR023648 InterPro:IPR036822 Pfam:PF03932 GO:GO:0005737 EMBL:U00096 EMBL:AP009048 Proteomes:UP000000318 Proteomes:UP000000625 GO:GO:0006878 GO:GO:0005507 GO:GO:0046688 GO:GO:0055070 eggNOG:COG3142 HOGENOM:HOG000100908 KO:K06201 PANTHER:PTHR12598 SUPFAM:SSF110395 EMBL:L38618 PIR:B64950 RefSeq:WP_001185741.1 RefSeq:YP_025309.2 ProteinModelPortal:P67826 SMR:P67826 BioGrid:4262958 IntAct:P67826 STRING:316385.ECDH10B_2015 TCDB:9.B.158.1.2 PaxDb:P67826 PRIDE:P67826 EnsemblBacteria:AAC74944 EnsemblBacteria:BAA15684 GeneID:2847756 KEGG:ecj:JW1863 KEGG:eco:b1874 PATRIC:fig|1411691.4.peg.374 EchoBASE:EB2790 EcoGene:EG12956 eggNOG:ENOG4106N3A InParanoid:P67826 PhylomeDB:P67826 BioCyc:EcoCyc:G7024-MONOMER PRO:PR:P67826 Uniprot:P67826</t>
  </si>
  <si>
    <t>245/248</t>
  </si>
  <si>
    <t>gene-ECD_RS09750</t>
  </si>
  <si>
    <t>ECD_RS09750</t>
  </si>
  <si>
    <t>ECD_01854</t>
  </si>
  <si>
    <t>WP_000036371.1</t>
  </si>
  <si>
    <t>protein-glutamate methylesterase/protein glutamine deamidase</t>
  </si>
  <si>
    <t>UNIPROTKB|P07330 - symbol:cheB species:83333 "Escherichia coli K-12" [GO:0006935 "chemotaxis" evidence=IMP] [GO:0005886 "plasma membrane" evidence=IDA] [GO:0005829 "cytosol" evidence=IDA] HAMAP:MF_00099 InterPro:IPR000673 InterPro:IPR001789 InterPro:IPR008248 Pfam:PF00072 Pfam:PF01339 PIRSF:PIRSF000876 PROSITE:PS50110 PROSITE:PS50122 SMART:SM00448 GO:GO:0005829 GO:GO:0005886 EMBL:U00096 EMBL:AP009048 Proteomes:UP000000318 Proteomes:UP000000625 GO:GO:0006935 CDD:cd00156 InterPro:IPR011006 SUPFAM:SSF52172 GO:GO:0006482 GO:GO:0000156 eggNOG:ENOG4105CMP eggNOG:COG2201 KO:K03412 GO:GO:0008984 CDD:cd16432 Gene3D:3.40.50.180 InterPro:IPR035909 SUPFAM:SSF52738 HOGENOM:HOG000151423 EMBL:M13463 PIR:D25195 RefSeq:NP_416397.1 RefSeq:WP_000036361.1 ProteinModelPortal:P07330 SMR:P07330 BioGrid:4260716 DIP:DIP-9272N IntAct:P07330 STRING:316385.ECDH10B_2024 PaxDb:P07330 PRIDE:P07330 EnsemblBacteria:AAC74953 EnsemblBacteria:BAA15699 GeneID:946394 KEGG:ecj:JW1872 KEGG:eco:b1883 PATRIC:fig|1411691.4.peg.364 EchoBASE:EB0145 EcoGene:EG10147 InParanoid:P07330 PhylomeDB:P07330 BioCyc:EcoCyc:CHEB-MONOMER BioCyc:MetaCyc:CHEB-MONOMER BRENDA:3.1.1.61 PRO:PR:P07330 GO:GO:1990827 GO:GO:0018277 Uniprot:P07330</t>
  </si>
  <si>
    <t>347/349</t>
  </si>
  <si>
    <t>349/349</t>
  </si>
  <si>
    <t>0/349</t>
  </si>
  <si>
    <t>gene-ECD_RS09755</t>
  </si>
  <si>
    <t>ECD_RS09755</t>
  </si>
  <si>
    <t>ECD_01855</t>
  </si>
  <si>
    <t>cheR</t>
  </si>
  <si>
    <t>WP_000204338.1</t>
  </si>
  <si>
    <t>protein-glutamate O-methyltransferase CheR</t>
  </si>
  <si>
    <t>UNIPROTKB|P07364 - symbol:cheR "chemotaxis protein methyltransferase" species:83333 "Escherichia coli K-12" [GO:0006479 "protein methylation" evidence=IEA] [GO:0005886 "plasma membrane" evidence=IDA] [GO:0005829 "cytosol" evidence=IDA] InterPro:IPR000780 PRINTS:PR00996 PROSITE:PS50123 SMART:SM00138 Pfam:PF01739 InterPro:IPR029063 GO:GO:0005829 GO:GO:0005886 GO:GO:0008022 EMBL:U00096 EMBL:AP009048 Proteomes:UP000000318 Proteomes:UP000000625 SUPFAM:SSF53335 GO:GO:0006935 eggNOG:ENOG410XNMH eggNOG:ENOG4105BZU GO:GO:0006479 GO:GO:0008983 GO:GO:0098561 EMBL:M13463 KO:K00575 Gene3D:1.10.155.10 InterPro:IPR022642 InterPro:IPR022641 InterPro:IPR036804 Pfam:PF03705 SUPFAM:SSF47757 InterPro:IPR026024 PIRSF:PIRSF000410 PIR:D64951 RefSeq:NP_416398.1 RefSeq:WP_000204337.1 ProteinModelPortal:P07364 SMR:P07364 BioGrid:4260375 DIP:DIP-9273N IntAct:P07364 STRING:316385.ECDH10B_2025 PaxDb:P07364 PRIDE:P07364 EnsemblBacteria:AAC74954 EnsemblBacteria:BAA15700 GeneID:946396 KEGG:ecj:JW1873 KEGG:eco:b1884 PATRIC:fig|1411691.4.peg.363 EchoBASE:EB0146 EcoGene:EG10148 HOGENOM:HOG000254353 InParanoid:P07364 PhylomeDB:P07364 BioCyc:EcoCyc:CHER-MONOMER BioCyc:MetaCyc:CHER-MONOMER PRO:PR:P07364 Uniprot:P07364</t>
  </si>
  <si>
    <t>285/286</t>
  </si>
  <si>
    <t>0/286</t>
  </si>
  <si>
    <t>gene-ECD_RS09765</t>
  </si>
  <si>
    <t>ECD_RS09765</t>
  </si>
  <si>
    <t>ECD_01857</t>
  </si>
  <si>
    <t>tar</t>
  </si>
  <si>
    <t>WP_001297437.1</t>
  </si>
  <si>
    <t>methyl-accepting chemotaxis protein II</t>
  </si>
  <si>
    <t>UNIPROTKB|P07017 - symbol:tar "methyl-accepting chemotaxis protein Tar" species:83333 "Escherichia coli K-12" [GO:0043424 "protein histidine kinase binding" evidence=IDA] [GO:0005887 "integral component of plasma membrane" evidence=RCA;IDA] [GO:0004888 "transmembrane signaling receptor activity" evidence=IMP] [GO:0005515 "protein binding" evidence=IPI] [GO:0006935 "chemotaxis" evidence=IMP] [GO:0004871 "signal transducer activity" evidence=IMP] InterPro:IPR003122 InterPro:IPR003660 InterPro:IPR004089 InterPro:IPR004090 Pfam:PF00015 Pfam:PF00672 Pfam:PF02203 PRINTS:PR00260 PROSITE:PS50111 PROSITE:PS50885 SMART:SM00283 SMART:SM00304 SMART:SM00319 EcoGene:EG10988 GO:GO:0042803 GO:GO:0005887 GO:GO:0043424 EMBL:U00096 EMBL:AP009048 Proteomes:UP000000318 Proteomes:UP000000625 GO:GO:0004871 GO:GO:0051260 GO:GO:0006935 GO:GO:0004888 eggNOG:COG0840 HOGENOM:HOG000148074 CDD:cd06225 GO:GO:0050920 GO:GO:0071230 GO:GO:0007172 GO:GO:0098561 GO:GO:1901875 GO:GO:0009593 Gene3D:1.20.120.30 InterPro:IPR035440 eggNOG:ENOG4105C8Q CDD:cd00181 InterPro:IPR004091 SUPFAM:SSF47170 PROSITE:PS00538 EMBL:J01705 PIR:F64951 RefSeq:NP_416400.1 RefSeq:WP_001297437.1 PDB:2ASR PDB:2L9G PDB:4Z9H PDB:4Z9I PDB:4Z9J PDBsum:2ASR PDBsum:2L9G PDBsum:4Z9H PDBsum:4Z9I PDBsum:4Z9J ProteinModelPortal:P07017 SMR:P07017 BioGrid:4260381 DIP:DIP-10956N IntAct:P07017 STRING:316385.ECDH10B_2027 MoonProt:P07017 PaxDb:P07017 PRIDE:P07017 EnsemblBacteria:AAC74956 EnsemblBacteria:BAA15702 GeneID:946399 KEGG:ecj:JW1875 KEGG:eco:b1886 PATRIC:fig|511145.12.peg.1967 EchoBASE:EB0981 InParanoid:P07017 KO:K05875 PhylomeDB:P07017 BioCyc:EcoCyc:TAR-MONOMER EvolutionaryTrace:P07017 PRO:PR:P07017 Uniprot:P07017</t>
  </si>
  <si>
    <t>553/553</t>
  </si>
  <si>
    <t>0/553</t>
  </si>
  <si>
    <t>gene-ECD_RS09775</t>
  </si>
  <si>
    <t>ECD_RS09775</t>
  </si>
  <si>
    <t>ECD_01859</t>
  </si>
  <si>
    <t>cheA</t>
  </si>
  <si>
    <t>WP_012767737.1</t>
  </si>
  <si>
    <t>chemotaxis protein CheA</t>
  </si>
  <si>
    <t>UNIPROTKB|P07363 - symbol:cheA species:83333 "Escherichia coli K-12" [GO:0016310 "phosphorylation" evidence=IDA] [GO:0046777 "protein autophosphorylation" evidence=IDA] [GO:0000160 "phosphorelay signal transduction system" evidence=IDA] [GO:0023014 "signal transduction by protein phosphorylation" evidence=IEA] [GO:0018106 "peptidyl-histidine phosphorylation" evidence=IEA] [GO:0031400 "negative regulation of protein modification process" evidence=IDA] [GO:0005886 "plasma membrane" evidence=IDA] [GO:0005515 "protein binding" evidence=IPI] [GO:0005829 "cytosol" evidence=IDA] [GO:0035307 "positive regulation of protein dephosphorylation" evidence=IMP] [GO:0051649 "establishment of localization in cell" evidence=IDA;IMP] [GO:0005737 "cytoplasm" evidence=IDA] [GO:0006935 "chemotaxis" evidence=IMP] InterPro:IPR002545 InterPro:IPR004105 InterPro:IPR004358 InterPro:IPR008207 InterPro:IPR036061 InterPro:IPR036097 InterPro:IPR036641 InterPro:IPR037006 Pfam:PF01584 Pfam:PF01627 Pfam:PF02895 PRINTS:PR00344 PROSITE:PS50851 PROSITE:PS50894 SMART:SM00073 SMART:SM00260 SMART:SM01231 InterPro:IPR003594 Pfam:PF02518 InterPro:IPR005467 GO:GO:0005829 GO:GO:0005886 GO:GO:0005524 GO:GO:0005737 GO:GO:0035307 EMBL:U00096 EMBL:AP009048 Proteomes:UP000000318 Proteomes:UP000000625 GO:GO:0016310 GO:GO:0046777 GO:GO:0006935 GO:GO:0050920 GO:GO:0000160 GO:GO:0000155 CDD:cd00075 Gene3D:3.30.565.10 InterPro:IPR036890 SMART:SM00387 SUPFAM:SSF47384 SUPFAM:SSF55874 PROSITE:PS50109 GO:GO:0004673 CDD:cd00088 Gene3D:1.20.120.160 SUPFAM:SSF47226 GO:GO:0051649 BRENDA:2.7.13.3 EMBL:M34669 EMBL:M13462 PIR:H64951 RefSeq:NP_416402.1 RefSeq:WP_001350517.1 PDB:1A0O PDB:1EAY PDB:1FFG PDB:1FFS PDB:1FFW PDB:1FWP PDB:2LP4 PDBsum:1A0O PDBsum:1EAY PDBsum:1FFG PDBsum:1FFS PDBsum:1FFW PDBsum:1FWP PDBsum:2LP4 DisProt:DP00407 ProteinModelPortal:P07363 SMR:P07363 BioGrid:4261034 DIP:DIP-6053N IntAct:P07363 MINT:MINT-1312842 STRING:316407.1736547 iPTMnet:P07363 PaxDb:P07363 PRIDE:P07363 EnsemblBacteria:AAC74958 EnsemblBacteria:BAA15709 GeneID:946401 KEGG:ecj:JW1877 KEGG:eco:b1888 PATRIC:fig|511145.12.peg.1969 EchoBASE:EB0144 EcoGene:EG10146 eggNOG:ENOG4105CBS eggNOG:COG0643 HOGENOM:HOG000255263 InParanoid:P07363 KO:K03407 PhylomeDB:P07363 BioCyc:EcoCyc:CHEA-SMALL BioCyc:EcoCyc:PROTEIN-CHEA EvolutionaryTrace:P07363 PRO:PR:P07363 GO:GO:0098561 GO:GO:0031400 GO:GO:1901875 GO:GO:1902021 Gene3D:1.10.287.560 Gene3D:3.30.70.400 InterPro:IPR015162 InterPro:IPR035891 Pfam:PF09078 SUPFAM:SSF50341 SUPFAM:SSF55052 Uniprot:P07363</t>
  </si>
  <si>
    <t>651/654</t>
  </si>
  <si>
    <t>654/654</t>
  </si>
  <si>
    <t>0/654</t>
  </si>
  <si>
    <t>gene-ECD_RS09790</t>
  </si>
  <si>
    <t>ECD_RS09790</t>
  </si>
  <si>
    <t>ECD_01862</t>
  </si>
  <si>
    <t>flhC</t>
  </si>
  <si>
    <t>WP_001291603.1</t>
  </si>
  <si>
    <t>flagellar transcriptional regulator FlhC</t>
  </si>
  <si>
    <t>UNIPROTKB|P0ABY7 - symbol:flhC "FlhC transcriptional dual regulator" species:83333 "Escherichia coli K-12" [GO:0006351 "transcription, DNA-templated" evidence=IDA] HAMAP:MF_01891 InterPro:IPR007944 Pfam:PF05280 PIRSF:PIRSF003159 ProDom:PD016592 GO:GO:0005737 GO:GO:0045893 EMBL:U00096 EMBL:AP009048 Proteomes:UP000000318 Proteomes:UP000000625 GO:GO:0046872 GO:GO:0003677 GO:GO:0006351 GO:GO:0044781 RefSeq:WP_001291603.1 eggNOG:ENOG4106CIA eggNOG:ENOG410XXBZ HOGENOM:HOG000254687 KO:K02402 GO:GO:1902208 EMBL:M19439 PIR:C64952 RefSeq:NP_416405.1 PDB:2AVU PDBsum:2AVU ProteinModelPortal:P0ABY7 SMR:P0ABY7 BioGrid:4262244 DIP:DIP-9645N STRING:316407.1736550 PaxDb:P0ABY7 PRIDE:P0ABY7 EnsemblBacteria:AAC74961 EnsemblBacteria:BAA15712 GeneID:947280 KEGG:ecj:JW1880 KEGG:eco:b1891 PATRIC:fig|1411691.4.peg.356 EchoBASE:EB0315 EcoGene:EG10319 BioCyc:EcoCyc:MONOMER0-2488 EvolutionaryTrace:P0ABY7 PRO:PR:P0ABY7 Uniprot:P0ABY7</t>
  </si>
  <si>
    <t>192/192</t>
  </si>
  <si>
    <t>0/192</t>
  </si>
  <si>
    <t>gene-ECD_RS09795</t>
  </si>
  <si>
    <t>ECD_RS09795</t>
  </si>
  <si>
    <t>ECD_01863</t>
  </si>
  <si>
    <t>flhD</t>
  </si>
  <si>
    <t>WP_001295647.1</t>
  </si>
  <si>
    <t>flagellar transcriptional regulator FlhD</t>
  </si>
  <si>
    <t>UNIPROTKB|P0A8S9 - symbol:flhD "FlhD transcriptional dual regulator" species:83333 "Escherichia coli K-12" [GO:0006351 "transcription, DNA-templated" evidence=IDA] HAMAP:MF_00725 InterPro:IPR023559 Pfam:PF05247 ProDom:PD015582 GO:GO:0005737 GO:GO:0045893 EMBL:U00096 EMBL:AP009048 Proteomes:UP000000318 Proteomes:UP000000625 GO:GO:0003677 GO:GO:0006351 GO:GO:0044780 EMBL:M19439 PDB:2AVU PDBsum:2AVU PIR:A27735 RefSeq:NP_416406.4 RefSeq:WP_001295647.1 PDB:1G8E PDB:4ES4 PDBsum:1G8E PDBsum:4ES4 ProteinModelPortal:P0A8S9 SMR:P0A8S9 BioGrid:4262241 DIP:DIP-9646N IntAct:P0A8S9 STRING:316385.ECDH10B_2033 PaxDb:P0A8S9 PRIDE:P0A8S9 EnsemblBacteria:AAC74962 EnsemblBacteria:BAA15713 GeneID:945442 KEGG:ecj:JW1881 KEGG:eco:b1892 PATRIC:fig|1411691.4.peg.355 EchoBASE:EB0316 EcoGene:EG10320 eggNOG:ENOG4105GEH eggNOG:ENOG4111JRF HOGENOM:HOG000254676 KO:K02403 BioCyc:EcoCyc:EG10320-MONOMER EvolutionaryTrace:P0A8S9 PRO:PR:P0A8S9 InterPro:IPR036194 SUPFAM:SSF63592 Uniprot:P0A8S9</t>
  </si>
  <si>
    <t>116/116</t>
  </si>
  <si>
    <t>0/116</t>
  </si>
  <si>
    <t>gene-ECD_RS09800</t>
  </si>
  <si>
    <t>ECD_RS09800</t>
  </si>
  <si>
    <t>ECD_01864</t>
  </si>
  <si>
    <t>uspC</t>
  </si>
  <si>
    <t>WP_000122426.1</t>
  </si>
  <si>
    <t>universal stress protein UspC</t>
  </si>
  <si>
    <t>UNIPROTKB|P46888 - symbol:uspC "universal stress protein C" species:83333 "Escherichia coli K-12" [GO:0009651 "response to salt stress" evidence=IMP] [GO:0032947 "protein-containing complex scaffold activity" evidence=IDA] InterPro:IPR006016 Pfam:PF00582 InterPro:IPR006015 InterPro:IPR014729 GO:GO:0005737 GO:GO:0009651 EMBL:U00096 EMBL:AP009048 Proteomes:UP000000318 Proteomes:UP000000625 GO:GO:0032947 Gene3D:3.40.50.620 EMBL:U27211 eggNOG:COG0589 PIRSF:PIRSF006276 HOGENOM:HOG000238899 PIR:G64952 RefSeq:NP_416409.1 RefSeq:WP_000122416.1 ProteinModelPortal:P46888 SMR:P46888 BioGrid:4259472 IntAct:P46888 STRING:316385.ECDH10B_2036 PaxDb:P46888 PRIDE:P46888 DNASU:946404 EnsemblBacteria:AAC74965 EnsemblBacteria:BAA15716 GeneID:946404 KEGG:ecj:JW1884 KEGG:eco:b1895 PATRIC:fig|1411691.4.peg.354 EchoBASE:EB2704 EcoGene:EG12862 eggNOG:ENOG4108VA4 InParanoid:P46888 KO:K14064 PhylomeDB:P46888 BioCyc:EcoCyc:G7031-MONOMER PRO:PR:P46888 Uniprot:P46888</t>
  </si>
  <si>
    <t>141/142</t>
  </si>
  <si>
    <t>gene-ECD_RS09815</t>
  </si>
  <si>
    <t>ECD_RS09815</t>
  </si>
  <si>
    <t>ECD_01867</t>
  </si>
  <si>
    <t>WP_000987903.1</t>
  </si>
  <si>
    <t>arabinose ABC transporter permease AraH</t>
  </si>
  <si>
    <t>UNIPROTKB|P0AE26 - symbol:araH "arabinose ABC transporter membrane subunit" species:83333 "Escherichia coli K-12" [GO:0055052 "ATP-binding cassette (ABC) transporter complex, substrate-binding subunit-containing" evidence=IGI;ISS] [GO:0015147 "L-arabinose transmembrane transporter activity" evidence=IGI] [GO:0016020 "membrane" evidence=IEA] [GO:0008643 "carbohydrate transport" evidence=IEA] [GO:0006810 "transport" evidence=IEA] [GO:0005215 "transporter activity" evidence=IEA] [GO:0015751 "arabinose transmembrane transport" evidence=IGI] [GO:0005886 "plasma membrane" evidence=IEA;IDA] [GO:0016021 "integral component of membrane" evidence=IEA;IDA] InterPro:IPR001851 Pfam:PF02653 EcoGene:EG10059 GO:GO:0016021 GO:GO:0005886 EMBL:U00096 EMBL:AP009048 Proteomes:UP000000318 Proteomes:UP000000625 GO:GO:0005215 GO:GO:0008643 eggNOG:ENOG4105CNN eggNOG:COG1172 HOGENOM:HOG000212232 Gene3D:1.10.3470.10 InterPro:IPR035568 EMBL:X06091 TCDB:3.A.1.2.2 EMBL:X69160 PIR:S01075 RefSeq:WP_000100205.1 RefSeq:YP_026162.2 ProteinModelPortal:P0AE26 BioGrid:4262240 STRING:316385.ECDH10B_2039 PaxDb:P0AE26 PRIDE:P0AE26 EnsemblBacteria:AAT48138 EnsemblBacteria:BAA15719 GeneID:948923 KEGG:ecj:JW1887 KEGG:eco:b4460 PATRIC:fig|1411691.4.peg.351 EchoBASE:EB0057 InParanoid:P0AE26 KO:K10538 PhylomeDB:P0AE26 BioCyc:EcoCyc:ARAH-MONOMER BioCyc:MetaCyc:ARAH-MONOMER PRO:PR:P0AE26 Uniprot:P0AE26</t>
  </si>
  <si>
    <t>328/328</t>
  </si>
  <si>
    <t>0/328</t>
  </si>
  <si>
    <t>gene-ECD_RS09830</t>
  </si>
  <si>
    <t>ECD_RS09830</t>
  </si>
  <si>
    <t>ECD_01870</t>
  </si>
  <si>
    <t>WP_000179469.1</t>
  </si>
  <si>
    <t>non-heme ferritin-like protein</t>
  </si>
  <si>
    <t>UNIPROTKB|P0A9A2 - symbol:ftnB "putative ferritin-like protein" species:83333 "Escherichia coli K-12" [GO:0006880 "intracellular sequestering of iron ion" evidence=IBA] [GO:0005506 "iron ion binding" evidence=IBA] [GO:0005829 "cytosol" evidence=IDA] InterPro:IPR001519 InterPro:IPR008331 Pfam:PF00210 InterPro:IPR009078 EcoGene:EG13175 GO:GO:0005829 GO:GO:0005506 EMBL:U00096 EMBL:AP009048 Proteomes:UP000000318 Proteomes:UP000000625 Gene3D:1.20.1260.10 InterPro:IPR012347 SUPFAM:SSF47240 GO:GO:0008199 GO:GO:0006826 eggNOG:COG1528 GO:GO:0006880 InterPro:IPR009040 PANTHER:PTHR11431 PROSITE:PS50905 HOGENOM:HOG000223382 EMBL:U39484 PIR:F64953 RefSeq:NP_416415.1 RefSeq:WP_000179469.1 ProteinModelPortal:P0A9A2 SMR:P0A9A2 BioGrid:4261036 IntAct:P0A9A2 STRING:316385.ECDH10B_2042 PaxDb:P0A9A2 PRIDE:P0A9A2 EnsemblBacteria:AAC74972 EnsemblBacteria:BAA15726 GeneID:946407 KEGG:ecj:JW1890 KEGG:eco:b1902 PATRIC:fig|1411691.4.peg.348 EchoBASE:EB2967 eggNOG:ENOG4108UEC InParanoid:P0A9A2 KO:K02255 PhylomeDB:P0A9A2 BioCyc:EcoCyc:G7033-MONOMER PRO:PR:P0A9A2 Uniprot:P0A9A2</t>
  </si>
  <si>
    <t>gene-ECD_RS10000</t>
  </si>
  <si>
    <t>ECD_RS10000</t>
  </si>
  <si>
    <t>ECD_t00035</t>
  </si>
  <si>
    <t>tRNA-Asn</t>
  </si>
  <si>
    <t>gene-ECD_RS10010</t>
  </si>
  <si>
    <t>ECD_RS10010</t>
  </si>
  <si>
    <t>ECD_01898</t>
  </si>
  <si>
    <t>nac</t>
  </si>
  <si>
    <t>WP_001011462.1</t>
  </si>
  <si>
    <t>nitrogen assimilation transcriptional regulator</t>
  </si>
  <si>
    <t>UNIPROTKB|Q47005 - symbol:nac "DNA-binding transcriptional dual regulator Nac" species:83333 "Escherichia coli K-12" [GO:0045892 "negative regulation of transcription, DNA-templated" evidence=IGI;ISS;IDA] [GO:0045893 "positive regulation of transcription, DNA-templated" evidence=IGI;ISS;IDA] [GO:0003700 "DNA binding transcription factor activity" evidence=IGI;ISS;IDA] InterPro:IPR000847 Pfam:PF00126 PRINTS:PR00039 PROSITE:PS50931 Pfam:PF03466 GO:GO:0045892 GO:GO:0045893 GO:GO:0003700 EMBL:U00096 EMBL:AP009048 Proteomes:UP000000318 Proteomes:UP000000625 GO:GO:0003677 Gene3D:1.10.10.10 InterPro:IPR036388 InterPro:IPR036390 SUPFAM:SSF46785 GO:GO:0042128 GO:GO:0006351 InterPro:IPR005119 EMBL:L31639 HOGENOM:HOG000233514 EMBL:U56736 PIR:D64963 RefSeq:NP_416493.1 RefSeq:WP_001011462.1 ProteinModelPortal:Q47005 SMR:Q47005 BioGrid:4260407 IntAct:Q47005 STRING:316385.ECDH10B_2132 PaxDb:Q47005 PRIDE:Q47005 DNASU:946501 EnsemblBacteria:AAC75050 EnsemblBacteria:BAA15806 GeneID:946501 KEGG:ecj:JW1967 KEGG:eco:b1988 PATRIC:fig|1411691.4.peg.265 EchoBASE:EB4013 EcoGene:EG14265 eggNOG:ENOG4106P55 eggNOG:ENOG410YGJ0 InParanoid:Q47005 KO:K19338 PhylomeDB:Q47005 BioCyc:EcoCyc:G7072-MONOMER PRO:PR:Q47005 Uniprot:Q47005</t>
  </si>
  <si>
    <t>305/305</t>
  </si>
  <si>
    <t>0/305</t>
  </si>
  <si>
    <t>gene-ECD_RS10110</t>
  </si>
  <si>
    <t>ECD_RS10110</t>
  </si>
  <si>
    <t>ECD_01915</t>
  </si>
  <si>
    <t>WP_000985273.1</t>
  </si>
  <si>
    <t>sulfurtransferase TusA family protein</t>
  </si>
  <si>
    <t>UNIPROTKB|P33014 - symbol:yeeD "putative sulfurtransferase YeeD" species:83333 "Escherichia coli K-12" [GO:0005515 "protein binding" evidence=IPI] EMBL:U00096 EMBL:AP009048 Proteomes:UP000000318 Proteomes:UP000000625 GO:GO:0005623 EMBL:U00009 eggNOG:COG0425 Gene3D:3.30.110.40 InterPro:IPR001455 InterPro:IPR036868 Pfam:PF01206 SUPFAM:SSF64307 PROSITE:PS01148 GO:GO:0055082 HOGENOM:HOG000259289 PIR:C64966 RefSeq:NP_416516.1 RefSeq:WP_000234896.1 ProteinModelPortal:P33014 SMR:P33014 BioGrid:4260415 IntAct:P33014 STRING:316385.ECDH10B_2159 PaxDb:P33014 PRIDE:P33014 EnsemblBacteria:AAC75073 EnsemblBacteria:BAA15840 GeneID:946539 KEGG:ecj:JW1994 KEGG:eco:b2012 PATRIC:fig|511145.12.peg.2089 EchoBASE:EB1840 EcoGene:EG11894 PhylomeDB:P33014 BioCyc:EcoCyc:EG11894-MONOMER PRO:PR:P33014 Uniprot:P33014</t>
  </si>
  <si>
    <t>gene-ECD_RS10115</t>
  </si>
  <si>
    <t>ECD_RS10115</t>
  </si>
  <si>
    <t>ECD_01916</t>
  </si>
  <si>
    <t>yeeE</t>
  </si>
  <si>
    <t>WP_000492348.1</t>
  </si>
  <si>
    <t>transport protein YeeE</t>
  </si>
  <si>
    <t>UNIPROTKB|P33015 - symbol:yeeE "inner membrane protein YeeE" species:83333 "Escherichia coli K-12" [GO:0005886 "plasma membrane" evidence=IDA] GO:GO:0016021 GO:GO:0005886 EMBL:U00096 EMBL:AP009048 Proteomes:UP000000318 Proteomes:UP000000625 EMBL:U00009 eggNOG:COG2391 KO:K07112 InterPro:IPR007272 Pfam:PF04143 PIR:D64966 RefSeq:NP_416517.1 RefSeq:WP_000492339.1 ProteinModelPortal:P33015 BioGrid:4260416 STRING:316385.ECDH10B_2160 TCDB:9.B.102.1.2 PaxDb:P33015 PRIDE:P33015 EnsemblBacteria:AAC75074 EnsemblBacteria:BAA15841 GeneID:946526 KEGG:ecj:JW1995 KEGG:eco:b2013 PATRIC:fig|511145.12.peg.2090 EchoBASE:EB1841 EcoGene:EG11895 eggNOG:ENOG4105CUC HOGENOM:HOG000121907 InParanoid:P33015 PhylomeDB:P33015 BioCyc:EcoCyc:EG11895-MONOMER PRO:PR:P33015 Uniprot:P33015</t>
  </si>
  <si>
    <t>346/352</t>
  </si>
  <si>
    <t>351/352</t>
  </si>
  <si>
    <t>0/352</t>
  </si>
  <si>
    <t>gene-ECD_RS10120</t>
  </si>
  <si>
    <t>ECD_RS10120</t>
  </si>
  <si>
    <t>ECD_01917</t>
  </si>
  <si>
    <t>plaP</t>
  </si>
  <si>
    <t>WP_000019197.1</t>
  </si>
  <si>
    <t>putrescine/proton symporter PlaP</t>
  </si>
  <si>
    <t>UNIPROTKB|P0AA47 - symbol:plaP species:83333 "Escherichia coli K-12" [GO:0015489 "putrescine transmembrane transporter activity" evidence=IGI;IMP] [GO:0048870 "cell motility" evidence=IGI;IMP] [GO:0015847 "putrescine transport" evidence=IMP] [GO:0015295 "solute:proton symporter activity" evidence=IDA] [GO:0005886 "plasma membrane" evidence=IDA] InterPro:IPR002293 Pfam:PF13520 PIRSF:PIRSF006060 GO:GO:0016021 GO:GO:0005886 EMBL:U00096 EMBL:AP009048 Proteomes:UP000000318 Proteomes:UP000000625 eggNOG:COG0531 GO:GO:0015171 GO:GO:0048870 GO:GO:0015295 GO:GO:0015489 GO:GO:0015847 EMBL:U00009 PIR:E64966 RefSeq:NP_416518.2 RefSeq:WP_000019197.1 ProteinModelPortal:P0AA47 BioGrid:4260417 IntAct:P0AA47 STRING:316385.ECDH10B_2161 TCDB:2.A.3.1.14 PaxDb:P0AA47 PRIDE:P0AA47 EnsemblBacteria:AAC75075 EnsemblBacteria:BAA15842 GeneID:946533 KEGG:ecj:JW5330 KEGG:eco:b2014 PATRIC:fig|1411691.4.peg.238 EchoBASE:EB1842 EcoGene:EG11896 eggNOG:ENOG4105CUB HOGENOM:HOG000164060 InParanoid:P0AA47 PhylomeDB:P0AA47 BioCyc:EcoCyc:YEEF-MONOMER BioCyc:MetaCyc:YEEF-MONOMER PRO:PR:P0AA47 Uniprot:P0AA47</t>
  </si>
  <si>
    <t>gene-ECD_RS10135</t>
  </si>
  <si>
    <t>ECD_RS10135</t>
  </si>
  <si>
    <t>ECD_01921</t>
  </si>
  <si>
    <t>hisG</t>
  </si>
  <si>
    <t>WP_000131757.1</t>
  </si>
  <si>
    <t>ATP phosphoribosyltransferase</t>
  </si>
  <si>
    <t>UNIPROTKB|P60757 - symbol:hisG "ATP phosphoribosyltransferase" species:83333 "Escherichia coli K-12" [GO:0005829 "cytosol" evidence=IDA] [GO:0003879 "ATP phosphoribosyltransferase activity" evidence=IDA] [GO:0000105 "histidine biosynthetic process" evidence=IDA] HAMAP:MF_00079 InterPro:IPR001348 InterPro:IPR013115 InterPro:IPR013820 InterPro:IPR018198 InterPro:IPR020621 Pfam:PF01634 Pfam:PF08029 PROSITE:PS01316 UniPathway:UPA00031 EcoGene:EG10449 GO:GO:0005829 GO:GO:0005524 GO:GO:0000287 EMBL:U00096 EMBL:AP009048 Proteomes:UP000000318 Proteomes:UP000000625 GO:GO:0000105 Gene3D:3.30.70.120 InterPro:IPR011322 InterPro:IPR015867 SUPFAM:SSF54913 eggNOG:ENOG4105E21 eggNOG:COG0040 KO:K00765 GO:GO:0003879 PANTHER:PTHR21403 TIGRFAMs:TIGR00070 TIGRFAMs:TIGR03455 BRENDA:2.4.2.17 HOGENOM:HOG000223247 EMBL:X13462 EMBL:X63697 EMBL:U02070 EMBL:V00284 PIR:B64967 RefSeq:NP_416523.1 RefSeq:WP_000131782.1 PDB:1H3D PDB:1Q1K PDBsum:1H3D PDBsum:1Q1K ProteinModelPortal:P60757 SMR:P60757 BioGrid:4263530 IntAct:P60757 STRING:316385.ECDH10B_2167 DrugBank:DB01661 SWISS-2DPAGE:P60757 EPD:P60757 PaxDb:P60757 PRIDE:P60757 EnsemblBacteria:AAC75080 EnsemblBacteria:BAA15850 GeneID:946549 KEGG:ecj:JW2001 KEGG:eco:b2019 PATRIC:fig|1411691.4.peg.233 EchoBASE:EB0444 InParanoid:P60757 PhylomeDB:P60757 BioCyc:EcoCyc:ATPPHOSRIBOSTRANS-MONOMER BioCyc:MetaCyc:ATPPHOSRIBOSTRANS-MONOMER EvolutionaryTrace:P60757 PRO:PR:P60757 Uniprot:P60757</t>
  </si>
  <si>
    <t>297/299</t>
  </si>
  <si>
    <t>299/299</t>
  </si>
  <si>
    <t>gene-ECD_RS10140</t>
  </si>
  <si>
    <t>ECD_RS10140</t>
  </si>
  <si>
    <t>ECD_01922</t>
  </si>
  <si>
    <t>hisD</t>
  </si>
  <si>
    <t>WP_012767740.1</t>
  </si>
  <si>
    <t>histidinol dehydrogenase</t>
  </si>
  <si>
    <t>UNIPROTKB|P06988 - symbol:hisD "histidinal/histidinol dehydrogenase" species:83333 "Escherichia coli K-12" [GO:0005829 "cytosol" evidence=IDA] [GO:0030145 "manganese ion binding" evidence=IDA] [GO:0046872 "metal ion binding" evidence=IDA] [GO:0004399 "histidinol dehydrogenase activity" evidence=IDA] [GO:0000105 "histidine biosynthetic process" evidence=IDA] HAMAP:MF_01024 InterPro:IPR001692 InterPro:IPR012131 InterPro:IPR016161 InterPro:IPR022695 Pfam:PF00815 PIRSF:PIRSF000099 PRINTS:PR00083 PROSITE:PS00611 UniPathway:UPA00031 EcoGene:EG10447 GO:GO:0005829 GO:GO:0008270 GO:GO:0030145 GO:GO:0051287 EMBL:U00096 EMBL:AP009048 Proteomes:UP000000318 Proteomes:UP000000625 GO:GO:0046872 SUPFAM:SSF53720 DrugBank:DB04077 GO:GO:0000105 EMBL:X13462 eggNOG:COG0141 HOGENOM:HOG000243914 KO:K00013 GO:GO:0004399 CDD:cd06572 PANTHER:PTHR21256 TIGRFAMs:TIGR00069 eggNOG:ENOG4105CEK EMBL:X03972 EMBL:X52656 EMBL:M10483 PIR:C64967 RefSeq:NP_416524.1 RefSeq:WP_000009594.1 PDB:1K75 PDB:1KAE PDB:1KAH PDB:1KAR PDBsum:1K75 PDBsum:1KAE PDBsum:1KAH PDBsum:1KAR ProteinModelPortal:P06988 SMR:P06988 BioGrid:4260403 IntAct:P06988 STRING:316385.ECDH10B_2168 ChEMBL:CHEMBL2366464 DrugBank:DB03811 SWISS-2DPAGE:P06988 EPD:P06988 PaxDb:P06988 PRIDE:P06988 EnsemblBacteria:AAC75081 EnsemblBacteria:BAA15851 GeneID:946531 KEGG:ecj:JW2002 KEGG:eco:b2020 PATRIC:fig|1411691.4.peg.232 EchoBASE:EB0442 InParanoid:P06988 PhylomeDB:P06988 BioCyc:EcoCyc:HISTDEHYD-MONOMER BioCyc:MetaCyc:HISTDEHYD-MONOMER BRENDA:1.1.1.23 EvolutionaryTrace:P06988 PRO:PR:P06988 Uniprot:P06988</t>
  </si>
  <si>
    <t>429/434</t>
  </si>
  <si>
    <t>0/434</t>
  </si>
  <si>
    <t>gene-ECD_RS10145</t>
  </si>
  <si>
    <t>ECD_RS10145</t>
  </si>
  <si>
    <t>ECD_01923</t>
  </si>
  <si>
    <t>hisC</t>
  </si>
  <si>
    <t>WP_000108921.1</t>
  </si>
  <si>
    <t>histidinol-phosphate transaminase</t>
  </si>
  <si>
    <t>UNIPROTKB|P06986 - symbol:hisC "histidinol-phosphate aminotransferase" species:83333 "Escherichia coli K-12" [GO:0005829 "cytosol" evidence=IDA] [GO:0042802 "identical protein binding" evidence=IDA] [GO:0004400 "histidinol-phosphate transaminase activity" evidence=IDA] [GO:0000105 "histidine biosynthetic process" evidence=IMP] HAMAP:MF_01023 InterPro:IPR001917 InterPro:IPR004839 InterPro:IPR005861 InterPro:IPR015421 InterPro:IPR015422 Pfam:PF00155 PROSITE:PS00599 UniPathway:UPA00031 EcoGene:EG10446 InterPro:IPR015424 GO:GO:0005829 GO:GO:0042802 GO:GO:0030170 Gene3D:3.40.640.10 Gene3D:3.90.1150.10 SUPFAM:SSF53383 EMBL:U00096 EMBL:AP009048 Proteomes:UP000000318 Proteomes:UP000000625 GO:GO:0080130 DrugBank:DB02142 GO:GO:0000105 EMBL:X13462 eggNOG:COG0079 KO:K00817 GO:GO:0004400 TIGRFAMs:TIGR01141 EMBL:X03416 eggNOG:ENOG4105CIH HOGENOM:HOG000288512 EMBL:U02071 PIR:D64967 RefSeq:NP_416525.1 RefSeq:WP_000108941.1 PDB:1FG3 PDB:1FG7 PDB:1GEW PDB:1GEX PDB:1GEY PDB:1IJI PDBsum:1FG3 PDBsum:1FG7 PDBsum:1GEW PDBsum:1GEX PDBsum:1GEY PDBsum:1IJI ProteinModelPortal:P06986 SMR:P06986 BioGrid:4260404 DIP:DIP-9902N IntAct:P06986 MINT:MINT-1322565 STRING:316385.ECDH10B_2169 DrugBank:DB03997 DrugBank:DB01813 EPD:P06986 PaxDb:P06986 PRIDE:P06986 EnsemblBacteria:AAC75082 EnsemblBacteria:BAA15852 GeneID:946551 KEGG:ecj:JW2003 KEGG:eco:b2021 PATRIC:fig|1411691.4.peg.231 EchoBASE:EB0441 InParanoid:P06986 PhylomeDB:P06986 BioCyc:EcoCyc:HISTPHOSTRANS-MONOMER BioCyc:MetaCyc:HISTPHOSTRANS-MONOMER BRENDA:2.6.1.9 EvolutionaryTrace:P06986 PRO:PR:P06986 Uniprot:P06986</t>
  </si>
  <si>
    <t>352/356</t>
  </si>
  <si>
    <t>354/356</t>
  </si>
  <si>
    <t>gene-ECD_RS10150</t>
  </si>
  <si>
    <t>ECD_RS10150</t>
  </si>
  <si>
    <t>ECD_01924</t>
  </si>
  <si>
    <t>WP_000080085.1</t>
  </si>
  <si>
    <t>bifunctional histidinol-phosphatase/imidazoleglycerol-phosphate dehydratase HisB</t>
  </si>
  <si>
    <t>UNIPROTKB|P06987 - symbol:hisB "imidazoleglycerol-phosphate dehydratase / histidinol-phosphatase" species:83333 "Escherichia coli K-12" [GO:0016311 "dephosphorylation" evidence=IEA] [GO:0042802 "identical protein binding" evidence=IPI] [GO:0005515 "protein binding" evidence=IPI] [GO:0004401 "histidinol-phosphatase activity" evidence=IDA] [GO:0004424 "imidazoleglycerol-phosphate dehydratase activity" evidence=IDA] [GO:0000105 "histidine biosynthetic process" evidence=IDA] HAMAP:MF_00076 HAMAP:MF_01022 InterPro:IPR000807 InterPro:IPR005954 InterPro:IPR006543 InterPro:IPR020565 InterPro:IPR020566 Pfam:PF00475 PROSITE:PS00954 PROSITE:PS00955 UniPathway:UPA00031 EcoGene:EG10445 InterPro:IPR023214 GO:GO:0005737 GO:GO:0042802 EMBL:U00096 EMBL:AP009048 Proteomes:UP000000318 Proteomes:UP000000625 GO:GO:0046872 Gene3D:3.40.50.1000 InterPro:IPR036412 SUPFAM:SSF56784 InterPro:IPR020568 SUPFAM:SSF54211 GO:GO:0000105 InterPro:IPR006549 TIGRFAMs:TIGR01662 InterPro:IPR013954 Pfam:PF08645 TIGRFAMs:TIGR01656 eggNOG:COG0241 EMBL:X13462 eggNOG:COG0131 GO:GO:0004424 CDD:cd07914 PANTHER:PTHR23133 eggNOG:ENOG4105ECC HOGENOM:HOG000228065 KO:K01089 GO:GO:0004401 TIGRFAMs:TIGR01261 EMBL:X03416 PIR:E64967 RefSeq:NP_416526.4 RefSeq:WP_000080105.1 ProteinModelPortal:P06987 SMR:P06987 BioGrid:4260405 DIP:DIP-9901N IntAct:P06987 STRING:316385.ECDH10B_2170 ChEMBL:CHEMBL2366452 SWISS-2DPAGE:P06987 EPD:P06987 PaxDb:P06987 PRIDE:P06987 EnsemblBacteria:AAC75083 EnsemblBacteria:BAA15853 GeneID:946552 KEGG:ecj:JW2004 KEGG:eco:b2022 PATRIC:fig|1411691.4.peg.230 EchoBASE:EB0440 InParanoid:P06987 PhylomeDB:P06987 BioCyc:EcoCyc:IMIDPHOSPHADEHYDHISTIDPHOSPHA-MONOMER BioCyc:MetaCyc:IMIDPHOSPHADEHYDHISTIDPHOSPHA-MONOMER PRO:PR:P06987 Uniprot:P06987</t>
  </si>
  <si>
    <t>352/355</t>
  </si>
  <si>
    <t>353/355</t>
  </si>
  <si>
    <t>0/355</t>
  </si>
  <si>
    <t>gene-ECD_RS10155</t>
  </si>
  <si>
    <t>ECD_RS10155</t>
  </si>
  <si>
    <t>ECD_01925</t>
  </si>
  <si>
    <t>hisH</t>
  </si>
  <si>
    <t>WP_001103550.1</t>
  </si>
  <si>
    <t>imidazole glycerol phosphate synthase subunit HisH</t>
  </si>
  <si>
    <t>UNIPROTKB|P60595 - symbol:hisH "imidazole glycerol phosphate synthase subunit HisH" species:83333 "Escherichia coli K-12" [GO:0000107 "imidazoleglycerol-phosphate synthase activity" evidence=IDA] [GO:0009382 "imidazoleglycerol-phosphate synthase complex" evidence=IDA] [GO:0000105 "histidine biosynthetic process" evidence=IDA] HAMAP:MF_00278 InterPro:IPR010139 PIRSF:PIRSF000495 UniPathway:UPA00031 EcoGene:EG10450 Pfam:PF00117 InterPro:IPR017926 InterPro:IPR029062 EMBL:U00096 EMBL:AP009048 Proteomes:UP000000318 Proteomes:UP000000625 Gene3D:3.40.50.880 GO:GO:0006541 SUPFAM:SSF52317 PROSITE:PS51273 GO:GO:0000105 GO:GO:0000107 EMBL:X13462 eggNOG:COG0118 CDD:cd01748 TIGRFAMs:TIGR01855 HOGENOM:HOG000025030 KO:K02501 PANTHER:PTHR42701 MEROPS:C26.965 eggNOG:ENOG4108UJE PIR:JS0132 RefSeq:NP_416527.1 RefSeq:WP_001103560.1 ProteinModelPortal:P60595 SMR:P60595 BioGrid:4260419 IntAct:P60595 STRING:316385.ECDH10B_2171 SWISS-2DPAGE:P60595 EPD:P60595 PaxDb:P60595 PRIDE:P60595 EnsemblBacteria:AAC75084 EnsemblBacteria:BAA15854 GeneID:946544 KEGG:ecj:JW2005 KEGG:eco:b2023 PATRIC:fig|1411691.4.peg.229 EchoBASE:EB0445 InParanoid:P60595 PhylomeDB:P60595 BioCyc:EcoCyc:GLUTAMIDOTRANS-MONOMER BioCyc:MetaCyc:GLUTAMIDOTRANS-MONOMER BRENDA:4.3.1.B2 PRO:PR:P60595 GO:GO:0009382 Uniprot:P60595</t>
  </si>
  <si>
    <t>196/196</t>
  </si>
  <si>
    <t>gene-ECD_RS10160</t>
  </si>
  <si>
    <t>ECD_RS10160</t>
  </si>
  <si>
    <t>ECD_01926</t>
  </si>
  <si>
    <t>hisA</t>
  </si>
  <si>
    <t>WP_000586449.1</t>
  </si>
  <si>
    <t>1-(5-phosphoribosyl)-5-[(5-phosphoribosylamino)methylideneamino]imidazole-4-carboxamide isomerase</t>
  </si>
  <si>
    <t>UNIPROTKB|P10371 - symbol:hisA species:83333 "Escherichia coli K-12" [GO:0006974 "cellular response to DNA damage stimulus" evidence=IEP] [GO:0000162 "tryptophan biosynthetic process" evidence=IBA] [GO:0005829 "cytosol" evidence=IDA] [GO:0003949 "1-(5-phosphoribosyl)-5-[(5-phosphoribosylamino)methylideneamino]imidazole-4-carboxamide isomerase activity" evidence=IDA] [GO:0000105 "histidine biosynthetic process" evidence=IDA] HAMAP:MF_01014 InterPro:IPR006062 InterPro:IPR006063 InterPro:IPR011060 InterPro:IPR013785 InterPro:IPR023016 Pfam:PF00977 UniPathway:UPA00031 EcoGene:EG10444 GO:GO:0005829 Gene3D:3.20.20.70 EMBL:U00096 EMBL:AP009048 Proteomes:UP000000318 Proteomes:UP000000625 GO:GO:0006974 SUPFAM:SSF51366 GO:GO:0000162 GO:GO:0000105 EMBL:X13462 eggNOG:COG0106 KO:K01814 GO:GO:0003949 eggNOG:ENOG4105CJV HOGENOM:HOG000224614 CDD:cd04732 TIGRFAMs:TIGR00007 PIR:G64967 RefSeq:NP_416528.2 RefSeq:WP_000586462.1 ProteinModelPortal:P10371 SMR:P10371 BioGrid:4260420 IntAct:P10371 STRING:316385.ECDH10B_2172 SWISS-2DPAGE:P10371 EPD:P10371 PaxDb:P10371 PRIDE:P10371 EnsemblBacteria:AAC75085 EnsemblBacteria:BAA15855 GeneID:946521 KEGG:ecj:JW2006 KEGG:eco:b2024 PATRIC:fig|1411691.4.peg.228 EchoBASE:EB0439 InParanoid:P10371 PhylomeDB:P10371 BioCyc:EcoCyc:PRIBFAICARPISOM-MONOMER BioCyc:MetaCyc:PRIBFAICARPISOM-MONOMER PRO:PR:P10371 Uniprot:P10371</t>
  </si>
  <si>
    <t>242/245</t>
  </si>
  <si>
    <t>gene-ECD_RS10165</t>
  </si>
  <si>
    <t>ECD_RS10165</t>
  </si>
  <si>
    <t>ECD_01927</t>
  </si>
  <si>
    <t>hisF</t>
  </si>
  <si>
    <t>WP_000880195.1</t>
  </si>
  <si>
    <t>imidazole glycerol phosphate synthase subunit HisF</t>
  </si>
  <si>
    <t>UNIPROTKB|P60664 - symbol:hisF "imidazole glycerol phosphate synthase subunit HisF" species:83333 "Escherichia coli K-12" [GO:0005829 "cytosol" evidence=IDA] [GO:0000107 "imidazoleglycerol-phosphate synthase activity" evidence=IDA] [GO:0009382 "imidazoleglycerol-phosphate synthase complex" evidence=IDA] [GO:0000105 "histidine biosynthetic process" evidence=IDA] HAMAP:MF_01013 InterPro:IPR004651 InterPro:IPR006062 InterPro:IPR011060 InterPro:IPR013785 Pfam:PF00977 UniPathway:UPA00031 EcoGene:EG10448 GO:GO:0005829 Gene3D:3.20.20.70 GO:GO:0016829 EMBL:U00096 EMBL:AP009048 Proteomes:UP000000318 Proteomes:UP000000625 SUPFAM:SSF51366 GO:GO:0000105 GO:GO:0000107 EMBL:X13462 EMBL:D43637 eggNOG:COG0107 CDD:cd04731 TIGRFAMs:TIGR00735 BRENDA:4.3.1.B2 GO:GO:0009382 eggNOG:ENOG4105C0S HOGENOM:HOG000224612 KO:K02500 PIR:JS0134 RefSeq:NP_416529.1 RefSeq:WP_000880182.1 ProteinModelPortal:P60664 SMR:P60664 BioGrid:4259164 IntAct:P60664 STRING:316385.ECDH10B_2173 EPD:P60664 PaxDb:P60664 PRIDE:P60664 EnsemblBacteria:AAC75086 EnsemblBacteria:BAA15857 GeneID:946516 KEGG:ecj:JW2007 KEGG:eco:b2025 PATRIC:fig|1411691.4.peg.227 EchoBASE:EB0443 InParanoid:P60664 PhylomeDB:P60664 BioCyc:EcoCyc:CYCLASE-MONOMER BioCyc:MetaCyc:CYCLASE-MONOMER PRO:PR:P60664 Uniprot:P60664</t>
  </si>
  <si>
    <t>255/258</t>
  </si>
  <si>
    <t>257/258</t>
  </si>
  <si>
    <t>gene-ECD_RS10170</t>
  </si>
  <si>
    <t>ECD_RS10170</t>
  </si>
  <si>
    <t>ECD_01928</t>
  </si>
  <si>
    <t>WP_000954911.1</t>
  </si>
  <si>
    <t>bifunctional phosphoribosyl-AMP cyclohydrolase/phosphoribosyl-ATP diphosphatase HisIE</t>
  </si>
  <si>
    <t>UNIPROTKB|P06989 - symbol:hisI "putative bifunctional phosphoribosyl-AMP cyclohydrolase/phosphoribosyl-ATP pyrophosphatase" species:83333 "Escherichia coli K-12" [GO:0005829 "cytosol" evidence=IDA] [GO:0004636 "phosphoribosyl-ATP diphosphatase activity" evidence=IGI] [GO:0004635 "phosphoribosyl-AMP cyclohydrolase activity" evidence=ISS] [GO:0000105 "histidine biosynthetic process" evidence=IMP] HAMAP:MF_01019 HAMAP:MF_01020 InterPro:IPR002496 InterPro:IPR008179 InterPro:IPR023019 Pfam:PF01502 ProDom:PD002610 UniPathway:UPA00031 Pfam:PF01503 ECOGENE:EG10451 GO:GO:0005829 GO:GO:0005524 EMBL:U00096 EMBL:AP009048 Proteomes:UP000000318 Proteomes:UP000000625 GO:GO:0000105 EMBL:X13462 eggNOG:COG0139 HOGENOM:HOG000277503 KO:K11755 GO:GO:0004635 GO:GO:0004636 CDD:cd11534 InterPro:IPR021130 TIGRFAMs:TIGR03188 EMBL:X03974 EMBL:U02072 EMBL:D43637 PIR:JS0135 RefSeq:NP_416530.1 RefSeq:WP_000954911.1 ProteinModelPortal:P06989 SMR:P06989 BioGrid:4260421 DIP:DIP-9907N IntAct:P06989 STRING:316385.ECDH10B_2174 PaxDb:P06989 PRIDE:P06989 EnsemblBacteria:AAC75087 EnsemblBacteria:BAA15858 GeneID:946515 KEGG:ecj:JW2008 KEGG:eco:b2026 PATRIC:fig|1411691.4.peg.226 EchoBASE:EB0446 eggNOG:ENOG4105K8F eggNOG:COG0140 InParanoid:P06989 PhylomeDB:P06989 BioCyc:EcoCyc:HISTCYCLOPRATPPHOS BioCyc:MetaCyc:HISTCYCLOPRATPPHOS PRO:PR:P06989 Uniprot:P06989</t>
  </si>
  <si>
    <t>203/203</t>
  </si>
  <si>
    <t>0/203</t>
  </si>
  <si>
    <t>gene-ECD_RS10180</t>
  </si>
  <si>
    <t>ECD_RS10180</t>
  </si>
  <si>
    <t>ECD_01930</t>
  </si>
  <si>
    <t>ugd</t>
  </si>
  <si>
    <t>WP_000704860.1</t>
  </si>
  <si>
    <t>UDP-glucose 6-dehydrogenase</t>
  </si>
  <si>
    <t>UNIPROTKB|P76373 - symbol:ugd species:83333 "Escherichia coli K-12" [GO:0003979 "UDP-glucose 6-dehydrogenase activity" evidence=IDA;IMP] [GO:0005515 "protein binding" evidence=IPI] [GO:0009242 "colanic acid biosynthetic process" evidence=IDA] InterPro:IPR001732 InterPro:IPR008927 InterPro:IPR013328 InterPro:IPR014026 InterPro:IPR014027 InterPro:IPR017476 InterPro:IPR028357 Pfam:PF00984 Pfam:PF03720 Pfam:PF03721 PIRSF:PIRSF000124 PIRSF:PIRSF500134 SMART:SM00984 UniPathway:UPA00030 UniPathway:UPA00038 Gene3D:1.20.5.100 InterPro:IPR021157 InterPro:IPR036291 SUPFAM:SSF51735 GO:GO:0051287 Gene3D:1.10.1040.10 SUPFAM:SSF48179 EMBL:U00096 EMBL:AP009048 Proteomes:UP000000318 Proteomes:UP000000625 GO:GO:0009103 eggNOG:ENOG4105C6Y eggNOG:COG1004 InterPro:IPR036220 SUPFAM:SSF52413 TIGRFAMs:TIGR03026 GO:GO:0009242 GO:GO:0006065 KO:K00012 GO:GO:0003979 PIR:C64968 RefSeq:NP_416532.1 RefSeq:WP_000704857.1 ProteinModelPortal:P76373 SMR:P76373 BioGrid:4261356 IntAct:P76373 STRING:316385.ECDH10B_2176 EPD:P76373 PaxDb:P76373 PRIDE:P76373 EnsemblBacteria:AAC75089 EnsemblBacteria:BAA15860 GeneID:946571 KEGG:ecj:JW2010 KEGG:eco:b2028 PATRIC:fig|1411691.4.peg.224 EchoBASE:EB3183 EcoGene:EG13407 HOGENOM:HOG000280378 InParanoid:P76373 PhylomeDB:P76373 BioCyc:EcoCyc:UGD-MONOMER BioCyc:MetaCyc:UGD-MONOMER SABIO-RK:P76373 PRO:PR:P76373 Uniprot:P76373</t>
  </si>
  <si>
    <t>387/388</t>
  </si>
  <si>
    <t>0/388</t>
  </si>
  <si>
    <t>gene-ECD_RS10190</t>
  </si>
  <si>
    <t>ECD_RS10190</t>
  </si>
  <si>
    <t>ECD_01932</t>
  </si>
  <si>
    <t>cpsG</t>
  </si>
  <si>
    <t>WP_000954427.1</t>
  </si>
  <si>
    <t>phosphomannomutase CpsG</t>
  </si>
  <si>
    <t>UNIPROTKB|P24175 - symbol:cpsG "phosphomannomutase" species:83333 "Escherichia coli K-12" [GO:0009298 "GDP-mannose biosynthetic process" evidence=IGI] [GO:0004615 "phosphomannomutase activity" evidence=IDA] InterPro:IPR005841 InterPro:IPR005843 InterPro:IPR005844 InterPro:IPR005845 InterPro:IPR005846 InterPro:IPR016055 InterPro:IPR016066 InterPro:IPR036900 Pfam:PF00408 Pfam:PF02878 Pfam:PF02879 Pfam:PF02880 PRINTS:PR00509 PROSITE:PS00710 UniPathway:UPA00126 GO:GO:0000287 EMBL:U00096 EMBL:AP009048 Proteomes:UP000000318 Proteomes:UP000000625 eggNOG:COG1109 Gene3D:3.30.310.50 SUPFAM:SSF53738 SUPFAM:SSF55957 GO:GO:0009298 eggNOG:ENOG4107QKV HOGENOM:HOG000268679 GO:GO:0004615 GO:GO:0009103 EMBL:U38473 EMBL:M77127 PIR:B55239 RefSeq:NP_416552.1 RefSeq:WP_001350528.1 ProteinModelPortal:P24175 SMR:P24175 BioGrid:4263309 IntAct:P24175 STRING:316385.ECDH10B_2198 PaxDb:P24175 PRIDE:P24175 EnsemblBacteria:AAC75109 EnsemblBacteria:BAA15901 GeneID:946574 KEGG:ecj:JW2033 KEGG:eco:b2048 PATRIC:fig|511145.12.peg.2125 EchoBASE:EB0160 EcoGene:EG10162 InParanoid:P24175 KO:K01840 PhylomeDB:P24175 BioCyc:EcoCyc:PHOSMANMUT-MONOMER BioCyc:MetaCyc:PHOSMANMUT-MONOMER PRO:PR:P24175 Uniprot:P24175</t>
  </si>
  <si>
    <t>443/453</t>
  </si>
  <si>
    <t>448/453</t>
  </si>
  <si>
    <t>0/453</t>
  </si>
  <si>
    <t>gene-ECD_RS10195</t>
  </si>
  <si>
    <t>ECD_RS10195</t>
  </si>
  <si>
    <t>ECD_01933</t>
  </si>
  <si>
    <t>WP_000097983.1</t>
  </si>
  <si>
    <t>mannose-1-phosphate guanylyltransferase/mannose-6-phosphate isomerase</t>
  </si>
  <si>
    <t>UNIPROTKB|P24174 - symbol:cpsB "mannose-1-phosphate guanylyltransferase" species:83333 "Escherichia coli K-12" [GO:0016757 "transferase activity, transferring glycosyl groups" evidence=IBA] [GO:0009298 "GDP-mannose biosynthetic process" evidence=IGI] [GO:0004475 "mannose-1-phosphate guanylyltransferase activity" evidence=IDA] [GO:0006972 "hyperosmotic response" evidence=IEP] [GO:0009242 "colanic acid biosynthetic process" evidence=IMP] InterPro:IPR001538 InterPro:IPR005835 InterPro:IPR006375 Pfam:PF00483 Pfam:PF01050 UniPathway:UPA00126 EcoGene:EG10161 Gene3D:2.60.120.10 InterPro:IPR014710 InterPro:IPR011051 SUPFAM:SSF51182 GO:GO:0005525 EMBL:U00096 EMBL:AP009048 Proteomes:UP000000318 Proteomes:UP000000625 GO:GO:0016757 Gene3D:3.90.550.10 InterPro:IPR029044 SUPFAM:SSF53448 GO:GO:0006972 eggNOG:ENOG4105CJT eggNOG:COG0662 eggNOG:COG0836 HOGENOM:HOG000153549 GO:GO:0004475 GO:GO:0009298 TIGRFAMs:TIGR01479 GO:GO:0009103 EMBL:U38473 GO:GO:0009242 EMBL:M77127 PIR:H64970 RefSeq:NP_416553.1 RefSeq:WP_000079274.1 ProteinModelPortal:P24174 SMR:P24174 BioGrid:4263312 IntAct:P24174 STRING:316385.ECDH10B_2199 PaxDb:P24174 PRIDE:P24174 EnsemblBacteria:AAC75110 EnsemblBacteria:BAA15905 GeneID:946580 KEGG:ecj:JW2034 KEGG:eco:b2049 PATRIC:fig|1411691.4.peg.202 EchoBASE:EB0159 InParanoid:P24174 KO:K00971 PhylomeDB:P24174 BioCyc:EcoCyc:MANNPGUANYLTRANGDP-MONOMER BioCyc:MetaCyc:MANNPGUANYLTRANGDP-MONOMER PRO:PR:P24174 Uniprot:P24174</t>
  </si>
  <si>
    <t>266/472</t>
  </si>
  <si>
    <t>349/472</t>
  </si>
  <si>
    <t>2/472</t>
  </si>
  <si>
    <t>gene-ECD_RS10205</t>
  </si>
  <si>
    <t>ECD_RS10205</t>
  </si>
  <si>
    <t>ECD_01936</t>
  </si>
  <si>
    <t>WP_001278664.1</t>
  </si>
  <si>
    <t>glycosyltransferase</t>
  </si>
  <si>
    <t>UNIPROTKB|Q8A780 - symbol:BT_1645 "Glycoside transferase family 2" species:226186 "Bacteroides thetaiotaomicron VPI-5482" [GO:0016757 "transferase activity, transferring glycosyl groups" evidence=IBA] Pfam:PF00535 CAZy:GT2 INTERPRO:IPR001173 GO:GO:0016740 Gene3D:3.90.550.10 InterPro:IPR029044 SUPFAM:SSF53448 EMBL:AE015928 Proteomes:UP000001414 eggNOG:COG0463 OMA:NDIVAYR OrthoDB:POG091H02KU eggNOG:ENOG4108RYC RefSeq:NP_810558.1 RefSeq:WP_011107914.1 ProteinModelPortal:Q8A780 STRING:226186.BT_1645 PaxDb:Q8A780 EnsemblBacteria:AAO76752 GeneID:1075738 GeneID:31615922 KEGG:bth:BT_1645 PATRIC:fig|226186.12.peg.1685 InParanoid:Q8A780 Uniprot:Q8A780</t>
  </si>
  <si>
    <t>89/248</t>
  </si>
  <si>
    <t>156/248</t>
  </si>
  <si>
    <t>2/248</t>
  </si>
  <si>
    <t>gene-ECD_RS10210</t>
  </si>
  <si>
    <t>ECD_RS10210</t>
  </si>
  <si>
    <t>ECD_01937</t>
  </si>
  <si>
    <t>WP_000161786.1</t>
  </si>
  <si>
    <t>glycosyltransferase family 4 protein</t>
  </si>
  <si>
    <t>UNIPROTKB|Q9RZB5 - symbol:DR_A0039 "Mannosyltransferase" species:243230 "Deinococcus radiodurans R1" [GO:0016757 "transferase activity, transferring glycosyl groups" evidence=IBA] InterPro:IPR001296 Pfam:PF00534 CAZy:GT4 Proteomes:UP000002524 GO:GO:0016757 EMBL:AE001825 eggNOG:COG0438 InterPro:IPR028098 Pfam:PF13439 eggNOG:ENOG4108TJN HOGENOM:HOG000177518 OrthoDB:POG091H0D2S PIR:A75597 RefSeq:NP_285363.1 RefSeq:WP_010889299.1 ProteinModelPortal:Q9RZB5 STRING:243230.DR_A0039 EnsemblBacteria:AAF12270 GeneID:1798129 KEGG:dra:DR_A0039 InParanoid:Q9RZB5 OMA:HDIIYLE BioCyc:DRAD243230:GH46-2725-MONOMER Uniprot:Q9RZB5</t>
  </si>
  <si>
    <t>77/265</t>
  </si>
  <si>
    <t>132/265</t>
  </si>
  <si>
    <t>30/265</t>
  </si>
  <si>
    <t>gene-ECD_RS10215</t>
  </si>
  <si>
    <t>ECD_RS10215</t>
  </si>
  <si>
    <t>ECD_01938</t>
  </si>
  <si>
    <t>wzy</t>
  </si>
  <si>
    <t>WP_001230642.1</t>
  </si>
  <si>
    <t>O7 family O-antigen polymerase</t>
  </si>
  <si>
    <t>UNIPROTKB|Q8ECG3 - symbol:wzy "O-antigen polymerase Wzy" species:211586 "Shewanella oneidensis MR-1" [GO:0008755 "O antigen polymerase activity" evidence=ISS] [GO:0009103 "lipopolysaccharide biosynthetic process" evidence=ISS] GO:GO:0016021 EMBL:AE014299 Proteomes:UP000008186 GO:GO:0009103 GO:GO:0008755 RefSeq:NP_718735.1 RefSeq:WP_011073066.1 STRING:211586.SO_3179 PaxDb:Q8ECG3 EnsemblBacteria:AAN56179 GeneID:1170873 KEGG:son:SO_3179 PATRIC:fig|1028802.3.peg.1494 OMA:PAWFFIS OrthoDB:POG091H21H1 Uniprot:Q8ECG3</t>
  </si>
  <si>
    <t>95/401</t>
  </si>
  <si>
    <t>178/401</t>
  </si>
  <si>
    <t>26/401</t>
  </si>
  <si>
    <t>gene-ECD_RS10220</t>
  </si>
  <si>
    <t>ECD_RS10220</t>
  </si>
  <si>
    <t>ECD_01939</t>
  </si>
  <si>
    <t>WP_000340445.1</t>
  </si>
  <si>
    <t>sugar polymerase</t>
  </si>
  <si>
    <t>gene-ECD_RS10225</t>
  </si>
  <si>
    <t>ECD_RS10225</t>
  </si>
  <si>
    <t>ECD_01940</t>
  </si>
  <si>
    <t>WP_000690820.1</t>
  </si>
  <si>
    <t>glycosyl transferase</t>
  </si>
  <si>
    <t>gene-ECD_RS10230</t>
  </si>
  <si>
    <t>ECD_RS10230</t>
  </si>
  <si>
    <t>WP_000323726.1</t>
  </si>
  <si>
    <t>acyltransferase</t>
  </si>
  <si>
    <t>UNIPROTKB|Q06962 - symbol:rfbO "Galactoside O-acetyltransferase" species:666 "Vibrio cholerae" [GO:0008150 "biological_process" evidence=ND] [GO:0016407 "acetyltransferase activity" evidence=ISS] InterPro:IPR011004 Pfam:PF00132 InterPro:IPR001451 SUPFAM:SSF51161 GO:GO:0016407 EMBL:X59554 eggNOG:COG0110 EMBL:CP024162 Proteomes:UP000038065 Proteomes:UP000040416 Proteomes:UP000043247 Proteomes:UP000045183 Proteomes:UP000045578 Proteomes:UP000192124 EMBL:CP007653 Proteomes:UP000036184 Proteomes:UP000039886 Proteomes:UP000043560 EMBL:CWQA01000004 Proteomes:UP000046067 EMBL:CWQD01000003 EMBL:CWQX01000005 EMBL:CWQG01000014 EMBL:CWQJ01000019 EMBL:MSEO01000012 EMBL:CWPD01000014 EMBL:CWPO01000023 EMBL:CWRE01000132 PIR:S28479 RefSeq:WP_000016342.1 DNASU:2614275 EnsemblBacteria:AKO73807 EnsemblBacteria:CSB11047 EnsemblBacteria:CSB69099 EnsemblBacteria:CSB84429 EnsemblBacteria:CSB86391 EnsemblBacteria:CSC08065 EnsemblBacteria:CSC40054 EnsemblBacteria:CSC50496 EnsemblBacteria:CSC50617 EnsemblBacteria:CSD32555 EnsemblBacteria:OEC27047 KEGG:vcq:EN18_18155 PATRIC:fig|666.1971.peg.3184 eggNOG:ENOG4108UT6 KO:K21379 Uniprot:Q06962</t>
  </si>
  <si>
    <t>94/178</t>
  </si>
  <si>
    <t>126/178</t>
  </si>
  <si>
    <t>0/178</t>
  </si>
  <si>
    <t>gene-ECD_RS10235</t>
  </si>
  <si>
    <t>ECD_RS10235</t>
  </si>
  <si>
    <t>ECD_01942</t>
  </si>
  <si>
    <t>WP_000998544.1</t>
  </si>
  <si>
    <t>DegT/DnrJ/EryC1/StrS family aminotransferase</t>
  </si>
  <si>
    <t>UNIPROTKB|Q8ECF7 - symbol:SO_3185 "Enzyme for biosynthesis of dTDP-Qui4N" species:211586 "Shewanella oneidensis MR-1" [GO:0000271 "polysaccharide biosynthetic process" evidence=ISS] [GO:0003824 "catalytic activity" evidence=ISS] InterPro:IPR015421 InterPro:IPR015422 Pfam:PF01041 InterPro:IPR015424 Gene3D:3.40.640.10 Gene3D:3.90.1150.10 SUPFAM:SSF53383 GO:GO:0003824 EMBL:AE014299 Proteomes:UP000008186 eggNOG:ENOG4105CF4 eggNOG:COG0399 HOGENOM:HOG000230163 CDD:cd00616 InterPro:IPR000653 PANTHER:PTHR30244 PIRSF:PIRSF000390 GO:GO:0000271 RefSeq:NP_718741.1 RefSeq:WP_011073073.1 ProteinModelPortal:Q8ECF7 STRING:211586.SO_3185 PaxDb:Q8ECF7 DNASU:1170879 EnsemblBacteria:AAN56185 GeneID:1170879 KEGG:son:SO_3185 PATRIC:fig|211586.12.peg.3090 OMA:CLPIYPD OrthoDB:POG091H0FCF PhylomeDB:Q8ECF7 BioCyc:SONE211586:GK2N-2862-MONOMER Uniprot:Q8ECF7</t>
  </si>
  <si>
    <t>141/360</t>
  </si>
  <si>
    <t>209/360</t>
  </si>
  <si>
    <t>12/360</t>
  </si>
  <si>
    <t>gene-ECD_RS10240</t>
  </si>
  <si>
    <t>ECD_RS10240</t>
  </si>
  <si>
    <t>ECD_01943</t>
  </si>
  <si>
    <t>wzx</t>
  </si>
  <si>
    <t>WP_001060532.1</t>
  </si>
  <si>
    <t>O7 family O-antigen flippase</t>
  </si>
  <si>
    <t>UNIPROTKB|Q8A708 - symbol:BT_1717 "Putative lipopolysaccharide biosynthesis protein" species:226186 "Bacteroides thetaiotaomicron VPI-5482" [GO:0005886 "plasma membrane" evidence=IBA] [GO:0006810 "transport" evidence=IBA] GO:GO:0016021 GO:GO:0005886 EMBL:AE015928 Proteomes:UP000001414 eggNOG:COG2244 eggNOG:ENOG4105PSV OMA:GSEIANF OrthoDB:POG091H03GM RefSeq:NP_810630.1 RefSeq:WP_008767818.1 STRING:226186.BT_1717 PaxDb:Q8A708 EnsemblBacteria:AAO76824 GeneID:1075432 GeneID:31615814 KEGG:bth:BT_1717 PATRIC:fig|226186.12.peg.1760 HOGENOM:HOG000221920 InParanoid:Q8A708 Uniprot:Q8A708</t>
  </si>
  <si>
    <t>171/466</t>
  </si>
  <si>
    <t>287/466</t>
  </si>
  <si>
    <t>1/466</t>
  </si>
  <si>
    <t>gene-ECD_RS10245</t>
  </si>
  <si>
    <t>ECD_RS10245</t>
  </si>
  <si>
    <t>ECD_01944</t>
  </si>
  <si>
    <t>rfbC</t>
  </si>
  <si>
    <t>WP_001100801.1</t>
  </si>
  <si>
    <t>dTDP-4-dehydrorhamnose 3,5-epimerase</t>
  </si>
  <si>
    <t>UNIPROTKB|P37780 - symbol:rfbC "dTDP-4-dehydrorhamnose 3,5-epimerase" species:623 "Shigella flexneri" [GO:0008830 "dTDP-4-dehydrorhamnose 3,5-epimerase activity" evidence=ISS] [GO:0009103 "lipopolysaccharide biosynthetic process" evidence=ISS] [GO:0045226 "extracellular polysaccharide biosynthetic process" evidence=ISS] InterPro:IPR000888 Pfam:PF00908 ProDom:PD001462 UniPathway:UPA00124 UniPathway:UPA00281 Gene3D:2.60.120.10 InterPro:IPR014710 InterPro:IPR011051 SUPFAM:SSF51182 EMBL:X71970 EMBL:AE005674 EMBL:AE014073 Proteomes:UP000001006 Proteomes:UP000002673 GO:GO:0009243 GO:GO:0009103 GO:GO:0045226 GO:GO:0008830 PANTHER:PTHR21047 GO:GO:0019305 EMBL:L14842 eggNOG:ENOG4108URP eggNOG:COG1898 HOGENOM:HOG000227724 KO:K01790 TIGRFAMs:TIGR01221 OMA:RSILWND PIR:E55213 RefSeq:NP_707933.1 RefSeq:WP_001100804.1 ProteinModelPortal:P37780 SMR:P37780 EnsemblBacteria:AAN43640 EnsemblBacteria:AAP17469 GeneID:1026775 KEGG:sfl:SF2101 KEGG:sfx:S2223 PATRIC:fig|198214.7.peg.2509 Uniprot:P37780</t>
  </si>
  <si>
    <t>133/174</t>
  </si>
  <si>
    <t>150/174</t>
  </si>
  <si>
    <t>0/174</t>
  </si>
  <si>
    <t>gene-ECD_RS10265</t>
  </si>
  <si>
    <t>ECD_RS10265</t>
  </si>
  <si>
    <t>ECD_01948</t>
  </si>
  <si>
    <t>galF</t>
  </si>
  <si>
    <t>WP_000183060.1</t>
  </si>
  <si>
    <t>UTP--glucose-1-phosphate uridylyltransferase GalF</t>
  </si>
  <si>
    <t>UNIPROTKB|P0AAB6 - symbol:galF "UTP:glucose-1-phosphate uridylyltransferase, low activity" species:83333 "Escherichia coli K-12" [GO:0050790 "regulation of catalytic activity" evidence=IEA] [GO:0005829 "cytosol" evidence=IDA] [GO:0003983 "UTP:glucose-1-phosphate uridylyltransferase activity" evidence=IDA] InterPro:IPR005771 InterPro:IPR005774 InterPro:IPR005835 Pfam:PF00483 UniPathway:UPA00030 UniPathway:UPA00215 GO:GO:0005829 GO:GO:0030234 EMBL:U00096 EMBL:AP009048 Proteomes:UP000000318 Proteomes:UP000000625 Gene3D:3.90.550.10 InterPro:IPR029044 SUPFAM:SSF53448 GO:GO:0009103 GO:GO:0006011 EMBL:U38473 PIR:A64970 RefSeq:NP_416546.1 RefSeq:WP_000183060.1 ProteinModelPortal:P0AAB6 SMR:P0AAB6 BioGrid:4259678 DIP:DIP-35871N IntAct:P0AAB6 STRING:316385.ECDH10B_2192 EPD:P0AAB6 PaxDb:P0AAB6 PRIDE:P0AAB6 EnsemblBacteria:AAC75103 EnsemblBacteria:BAA15896 GeneID:946560 KEGG:ecj:JW2027 KEGG:eco:b2042 PATRIC:fig|511145.12.peg.2119 EchoBASE:EB3348 EcoGene:EG13578 eggNOG:ENOG4105C3Y eggNOG:COG1210 HOGENOM:HOG000283477 InParanoid:P0AAB6 KO:K00963 PhylomeDB:P0AAB6 BioCyc:EcoCyc:G7093-MONOMER SABIO-RK:P0AAB6 PRO:PR:P0AAB6 GO:GO:0003983 CDD:cd02541 PANTHER:PTHR43197 TIGRFAMs:TIGR01105 Uniprot:P0AAB6</t>
  </si>
  <si>
    <t>gene-ECD_RS10300</t>
  </si>
  <si>
    <t>ECD_RS10300</t>
  </si>
  <si>
    <t>ECD_01955</t>
  </si>
  <si>
    <t>cpsB</t>
  </si>
  <si>
    <t>WP_000079313.1</t>
  </si>
  <si>
    <t>mannose-1-phosphate guanyltransferase</t>
  </si>
  <si>
    <t>474/478</t>
  </si>
  <si>
    <t>477/478</t>
  </si>
  <si>
    <t>0/478</t>
  </si>
  <si>
    <t>gene-ECD_RS10400</t>
  </si>
  <si>
    <t>ECD_RS10400</t>
  </si>
  <si>
    <t>ECD_01975</t>
  </si>
  <si>
    <t>yegD</t>
  </si>
  <si>
    <t>WP_000469743.1</t>
  </si>
  <si>
    <t>molecular chaperone</t>
  </si>
  <si>
    <t>UNIPROTKB|Q9KS73 - symbol:VC_1386 "Heat shock protein 70 family protein" species:243277 "Vibrio cholerae O1 biovar El Tor str. N16961" [GO:0006457 "protein folding" evidence=ISS] Pfam:PF00012 Prosite:PS00329 GO:GO:0006457 EMBL:AE003852 Proteomes:UP000000584 eggNOG:COG0443 InterPro:IPR013126 InterPro:IPR018181 eggNOG:ENOG4105R8A KO:K04046 OMA:QRAGHWL PIR:C82204 RefSeq:NP_231030.1 RefSeq:WP_000469664.1 ProteinModelPortal:Q9KS73 STRING:243277.VC1386 DNASU:2614840 EnsemblBacteria:AAF94544 GeneID:2614840 KEGG:vch:VC1386 PATRIC:fig|243277.26.peg.1317 BioCyc:VCHO:VC1386-MONOMER Uniprot:Q9KS73</t>
  </si>
  <si>
    <t>246/450</t>
  </si>
  <si>
    <t>319/450</t>
  </si>
  <si>
    <t>gene-ECD_RS10435</t>
  </si>
  <si>
    <t>ECD_RS10435</t>
  </si>
  <si>
    <t>ECD_01982</t>
  </si>
  <si>
    <t>WP_000130850.1</t>
  </si>
  <si>
    <t>UNIPROTKB|P36554 - symbol:mdtD "putative multidrug efflux pump MdtD" species:83333 "Escherichia coli K-12" [GO:0005886 "plasma membrane" evidence=IDA] HAMAP:MF_01577 InterPro:IPR004638 InterPro:IPR011701 Pfam:PF07690 EcoGene:EG12136 GO:GO:0005886 GO:GO:0005887 EMBL:U00096 EMBL:AP009048 Proteomes:UP000000318 Proteomes:UP000000625 GO:GO:0022857 CDD:cd06174 InterPro:IPR020846 InterPro:IPR036259 SUPFAM:SSF103473 PROSITE:PS50850 EMBL:D14054 eggNOG:ENOG4105C0R eggNOG:ENOG410XNN3 TIGRFAMs:TIGR00711 HOGENOM:HOG000193484 EMBL:AB089190 PIR:D64974 RefSeq:NP_416581.1 RefSeq:WP_000130850.1 ProteinModelPortal:P36554 BioGrid:4260425 DIP:DIP-11876N IntAct:P36554 MINT:MINT-1320504 STRING:316385.ECDH10B_2229 TCDB:2.A.1.3.26 PaxDb:P36554 PRIDE:P36554 EnsemblBacteria:AAC75138 EnsemblBacteria:BAA15933 GeneID:946601 KEGG:ecj:JW2062 KEGG:eco:b2077 PATRIC:fig|1411691.4.peg.173 EchoBASE:EB2057 InParanoid:P36554 KO:K18326 PhylomeDB:P36554 BioCyc:EcoCyc:B2077-MONOMER PRO:PR:P36554 InterPro:IPR023721 Uniprot:P36554</t>
  </si>
  <si>
    <t>471/471</t>
  </si>
  <si>
    <t>gene-ECD_RS10455</t>
  </si>
  <si>
    <t>ECD_RS10455</t>
  </si>
  <si>
    <t>ECD_01986</t>
  </si>
  <si>
    <t>WP_000476014.1</t>
  </si>
  <si>
    <t>tRNA 5-hydroxyuridine modification protein YegQ</t>
  </si>
  <si>
    <t>UNIPROTKB|P76403 - symbol:yegQ "putative peptidase YegQ" species:83333 "Escherichia coli K-12" [GO:0005829 "cytosol" evidence=IDA] InterPro:IPR001539 InterPro:IPR013785 Pfam:PF01136 PROSITE:PS01276 EcoGene:EG14060 GO:GO:0005829 Gene3D:3.20.20.70 EMBL:U00096 EMBL:AP009048 Proteomes:UP000000318 Proteomes:UP000000625 GO:GO:0008233 MEROPS:U32.002 eggNOG:ENOG4105CFP eggNOG:COG0826 KO:K08303 InterPro:IPR032525 Pfam:PF16325 PIR:H64974 RefSeq:NP_416585.1 RefSeq:WP_000476011.1 ProteinModelPortal:P76403 SMR:P76403 BioGrid:4263508 DIP:DIP-11887N IntAct:P76403 STRING:316385.ECDH10B_2233 PaxDb:P76403 PRIDE:P76403 EnsemblBacteria:AAC75142 EnsemblBacteria:BAA15936 GeneID:946609 KEGG:ecj:JW2066 KEGG:eco:b2081 PATRIC:fig|511145.12.peg.2159 EchoBASE:EB3813 HOGENOM:HOG000275241 InParanoid:P76403 PhylomeDB:P76403 BioCyc:EcoCyc:G7118-MONOMER PRO:PR:P76403 Uniprot:P76403</t>
  </si>
  <si>
    <t>452/453</t>
  </si>
  <si>
    <t>453/453</t>
  </si>
  <si>
    <t>gene-ECD_RS10490</t>
  </si>
  <si>
    <t>ECD_RS10490</t>
  </si>
  <si>
    <t>ECD_02017</t>
  </si>
  <si>
    <t>gatD</t>
  </si>
  <si>
    <t>WP_000844219.1</t>
  </si>
  <si>
    <t>galactitol-1-phosphate 5-dehydrogenase</t>
  </si>
  <si>
    <t>UNIPROTKB|P0A9S3 - symbol:gatD "galactitol-1-phosphate 5-dehydrogenase" species:83333 "Escherichia coli K-12" [GO:0005829 "cytosol" evidence=IDA] [GO:0042802 "identical protein binding" evidence=IPI] [GO:0016491 "oxidoreductase activity" evidence=IEA] [GO:0008270 "zinc ion binding" evidence=IEA;IDA] [GO:0055114 "oxidation-reduction process" evidence=IEA] [GO:0008868 "galactitol-1-phosphate 5-dehydrogenase activity" evidence=IDA] [GO:0019404 "galactitol catabolic process" evidence=IMP] InterPro:IPR002328 InterPro:IPR013149 InterPro:IPR013154 InterPro:IPR020843 Pfam:PF00107 Pfam:PF08240 PROSITE:PS00059 SMART:SM00829 GO:GO:0005829 GO:GO:0042802 GO:GO:0008270 InterPro:IPR036291 SUPFAM:SSF51735 EMBL:U00096 EMBL:AP009048 Proteomes:UP000000318 Proteomes:UP000000625 InterPro:IPR011032 SUPFAM:SSF50129 eggNOG:COG1063 HOGENOM:HOG000294670 EMBL:X79837 PIR:B64976 RefSeq:NP_416594.1 RefSeq:WP_000844219.1 PDB:4A2C PDB:4UEJ PDB:4UEK PDB:4UEO PDBsum:4A2C PDBsum:4UEJ PDBsum:4UEK PDBsum:4UEO ProteinModelPortal:P0A9S3 SMR:P0A9S3 BioGrid:4260429 DIP:DIP-47890N IntAct:P0A9S3 MINT:MINT-8389742 STRING:316385.ECDH10B_2244 PaxDb:P0A9S3 PRIDE:P0A9S3 EnsemblBacteria:AAC75152 EnsemblBacteria:BAA15954 GeneID:946598 KEGG:ecj:JW2075 KEGG:eco:b2091 PATRIC:fig|1411691.4.peg.159 EchoBASE:EB2316 EcoGene:EG12417 eggNOG:ENOG4107WTH InParanoid:P0A9S3 KO:K00094 PhylomeDB:P0A9S3 BioCyc:EcoCyc:GALACTITOLPDEHYD-MONOMER BioCyc:MetaCyc:GALACTITOLPDEHYD-MONOMER PRO:PR:P0A9S3 GO:GO:0008868 GO:GO:0019404 Uniprot:P0A9S3</t>
  </si>
  <si>
    <t>346/346</t>
  </si>
  <si>
    <t>0/346</t>
  </si>
  <si>
    <t>gene-ECD_RS10495</t>
  </si>
  <si>
    <t>ECD_RS10495</t>
  </si>
  <si>
    <t>ECD_02018</t>
  </si>
  <si>
    <t>WP_000490679.1</t>
  </si>
  <si>
    <t>galactitol permease IIC component</t>
  </si>
  <si>
    <t>UNIPROTKB|P69831 - symbol:gatC "galactitol-specific PTS enzyme IIC component" species:83333 "Escherichia coli K-12" [GO:0034219 "carbohydrate transmembrane transport" evidence=IEA] [GO:0090584 "protein-phosphocysteine-galactitol-phosphotransferase system transporter activity" evidence=IDA] [GO:0005887 "integral component of plasma membrane" evidence=RCA] [GO:0015796 "galactitol transport" evidence=IDA] [GO:0005886 "plasma membrane" evidence=IDA] [GO:0009401 "phosphoenolpyruvate-dependent sugar phosphotransferase system" evidence=IDA] InterPro:IPR004703 InterPro:IPR013853 Pfam:PF03611 PIRSF:PIRSF006304 UNIPROT:P69831 EcoGene:EG12416 GO:GO:0016021 GO:GO:0005886 EMBL:U00096 EMBL:AP009048 Proteomes:UP000000318 Proteomes:UP000000625 GO:GO:0009401 GO:GO:0019402 EMBL:X79837 InterPro:IPR013014 PROSITE:PS51104 TCDB:4.A.5.1.1 GO:GO:0090584 GO:GO:0015796 PIR:C64976 PIR:S55905 RefSeq:WP_000490679.1 ProteinModelPortal:P69831 SMR:P69831 BioGrid:4260430 STRING:316385.ECDH10B_2245 PaxDb:P69831 EnsemblBacteria:BAA15955 KEGG:ecj:JW2076 PATRIC:fig|1411691.4.peg.158 EchoBASE:EB2315 eggNOG:ENOG4105DT3 eggNOG:COG3775 HOGENOM:HOG000053574 InParanoid:P69831 KO:K02775 PhylomeDB:P69831 BioCyc:EcoCyc:GATC-MONOMER BioCyc:MetaCyc:GATC-MONOMER PRO:PR:P69831 GO:GO:0015577 PANTHER:PTHR37324 TIGRFAMs:TIGR00827</t>
  </si>
  <si>
    <t>451/451</t>
  </si>
  <si>
    <t>0/451</t>
  </si>
  <si>
    <t>gene-ECD_RS10500</t>
  </si>
  <si>
    <t>ECD_RS10500</t>
  </si>
  <si>
    <t>ECD_02019</t>
  </si>
  <si>
    <t>gatB</t>
  </si>
  <si>
    <t>WP_000823266.1</t>
  </si>
  <si>
    <t>PTS galactitol transporter subunit IIB</t>
  </si>
  <si>
    <t>UNIPROTKB|P37188 - symbol:gatB "galactitol-specific PTS enzyme IIB component" species:83333 "Escherichia coli K-12" [GO:0034219 "carbohydrate transmembrane transport" evidence=IEA] [GO:0090563 "protein-phosphocysteine-sugar phosphotransferase activity" evidence=RCA] [GO:0090584 "protein-phosphocysteine-galactitol-phosphotransferase system transporter activity" evidence=IDA] [GO:0015796 "galactitol transport" evidence=IDA] [GO:0005829 "cytosol" evidence=RCA;IDA] [GO:0009401 "phosphoenolpyruvate-dependent sugar phosphotransferase system" evidence=RCA;IDA] InterPro:IPR003501 InterPro:IPR013011 InterPro:IPR036095 Pfam:PF02302 PROSITE:PS51099 GO:GO:0005829 EMBL:U00096 EMBL:AP009048 Proteomes:UP000000318 Proteomes:UP000000625 GO:GO:0009401 GO:GO:0019402 EMBL:X79837 SUPFAM:SSF52794 GO:GO:0008982 TCDB:4.A.5.1.1 GO:GO:0090584 GO:GO:0015796 PIR:D64976 PIR:S55904 RefSeq:NP_416596.1 RefSeq:WP_000823270.1 ProteinModelPortal:P37188 SMR:P37188 BioGrid:4263510 DIP:DIP-9744N IntAct:P37188 MINT:MINT-1222883 STRING:316385.ECDH10B_2246 PaxDb:P37188 PRIDE:P37188 EnsemblBacteria:AAC75154 EnsemblBacteria:BAA15956 GeneID:946610 KEGG:ecj:JW2077 KEGG:eco:b2093 PATRIC:fig|1411691.4.peg.157 EchoBASE:EB2314 EcoGene:EG12415 eggNOG:ENOG41090UW eggNOG:COG3414 HOGENOM:HOG000230475 KO:K02774 PhylomeDB:P37188 BioCyc:EcoCyc:GATB-MONOMER BioCyc:MetaCyc:GATB-MONOMER PRO:PR:P37188 Uniprot:P37188</t>
  </si>
  <si>
    <t>93/94</t>
  </si>
  <si>
    <t>gene-ECD_RS10525</t>
  </si>
  <si>
    <t>ECD_RS10525</t>
  </si>
  <si>
    <t>ECD_02025</t>
  </si>
  <si>
    <t>fbaB</t>
  </si>
  <si>
    <t>WP_000129551.1</t>
  </si>
  <si>
    <t>class I fructose-bisphosphate aldolase</t>
  </si>
  <si>
    <t>UNIPROTKB|P0A991 - symbol:fbaB "fructose-bisphosphate aldolase class I" species:83333 "Escherichia coli K-12" [GO:0005515 "protein binding" evidence=IPI] [GO:0042802 "identical protein binding" evidence=IPI] [GO:0016020 "membrane" evidence=IDA] [GO:0005829 "cytosol" evidence=IDA] [GO:0004332 "fructose-bisphosphate aldolase activity" evidence=IDA] InterPro:IPR002915 InterPro:IPR013785 Pfam:PF01791 SMART:SM01133 GO:GO:0005829 GO:GO:0016020 GO:GO:0042802 Gene3D:3.20.20.70 EMBL:U00096 EMBL:AP009048 Proteomes:UP000000318 Proteomes:UP000000625 GO:GO:0006096 GO:GO:0004332 EMBL:U73760 RefSeq:NP_416600.4 RefSeq:WP_000129551.1 ProteinModelPortal:P0A991 BioGrid:4261525 DIP:DIP-36197N IntAct:P0A991 STRING:316385.ECDH10B_2250 iPTMnet:P0A991 EPD:P0A991 PaxDb:P0A991 PRIDE:P0A991 EnsemblBacteria:AAC75158 EnsemblBacteria:BAE76584 GeneID:946632 KEGG:ecj:JW5344 KEGG:eco:b2097 PATRIC:fig|1411691.4.peg.150 EchoBASE:EB3815 EcoGene:EG14062 eggNOG:ENOG4105EIE eggNOG:COG1830 HOGENOM:HOG000224791 InParanoid:P0A991 KO:K11645 PhylomeDB:P0A991 BioCyc:EcoCyc:FRUCBISALD-CLASSI-MONOMER BioCyc:MetaCyc:FRUCBISALD-CLASSI-MONOMER SABIO-RK:P0A991 PRO:PR:P0A991 Uniprot:P0A991</t>
  </si>
  <si>
    <t>350/350</t>
  </si>
  <si>
    <t>0/350</t>
  </si>
  <si>
    <t>gene-ECD_RS10535</t>
  </si>
  <si>
    <t>ECD_RS10535</t>
  </si>
  <si>
    <t>ECD_02027</t>
  </si>
  <si>
    <t>WP_000846243.1</t>
  </si>
  <si>
    <t>ADP-ribosylglycohydrolase family protein</t>
  </si>
  <si>
    <t>UNIPROTKB|Q4KFQ4 - symbol:PFL_1809 "ADP-ribosylglycohydrolase family protein" species:220664 "Pseudomonas protegens Pf-5" [GO:0003674 "molecular_function" evidence=ND] [GO:0008150 "biological_process" evidence=ND] Pfam:PF03747 GO:GO:0016787 EMBL:CP000076 Proteomes:UP000008540 Gene3D:1.10.4080.10 InterPro:IPR005502 InterPro:IPR036705 SUPFAM:SSF101478 eggNOG:COG1397 OMA:AMLTHSC RefSeq:WP_011060130.1 ProteinModelPortal:Q4KFQ4 STRING:220664.PFL_1809 EnsemblBacteria:AAY91098 KEGG:pfl:PFL_1809 PATRIC:fig|220664.5.peg.1843 eggNOG:ENOG4108KD5 HOGENOM:HOG000040232 OrthoDB:POG091H02EV BioCyc:PPRO220664:G12XO-1804-MONOMER Uniprot:Q4KFQ4</t>
  </si>
  <si>
    <t>105/329</t>
  </si>
  <si>
    <t>168/329</t>
  </si>
  <si>
    <t>5/329</t>
  </si>
  <si>
    <t>gene-ECD_RS10550</t>
  </si>
  <si>
    <t>ECD_RS10550</t>
  </si>
  <si>
    <t>ECD_02030</t>
  </si>
  <si>
    <t>WP_001300994.1</t>
  </si>
  <si>
    <t>glycoside hydrolase family 25 protein</t>
  </si>
  <si>
    <t>UNIPROTKB|Q81YN8 - symbol:yegX "Putative lysozyme" species:1392 "Bacillus anthracis" [GO:0003796 "lysozyme activity" evidence=ISS] [GO:0009253 "peptidoglycan catabolic process" evidence=ISS] InterPro:IPR002053 Pfam:PF01183 EMBL:AE017334 Proteomes:UP000000594 InterPro:IPR017853 SUPFAM:SSF51445 GO:GO:0016998 GO:GO:0009253 GO:GO:0003796 CAZy:GH25 InterPro:IPR018077 SMART:SM00641 HOGENOM:HOG000094643 eggNOG:COG3757 KO:K07273 RefSeq:WP_000727683.1 PDB:2WAG PDBsum:2WAG SMR:Q81YN8 STRING:260799.BAS3246 DNASU:1084108 EnsemblBacteria:AAT32610 EnsemblBacteria:ANH87497 KEGG:banh:HYU01_17150 KEGG:bar:GBAA_3501 PATRIC:fig|1392.230.peg.3448 eggNOG:ENOG41083W5 Uniprot:Q81YN8</t>
  </si>
  <si>
    <t>77/246</t>
  </si>
  <si>
    <t>125/246</t>
  </si>
  <si>
    <t>20/246</t>
  </si>
  <si>
    <t>gene-ECD_RS10575</t>
  </si>
  <si>
    <t>ECD_RS10575</t>
  </si>
  <si>
    <t>ECD_02035</t>
  </si>
  <si>
    <t>WP_000858919.1</t>
  </si>
  <si>
    <t>helix-turn-helix domain-containing protein</t>
  </si>
  <si>
    <t>gene-ECD_RS10580</t>
  </si>
  <si>
    <t>ECD_RS10580</t>
  </si>
  <si>
    <t>ECD_02036</t>
  </si>
  <si>
    <t>WP_012777764.1</t>
  </si>
  <si>
    <t>gene-ECD_RS10620</t>
  </si>
  <si>
    <t>ECD_RS10620</t>
  </si>
  <si>
    <t>ECD_02048</t>
  </si>
  <si>
    <t>WP_001300974.1</t>
  </si>
  <si>
    <t>MoxR family ATPase</t>
  </si>
  <si>
    <t>UNIPROTKB|Q0C2X0 - symbol:HNE_1205 "ATPase, AAA family" species:228405 "Hyphomonas neptunium ATCC 15444" [GO:0016887 "ATPase activity" evidence=ISM] InterPro:IPR011703 Pfam:PF07726 InterPro:IPR003593 InterPro:IPR027417 SUPFAM:SSF52540 GO:GO:0005524 GO:GO:0016887 SMART:SM00382 EMBL:CP000158 Proteomes:UP000001959 eggNOG:COG0714 KO:K03924 eggNOG:ENOG4105C7R HOGENOM:HOG000236942 OrthoDB:POG091H04NP OMA:GKYSPDI RefSeq:WP_011646223.1 ProteinModelPortal:Q0C2X0 STRING:228405.HNE_1205 EnsemblBacteria:ABI75374 KEGG:hne:HNE_1205 Uniprot:Q0C2X0</t>
  </si>
  <si>
    <t>74/270</t>
  </si>
  <si>
    <t>115/270</t>
  </si>
  <si>
    <t>29/270</t>
  </si>
  <si>
    <t>gene-ECD_RS10635</t>
  </si>
  <si>
    <t>ECD_RS10635</t>
  </si>
  <si>
    <t>ECD_02051</t>
  </si>
  <si>
    <t>WP_001300967.1</t>
  </si>
  <si>
    <t>UNIPROTKB|P33353 - symbol:yehQ "putative protein" species:83333 "Escherichia coli K-12" [GO:0005829 "cytosol" evidence=IDA] InterPro:IPR007527 Pfam:PF04434 PROSITE:PS50966 GO:GO:0005829 GO:GO:0008270 EMBL:U00096 EMBL:AP009048 Proteomes:UP000000318 Proteomes:UP000000625 EMBL:U00007 PIR:A64980 RefSeq:WP_001087218.1 BioGrid:4260443 DIP:DIP-11905N IntAct:P33353 MINT:MINT-1308029 STRING:316385.ECDH10B_2277 EnsemblBacteria:BAE76598 KEGG:ecj:JW2110 PATRIC:fig|83333.103.peg.2987 EchoBASE:EB1941 EcoGene:EG12003 eggNOG:ENOG410903U eggNOG:ENOG4111PR2 HOGENOM:HOG000122200 InParanoid:P33353 BioCyc:EcoCyc:EG12003-MONOMER Uniprot:P33353</t>
  </si>
  <si>
    <t>592/614</t>
  </si>
  <si>
    <t>602/614</t>
  </si>
  <si>
    <t>0/614</t>
  </si>
  <si>
    <t>gene-ECD_RS10660</t>
  </si>
  <si>
    <t>ECD_RS10660</t>
  </si>
  <si>
    <t>ECD_02056</t>
  </si>
  <si>
    <t>mlrA</t>
  </si>
  <si>
    <t>WP_001240403.1</t>
  </si>
  <si>
    <t>HTH-type transcriptional regulator MlrA</t>
  </si>
  <si>
    <t>UNIPROTKB|P33358 - symbol:mlrA "DNA-binding transcriptional activator MlrA" species:83333 "Escherichia coli K-12" [GO:0005515 "protein binding" evidence=IPI] [GO:0003700 "DNA binding transcription factor activity" evidence=IDA] InterPro:IPR000551 Pfam:PF13411 PROSITE:PS00552 PROSITE:PS50937 SMART:SM00422 InterPro:IPR009061 GO:GO:0003700 EMBL:U00096 EMBL:AP009048 Proteomes:UP000000318 Proteomes:UP000000625 GO:GO:0003677 GO:GO:0006351 EMBL:U00007 eggNOG:ENOG4108XDN eggNOG:COG0789 HOGENOM:HOG000119656 SUPFAM:SSF46955 EMBL:AF288173 EMBL:AF288174 PIR:F64980 RefSeq:NP_416631.1 RefSeq:WP_001240401.1 ProteinModelPortal:P33358 SMR:P33358 BioGrid:4260445 IntAct:P33358 STRING:316385.ECDH10B_2282 PaxDb:P33358 PRIDE:P33358 EnsemblBacteria:AAC75188 EnsemblBacteria:BAE76603 GeneID:949029 KEGG:ecj:JW2115 KEGG:eco:b2127 PATRIC:fig|1411691.4.peg.118 EchoBASE:EB1946 EcoGene:EG12008 InParanoid:P33358 KO:K21089 BioCyc:EcoCyc:EG12008-MONOMER PRO:PR:P33358 Uniprot:P33358</t>
  </si>
  <si>
    <t>242/243</t>
  </si>
  <si>
    <t>0/243</t>
  </si>
  <si>
    <t>gene-ECD_RS10665</t>
  </si>
  <si>
    <t>ECD_RS10665</t>
  </si>
  <si>
    <t>ECD_02057</t>
  </si>
  <si>
    <t>WP_001216966.1</t>
  </si>
  <si>
    <t>protein YohO</t>
  </si>
  <si>
    <t>UNIPROTKB|Q2EES6 - symbol:yohO "small putative membrane protein" species:83333 "Escherichia coli K-12" [GO:0005887 "integral component of plasma membrane" evidence=RCA] HAMAP:MF_01362 InterPro:IPR020870 GO:GO:0016021 GO:GO:0005886 EMBL:U00096 EMBL:AP009048 Proteomes:UP000000318 Proteomes:UP000000625 RefSeq:WP_001216963.1 RefSeq:YP_588460.1 BioGrid:4260446 PaxDb:Q2EES6 PRIDE:Q2EES6 EnsemblBacteria:ABD18688 EnsemblBacteria:BAE76604 GeneID:1450279 KEGG:ecj:JW5354 KEGG:eco:b4542 PATRIC:fig|511145.12.peg.2207 EcoGene:EG14426 HOGENOM:HOG000267977 BioCyc:EcoCyc:MONOMER0-2681 PRO:PR:Q2EES6 Uniprot:Q2EES6</t>
  </si>
  <si>
    <t>34/35</t>
  </si>
  <si>
    <t>0/35</t>
  </si>
  <si>
    <t>gene-ECD_RS10680</t>
  </si>
  <si>
    <t>ECD_RS10680</t>
  </si>
  <si>
    <t>ECD_02060</t>
  </si>
  <si>
    <t>yehY</t>
  </si>
  <si>
    <t>WP_000220833.1</t>
  </si>
  <si>
    <t>glycine betaine ABC transporter permease YehY</t>
  </si>
  <si>
    <t>UNIPROTKB|P33361 - symbol:yehY "glycine betaine ABC transporter membrane subunit YehY" species:83333 "Escherichia coli K-12" [GO:0005215 "transporter activity" evidence=IBA] [GO:0031460 "glycine betaine transport" evidence=IDA] [GO:0055052 "ATP-binding cassette (ABC) transporter complex, substrate-binding subunit-containing" evidence=RCA] [GO:0005886 "plasma membrane" evidence=IDA;RCA] InterPro:IPR000515 Pfam:PF00528 PROSITE:PS50928 EcoGene:EG12011 GO:GO:0016021 GO:GO:0005886 EMBL:U00096 EMBL:AP009048 Proteomes:UP000000318 Proteomes:UP000000625 GO:GO:0006865 GO:GO:0005215 CDD:cd06261 Gene3D:1.10.3720.10 InterPro:IPR035906 SUPFAM:SSF161098 EMBL:U00007 GO:GO:0031460 eggNOG:COG1174 KO:K05846 TCDB:3.A.1.12.15 PIR:A64981 RefSeq:NP_416634.1 RefSeq:WP_000220837.1 ProteinModelPortal:P33361 BioGrid:4260449 DIP:DIP-11913N IntAct:P33361 MINT:MINT-1271646 STRING:316385.ECDH10B_2286 PaxDb:P33361 PRIDE:P33361 EnsemblBacteria:AAC75191 EnsemblBacteria:BAE76607 GeneID:946660 KEGG:ecj:JW2118 KEGG:eco:b2130 PATRIC:fig|1411691.4.peg.114 EchoBASE:EB1949 eggNOG:ENOG4107T5X HOGENOM:HOG000218077 InParanoid:P33361 BioCyc:EcoCyc:YEHY-MONOMER BioCyc:MetaCyc:YEHY-MONOMER PRO:PR:P33361 Uniprot:P33361</t>
  </si>
  <si>
    <t>382/385</t>
  </si>
  <si>
    <t>384/385</t>
  </si>
  <si>
    <t>0/385</t>
  </si>
  <si>
    <t>gene-ECD_RS10735</t>
  </si>
  <si>
    <t>ECD_RS10735</t>
  </si>
  <si>
    <t>ECD_02070</t>
  </si>
  <si>
    <t>WP_001295452.1</t>
  </si>
  <si>
    <t>CidA/LrgA family protein</t>
  </si>
  <si>
    <t>UNIPROTKB|P60632 - symbol:yohJ "conserved inner membrane protein" species:83333 "Escherichia coli K-12" [GO:0005886 "plasma membrane" evidence=IDA] HAMAP:MF_01144 InterPro:IPR005538 Pfam:PF03788 GO:GO:0016021 GO:GO:0005886 EMBL:U00096 EMBL:AP009048 Proteomes:UP000000318 Proteomes:UP000000625 EMBL:U00007 eggNOG:ENOG4105VAW eggNOG:COG1380 HOGENOM:HOG000253615 KO:K06518 PANTHER:PTHR33931 InterPro:IPR022957 PIR:D64982 RefSeq:NP_416646.1 RefSeq:WP_001295452.1 ProteinModelPortal:P60632 BioGrid:4262175 IntAct:P60632 STRING:316385.ECDH10B_2298 PaxDb:P60632 PRIDE:P60632 EnsemblBacteria:AAC75202 EnsemblBacteria:BAE76618 GeneID:949127 KEGG:ecj:JW2129 KEGG:eco:b2141 PATRIC:fig|1411691.4.peg.101 EchoBASE:EB1958 EcoGene:EG12023 InParanoid:P60632 PhylomeDB:P60632 BioCyc:EcoCyc:EG12023-MONOMER PRO:PR:P60632 Uniprot:P60632</t>
  </si>
  <si>
    <t>132/132</t>
  </si>
  <si>
    <t>0/132</t>
  </si>
  <si>
    <t>gene-ECD_RS10745</t>
  </si>
  <si>
    <t>ECD_RS10745</t>
  </si>
  <si>
    <t>ECD_02072</t>
  </si>
  <si>
    <t>cdd</t>
  </si>
  <si>
    <t>WP_000553555.1</t>
  </si>
  <si>
    <t>cytidine deaminase</t>
  </si>
  <si>
    <t>UNIPROTKB|P0ABF6 - symbol:cdd species:83333 "Escherichia coli K-12" [GO:0008270 "zinc ion binding" evidence=IDA] [GO:0001884 "pyrimidine nucleoside binding" evidence=IDA] [GO:0004126 "cytidine deaminase activity" evidence=IDA] [GO:0015949 "nucleobase-containing small molecule interconversion" evidence=IDA] [GO:0042802 "identical protein binding" evidence=IPI] [GO:0047844 "deoxycytidine deaminase activity" evidence=IDA] [GO:0006217 "deoxycytidine catabolic process" evidence=IDA] [GO:0009972 "cytidine deamination" evidence=IMP] [GO:0005829 "cytosol" evidence=IDA] HAMAP:MF_01558 InterPro:IPR006263 InterPro:IPR013171 InterPro:IPR016192 InterPro:IPR016193 InterPro:IPR020797 Pfam:PF08211 PROSITE:PS00903 InterPro:IPR002125 EcoGene:EG10137 Pfam:PF00383 GO:GO:0005829 GO:GO:0042802 GO:GO:0008270 EMBL:U00096 EMBL:AP009048 Proteomes:UP000000318 Proteomes:UP000000625 GO:GO:0004126 GO:GO:0047844 SUPFAM:SSF53927 PROSITE:PS51747 GO:GO:0009972 GO:GO:0015949 EMBL:U00007 eggNOG:COG0295 KO:K01489 TIGRFAMs:TIGR01355 BRENDA:3.5.4.5 GO:GO:0006217 EMBL:M60916 EMBL:X63144 EMBL:X16419 EMBL:Z47804 PIR:F64982 RefSeq:NP_416648.1 RefSeq:WP_000553555.1 PDB:1AF2 PDB:1ALN PDB:1CTT PDB:1CTU PDBsum:1AF2 PDBsum:1ALN PDBsum:1CTT PDBsum:1CTU ProteinModelPortal:P0ABF6 SMR:P0ABF6 BioGrid:4263038 DIP:DIP-36169N IntAct:P0ABF6 MINT:MINT-1283574 STRING:316385.ECDH10B_2300 DrugBank:DB04385 DrugBank:DB03068 SWISS-2DPAGE:P0ABF6 EPD:P0ABF6 PaxDb:P0ABF6 PRIDE:P0ABF6 EnsemblBacteria:AAC75204 EnsemblBacteria:BAE76620 GeneID:946663 KEGG:ecj:JW2131 KEGG:eco:b2143 PATRIC:fig|1411691.4.peg.99 EchoBASE:EB0135 eggNOG:ENOG4107T42 HOGENOM:HOG000218617 InParanoid:P0ABF6 PhylomeDB:P0ABF6 BioCyc:EcoCyc:CYTIDEAM-MONOMER BioCyc:MetaCyc:CYTIDEAM-MONOMER EvolutionaryTrace:P0ABF6 PRO:PR:P0ABF6 GO:GO:0001884 Uniprot:P0ABF6</t>
  </si>
  <si>
    <t>gene-ECD_RS10765</t>
  </si>
  <si>
    <t>ECD_RS10765</t>
  </si>
  <si>
    <t>ECD_02076</t>
  </si>
  <si>
    <t>preA</t>
  </si>
  <si>
    <t>WP_000956071.1</t>
  </si>
  <si>
    <t>NAD-dependent dihydropyrimidine dehydrogenase subunit PreA</t>
  </si>
  <si>
    <t>UNIPROTKB|P25889 - symbol:preA "NAD-dependent dihydropyrimidine dehydrogenase subunit PreA" species:83333 "Escherichia coli K-12" [GO:0006208 "pyrimidine nucleobase catabolic process" evidence=IDA] [GO:0003954 "NADH dehydrogenase activity" evidence=IDA] [GO:0005515 "protein binding" evidence=IPI] [GO:0051536 "iron-sulfur cluster binding" evidence=IDA] [GO:0004159 "dihydrouracil dehydrogenase (NAD+) activity" evidence=ISS] [GO:0006928 "movement of cell or subcellular component" evidence=IMP] [GO:0008152 "metabolic process" evidence=ISS] InterPro:IPR005720 InterPro:IPR013785 Pfam:PF01180 InterPro:IPR017896 EcoGene:EG11289 Prosite:PS00198 GO:GO:0005737 Gene3D:3.20.20.70 EMBL:U00096 EMBL:AP009048 Proteomes:UP000000318 Proteomes:UP000000625 GO:GO:0046872 GO:GO:0051539 InterPro:IPR017900 PROSITE:PS51379 GO:GO:0051536 GO:GO:0003954 EMBL:M59444 GO:GO:0006208 eggNOG:COG0167 HOGENOM:HOG000225106 TIGRFAMs:TIGR01037 eggNOG:COG1146 GO:GO:0004159 eggNOG:ENOG4107SJI KO:K17723 RefSeq:NP_416652.4 RefSeq:WP_000956071.1 ProteinModelPortal:P25889 SMR:P25889 BioGrid:4259170 DIP:DIP-11915N IntAct:P25889 STRING:316385.ECDH10B_2304 PaxDb:P25889 PRIDE:P25889 EnsemblBacteria:AAC75208 EnsemblBacteria:BAE76624 GeneID:949037 KEGG:ecj:JW2134 KEGG:eco:b2147 PATRIC:fig|1411691.4.peg.95 EchoBASE:EB1266 InParanoid:P25889 PhylomeDB:P25889 BioCyc:EcoCyc:EG11289-MONOMER BioCyc:MetaCyc:EG11289-MONOMER PRO:PR:P25889 Uniprot:P25889</t>
  </si>
  <si>
    <t>411/411</t>
  </si>
  <si>
    <t>0/411</t>
  </si>
  <si>
    <t>gene-ECD_RS10795</t>
  </si>
  <si>
    <t>ECD_RS10795</t>
  </si>
  <si>
    <t>ECD_02081</t>
  </si>
  <si>
    <t>WP_000440894.1</t>
  </si>
  <si>
    <t>DUF418 family protein</t>
  </si>
  <si>
    <t>UNIPROTKB|P25747 - symbol:yeiB "conserved inner membrane protein" species:83333 "Escherichia coli K-12" [GO:0005886 "plasma membrane" evidence=IDA] GO:GO:0016021 GO:GO:0005886 EMBL:U00096 EMBL:AP009048 Proteomes:UP000000318 Proteomes:UP000000625 EMBL:U00007 EMBL:X62529 PIR:G64983 RefSeq:NP_416657.1 RefSeq:WP_000440926.1 ProteinModelPortal:P25747 BioGrid:4262226 STRING:316385.ECDH10B_2309 TCDB:9.B.169.1.2 PaxDb:P25747 PRIDE:P25747 EnsemblBacteria:AAC75213 EnsemblBacteria:BAE76629 GeneID:949044 KEGG:ecj:JW2139 KEGG:eco:b2152 PATRIC:fig|1411691.4.peg.89 EchoBASE:EB1267 EcoGene:EG11290 eggNOG:ENOG4105DHF eggNOG:COG2311 HOGENOM:HOG000086947 InParanoid:P25747 KO:K07148 PhylomeDB:P25747 BioCyc:EcoCyc:EG11290-MONOMER PRO:PR:P25747 InterPro:IPR007349 Pfam:PF04235 Uniprot:P25747</t>
  </si>
  <si>
    <t>383/385</t>
  </si>
  <si>
    <t>385/385</t>
  </si>
  <si>
    <t>gene-ECD_RS10800</t>
  </si>
  <si>
    <t>ECD_RS10800</t>
  </si>
  <si>
    <t>ECD_02082</t>
  </si>
  <si>
    <t>folE</t>
  </si>
  <si>
    <t>WP_001139613.1</t>
  </si>
  <si>
    <t>GTP cyclohydrolase I FolE</t>
  </si>
  <si>
    <t>UNIPROTKB|P0A6T5 - symbol:folE species:83333 "Escherichia coli K-12" [GO:0005737 "cytoplasm" evidence=IDA] [GO:0005525 "GTP binding" evidence=IDA] [GO:0005829 "cytosol" evidence=IDA] [GO:0008270 "zinc ion binding" evidence=IDA] [GO:0008616 "queuosine biosynthetic process" evidence=IMP] [GO:0003934 "GTP cyclohydrolase I activity" evidence=IDA] UniPathway:UPA00848 HAMAP:MF_00223 InterPro:IPR001474 InterPro:IPR018234 PROSITE:PS00859 PROSITE:PS00860 EcoGene:EG11375 Pfam:PF01227 GO:GO:0005525 GO:GO:0005829 GO:GO:0005737 GO:GO:0043234 GO:GO:0008270 EMBL:U00096 EMBL:AP009048 Proteomes:UP000000318 Proteomes:UP000000625 GO:GO:0006730 GO:GO:0046654 EMBL:U00007 GO:GO:0008616 GO:GO:0006729 eggNOG:ENOG4105EUJ eggNOG:COG0302 HOGENOM:HOG000221222 KO:K01495 GO:GO:0003934 GO:GO:0035998 InterPro:IPR020602 PANTHER:PTHR11109 TIGRFAMs:TIGR00063 BRENDA:3.5.4.16 EMBL:X63910 PIR:H64983 PIR:S29895 RefSeq:NP_416658.1 RefSeq:WP_001139613.1 PDB:1A8R PDB:1A9C PDB:1FBX PDB:1GTP PDB:1N3R PDB:1N3S PDB:1N3T PDBsum:1A8R PDBsum:1A9C PDBsum:1FBX PDBsum:1GTP PDBsum:1N3R PDBsum:1N3S PDBsum:1N3T ProteinModelPortal:P0A6T5 SMR:P0A6T5 BioGrid:4263524 BioGrid:853284 DIP:DIP-9676N IntAct:P0A6T5 MINT:MINT-6732927 STRING:316385.ECDH10B_2310 EPD:P0A6T5 PaxDb:P0A6T5 PRIDE:P0A6T5 EnsemblBacteria:AAC75214 EnsemblBacteria:BAE76630 GeneID:949040 KEGG:ecj:JW2140 KEGG:eco:b2153 PATRIC:fig|1411691.4.peg.88 EchoBASE:EB1349 InParanoid:P0A6T5 PhylomeDB:P0A6T5 BioCyc:EcoCyc:GTP-CYCLOHYDRO-I-MONOMER BioCyc:MetaCyc:GTP-CYCLOHYDRO-I-MONOMER EvolutionaryTrace:P0A6T5 PRO:PR:P0A6T5 Uniprot:P0A6T5</t>
  </si>
  <si>
    <t>222/222</t>
  </si>
  <si>
    <t>0/222</t>
  </si>
  <si>
    <t>gene-ECD_RS10815</t>
  </si>
  <si>
    <t>ECD_RS10815</t>
  </si>
  <si>
    <t>ECD_02084</t>
  </si>
  <si>
    <t>cirA</t>
  </si>
  <si>
    <t>WP_000489227.1</t>
  </si>
  <si>
    <t>catecholate siderophore receptor CirA</t>
  </si>
  <si>
    <t>UNIPROTKB|P17315 - symbol:cirA "ferric dihyroxybenzoylserine outer membrane transporter" species:83333 "Escherichia coli K-12" [GO:0044718 "siderophore transmembrane transport" evidence=IEA] [GO:0043213 "bacteriocin transport" evidence=IEA] [GO:0015343 "siderophore transmembrane transporter activity" evidence=IMP] [GO:0033212 "iron assimilation" evidence=IEP] [GO:0042912 "colicin transmembrane transporter activity" evidence=IDA] [GO:0004872 "receptor activity" evidence=ISS] [GO:0009279 "cell outer membrane" evidence=IDA] InterPro:IPR000531 InterPro:IPR012910 Pfam:PF00593 Pfam:PF07715 GO:GO:0016021 EMBL:U00096 EMBL:AP009048 Proteomes:UP000000318 Proteomes:UP000000625 GO:GO:0009279 GO:GO:0004872 InterPro:IPR010916 GO:GO:0006811 DrugBank:DB04147 EMBL:U00007 Gene3D:2.170.130.10 Gene3D:2.40.170.20 InterPro:IPR037066 InterPro:IPR036942 InterPro:IPR010917 PROSITE:PS00430 PROSITE:PS01156 EMBL:J04229 EMBL:M19295 EMBL:M89774 PIR:B64984 RefSeq:NP_416660.1 RefSeq:WP_000489247.1 PDB:2HDF PDB:2HDI PDBsum:2HDF PDBsum:2HDI ProteinModelPortal:P17315 SMR:P17315 BioGrid:4260473 DIP:DIP-9282N IntAct:P17315 MINT:MINT-4794244 STRING:316385.ECDH10B_2312 DrugBank:DB02415 TCDB:1.B.14.1.4 SWISS-2DPAGE:P17315 EPD:P17315 PaxDb:P17315 PRIDE:P17315 EnsemblBacteria:AAC75216 EnsemblBacteria:BAE76632 GeneID:949042 KEGG:ecj:JW2142 KEGG:eco:b2155 PATRIC:fig|1411691.4.peg.85 EchoBASE:EB0153 EcoGene:EG10155 eggNOG:ENOG4105D05 eggNOG:COG4771 HOGENOM:HOG000276828 InParanoid:P17315 KO:K16089 PhylomeDB:P17315 BioCyc:EcoCyc:EG10155-MONOMER BioCyc:MetaCyc:EG10155-MONOMER EvolutionaryTrace:P17315 PRO:PR:P17315 GO:GO:0042912 GO:GO:0015343 GO:GO:0033212 Uniprot:P17315</t>
  </si>
  <si>
    <t>662/663</t>
  </si>
  <si>
    <t>663/663</t>
  </si>
  <si>
    <t>0/663</t>
  </si>
  <si>
    <t>gene-ECD_RS10860</t>
  </si>
  <si>
    <t>ECD_RS10860</t>
  </si>
  <si>
    <t>ECD_02093</t>
  </si>
  <si>
    <t>WP_000353887.1</t>
  </si>
  <si>
    <t>NupC/NupG family nucleoside CNT transporter</t>
  </si>
  <si>
    <t>UNIPROTKB|P33024 - symbol:psuT "putative pseudouridine transporter PsuT" species:83333 "Escherichia coli K-12" [GO:0005337 "nucleoside transmembrane transporter activity" evidence=IBA] [GO:0005887 "integral component of plasma membrane" evidence=IBA] [GO:0005886 "plasma membrane" evidence=IDA] InterPro:IPR008276 InterPro:IPR018270 InterPro:IPR002668 EcoGene:EG12032 Pfam:PF01773 GO:GO:0005886 GO:GO:0005887 EMBL:U00096 EMBL:AP009048 Proteomes:UP000000318 Proteomes:UP000000625 EMBL:U00007 GO:GO:0005337 eggNOG:ENOG4105D9N eggNOG:COG1972 InterPro:IPR011657 PANTHER:PTHR10590 Pfam:PF07662 TIGRFAMs:TIGR00804 HOGENOM:HOG000267656 PIR:C64985 RefSeq:NP_416669.1 RefSeq:WP_000353878.1 ProteinModelPortal:P33024 SMR:P33024 BioGrid:4260636 DIP:DIP-11925N IntAct:P33024 MINT:MINT-1248538 STRING:316385.ECDH10B_2321 TCDB:2.A.41.2.9 PaxDb:P33024 PRIDE:P33024 EnsemblBacteria:AAC75225 EnsemblBacteria:BAE76641 GeneID:946671 KEGG:ecj:JW2151 KEGG:eco:b2164 PATRIC:fig|1411691.4.peg.75 EchoBASE:EB1967 InParanoid:P33024 KO:K16324 PhylomeDB:P33024 BioCyc:EcoCyc:YEIM-MONOMER PRO:PR:P33024 Uniprot:P33024</t>
  </si>
  <si>
    <t>415/416</t>
  </si>
  <si>
    <t>0/416</t>
  </si>
  <si>
    <t>gene-ECD_RS10875</t>
  </si>
  <si>
    <t>ECD_RS10875</t>
  </si>
  <si>
    <t>ECD_02096</t>
  </si>
  <si>
    <t>fruA</t>
  </si>
  <si>
    <t>WP_000854467.1</t>
  </si>
  <si>
    <t>PTS fructose transporter subunit IIBC</t>
  </si>
  <si>
    <t>UNIPROTKB|P20966 - symbol:fruA "fructose-specific PTS multiphosphoryl transfer protein FruA" species:83333 "Escherichia coli K-12" [GO:0015755 "fructose transmembrane transport" evidence=IEA] [GO:0034219 "carbohydrate transmembrane transport" evidence=IEA] [GO:0022877 "protein-N(PI)-phosphohistidine-fructose phosphotransferase system transporter activity" evidence=IEA] [GO:0005351 "carbohydrate:proton symporter activity" evidence=IEA] [GO:0090582 "protein-phosphocysteine-D-fructose-phosphotransferase system transporter activity" evidence=IMP] [GO:0005887 "integral component of plasma membrane" evidence=RCA] [GO:0032445 "fructose import" evidence=IGI] [GO:0016310 "phosphorylation" evidence=IEA] [GO:0005886 "plasma membrane" evidence=IEA;IDA] [GO:0016740 "transferase activity" evidence=IEA] [GO:0016301 "kinase activity" evidence=IEA] [GO:0016021 "integral component of membrane" evidence=IEA] [GO:0016020 "membrane" evidence=IEA] [GO:0008982 "protein-N(PI)-phosphohistidine-sugar phosphotransferase activity" evidence=IEA] [GO:0008643 "carbohydrate transport" evidence=IEA] [GO:0006810 "transport" evidence=IEA] [GO:0009401 "phosphoenolpyruvate-dependent sugar phosphotransferase system" evidence=IEA;IDA;IMP] InterPro:IPR003352 InterPro:IPR003353 InterPro:IPR003501 InterPro:IPR006327 InterPro:IPR013011 InterPro:IPR036095 Pfam:PF02302 Pfam:PF02378 PROSITE:PS51099 EcoGene:EG10336 GO:GO:0016021 GO:GO:0005886 EMBL:U00096 EMBL:AP009048 Proteomes:UP000000318 Proteomes:UP000000625 GO:GO:0016301 GO:GO:0009401 EMBL:U00007 GO:GO:0005351 EMBL:X53948 eggNOG:ENOG4105DM4 eggNOG:COG1299 eggNOG:COG1445 GO:GO:0022877 CDD:cd05569 InterPro:IPR013014 SUPFAM:SSF52794 TIGRFAMs:TIGR00829 TIGRFAMs:TIGR01427 PROSITE:PS51104 EMBL:M23196 KO:K02769 KO:K02770 TCDB:4.A.2.1.1 GO:GO:0090582 PIR:A34962 RefSeq:NP_416672.1 RefSeq:WP_000854447.1 ProteinModelPortal:P20966 SMR:P20966 BioGrid:4260463 IntAct:P20966 STRING:316385.ECDH10B_2324 EPD:P20966 PaxDb:P20966 PRIDE:P20966 EnsemblBacteria:AAC75228 EnsemblBacteria:BAA15976 GeneID:946672 KEGG:ecj:JW2154 KEGG:eco:b2167 PATRIC:fig|1411691.4.peg.72 EchoBASE:EB0332 eggNOG:COG3925 HOGENOM:HOG000227677 InParanoid:P20966 PhylomeDB:P20966 BioCyc:EcoCyc:FRUA-MONOMER BioCyc:MetaCyc:FRUA-MONOMER PRO:PR:P20966 Uniprot:P20966</t>
  </si>
  <si>
    <t>552/563</t>
  </si>
  <si>
    <t>0/563</t>
  </si>
  <si>
    <t>gene-ECD_RS10880</t>
  </si>
  <si>
    <t>ECD_RS10880</t>
  </si>
  <si>
    <t>ECD_02097</t>
  </si>
  <si>
    <t>fruK</t>
  </si>
  <si>
    <t>WP_000091263.1</t>
  </si>
  <si>
    <t>1-phosphofructokinase</t>
  </si>
  <si>
    <t>UNIPROTKB|P0AEW9 - symbol:fruK "1-phosphofructokinase" species:83333 "Escherichia coli K-12" [GO:0046835 "carbohydrate phosphorylation" evidence=IEA] [GO:0005829 "cytosol" evidence=IBA] [GO:0006001 "fructose catabolic process" evidence=IMP] [GO:0008662 "1-phosphofructokinase activity" evidence=IDA] InterPro:IPR002173 InterPro:IPR017583 InterPro:IPR022463 PIRSF:PIRSF000535 PROSITE:PS00583 PROSITE:PS00584 EcoGene:EG10337 Pfam:PF00294 InterPro:IPR029056 GO:GO:0005829 GO:GO:0005524 EMBL:U00096 EMBL:AP009048 Proteomes:UP000000318 Proteomes:UP000000625 Gene3D:3.40.1190.20 InterPro:IPR011611 SUPFAM:SSF53613 EMBL:U00007 GO:GO:0006001 Gene3D:2.20.150.10 InterPro:IPR023314 EMBL:X53948 PIR:B37245 RefSeq:NP_416673.1 RefSeq:WP_000091263.1 ProteinModelPortal:P0AEW9 SMR:P0AEW9 BioGrid:4262911 IntAct:P0AEW9 STRING:316385.ECDH10B_2325 PaxDb:P0AEW9 PRIDE:P0AEW9 EnsemblBacteria:AAC75229 EnsemblBacteria:BAA15977 GeneID:946676 KEGG:ecj:JW2155 KEGG:eco:b2168 PATRIC:fig|1411691.4.peg.71 EchoBASE:EB0333 eggNOG:ENOG4105DE4 eggNOG:COG1105 HOGENOM:HOG000265280 InParanoid:P0AEW9 KO:K00882 PhylomeDB:P0AEW9 BioCyc:EcoCyc:1-PFK-MONOMER BioCyc:MetaCyc:1-PFK-MONOMER PRO:PR:P0AEW9 GO:GO:0008662 CDD:cd01164 TIGRFAMs:TIGR03168 TIGRFAMs:TIGR03828 Uniprot:P0AEW9</t>
  </si>
  <si>
    <t>312/312</t>
  </si>
  <si>
    <t>0/312</t>
  </si>
  <si>
    <t>gene-ECD_RS10885</t>
  </si>
  <si>
    <t>ECD_RS10885</t>
  </si>
  <si>
    <t>ECD_02098</t>
  </si>
  <si>
    <t>WP_000487267.1</t>
  </si>
  <si>
    <t>fused PTS fructose transporter subunit IIA/HPr protein</t>
  </si>
  <si>
    <t>UNIPROTKB|P69811 - symbol:fruB "fructose-specific PTS multiphosphoryl transfer protein FruB" species:83333 "Escherichia coli K-12" [GO:0090563 "protein-phosphocysteine-sugar phosphotransferase activity" evidence=IBA] [GO:0034219 "carbohydrate transmembrane transport" evidence=IEA] [GO:0019897 "extrinsic component of plasma membrane" evidence=IDA] [GO:0032445 "fructose import" evidence=IDA] [GO:0022877 "protein-N(PI)-phosphohistidine-fructose phosphotransferase system transporter activity" evidence=IDA] [GO:0005215 "transporter activity" evidence=IEA] [GO:0016310 "phosphorylation" evidence=IEA] [GO:0016740 "transferase activity" evidence=IEA] [GO:0016301 "kinase activity" evidence=IEA] [GO:0008643 "carbohydrate transport" evidence=IEA] [GO:0006810 "transport" evidence=IEA] [GO:0005737 "cytoplasm" evidence=IEA] [GO:0009401 "phosphoenolpyruvate-dependent sugar phosphotransferase system" evidence=IEA;IDA] InterPro:IPR016152 EcoGene:EG10005 InterPro:IPR002114 Pfam:PF00359 InterPro:IPR001020 InterPro:IPR000032 Pfam:PF00381 GO:GO:0005737 EMBL:U00096 EMBL:AP009048 Proteomes:UP000000318 Proteomes:UP000000625 GO:GO:0019897 GO:GO:0016301 PROSITE:PS00589 GO:GO:0009401 EMBL:U00007 Gene3D:3.40.930.10 SUPFAM:SSF55804 eggNOG:COG1925 CDD:cd00367 Gene3D:3.30.1340.10 InterPro:IPR035895 PRINTS:PR00107 SUPFAM:SSF55594 TIGRFAMs:TIGR01003 PROSITE:PS51350 PROSITE:PS00369 InterPro:IPR002178 PROSITE:PS51094 EMBL:X53948 GO:GO:0022877 GO:GO:0090563 PROSITE:PS00372 KO:K02768 EMBL:S72443 PIR:I53564 RefSeq:NP_416674.1 RefSeq:WP_000487246.1 ProteinModelPortal:P69811 SMR:P69811 BioGrid:4260464 DIP:DIP-48096N IntAct:P69811 MINT:MINT-1263101 STRING:316407.85675282 TCDB:4.A.2.1.1 SWISS-2DPAGE:P69811 EPD:P69811 PaxDb:P69811 PRIDE:P69811 EnsemblBacteria:AAC75230 EnsemblBacteria:BAA15978 GeneID:946677 KEGG:ecj:JW2156 KEGG:eco:b2169 PATRIC:fig|1411691.4.peg.70 EchoBASE:EB0005 eggNOG:ENOG4105DTZ eggNOG:COG4668 HOGENOM:HOG000278131 KO:K11183 BioCyc:EcoCyc:FRUB-MONOMER BioCyc:MetaCyc:FRUB-MONOMER PRO:PR:P69811 GO:GO:0032445 Uniprot:P69811</t>
  </si>
  <si>
    <t>374/376</t>
  </si>
  <si>
    <t>375/376</t>
  </si>
  <si>
    <t>0/376</t>
  </si>
  <si>
    <t>gene-ECD_RS10890</t>
  </si>
  <si>
    <t>ECD_RS10890</t>
  </si>
  <si>
    <t>ECD_02099</t>
  </si>
  <si>
    <t>setB</t>
  </si>
  <si>
    <t>WP_000551969.1</t>
  </si>
  <si>
    <t>sugar efflux transporter SetB</t>
  </si>
  <si>
    <t>UNIPROTKB|P33026 - symbol:setB species:83333 "Escherichia coli K-12" [GO:0007059 "chromosome segregation" evidence=IMP] [GO:0016020 "membrane" evidence=IDA] [GO:0015767 "lactose transport" evidence=IDA] [GO:0005886 "plasma membrane" evidence=IDA] InterPro:IPR004750 InterPro:IPR011701 Pfam:PF07690 EcoGene:EG12034 GO:GO:0016021 GO:GO:0005886 GO:GO:0016020 GO:GO:0007059 EMBL:U00096 EMBL:AP009048 Proteomes:UP000000318 Proteomes:UP000000625 GO:GO:0015758 CDD:cd06174 InterPro:IPR020846 InterPro:IPR036259 SUPFAM:SSF103473 PROSITE:PS50850 EMBL:U00007 GO:GO:0015767 eggNOG:ENOG4105S8Q eggNOG:ENOG410XTE9 HOGENOM:HOG000281090 KO:K03291 GO:GO:0015542 PANTHER:PTHR23535:SF2 TIGRFAMs:TIGR00899 PIR:A64986 RefSeq:NP_416675.1 RefSeq:WP_000551980.1 ProteinModelPortal:P33026 BioGrid:4260465 STRING:316385.ECDH10B_2327 TCDB:2.A.1.20.2 PaxDb:P33026 PRIDE:P33026 EnsemblBacteria:AAC75231 EnsemblBacteria:BAA15979 GeneID:946673 KEGG:ecj:JW2157 KEGG:eco:b2170 PATRIC:fig|1411691.4.peg.68 EchoBASE:EB1969 InParanoid:P33026 PhylomeDB:P33026 BioCyc:EcoCyc:B2170-MONOMER BioCyc:MetaCyc:B2170-MONOMER PRO:PR:P33026 Uniprot:P33026</t>
  </si>
  <si>
    <t>392/393</t>
  </si>
  <si>
    <t>393/393</t>
  </si>
  <si>
    <t>0/393</t>
  </si>
  <si>
    <t>gene-ECD_RS10895</t>
  </si>
  <si>
    <t>ECD_RS10895</t>
  </si>
  <si>
    <t>ECD_02100</t>
  </si>
  <si>
    <t>WP_000389030.1</t>
  </si>
  <si>
    <t>YkgJ family cysteine cluster protein</t>
  </si>
  <si>
    <t>UNIPROTKB|P0AFT8 - symbol:yeiW "conserved protein" species:83333 "Escherichia coli K-12" [GO:0005515 "protein binding" evidence=IPI] EMBL:U00096 EMBL:AP009048 Proteomes:UP000000318 Proteomes:UP000000625 eggNOG:ENOG4105KRS eggNOG:COG0727 KO:K06940 InterPro:IPR005358 Pfam:PF03692 RefSeq:WP_000389030.1 RefSeq:YP_588461.1 ProteinModelPortal:P0AFT8 BioGrid:4263348 IntAct:P0AFT8 STRING:316385.ECDH10B_2328 PaxDb:P0AFT8 PRIDE:P0AFT8 EnsemblBacteria:ABD18689 EnsemblBacteria:BAE76644 GeneID:4056031 KEGG:ecj:JW5361 KEGG:eco:b4502 PATRIC:fig|1411691.4.peg.67 EcoGene:EG14375 HOGENOM:HOG000257225 InParanoid:P0AFT8 PhylomeDB:P0AFT8 BioCyc:EcoCyc:MONOMER0-2726 PRO:PR:P0AFT8 Uniprot:P0AFT8</t>
  </si>
  <si>
    <t>84/84</t>
  </si>
  <si>
    <t>gene-ECD_RS10900</t>
  </si>
  <si>
    <t>ECD_RS10900</t>
  </si>
  <si>
    <t>ECD_02101</t>
  </si>
  <si>
    <t>yeiP</t>
  </si>
  <si>
    <t>WP_001136827.1</t>
  </si>
  <si>
    <t>elongation factor P-like protein YeiP</t>
  </si>
  <si>
    <t>UNIPROTKB|P0A6N8 - symbol:yeiP "putative dehydrogenase, NAD-dependent" species:83333 "Escherichia coli K-12" [GO:0005829 "cytosol" evidence=IDA] [GO:0003746 "translation elongation factor activity" evidence=IBA] HAMAP:MF_00646 InterPro:IPR001059 InterPro:IPR015365 Pfam:PF01132 Pfam:PF09285 SMART:SM00841 SMART:SM01185 EcoGene:EG12035 InterPro:IPR008991 GO:GO:0005829 EMBL:U00096 EMBL:AP009048 Proteomes:UP000000318 Proteomes:UP000000625 GO:GO:0003746 InterPro:IPR012340 SUPFAM:SSF50249 EMBL:U00007 Gene3D:2.30.30.30 InterPro:IPR014722 eggNOG:ENOG4105FUQ eggNOG:COG0231 KO:K02356 CDD:cd04470 CDD:cd05794 InterPro:IPR020599 InterPro:IPR013185 InterPro:IPR013852 PANTHER:PTHR30053 Pfam:PF08207 PIRSF:PIRSF005901 SUPFAM:SSF50104 PROSITE:PS01275 HOGENOM:HOG000010049 InterPro:IPR011897 TIGRFAMs:TIGR02178 EMBL:D21148 PIR:B64986 RefSeq:NP_416676.4 RefSeq:WP_001136827.1 ProteinModelPortal:P0A6N8 SMR:P0A6N8 BioGrid:4260466 MINT:MINT-1302160 STRING:316385.ECDH10B_2329 EPD:P0A6N8 PaxDb:P0A6N8 PRIDE:P0A6N8 EnsemblBacteria:AAC75232 EnsemblBacteria:BAA15980 GeneID:946674 KEGG:ecj:JW5362 KEGG:eco:b2171 PATRIC:fig|1411691.4.peg.65 EchoBASE:EB1970 InParanoid:P0A6N8 PhylomeDB:P0A6N8 BioCyc:EcoCyc:EG12035-MONOMER PRO:PR:P0A6N8 Uniprot:P0A6N8</t>
  </si>
  <si>
    <t>190/190</t>
  </si>
  <si>
    <t>0/190</t>
  </si>
  <si>
    <t>gene-ECD_RS10905</t>
  </si>
  <si>
    <t>ECD_RS10905</t>
  </si>
  <si>
    <t>ECD_02102</t>
  </si>
  <si>
    <t>WP_001091940.1</t>
  </si>
  <si>
    <t>mannitol dehydrogenase family protein</t>
  </si>
  <si>
    <t>UNIPROTKB|P33029 - symbol:yeiQ "putative dehydrogenase, NAD-dependent" species:83333 "Escherichia coli K-12" [GO:0016616 "oxidoreductase activity, acting on the CH-OH group of donors, NAD or NADP as acceptor" evidence=IBA] InterPro:IPR000669 InterPro:IPR008927 InterPro:IPR013118 InterPro:IPR013131 InterPro:IPR013328 InterPro:IPR023027 Pfam:PF01232 Pfam:PF08125 PRINTS:PR00084 PROSITE:PS00974 EcoGene:EG12036 InterPro:IPR036291 SUPFAM:SSF51735 Gene3D:1.10.1040.10 SUPFAM:SSF48179 EMBL:U00096 EMBL:AP009048 Proteomes:UP000000318 Proteomes:UP000000625 GO:GO:0016616 GO:GO:0050662 EMBL:U00007 HOGENOM:HOG000202982 GO:GO:0019594 eggNOG:COG0246 eggNOG:ENOG4105DEI PIR:C64986 RefSeq:NP_416677.1 RefSeq:WP_001091940.1 ProteinModelPortal:P33029 SMR:P33029 BioGrid:4260467 STRING:316385.ECDH10B_2330 PaxDb:P33029 PRIDE:P33029 EnsemblBacteria:AAC75233 EnsemblBacteria:BAA15981 GeneID:946688 KEGG:ecj:JW2160 KEGG:eco:b2172 PATRIC:fig|1411691.4.peg.64 EchoBASE:EB1971 InParanoid:P33029 PhylomeDB:P33029 BioCyc:EcoCyc:EG12036-MONOMER PRO:PR:P33029 Uniprot:P33029</t>
  </si>
  <si>
    <t>488/488</t>
  </si>
  <si>
    <t>0/488</t>
  </si>
  <si>
    <t>gene-ECD_RS10940</t>
  </si>
  <si>
    <t>ECD_RS10940</t>
  </si>
  <si>
    <t>ECD_02109</t>
  </si>
  <si>
    <t>WP_000088916.1</t>
  </si>
  <si>
    <t>UNIPROTKB|P33915 - symbol:yejE "putative oligopeptide ABC transporter membrane subunit YejE" species:83333 "Escherichia coli K-12" [GO:0005887 "integral component of plasma membrane" evidence=RCA] [GO:0035672 "oligopeptide transmembrane transport" evidence=IDA] [GO:0005886 "plasma membrane" evidence=IDA] [GO:0043190 "ATP-binding cassette (ABC) transporter complex" evidence=ISS] [GO:0042884 "microcin transport" evidence=IMP] InterPro:IPR000515 Pfam:PF00528 PROSITE:PS50928 EcoGene:EG12040 GO:GO:0016021 GO:GO:0005886 EMBL:U00096 EMBL:AP009048 Proteomes:UP000000318 Proteomes:UP000000625 EMBL:U00008 CDD:cd06261 Gene3D:1.10.3720.10 InterPro:IPR035906 SUPFAM:SSF161098 InterPro:IPR025966 Pfam:PF12911 GO:GO:0035672 GO:GO:0042884 TCDB:3.A.1.5.21 PIR:B64987 RefSeq:NP_416684.1 RefSeq:WP_000088923.1 ProteinModelPortal:P33915 SMR:P33915 DIP:DIP-11935N IntAct:P33915 STRING:316385.ECDH10B_2337 PaxDb:P33915 PRIDE:P33915 EnsemblBacteria:AAC75240 EnsemblBacteria:BAA15987 GeneID:946683 KEGG:ecj:JW2167 KEGG:eco:b2179 PATRIC:fig|1411691.4.peg.57 EchoBASE:EB1974 eggNOG:ENOG4108IYQ eggNOG:COG4239 HOGENOM:HOG000171366 InParanoid:P33915 KO:K13895 PhylomeDB:P33915 BioCyc:EcoCyc:YEJE-MONOMER PRO:PR:P33915 Uniprot:P33915</t>
  </si>
  <si>
    <t>340/341</t>
  </si>
  <si>
    <t>gene-ECD_RS11070</t>
  </si>
  <si>
    <t>ECD_RS11070</t>
  </si>
  <si>
    <t>ECD_02133</t>
  </si>
  <si>
    <t>napA</t>
  </si>
  <si>
    <t>WP_000778078.1</t>
  </si>
  <si>
    <t>periplasmic nitrate reductase subunit alpha</t>
  </si>
  <si>
    <t>UNIPROTKB|P33937 - symbol:napA species:83333 "Escherichia coli K-12" [GO:0009061 "anaerobic respiration" evidence=IGI] [GO:0008940 "nitrate reductase activity" evidence=IGI;IDA] [GO:0005515 "protein binding" evidence=IPI] [GO:0030288 "outer membrane-bounded periplasmic space" evidence=IDA] [GO:0051539 "4 iron, 4 sulfur cluster binding" evidence=IDA] [GO:0042597 "periplasmic space" evidence=IDA] [GO:0030151 "molybdenum ion binding" evidence=IDA] HAMAP:MF_01630 InterPro:IPR006656 InterPro:IPR006657 InterPro:IPR006963 InterPro:IPR010051 InterPro:IPR027467 Pfam:PF00384 Pfam:PF01568 Pfam:PF04879 PROSITE:PS00551 PROSITE:PS51669 SMART:SM00926 EcoGene:EG12067 InterPro:IPR006311 EMBL:U00096 EMBL:AP009048 Proteomes:UP000000318 Proteomes:UP000000625 GO:GO:0042128 GO:GO:0051539 GO:GO:0042597 GO:GO:0009061 GO:GO:0030288 EMBL:U00008 InterPro:IPR019546 TIGRFAMs:TIGR01409 PROSITE:PS51318 GO:GO:0030151 InterPro:IPR009010 SUPFAM:SSF50692 GO:GO:0003954 eggNOG:COG0243 GO:GO:0008940 eggNOG:ENOG4107QIW HOGENOM:HOG000031441 KO:K02567 GO:GO:0050140 PANTHER:PTHR11615:SF123 TIGRFAMs:TIGR01706 PIR:D64990 RefSeq:NP_416710.1 RefSeq:WP_000778061.1 PDB:2NYA PDB:2PQ4 PDBsum:2NYA PDBsum:2PQ4 ProteinModelPortal:P33937 SMR:P33937 BioGrid:4262221 DIP:DIP-10304N IntAct:P33937 MINT:MINT-1243254 STRING:316385.ECDH10B_2363 PaxDb:P33937 PRIDE:P33937 EnsemblBacteria:AAC75266 EnsemblBacteria:BAA15989 GeneID:947093 KEGG:ecj:JW2194 KEGG:eco:b2206 PATRIC:fig|1411691.4.peg.30 EchoBASE:EB1994 InParanoid:P33937 PhylomeDB:P33937 BioCyc:EcoCyc:NAPA-MONOMER BioCyc:MetaCyc:NAPA-MONOMER BRENDA:1.9.6.1 EvolutionaryTrace:P33937 PRO:PR:P33937 Uniprot:P33937</t>
  </si>
  <si>
    <t>826/828</t>
  </si>
  <si>
    <t>827/828</t>
  </si>
  <si>
    <t>0/828</t>
  </si>
  <si>
    <t>gene-ECD_RS11175</t>
  </si>
  <si>
    <t>ECD_RS11175</t>
  </si>
  <si>
    <t>ECD_02154</t>
  </si>
  <si>
    <t>WP_122987104.1</t>
  </si>
  <si>
    <t>alpha-2-macroglobulin family protein</t>
  </si>
  <si>
    <t>UNIPROTKB|Q4K5B1 - symbol:PFL_5504 "Alpha-2-macroglobulin domain protein" species:220664 "Pseudomonas protegens Pf-5" [GO:0003674 "molecular_function" evidence=ND] [GO:0005575 "cellular_component" evidence=ND] [GO:0008150 "biological_process" evidence=ND] InterPro:IPR001599 InterPro:IPR002890 Pfam:PF00207 Pfam:PF01835 SMART:SM01360 Gene3D:2.60.40.10 InterPro:IPR013783 InterPro:IPR008930 SUPFAM:SSF48239 GO:GO:0004866 InterPro:IPR011625 Pfam:PF07703 SMART:SM01359 eggNOG:COG2373 EMBL:CP000076 Proteomes:UP000008540 KO:K06894 STRING:220664.PFL_5504 PRIDE:Q4K5B1 EnsemblBacteria:AAY94710 KEGG:pfl:PFL_5504 eggNOG:ENOG4107S0X HOGENOM:HOG000122345 OMA:YAYYADW OrthoDB:POG091H0JNU BioCyc:PPRO220664:G12XO-5485-MONOMER Uniprot:Q4K5B1</t>
  </si>
  <si>
    <t>777/1459</t>
  </si>
  <si>
    <t>1025/1459</t>
  </si>
  <si>
    <t>15/1459</t>
  </si>
  <si>
    <t>gene-ECD_RS11210</t>
  </si>
  <si>
    <t>ECD_RS11210</t>
  </si>
  <si>
    <t>ECD_02160</t>
  </si>
  <si>
    <t>WP_001075164.1</t>
  </si>
  <si>
    <t>ribonucleoside-diphosphate reductase subunit alpha</t>
  </si>
  <si>
    <t>UNIPROTKB|P00452 - symbol:nrdA species:83333 "Escherichia coli K-12" [GO:0015949 "nucleobase-containing small molecule interconversion" evidence=IDA] [GO:0005971 "ribonucleoside-diphosphate reductase complex" evidence=IDA] [GO:0009263 "deoxyribonucleotide biosynthetic process" evidence=IDA] [GO:0005524 "ATP binding" evidence=IDA] [GO:0004748 "ribonucleoside-diphosphate reductase activity, thioredoxin disulfide as acceptor" evidence=IDA] [GO:0005829 "cytosol" evidence=IDA] BRENDA:1.17.4.1 InterPro:IPR000788 InterPro:IPR013346 InterPro:IPR013509 Pfam:PF00317 Pfam:PF02867 PRINTS:PR01183 PROSITE:PS00089 UniPathway:UPA00326 InterPro:IPR008926 EcoGene:EG10660 GO:GO:0005829 GO:GO:0005524 GO:GO:0042802 EMBL:U00096 EMBL:AP009048 Proteomes:UP000000318 Proteomes:UP000000625 GO:GO:0006260 GO:GO:0015949 PDB:1QFN PDBsum:1QFN GO:GO:0009263 InterPro:IPR005144 Pfam:PF03477 PROSITE:PS51161 eggNOG:COG0209 KO:K00525 GO:GO:0004748 SUPFAM:SSF48168 eggNOG:ENOG4105BZH TIGRFAMs:TIGR02506 EMBL:K02672 EMBL:X06999 PIR:H64993 RefSeq:NP_416737.1 RefSeq:WP_001075164.1 PDB:1R1R PDB:1RLR PDB:2R1R PDB:2X0X PDB:2XAK PDB:2XAP PDB:2XAV PDB:2XAW PDB:2XAX PDB:2XAY PDB:2XAZ PDB:2XO4 PDB:2XO5 PDB:3R1R PDB:3UUS PDB:4ERM PDB:4ERP PDB:4R1R PDB:5CNS PDB:5CNT PDB:5CNU PDB:5CNV PDB:5R1R PDB:6R1R PDB:7R1R PDBsum:1R1R PDBsum:1RLR PDBsum:2R1R PDBsum:2X0X PDBsum:2XAK PDBsum:2XAP PDBsum:2XAV PDBsum:2XAW PDBsum:2XAX PDBsum:2XAY PDBsum:2XAZ PDBsum:2XO4 PDBsum:2XO5 PDBsum:3R1R PDBsum:3UUS PDBsum:4ERM PDBsum:4ERP PDBsum:4R1R PDBsum:5CNS PDBsum:5CNT PDBsum:5CNU PDBsum:5CNV PDBsum:5R1R PDBsum:6R1R PDBsum:7R1R ProteinModelPortal:P00452 SMR:P00452 BioGrid:4262130 DIP:DIP-584N IntAct:P00452 MINT:MINT-1233906 STRING:316385.ECDH10B_2393 iPTMnet:P00452 EPD:P00452 PaxDb:P00452 PRIDE:P00452 EnsemblBacteria:AAC75294 EnsemblBacteria:BAA16053 GeneID:946612 KEGG:ecj:JW2228 KEGG:eco:b2234 PATRIC:fig|1411691.4.peg.1 EchoBASE:EB0654 HOGENOM:HOG000278076 InParanoid:P00452 PhylomeDB:P00452 BioCyc:EcoCyc:NRDA-MONOMER BioCyc:MetaCyc:NRDA-MONOMER SABIO-RK:P00452 EvolutionaryTrace:P00452 PRO:PR:P00452 GO:GO:0005971 Uniprot:P00452</t>
  </si>
  <si>
    <t>761/761</t>
  </si>
  <si>
    <t>0/761</t>
  </si>
  <si>
    <t>gene-ECD_RS11250</t>
  </si>
  <si>
    <t>ECD_RS11250</t>
  </si>
  <si>
    <t>ECD_02168</t>
  </si>
  <si>
    <t>glpB</t>
  </si>
  <si>
    <t>WP_001209902.1</t>
  </si>
  <si>
    <t>glycerol-3-phosphate dehydrogenase subunit GlpB</t>
  </si>
  <si>
    <t>UNIPROTKB|P13033 - symbol:glpB "anaerobic glycerol-3-phosphate dehydrogenase subunit B" species:83333 "Escherichia coli K-12" [GO:0009331 "glycerol-3-phosphate dehydrogenase complex" evidence=IGI] [GO:0046168 "glycerol-3-phosphate catabolic process" evidence=IGI;IDA] [GO:0009061 "anaerobic respiration" evidence=IEP] [GO:0010181 "FMN binding" evidence=ISM] [GO:0005829 "cytosol" evidence=IDA] [GO:0004368 "glycerol-3-phosphate dehydrogenase activity" evidence=IDA;IMP] HAMAP:MF_00753 InterPro:IPR009158 PIRSF:PIRSF000141 UniPathway:UPA00618 EcoGene:EG10392 Pfam:PF00890 InterPro:IPR003953 GO:GO:0005829 GO:GO:0005886 Gene3D:3.50.50.60 InterPro:IPR036188 SUPFAM:SSF51905 EMBL:U00096 EMBL:AP009048 Proteomes:UP000000318 Proteomes:UP000000625 GO:GO:0009061 GO:GO:0010181 GO:GO:0019563 EMBL:M20938 GO:GO:0004368 GO:GO:0052591 GO:GO:0046168 PIR:B32006 RefSeq:NP_416745.1 RefSeq:WP_001209927.1 ProteinModelPortal:P13033 BioGrid:4260490 DIP:DIP-9791N IntAct:P13033 MINT:MINT-1319997 STRING:316385.ECDH10B_2401 PaxDb:P13033 PRIDE:P13033 EnsemblBacteria:AAC75302 EnsemblBacteria:BAA16061 GeneID:946733 KEGG:ecj:JW2236 KEGG:eco:b2242 PATRIC:fig|511145.12.peg.2331 EchoBASE:EB0387 eggNOG:ENOG4108KJ0 eggNOG:COG3075 HOGENOM:HOG000278489 InParanoid:P13033 KO:K00112 PhylomeDB:P13033 BioCyc:EcoCyc:ANGLYC3PDEHYDROGSUBUNITB-MONOMER BioCyc:MetaCyc:ANGLYC3PDEHYDROGSUBUNITB-MONOMER PRO:PR:P13033 TIGRFAMs:TIGR03378 Uniprot:P13033</t>
  </si>
  <si>
    <t>413/419</t>
  </si>
  <si>
    <t>415/419</t>
  </si>
  <si>
    <t>0/419</t>
  </si>
  <si>
    <t>gene-ECD_RS11275</t>
  </si>
  <si>
    <t>ECD_RS11275</t>
  </si>
  <si>
    <t>ECD_02173</t>
  </si>
  <si>
    <t>rhmD</t>
  </si>
  <si>
    <t>WP_001319848.1</t>
  </si>
  <si>
    <t>L-rhamnonate dehydratase</t>
  </si>
  <si>
    <t>UNIPROTKB|P77215 - symbol:rhmD "L-rhamnonate dehydratase" species:83333 "Escherichia coli K-12" [GO:0042802 "identical protein binding" evidence=IDA] [GO:0016829 "lyase activity" evidence=IEA] [GO:0009063 "cellular amino acid catabolic process" evidence=IEA] [GO:0046872 "metal ion binding" evidence=IEA] [GO:0050032 "L-rhamnonate dehydratase activity" evidence=IEA;IDA] HAMAP:MF_01288 InterPro:IPR018110 InterPro:IPR023444 InterPro:IPR034390 PROSITE:PS00908 Pfam:PF02746 GO:GO:0042802 EMBL:U00096 EMBL:AP009048 Proteomes:UP000000318 Proteomes:UP000000625 GO:GO:0046872 eggNOG:COG4948 Gene3D:3.20.20.120 Gene3D:3.30.390.10 InterPro:IPR036849 InterPro:IPR029017 InterPro:IPR029065 InterPro:IPR013342 InterPro:IPR013341 Pfam:PF13378 SFLD:SFLDS00001 SMART:SM00922 SUPFAM:SSF51604 SUPFAM:SSF54826 GO:GO:0009063 InterPro:IPR034593 SFLD:SFLDG00179 eggNOG:ENOG4105CXK PIR:E64995 RefSeq:NP_416750.2 RefSeq:WP_001319848.1 PDB:2I5Q PDBsum:2I5Q ProteinModelPortal:P77215 SMR:P77215 BioGrid:4261221 DIP:DIP-11955N IntAct:P77215 STRING:316385.ECDH10B_2407 PaxDb:P77215 PRIDE:P77215 EnsemblBacteria:AAC75307 EnsemblBacteria:BAA16071 GeneID:945881 KEGG:ecj:JW2241 KEGG:eco:b2247 PATRIC:fig|511145.12.peg.2338 EchoBASE:EB3838 EcoGene:EG14085 HOGENOM:HOG000113755 InParanoid:P77215 KO:K12661 PhylomeDB:P77215 BioCyc:EcoCyc:G7160-MONOMER BioCyc:MetaCyc:G7160-MONOMER BRENDA:4.2.1.90 EvolutionaryTrace:P77215 PRO:PR:P77215 GO:GO:0050032 PANTHER:PTHR13794:SF59 SFLD:SFLDF00006 Uniprot:P77215</t>
  </si>
  <si>
    <t>401/401</t>
  </si>
  <si>
    <t>0/401</t>
  </si>
  <si>
    <t>gene-ECD_RS11295</t>
  </si>
  <si>
    <t>ECD_RS11295</t>
  </si>
  <si>
    <t>ECD_02177</t>
  </si>
  <si>
    <t>nudI</t>
  </si>
  <si>
    <t>WP_001300564.1</t>
  </si>
  <si>
    <t>nucleoside triphosphatase NudI</t>
  </si>
  <si>
    <t>UNIPROTKB|P52006 - symbol:nudI "pyrimidine deoxynucleoside triphosphate pyrophosphohydrolase" species:83333 "Escherichia coli K-12" [GO:0035529 "NADH pyrophosphatase activity" evidence=IEA] [GO:0004551 "nucleotide diphosphatase activity" evidence=IEA] [GO:0047840 "dCTP diphosphatase activity" evidence=IDA] [GO:0004170 "dUTP diphosphatase activity" evidence=IDA] HAMAP:MF_01846 InterPro:IPR000086 InterPro:IPR015797 InterPro:IPR020084 InterPro:IPR023781 Pfam:PF00293 PROSITE:PS00893 PROSITE:PS51462 EMBL:U00096 EMBL:AP009048 Proteomes:UP000000318 Proteomes:UP000000625 eggNOG:COG0494 InterPro:IPR020476 PRINTS:PR00502 SUPFAM:SSF55811 EMBL:X83874 GO:GO:0004170 GO:GO:0047840 GO:GO:0035529 PIR:A64996 RefSeq:NP_416754.1 RefSeq:WP_001300564.1 ProteinModelPortal:P52006 SMR:P52006 BioGrid:4261215 IntAct:P52006 MINT:MINT-1262923 STRING:316385.ECDH10B_2411 PaxDb:P52006 PRIDE:P52006 EnsemblBacteria:AAC75311 EnsemblBacteria:BAA16074 GeneID:946740 KEGG:ecj:JW2245 KEGG:eco:b2251 PATRIC:fig|511145.12.peg.2343 EchoBASE:EB3060 EcoGene:EG13275 eggNOG:ENOG4108RJ7 HOGENOM:HOG000059287 InParanoid:P52006 KO:K12944 BioCyc:EcoCyc:G7164-MONOMER BioCyc:MetaCyc:G7164-MONOMER PRO:PR:P52006 Uniprot:P52006</t>
  </si>
  <si>
    <t>140/141</t>
  </si>
  <si>
    <t>141/141</t>
  </si>
  <si>
    <t>0/141</t>
  </si>
  <si>
    <t>gene-ECD_RS11375</t>
  </si>
  <si>
    <t>ECD_RS11375</t>
  </si>
  <si>
    <t>ECD_02193</t>
  </si>
  <si>
    <t>elaB</t>
  </si>
  <si>
    <t>WP_000070621.1</t>
  </si>
  <si>
    <t>stress response protein ElaB</t>
  </si>
  <si>
    <t>UNIPROTKB|P0AEH5 - symbol:elaB species:83333 "Escherichia coli K-12" [GO:0006974 "cellular response to DNA damage stimulus" evidence=IEP] [GO:0005887 "integral component of plasma membrane" evidence=RCA] [GO:0005829 "cytosol" evidence=IDA] InterPro:IPR010279 Pfam:PF05957 GO:GO:0016021 GO:GO:0005829 GO:GO:0005886 EMBL:U00096 EMBL:AP009048 Proteomes:UP000000318 Proteomes:UP000000625 GO:GO:0006974 GO:GO:0043022 EMBL:U58768 EMBL:Z50849 PIR:H64997 RefSeq:NP_416769.1 RefSeq:WP_000070621.1 ProteinModelPortal:P0AEH5 BioGrid:4260520 DIP:DIP-47919N IntAct:P0AEH5 MINT:MINT-1311168 STRING:316385.ECDH10B_2427 iPTMnet:P0AEH5 EPD:P0AEH5 PaxDb:P0AEH5 PRIDE:P0AEH5 EnsemblBacteria:AAC75326 EnsemblBacteria:BAA16093 GeneID:946751 KEGG:ecj:JW2261 KEGG:eco:b2266 PATRIC:fig|1411691.4.peg.4470 EchoBASE:EB2977 EcoGene:EG13185 eggNOG:ENOG4105TNS eggNOG:COG4575 HOGENOM:HOG000256775 InParanoid:P0AEH5 KO:K05594 BioCyc:EcoCyc:G7173-MONOMER PRO:PR:P0AEH5 PANTHER:PTHR35893 Uniprot:P0AEH5</t>
  </si>
  <si>
    <t>gene-ECD_RS11490</t>
  </si>
  <si>
    <t>ECD_RS11490</t>
  </si>
  <si>
    <t>ECD_02216</t>
  </si>
  <si>
    <t>yfbR</t>
  </si>
  <si>
    <t>WP_000813860.1</t>
  </si>
  <si>
    <t>5'-deoxynucleotidase</t>
  </si>
  <si>
    <t>UNIPROTKB|P76491 - symbol:yfbR "dCMP phosphohydrolase" species:83333 "Escherichia coli K-12" [GO:0002953 "5'-deoxynucleotidase activity" evidence=IDA] [GO:0016311 "dephosphorylation" evidence=IEA] [GO:0010139 "pyrimidine deoxyribonucleotide salvage" evidence=IMP] [GO:0042802 "identical protein binding" evidence=IDA] [GO:0050897 "cobalt ion binding" evidence=IDA] [GO:0006226 "dUMP biosynthetic process" evidence=IMP] HAMAP:MF_01100 InterPro:IPR006674 InterPro:IPR003607 EcoGene:EG14102 GO:GO:0005737 GO:GO:0042802 GO:GO:0000166 EMBL:U00096 EMBL:AP009048 Proteomes:UP000000318 Proteomes:UP000000625 PIR:A65001 RefSeq:NP_416794.1 RefSeq:WP_000813859.1 PDB:2PAQ PDB:2PAR PDB:2PAU PDBsum:2PAQ PDBsum:2PAR PDBsum:2PAU ProteinModelPortal:P76491 SMR:P76491 BioGrid:4262969 DIP:DIP-28107N IntAct:P76491 STRING:316385.ECDH10B_2453 PaxDb:P76491 PRIDE:P76491 EnsemblBacteria:AAC75351 EnsemblBacteria:BAE76684 GeneID:946771 KEGG:ecj:JW2288 KEGG:eco:b2291 PATRIC:fig|1411691.4.peg.4444 EchoBASE:EB3855 eggNOG:ENOG4105DK2 eggNOG:COG1896 HOGENOM:HOG000276964 InParanoid:P76491 KO:K08722 PhylomeDB:P76491 BioCyc:EcoCyc:G7185-MONOMER BioCyc:MetaCyc:G7185-MONOMER BRENDA:3.1.3.5 BRENDA:3.1.3.89 SABIO-RK:P76491 EvolutionaryTrace:P76491 PRO:PR:P76491 GO:GO:0002953 GO:GO:0050897 GO:GO:0006226 GO:GO:0010139 CDD:cd00077 InterPro:IPR022971 Pfam:PF13023 SMART:SM00471 PROSITE:PS51831 Uniprot:P76491</t>
  </si>
  <si>
    <t>198/199</t>
  </si>
  <si>
    <t>gene-ECD_RS11530</t>
  </si>
  <si>
    <t>ECD_RS11530</t>
  </si>
  <si>
    <t>ECD_02223</t>
  </si>
  <si>
    <t>yfcC</t>
  </si>
  <si>
    <t>WP_001274501.1</t>
  </si>
  <si>
    <t>putative basic amino acid antiporter YfcC</t>
  </si>
  <si>
    <t>UNIPROTKB|P39263 - symbol:yfcC "putative transporter basic amino acid antiporter family" species:83333 "Escherichia coli K-12" [GO:0005886 "plasma membrane" evidence=IDA] InterPro:IPR018385 Pfam:PF03606 EcoGene:EG12607 GO:GO:0016021 GO:GO:0005886 EMBL:U00096 EMBL:AP009048 Proteomes:UP000000318 Proteomes:UP000000625 GO:GO:0015297 EMBL:D17576 eggNOG:ENOG4105CSX eggNOG:COG1288 PIR:H65001 RefSeq:NP_416801.2 RefSeq:WP_001274493.1 ProteinModelPortal:P39263 BioGrid:4261493 DIP:DIP-11977N IntAct:P39263 MINT:MINT-1315864 STRING:316385.ECDH10B_2460 TCDB:2.A.118.1.8 PaxDb:P39263 PRIDE:P39263 EnsemblBacteria:AAC75358 EnsemblBacteria:BAA16137 GeneID:946780 KEGG:ecj:JW2295 KEGG:eco:b2298 PATRIC:fig|511145.12.peg.2393 EchoBASE:EB2491 HOGENOM:HOG000277481 InParanoid:P39263 PhylomeDB:P39263 BioCyc:EcoCyc:G7190-MONOMER PRO:PR:P39263 Uniprot:P39263</t>
  </si>
  <si>
    <t>505/506</t>
  </si>
  <si>
    <t>506/506</t>
  </si>
  <si>
    <t>0/506</t>
  </si>
  <si>
    <t>gene-ECD_RS11535</t>
  </si>
  <si>
    <t>ECD_RS11535</t>
  </si>
  <si>
    <t>ECD_02224</t>
  </si>
  <si>
    <t>yfcD</t>
  </si>
  <si>
    <t>WP_000437935.1</t>
  </si>
  <si>
    <t>NUDIX hydrolase YfcD</t>
  </si>
  <si>
    <t>UNIPROTKB|P65556 - symbol:yfcD "putative Nudix hydrolase" species:83333 "Escherichia coli K-12" [GO:0005829 "cytosol" evidence=IDA] [GO:0005515 "protein binding" evidence=IPI] InterPro:IPR000086 InterPro:IPR015797 InterPro:IPR024195 Pfam:PF00293 PIRSF:PIRSF017340 PROSITE:PS51462 GO:GO:0005829 EMBL:U00096 EMBL:AP009048 Proteomes:UP000000318 Proteomes:UP000000625 GO:GO:0046872 SUPFAM:SSF55811 GO:GO:0016817 PIR:A65002 RefSeq:NP_416802.1 RefSeq:WP_000437935.1 PDB:2FKB PDBsum:2FKB ProteinModelPortal:P65556 SMR:P65556 BioGrid:4260514 DIP:DIP-28086N IntAct:P65556 STRING:316385.ECDH10B_2461 PaxDb:P65556 PRIDE:P65556 EnsemblBacteria:AAC75359 EnsemblBacteria:BAE76686 GeneID:946783 KEGG:ecj:JW2296 KEGG:eco:b2299 PATRIC:fig|511145.12.peg.2394 EchoBASE:EB3860 EcoGene:EG14107 eggNOG:ENOG4105PTV eggNOG:ENOG410ZCV3 HOGENOM:HOG000274108 InParanoid:P65556 PhylomeDB:P65556 BioCyc:EcoCyc:G7191-MONOMER EvolutionaryTrace:P65556 PRO:PR:P65556 Uniprot:P65556</t>
  </si>
  <si>
    <t>gene-ECD_RS11600</t>
  </si>
  <si>
    <t>ECD_RS11600</t>
  </si>
  <si>
    <t>ECD_02237</t>
  </si>
  <si>
    <t>purF</t>
  </si>
  <si>
    <t>WP_000334220.1</t>
  </si>
  <si>
    <t>amidophosphoribosyltransferase</t>
  </si>
  <si>
    <t>UNIPROTKB|P0AG16 - symbol:purF species:83333 "Escherichia coli K-12" [GO:0004044 "amidophosphoribosyltransferase activity" evidence=IDA] [GO:0016757 "transferase activity, transferring glycosyl groups" evidence=IDA] [GO:0006164 "purine nucleotide biosynthetic process" evidence=IGI;IDA] [GO:0005737 "cytoplasm" evidence=IDA] [GO:0006541 "glutamine metabolic process" evidence=IMP;IDA] [GO:0042802 "identical protein binding" evidence=IDA] [GO:0005829 "cytosol" evidence=IDA] HAMAP:MF_01931 InterPro:IPR000836 InterPro:IPR005854 Pfam:PF00156 PIRSF:PIRSF000485 UniPathway:UPA00074 Prosite:PS00103 GO:GO:0005829 GO:GO:0005737 GO:GO:0042802 EMBL:U00096 EMBL:AP009048 Proteomes:UP000000318 Proteomes:UP000000625 GO:GO:0046872 GO:GO:0009116 GO:GO:0006164 GO:GO:0016757 EMBL:M68934 GO:GO:0006541 CDD:cd06223 InterPro:IPR029057 SUPFAM:SSF53271 EMBL:M68935 eggNOG:COG0034 KO:K00764 BRENDA:2.4.2.14 GO:GO:0004044 GO:GO:0006189 GO:GO:0009113 CDD:cd00715 Gene3D:3.60.20.10 InterPro:IPR017932 InterPro:IPR029055 InterPro:IPR035584 SUPFAM:SSF56235 TIGRFAMs:TIGR01134 PROSITE:PS51278 MEROPS:C44.001 EMBL:J01666 DrugBank:DB01972 EMBL:X12423 EMBL:V00322 EMBL:M26893 PIR:F65003 RefSeq:NP_416815.1 RefSeq:WP_000334220.1 PDB:1ECB PDB:1ECC PDB:1ECF PDB:1ECG PDB:1ECJ PDBsum:1ECB PDBsum:1ECC PDBsum:1ECF PDBsum:1ECG PDBsum:1ECJ DisProt:DP00578 ProteinModelPortal:P0AG16 SMR:P0AG16 STRING:316385.ECDH10B_2474 DrugBank:DB04296 DrugBank:DB03942 PaxDb:P0AG16 PRIDE:P0AG16 EnsemblBacteria:AAC75372 EnsemblBacteria:BAA16158 GeneID:946794 KEGG:ecj:JW2309 KEGG:eco:b2312 PATRIC:fig|1411691.4.peg.4422 EchoBASE:EB0787 EcoGene:EG10794 eggNOG:ENOG4105CBA InParanoid:P0AG16 PhylomeDB:P0AG16 BioCyc:EcoCyc:PRPPAMIDOTRANS-MONOMER BioCyc:MetaCyc:PRPPAMIDOTRANS-MONOMER SABIO-RK:P0AG16 EvolutionaryTrace:P0AG16 PRO:PR:P0AG16 Uniprot:P0AG16</t>
  </si>
  <si>
    <t>505/505</t>
  </si>
  <si>
    <t>0/505</t>
  </si>
  <si>
    <t>gene-ECD_RS11605</t>
  </si>
  <si>
    <t>ECD_RS11605</t>
  </si>
  <si>
    <t>ECD_02238</t>
  </si>
  <si>
    <t>cvpA</t>
  </si>
  <si>
    <t>WP_000262113.1</t>
  </si>
  <si>
    <t>colicin V production protein</t>
  </si>
  <si>
    <t>UNIPROTKB|P08550 - symbol:cvpA "colicin V production protein" species:83333 "Escherichia coli K-12" [GO:0005886 "plasma membrane" evidence=IDA] [GO:0009403 "toxin biosynthetic process" evidence=IMP] InterPro:IPR003825 Pfam:PF02674 GO:GO:0016021 GO:GO:0005886 EMBL:U00096 EMBL:AP009048 Proteomes:UP000000318 Proteomes:UP000000625 EMBL:M68934 GO:GO:0009403 EMBL:J01666 PIR:A29803 RefSeq:NP_416816.1 RefSeq:WP_000262111.1 ProteinModelPortal:P08550 BioGrid:4260527 DIP:DIP-9354N IntAct:P08550 MINT:MINT-1289958 STRING:316385.ECDH10B_2475 TCDB:9.B.160.1.16 PaxDb:P08550 PRIDE:P08550 EnsemblBacteria:AAC75373 EnsemblBacteria:BAA16159 GeneID:945055 KEGG:ecj:JW2310 KEGG:eco:b2313 PATRIC:fig|1411691.4.peg.4421 EchoBASE:EB0167 EcoGene:EG10169 eggNOG:ENOG4105E96 eggNOG:COG1286 HOGENOM:HOG000162044 InParanoid:P08550 KO:K03558 PhylomeDB:P08550 BioCyc:EcoCyc:EG10169-MONOMER PRO:PR:P08550 Uniprot:P08550</t>
  </si>
  <si>
    <t>161/162</t>
  </si>
  <si>
    <t>0/162</t>
  </si>
  <si>
    <t>gene-ECD_RS11630</t>
  </si>
  <si>
    <t>ECD_RS11630</t>
  </si>
  <si>
    <t>ECD_02243</t>
  </si>
  <si>
    <t>truA</t>
  </si>
  <si>
    <t>WP_001283585.1</t>
  </si>
  <si>
    <t>tRNA pseudouridine(38-40) synthase TruA</t>
  </si>
  <si>
    <t>UNIPROTKB|P07649 - symbol:truA "tRNA pseudouridine38-40 synthase" species:83333 "Escherichia coli K-12" [GO:0000049 "tRNA binding" evidence=IDA] [GO:0031119 "tRNA pseudouridine synthesis" evidence=IMP] [GO:0009982 "pseudouridine synthase activity" evidence=IDA] HAMAP:MF_00171 InterPro:IPR001406 InterPro:IPR020095 InterPro:IPR020097 InterPro:IPR020103 Pfam:PF01416 PIRSF:PIRSF001430 EcoGene:EG10454 EMBL:U00096 EMBL:AP009048 Proteomes:UP000000318 Proteomes:UP000000625 EMBL:M68934 GO:GO:0000049 GO:GO:0009982 SUPFAM:SSF55120 EMBL:M15543 EMBL:X02743 GO:GO:0031119 KO:K06173 Gene3D:3.30.70.660 PANTHER:PTHR11142 TIGRFAMs:TIGR00071 eggNOG:COG0101 eggNOG:ENOG4105DI7 HOGENOM:HOG000248672 EMBL:M15542 PIR:B23792 RefSeq:NP_416821.1 RefSeq:WP_001283586.1 PDB:1DJ0 PDB:2NQP PDB:2NR0 PDB:2NRE PDBsum:1DJ0 PDBsum:2NQP PDBsum:2NR0 PDBsum:2NRE ProteinModelPortal:P07649 SMR:P07649 BioGrid:4261359 DIP:DIP-11043N IntAct:P07649 MINT:MINT-1310146 STRING:316385.ECDH10B_2480 PaxDb:P07649 PRIDE:P07649 EnsemblBacteria:AAC75378 EnsemblBacteria:BAA16175 GeneID:946793 KEGG:ecj:JW2315 KEGG:eco:b2318 PATRIC:fig|1411691.4.peg.4416 EchoBASE:EB0449 InParanoid:P07649 PhylomeDB:P07649 BioCyc:EcoCyc:EG10454-MONOMER BioCyc:MetaCyc:EG10454-MONOMER EvolutionaryTrace:P07649 PRO:PR:P07649 Uniprot:P07649</t>
  </si>
  <si>
    <t>269/270</t>
  </si>
  <si>
    <t>0/270</t>
  </si>
  <si>
    <t>gene-ECD_RS11635</t>
  </si>
  <si>
    <t>ECD_RS11635</t>
  </si>
  <si>
    <t>ECD_02244</t>
  </si>
  <si>
    <t>WP_001289167.1</t>
  </si>
  <si>
    <t>aspartate-semialdehyde dehydrogenase</t>
  </si>
  <si>
    <t>UNIPROTKB|P08390 - symbol:usg "putative semialdehyde dehydrogenase" species:83333 "Escherichia coli K-12" [GO:0005829 "cytosol" evidence=IDA] InterPro:IPR000534 InterPro:IPR012280 Pfam:PF01118 Pfam:PF02774 SMART:SM00859 GO:GO:0005829 InterPro:IPR036291 SUPFAM:SSF51735 GO:GO:0051287 EMBL:U00096 EMBL:AP009048 Proteomes:UP000000318 Proteomes:UP000000625 GO:GO:0046983 GO:GO:0008652 GO:GO:0003942 EMBL:X02743 eggNOG:ENOG4105CM3 eggNOG:COG0136 EMBL:M29962 EMBL:M15541 EMBL:M15542 PIR:A23792 RefSeq:NP_416822.1 RefSeq:WP_001289167.1 ProteinModelPortal:P08390 SMR:P08390 DIP:DIP-11095N IntAct:P08390 MINT:MINT-1222362 STRING:316385.ECDH10B_2481 EPD:P08390 PaxDb:P08390 PRIDE:P08390 EnsemblBacteria:AAC75379 EnsemblBacteria:BAA16176 GeneID:946797 KEGG:ecj:JW2316 KEGG:eco:b2319 PATRIC:fig|1411691.4.peg.4415 EchoBASE:EB1052 EcoGene:EG11059 HOGENOM:HOG000013357 InParanoid:P08390 PhylomeDB:P08390 BioCyc:EcoCyc:EG11059-MONOMER PRO:PR:P08390 Uniprot:P08390</t>
  </si>
  <si>
    <t>337/337</t>
  </si>
  <si>
    <t>0/337</t>
  </si>
  <si>
    <t>gene-ECD_RS11710</t>
  </si>
  <si>
    <t>ECD_RS11710</t>
  </si>
  <si>
    <t>ECD_02259</t>
  </si>
  <si>
    <t>WP_000809301.1</t>
  </si>
  <si>
    <t>UNIPROTKB|P76500 - symbol:yfcQ "putative fimbrial-like adhesin protein" species:83333 "Escherichia coli K-12" [GO:0007155 "cell adhesion" evidence=IMP] [GO:0009289 "pilus" evidence=ISS] InterPro:IPR000259 InterPro:IPR036937 Pfam:PF00419 EMBL:U00096 EMBL:AP009048 Proteomes:UP000000318 Proteomes:UP000000625 GO:GO:0007155 InterPro:IPR008966 SUPFAM:SSF49401 GO:GO:0009289 Gene3D:2.60.40.1090 PIR:D65006 RefSeq:NP_416837.1 RefSeq:WP_001232541.1 ProteinModelPortal:P76500 BioGrid:4260530 IntAct:P76500 STRING:316385.ECDH10B_2496 PaxDb:P76500 PRIDE:P76500 EnsemblBacteria:AAC75394 EnsemblBacteria:BAE76691 GeneID:946779 KEGG:ecj:JW2331 KEGG:eco:b2334 PATRIC:fig|1411691.4.peg.4398 EchoBASE:EB3873 EcoGene:EG14120 eggNOG:ENOG4105UGQ eggNOG:ENOG4111UC7 HOGENOM:HOG000122523 BioCyc:EcoCyc:G7205-MONOMER PRO:PR:P76500 Uniprot:P76500</t>
  </si>
  <si>
    <t>71/162</t>
  </si>
  <si>
    <t>97/162</t>
  </si>
  <si>
    <t>3/162</t>
  </si>
  <si>
    <t>gene-ECD_RS11735</t>
  </si>
  <si>
    <t>ECD_RS11735</t>
  </si>
  <si>
    <t>ECD_02264</t>
  </si>
  <si>
    <t>sixA</t>
  </si>
  <si>
    <t>WP_001195819.1</t>
  </si>
  <si>
    <t>phosphohistidine phosphatase SixA</t>
  </si>
  <si>
    <t>UNIPROTKB|P76502 - symbol:sixA species:83333 "Escherichia coli K-12" [GO:0005737 "cytoplasm" evidence=IDA] [GO:0006464 "cellular protein modification process" evidence=IMP] [GO:0006470 "protein dephosphorylation" evidence=IEA] [GO:0016311 "dephosphorylation" evidence=IEA] [GO:0005515 "protein binding" evidence=IPI] InterPro:IPR004449 Pfam:PF00300 InterPro:IPR029033 GO:GO:0005737 EMBL:U00096 EMBL:AP009048 Proteomes:UP000000318 Proteomes:UP000000625 GO:GO:0006464 Gene3D:3.40.50.1240 SUPFAM:SSF53254 InterPro:IPR013078 GO:GO:0101006 CDD:cd07067 EMBL:D86298 PIR:B65007 RefSeq:NP_416842.1 RefSeq:WP_001195819.1 PDB:1UJB PDB:1UJC PDBsum:1UJB PDBsum:1UJC ProteinModelPortal:P76502 SMR:P76502 BioGrid:4260532 DIP:DIP-10885N IntAct:P76502 STRING:316385.ECDH10B_2503 PaxDb:P76502 PRIDE:P76502 EnsemblBacteria:AAC75400 EnsemblBacteria:BAA16194 GeneID:946815 KEGG:ecj:JW2337 KEGG:eco:b2340 PATRIC:fig|1411691.4.peg.4392 EchoBASE:EB3878 EcoGene:EG14126 eggNOG:ENOG4108BY2 eggNOG:COG2062 HOGENOM:HOG000238872 InParanoid:P76502 KO:K08296 PhylomeDB:P76502 BioCyc:EcoCyc:G7211-MONOMER EvolutionaryTrace:P76502 PRO:PR:P76502 TIGRFAMs:TIGR00249 Uniprot:P76502</t>
  </si>
  <si>
    <t>161/161</t>
  </si>
  <si>
    <t>gene-ECD_RS11795</t>
  </si>
  <si>
    <t>ECD_RS11795</t>
  </si>
  <si>
    <t>ECD_02275</t>
  </si>
  <si>
    <t>dsdX</t>
  </si>
  <si>
    <t>WP_000556048.1</t>
  </si>
  <si>
    <t>D-serine transporter DsdX</t>
  </si>
  <si>
    <t>UNIPROTKB|P08555 - symbol:dsdX species:83333 "Escherichia coli K-12" [GO:0005887 "integral component of plasma membrane" evidence=RCA;IDA] [GO:0006974 "cellular response to DNA damage stimulus" evidence=IEP] [GO:0005886 "plasma membrane" evidence=IDA] [GO:0015128 "gluconate transmembrane transporter activity" evidence=IBA] [GO:0042942 "D-serine transport" evidence=ISS] [GO:0042945 "D-serine transmembrane transporter activity" evidence=ISS] InterPro:IPR003474 Pfam:PF02447 PIRSF:PIRSF002746 EcoGene:EG10250 GO:GO:0005886 GO:GO:0005887 EMBL:U00096 EMBL:AP009048 Proteomes:UP000000318 Proteomes:UP000000625 GO:GO:0006974 GO:GO:0042942 GO:GO:0042945 EMBL:X91821 EMBL:X86379 EMBL:J01603 EMBL:M19035 EMBL:X81461 PIR:S54140 RefSeq:NP_416866.1 RefSeq:WP_000556048.1 ProteinModelPortal:P08555 BioGrid:4260554 DIP:DIP-9481N IntAct:P08555 MINT:MINT-1235614 STRING:316385.ECDH10B_2530 TCDB:2.A.8.1.5 PaxDb:P08555 PRIDE:P08555 EnsemblBacteria:AAC75424 EnsemblBacteria:BAA16225 GeneID:949103 KEGG:ecj:JW2362 KEGG:eco:b2365 PATRIC:fig|1411691.4.peg.4364 EchoBASE:EB0246 eggNOG:ENOG4105C6Z eggNOG:COG2610 HOGENOM:HOG000237115 InParanoid:P08555 KO:K13629 PhylomeDB:P08555 BioCyc:EcoCyc:DSDX-MONOMER PRO:PR:P08555 GO:GO:0015128 TIGRFAMs:TIGR00791 Uniprot:P08555</t>
  </si>
  <si>
    <t>445/445</t>
  </si>
  <si>
    <t>0/445</t>
  </si>
  <si>
    <t>gene-ECD_RS11905</t>
  </si>
  <si>
    <t>ECD_RS11905</t>
  </si>
  <si>
    <t>ECD_02296</t>
  </si>
  <si>
    <t>WP_000985359.1</t>
  </si>
  <si>
    <t>PTS fructose transporter subunit IIC</t>
  </si>
  <si>
    <t>UNIPROTKB|P77579 - symbol:fryC "putative PTS enzyme IIC component FryC" species:83333 "Escherichia coli K-12" [GO:0090563 "protein-phosphocysteine-sugar phosphotransferase activity" evidence=IBA] [GO:0034219 "carbohydrate transmembrane transport" evidence=IEA] [GO:0005886 "plasma membrane" evidence=IDA] [GO:0009401 "phosphoenolpyruvate-dependent sugar phosphotransferase system" evidence=ISA;IBA] InterPro:IPR003352 Pfam:PF02378 EcoGene:EG14154 GO:GO:0016021 GO:GO:0005886 EMBL:U00096 EMBL:AP009048 Proteomes:UP000000318 Proteomes:UP000000625 GO:GO:0009401 eggNOG:COG1299 GO:GO:0090563 InterPro:IPR013014 PROSITE:PS51104 TCDB:4.A.2.1.11 PIR:G65012 RefSeq:NP_416887.1 RefSeq:WP_000985359.1 ProteinModelPortal:P77579 BioGrid:4260562 STRING:316385.ECDH10B_2551 PaxDb:P77579 PRIDE:P77579 EnsemblBacteria:AAC75445 EnsemblBacteria:BAA16256 GeneID:949111 KEGG:ecj:JW2383 KEGG:eco:b2386 PATRIC:fig|1411691.4.peg.4342 EchoBASE:EB3906 eggNOG:ENOG410863U HOGENOM:HOG000122934 KO:K11203 PhylomeDB:P77579 BioCyc:EcoCyc:MONOMER0-6 PRO:PR:P77579 GO:GO:0008982 Uniprot:P77579</t>
  </si>
  <si>
    <t>415/415</t>
  </si>
  <si>
    <t>0/415</t>
  </si>
  <si>
    <t>gene-ECD_RS12025</t>
  </si>
  <si>
    <t>ECD_RS12025</t>
  </si>
  <si>
    <t>ECD_02313</t>
  </si>
  <si>
    <t>cysZ</t>
  </si>
  <si>
    <t>WP_000254839.1</t>
  </si>
  <si>
    <t>sulfate transporter CysZ</t>
  </si>
  <si>
    <t>UNIPROTKB|P0A6J3 - symbol:cysZ "sulfate:H+ symporter" species:83333 "Escherichia coli K-12" [GO:1902600 "proton transmembrane transport" evidence=IEA] [GO:0005887 "integral component of plasma membrane" evidence=IDA] [GO:0009675 "high-affinity sulfate:proton symporter activity" evidence=IDA] [GO:0015116 "sulfate transmembrane transporter activity" evidence=IDA] [GO:1902358 "sulfate transmembrane transport" evidence=IDA] [GO:0000103 "sulfate assimilation" evidence=IMP] [GO:0005886 "plasma membrane" evidence=IDA] [GO:0019344 "cysteine biosynthetic process" evidence=IDA] HAMAP:MF_00468 InterPro:IPR022985 EcoGene:EG10003 GO:GO:0005886 GO:GO:0005887 EMBL:U00096 EMBL:AP009048 Proteomes:UP000000318 Proteomes:UP000000625 GO:GO:0019344 GO:GO:0000103 GO:GO:0015116 EMBL:X12615 EMBL:M21451 EMBL:U74650 PIR:D65015 RefSeq:NP_416908.1 RefSeq:WP_000254839.1 ProteinModelPortal:P0A6J3 SMR:P0A6J3 BioGrid:4259702 STRING:316385.ECDH10B_2578 TCDB:2.A.121.1.1 PaxDb:P0A6J3 PRIDE:P0A6J3 EnsemblBacteria:AAC75466 EnsemblBacteria:BAA16287 GeneID:946875 KEGG:ecj:JW2406 KEGG:eco:b2413 PATRIC:fig|1411691.4.peg.4318 EchoBASE:EB0003 eggNOG:ENOG4105EXN eggNOG:COG2981 HOGENOM:HOG000273989 InParanoid:P0A6J3 KO:K06203 PhylomeDB:P0A6J3 BioCyc:EcoCyc:EG10003-MONOMER PRO:PR:P0A6J3 GO:GO:0009675 GO:GO:1902358 Uniprot:P0A6J3</t>
  </si>
  <si>
    <t>253/253</t>
  </si>
  <si>
    <t>0/253</t>
  </si>
  <si>
    <t>gene-ECD_RS12055</t>
  </si>
  <si>
    <t>ECD_RS12055</t>
  </si>
  <si>
    <t>ECD_02319</t>
  </si>
  <si>
    <t>WP_000719959.1</t>
  </si>
  <si>
    <t>YfeK family protein</t>
  </si>
  <si>
    <t>gene-ECD_RS12060</t>
  </si>
  <si>
    <t>ECD_RS12060</t>
  </si>
  <si>
    <t>ECD_02320</t>
  </si>
  <si>
    <t>WP_000710495.1</t>
  </si>
  <si>
    <t>WGR domain-containing protein</t>
  </si>
  <si>
    <t>UNIPROTKB|Q887E7 - symbol:PSPTO_1349 "Uncharacterized protein" species:223283 "Pseudomonas syringae pv. tomato str. DC3000" [GO:0003674 "molecular_function" evidence=ND] [GO:0005575 "cellular_component" evidence=ND] [GO:0008150 "biological_process" evidence=ND] InterPro:IPR027417 SUPFAM:SSF52540 EMBL:AE016853 Proteomes:UP000002515 eggNOG:COG1112 Gene3D:2.20.140.10 InterPro:IPR036930 InterPro:IPR008893 Pfam:PF05406 SMART:SM00773 SUPFAM:SSF142921 InterPro:IPR025103 Pfam:PF13195 eggNOG:ENOG4107RWC OrthoDB:POG091H09Z0 RefSeq:NP_791176.1 RefSeq:WP_011103522.1 ProteinModelPortal:Q887E7 STRING:223283.PSPTO_1349 EnsemblBacteria:AAO54871 GeneID:1182985 KEGG:pst:PSPTO_1349 PATRIC:fig|223283.9.peg.1371 HOGENOM:HOG000107590 OMA:TLLAWHY BioCyc:PSYR223283:GJIX-1350-MONOMER Uniprot:Q887E7</t>
  </si>
  <si>
    <t>28/63</t>
  </si>
  <si>
    <t>40/63</t>
  </si>
  <si>
    <t>0/63</t>
  </si>
  <si>
    <t>gene-ECD_RS12065</t>
  </si>
  <si>
    <t>ECD_RS12065</t>
  </si>
  <si>
    <t>ECD_02321</t>
  </si>
  <si>
    <t>cysM</t>
  </si>
  <si>
    <t>WP_001295461.1</t>
  </si>
  <si>
    <t>cysteine synthase B</t>
  </si>
  <si>
    <t>UNIPROTKB|P16703 - symbol:cysM "cysteine synthase B" species:83333 "Escherichia coli K-12" [GO:0005737 "cytoplasm" evidence=IBA] [GO:0030170 "pyridoxal phosphate binding" evidence=IBA] [GO:0080146 "L-cysteine desulfhydrase activity" evidence=IMP] [GO:0004124 "cysteine synthase activity" evidence=IDA] [GO:0006535 "cysteine biosynthetic process from serine" evidence=IDA] InterPro:IPR001216 InterPro:IPR005856 InterPro:IPR005858 PROSITE:PS00901 UniPathway:UPA00136 EcoGene:EG10193 Pfam:PF00291 InterPro:IPR001926 GO:GO:0005737 GO:GO:0030170 InterPro:IPR036052 SUPFAM:SSF53686 EMBL:U00096 EMBL:AP009048 Proteomes:UP000000318 Proteomes:UP000000625 GO:GO:0016740 GO:GO:0004124 GO:GO:0006535 TIGRFAMs:TIGR01136 eggNOG:COG0031 GO:GO:0080146 EMBL:M32101 HOGENOM:HOG000217394 BRENDA:2.5.1.47 eggNOG:ENOG4105C6T KO:K12339 PANTHER:PTHR10314:SF100 TIGRFAMs:TIGR01138 PIR:D35402 RefSeq:NP_416916.1 RefSeq:WP_001336044.1 PDB:2BHS PDB:2BHT PDB:2V03 PDBsum:2BHS PDBsum:2BHT PDBsum:2V03 ProteinModelPortal:P16703 SMR:P16703 BioGrid:4259326 DIP:DIP-9383N IntAct:P16703 MINT:MINT-1300981 STRING:316385.ECDH10B_2586 SWISS-2DPAGE:P16703 PaxDb:P16703 PRIDE:P16703 EnsemblBacteria:AAC75474 EnsemblBacteria:BAA16295 GeneID:946888 KEGG:ecj:JW2414 KEGG:eco:b2421 PATRIC:fig|1411691.4.peg.4310 EchoBASE:EB0190 InParanoid:P16703 PhylomeDB:P16703 BioCyc:EcoCyc:ACSERLYB-MONOMER BioCyc:MetaCyc:ACSERLYB-MONOMER SABIO-RK:P16703 EvolutionaryTrace:P16703 PRO:PR:P16703 Uniprot:P16703</t>
  </si>
  <si>
    <t>299/303</t>
  </si>
  <si>
    <t>301/303</t>
  </si>
  <si>
    <t>gene-ECD_RS12070</t>
  </si>
  <si>
    <t>ECD_RS12070</t>
  </si>
  <si>
    <t>ECD_02322</t>
  </si>
  <si>
    <t>cysA</t>
  </si>
  <si>
    <t>WP_000021019.1</t>
  </si>
  <si>
    <t>sulfate/thiosulfate ABC transporter ATP-binding protein CysA</t>
  </si>
  <si>
    <t>UNIPROTKB|P16676 - symbol:cysA "sulfate/thiosulfate ABC transporter ATP binding subunit" species:83333 "Escherichia coli K-12" [GO:0099133 "ATP hydrolysis coupled anion transmembrane transport" evidence=IEA] [GO:1902358 "sulfate transmembrane transport" evidence=IEA] [GO:0055085 "transmembrane transport" evidence=IEA] [GO:0043190 "ATP-binding cassette (ABC) transporter complex" evidence=RCA] [GO:0005524 "ATP binding" evidence=ISM] InterPro:IPR003439 InterPro:IPR005666 InterPro:IPR017871 Pfam:PF00005 PROSITE:PS00211 PROSITE:PS50893 InterPro:IPR003593 EcoGene:EG10183 InterPro:IPR027417 SUPFAM:SSF52540 GO:GO:0005886 GO:GO:0005524 EMBL:U00096 EMBL:AP009048 Proteomes:UP000000318 Proteomes:UP000000625 SMART:SM00382 eggNOG:ENOG4108IJ6 eggNOG:COG1118 KO:K02045 GO:GO:0015419 GO:GO:0102025 CDD:cd03296 InterPro:IPR014769 InterPro:IPR008995 InterPro:IPR024765 Pfam:PF12857 SUPFAM:SSF50331 TIGRFAMs:TIGR00968 PROSITE:PS51237 EMBL:M32101 PIR:E65016 RefSeq:NP_416917.1 RefSeq:WP_000021036.1 ProteinModelPortal:P16676 SMR:P16676 BioGrid:4260755 DIP:DIP-9373N IntAct:P16676 MINT:MINT-1267862 STRING:316385.ECDH10B_2587 TCDB:3.A.1.6.1 PaxDb:P16676 PRIDE:P16676 EnsemblBacteria:AAC75475 EnsemblBacteria:BAA16296 GeneID:946889 KEGG:ecj:JW2415 KEGG:eco:b2422 PATRIC:fig|1411691.4.peg.4309 EchoBASE:EB0180 InParanoid:P16676 PhylomeDB:P16676 BioCyc:EcoCyc:CYSA-MONOMER BioCyc:MetaCyc:CYSA-MONOMER PRO:PR:P16676 Uniprot:P16676</t>
  </si>
  <si>
    <t>gene-ECD_RS12075</t>
  </si>
  <si>
    <t>ECD_RS12075</t>
  </si>
  <si>
    <t>cysW</t>
  </si>
  <si>
    <t>WP_000852696.1</t>
  </si>
  <si>
    <t>sulfate/thiosulfate ABC transporter permease CysW</t>
  </si>
  <si>
    <t>UNIPROTKB|P0AEB0 - symbol:cysW "sulfate/thiosulfate ABC transporter inner membrane subunit CysW" species:83333 "Escherichia coli K-12" [GO:0099133 "ATP hydrolysis coupled anion transmembrane transport" evidence=IEA] [GO:0015419 "ATPase-coupled sulfate transmembrane transporter activity" evidence=IEA] [GO:0043190 "ATP-binding cassette (ABC) transporter complex" evidence=RCA] [GO:0005887 "integral component of plasma membrane" evidence=RCA] [GO:1902358 "sulfate transmembrane transport" evidence=IEA] [GO:0005886 "plasma membrane" evidence=IDA] InterPro:IPR000515 InterPro:IPR005667 InterPro:IPR011866 Pfam:PF00528 PROSITE:PS50928 EcoGene:EG10198 GO:GO:0016021 GO:GO:0005886 EMBL:U00096 EMBL:AP009048 Proteomes:UP000000318 Proteomes:UP000000625 CDD:cd06261 Gene3D:1.10.3720.10 InterPro:IPR035906 SUPFAM:SSF161098 GO:GO:0015419 EMBL:M32101 TCDB:3.A.1.6.1 PANTHER:PTHR30406 TIGRFAMs:TIGR00969 PIR:F65016 RefSeq:WP_000852686.1 RefSeq:YP_026168.2 ProteinModelPortal:P0AEB0 SMR:P0AEB0 BioGrid:4260746 DIP:DIP-9388N IntAct:P0AEB0 MINT:MINT-1250777 STRING:316385.ECDH10B_2588 PaxDb:P0AEB0 PRIDE:P0AEB0 EnsemblBacteria:AAC75476 EnsemblBacteria:BAA16297 GeneID:2847743 KEGG:ecj:JW2416 KEGG:eco:b2423 PATRIC:fig|1411691.4.peg.4308 EchoBASE:EB0195 eggNOG:ENOG4105ECW eggNOG:COG4208 HOGENOM:HOG000263697 InParanoid:P0AEB0 KO:K02047 PhylomeDB:P0AEB0 BioCyc:EcoCyc:CYSW-MONOMER BioCyc:MetaCyc:CYSW-MONOMER PRO:PR:P0AEB0 PANTHER:PTHR30406:SF1 TIGRFAMs:TIGR02140 Uniprot:P0AEB0</t>
  </si>
  <si>
    <t>290/291</t>
  </si>
  <si>
    <t>0/291</t>
  </si>
  <si>
    <t>gene-ECD_RS12095</t>
  </si>
  <si>
    <t>ECD_RS12095</t>
  </si>
  <si>
    <t>ECD_02327</t>
  </si>
  <si>
    <t>murR</t>
  </si>
  <si>
    <t>WP_000966478.1</t>
  </si>
  <si>
    <t>HTH-type transcriptional regulator MurR</t>
  </si>
  <si>
    <t>UNIPROTKB|P77245 - symbol:murR "MurR DNA-binding transcriptional dual regulator" species:83333 "Escherichia coli K-12" [GO:1901135 "carbohydrate derivative metabolic process" evidence=IEA] [GO:0097367 "carbohydrate derivative binding" evidence=IEA] [GO:0005829 "cytosol" evidence=IBA] [GO:0045892 "negative regulation of transcription, DNA-templated" evidence=ISS;IDA] [GO:0003700 "DNA binding transcription factor activity" evidence=ISS;IDA] UniPathway:UPA00342 HAMAP:MF_02108 InterPro:IPR000281 InterPro:IPR001347 InterPro:IPR009057 Pfam:PF01380 Pfam:PF01418 PROSITE:PS51071 PROSITE:PS51464 EcoGene:EG14161 GO:GO:0005829 GO:GO:0045892 GO:GO:0005975 GO:GO:0003700 EMBL:U00096 EMBL:AP009048 Proteomes:UP000000318 Proteomes:UP000000625 GO:GO:0003677 Gene3D:1.10.10.10 InterPro:IPR036388 GO:GO:0006351 SUPFAM:SSF46689 GO:GO:0097367 eggNOG:COG1737 CDD:cd05013 InterPro:IPR035472 GO:GO:0097173 PIR:B65017 RefSeq:NP_416922.1 RefSeq:WP_000966470.1 ProteinModelPortal:P77245 SMR:P77245 BioGrid:4263047 DIP:DIP-12018N IntAct:P77245 STRING:316385.ECDH10B_2592 PaxDb:P77245 PRIDE:P77245 EnsemblBacteria:AAC75480 EnsemblBacteria:BAA16310 GeneID:946568 KEGG:ecj:JW2420 KEGG:eco:b2427 PATRIC:fig|1411691.4.peg.4304 EchoBASE:EB3913 eggNOG:ENOG4108PSC HOGENOM:HOG000027157 InParanoid:P77245 KO:K15835 PhylomeDB:P77245 BioCyc:EcoCyc:G7262-MONOMER PRO:PR:P77245 InterPro:IPR022821 Uniprot:P77245</t>
  </si>
  <si>
    <t>281/285</t>
  </si>
  <si>
    <t>gene-ECD_RS12100</t>
  </si>
  <si>
    <t>ECD_RS12100</t>
  </si>
  <si>
    <t>ECD_02328</t>
  </si>
  <si>
    <t>murQ</t>
  </si>
  <si>
    <t>WP_001175605.1</t>
  </si>
  <si>
    <t>N-acetylmuramic acid 6-phosphate etherase</t>
  </si>
  <si>
    <t>UNIPROTKB|P76535 - symbol:murQ species:83333 "Escherichia coli K-12" [GO:0005515 "protein binding" evidence=IPI] [GO:0016803 "ether hydrolase activity" evidence=IDA] [GO:1901135 "carbohydrate derivative metabolic process" evidence=IEA] [GO:0097367 "carbohydrate derivative binding" evidence=IEA] [GO:0046348 "amino sugar catabolic process" evidence=IMP] [GO:0016835 "carbon-oxygen lyase activity" evidence=IDA] [GO:0009254 "peptidoglycan turnover" evidence=IMP] UniPathway:UPA00342 UniPathway:UPA00343 HAMAP:MF_00068 InterPro:IPR001347 InterPro:IPR005488 Pfam:PF01380 PROSITE:PS51464 UniPathway:UPA00544 GO:GO:0005975 EMBL:U00096 EMBL:AP009048 Proteomes:UP000000318 Proteomes:UP000000625 GO:GO:0009254 GO:GO:0097367 GO:GO:0097175 GO:GO:0016803 GO:GO:0046348 InterPro:IPR005486 PROSITE:PS01272 eggNOG:ENOG4105E15 eggNOG:COG2103 KO:K07106 GO:GO:0016835 GO:GO:0097173 CDD:cd05007 PANTHER:PTHR10088:SF5 TIGRFAMs:TIGR00274 HOGENOM:HOG000084045 PIR:C65017 RefSeq:NP_416923.1 RefSeq:WP_001159160.1 ProteinModelPortal:P76535 SMR:P76535 BioGrid:4260569 IntAct:P76535 STRING:316385.ECDH10B_2593 EPD:P76535 PaxDb:P76535 PRIDE:P76535 EnsemblBacteria:AAC75481 EnsemblBacteria:BAA16312 GeneID:946893 KEGG:ecj:JW2421 KEGG:eco:b2428 PATRIC:fig|1411691.4.peg.4303 EchoBASE:EB3914 EcoGene:EG14162 InParanoid:P76535 PhylomeDB:P76535 BioCyc:EcoCyc:G7263-MONOMER BioCyc:MetaCyc:G7263-MONOMER PRO:PR:P76535 Uniprot:P76535</t>
  </si>
  <si>
    <t>294/298</t>
  </si>
  <si>
    <t>296/298</t>
  </si>
  <si>
    <t>0/298</t>
  </si>
  <si>
    <t>gene-ECD_RS12105</t>
  </si>
  <si>
    <t>ECD_RS12105</t>
  </si>
  <si>
    <t>ECD_02329</t>
  </si>
  <si>
    <t>murP</t>
  </si>
  <si>
    <t>WP_001040449.1</t>
  </si>
  <si>
    <t>PTS N-acetylmuramic acid transporter subunit IIBC</t>
  </si>
  <si>
    <t>UNIPROTKB|P77272 - symbol:murP "N-acetylmuramic acid-specific PTS enzyme IICB component / anhydro-N-acetylmuramic acid transporter" species:83333 "Escherichia coli K-12" [GO:0090588 "protein-phosphocysteine-N-acetylmuramate phosphotransferase system transporter activity" evidence=ISM;IMP] [GO:0005887 "integral component of plasma membrane" evidence=ISM] [GO:0034219 "carbohydrate transmembrane transport" evidence=IMP] [GO:0016310 "phosphorylation" evidence=IEA] [GO:0016301 "kinase activity" evidence=IEA] [GO:0005886 "plasma membrane" evidence=IEA;IDA] [GO:0016740 "transferase activity" evidence=IEA] [GO:0016021 "integral component of membrane" evidence=IEA] [GO:0016020 "membrane" evidence=IEA;IDA] [GO:0008982 "protein-N(PI)-phosphohistidine-sugar phosphotransferase activity" evidence=IEA] [GO:0008643 "carbohydrate transport" evidence=IEA] [GO:0006810 "transport" evidence=IEA] [GO:0009401 "phosphoenolpyruvate-dependent sugar phosphotransferase system" evidence=ISM;IEA;IMP] InterPro:IPR001996 InterPro:IPR003352 InterPro:IPR018113 InterPro:IPR036878 Pfam:PF00367 Pfam:PF02378 PROSITE:PS01035 PROSITE:PS51098 EcoGene:EG14163 GO:GO:0005886 GO:GO:0016020 GO:GO:0005887 EMBL:U00096 EMBL:AP009048 Proteomes:UP000000318 Proteomes:UP000000625 GO:GO:0016301 GO:GO:0009401 GO:GO:0034219 GO:GO:0008982 eggNOG:COG2190 eggNOG:ENOG4105C5Y CDD:cd00212 Gene3D:3.30.1360.60 InterPro:IPR013013 SUPFAM:SSF55604 PROSITE:PS51103 HOGENOM:HOG000102024 GO:GO:0090588 PIR:D65017 RefSeq:NP_416924.1 RefSeq:WP_001040483.1 ProteinModelPortal:P77272 BioGrid:4260573 STRING:316385.ECDH10B_2594 TCDB:4.A.1.2.7 PaxDb:P77272 PRIDE:P77272 EnsemblBacteria:AAC75482 EnsemblBacteria:BAA16313 GeneID:946894 KEGG:ecj:JW2422 KEGG:eco:b2429 PATRIC:fig|1411691.4.peg.4302 EchoBASE:EB3915 InParanoid:P77272 KO:K11191 KO:K11192 PhylomeDB:P77272 BioCyc:EcoCyc:MONOMER0-5 BioCyc:MetaCyc:MONOMER0-5 PRO:PR:P77272 Uniprot:P77272</t>
  </si>
  <si>
    <t>470/474</t>
  </si>
  <si>
    <t>472/474</t>
  </si>
  <si>
    <t>gene-ECD_RS12115</t>
  </si>
  <si>
    <t>ECD_RS12115</t>
  </si>
  <si>
    <t>ECD_02332</t>
  </si>
  <si>
    <t>WP_000838937.1</t>
  </si>
  <si>
    <t>RpoE-regulated lipoprotein</t>
  </si>
  <si>
    <t>gene-ECD_RS12155</t>
  </si>
  <si>
    <t>ECD_RS12155</t>
  </si>
  <si>
    <t>ECD_02339</t>
  </si>
  <si>
    <t>eutL</t>
  </si>
  <si>
    <t>WP_001111037.1</t>
  </si>
  <si>
    <t>ethanolamine utilization microcompartment protein EutL</t>
  </si>
  <si>
    <t>UNIPROTKB|P76541 - symbol:eutL "putative structural protein, ethanolamine utilization microcompartment" species:83333 "Escherichia coli K-12" [GO:0008270 "zinc ion binding" evidence=IDA] [GO:0005198 "structural molecule activity" evidence=ISS] [GO:0031471 "ethanolamine degradation polyhedral organelle" evidence=ISS] InterPro:IPR009193 InterPro:IPR030983 PIRSF:PIRSF012290 UniPathway:UPA00560 Pfam:PF00936 GO:GO:0042802 GO:GO:0008270 EMBL:U00096 EMBL:AP009048 Proteomes:UP000000318 Proteomes:UP000000625 GO:GO:0005198 GO:GO:0009605 GO:GO:0046336 GO:GO:0031471 InterPro:IPR037233 InterPro:IPR000249 SMART:SM00877 SUPFAM:SSF143414 PIR:F65018 RefSeq:NP_416934.1 RefSeq:WP_001111023.1 PDB:3GFH PDB:3I82 PDB:3I87 PDB:3MPV PDBsum:3GFH PDBsum:3I82 PDBsum:3I87 PDBsum:3MPV ProteinModelPortal:P76541 SMR:P76541 BioGrid:4260576 DIP:DIP-9536N IntAct:P76541 STRING:316385.ECDH10B_2604 PaxDb:P76541 PRIDE:P76541 EnsemblBacteria:AAC75492 EnsemblBacteria:BAE76715 GeneID:946914 KEGG:ecj:JW2432 KEGG:eco:b2439 PATRIC:fig|1411691.4.peg.4292 EchoBASE:EB3923 EcoGene:EG14171 eggNOG:ENOG4106D67 eggNOG:COG4816 HOGENOM:HOG000289069 InParanoid:P76541 KO:K04026 BioCyc:EcoCyc:G7271-MONOMER EvolutionaryTrace:P76541 PRO:PR:P76541 TIGRFAMs:TIGR04502 Uniprot:P76541</t>
  </si>
  <si>
    <t>214/219</t>
  </si>
  <si>
    <t>gene-ECD_RS12235</t>
  </si>
  <si>
    <t>ECD_RS12235</t>
  </si>
  <si>
    <t>ECD_02355</t>
  </si>
  <si>
    <t>WP_001003709.1</t>
  </si>
  <si>
    <t>transaldolase</t>
  </si>
  <si>
    <t>UNIPROTKB|P0A867 - symbol:talA "transaldolase A" species:83333 "Escherichia coli K-12" [GO:0005829 "cytosol" evidence=IDA] [GO:0004801 "sedoheptulose-7-phosphate:D-glyceraldehyde-3-phosphate glyceronetransferase activity" evidence=ISS] HAMAP:MF_00492 InterPro:IPR001585 InterPro:IPR004730 InterPro:IPR013785 InterPro:IPR018225 Pfam:PF00923 PROSITE:PS00958 PROSITE:PS01054 UniPathway:UPA00115 GO:GO:0005829 GO:GO:0005975 Gene3D:3.20.20.70 EMBL:U00096 EMBL:AP009048 Proteomes:UP000000318 Proteomes:UP000000625 GO:GO:0006098 eggNOG:COG0176 PANTHER:PTHR10683 eggNOG:ENOG4105CW3 KO:K00616 GO:GO:0004801 HOGENOM:HOG000281234 CDD:cd00957 TIGRFAMs:TIGR00874 RefSeq:WP_001003709.1 EMBL:D13159 PIR:G65021 RefSeq:NP_416959.1 ProteinModelPortal:P0A867 SMR:P0A867 BioGrid:4260921 DIP:DIP-47872N IntAct:P0A867 STRING:316385.ECDH10B_2629 EPD:P0A867 PaxDb:P0A867 PRIDE:P0A867 EnsemblBacteria:AAC75517 EnsemblBacteria:BAA16339 GeneID:947006 KEGG:ecj:JW2448 KEGG:eco:b2464 PATRIC:fig|1411691.4.peg.4276 EchoBASE:EB1745 EcoGene:EG11797 InParanoid:P0A867 PhylomeDB:P0A867 BioCyc:EcoCyc:TRANSALDOLA-MONOMER PRO:PR:P0A867 Uniprot:P0A867</t>
  </si>
  <si>
    <t>316/316</t>
  </si>
  <si>
    <t>0/316</t>
  </si>
  <si>
    <t>gene-ECD_RS12250</t>
  </si>
  <si>
    <t>ECD_RS12250</t>
  </si>
  <si>
    <t>ECD_02358</t>
  </si>
  <si>
    <t>nudK</t>
  </si>
  <si>
    <t>WP_001300814.1</t>
  </si>
  <si>
    <t>GDP-mannose pyrophosphatase NudK</t>
  </si>
  <si>
    <t>UNIPROTKB|P37128 - symbol:nudK "GDP-mannose hydrolase" species:83333 "Escherichia coli K-12" [GO:0052751 "GDP-mannose hydrolase activity" evidence=IDA] [GO:0000287 "magnesium ion binding" evidence=IDA] InterPro:IPR000086 InterPro:IPR004385 InterPro:IPR015797 Pfam:PF00293 PROSITE:PS51462 GO:GO:0000287 EMBL:U00096 EMBL:AP009048 Proteomes:UP000000318 Proteomes:UP000000625 SUPFAM:SSF55811 TIGRFAMs:TIGR00052 EMBL:L34011 PIR:B65022 RefSeq:NP_416962.1 RefSeq:WP_001300814.1 PDB:1VIU PDB:3O52 PDB:3O61 PDB:3O69 PDB:3O6Z PDBsum:1VIU PDBsum:3O52 PDBsum:3O61 PDBsum:3O69 PDBsum:3O6Z ProteinModelPortal:P37128 SMR:P37128 BioGrid:4260924 IntAct:P37128 STRING:316385.ECDH10B_2632 PaxDb:P37128 PRIDE:P37128 EnsemblBacteria:AAC75520 EnsemblBacteria:BAA16341 GeneID:947072 KEGG:ecj:JW2451 KEGG:eco:b2467 PATRIC:fig|1411691.4.peg.4273 EchoBASE:EB2309 EcoGene:EG12410 eggNOG:ENOG4107VIJ eggNOG:ENOG410YMTX HOGENOM:HOG000045855 InParanoid:P37128 KO:K12945 PhylomeDB:P37128 BioCyc:EcoCyc:EG12410-MONOMER BioCyc:MetaCyc:EG12410-MONOMER EvolutionaryTrace:P37128 PRO:PR:P37128 GO:GO:0052751 Uniprot:P37128</t>
  </si>
  <si>
    <t>gene-ECD_RS12260</t>
  </si>
  <si>
    <t>ECD_RS12260</t>
  </si>
  <si>
    <t>ECD_02360</t>
  </si>
  <si>
    <t>narQ</t>
  </si>
  <si>
    <t>WP_001300881.1</t>
  </si>
  <si>
    <t>nitrate/nitrite two-component system sensor histidine kinase NarQ</t>
  </si>
  <si>
    <t>UNIPROTKB|P27896 - symbol:narQ "sensory histidine kinase NarQ" species:83333 "Escherichia coli K-12" [GO:0005622 "intracellular" evidence=IEA] [GO:0023014 "signal transduction by protein phosphorylation" evidence=IEA] [GO:0018106 "peptidyl-histidine phosphorylation" evidence=IEA] [GO:0071249 "cellular response to nitrate" evidence=IMP] [GO:0071250 "cellular response to nitrite" evidence=IMP] [GO:0005886 "plasma membrane" evidence=IDA] [GO:0016021 "integral component of membrane" evidence=RCA] [GO:0000160 "phosphorelay signal transduction system" evidence=IMP] [GO:0000155 "phosphorelay sensor kinase activity" evidence=IMP] InterPro:IPR003660 InterPro:IPR011712 InterPro:IPR016380 Pfam:PF00672 Pfam:PF07730 PIRSF:PIRSF003167 PROSITE:PS50885 SMART:SM00304 InterPro:IPR003594 Pfam:PF02518 InterPro:IPR005467 GO:GO:0016021 GO:GO:0005886 GO:GO:0005524 EMBL:U00096 EMBL:AP009048 Proteomes:UP000000318 Proteomes:UP000000625 GO:GO:0005622 GO:GO:0046983 GO:GO:0042128 EMBL:U12598 CDD:cd06225 GO:GO:0071249 GO:GO:0000160 GO:GO:0000155 CDD:cd00075 Gene3D:3.30.565.10 InterPro:IPR036890 SMART:SM00387 SUPFAM:SSF55874 PROSITE:PS50109 eggNOG:ENOG410XNMH eggNOG:ENOG4105BZU BRENDA:2.7.13.3 GO:GO:0071250 EMBL:M94724 EMBL:X65714 PIR:D65022 RefSeq:NP_416964.1 RefSeq:WP_001300881.1 PDB:5IJI PDB:5JEF PDB:5JEQ PDB:5JGP PDBsum:5IJI PDBsum:5JEF PDBsum:5JEQ PDBsum:5JGP ProteinModelPortal:P27896 SMR:P27896 BioGrid:4260928 DIP:DIP-10318N IntAct:P27896 MINT:MINT-1307707 STRING:316385.ECDH10B_2634 iPTMnet:P27896 PaxDb:P27896 PRIDE:P27896 EnsemblBacteria:AAC75522 EnsemblBacteria:BAA16343 GeneID:946948 KEGG:ecj:JW2453 KEGG:eco:b2469 PATRIC:fig|511145.12.peg.2563 EchoBASE:EB1429 EcoGene:EG11460 HOGENOM:HOG000275465 InParanoid:P27896 KO:K07674 PhylomeDB:P27896 BioCyc:EcoCyc:NARQ-MONOMER PRO:PR:P27896 InterPro:IPR029095 Pfam:PF13675 Uniprot:P27896</t>
  </si>
  <si>
    <t>565/566</t>
  </si>
  <si>
    <t>566/566</t>
  </si>
  <si>
    <t>gene-ECD_RS12290</t>
  </si>
  <si>
    <t>ECD_RS12290</t>
  </si>
  <si>
    <t>ECD_02365</t>
  </si>
  <si>
    <t>ypfH</t>
  </si>
  <si>
    <t>WP_000679799.1</t>
  </si>
  <si>
    <t>esterase</t>
  </si>
  <si>
    <t>UNIPROTKB|P76561 - symbol:ypfH species:83333 "Escherichia coli K-12" [GO:0016788 "hydrolase activity, acting on ester bonds" evidence=IDA] [GO:0052689 "carboxylic ester hydrolase activity" evidence=IDA] InterPro:IPR003140 Pfam:PF02230 InterPro:IPR029058 EMBL:U00096 EMBL:AP009048 Proteomes:UP000000318 Proteomes:UP000000625 Gene3D:3.40.50.1820 SUPFAM:SSF53474 GO:GO:0052689 GO:GO:0016788 BRENDA:3.1.2.2 eggNOG:COG0400 KO:K06999 PIR:H65022 RefSeq:NP_416968.2 RefSeq:WP_000679799.1 ProteinModelPortal:P76561 SMR:P76561 BioGrid:4259532 IntAct:P76561 STRING:316385.ECDH10B_2639 ESTHER:ecoli-ypfh MEROPS:S09.A43 PaxDb:P76561 PRIDE:P76561 EnsemblBacteria:AAC75526 EnsemblBacteria:BAE76722 GeneID:947571 KEGG:ecj:JW5396 KEGG:eco:b2473 PATRIC:fig|1411691.4.peg.4266 EchoBASE:EB3947 EcoGene:EG14195 eggNOG:ENOG4106KED HOGENOM:HOG000260141 InParanoid:P76561 PhylomeDB:P76561 BioCyc:EcoCyc:G7296-MONOMER PRO:PR:P76561 Uniprot:P76561</t>
  </si>
  <si>
    <t>232/232</t>
  </si>
  <si>
    <t>0/232</t>
  </si>
  <si>
    <t>gene-ECD_RS12340</t>
  </si>
  <si>
    <t>ECD_RS12340</t>
  </si>
  <si>
    <t>ECD_02374</t>
  </si>
  <si>
    <t>hyfB</t>
  </si>
  <si>
    <t>WP_000339481.1</t>
  </si>
  <si>
    <t>hydrogenase 4 subunit B</t>
  </si>
  <si>
    <t>UNIPROTKB|P23482 - symbol:hyfB "hydrogenase 4, component B" species:83333 "Escherichia coli K-12" [GO:0005886 "plasma membrane" evidence=IDA] InterPro:IPR003918 PRINTS:PR01437 InterPro:IPR001750 Pfam:PF00361 GO:GO:0016021 GO:GO:0005886 EMBL:U00096 EMBL:AP009048 Proteomes:UP000000318 Proteomes:UP000000625 GO:GO:0008137 EMBL:M63654 GO:GO:0042773 eggNOG:COG0651 HOGENOM:HOG000278686 PIR:A65024 RefSeq:NP_416977.1 RefSeq:WP_000339455.1 ProteinModelPortal:P23482 BioGrid:4259196 DIP:DIP-9984N IntAct:P23482 MINT:MINT-1254904 STRING:316385.ECDH10B_2648 TCDB:3.D.1.9.1 PaxDb:P23482 PRIDE:P23482 EnsemblBacteria:AAC75535 EnsemblBacteria:BAA16360 GeneID:946961 KEGG:ecj:JW2467 KEGG:eco:b2482 PATRIC:fig|1411691.4.peg.4257 EchoBASE:EB1259 EcoGene:EG11282 eggNOG:ENOG4108JPZ InParanoid:P23482 KO:K12137 PhylomeDB:P23482 BioCyc:EcoCyc:MONOMER0-153 PRO:PR:P23482 Uniprot:P23482</t>
  </si>
  <si>
    <t>663/672</t>
  </si>
  <si>
    <t>666/672</t>
  </si>
  <si>
    <t>0/672</t>
  </si>
  <si>
    <t>gene-ECD_RS12360</t>
  </si>
  <si>
    <t>ECD_RS12360</t>
  </si>
  <si>
    <t>ECD_02378</t>
  </si>
  <si>
    <t>hyfF</t>
  </si>
  <si>
    <t>WP_000122577.1</t>
  </si>
  <si>
    <t>hydrogenase 4 subunit F</t>
  </si>
  <si>
    <t>UNIPROTKB|P77437 - symbol:hyfF species:83333 "Escherichia coli K-12" [GO:0006974 "cellular response to DNA damage stimulus" evidence=IEP] [GO:0016021 "integral component of membrane" evidence=ISA] [GO:0005886 "plasma membrane" evidence=IDA] InterPro:IPR001750 InterPro:IPR001516 Pfam:PF00361 GO:GO:0016021 GO:GO:0005886 GO:GO:0016491 EMBL:U00096 EMBL:AP009048 Proteomes:UP000000318 Proteomes:UP000000625 GO:GO:0006974 EMBL:M63654 eggNOG:COG0651 TCDB:3.D.1.9.1 eggNOG:ENOG4108JPZ Pfam:PF00662 PIR:E65024 RefSeq:NP_416981.1 RefSeq:WP_000122577.1 ProteinModelPortal:P77437 BioGrid:4262930 IntAct:P77437 STRING:316385.ECDH10B_2652 PaxDb:P77437 PRIDE:P77437 DNASU:946962 EnsemblBacteria:AAC75539 EnsemblBacteria:BAA16374 GeneID:946962 KEGG:ecj:JW2471 KEGG:eco:b2486 PATRIC:fig|1411691.4.peg.4253 EchoBASE:EB3966 EcoGene:EG14214 HOGENOM:HOG000020533 InParanoid:P77437 KO:K12141 PhylomeDB:P77437 BioCyc:EcoCyc:MONOMER0-143 PRO:PR:P77437 Uniprot:P77437</t>
  </si>
  <si>
    <t>526/526</t>
  </si>
  <si>
    <t>0/526</t>
  </si>
  <si>
    <t>gene-ECD_RS12385</t>
  </si>
  <si>
    <t>ECD_RS12385</t>
  </si>
  <si>
    <t>ECD_02383</t>
  </si>
  <si>
    <t>WP_001251526.1</t>
  </si>
  <si>
    <t>DNA-binding transcriptional regulator HyfR</t>
  </si>
  <si>
    <t>UNIPROTKB|P71229 - symbol:hyfR species:83333 "Escherichia coli K-12" [GO:0003677 "DNA binding" evidence=IDA] [GO:0006352 "DNA-templated transcription, initiation" evidence=IMP] [GO:0005622 "intracellular" evidence=IEA] [GO:2000142 "regulation of DNA-templated transcription, initiation" evidence=IMP] InterPro:IPR003018 InterPro:IPR002078 InterPro:IPR002197 InterPro:IPR009057 Pfam:PF00158 Pfam:PF01590 Pfam:PF02954 PROSITE:PS50045 SMART:SM00065 InterPro:IPR003593 InterPro:IPR027417 SUPFAM:SSF52540 GO:GO:0005524 GO:GO:0008134 EMBL:U00096 EMBL:AP009048 Proteomes:UP000000318 Proteomes:UP000000625 GO:GO:0003677 GO:GO:0005622 GO:GO:0043565 GO:GO:0006352 SMART:SM00382 SUPFAM:SSF46689 Gene3D:3.30.450.40 InterPro:IPR029016 GO:GO:0000160 InterPro:IPR025662 InterPro:IPR025943 InterPro:IPR025944 PROSITE:PS00675 PROSITE:PS00676 PROSITE:PS00688 SUPFAM:SSF55781 EMBL:M63654 eggNOG:ENOG4108JUA eggNOG:COG3604 HOGENOM:HOG000058488 PIR:B65025 RefSeq:NP_416986.4 RefSeq:WP_001251544.1 ProteinModelPortal:P71229 SMR:P71229 BioGrid:4261431 DIP:DIP-9993N IntAct:P71229 MINT:MINT-1219276 STRING:316385.ECDH10B_2657 PaxDb:P71229 PRIDE:P71229 EnsemblBacteria:AAC75544 EnsemblBacteria:BAA16380 GeneID:948886 KEGG:ecj:JW2476 KEGG:eco:b2491 PATRIC:fig|1411691.4.peg.4248 EchoBASE:EB3971 EcoGene:EG14219 InParanoid:P71229 KO:K12146 PhylomeDB:P71229 BioCyc:EcoCyc:G7308-MONOMER PRO:PR:P71229 GO:GO:2000142 Uniprot:P71229</t>
  </si>
  <si>
    <t>666/670</t>
  </si>
  <si>
    <t>667/670</t>
  </si>
  <si>
    <t>0/670</t>
  </si>
  <si>
    <t>gene-ECD_RS12390</t>
  </si>
  <si>
    <t>ECD_RS12390</t>
  </si>
  <si>
    <t>ECD_02384</t>
  </si>
  <si>
    <t>WP_001244715.1</t>
  </si>
  <si>
    <t>formate transporter</t>
  </si>
  <si>
    <t>UNIPROTKB|P77733 - symbol:focB "FocB formate FNT transporter" species:83333 "Escherichia coli K-12" [GO:0015724 "formate transport" evidence=IBA] [GO:0015499 "formate transmembrane transporter activity" evidence=IBA] [GO:0005887 "integral component of plasma membrane" evidence=IBA] [GO:0022857 "transmembrane transporter activity" evidence=ISS] [GO:0005886 "plasma membrane" evidence=RCA;IDA] InterPro:IPR000292 Pfam:PF01226 EcoGene:EG14220 GO:GO:0005886 GO:GO:0005887 EMBL:U00096 EMBL:AP009048 Proteomes:UP000000318 Proteomes:UP000000625 Gene3D:1.20.1080.10 InterPro:IPR023271 EMBL:M63654 GO:GO:0015499 InterPro:IPR024002 PANTHER:PTHR30520 TIGRFAMs:TIGR00790 PROSITE:PS01005 PROSITE:PS01006 eggNOG:ENOG4105TMB eggNOG:COG2116 HOGENOM:HOG000271393 GO:GO:0015724 PIR:C65025 RefSeq:NP_416987.1 RefSeq:WP_001244734.1 ProteinModelPortal:P77733 BioGrid:4261432 DIP:DIP-9671N IntAct:P77733 MINT:MINT-1231949 STRING:316385.ECDH10B_2658 TCDB:1.A.16.1.2 PaxDb:P77733 PRIDE:P77733 EnsemblBacteria:AAC75545 EnsemblBacteria:BAA16381 GeneID:949032 KEGG:ecj:JW2477 KEGG:eco:b2492 PATRIC:fig|1411691.4.peg.4247 EchoBASE:EB3972 InParanoid:P77733 KO:K03459 PhylomeDB:P77733 BioCyc:EcoCyc:FOCB-MONOMER PRO:PR:P77733 Uniprot:P77733</t>
  </si>
  <si>
    <t>280/281</t>
  </si>
  <si>
    <t>gene-ECD_RS12400</t>
  </si>
  <si>
    <t>ECD_RS12400</t>
  </si>
  <si>
    <t>ECD_02386</t>
  </si>
  <si>
    <t>bepA</t>
  </si>
  <si>
    <t>WP_000489667.1</t>
  </si>
  <si>
    <t>beta-barrel assembly-enhancing protease</t>
  </si>
  <si>
    <t>UNIPROTKB|P66948 - symbol:bepA "chaperone/protease involved in the maintenance of OM integrity" species:83333 "Escherichia coli K-12" [GO:0008237 "metallopeptidase activity" evidence=IDA;RCA] [GO:0061077 "chaperone-mediated protein folding" evidence=IMP] [GO:0016020 "membrane" evidence=IDA] [GO:0030288 "outer membrane-bounded periplasmic space" evidence=TAS] HAMAP:MF_00997 InterPro:IPR001915 InterPro:IPR011990 InterPro:IPR030873 Pfam:PF01435 GO:GO:0016020 GO:GO:0004222 EMBL:U00096 EMBL:AP009048 Proteomes:UP000000318 Proteomes:UP000000625 GO:GO:0046872 GO:GO:0008237 SUPFAM:SSF48452 GO:GO:0030288 GO:GO:0061077 PIR:E65025 RefSeq:NP_416989.1 RefSeq:WP_000489667.1 PDB:5XI8 PDBsum:5XI8 ProteinModelPortal:P66948 SMR:P66948 BioGrid:4261434 DIP:DIP-28089N IntAct:P66948 STRING:316385.ECDH10B_2660 MEROPS:M48.A12 EPD:P66948 PaxDb:P66948 PRIDE:P66948 EnsemblBacteria:AAC75547 EnsemblBacteria:BAE76724 GeneID:947029 KEGG:ecj:JW2479 KEGG:eco:b2494 PATRIC:fig|511145.12.peg.2590 EchoBASE:EB3951 EcoGene:EG14199 eggNOG:ENOG4105ERG eggNOG:COG4783 HOGENOM:HOG000264031 InParanoid:P66948 PhylomeDB:P66948 BioCyc:EcoCyc:G7311-MONOMER PRO:PR:P66948 Uniprot:P66948</t>
  </si>
  <si>
    <t>487/487</t>
  </si>
  <si>
    <t>0/487</t>
  </si>
  <si>
    <t>gene-ECD_RS12405</t>
  </si>
  <si>
    <t>ECD_RS12405</t>
  </si>
  <si>
    <t>ECD_02387</t>
  </si>
  <si>
    <t>arsC</t>
  </si>
  <si>
    <t>WP_000166449.1</t>
  </si>
  <si>
    <t>arsenate reductase (glutaredoxin)</t>
  </si>
  <si>
    <t>UNIPROTKB|P76569 - symbol:yfgD "putative oxidoreductase" species:83333 "Escherichia coli K-12" [GO:0005829 "cytosol" evidence=IDA] InterPro:IPR006659 Pfam:PF03960 GO:GO:0005829 EMBL:U00096 EMBL:AP009048 Proteomes:UP000000318 Proteomes:UP000000625 InterPro:IPR036249 SUPFAM:SSF52833 GO:GO:0008794 eggNOG:ENOG4105K89 eggNOG:COG1393 HOGENOM:HOG000059717 KO:K00537 CDD:cd03034 InterPro:IPR006660 TIGRFAMs:TIGR00014 PROSITE:PS51353 PIR:F65025 RefSeq:NP_416990.1 RefSeq:WP_000166446.1 ProteinModelPortal:P76569 SMR:P76569 BioGrid:4261435 IntAct:P76569 STRING:316385.ECDH10B_2661 EPD:P76569 PaxDb:P76569 PRIDE:P76569 EnsemblBacteria:AAC75548 EnsemblBacteria:BAA16383 GeneID:946974 KEGG:ecj:JW2480 KEGG:eco:b2495 PATRIC:fig|1411691.4.peg.4244 EchoBASE:EB3952 EcoGene:EG14200 InParanoid:P76569 PhylomeDB:P76569 BioCyc:EcoCyc:G7312-MONOMER PRO:PR:P76569 Uniprot:P76569</t>
  </si>
  <si>
    <t>118/119</t>
  </si>
  <si>
    <t>gene-ECD_RS12420</t>
  </si>
  <si>
    <t>ECD_RS12420</t>
  </si>
  <si>
    <t>ECD_02390</t>
  </si>
  <si>
    <t>upp</t>
  </si>
  <si>
    <t>WP_001295473.1</t>
  </si>
  <si>
    <t>uracil phosphoribosyltransferase</t>
  </si>
  <si>
    <t>UNIPROTKB|P0A8F0 - symbol:upp "uracil phosphoribosyltransferase" species:83333 "Escherichia coli K-12" [GO:0009116 "nucleoside metabolic process" evidence=IEA] [GO:0043097 "pyrimidine nucleoside salvage" evidence=IBA] [GO:0006206 "pyrimidine nucleobase metabolic process" evidence=IGI;IBA] [GO:0004849 "uridine kinase activity" evidence=IBA] [GO:0042802 "identical protein binding" evidence=IPI] [GO:0016020 "membrane" evidence=IDA] [GO:0005829 "cytosol" evidence=IDA] [GO:0004845 "uracil phosphoribosyltransferase activity" evidence=IDA] InterPro:IPR000836 InterPro:IPR005765 UniPathway:UPA00574 EcoGene:EG11332 GO:GO:0005525 GO:GO:0005829 GO:GO:0016020 GO:GO:0042802 EMBL:U00096 EMBL:AP009048 Proteomes:UP000000318 Proteomes:UP000000625 CDD:cd06223 GO:GO:0006206 InterPro:IPR029057 SUPFAM:SSF53271 eggNOG:COG0035 GO:GO:0043097 GO:GO:0044206 GO:GO:0004849 GO:GO:0004845 KO:K00761 GO:GO:0006223 HOGENOM:HOG000262754 eggNOG:ENOG4105CZ5 HAMAP:MF_01218_B InterPro:IPR034332 TIGRFAMs:TIGR01091 EMBL:X57104 PIR:A65026 RefSeq:NP_416993.2 RefSeq:WP_001295473.1 PDB:2EHJ PDBsum:2EHJ ProteinModelPortal:P0A8F0 SMR:P0A8F0 BioGrid:4261438 DIP:DIP-36228N IntAct:P0A8F0 STRING:316385.ECDH10B_2664 ChEMBL:CHEMBL2233621 SWISS-2DPAGE:P0A8F0 EPD:P0A8F0 PaxDb:P0A8F0 PRIDE:P0A8F0 EnsemblBacteria:AAC75551 EnsemblBacteria:BAA16386 GeneID:946979 KEGG:ecj:JW2483 KEGG:eco:b2498 PATRIC:fig|1411691.4.peg.4241 EchoBASE:EB1308 InParanoid:P0A8F0 PhylomeDB:P0A8F0 BioCyc:EcoCyc:URACIL-PRIBOSYLTRANS-MONOMER BioCyc:MetaCyc:URACIL-PRIBOSYLTRANS-MONOMER EvolutionaryTrace:P0A8F0 PRO:PR:P0A8F0 Uniprot:P0A8F0</t>
  </si>
  <si>
    <t>gene-ECD_RS12425</t>
  </si>
  <si>
    <t>ECD_RS12425</t>
  </si>
  <si>
    <t>ECD_02391</t>
  </si>
  <si>
    <t>purM</t>
  </si>
  <si>
    <t>WP_001295474.1</t>
  </si>
  <si>
    <t>phosphoribosylformylglycinamidine cyclo-ligase</t>
  </si>
  <si>
    <t>UNIPROTKB|P08178 - symbol:purM "phosphoribosylformylglycinamide cyclo-ligase" species:83333 "Escherichia coli K-12" [GO:0005829 "cytosol" evidence=IDA] [GO:0004641 "phosphoribosylformylglycinamidine cyclo-ligase activity" evidence=IDA] HAMAP:MF_00741 InterPro:IPR004733 UniPathway:UPA00074 InterPro:IPR016188 GO:GO:0005829 GO:GO:0005524 EMBL:U00096 EMBL:AP009048 Proteomes:UP000000318 Proteomes:UP000000625 GO:GO:0006189 Gene3D:3.30.1330.10 Gene3D:3.90.650.10 InterPro:IPR010918 InterPro:IPR036676 InterPro:IPR036921 Pfam:PF00586 Pfam:PF02769 SUPFAM:SSF55326 SUPFAM:SSF56042 EMBL:M13747 eggNOG:COG0150 GO:GO:0004641 CDD:cd02196 PANTHER:PTHR10520 TIGRFAMs:TIGR00878 HOGENOM:HOG000229091 KO:K01933 eggNOG:ENOG4105CXB PIR:A25955 RefSeq:NP_416994.1 RefSeq:WP_001336050.1 PDB:1CLI PDBsum:1CLI ProteinModelPortal:P08178 SMR:P08178 BioGrid:4261439 IntAct:P08178 STRING:316385.ECDH10B_2665 PaxDb:P08178 PRIDE:P08178 EnsemblBacteria:AAC75552 EnsemblBacteria:BAA16387 GeneID:946975 KEGG:ecj:JW2484 KEGG:eco:b2499 PATRIC:fig|1411691.4.peg.4239 EchoBASE:EB0791 EcoGene:EG10798 InParanoid:P08178 PhylomeDB:P08178 BioCyc:EcoCyc:AIRS-MONOMER BioCyc:MetaCyc:AIRS-MONOMER BRENDA:6.3.3.1 EvolutionaryTrace:P08178 PRO:PR:P08178 Uniprot:P08178</t>
  </si>
  <si>
    <t>343/345</t>
  </si>
  <si>
    <t>344/345</t>
  </si>
  <si>
    <t>0/345</t>
  </si>
  <si>
    <t>gene-ECD_RS12650</t>
  </si>
  <si>
    <t>ECD_RS12650</t>
  </si>
  <si>
    <t>ECD_02433</t>
  </si>
  <si>
    <t>WP_001281377.1</t>
  </si>
  <si>
    <t>3-(cis-5,6-dihydroxycyclohexa-1,3-dien-1-yl)propanoate dehydrogenase</t>
  </si>
  <si>
    <t>UNIPROTKB|P0CI31 - symbol:hcaB "2,3-dihydroxy-2,3-dihydrophenylpropionate dehydrogenase" species:83333 "Escherichia coli K-12" [GO:0016491 "oxidoreductase activity" evidence=IEA] [GO:0019380 "3-phenylpropionate catabolic process" evidence=IMP] HAMAP:MF_01647 InterPro:IPR020904 InterPro:IPR023643 PROSITE:PS00061 UniPathway:UPA00714 Pfam:PF00106 InterPro:IPR002347 GO:GO:0016491 InterPro:IPR036291 SUPFAM:SSF51735 EMBL:U00096 EMBL:AP009048 Proteomes:UP000000318 Proteomes:UP000000625 PRINTS:PR00081 PRINTS:PR00080 GO:GO:0019380 eggNOG:ENOG4108QJ2 eggNOG:ENOG410XQCB PIR:D65031 RefSeq:NP_417036.1 RefSeq:WP_001281379.1 ProteinModelPortal:P0CI31 SMR:P0CI31 BioGrid:4260604 DIP:DIP-9863N IntAct:P0CI31 MINT:MINT-1239788 STRING:316385.ECDH10B_2708 PaxDb:P0CI31 PRIDE:P0CI31 EnsemblBacteria:AAC75594 EnsemblBacteria:BAA16444 GeneID:945346 KEGG:ecj:JW2525 KEGG:eco:b2541 PATRIC:fig|1411691.4.peg.4193 EchoBASE:EB3232 EcoGene:EG13459 InParanoid:P0CI31 KO:K05711 PhylomeDB:P0CI31 BioCyc:EcoCyc:PHENPRODIOLDEHYDROG-MONOMER BioCyc:MetaCyc:PHENPRODIOLDEHYDROG-MONOMER PRO:PR:P0CI31 Uniprot:P0CI31</t>
  </si>
  <si>
    <t>gene-ECD_RS12685</t>
  </si>
  <si>
    <t>ECD_RS12685</t>
  </si>
  <si>
    <t>ECD_02440</t>
  </si>
  <si>
    <t>WP_001124894.1</t>
  </si>
  <si>
    <t>sugar ABC transporter substrate-binding protein</t>
  </si>
  <si>
    <t>UNIPROTKB|P77269 - symbol:yphF "putative periplasmic binding protein ABC family" species:83333 "Escherichia coli K-12" [GO:0042597 "periplasmic space" evidence=IEA] [GO:0006810 "transport" evidence=IEA] EcoGene:EG13467 EMBL:U00096 EMBL:AP009048 Proteomes:UP000000318 Proteomes:UP000000625 GO:GO:0042597 eggNOG:COG1879 InterPro:IPR028082 InterPro:IPR025997 Pfam:PF13407 SUPFAM:SSF53822 TCDB:3.A.1.2.27 PIR:C65032 RefSeq:NP_417043.1 RefSeq:WP_001142427.1 ProteinModelPortal:P77269 SMR:P77269 BioGrid:4261316 IntAct:P77269 STRING:316385.ECDH10B_2715 PaxDb:P77269 PRIDE:P77269 EnsemblBacteria:AAC75601 EnsemblBacteria:BAA16457 GeneID:947020 KEGG:ecj:JW2532 KEGG:eco:b2548 PATRIC:fig|1411691.4.peg.4186 EchoBASE:EB3240 eggNOG:ENOG4105FCA HOGENOM:HOG000078217 KO:K02058 PhylomeDB:P77269 BioCyc:EcoCyc:G7342-MONOMER PRO:PR:P77269 Uniprot:P77269</t>
  </si>
  <si>
    <t>325/327</t>
  </si>
  <si>
    <t>326/327</t>
  </si>
  <si>
    <t>0/327</t>
  </si>
  <si>
    <t>gene-ECD_RS12705</t>
  </si>
  <si>
    <t>ECD_RS12705</t>
  </si>
  <si>
    <t>ECD_02444</t>
  </si>
  <si>
    <t>hmpA</t>
  </si>
  <si>
    <t>WP_000883122.1</t>
  </si>
  <si>
    <t>NO-inducible flavohemoprotein</t>
  </si>
  <si>
    <t>UNIPROTKB|P24232 - symbol:hmp "nitric oxide dioxygenase" species:83333 "Escherichia coli K-12" [GO:0071500 "cellular response to nitrosative stress" evidence=IBA] [GO:0046210 "nitric oxide catabolic process" evidence=IBA] [GO:0005622 "intracellular" evidence=IBA] [GO:0032843 "hydroperoxide reductase activity" evidence=IDA] [GO:0005504 "fatty acid binding" evidence=IDA] [GO:0071949 "FAD binding" evidence=IDA] [GO:0051409 "response to nitrosative stress" evidence=IEP;IMP] [GO:0020037 "heme binding" evidence=IDA] [GO:0008941 "nitric oxide dioxygenase activity" evidence=IMP;IDA] HAMAP:MF_01252 InterPro:IPR000971 InterPro:IPR001221 InterPro:IPR001433 InterPro:IPR017927 InterPro:IPR023950 Pfam:PF00042 Pfam:PF00175 PRINTS:PR00410 PROSITE:PS01033 PROSITE:PS51384 InterPro:IPR017938 EcoGene:EG10456 Pfam:PF00970 InterPro:IPR008333 GO:GO:0005737 GO:GO:0019825 GO:GO:0071949 EMBL:U00096 EMBL:AP009048 Proteomes:UP000000318 Proteomes:UP000000625 GO:GO:0046872 GO:GO:0009636 GO:GO:0005622 GO:GO:0020037 DrugBank:DB03147 GO:GO:0005504 GO:GO:0051409 GO:GO:0032843 InterPro:IPR009050 SUPFAM:SSF46458 GO:GO:0071500 SUPFAM:SSF63380 eggNOG:COG1018 GO:GO:0005344 GO:GO:0008941 eggNOG:COG1017 KO:K05916 GO:GO:0046210 HOGENOM:HOG000238921 EMBL:X58872 EMBL:J01620 eggNOG:ENOG4105CJJ BRENDA:1.14.12.17 PIR:S15992 RefSeq:NP_417047.1 RefSeq:WP_000883122.1 PDB:1GVH PDBsum:1GVH ProteinModelPortal:P24232 SMR:P24232 BioGrid:4259200 IntAct:P24232 STRING:316385.ECDH10B_2719 EPD:P24232 PaxDb:P24232 PRIDE:P24232 EnsemblBacteria:AAC75605 EnsemblBacteria:BAA16460 GeneID:947018 KEGG:ecj:JW2536 KEGG:eco:b2552 PATRIC:fig|1411691.4.peg.4182 EchoBASE:EB0451 InParanoid:P24232 PhylomeDB:P24232 BioCyc:EcoCyc:EG10456-MONOMER BioCyc:MetaCyc:EG10456-MONOMER SABIO-RK:P24232 EvolutionaryTrace:P24232 PRO:PR:P24232 Uniprot:P24232</t>
  </si>
  <si>
    <t>396/396</t>
  </si>
  <si>
    <t>0/396</t>
  </si>
  <si>
    <t>gene-ECD_RS12720</t>
  </si>
  <si>
    <t>ECD_RS12720</t>
  </si>
  <si>
    <t>ECD_02447</t>
  </si>
  <si>
    <t>qseG</t>
  </si>
  <si>
    <t>WP_001215861.1</t>
  </si>
  <si>
    <t>two-component system QseEF-associated lipoprotein QseG</t>
  </si>
  <si>
    <t>UNIPROTKB|Q81Z00 - symbol:GBAA_0477 "Prophage" species:1392 "Bacillus anthracis" [GO:0003674 "molecular_function" evidence=ND] GO:GO:0016021 EMBL:AE017334 Proteomes:UP000000594 Gene3D:1.10.150.240 InterPro:IPR023198 InterPro:IPR029605 PANTHER:PTHR18870 eggNOG:COG5283 RefSeq:WP_000233050.1 IntAct:Q81Z00 STRING:260799.BAS0454 EnsemblBacteria:AAT29571 EnsemblBacteria:ANH84880 KEGG:banh:HYU01_02560 KEGG:bar:GBAA_0477 PATRIC:fig|1392.230.peg.472 eggNOG:ENOG4105E1R HOGENOM:HOG000034418 Uniprot:Q81Z00</t>
  </si>
  <si>
    <t>24/94</t>
  </si>
  <si>
    <t>51/94</t>
  </si>
  <si>
    <t>gene-ECD_RS12730</t>
  </si>
  <si>
    <t>ECD_RS12730</t>
  </si>
  <si>
    <t>ECD_02449</t>
  </si>
  <si>
    <t>purL</t>
  </si>
  <si>
    <t>WP_000970117.1</t>
  </si>
  <si>
    <t>phosphoribosylformylglycinamidine synthase</t>
  </si>
  <si>
    <t>UNIPROTKB|P15254 - symbol:purL species:83333 "Escherichia coli K-12" [GO:0004642 "phosphoribosylformylglycinamidine synthase activity" evidence=IDA;IMP] [GO:0006189 "'de novo' IMP biosynthetic process" evidence=IC] [GO:0006541 "glutamine metabolic process" evidence=IDA] [GO:0042623 "ATPase activity, coupled" evidence=IDA] [GO:0005737 "cytoplasm" evidence=IDA] [GO:0005524 "ATP binding" evidence=IDA] [GO:0005829 "cytosol" evidence=IDA] HAMAP:MF_00419 InterPro:IPR010073 UniPathway:UPA00074 EcoGene:EG10797 InterPro:IPR017926 InterPro:IPR029062 GO:GO:0005829 GO:GO:0005524 GO:GO:0005737 EMBL:U00096 EMBL:AP009048 Proteomes:UP000000318 Proteomes:UP000000625 GO:GO:0046872 Gene3D:3.40.50.880 EMBL:U36841 GO:GO:0006541 SUPFAM:SSF52317 PROSITE:PS51273 GO:GO:0006189 GO:GO:0042623 Gene3D:3.30.1330.10 Gene3D:3.90.650.10 InterPro:IPR010918 InterPro:IPR036676 InterPro:IPR036921 Pfam:PF02769 SUPFAM:SSF55326 SUPFAM:SSF56042 EMBL:M19501 MEROPS:C56.972 eggNOG:COG0046 eggNOG:COG0047 KO:K01952 GO:GO:0004642 InterPro:IPR036604 SUPFAM:SSF82697 TIGRFAMs:TIGR01735 eggNOG:ENOG4107QIK HOGENOM:HOG000261359 PANTHER:PTHR10099:SF5 PIR:D65033 RefSeq:WP_000970102.1 RefSeq:YP_026170.1 ProteinModelPortal:P15254 SMR:P15254 BioGrid:4259206 DIP:DIP-10614N IntAct:P15254 MINT:MINT-1262623 STRING:316385.ECDH10B_2725 PaxDb:P15254 PRIDE:P15254 EnsemblBacteria:AAT48143 EnsemblBacteria:BAE76733 GeneID:947032 KEGG:ecj:JW2541 KEGG:eco:b2557 PATRIC:fig|1411691.4.peg.4177 EchoBASE:EB0790 InParanoid:P15254 PhylomeDB:P15254 BioCyc:EcoCyc:FGAMSYN-MONOMER BioCyc:MetaCyc:FGAMSYN-MONOMER PRO:PR:P15254 Uniprot:P15254</t>
  </si>
  <si>
    <t>1290/1295</t>
  </si>
  <si>
    <t>1295/1295</t>
  </si>
  <si>
    <t>0/1295</t>
  </si>
  <si>
    <t>gene-ECD_RS12760</t>
  </si>
  <si>
    <t>ECD_RS12760</t>
  </si>
  <si>
    <t>ECD_02456</t>
  </si>
  <si>
    <t>yfhL</t>
  </si>
  <si>
    <t>WP_001196283.1</t>
  </si>
  <si>
    <t>4Fe-4S dicluster ferredoxin YfhL</t>
  </si>
  <si>
    <t>TIGR_CMR|VC_0716 - symbol:VC_0716 "ferredoxin" species:686 "Vibrio cholerae O1 biovar El Tor" [GO:0006118 "obsolete electron transport" evidence=ISS] [GO:0009055 "electron transfer activity" evidence=ISS] InterPro:IPR017896 Pfam:PF00037 Prosite:PS00198 EMBL:AE003852 Proteomes:UP000000584 InterPro:IPR017900 PROSITE:PS51379 eggNOG:COG1145 eggNOG:ENOG4105K5D OMA:DCCVPDD PIR:E82288 RefSeq:NP_230365.1 RefSeq:WP_001196281.1 ProteinModelPortal:Q9KU14 SMR:Q9KU14 STRING:243277.VC0716 DNASU:2615725 EnsemblBacteria:AAF93881 GeneID:2615725 KEGG:vch:VC0716 PATRIC:fig|243277.26.peg.684 BioCyc:VCHO:VC0716-MONOMER Uniprot:Q9KU14</t>
  </si>
  <si>
    <t>61/80</t>
  </si>
  <si>
    <t>66/80</t>
  </si>
  <si>
    <t>0/80</t>
  </si>
  <si>
    <t>gene-ECD_RS12825</t>
  </si>
  <si>
    <t>ECD_RS12825</t>
  </si>
  <si>
    <t>ECD_02466</t>
  </si>
  <si>
    <t>rseA</t>
  </si>
  <si>
    <t>WP_001168459.1</t>
  </si>
  <si>
    <t>anti-sigma-E factor RseA</t>
  </si>
  <si>
    <t>UNIPROTKB|P0AFX7 - symbol:rseA "anti-sigma factor" species:83333 "Escherichia coli K-12" [GO:0005887 "integral component of plasma membrane" evidence=RCA] [GO:0005515 "protein binding" evidence=IPI] [GO:0016989 "sigma factor antagonist activity" evidence=IMP] InterPro:IPR005572 InterPro:IPR026279 InterPro:IPR036147 Pfam:PF03872 PIRSF:PIRSF016938 EcoGene:EG12341 GO:GO:0016021 GO:GO:0005886 GO:GO:0006355 EMBL:U00096 EMBL:AP009048 Proteomes:UP000000318 Proteomes:UP000000625 GO:GO:0006351 GO:GO:0006950 EMBL:D64044 GO:GO:0016989 EMBL:D13169 eggNOG:COG3073 KO:K03597 CDD:cd16328 InterPro:IPR005573 Pfam:PF03873 SUPFAM:SSF89069 EMBL:U37089 EMBL:U10148 PDB:1OR7 PDBsum:1OR7 EMBL:U37455 PIR:B57255 RefSeq:NP_417067.1 RefSeq:WP_001168459.1 PDB:1YFN PDB:3M4W PDBsum:1YFN PDBsum:3M4W DisProt:DP00552 ProteinModelPortal:P0AFX7 SMR:P0AFX7 DIP:DIP-39581N IntAct:P0AFX7 STRING:316385.ECDH10B_2740 PaxDb:P0AFX7 PRIDE:P0AFX7 EnsemblBacteria:AAC75625 EnsemblBacteria:BAE76748 GeneID:947053 KEGG:ecj:JW2556 KEGG:eco:b2572 PATRIC:fig|1411691.4.peg.4162 EchoBASE:EB2245 eggNOG:ENOG41069PW HOGENOM:HOG000272262 InParanoid:P0AFX7 BioCyc:EcoCyc:EG12341-MONOMER EvolutionaryTrace:P0AFX7 PRO:PR:P0AFX7 Uniprot:P0AFX7</t>
  </si>
  <si>
    <t>gene-ECD_RS12840</t>
  </si>
  <si>
    <t>ECD_RS12840</t>
  </si>
  <si>
    <t>ECD_02468</t>
  </si>
  <si>
    <t>nadB</t>
  </si>
  <si>
    <t>WP_001094484.1</t>
  </si>
  <si>
    <t>L-aspartate oxidase</t>
  </si>
  <si>
    <t>UNIPROTKB|P10902 - symbol:nadB species:83333 "Escherichia coli K-12" [GO:0008734 "L-aspartate oxidase activity" evidence=IDA;IMP] [GO:0005829 "cytosol" evidence=IDA] [GO:0044318 "L-aspartate:fumarate oxidoreductase activity" evidence=IDA] [GO:0034628 "'de novo' NAD biosynthetic process from aspartate" evidence=IMP] [GO:0050660 "flavin adenine dinucleotide binding" evidence=IDA] InterPro:IPR005288 InterPro:IPR015939 InterPro:IPR037099 Pfam:PF02910 UniPathway:UPA00253 EcoGene:EG10631 Pfam:PF00890 InterPro:IPR003953 GO:GO:0005829 GO:GO:0050660 Gene3D:3.50.50.60 InterPro:IPR036188 SUPFAM:SSF51905 InterPro:IPR027477 SUPFAM:SSF56425 EMBL:U00096 EMBL:AP009048 Proteomes:UP000000318 Proteomes:UP000000625 DrugBank:DB03147 EMBL:D64044 Gene3D:1.20.58.100 Gene3D:3.90.700.10 SUPFAM:SSF46977 EMBL:D13169 GO:GO:0034628 eggNOG:COG0029 HOGENOM:HOG000160476 KO:K00278 GO:GO:0008734 GO:GO:0044318 PANTHER:PTHR42716:SF2 TIGRFAMs:TIGR00551 EMBL:X12714 PIR:E65035 RefSeq:NP_417069.1 RefSeq:WP_001094491.1 PDB:1CHU PDB:1KNP PDB:1KNR PDBsum:1CHU PDBsum:1KNP PDBsum:1KNR ProteinModelPortal:P10902 SMR:P10902 BioGrid:4263282 DIP:DIP-556N IntAct:P10902 STRING:316385.ECDH10B_2742 PaxDb:P10902 PRIDE:P10902 EnsemblBacteria:AAC75627 EnsemblBacteria:BAE76750 GeneID:947049 KEGG:ecj:JW2558 KEGG:eco:b2574 PATRIC:fig|1411691.4.peg.4160 EchoBASE:EB0625 eggNOG:ENOG4108IYU InParanoid:P10902 PhylomeDB:P10902 BioCyc:EcoCyc:L-ASPARTATE-OXID-MONOMER BioCyc:MetaCyc:L-ASPARTATE-OXID-MONOMER BRENDA:1.4.3.16 EvolutionaryTrace:P10902 PRO:PR:P10902 Uniprot:P10902</t>
  </si>
  <si>
    <t>537/540</t>
  </si>
  <si>
    <t>538/540</t>
  </si>
  <si>
    <t>0/540</t>
  </si>
  <si>
    <t>gene-ECD_RS12850</t>
  </si>
  <si>
    <t>ECD_RS12850</t>
  </si>
  <si>
    <t>ECD_02470</t>
  </si>
  <si>
    <t>srmB</t>
  </si>
  <si>
    <t>WP_000219193.1</t>
  </si>
  <si>
    <t>ATP-dependent RNA helicase SrmB</t>
  </si>
  <si>
    <t>UNIPROTKB|P21507 - symbol:srmB "SrmB, DEAD-box RNA helicase" species:83333 "Escherichia coli K-12" [GO:0010501 "RNA secondary structure unwinding" evidence=IBA] [GO:0008186 "RNA-dependent ATPase activity" evidence=IDA] [GO:0008143 "poly(A) binding" evidence=IDA] [GO:0005829 "cytosol" evidence=IDA] [GO:0033592 "RNA strand annealing activity" evidence=IDA] [GO:0004004 "ATP-dependent RNA helicase activity" evidence=IDA] [GO:0000027 "ribosomal large subunit assembly" evidence=IGI;IMP] [GO:0005515 "protein binding" evidence=IPI] HAMAP:MF_00967 InterPro:IPR011545 InterPro:IPR028621 Pfam:PF00270 InterPro:IPR001650 InterPro:IPR000629 EcoGene:EG10975 Pfam:PF00271 InterPro:IPR027417 SUPFAM:SSF52540 GO:GO:0005829 GO:GO:0005524 EMBL:U00096 EMBL:AP009048 Proteomes:UP000000318 Proteomes:UP000000625 GO:GO:0016887 EMBL:D64044 GO:GO:0010501 CDD:cd00079 InterPro:IPR014001 SMART:SM00487 SMART:SM00490 PROSITE:PS51192 PROSITE:PS51194 GO:GO:0004004 GO:GO:0000027 eggNOG:COG0513 InterPro:IPR014014 PROSITE:PS51195 PROSITE:PS00039 GO:GO:0033592 eggNOG:ENOG4105C1J GO:GO:0008143 GO:GO:0008186 EMBL:D13169 HOGENOM:HOG000268807 PDB:2YJT PDBsum:2YJT EMBL:X14152 PIR:G65035 RefSeq:NP_417071.1 RefSeq:WP_000219203.1 ProteinModelPortal:P21507 SMR:P21507 BioGrid:4263366 BioGrid:851393 DIP:DIP-10920N IntAct:P21507 MINT:MINT-1225512 STRING:316385.ECDH10B_2744 EPD:P21507 PaxDb:P21507 PRIDE:P21507 EnsemblBacteria:AAC75629 EnsemblBacteria:BAE76752 GeneID:947055 KEGG:ecj:JW2560 KEGG:eco:b2576 PATRIC:fig|1411691.4.peg.4158 EchoBASE:EB0968 InParanoid:P21507 KO:K05590 PhylomeDB:P21507 BioCyc:EcoCyc:EG10975-MONOMER PRO:PR:P21507 Uniprot:P21507</t>
  </si>
  <si>
    <t>443/444</t>
  </si>
  <si>
    <t>444/444</t>
  </si>
  <si>
    <t>0/444</t>
  </si>
  <si>
    <t>gene-ECD_RS12890</t>
  </si>
  <si>
    <t>ECD_RS12890</t>
  </si>
  <si>
    <t>ECD_02476</t>
  </si>
  <si>
    <t>trxC</t>
  </si>
  <si>
    <t>WP_001098726.1</t>
  </si>
  <si>
    <t>thioredoxin TrxC</t>
  </si>
  <si>
    <t>UNIPROTKB|P0AGG4 - symbol:trxC "reduced thioredoxin 2" species:83333 "Escherichia coli K-12" [GO:0098869 "cellular oxidant detoxification" evidence=IEA] [GO:0004791 "thioredoxin-disulfide reductase activity" evidence=IBA] [GO:0034599 "cellular response to oxidative stress" evidence=IBA] [GO:0016671 "oxidoreductase activity, acting on a sulfur group of donors, disulfide as acceptor" evidence=IBA] [GO:0045454 "cell redox homeostasis" evidence=IBA] [GO:0005829 "cytosol" evidence=IDA] [GO:0047134 "protein-disulfide reductase activity" evidence=IMP] [GO:0015035 "protein disulfide oxidoreductase activity" evidence=IMP] [GO:0008270 "zinc ion binding" evidence=IDA] [GO:0005737 "cytoplasm" evidence=IMP] InterPro:IPR005746 InterPro:IPR013766 InterPro:IPR017937 Pfam:PF00085 PIRSF:PIRSF000077 PROSITE:PS00194 PROSITE:PS51352 EcoGene:EG11887 GO:GO:0005829 GO:GO:0005737 GO:GO:0008270 EMBL:U00096 EMBL:AP009048 Proteomes:UP000000318 Proteomes:UP000000625 InterPro:IPR036249 SUPFAM:SSF52833 GO:GO:0034599 GO:GO:0045454 GO:GO:0015035 GO:GO:0016671 GO:GO:0047134 GO:GO:0004791 eggNOG:COG0526 GO:GO:0006662 PANTHER:PTHR10438 EMBL:D13169 eggNOG:ENOG4105K63 TIGRFAMs:TIGR01068 EMBL:U85942 PIR:E65036 RefSeq:NP_417077.1 RefSeq:WP_001098726.1 ProteinModelPortal:P0AGG4 SMR:P0AGG4 BioGrid:4263420 DIP:DIP-48115N IntAct:P0AGG4 MINT:MINT-1227521 STRING:316385.ECDH10B_2750 EPD:P0AGG4 PaxDb:P0AGG4 PRIDE:P0AGG4 EnsemblBacteria:AAC75635 EnsemblBacteria:BAA16469 GeneID:947062 KEGG:ecj:JW2566 KEGG:eco:b2582 PATRIC:fig|1411691.4.peg.4152 EchoBASE:EB1833 HOGENOM:HOG000292979 InParanoid:P0AGG4 KO:K03672 PhylomeDB:P0AGG4 BioCyc:EcoCyc:RED-THIOREDOXIN2-MONOMER BioCyc:MetaCyc:RED-THIOREDOXIN2-MONOMER PRO:PR:P0AGG4 Uniprot:P0AGG4</t>
  </si>
  <si>
    <t>gene-ECD_RS12895</t>
  </si>
  <si>
    <t>ECD_RS12895</t>
  </si>
  <si>
    <t>ECD_02477</t>
  </si>
  <si>
    <t>WP_001301152.1</t>
  </si>
  <si>
    <t>DTW domain-containing protein</t>
  </si>
  <si>
    <t>UNIPROTKB|Q87XZ1 - symbol:PSPTO_4029 "Uncharacterized protein" species:223283 "Pseudomonas syringae pv. tomato str. DC3000" [GO:0003674 "molecular_function" evidence=ND] [GO:0005575 "cellular_component" evidence=ND] [GO:0008150 "biological_process" evidence=ND] EMBL:AE016853 Proteomes:UP000002515 InterPro:IPR005636 Pfam:PF03942 SMART:SM01144 eggNOG:COG3148 eggNOG:ENOG4106IUH KO:K05812 OMA:PSNTGWL HOGENOM:HOG000278320 OrthoDB:POG091H03GG RefSeq:NP_793791.1 RefSeq:WP_005766026.1 STRING:223283.PSPTO_4029 EnsemblBacteria:AAO57486 GeneID:1185708 KEGG:pst:PSPTO_4029 PATRIC:fig|223283.9.peg.4132 PhylomeDB:Q87XZ1 BioCyc:PSYR223283:GJIX-4025-MONOMER Uniprot:Q87XZ1</t>
  </si>
  <si>
    <t>106/217</t>
  </si>
  <si>
    <t>143/217</t>
  </si>
  <si>
    <t>1/217</t>
  </si>
  <si>
    <t>gene-ECD_RS12940</t>
  </si>
  <si>
    <t>ECD_RS12940</t>
  </si>
  <si>
    <t>ECD_02482</t>
  </si>
  <si>
    <t>clpB</t>
  </si>
  <si>
    <t>WP_001235102.1</t>
  </si>
  <si>
    <t>ATP-dependent chaperone ClpB</t>
  </si>
  <si>
    <t>UNIPROTKB|P63284 - symbol:clpB "ClpB chaperone" species:83333 "Escherichia coli K-12" [GO:0042623 "ATPase activity, coupled" evidence=IDA] [GO:0005515 "protein binding" evidence=IPI] [GO:0042802 "identical protein binding" evidence=IDA;IPI] [GO:0009408 "response to heat" evidence=IMP] [GO:0006986 "response to unfolded protein" evidence=IDA] [GO:0016020 "membrane" evidence=IDA] [GO:0005829 "cytosol" evidence=IDA] InterPro:IPR001270 InterPro:IPR003959 InterPro:IPR017730 InterPro:IPR018368 InterPro:IPR036628 Pfam:PF00004 Pfam:PF07724 PRINTS:PR00300 PROSITE:PS00870 InterPro:IPR003593 InterPro:IPR004176 Pfam:PF02861 InterPro:IPR027417 SUPFAM:SSF52540 GO:GO:0005829 GO:GO:0005524 GO:GO:0016020 GO:GO:0042802 GO:GO:0009408 EMBL:U00096 EMBL:AP009048 Proteomes:UP000000318 Proteomes:UP000000625 SMART:SM00382 GO:GO:0016485 GO:GO:0042623 GO:GO:0006986 eggNOG:ENOG4105C2Z eggNOG:COG0542 Gene3D:1.10.1780.10 InterPro:IPR019489 InterPro:IPR028299 Pfam:PF10431 SMART:SM01086 SUPFAM:SSF81923 PROSITE:PS00871 HOGENOM:HOG000218211 KO:K03695 TIGRFAMs:TIGR03346 EMBL:M29364 EMBL:X57620 EMBL:V00350 EMBL:U50134 PIR:C65037 RefSeq:NP_417083.1 RefSeq:WP_001235102.1 PDB:1JBK PDB:1KHY PDB:4CIU PDB:4D2Q PDB:4D2U PDB:4D2X PDB:5OFO PDB:5OG1 PDBsum:1JBK PDBsum:1KHY PDBsum:4CIU PDBsum:4D2Q PDBsum:4D2U PDBsum:4D2X PDBsum:5OFO PDBsum:5OG1 ProteinModelPortal:P63284 SMR:P63284 BioGrid:4260618 BioGrid:851414 DIP:DIP-35844N IntAct:P63284 MINT:MINT-1222117 STRING:316385.ECDH10B_2760 iPTMnet:P63284 SWISS-2DPAGE:P63284 EPD:P63284 PaxDb:P63284 PRIDE:P63284 EnsemblBacteria:AAC75641 EnsemblBacteria:BAA16476 GeneID:947077 KEGG:ecj:JW2573 KEGG:eco:b2592 PATRIC:fig|1411691.4.peg.4145 EchoBASE:EB0155 EcoGene:EG10157 InParanoid:P63284 PhylomeDB:P63284 BioCyc:EcoCyc:EG10157-MONOMER SABIO-RK:P63284 EvolutionaryTrace:P63284 PRO:PR:P63284 Uniprot:P63284</t>
  </si>
  <si>
    <t>857/857</t>
  </si>
  <si>
    <t>0/857</t>
  </si>
  <si>
    <t>gene-ECD_RS12965</t>
  </si>
  <si>
    <t>ECD_RS12965</t>
  </si>
  <si>
    <t>ECD_02486</t>
  </si>
  <si>
    <t>raiA</t>
  </si>
  <si>
    <t>WP_000178456.1</t>
  </si>
  <si>
    <t>ribosome-associated translation inhibitor RaiA</t>
  </si>
  <si>
    <t>UNIPROTKB|P0AD49 - symbol:raiA species:83333 "Escherichia coli K-12" [GO:0022627 "cytosolic small ribosomal subunit" evidence=IDA] [GO:0043022 "ribosome binding" evidence=IBA] [GO:0019843 "rRNA binding" evidence=IEA] [GO:0003723 "RNA binding" evidence=IEA] [GO:0005829 "cytosol" evidence=IDA] [GO:0005515 "protein binding" evidence=IPI] [GO:0045900 "negative regulation of translational elongation" evidence=IDA] [GO:0045947 "negative regulation of translational initiation" evidence=IDA] [GO:0009409 "response to cold" evidence=IEP] [GO:0043024 "ribosomal small subunit binding" evidence=IDA] InterPro:IPR003489 Pfam:PF02482 EcoGene:EG11151 GO:GO:0005829 GO:GO:0009409 EMBL:U00096 EMBL:AP009048 Proteomes:UP000000318 Proteomes:UP000000625 GO:GO:0045947 GO:GO:0043024 GO:GO:0043022 GO:GO:0019843 EMBL:M10431 EMBL:Z70523 GO:GO:0045900 GO:GO:0022627 eggNOG:COG1544 GO:GO:0044238 CDD:cd00552 Gene3D:3.30.160.100 InterPro:IPR036567 SUPFAM:SSF69754 TIGRFAMs:TIGR00741 EMBL:M58024 PDB:4V4G PDBsum:4V4G PIR:A30275 RefSeq:NP_417088.1 RefSeq:WP_000178456.1 PDB:1L4S PDB:1N3G PDB:4V8I PDB:4Y4O PDB:5FDU PDB:5FDV PDBsum:1L4S PDBsum:1N3G PDBsum:4V8I PDBsum:4Y4O PDBsum:5FDU PDBsum:5FDV ProteinModelPortal:P0AD49 SMR:P0AD49 BioGrid:4261618 DIP:DIP-36014N IntAct:P0AD49 MINT:MINT-1260187 STRING:316385.ECDH10B_2764 iPTMnet:P0AD49 SWISS-2DPAGE:P0AD49 PaxDb:P0AD49 PRIDE:P0AD49 EnsemblBacteria:AAC75646 EnsemblBacteria:BAA16481 GeneID:32213723 GeneID:947129 KEGG:ecj:JW2578 KEGG:eco:b2597 PATRIC:fig|1411691.4.peg.4141 EchoBASE:EB1140 eggNOG:ENOG4108WPH HOGENOM:HOG000264774 InParanoid:P0AD49 KO:K05809 PhylomeDB:P0AD49 BioCyc:EcoCyc:EG11151-MONOMER EvolutionaryTrace:P0AD49 PRO:PR:P0AD49 Uniprot:P0AD49</t>
  </si>
  <si>
    <t>113/113</t>
  </si>
  <si>
    <t>0/113</t>
  </si>
  <si>
    <t>gene-ECD_RS13095</t>
  </si>
  <si>
    <t>ECD_RS13095</t>
  </si>
  <si>
    <t>ECD_02512</t>
  </si>
  <si>
    <t>WP_000614784.1</t>
  </si>
  <si>
    <t>ParB N-terminal domain-containing protein</t>
  </si>
  <si>
    <t>UNIPROTKB|Q0BZ68 - symbol:HNE_2531 "ParB family protein" species:228405 "Hyphomonas neptunium ATCC 15444" [GO:0003677 "DNA binding" evidence=ISM] [GO:0007059 "chromosome segregation" evidence=ISM] InterPro:IPR003115 Pfam:PF02195 EMBL:CP000158 Proteomes:UP000001959 InterPro:IPR036086 SMART:SM00470 SUPFAM:SSF110849 eggNOG:COG1475 RefSeq:WP_011647523.1 ProteinModelPortal:Q0BZ68 STRING:228405.HNE_2531 EnsemblBacteria:ABI76958 KEGG:hne:HNE_2531 eggNOG:ENOG4105ERZ HOGENOM:HOG000236743 OMA:DDEAFTY OrthoDB:POG091H15RR InterPro:IPR011111 Pfam:PF07506 Uniprot:Q0BZ68</t>
  </si>
  <si>
    <t>100/283</t>
  </si>
  <si>
    <t>175/283</t>
  </si>
  <si>
    <t>2/283</t>
  </si>
  <si>
    <t>gene-ECD_RS13115</t>
  </si>
  <si>
    <t>ECD_RS13115</t>
  </si>
  <si>
    <t>ECD_02517</t>
  </si>
  <si>
    <t>gabD</t>
  </si>
  <si>
    <t>WP_000772820.1</t>
  </si>
  <si>
    <t>NADP-dependent succinate-semialdehyde dehydrogenase</t>
  </si>
  <si>
    <t>UNIPROTKB|P25526 - symbol:gabD species:83333 "Escherichia coli K-12" [GO:0005737 "cytoplasm" evidence=IDA] [GO:0009450 "gamma-aminobutyric acid catabolic process" evidence=IDA;IMP] [GO:0009013 "succinate-semialdehyde dehydrogenase [NAD(P)+] activity" evidence=IDA] [GO:0006807 "nitrogen compound metabolic process" evidence=IDA] [GO:0004777 "succinate-semialdehyde dehydrogenase (NAD+) activity" evidence=IDA] InterPro:IPR010102 InterPro:IPR015590 InterPro:IPR016160 InterPro:IPR016161 InterPro:IPR016162 InterPro:IPR029510 Pfam:PF00171 PROSITE:PS00070 PROSITE:PS00687 UniPathway:UPA00733 EcoGene:EG11329 GO:GO:0005737 GO:GO:0051287 EMBL:U00096 EMBL:AP009048 Proteomes:UP000000318 Proteomes:UP000000625 eggNOG:COG1012 Gene3D:3.40.605.10 SUPFAM:SSF53720 GO:GO:0006807 eggNOG:ENOG4105C26 HOGENOM:HOG000271509 GO:GO:0004777 GO:GO:0009450 GO:GO:0006540 EMBL:M88334 KO:K00135 GO:GO:0009013 TIGRFAMs:TIGR01780 PIR:F65045 RefSeq:NP_417147.1 RefSeq:WP_000772831.1 PDB:3JZ4 PDBsum:3JZ4 ProteinModelPortal:P25526 SMR:P25526 BioGrid:4259209 DIP:DIP-9723N IntAct:P25526 STRING:316407.85675513 EPD:P25526 PaxDb:P25526 PRIDE:P25526 EnsemblBacteria:AAC75708 EnsemblBacteria:BAA16524 GeneID:948060 KEGG:ecj:JW2636 KEGG:eco:b2661 PATRIC:fig|1411691.4.peg.4080 EchoBASE:EB1305 InParanoid:P25526 PhylomeDB:P25526 BioCyc:EcoCyc:SUCCSEMIALDDEHYDROG-MONOMER BioCyc:MetaCyc:SUCCSEMIALDDEHYDROG-MONOMER BRENDA:1.2.1.79 PRO:PR:P25526 Uniprot:P25526</t>
  </si>
  <si>
    <t>473/482</t>
  </si>
  <si>
    <t>477/482</t>
  </si>
  <si>
    <t>0/482</t>
  </si>
  <si>
    <t>gene-ECD_RS13120</t>
  </si>
  <si>
    <t>ECD_RS13120</t>
  </si>
  <si>
    <t>ECD_02518</t>
  </si>
  <si>
    <t>gabT</t>
  </si>
  <si>
    <t>WP_000097642.1</t>
  </si>
  <si>
    <t>4-aminobutyrate--2-oxoglutarate transaminase</t>
  </si>
  <si>
    <t>UNIPROTKB|P22256 - symbol:gabT "4-aminobutyrate aminotransferase GabT" species:83333 "Escherichia coli K-12" [GO:0003992 "N2-acetyl-L-ornithine:2-oxoglutarate 5-aminotransferase activity" evidence=IDA] [GO:0042450 "arginine biosynthetic process via ornithine" evidence=IGI] [GO:0005829 "cytosol" evidence=IDA] [GO:0030170 "pyridoxal phosphate binding" evidence=IDA] [GO:0003867 "4-aminobutyrate transaminase activity" evidence=IDA] [GO:0009450 "gamma-aminobutyric acid catabolic process" evidence=IMP] InterPro:IPR004632 InterPro:IPR005814 InterPro:IPR015421 InterPro:IPR015422 Pfam:PF00202 PIRSF:PIRSF000521 PROSITE:PS00600 UniPathway:UPA00733 EcoGene:EG10361 InterPro:IPR015424 GO:GO:0005829 GO:GO:0030170 Gene3D:3.40.640.10 Gene3D:3.90.1150.10 SUPFAM:SSF53383 EMBL:U00096 EMBL:AP009048 Proteomes:UP000000318 Proteomes:UP000000625 DrugBank:DB02783 eggNOG:COG0160 HOGENOM:HOG000020206 CDD:cd00610 GO:GO:0009450 GO:GO:0042450 GO:GO:0003992 DrugBank:DB02142 EMBL:M88334 eggNOG:ENOG4108JPW GO:GO:0003867 TIGRFAMs:TIGR00700 GO:GO:0034386 BRENDA:2.6.1.19 KO:K07250 GO:GO:0047298 PIR:A37846 RefSeq:NP_417148.1 RefSeq:WP_001087611.1 PDB:1SF2 PDB:1SFF PDB:1SZK PDB:1SZS PDB:1SZU PDBsum:1SF2 PDBsum:1SFF PDBsum:1SZK PDBsum:1SZS PDBsum:1SZU ProteinModelPortal:P22256 SMR:P22256 BioGrid:4259210 DIP:DIP-9725N IntAct:P22256 MINT:MINT-1274800 STRING:316385.ECDH10B_2829 EPD:P22256 PaxDb:P22256 PRIDE:P22256 EnsemblBacteria:AAC75709 EnsemblBacteria:BAA16525 GeneID:948067 KEGG:ecj:JW2637 KEGG:eco:b2662 PATRIC:fig|1411691.4.peg.4079 EchoBASE:EB0356 InParanoid:P22256 PhylomeDB:P22256 BioCyc:EcoCyc:GABATRANSAM-MONOMER BioCyc:MetaCyc:GABATRANSAM-MONOMER SABIO-RK:P22256 EvolutionaryTrace:P22256 PRO:PR:P22256 Uniprot:P22256</t>
  </si>
  <si>
    <t>421/426</t>
  </si>
  <si>
    <t>424/426</t>
  </si>
  <si>
    <t>0/426</t>
  </si>
  <si>
    <t>gene-ECD_RS13125</t>
  </si>
  <si>
    <t>ECD_RS13125</t>
  </si>
  <si>
    <t>ECD_02519</t>
  </si>
  <si>
    <t>gabP</t>
  </si>
  <si>
    <t>WP_001301367.1</t>
  </si>
  <si>
    <t>GABA permease</t>
  </si>
  <si>
    <t>UNIPROTKB|P25527 - symbol:gabP species:83333 "Escherichia coli K-12" [GO:0006974 "cellular response to DNA damage stimulus" evidence=IEP] [GO:0005886 "plasma membrane" evidence=IDA] InterPro:IPR002293 InterPro:IPR004840 InterPro:IPR004841 InterPro:IPR011265 Pfam:PF00324 PIRSF:PIRSF006060 PROSITE:PS00218 UniPathway:UPA00733 GO:GO:0016021 GO:GO:0005886 EMBL:U00096 EMBL:AP009048 Proteomes:UP000000318 Proteomes:UP000000625 GO:GO:0006974 eggNOG:ENOG4105C85 eggNOG:COG1113 GO:GO:0009450 GO:GO:0015185 KO:K11735 TIGRFAMs:TIGR01773 EMBL:M88334 HOGENOM:HOG000261846 EMBL:X65104 PIR:H65045 RefSeq:NP_417149.1 RefSeq:WP_001295173.1 ProteinModelPortal:P25527 BioGrid:4261470 DIP:DIP-9724N IntAct:P25527 MINT:MINT-1248489 STRING:316385.ECDH10B_2830 TCDB:2.A.3.1.4 PaxDb:P25527 PRIDE:P25527 EnsemblBacteria:AAC75710 EnsemblBacteria:BAA16526 GeneID:948049 KEGG:ecj:JW2638 KEGG:eco:b2663 PATRIC:fig|1411691.4.peg.4078 EchoBASE:EB1306 EcoGene:EG11330 InParanoid:P25527 PhylomeDB:P25527 BioCyc:EcoCyc:GABP-MONOMER BioCyc:MetaCyc:GABP-MONOMER PRO:PR:P25527 Uniprot:P25527</t>
  </si>
  <si>
    <t>465/466</t>
  </si>
  <si>
    <t>466/466</t>
  </si>
  <si>
    <t>0/466</t>
  </si>
  <si>
    <t>gene-ECD_RS13165</t>
  </si>
  <si>
    <t>ECD_RS13165</t>
  </si>
  <si>
    <t>ECD_02527</t>
  </si>
  <si>
    <t>WP_000281320.1</t>
  </si>
  <si>
    <t>YgaC family protein</t>
  </si>
  <si>
    <t>gene-ECD_RS13170</t>
  </si>
  <si>
    <t>ECD_RS13170</t>
  </si>
  <si>
    <t>ECD_02528</t>
  </si>
  <si>
    <t>WP_001295174.1</t>
  </si>
  <si>
    <t>DUF883 domain-containing protein</t>
  </si>
  <si>
    <t>UNIPROTKB|P0ADQ7 - symbol:ygaM "putative protein" species:83333 "Escherichia coli K-12" [GO:0005887 "integral component of plasma membrane" evidence=RCA] [GO:0005829 "cytosol" evidence=IDA] [GO:0016021 "integral component of membrane" evidence=IEA] [GO:0016020 "membrane" evidence=IEA] [GO:0005886 "plasma membrane" evidence=IEA] InterPro:IPR010279 Pfam:PF05957 GO:GO:0016021 GO:GO:0005829 GO:GO:0005886 EMBL:U00096 EMBL:AP009048 Proteomes:UP000000318 Proteomes:UP000000625 GO:GO:0043022 GO:GO:0033554 eggNOG:COG4575 HOGENOM:HOG000256775 PANTHER:PTHR35893 EMBL:X79787 PIR:A65047 RefSeq:NP_417158.4 RefSeq:WP_001295174.1 ProteinModelPortal:P0ADQ7 BioGrid:4261135 DIP:DIP-48124N IntAct:P0ADQ7 MINT:MINT-1287856 STRING:316407.1800060 EPD:P0ADQ7 PaxDb:P0ADQ7 PRIDE:P0ADQ7 EnsemblBacteria:AAC75719 EnsemblBacteria:BAA16537 GeneID:947157 KEGG:ecj:JW2647 KEGG:eco:b2672 PATRIC:fig|1411691.4.peg.4069 EchoBASE:EB3070 EcoGene:EG13285 eggNOG:ENOG4108ZQZ InParanoid:P0ADQ7 BioCyc:EcoCyc:B0899-MONOMER PRO:PR:P0ADQ7 Uniprot:P0ADQ7</t>
  </si>
  <si>
    <t>109/109</t>
  </si>
  <si>
    <t>0/109</t>
  </si>
  <si>
    <t>gene-ECD_RS13175</t>
  </si>
  <si>
    <t>ECD_RS13175</t>
  </si>
  <si>
    <t>ECD_02529</t>
  </si>
  <si>
    <t>nrdH</t>
  </si>
  <si>
    <t>WP_001223227.1</t>
  </si>
  <si>
    <t>glutaredoxin-like protein NrdH</t>
  </si>
  <si>
    <t>UNIPROTKB|P0AC65 - symbol:nrdH "glutaredoxin-like protein" species:83333 "Escherichia coli K-12" [GO:0005623 "cell" evidence=IEA] [GO:0051353 "positive regulation of oxidoreductase activity" evidence=IMP] [GO:0045454 "cell redox homeostasis" evidence=IDA] [GO:0009055 "electron transfer activity" evidence=IDA] InterPro:IPR002109 InterPro:IPR011909 Pfam:PF00462 PROSITE:PS51354 GO:GO:0009055 EMBL:U00096 EMBL:AP009048 Proteomes:UP000000318 Proteomes:UP000000625 InterPro:IPR036249 SUPFAM:SSF52833 GO:GO:0051353 GO:GO:0005623 GO:GO:0045454 GO:GO:0015035 eggNOG:COG0695 EMBL:X79787 PIR:S70891 RefSeq:NP_417159.1 RefSeq:WP_001223227.1 PDB:1H75 PDBsum:1H75 ProteinModelPortal:P0AC65 SMR:P0AC65 BioGrid:4260693 DIP:DIP-48164N IntAct:P0AC65 STRING:316385.ECDH10B_2840 PaxDb:P0AC65 PRIDE:P0AC65 EnsemblBacteria:AAC75720 EnsemblBacteria:BAE76782 GeneID:947161 KEGG:ecj:JW2648 KEGG:eco:b2673 PATRIC:fig|1411691.4.peg.4068 EchoBASE:EB3071 EcoGene:EG13286 eggNOG:ENOG4105WAZ HOGENOM:HOG000095206 InParanoid:P0AC65 KO:K06191 PhylomeDB:P0AC65 BioCyc:EcoCyc:G7401-MONOMER EvolutionaryTrace:P0AC65 PRO:PR:P0AC65 TIGRFAMs:TIGR02194 Uniprot:P0AC65</t>
  </si>
  <si>
    <t>81/81</t>
  </si>
  <si>
    <t>gene-ECD_RS13195</t>
  </si>
  <si>
    <t>ECD_RS13195</t>
  </si>
  <si>
    <t>ECD_02533</t>
  </si>
  <si>
    <t>WP_000985494.1</t>
  </si>
  <si>
    <t>glycine betaine/L-proline ABC transporter ATP-binding protein ProV</t>
  </si>
  <si>
    <t>UNIPROTKB|P14175 - symbol:proV "glycine betaine ABC transporter ATP binding subunit ProV" species:83333 "Escherichia coli K-12" [GO:0005275 "amine transmembrane transporter activity" evidence=IDA] [GO:0005034 "osmosensor activity" evidence=ISM] [GO:0006972 "hyperosmotic response" evidence=IEP;IDA] [GO:0043190 "ATP-binding cassette (ABC) transporter complex" evidence=ISM] [GO:0003333 "amino acid transmembrane transport" evidence=IEA] [GO:0005515 "protein binding" evidence=IPI] [GO:0031460 "glycine betaine transport" evidence=IDA;TAS] [GO:0005524 "ATP binding" evidence=ISM] InterPro:IPR003439 InterPro:IPR005892 InterPro:IPR017871 Pfam:PF00005 PROSITE:PS00211 PROSITE:PS50893 InterPro:IPR003593 InterPro:IPR000644 InterPro:IPR027417 SUPFAM:SSF52540 GO:GO:0005524 EMBL:U00096 EMBL:AP009048 Proteomes:UP000000318 Proteomes:UP000000625 GO:GO:0016887 GO:GO:0006865 Pfam:PF00571 PROSITE:PS51371 SMART:SM00382 GO:GO:0043190 GO:GO:0006972 GO:GO:0005034 GO:GO:0005275 GO:GO:0031460 KO:K02000 TIGRFAMs:TIGR01186 EMBL:M24856 EMBL:X52694 PIR:JS0128 RefSeq:NP_417163.1 RefSeq:WP_000985494.1 ProteinModelPortal:P14175 SMR:P14175 BioGrid:4262264 DIP:DIP-10574N IntAct:P14175 MINT:MINT-1249790 STRING:316407.1800065 TCDB:3.A.1.12.1 PaxDb:P14175 PRIDE:P14175 EnsemblBacteria:AAC75724 EnsemblBacteria:BAA16542 GeneID:947148 KEGG:ecj:JW2652 KEGG:eco:b2677 PATRIC:fig|1411691.4.peg.4064 EchoBASE:EB0764 EcoGene:EG10771 eggNOG:ENOG4108IJ7 eggNOG:COG4175 InParanoid:P14175 PhylomeDB:P14175 BioCyc:EcoCyc:PROV-MONOMER BioCyc:MetaCyc:PROV-MONOMER PRO:PR:P14175 Uniprot:P14175</t>
  </si>
  <si>
    <t>gene-ECD_RS13200</t>
  </si>
  <si>
    <t>ECD_RS13200</t>
  </si>
  <si>
    <t>ECD_02534</t>
  </si>
  <si>
    <t>proW</t>
  </si>
  <si>
    <t>WP_000774988.1</t>
  </si>
  <si>
    <t>glycine betaine/L-proline ABC transporter permease ProW</t>
  </si>
  <si>
    <t>UNIPROTKB|P14176 - symbol:proW "glycine betaine ABC transporter membrane subunit ProW" species:83333 "Escherichia coli K-12" [GO:0005275 "amine transmembrane transporter activity" evidence=IDA] [GO:0005887 "integral component of plasma membrane" evidence=IDA] [GO:0006972 "hyperosmotic response" evidence=IEP;IDA] [GO:0043190 "ATP-binding cassette (ABC) transporter complex" evidence=ISM] [GO:0031460 "glycine betaine transport" evidence=IDA;TAS] [GO:0015871 "choline transport" evidence=IBA] [GO:0005515 "protein binding" evidence=IPI] [GO:0005886 "plasma membrane" evidence=IDA] InterPro:IPR000515 Pfam:PF00528 PROSITE:PS50928 EcoGene:EG10772 GO:GO:0005886 GO:GO:0005887 EMBL:U00096 EMBL:AP009048 Proteomes:UP000000318 Proteomes:UP000000625 GO:GO:0006865 GO:GO:0043190 GO:GO:0006972 CDD:cd06261 Gene3D:1.10.3720.10 InterPro:IPR035906 SUPFAM:SSF161098 GO:GO:0005275 GO:GO:0031460 GO:GO:0015871 HOGENOM:HOG000279300 KO:K02001 eggNOG:COG4176 EMBL:M24856 TCDB:3.A.1.12.1 PIR:JS0129 RefSeq:NP_417164.1 RefSeq:WP_000774988.1 ProteinModelPortal:P14176 BioGrid:4259449 IntAct:P14176 STRING:316385.ECDH10B_2844 PaxDb:P14176 PRIDE:P14176 EnsemblBacteria:AAC75725 EnsemblBacteria:BAA16543 GeneID:947145 KEGG:ecj:JW2653 KEGG:eco:b2678 PATRIC:fig|1411691.4.peg.4063 EchoBASE:EB0765 eggNOG:ENOG4108HQS InParanoid:P14176 PhylomeDB:P14176 BioCyc:EcoCyc:PROW-MONOMER BioCyc:MetaCyc:PROW-MONOMER PRO:PR:P14176 Uniprot:P14176</t>
  </si>
  <si>
    <t>gene-ECD_RS13220</t>
  </si>
  <si>
    <t>ECD_RS13220</t>
  </si>
  <si>
    <t>ECD_02538</t>
  </si>
  <si>
    <t>ygaH</t>
  </si>
  <si>
    <t>WP_000119763.1</t>
  </si>
  <si>
    <t>L-valine transporter subunit YgaH</t>
  </si>
  <si>
    <t>UNIPROTKB|P43667 - symbol:ygaH "L-valine exporter - YgaH subunit" species:83333 "Escherichia coli K-12" [GO:1903785 "L-valine transmembrane transport" evidence=IEA] [GO:0055085 "transmembrane transport" evidence=IEA] [GO:0005886 "plasma membrane" evidence=IDA] [GO:0015829 "valine transport" evidence=IMP] [GO:0015562 "efflux transmembrane transporter activity" evidence=IMP] [GO:0005304 "L-valine transmembrane transporter activity" evidence=IMP] Pfam:PF05437 GO:GO:0005886 EMBL:U00096 EMBL:AP009048 Proteomes:UP000000318 Proteomes:UP000000625 GO:GO:0015562 GO:GO:0005304 GO:GO:0015829 EMBL:U19993 PIR:D65048 RefSeq:NP_417168.1 RefSeq:WP_000119763.1 ProteinModelPortal:P43667 BioGrid:4262949 STRING:316385.ECDH10B_2850 TCDB:2.A.78.1.3 PaxDb:P43667 PRIDE:P43667 EnsemblBacteria:AAC75730 EnsemblBacteria:BAA16545 GeneID:945111 KEGG:ecj:JW2658 KEGG:eco:b2683 PATRIC:fig|1411691.4.peg.4057 EchoBASE:EB2775 EcoGene:EG12940 eggNOG:ENOG4105ZED eggNOG:ENOG4111UT4 HOGENOM:HOG000124014 BioCyc:EcoCyc:G7406-MONOMER BioCyc:MetaCyc:G7406-MONOMER PRO:PR:P43667 InterPro:IPR008407 Uniprot:P43667</t>
  </si>
  <si>
    <t>gene-ECD_RS13230</t>
  </si>
  <si>
    <t>ECD_RS13230</t>
  </si>
  <si>
    <t>ECD_02540</t>
  </si>
  <si>
    <t>emrA</t>
  </si>
  <si>
    <t>WP_001295175.1</t>
  </si>
  <si>
    <t>multidrug efflux MFS transporter periplasmic adaptor subunit EmrA</t>
  </si>
  <si>
    <t>UNIPROTKB|P27303 - symbol:emrA species:83333 "Escherichia coli K-12" [GO:0031226 "intrinsic component of plasma membrane" evidence=IMP] [GO:0005215 "transporter activity" evidence=IEA] [GO:0031237 "intrinsic component of periplasmic side of plasma membrane" evidence=IDA] InterPro:IPR005694 InterPro:IPR006143 Pfam:PF00529 GO:GO:0016021 GO:GO:0042802 EMBL:U00096 EMBL:AP009048 Proteomes:UP000000318 Proteomes:UP000000625 GO:GO:0046677 eggNOG:COG1566 GO:GO:0015238 GO:GO:0031226 InterPro:IPR032317 Pfam:PF16576 GO:GO:0031237 EMBL:M86657 PIR:F65048 RefSeq:NP_417170.1 RefSeq:WP_001326681.1 ProteinModelPortal:P27303 SMR:P27303 BioGrid:4262946 DIP:DIP-9502N IntAct:P27303 STRING:316385.ECDH10B_2852 TCDB:8.A.1.1.1 PaxDb:P27303 PRIDE:P27303 EnsemblBacteria:AAC75732 EnsemblBacteria:BAA16547 GeneID:947166 KEGG:ecj:JW2660 KEGG:eco:b2685 PATRIC:fig|1411691.4.peg.4054 EchoBASE:EB1329 EcoGene:EG11354 eggNOG:ENOG4105CW7 HOGENOM:HOG000112072 InParanoid:P27303 KO:K03543 PhylomeDB:P27303 BioCyc:EcoCyc:EG11354-MONOMER PRO:PR:P27303 TIGRFAMs:TIGR00998 Uniprot:P27303</t>
  </si>
  <si>
    <t>389/390</t>
  </si>
  <si>
    <t>390/390</t>
  </si>
  <si>
    <t>0/390</t>
  </si>
  <si>
    <t>gene-ECD_RS13320</t>
  </si>
  <si>
    <t>ECD_RS13320</t>
  </si>
  <si>
    <t>ECD_02551</t>
  </si>
  <si>
    <t>mltB</t>
  </si>
  <si>
    <t>WP_001301333.1</t>
  </si>
  <si>
    <t>lytic murein transglycosylase B</t>
  </si>
  <si>
    <t>UNIPROTKB|P41052 - symbol:mltB "membrane-bound lytic murein transglycosylase B" species:83333 "Escherichia coli K-12" [GO:0030288 "outer membrane-bounded periplasmic space" evidence=TAS] [GO:0008932 "lytic endotransglycosylase activity" evidence=IDA] [GO:0005515 "protein binding" evidence=IPI] [GO:0005509 "calcium ion binding" evidence=IDA] [GO:0031402 "sodium ion binding" evidence=IDA] [GO:0009253 "peptidoglycan catabolic process" evidence=IMP;IDA] [GO:0008933 "lytic transglycosylase activity" evidence=IDA] [GO:0009279 "cell outer membrane" evidence=IDA] EcoGene:EG12699 GO:GO:0005509 GO:GO:0016829 EMBL:U00096 EMBL:AP009048 Proteomes:UP000000318 Proteomes:UP000000625 GO:GO:0009279 PROSITE:PS51257 GO:GO:0071555 GO:GO:0030288 GO:GO:0031402 InterPro:IPR023346 SUPFAM:SSF53955 GO:GO:0009253 GO:GO:0008932 GO:GO:0008933 EMBL:J02708 EMBL:U18785 PIR:A65050 RefSeq:NP_417181.1 RefSeq:WP_001295177.1 PDB:1D0K PDB:1D0L PDB:1D0M PDB:1LTM PDB:1QDR PDB:1QDT PDB:1QUS PDB:1QUT PDBsum:1D0K PDBsum:1D0L PDBsum:1D0M PDBsum:1LTM PDBsum:1QDR PDBsum:1QDT PDBsum:1QUS PDBsum:1QUT ProteinModelPortal:P41052 SMR:P41052 BioGrid:4262079 DIP:DIP-10221N IntAct:P41052 MINT:MINT-1257117 STRING:316385.ECDH10B_2869 BindingDB:P41052 ChEMBL:CHEMBL2046262 DrugBank:DB03709 DrugBank:DB02595 CAZy:GH103 PaxDb:P41052 PRIDE:P41052 EnsemblBacteria:AAC75743 EnsemblBacteria:BAA16563 GeneID:947184 KEGG:ecj:JW2671 KEGG:eco:b2701 PATRIC:fig|511145.12.peg.2792 EchoBASE:EB2561 eggNOG:ENOG4105CVE eggNOG:COG2951 HOGENOM:HOG000257828 InParanoid:P41052 KO:K08305 PhylomeDB:P41052 BioCyc:EcoCyc:G7410-MONOMER BioCyc:MetaCyc:G7410-MONOMER EvolutionaryTrace:P41052 PRO:PR:P41052 InterPro:IPR011757 InterPro:IPR031304 PANTHER:PTHR30163:SF0 Pfam:PF13406 TIGRFAMs:TIGR02282 Uniprot:P41052</t>
  </si>
  <si>
    <t>355/361</t>
  </si>
  <si>
    <t>357/361</t>
  </si>
  <si>
    <t>0/361</t>
  </si>
  <si>
    <t>gene-ECD_RS13400</t>
  </si>
  <si>
    <t>ECD_RS13400</t>
  </si>
  <si>
    <t>ECD_02567</t>
  </si>
  <si>
    <t>hycI</t>
  </si>
  <si>
    <t>WP_000132961.1</t>
  </si>
  <si>
    <t>hydrogenase maturation peptidase HycI</t>
  </si>
  <si>
    <t>UNIPROTKB|P0AEV9 - symbol:hycI "hydrogenase 3 maturation protease" species:83333 "Escherichia coli K-12" [GO:0016485 "protein processing" evidence=IBA] [GO:0043085 "positive regulation of catalytic activity" evidence=IEA] [GO:0004175 "endopeptidase activity" evidence=IDA] [GO:0006464 "cellular protein modification process" evidence=IGI] InterPro:IPR000671 InterPro:IPR004420 Pfam:PF01750 PRINTS:PR00446 EcoGene:EG13396 EMBL:U00096 EMBL:AP009048 Proteomes:UP000000318 Proteomes:UP000000625 GO:GO:0046872 GO:GO:0004190 GO:GO:0008047 GO:GO:0004175 GO:GO:0016485 EMBL:U29579 eggNOG:COG0680 Gene3D:3.40.50.1450 InterPro:IPR023430 PANTHER:PTHR30302 SUPFAM:SSF53163 TIGRFAMs:TIGR00072 EMBL:X17506 PIR:S67469 RefSeq:NP_417197.1 RefSeq:WP_000132961.1 PDB:2E85 PDB:2I8L PDBsum:2E85 PDBsum:2I8L ProteinModelPortal:P0AEV9 SMR:P0AEV9 BioGrid:4261309 DIP:DIP-48019N IntAct:P0AEV9 MINT:MINT-1244231 STRING:316385.ECDH10B_2885 PaxDb:P0AEV9 PRIDE:P0AEV9 EnsemblBacteria:AAC75759 EnsemblBacteria:BAE76794 GeneID:947428 KEGG:ecj:JW2687 KEGG:eco:b2717 PATRIC:fig|1411691.4.peg.4024 EchoBASE:EB3177 eggNOG:ENOG4108MG9 HOGENOM:HOG000278720 InParanoid:P0AEV9 KO:K08315 PhylomeDB:P0AEV9 BioCyc:EcoCyc:G7414-MONOMER BioCyc:MetaCyc:G7414-MONOMER BRENDA:3.4.23.51 EvolutionaryTrace:P0AEV9 PRO:PR:P0AEV9 CDD:cd06067 TIGRFAMs:TIGR00142 Uniprot:P0AEV9</t>
  </si>
  <si>
    <t>155/156</t>
  </si>
  <si>
    <t>156/156</t>
  </si>
  <si>
    <t>0/156</t>
  </si>
  <si>
    <t>gene-ECD_RS13430</t>
  </si>
  <si>
    <t>ECD_RS13430</t>
  </si>
  <si>
    <t>ECD_02573</t>
  </si>
  <si>
    <t>hycC</t>
  </si>
  <si>
    <t>WP_001274388.1</t>
  </si>
  <si>
    <t>formate hydrogenlyase subunit 3</t>
  </si>
  <si>
    <t>UNIPROTKB|P16429 - symbol:hycC "hydrogenase 3, membrane subunit" species:83333 "Escherichia coli K-12" [GO:0009375 "ferredoxin hydrogenase complex" evidence=RCA] [GO:0005886 "plasma membrane" evidence=IDA] InterPro:IPR003918 PRINTS:PR01437 InterPro:IPR001750 Pfam:PF00361 GO:GO:0016021 GO:GO:0005886 EMBL:U00096 EMBL:AP009048 Proteomes:UP000000318 Proteomes:UP000000625 GO:GO:0008137 EMBL:U29579 GO:GO:0042773 TCDB:3.D.1.9.2 EMBL:X17506 PIR:G65052 RefSeq:NP_417203.1 RefSeq:WP_001274396.1 ProteinModelPortal:P16429 BioGrid:4262104 DIP:DIP-9973N IntAct:P16429 MINT:MINT-1240211 STRING:316385.ECDH10B_2891 PaxDb:P16429 PRIDE:P16429 EnsemblBacteria:AAC75765 EnsemblBacteria:BAE76800 GeneID:945327 KEGG:ecj:JW2693 KEGG:eco:b2723 PATRIC:fig|1411691.4.peg.4018 EchoBASE:EB0471 EcoGene:EG10476 eggNOG:ENOG4107R30 eggNOG:COG0651 HOGENOM:HOG000278686 InParanoid:P16429 KO:K15828 PhylomeDB:P16429 BioCyc:EcoCyc:HYCC-MONOMER BioCyc:MetaCyc:HYCC-MONOMER PRO:PR:P16429 Uniprot:P16429</t>
  </si>
  <si>
    <t>607/608</t>
  </si>
  <si>
    <t>608/608</t>
  </si>
  <si>
    <t>0/608</t>
  </si>
  <si>
    <t>gene-ECD_RS13465</t>
  </si>
  <si>
    <t>ECD_RS13465</t>
  </si>
  <si>
    <t>ECD_02579</t>
  </si>
  <si>
    <t>hypD</t>
  </si>
  <si>
    <t>WP_001212985.1</t>
  </si>
  <si>
    <t>hydrogenase formation protein HypD</t>
  </si>
  <si>
    <t>UNIPROTKB|P24192 - symbol:hypD "HypD, scaffold protein for assembly of the Fe-(CN)2CO cofactor" species:83333 "Escherichia coli K-12" [GO:0070025 "carbon monoxide binding" evidence=IDA] [GO:0005506 "iron ion binding" evidence=IDA] [GO:0005515 "protein binding" evidence=IPI] [GO:0051539 "4 iron, 4 sulfur cluster binding" evidence=IDA] [GO:0051604 "protein maturation" evidence=IMP] [GO:0006464 "cellular protein modification process" evidence=IMP] InterPro:IPR002780 Pfam:PF01924 PIRSF:PIRSF005622 GO:GO:0005506 EMBL:U00096 EMBL:AP009048 Proteomes:UP000000318 Proteomes:UP000000625 GO:GO:0051539 GO:GO:0006464 GO:GO:0051604 EMBL:U29579 GO:GO:0070025 UniPathway:UPA00335 EMBL:X54543 PIR:S15200 RefSeq:NP_417209.1 RefSeq:WP_001212985.1 ProteinModelPortal:P24192 SMR:P24192 BioGrid:4261425 DIP:DIP-9998N IntAct:P24192 MINT:MINT-1239502 STRING:316385.ECDH10B_2897 SWISS-2DPAGE:P24192 PaxDb:P24192 PRIDE:P24192 EnsemblBacteria:AAC75771 EnsemblBacteria:BAE76806 GeneID:947189 KEGG:ecj:JW2699 KEGG:eco:b2729 PATRIC:fig|1411691.4.peg.4012 EchoBASE:EB0481 EcoGene:EG10486 eggNOG:ENOG4105CQS eggNOG:COG0409 HOGENOM:HOG000278766 InParanoid:P24192 KO:K04654 PhylomeDB:P24192 BioCyc:EcoCyc:EG10486-MONOMER PRO:PR:P24192 PANTHER:PTHR30149 TIGRFAMs:TIGR00075 Uniprot:P24192</t>
  </si>
  <si>
    <t>373/373</t>
  </si>
  <si>
    <t>0/373</t>
  </si>
  <si>
    <t>gene-ECD_RS13480</t>
  </si>
  <si>
    <t>ECD_RS13480</t>
  </si>
  <si>
    <t>ECD_02582</t>
  </si>
  <si>
    <t>WP_000015497.1</t>
  </si>
  <si>
    <t>nitrous oxide-stimulated promoter family protein</t>
  </si>
  <si>
    <t>UNIPROTKB|Q8EJY2 - symbol:ygbA "Nitrosative stress induced protein YgbA" species:211586 "Shewanella oneidensis MR-1" [GO:0003674 "molecular_function" evidence=ND] [GO:0005575 "cellular_component" evidence=ND] [GO:0008150 "biological_process" evidence=ND] EMBL:AE014299 Proteomes:UP000008186 RefSeq:NP_715964.1 RefSeq:WP_011070691.1 STRING:211586.SO_0324 PaxDb:Q8EJY2 EnsemblBacteria:AAN53409 GeneID:1168203 KEGG:son:SO_0324 PATRIC:fig|211586.12.peg.315 eggNOG:ENOG4105VXR eggNOG:ENOG41121K2 HOGENOM:HOG000271460 OMA:CPIHCYK OrthoDB:POG091H0694 PhylomeDB:Q8EJY2 InterPro:IPR020483 Pfam:PF11756 ProDom:PD075772 Uniprot:Q8EJY2</t>
  </si>
  <si>
    <t>50/108</t>
  </si>
  <si>
    <t>70/108</t>
  </si>
  <si>
    <t>4/108</t>
  </si>
  <si>
    <t>gene-ECD_RS13565</t>
  </si>
  <si>
    <t>ECD_RS13565</t>
  </si>
  <si>
    <t>ECD_02599</t>
  </si>
  <si>
    <t>WP_001246104.1</t>
  </si>
  <si>
    <t>DUF3561 family protein</t>
  </si>
  <si>
    <t>UNIPROTKB|P46141 - symbol:ygbE "conserved inner membrane protein" species:83333 "Escherichia coli K-12" [GO:0005886 "plasma membrane" evidence=IDA] GO:GO:0016021 GO:GO:0005886 EMBL:U00096 EMBL:AP009048 Proteomes:UP000000318 Proteomes:UP000000625 EMBL:U29579 EMBL:M74586 PIR:A65056 RefSeq:NP_417229.1 RefSeq:WP_001246104.1 ProteinModelPortal:P46141 BioGrid:4262282 STRING:316385.ECDH10B_2917 PaxDb:P46141 PRIDE:P46141 EnsemblBacteria:AAC75791 EnsemblBacteria:BAE76826 GeneID:947268 KEGG:ecj:JW2719 KEGG:eco:b2749 PATRIC:fig|1411691.4.peg.3991 EchoBASE:EB2569 EcoGene:EG12707 eggNOG:ENOG4105N0Z eggNOG:ENOG4111VSF HOGENOM:HOG000124080 BioCyc:EcoCyc:EG12707-MONOMER PRO:PR:P46141 InterPro:IPR022721 Pfam:PF12084 ProDom:PD070788 Uniprot:P46141</t>
  </si>
  <si>
    <t>107/107</t>
  </si>
  <si>
    <t>0/107</t>
  </si>
  <si>
    <t>gene-ECD_RS13590</t>
  </si>
  <si>
    <t>ECD_RS13590</t>
  </si>
  <si>
    <t>ECD_02604</t>
  </si>
  <si>
    <t>WP_001300563.1</t>
  </si>
  <si>
    <t>IS4-like element IS421 family transposase</t>
  </si>
  <si>
    <t>gene-ECD_RS13615</t>
  </si>
  <si>
    <t>ECD_RS13615</t>
  </si>
  <si>
    <t>ECD_02610</t>
  </si>
  <si>
    <t>queD</t>
  </si>
  <si>
    <t>WP_000987944.1</t>
  </si>
  <si>
    <t>6-carboxytetrahydropterin synthase QueD</t>
  </si>
  <si>
    <t>UNIPROTKB|P65870 - symbol:queD "6-carboxy-5,6,7,8-tetrahydropterin synthase" species:83333 "Escherichia coli K-12" [GO:0042802 "identical protein binding" evidence=IDA] [GO:0008270 "zinc ion binding" evidence=IDA] [GO:0070497 "6-carboxy-5,6,7,8-tetrahydropterin synthase activity" evidence=IDA] UniPathway:UPA00391 EcoGene:EG13120 Pfam:PF01242 GO:GO:0042802 GO:GO:0008270 EMBL:U00096 EMBL:AP009048 Proteomes:UP000000318 Proteomes:UP000000625 EMBL:U29579 GO:GO:0008616 eggNOG:COG0720 KO:K01737 InterPro:IPR007115 PANTHER:PTHR12589 TIGRFAMs:TIGR00039 PIRSF:PIRSF006113 PIR:A65058 RefSeq:NP_417245.1 RefSeq:WP_000987944.1 PDB:3QN0 PDB:3QN9 PDB:3QNA PDB:4NTK PDB:4NTM PDB:4NTN PDBsum:3QN0 PDBsum:3QN9 PDBsum:3QNA PDBsum:4NTK PDBsum:4NTM PDBsum:4NTN ProteinModelPortal:P65870 SMR:P65870 BioGrid:4262288 IntAct:P65870 MINT:MINT-1299113 STRING:316385.ECDH10B_2933 PaxDb:P65870 PRIDE:P65870 EnsemblBacteria:AAC75807 EnsemblBacteria:BAE76842 GeneID:945123 KEGG:ecj:JW2735 KEGG:eco:b2765 PATRIC:fig|1411691.4.peg.3972 EchoBASE:EB2921 eggNOG:ENOG4107ZIF HOGENOM:HOG000225067 InParanoid:P65870 PhylomeDB:P65870 BioCyc:EcoCyc:G7431-MONOMER BioCyc:MetaCyc:G7431-MONOMER BRENDA:4.1.2.50 PRO:PR:P65870 GO:GO:0070497 TIGRFAMs:TIGR03367 Uniprot:P65870</t>
  </si>
  <si>
    <t>gene-ECD_RS13630</t>
  </si>
  <si>
    <t>ECD_RS13630</t>
  </si>
  <si>
    <t>ECD_02613</t>
  </si>
  <si>
    <t>WP_001130266.1</t>
  </si>
  <si>
    <t>glycerol-3-phosphate responsive antiterminator</t>
  </si>
  <si>
    <t>UNIPROTKB|Q46906 - symbol:ygcP "putative anti-terminator regulatory protein" species:83333 "Escherichia coli K-12" [GO:0005515 "protein binding" evidence=IPI] InterPro:IPR006699 Pfam:PF04309 PIRSF:PIRSF016897 GO:GO:0006355 EMBL:U00096 EMBL:AP009048 Proteomes:UP000000318 Proteomes:UP000000625 EMBL:U29579 GO:GO:0009607 eggNOG:ENOG4108ZIA eggNOG:COG1954 HOGENOM:HOG000011232 Gene3D:3.20.20.400 InterPro:IPR035928 PANTHER:PTHR35787 SUPFAM:SSF110391 PIR:D65058 RefSeq:NP_417248.1 RefSeq:WP_001130266.1 ProteinModelPortal:Q46906 SMR:Q46906 BioGrid:4262291 DIP:DIP-12132N IntAct:Q46906 MINT:MINT-1221014 STRING:316385.ECDH10B_2936 PaxDb:Q46906 PRIDE:Q46906 EnsemblBacteria:AAC75810 EnsemblBacteria:BAE76845 GeneID:947536 KEGG:ecj:JW2738 KEGG:eco:b2768 PATRIC:fig|1411691.4.peg.3969 EchoBASE:EB2924 EcoGene:EG13123 InParanoid:Q46906 PhylomeDB:Q46906 BioCyc:EcoCyc:G7434-MONOMER PRO:PR:Q46906 Uniprot:Q46906</t>
  </si>
  <si>
    <t>gene-ECD_RS13700</t>
  </si>
  <si>
    <t>ECD_RS13700</t>
  </si>
  <si>
    <t>ECD_02627</t>
  </si>
  <si>
    <t>mazF</t>
  </si>
  <si>
    <t>WP_000254738.1</t>
  </si>
  <si>
    <t>endoribonuclease MazF</t>
  </si>
  <si>
    <t>UNIPROTKB|P0AE70 - symbol:mazF "endoribonuclease toxin MazF" species:83333 "Escherichia coli K-12" [GO:0016075 "rRNA catabolic process" evidence=IDA] [GO:0006402 "mRNA catabolic process" evidence=IDA] [GO:0090502 "RNA phosphodiester bond hydrolysis, endonucleolytic" evidence=IEA] [GO:0090305 "nucleic acid phosphodiester bond hydrolysis" evidence=IEA] [GO:0030308 "negative regulation of cell growth" evidence=IMP] [GO:0004521 "endoribonuclease activity" evidence=IDA] [GO:0005515 "protein binding" evidence=IPI] InterPro:IPR003477 Pfam:PF02452 GO:GO:0043234 GO:GO:0032403 GO:GO:0051291 GO:GO:0003723 GO:GO:0042803 GO:GO:0006417 GO:GO:0030308 GO:GO:0006355 EMBL:U00096 EMBL:AP009048 Proteomes:UP000000318 Proteomes:UP000000625 GO:GO:0003677 GO:GO:0051607 GO:GO:0006351 GO:GO:0004521 GO:GO:0006402 GO:GO:0009372 GO:GO:0016075 EMBL:U29580 eggNOG:ENOG4105MZG eggNOG:COG2337 HOGENOM:HOG000290185 Gene3D:2.30.30.110 InterPro:IPR011067 SUPFAM:SSF50118 KO:K07171 EMBL:D16450 EMBL:J04039 PIR:B49339 RefSeq:NP_417262.1 RefSeq:WP_000254738.1 PDB:1UB4 PDB:3NFC PDB:5CK9 PDB:5CKB PDB:5CKD PDB:5CKE PDB:5CKF PDB:5CKH PDB:5CO7 PDB:5CQX PDB:5CQY PDB:5CR2 PDBsum:1UB4 PDBsum:3NFC PDBsum:5CK9 PDBsum:5CKB PDBsum:5CKD PDBsum:5CKE PDBsum:5CKF PDBsum:5CKH PDBsum:5CO7 PDBsum:5CQX PDBsum:5CQY PDBsum:5CR2 DisProt:DP00299 ProteinModelPortal:P0AE70 SMR:P0AE70 BioGrid:4262300 IntAct:P0AE70 STRING:316385.ECDH10B_2949 BindingDB:P0AE70 ChEMBL:CHEMBL1795096 PaxDb:P0AE70 PRIDE:P0AE70 EnsemblBacteria:AAC75824 EnsemblBacteria:BAE76856 GeneID:947252 KEGG:ecj:JW2753 KEGG:eco:b2782 PATRIC:fig|1411691.4.peg.3953 EchoBASE:EB1229 EcoGene:EG11249 InParanoid:P0AE70 PhylomeDB:P0AE70 BioCyc:EcoCyc:EG11249-MONOMER BioCyc:MetaCyc:EG11249-MONOMER EvolutionaryTrace:P0AE70 PRO:PR:P0AE70 Uniprot:P0AE70</t>
  </si>
  <si>
    <t>gene-ECD_RS13790</t>
  </si>
  <si>
    <t>ECD_RS13790</t>
  </si>
  <si>
    <t>ECD_02644</t>
  </si>
  <si>
    <t>fucO</t>
  </si>
  <si>
    <t>WP_000013582.1</t>
  </si>
  <si>
    <t>lactaldehyde reductase</t>
  </si>
  <si>
    <t>UNIPROTKB|P0A9S1 - symbol:fucO "L-1,2-propanediol oxidoreductase" species:83333 "Escherichia coli K-12" [GO:0004022 "alcohol dehydrogenase (NAD) activity" evidence=IBA] [GO:0005829 "cytosol" evidence=IDA] [GO:0008198 "ferrous iron binding" evidence=IDA] [GO:0042355 "L-fucose catabolic process" evidence=IMP] [GO:0019301 "rhamnose catabolic process" evidence=IEP] [GO:0042846 "glycol catabolic process" evidence=IDA] [GO:0051143 "propanediol metabolic process" evidence=IDA] [GO:0008912 "lactaldehyde reductase activity" evidence=IDA] InterPro:IPR001670 InterPro:IPR018211 Pfam:PF00465 PROSITE:PS00060 PROSITE:PS00913 UniPathway:UPA00563 EcoGene:EG10351 GO:GO:0005829 GO:GO:0008198 EMBL:U00096 EMBL:AP009048 Proteomes:UP000000318 Proteomes:UP000000625 EMBL:U29581 GO:GO:0004022 eggNOG:ENOG4105C0A eggNOG:COG1454 HOGENOM:HOG000243333 GO:GO:0042355 GO:GO:0019301 DrugBank:DB02059 EMBL:M31059 EMBL:X15025 EMBL:M27177 EMBL:L07763 PIR:A32883 RefSeq:NP_417279.2 RefSeq:WP_000013588.1 PDB:1RRM PDB:2BI4 PDB:2BL4 PDB:5BR4 PDBsum:1RRM PDBsum:2BI4 PDBsum:2BL4 PDBsum:5BR4 ProteinModelPortal:P0A9S1 SMR:P0A9S1 BioGrid:4259223 DIP:DIP-48076N IntAct:P0A9S1 MINT:MINT-1223334 STRING:316385.ECDH10B_2968 PaxDb:P0A9S1 PRIDE:P0A9S1 EnsemblBacteria:AAC75841 EnsemblBacteria:BAE76871 GeneID:947273 KEGG:ecj:JW2770 KEGG:eco:b2799 PATRIC:fig|1411691.4.peg.3934 EchoBASE:EB0347 InParanoid:P0A9S1 KO:K00048 BioCyc:EcoCyc:LACTALDREDUCT-MONOMER BioCyc:MetaCyc:LACTALDREDUCT-MONOMER EvolutionaryTrace:P0A9S1 PRO:PR:P0A9S1 GO:GO:0008912 GO:GO:0042846 GO:GO:0051143 InterPro:IPR013460 TIGRFAMs:TIGR02638 Uniprot:P0A9S1</t>
  </si>
  <si>
    <t>380/382</t>
  </si>
  <si>
    <t>gene-ECD_RS13870</t>
  </si>
  <si>
    <t>ECD_RS13870</t>
  </si>
  <si>
    <t>ECD_02660</t>
  </si>
  <si>
    <t>WP_000750398.1</t>
  </si>
  <si>
    <t>YgdI/YgdR family lipoprotein</t>
  </si>
  <si>
    <t>UNIPROTKB|Q8EI81 - symbol:ygdR "Uncharacterized protein" species:211586 "Shewanella oneidensis MR-1" [GO:0003674 "molecular_function" evidence=ND] [GO:0005575 "cellular_component" evidence=ND] [GO:0008150 "biological_process" evidence=ND] EMBL:AE014299 Proteomes:UP000008186 InterPro:IPR010920 SUPFAM:SSF50182 HOGENOM:HOG000282509 InterPro:IPR010305 PANTHER:PTHR37011 Pfam:PF06004 RefSeq:NP_716592.2 RefSeq:WP_011071242.1 PDB:2RB6 PDBsum:2RB6 SMR:Q8EI81 STRING:211586.SO_0963 PaxDb:Q8EI81 DNASU:1168808 EnsemblBacteria:AAN54037 GeneID:1168808 KEGG:son:SO_0963 PATRIC:fig|211586.12.peg.924 eggNOG:ENOG4105ZZX eggNOG:ENOG41123SM OrthoDB:POG091H0S6Q EvolutionaryTrace:Q8EI81 Uniprot:Q8EI81</t>
  </si>
  <si>
    <t>32/72</t>
  </si>
  <si>
    <t>44/72</t>
  </si>
  <si>
    <t>4/72</t>
  </si>
  <si>
    <t>gene-ECD_RS14040</t>
  </si>
  <si>
    <t>ECD_RS14040</t>
  </si>
  <si>
    <t>ECD_02689</t>
  </si>
  <si>
    <t>WP_000256436.1</t>
  </si>
  <si>
    <t>arabinose-proton symporter AraE</t>
  </si>
  <si>
    <t>UNIPROTKB|P0AE24 - symbol:araE "arabinose:H+ symporter" species:83333 "Escherichia coli K-12" [GO:0005351 "carbohydrate:proton symporter activity" evidence=IBA] [GO:0005886 "plasma membrane" evidence=IDA] [GO:0042882 "L-arabinose transmembrane transport" evidence=IMP;IDA] [GO:0015147 "L-arabinose transmembrane transporter activity" evidence=IMP;IDA] [GO:0015756 "fucose transmembrane transport" evidence=IMP;IDA] [GO:0015150 "fucose transmembrane transporter activity" evidence=IMP;IDA] [GO:0005887 "integral component of plasma membrane" evidence=IDA] [GO:0015293 "symporter activity" evidence=IMP] InterPro:IPR003663 InterPro:IPR005828 InterPro:IPR005829 Pfam:PF00083 PRINTS:PR00171 PROSITE:PS00216 PROSITE:PS00217 EcoGene:EG10056 GO:GO:0005886 GO:GO:0005887 EMBL:U00096 EMBL:AP009048 Proteomes:UP000000318 Proteomes:UP000000625 GO:GO:0015293 EMBL:U29581 CDD:cd06174 InterPro:IPR020846 InterPro:IPR036259 SUPFAM:SSF103473 PROSITE:PS50850 HOGENOM:HOG000202868 KO:K02100 GO:GO:0005351 TIGRFAMs:TIGR00879 EMBL:J03732 EMBL:X00272 PIR:B26430 RefSeq:NP_417318.1 RefSeq:WP_000256438.1 ProteinModelPortal:P0AE24 SMR:P0AE24 BioGrid:4259474 STRING:316385.ECDH10B_3013 TCDB:2.A.1.1.2 PaxDb:P0AE24 PRIDE:P0AE24 EnsemblBacteria:AAC75880 EnsemblBacteria:BAE76910 GeneID:947341 KEGG:ecj:JW2809 KEGG:eco:b2841 PATRIC:fig|1411691.4.peg.3893 EchoBASE:EB0054 eggNOG:ENOG4107QNK eggNOG:ENOG410XNQK InParanoid:P0AE24 PhylomeDB:P0AE24 BioCyc:EcoCyc:ARAE-MONOMER BioCyc:MetaCyc:ARAE-MONOMER PRO:PR:P0AE24 GO:GO:0015150 GO:GO:0015147 GO:GO:0015756 GO:GO:0042882 Uniprot:P0AE24</t>
  </si>
  <si>
    <t>471/472</t>
  </si>
  <si>
    <t>0/472</t>
  </si>
  <si>
    <t>gene-ECD_RS14175</t>
  </si>
  <si>
    <t>ECD_RS14175</t>
  </si>
  <si>
    <t>ECD_02712</t>
  </si>
  <si>
    <t>ssnA</t>
  </si>
  <si>
    <t>WP_000906252.1</t>
  </si>
  <si>
    <t>putative aminohydrolase SsnA</t>
  </si>
  <si>
    <t>UNIPROTKB|A5I5W7 - symbol:CBO2883 "Putative amidohydrolase" species:441771 "Clostridium botulinum A str. Hall" [GO:0019239 "deaminase activity" evidence=IBA] InterPro:IPR006680 InterPro:IPR011059 Pfam:PF01979 EMBL:AM412317 Proteomes:UP000001986 InterPro:IPR032466 SUPFAM:SSF51556 Gene3D:2.30.40.10 SUPFAM:SSF51338 GO:GO:0016810 HOGENOM:HOG000250646 InterPro:IPR017700 TIGRFAMs:TIGR03314 RefSeq:WP_012047946.1 RefSeq:YP_001255380.1 RefSeq:YP_001388615.1 ProteinModelPortal:A5I5W7 GeneID:5187140 GeneID:5398342 KEGG:cbh:CLC_2780 KEGG:cbo:CBO2883 PATRIC:fig|413999.7.peg.2864 OMA:CLCYEVS Uniprot:A5I5W7</t>
  </si>
  <si>
    <t>141/424</t>
  </si>
  <si>
    <t>230/424</t>
  </si>
  <si>
    <t>15/424</t>
  </si>
  <si>
    <t>gene-ECD_RS14210</t>
  </si>
  <si>
    <t>ECD_RS14210</t>
  </si>
  <si>
    <t>ECD_02719</t>
  </si>
  <si>
    <t>ygfT</t>
  </si>
  <si>
    <t>WP_001300605.1</t>
  </si>
  <si>
    <t>formate-dependent uric acid utilization protein YgfT</t>
  </si>
  <si>
    <t>UNIPROTKB|Q8ZN79 - symbol:aegA "Putative oxidoreductase" species:99287 "Salmonella enterica subsp. enterica serovar Typhimurium str. LT2" [GO:0005737 "cytoplasm" evidence=IBA] [GO:0016491 "oxidoreductase activity" evidence=IBA] InterPro:IPR006006 InterPro:IPR009051 InterPro:IPR023753 Pfam:PF07992 InterPro:IPR017896 Prosite:PS00198 Gene3D:3.50.50.60 InterPro:IPR036188 EMBL:AE006468 Proteomes:UP000001014 InterPro:IPR017900 PROSITE:PS51379 Gene3D:1.10.1060.10 GO:GO:0051536 eggNOG:COG0493 GO:GO:0006537 eggNOG:COG1142 Pfam:PF13247 GO:GO:0016639 InterPro:IPR028261 Pfam:PF14691 eggNOG:ENOG4105BZ8 OMA:RLHKTNN HOGENOM:HOG000031439 TIGRFAMs:TIGR01318 RefSeq:NP_461414.1 RefSeq:WP_001078938.1 ProteinModelPortal:Q8ZN79 STRING:99287.STM2479 PaxDb:Q8ZN79 EnsemblBacteria:AAL21373 GeneID:1254001 KEGG:stm:STM2479 PATRIC:fig|99287.12.peg.2617 PhylomeDB:Q8ZN79 Uniprot:Q8ZN79</t>
  </si>
  <si>
    <t>355/649</t>
  </si>
  <si>
    <t>440/649</t>
  </si>
  <si>
    <t>19/649</t>
  </si>
  <si>
    <t>gene-ECD_RS14365</t>
  </si>
  <si>
    <t>ECD_RS14365</t>
  </si>
  <si>
    <t>ECD_02748</t>
  </si>
  <si>
    <t>scpA</t>
  </si>
  <si>
    <t>WP_000073223.1</t>
  </si>
  <si>
    <t>methylmalonyl-CoA mutase</t>
  </si>
  <si>
    <t>UNIPROTKB|P27253 - symbol:scpA "methylmalonyl-CoA mutase" species:83333 "Escherichia coli K-12" [GO:0005515 "protein binding" evidence=IPI] [GO:0031419 "cobalamin binding" evidence=IDA] [GO:0004494 "methylmalonyl-CoA mutase activity" evidence=IDA] InterPro:IPR006098 InterPro:IPR006099 InterPro:IPR006158 InterPro:IPR006159 InterPro:IPR016176 InterPro:IPR036724 Pfam:PF01642 Pfam:PF02310 PROSITE:PS00544 PROSITE:PS51332 EcoGene:EG11444 EMBL:U00096 EMBL:AP009048 Proteomes:UP000000318 Proteomes:UP000000625 GO:GO:0046872 GO:GO:0008152 EMBL:U28377 GO:GO:0031419 EMBL:X66836 SUPFAM:SSF52242 Gene3D:3.20.20.240 SUPFAM:SSF51703 eggNOG:COG2185 TIGRFAMs:TIGR00640 eggNOG:ENOG4105D5P eggNOG:COG1884 GO:GO:0004494 TIGRFAMs:TIGR00641 HOGENOM:HOG000003917 KO:K01847 PIR:D65076 RefSeq:NP_417392.1 RefSeq:WP_000073223.1 ProteinModelPortal:P27253 SMR:P27253 BioGrid:4262330 IntAct:P27253 STRING:316407.85675728 SwissLipids:SLP:000001257 PaxDb:P27253 PRIDE:P27253 EnsemblBacteria:AAC75954 EnsemblBacteria:BAE76981 GeneID:945576 KEGG:ecj:JW2884 KEGG:eco:b2917 PATRIC:fig|1411691.4.peg.3815 EchoBASE:EB1414 InParanoid:P27253 PhylomeDB:P27253 BioCyc:EcoCyc:METHYLMALONYL-COA-MUT-MONOMER BioCyc:MetaCyc:METHYLMALONYL-COA-MUT-MONOMER PRO:PR:P27253 Uniprot:P27253</t>
  </si>
  <si>
    <t>714/714</t>
  </si>
  <si>
    <t>0/714</t>
  </si>
  <si>
    <t>gene-ECD_RS14380</t>
  </si>
  <si>
    <t>ECD_RS14380</t>
  </si>
  <si>
    <t>ECD_02751</t>
  </si>
  <si>
    <t>scpC</t>
  </si>
  <si>
    <t>WP_000449965.1</t>
  </si>
  <si>
    <t>propionyl-CoA:succinate CoA transferase</t>
  </si>
  <si>
    <t>UNIPROTKB|P52043 - symbol:scpC "propionyl-CoA:succinate CoA transferase" species:83333 "Escherichia coli K-12" [GO:0008775 "acetate CoA-transferase activity" evidence=IBA] [GO:0006083 "acetate metabolic process" evidence=IBA] [GO:0003986 "acetyl-CoA hydrolase activity" evidence=IBA] [GO:0019679 "propionate metabolic process, methylcitrate cycle" evidence=IBA] [GO:0043821 "propionyl-CoA:succinate CoA-transferase activity" evidence=IDA] InterPro:IPR003702 InterPro:IPR017821 Pfam:PF02550 EcoGene:EG12973 EMBL:U00096 EMBL:AP009048 Proteomes:UP000000318 Proteomes:UP000000625 InterPro:IPR037171 SUPFAM:SSF100950 EMBL:U28377 GO:GO:0006084 HOGENOM:HOG000172597 GO:GO:0008775 GO:GO:0003986 GO:GO:0006083 GO:GO:0019679 InterPro:IPR026888 Pfam:PF13336 eggNOG:COG0427 TIGRFAMs:TIGR03458 PIR:G65076 RefSeq:NP_417395.1 RefSeq:WP_000449965.1 ProteinModelPortal:P52043 SMR:P52043 BioGrid:4262329 DIP:DIP-12167N IntAct:P52043 MINT:MINT-1232787 STRING:316407.85675731 PaxDb:P52043 PRIDE:P52043 EnsemblBacteria:AAC75957 EnsemblBacteria:BAE76984 GeneID:947402 KEGG:ecj:JW2887 KEGG:eco:b2920 PATRIC:fig|1411691.4.peg.3812 EchoBASE:EB2800 eggNOG:ENOG4105CYC InParanoid:P52043 KO:K22214 PhylomeDB:P52043 BioCyc:EcoCyc:G7517-MONOMER BioCyc:MetaCyc:G7517-MONOMER PRO:PR:P52043 GO:GO:0043821 Uniprot:P52043</t>
  </si>
  <si>
    <t>492/492</t>
  </si>
  <si>
    <t>0/492</t>
  </si>
  <si>
    <t>gene-ECD_RS14385</t>
  </si>
  <si>
    <t>ECD_RS14385</t>
  </si>
  <si>
    <t>ECD_02752</t>
  </si>
  <si>
    <t>WP_000350807.1</t>
  </si>
  <si>
    <t>UNIPROTKB|P52044 - symbol:ygfI species:83333 "Escherichia coli K-12" [GO:0006974 "cellular response to DNA damage stimulus" evidence=IEP] [GO:0003700 "DNA binding transcription factor activity" evidence=IBA] [GO:0006355 "regulation of transcription, DNA-templated" evidence=IBA] [GO:0006351 "transcription, DNA-templated" evidence=ISS] InterPro:IPR000847 Pfam:PF00126 PROSITE:PS50931 EcoGene:EG12974 Pfam:PF03466 GO:GO:0006355 GO:GO:0003700 EMBL:U00096 EMBL:AP009048 Proteomes:UP000000318 Proteomes:UP000000625 GO:GO:0006974 GO:GO:0003677 EMBL:U28377 Gene3D:1.10.10.10 InterPro:IPR036388 InterPro:IPR036390 SUPFAM:SSF46785 GO:GO:0006351 InterPro:IPR005119 PIR:H65076 RefSeq:NP_417396.4 RefSeq:WP_000350807.1 ProteinModelPortal:P52044 SMR:P52044 BioGrid:4263514 STRING:316385.ECDH10B_3096 PaxDb:P52044 PRIDE:P52044 DNASU:947401 EnsemblBacteria:AAC75958 EnsemblBacteria:BAE76985 GeneID:947401 KEGG:ecj:JW5476 KEGG:eco:b2921 PATRIC:fig|1411691.4.peg.3811 EchoBASE:EB2801 eggNOG:ENOG4105DEQ eggNOG:ENOG410XPUX HOGENOM:HOG000124391 PhylomeDB:P52044 BioCyc:EcoCyc:G7518-MONOMER PRO:PR:P52044 Uniprot:P52044</t>
  </si>
  <si>
    <t>298/298</t>
  </si>
  <si>
    <t>gene-ECD_RS14430</t>
  </si>
  <si>
    <t>ECD_RS14430</t>
  </si>
  <si>
    <t>ECD_02761</t>
  </si>
  <si>
    <t>yggF</t>
  </si>
  <si>
    <t>WP_000987283.1</t>
  </si>
  <si>
    <t>class II fructose-bisphosphatase</t>
  </si>
  <si>
    <t>UNIPROTKB|P21437 - symbol:yggF "fructose 1,6-bisphosphatase YggF" species:83333 "Escherichia coli K-12" [GO:0030388 "fructose 1,6-bisphosphate metabolic process" evidence=IBA] [GO:0016311 "dephosphorylation" evidence=IEA] [GO:0005829 "cytosol" evidence=IBA] [GO:0006094 "gluconeogenesis" evidence=IBA] [GO:0030145 "manganese ion binding" evidence=IDA] [GO:0042132 "fructose 1,6-bisphosphate 1-phosphatase activity" evidence=IDA] InterPro:IPR004464 Pfam:PF03320 PIRSF:PIRSF004532 EcoGene:EG11245 GO:GO:0005829 GO:GO:0030145 EMBL:U00096 EMBL:AP009048 Proteomes:UP000000318 Proteomes:UP000000625 EMBL:U28377 GO:GO:0006094 GO:GO:0006071 GO:GO:0030388 EMBL:X14436 GO:GO:0042132 BRENDA:3.1.3.11 PIR:A65078 RefSeq:NP_417405.1 RefSeq:WP_000987283.1 ProteinModelPortal:P21437 SMR:P21437 BioGrid:4262334 IntAct:P21437 STRING:316385.ECDH10B_3105 PaxDb:P21437 PRIDE:P21437 EnsemblBacteria:AAC75967 EnsemblBacteria:BAE76994 GeneID:947410 KEGG:ecj:JW2897 KEGG:eco:b2930 PATRIC:fig|1411691.4.peg.3802 EchoBASE:EB1226 eggNOG:ENOG4108Q8A eggNOG:COG1494 HOGENOM:HOG000241252 InParanoid:P21437 PhylomeDB:P21437 BioCyc:EcoCyc:EG11245-MONOMER BioCyc:MetaCyc:EG11245-MONOMER PRO:PR:P21437 CDD:cd01516 PANTHER:PTHR30447 TIGRFAMs:TIGR00330 Uniprot:P21437</t>
  </si>
  <si>
    <t>gene-ECD_RS14470</t>
  </si>
  <si>
    <t>ECD_RS14470</t>
  </si>
  <si>
    <t>ECD_02769</t>
  </si>
  <si>
    <t>yqgB</t>
  </si>
  <si>
    <t>WP_001297406.1</t>
  </si>
  <si>
    <t>acid stress response protein YqgB</t>
  </si>
  <si>
    <t>UNIPROTKB|P64567 - symbol:yqgB "acid stress response protein YqgB" species:83333 "Escherichia coli K-12" [GO:0010447 "response to acidic pH" evidence=IMP] GO:GO:0005737 EMBL:U00096 EMBL:AP009048 Proteomes:UP000000318 Proteomes:UP000000625 EMBL:U28377 GO:GO:0010447 PIR:B65079 RefSeq:NP_417414.2 RefSeq:WP_001297406.1 ProteinModelPortal:P64567 BioGrid:4262347 STRING:316385.ECDH10B_3114 PaxDb:P64567 PRIDE:P64567 EnsemblBacteria:AAC75976 EnsemblBacteria:BAE77002 GeneID:947433 KEGG:ecj:JW2906 KEGG:eco:b2939 PATRIC:fig|511145.12.peg.3033 EchoBASE:EB2956 EcoGene:EG13164 HOGENOM:HOG000009560 BioCyc:EcoCyc:G7521-MONOMER PRO:PR:P64567 InterPro:IPR020196 Pfam:PF11036 ProDom:PD050163 Uniprot:P64567</t>
  </si>
  <si>
    <t>gene-ECD_RS14495</t>
  </si>
  <si>
    <t>ECD_RS14495</t>
  </si>
  <si>
    <t>ECD_02774</t>
  </si>
  <si>
    <t>WP_001300769.1</t>
  </si>
  <si>
    <t>SprT family zinc-dependent metalloprotease</t>
  </si>
  <si>
    <t>UNIPROTKB|Q9KUP4 - symbol:sprT "Protein SprT" species:243277 "Vibrio cholerae O1 biovar El Tor str. N16961" [GO:0008150 "biological_process" evidence=ND] HAMAP:MF_00746 Prosite:PS00142 GO:GO:0005737 GO:GO:0046872 EMBL:AE003852 Proteomes:UP000000584 InterPro:IPR006640 Pfam:PF10263 SMART:SM00731 eggNOG:COG3091 InterPro:IPR035240 Pfam:PF17283 eggNOG:ENOG4105GPY KO:K02742 OMA:VPHEVAH InterPro:IPR023483 PIR:D82319 RefSeq:NP_230125.1 RefSeq:WP_000251279.1 STRING:243277.VC0471 DNASU:2615133 EnsemblBacteria:AAF93644 GeneID:2615133 KEGG:vch:VC0471 PATRIC:fig|243277.26.peg.444 BioCyc:VCHO:VC0471-MONOMER Uniprot:Q9KUP4</t>
  </si>
  <si>
    <t>70/148</t>
  </si>
  <si>
    <t>105/148</t>
  </si>
  <si>
    <t>0/148</t>
  </si>
  <si>
    <t>gene-ECD_RS14605</t>
  </si>
  <si>
    <t>ECD_RS14605</t>
  </si>
  <si>
    <t>ECD_02795</t>
  </si>
  <si>
    <t>WP_000839790.1</t>
  </si>
  <si>
    <t>ornithine decarboxylase</t>
  </si>
  <si>
    <t>UNIPROTKB|P21169 - symbol:speC "ornithine decarboxylase, biosynthetic" species:83333 "Escherichia coli K-12" [GO:0005829 "cytosol" evidence=IDA] [GO:0030170 "pyridoxal phosphate binding" evidence=IDA] [GO:0008295 "spermidine biosynthetic process" evidence=IMP] [GO:0004586 "ornithine decarboxylase activity" evidence=IDA] InterPro:IPR000310 InterPro:IPR005308 InterPro:IPR008286 InterPro:IPR011193 InterPro:IPR015421 InterPro:IPR015422 InterPro:IPR036633 Pfam:PF01276 Pfam:PF03709 Pfam:PF03711 PIRSF:PIRSF009393 PROSITE:PS00703 UniPathway:UPA00535 InterPro:IPR015424 GO:GO:0005829 GO:GO:0030170 Gene3D:3.40.640.10 Gene3D:3.90.1150.10 SUPFAM:SSF53383 EMBL:U00096 EMBL:AP009048 Proteomes:UP000000318 Proteomes:UP000000625 EMBL:U28377 GO:GO:0008295 eggNOG:ENOG4105CXN eggNOG:COG1982 CDD:cd00615 Gene3D:3.90.100.10 SUPFAM:SSF55904 InterPro:IPR011006 SUPFAM:SSF52172 GO:GO:0033387 BRENDA:4.1.1.17 KO:K01581 GO:GO:0004586 EMBL:M33766 PIR:I60729 RefSeq:NP_417440.4 RefSeq:WP_001326492.1 ProteinModelPortal:P21169 SMR:P21169 BioGrid:4262354 DIP:DIP-10907N STRING:316385.ECDH10B_3148 PaxDb:P21169 PRIDE:P21169 EnsemblBacteria:AAC76002 EnsemblBacteria:BAE77028 GeneID:947457 KEGG:ecj:JW5482 KEGG:eco:b2965 PATRIC:fig|1411691.4.peg.3765 EchoBASE:EB0954 EcoGene:EG10961 HOGENOM:HOG000164393 InParanoid:P21169 PhylomeDB:P21169 BioCyc:EcoCyc:ORNDECARBOX-BIO-MONOMER BioCyc:MetaCyc:ORNDECARBOX-BIO-MONOMER PRO:PR:P21169 Gene3D:3.40.50.220 InterPro:IPR027464 Uniprot:P21169</t>
  </si>
  <si>
    <t>702/711</t>
  </si>
  <si>
    <t>709/711</t>
  </si>
  <si>
    <t>0/711</t>
  </si>
  <si>
    <t>gene-ECD_RS14775</t>
  </si>
  <si>
    <t>ECD_RS14775</t>
  </si>
  <si>
    <t>ECD_02841</t>
  </si>
  <si>
    <t>WP_000895873.1</t>
  </si>
  <si>
    <t>prepilin peptidase PppA</t>
  </si>
  <si>
    <t>UNIPROTKB|Q46836 - symbol:pppA "prepilin peptidase" species:83333 "Escherichia coli K-12" [GO:0006508 "proteolysis" evidence=IEA] [GO:0004175 "endopeptidase activity" evidence=IMP] [GO:0005886 "plasma membrane" evidence=IDA] InterPro:IPR000045 Pfam:PF01478 GO:GO:0016021 GO:GO:0005886 EMBL:U00096 EMBL:AP009048 Proteomes:UP000000318 Proteomes:UP000000625 EMBL:U28377 GO:GO:0004190 GO:GO:0004175 eggNOG:ENOG4105EHH eggNOG:COG1989 HOGENOM:HOG000248584 InterPro:IPR014032 PRINTS:PR00864 InterPro:IPR010627 Pfam:PF06750 PIR:B65083 RefSeq:NP_417446.4 RefSeq:WP_001333829.1 ProteinModelPortal:Q46836 SMR:Q46836 BioGrid:4261823 STRING:316385.ECDH10B_3141 MEROPS:A24.A01 TCDB:1.A.54.5.4 PaxDb:Q46836 PRIDE:Q46836 EnsemblBacteria:AAC76008 EnsemblBacteria:BAE77033 GeneID:947467 KEGG:ecj:JW2939 KEGG:eco:b2972 PATRIC:fig|1411691.4.peg.3759 EchoBASE:EB2816 EcoGene:EG12992 InParanoid:Q46836 KO:K02654 PhylomeDB:Q46836 BioCyc:EcoCyc:G7539-MONOMER PRO:PR:Q46836 Uniprot:Q46836</t>
  </si>
  <si>
    <t>260/269</t>
  </si>
  <si>
    <t>264/269</t>
  </si>
  <si>
    <t>0/269</t>
  </si>
  <si>
    <t>gene-ECD_RS14805</t>
  </si>
  <si>
    <t>ECD_RS14805</t>
  </si>
  <si>
    <t>ECD_02846</t>
  </si>
  <si>
    <t>glcF</t>
  </si>
  <si>
    <t>WP_001194661.1</t>
  </si>
  <si>
    <t>glycolate oxidase subunit GlcF</t>
  </si>
  <si>
    <t>UNIPROTKB|P52074 - symbol:glcF "glycolate dehydrogenase, putative iron-sulfur subunit" species:83333 "Escherichia coli K-12" [GO:0019154 "glycolate dehydrogenase activity" evidence=IMP] [GO:0046296 "glycolate catabolic process" evidence=IMP] InterPro:IPR017896 Prosite:PS00198 EMBL:U00096 EMBL:AP009048 Proteomes:UP000000318 Proteomes:UP000000625 GO:GO:0046872 EMBL:U28377 GO:GO:0051539 InterPro:IPR017900 PROSITE:PS51379 GO:GO:0019154 Pfam:PF13183 GO:GO:0046296 EMBL:L43490 RefSeq:WP_001194661.1 RefSeq:YP_026190.1 ProteinModelPortal:P52074 BioGrid:4262366 STRING:316385.ECDH10B_3154 PaxDb:P52074 PRIDE:P52074 EnsemblBacteria:AAT48157 EnsemblBacteria:BAE77038 GeneID:2847717 KEGG:ecj:JW5486 KEGG:eco:b4467 PATRIC:fig|1411691.4.peg.3753 EchoBASE:EB3076 EcoGene:EG13291 eggNOG:ENOG4105CHG eggNOG:COG0247 HOGENOM:HOG000256469 InParanoid:P52074 KO:K11473 PhylomeDB:P52074 BioCyc:EcoCyc:MONOMER0-561 BioCyc:MetaCyc:MONOMER0-561 PRO:PR:P52074 InterPro:IPR004017 InterPro:IPR012257 PANTHER:PTHR32479:SF17 Pfam:PF02754 Uniprot:P52074</t>
  </si>
  <si>
    <t>407/407</t>
  </si>
  <si>
    <t>0/407</t>
  </si>
  <si>
    <t>gene-ECD_RS14960</t>
  </si>
  <si>
    <t>ECD_RS14960</t>
  </si>
  <si>
    <t>ECD_02876</t>
  </si>
  <si>
    <t>gpr</t>
  </si>
  <si>
    <t>WP_000262172.1</t>
  </si>
  <si>
    <t>L-glyceraldehyde 3-phosphate reductase</t>
  </si>
  <si>
    <t>UNIPROTKB|Q46851 - symbol:gpr species:83333 "Escherichia coli K-12" [GO:0006974 "cellular response to DNA damage stimulus" evidence=IEP] [GO:0009438 "methylglyoxal metabolic process" evidence=IDA] [GO:0016616 "oxidoreductase activity, acting on the CH-OH group of donors, NAD or NADP as acceptor" evidence=IDA] Pfam:PF00248 InterPro:IPR023210 EMBL:U00096 EMBL:AP009048 Proteomes:UP000000318 Proteomes:UP000000625 GO:GO:0006974 EMBL:U28377 CDD:cd06660 Gene3D:3.20.20.100 InterPro:IPR036812 SUPFAM:SSF51430 GO:GO:0016616 eggNOG:ENOG4105CPC eggNOG:COG0667 GO:GO:0009438 HOGENOM:HOG000250283 KO:K19265 PIR:G65086 RefSeq:NP_417474.1 RefSeq:WP_000262172.1 PDB:3N6Q PDB:4AST PDB:4AUB PDBsum:3N6Q PDBsum:4AST PDBsum:4AUB ProteinModelPortal:Q46851 SMR:Q46851 BioGrid:4261416 DIP:DIP-36026N IntAct:Q46851 STRING:316385.ECDH10B_3178 EPD:Q46851 PaxDb:Q46851 PRIDE:Q46851 EnsemblBacteria:AAC76037 EnsemblBacteria:BAE77060 GeneID:947480 KEGG:ecj:JW2970 KEGG:eco:b3001 PATRIC:fig|1411691.4.peg.3727 EchoBASE:EB2831 EcoGene:EG13010 InParanoid:Q46851 PhylomeDB:Q46851 BioCyc:EcoCyc:G7558-MONOMER BioCyc:MetaCyc:G7558-MONOMER PRO:PR:Q46851 Uniprot:Q46851</t>
  </si>
  <si>
    <t>gene-ECD_RS14970</t>
  </si>
  <si>
    <t>ECD_RS14970</t>
  </si>
  <si>
    <t>ECD_02878</t>
  </si>
  <si>
    <t>yghA</t>
  </si>
  <si>
    <t>WP_000018760.1</t>
  </si>
  <si>
    <t>NADP(+)-dependent aldehyde reductase</t>
  </si>
  <si>
    <t>UNIPROTKB|P0AG84 - symbol:yghA "NADP+-dependent aldehyde reductase" species:83333 "Escherichia coli K-12" [GO:0008106 "alcohol dehydrogenase (NADP+) activity" evidence=IDA] [GO:0016491 "oxidoreductase activity" evidence=IEA] InterPro:IPR020904 PROSITE:PS00061 EcoGene:EG11292 InterPro:IPR002347 InterPro:IPR036291 SUPFAM:SSF51735 EMBL:U00096 EMBL:AP009048 Proteomes:UP000000318 Proteomes:UP000000625 EMBL:U28377 GO:GO:0008106 PRINTS:PR00081 PRINTS:PR00080 EMBL:M28819 eggNOG:ENOG4105CYX eggNOG:ENOG410XNUN PIR:A65087 RefSeq:NP_417476.1 RefSeq:WP_000018760.1 ProteinModelPortal:P0AG84 SMR:P0AG84 BioGrid:4261414 DIP:DIP-36027N IntAct:P0AG84 MINT:MINT-1264908 STRING:316385.ECDH10B_3180 iPTMnet:P0AG84 PaxDb:P0AG84 PRIDE:P0AG84 EnsemblBacteria:AAC76039 EnsemblBacteria:BAE77062 GeneID:947478 KEGG:ecj:JW2972 KEGG:eco:b3003 PATRIC:fig|1411691.4.peg.3725 EchoBASE:EB1269 InParanoid:P0AG84 PhylomeDB:P0AG84 BioCyc:EcoCyc:EG11292-MONOMER BioCyc:MetaCyc:EG11292-MONOMER PRO:PR:P0AG84 Uniprot:P0AG84</t>
  </si>
  <si>
    <t>gene-ECD_RS14980</t>
  </si>
  <si>
    <t>ECD_RS14980</t>
  </si>
  <si>
    <t>ECD_02880</t>
  </si>
  <si>
    <t>WP_000527844.1</t>
  </si>
  <si>
    <t>tol-pal system-associated acyl-CoA thioesterase</t>
  </si>
  <si>
    <t>UNIPROTKB|P0ABU7 - symbol:exbB "TonB energy transducing system - ExbB subunit" species:83333 "Escherichia coli K-12" [GO:0055085 "transmembrane transport" evidence=IEA] [GO:0042802 "identical protein binding" evidence=IDA] [GO:0098797 "plasma membrane protein complex" evidence=IDA] [GO:0005887 "integral component of plasma membrane" evidence=RCA;IDA] [GO:0015889 "cobalamin transport" evidence=IMP] [GO:0042928 "ferrichrome transport" evidence=IGI;IMP] [GO:0005515 "protein binding" evidence=IPI] [GO:0050821 "protein stabilization" evidence=IMP] [GO:0031992 "energy transducer activity" evidence=IMP] [GO:0005886 "plasma membrane" evidence=IDA] InterPro:IPR014164 EcoGene:EG10271 Pfam:PF01618 GO:GO:0005886 GO:GO:0042802 GO:GO:0050821 GO:GO:0005887 EMBL:U00096 EMBL:AP009048 Proteomes:UP000000318 Proteomes:UP000000625 GO:GO:0008565 EMBL:U28377 GO:GO:0098797 eggNOG:COG0811 KO:K03561 InterPro:IPR002898 EMBL:M28819 PIR:D65087 RefSeq:NP_417479.1 RefSeq:WP_000527844.1 PDB:5SV0 PDB:5SV1 PDBsum:5SV0 PDBsum:5SV1 ProteinModelPortal:P0ABU7 SMR:P0ABU7 BioGrid:4261412 DIP:DIP-47841N IntAct:P0ABU7 STRING:316385.ECDH10B_3182 TCDB:1.A.30.2.1 EPD:P0ABU7 PaxDb:P0ABU7 PRIDE:P0ABU7 EnsemblBacteria:AAC76042 EnsemblBacteria:BAE77064 GeneID:945420 KEGG:ecj:JW2974 KEGG:eco:b3006 PATRIC:fig|1411691.4.peg.3723 EchoBASE:EB0267 eggNOG:ENOG4105CWK HOGENOM:HOG000134793 InParanoid:P0ABU7 PhylomeDB:P0ABU7 BioCyc:EcoCyc:EG10271-MONOMER BioCyc:MetaCyc:EG10271-MONOMER PRO:PR:P0ABU7 GO:GO:0031992 GO:GO:0043213 TIGRFAMs:TIGR02797 Uniprot:P0ABU7</t>
  </si>
  <si>
    <t>243/244</t>
  </si>
  <si>
    <t>244/244</t>
  </si>
  <si>
    <t>0/244</t>
  </si>
  <si>
    <t>gene-ECD_RS15000</t>
  </si>
  <si>
    <t>ECD_RS15000</t>
  </si>
  <si>
    <t>ECD_02883</t>
  </si>
  <si>
    <t>WP_001298382.1</t>
  </si>
  <si>
    <t>DNA-binding transcriptional regulator YqhC</t>
  </si>
  <si>
    <t>UNIPROTKB|Q46855 - symbol:yqhC "DNA-binding transcriptional activator YqhC" species:83333 "Escherichia coli K-12" [GO:0045893 "positive regulation of transcription, DNA-templated" evidence=IMP] [GO:0001140 "transcriptional activator activity, bacterial-type RNA polymerase proximal promoter sequence-specific DNA binding" evidence=IMP] [GO:0000986 "bacterial-type proximal promoter sequence-specific DNA binding" evidence=IDA] [GO:0006351 "transcription, DNA-templated" evidence=ISS] InterPro:IPR009057 InterPro:IPR018060 Pfam:PF12833 PROSITE:PS01124 SMART:SM00342 EcoGene:EG13013 GO:GO:0045893 EMBL:U00096 EMBL:AP009048 Proteomes:UP000000318 Proteomes:UP000000625 EMBL:U28377 GO:GO:0006351 SUPFAM:SSF46689 GO:GO:0000986 GO:GO:0001140 PIR:H65087 RefSeq:NP_417483.2 RefSeq:WP_001350547.1 ProteinModelPortal:Q46855 SMR:Q46855 BioGrid:4262379 IntAct:Q46855 STRING:316385.ECDH10B_3185 PaxDb:Q46855 PRIDE:Q46855 EnsemblBacteria:AAC76046 EnsemblBacteria:BAE77067 GeneID:947491 KEGG:ecj:JW5849 KEGG:eco:b3010 PATRIC:fig|1411691.4.peg.3720 EchoBASE:EB2833 eggNOG:ENOG4105CF7 eggNOG:ENOG410XRKV HOGENOM:HOG000203204 InParanoid:Q46855 PhylomeDB:Q46855 BioCyc:EcoCyc:G7563-MONOMER PRO:PR:Q46855 InterPro:IPR009594 Pfam:PF06719 Uniprot:Q46855</t>
  </si>
  <si>
    <t>298/299</t>
  </si>
  <si>
    <t>gene-ECD_RS15010</t>
  </si>
  <si>
    <t>ECD_RS15010</t>
  </si>
  <si>
    <t>ECD_02884</t>
  </si>
  <si>
    <t>yqhD</t>
  </si>
  <si>
    <t>WP_001058802.1</t>
  </si>
  <si>
    <t>alcohol dehydrogenase</t>
  </si>
  <si>
    <t>UNIPROTKB|Q46856 - symbol:yqhD species:83333 "Escherichia coli K-12" [GO:0018455 "alcohol dehydrogenase [NAD(P)+] activity" evidence=IDA] [GO:1990002 "methylglyoxal reductase (NADPH-dependent, acetol producing)" evidence=IDA] [GO:0005829 "cytosol" evidence=IDA] [GO:0008106 "alcohol dehydrogenase (NADP+) activity" evidence=IDA] [GO:0000302 "response to reactive oxygen species" evidence=IMP] [GO:0008270 "zinc ion binding" evidence=IDA] InterPro:IPR001670 InterPro:IPR018211 Pfam:PF00465 PROSITE:PS00060 PROSITE:PS00913 EcoGene:EG13014 GO:GO:0005829 GO:GO:0008270 EMBL:U00096 EMBL:AP009048 Proteomes:UP000000318 Proteomes:UP000000625 EMBL:U28377 GO:GO:0000302 GO:GO:0008106 eggNOG:COG1979 HOGENOM:HOG000243334 GO:GO:0018455 GO:GO:1990002 PIR:A65088 RefSeq:NP_417484.1 RefSeq:WP_001058802.1 PDB:1OJ7 PDB:4QGS PDBsum:1OJ7 PDBsum:4QGS ProteinModelPortal:Q46856 SMR:Q46856 BioGrid:4262380 DIP:DIP-12870N IntAct:Q46856 STRING:316385.ECDH10B_3186 PaxDb:Q46856 PRIDE:Q46856 EnsemblBacteria:AAC76047 EnsemblBacteria:BAE77068 GeneID:947493 KEGG:ecj:JW2978 KEGG:eco:b3011 PATRIC:fig|1411691.4.peg.3718 EchoBASE:EB2834 eggNOG:ENOG4108I6A InParanoid:Q46856 KO:K08325 PhylomeDB:Q46856 BioCyc:EcoCyc:G7564-MONOMER BioCyc:MetaCyc:G7564-MONOMER SABIO-RK:Q46856 EvolutionaryTrace:Q46856 PRO:PR:Q46856 Uniprot:Q46856</t>
  </si>
  <si>
    <t>387/387</t>
  </si>
  <si>
    <t>0/387</t>
  </si>
  <si>
    <t>gene-ECD_RS15015</t>
  </si>
  <si>
    <t>ECD_RS15015</t>
  </si>
  <si>
    <t>ECD_02885</t>
  </si>
  <si>
    <t>dkgA</t>
  </si>
  <si>
    <t>WP_000013149.1</t>
  </si>
  <si>
    <t>2,5-didehydrogluconate reductase DkgA</t>
  </si>
  <si>
    <t>UNIPROTKB|Q46857 - symbol:dkgA "methylglyoxal reductase DkgA" species:83333 "Escherichia coli K-12" [GO:0008106 "alcohol dehydrogenase (NADP+) activity" evidence=IDA] [GO:0016616 "oxidoreductase activity, acting on the CH-OH group of donors, NAD or NADP as acceptor" evidence=IDA] [GO:0051596 "methylglyoxal catabolic process" evidence=IMP] [GO:0005829 "cytosol" evidence=IDA] InterPro:IPR018170 InterPro:IPR020471 PIRSF:PIRSF000097 PRINTS:PR00069 PROSITE:PS00062 PROSITE:PS00063 PROSITE:PS00798 EcoGene:EG13015 Pfam:PF00248 InterPro:IPR023210 GO:GO:0005829 EMBL:U00096 EMBL:AP009048 Proteomes:UP000000318 Proteomes:UP000000625 EMBL:U28377 eggNOG:COG0656 HOGENOM:HOG000250272 GO:GO:0008106 CDD:cd06660 Gene3D:3.20.20.100 InterPro:IPR036812 PANTHER:PTHR11732 SUPFAM:SSF51430 GO:GO:0016616 GO:GO:0019853 PIR:B65088 RefSeq:NP_417485.4 RefSeq:WP_000013149.1 PDB:1MZR PDBsum:1MZR ProteinModelPortal:Q46857 SMR:Q46857 BioGrid:4262381 STRING:316385.ECDH10B_3187 EPD:Q46857 PaxDb:Q46857 PRIDE:Q46857 EnsemblBacteria:AAC76048 EnsemblBacteria:BAE77069 GeneID:947495 KEGG:ecj:JW5499 KEGG:eco:b3012 PATRIC:fig|1411691.4.peg.3717 EchoBASE:EB2835 eggNOG:ENOG4105CV8 InParanoid:Q46857 KO:K06221 PhylomeDB:Q46857 BioCyc:EcoCyc:MONOMER0-148 BioCyc:MetaCyc:MONOMER0-148 BRENDA:1.1.1.346 EvolutionaryTrace:Q46857 PRO:PR:Q46857 GO:GO:0050580 GO:GO:0051596 Uniprot:Q46857</t>
  </si>
  <si>
    <t>275/275</t>
  </si>
  <si>
    <t>0/275</t>
  </si>
  <si>
    <t>gene-ECD_RS15020</t>
  </si>
  <si>
    <t>ECD_RS15020</t>
  </si>
  <si>
    <t>ECD_02886</t>
  </si>
  <si>
    <t>WP_000691619.1</t>
  </si>
  <si>
    <t>YbjP/YqhG family protein</t>
  </si>
  <si>
    <t>gene-ECD_RS15060</t>
  </si>
  <si>
    <t>ECD_RS15060</t>
  </si>
  <si>
    <t>ECD_02894</t>
  </si>
  <si>
    <t>mqsR</t>
  </si>
  <si>
    <t>WP_000415584.1</t>
  </si>
  <si>
    <t>type II toxin-antitoxin system toxin MqsR</t>
  </si>
  <si>
    <t>UNIPROTKB|Q46865 - symbol:mqsR "mRNA interferase / toxin of the MqsR-MqsA toxin-antitoxin system" species:83333 "Escherichia coli K-12" [GO:2000145 "regulation of cell motility" evidence=IMP] [GO:0090502 "RNA phosphodiester bond hydrolysis, endonucleolytic" evidence=IEA] [GO:0090305 "nucleic acid phosphodiester bond hydrolysis" evidence=IEA] [GO:0045892 "negative regulation of transcription, DNA-templated" evidence=IMP] [GO:0017148 "negative regulation of translation" evidence=IDA] [GO:0043488 "regulation of mRNA stability" evidence=IDA] [GO:0005515 "protein binding" evidence=IPI] [GO:0004521 "endoribonuclease activity" evidence=IDA] [GO:0044010 "single-species biofilm formation" evidence=IMP] InterPro:IPR031451 Pfam:PF15723 GO:GO:0045892 GO:GO:0043488 GO:GO:0017148 EMBL:U00096 EMBL:AP009048 Proteomes:UP000000318 Proteomes:UP000000625 EMBL:U28377 GO:GO:0006351 GO:GO:0004521 GO:GO:2000145 GO:GO:0009372 GO:GO:0044010 PDB:3HI2 PDBsum:3HI2 PIR:D65089 RefSeq:NP_417494.1 RefSeq:WP_000415584.1 ProteinModelPortal:Q46865 SMR:Q46865 BioGrid:4260831 IntAct:Q46865 STRING:316385.ECDH10B_3196 PaxDb:Q46865 PRIDE:Q46865 EnsemblBacteria:AAC76058 EnsemblBacteria:BAE77078 GeneID:947500 KEGG:ecj:JW2990 KEGG:eco:b3022 PATRIC:fig|1411691.4.peg.3708 EchoBASE:EB2841 EcoGene:EG13023 eggNOG:ENOG4105RT5 eggNOG:ENOG4111YYW HOGENOM:HOG000229187 KO:K13651 BioCyc:EcoCyc:G7572-MONOMER BioCyc:MetaCyc:G7572-MONOMER PRO:PR:Q46865 CDD:cd12869 Uniprot:Q46865</t>
  </si>
  <si>
    <t>98/98</t>
  </si>
  <si>
    <t>0/98</t>
  </si>
  <si>
    <t>gene-ECD_RS15145</t>
  </si>
  <si>
    <t>ECD_RS15145</t>
  </si>
  <si>
    <t>ECD_02911</t>
  </si>
  <si>
    <t>ygiD</t>
  </si>
  <si>
    <t>WP_000188362.1</t>
  </si>
  <si>
    <t>4,5-DOPA dioxygenase extradiol</t>
  </si>
  <si>
    <t>UNIPROTKB|P24197 - symbol:ygiD "4,5-DOPA dioxygenase extradiol" species:83333 "Escherichia coli K-12" [GO:0046566 "DOPA dioxygenase activity" evidence=IDA] InterPro:IPR004183 InterPro:IPR014436 Pfam:PF02900 PIRSF:PIRSF006157 GO:GO:0005737 GO:GO:0008270 GO:GO:0008198 EMBL:U00096 EMBL:AP009048 Proteomes:UP000000318 Proteomes:UP000000625 GO:GO:0006725 EMBL:U28377 eggNOG:COG3384 KO:K15777 CDD:cd07363 GO:GO:0046566 GO:GO:0050297 EMBL:M77129 PIR:E65091 RefSeq:NP_417511.2 PDB:2PW6 PDBsum:2PW6 ProteinModelPortal:P24197 SMR:P24197 BioGrid:4263035 IntAct:P24197 STRING:316385.ECDH10B_3213 PaxDb:P24197 PRIDE:P24197 EnsemblBacteria:AAC76075 EnsemblBacteria:BAE77095 GeneID:946447 KEGG:ecj:JW3007 KEGG:eco:b3039 PATRIC:fig|1411691.4.peg.3693 EchoBASE:EB1154 EcoGene:EG11166 eggNOG:ENOG4105C8E HOGENOM:HOG000236850 InParanoid:P24197 BioCyc:EcoCyc:EG11166-MONOMER EvolutionaryTrace:P24197 PRO:PR:P24197 Uniprot:P24197</t>
  </si>
  <si>
    <t>271/271</t>
  </si>
  <si>
    <t>0/271</t>
  </si>
  <si>
    <t>gene-ECD_RS15160</t>
  </si>
  <si>
    <t>ECD_RS15160</t>
  </si>
  <si>
    <t>ECD_02913</t>
  </si>
  <si>
    <t>ribB</t>
  </si>
  <si>
    <t>WP_001076997.1</t>
  </si>
  <si>
    <t>3,4-dihydroxy-2-butanone-4-phosphate synthase</t>
  </si>
  <si>
    <t>UNIPROTKB|P0A7J0 - symbol:ribB "3,4-dihydroxy-2-butanone-4-phosphate synthase" species:83333 "Escherichia coli K-12" [GO:0042802 "identical protein binding" evidence=IPI] [GO:0000287 "magnesium ion binding" evidence=IDA] [GO:0005829 "cytosol" evidence=IDA] [GO:0009231 "riboflavin biosynthetic process" evidence=IGI;IMP] [GO:0008686 "3,4-dihydroxy-2-butanone-4-phosphate synthase activity" evidence=IDA] HAMAP:MF_00180 InterPro:IPR000422 Pfam:PF00926 UniPathway:UPA00275 EcoGene:EG10465 GO:GO:0005829 GO:GO:0005886 GO:GO:0042802 GO:GO:0000287 EMBL:U00096 EMBL:AP009048 Proteomes:UP000000318 Proteomes:UP000000625 EMBL:U28377 GO:GO:0009231 Gene3D:3.90.870.10 InterPro:IPR017945 SUPFAM:SSF55821 KO:K02858 BRENDA:4.1.99.12 GO:GO:0008686 TIGRFAMs:TIGR00506 HOGENOM:HOG000115444 eggNOG:COG0108 eggNOG:ENOG4105C66 EMBL:M64472 EMBL:M77129 EMBL:X66720 PIR:A38159 RefSeq:NP_417513.1 RefSeq:WP_001076997.1 PDB:1G57 PDB:1G58 PDB:1IEZ PDBsum:1G57 PDBsum:1G58 PDBsum:1IEZ ProteinModelPortal:P0A7J0 SMR:P0A7J0 BioGrid:4260672 DIP:DIP-35934N IntAct:P0A7J0 MINT:MINT-1239671 STRING:316385.ECDH10B_3215 PaxDb:P0A7J0 PRIDE:P0A7J0 EnsemblBacteria:AAC76077 EnsemblBacteria:BAE77097 GeneID:947526 KEGG:ecj:JW3009 KEGG:eco:b3041 PATRIC:fig|1411691.4.peg.3690 EchoBASE:EB0460 InParanoid:P0A7J0 PhylomeDB:P0A7J0 BioCyc:EcoCyc:DIOHBUTANONEPSYN-MONOMER BioCyc:MetaCyc:DIOHBUTANONEPSYN-MONOMER EvolutionaryTrace:P0A7J0 PRO:PR:P0A7J0 Uniprot:P0A7J0</t>
  </si>
  <si>
    <t>217/217</t>
  </si>
  <si>
    <t>0/217</t>
  </si>
  <si>
    <t>gene-ECD_RS15235</t>
  </si>
  <si>
    <t>ECD_RS15235</t>
  </si>
  <si>
    <t>ECD_02925</t>
  </si>
  <si>
    <t>WP_001125331.1</t>
  </si>
  <si>
    <t>SH3 domain-containing protein</t>
  </si>
  <si>
    <t>UNIPROTKB|P0ADT8 - symbol:ygiM "putative signal transduction protein (SH3 domain)" species:83333 "Escherichia coli K-12" [GO:0005829 "cytosol" evidence=IDA] [GO:0005887 "integral component of plasma membrane" evidence=IDA] GO:GO:0005829 GO:GO:0005887 EMBL:U00096 EMBL:AP009048 Proteomes:UP000000318 Proteomes:UP000000625 EMBL:U28379 EMBL:M12788 InterPro:IPR003646 Pfam:PF08239 SMART:SM00287 PROSITE:PS51781 PIR:E65093 RefSeq:NP_417527.1 RefSeq:WP_001125331.1 ProteinModelPortal:P0ADT8 BioGrid:4259254 IntAct:P0ADT8 STRING:316385.ECDH10B_3230 EPD:P0ADT8 PaxDb:P0ADT8 PRIDE:P0ADT8 EnsemblBacteria:AAC76091 EnsemblBacteria:BAE77106 GeneID:947555 KEGG:ecj:JW3027 KEGG:eco:b3055 PATRIC:fig|1411691.4.peg.3676 EchoBASE:EB2330 EcoGene:EG12434 eggNOG:ENOG4106MWK eggNOG:COG3103 HOGENOM:HOG000272218 InParanoid:P0ADT8 KO:K07184 BioCyc:EcoCyc:EG12434-MONOMER PRO:PR:P0ADT8 InterPro:IPR016476 PIRSF:PIRSF006158 TIGRFAMs:TIGR04211 Uniprot:P0ADT8</t>
  </si>
  <si>
    <t>gene-ECD_RS15260</t>
  </si>
  <si>
    <t>ECD_RS15260</t>
  </si>
  <si>
    <t>ECD_02930</t>
  </si>
  <si>
    <t>ttdR</t>
  </si>
  <si>
    <t>WP_000935206.1</t>
  </si>
  <si>
    <t>DNA-binding transcriptional activator TtdR</t>
  </si>
  <si>
    <t>UNIPROTKB|P45463 - symbol:ttdR "Dan transcriptional activator" species:83333 "Escherichia coli K-12" [GO:0043565 "sequence-specific DNA binding" evidence=IBA] [GO:0045893 "positive regulation of transcription, DNA-templated" evidence=ISS;IDA] [GO:0003700 "DNA binding transcription factor activity" evidence=ISS;IDA] InterPro:IPR000847 Pfam:PF00126 PROSITE:PS50931 EcoGene:EG12694 Pfam:PF03466 GO:GO:0045893 GO:GO:0003700 EMBL:U00096 EMBL:AP009048 Proteomes:UP000000318 Proteomes:UP000000625 Gene3D:1.10.10.10 InterPro:IPR036388 InterPro:IPR036390 SUPFAM:SSF46785 GO:GO:0043565 GO:GO:0006351 HOGENOM:HOG000233519 InterPro:IPR005119 EMBL:U28379 eggNOG:ENOG4105EJC eggNOG:ENOG410XNQA EMBL:L14781 PIR:B65094 RefSeq:NP_417532.1 RefSeq:WP_000935206.1 ProteinModelPortal:P45463 SMR:P45463 BioGrid:4263515 DIP:DIP-12223N IntAct:P45463 STRING:316385.ECDH10B_3235 PaxDb:P45463 PRIDE:P45463 EnsemblBacteria:AAC76096 EnsemblBacteria:BAE77111 GeneID:947562 KEGG:ecj:JW3032 KEGG:eco:b3060 PATRIC:fig|1411691.4.peg.3671 EchoBASE:EB2557 InParanoid:P45463 KO:K21742 PhylomeDB:P45463 BioCyc:EcoCyc:EG12694-MONOMER PRO:PR:P45463 Uniprot:P45463</t>
  </si>
  <si>
    <t>310/310</t>
  </si>
  <si>
    <t>0/310</t>
  </si>
  <si>
    <t>gene-ECD_RS15310</t>
  </si>
  <si>
    <t>ECD_RS15310</t>
  </si>
  <si>
    <t>ECD_02939</t>
  </si>
  <si>
    <t>nfeF</t>
  </si>
  <si>
    <t>WP_001059839.1</t>
  </si>
  <si>
    <t>NADPH-dependent ferric chelate reductase</t>
  </si>
  <si>
    <t>UNIPROTKB|Q46871 - symbol:yqjH "ferric reductase, NADPH-dependent" species:83333 "Escherichia coli K-12" [GO:0005829 "cytosol" evidence=IDA] [GO:0052851 "ferric-chelate reductase (NADPH) activity" evidence=IDA] [GO:0033212 "iron assimilation" evidence=IMP] [GO:0071949 "FAD binding" evidence=IDA] [GO:0071289 "cellular response to nickel ion" evidence=IEP;IMP] [GO:0050660 "flavin adenine dinucleotide binding" evidence=IDA] InterPro:IPR017927 PROSITE:PS51384 InterPro:IPR017938 EcoGene:EG12953 GO:GO:0005829 GO:GO:0071949 GO:GO:0050660 EMBL:U00096 EMBL:AP009048 Proteomes:UP000000318 Proteomes:UP000000625 GO:GO:0052851 EMBL:U28379 GO:GO:0071289 SUPFAM:SSF63380 GO:GO:0033212 eggNOG:COG2375 InterPro:IPR013113 InterPro:IPR007037 Pfam:PF08021 Pfam:PF04954 eggNOG:ENOG4105Q26 HOGENOM:HOG000221089 PIR:C65095 RefSeq:NP_417541.1 RefSeq:WP_001066494.1 ProteinModelPortal:Q46871 SMR:Q46871 BioGrid:4259593 IntAct:Q46871 STRING:316385.ECDH10B_3245 EPD:Q46871 PaxDb:Q46871 PRIDE:Q46871 EnsemblBacteria:AAC76105 EnsemblBacteria:BAE77120 GeneID:947582 KEGG:ecj:JW3041 KEGG:eco:b3070 PATRIC:fig|511145.12.peg.3164 EchoBASE:EB2787 InParanoid:Q46871 KO:K07229 PhylomeDB:Q46871 BioCyc:EcoCyc:G7593-MONOMER BioCyc:MetaCyc:G7593-MONOMER PRO:PR:Q46871 Uniprot:Q46871</t>
  </si>
  <si>
    <t>253/254</t>
  </si>
  <si>
    <t>0/254</t>
  </si>
  <si>
    <t>gene-ECD_RS15320</t>
  </si>
  <si>
    <t>ECD_RS15320</t>
  </si>
  <si>
    <t>ECD_02941</t>
  </si>
  <si>
    <t>WP_000094721.1</t>
  </si>
  <si>
    <t>aerotaxis sensor receptor Aer</t>
  </si>
  <si>
    <t>UNIPROTKB|P50466 - symbol:aer "aerotaxis sensor receptor, flavoprotein" species:83333 "Escherichia coli K-12" [GO:0042802 "identical protein binding" evidence=IPI] [GO:0052131 "positive aerotaxis" evidence=IMP] [GO:0005886 "plasma membrane" evidence=IDA] [GO:0007165 "signal transduction" evidence=IMP] [GO:0004871 "signal transducer activity" evidence=IMP] InterPro:IPR003660 InterPro:IPR004089 InterPro:IPR004090 InterPro:IPR013655 Pfam:PF00015 Pfam:PF08447 PRINTS:PR00260 PROSITE:PS50111 SMART:SM00283 InterPro:IPR000014 EcoGene:EG12955 InterPro:IPR001610 GO:GO:0016021 GO:GO:0005886 GO:GO:0042802 GO:GO:0007165 EMBL:U00096 EMBL:AP009048 Proteomes:UP000000318 Proteomes:UP000000625 GO:GO:0004871 CDD:cd00130 InterPro:IPR035965 SUPFAM:SSF55785 TIGRFAMs:TIGR00229 SMART:SM00086 EMBL:U28379 PIR:E65095 RefSeq:NP_417543.1 RefSeq:WP_000094721.1 ProteinModelPortal:P50466 SMR:P50466 BioGrid:4262399 DIP:DIP-9061N IntAct:P50466 STRING:316385.ECDH10B_3247 PaxDb:P50466 PRIDE:P50466 EnsemblBacteria:AAC76107 EnsemblBacteria:BAE77122 GeneID:945301 KEGG:ecj:JW3043 KEGG:eco:b3072 PATRIC:fig|1411691.4.peg.3658 EchoBASE:EB2789 eggNOG:ENOG4107RHT eggNOG:COG0840 eggNOG:COG2202 HOGENOM:HOG000148074 InParanoid:P50466 KO:K03776 PhylomeDB:P50466 BioCyc:EcoCyc:G7595-MONOMER PRO:PR:P50466 GO:GO:0052131 CDD:cd06225 Uniprot:P50466</t>
  </si>
  <si>
    <t>gene-ECD_RS15360</t>
  </si>
  <si>
    <t>ECD_RS15360</t>
  </si>
  <si>
    <t>ECD_02949</t>
  </si>
  <si>
    <t>ygjK</t>
  </si>
  <si>
    <t>WP_000695489.1</t>
  </si>
  <si>
    <t>alpha-glucosidase</t>
  </si>
  <si>
    <t>UNIPROTKB|P42592 - symbol:ygjK species:83333 "Escherichia coli K-12" [GO:0006974 "cellular response to DNA damage stimulus" evidence=IEP] [GO:0015926 "glucosidase activity" evidence=IDA] InterPro:IPR001661 InterPro:IPR008928 Pfam:PF01204 EMBL:U00096 EMBL:AP009048 Proteomes:UP000000318 Proteomes:UP000000625 GO:GO:0046872 GO:GO:0006974 EMBL:U18997 SUPFAM:SSF48208 GO:GO:0015926 GO:GO:0004555 CAZy:GH63 GO:GO:0005991 PANTHER:PTHR23403 PIR:E65096 RefSeq:NP_417551.1 RefSeq:WP_000695487.1 PDB:3D3I PDB:3W7S PDB:3W7T PDB:3W7U PDB:3W7W PDB:3W7X PDB:5CA3 PDB:5GW7 PDBsum:3D3I PDBsum:3W7S PDBsum:3W7T PDBsum:3W7U PDBsum:3W7W PDBsum:3W7X PDBsum:5CA3 PDBsum:5GW7 ProteinModelPortal:P42592 SMR:P42592 BioGrid:4259266 IntAct:P42592 STRING:316385.ECDH10B_3255 PaxDb:P42592 PRIDE:P42592 EnsemblBacteria:AAC76115 EnsemblBacteria:BAE77130 GeneID:947596 KEGG:ecj:JW3051 KEGG:eco:b3080 PATRIC:fig|1411691.4.peg.3650 EchoBASE:EB2581 EcoGene:EG12722 eggNOG:ENOG4107WCA eggNOG:ENOG410ZVE6 HOGENOM:HOG000281137 InParanoid:P42592 KO:K03931 PhylomeDB:P42592 BioCyc:EcoCyc:G7599-MONOMER BioCyc:MetaCyc:G7599-MONOMER EvolutionaryTrace:P42592 PRO:PR:P42592 Uniprot:P42592</t>
  </si>
  <si>
    <t>781/783</t>
  </si>
  <si>
    <t>783/783</t>
  </si>
  <si>
    <t>0/783</t>
  </si>
  <si>
    <t>gene-ECD_RS15370</t>
  </si>
  <si>
    <t>ECD_RS15370</t>
  </si>
  <si>
    <t>ECD_02951</t>
  </si>
  <si>
    <t>higA</t>
  </si>
  <si>
    <t>WP_000560266.1</t>
  </si>
  <si>
    <t>type II toxin-antitoxin system antitoxin HigA</t>
  </si>
  <si>
    <t>UNIPROTKB|P67701 - symbol:higA "HigA antitoxin of the HigB-HigA toxin-antitoxin system" species:83333 "Escherichia coli K-12" [GO:0006355 "regulation of transcription, DNA-templated" evidence=IMP] InterPro:IPR001387 InterPro:IPR010982 Pfam:PF01381 PROSITE:PS50943 SMART:SM00530 EcoGene:EG12724 GO:GO:0006355 EMBL:U00096 EMBL:AP009048 Proteomes:UP000000318 Proteomes:UP000000625 GO:GO:0043565 GO:GO:0006351 EMBL:U18997 SUPFAM:SSF47413 CDD:cd00093 PIR:G65096 RefSeq:NP_417553.1 RefSeq:WP_000560266.1 PDB:5IFG PDBsum:5IFG ProteinModelPortal:P67701 SMR:P67701 BioGrid:4262401 IntAct:P67701 STRING:316385.ECDH10B_3257 PaxDb:P67701 PRIDE:P67701 EnsemblBacteria:AAC76117 EnsemblBacteria:BAE77132 GeneID:947593 KEGG:ecj:JW3053 KEGG:eco:b3082 PATRIC:fig|1411691.4.peg.3647 EchoBASE:EB2583 eggNOG:ENOG4108Z3N eggNOG:COG5499 HOGENOM:HOG000026115 KO:K18831 BioCyc:EcoCyc:G7601-MONOMER PRO:PR:P67701 Uniprot:P67701</t>
  </si>
  <si>
    <t>138/138</t>
  </si>
  <si>
    <t>0/138</t>
  </si>
  <si>
    <t>gene-ECD_RS15385</t>
  </si>
  <si>
    <t>ECD_RS15385</t>
  </si>
  <si>
    <t>ECD_02953</t>
  </si>
  <si>
    <t>rlmG</t>
  </si>
  <si>
    <t>WP_000018695.1</t>
  </si>
  <si>
    <t>23S rRNA (guanine(1835)-N(2))-methyltransferase RlmG</t>
  </si>
  <si>
    <t>UNIPROTKB|P42596 - symbol:rlmG "23S rRNA m2G1835 methyltransferase" species:83333 "Escherichia coli K-12" [GO:0005829 "cytosol" evidence=IBA] [GO:0052916 "23S rRNA (guanine(1835)-N(2))-methyltransferase activity" evidence=IDA] [GO:0070475 "rRNA base methylation" evidence=IMP] HAMAP:MF_01859 InterPro:IPR002052 InterPro:IPR007848 InterPro:IPR017237 Pfam:PF05175 PIRSF:PIRSF037565 EcoGene:EG12726 InterPro:IPR029063 GO:GO:0005829 EMBL:U00096 EMBL:AP009048 Proteomes:UP000000318 Proteomes:UP000000625 SUPFAM:SSF53335 EMBL:U18997 GO:GO:0003676 GO:GO:0070475 eggNOG:ENOG4105D8J eggNOG:COG2813 HOGENOM:HOG000246323 GO:GO:0052916 PANTHER:PTHR18895:SF6 PIR:A65097 RefSeq:NP_417555.4 RefSeq:WP_000018695.1 PDB:4DCM PDBsum:4DCM ProteinModelPortal:P42596 SMR:P42596 BioGrid:4260876 IntAct:P42596 STRING:316385.ECDH10B_3259 PaxDb:P42596 PRIDE:P42596 EnsemblBacteria:AAC76119 EnsemblBacteria:BAE77134 GeneID:947589 KEGG:ecj:JW5513 KEGG:eco:b3084 PATRIC:fig|511145.12.peg.3179 EchoBASE:EB2585 InParanoid:P42596 KO:K11391 PhylomeDB:P42596 BioCyc:EcoCyc:G7603-MONOMER BioCyc:MetaCyc:G7603-MONOMER BRENDA:2.1.1.174 PRO:PR:P42596 Uniprot:P42596</t>
  </si>
  <si>
    <t>378/378</t>
  </si>
  <si>
    <t>0/378</t>
  </si>
  <si>
    <t>gene-ECD_RS15390</t>
  </si>
  <si>
    <t>ECD_RS15390</t>
  </si>
  <si>
    <t>ECD_02954</t>
  </si>
  <si>
    <t>WP_001300832.1</t>
  </si>
  <si>
    <t>M48 family metallopeptidase</t>
  </si>
  <si>
    <t>UNIPROTKB|Q74GR5 - symbol:GSU0180 "Uncharacterized protein" species:243231 "Geobacter sulfurreducens PCA" [GO:0003674 "molecular_function" evidence=ND] [GO:0005575 "cellular_component" evidence=ND] [GO:0008150 "biological_process" evidence=ND] EMBL:AE017180 Proteomes:UP000000577 eggNOG:COG1451 KO:K07043 InterPro:IPR002725 Pfam:PF01863 eggNOG:ENOG4108VKG OMA:LCCYMEP HOGENOM:HOG000276637 OrthoDB:POG091H02J6 RefSeq:NP_951242.1 RefSeq:WP_010940855.1 STRING:243231.GSU0180 DNASU:2687819 EnsemblBacteria:AAR33515 GeneID:2687819 KEGG:gsu:GSU0180 PATRIC:fig|243231.5.peg.179 InParanoid:Q74GR5 BioCyc:GSUL243231:GH27-223-MONOMER Uniprot:Q74GR5</t>
  </si>
  <si>
    <t>108/162</t>
  </si>
  <si>
    <t>132/162</t>
  </si>
  <si>
    <t>gene-ECD_RS15410</t>
  </si>
  <si>
    <t>ECD_RS15410</t>
  </si>
  <si>
    <t>ECD_02958</t>
  </si>
  <si>
    <t>sstT</t>
  </si>
  <si>
    <t>WP_000211656.1</t>
  </si>
  <si>
    <t>serine/threonine transporter SstT</t>
  </si>
  <si>
    <t>UNIPROTKB|P0AGE4 - symbol:sstT species:83333 "Escherichia coli K-12" [GO:0016021 "integral component of membrane" evidence=IEA;IDA] [GO:0006865 "amino acid transport" evidence=IEA;IDA] [GO:0005295 "neutral amino acid:sodium symporter activity" evidence=IDA] [GO:0015175 "neutral amino acid transmembrane transporter activity" evidence=IDA] [GO:0032329 "serine transport" evidence=IEA;IDA] [GO:0055085 "transmembrane transport" evidence=IEA] [GO:0016020 "membrane" evidence=IEA] [GO:0015293 "symporter activity" evidence=IEA] [GO:0006810 "transport" evidence=IEA] [GO:0015826 "threonine transport" evidence=IEA] [GO:0005886 "plasma membrane" evidence=IEA;IDA] HAMAP:MF_01582 InterPro:IPR001991 InterPro:IPR023025 InterPro:IPR036458 Pfam:PF00375 EcoGene:EG12732 GO:GO:0016021 GO:GO:0005886 EMBL:U00096 EMBL:AP009048 Proteomes:UP000000318 Proteomes:UP000000625 GO:GO:0015175 GO:GO:0006865 Gene3D:1.10.3860.10 SUPFAM:SSF118215 PROSITE:PS00713 EMBL:U18997 EMBL:D13328 GO:GO:0015826 HOGENOM:HOG000218252 KO:K07862 GO:GO:0032329 eggNOG:ENOG4107QV7 eggNOG:COG3633 PIR:F65097 RefSeq:NP_417560.1 RefSeq:WP_000211655.1 ProteinModelPortal:P0AGE4 BioGrid:4260951 STRING:316385.ECDH10B_3265 TCDB:2.A.23.4.1 EPD:P0AGE4 PaxDb:P0AGE4 PRIDE:P0AGE4 EnsemblBacteria:AAC76124 EnsemblBacteria:BAE77139 GeneID:947605 KEGG:ecj:JW3060 KEGG:eco:b3089 PATRIC:fig|1411691.4.peg.3640 EchoBASE:EB2590 InParanoid:P0AGE4 PhylomeDB:P0AGE4 BioCyc:EcoCyc:YGJU-MONOMER BioCyc:MetaCyc:YGJU-MONOMER PRO:PR:P0AGE4 GO:GO:0005295 Uniprot:P0AGE4</t>
  </si>
  <si>
    <t>gene-ECD_RS15470</t>
  </si>
  <si>
    <t>ECD_RS15470</t>
  </si>
  <si>
    <t>ECD_02970</t>
  </si>
  <si>
    <t>WP_001301314.1</t>
  </si>
  <si>
    <t>DoxX family protein</t>
  </si>
  <si>
    <t>UNIPROTKB|P42619 - symbol:yqjF "DoxX family protein" species:83333 "Escherichia coli K-12" [GO:0005886 "plasma membrane" evidence=IDA] GO:GO:0016021 GO:GO:0005886 EMBL:U00096 EMBL:AP009048 Proteomes:UP000000318 Proteomes:UP000000625 EMBL:U18997 eggNOG:COG2259 InterPro:IPR032808 HOGENOM:HOG000198398 KO:K15977 Pfam:PF07681 RefSeq:NP_417572.2 RefSeq:WP_000732240.1 ProteinModelPortal:P42619 BioGrid:4259661 STRING:316385.ECDH10B_3277 PaxDb:P42619 PRIDE:P42619 EnsemblBacteria:AAC76136 EnsemblBacteria:BAE77151 GeneID:947608 KEGG:ecj:JW5850 KEGG:eco:b3101 PATRIC:fig|511145.12.peg.3197 EchoBASE:EB2601 EcoGene:EG12745 eggNOG:ENOG4108VBZ InParanoid:P42619 BioCyc:EcoCyc:G7615-MONOMER PRO:PR:P42619 Uniprot:P42619</t>
  </si>
  <si>
    <t>130/130</t>
  </si>
  <si>
    <t>0/130</t>
  </si>
  <si>
    <t>gene-ECD_RS15475</t>
  </si>
  <si>
    <t>ECD_RS15475</t>
  </si>
  <si>
    <t>ECD_02971</t>
  </si>
  <si>
    <t>WP_000531205.1</t>
  </si>
  <si>
    <t>glutathionyl-hydroquinone reductase YqjG</t>
  </si>
  <si>
    <t>UNIPROTKB|P42620 - symbol:yqjG "S-glutathionyl-(chloro)hydroquinone reductase" species:83333 "Escherichia coli K-12" [GO:0005737 "cytoplasm" evidence=IBA] [GO:0004364 "glutathione transferase activity" evidence=IBA] InterPro:IPR004045 InterPro:IPR016639 Pfam:PF13409 PIRSF:PIRSF015753 EcoGene:EG12746 GO:GO:0005737 GO:GO:0016491 EMBL:U00096 EMBL:AP009048 Proteomes:UP000000318 Proteomes:UP000000625 EMBL:U18997 InterPro:IPR036249 SUPFAM:SSF52833 GO:GO:0004364 InterPro:IPR010987 InterPro:IPR036282 SUPFAM:SSF47616 PROSITE:PS50405 HOGENOM:HOG000245143 KO:K07393 PANTHER:PTHR32419 PIR:C65099 RefSeq:NP_417573.1 RefSeq:WP_000531213.1 PDB:3R3E PDB:4G0I PDB:4G0K PDB:4G0L PDBsum:3R3E PDBsum:4G0I PDBsum:4G0K PDBsum:4G0L ProteinModelPortal:P42620 SMR:P42620 BioGrid:4260937 DIP:DIP-12888N IntAct:P42620 STRING:316385.ECDH10B_3278 PaxDb:P42620 PRIDE:P42620 EnsemblBacteria:AAC76137 EnsemblBacteria:BAE77152 GeneID:947615 KEGG:ecj:JW3073 KEGG:eco:b3102 PATRIC:fig|511145.12.peg.3198 EchoBASE:EB2602 eggNOG:ENOG4105CHF eggNOG:COG0435 InParanoid:P42620 PhylomeDB:P42620 BioCyc:EcoCyc:G7616-MONOMER BioCyc:MetaCyc:G7616-MONOMER PRO:PR:P42620 Uniprot:P42620</t>
  </si>
  <si>
    <t>325/328</t>
  </si>
  <si>
    <t>327/328</t>
  </si>
  <si>
    <t>gene-ECD_RS15495</t>
  </si>
  <si>
    <t>ECD_RS15495</t>
  </si>
  <si>
    <t>ECD_02975</t>
  </si>
  <si>
    <t>WP_000633576.1</t>
  </si>
  <si>
    <t>pirin family protein</t>
  </si>
  <si>
    <t>UNIPROTKB|P46852 - symbol:yhhW "quercetin 2,3-dioxygenase" species:83333 "Escherichia coli K-12" [GO:0008127 "quercetin 2,3-dioxygenase activity" evidence=IDA] UniPathway:UPA00724 Gene3D:2.60.120.10 InterPro:IPR014710 InterPro:IPR011051 SUPFAM:SSF51182 EMBL:U00096 EMBL:AP009048 Proteomes:UP000000318 Proteomes:UP000000625 GO:GO:0046872 EMBL:U18997 eggNOG:COG1741 KO:K06911 GO:GO:0008127 InterPro:IPR012093 InterPro:IPR003829 Pfam:PF02678 PIRSF:PIRSF006232 eggNOG:ENOG4105C2I PIR:B65140 RefSeq:NP_417896.1 RefSeq:WP_000639811.1 PDB:1TQ5 PDBsum:1TQ5 ProteinModelPortal:P46852 SMR:P46852 BioGrid:4261175 DIP:DIP-12356N IntAct:P46852 STRING:316385.ECDH10B_3612 PaxDb:P46852 PRIDE:P46852 DNASU:947945 EnsemblBacteria:AAC76464 EnsemblBacteria:BAE77854 GeneID:947945 KEGG:ecj:JW3402 KEGG:eco:b3439 PATRIC:fig|1411691.4.peg.3290 EchoBASE:EB2777 EcoGene:EG12943 HOGENOM:HOG000114205 InParanoid:P46852 PhylomeDB:P46852 BioCyc:EcoCyc:G7756-MONOMER BioCyc:MetaCyc:G7756-MONOMER EvolutionaryTrace:P46852 PRO:PR:P46852 Uniprot:P46852</t>
  </si>
  <si>
    <t>80/234</t>
  </si>
  <si>
    <t>131/234</t>
  </si>
  <si>
    <t>7/234</t>
  </si>
  <si>
    <t>gene-ECD_RS15500</t>
  </si>
  <si>
    <t>ECD_RS15500</t>
  </si>
  <si>
    <t>ECD_02976</t>
  </si>
  <si>
    <t>WP_001426206.1</t>
  </si>
  <si>
    <t>gene-ECD_RS15515</t>
  </si>
  <si>
    <t>ECD_RS15515</t>
  </si>
  <si>
    <t>ECD_02979</t>
  </si>
  <si>
    <t>WP_000622126.1</t>
  </si>
  <si>
    <t>UNIPROTKB|P42630 - symbol:tdcG "L-serine deaminase III" species:83333 "Escherichia coli K-12" [GO:0003941 "L-serine ammonia-lyase activity" evidence=IDA] [GO:0009063 "cellular amino acid catabolic process" evidence=IDA] InterPro:IPR004644 InterPro:IPR005131 Pfam:PF03315 UniPathway:UPA00052 EcoGene:EG12756 EMBL:U00096 EMBL:AP009048 Proteomes:UP000000318 Proteomes:UP000000625 GO:GO:0046872 EMBL:U18997 GO:GO:0006094 GO:GO:0051539 GO:GO:0009063 GO:GO:0070689 eggNOG:ENOG4105EJQ eggNOG:COG1760 KO:K01752 GO:GO:0003941 InterPro:IPR005130 Pfam:PF03313 Gene3D:3.30.1330.90 InterPro:IPR029009 SUPFAM:SSF143548 HOGENOM:HOG000036732 BRENDA:4.3.1.17 TIGRFAMs:TIGR00720 RefSeq:WP_000622126.1 RefSeq:YP_026204.1 ProteinModelPortal:P42630 SMR:P42630 BioGrid:4259263 DIP:DIP-10974N IntAct:P42630 STRING:316385.ECDH10B_3286 PaxDb:P42630 PRIDE:P42630 EnsemblBacteria:AAT48169 EnsemblBacteria:BAE77160 GeneID:2847724 KEGG:ecj:JW5520 KEGG:eco:b4471 PATRIC:fig|511145.12.peg.3206 EchoBASE:EB2610 InParanoid:P42630 PhylomeDB:P42630 BioCyc:EcoCyc:LSERINEDEAM3-MONOMER BioCyc:MetaCyc:LSERINEDEAM3-MONOMER PRO:PR:P42630 Uniprot:P42630</t>
  </si>
  <si>
    <t>gene-ECD_RS15590</t>
  </si>
  <si>
    <t>ECD_RS15590</t>
  </si>
  <si>
    <t>ECD_02994</t>
  </si>
  <si>
    <t>prlF</t>
  </si>
  <si>
    <t>WP_001300560.1</t>
  </si>
  <si>
    <t>type II toxin-antitoxin system antitoxin PrlF</t>
  </si>
  <si>
    <t>UNIPROTKB|P15373 - symbol:prlF "PrlF antitoxin" species:83333 "Escherichia coli K-12" [GO:0042802 "identical protein binding" evidence=IDA] [GO:0097351 "toxin-antitoxin pair type II binding" evidence=IPI] [GO:0019899 "enzyme binding" evidence=IDA] [GO:0001558 "regulation of cell growth" evidence=IMP] [GO:0045892 "negative regulation of transcription, DNA-templated" evidence=IDA] [GO:0003700 "DNA binding transcription factor activity" evidence=IDA] InterPro:IPR007159 InterPro:IPR031848 Pfam:PF15937 PROSITE:PS51740 GO:GO:0005737 GO:GO:0042802 GO:GO:0019899 GO:GO:0045892 GO:GO:0003700 GO:GO:0001558 EMBL:U00096 EMBL:AP009048 Proteomes:UP000000318 Proteomes:UP000000625 GO:GO:0003677 GO:GO:0006351 EMBL:U18997 eggNOG:COG2002 EMBL:M30178 GO:GO:0097351 EMBL:M32358 PIR:A35137 RefSeq:NP_417598.1 RefSeq:WP_001307405.1 ProteinModelPortal:P15373 SMR:P15373 BioGrid:4259492 IntAct:P15373 STRING:316385.ECDH10B_3302 PaxDb:P15373 PRIDE:P15373 EnsemblBacteria:AAC76163 EnsemblBacteria:BAE77176 GeneID:947639 KEGG:ecj:JW3098 KEGG:eco:b3129 PATRIC:fig|1411691.4.peg.3602 EchoBASE:EB0948 EcoGene:EG10955 eggNOG:ENOG4105ZEG HOGENOM:HOG000229555 InParanoid:P15373 KO:K19156 PhylomeDB:P15373 BioCyc:EcoCyc:EG10955-MONOMER BioCyc:MetaCyc:EG10955-MONOMER PRO:PR:P15373 Uniprot:P15373</t>
  </si>
  <si>
    <t>108/111</t>
  </si>
  <si>
    <t>110/111</t>
  </si>
  <si>
    <t>gene-ECD_RS15760</t>
  </si>
  <si>
    <t>ECD_RS15760</t>
  </si>
  <si>
    <t>ECD_03028</t>
  </si>
  <si>
    <t>mtr</t>
  </si>
  <si>
    <t>WP_000224351.1</t>
  </si>
  <si>
    <t>tryptophan permease</t>
  </si>
  <si>
    <t>UNIPROTKB|P0AAD2 - symbol:mtr species:83333 "Escherichia coli K-12" [GO:0005887 "integral component of plasma membrane" evidence=IDA] [GO:0005886 "plasma membrane" evidence=IDA] [GO:0015827 "tryptophan transport" evidence=IEA;IGI] [GO:0005300 "high-affinity tryptophan transmembrane transporter activity" evidence=IDA] [GO:0003333 "amino acid transmembrane transport" evidence=IDA] [GO:0015293 "symporter activity" evidence=IDA] [GO:0022804 "active transmembrane transporter activity" evidence=EXP] InterPro:IPR013059 InterPro:IPR018227 Pfam:PF03222 PRINTS:PR00166 GO:GO:0005886 GO:GO:0005887 EMBL:U00096 EMBL:AP009048 Proteomes:UP000000318 Proteomes:UP000000625 GO:GO:0015293 EMBL:U18997 eggNOG:COG0814 GO:GO:0003333 EMBL:M59862 EMBL:M58338 PIR:A39187 RefSeq:NP_417630.1 RefSeq:WP_000224351.1 ProteinModelPortal:P0AAD2 BioGrid:4259278 STRING:316385.ECDH10B_3334 TCDB:2.A.42.1.2 PaxDb:P0AAD2 PRIDE:P0AAD2 EnsemblBacteria:AAC76195 EnsemblBacteria:BAE77207 GeneID:947675 KEGG:ecj:JW3130 KEGG:eco:b3161 PATRIC:fig|1411691.4.peg.3569 EchoBASE:EB0612 EcoGene:EG10617 eggNOG:ENOG4105CIC HOGENOM:HOG000269674 InParanoid:P0AAD2 KO:K03835 PhylomeDB:P0AAD2 BioCyc:EcoCyc:MTR-MONOMER BioCyc:MetaCyc:MTR-MONOMER PRO:PR:P0AAD2 GO:GO:0022804 GO:GO:0005300 InterPro:IPR013061 PANTHER:PTHR32195 TIGRFAMs:TIGR00837 PROSITE:PS00594 Uniprot:P0AAD2</t>
  </si>
  <si>
    <t>gene-ECD_RS15815</t>
  </si>
  <si>
    <t>ECD_RS15815</t>
  </si>
  <si>
    <t>ECD_t00057</t>
  </si>
  <si>
    <t>tRNA-Met</t>
  </si>
  <si>
    <t>gene-ECD_RS15995</t>
  </si>
  <si>
    <t>ECD_RS15995</t>
  </si>
  <si>
    <t>ECD_03072</t>
  </si>
  <si>
    <t>yrbL</t>
  </si>
  <si>
    <t>WP_000620405.1</t>
  </si>
  <si>
    <t>PhoP regulatory network protein YrbL</t>
  </si>
  <si>
    <t>gene-ECD_RS16015</t>
  </si>
  <si>
    <t>ECD_RS16015</t>
  </si>
  <si>
    <t>ECD_03076</t>
  </si>
  <si>
    <t>WP_001299745.1</t>
  </si>
  <si>
    <t>TIGR01212 family radical SAM protein</t>
  </si>
  <si>
    <t>UNIPROTKB|P0ADW6 - symbol:yhcC "radical SAM family oxidoreductase" species:83333 "Escherichia coli K-12" [GO:0051539 "4 iron, 4 sulfur cluster binding" evidence=IDA] [GO:0051536 "iron-sulfur cluster binding" evidence=IEA] InterPro:IPR005911 InterPro:IPR006638 InterPro:IPR007197 InterPro:IPR013785 Pfam:PF04055 SMART:SM00729 GO:GO:0005737 GO:GO:0003824 Gene3D:3.20.20.70 EMBL:U00096 EMBL:AP009048 Proteomes:UP000000318 Proteomes:UP000000625 GO:GO:0046872 EMBL:U18997 GO:GO:0051539 InterPro:IPR032432 Pfam:PF16199 eggNOG:COG1242 KO:K07139 SFLD:SFLDG01091 TIGRFAMs:TIGR01212 EMBL:L20253 PIR:E65112 RefSeq:NP_417678.1 RefSeq:WP_001299745.1 ProteinModelPortal:P0ADW6 SMR:P0ADW6 BioGrid:4262426 DIP:DIP-48274N IntAct:P0ADW6 MINT:MINT-1252681 PaxDb:P0ADW6 PRIDE:P0ADW6 EnsemblBacteria:AAC76243 EnsemblBacteria:BAE77255 GeneID:947733 KEGG:ecj:JW3178 KEGG:eco:b3211 PATRIC:fig|1411691.4.peg.3518 EchoBASE:EB2660 EcoGene:EG12809 eggNOG:ENOG4105N5T HOGENOM:HOG000027270 InParanoid:P0ADW6 PhylomeDB:P0ADW6 BioCyc:EcoCyc:G7669-MONOMER PRO:PR:P0ADW6 Uniprot:P0ADW6</t>
  </si>
  <si>
    <t>309/309</t>
  </si>
  <si>
    <t>0/309</t>
  </si>
  <si>
    <t>gene-ECD_RS16125</t>
  </si>
  <si>
    <t>ECD_RS16125</t>
  </si>
  <si>
    <t>ECD_03098</t>
  </si>
  <si>
    <t>yhcN</t>
  </si>
  <si>
    <t>WP_001295273.1</t>
  </si>
  <si>
    <t>peroxide/acid stress response protein YhcN</t>
  </si>
  <si>
    <t>UNIPROTKB|P64614 - symbol:yhcN "stress-induced protein" species:83333 "Escherichia coli K-12" [GO:0071468 "cellular response to acidic pH" evidence=IEP] [GO:0070301 "cellular response to hydrogen peroxide" evidence=IMP] [GO:0044011 "single-species biofilm formation on inanimate substrate" evidence=IMP] GO:GO:0070301 EMBL:U00096 EMBL:AP009048 Proteomes:UP000000318 Proteomes:UP000000625 EMBL:U18997 GO:GO:0042597 GO:GO:0044011 GO:GO:0071468 HOGENOM:HOG000117400 Gene3D:3.30.1660.10 InterPro:IPR025543 InterPro:IPR010854 InterPro:IPR036275 Pfam:PF07338 SUPFAM:SSF159871 RefSeq:NP_417705.2 RefSeq:WP_000695690.1 ProteinModelPortal:P64614 SMR:P64614 BioGrid:4259435 STRING:316385.ECDH10B_3415 PaxDb:P64614 PRIDE:P64614 EnsemblBacteria:AAC76270 EnsemblBacteria:BAE77281 GeneID:947835 KEGG:ecj:JW5540 KEGG:eco:b3238 PATRIC:fig|511145.12.peg.3335 EchoBASE:EB2671 EcoGene:EG12820 eggNOG:ENOG4105RID eggNOG:ENOG4111Z93 BioCyc:EcoCyc:G7683-MONOMER PRO:PR:P64614 Uniprot:P64614</t>
  </si>
  <si>
    <t>78/87</t>
  </si>
  <si>
    <t>0/87</t>
  </si>
  <si>
    <t>gene-ECD_RS16130</t>
  </si>
  <si>
    <t>ECD_RS16130</t>
  </si>
  <si>
    <t>ECD_03099</t>
  </si>
  <si>
    <t>WP_001029005.1</t>
  </si>
  <si>
    <t>gene-ECD_RS16135</t>
  </si>
  <si>
    <t>ECD_RS16135</t>
  </si>
  <si>
    <t>ECD_03100</t>
  </si>
  <si>
    <t>aaeB</t>
  </si>
  <si>
    <t>WP_000510980.1</t>
  </si>
  <si>
    <t>p-hydroxybenzoic acid efflux pump subunit AaeB</t>
  </si>
  <si>
    <t>UNIPROTKB|P46481 - symbol:aaeB species:83333 "Escherichia coli K-12" [GO:0006810 "transport" evidence=IEA;IMP] [GO:0046942 "carboxylic acid transport" evidence=IMP] [GO:0005886 "plasma membrane" evidence=IEA;IDA] [GO:0016021 "integral component of membrane" evidence=IEA] [GO:0016020 "membrane" evidence=IEA] HAMAP:MF_01545 InterPro:IPR006726 InterPro:IPR023706 Pfam:PF04632 EcoGene:EG12822 GO:GO:0016021 GO:GO:0005886 EMBL:U00096 EMBL:AP009048 Proteomes:UP000000318 Proteomes:UP000000625 EMBL:U18997 GO:GO:0046942 GO:GO:0006810 PIR:B65116 RefSeq:NP_417707.1 ProteinModelPortal:P46481 BioGrid:4263393 IntAct:P46481 STRING:316407.85676033 TCDB:2.A.85.1.2 PaxDb:P46481 PRIDE:P46481 EnsemblBacteria:AAC76272 EnsemblBacteria:BAE77283 GeneID:947747 KEGG:ecj:JW3209 KEGG:eco:b3240 PATRIC:fig|511145.12.peg.3337 EchoBASE:EB2673 eggNOG:ENOG4107Z11 eggNOG:COG1289 HOGENOM:HOG000268026 InParanoid:P46481 KO:K03468 PhylomeDB:P46481 BioCyc:EcoCyc:G7685-MONOMER BioCyc:MetaCyc:G7685-MONOMER PRO:PR:P46481 PANTHER:PTHR30509:SF10 Uniprot:P46481</t>
  </si>
  <si>
    <t>650/655</t>
  </si>
  <si>
    <t>652/655</t>
  </si>
  <si>
    <t>0/655</t>
  </si>
  <si>
    <t>gene-ECD_RS16255</t>
  </si>
  <si>
    <t>ECD_RS16255</t>
  </si>
  <si>
    <t>ECD_03120</t>
  </si>
  <si>
    <t>yhdJ</t>
  </si>
  <si>
    <t>WP_001258917.1</t>
  </si>
  <si>
    <t>adenine-specific DNA-methyltransferase</t>
  </si>
  <si>
    <t>UNIPROTKB|P28638 - symbol:yhdJ "DNA adenine methyltransferase" species:83333 "Escherichia coli K-12" [GO:0032775 "DNA methylation on adenine" evidence=IEA] [GO:0009007 "site-specific DNA-methyltransferase (adenine-specific) activity" evidence=IDA] InterPro:IPR001091 InterPro:IPR002052 InterPro:IPR002941 Pfam:PF01555 PRINTS:PR00508 PROSITE:PS00092 InterPro:IPR029063 EMBL:U00096 EMBL:AP009048 Proteomes:UP000000318 Proteomes:UP000000625 GO:GO:0003677 SUPFAM:SSF53335 EMBL:U18997 GO:GO:0008170 GO:GO:0009007 EMBL:M95784 EMBL:J03245 PIR:H65118 RefSeq:NP_417728.4 RefSeq:WP_001258895.1 ProteinModelPortal:P28638 SMR:P28638 BioGrid:4262450 DIP:DIP-12296N IntAct:P28638 STRING:316385.ECDH10B_3437 REBASE:3885 PaxDb:P28638 PRIDE:P28638 EnsemblBacteria:AAC76294 EnsemblBacteria:BAE77303 GeneID:947695 KEGG:ecj:JW5543 KEGG:eco:b3262 PATRIC:fig|511145.12.peg.3361 EchoBASE:EB1461 EcoGene:EG11498 eggNOG:ENOG4105CEC eggNOG:COG0863 HOGENOM:HOG000125330 InParanoid:P28638 KO:K07319 PhylomeDB:P28638 BioCyc:EcoCyc:EG11498-MONOMER BioCyc:MetaCyc:EG11498-MONOMER PRO:PR:P28638 Uniprot:P28638</t>
  </si>
  <si>
    <t>288/294</t>
  </si>
  <si>
    <t>290/294</t>
  </si>
  <si>
    <t>gene-ECD_RS16305</t>
  </si>
  <si>
    <t>ECD_RS16305</t>
  </si>
  <si>
    <t>ECD_03129</t>
  </si>
  <si>
    <t>WP_000078349.1</t>
  </si>
  <si>
    <t>UNIPROTKB|P45769 - symbol:yhdZ "putative periplasmic binding protein ABC superfamily" species:83333 "Escherichia coli K-12" [GO:0099133 "ATP hydrolysis coupled anion transmembrane transport" evidence=IEA] [GO:0015424 "amino acid-transporting ATPase activity" evidence=IEA] [GO:0003333 "amino acid transmembrane transport" evidence=IEA] [GO:0016887 "ATPase activity" evidence=IEA] [GO:0005886 "plasma membrane" evidence=IEA] [GO:0016020 "membrane" evidence=IEA] [GO:0006865 "amino acid transport" evidence=IEA] [GO:0006810 "transport" evidence=IEA] [GO:0005524 "ATP binding" evidence=IEA] [GO:0000166 "nucleotide binding" evidence=IEA] InterPro:IPR003439 InterPro:IPR017871 InterPro:IPR030679 Pfam:PF00005 PIRSF:PIRSF039085 PROSITE:PS00211 PROSITE:PS50893 InterPro:IPR003593 InterPro:IPR027417 SUPFAM:SSF52540 GO:GO:0005886 GO:GO:0005524 EMBL:U00096 EMBL:AP009048 Proteomes:UP000000318 Proteomes:UP000000625 EMBL:U18997 SMART:SM00382 eggNOG:ENOG4105CDA eggNOG:COG1126 GO:GO:0015424 TCDB:3.A.1.3.26 PIR:A65120 RefSeq:NP_417737.1 RefSeq:WP_000078349.1 ProteinModelPortal:P45769 SMR:P45769 BioGrid:4262453 IntAct:P45769 STRING:316385.ECDH10B_3446 EPD:P45769 PaxDb:P45769 PRIDE:P45769 EnsemblBacteria:AAC76303 EnsemblBacteria:BAE77312 GeneID:947763 KEGG:ecj:JW3239 KEGG:eco:b3271 PATRIC:fig|1411691.4.peg.3456 EchoBASE:EB2686 EcoGene:EG12837 InParanoid:P45769 KO:K09972 PhylomeDB:P45769 BioCyc:EcoCyc:YHDZ-MONOMER PRO:PR:P45769 Uniprot:P45769</t>
  </si>
  <si>
    <t>252/252</t>
  </si>
  <si>
    <t>0/252</t>
  </si>
  <si>
    <t>gene-ECD_RS16375</t>
  </si>
  <si>
    <t>ECD_RS16375</t>
  </si>
  <si>
    <t>ECD_03136</t>
  </si>
  <si>
    <t>dprA</t>
  </si>
  <si>
    <t>WP_000228551.1</t>
  </si>
  <si>
    <t>DNA-protecting protein DprA</t>
  </si>
  <si>
    <t>UNIPROTKB|Q9KVU1 - symbol:VC_0048 "Smf protein" species:243277 "Vibrio cholerae O1 biovar El Tor str. N16961" [GO:0008150 "biological_process" evidence=ND] InterPro:IPR003488 Pfam:PF02481 EMBL:AE003852 Proteomes:UP000000584 GO:GO:0009294 eggNOG:ENOG4105C79 eggNOG:COG0758 KO:K04096 PANTHER:PTHR43022 TIGRFAMs:TIGR00732 OMA:SEMPFGW PIR:G82369 RefSeq:NP_229707.1 RefSeq:WP_000654772.1 ProteinModelPortal:Q9KVU1 STRING:243277.VC0048 DNASU:2614415 EnsemblBacteria:AAF93226 GeneID:2614415 KEGG:vch:VC0048 PATRIC:fig|243277.26.peg.47 BioCyc:VCHO:VC0048-MONOMER Uniprot:Q9KVU1</t>
  </si>
  <si>
    <t>153/310</t>
  </si>
  <si>
    <t>196/310</t>
  </si>
  <si>
    <t>5/310</t>
  </si>
  <si>
    <t>gene-ECD_RS16405</t>
  </si>
  <si>
    <t>ECD_RS16405</t>
  </si>
  <si>
    <t>ECD_03142</t>
  </si>
  <si>
    <t>WP_000092696.1</t>
  </si>
  <si>
    <t>alternative ribosome-rescue factor ArfA</t>
  </si>
  <si>
    <t>UNIPROTKB|P36675 - symbol:arfA "alternative ribosome-rescue factor A" species:83333 "Escherichia coli K-12" [GO:0000049 "tRNA binding" evidence=IDA] [GO:0043023 "ribosomal large subunit binding" evidence=IDA] [GO:0072344 "rescue of stalled ribosome" evidence=IGI;IDA] InterPro:IPR005589 Pfam:PF03889 EMBL:U00096 EMBL:AP009048 Proteomes:UP000000318 Proteomes:UP000000625 EMBL:U18997 GO:GO:0000049 GO:GO:0019843 EMBL:L29458 PIR:I67891 RefSeq:WP_000092696.1 RefSeq:YP_588467.1 PDB:5H5U PDB:5MDV PDB:5MDW PDB:5MDY PDB:5MGP PDB:5U4I PDB:5U4J PDB:5U9F PDB:5U9G PDBsum:5H5U PDBsum:5MDV PDBsum:5MDW PDBsum:5MDY PDBsum:5MGP PDBsum:5U4I PDBsum:5U4J PDBsum:5U9F PDBsum:5U9G ProteinModelPortal:P36675 SMR:P36675 BioGrid:4259344 STRING:316385.ECDH10B_3466 PaxDb:P36675 PRIDE:P36675 EnsemblBacteria:ABD18700 EnsemblBacteria:BAE78000 GeneID:1450289 KEGG:ecj:JW3253 KEGG:eco:b4550 PATRIC:fig|1411691.4.peg.3440 EchoBASE:EB1911 EcoGene:EG11968 eggNOG:ENOG4105VCN eggNOG:COG3036 HOGENOM:HOG000000578 InParanoid:P36675 KO:K09890 BioCyc:EcoCyc:MONOMER0-2687 PRO:PR:P36675 GO:GO:0043023 GO:GO:0072344 Uniprot:P36675</t>
  </si>
  <si>
    <t>gene-ECD_RS16635</t>
  </si>
  <si>
    <t>ECD_RS16635</t>
  </si>
  <si>
    <t>ECD_03188</t>
  </si>
  <si>
    <t>bfd</t>
  </si>
  <si>
    <t>WP_000289085.1</t>
  </si>
  <si>
    <t>bacterioferritin-associated ferredoxin</t>
  </si>
  <si>
    <t>UNIPROTKB|P0AE56 - symbol:bfd "bacterioferritin-associated ferredoxin" species:83333 "Escherichia coli K-12" [GO:0005515 "protein binding" evidence=IPI] [GO:0051537 "2 iron, 2 sulfur cluster binding" evidence=IDA] EcoGene:EG11181 Pfam:PF04324 GO:GO:0055114 EMBL:U00096 EMBL:AP009048 Proteomes:UP000000318 Proteomes:UP000000625 GO:GO:0046872 EMBL:U18997 GO:GO:0051537 EMBL:M27176 EMBL:AF058450 PIR:JV0033 RefSeq:NP_417796.1 RefSeq:WP_000289085.1 ProteinModelPortal:P0AE56 SMR:P0AE56 BioGrid:4262467 IntAct:P0AE56 STRING:316385.ECDH10B_3512 PaxDb:P0AE56 PRIDE:P0AE56 EnsemblBacteria:AAC76362 EnsemblBacteria:BAE77954 GeneID:947836 KEGG:ecj:JW3299 KEGG:eco:b3337 PATRIC:fig|1411691.4.peg.3394 EchoBASE:EB1168 eggNOG:ENOG4105W53 eggNOG:COG2906 HOGENOM:HOG000262408 InParanoid:P0AE56 KO:K02192 PhylomeDB:P0AE56 BioCyc:EcoCyc:EG11181-MONOMER PRO:PR:P0AE56 InterPro:IPR007419 Uniprot:P0AE56</t>
  </si>
  <si>
    <t>64/64</t>
  </si>
  <si>
    <t>0/64</t>
  </si>
  <si>
    <t>gene-ECD_RS16685</t>
  </si>
  <si>
    <t>ECD_RS16685</t>
  </si>
  <si>
    <t>ECD_03198</t>
  </si>
  <si>
    <t>fkpA</t>
  </si>
  <si>
    <t>WP_000838261.1</t>
  </si>
  <si>
    <t>FKBP-type peptidyl-prolyl cis-trans isomerase</t>
  </si>
  <si>
    <t>UNIPROTKB|P45523 - symbol:fkpA species:83333 "Escherichia coli K-12" [GO:0005515 "protein binding" evidence=IPI] [GO:0042026 "protein refolding" evidence=IDA] [GO:0000413 "protein peptidyl-prolyl isomerization" evidence=IEA] [GO:0006457 "protein folding" evidence=IEA] [GO:0030288 "outer membrane-bounded periplasmic space" evidence=IDA] InterPro:IPR000774 InterPro:IPR036944 Pfam:PF01346 InterPro:IPR001179 Pfam:PF00254 EMBL:U00096 EMBL:AP009048 Proteomes:UP000000318 Proteomes:UP000000625 EMBL:U18997 GO:GO:0030288 PROSITE:PS50059 GO:GO:0042026 GO:GO:0003755 BRENDA:5.2.1.8 PDB:4QCC PDBsum:4QCC eggNOG:COG0545 InterPro:IPR023566 PANTHER:PTHR43811 EMBL:L28082 PIR:I65035 RefSeq:NP_417806.1 RefSeq:WP_000838250.1 PDB:1Q6H PDB:1Q6I PDB:1Q6U PDBsum:1Q6H PDBsum:1Q6I PDBsum:1Q6U ProteinModelPortal:P45523 SMR:P45523 BioGrid:4263165 DIP:DIP-9625N IntAct:P45523 MINT:MINT-1228098 STRING:316385.ECDH10B_3522 SWISS-2DPAGE:P45523 EPD:P45523 PaxDb:P45523 PRIDE:P45523 EnsemblBacteria:AAC76372 EnsemblBacteria:BAE77944 GeneID:947850 KEGG:ecj:JW3309 KEGG:eco:b3347 PATRIC:fig|1411691.4.peg.3384 EchoBASE:EB2737 EcoGene:EG12900 eggNOG:ENOG4108V1T HOGENOM:HOG000154888 InParanoid:P45523 KO:K03772 PhylomeDB:P45523 BioCyc:EcoCyc:G7716-MONOMER EvolutionaryTrace:P45523 PRO:PR:P45523 Gene3D:1.10.287.460 Uniprot:P45523</t>
  </si>
  <si>
    <t>gene-ECD_RS16775</t>
  </si>
  <si>
    <t>ECD_RS16775</t>
  </si>
  <si>
    <t>ECD_03214</t>
  </si>
  <si>
    <t>ppiA</t>
  </si>
  <si>
    <t>WP_000477227.1</t>
  </si>
  <si>
    <t>peptidylprolyl isomerase A</t>
  </si>
  <si>
    <t>UNIPROTKB|P0AFL3 - symbol:ppiA "peptidyl-prolyl cis-trans isomerase A (rotamase A)" species:83333 "Escherichia coli K-12" [GO:0003755 "peptidyl-prolyl cis-trans isomerase activity" evidence=IEA;IDA] [GO:0006457 "protein folding" evidence=IEA] [GO:0030288 "outer membrane-bounded periplasmic space" evidence=IDA] InterPro:IPR002130 InterPro:IPR020892 InterPro:IPR024936 Pfam:PF00160 PIRSF:PIRSF001467 PRINTS:PR00153 PROSITE:PS00170 PROSITE:PS50072 GO:GO:0006457 EMBL:U00096 EMBL:AP009048 Proteomes:UP000000318 Proteomes:UP000000625 EMBL:U18997 GO:GO:0030288 EMBL:M32354 eggNOG:COG0652 GO:GO:0003755 Gene3D:2.40.100.10 InterPro:IPR029000 SUPFAM:SSF50891 KO:K03767 EMBL:M28363 EMBL:M55429 DrugBank:DB08168 HOGENOM:HOG000065978 PIR:A37964 RefSeq:NP_417822.1 RefSeq:WP_000477225.1 PDB:1CLH PDB:1J2A PDB:1V9T PDB:1VAI PDBsum:1CLH PDBsum:1J2A PDBsum:1V9T PDBsum:1VAI ProteinModelPortal:P0AFL3 SMR:P0AFL3 BioGrid:4261085 DIP:DIP-48080N IntAct:P0AFL3 STRING:316385.ECDH10B_3539 SWISS-2DPAGE:P0AFL3 EPD:P0AFL3 PaxDb:P0AFL3 PRIDE:P0AFL3 EnsemblBacteria:AAC76388 EnsemblBacteria:BAE77927 GeneID:947870 KEGG:ecj:JW3326 KEGG:eco:b3363 PATRIC:fig|1411691.4.peg.3367 EchoBASE:EB0750 EcoGene:EG10757 eggNOG:ENOG4108R5K InParanoid:P0AFL3 PhylomeDB:P0AFL3 BioCyc:EcoCyc:EG10757-MONOMER BioCyc:MetaCyc:EG10757-MONOMER EvolutionaryTrace:P0AFL3 PRO:PR:P0AFL3 Uniprot:P0AFL3</t>
  </si>
  <si>
    <t>189/190</t>
  </si>
  <si>
    <t>gene-ECD_RS17165</t>
  </si>
  <si>
    <t>ECD_RS17165</t>
  </si>
  <si>
    <t>ECD_03290</t>
  </si>
  <si>
    <t>WP_000639811.1</t>
  </si>
  <si>
    <t>quercetin 2,3-dioxygenase</t>
  </si>
  <si>
    <t>gene-ECD_RS17175</t>
  </si>
  <si>
    <t>ECD_RS17175</t>
  </si>
  <si>
    <t>ECD_03292</t>
  </si>
  <si>
    <t>yhhY</t>
  </si>
  <si>
    <t>WP_001295206.1</t>
  </si>
  <si>
    <t>N-acetyltransferase</t>
  </si>
  <si>
    <t>UNIPROTKB|P46854 - symbol:yhhY "N-acetyltransferase" species:83333 "Escherichia coli K-12" [GO:0006474 "N-terminal protein amino acid acetylation" evidence=IBA] [GO:0031248 "protein acetyltransferase complex" evidence=IBA] [GO:0004596 "peptide alpha-N-acetyltransferase activity" evidence=IBA] [GO:0008080 "N-acetyltransferase activity" evidence=IDA] InterPro:IPR000182 Pfam:PF00583 PROSITE:PS51186 EMBL:U00096 EMBL:AP009048 Proteomes:UP000000318 Proteomes:UP000000625 EMBL:U18997 PIR:D65140 RefSeq:NP_417898.1 RefSeq:WP_001295206.1 ProteinModelPortal:P46854 SMR:P46854 BioGrid:4259623 IntAct:P46854 STRING:316385.ECDH10B_3615 PaxDb:P46854 PRIDE:P46854 EnsemblBacteria:AAC76466 EnsemblBacteria:BAE77852 GeneID:947943 KEGG:ecj:JW3405 KEGG:eco:b3441 PATRIC:fig|511145.12.peg.3538 EchoBASE:EB2779 EcoGene:EG12945 eggNOG:ENOG4105WCN eggNOG:COG0454 HOGENOM:HOG000078525 InParanoid:P46854 KO:K03825 PhylomeDB:P46854 BioCyc:EcoCyc:G7758-MONOMER PRO:PR:P46854 GO:GO:0031248 GO:GO:0008080 GO:GO:0004596 GO:GO:0050176 GO:GO:0006474 InterPro:IPR016181 SUPFAM:SSF55729 Uniprot:P46854</t>
  </si>
  <si>
    <t>162/162</t>
  </si>
  <si>
    <t>gene-ECD_RS17200</t>
  </si>
  <si>
    <t>ECD_RS17200</t>
  </si>
  <si>
    <t>ECD_03297</t>
  </si>
  <si>
    <t>WP_000825996.1</t>
  </si>
  <si>
    <t>DUF2756 family protein</t>
  </si>
  <si>
    <t>gene-ECD_RS17325</t>
  </si>
  <si>
    <t>ECD_RS17325</t>
  </si>
  <si>
    <t>ECD_03320</t>
  </si>
  <si>
    <t>WP_001100469.1</t>
  </si>
  <si>
    <t>7-cyano-7-deazaguanine/7-aminomethyl-7-deazaguanine transporter</t>
  </si>
  <si>
    <t>UNIPROTKB|P37619 - symbol:yhhQ "conserved inner membrane protein" species:83333 "Escherichia coli K-12" [GO:0005886 "plasma membrane" evidence=IDA] InterPro:IPR003744 Pfam:PF02592 GO:GO:0016021 GO:GO:0005886 EMBL:U00039 EMBL:U00096 EMBL:AP009048 Proteomes:UP000000318 Proteomes:UP000000625 PIR:S47690 RefSeq:NP_417928.1 RefSeq:WP_001100469.1 ProteinModelPortal:P37619 STRING:316385.ECDH10B_3645 PaxDb:P37619 PRIDE:P37619 EnsemblBacteria:AAC76496 EnsemblBacteria:BAE77822 GeneID:947984 KEGG:ecj:JW3436 KEGG:eco:b3471 PATRIC:fig|1411691.4.peg.3254 EchoBASE:EB2131 EcoGene:EG12217 eggNOG:ENOG4105EX9 eggNOG:COG1738 HOGENOM:HOG000284591 InParanoid:P37619 KO:K09125 PhylomeDB:P37619 BioCyc:EcoCyc:EG12217-MONOMER PRO:PR:P37619 GO:GO:1990397 HAMAP:MF_02088 PANTHER:PTHR34300 TIGRFAMs:TIGR00697 Uniprot:P37619</t>
  </si>
  <si>
    <t>gene-ECD_RS17405</t>
  </si>
  <si>
    <t>ECD_RS17405</t>
  </si>
  <si>
    <t>ECD_03336</t>
  </si>
  <si>
    <t>rbbA</t>
  </si>
  <si>
    <t>WP_000149156.1</t>
  </si>
  <si>
    <t>ribosome-associated ATPase/putative transporter RbbA</t>
  </si>
  <si>
    <t>UNIPROTKB|P37624 - symbol:rbbA "ribosome-associated ATPase" species:83333 "Escherichia coli K-12" [GO:0022627 "cytosolic small ribosomal subunit" evidence=IDA] [GO:0060187 "cell pole" evidence=IDA] [GO:0043024 "ribosomal small subunit binding" evidence=IDA] [GO:0005515 "protein binding" evidence=IPI] [GO:0016887 "ATPase activity" evidence=IDA] [GO:0045727 "positive regulation of translation" evidence=IDA] [GO:0042623 "ATPase activity, coupled" evidence=IDA] [GO:0005886 "plasma membrane" evidence=IDA] [GO:0016020 "membrane" evidence=IDA] InterPro:IPR000412 InterPro:IPR003439 InterPro:IPR017871 Pfam:PF00005 PROSITE:PS00211 PROSITE:PS50893 PROSITE:PS51012 InterPro:IPR003593 InterPro:IPR027417 SUPFAM:SSF52540 GO:GO:0005886 GO:GO:0005524 GO:GO:0016020 EMBL:U00039 EMBL:U00096 EMBL:AP009048 Proteomes:UP000000318 Proteomes:UP000000625 GO:GO:0016887 GO:GO:0006810 SMART:SM00382 eggNOG:COG1131 GO:GO:0043024 eggNOG:COG0842 GO:GO:0043190 GO:GO:0045727 GO:GO:0060187 GO:GO:0042623 GO:GO:0022627 PIR:A65146 RefSeq:WP_000149156.1 RefSeq:YP_026225.1 ProteinModelPortal:P37624 SMR:P37624 BioGrid:4259649 DIP:DIP-12363N IntAct:P37624 STRING:316385.ECDH10B_3661 PaxDb:P37624 PRIDE:P37624 EnsemblBacteria:AAT48187 EnsemblBacteria:BAE77807 GeneID:947998 KEGG:ecj:JW5676 KEGG:eco:b3486 PATRIC:fig|1411691.4.peg.3238 EchoBASE:EB2136 EcoGene:EG12223 eggNOG:ENOG4105CJ1 HOGENOM:HOG000014886 InParanoid:P37624 KO:K13926 PhylomeDB:P37624 BioCyc:EcoCyc:YHIH-MONOMER PRO:PR:P37624 Uniprot:P37624</t>
  </si>
  <si>
    <t>911/911</t>
  </si>
  <si>
    <t>0/911</t>
  </si>
  <si>
    <t>gene-ECD_RS17410</t>
  </si>
  <si>
    <t>ECD_RS17410</t>
  </si>
  <si>
    <t>ECD_03337</t>
  </si>
  <si>
    <t>WP_000361491.1</t>
  </si>
  <si>
    <t>UNIPROTKB|P37626 - symbol:yhiI "putative HlyD family secretion protein" species:83333 "Escherichia coli K-12" [GO:0005887 "integral component of plasma membrane" evidence=RCA] [GO:0005886 "plasma membrane" evidence=IDA] InterPro:IPR003997 PRINTS:PR01490 EcoGene:EG12224 GO:GO:0005886 EMBL:U00039 EMBL:U00096 EMBL:AP009048 Proteomes:UP000000318 Proteomes:UP000000625 GO:GO:0009306 eggNOG:ENOG4105D0S eggNOG:ENOG410XPU6 KO:K01993 TCDB:3.A.1.105.16 PIR:S47707 RefSeq:NP_417944.1 RefSeq:WP_000361477.1 ProteinModelPortal:P37626 SMR:P37626 BioGrid:4262514 DIP:DIP-12364N IntAct:P37626 STRING:316407.85676556 PaxDb:P37626 PRIDE:P37626 EnsemblBacteria:AAC76512 EnsemblBacteria:BAE77806 GeneID:948003 KEGG:ecj:JW3454 KEGG:eco:b3487 PATRIC:fig|1411691.4.peg.3237 EchoBASE:EB2137 HOGENOM:HOG000125792 InParanoid:P37626 PhylomeDB:P37626 BioCyc:EcoCyc:EG12224-MONOMER PRO:PR:P37626 Uniprot:P37626</t>
  </si>
  <si>
    <t>354/355</t>
  </si>
  <si>
    <t>gene-ECD_RS17560</t>
  </si>
  <si>
    <t>ECD_RS17560</t>
  </si>
  <si>
    <t>ECD_03362</t>
  </si>
  <si>
    <t>WP_000024872.1</t>
  </si>
  <si>
    <t>multidrug efflux pump RND permease MdtF</t>
  </si>
  <si>
    <t>UNIPROTKB|P37637 - symbol:mdtF species:83333 "Escherichia coli K-12" [GO:0005215 "transporter activity" evidence=IMP] [GO:0006855 "drug transmembrane transport" evidence=IMP] [GO:0005886 "plasma membrane" evidence=IDA] [GO:0016020 "membrane" evidence=IDA] InterPro:IPR001036 InterPro:IPR004764 Pfam:PF00873 PRINTS:PR00702 GO:GO:0016021 GO:GO:0005886 GO:GO:0016020 EMBL:U00039 EMBL:U00096 EMBL:AP009048 Proteomes:UP000000318 Proteomes:UP000000625 GO:GO:0046677 GO:GO:0005215 GO:GO:0006855 eggNOG:ENOG4105BZS eggNOG:COG0841 HOGENOM:HOG000158129 Gene3D:3.30.2090.10 InterPro:IPR027463 PANTHER:PTHR32063 SUPFAM:SSF82714 TIGRFAMs:TIGR00915 PIR:S47734 RefSeq:NP_417971.1 RefSeq:WP_000024872.1 ProteinModelPortal:P37637 SMR:P37637 BioGrid:4262521 IntAct:P37637 STRING:316385.ECDH10B_3690 TCDB:2.A.6.2.13 PaxDb:P37637 PRIDE:P37637 EnsemblBacteria:AAC76539 EnsemblBacteria:BAE77780 GeneID:948030 KEGG:ecj:JW3482 KEGG:eco:b3514 PATRIC:fig|1411691.4.peg.3204 EchoBASE:EB2152 EcoGene:EG12241 InParanoid:P37637 KO:K18899 PhylomeDB:P37637 BioCyc:EcoCyc:YHIV-MONOMER PRO:PR:P37637 Uniprot:P37637</t>
  </si>
  <si>
    <t>1037/1037</t>
  </si>
  <si>
    <t>0/1037</t>
  </si>
  <si>
    <t>gene-ECD_RS17585</t>
  </si>
  <si>
    <t>ECD_RS17585</t>
  </si>
  <si>
    <t>ECD_03367</t>
  </si>
  <si>
    <t>treF</t>
  </si>
  <si>
    <t>WP_000934218.1</t>
  </si>
  <si>
    <t>alpha,alpha-trehalase TreF</t>
  </si>
  <si>
    <t>UNIPROTKB|P62601 - symbol:treF "cytoplasmic trehalase" species:83333 "Escherichia coli K-12" [GO:0005993 "trehalose catabolic process" evidence=IMP] [GO:0071474 "cellular hyperosmotic response" evidence=IEP] [GO:0004555 "alpha,alpha-trehalase activity" evidence=IDA] HAMAP:MF_01059 InterPro:IPR001661 InterPro:IPR008928 InterPro:IPR018232 InterPro:IPR023715 Pfam:PF01204 PRINTS:PR00744 PROSITE:PS00927 PROSITE:PS00928 UniPathway:UPA00300 GO:GO:0005737 EMBL:U00039 EMBL:U00096 EMBL:AP009048 Proteomes:UP000000318 Proteomes:UP000000625 SUPFAM:SSF48208 GO:GO:0071474 GO:GO:0004555 GO:GO:0005993 eggNOG:COG1626 KO:K01194 PANTHER:PTHR23403 eggNOG:ENOG4105E53 HOGENOM:HOG000215464 PIR:S47739 RefSeq:NP_417976.1 RefSeq:WP_000934216.1 ProteinModelPortal:P62601 SMR:P62601 BioGrid:4260775 IntAct:P62601 STRING:316385.ECDH10B_3696 PaxDb:P62601 PRIDE:P62601 EnsemblBacteria:AAC76544 EnsemblBacteria:BAE77775 GeneID:948037 KEGG:ecj:JW3487 KEGG:eco:b3519 PATRIC:fig|1411691.4.peg.3199 EchoBASE:EB2156 EcoGene:EG12245 InParanoid:P62601 PhylomeDB:P62601 BioCyc:EcoCyc:TREHALACYTO-MONOMER BioCyc:MetaCyc:TREHALACYTO-MONOMER PRO:PR:P62601 Uniprot:P62601</t>
  </si>
  <si>
    <t>546/549</t>
  </si>
  <si>
    <t>547/549</t>
  </si>
  <si>
    <t>0/549</t>
  </si>
  <si>
    <t>gene-ECD_RS17630</t>
  </si>
  <si>
    <t>ECD_RS17630</t>
  </si>
  <si>
    <t>ECD_03375</t>
  </si>
  <si>
    <t>WP_001163141.1</t>
  </si>
  <si>
    <t>insulinase family protein</t>
  </si>
  <si>
    <t>UNIPROTKB|P50335 - symbol:yhjJ "Protein YhjJ" species:99287 "Salmonella enterica subsp. enterica serovar Typhimurium str. LT2" [GO:0004222 "metalloendopeptidase activity" evidence=IBA] [GO:0008270 "zinc ion binding" evidence=IBA] [GO:0016485 "protein processing" evidence=IBA] InterPro:IPR011249 InterPro:IPR007863 InterPro:IPR011765 Pfam:PF05193 Pfam:PF00675 GO:GO:0046872 EMBL:AE006468 Proteomes:UP000001014 GO:GO:0008237 GO:GO:0042597 eggNOG:COG0612 SUPFAM:SSF63411 EMBL:X91397 RefSeq:NP_462514.1 RefSeq:WP_001163182.1 ProteinModelPortal:P50335 SMR:P50335 STRING:99287.STM3613 PaxDb:P50335 PRIDE:P50335 EnsemblBacteria:AAL22473 GeneID:1255136 KEGG:stm:STM3613 PATRIC:fig|99287.12.peg.3819 eggNOG:ENOG4105CS0 HOGENOM:HOG000125913 OMA:TPQRPND PhylomeDB:P50335 Uniprot:P50335</t>
  </si>
  <si>
    <t>428/498</t>
  </si>
  <si>
    <t>466/498</t>
  </si>
  <si>
    <t>3/498</t>
  </si>
  <si>
    <t>gene-ECD_RS17670</t>
  </si>
  <si>
    <t>ECD_RS17670</t>
  </si>
  <si>
    <t>ECD_03383</t>
  </si>
  <si>
    <t>WP_001063318.1</t>
  </si>
  <si>
    <t>UNIPROTKB|P0ADJ3 - symbol:yhjR "conserved protein" species:83333 "Escherichia coli K-12" [GO:0090540 "bacterial cellulose biosynthetic process" evidence=IMP] EMBL:U00039 EMBL:U00096 EMBL:AP009048 Proteomes:UP000000318 Proteomes:UP000000625 GO:GO:0090540 PIR:S47757 RefSeq:NP_417992.1 RefSeq:WP_001063318.1 ProteinModelPortal:P0ADJ3 BioGrid:4260853 IntAct:P0ADJ3 PaxDb:P0ADJ3 PRIDE:P0ADJ3 EnsemblBacteria:AAC76560 EnsemblBacteria:BAE77760 GeneID:948051 KEGG:ecj:JW3503 KEGG:eco:b3535 PATRIC:fig|511145.12.peg.3646 EchoBASE:EB2171 EcoGene:EG12262 eggNOG:ENOG410661M eggNOG:ENOG41127QD HOGENOM:HOG000219553 BioCyc:EcoCyc:EG12262-MONOMER PRO:PR:P0ADJ3 InterPro:IPR024487 Pfam:PF10945 ProDom:PD053230 Uniprot:P0ADJ3</t>
  </si>
  <si>
    <t>62/62</t>
  </si>
  <si>
    <t>0/62</t>
  </si>
  <si>
    <t>gene-ECD_RS17720</t>
  </si>
  <si>
    <t>ECD_RS17720</t>
  </si>
  <si>
    <t>ECD_03392</t>
  </si>
  <si>
    <t>dppD</t>
  </si>
  <si>
    <t>WP_001196486.1</t>
  </si>
  <si>
    <t>dipeptide ABC transporter ATP-binding protein</t>
  </si>
  <si>
    <t>UNIPROTKB|P0AAG0 - symbol:dppD species:83333 "Escherichia coli K-12" [GO:0015232 "heme transporter activity" evidence=IMP] [GO:0035442 "dipeptide transmembrane transport" evidence=RCA] [GO:0071916 "dipeptide transmembrane transporter activity" evidence=RCA] [GO:0055052 "ATP-binding cassette (ABC) transporter complex, substrate-binding subunit-containing" evidence=RCA] [GO:0015886 "heme transport" evidence=IEA;IGI] [GO:0005886 "plasma membrane" evidence=IDA] [GO:0005524 "ATP binding" evidence=ISM] InterPro:IPR003439 InterPro:IPR013563 InterPro:IPR017871 Pfam:PF00005 Pfam:PF08352 PROSITE:PS00211 PROSITE:PS50893 InterPro:IPR003593 InterPro:IPR027417 SUPFAM:SSF52540 GO:GO:0005886 GO:GO:0005524 EMBL:U00039 EMBL:U00096 EMBL:AP009048 Proteomes:UP000000318 Proteomes:UP000000625 GO:GO:0016887 GO:GO:0015031 SMART:SM00382 GO:GO:0015232 EMBL:L08399 PIR:S61404 RefSeq:NP_417998.1 RefSeq:WP_001196486.1 ProteinModelPortal:P0AAG0 SMR:P0AAG0 BioGrid:4262534 DIP:DIP-47940N IntAct:P0AAG0 MINT:MINT-1258246 STRING:316385.ECDH10B_3720 EPD:P0AAG0 PaxDb:P0AAG0 PRIDE:P0AAG0 EnsemblBacteria:AAC76566 EnsemblBacteria:BAE77753 GeneID:948065 KEGG:ecj:JW3510 KEGG:eco:b3541 PATRIC:fig|1411691.4.peg.3174 EchoBASE:EB2511 EcoGene:EG12627 eggNOG:ENOG4105C3U eggNOG:COG0444 InParanoid:P0AAG0 KO:K12371 PhylomeDB:P0AAG0 BioCyc:EcoCyc:DPPD-MONOMER BioCyc:MetaCyc:DPPD-MONOMER PRO:PR:P0AAG0 TIGRFAMs:TIGR01727 Uniprot:P0AAG0</t>
  </si>
  <si>
    <t>327/327</t>
  </si>
  <si>
    <t>gene-ECD_RS17730</t>
  </si>
  <si>
    <t>ECD_RS17730</t>
  </si>
  <si>
    <t>ECD_03394</t>
  </si>
  <si>
    <t>dppB</t>
  </si>
  <si>
    <t>WP_000938855.1</t>
  </si>
  <si>
    <t>dipeptide ABC transporter permease DppB</t>
  </si>
  <si>
    <t>UNIPROTKB|P0AEF8 - symbol:dppB "dipeptide ABC transporter membrane subunit DppB" species:83333 "Escherichia coli K-12" [GO:0016021 "integral component of membrane" evidence=IEA] [GO:0035442 "dipeptide transmembrane transport" evidence=RCA] [GO:0071916 "dipeptide transmembrane transporter activity" evidence=RCA] [GO:0015886 "heme transport" evidence=IGI] [GO:0055052 "ATP-binding cassette (ABC) transporter complex, substrate-binding subunit-containing" evidence=RCA] [GO:0005887 "integral component of plasma membrane" evidence=RCA] [GO:0005886 "plasma membrane" evidence=IDA] InterPro:IPR000515 Pfam:PF00528 PROSITE:PS50928 GO:GO:0016021 GO:GO:0005886 EMBL:U00039 EMBL:U00096 EMBL:AP009048 Proteomes:UP000000318 Proteomes:UP000000625 GO:GO:0015031 CDD:cd06261 Gene3D:1.10.3720.10 InterPro:IPR035906 SUPFAM:SSF161098 eggNOG:ENOG4105CJM eggNOG:COG0601 HOGENOM:HOG000170242 EMBL:L08399 PIR:S47765 RefSeq:NP_418000.1 RefSeq:WP_000938855.1 ProteinModelPortal:P0AEF8 BioGrid:4262535 DIP:DIP-47927N IntAct:P0AEF8 MINT:MINT-1309644 STRING:316385.ECDH10B_3722 PaxDb:P0AEF8 PRIDE:P0AEF8 EnsemblBacteria:AAC76568 EnsemblBacteria:BAE77751 GeneID:948063 KEGG:ecj:JW3512 KEGG:eco:b3543 PATRIC:fig|1411691.4.peg.3172 EchoBASE:EB2509 EcoGene:EG12625 InParanoid:P0AEF8 KO:K12369 PhylomeDB:P0AEF8 BioCyc:EcoCyc:DPPB-MONOMER BioCyc:MetaCyc:DPPB-MONOMER PRO:PR:P0AEF8 Uniprot:P0AEF8</t>
  </si>
  <si>
    <t>gene-ECD_RS17740</t>
  </si>
  <si>
    <t>ECD_RS17740</t>
  </si>
  <si>
    <t>ECD_03395</t>
  </si>
  <si>
    <t>dppA</t>
  </si>
  <si>
    <t>WP_001222883.1</t>
  </si>
  <si>
    <t>dipeptide ABC transporter substrate-binding protein DppA</t>
  </si>
  <si>
    <t>UNIPROTKB|P23847 - symbol:dppA "dipeptide ABC transporter periplasmic binding protein" species:83333 "Escherichia coli K-12" [GO:0055085 "transmembrane transport" evidence=IEA] [GO:0043190 "ATP-binding cassette (ABC) transporter complex" evidence=IEA] [GO:0015886 "heme transport" evidence=IGI] [GO:0020037 "heme binding" evidence=IPI] [GO:0050918 "positive chemotaxis" evidence=IGI] [GO:0061077 "chaperone-mediated protein folding" evidence=IDA] [GO:0042597 "periplasmic space" evidence=IEA] [GO:0015833 "peptide transport" evidence=IEA] [GO:0006810 "transport" evidence=IEA] [GO:0015031 "protein transport" evidence=IEA] [GO:0042938 "dipeptide transport" evidence=IMP] [GO:0030288 "outer membrane-bounded periplasmic space" evidence=EXP;IDA] [GO:0042277 "peptide binding" evidence=IDA] [GO:0006935 "chemotaxis" evidence=IEA] InterPro:IPR030678 PIRSF:PIRSF002741 EcoGene:EG10248 Pfam:PF00496 EMBL:U00039 EMBL:U00096 EMBL:AP009048 Proteomes:UP000000318 Proteomes:UP000000625 GO:GO:0015031 GO:GO:0020037 GO:GO:0055085 GO:GO:0043190 GO:GO:0006935 GO:GO:0030288 GO:GO:0061077 GO:GO:0042277 InterPro:IPR023765 InterPro:IPR000914 PROSITE:PS01040 eggNOG:ENOG4105DEF eggNOG:COG0747 EMBL:M35045 EMBL:X58051 EMBL:L08399 PIR:A39194 RefSeq:NP_418001.1 RefSeq:WP_001222883.1 PDB:1DPE PDB:1DPP PDBsum:1DPE PDBsum:1DPP ProteinModelPortal:P23847 SMR:P23847 BioGrid:4259528 DIP:DIP-9467N IntAct:P23847 MINT:MINT-1240350 STRING:316385.ECDH10B_3723 SWISS-2DPAGE:P23847 EPD:P23847 PaxDb:P23847 PRIDE:P23847 EnsemblBacteria:AAC76569 EnsemblBacteria:BAE77750 GeneID:948062 KEGG:ecj:JW3513 KEGG:eco:b3544 PATRIC:fig|1411691.4.peg.3170 EchoBASE:EB0244 HOGENOM:HOG000164955 InParanoid:P23847 KO:K12368 PhylomeDB:P23847 BioCyc:EcoCyc:DPPA-MONOMER BioCyc:MetaCyc:DPPA-MONOMER EvolutionaryTrace:P23847 PRO:PR:P23847 GO:GO:0042936 GO:GO:0042938 Uniprot:P23847</t>
  </si>
  <si>
    <t>535/535</t>
  </si>
  <si>
    <t>0/535</t>
  </si>
  <si>
    <t>gene-ECD_RS17755</t>
  </si>
  <si>
    <t>ECD_RS17755</t>
  </si>
  <si>
    <t>ECD_03396</t>
  </si>
  <si>
    <t>eptB</t>
  </si>
  <si>
    <t>WP_001269197.1</t>
  </si>
  <si>
    <t>kdo(2)-lipid A phosphoethanolamine 7''-transferase</t>
  </si>
  <si>
    <t>UNIPROTKB|P37661 - symbol:eptB "Kdo2-lipid A phosphoethanolamine 7''-transferase" species:83333 "Escherichia coli K-12" [GO:0009244 "lipopolysaccharide core region biosynthetic process" evidence=IBA] [GO:0043838 "phosphatidylethanolamine:Kdo2-lipid A phosphoethanolamine transferase activity" evidence=IDA] [GO:0009245 "lipid A biosynthetic process" evidence=IDA] [GO:0005886 "plasma membrane" evidence=IDA] InterPro:IPR000917 InterPro:IPR012549 InterPro:IPR017849 InterPro:IPR017850 Pfam:PF00884 Pfam:PF08019 EcoGene:EG12267 GO:GO:0016021 GO:GO:0005886 EMBL:U00039 EMBL:U00096 EMBL:AP009048 Proteomes:UP000000318 Proteomes:UP000000625 GO:GO:0009245 GO:GO:0009244 Gene3D:3.40.720.10 SUPFAM:SSF53649 GO:GO:0008484 eggNOG:ENOG4105DIJ eggNOG:COG2194 PIR:D65153 RefSeq:NP_418002.2 RefSeq:WP_001269197.1 ProteinModelPortal:P37661 SMR:P37661 BioGrid:4262537 IntAct:P37661 STRING:316385.ECDH10B_3725 PaxDb:P37661 PRIDE:P37661 EnsemblBacteria:AAC76570 EnsemblBacteria:BAE77749 GeneID:948068 KEGG:ecj:JW5660 KEGG:eco:b3546 PATRIC:fig|1411691.4.peg.3168 EchoBASE:EB2176 HOGENOM:HOG000125991 InParanoid:P37661 KO:K12975 PhylomeDB:P37661 BioCyc:EcoCyc:EG12267-MONOMER BioCyc:MetaCyc:EG12267-MONOMER PRO:PR:P37661 GO:GO:0043838 Uniprot:P37661</t>
  </si>
  <si>
    <t>563/563</t>
  </si>
  <si>
    <t>gene-ECD_RS17800</t>
  </si>
  <si>
    <t>ECD_RS17800</t>
  </si>
  <si>
    <t>ECD_03405</t>
  </si>
  <si>
    <t>WP_000455798.1</t>
  </si>
  <si>
    <t>HTH-type transcriptional regulator</t>
  </si>
  <si>
    <t>gene-ECD_RS17885</t>
  </si>
  <si>
    <t>ECD_RS17885</t>
  </si>
  <si>
    <t>ECD_03422</t>
  </si>
  <si>
    <t>WP_001297957.1</t>
  </si>
  <si>
    <t>protein bax</t>
  </si>
  <si>
    <t>UNIPROTKB|Q8EEM6 - symbol:SO_2352 "Glycoside hydrolase family 73" species:211586 "Shewanella oneidensis MR-1" [GO:0003674 "molecular_function" evidence=ND] [GO:0008150 "biological_process" evidence=ND] InterPro:IPR002901 Pfam:PF01832 GO:GO:0016021 GO:GO:0008152 EMBL:AE014299 Proteomes:UP000008186 GO:GO:0004040 GO:GO:0016798 CAZy:GH73 eggNOG:ENOG4108UR8 eggNOG:COG2992 KO:K03796 HOGENOM:HOG000292186 OrthoDB:POG091H041V RefSeq:NP_717942.2 RefSeq:WP_011072339.1 STRING:211586.SO_2352 PaxDb:Q8EEM6 EnsemblBacteria:AAN55386 GeneID:1170073 KEGG:son:SO_2352 PATRIC:fig|211586.12.peg.2263 BioCyc:SONE211586:GK2N-2065-MONOMER Uniprot:Q8EEM6</t>
  </si>
  <si>
    <t>76/218</t>
  </si>
  <si>
    <t>112/218</t>
  </si>
  <si>
    <t>10/218</t>
  </si>
  <si>
    <t>gene-ECD_RS17960</t>
  </si>
  <si>
    <t>ECD_RS17960</t>
  </si>
  <si>
    <t>ECD_03436</t>
  </si>
  <si>
    <t>WP_000891828.1</t>
  </si>
  <si>
    <t>AraC family transcriptional regulator</t>
  </si>
  <si>
    <t>UNIPROTKB|Q8ZL74 - symbol:STM3678 "Putative bacterial regulatory helix-turn-helix protein" species:99287 "Salmonella enterica subsp. enterica serovar Typhimurium str. LT2" [GO:0000987 "proximal promoter sequence-specific DNA binding" evidence=IBA] [GO:0003700 "DNA binding transcription factor activity" evidence=IBA] [GO:0005829 "cytosol" evidence=IBA] [GO:0006355 "regulation of transcription, DNA-templated" evidence=IBA] [GO:0019172 "glyoxalase III activity" evidence=IBA] [GO:0019243 "methylglyoxal catabolic process to D-lactate via S-lactoyl-glutathione" evidence=IBA] InterPro:IPR003313 InterPro:IPR009057 InterPro:IPR018060 InterPro:IPR018062 InterPro:IPR020449 Pfam:PF02311 Pfam:PF12833 PRINTS:PR00032 PROSITE:PS00041 PROSITE:PS01124 SMART:SM00342 GO:GO:0005737 GO:GO:0006355 GO:GO:0003700 EMBL:AE006468 Proteomes:UP000001014 GO:GO:0043565 GO:GO:0006351 SUPFAM:SSF46689 eggNOG:ENOG4106HBX eggNOG:ENOG410XQYN RefSeq:NP_462578.1 RefSeq:WP_000891805.1 ProteinModelPortal:Q8ZL74 STRING:99287.STM3678 PaxDb:Q8ZL74 PRIDE:Q8ZL74 EnsemblBacteria:AAL22537 GeneID:1255202 KEGG:stm:STM3678 PATRIC:fig|99287.12.peg.3891 HOGENOM:HOG000005041 OMA:CKEHINS PhylomeDB:Q8ZL74 Uniprot:Q8ZL74</t>
  </si>
  <si>
    <t>228/271</t>
  </si>
  <si>
    <t>253/271</t>
  </si>
  <si>
    <t>gene-ECD_RS18000</t>
  </si>
  <si>
    <t>ECD_RS18000</t>
  </si>
  <si>
    <t>ECD_03443</t>
  </si>
  <si>
    <t>WP_001300944.1</t>
  </si>
  <si>
    <t>aldehyde dehydrogenase AldB</t>
  </si>
  <si>
    <t>UNIPROTKB|P37685 - symbol:aldB species:83333 "Escherichia coli K-12" [GO:0045471 "response to ethanol" evidence=IDA] [GO:0004029 "aldehyde dehydrogenase (NAD) activity" evidence=IDA] [GO:0016491 "oxidoreductase activity" evidence=IDA] [GO:0006974 "cellular response to DNA damage stimulus" evidence=IEP] InterPro:IPR015590 InterPro:IPR016160 InterPro:IPR016161 InterPro:IPR016162 InterPro:IPR029510 Pfam:PF00171 PROSITE:PS00070 PROSITE:PS00687 GO:GO:0016491 GO:GO:0045471 EMBL:U00039 EMBL:U00096 EMBL:AP009048 Proteomes:UP000000318 Proteomes:UP000000625 GO:GO:0006974 eggNOG:COG1012 GO:GO:0004029 Gene3D:3.40.605.10 SUPFAM:SSF53720 HOGENOM:HOG000271505 eggNOG:ENOG4105C26 EMBL:L40742 PIR:S47809 RefSeq:NP_418045.4 RefSeq:WP_000183980.1 ProteinModelPortal:P37685 SMR:P37685 BioGrid:4262555 DIP:DIP-9082N IntAct:P37685 MINT:MINT-7290779 STRING:316385.ECDH10B_3769 EPD:P37685 PaxDb:P37685 PRIDE:P37685 EnsemblBacteria:AAC76612 EnsemblBacteria:BAE77705 GeneID:948104 KEGG:ecj:JW3561 KEGG:eco:b3588 PATRIC:fig|1411691.4.peg.3123 EchoBASE:EB2200 EcoGene:EG12292 InParanoid:P37685 KO:K00138 PhylomeDB:P37685 BioCyc:EcoCyc:ALDDEHYDROGB-MONOMER BioCyc:MetaCyc:ALDDEHYDROGB-MONOMER SABIO-RK:P37685 PRO:PR:P37685 Uniprot:P37685</t>
  </si>
  <si>
    <t>gene-ECD_RS18030</t>
  </si>
  <si>
    <t>ECD_RS18030</t>
  </si>
  <si>
    <t>ECD_03449</t>
  </si>
  <si>
    <t>WP_000072850.1</t>
  </si>
  <si>
    <t>UNIPROTKB|P0ADK6 - symbol:yibA "putative lyase containing HEAT-repeat" species:83333 "Escherichia coli K-12" [GO:0009314 "response to radiation" evidence=IMP] [GO:0006974 "cellular response to DNA damage stimulus" evidence=IMP] [GO:0046677 "response to antibiotic" evidence=IMP] InterPro:IPR016024 InterPro:IPR011989 GO:GO:0009314 Gene3D:1.25.10.10 SUPFAM:SSF48371 EMBL:U00039 EMBL:U00096 EMBL:AP009048 Proteomes:UP000000318 Proteomes:UP000000625 GO:GO:0006974 GO:GO:0046677 EMBL:L19044 PIR:S47815 RefSeq:NP_418051.1 RefSeq:WP_000072850.1 PDB:1OYZ PDBsum:1OYZ ProteinModelPortal:P0ADK6 SMR:P0ADK6 BioGrid:4262559 DIP:DIP-48203N IntAct:P0ADK6 MINT:MINT-1263383 STRING:316385.ECDH10B_3775 PaxDb:P0ADK6 PRIDE:P0ADK6 EnsemblBacteria:AAC76618 EnsemblBacteria:BAE77699 GeneID:948108 KEGG:ecj:JW3568 KEGG:eco:b3594 PATRIC:fig|1411691.4.peg.3113 EchoBASE:EB1173 EcoGene:EG11187 eggNOG:ENOG4105NUP eggNOG:ENOG41127FW HOGENOM:HOG000009633 InParanoid:P0ADK6 BioCyc:EcoCyc:EG11187-MONOMER EvolutionaryTrace:P0ADK6 PRO:PR:P0ADK6 Uniprot:P0ADK6</t>
  </si>
  <si>
    <t>gene-ECD_RS18075</t>
  </si>
  <si>
    <t>ECD_RS18075</t>
  </si>
  <si>
    <t>ECD_03457</t>
  </si>
  <si>
    <t>WP_000517100.1</t>
  </si>
  <si>
    <t>UNIPROTKB|Q2M7R5 - symbol:yibT "protein of unknown function" species:83333 "Escherichia coli K-12" [GO:1901422 "response to butan-1-ol" evidence=IEP] EMBL:U00096 EMBL:AP009048 Proteomes:UP000000318 Proteomes:UP000000625 GO:GO:1901422 RefSeq:WP_000517100.1 RefSeq:YP_588470.1 ProteinModelPortal:Q2M7R5 SMR:Q2M7R5 BioGrid:4261282 IntAct:Q2M7R5 EPD:Q2M7R5 PaxDb:Q2M7R5 PRIDE:Q2M7R5 EnsemblBacteria:ABD18704 EnsemblBacteria:BAE77691 GeneID:1450299 KEGG:ecj:JW3576 KEGG:eco:b4554 PATRIC:fig|511145.12.peg.3720 EcoGene:EG14397 eggNOG:ENOG41060ND eggNOG:ENOG4112BWQ HOGENOM:HOG000294583 BioCyc:EcoCyc:MONOMER0-2690 PRO:PR:Q2M7R5 Uniprot:Q2M7R5</t>
  </si>
  <si>
    <t>69/69</t>
  </si>
  <si>
    <t>gene-ECD_RS18100</t>
  </si>
  <si>
    <t>ECD_RS18100</t>
  </si>
  <si>
    <t>ECD_03462</t>
  </si>
  <si>
    <t>lldR</t>
  </si>
  <si>
    <t>WP_000636500.1</t>
  </si>
  <si>
    <t>transcriptional regulator LldR</t>
  </si>
  <si>
    <t>UNIPROTKB|P0ACL7 - symbol:lldR species:83333 "Escherichia coli K-12" [GO:0006974 "cellular response to DNA damage stimulus" evidence=IEP] [GO:0042710 "biofilm formation" evidence=IMP] [GO:0043565 "sequence-specific DNA binding" evidence=IDA] [GO:0045990 "carbon catabolite regulation of transcription" evidence=IMP] InterPro:IPR000524 Pfam:PF00392 PRINTS:PR00035 PROSITE:PS50949 SMART:SM00345 GO:GO:0003700 EMBL:U00039 EMBL:U00096 EMBL:AP009048 Proteomes:UP000000318 Proteomes:UP000000625 GO:GO:0006974 Gene3D:1.10.10.10 InterPro:IPR036388 InterPro:IPR036390 SUPFAM:SSF46785 GO:GO:0043565 GO:GO:0006351 Gene3D:1.20.120.530 InterPro:IPR011711 InterPro:IPR008920 Pfam:PF07729 SMART:SM00895 SUPFAM:SSF48008 eggNOG:COG2186 CDD:cd07377 HOGENOM:HOG000273991 EMBL:L13970 PIR:B49904 RefSeq:NP_418061.1 RefSeq:WP_000636500.1 ProteinModelPortal:P0ACL7 SMR:P0ACL7 BioGrid:4260906 DIP:DIP-10110N IntAct:P0ACL7 STRING:316385.ECDH10B_3786 PaxDb:P0ACL7 PRIDE:P0ACL7 EnsemblBacteria:AAC76628 EnsemblBacteria:BAE77688 GeneID:948122 KEGG:ecj:JW3579 KEGG:eco:b3604 PATRIC:fig|1411691.4.peg.3102 EchoBASE:EB1905 EcoGene:EG11962 eggNOG:ENOG41073TP InParanoid:P0ACL7 KO:K14348 PhylomeDB:P0ACL7 BioCyc:EcoCyc:EG11962-MONOMER PRO:PR:P0ACL7 GO:GO:0045990 Uniprot:P0ACL7</t>
  </si>
  <si>
    <t>258/258</t>
  </si>
  <si>
    <t>gene-ECD_RS18105</t>
  </si>
  <si>
    <t>ECD_RS18105</t>
  </si>
  <si>
    <t>ECD_03463</t>
  </si>
  <si>
    <t>lldD</t>
  </si>
  <si>
    <t>WP_000586962.1</t>
  </si>
  <si>
    <t>quinone-dependent L-lactate dehydrogenase</t>
  </si>
  <si>
    <t>UNIPROTKB|P33232 - symbol:lldD "L-lactate dehydrogenase" species:83333 "Escherichia coli K-12" [GO:0019516 "lactate oxidation" evidence=IMP] [GO:0004459 "L-lactate dehydrogenase activity" evidence=IDA] [GO:0009061 "anaerobic respiration" evidence=IDA] [GO:0010181 "FMN binding" evidence=IDA] [GO:0042355 "L-fucose catabolic process" evidence=IEP] [GO:0005886 "plasma membrane" evidence=IDA] [GO:0009060 "aerobic respiration" evidence=IEP] HAMAP:MF_01559 InterPro:IPR000262 InterPro:IPR008259 InterPro:IPR012133 InterPro:IPR013785 InterPro:IPR020920 Pfam:PF01070 PIRSF:PIRSF000138 PROSITE:PS00557 GO:GO:0005886 Gene3D:3.20.20.70 EMBL:U00039 EMBL:U00096 EMBL:AP009048 Proteomes:UP000000318 Proteomes:UP000000625 GO:GO:0009060 GO:GO:0042355 GO:GO:0010181 KO:K00101 InterPro:IPR037396 PROSITE:PS51349 GO:GO:0019516 eggNOG:COG1304 CDD:cd02809 GO:GO:0004459 EMBL:L13970 PIR:C49904 RefSeq:NP_418062.1 RefSeq:WP_000586962.1 ProteinModelPortal:P33232 SMR:P33232 BioGrid:4262561 DIP:DIP-10108N IntAct:P33232 MINT:MINT-6478320 STRING:316385.ECDH10B_3787 EPD:P33232 PaxDb:P33232 PRIDE:P33232 EnsemblBacteria:AAC76629 EnsemblBacteria:BAE77687 GeneID:948121 KEGG:ecj:JW3580 KEGG:eco:b3605 PATRIC:fig|1411691.4.peg.3101 EchoBASE:EB1906 EcoGene:EG11963 eggNOG:ENOG4105DMF HOGENOM:HOG000217464 InParanoid:P33232 PhylomeDB:P33232 BioCyc:EcoCyc:L-LACTDEHYDROGFMN-MONOMER BioCyc:MetaCyc:L-LACTDEHYDROGFMN-MONOMER PRO:PR:P33232 Uniprot:P33232</t>
  </si>
  <si>
    <t>gene-ECD_RS18185</t>
  </si>
  <si>
    <t>ECD_RS18185</t>
  </si>
  <si>
    <t>ECD_03479</t>
  </si>
  <si>
    <t>WP_001318782.1</t>
  </si>
  <si>
    <t>O-antigen ligase family protein</t>
  </si>
  <si>
    <t>UNIPROTKB|P27243 - symbol:waaL "O-antigen ligase" species:83333 "Escherichia coli K-12" [GO:0005886 "plasma membrane" evidence=IDA] [GO:0008754 "O antigen ligase activity" evidence=IGI] [GO:0009244 "lipopolysaccharide core region biosynthetic process" evidence=IMP] UniPathway:UPA00958 Pfam:PF04932 GO:GO:0016021 GO:GO:0005886 EMBL:U00039 EMBL:U00096 EMBL:AP009048 Proteomes:UP000000318 Proteomes:UP000000625 GO:GO:0016874 GO:GO:0009244 InterPro:IPR007016 EMBL:M95398 PIR:S47843 RefSeq:NP_418079.1 RefSeq:WP_001395405.1 ProteinModelPortal:P27243 BioGrid:4263298 DIP:DIP-10673N IntAct:P27243 MINT:MINT-1286025 STRING:316385.ECDH10B_3804 TCDB:9.B.67.5.1 PaxDb:P27243 PRIDE:P27243 EnsemblBacteria:AAC76646 EnsemblBacteria:BAE77670 GeneID:948148 KEGG:ecj:JW3597 KEGG:eco:b3622 PATRIC:fig|1411691.4.peg.3084 EchoBASE:EB1394 EcoGene:EG11424 eggNOG:ENOG41068PG eggNOG:ENOG410XW26 HOGENOM:HOG000054845 KO:K02847 BioCyc:EcoCyc:EG11424-MONOMER BioCyc:MetaCyc:EG11424-MONOMER PRO:PR:P27243 Uniprot:P27243</t>
  </si>
  <si>
    <t>113/386</t>
  </si>
  <si>
    <t>210/386</t>
  </si>
  <si>
    <t>13/386</t>
  </si>
  <si>
    <t>gene-ECD_RS18190</t>
  </si>
  <si>
    <t>ECD_RS18190</t>
  </si>
  <si>
    <t>ECD_03480</t>
  </si>
  <si>
    <t>WP_000064010.1</t>
  </si>
  <si>
    <t>glycosyltransferase family 2 protein</t>
  </si>
  <si>
    <t>UNIPROTKB|Q814K1 - symbol:BC_5429 "Beta-1,3-N-acetylglucosaminyltransferase" species:226900 "Bacillus cereus ATCC 14579" [GO:0016757 "transferase activity, transferring glycosyl groups" evidence=IBA] Pfam:PF00535 CAZy:GT2 INTERPRO:IPR001173 EMBL:AE016877 Proteomes:UP000001417 GO:GO:0016757 Gene3D:3.90.550.10 InterPro:IPR029044 SUPFAM:SSF53448 eggNOG:COG0463 eggNOG:ENOG4107QRS RefSeq:NP_835090.1 RefSeq:WP_000970524.1 ProteinModelPortal:Q814K1 STRING:226900.BC5429 EnsemblBacteria:AAP12291 GeneID:1207769 KEGG:bce:BC5429 PATRIC:fig|226900.8.peg.5609 OMA:CIYIKEN Uniprot:Q814K1</t>
  </si>
  <si>
    <t>71/216</t>
  </si>
  <si>
    <t>111/216</t>
  </si>
  <si>
    <t>3/216</t>
  </si>
  <si>
    <t>gene-ECD_RS18195</t>
  </si>
  <si>
    <t>ECD_RS18195</t>
  </si>
  <si>
    <t>ECD_03481</t>
  </si>
  <si>
    <t>WP_000364777.1</t>
  </si>
  <si>
    <t>UDP-galactose--(galactosyl) LPS alpha1,2-galactosyltransferase</t>
  </si>
  <si>
    <t>UNIPROTKB|P27129 - symbol:waaJ "UDP-glucose:(glucosyl)LPS alpha-1,2-glucosyltransferase" species:83333 "Escherichia coli K-12" [GO:0009244 "lipopolysaccharide core region biosynthetic process" evidence=IMP] [GO:0008919 "lipopolysaccharide glucosyltransferase I activity" evidence=IMP;IDA] InterPro:IPR002495 InterPro:IPR013645 Pfam:PF01501 Pfam:PF08437 UniPathway:UPA00958 EcoGene:EG11353 EMBL:U00039 EMBL:U00096 EMBL:AP009048 Proteomes:UP000000318 Proteomes:UP000000625 Gene3D:3.90.550.10 InterPro:IPR029044 SUPFAM:SSF53448 GO:GO:0009244 CAZy:GT8 eggNOG:ENOG4105X1N eggNOG:COG1442 EMBL:M80599 GO:GO:0008919 HOGENOM:HOG000126190 GO:GO:0008918 PIR:S47847 RefSeq:NP_418083.1 RefSeq:WP_000376841.1 ProteinModelPortal:P27129 BioGrid:4261893 DIP:DIP-10671N IntAct:P27129 MINT:MINT-1248317 STRING:316385.ECDH10B_3808 PaxDb:P27129 PRIDE:P27129 EnsemblBacteria:AAC76650 EnsemblBacteria:BAE77666 GeneID:948142 KEGG:ecj:JW3601 KEGG:eco:b3626 PATRIC:fig|1411691.4.peg.3080 EchoBASE:EB1328 InParanoid:P27129 KO:K03276 PhylomeDB:P27129 BioCyc:EcoCyc:EG11353-MONOMER BioCyc:MetaCyc:EG11353-MONOMER PRO:PR:P27129 Uniprot:P27129</t>
  </si>
  <si>
    <t>122/320</t>
  </si>
  <si>
    <t>189/320</t>
  </si>
  <si>
    <t>4/320</t>
  </si>
  <si>
    <t>gene-ECD_RS18200</t>
  </si>
  <si>
    <t>ECD_RS18200</t>
  </si>
  <si>
    <t>rfaY</t>
  </si>
  <si>
    <t>WP_000633084.1</t>
  </si>
  <si>
    <t>lipopolysaccharide core heptose(II) kinase RfaY</t>
  </si>
  <si>
    <t>UNIPROTKB|P27240 - symbol:waaY "lipopolysaccharide core heptose (II) kinase" species:83333 "Escherichia coli K-12" [GO:0009244 "lipopolysaccharide core region biosynthetic process" evidence=IGI] [GO:0016310 "phosphorylation" evidence=IMP] [GO:0016301 "kinase activity" evidence=IGI;IMP] UniPathway:UPA00958 InterPro:IPR011009 InterPro:IPR009330 GO:GO:0005524 EMBL:U00039 EMBL:U00096 EMBL:AP009048 Proteomes:UP000000318 Proteomes:UP000000625 GO:GO:0016310 SUPFAM:SSF56112 GO:GO:0016301 GO:GO:0009244 EMBL:M95398 PIR:S47846 RefSeq:NP_418082.1 RefSeq:WP_000615254.1 ProteinModelPortal:P27240 BioGrid:4260660 IntAct:P27240 STRING:316385.ECDH10B_3807 PaxDb:P27240 PRIDE:P27240 EnsemblBacteria:AAC76649 EnsemblBacteria:BAE77667 GeneID:948145 KEGG:ecj:JW3600 KEGG:eco:b3625 PATRIC:fig|1411691.4.peg.3081 EchoBASE:EB1395 EcoGene:EG11425 eggNOG:ENOG4108PDR eggNOG:ENOG4111F7R HOGENOM:HOG000126191 InParanoid:P27240 KO:K02850 PhylomeDB:P27240 BioCyc:EcoCyc:EG11425-MONOMER BioCyc:MetaCyc:EG11425-MONOMER PRO:PR:P27240 Pfam:PF06176 Uniprot:P27240</t>
  </si>
  <si>
    <t>120/229</t>
  </si>
  <si>
    <t>165/229</t>
  </si>
  <si>
    <t>0/229</t>
  </si>
  <si>
    <t>gene-ECD_RS18240</t>
  </si>
  <si>
    <t>ECD_RS18240</t>
  </si>
  <si>
    <t>ECD_03490</t>
  </si>
  <si>
    <t>waaA</t>
  </si>
  <si>
    <t>WP_000891574.1</t>
  </si>
  <si>
    <t>3-deoxy-D-manno-octulosonic acid transferase</t>
  </si>
  <si>
    <t>UNIPROTKB|P0AC75 - symbol:waaA species:83333 "Escherichia coli K-12" [GO:0016740 "transferase activity" evidence=IDA] [GO:0016020 "membrane" evidence=IDA] [GO:0009245 "lipid A biosynthetic process" evidence=IMP] [GO:0005887 "integral component of plasma membrane" evidence=RCA] [GO:0005886 "plasma membrane" evidence=IDA] UniPathway:UPA00360 UniPathway:UPA00958 InterPro:IPR001296 EcoGene:EG10520 Pfam:PF00534 Pfam:PF04413 GO:GO:0016021 GO:GO:0005886 GO:GO:0016020 EMBL:U00039 EMBL:U00096 EMBL:AP009048 Proteomes:UP000000318 Proteomes:UP000000625 GO:GO:0016740 GO:GO:0009245 GO:GO:0009244 EMBL:M60670 EMBL:M86305 GO:GO:0036104 eggNOG:ENOG4105D8A eggNOG:COG1519 KO:K02527 BRENDA:2.4.99.12 InterPro:IPR007507 HOGENOM:HOG000257156 BRENDA:2.4.99.13 PIR:JU0467 RefSeq:NP_418090.1 RefSeq:WP_000891564.1 ProteinModelPortal:P0AC75 SMR:P0AC75 BioGrid:4263240 DIP:DIP-48036N IntAct:P0AC75 MINT:MINT-1234738 STRING:316385.ECDH10B_3815 PaxDb:P0AC75 PRIDE:P0AC75 EnsemblBacteria:AAC76657 EnsemblBacteria:BAE77659 GeneID:949048 KEGG:ecj:JW3608 KEGG:eco:b3633 PATRIC:fig|1411691.4.peg.3073 EchoBASE:EB0515 InParanoid:P0AC75 PhylomeDB:P0AC75 BioCyc:EcoCyc:KDOTRANS-MONOMER BioCyc:MetaCyc:KDOTRANS-MONOMER PRO:PR:P0AC75 Uniprot:P0AC75</t>
  </si>
  <si>
    <t>424/425</t>
  </si>
  <si>
    <t>425/425</t>
  </si>
  <si>
    <t>0/425</t>
  </si>
  <si>
    <t>gene-ECD_RS18285</t>
  </si>
  <si>
    <t>ECD_RS18285</t>
  </si>
  <si>
    <t>ECD_03499</t>
  </si>
  <si>
    <t>pyrE</t>
  </si>
  <si>
    <t>WP_000806177.1</t>
  </si>
  <si>
    <t>orotate phosphoribosyltransferase</t>
  </si>
  <si>
    <t>UNIPROTKB|P0A7E3 - symbol:pyrE species:83333 "Escherichia coli K-12" [GO:0005737 "cytoplasm" evidence=IDA] [GO:0004588 "orotate phosphoribosyltransferase activity" evidence=IDA] [GO:0000287 "magnesium ion binding" evidence=IDA] [GO:0006221 "pyrimidine nucleotide biosynthetic process" evidence=IMP] [GO:0005829 "cytosol" evidence=IDA] [GO:0006207 "'de novo' pyrimidine nucleobase biosynthetic process" evidence=IMP] HAMAP:MF_01208 InterPro:IPR000836 InterPro:IPR004467 InterPro:IPR023031 Pfam:PF00156 UniPathway:UPA00070 Prosite:PS00103 GO:GO:0005829 GO:GO:0005737 GO:GO:0000287 EMBL:U00096 EMBL:AP009048 Proteomes:UP000000318 Proteomes:UP000000625 EMBL:L10328 CDD:cd06223 GO:GO:0006207 InterPro:IPR029057 SUPFAM:SSF53271 GO:GO:0044205 EMBL:V01578 GO:GO:0006221 eggNOG:COG0461 KO:K00762 GO:GO:0004588 TIGRFAMs:TIGR00336 eggNOG:ENOG4107QP2 HOGENOM:HOG000037974 EMBL:X00781 PIR:D65165 RefSeq:NP_418099.1 RefSeq:WP_000806177.1 PDB:1ORO PDBsum:1ORO ProteinModelPortal:P0A7E3 SMR:P0A7E3 BioGrid:4259572 IntAct:P0A7E3 STRING:316385.ECDH10B_3824 EPD:P0A7E3 PaxDb:P0A7E3 PRIDE:P0A7E3 EnsemblBacteria:AAC76666 EnsemblBacteria:BAE77650 GeneID:948157 KEGG:ecj:JW3617 KEGG:eco:b3642 PATRIC:fig|1411691.4.peg.3064 EchoBASE:EB0801 EcoGene:EG10808 InParanoid:P0A7E3 PhylomeDB:P0A7E3 BioCyc:EcoCyc:OROPRIBTRANS-MONOMER BioCyc:MetaCyc:OROPRIBTRANS-MONOMER EvolutionaryTrace:P0A7E3 PRO:PR:P0A7E3 Uniprot:P0A7E3</t>
  </si>
  <si>
    <t>213/213</t>
  </si>
  <si>
    <t>0/213</t>
  </si>
  <si>
    <t>gene-ECD_RS18290</t>
  </si>
  <si>
    <t>ECD_RS18290</t>
  </si>
  <si>
    <t>ECD_03500</t>
  </si>
  <si>
    <t>rph</t>
  </si>
  <si>
    <t>WP_001247089.1</t>
  </si>
  <si>
    <t>ribonuclease PH</t>
  </si>
  <si>
    <t>UNIPROTKB|P0A2C3 - symbol:rph "Ribonuclease PH" species:99287 "Salmonella enterica subsp. enterica serovar Typhimurium str. LT2" [GO:0016075 "rRNA catabolic process" evidence=IBA] HAMAP:MF_00564 InterPro:IPR002381 InterPro:IPR001247 Pfam:PF01138 EMBL:AE006468 Proteomes:UP000001014 GO:GO:0008033 GO:GO:0000049 GO:GO:0016075 InterPro:IPR020568 SUPFAM:SSF54211 Gene3D:3.30.230.70 InterPro:IPR015847 InterPro:IPR036345 InterPro:IPR027408 Pfam:PF03725 SUPFAM:SSF55666 eggNOG:COG0689 InterPro:IPR018336 PROSITE:PS01277 eggNOG:ENOG4105ED0 HOGENOM:HOG000229516 KO:K00989 OMA:KGKGQGW GO:GO:0009022 CDD:cd11362 TIGRFAMs:TIGR01966 PIR:A21911 RefSeq:NP_462634.1 RefSeq:WP_001247078.1 ProteinModelPortal:P0A2C3 SMR:P0A2C3 STRING:99287.STM3734 PaxDb:P0A2C3 PRIDE:P0A2C3 EnsemblBacteria:AAL22593 GeneID:1255258 KEGG:stm:STM3734 PATRIC:fig|99287.12.peg.3950 PhylomeDB:P0A2C3 Uniprot:P0A2C3</t>
  </si>
  <si>
    <t>230/238</t>
  </si>
  <si>
    <t>233/238</t>
  </si>
  <si>
    <t>0/238</t>
  </si>
  <si>
    <t>gene-ECD_RS18305</t>
  </si>
  <si>
    <t>ECD_RS18305</t>
  </si>
  <si>
    <t>ECD_03503</t>
  </si>
  <si>
    <t>WP_000924289.1</t>
  </si>
  <si>
    <t>trimeric intracellular cation channel family protein</t>
  </si>
  <si>
    <t>UNIPROTKB|P0AGM2 - symbol:yicG "conserved inner membrane protein" species:83333 "Escherichia coli K-12" [GO:0005886 "plasma membrane" evidence=IDA] EcoGene:EG11683 GO:GO:0016021 GO:GO:0005886 EMBL:U00096 EMBL:AP009048 Proteomes:UP000000318 Proteomes:UP000000625 EMBL:L10328 eggNOG:ENOG4105EN6 eggNOG:COG2860 InterPro:IPR005115 Pfam:PF03458 PIR:H65165 RefSeq:NP_418103.4 RefSeq:WP_000924289.1 ProteinModelPortal:P0AGM2 BioGrid:4262566 STRING:316385.ECDH10B_3828 TCDB:1.A.62.2.3 PaxDb:P0AGM2 PRIDE:P0AGM2 EnsemblBacteria:AAC76670 EnsemblBacteria:BAE77647 GeneID:948165 KEGG:ecj:JW3621 KEGG:eco:b3646 PATRIC:fig|511145.12.peg.3766 EchoBASE:EB1634 HOGENOM:HOG000218257 InParanoid:P0AGM2 PhylomeDB:P0AGM2 BioCyc:EcoCyc:EG11683-MONOMER PRO:PR:P0AGM2 Uniprot:P0AGM2</t>
  </si>
  <si>
    <t>205/205</t>
  </si>
  <si>
    <t>0/205</t>
  </si>
  <si>
    <t>gene-ECD_RS18310</t>
  </si>
  <si>
    <t>ECD_RS18310</t>
  </si>
  <si>
    <t>ECD_03504</t>
  </si>
  <si>
    <t>ligB</t>
  </si>
  <si>
    <t>WP_000870047.1</t>
  </si>
  <si>
    <t>NAD-dependent DNA ligase LigB</t>
  </si>
  <si>
    <t>UNIPROTKB|P25772 - symbol:ligB species:83333 "Escherichia coli K-12" [GO:0003911 "DNA ligase (NAD+) activity" evidence=IEA;IDA] [GO:0006288 "base-excision repair, DNA ligation" evidence=IBA] [GO:0005829 "cytosol" evidence=IBA] [GO:0006266 "DNA ligation" evidence=IDA] [GO:0006281 "DNA repair" evidence=IEA] [GO:0006260 "DNA replication" evidence=IEA] HAMAP:MF_01587 InterPro:IPR004150 InterPro:IPR013839 InterPro:IPR013840 InterPro:IPR020923 Pfam:PF01653 Pfam:PF03120 SMART:SM00532 EcoGene:EG11334 GO:GO:0005829 EMBL:U00096 EMBL:AP009048 Proteomes:UP000000318 Proteomes:UP000000625 GO:GO:0006260 EMBL:L10328 InterPro:IPR012340 SUPFAM:SSF50249 GO:GO:0006266 InterPro:IPR010994 SUPFAM:SSF47781 GO:GO:0006288 eggNOG:COG0272 KO:K01972 GO:GO:0003911 CDD:cd00114 InterPro:IPR018239 InterPro:IPR033136 PROSITE:PS01055 PROSITE:PS01056 EMBL:M84400 PIR:A65166 RefSeq:NP_418104.2 RefSeq:WP_000870036.1 ProteinModelPortal:P25772 SMR:P25772 BioGrid:4262567 IntAct:P25772 STRING:316385.ECDH10B_3829 PaxDb:P25772 PRIDE:P25772 DNASU:948164 EnsemblBacteria:AAC76671 EnsemblBacteria:BAE77646 GeneID:948164 KEGG:ecj:JW3622 KEGG:eco:b3647 PATRIC:fig|511145.12.peg.3767 EchoBASE:EB1310 eggNOG:ENOG410649J HOGENOM:HOG000267776 PhylomeDB:P25772 BioCyc:EcoCyc:EG11334-MONOMER BioCyc:MetaCyc:EG11334-MONOMER PRO:PR:P25772 Uniprot:P25772</t>
  </si>
  <si>
    <t>559/560</t>
  </si>
  <si>
    <t>gene-ECD_RS18350</t>
  </si>
  <si>
    <t>ECD_RS18350</t>
  </si>
  <si>
    <t>ECD_03512</t>
  </si>
  <si>
    <t>xanP</t>
  </si>
  <si>
    <t>WP_001295238.1</t>
  </si>
  <si>
    <t>xanthine/proton symporter XanP</t>
  </si>
  <si>
    <t>UNIPROTKB|P0AGM9 - symbol:xanP "xanthine:H+ symporter XanP" species:83333 "Escherichia coli K-12" [GO:0005886 "plasma membrane" evidence=IDA] [GO:0042906 "xanthine transport" evidence=IDA] [GO:0042907 "xanthine transmembrane transporter activity" evidence=IDA] [GO:0005887 "integral component of plasma membrane" evidence=IDA] InterPro:IPR006042 InterPro:IPR006043 Pfam:PF00860 PROSITE:PS01116 EcoGene:EG11194 GO:GO:0005886 GO:GO:0005887 EMBL:U00096 EMBL:AP009048 Proteomes:UP000000318 Proteomes:UP000000625 EMBL:L10328 EMBL:X17499 eggNOG:COG2233 eggNOG:ENOG4105C2W TIGRFAMs:TIGR00801 GO:GO:0042907 GO:GO:0042906 PIR:H65166 RefSeq:NP_418111.1 RefSeq:WP_001295238.1 ProteinModelPortal:P0AGM9 BioGrid:4262570 STRING:316385.ECDH10B_3836 TCDB:2.A.40.4.2 PaxDb:P0AGM9 PRIDE:P0AGM9 DNASU:948172 EnsemblBacteria:AAC76678 EnsemblBacteria:BAE77639 GeneID:948172 KEGG:ecj:JW3629 KEGG:eco:b3654 PATRIC:fig|511145.12.peg.3774 EchoBASE:EB1180 HOGENOM:HOG000038198 InParanoid:P0AGM9 KO:K16345 PhylomeDB:P0AGM9 BioCyc:EcoCyc:YICE-MONOMER BioCyc:MetaCyc:YICE-MONOMER PRO:PR:P0AGM9 Uniprot:P0AGM9</t>
  </si>
  <si>
    <t>gene-ECD_RS18390</t>
  </si>
  <si>
    <t>ECD_RS18390</t>
  </si>
  <si>
    <t>ECD_03520</t>
  </si>
  <si>
    <t>WP_001329026.1</t>
  </si>
  <si>
    <t>UNIPROTKB|Q7CGW2 - symbol:exuT "Putative hexuronate transporter transmembrane protein" species:632 "Yersinia pestis" [GO:0006820 "anion transport" evidence=IBA] [GO:0016021 "integral component of membrane" evidence=IBA] [GO:0022857 "transmembrane transporter activity" evidence=IBA] [GO:0055085 "transmembrane transport" evidence=IBA] InterPro:IPR011701 Pfam:PF07690 GO:GO:0016021 GO:GO:0022857 EMBL:AL590842 Proteomes:UP000000815 GO:GO:0055085 CDD:cd06174 InterPro:IPR020846 InterPro:IPR036259 SUPFAM:SSF103473 GO:GO:0006820 PROSITE:PS50850 GO:GO:0008643 KO:K08191 eggNOG:ENOG4105DPW eggNOG:ENOG410ZVFJ HOGENOM:HOG000113643 PIR:AC0104 RefSeq:WP_002209891.1 RefSeq:YP_002345898.1 STRING:187410.y3232 PaxDb:Q7CGW2 DNASU:1148179 EnsemblBacteria:AAM86782 EnsemblBacteria:AAS63697 GeneID:1173684 KEGG:ype:YPO0847 PATRIC:fig|214092.21.peg.1113 Uniprot:Q7CGW2</t>
  </si>
  <si>
    <t>316/431</t>
  </si>
  <si>
    <t>368/431</t>
  </si>
  <si>
    <t>1/431</t>
  </si>
  <si>
    <t>gene-ECD_RS18650</t>
  </si>
  <si>
    <t>ECD_RS18650</t>
  </si>
  <si>
    <t>WP_000620888.1</t>
  </si>
  <si>
    <t>YceK/YidQ family lipoprotein</t>
  </si>
  <si>
    <t>UNIPROTKB|P0ADM4 - symbol:yidQ species:83333 "Escherichia coli K-12" [GO:0006974 "cellular response to DNA damage stimulus" evidence=IEP] EMBL:U00096 EMBL:AP009048 Proteomes:UP000000318 Proteomes:UP000000625 GO:GO:0006974 PROSITE:PS51257 EMBL:L10328 eggNOG:COG5645 HOGENOM:HOG000126348 InterPro:IPR010780 Pfam:PF07119 RefSeq:NP_418143.2 RefSeq:WP_000620888.1 ProteinModelPortal:P0ADM4 BioGrid:4262575 STRING:316385.ECDH10B_3874 EPD:P0ADM4 PaxDb:P0ADM4 PRIDE:P0ADM4 EnsemblBacteria:AAC76711 EnsemblBacteria:BAE77606 GeneID:948199 KEGG:ecj:JW5633 KEGG:eco:b3688 PATRIC:fig|511145.12.peg.3811 EchoBASE:EB1663 EcoGene:EG11712 eggNOG:ENOG4105R2A BioCyc:EcoCyc:EG11712-MONOMER PRO:PR:P0ADM4 Uniprot:P0ADM4</t>
  </si>
  <si>
    <t>110/110</t>
  </si>
  <si>
    <t>gene-ECD_RS18665</t>
  </si>
  <si>
    <t>ECD_RS18665</t>
  </si>
  <si>
    <t>ECD_03574</t>
  </si>
  <si>
    <t>WP_000253454.1</t>
  </si>
  <si>
    <t>UNIPROTKB|P0AA76 - symbol:dgoT "galactonate transporter" species:83333 "Escherichia coli K-12" [GO:0022857 "transmembrane transporter activity" evidence=IBA] [GO:0006820 "anion transport" evidence=IBA] [GO:0055085 "transmembrane transport" evidence=IBA] [GO:0005215 "transporter activity" evidence=IEA] [GO:0005886 "plasma membrane" evidence=IDA] [GO:0016021 "integral component of membrane" evidence=IEA;IBA] [GO:0006810 "transport" evidence=IEA] InterPro:IPR004744 InterPro:IPR011701 Pfam:PF07690 EcoGene:EG11715 GO:GO:0016021 GO:GO:0005886 EMBL:U00096 EMBL:AP009048 Proteomes:UP000000318 Proteomes:UP000000625 GO:GO:0022857 GO:GO:0055085 CDD:cd06174 InterPro:IPR020846 GO:GO:0015711 InterPro:IPR036259 SUPFAM:SSF103473 PROSITE:PS50850 EMBL:L10328 eggNOG:ENOG410XPWC PIR:D65171 RefSeq:NP_418146.4 RefSeq:WP_000354284.1 ProteinModelPortal:P0AA76 BioGrid:4263278 DIP:DIP-9436N STRING:316385.ECDH10B_3877 TCDB:2.A.1.14.7 PaxDb:P0AA76 PRIDE:P0AA76 EnsemblBacteria:AAC76714 EnsemblBacteria:BAE77603 GeneID:948196 KEGG:ecj:JW5859 KEGG:eco:b3691 PATRIC:fig|511145.12.peg.3814 EchoBASE:EB1666 eggNOG:ENOG4105DJB HOGENOM:HOG000113642 InParanoid:P0AA76 KO:K08194 PhylomeDB:P0AA76 BioCyc:EcoCyc:YIDT-MONOMER PRO:PR:P0AA76 PANTHER:PTHR11662:SF333 Uniprot:P0AA76</t>
  </si>
  <si>
    <t>429/430</t>
  </si>
  <si>
    <t>gene-ECD_RS18670</t>
  </si>
  <si>
    <t>ECD_RS18670</t>
  </si>
  <si>
    <t>ECD_03575</t>
  </si>
  <si>
    <t>dgoD</t>
  </si>
  <si>
    <t>WP_000705001.1</t>
  </si>
  <si>
    <t>galactonate dehydratase</t>
  </si>
  <si>
    <t>UNIPROTKB|Q6BF17 - symbol:dgoD "D-galactonate dehydratase" species:83333 "Escherichia coli K-12" [GO:0034194 "D-galactonate catabolic process" evidence=IMP] [GO:0008869 "galactonate dehydratase activity" evidence=IDA] HAMAP:MF_01289 InterPro:IPR018110 InterPro:IPR023592 InterPro:IPR034390 PROSITE:PS00908 PROSITE:PS00909 UniPathway:UPA00081 Pfam:PF02746 EMBL:U00096 EMBL:AP009048 Proteomes:UP000000318 Proteomes:UP000000625 GO:GO:0046872 eggNOG:COG4948 Gene3D:3.20.20.120 Gene3D:3.30.390.10 InterPro:IPR036849 InterPro:IPR029017 InterPro:IPR029065 InterPro:IPR013342 InterPro:IPR013341 Pfam:PF13378 SFLD:SFLDS00001 SMART:SM00922 SUPFAM:SSF51604 SUPFAM:SSF54826 EMBL:L10328 GO:GO:0009063 HOGENOM:HOG000113756 InterPro:IPR034593 SFLD:SFLDG00179 eggNOG:ENOG4105CXK PIR:E65171 GO:GO:0034194 RefSeq:WP_000705001.1 RefSeq:YP_026237.1 ProteinModelPortal:Q6BF17 SMR:Q6BF17 STRING:316385.ECDH10B_3878 PaxDb:Q6BF17 PRIDE:Q6BF17 EnsemblBacteria:AAT48197 EnsemblBacteria:BAE77602 GeneID:2847765 KEGG:ecj:JW5629 KEGG:eco:b4478 PATRIC:fig|1411691.4.peg.3011 EchoBASE:EB4309 EcoGene:EG20050 InParanoid:Q6BF17 KO:K01684 PhylomeDB:Q6BF17 BioCyc:EcoCyc:GALACTONATE-DEHYDRATASE-MONOMER BioCyc:MetaCyc:GALACTONATE-DEHYDRATASE-MONOMER PRO:PR:Q6BF17 GO:GO:0008869 CDD:cd03325 SFLD:SFLDF00003 Uniprot:Q6BF17</t>
  </si>
  <si>
    <t>gene-ECD_RS18680</t>
  </si>
  <si>
    <t>ECD_RS18680</t>
  </si>
  <si>
    <t>ECD_03577</t>
  </si>
  <si>
    <t>WP_000127107.1</t>
  </si>
  <si>
    <t>2-dehydro-3-deoxygalactonokinase</t>
  </si>
  <si>
    <t>UNIPROTKB|P31459 - symbol:dgoK "2-dehydro-3-deoxygalactonokinase" species:83333 "Escherichia coli K-12" [GO:0046835 "carbohydrate phosphorylation" evidence=IEA] [GO:0034194 "D-galactonate catabolic process" evidence=IMP] [GO:0008671 "2-dehydro-3-deoxygalactonokinase activity" evidence=IDA] InterPro:IPR007729 Pfam:PF05035 UniPathway:UPA00081 GO:GO:0005524 EMBL:U00096 EMBL:AP009048 Proteomes:UP000000318 Proteomes:UP000000625 EMBL:L10328 GO:GO:0034194 PIR:F65171 RefSeq:NP_418148.1 RefSeq:WP_000127091.1 ProteinModelPortal:P31459 SMR:P31459 BioGrid:4263413 IntAct:P31459 STRING:316385.ECDH10B_3880 PaxDb:P31459 PRIDE:P31459 EnsemblBacteria:AAC76716 EnsemblBacteria:BAE77600 GeneID:948207 KEGG:ecj:JW3670 KEGG:eco:b3693 PATRIC:fig|1411691.4.peg.3009 EchoBASE:EB1668 EcoGene:EG11717 eggNOG:ENOG4105EI3 eggNOG:COG3734 HOGENOM:HOG000256078 InParanoid:P31459 KO:K00883 PhylomeDB:P31459 BioCyc:EcoCyc:DEHYDDEOXGALACTKIN-MONOMER BioCyc:MetaCyc:DEHYDDEOXGALACTKIN-MONOMER PRO:PR:P31459 GO:GO:0008671 Uniprot:P31459</t>
  </si>
  <si>
    <t>289/292</t>
  </si>
  <si>
    <t>0/292</t>
  </si>
  <si>
    <t>gene-ECD_RS18700</t>
  </si>
  <si>
    <t>ECD_RS18700</t>
  </si>
  <si>
    <t>ECD_03581</t>
  </si>
  <si>
    <t>WP_001317389.1</t>
  </si>
  <si>
    <t>YidB family protein</t>
  </si>
  <si>
    <t>gene-ECD_RS18850</t>
  </si>
  <si>
    <t>ECD_RS18850</t>
  </si>
  <si>
    <t>ECD_03610</t>
  </si>
  <si>
    <t>pstA</t>
  </si>
  <si>
    <t>WP_001251978.1</t>
  </si>
  <si>
    <t>phosphate ABC transporter permease PstA</t>
  </si>
  <si>
    <t>UNIPROTKB|P07654 - symbol:pstA species:83333 "Escherichia coli K-12" [GO:0005887 "integral component of plasma membrane" evidence=IDA] [GO:0006974 "cellular response to DNA damage stimulus" evidence=IEP] [GO:0099133 "ATP hydrolysis coupled anion transmembrane transport" evidence=IEA] [GO:0010921 "regulation of phosphatase activity" evidence=IDA] [GO:0016021 "integral component of membrane" evidence=RCA] [GO:0035435 "phosphate ion transmembrane transport" evidence=IDA;IMP] [GO:0005315 "inorganic phosphate transmembrane transporter activity" evidence=IDA] [GO:0006817 "phosphate ion transport" evidence=IDA] InterPro:IPR000515 InterPro:IPR005672 Pfam:PF00528 PROSITE:PS50928 GO:GO:0005887 EMBL:U00096 EMBL:AP009048 Proteomes:UP000000318 Proteomes:UP000000625 GO:GO:0006974 GO:GO:0005315 GO:GO:0035435 EMBL:L10328 CDD:cd06261 Gene3D:1.10.3720.10 InterPro:IPR035906 SUPFAM:SSF161098 GO:GO:0006817 GO:GO:0010921 EMBL:X02723 EMBL:K01992 eggNOG:ENOG4105E2Z eggNOG:COG0581 KO:K02038 TIGRFAMs:TIGR00974 PIR:B23311 RefSeq:NP_418182.1 RefSeq:WP_001251998.1 ProteinModelPortal:P07654 BioGrid:4262142 STRING:316385.ECDH10B_3913 TCDB:3.A.1.7.1 PaxDb:P07654 PRIDE:P07654 EnsemblBacteria:AAC76749 EnsemblBacteria:BAE77562 GeneID:948239 KEGG:ecj:JW3704 KEGG:eco:b3726 PATRIC:fig|1411691.4.peg.2974 EchoBASE:EB0775 EcoGene:EG10782 HOGENOM:HOG000074142 InParanoid:P07654 PhylomeDB:P07654 BioCyc:EcoCyc:PSTA-MONOMER BioCyc:MetaCyc:PSTA-MONOMER PRO:PR:P07654 Uniprot:P07654</t>
  </si>
  <si>
    <t>gene-ECD_RS18855</t>
  </si>
  <si>
    <t>ECD_RS18855</t>
  </si>
  <si>
    <t>ECD_03611</t>
  </si>
  <si>
    <t>pstC</t>
  </si>
  <si>
    <t>WP_000741620.1</t>
  </si>
  <si>
    <t>phosphate ABC transporter permease PstC</t>
  </si>
  <si>
    <t>UNIPROTKB|P0AGH8 - symbol:pstC "phosphate ABC transporter membrane subunit PstC" species:83333 "Escherichia coli K-12" [GO:0099133 "ATP hydrolysis coupled anion transmembrane transport" evidence=IEA] [GO:0010921 "regulation of phosphatase activity" evidence=IDA] [GO:0009314 "response to radiation" evidence=IMP] [GO:0005887 "integral component of plasma membrane" evidence=TAS] [GO:0055085 "transmembrane transport" evidence=IEA] [GO:0035435 "phosphate ion transmembrane transport" evidence=IEA;IMP] [GO:0005886 "plasma membrane" evidence=IDA] [GO:0016020 "membrane" evidence=RCA] InterPro:IPR000515 InterPro:IPR011864 Pfam:PF00528 PROSITE:PS50928 GO:GO:0005886 GO:GO:0009314 GO:GO:0005887 EMBL:U00096 EMBL:AP009048 Proteomes:UP000000318 Proteomes:UP000000625 GO:GO:0005315 GO:GO:0035435 EMBL:L10328 CDD:cd06261 Gene3D:1.10.3720.10 InterPro:IPR035906 SUPFAM:SSF161098 GO:GO:0010921 EMBL:X02723 EMBL:K01992 TCDB:3.A.1.7.1 eggNOG:ENOG4105C8U eggNOG:COG0573 KO:K02037 TIGRFAMs:TIGR02138 PIR:H65175 RefSeq:NP_418183.1 RefSeq:WP_000741620.1 ProteinModelPortal:P0AGH8 BioGrid:4262140 STRING:316385.ECDH10B_3914 PaxDb:P0AGH8 PRIDE:P0AGH8 EnsemblBacteria:AAC76750 EnsemblBacteria:BAE77561 GeneID:948238 KEGG:ecj:JW3705 KEGG:eco:b3727 PATRIC:fig|1411691.4.peg.2973 EchoBASE:EB0777 EcoGene:EG10784 HOGENOM:HOG000074139 InParanoid:P0AGH8 PhylomeDB:P0AGH8 BioCyc:EcoCyc:PSTC-MONOMER BioCyc:MetaCyc:PSTC-MONOMER PRO:PR:P0AGH8 Uniprot:P0AGH8</t>
  </si>
  <si>
    <t>319/319</t>
  </si>
  <si>
    <t>gene-ECD_RS18860</t>
  </si>
  <si>
    <t>ECD_RS18860</t>
  </si>
  <si>
    <t>ECD_03612</t>
  </si>
  <si>
    <t>pstS</t>
  </si>
  <si>
    <t>WP_000867146.1</t>
  </si>
  <si>
    <t>phosphate ABC transporter substrate-binding protein PstS</t>
  </si>
  <si>
    <t>UNIPROTKB|P0AG82 - symbol:pstS species:83333 "Escherichia coli K-12" [GO:0006974 "cellular response to DNA damage stimulus" evidence=IEP] [GO:0099133 "ATP hydrolysis coupled anion transmembrane transport" evidence=IEA] [GO:0043190 "ATP-binding cassette (ABC) transporter complex" evidence=IEA] [GO:0010921 "regulation of phosphatase activity" evidence=IDA] [GO:0009314 "response to radiation" evidence=IMP] [GO:0035435 "phosphate ion transmembrane transport" evidence=IEA] [GO:0042301 "phosphate ion binding" evidence=IEA;IDA] [GO:0030288 "outer membrane-bounded periplasmic space" evidence=IDA] [GO:0042597 "periplasmic space" evidence=IEA] [GO:0006817 "phosphate ion transport" evidence=IEA;IDA] [GO:0006810 "transport" evidence=IEA] InterPro:IPR005673 PIRSF:PIRSF002756 GO:GO:0009314 EMBL:U00096 EMBL:AP009048 Proteomes:UP000000318 Proteomes:UP000000625 GO:GO:0006974 GO:GO:0035435 GO:GO:0043190 GO:GO:0030288 EMBL:L10328 GO:GO:0042301 GO:GO:0006817 GO:GO:0010921 DrugBank:DB02831 EMBL:K01992 eggNOG:COG0226 InterPro:IPR024370 Pfam:PF12849 TCDB:3.A.1.7.1 KO:K02040 TIGRFAMs:TIGR00975 PIR:A30277 RefSeq:NP_418184.1 RefSeq:WP_000867146.1 PDB:1A40 PDB:1A54 PDB:1A55 PDB:1IXG PDB:1IXH PDB:1IXI PDB:1OIB PDB:1PBP PDB:1QUI PDB:1QUJ PDB:1QUK PDB:1QUL PDB:2ABH PDBsum:1A40 PDBsum:1A54 PDBsum:1A55 PDBsum:1IXG PDBsum:1IXH PDBsum:1IXI PDBsum:1OIB PDBsum:1PBP PDBsum:1QUI PDBsum:1QUJ PDBsum:1QUK PDBsum:1QUL PDBsum:2ABH ProteinModelPortal:P0AG82 SMR:P0AG82 BioGrid:4262139 DIP:DIP-48241N IntAct:P0AG82 MINT:MINT-1224444 STRING:316385.ECDH10B_3915 DrugBank:DB02799 SWISS-2DPAGE:P0AG82 EPD:P0AG82 PaxDb:P0AG82 PRIDE:P0AG82 EnsemblBacteria:AAC76751 EnsemblBacteria:BAE77560 GeneID:948237 KEGG:ecj:JW3706 KEGG:eco:b3728 PATRIC:fig|1411691.4.peg.2972 EchoBASE:EB0727 EcoGene:EG10734 eggNOG:ENOG4107QMV HOGENOM:HOG000236794 InParanoid:P0AG82 PhylomeDB:P0AG82 BioCyc:EcoCyc:PSTS-MONOMER BioCyc:MetaCyc:PSTS-MONOMER EvolutionaryTrace:P0AG82 PRO:PR:P0AG82 Uniprot:P0AG82</t>
  </si>
  <si>
    <t>gene-ECD_RS18940</t>
  </si>
  <si>
    <t>ECD_RS18940</t>
  </si>
  <si>
    <t>ECD_03628</t>
  </si>
  <si>
    <t>asnA</t>
  </si>
  <si>
    <t>WP_000845101.1</t>
  </si>
  <si>
    <t>aspartate--ammonia ligase</t>
  </si>
  <si>
    <t>UNIPROTKB|P00963 - symbol:asnA species:83333 "Escherichia coli K-12" [GO:0006974 "cellular response to DNA damage stimulus" evidence=IEP] [GO:0016874 "ligase activity" evidence=IEA] [GO:0008652 "cellular amino acid biosynthetic process" evidence=IEA] [GO:0005829 "cytosol" evidence=IDA] [GO:0000166 "nucleotide binding" evidence=IEA] [GO:0005737 "cytoplasm" evidence=IEA] [GO:0005524 "ATP binding" evidence=IEA] [GO:0004071 "aspartate-ammonia ligase activity" evidence=IEA;IDA] [GO:0006529 "asparagine biosynthetic process" evidence=IEA;IMP] HAMAP:MF_00555 InterPro:IPR004618 Pfam:PF03590 PIRSF:PIRSF001555 UniPathway:UPA00134 InterPro:IPR006195 GO:GO:0005829 GO:GO:0005524 GO:GO:0042802 EMBL:U00096 EMBL:AP009048 Proteomes:UP000000318 Proteomes:UP000000625 GO:GO:0006974 EMBL:L10328 eggNOG:ENOG4105CU9 eggNOG:COG2502 HOGENOM:HOG000284502 KO:K01914 GO:GO:0004071 GO:GO:0070981 CDD:cd00645 PANTHER:PTHR30073 TIGRFAMs:TIGR00669 PROSITE:PS50862 EMBL:V00263 EMBL:K00826 EMBL:J01657 EMBL:M10679 PIR:A01191 RefSeq:NP_418200.1 RefSeq:WP_000845104.1 RefSeq:YP_006952153.1 PDB:11AS PDB:12AS PDBsum:11AS PDBsum:12AS ProteinModelPortal:P00963 SMR:P00963 BioGrid:4263263 DIP:DIP-9176N IntAct:P00963 STRING:316385.ECDH10B_3932 SWISS-2DPAGE:P00963 EPD:P00963 PaxDb:P00963 PRIDE:P00963 EnsemblBacteria:AAC76767 EnsemblBacteria:BAE77544 GeneID:13905103 GeneID:948258 KEGG:ecj:JW3722 KEGG:eco:b3744 PATRIC:fig|1411691.4.peg.2956 EchoBASE:EB0089 EcoGene:EG10091 InParanoid:P00963 PhylomeDB:P00963 BioCyc:EcoCyc:ASNSYNA-MONOMER BioCyc:MetaCyc:ASNSYNA-MONOMER EvolutionaryTrace:P00963 PRO:PR:P00963 GO:GO:0006529 Uniprot:P00963</t>
  </si>
  <si>
    <t>327/330</t>
  </si>
  <si>
    <t>329/330</t>
  </si>
  <si>
    <t>gene-ECD_RS19050</t>
  </si>
  <si>
    <t>ECD_RS19050</t>
  </si>
  <si>
    <t>ECD_03643</t>
  </si>
  <si>
    <t>maoP</t>
  </si>
  <si>
    <t>WP_000841001.1</t>
  </si>
  <si>
    <t>macrodomain Ori organization protein MaoP</t>
  </si>
  <si>
    <t>UNIPROTKB|P0ADN2 - symbol:maoP "macrodomain Ori protein" species:83333 "Escherichia coli K-12" [GO:0051276 "chromosome organization" evidence=IMP] [GO:0007059 "chromosome segregation" evidence=IMP] [GO:0005829 "cytosol" evidence=IDA] GO:GO:0005829 GO:GO:0007059 EMBL:U00096 EMBL:AP009048 Proteomes:UP000000318 Proteomes:UP000000625 GO:GO:0051276 EMBL:M87049 EMBL:M37337 PIR:G65179 RefSeq:NP_418213.1 RefSeq:WP_000841001.1 ProteinModelPortal:P0ADN2 BioGrid:4261473 DIP:DIP-48206N IntAct:P0ADN2 STRING:316385.ECDH10B_3952 iPTMnet:P0ADN2 EPD:P0ADN2 PaxDb:P0ADN2 PRIDE:P0ADN2 EnsemblBacteria:AAC77485 EnsemblBacteria:BAE77531 GeneID:948274 KEGG:ecj:JW3737 KEGG:eco:b3764 PATRIC:fig|511145.12.peg.3882 EchoBASE:EB1419 EcoGene:EG11450 eggNOG:ENOG4108WFC eggNOG:COG3085 HOGENOM:HOG000293081 KO:K09897 BioCyc:EcoCyc:EG11450-MONOMER PRO:PR:P0ADN2 InterPro:IPR007335 Pfam:PF04219 Uniprot:P0ADN2</t>
  </si>
  <si>
    <t>gene-ECD_RS19215</t>
  </si>
  <si>
    <t>ECD_RS19215</t>
  </si>
  <si>
    <t>ECD_t00068</t>
  </si>
  <si>
    <t>tRNA-His</t>
  </si>
  <si>
    <t>gene-ECD_RS19350</t>
  </si>
  <si>
    <t>ECD_RS19350</t>
  </si>
  <si>
    <t>ECD_03699</t>
  </si>
  <si>
    <t>WP_001277142.1</t>
  </si>
  <si>
    <t>thioesterase family protein</t>
  </si>
  <si>
    <t>UNIPROTKB|P0ADP2 - symbol:yigI "putative thioesterase YigI" species:83333 "Escherichia coli K-12" [GO:0005829 "cytosol" evidence=IDA] Pfam:PF03061 InterPro:IPR003736 InterPro:IPR006683 GO:GO:0005829 EMBL:U00096 EMBL:AP009048 Proteomes:UP000000318 Proteomes:UP000000625 InterPro:IPR029069 SUPFAM:SSF54637 TIGRFAMs:TIGR00369 eggNOG:COG2050 EMBL:M87049 EMBL:L02122 EMBL:X02143 HOGENOM:HOG000066992 RefSeq:NP_418264.4 RefSeq:WP_001277142.1 ProteinModelPortal:P0ADP2 SMR:P0ADP2 BioGrid:4261780 STRING:316385.ECDH10B_4011 PaxDb:P0ADP2 PRIDE:P0ADP2 EnsemblBacteria:AAC76823 EnsemblBacteria:BAE77481 GeneID:948338 KEGG:ecj:JW5588 KEGG:eco:b3820 PATRIC:fig|511145.12.peg.3936 EchoBASE:EB1435 EcoGene:EG11467 eggNOG:ENOG4108VUY InParanoid:P0ADP2 PhylomeDB:P0ADP2 BioCyc:EcoCyc:EG11467-MONOMER PRO:PR:P0ADP2 Uniprot:P0ADP2</t>
  </si>
  <si>
    <t>155/155</t>
  </si>
  <si>
    <t>0/155</t>
  </si>
  <si>
    <t>gene-ECD_RS19380</t>
  </si>
  <si>
    <t>ECD_RS19380</t>
  </si>
  <si>
    <t>ECD_03705</t>
  </si>
  <si>
    <t>WP_000285349.1</t>
  </si>
  <si>
    <t>sugar/pyridoxal phosphate phosphatase YigL</t>
  </si>
  <si>
    <t>UNIPROTKB|P27848 - symbol:yigL species:83333 "Escherichia coli K-12" [GO:0050308 "sugar-phosphatase activity" evidence=IDA] [GO:0033883 "pyridoxal phosphatase activity" evidence=IDA] [GO:0046872 "metal ion binding" evidence=IDA] [GO:0016791 "phosphatase activity" evidence=IDA] [GO:0016311 "dephosphorylation" evidence=IEA] [GO:0005829 "cytosol" evidence=IDA] [GO:0000287 "magnesium ion binding" evidence=IDA] InterPro:IPR000150 InterPro:IPR006379 InterPro:IPR023214 GO:GO:0005829 GO:GO:0000287 EMBL:U00096 EMBL:AP009048 Proteomes:UP000000318 Proteomes:UP000000625 GO:GO:0046872 Gene3D:3.40.50.1000 InterPro:IPR036412 SUPFAM:SSF56784 GO:GO:0016791 GO:GO:0050308 EMBL:M87049 eggNOG:COG0561 HOGENOM:HOG000184784 TIGRFAMs:TIGR00099 TIGRFAMs:TIGR01484 PROSITE:PS01228 PROSITE:PS01229 GO:GO:0033883 EMBL:X03155 eggNOG:ENOG4105DQF RefSeq:WP_000285362.1 RefSeq:YP_026267.1 ProteinModelPortal:P27848 SMR:P27848 BioGrid:4259609 IntAct:P27848 STRING:316385.ECDH10B_4017 EPD:P27848 PaxDb:P27848 PRIDE:P27848 EnsemblBacteria:AAT48225 EnsemblBacteria:BAE77475 GeneID:2847768 KEGG:ecj:JW5854 KEGG:eco:b3826 PATRIC:fig|511145.12.peg.3942 EchoBASE:EB1438 EcoGene:EG11470 InParanoid:P27848 PhylomeDB:P27848 BioCyc:EcoCyc:EG11470-MONOMER BioCyc:MetaCyc:EG11470-MONOMER PRO:PR:P27848 Uniprot:P27848</t>
  </si>
  <si>
    <t>263/266</t>
  </si>
  <si>
    <t>gene-ECD_RS19395</t>
  </si>
  <si>
    <t>ECD_RS19395</t>
  </si>
  <si>
    <t>ECD_03708</t>
  </si>
  <si>
    <t>metE</t>
  </si>
  <si>
    <t>WP_000153940.1</t>
  </si>
  <si>
    <t>5-methyltetrahydropteroyltriglutamate--homocysteine S-methyltransferase</t>
  </si>
  <si>
    <t>UNIPROTKB|P25665 - symbol:metE "cobalamin-independent homocysteine transmethylase" species:83333 "Escherichia coli K-12" [GO:0005576 "extracellular region" evidence=IBA] [GO:0050667 "homocysteine metabolic process" evidence=IDA] [GO:0035999 "tetrahydrofolate interconversion" evidence=IDA] [GO:0008705 "methionine synthase activity" evidence=IDA] [GO:0008276 "protein methyltransferase activity" evidence=IDA] [GO:0006479 "protein methylation" evidence=IEA] [GO:0005515 "protein binding" evidence=IPI] [GO:0005829 "cytosol" evidence=IDA] [GO:0003871 "5-methyltetrahydropteroyltriglutamate-homocysteine S-methyltransferase activity" evidence=IDA] [GO:0009086 "methionine biosynthetic process" evidence=IDA] HAMAP:MF_00172 InterPro:IPR002629 InterPro:IPR006276 InterPro:IPR013215 Pfam:PF01717 Pfam:PF08267 PIRSF:PIRSF000382 EcoGene:EG10584 GO:GO:0005829 GO:GO:0005576 GO:GO:0008270 EMBL:U00096 EMBL:AP009048 Proteomes:UP000000318 Proteomes:UP000000625 GO:GO:0035999 UniPathway:UPA00051 GO:GO:0009086 GO:GO:0008276 EMBL:M87049 GO:GO:0050667 eggNOG:COG0620 HOGENOM:HOG000246221 KO:K00549 BRENDA:2.1.1.14 GO:GO:0003871 GO:GO:0008705 TIGRFAMs:TIGR01371 eggNOG:ENOG4105DSS EMBL:M87625 EMBL:J04155 PIR:F65187 RefSeq:NP_418273.1 RefSeq:WP_000153907.1 ProteinModelPortal:P25665 SMR:P25665 BioGrid:4259477 DIP:DIP-6847N IntAct:P25665 MINT:MINT-1280694 STRING:316385.ECDH10B_4020 EPD:P25665 PaxDb:P25665 PRIDE:P25665 EnsemblBacteria:AAC76832 EnsemblBacteria:BAE77472 GeneID:948323 KEGG:ecj:JW3805 KEGG:eco:b3829 PATRIC:fig|1411691.4.peg.2879 EchoBASE:EB0579 InParanoid:P25665 PhylomeDB:P25665 BioCyc:EcoCyc:HOMOCYSMET-MONOMER BioCyc:MetaCyc:HOMOCYSMET-MONOMER PRO:PR:P25665 Uniprot:P25665</t>
  </si>
  <si>
    <t>749/753</t>
  </si>
  <si>
    <t>751/753</t>
  </si>
  <si>
    <t>0/753</t>
  </si>
  <si>
    <t>gene-ECD_RS19430</t>
  </si>
  <si>
    <t>ECD_RS19430</t>
  </si>
  <si>
    <t>ECD_03715</t>
  </si>
  <si>
    <t>WP_001301301.1</t>
  </si>
  <si>
    <t>DUF2877 domain-containing protein</t>
  </si>
  <si>
    <t>gene-ECD_RS19435</t>
  </si>
  <si>
    <t>ECD_RS19435</t>
  </si>
  <si>
    <t>ECD_03716</t>
  </si>
  <si>
    <t>WP_000194414.1</t>
  </si>
  <si>
    <t>cysteine hydrolase</t>
  </si>
  <si>
    <t>ASPGD|ASPL0000002190 - symbol:AN6124 species:162425 "Aspergillus nidulans" [GO:0003824 "catalytic activity" evidence=IEA] [GO:0008152 "metabolic process" evidence=IEA] [GO:0005575 "cellular_component" evidence=ND] InterPro:IPR000868 InterPro:IPR036380 Pfam:PF00857 INTERPRO:IPR004330 Pfam:PF03101 GO:GO:0005737 GO:GO:0016787 Proteomes:UP000000560 EMBL:BN001301 GO:GO:0006212 Gene3D:3.40.50.850 SUPFAM:SSF52499 HOGENOM:HOG000078668 OrthoDB:EOG092C2HBX ProteinModelPortal:C8V2D3 EnsemblFungi:CADANIAT00006888 InParanoid:C8V2D3 OMA:MREANDK Uniprot:C8V2D3</t>
  </si>
  <si>
    <t>107/222</t>
  </si>
  <si>
    <t>140/222</t>
  </si>
  <si>
    <t>8/222</t>
  </si>
  <si>
    <t>gene-ECD_RS19455</t>
  </si>
  <si>
    <t>ECD_RS19455</t>
  </si>
  <si>
    <t>ECD_03719</t>
  </si>
  <si>
    <t>WP_000463026.1</t>
  </si>
  <si>
    <t>C4-dicarboxylate ABC transporter permease</t>
  </si>
  <si>
    <t>UNIPROTKB|Q9KSC6 - symbol:VC_1332 "Uncharacterized protein" species:243277 "Vibrio cholerae O1 biovar El Tor str. N16961" [GO:0003674 "molecular_function" evidence=ND] [GO:0005575 "cellular_component" evidence=ND] [GO:0008150 "biological_process" evidence=ND] GO:GO:0016021 EMBL:AE003852 Proteomes:UP000000584 eggNOG:ENOG4105C1D eggNOG:COG3333 InterPro:IPR002823 Pfam:PF01970 KO:K07793 OMA:AWMMTIL PIR:D82212 RefSeq:NP_230976.1 RefSeq:WP_000883967.1 STRING:243277.VC1332 DNASU:2614786 EnsemblBacteria:AAF94490 GeneID:2614786 KEGG:vch:VC1332 PATRIC:fig|243277.26.peg.1269 BioCyc:VCHO:VC1332-MONOMER Uniprot:Q9KSC6</t>
  </si>
  <si>
    <t>181/498</t>
  </si>
  <si>
    <t>286/498</t>
  </si>
  <si>
    <t>9/498</t>
  </si>
  <si>
    <t>gene-ECD_RS19480</t>
  </si>
  <si>
    <t>ECD_RS19480</t>
  </si>
  <si>
    <t>ECD_03724</t>
  </si>
  <si>
    <t>WP_000852398.1</t>
  </si>
  <si>
    <t>IclR family transcriptional regulator</t>
  </si>
  <si>
    <t>UNIPROTKB|Q93JK5 - symbol:SCO4989 "Putative IclR-family transcriptional regulatory protein" species:100226 "Streptomyces coelicolor A3(2)" [GO:0003677 "DNA binding" evidence=IBA] [GO:0003700 "DNA binding transcription factor activity" evidence=IBA] [GO:0045892 "negative regulation of transcription, DNA-templated" evidence=IBA] InterPro:IPR005471 Pfam:PF09339 PROSITE:PS51077 SMART:SM00346 Pfam:PF01614 GO:GO:0045892 GO:GO:0003700 GO:GO:0003677 Proteomes:UP000001973 Gene3D:1.10.10.10 InterPro:IPR036388 InterPro:IPR036390 SUPFAM:SSF46785 GO:GO:0006351 Gene3D:3.30.450.40 InterPro:IPR029016 eggNOG:COG1414 HOGENOM:HOG000107041 InterPro:IPR014757 SUPFAM:SSF55781 PROSITE:PS51078 OMA:HEESINC EMBL:AL939122 OrthoDB:POG091H029H RefSeq:NP_629141.1 RefSeq:WP_003973988.1 ProteinModelPortal:Q93JK5 STRING:100226.SCO4989 PRIDE:Q93JK5 EnsemblBacteria:CAC40602 GeneID:1100430 GeneID:29659520 KEGG:sco:SCO4989 PATRIC:fig|100226.15.peg.5070 eggNOG:ENOG4108R7G InParanoid:Q93JK5 PhylomeDB:Q93JK5 Uniprot:Q93JK5</t>
  </si>
  <si>
    <t>78/241</t>
  </si>
  <si>
    <t>126/241</t>
  </si>
  <si>
    <t>7/241</t>
  </si>
  <si>
    <t>gene-ECD_RS19525</t>
  </si>
  <si>
    <t>ECD_RS19525</t>
  </si>
  <si>
    <t>ECD_03733</t>
  </si>
  <si>
    <t>rfaH</t>
  </si>
  <si>
    <t>WP_001192396.1</t>
  </si>
  <si>
    <t>transcription/translation regulatory transformer protein RfaH</t>
  </si>
  <si>
    <t>UNIPROTKB|P0AFW0 - symbol:rfaH "transcription antiterminator RfaH" species:83333 "Escherichia coli K-12" [GO:0005515 "protein binding" evidence=IPI] [GO:0045727 "positive regulation of translation" evidence=IMP] [GO:0008494 "translation activator activity" evidence=IMP] [GO:0001000 "bacterial-type RNA polymerase core enzyme binding" evidence=IDA] [GO:0001124 "transcription elongation from bacterial-type RNA polymerase promoter" evidence=IDA] [GO:0005829 "cytosol" evidence=IBA] [GO:0031564 "transcription antitermination" evidence=IMP;IDA] [GO:0001073 "transcription antitermination factor activity, DNA binding" evidence=IDA] HAMAP:MF_00951 InterPro:IPR006645 InterPro:IPR010215 InterPro:IPR036735 Pfam:PF02357 SMART:SM00738 EcoGene:EG10839 GO:GO:0005829 EMBL:U00096 EMBL:AP009048 Proteomes:UP000000318 Proteomes:UP000000625 GO:GO:0003677 GO:GO:0008494 GO:GO:0045727 GO:GO:0031564 GO:GO:0001073 EMBL:M87049 Gene3D:2.30.30.30 InterPro:IPR014722 GO:GO:0001000 eggNOG:COG0250 Gene3D:3.30.70.940 SUPFAM:SSF82679 EMBL:X65013 EMBL:M94889 PIR:S30732 RefSeq:NP_418284.1 RefSeq:WP_001192396.1 PDB:2OUG PDBsum:2OUG ProteinModelPortal:P0AFW0 SMR:P0AFW0 IntAct:P0AFW0 STRING:316385.ECDH10B_4031 PaxDb:P0AFW0 PRIDE:P0AFW0 EnsemblBacteria:AAC76845 EnsemblBacteria:BAE77461 GeneID:948327 KEGG:ecj:JW3818 KEGG:eco:b3842 PATRIC:fig|1411691.4.peg.2868 EchoBASE:EB0832 eggNOG:ENOG4105MDZ HOGENOM:HOG000272711 InParanoid:P0AFW0 KO:K05785 BioCyc:EcoCyc:EG10839-MONOMER EvolutionaryTrace:P0AFW0 PRO:PR:P0AFW0 GO:GO:0001124 TIGRFAMs:TIGR01955 Uniprot:P0AFW0</t>
  </si>
  <si>
    <t>gene-ECD_RS19545</t>
  </si>
  <si>
    <t>ECD_RS19545</t>
  </si>
  <si>
    <t>ECD_03737</t>
  </si>
  <si>
    <t>fadB</t>
  </si>
  <si>
    <t>WP_000965952.1</t>
  </si>
  <si>
    <t>fatty acid oxidation complex subunit alpha FadB</t>
  </si>
  <si>
    <t>UNIPROTKB|P21177 - symbol:fadB "dodecenoyl-CoA delta-isomerase, enoyl-CoA hydratase, 3-hydroxybutyryl-CoA epimerase, 3-hydroxyacyl-CoA dehydrogenase" species:83333 "Escherichia coli K-12" [GO:0004165 "dodecenoyl-CoA delta-isomerase activity" evidence=IDA] [GO:0006635 "fatty acid beta-oxidation" evidence=IDA] [GO:0003857 "3-hydroxyacyl-CoA dehydrogenase activity" evidence=IDA] [GO:0004300 "enoyl-CoA hydratase activity" evidence=IMP;IDA] [GO:0008692 "3-hydroxybutyryl-CoA epimerase activity" evidence=IMP;IDA] HAMAP:MF_01621 InterPro:IPR001753 InterPro:IPR006108 InterPro:IPR006176 InterPro:IPR006180 InterPro:IPR008927 InterPro:IPR012799 InterPro:IPR013328 InterPro:IPR018376 Pfam:PF00378 Pfam:PF00725 Pfam:PF02737 PROSITE:PS00067 PROSITE:PS00166 UniPathway:UPA00659 EcoGene:EG10279 InterPro:IPR036291 SUPFAM:SSF51735 Gene3D:1.10.1040.10 SUPFAM:SSF48179 EMBL:U00096 EMBL:AP009048 Proteomes:UP000000318 Proteomes:UP000000625 GO:GO:0006635 InterPro:IPR029045 SUPFAM:SSF52096 eggNOG:COG1024 eggNOG:COG1250 GO:GO:0003857 GO:GO:0008692 GO:GO:0004165 GO:GO:0004300 EMBL:M87049 EMBL:M59368 EMBL:M74164 EMBL:X52837 eggNOG:ENOG4105DYT HOGENOM:HOG000261344 KO:K01825 GO:GO:0036125 TIGRFAMs:TIGR02437 PIR:A39592 RefSeq:NP_418288.1 RefSeq:WP_000965936.1 ProteinModelPortal:P21177 SMR:P21177 BioGrid:4263448 DIP:DIP-9560N IntAct:P21177 STRING:316385.ECDH10B_4035 EPD:P21177 PaxDb:P21177 PRIDE:P21177 EnsemblBacteria:AAC76849 EnsemblBacteria:BAE77457 GeneID:948336 KEGG:ecj:JW3822 KEGG:eco:b3846 PATRIC:fig|511145.12.peg.3960 EchoBASE:EB0275 InParanoid:P21177 PhylomeDB:P21177 BioCyc:EcoCyc:FADB-MONOMER BioCyc:MetaCyc:FADB-MONOMER PRO:PR:P21177 Uniprot:P21177</t>
  </si>
  <si>
    <t>723/729</t>
  </si>
  <si>
    <t>gene-ECD_RS19645</t>
  </si>
  <si>
    <t>ECD_RS19645</t>
  </si>
  <si>
    <t>ECD_03751</t>
  </si>
  <si>
    <t>yihI</t>
  </si>
  <si>
    <t>WP_001295266.1</t>
  </si>
  <si>
    <t>Der GTPase-activating protein YihI</t>
  </si>
  <si>
    <t>UNIPROTKB|P0A8H6 - symbol:yihI "Der GTPase-activating protein YihI" species:83333 "Escherichia coli K-12" [GO:0005829 "cytosol" evidence=IDA] [GO:0005096 "GTPase activator activity" evidence=IDA] [GO:0043547 "positive regulation of GTPase activity" evidence=IDA] [GO:0090071 "negative regulation of ribosome biogenesis" evidence=IMP] [GO:0005515 "protein binding" evidence=IPI] InterPro:IPR007336 Pfam:PF04220 GO:GO:0005829 GO:GO:0005096 GO:GO:0043547 EMBL:U00096 EMBL:AP009048 Proteomes:UP000000318 Proteomes:UP000000625 GO:GO:0042254 EMBL:L19201 EMBL:D16509 GO:GO:0090071 PIR:S40811 RefSeq:NP_418302.1 RefSeq:WP_001295266.1 ProteinModelPortal:P0A8H6 BioGrid:4262990 DIP:DIP-47963N IntAct:P0A8H6 MINT:MINT-1218965 STRING:316385.ECDH10B_4056 EPD:P0A8H6 PaxDb:P0A8H6 PRIDE:P0A8H6 EnsemblBacteria:AAC76863 EnsemblBacteria:BAE77443 GeneID:948363 KEGG:ecj:JW3837 KEGG:eco:b3866 PATRIC:fig|1411691.4.peg.2847 EchoBASE:EB1781 EcoGene:EG11835 eggNOG:ENOG4105ZR3 eggNOG:COG3078 HOGENOM:HOG000002380 KO:K09894 BioCyc:EcoCyc:EG11835-MONOMER PRO:PR:P0A8H6 HAMAP:MF_01058 Uniprot:P0A8H6</t>
  </si>
  <si>
    <t>168/169</t>
  </si>
  <si>
    <t>0/169</t>
  </si>
  <si>
    <t>gene-ECD_RS19660</t>
  </si>
  <si>
    <t>ECD_RS19660</t>
  </si>
  <si>
    <t>ECD_03753</t>
  </si>
  <si>
    <t>glnG</t>
  </si>
  <si>
    <t>WP_001329395.1</t>
  </si>
  <si>
    <t>nitrogen regulation protein NR(I)</t>
  </si>
  <si>
    <t>UNIPROTKB|P0AFB8 - symbol:glnG "NtrC transcriptional dual regulator" species:83333 "Escherichia coli K-12" [GO:0005515 "protein binding" evidence=IPI] [GO:0005829 "cytosol" evidence=IDA] InterPro:IPR001789 InterPro:IPR002078 InterPro:IPR002197 InterPro:IPR009057 InterPro:IPR010114 Pfam:PF00072 Pfam:PF00158 Pfam:PF02954 PRINTS:PR01590 PROSITE:PS50045 PROSITE:PS50110 SMART:SM00448 InterPro:IPR003593 InterPro:IPR027417 SUPFAM:SSF52540 GO:GO:0005829 GO:GO:0005524 GO:GO:0008134 GO:GO:0006355 GO:GO:0009399 EMBL:U00096 EMBL:AP009048 Proteomes:UP000000318 Proteomes:UP000000625 GO:GO:0043565 GO:GO:0006351 SMART:SM00382 SUPFAM:SSF46689 CDD:cd00156 InterPro:IPR011006 SUPFAM:SSF52172 EMBL:L19201 eggNOG:ENOG4105C1W eggNOG:COG2204 HOGENOM:HOG000058489 InterPro:IPR025662 InterPro:IPR025943 InterPro:IPR025944 PROSITE:PS00675 PROSITE:PS00676 PROSITE:PS00688 GO:GO:0000156 GO:GO:0006808 EMBL:X05173 EMBL:D16509 PIR:B30377 RefSeq:NP_418304.1 RefSeq:WP_001188777.1 ProteinModelPortal:P0AFB8 SMR:P0AFB8 BioGrid:4262628 DIP:DIP-9781N IntAct:P0AFB8 STRING:316385.ECDH10B_4058 PaxDb:P0AFB8 PRIDE:P0AFB8 EnsemblBacteria:AAC76865 EnsemblBacteria:BAE77441 GeneID:948361 KEGG:ecj:JW3839 KEGG:eco:b3868 PATRIC:fig|1411691.4.peg.2843 EchoBASE:EB0380 EcoGene:EG10385 InParanoid:P0AFB8 KO:K07712 PhylomeDB:P0AFB8 BioCyc:EcoCyc:PROTEIN-NRI PRO:PR:P0AFB8 TIGRFAMs:TIGR01818 Uniprot:P0AFB8</t>
  </si>
  <si>
    <t>467/469</t>
  </si>
  <si>
    <t>468/469</t>
  </si>
  <si>
    <t>0/469</t>
  </si>
  <si>
    <t>gene-ECD_RS19665</t>
  </si>
  <si>
    <t>ECD_RS19665</t>
  </si>
  <si>
    <t>ECD_03754</t>
  </si>
  <si>
    <t>glnL</t>
  </si>
  <si>
    <t>WP_000190577.1</t>
  </si>
  <si>
    <t>nitrogen regulation protein NR(II)</t>
  </si>
  <si>
    <t>UNIPROTKB|P0AFB5 - symbol:glnL "sensory histidine kinase NtrB" species:83333 "Escherichia coli K-12" [GO:0006470 "protein dephosphorylation" evidence=IEA] [GO:0023014 "signal transduction by protein phosphorylation" evidence=IEA] [GO:0018106 "peptidyl-histidine phosphorylation" evidence=IEA] [GO:0042802 "identical protein binding" evidence=IPI] [GO:0005515 "protein binding" evidence=IPI] [GO:0005622 "intracellular" evidence=IDA] [GO:0004721 "phosphoprotein phosphatase activity" evidence=IDA] [GO:0051171 "regulation of nitrogen compound metabolic process" evidence=IMP] [GO:0046777 "protein autophosphorylation" evidence=IMP] [GO:0000160 "phosphorelay signal transduction system" evidence=IDA] [GO:0000155 "phosphorelay sensor kinase activity" evidence=IDA] InterPro:IPR003661 InterPro:IPR004358 InterPro:IPR013767 InterPro:IPR036097 Pfam:PF00512 Pfam:PF00989 PRINTS:PR00344 SMART:SM00388 InterPro:IPR003594 InterPro:IPR000014 Pfam:PF02518 InterPro:IPR005467 Prosite:PS50112 GO:GO:0005524 GO:GO:0005737 GO:GO:0042802 GO:GO:0004721 GO:GO:0006355 GO:GO:0009399 EMBL:U00096 EMBL:AP009048 Proteomes:UP000000318 Proteomes:UP000000625 GO:GO:0005622 GO:GO:0046777 CDD:cd00130 InterPro:IPR035965 SUPFAM:SSF55785 GO:GO:0000160 SMART:SM00091 GO:GO:0000155 CDD:cd00075 CDD:cd00082 Gene3D:3.30.565.10 InterPro:IPR036890 SMART:SM00387 SUPFAM:SSF47384 SUPFAM:SSF55874 PROSITE:PS50109 EMBL:L19201 GO:GO:0051171 EMBL:X05173 EMBL:K02176 PIR:A30377 RefSeq:NP_418305.1 RefSeq:WP_000190577.1 PDB:1R62 PDBsum:1R62 ProteinModelPortal:P0AFB5 SMR:P0AFB5 BioGrid:4262629 DIP:DIP-9784N IntAct:P0AFB5 STRING:316385.ECDH10B_4059 iPTMnet:P0AFB5 PaxDb:P0AFB5 PRIDE:P0AFB5 EnsemblBacteria:AAC76866 EnsemblBacteria:BAE77440 GeneID:948360 KEGG:ecj:JW3840 KEGG:eco:b3869 PATRIC:fig|1411691.4.peg.2842 EchoBASE:EB0382 EcoGene:EG10387 eggNOG:ENOG4105CUX eggNOG:COG3852 HOGENOM:HOG000262169 InParanoid:P0AFB5 KO:K07708 PhylomeDB:P0AFB5 BioCyc:EcoCyc:PROTEIN-NRII EvolutionaryTrace:P0AFB5 PRO:PR:P0AFB5 Uniprot:P0AFB5</t>
  </si>
  <si>
    <t>gene-ECD_RS19670</t>
  </si>
  <si>
    <t>ECD_RS19670</t>
  </si>
  <si>
    <t>ECD_03755</t>
  </si>
  <si>
    <t>glnA</t>
  </si>
  <si>
    <t>WP_001271717.1</t>
  </si>
  <si>
    <t>glutamate--ammonia ligase</t>
  </si>
  <si>
    <t>UNIPROTKB|P0A9C5 - symbol:glnA "glutamine synthetase" species:83333 "Escherichia coli K-12" [GO:0009314 "response to radiation" evidence=IMP] [GO:0042802 "identical protein binding" evidence=IPI] [GO:0016020 "membrane" evidence=IDA] [GO:0005829 "cytosol" evidence=IDA] [GO:0004356 "glutamate-ammonia ligase activity" evidence=IDA] [GO:0019740 "nitrogen utilization" evidence=IDA] [GO:0019676 "ammonia assimilation cycle" evidence=IDA] InterPro:IPR004809 InterPro:IPR008146 InterPro:IPR008147 InterPro:IPR014746 InterPro:IPR036651 Pfam:PF00120 Pfam:PF03951 SMART:SM01230 EcoGene:EG10383 InterPro:IPR001637 GO:GO:0005829 GO:GO:0005524 GO:GO:0016020 GO:GO:0042802 GO:GO:0009314 eggNOG:ENOG4105C5F eggNOG:COG0174 HOGENOM:HOG000005157 GO:GO:0004356 GO:GO:0006542 GO:GO:0009399 Gene3D:3.10.20.70 Gene3D:3.30.590.10 InterPro:IPR027303 InterPro:IPR027302 SUPFAM:SSF54368 SUPFAM:SSF55931 TIGRFAMs:TIGR00653 PROSITE:PS00180 PROSITE:PS00182 PROSITE:PS00181 EMBL:U00096 EMBL:AP009048 Proteomes:UP000000318 Proteomes:UP000000625 GO:GO:0046872 EMBL:L19201 GO:GO:0019676 GO:GO:0019740 KO:K01915 EMBL:X05173 EMBL:M13746 EMBL:J01618 EMBL:M10421 EMBL:K02176 PIR:S40815 RefSeq:NP_418306.1 RefSeq:WP_001271717.1 ProteinModelPortal:P0A9C5 SMR:P0A9C5 BioGrid:4262630 DIP:DIP-9777N IntAct:P0A9C5 STRING:316385.ECDH10B_4060 BindingDB:P0A9C5 ChEMBL:CHEMBL3789 SWISS-2DPAGE:P0A9C5 EPD:P0A9C5 PaxDb:P0A9C5 PRIDE:P0A9C5 EnsemblBacteria:AAC76867 EnsemblBacteria:BAE77439 GeneID:948370 KEGG:ecj:JW3841 KEGG:eco:b3870 PATRIC:fig|1411691.4.peg.2841 EchoBASE:EB0378 InParanoid:P0A9C5 PhylomeDB:P0A9C5 BioCyc:EcoCyc:GLUTAMINESYN-MONOMER BioCyc:MetaCyc:GLUTAMINESYN-MONOMER SABIO-RK:P0A9C5 PRO:PR:P0A9C5 Uniprot:P0A9C5</t>
  </si>
  <si>
    <t>469/469</t>
  </si>
  <si>
    <t>gene-ECD_RS19870</t>
  </si>
  <si>
    <t>ECD_RS19870</t>
  </si>
  <si>
    <t>ECD_03791</t>
  </si>
  <si>
    <t>rhaS</t>
  </si>
  <si>
    <t>WP_000217165.1</t>
  </si>
  <si>
    <t>HTH-type transcriptional activator RhaS</t>
  </si>
  <si>
    <t>UNIPROTKB|P09377 - symbol:rhaS "DNA-binding transcriptional activator RhaS" species:83333 "Escherichia coli K-12" [GO:0006355 "regulation of transcription, DNA-templated" evidence=IMP] [GO:0003700 "DNA binding transcription factor activity" evidence=IMP] HAMAP:MF_01534 InterPro:IPR003313 InterPro:IPR009057 InterPro:IPR018060 InterPro:IPR018062 InterPro:IPR020449 InterPro:IPR023609 Pfam:PF02311 Pfam:PF12833 PRINTS:PR00032 PROSITE:PS00041 PROSITE:PS01124 SMART:SM00342 EcoGene:EG10843 GO:GO:0005737 GO:GO:0006355 GO:GO:0003700 EMBL:U00096 EMBL:AP009048 Proteomes:UP000000318 Proteomes:UP000000625 GO:GO:0043565 GO:GO:0006351 SUPFAM:SSF46689 EMBL:L19201 GO:GO:0019299 EMBL:X06058 HOGENOM:HOG000290513 PIR:S40849 RefSeq:NP_418341.1 RefSeq:WP_000217137.1 ProteinModelPortal:P09377 SMR:P09377 BioGrid:4260998 DIP:DIP-10694N IntAct:P09377 MINT:MINT-1305270 STRING:316385.ECDH10B_4095 PaxDb:P09377 PRIDE:P09377 EnsemblBacteria:AAC76887 EnsemblBacteria:BAE77404 GeneID:948397 KEGG:ecj:JW3876 KEGG:eco:b3905 PATRIC:fig|1411691.4.peg.2800 EchoBASE:EB0836 eggNOG:ENOG4107S4Z eggNOG:ENOG410XT8S InParanoid:P09377 KO:K02855 PhylomeDB:P09377 BioCyc:EcoCyc:PD00221 PRO:PR:P09377 Uniprot:P09377</t>
  </si>
  <si>
    <t>277/278</t>
  </si>
  <si>
    <t>0/278</t>
  </si>
  <si>
    <t>gene-ECD_RS19880</t>
  </si>
  <si>
    <t>ECD_RS19880</t>
  </si>
  <si>
    <t>ECD_03793</t>
  </si>
  <si>
    <t>rhaT</t>
  </si>
  <si>
    <t>WP_000063524.1</t>
  </si>
  <si>
    <t>L-rhamnose/proton symporter RhaT</t>
  </si>
  <si>
    <t>UNIPROTKB|P27125 - symbol:rhaT "rhamnose/lyxose:H+ symporter" species:83333 "Escherichia coli K-12" [GO:0055085 "transmembrane transport" evidence=IEA] [GO:0005886 "plasma membrane" evidence=IDA] [GO:0015762 "rhamnose transmembrane transport" evidence=IMP] [GO:0015293 "symporter activity" evidence=IDA] HAMAP:MF_01532 InterPro:IPR004673 Pfam:PF06379 GO:GO:0016021 GO:GO:0005886 EMBL:U00096 EMBL:AP009048 Proteomes:UP000000318 Proteomes:UP000000625 GO:GO:0015293 EMBL:L19201 eggNOG:COG0697 EMBL:X60699 EMBL:M85158 PIR:B42436 RefSeq:NP_418343.1 RefSeq:WP_000063526.1 ProteinModelPortal:P27125 BioGrid:4263535 STRING:316385.ECDH10B_4097 TCDB:2.A.7.6.1 PaxDb:P27125 PRIDE:P27125 EnsemblBacteria:AAC76889 EnsemblBacteria:BAE77402 GeneID:948398 KEGG:ecj:JW3878 KEGG:eco:b3907 PATRIC:fig|1411691.4.peg.2798 EchoBASE:EB1289 EcoGene:EG11313 eggNOG:ENOG4107YRA HOGENOM:HOG000274531 InParanoid:P27125 KO:K02856 PhylomeDB:P27125 BioCyc:EcoCyc:RHAT-MONOMER BioCyc:MetaCyc:RHAT-MONOMER PRO:PR:P27125 GO:GO:0015153 GO:GO:0015762 Uniprot:P27125</t>
  </si>
  <si>
    <t>338/344</t>
  </si>
  <si>
    <t>341/344</t>
  </si>
  <si>
    <t>gene-ECD_RS19915</t>
  </si>
  <si>
    <t>ECD_RS19915</t>
  </si>
  <si>
    <t>ECD_03799</t>
  </si>
  <si>
    <t>cpxP</t>
  </si>
  <si>
    <t>WP_012767777.1</t>
  </si>
  <si>
    <t>cell-envelope stress modulator CpxP</t>
  </si>
  <si>
    <t>UNIPROTKB|P0AE85 - symbol:cpxP "regulator of envelope stress response CpxP" species:83333 "Escherichia coli K-12" [GO:0030162 "regulation of proteolysis" evidence=IGI] [GO:0051082 "unfolded protein binding" evidence=ISM;IDA] [GO:0042802 "identical protein binding" evidence=IPI] [GO:0030288 "outer membrane-bounded periplasmic space" evidence=IDA] [GO:0045892 "negative regulation of transcription, DNA-templated" evidence=IMP] InterPro:IPR012899 Pfam:PF07813 PIRSF:PIRSF034445 EcoGene:EG11872 GO:GO:0042802 GO:GO:0045892 EMBL:U00096 EMBL:AP009048 Proteomes:UP000000318 Proteomes:UP000000625 GO:GO:0051082 GO:GO:0030288 EMBL:L19201 RefSeq:WP_001223800.1 RefSeq:YP_026277.1 PDB:3ITF PDB:3QZC PDBsum:3ITF PDBsum:3QZC ProteinModelPortal:P0AE85 SMR:P0AE85 BioGrid:4262646 DIP:DIP-47937N IntAct:P0AE85 STRING:316385.ECDH10B_4103 PaxDb:P0AE85 PRIDE:P0AE85 EnsemblBacteria:AAT48235 EnsemblBacteria:BAE77396 GeneID:2847688 KEGG:ecj:JW5558 KEGG:eco:b4484 PATRIC:fig|1411691.4.peg.2791 EchoBASE:EB1818 eggNOG:ENOG4105FMW eggNOG:COG3678 HOGENOM:HOG000285733 InParanoid:P0AE85 KO:K06006 BioCyc:EcoCyc:G7816-MONOMER EvolutionaryTrace:P0AE85 PRO:PR:P0AE85 CDD:cd09916 Uniprot:P0AE85</t>
  </si>
  <si>
    <t>164/166</t>
  </si>
  <si>
    <t>165/166</t>
  </si>
  <si>
    <t>0/166</t>
  </si>
  <si>
    <t>gene-ECD_RS19970</t>
  </si>
  <si>
    <t>ECD_RS19970</t>
  </si>
  <si>
    <t>ECD_03809</t>
  </si>
  <si>
    <t>fpr</t>
  </si>
  <si>
    <t>WP_000796310.1</t>
  </si>
  <si>
    <t>ferredoxin--NADP(+) reductase</t>
  </si>
  <si>
    <t>UNIPROTKB|P28861 - symbol:fpr species:83333 "Escherichia coli K-12" [GO:0042493 "response to drug" evidence=IMP] [GO:0005737 "cytoplasm" evidence=IDA] [GO:0004324 "ferredoxin-NADP+ reductase activity" evidence=IEA;IDA;IMP] [GO:0016491 "oxidoreductase activity" evidence=IMP] [GO:0006001 "fructose catabolic process" evidence=IMP] [GO:0016226 "iron-sulfur cluster assembly" evidence=IDA] [GO:0000303 "response to superoxide" evidence=IEP;IMP] [GO:0071949 "FAD binding" evidence=IDA] [GO:0005829 "cytosol" evidence=IDA] InterPro:IPR001433 InterPro:IPR017927 InterPro:IPR033892 Pfam:PF00175 PROSITE:PS51384 InterPro:IPR017938 EcoGene:EG11518 Pfam:PF00970 InterPro:IPR008333 GO:GO:0005829 GO:GO:0005737 GO:GO:0042493 GO:GO:0016491 GO:GO:0071949 EMBL:U00096 EMBL:AP009048 Proteomes:UP000000318 Proteomes:UP000000625 GO:GO:0016226 DrugBank:DB03147 GO:GO:0004324 EMBL:L19201 SUPFAM:SSF63380 eggNOG:COG1018 GO:GO:0000303 BRENDA:1.18.1.2 EMBL:L04757 EMBL:Z11767 EMBL:M19644 PIR:S40867 RefSeq:NP_418359.1 RefSeq:WP_000796332.1 PDB:1FDR PDB:2XNJ PDBsum:1FDR PDBsum:2XNJ ProteinModelPortal:P28861 SMR:P28861 BioGrid:4261115 IntAct:P28861 STRING:316385.ECDH10B_4113 EPD:P28861 PaxDb:P28861 PRIDE:P28861 EnsemblBacteria:AAC76906 EnsemblBacteria:BAE77386 GeneID:948414 KEGG:ecj:JW3895 KEGG:eco:b3924 PATRIC:fig|1411691.4.peg.2781 EchoBASE:EB1480 eggNOG:ENOG4105DP0 HOGENOM:HOG000265758 InParanoid:P28861 KO:K00528 PhylomeDB:P28861 BioCyc:EcoCyc:FLAVONADPREDUCT-MONOMER BioCyc:MetaCyc:FLAVONADPREDUCT-MONOMER EvolutionaryTrace:P28861 PRO:PR:P28861 GO:GO:0006001 CDD:cd06195 Uniprot:P28861</t>
  </si>
  <si>
    <t>gene-ECD_RS20035</t>
  </si>
  <si>
    <t>ECD_RS20035</t>
  </si>
  <si>
    <t>ECD_03822</t>
  </si>
  <si>
    <t>WP_000720774.1</t>
  </si>
  <si>
    <t>TIGR02117 family protein</t>
  </si>
  <si>
    <t>UNIPROTKB|Q607K1 - symbol:MCA1758 "Uncharacterized protein" species:243233 "Methylococcus capsulatus str. Bath" [GO:0003674 "molecular_function" evidence=ND] [GO:0005575 "cellular_component" evidence=ND] [GO:0008150 "biological_process" evidence=ND] EMBL:AE017282 Proteomes:UP000006821 EnsemblBacteria:AAU92258 KEGG:mca:MCA1758 eggNOG:ENOG4105PBP eggNOG:ENOG4111XKI OMA:STHNHAS OrthoDB:POG091H0H4K InterPro:IPR011727 Pfam:PF09601 Uniprot:Q607K1</t>
  </si>
  <si>
    <t>57/188</t>
  </si>
  <si>
    <t>92/188</t>
  </si>
  <si>
    <t>2/188</t>
  </si>
  <si>
    <t>gene-ECD_RS20070</t>
  </si>
  <si>
    <t>ECD_RS20070</t>
  </si>
  <si>
    <t>ECD_03828</t>
  </si>
  <si>
    <t>katG</t>
  </si>
  <si>
    <t>WP_012767778.1</t>
  </si>
  <si>
    <t>catalase/peroxidase HPI</t>
  </si>
  <si>
    <t>UNIPROTKB|P13029 - symbol:katG species:83333 "Escherichia coli K-12" [GO:0004601 "peroxidase activity" evidence=IDA] [GO:0016491 "oxidoreductase activity" evidence=IDA] [GO:0098869 "cellular oxidant detoxification" evidence=IEA] [GO:0005576 "extracellular region" evidence=IBA] [GO:0042802 "identical protein binding" evidence=IDA] [GO:0070301 "cellular response to hydrogen peroxide" evidence=IEP] [GO:0020037 "heme binding" evidence=IDA] [GO:0006979 "response to oxidative stress" evidence=IEP] [GO:0005829 "cytosol" evidence=IDA] [GO:0042744 "hydrogen peroxide catabolic process" evidence=IMP] [GO:0004096 "catalase activity" evidence=IDA] HAMAP:MF_01961 InterPro:IPR000763 InterPro:IPR002016 InterPro:IPR010255 InterPro:IPR019794 Pfam:PF00141 PRINTS:PR00458 PRINTS:PR00460 PROSITE:PS00436 PROSITE:PS50873 EcoGene:EG10511 GO:GO:0005829 GO:GO:0042802 GO:GO:0005576 GO:GO:0006979 GO:GO:0016491 GO:GO:0070301 EMBL:U00096 EMBL:AP009048 Proteomes:UP000000318 Proteomes:UP000000625 GO:GO:0046872 GO:GO:0020037 GO:GO:0004601 EMBL:U00006 GO:GO:0004096 EMBL:L19201 GO:GO:0042744 eggNOG:COG0376 InterPro:IPR019793 SUPFAM:SSF48113 PROSITE:PS00435 KO:K03782 PANTHER:PTHR30555 TIGRFAMs:TIGR00198 eggNOG:ENOG4105C1X HOGENOM:HOG000218110 EMBL:M21516 PIR:A65201 RefSeq:NP_418377.1 RefSeq:WP_001295695.1 PDB:1U2J PDB:1U2K PDB:1U2L PDBsum:1U2J PDBsum:1U2K PDBsum:1U2L ProteinModelPortal:P13029 SMR:P13029 BioGrid:4263062 DIP:DIP-10053N IntAct:P13029 MINT:MINT-1304887 STRING:316385.ECDH10B_4131 PeroxiBase:2394 SWISS-2DPAGE:P13029 EPD:P13029 PaxDb:P13029 PRIDE:P13029 EnsemblBacteria:AAC76924 EnsemblBacteria:BAE77368 GeneID:948431 KEGG:ecj:JW3914 KEGG:eco:b3942 PATRIC:fig|511145.12.peg.4063 EchoBASE:EB0506 InParanoid:P13029 PhylomeDB:P13029 BioCyc:EcoCyc:HYDROPEROXIDI-MONOMER BioCyc:MetaCyc:HYDROPEROXIDI-MONOMER EvolutionaryTrace:P13029 PRO:PR:P13029 Uniprot:P13029</t>
  </si>
  <si>
    <t>725/726</t>
  </si>
  <si>
    <t>0/726</t>
  </si>
  <si>
    <t>gene-ECD_RS20095</t>
  </si>
  <si>
    <t>ECD_RS20095</t>
  </si>
  <si>
    <t>ECD_03832</t>
  </si>
  <si>
    <t>fsa</t>
  </si>
  <si>
    <t>WP_000424841.1</t>
  </si>
  <si>
    <t>fructose-6-phosphate aldolase</t>
  </si>
  <si>
    <t>UNIPROTKB|P32669 - symbol:fsaB "fructose-6-phosphate aldolase 2" species:83333 "Escherichia coli K-12" [GO:0016832 "aldehyde-lyase activity" evidence=IEA] [GO:0097023 "fructose 6-phosphate aldolase activity" evidence=IDA] HAMAP:MF_00496 InterPro:IPR001585 InterPro:IPR004731 InterPro:IPR013785 InterPro:IPR018225 InterPro:IPR023001 InterPro:IPR033919 Pfam:PF00923 PROSITE:PS00958 PROSITE:PS01054 GO:GO:0005737 GO:GO:0005975 Gene3D:3.20.20.70 EMBL:U00096 EMBL:AP009048 Proteomes:UP000000318 Proteomes:UP000000625 EMBL:U00006 eggNOG:ENOG4107T9Z eggNOG:COG0176 HOGENOM:HOG000226075 GO:GO:0097023 CDD:cd00956 PANTHER:PTHR10683 TIGRFAMs:TIGR00875 PIR:E65201 RefSeq:NP_418381.1 RefSeq:WP_000424840.1 ProteinModelPortal:P32669 SMR:P32669 BioGrid:4263139 IntAct:P32669 STRING:316385.ECDH10B_4135 PaxDb:P32669 PRIDE:P32669 EnsemblBacteria:AAC76928 EnsemblBacteria:BAE77364 GeneID:948439 KEGG:ecj:JW3918 KEGG:eco:b3946 PATRIC:fig|1411691.4.peg.2758 EchoBASE:EB1850 EcoGene:EG11905 InParanoid:P32669 KO:K08314 PhylomeDB:P32669 BioCyc:EcoCyc:EG11905-MONOMER BioCyc:MetaCyc:EG11905-MONOMER PRO:PR:P32669 Uniprot:P32669</t>
  </si>
  <si>
    <t>219/220</t>
  </si>
  <si>
    <t>220/220</t>
  </si>
  <si>
    <t>0/220</t>
  </si>
  <si>
    <t>gene-ECD_RS20100</t>
  </si>
  <si>
    <t>ECD_RS20100</t>
  </si>
  <si>
    <t>ECD_03833</t>
  </si>
  <si>
    <t>ptsP</t>
  </si>
  <si>
    <t>WP_001185138.1</t>
  </si>
  <si>
    <t>phosphoenolpyruvate--protein phosphotransferase</t>
  </si>
  <si>
    <t>UNIPROTKB|P77439 - symbol:fryA "putative PTS multiphosphoryl transfer protein FryA" species:83333 "Escherichia coli K-12" [GO:0034219 "carbohydrate transmembrane transport" evidence=IEA] [GO:0009401 "phosphoenolpyruvate-dependent sugar phosphotransferase system" evidence=RCA] InterPro:IPR000121 InterPro:IPR004715 InterPro:IPR006318 InterPro:IPR008279 InterPro:IPR008731 InterPro:IPR015813 InterPro:IPR023151 InterPro:IPR036618 InterPro:IPR036637 Pfam:PF00391 Pfam:PF02896 Pfam:PF05524 PROSITE:PS00742 InterPro:IPR016152 Pfam:PF00359 InterPro:IPR000032 Pfam:PF00381 GO:GO:0016021 GO:GO:0005737 EMBL:U00096 EMBL:AP009048 Proteomes:UP000000318 Proteomes:UP000000625 GO:GO:0046872 GO:GO:0016301 SUPFAM:SSF51621 GO:GO:0009401 Gene3D:3.40.930.10 SUPFAM:SSF55804 SUPFAM:SSF52009 eggNOG:COG1080 eggNOG:COG1925 CDD:cd00367 Gene3D:1.10.274.10 Gene3D:3.30.1340.10 InterPro:IPR035895 SUPFAM:SSF47831 SUPFAM:SSF55594 PROSITE:PS51350 InterPro:IPR002178 PROSITE:PS51094 TIGRFAMs:TIGR00848 GO:GO:0008965 TIGRFAMs:TIGR01417 eggNOG:ENOG4105BZ3 KO:K08483 TCDB:4.A.2.1.11 GO:GO:0008982 KO:K11201 PIR:D65012 RefSeq:NP_416884.1 RefSeq:WP_000955906.1 ProteinModelPortal:P77439 SMR:P77439 BioGrid:4261077 DIP:DIP-12817N IntAct:P77439 STRING:316385.ECDH10B_2548 PaxDb:P77439 PRIDE:P77439 EnsemblBacteria:AAC75442 EnsemblBacteria:BAA16253 GeneID:946852 KEGG:ecj:JW2380 KEGG:eco:b2383 PATRIC:fig|1411691.4.peg.4345 EchoBASE:EB3903 EcoGene:EG14151 HOGENOM:HOG000122933 InParanoid:P77439 KO:K11189 PhylomeDB:P77439 BioCyc:EcoCyc:G7246-MONOMER PRO:PR:P77439 Uniprot:P77439</t>
  </si>
  <si>
    <t>375/834</t>
  </si>
  <si>
    <t>540/834</t>
  </si>
  <si>
    <t>11/834</t>
  </si>
  <si>
    <t>gene-ECD_RS20175</t>
  </si>
  <si>
    <t>ECD_RS20175</t>
  </si>
  <si>
    <t>ECD_03848</t>
  </si>
  <si>
    <t>fabR</t>
  </si>
  <si>
    <t>WP_001309117.1</t>
  </si>
  <si>
    <t>HTH-type transcriptional repressor FabR</t>
  </si>
  <si>
    <t>UNIPROTKB|P0ACU5 - symbol:fabR "DNA-binding transcriptional repressor FabR" species:83333 "Escherichia coli K-12" [GO:0000976 "transcription regulatory region sequence-specific DNA binding" evidence=IBA] [GO:0005829 "cytosol" evidence=IBA] [GO:0045892 "negative regulation of transcription, DNA-templated" evidence=IDA] [GO:0003700 "DNA binding transcription factor activity" evidence=IDA] HAMAP:MF_01190 InterPro:IPR001647 InterPro:IPR009057 Pfam:PF00440 PROSITE:PS50977 GO:GO:0005829 GO:GO:0045892 GO:GO:0003700 EMBL:U00096 EMBL:AP009048 Proteomes:UP000000318 Proteomes:UP000000625 GO:GO:0006351 GO:GO:0006633 SUPFAM:SSF46689 GO:GO:0000976 EMBL:U00006 eggNOG:COG1309 EMBL:X66026 RefSeq:NP_418398.2 ProteinModelPortal:P0ACU5 SMR:P0ACU5 BioGrid:4261883 DIP:DIP-12520N STRING:316385.ECDH10B_4152 PaxDb:P0ACU5 PRIDE:P0ACU5 EnsemblBacteria:AAC76945 EnsemblBacteria:BAE77348 GeneID:948460 KEGG:ecj:JW3935 KEGG:eco:b3963 PATRIC:fig|1411691.4.peg.2741 EchoBASE:EB1367 EcoGene:EG11394 eggNOG:ENOG4105EJ2 HOGENOM:HOG000270364 InParanoid:P0ACU5 KO:K22105 BioCyc:EcoCyc:EG11394-MONOMER PRO:PR:P0ACU5 InterPro:IPR023764 Uniprot:P0ACU5</t>
  </si>
  <si>
    <t>216/216</t>
  </si>
  <si>
    <t>0/216</t>
  </si>
  <si>
    <t>gene-ECD_RS20180</t>
  </si>
  <si>
    <t>ECD_RS20180</t>
  </si>
  <si>
    <t>ECD_03849</t>
  </si>
  <si>
    <t>WP_000806411.1</t>
  </si>
  <si>
    <t>YijD family membrane protein</t>
  </si>
  <si>
    <t>UNIPROTKB|P0AF40 - symbol:yijD "conserved inner membrane protein" species:83333 "Escherichia coli K-12" [GO:0005886 "plasma membrane" evidence=IDA] GO:GO:0016021 GO:GO:0005886 EMBL:U00096 EMBL:AP009048 Proteomes:UP000000318 Proteomes:UP000000625 EMBL:U00006 EMBL:X66026 PIR:G65203 PIR:S21565 RefSeq:NP_418399.1 RefSeq:WP_000806411.1 ProteinModelPortal:P0AF40 BioGrid:4262183 IntAct:P0AF40 STRING:316385.ECDH10B_4153 PaxDb:P0AF40 PRIDE:P0AF40 EnsemblBacteria:AAC76946 EnsemblBacteria:BAE77347 GeneID:948459 KEGG:ecj:JW3936 KEGG:eco:b3964 PATRIC:fig|1411691.4.peg.2740 EchoBASE:EB1368 EcoGene:EG11395 eggNOG:ENOG4108Y73 eggNOG:ENOG4111S45 HOGENOM:HOG000270375 BioCyc:EcoCyc:EG11395-MONOMER PRO:PR:P0AF40 InterPro:IPR009867 Pfam:PF07226 ProDom:PD076479 Uniprot:P0AF40</t>
  </si>
  <si>
    <t>gene-ECD_RS20205</t>
  </si>
  <si>
    <t>ECD_RS20205</t>
  </si>
  <si>
    <t>ECD_t00073</t>
  </si>
  <si>
    <t>tRNA-Glu</t>
  </si>
  <si>
    <t>gene-ECD_RS20210</t>
  </si>
  <si>
    <t>ECD_RS20210</t>
  </si>
  <si>
    <t>ECD_r00018</t>
  </si>
  <si>
    <t>gene-ECD_RS20250</t>
  </si>
  <si>
    <t>ECD_RS20250</t>
  </si>
  <si>
    <t>ECD_t00076</t>
  </si>
  <si>
    <t>tRNA-Gly</t>
  </si>
  <si>
    <t>gene-ECD_RS20310</t>
  </si>
  <si>
    <t>ECD_RS20310</t>
  </si>
  <si>
    <t>ECD_03866</t>
  </si>
  <si>
    <t>thiH</t>
  </si>
  <si>
    <t>WP_000847462.1</t>
  </si>
  <si>
    <t>2-iminoacetate synthase ThiH</t>
  </si>
  <si>
    <t>UNIPROTKB|P30140 - symbol:thiH species:83333 "Escherichia coli K-12" [GO:0006974 "cellular response to DNA damage stimulus" evidence=IEP] [GO:0005515 "protein binding" evidence=IPI] [GO:0036355 "2-iminoacetate synthase activity" evidence=IDA] [GO:0051539 "4 iron, 4 sulfur cluster binding" evidence=IDA] [GO:0009228 "thiamine biosynthetic process" evidence=IMP] InterPro:IPR007197 InterPro:IPR012726 InterPro:IPR013785 Pfam:PF04055 UniPathway:UPA00060 InterPro:IPR010722 Pfam:PF06968 Gene3D:3.20.20.70 GO:GO:0005506 EMBL:U00096 EMBL:AP009048 Proteomes:UP000000318 Proteomes:UP000000625 GO:GO:0006974 GO:GO:0051539 EMBL:U00006 SFLD:SFLDS00029 InterPro:IPR034416 SFLD:SFLDG01060 SMART:SM00876 GO:GO:0009228 eggNOG:COG1060 GO:GO:0009229 EMBL:M88701 PIR:S35121 RefSeq:NP_418417.1 RefSeq:WP_000847447.1 ProteinModelPortal:P30140 SMR:P30140 BioGrid:4262909 DIP:DIP-6869N IntAct:P30140 STRING:316385.ECDH10B_4178 PaxDb:P30140 PRIDE:P30140 EnsemblBacteria:AAC76964 EnsemblBacteria:BAE77330 GeneID:948494 KEGG:ecj:JW3953 KEGG:eco:b3990 PATRIC:fig|1411691.4.peg.2722 EchoBASE:EB1548 EcoGene:EG11590 eggNOG:ENOG4105D41 HOGENOM:HOG000270732 InParanoid:P30140 KO:K03150 PhylomeDB:P30140 BioCyc:EcoCyc:THIH-MONOMER BioCyc:MetaCyc:THIH-MONOMER BRENDA:4.1.99.19 PRO:PR:P30140 GO:GO:0036355 PANTHER:PTHR43583:SF1 SFLD:SFLDF00301 TIGRFAMs:TIGR02351 Uniprot:P30140</t>
  </si>
  <si>
    <t>373/377</t>
  </si>
  <si>
    <t>0/377</t>
  </si>
  <si>
    <t>gene-ECD_RS20325</t>
  </si>
  <si>
    <t>ECD_RS20325</t>
  </si>
  <si>
    <t>ECD_03869</t>
  </si>
  <si>
    <t>thiF</t>
  </si>
  <si>
    <t>WP_000999737.1</t>
  </si>
  <si>
    <t>thiazole biosynthesis adenylyltransferase ThiF</t>
  </si>
  <si>
    <t>UNIPROTKB|P30138 - symbol:thiF "ThiS adenylyltransferase" species:83333 "Escherichia coli K-12" [GO:0005829 "cytosol" evidence=IDA] [GO:0000287 "magnesium ion binding" evidence=IDA] [GO:0008270 "zinc ion binding" evidence=IDA] [GO:0046872 "metal ion binding" evidence=IDA] [GO:0005524 "ATP binding" evidence=IDA] [GO:0016779 "nucleotidyltransferase activity" evidence=IDA] InterPro:IPR000594 InterPro:IPR035985 Pfam:PF00899 UniPathway:UPA00060 EcoGene:EG11587 GO:GO:0005829 GO:GO:0005524 GO:GO:0008270 GO:GO:0000287 EMBL:U00096 EMBL:AP009048 Proteomes:UP000000318 Proteomes:UP000000625 GO:GO:0046872 EMBL:U00006 GO:GO:0016779 eggNOG:COG0476 SUPFAM:SSF69572 GO:GO:0008641 GO:GO:0009228 eggNOG:ENOG4105D06 HOGENOM:HOG000281217 GO:GO:0009229 EMBL:M88701 KO:K03148 BRENDA:2.7.7.73 PIR:C65206 RefSeq:NP_418420.4 RefSeq:WP_000999737.1 PDB:1ZFN PDB:1ZKM PDB:1ZUD PDBsum:1ZFN PDBsum:1ZKM PDBsum:1ZUD ProteinModelPortal:P30138 SMR:P30138 BioGrid:4262657 IntAct:P30138 STRING:316385.ECDH10B_4181 EPD:P30138 PaxDb:P30138 PRIDE:P30138 EnsemblBacteria:AAC76966 EnsemblBacteria:BAE77327 GeneID:948500 KEGG:ecj:JW3956 KEGG:eco:b3992 PATRIC:fig|1411691.4.peg.2719 EchoBASE:EB1546 InParanoid:P30138 PhylomeDB:P30138 BioCyc:EcoCyc:THIF-MONOMER BioCyc:MetaCyc:THIF-MONOMER EvolutionaryTrace:P30138 PRO:PR:P30138 InterPro:IPR012731 TIGRFAMs:TIGR02356 Uniprot:P30138</t>
  </si>
  <si>
    <t>gene-ECD_RS20335</t>
  </si>
  <si>
    <t>ECD_RS20335</t>
  </si>
  <si>
    <t>ECD_03871</t>
  </si>
  <si>
    <t>thiC</t>
  </si>
  <si>
    <t>WP_001276903.1</t>
  </si>
  <si>
    <t>phosphomethylpyrimidine synthase ThiC</t>
  </si>
  <si>
    <t>UNIPROTKB|P30136 - symbol:thiC "HMP-P synthase" species:83333 "Escherichia coli K-12" [GO:0005829 "cytosol" evidence=IDA] [GO:0009228 "thiamine biosynthetic process" evidence=IDA] HAMAP:MF_00089 InterPro:IPR002817 InterPro:IPR037509 Pfam:PF01964 UniPathway:UPA00060 EcoGene:EG11585 GO:GO:0005829 EMBL:U00096 EMBL:AP009048 Proteomes:UP000000318 Proteomes:UP000000625 GO:GO:0046872 GO:GO:0051539 EMBL:U00006 eggNOG:ENOG4105CBF eggNOG:COG0422 KO:K03147 GO:GO:0009228 PANTHER:PTHR30557 SFLD:SFLDF00407 TIGRFAMs:TIGR00190 GO:GO:0016830 GO:GO:0009229 HOGENOM:HOG000224484 InterPro:IPR025747 Pfam:PF13667 EMBL:M88701 PIR:E65206 RefSeq:NP_418422.1 RefSeq:WP_001276926.1 ProteinModelPortal:P30136 SMR:P30136 BioGrid:4259335 DIP:DIP-10982N IntAct:P30136 STRING:316385.ECDH10B_4183 EPD:P30136 PaxDb:P30136 PRIDE:P30136 EnsemblBacteria:AAC76968 EnsemblBacteria:BAE77325 GeneID:948492 KEGG:ecj:JW3958 KEGG:eco:b3994 PATRIC:fig|1411691.4.peg.2717 EchoBASE:EB1544 InParanoid:P30136 PhylomeDB:P30136 BioCyc:EcoCyc:THIC-MONOMER BioCyc:MetaCyc:THIC-MONOMER PRO:PR:P30136 Uniprot:P30136</t>
  </si>
  <si>
    <t>625/631</t>
  </si>
  <si>
    <t>627/631</t>
  </si>
  <si>
    <t>0/631</t>
  </si>
  <si>
    <t>gene-ECD_RS20375</t>
  </si>
  <si>
    <t>ECD_RS20375</t>
  </si>
  <si>
    <t>ECD_03879</t>
  </si>
  <si>
    <t>zraP</t>
  </si>
  <si>
    <t>WP_001296714.1</t>
  </si>
  <si>
    <t>zinc resistance sensor/chaperone ZraP</t>
  </si>
  <si>
    <t>UNIPROTKB|P0AAA9 - symbol:zraP "zinc responsive, periplasmic protein with chaperone activity" species:83333 "Escherichia coli K-12" [GO:0005507 "copper ion binding" evidence=IDA] [GO:0016151 "nickel cation binding" evidence=IDA] [GO:0050897 "cobalt ion binding" evidence=IDA] [GO:0030288 "outer membrane-bounded periplasmic space" evidence=IDA] [GO:0008270 "zinc ion binding" evidence=IDA] InterPro:IPR020365 ProDom:PD097062 GO:GO:0008270 EMBL:U00096 EMBL:AP009048 Proteomes:UP000000318 Proteomes:UP000000625 GO:GO:0050897 GO:GO:0005507 EMBL:U00006 GO:GO:0030288 GO:GO:0016151 eggNOG:COG3678 PIR:E65207 RefSeq:NP_418430.2 RefSeq:WP_000828222.1 ProteinModelPortal:P0AAA9 SMR:P0AAA9 BioGrid:4259525 STRING:316385.ECDH10B_4191 PaxDb:P0AAA9 PRIDE:P0AAA9 EnsemblBacteria:AAC76976 EnsemblBacteria:BAE77317 GeneID:948507 KEGG:ecj:JW5546 KEGG:eco:b4002 PATRIC:fig|1411691.4.peg.2709 EchoBASE:EB1862 EcoGene:EG11918 eggNOG:ENOG4105JBU HOGENOM:HOG000126776 KO:K07803 BioCyc:EcoCyc:EG11918-MONOMER PRO:PR:P0AAA9 InterPro:IPR025961 Pfam:PF13801 Uniprot:P0AAA9</t>
  </si>
  <si>
    <t>120/120</t>
  </si>
  <si>
    <t>0/120</t>
  </si>
  <si>
    <t>gene-ECD_RS20380</t>
  </si>
  <si>
    <t>ECD_RS20380</t>
  </si>
  <si>
    <t>ECD_03880</t>
  </si>
  <si>
    <t>zraS</t>
  </si>
  <si>
    <t>WP_001211926.1</t>
  </si>
  <si>
    <t>two-component system sensor histidine kinase ZraS</t>
  </si>
  <si>
    <t>UNIPROTKB|P14377 - symbol:zraS species:83333 "Escherichia coli K-12" [GO:0016020 "membrane" evidence=IDA] [GO:0005622 "intracellular" evidence=IEA] [GO:0023014 "signal transduction by protein phosphorylation" evidence=IEA] [GO:0018106 "peptidyl-histidine phosphorylation" evidence=IEA] [GO:0005886 "plasma membrane" evidence=IDA] [GO:0071294 "cellular response to zinc ion" evidence=IEP] [GO:0071284 "cellular response to lead ion" evidence=IEP] [GO:0046777 "protein autophosphorylation" evidence=IDA] [GO:0005887 "integral component of plasma membrane" evidence=IDA] [GO:0000160 "phosphorelay signal transduction system" evidence=IDA] [GO:0000155 "phosphorelay sensor kinase activity" evidence=IMP] InterPro:IPR003661 InterPro:IPR004358 InterPro:IPR036097 Pfam:PF00512 PRINTS:PR00344 SMART:SM00388 InterPro:IPR003594 Pfam:PF02518 InterPro:IPR005467 GO:GO:0005886 GO:GO:0005524 GO:GO:0016020 GO:GO:0005887 EMBL:U00096 EMBL:AP009048 Proteomes:UP000000318 Proteomes:UP000000625 GO:GO:0005622 GO:GO:0046777 EMBL:U00006 GO:GO:0000160 GO:GO:0000155 CDD:cd00075 CDD:cd00082 Gene3D:3.30.565.10 InterPro:IPR036890 SMART:SM00387 SUPFAM:SSF47384 SUPFAM:SSF55874 PROSITE:PS50109 eggNOG:ENOG410XNMH eggNOG:ENOG4105BZU GO:GO:0071284 BRENDA:2.7.13.3 GO:GO:0071294 InterPro:IPR029151 SUPFAM:SSF103190 EMBL:M28369 PIR:F65207 RefSeq:NP_418431.1 RefSeq:WP_001211892.1 ProteinModelPortal:P14377 SMR:P14377 BioGrid:4263453 DIP:DIP-9981N IntAct:P14377 STRING:316385.ECDH10B_4192 PaxDb:P14377 PRIDE:P14377 EnsemblBacteria:AAC76977 EnsemblBacteria:BAE77316 GeneID:948506 KEGG:ecj:JW3967 KEGG:eco:b4003 PATRIC:fig|1411691.4.peg.2707 EchoBASE:EB0008 EcoGene:EG10008 HOGENOM:HOG000126797 InParanoid:P14377 KO:K07709 BioCyc:EcoCyc:HYDH-MONOMER PRO:PR:P14377 Uniprot:P14377</t>
  </si>
  <si>
    <t>394/465</t>
  </si>
  <si>
    <t>415/465</t>
  </si>
  <si>
    <t>7/465</t>
  </si>
  <si>
    <t>gene-ECD_RS20390</t>
  </si>
  <si>
    <t>ECD_RS20390</t>
  </si>
  <si>
    <t>ECD_03882</t>
  </si>
  <si>
    <t>purD</t>
  </si>
  <si>
    <t>WP_000866792.1</t>
  </si>
  <si>
    <t>phosphoribosylamine--glycine ligase</t>
  </si>
  <si>
    <t>UNIPROTKB|P15640 - symbol:purD species:83333 "Escherichia coli K-12" [GO:0006974 "cellular response to DNA damage stimulus" evidence=IEP] [GO:0004637 "phosphoribosylamine-glycine ligase activity" evidence=IDA] [GO:0006164 "purine nucleotide biosynthetic process" evidence=NAS] [GO:0042623 "ATPase activity, coupled" evidence=IDA] [GO:0005524 "ATP binding" evidence=IDA] HAMAP:MF_00138 InterPro:IPR000115 InterPro:IPR011761 InterPro:IPR013815 InterPro:IPR020559 InterPro:IPR020560 InterPro:IPR020562 InterPro:IPR037123 Pfam:PF02843 Pfam:PF02844 PROSITE:PS00184 PROSITE:PS50975 SMART:SM01210 UniPathway:UPA00074 Pfam:PF01071 GO:GO:0005524 EMBL:U00096 EMBL:AP009048 Proteomes:UP000000318 Proteomes:UP000000625 GO:GO:0046872 GO:GO:0006974 GO:GO:0006164 Gene3D:3.30.1490.20 InterPro:IPR016185 InterPro:IPR011054 SUPFAM:SSF51246 SUPFAM:SSF52440 EMBL:U00006 GO:GO:0006189 GO:GO:0009113 GO:GO:0042623 eggNOG:COG0151 HOGENOM:HOG000033463 KO:K01945 GO:GO:0004637 Gene3D:3.90.600.10 InterPro:IPR020561 TIGRFAMs:TIGR00877 EMBL:J05126 EMBL:X51950 PIR:A33771 RefSeq:NP_418433.1 RefSeq:WP_000866800.1 PDB:1GSO PDBsum:1GSO ProteinModelPortal:P15640 SMR:P15640 BioGrid:4262462 IntAct:P15640 STRING:316385.ECDH10B_4194 SWISS-2DPAGE:P15640 PaxDb:P15640 PRIDE:P15640 EnsemblBacteria:AAC76979 EnsemblBacteria:BAE77314 GeneID:948504 KEGG:ecj:JW3969 KEGG:eco:b4005 PATRIC:fig|1411691.4.peg.2705 EchoBASE:EB0785 EcoGene:EG10792 eggNOG:ENOG4105C12 InParanoid:P15640 PhylomeDB:P15640 BioCyc:EcoCyc:GLYCRIBONUCSYN-MONOMER BioCyc:MetaCyc:GLYCRIBONUCSYN-MONOMER BRENDA:6.3.4.13 EvolutionaryTrace:P15640 PRO:PR:P15640 Uniprot:P15640</t>
  </si>
  <si>
    <t>423/429</t>
  </si>
  <si>
    <t>425/429</t>
  </si>
  <si>
    <t>0/429</t>
  </si>
  <si>
    <t>gene-ECD_RS20395</t>
  </si>
  <si>
    <t>ECD_RS20395</t>
  </si>
  <si>
    <t>ECD_03883</t>
  </si>
  <si>
    <t>purH</t>
  </si>
  <si>
    <t>WP_001187559.1</t>
  </si>
  <si>
    <t>bifunctional phosphoribosylaminoimidazolecarboxamide formyltransferase/IMP cyclohydrolase</t>
  </si>
  <si>
    <t>UNIPROTKB|P15639 - symbol:purH "bifunctional AICAR transformylase/IMP cyclohydrolase" species:83333 "Escherichia coli K-12" [GO:0005829 "cytosol" evidence=IDA] [GO:0004643 "phosphoribosylaminoimidazolecarboxamide formyltransferase activity" evidence=IGI] [GO:0003937 "IMP cyclohydrolase activity" evidence=IGI] HAMAP:MF_00139 InterPro:IPR002695 InterPro:IPR016193 Pfam:PF01808 PIRSF:PIRSF000414 SMART:SM00798 UniPathway:UPA00074 GO:GO:0005829 EMBL:U00096 EMBL:AP009048 Proteomes:UP000000318 Proteomes:UP000000625 SUPFAM:SSF53927 EMBL:U00006 GO:GO:0006189 Gene3D:3.40.50.1380 InterPro:IPR011607 InterPro:IPR036914 Pfam:PF02142 SMART:SM00851 SUPFAM:SSF52335 EMBL:J05126 EMBL:X51950 eggNOG:ENOG4105DC1 eggNOG:COG0138 HOGENOM:HOG000230372 KO:K00602 GO:GO:0003937 GO:GO:0004643 Gene3D:3.40.140.20 InterPro:IPR024051 PANTHER:PTHR11692 TIGRFAMs:TIGR00355 PIR:B34193 RefSeq:NP_418434.1 RefSeq:WP_001187559.1 ProteinModelPortal:P15639 SMR:P15639 BioGrid:4262461 IntAct:P15639 STRING:316385.ECDH10B_4195 iPTMnet:P15639 SWISS-2DPAGE:P15639 PaxDb:P15639 PRIDE:P15639 EnsemblBacteria:AAC76980 EnsemblBacteria:BAE77313 GeneID:948503 KEGG:ecj:JW3970 KEGG:eco:b4006 PATRIC:fig|1411691.4.peg.2704 EchoBASE:EB0788 EcoGene:EG10795 InParanoid:P15639 PhylomeDB:P15639 BioCyc:EcoCyc:AICARTRANSIMPCYCLO-CPLX BioCyc:MetaCyc:AICARTRANSIMPCYCLO-CPLX PRO:PR:P15639 Uniprot:P15639</t>
  </si>
  <si>
    <t>529/529</t>
  </si>
  <si>
    <t>0/529</t>
  </si>
  <si>
    <t>gene-ECD_RS20425</t>
  </si>
  <si>
    <t>ECD_RS20425</t>
  </si>
  <si>
    <t>ECD_03885</t>
  </si>
  <si>
    <t>metA</t>
  </si>
  <si>
    <t>WP_001122777.1</t>
  </si>
  <si>
    <t>homoserine O-succinyltransferase</t>
  </si>
  <si>
    <t>UNIPROTKB|P07623 - symbol:metA "homoserine O-succinyltransferase" species:83333 "Escherichia coli K-12" [GO:0008899 "homoserine O-succinyltransferase activity" evidence=IDA] HAMAP:MF_00295 InterPro:IPR005697 EcoGene:EG10581 InterPro:IPR029062 GO:GO:0005737 EMBL:U00096 EMBL:AP009048 Proteomes:UP000000318 Proteomes:UP000000625 EMBL:X12431 EMBL:U00006 Gene3D:3.40.50.880 SUPFAM:SSF52317 UniPathway:UPA00051 GO:GO:0019281 eggNOG:ENOG4105CVG eggNOG:COG1897 KO:K00651 GO:GO:0008899 CDD:cd03131 InterPro:IPR033752 PANTHER:PTHR20919 Pfam:PF04204 PIRSF:PIRSF000450 TIGRFAMs:TIGR01001 HOGENOM:HOG000115049 EMBL:X14501 EMBL:M10210 PIR:D65208 RefSeq:NP_418437.1 RefSeq:WP_001122779.1 ProteinModelPortal:P07623 SMR:P07623 BioGrid:4259289 IntAct:P07623 MINT:MINT-1343536 STRING:316385.ECDH10B_4202 EPD:P07623 PaxDb:P07623 PRIDE:P07623 EnsemblBacteria:AAC76983 EnsemblBacteria:BAE78015 GeneID:948513 KEGG:ecj:JW3973 KEGG:eco:b4013 PATRIC:fig|1411691.4.peg.2700 EchoBASE:EB0576 InParanoid:P07623 PhylomeDB:P07623 BioCyc:EcoCyc:HOMSUCTRAN-MONOMER BioCyc:MetaCyc:HOMSUCTRAN-MONOMER PRO:PR:P07623 Uniprot:P07623</t>
  </si>
  <si>
    <t>308/309</t>
  </si>
  <si>
    <t>gene-ECD_RS20470</t>
  </si>
  <si>
    <t>ECD_RS20470</t>
  </si>
  <si>
    <t>ECD_03893</t>
  </si>
  <si>
    <t>pepE</t>
  </si>
  <si>
    <t>WP_000421763.1</t>
  </si>
  <si>
    <t>dipeptidase PepE</t>
  </si>
  <si>
    <t>UNIPROTKB|P0A7C6 - symbol:pepE "peptidase E, a dipeptidase where amino-terminal residue is aspartate" species:83333 "Escherichia coli K-12" [GO:0008233 "peptidase activity" evidence=IDA] HAMAP:MF_00510 InterPro:IPR005320 InterPro:IPR023172 Pfam:PF03575 EcoGene:EG11920 InterPro:IPR029062 GO:GO:0005737 EMBL:U00096 EMBL:AP009048 Proteomes:UP000000318 Proteomes:UP000000625 GO:GO:0008233 GO:GO:0008236 EMBL:U00006 Gene3D:3.40.50.880 SUPFAM:SSF52317 GO:GO:0016805 eggNOG:COG3340 KO:K05995 CDD:cd03146 PIR:D65209 RefSeq:NP_418445.1 RefSeq:WP_000421763.1 ProteinModelPortal:P0A7C6 SMR:P0A7C6 BioGrid:4262655 DIP:DIP-48072N IntAct:P0A7C6 MINT:MINT-1236370 STRING:316385.ECDH10B_4210 MEROPS:S51.001 EPD:P0A7C6 PaxDb:P0A7C6 PRIDE:P0A7C6 EnsemblBacteria:AAC76991 EnsemblBacteria:BAE78023 GeneID:948520 KEGG:ecj:JW3981 KEGG:eco:b4021 PATRIC:fig|1411691.4.peg.2692 EchoBASE:EB1864 eggNOG:ENOG4105EQ6 HOGENOM:HOG000281834 InParanoid:P0A7C6 PhylomeDB:P0A7C6 BioCyc:EcoCyc:EG11920-MONOMER BioCyc:MetaCyc:EG11920-MONOMER PRO:PR:P0A7C6 Uniprot:P0A7C6</t>
  </si>
  <si>
    <t>229/229</t>
  </si>
  <si>
    <t>gene-ECD_RS20530</t>
  </si>
  <si>
    <t>ECD_RS20530</t>
  </si>
  <si>
    <t>ECD_03902</t>
  </si>
  <si>
    <t>psiE</t>
  </si>
  <si>
    <t>WP_000202902.1</t>
  </si>
  <si>
    <t>phosphate-starvation-inducible protein PsiE</t>
  </si>
  <si>
    <t>UNIPROTKB|P0A7C8 - symbol:psiE "putative phosphate starvation-inducible protein" species:83333 "Escherichia coli K-12" [GO:0005886 "plasma membrane" evidence=IDA] HAMAP:MF_01048 InterPro:IPR009315 PIRSF:PIRSF029598 EcoGene:EG11209 GO:GO:0016021 GO:GO:0005886 GO:GO:0016036 EMBL:U00096 EMBL:AP009048 Proteomes:UP000000318 Proteomes:UP000000625 EMBL:U00006 EMBL:J02812 eggNOG:ENOG4108VY7 eggNOG:COG3223 HOGENOM:HOG000235923 KO:K13256 InterPro:IPR020948 PANTHER:PTHR37819 Pfam:PF06146 PIR:E65210 RefSeq:NP_418454.1 RefSeq:WP_000202902.1 ProteinModelPortal:P0A7C8 BioGrid:4263052 STRING:316385.ECDH10B_4219 PaxDb:P0A7C8 PRIDE:P0A7C8 EnsemblBacteria:AAC77000 EnsemblBacteria:BAE78032 GeneID:948528 KEGG:ecj:JW3990 KEGG:eco:b4030 PATRIC:fig|1411691.4.peg.2681 EchoBASE:EB1194 InParanoid:P0A7C8 BioCyc:EcoCyc:EG11209-MONOMER PRO:PR:P0A7C8 Uniprot:P0A7C8</t>
  </si>
  <si>
    <t>gene-ECD_RS20595</t>
  </si>
  <si>
    <t>ECD_RS20595</t>
  </si>
  <si>
    <t>ECD_03913</t>
  </si>
  <si>
    <t>plsB</t>
  </si>
  <si>
    <t>WP_000017354.1</t>
  </si>
  <si>
    <t>glycerol-3-phosphate 1-O-acyltransferase PlsB</t>
  </si>
  <si>
    <t>UNIPROTKB|P0A7A7 - symbol:plsB species:83333 "Escherichia coli K-12" [GO:0004366 "glycerol-3-phosphate O-acyltransferase activity" evidence=IMP] [GO:0005887 "integral component of plasma membrane" evidence=IDA] [GO:0006631 "fatty acid metabolic process" evidence=IMP] [GO:0008654 "phospholipid biosynthetic process" evidence=IMP] [GO:0005515 "protein binding" evidence=IPI] HAMAP:MF_00393 InterPro:IPR002123 InterPro:IPR022284 InterPro:IPR028354 Pfam:PF01553 PIRSF:PIRSF000437 PIRSF:PIRSF500064 SMART:SM00563 UniPathway:UPA00557 EcoGene:EG10740 GO:GO:0005887 EMBL:U00096 EMBL:AP009048 Proteomes:UP000000318 Proteomes:UP000000625 GO:GO:0006631 GO:GO:0008654 EMBL:U00006 GO:GO:0016024 PANTHER:PTHR12563 eggNOG:COG2937 GO:GO:0004366 GO:GO:0102420 EMBL:K00127 eggNOG:ENOG4105E55 KO:K00631 HOGENOM:HOG000218231 TIGRFAMs:TIGR03703 EMBL:AF106625 EMBL:M93413 EMBL:M93136 PIR:A00565 RefSeq:NP_418465.4 RefSeq:WP_000017354.1 ProteinModelPortal:P0A7A7 SMR:P0A7A7 BioGrid:4261720 DIP:DIP-29380N IntAct:P0A7A7 MINT:MINT-1221841 STRING:316385.ECDH10B_4230 SwissLipids:SLP:000001804 EPD:P0A7A7 PaxDb:P0A7A7 PRIDE:P0A7A7 EnsemblBacteria:AAC77011 EnsemblBacteria:BAE78043 GeneID:948541 KEGG:ecj:JW4001 KEGG:eco:b4041 PATRIC:fig|511145.12.peg.4158 EchoBASE:EB0733 InParanoid:P0A7A7 PhylomeDB:P0A7A7 BioCyc:EcoCyc:GLYCEROL-3-P-ACYLTRANSFER-MONOMER BioCyc:MetaCyc:GLYCEROL-3-P-ACYLTRANSFER-MONOMER SABIO-RK:P0A7A7 PRO:PR:P0A7A7 Uniprot:P0A7A7</t>
  </si>
  <si>
    <t>gene-ECD_RS20600</t>
  </si>
  <si>
    <t>ECD_RS20600</t>
  </si>
  <si>
    <t>ECD_03914</t>
  </si>
  <si>
    <t>WP_000002907.1</t>
  </si>
  <si>
    <t>diacylglycerol kinase</t>
  </si>
  <si>
    <t>UNIPROTKB|P0ABN1 - symbol:dgkA "diacylglycerol kinase" species:83333 "Escherichia coli K-12" [GO:0009411 "response to UV" evidence=IMP] [GO:0005886 "plasma membrane" evidence=IEA;IDA] [GO:0016020 "membrane" evidence=IDA] [GO:0004143 "diacylglycerol kinase activity" evidence=IEA;IDA] [GO:0006654 "phosphatidic acid biosynthetic process" evidence=IEA;IDA] InterPro:IPR000829 InterPro:IPR033718 InterPro:IPR036945 Pfam:PF01219 PROSITE:PS01069 GO:GO:0016021 GO:GO:0005886 GO:GO:0005524 GO:GO:0016020 GO:GO:0009411 EMBL:U00096 EMBL:AP009048 Proteomes:UP000000318 Proteomes:UP000000625 GO:GO:0006654 EMBL:U00006 GO:GO:0004143 KO:K00901 BRENDA:2.7.1.107 EMBL:K00127 PIR:A00667 RefSeq:NP_418466.1 RefSeq:WP_000002907.1 PDB:2KDC PDB:3ZE3 PDB:3ZE4 PDB:3ZE5 PDB:4BPD PDB:4BRB PDB:4BRR PDB:4CJZ PDB:4CK0 PDB:4D2E PDB:4UP6 PDB:4UXW PDB:4UXX PDB:4UXZ PDB:4UYO PDB:5D56 PDB:5D57 PDB:5D6I PDB:5DWK PDBsum:2KDC PDBsum:3ZE3 PDBsum:3ZE4 PDBsum:3ZE5 PDBsum:4BPD PDBsum:4BRB PDBsum:4BRR PDBsum:4CJZ PDBsum:4CK0 PDBsum:4D2E PDBsum:4UP6 PDBsum:4UXW PDBsum:4UXX PDBsum:4UXZ PDBsum:4UYO PDBsum:5D56 PDBsum:5D57 PDBsum:5D6I PDBsum:5DWK ProteinModelPortal:P0ABN1 SMR:P0ABN1 BioGrid:4261719 BioGrid:852837 DIP:DIP-60228N STRING:316385.ECDH10B_4231 SwissLipids:SLP:000001806 PaxDb:P0ABN1 PRIDE:P0ABN1 EnsemblBacteria:AAC77012 EnsemblBacteria:BAE78044 GeneID:948543 KEGG:ecj:JW4002 KEGG:eco:b4042 PATRIC:fig|1411691.4.peg.2666 EchoBASE:EB0220 EcoGene:EG10224 eggNOG:ENOG41080IJ eggNOG:COG0818 HOGENOM:HOG000014819 InParanoid:P0ABN1 PhylomeDB:P0ABN1 BioCyc:EcoCyc:DIACYLGLYKIN-MONOMER BioCyc:MetaCyc:DIACYLGLYKIN-MONOMER EvolutionaryTrace:P0ABN1 PRO:PR:P0ABN1 CDD:cd14264 Gene3D:1.10.3830.10 Uniprot:P0ABN1</t>
  </si>
  <si>
    <t>122/122</t>
  </si>
  <si>
    <t>0/122</t>
  </si>
  <si>
    <t>gene-ECD_RS20615</t>
  </si>
  <si>
    <t>ECD_RS20615</t>
  </si>
  <si>
    <t>ECD_03917</t>
  </si>
  <si>
    <t>WP_001030593.1</t>
  </si>
  <si>
    <t>CsbD family protein</t>
  </si>
  <si>
    <t>UNIPROTKB|P68206 - symbol:yjbJ "putative stress response protein" species:83333 "Escherichia coli K-12" [GO:0005829 "cytosol" evidence=IDA] GO:GO:0005829 EMBL:U00096 EMBL:AP009048 Proteomes:UP000000318 Proteomes:UP000000625 EMBL:U00006 eggNOG:COG3237 Gene3D:1.10.1470.10 InterPro:IPR008462 InterPro:IPR036629 Pfam:PF05532 SUPFAM:SSF69047 PIR:D65212 RefSeq:NP_418469.1 RefSeq:WP_001030593.1 PDB:1RYK PDBsum:1RYK ProteinModelPortal:P68206 SMR:P68206 BioGrid:4261626 DIP:DIP-48052N IntAct:P68206 MINT:MINT-1288760 STRING:316385.ECDH10B_4234 EPD:P68206 PaxDb:P68206 PRIDE:P68206 DNASU:948553 EnsemblBacteria:AAC77015 EnsemblBacteria:BAE78047 GeneID:948553 KEGG:ecj:JW4005 KEGG:eco:b4045 PATRIC:fig|511145.12.peg.4162 EchoBASE:EB1872 EcoGene:EG11928 eggNOG:ENOG4105VDW HOGENOM:HOG000283480 InParanoid:P68206 PhylomeDB:P68206 BioCyc:EcoCyc:EG11928-MONOMER EvolutionaryTrace:P68206 PRO:PR:P68206 InterPro:IPR026042 PIRSF:PIRSF039008 Uniprot:P68206</t>
  </si>
  <si>
    <t>gene-ECD_RS20715</t>
  </si>
  <si>
    <t>ECD_RS20715</t>
  </si>
  <si>
    <t>ECD_03936</t>
  </si>
  <si>
    <t>WP_000106882.1</t>
  </si>
  <si>
    <t>guanine/hypoxanthine transporter GhxP</t>
  </si>
  <si>
    <t>UNIPROTKB|P0AF52 - symbol:ghxP "guanine/hypoxanthine transporter GhxP" species:83333 "Escherichia coli K-12" [GO:1903716 "guanine transmembrane transport" evidence=IEA] [GO:0098710 "guanine import across plasma membrane" evidence=IMP] [GO:0015208 "guanine transmembrane transporter activity" evidence=IMP] [GO:0035344 "hypoxanthine transport" evidence=IMP] [GO:0005887 "integral component of plasma membrane" evidence=RCA] [GO:0006863 "purine nucleobase transport" evidence=IGI] [GO:0005345 "purine nucleobase transmembrane transporter activity" evidence=IGI] [GO:0005886 "plasma membrane" evidence=IDA] InterPro:IPR006043 Pfam:PF00860 EcoGene:EG11939 GO:GO:0016021 GO:GO:0005886 EMBL:U00096 EMBL:AP009048 Proteomes:UP000000318 Proteomes:UP000000625 EMBL:U00006 eggNOG:ENOG4105C7N eggNOG:COG2252 KO:K06901 HOGENOM:HOG000244363 PIR:G65214 RefSeq:NP_418488.1 RefSeq:WP_000106882.1 ProteinModelPortal:P0AF52 BioGrid:4262672 DIP:DIP-48113N IntAct:P0AF52 MINT:MINT-1260311 STRING:316385.ECDH10B_4254 TCDB:2.A.40.7.5 PaxDb:P0AF52 PRIDE:P0AF52 EnsemblBacteria:AAC77034 EnsemblBacteria:BAE78066 GeneID:948565 KEGG:ecj:JW4025 KEGG:eco:b4064 PATRIC:fig|1411691.4.peg.2640 EchoBASE:EB1883 InParanoid:P0AF52 PhylomeDB:P0AF52 BioCyc:EcoCyc:EG11939-MONOMER BioCyc:MetaCyc:EG11939-MONOMER PRO:PR:P0AF52 GO:GO:0015208 GO:GO:0098710 GO:GO:0035344 Uniprot:P0AF52</t>
  </si>
  <si>
    <t>449/449</t>
  </si>
  <si>
    <t>0/449</t>
  </si>
  <si>
    <t>gene-ECD_RS20790</t>
  </si>
  <si>
    <t>ECD_RS20790</t>
  </si>
  <si>
    <t>WP_012767779.1</t>
  </si>
  <si>
    <t>formate dehydrogenase H subunit alpha, selenocysteine-containing</t>
  </si>
  <si>
    <t>UNIPROTKB|P07658 - symbol:fdhF "formate dehydrogenase H" species:83333 "Escherichia coli K-12" [GO:0005515 "protein binding" evidence=IPI] [GO:0005829 "cytosol" evidence=IDA] [GO:0015944 "formate oxidation" evidence=IDA] [GO:0051539 "4 iron, 4 sulfur cluster binding" evidence=IDA] [GO:0030151 "molybdenum ion binding" evidence=IDA] InterPro:IPR006478 InterPro:IPR006655 InterPro:IPR006656 InterPro:IPR006657 InterPro:IPR006963 InterPro:IPR027467 Pfam:PF00384 Pfam:PF01568 Pfam:PF04879 PROSITE:PS00490 PROSITE:PS00551 PROSITE:PS00932 PROSITE:PS51669 SMART:SM00926 EcoGene:EG10285 GO:GO:0005829 GO:GO:0009055 EMBL:U00096 EMBL:AP009048 Proteomes:UP000000318 Proteomes:UP000000625 GO:GO:0051539 EMBL:U00006 GO:GO:0030151 InterPro:IPR009010 SUPFAM:SSF50692 GO:GO:0003954 eggNOG:COG0243 DrugBank:DB02345 GO:GO:0008863 TIGRFAMs:TIGR01591 EMBL:M13563 PIR:A24145 RefSeq:NP_418503.1 RefSeq:WP_001300547.1 PDB:1AA6 PDB:1FDI PDB:1FDO PDB:2IV2 PDBsum:1AA6 PDBsum:1FDI PDBsum:1FDO PDBsum:2IV2 ProteinModelPortal:P07658 SMR:P07658 BioGrid:4262950 DIP:DIP-9572N IntAct:P07658 STRING:316385.ECDH10B_4270 TCDB:3.D.1.9.2 PaxDb:P07658 PRIDE:P07658 EnsemblBacteria:AAD13462 EnsemblBacteria:BAE78081 GeneID:948584 KEGG:ecj:JW4040 KEGG:eco:b4079 PATRIC:fig|511145.12.peg.4203 EchoBASE:EB0281 eggNOG:ENOG4107QIW HOGENOM:HOG000031440 InParanoid:P07658 KO:K22015 PhylomeDB:P07658 BioCyc:EcoCyc:FORMATEDEHYDROGH-MONOMER BioCyc:MetaCyc:FORMATEDEHYDROGH-MONOMER BRENDA:1.1.99.33 BRENDA:1.2.1.2 EvolutionaryTrace:P07658 PRO:PR:P07658 GO:GO:0015944 Uniprot:P07658</t>
  </si>
  <si>
    <t>713/715</t>
  </si>
  <si>
    <t>0/715</t>
  </si>
  <si>
    <t>gene-ECD_RS20800</t>
  </si>
  <si>
    <t>ECD_RS20800</t>
  </si>
  <si>
    <t>ECD_03952</t>
  </si>
  <si>
    <t>mdtP</t>
  </si>
  <si>
    <t>WP_000610601.1</t>
  </si>
  <si>
    <t>multidrug efflux transporter outer membrane subunit MdtP</t>
  </si>
  <si>
    <t>UNIPROTKB|P32714 - symbol:mdtP "multidrug efflux pump - putative outer membrane factor" species:83333 "Escherichia coli K-12" [GO:1902599 "sulfathiazole transmembrane transport" evidence=IEA] [GO:0015546 "sulfathiazole transmembrane transporter activity" evidence=IMP] [GO:0015906 "sulfathiazole transport" evidence=IMP] InterPro:IPR003423 InterPro:IPR010131 Pfam:PF02321 EcoGene:EG11952 GO:GO:0016021 EMBL:U00096 EMBL:AP009048 Proteomes:UP000000318 Proteomes:UP000000625 GO:GO:0009279 PROSITE:PS51257 GO:GO:0046677 GO:GO:0015546 GO:GO:0008289 EMBL:U00006 eggNOG:COG1538 TIGRFAMs:TIGR01845 GO:GO:0015906 PIR:G65216 RefSeq:NP_418504.1 RefSeq:WP_000610601.1 ProteinModelPortal:P32714 SMR:P32714 BioGrid:4262951 IntAct:P32714 STRING:316385.ECDH10B_4271 TCDB:1.B.17.3.9 PaxDb:P32714 PRIDE:P32714 EnsemblBacteria:AAD13463 EnsemblBacteria:BAE78082 GeneID:948583 KEGG:ecj:JW4041 KEGG:eco:b4080 PATRIC:fig|1411691.4.peg.2621 EchoBASE:EB1895 eggNOG:ENOG4105ETP HOGENOM:HOG000122243 InParanoid:P32714 KO:K15550 PhylomeDB:P32714 BioCyc:EcoCyc:EG11952-MONOMER PRO:PR:P32714 Uniprot:P32714</t>
  </si>
  <si>
    <t>gene-ECD_RS20840</t>
  </si>
  <si>
    <t>ECD_RS20840</t>
  </si>
  <si>
    <t>ECD_03959</t>
  </si>
  <si>
    <t>WP_000235257.1</t>
  </si>
  <si>
    <t>D-allose ABC transporter ATP-binding protein AlsA</t>
  </si>
  <si>
    <t>UNIPROTKB|P32721 - symbol:alsA "D-allose ABC transporter ATP binding subunit" species:83333 "Escherichia coli K-12" [GO:0043190 "ATP-binding cassette (ABC) transporter complex" evidence=ISS] [GO:0015593 "allose transmembrane transporter activity" evidence=IGI] [GO:0015754 "allose transmembrane transport" evidence=IGI] [GO:0015749 "monosaccharide transmembrane transport" evidence=IEA] [GO:0005886 "plasma membrane" evidence=IDA] [GO:0005524 "ATP binding" evidence=ISM] InterPro:IPR003439 InterPro:IPR017871 Pfam:PF00005 PROSITE:PS00211 PROSITE:PS50893 InterPro:IPR003593 InterPro:IPR027417 SUPFAM:SSF52540 GO:GO:0005886 GO:GO:0005524 EMBL:U00096 EMBL:AP009048 Proteomes:UP000000318 Proteomes:UP000000625 SMART:SM00382 EMBL:U00006 EMBL:U14003 PIR:S56315 RefSeq:NP_418511.1 RefSeq:WP_000235257.1 ProteinModelPortal:P32721 BioGrid:4260960 DIP:DIP-9093N IntAct:P32721 STRING:316385.ECDH10B_4278 TCDB:3.A.1.2.6 PaxDb:P32721 PRIDE:P32721 EnsemblBacteria:AAC77048 EnsemblBacteria:BAE78090 GeneID:948593 KEGG:ecj:JW4048 KEGG:eco:b4087 PATRIC:fig|1411691.4.peg.2613 EchoBASE:EB1902 EcoGene:EG11959 eggNOG:ENOG4105C2J eggNOG:COG1129 InParanoid:P32721 KO:K10551 PhylomeDB:P32721 BioCyc:EcoCyc:YJCW-MONOMER BioCyc:MetaCyc:YJCW-MONOMER PRO:PR:P32721 GO:GO:0015407 Uniprot:P32721</t>
  </si>
  <si>
    <t>gene-ECD_RS20855</t>
  </si>
  <si>
    <t>ECD_RS20855</t>
  </si>
  <si>
    <t>ECD_03962</t>
  </si>
  <si>
    <t>rpiB</t>
  </si>
  <si>
    <t>WP_000716794.1</t>
  </si>
  <si>
    <t>bifunctional allose-6-phosphate isomerase/ribose-5-phosphate isomerase RpiB</t>
  </si>
  <si>
    <t>UNIPROTKB|P37351 - symbol:rpiB species:83333 "Escherichia coli K-12" [GO:0004751 "ribose-5-phosphate isomerase activity" evidence=IGI;IDA] [GO:0019316 "D-allose catabolic process" evidence=IMP] [GO:0008786 "allose 6-phosphate isomerase activity" evidence=IMP;IDA] InterPro:IPR003500 InterPro:IPR004785 InterPro:IPR036569 Pfam:PF02502 PIRSF:PIRSF005384 UniPathway:UPA00115 EMBL:U00096 EMBL:AP009048 Proteomes:UP000000318 Proteomes:UP000000625 GO:GO:0006098 EMBL:U14003 EMBL:X82203 GO:GO:0019316 eggNOG:COG0698 HOGENOM:HOG000226301 KO:K01808 GO:GO:0004751 Gene3D:3.40.1400.10 SUPFAM:SSF89623 TIGRFAMs:TIGR00689 PANTHER:PTHR30345 EMBL:D90227 PIR:JC6054 RefSeq:NP_418514.1 RefSeq:WP_000716794.1 PDB:1NN4 PDB:2VVR PDBsum:1NN4 PDBsum:2VVR ProteinModelPortal:P37351 SMR:P37351 BioGrid:4262683 DIP:DIP-10740N IntAct:P37351 MINT:MINT-1235144 STRING:316385.ECDH10B_4281 PaxDb:P37351 PRIDE:P37351 EnsemblBacteria:AAC77051 EnsemblBacteria:BAE78093 GeneID:948602 KEGG:ecj:JW4051 KEGG:eco:b4090 PATRIC:fig|1411691.4.peg.2610 EchoBASE:EB1774 EcoGene:EG11827 eggNOG:ENOG4108YZG InParanoid:P37351 PhylomeDB:P37351 BioCyc:EcoCyc:RIB5PISOMB-MONOMER BioCyc:MetaCyc:RIB5PISOMB-MONOMER SABIO-RK:P37351 EvolutionaryTrace:P37351 PRO:PR:P37351 GO:GO:0008786 TIGRFAMs:TIGR01120 Uniprot:P37351</t>
  </si>
  <si>
    <t>149/149</t>
  </si>
  <si>
    <t>0/149</t>
  </si>
  <si>
    <t>gene-ECD_RS20860</t>
  </si>
  <si>
    <t>ECD_RS20860</t>
  </si>
  <si>
    <t>ECD_03963</t>
  </si>
  <si>
    <t>yjdP</t>
  </si>
  <si>
    <t>WP_000819750.1</t>
  </si>
  <si>
    <t>protein YjdP</t>
  </si>
  <si>
    <t>gene-ECD_RS20935</t>
  </si>
  <si>
    <t>ECD_RS20935</t>
  </si>
  <si>
    <t>ECD_03978</t>
  </si>
  <si>
    <t>yjdN</t>
  </si>
  <si>
    <t>WP_001131339.1</t>
  </si>
  <si>
    <t>VOC family metalloprotein YjdN</t>
  </si>
  <si>
    <t>UNIPROTKB|Q4KES5 - symbol:PFL_2151 "Glyoxalase family protein" species:220664 "Pseudomonas protegens Pf-5" [GO:0003824 "catalytic activity" evidence=ISM] Pfam:PF06983 EMBL:CP000076 Proteomes:UP000008540 Gene3D:3.10.180.10 InterPro:IPR029068 SUPFAM:SSF54593 CDD:cd06588 InterPro:IPR028973 eggNOG:COG2764 HOGENOM:HOG000232027 KO:K04750 eggNOG:ENOG4105VRA RefSeq:WP_011060452.1 ProteinModelPortal:Q4KES5 STRING:220664.PFL_2151 EnsemblBacteria:AAY91425 KEGG:pfl:PFL_2151 PATRIC:fig|220664.5.peg.2180 OMA:LEKQMWG OrthoDB:POG091H0D5A BioCyc:PPRO220664:G12XO-2148-MONOMER Uniprot:Q4KES5</t>
  </si>
  <si>
    <t>48/144</t>
  </si>
  <si>
    <t>69/144</t>
  </si>
  <si>
    <t>9/144</t>
  </si>
  <si>
    <t>gene-ECD_RS20955</t>
  </si>
  <si>
    <t>ECD_RS20955</t>
  </si>
  <si>
    <t>ECD_03982</t>
  </si>
  <si>
    <t>WP_001298520.1</t>
  </si>
  <si>
    <t>glycine betaine/L-proline transporter ProP</t>
  </si>
  <si>
    <t>UNIPROTKB|P0C0L7 - symbol:proP species:83333 "Escherichia coli K-12" [GO:0016021 "integral component of membrane" evidence=IDA] [GO:0005886 "plasma membrane" evidence=IDA] [GO:0006865 "amino acid transport" evidence=IDA] [GO:0031460 "glycine betaine transport" evidence=IEA] [GO:0005887 "integral component of plasma membrane" evidence=RCA;IDA] [GO:0015653 "glycine betaine:proton symporter activity" evidence=IDA] [GO:0005297 "proline:proton symporter activity" evidence=IGI] [GO:0015824 "proline transport" evidence=IGI] [GO:0042538 "hyperosmotic salinity response" evidence=IGI] InterPro:IPR004736 InterPro:IPR005828 InterPro:IPR005829 Pfam:PF00083 PROSITE:PS00216 EcoGene:EG11612 GO:GO:0016021 GO:GO:0005886 GO:GO:0005887 EMBL:U00096 EMBL:AP009048 Proteomes:UP000000318 Proteomes:UP000000625 GO:GO:0006865 CDD:cd06174 InterPro:IPR020846 InterPro:IPR036259 SUPFAM:SSF103473 PROSITE:PS50850 EMBL:U14003 GO:GO:0007231 GO:GO:0071475 HOGENOM:HOG000141611 eggNOG:ENOG4105CSH eggNOG:ENOG410XP7I TIGRFAMs:TIGR00883 EMBL:M83089 PIR:S32331 RefSeq:NP_418535.1 RefSeq:WP_001298520.1 PDB:1R48 PDB:1Y8S PDBsum:1R48 PDBsum:1Y8S ProteinModelPortal:P0C0L7 SMR:P0C0L7 BioGrid:4263085 STRING:316385.ECDH10B_4303 TCDB:2.A.1.6.4 PaxDb:P0C0L7 PRIDE:P0C0L7 EnsemblBacteria:AAC77072 EnsemblBacteria:BAE78113 GeneID:948626 KEGG:ecj:JW4072 KEGG:eco:b4111 PATRIC:fig|1411691.4.peg.2589 EchoBASE:EB1569 InParanoid:P0C0L7 KO:K03762 PhylomeDB:P0C0L7 BioCyc:EcoCyc:PROP-MONOMER BioCyc:MetaCyc:PROP-MONOMER EvolutionaryTrace:P0C0L7 PRO:PR:P0C0L7 GO:GO:0015653 GO:GO:1905647 InterPro:IPR015041 InterPro:IPR036292 Pfam:PF08946 SUPFAM:SSF103661 Uniprot:P0C0L7</t>
  </si>
  <si>
    <t>500/500</t>
  </si>
  <si>
    <t>0/500</t>
  </si>
  <si>
    <t>gene-ECD_RS20960</t>
  </si>
  <si>
    <t>ECD_RS20960</t>
  </si>
  <si>
    <t>pmrR</t>
  </si>
  <si>
    <t>WP_000797657.1</t>
  </si>
  <si>
    <t>LpxT activity modulator PmrR</t>
  </si>
  <si>
    <t>UNIPROTKB|G3MTW7 - symbol:pmrR "putative bitopic inner membrane protein" species:83333 "Escherichia coli K-12" [GO:0005887 "integral component of plasma membrane" evidence=RCA] GO:GO:0016021 GO:GO:0005886 EMBL:U00096 EMBL:AP009048 Proteomes:UP000000318 Proteomes:UP000000625 EMBL:U14003 EMBL:M83089 RefSeq:WP_000797657.1 RefSeq:YP_004831120.1 PaxDb:G3MTW7 EnsemblBacteria:AEN84234 GeneID:11115379 KEGG:eco:b4703 EcoGene:EG14499 BioCyc:EcoCyc:MONOMER0-4214 PRO:PR:G3MTW7 Uniprot:G3MTW7</t>
  </si>
  <si>
    <t>29/29</t>
  </si>
  <si>
    <t>0/29</t>
  </si>
  <si>
    <t>gene-ECD_RS21025</t>
  </si>
  <si>
    <t>ECD_RS21025</t>
  </si>
  <si>
    <t>ECD_03994</t>
  </si>
  <si>
    <t>WP_000899522.1</t>
  </si>
  <si>
    <t>anaerobic C4-dicarboxylate transporter DcuB</t>
  </si>
  <si>
    <t>UNIPROTKB|P0ABN9 - symbol:dcuB "dicarboxylate transporter DcuB" species:83333 "Escherichia coli K-12" [GO:0005887 "integral component of plasma membrane" evidence=ISM] [GO:0005469 "succinate:fumarate antiporter activity" evidence=IDA] [GO:0009061 "anaerobic respiration" evidence=IGI] [GO:0015556 "C4-dicarboxylate transmembrane transporter activity" evidence=IDA] [GO:0005886 "plasma membrane" evidence=IDA] [GO:0015740 "C4-dicarboxylate transport" evidence=IDA] InterPro:IPR004668 Pfam:PF03605 PIRSF:PIRSF004539 GO:GO:0005886 GO:GO:0005887 EMBL:U00096 EMBL:AP009048 Proteomes:UP000000318 Proteomes:UP000000625 EMBL:U14003 GO:GO:0015740 GO:GO:0015556 eggNOG:ENOG4105DS2 eggNOG:COG2704 HOGENOM:HOG000272417 GO:GO:0005469 PANTHER:PTHR36106 TIGRFAMs:TIGR00770 EMBL:X79886 EMBL:M27058 PIR:S56352 RefSeq:NP_418547.1 RefSeq:WP_000899522.1 ProteinModelPortal:P0ABN9 BioGrid:4260911 STRING:316385.ECDH10B_4315 TCDB:2.A.13.1.2 PaxDb:P0ABN9 PRIDE:P0ABN9 EnsemblBacteria:AAC77084 EnsemblBacteria:BAE78125 GeneID:948641 KEGG:ecj:JW4084 KEGG:eco:b4123 PATRIC:fig|1411691.4.peg.2577 EchoBASE:EB0006 EcoGene:EG10006 InParanoid:P0ABN9 KO:K07792 PhylomeDB:P0ABN9 BioCyc:EcoCyc:DCUB-MONOMER BioCyc:MetaCyc:DCUB-MONOMER PRO:PR:P0ABN9 Uniprot:P0ABN9</t>
  </si>
  <si>
    <t>446/446</t>
  </si>
  <si>
    <t>0/446</t>
  </si>
  <si>
    <t>gene-ECD_RS21070</t>
  </si>
  <si>
    <t>ECD_RS21070</t>
  </si>
  <si>
    <t>ECD_04001</t>
  </si>
  <si>
    <t>dtpC</t>
  </si>
  <si>
    <t>WP_000856841.1</t>
  </si>
  <si>
    <t>dipeptide/tripeptide permease DtpC</t>
  </si>
  <si>
    <t>UNIPROTKB|P39276 - symbol:dtpC "dipeptide/tripeptide:H+ symporter DptC" species:83333 "Escherichia coli K-12" [GO:0071916 "dipeptide transmembrane transporter activity" evidence=IMP] [GO:1902600 "proton transmembrane transport" evidence=IMP] [GO:0015078 "proton transmembrane transporter activity" evidence=IMP] [GO:0035442 "dipeptide transmembrane transport" evidence=IMP] [GO:0042937 "tripeptide transmembrane transporter activity" evidence=IMP] [GO:0035443 "tripeptide transmembrane transport" evidence=IMP] [GO:0005886 "plasma membrane" evidence=IDA] [GO:0015333 "peptide:proton symporter activity" evidence=IMP] [GO:0005887 "integral component of plasma membrane" evidence=RCA] InterPro:IPR000109 InterPro:IPR005279 InterPro:IPR018456 Pfam:PF00854 PROSITE:PS01022 PROSITE:PS01023 EcoGene:EG12469 GO:GO:0016021 GO:GO:0005886 EMBL:U00096 EMBL:AP009048 Proteomes:UP000000318 Proteomes:UP000000625 GO:GO:0015031 CDD:cd06174 InterPro:IPR020846 BRENDA:3.6.3.43 InterPro:IPR036259 SUPFAM:SSF103473 PROSITE:PS50850 EMBL:U14003 GO:GO:0015078 GO:GO:0071916 GO:GO:0035442 GO:GO:1902600 eggNOG:ENOG4105DUX eggNOG:COG3104 KO:K03305 GO:GO:0015333 GO:GO:0042937 GO:GO:0035443 PANTHER:PTHR11654 TIGRFAMs:TIGR00924 PIR:S56359 RefSeq:NP_418554.1 RefSeq:WP_000856829.1 ProteinModelPortal:P39276 BioGrid:4261129 STRING:316385.ECDH10B_4323 TCDB:2.A.17.1.5 PaxDb:P39276 PRIDE:P39276 EnsemblBacteria:AAC77091 EnsemblBacteria:BAE78133 GeneID:948644 KEGG:ecj:JW4091 KEGG:eco:b4130 PATRIC:fig|511145.12.peg.4262 EchoBASE:EB2362 HOGENOM:HOG000243450 InParanoid:P39276 PhylomeDB:P39276 BioCyc:EcoCyc:YJDL-MONOMER BioCyc:MetaCyc:YJDL-MONOMER PRO:PR:P39276 Uniprot:P39276</t>
  </si>
  <si>
    <t>484/485</t>
  </si>
  <si>
    <t>485/485</t>
  </si>
  <si>
    <t>0/485</t>
  </si>
  <si>
    <t>gene-ECD_RS21075</t>
  </si>
  <si>
    <t>ECD_RS21075</t>
  </si>
  <si>
    <t>ECD_04002</t>
  </si>
  <si>
    <t>cadA</t>
  </si>
  <si>
    <t>WP_001295383.1</t>
  </si>
  <si>
    <t>lysine decarboxylase CadA</t>
  </si>
  <si>
    <t>UNIPROTKB|P0A9H3 - symbol:cadA species:83333 "Escherichia coli K-12" [GO:0008923 "lysine decarboxylase activity" evidence=IDA;IMP] [GO:0006554 "lysine catabolic process" evidence=IMP] [GO:0097216 "guanosine tetraphosphate binding" evidence=IDA] [GO:0042802 "identical protein binding" evidence=IPI] [GO:0005515 "protein binding" evidence=IPI] InterPro:IPR000310 InterPro:IPR005308 InterPro:IPR008286 InterPro:IPR011193 InterPro:IPR015421 InterPro:IPR015422 InterPro:IPR036633 Pfam:PF01276 Pfam:PF03709 Pfam:PF03711 PIRSF:PIRSF009393 PROSITE:PS00703 InterPro:IPR015424 GO:GO:0005737 GO:GO:0042802 Gene3D:3.40.640.10 Gene3D:3.90.1150.10 SUPFAM:SSF53383 EMBL:U00096 EMBL:AP009048 Proteomes:UP000000318 Proteomes:UP000000625 GO:GO:0006554 EMBL:U14003 eggNOG:ENOG4105CXN eggNOG:COG1982 HOGENOM:HOG000164394 CDD:cd00615 Gene3D:3.90.100.10 SUPFAM:SSF55904 EMBL:M67452 EMBL:M76411 KO:K01582 GO:GO:0008923 GO:GO:0097216 PIR:B41842 RefSeq:NP_418555.1 RefSeq:WP_001295383.1 PDB:3N75 PDB:3Q16 PDB:4UPB PDB:4UPF PDB:5FKX PDB:5FL2 PDBsum:3N75 PDBsum:3Q16 PDBsum:4UPB PDBsum:4UPF PDBsum:5FKX PDBsum:5FL2 ProteinModelPortal:P0A9H3 SMR:P0A9H3 BioGrid:4260777 DIP:DIP-35646N IntAct:P0A9H3 MINT:MINT-1234345 STRING:316385.ECDH10B_4324 PaxDb:P0A9H3 PRIDE:P0A9H3 EnsemblBacteria:AAC77092 EnsemblBacteria:BAE78134 GeneID:948643 KEGG:ecj:JW4092 KEGG:eco:b4131 PATRIC:fig|1411691.4.peg.2568 EchoBASE:EB0129 EcoGene:EG10131 InParanoid:P0A9H3 PhylomeDB:P0A9H3 BioCyc:EcoCyc:LYSDECARBOX-MONOMER BioCyc:MetaCyc:LYSDECARBOX-MONOMER BRENDA:4.1.1.18 EvolutionaryTrace:P0A9H3 PRO:PR:P0A9H3 Uniprot:P0A9H3</t>
  </si>
  <si>
    <t>715/715</t>
  </si>
  <si>
    <t>gene-ECD_RS21080</t>
  </si>
  <si>
    <t>ECD_RS21080</t>
  </si>
  <si>
    <t>ECD_04003</t>
  </si>
  <si>
    <t>cadB</t>
  </si>
  <si>
    <t>WP_000092909.1</t>
  </si>
  <si>
    <t>cadaverine/lysine antiporter</t>
  </si>
  <si>
    <t>UNIPROTKB|P0AAE8 - symbol:cadB "lysine:cadaverine antiporter" species:83333 "Escherichia coli K-12" [GO:1990451 "cellular stress response to acidic pH" evidence=IEP] [GO:0005887 "integral component of plasma membrane" evidence=ISM] [GO:1903401 "L-lysine transmembrane transport" evidence=IEA;IDA] [GO:0015839 "cadaverine transport" evidence=IEA;IMP;IDA] [GO:0015297 "antiporter activity" evidence=ISO] [GO:0005886 "plasma membrane" evidence=IDA] [GO:0016020 "membrane" evidence=IDA] [GO:0015295 "solute:proton symporter activity" evidence=IDA] [GO:0043872 "lysine:cadaverine antiporter activity" evidence=IDA] InterPro:IPR002293 InterPro:IPR004754 Pfam:PF13520 PIRSF:PIRSF006060 GO:GO:0005886 GO:GO:0016020 GO:GO:0005887 EMBL:U00096 EMBL:AP009048 Proteomes:UP000000318 Proteomes:UP000000625 eggNOG:COG0531 GO:GO:0015297 eggNOG:ENOG4105D5Q TIGRFAMs:TIGR00905 GO:GO:0015295 EMBL:U14003 HOGENOM:HOG000164506 GO:GO:1903401 EMBL:M67452 EMBL:M76411 PIR:A41842 RefSeq:NP_418556.1 RefSeq:WP_000092909.1 ProteinModelPortal:P0AAE8 SMR:P0AAE8 BioGrid:4260780 DIP:DIP-48089N IntAct:P0AAE8 MINT:MINT-1247200 STRING:316385.ECDH10B_4325 TCDB:2.A.3.2.2 PaxDb:P0AAE8 PRIDE:P0AAE8 EnsemblBacteria:AAC77093 EnsemblBacteria:BAE78135 GeneID:948654 KEGG:ecj:JW4093 KEGG:eco:b4132 PATRIC:fig|1411691.4.peg.2567 EchoBASE:EB0130 EcoGene:EG10132 InParanoid:P0AAE8 KO:K03757 PhylomeDB:P0AAE8 BioCyc:EcoCyc:CADB-MONOMER BioCyc:MetaCyc:CADB-MONOMER PRO:PR:P0AAE8 GO:GO:0043872 GO:GO:0015839 GO:GO:1990451 Uniprot:P0AAE8</t>
  </si>
  <si>
    <t>gene-ECD_RS21085</t>
  </si>
  <si>
    <t>ECD_RS21085</t>
  </si>
  <si>
    <t>ECD_04004</t>
  </si>
  <si>
    <t>cadC</t>
  </si>
  <si>
    <t>WP_001187177.1</t>
  </si>
  <si>
    <t>DNA-binding transcriptional activator CadC</t>
  </si>
  <si>
    <t>UNIPROTKB|P23890 - symbol:cadC "DNA-binding transcriptional activator CadC" species:83333 "Escherichia coli K-12" [GO:0005515 "protein binding" evidence=IPI] [GO:0045893 "positive regulation of transcription, DNA-templated" evidence=IMP] [GO:0005622 "intracellular" evidence=IEA] [GO:0005886 "plasma membrane" evidence=IDA] InterPro:IPR001867 InterPro:IPR011990 InterPro:IPR016032 Pfam:PF00486 PROSITE:PS51755 SMART:SM00862 GO:GO:0016021 GO:GO:0005886 GO:GO:0045893 EMBL:U00096 EMBL:AP009048 Proteomes:UP000000318 Proteomes:UP000000625 GO:GO:0003677 GO:GO:0005622 Gene3D:1.10.10.10 InterPro:IPR036388 GO:GO:0006351 Gene3D:1.25.40.10 EMBL:U14003 GO:GO:0000160 CDD:cd00383 SUPFAM:SSF46894 EMBL:M67452 PIR:C41968 RefSeq:NP_418557.1 RefSeq:WP_001187173.1 PDB:3LY7 PDB:3LY8 PDB:3LY9 PDB:3LYA PDB:5JU7 PDBsum:3LY7 PDBsum:3LY8 PDBsum:3LY9 PDBsum:3LYA PDBsum:5JU7 ProteinModelPortal:P23890 SMR:P23890 BioGrid:4260781 DIP:DIP-9239N IntAct:P23890 STRING:316385.ECDH10B_4326 PaxDb:P23890 PRIDE:P23890 DNASU:948653 EnsemblBacteria:AAC77094 EnsemblBacteria:BAE78136 GeneID:948653 KEGG:ecj:JW4094 KEGG:eco:b4133 PATRIC:fig|1411691.4.peg.2566 EchoBASE:EB0131 EcoGene:EG10133 eggNOG:ENOG4108M3R eggNOG:COG3710 HOGENOM:HOG000127085 KO:K03765 BioCyc:EcoCyc:PD00436 EvolutionaryTrace:P23890 PRO:PR:P23890 Uniprot:P23890</t>
  </si>
  <si>
    <t>gene-ECD_RS21170</t>
  </si>
  <si>
    <t>ECD_RS21170</t>
  </si>
  <si>
    <t>ECD_04020</t>
  </si>
  <si>
    <t>sugE</t>
  </si>
  <si>
    <t>WP_000118483.1</t>
  </si>
  <si>
    <t>quaternary ammonium compound efflux SMR transporter SugE</t>
  </si>
  <si>
    <t>UNIPROTKB|P69937 - symbol:sugE "putative transport protein, small multidrug resistance (SMR) family" species:83333 "Escherichia coli K-12" [GO:0055085 "transmembrane transport" evidence=IBA] [GO:0005887 "integral component of plasma membrane" evidence=IBA] [GO:0046618 "drug export" evidence=IMP] [GO:0005886 "plasma membrane" evidence=IEA;IDA] [GO:0016021 "integral component of membrane" evidence=IEA] [GO:0016020 "membrane" evidence=IEA] [GO:0006810 "transport" evidence=IEA] InterPro:IPR000390 Pfam:PF00893 EcoGene:EG11616 GO:GO:0005886 GO:GO:0005887 EMBL:U00096 EMBL:AP009048 Proteomes:UP000000318 Proteomes:UP000000625 GO:GO:0055085 GO:GO:0046618 EMBL:U14003 EMBL:U21726 eggNOG:COG2076 EMBL:X69949 PIR:S56376 RefSeq:NP_418572.4 RefSeq:WP_000118482.1 ProteinModelPortal:P69937 SMR:P69937 BioGrid:4262698 STRING:316385.ECDH10B_4343 TCDB:2.A.7.1.4 PaxDb:P69937 PRIDE:P69937 EnsemblBacteria:AAC77108 EnsemblBacteria:BAE78152 GeneID:948671 KEGG:ecj:JW5738 KEGG:eco:b4148 PATRIC:fig|1411691.4.peg.2550 EchoBASE:EB1573 eggNOG:ENOG4105KPY HOGENOM:HOG000268007 InParanoid:P69937 KO:K11741 PhylomeDB:P69937 BioCyc:EcoCyc:SUGE-MONOMER PRO:PR:P69937 Uniprot:P69937</t>
  </si>
  <si>
    <t>104/104</t>
  </si>
  <si>
    <t>0/104</t>
  </si>
  <si>
    <t>gene-ECD_RS21180</t>
  </si>
  <si>
    <t>ECD_RS21180</t>
  </si>
  <si>
    <t>ECD_04022</t>
  </si>
  <si>
    <t>blaEC</t>
  </si>
  <si>
    <t>WP_001300820.1</t>
  </si>
  <si>
    <t>BlaEC family class C beta-lactamase</t>
  </si>
  <si>
    <t>UNIPROTKB|P00811 - symbol:ampC species:83333 "Escherichia coli K-12" [GO:0008800 "beta-lactamase activity" evidence=IDA] InterPro:IPR001586 PROSITE:PS00336 Pfam:PF00144 EMBL:U00096 EMBL:AP009048 Proteomes:UP000000318 Proteomes:UP000000625 GO:GO:0046677 GO:GO:0030288 DrugBank:DB02772 EMBL:U14003 DrugBank:DB00456 DrugBank:DB01147 MEROPS:S12.006 GO:GO:0008800 GO:GO:0017001 InterPro:IPR001466 InterPro:IPR012338 SUPFAM:SSF56601 EMBL:J01611 EMBL:V00277 PIR:A01007 RefSeq:NP_418574.1 RefSeq:WP_001336292.1 PDB:1C3B PDB:1FCM PDB:1FCN PDB:1FCO PDB:1FSW PDB:1FSY PDB:1GA9 PDB:1I5Q PDB:1IEL PDB:1IEM PDB:1KDS PDB:1KDW PDB:1KE0 PDB:1KE3 PDB:1KE4 PDB:1KVL PDB:1KVM PDB:1L0D PDB:1L0E PDB:1L0F PDB:1L0G PDB:1L2S PDB:1LL5 PDB:1LL9 PDB:1LLB PDB:1MXO PDB:1MY8 PDB:1O07 PDB:1PI4 PDB:1PI5 PDB:1XGI PDB:1XGJ PDB:2BLS PDB:2FFY PDB:2HDQ PDB:2HDR PDB:2HDS PDB:2HDU PDB:2I72 PDB:2P9V PDB:2PU2 PDB:2PU4 PDB:2R9W PDB:2R9X PDB:2RCX PDB:3BLS PDB:3BM6 PDB:3FKV PDB:3FKW PDB:3GQZ PDB:3GR2 PDB:3GRJ PDB:3GSG PDB:3GTC PDB:3GV9 PDB:3GVB PDB:3IWI PDB:3IWO PDB:3IWQ PDB:3IXB PDB:3IXD PDB:3IXG PDB:3IXH PDB:3O86 PDB:3O87 PDB:3O88 PDB:4E3I PDB:4E3J PDB:4E3K PDB:4E3L PDB:4E3M PDB:4E3N PDB:4E3O PDB:4JXG PDB:4JXS PDB:4JXV PDB:4JXW PDB:4KEN PDB:4KG2 PDB:4KG5 PDB:4KG6 PDB:4KZ3 PDB:4KZ4 PDB:4KZ5 PDB:4KZ6 PDB:4KZ7 PDB:4KZ8 PDB:4KZ9 PDB:4KZA PDB:4KZB PDB:4LV0 PDB:4LV1 PDB:4LV2 PDB:4LV3 PDB:4OKP PDB:4OLD PDB:4OLG PDB:5JOC PDBsum:1C3B PDBsum:1FCM PDBsum:1FCN PDBsum:1FCO PDBsum:1FSW PDBsum:1FSY PDBsum:1GA9 PDBsum:1I5Q PDBsum:1IEL PDBsum:1IEM PDBsum:1KDS PDBsum:1KDW PDBsum:1KE0 PDBsum:1KE3 PDBsum:1KE4 PDBsum:1KVL PDBsum:1KVM PDBsum:1L0D PDBsum:1L0E PDBsum:1L0F PDBsum:1L0G PDBsum:1L2S PDBsum:1LL5 PDBsum:1LL9 PDBsum:1LLB PDBsum:1MXO PDBsum:1MY8 PDBsum:1O07 PDBsum:1PI4 PDBsum:1PI5 PDBsum:1XGI PDBsum:1XGJ PDBsum:2BLS PDBsum:2FFY PDBsum:2HDQ PDBsum:2HDR PDBsum:2HDS PDBsum:2HDU PDBsum:2I72 PDBsum:2P9V PDBsum:2PU2 PDBsum:2PU4 PDBsum:2R9W PDBsum:2R9X PDBsum:2RCX PDBsum:3BLS PDBsum:3BM6 PDBsum:3FKV PDBsum:3FKW PDBsum:3GQZ PDBsum:3GR2 PDBsum:3GRJ PDBsum:3GSG PDBsum:3GTC PDBsum:3GV9 PDBsum:3GVB PDBsum:3IWI PDBsum:3IWO PDBsum:3IWQ PDBsum:3IXB PDBsum:3IXD PDBsum:3IXG PDBsum:3IXH PDBsum:3O86 PDBsum:3O87 PDBsum:3O88 PDBsum:4E3I PDBsum:4E3J PDBsum:4E3K PDBsum:4E3L PDBsum:4E3M PDBsum:4E3N PDBsum:4E3O PDBsum:4JXG PDBsum:4JXS PDBsum:4JXV PDBsum:4JXW PDBsum:4KEN PDBsum:4KG2 PDBsum:4KG5 PDBsum:4KG6 PDBsum:4KZ3 PDBsum:4KZ4 PDBsum:4KZ5 PDBsum:4KZ6 PDBsum:4KZ7 PDBsum:4KZ8 PDBsum:4KZ9 PDBsum:4KZA PDBsum:4KZB PDBsum:4LV0 PDBsum:4LV1 PDBsum:4LV2 PDBsum:4LV3 PDBsum:4OKP PDBsum:4OLD PDBsum:4OLG PDBsum:5JOC ProteinModelPortal:P00811 SMR:P00811 BioGrid:4261277 IntAct:P00811 STRING:316385.ECDH10B_4345 BindingDB:P00811 ChEMBL:CHEMBL2026 DrugBank:DB08551 DrugBank:DB08552 DrugBank:DB07057 DrugBank:DB07825 DrugBank:DB07803 DrugBank:DB02858 DrugBank:DB08573 DrugBank:DB02797 DrugBank:DB08306 DrugBank:DB07927 DrugBank:DB02503 DrugBank:DB07541 DrugBank:DB07114 DrugBank:DB03140 DrugBank:DB04293 DrugBank:DB03530 DrugBank:DB09323 DrugBank:DB04360 DrugBank:DB02247 DrugBank:DB01896 DrugBank:DB02588 DrugBank:DB02094 DrugBank:DB08375 DrugBank:DB04035 SWISS-2DPAGE:P00811 PaxDb:P00811 PRIDE:P00811 EnsemblBacteria:AAC77110 EnsemblBacteria:BAE78154 GeneID:948669 KEGG:ecj:JW4111 KEGG:eco:b4150 PATRIC:fig|1411691.4.peg.2548 EchoBASE:EB0038 EcoGene:EG10040 eggNOG:ENOG41066YJ eggNOG:COG1680 HOGENOM:HOG000267102 InParanoid:P00811 KO:K01467 PhylomeDB:P00811 BioCyc:EcoCyc:EG10040-MONOMER BioCyc:MetaCyc:EG10040-MONOMER BRENDA:3.5.2.6 SABIO-RK:P00811 EvolutionaryTrace:P00811 PRO:PR:P00811 Uniprot:P00811</t>
  </si>
  <si>
    <t>366/377</t>
  </si>
  <si>
    <t>370/377</t>
  </si>
  <si>
    <t>gene-ECD_RS21205</t>
  </si>
  <si>
    <t>ECD_RS21205</t>
  </si>
  <si>
    <t>ECD_04027</t>
  </si>
  <si>
    <t>epmA</t>
  </si>
  <si>
    <t>WP_000004771.1</t>
  </si>
  <si>
    <t>elongation factor P--(R)-beta-lysine ligase</t>
  </si>
  <si>
    <t>UNIPROTKB|P0A8N7 - symbol:epmA "EF-P-lysine lysyltransferase" species:83333 "Escherichia coli K-12" [GO:0005829 "cytosol" evidence=IDA] [GO:0006418 "tRNA aminoacylation for protein translation" evidence=IEA] [GO:0005524 "ATP binding" evidence=IEA] [GO:0004812 "aminoacyl-tRNA ligase activity" evidence=IEA] [GO:0000166 "nucleotide binding" evidence=IEA] [GO:0052868 "protein-lysine lysyltransferase activity" evidence=IDA] [GO:0072581 "protein-N6-(L-lysyl)-L-lysine modification to protein-N6-(beta-lysyl)-L-lysine" evidence=IDA] [GO:0071915 "protein-lysine lysylation" evidence=IDA] [GO:0043687 "post-translational protein modification" evidence=RCA] HAMAP:MF_00174 InterPro:IPR004364 InterPro:IPR004525 InterPro:IPR018149 Pfam:PF00152 PRINTS:PR00982 InterPro:IPR006195 GO:GO:0005829 GO:GO:0005524 EMBL:U00096 EMBL:AP009048 Proteomes:UP000000318 Proteomes:UP000000625 EMBL:U14003 EMBL:J01611 PROSITE:PS50862 PDB:3A5Z PDBsum:3A5Z EMBL:X59988 PIR:S56383 RefSeq:NP_418579.2 RefSeq:WP_000004771.1 PDB:3A5Y PDBsum:3A5Y ProteinModelPortal:P0A8N7 SMR:P0A8N7 BioGrid:4260877 DIP:DIP-10535N IntAct:P0A8N7 STRING:316385.ECDH10B_4350 PaxDb:P0A8N7 PRIDE:P0A8N7 EnsemblBacteria:AAC77115 EnsemblBacteria:BAE78159 GeneID:948672 KEGG:ecj:JW4116 KEGG:eco:b4155 PATRIC:fig|1411691.4.peg.2543 EchoBASE:EB1196 EcoGene:EG11211 eggNOG:ENOG4105CAP eggNOG:COG2269 HOGENOM:HOG000236579 InParanoid:P0A8N7 KO:K04568 PhylomeDB:P0A8N7 BioCyc:EcoCyc:EG11211-MONOMER BioCyc:MetaCyc:EG11211-MONOMER PRO:PR:P0A8N7 GO:GO:0004824 GO:GO:0052868 GO:GO:0006430 GO:GO:0071915 GO:GO:0072581 TIGRFAMs:TIGR00462 Uniprot:P0A8N7</t>
  </si>
  <si>
    <t>325/325</t>
  </si>
  <si>
    <t>0/325</t>
  </si>
  <si>
    <t>gene-ECD_RS21275</t>
  </si>
  <si>
    <t>ECD_RS21275</t>
  </si>
  <si>
    <t>ECD_04038</t>
  </si>
  <si>
    <t>miaA</t>
  </si>
  <si>
    <t>WP_001280345.1</t>
  </si>
  <si>
    <t>tRNA (adenosine(37)-N6)-dimethylallyltransferase MiaA</t>
  </si>
  <si>
    <t>UNIPROTKB|P16384 - symbol:miaA "tRNA(i6A37) synthase" species:83333 "Escherichia coli K-12" [GO:1990497 "regulation of cytoplasmic translation in response to stress" evidence=IMP] [GO:0034605 "cellular response to heat" evidence=IEP;IMP] [GO:0006400 "tRNA modification" evidence=IMP] [GO:0052381 "tRNA dimethylallyltransferase activity" evidence=IDA] HAMAP:MF_00185 InterPro:IPR018022 Pfam:PF01715 EcoGene:EG10595 InterPro:IPR027417 SUPFAM:SSF52540 GO:GO:0005524 GO:GO:0034605 EMBL:U00096 EMBL:AP009048 Proteomes:UP000000318 Proteomes:UP000000625 GO:GO:0006400 EMBL:U14003 EMBL:Z11831 EMBL:U00005 EMBL:D00743 EMBL:M63655 eggNOG:COG0324 GO:GO:0052381 KO:K00791 TIGRFAMs:TIGR00174 DrugBank:DB02270 eggNOG:ENOG4105DKX HOGENOM:HOG000039996 PIR:B37318 RefSeq:NP_418592.1 RefSeq:WP_001280345.1 PDB:2ZM5 PDB:2ZXU PDB:3FOZ PDBsum:2ZM5 PDBsum:2ZXU PDBsum:3FOZ ProteinModelPortal:P16384 SMR:P16384 BioGrid:4263002 IntAct:P16384 STRING:316385.ECDH10B_4366 PaxDb:P16384 PRIDE:P16384 EnsemblBacteria:AAC77128 EnsemblBacteria:BAE78172 GeneID:948690 KEGG:ecj:JW4129 KEGG:eco:b4171 PATRIC:fig|1411691.4.peg.2530 EchoBASE:EB0590 InParanoid:P16384 PhylomeDB:P16384 BioCyc:EcoCyc:EG10595-MONOMER BioCyc:MetaCyc:EG10595-MONOMER EvolutionaryTrace:P16384 PRO:PR:P16384 GO:GO:1990497 Uniprot:P16384</t>
  </si>
  <si>
    <t>gene-ECD_RS21290</t>
  </si>
  <si>
    <t>ECD_RS21290</t>
  </si>
  <si>
    <t>ECD_04041</t>
  </si>
  <si>
    <t>hflK</t>
  </si>
  <si>
    <t>WP_000312488.1</t>
  </si>
  <si>
    <t>FtsH protease activity modulator HflK</t>
  </si>
  <si>
    <t>UNIPROTKB|P0ABC7 - symbol:hflK species:83333 "Escherichia coli K-12" [GO:0009408 "response to heat" evidence=IEP] [GO:0098796 "membrane protein complex" evidence=IPI] [GO:0005829 "cytosol" evidence=IDA] [GO:0016021 "integral component of membrane" evidence=IEA] [GO:0016020 "membrane" evidence=IEA] [GO:0043086 "negative regulation of catalytic activity" evidence=IGI] [GO:0071575 "integral component of external side of plasma membrane" evidence=IDA] [GO:0005886 "plasma membrane" evidence=IEA] [GO:0005515 "protein binding" evidence=IPI] InterPro:IPR001972 InterPro:IPR010201 PRINTS:PR00721 InterPro:IPR001107 Pfam:PF01145 GO:GO:0005829 GO:GO:0009408 EMBL:U00096 EMBL:AP009048 Proteomes:UP000000318 Proteomes:UP000000625 GO:GO:0043086 EMBL:U14003 eggNOG:COG0330 InterPro:IPR036013 SMART:SM00244 SUPFAM:SSF117892 GO:GO:0071575 GO:GO:0098796 EMBL:U00005 PIR:B43653 RefSeq:NP_418595.1 RefSeq:WP_000312488.1 ProteinModelPortal:P0ABC7 SMR:P0ABC7 BioGrid:4261253 DIP:DIP-47481N IntAct:P0ABC7 MINT:MINT-1271770 STRING:316385.ECDH10B_4369 MEROPS:I87.002 EPD:P0ABC7 PaxDb:P0ABC7 PRIDE:P0ABC7 EnsemblBacteria:AAC77131 EnsemblBacteria:BAE78175 GeneID:948698 KEGG:ecj:JW4132 KEGG:eco:b4174 PATRIC:fig|1411691.4.peg.2527 EchoBASE:EB0431 EcoGene:EG10436 eggNOG:ENOG4107QJR HOGENOM:HOG000260983 InParanoid:P0ABC7 KO:K04088 PhylomeDB:P0ABC7 BioCyc:EcoCyc:EG10436-MONOMER BioCyc:MetaCyc:EG10436-MONOMER PRO:PR:P0ABC7 CDD:cd03404 InterPro:IPR020980 PANTHER:PTHR43327:SF2 Pfam:PF12221 TIGRFAMs:TIGR01933 Uniprot:P0ABC7</t>
  </si>
  <si>
    <t>419/419</t>
  </si>
  <si>
    <t>gene-ECD_RS21370</t>
  </si>
  <si>
    <t>ECD_RS21370</t>
  </si>
  <si>
    <t>ECD_04057</t>
  </si>
  <si>
    <t>yjfP</t>
  </si>
  <si>
    <t>WP_000569679.1</t>
  </si>
  <si>
    <t>UNIPROTKB|P39298 - symbol:yjfP "carboxylesterase" species:83333 "Escherichia coli K-12" [GO:0008236 "serine-type peptidase activity" evidence=IEA] [GO:0006508 "proteolysis" evidence=IEA] [GO:0034338 "short-chain carboxylesterase activity" evidence=IDA] [GO:0016787 "hydrolase activity" evidence=IDA] InterPro:IPR001375 Pfam:PF00326 InterPro:IPR029058 GO:GO:0016787 EMBL:U00096 EMBL:AP009048 Proteomes:UP000000318 Proteomes:UP000000625 Gene3D:3.40.50.1820 SUPFAM:SSF53474 GO:GO:0008236 eggNOG:COG1073 KO:K06889 GO:GO:0034338 BRENDA:3.1.2.2 EMBL:U14003 MEROPS:S09.A46 eggNOG:ENOG4108MXZ HOGENOM:HOG000063642 PIR:S56415 RefSeq:NP_418611.1 RefSeq:WP_000569707.1 ProteinModelPortal:P39298 SMR:P39298 BioGrid:4262710 IntAct:P39298 STRING:316385.ECDH10B_4385 ESTHER:ecoli-yjfp PaxDb:P39298 PRIDE:P39298 EnsemblBacteria:AAC77147 EnsemblBacteria:BAE78191 GeneID:948707 KEGG:ecj:JW4148 KEGG:eco:b4190 PATRIC:fig|1411691.4.peg.2511 EchoBASE:EB2383 EcoGene:EG12490 InParanoid:P39298 PhylomeDB:P39298 BioCyc:EcoCyc:G7853-MONOMER BioCyc:MetaCyc:G7853-MONOMER PRO:PR:P39298 Uniprot:P39298</t>
  </si>
  <si>
    <t>246/249</t>
  </si>
  <si>
    <t>0/249</t>
  </si>
  <si>
    <t>gene-ECD_RS21445</t>
  </si>
  <si>
    <t>ECD_RS21445</t>
  </si>
  <si>
    <t>ECD_04071</t>
  </si>
  <si>
    <t>WP_001033615.1</t>
  </si>
  <si>
    <t>UNIPROTKB|Q7CPT3 - symbol:STM3134 "Putative permease" species:99287 "Salmonella enterica subsp. enterica serovar Typhimurium str. LT2" [GO:0006820 "anion transport" evidence=IBA] [GO:0016021 "integral component of membrane" evidence=IBA] [GO:0022857 "transmembrane transporter activity" evidence=IBA] [GO:0055085 "transmembrane transport" evidence=IBA] InterPro:IPR000849 InterPro:IPR011701 Pfam:PF07690 PIRSF:PIRSF002808 GO:GO:0016021 GO:GO:0022857 EMBL:AE006468 Proteomes:UP000001014 GO:GO:0055085 CDD:cd06174 InterPro:IPR020846 InterPro:IPR036259 SUPFAM:SSF103473 GO:GO:0006820 PROSITE:PS50850 KO:K08191 eggNOG:ENOG4105DPW eggNOG:ENOG410ZVFJ HOGENOM:HOG000113643 OMA:WWMIGLV RefSeq:NP_462049.1 RefSeq:WP_000784371.1 ProteinModelPortal:Q7CPT3 STRING:99287.STM3134 PaxDb:Q7CPT3 EnsemblBacteria:AAL22008 GeneID:1254657 KEGG:stm:STM3134 PATRIC:fig|99287.12.peg.3322 PhylomeDB:Q7CPT3 Uniprot:Q7CPT3</t>
  </si>
  <si>
    <t>225/416</t>
  </si>
  <si>
    <t>303/416</t>
  </si>
  <si>
    <t>7/416</t>
  </si>
  <si>
    <t>gene-ECD_RS21495</t>
  </si>
  <si>
    <t>ECD_RS21495</t>
  </si>
  <si>
    <t>ECD_04081</t>
  </si>
  <si>
    <t>ytfE</t>
  </si>
  <si>
    <t>WP_000331456.1</t>
  </si>
  <si>
    <t>iron-sulfur cluster repair protein YtfE</t>
  </si>
  <si>
    <t>UNIPROTKB|P69506 - symbol:ytfE "iron-sulfur cluster repair protein YtfE" species:83333 "Escherichia coli K-12" [GO:0018283 "iron incorporation into metallo-sulfur cluster" evidence=IDA] [GO:0005506 "iron ion binding" evidence=IDA] [GO:0005829 "cytosol" evidence=IDA] [GO:0030091 "protein repair" evidence=IDA] HAMAP:MF_01606 InterPro:IPR023742 GO:GO:0005829 GO:GO:0005506 EMBL:U00096 EMBL:AP009048 Proteomes:UP000000318 Proteomes:UP000000625 GO:GO:0006950 EMBL:U14003 InterPro:IPR012312 Pfam:PF01814 GO:GO:0018283 eggNOG:ENOG4105FJH eggNOG:COG2846 GO:GO:0030091 InterPro:IPR019903 PANTHER:PTHR36438 HOGENOM:HOG000286324 KO:K07322 Pfam:PF04405 TIGRFAMs:TIGR03652 PIR:S56434 RefSeq:NP_418630.1 RefSeq:WP_000331456.1 PDB:5FNN PDB:5FNP PDB:5FNY PDBsum:5FNN PDBsum:5FNP PDBsum:5FNY ProteinModelPortal:P69506 SMR:P69506 BioGrid:4263431 DIP:DIP-35833N IntAct:P69506 STRING:316385.ECDH10B_4404 PaxDb:P69506 PRIDE:P69506 EnsemblBacteria:AAC77166 EnsemblBacteria:BAE78210 GeneID:948724 KEGG:ecj:JW4167 KEGG:eco:b4209 PATRIC:fig|1411691.4.peg.2492 EchoBASE:EB2398 EcoGene:EG12505 InParanoid:P69506 PhylomeDB:P69506 BioCyc:EcoCyc:G7866-MONOMER PRO:PR:P69506 Uniprot:P69506</t>
  </si>
  <si>
    <t>gene-ECD_RS21505</t>
  </si>
  <si>
    <t>ECD_RS21505</t>
  </si>
  <si>
    <t>ECD_04083</t>
  </si>
  <si>
    <t>qorB</t>
  </si>
  <si>
    <t>WP_000560597.1</t>
  </si>
  <si>
    <t>UNIPROTKB|P39315 - symbol:qorB "NAD(P)H:quinone oxidoreductase" species:83333 "Escherichia coli K-12" [GO:0005829 "cytosol" evidence=IDA] [GO:0016655 "oxidoreductase activity, acting on NAD(P)H, quinone or similar compound as acceptor" evidence=IDA] InterPro:IPR008030 GO:GO:0005829 InterPro:IPR036291 SUPFAM:SSF51735 EMBL:U00096 EMBL:AP009048 Proteomes:UP000000318 Proteomes:UP000000625 EMBL:U14003 GO:GO:0016655 GO:GO:0003955 eggNOG:COG0702 Pfam:PF05368 HOGENOM:HOG000035268 BRENDA:1.6.5.2 PIR:S56436 RefSeq:NP_418632.1 RefSeq:WP_000560561.1 PDB:2ZCU PDB:2ZCV PDBsum:2ZCU PDBsum:2ZCV ProteinModelPortal:P39315 SMR:P39315 BioGrid:4263443 DIP:DIP-12935N IntAct:P39315 MINT:MINT-1227197 STRING:316385.ECDH10B_4406 PaxDb:P39315 PRIDE:P39315 DNASU:948731 EnsemblBacteria:AAC77168 EnsemblBacteria:BAE78212 GeneID:948731 KEGG:ecj:JW4169 KEGG:eco:b4211 PATRIC:fig|1411691.4.peg.2490 EchoBASE:EB2400 EcoGene:EG12507 eggNOG:ENOG4105ECR InParanoid:P39315 KO:K19267 PhylomeDB:P39315 BioCyc:EcoCyc:G7868-MONOMER BioCyc:MetaCyc:G7868-MONOMER EvolutionaryTrace:P39315 PRO:PR:P39315 Uniprot:P39315</t>
  </si>
  <si>
    <t>280/285</t>
  </si>
  <si>
    <t>gene-ECD_RS21510</t>
  </si>
  <si>
    <t>ECD_RS21510</t>
  </si>
  <si>
    <t>ECD_04084</t>
  </si>
  <si>
    <t>WP_000084622.1</t>
  </si>
  <si>
    <t>winged helix-turn-helix transcriptional regulator</t>
  </si>
  <si>
    <t>UNIPROTKB|Q882W4 - symbol:PSPTO_2508 "Uncharacterized protein" species:223283 "Pseudomonas syringae pv. tomato str. DC3000" [GO:0003674 "molecular_function" evidence=ND] [GO:0005575 "cellular_component" evidence=ND] [GO:0008150 "biological_process" evidence=ND] Pfam:PF01638 GO:GO:0006355 Gene3D:1.10.10.10 InterPro:IPR036388 InterPro:IPR036390 SUPFAM:SSF46785 GO:GO:0006351 EMBL:AE016853 Proteomes:UP000002515 HOGENOM:HOG000293549 OrthoDB:POG091H07CQ InterPro:IPR002577 PROSITE:PS51118 eggNOG:COG1733 eggNOG:ENOG4105KVH OMA:RKSYNTV RefSeq:NP_792320.1 RefSeq:WP_011104046.1 ProteinModelPortal:Q882W4 STRING:223283.PSPTO_2508 EnsemblBacteria:AAO56015 GeneID:1184160 KEGG:pst:PSPTO_2508 PATRIC:fig|223283.9.peg.2550 PhylomeDB:Q882W4 BioCyc:PSYR223283:GJIX-2520-MONOMER Uniprot:Q882W4</t>
  </si>
  <si>
    <t>72/113</t>
  </si>
  <si>
    <t>91/113</t>
  </si>
  <si>
    <t>gene-ECD_RS21530</t>
  </si>
  <si>
    <t>ECD_RS21530</t>
  </si>
  <si>
    <t>ECD_04088</t>
  </si>
  <si>
    <t>WP_000689228.1</t>
  </si>
  <si>
    <t>DUF1107 domain-containing protein</t>
  </si>
  <si>
    <t>UNIPROTKB|Q9KPA0 - symbol:VC_2473 "Uncharacterized protein" species:243277 "Vibrio cholerae O1 biovar El Tor str. N16961" [GO:0003674 "molecular_function" evidence=ND] [GO:0005575 "cellular_component" evidence=ND] [GO:0008150 "biological_process" evidence=ND] EMBL:AE003852 Proteomes:UP000000584 PIR:C82071 RefSeq:NP_232102.1 RefSeq:WP_001882146.1 ProteinModelPortal:Q9KPA0 STRING:243277.VC2473 DNASU:2613015 EnsemblBacteria:AAF95615 GeneID:2613015 KEGG:vch:VC2473 PATRIC:fig|243277.26.peg.2357 eggNOG:ENOG41061GZ eggNOG:ENOG4111TN3 OMA:RIYIHGR BioCyc:VCHO:VC2473-MONOMER InterPro:IPR009491 Pfam:PF06526 ProDom:PD055267 Uniprot:Q9KPA0</t>
  </si>
  <si>
    <t>31/68</t>
  </si>
  <si>
    <t>48/68</t>
  </si>
  <si>
    <t>gene-ECD_RS21615</t>
  </si>
  <si>
    <t>ECD_RS21615</t>
  </si>
  <si>
    <t>ECD_04105</t>
  </si>
  <si>
    <t>nrdG</t>
  </si>
  <si>
    <t>WP_001106238.1</t>
  </si>
  <si>
    <t>anaerobic ribonucleoside-triphosphate reductase-activating protein</t>
  </si>
  <si>
    <t>UNIPROTKB|P0A9N8 - symbol:nrdG species:83333 "Escherichia coli K-12" [GO:0015949 "nucleobase-containing small molecule interconversion" evidence=IMP] [GO:0031250 "anaerobic ribonucleoside-triphosphate reductase complex" evidence=IMP] [GO:0004748 "ribonucleoside-diphosphate reductase activity, thioredoxin disulfide as acceptor" evidence=IMP] [GO:0051536 "iron-sulfur cluster binding" evidence=IDA] [GO:0051539 "4 iron, 4 sulfur cluster binding" evidence=IDA] InterPro:IPR001989 InterPro:IPR007197 InterPro:IPR012837 InterPro:IPR013785 PIRSF:PIRSF000368 PROSITE:PS01087 EcoGene:EG12523 Gene3D:3.20.20.70 EMBL:U00096 EMBL:AP009048 Proteomes:UP000000318 Proteomes:UP000000625 GO:GO:0046872 GO:GO:0051539 GO:GO:0051536 EMBL:U14003 SFLD:SFLDS00029 GO:GO:0015949 InterPro:IPR034457 SFLD:SFLDG01066 EMBL:Z46865 GO:GO:0031250 PIR:A55692 RefSeq:NP_418658.1 RefSeq:WP_001106233.1 ProteinModelPortal:P0A9N8 BioGrid:4259317 DIP:DIP-48068N IntAct:P0A9N8 STRING:316385.ECDH10B_4432 PaxDb:P0A9N8 PRIDE:P0A9N8 EnsemblBacteria:AAC77194 EnsemblBacteria:BAE78236 GeneID:948757 KEGG:ecj:JW4196 KEGG:eco:b4237 PATRIC:fig|1411691.4.peg.2465 EchoBASE:EB2414 eggNOG:ENOG4108RDD eggNOG:COG0602 HOGENOM:HOG000222587 InParanoid:P0A9N8 KO:K04068 PhylomeDB:P0A9N8 BioCyc:EcoCyc:RNTRACTIV-MONOMER BioCyc:MetaCyc:RNTRACTIV-MONOMER PRO:PR:P0A9N8 GO:GO:0043365 PANTHER:PTHR30352:SF2 SFLD:SFLDF00299 TIGRFAMs:TIGR02491 Uniprot:P0A9N8</t>
  </si>
  <si>
    <t>152/154</t>
  </si>
  <si>
    <t>153/154</t>
  </si>
  <si>
    <t>0/154</t>
  </si>
  <si>
    <t>gene-ECD_RS21620</t>
  </si>
  <si>
    <t>ECD_RS21620</t>
  </si>
  <si>
    <t>ECD_04106</t>
  </si>
  <si>
    <t>nrdD</t>
  </si>
  <si>
    <t>WP_000187778.1</t>
  </si>
  <si>
    <t>anaerobic ribonucleoside-triphosphate reductase</t>
  </si>
  <si>
    <t>UNIPROTKB|P28903 - symbol:nrdD species:83333 "Escherichia coli K-12" [GO:0031250 "anaerobic ribonucleoside-triphosphate reductase complex" evidence=IDA;IMP] [GO:0015949 "nucleobase-containing small molecule interconversion" evidence=IMP] [GO:0004748 "ribonucleoside-diphosphate reductase activity, thioredoxin disulfide as acceptor" evidence=IMP] [GO:0005515 "protein binding" evidence=IPI] [GO:0032564 "dATP binding" evidence=IDA] [GO:0032567 "dGTP binding" evidence=IDA] [GO:0032556 "pyrimidine deoxyribonucleotide binding" evidence=IDA] [GO:0009265 "2'-deoxyribonucleotide biosynthetic process" evidence=IGI;IDA] [GO:0008270 "zinc ion binding" evidence=IDA] [GO:0051065 "CTP reductase activity" evidence=IDA] [GO:0008998 "ribonucleoside-triphosphate reductase activity" evidence=IDA] [GO:0005524 "ATP binding" evidence=IDA] InterPro:IPR001150 InterPro:IPR012833 Pfam:PF13597 PROSITE:PS51149 GO:GO:0005524 GO:GO:0008270 EMBL:U00096 EMBL:AP009048 Proteomes:UP000000318 Proteomes:UP000000625 GO:GO:0006260 EMBL:U14003 GO:GO:0032567 GO:GO:0015949 GO:GO:0032564 InterPro:IPR019777 PROSITE:PS00850 GO:GO:0032556 EMBL:L06097 EMBL:U06195 EMBL:Z46865 PIR:A47331 RefSeq:NP_418659.1 RefSeq:WP_000187778.1 ProteinModelPortal:P28903 SMR:P28903 BioGrid:4259318 DIP:DIP-10358N IntAct:P28903 STRING:316385.ECDH10B_4433 EPD:P28903 PaxDb:P28903 PRIDE:P28903 EnsemblBacteria:AAC77195 EnsemblBacteria:BAE78237 GeneID:948755 KEGG:ecj:JW4197 KEGG:eco:b4238 PATRIC:fig|1411691.4.peg.2464 EchoBASE:EB1388 EcoGene:EG11417 eggNOG:ENOG4105CJD eggNOG:COG1328 HOGENOM:HOG000222474 InParanoid:P28903 KO:K21636 PhylomeDB:P28903 BioCyc:EcoCyc:RIBONUCLEOSIDE-TRIP-REDUCT-MONOMER BioCyc:MetaCyc:RIBONUCLEOSIDE-TRIP-REDUCT-MONOMER SABIO-RK:P28903 PRO:PR:P28903 GO:GO:0031250 GO:GO:0051065 GO:GO:0008998 GO:GO:0009265 CDD:cd01675 InterPro:IPR005144 Pfam:PF03477 TIGRFAMs:TIGR02487 PROSITE:PS51161 Uniprot:P28903</t>
  </si>
  <si>
    <t>712/712</t>
  </si>
  <si>
    <t>0/712</t>
  </si>
  <si>
    <t>gene-ECD_RS21655</t>
  </si>
  <si>
    <t>ECD_RS21655</t>
  </si>
  <si>
    <t>ECD_04113</t>
  </si>
  <si>
    <t>pyrB</t>
  </si>
  <si>
    <t>WP_000013046.1</t>
  </si>
  <si>
    <t>aspartate carbamoyltransferase</t>
  </si>
  <si>
    <t>UNIPROTKB|P0A786 - symbol:pyrB "aspartate carbamoyltransferase catalytic subunit" species:83333 "Escherichia coli K-12" [GO:0005829 "cytosol" evidence=IDA] [GO:0005515 "protein binding" evidence=IPI] [GO:0005737 "cytoplasm" evidence=IDA] HAMAP:MF_00001 InterPro:IPR002082 InterPro:IPR006130 InterPro:IPR006131 InterPro:IPR006132 InterPro:IPR036901 Pfam:PF00185 Pfam:PF02729 PRINTS:PR00100 PRINTS:PR00101 PROSITE:PS00097 UniPathway:UPA00070 EcoGene:EG10805 GO:GO:0005829 GO:GO:0005737 GO:GO:0042802 GO:GO:0006520 EMBL:U00096 EMBL:AP009048 Proteomes:UP000000318 Proteomes:UP000000625 GO:GO:0016597 EMBL:U14003 GO:GO:0004070 GO:GO:0006207 Gene3D:3.40.50.1370 SUPFAM:SSF53671 GO:GO:0044205 GO:GO:0009220 EMBL:M10743 EMBL:M60508 eggNOG:COG0540 TIGRFAMs:TIGR00670 eggNOG:ENOG4105CXT HOGENOM:HOG000022685 KO:K00609 PANTHER:PTHR11405:SF16 BRENDA:2.1.3.2 EMBL:J01670 EMBL:K01472 PIR:H65236 RefSeq:NP_418666.1 RefSeq:WP_000013046.1 PDB:1ACM PDB:1AT1 PDB:1D09 PDB:1EKX PDB:1EZZ PDB:1F1B PDB:1I5O PDB:1NBE PDB:1Q95 PDB:1R0B PDB:1R0C PDB:1RAA PDB:1RAB PDB:1RAC PDB:1RAD PDB:1RAE PDB:1RAF PDB:1RAG PDB:1RAH PDB:1RAI PDB:1SKU PDB:1TTH PDB:1TU0 PDB:1TUG PDB:1XJW PDB:1ZA1 PDB:1ZA2 PDB:2A0F PDB:2AIR PDB:2AT1 PDB:2ATC PDB:2FZC PDB:2FZG PDB:2FZK PDB:2H3E PDB:2HSE PDB:2IPO PDB:2QG9 PDB:2QGF PDB:3AT1 PDB:3CSU PDB:3D7S PDB:3MPU PDB:3NPM PDB:4AT1 PDB:4E2F PDB:4F04 PDB:4FYV PDB:4FYW PDB:4FYX PDB:4FYY PDB:4WTO PDB:5AT1 PDB:5VMQ PDB:6AT1 PDB:7AT1 PDB:8AT1 PDB:8ATC PDB:9ATC PDBsum:1ACM PDBsum:1AT1 PDBsum:1D09 PDBsum:1EKX PDBsum:1EZZ PDBsum:1F1B PDBsum:1I5O PDBsum:1NBE PDBsum:1Q95 PDBsum:1R0B PDBsum:1R0C PDBsum:1RAA PDBsum:1RAB PDBsum:1RAC PDBsum:1RAD PDBsum:1RAE PDBsum:1RAF PDBsum:1RAG PDBsum:1RAH PDBsum:1RAI PDBsum:1SKU PDBsum:1TTH PDBsum:1TU0 PDBsum:1TUG PDBsum:1XJW PDBsum:1ZA1 PDBsum:1ZA2 PDBsum:2A0F PDBsum:2AIR PDBsum:2AT1 PDBsum:2ATC PDBsum:2FZC PDBsum:2FZG PDBsum:2FZK PDBsum:2H3E PDBsum:2HSE PDBsum:2IPO PDBsum:2QG9 PDBsum:2QGF PDBsum:3AT1 PDBsum:3CSU PDBsum:3D7S PDBsum:3MPU PDBsum:3NPM PDBsum:4AT1 PDBsum:4E2F PDBsum:4F04 PDBsum:4FYV PDBsum:4FYW PDBsum:4FYX PDBsum:4FYY PDBsum:4WTO PDBsum:5AT1 PDBsum:5VMQ PDBsum:6AT1 PDBsum:7AT1 PDBsum:8AT1 PDBsum:8ATC PDBsum:9ATC ProteinModelPortal:P0A786 SMR:P0A786 BioGrid:4260722 DIP:DIP-35089N IntAct:P0A786 MINT:MINT-1541312 STRING:316385.ECDH10B_4440 SWISS-2DPAGE:P0A786 PaxDb:P0A786 PRIDE:P0A786 EnsemblBacteria:AAC77202 EnsemblBacteria:BAE78244 GeneID:948767 KEGG:ecj:JW4204 KEGG:eco:b4245 PATRIC:fig|1411691.4.peg.2456 EchoBASE:EB0798 InParanoid:P0A786 PhylomeDB:P0A786 BioCyc:EcoCyc:ASPCARBCAT-MONOMER BioCyc:MetaCyc:ASPCARBCAT-MONOMER SABIO-RK:P0A786 EvolutionaryTrace:P0A786 PRO:PR:P0A786 Uniprot:P0A786</t>
  </si>
  <si>
    <t>311/311</t>
  </si>
  <si>
    <t>0/311</t>
  </si>
  <si>
    <t>gene-ECD_RS21670</t>
  </si>
  <si>
    <t>ECD_RS21670</t>
  </si>
  <si>
    <t>ECD_04115</t>
  </si>
  <si>
    <t>WP_000230274.1</t>
  </si>
  <si>
    <t>RidA family protein</t>
  </si>
  <si>
    <t>UNIPROTKB|Q0BZM3 - symbol:HNE_2375 "Putative Endoribonuclease L-PSP" species:228405 "Hyphomonas neptunium ATCC 15444" [GO:0004521 "endoribonuclease activity" evidence=ISM] [GO:0006402 "mRNA catabolic process" evidence=ISM] Pfam:PF01042 EMBL:CP000158 Proteomes:UP000001959 Gene3D:3.30.1330.40 InterPro:IPR035959 SUPFAM:SSF55298 InterPro:IPR006175 HOGENOM:HOG000267215 PANTHER:PTHR11803 eggNOG:COG0251 RefSeq:WP_011647368.1 ProteinModelPortal:Q0BZM3 STRING:228405.HNE_2375 EnsemblBacteria:ABI78489 KEGG:hne:HNE_2375 eggNOG:ENOG4108UQ8 OMA:RHALYEE OrthoDB:POG091H0GKO Uniprot:Q0BZM3</t>
  </si>
  <si>
    <t>93/129</t>
  </si>
  <si>
    <t>109/129</t>
  </si>
  <si>
    <t>0/129</t>
  </si>
  <si>
    <t>gene-ECD_RS21675</t>
  </si>
  <si>
    <t>ECD_RS21675</t>
  </si>
  <si>
    <t>ECD_04116</t>
  </si>
  <si>
    <t>bdcA</t>
  </si>
  <si>
    <t>WP_000500685.1</t>
  </si>
  <si>
    <t>SDR family oxidoreductase</t>
  </si>
  <si>
    <t>UNIPROTKB|P39333 - symbol:bdcA "c-di-GMP binding protein involved in biofilm dispersal" species:83333 "Escherichia coli K-12" [GO:0070402 "NADPH binding" evidence=IDA] [GO:0055114 "oxidation-reduction process" evidence=IEA] [GO:0044010 "single-species biofilm formation" evidence=IMP] [GO:0035438 "cyclic-di-GMP binding" evidence=IDA] [GO:0016491 "oxidoreductase activity" evidence=IEA] InterPro:IPR020904 PROSITE:PS00061 InterPro:IPR002347 GO:GO:0016491 InterPro:IPR036291 SUPFAM:SSF51735 EMBL:U00096 EMBL:AP009048 Proteomes:UP000000318 Proteomes:UP000000625 eggNOG:COG1028 PRINTS:PR00081 PRINTS:PR00080 EMBL:U14003 GO:GO:0070402 GO:GO:0035438 GO:GO:0044010 PIR:D65237 RefSeq:NP_418670.1 RefSeq:WP_000500727.1 ProteinModelPortal:P39333 SMR:P39333 BioGrid:4259560 DIP:DIP-12604N IntAct:P39333 STRING:316385.ECDH10B_4443 PaxDb:P39333 PRIDE:P39333 EnsemblBacteria:AAC77206 EnsemblBacteria:BAE78247 GeneID:948765 KEGG:ecj:JW4207 KEGG:eco:b4249 PATRIC:fig|511145.12.peg.4380 EchoBASE:EB2418 EcoGene:EG12528 eggNOG:ENOG4105F6U InParanoid:P39333 KO:K19336 PhylomeDB:P39333 BioCyc:EcoCyc:G7880-MONOMER PRO:PR:P39333 Uniprot:P39333</t>
  </si>
  <si>
    <t>228/237</t>
  </si>
  <si>
    <t>230/237</t>
  </si>
  <si>
    <t>0/237</t>
  </si>
  <si>
    <t>gene-ECD_RS21750</t>
  </si>
  <si>
    <t>ECD_RS21750</t>
  </si>
  <si>
    <t>ECD_04131</t>
  </si>
  <si>
    <t>idnT</t>
  </si>
  <si>
    <t>WP_001128347.1</t>
  </si>
  <si>
    <t>gnt-II system L-idonate transporter</t>
  </si>
  <si>
    <t>UNIPROTKB|P39344 - symbol:idnT "L-idonate/5-ketogluconate/gluconate transporter IdnT" species:83333 "Escherichia coli K-12" [GO:0005887 "integral component of plasma membrane" evidence=IBA] [GO:0015726 "L-idonate transmembrane transport" evidence=IDA] [GO:0015568 "L-idonate transmembrane transporter activity" evidence=IDA] [GO:0005886 "plasma membrane" evidence=IDA] [GO:0016021 "integral component of membrane" evidence=RCA] [GO:0015128 "gluconate transmembrane transporter activity" evidence=IMP] [GO:0008643 "carbohydrate transport" evidence=IDA] InterPro:IPR003474 Pfam:PF02447 PIRSF:PIRSF002746 UniPathway:UPA00793 EcoGene:EG12539 GO:GO:0005886 GO:GO:0005887 EMBL:U00096 EMBL:AP009048 Proteomes:UP000000318 Proteomes:UP000000625 GO:GO:0019521 EMBL:U14003 GO:GO:0008643 eggNOG:ENOG4105C6Z eggNOG:COG2610 HOGENOM:HOG000237115 GO:GO:0015128 TIGRFAMs:TIGR00791 GO:GO:0046183 PIR:S56491 RefSeq:NP_418686.1 RefSeq:WP_001128335.1 ProteinModelPortal:P39344 BioGrid:4262729 DIP:DIP-10014N IntAct:P39344 MINT:MINT-1218744 STRING:316385.ECDH10B_4458 TCDB:2.A.8.1.2 PaxDb:P39344 PRIDE:P39344 DNASU:948798 EnsemblBacteria:AAC77222 EnsemblBacteria:BAE78262 GeneID:948798 KEGG:ecj:JW4222 KEGG:eco:b4265 PATRIC:fig|1411691.4.peg.2438 EchoBASE:EB2428 InParanoid:P39344 KO:K06157 PhylomeDB:P39344 BioCyc:EcoCyc:YJGT-MONOMER BioCyc:MetaCyc:YJGT-MONOMER PRO:PR:P39344 GO:GO:0015568 GO:GO:0015726 Uniprot:P39344</t>
  </si>
  <si>
    <t>438/439</t>
  </si>
  <si>
    <t>0/439</t>
  </si>
  <si>
    <t>gene-ECD_RS21770</t>
  </si>
  <si>
    <t>ECD_RS21770</t>
  </si>
  <si>
    <t>ECD_04135</t>
  </si>
  <si>
    <t>ahr</t>
  </si>
  <si>
    <t>WP_001318460.1</t>
  </si>
  <si>
    <t>NADPH-dependent aldehyde reductase Ahr</t>
  </si>
  <si>
    <t>UNIPROTKB|P27250 - symbol:ahr "aldehyde reductase, NADPH-dependent" species:83333 "Escherichia coli K-12" [GO:0016491 "oxidoreductase activity" evidence=IEA] [GO:0008106 "alcohol dehydrogenase (NADP+) activity" evidence=IDA] [GO:0055114 "oxidation-reduction process" evidence=IEA] [GO:0008270 "zinc ion binding" evidence=IEA;IDA] InterPro:IPR002328 InterPro:IPR013149 InterPro:IPR013154 InterPro:IPR020843 Pfam:PF00107 Pfam:PF08240 PROSITE:PS00059 SMART:SM00829 GO:GO:0008270 InterPro:IPR036291 SUPFAM:SSF51735 EMBL:U00096 EMBL:AP009048 Proteomes:UP000000318 Proteomes:UP000000625 GO:GO:0008106 GO:GO:0006631 eggNOG:COG1064 InterPro:IPR011032 SUPFAM:SSF50129 eggNOG:ENOG4105DQ4 EMBL:U14003 EMBL:M96355 PIR:S56495 RefSeq:NP_418690.4 RefSeq:WP_001309160.1 ProteinModelPortal:P27250 SMR:P27250 BioGrid:4263049 STRING:316385.ECDH10B_4462 PaxDb:P27250 PRIDE:P27250 EnsemblBacteria:AAC77226 EnsemblBacteria:BAE78266 GeneID:948802 KEGG:ecj:JW5761 KEGG:eco:b4269 PATRIC:fig|511145.12.peg.4400 EchoBASE:EB1406 EcoGene:EG11436 HOGENOM:HOG000294667 InParanoid:P27250 KO:K12957 PhylomeDB:P27250 BioCyc:EcoCyc:EG11436-MONOMER BioCyc:MetaCyc:EG11436-MONOMER PRO:PR:P27250 InterPro:IPR029752 Uniprot:P27250</t>
  </si>
  <si>
    <t>gene-ECD_RS22085</t>
  </si>
  <si>
    <t>ECD_RS22085</t>
  </si>
  <si>
    <t>ECD_04189</t>
  </si>
  <si>
    <t>fimH</t>
  </si>
  <si>
    <t>WP_000832243.1</t>
  </si>
  <si>
    <t>type 1 fimbria D-mannose specific adhesin FimH</t>
  </si>
  <si>
    <t>UNIPROTKB|P08191 - symbol:fimH "type 1 fimbrin D-mannose specific adhesin" species:83333 "Escherichia coli K-12" [GO:0005537 "mannose binding" evidence=IDA] [GO:0007155 "cell adhesion" evidence=IMP] [GO:0005515 "protein binding" evidence=IPI] [GO:0009289 "pilus" evidence=IMP] InterPro:IPR000259 InterPro:IPR036937 Pfam:PF00419 EMBL:U00096 EMBL:AP009048 Proteomes:UP000000318 Proteomes:UP000000625 GO:GO:0033644 GO:GO:0007155 GO:GO:0005537 EMBL:U14003 InterPro:IPR008966 SUPFAM:SSF49401 GO:GO:0009289 Gene3D:2.60.40.1090 PDB:1KIU PDB:1KLF PDB:1QUN PDB:1ZE3 PDB:3RFZ PDB:4J3O PDBsum:1KIU PDBsum:1KLF PDBsum:1QUN PDBsum:1ZE3 PDBsum:3RFZ PDBsum:4J3O EMBL:X05672 PDB:4XOB PDBsum:4XOB PDB:4XO9 PDB:4XOA PDB:4XOD PDBsum:4XO9 PDBsum:4XOA PDBsum:4XOD PIR:S56545 RefSeq:NP_418740.1 RefSeq:WP_000832247.1 PDB:1TR7 PDB:1UWF PDB:2VCO PDB:3ZL1 PDB:3ZL2 PDB:4ATT PDB:4AUJ PDB:4AUU PDB:4AUY PDB:4AV0 PDB:4AV4 PDB:4AV5 PDB:4AVH PDB:4AVI PDB:4AVJ PDB:4AVK PDB:4CSS PDB:4CST PDB:4LOV PDB:4X50 PDB:4X5P PDB:4X5Q PDB:4X5R PDB:4XO8 PDB:5AB1 PDB:5ABZ PDB:5CGB PDB:5F2F PDB:5F3F PDB:5FX3 PDB:5JCQ PDB:5JCR PDB:5L4T PDB:5L4U PDB:5L4V PDB:5L4W PDB:5L4X PDB:5L4Y PDB:5MCA PDB:5MTS PDBsum:1TR7 PDBsum:1UWF PDBsum:2VCO PDBsum:3ZL1 PDBsum:3ZL2 PDBsum:4ATT PDBsum:4AUJ PDBsum:4AUU PDBsum:4AUY PDBsum:4AV0 PDBsum:4AV4 PDBsum:4AV5 PDBsum:4AVH PDBsum:4AVI PDBsum:4AVJ PDBsum:4AVK PDBsum:4CSS PDBsum:4CST PDBsum:4LOV PDBsum:4X50 PDBsum:4X5P PDBsum:4X5Q PDBsum:4X5R PDBsum:4XO8 PDBsum:5AB1 PDBsum:5ABZ PDBsum:5CGB PDBsum:5F2F PDBsum:5F3F PDBsum:5FX3 PDBsum:5JCQ PDBsum:5JCR PDBsum:5L4T PDBsum:5L4U PDBsum:5L4V PDBsum:5L4W PDBsum:5L4X PDBsum:5L4Y PDBsum:5MCA PDBsum:5MTS ProteinModelPortal:P08191 SMR:P08191 BioGrid:4262737 DIP:DIP-9616N IntAct:P08191 STRING:316407.85677063 BindingDB:P08191 ChEMBL:CHEMBL3124740 PaxDb:P08191 PRIDE:P08191 EnsemblBacteria:AAC77276 EnsemblBacteria:BAE78313 GeneID:948847 KEGG:ecj:JW4283 KEGG:eco:b4320 PATRIC:fig|1411691.4.peg.2372 EchoBASE:EB0311 EcoGene:EG10315 eggNOG:ENOG410643X eggNOG:ENOG410Y3E1 HOGENOM:HOG000120719 KO:K07350 BioCyc:EcoCyc:EG10315-MONOMER EvolutionaryTrace:P08191 PRO:PR:P08191 CDD:cd10466 InterPro:IPR015243 Pfam:PF09160 Uniprot:P08191</t>
  </si>
  <si>
    <t>299/300</t>
  </si>
  <si>
    <t>0/300</t>
  </si>
  <si>
    <t>gene-ECD_RS22185</t>
  </si>
  <si>
    <t>ECD_RS22185</t>
  </si>
  <si>
    <t>ECD_04204</t>
  </si>
  <si>
    <t>WP_001300012.1</t>
  </si>
  <si>
    <t>2-hydroxyacyl-CoA dehydratase subunit D</t>
  </si>
  <si>
    <t>UNIPROTKB|P39384 - symbol:yjiM species:83333 "Escherichia coli K-12" [GO:0006974 "cellular response to DNA damage stimulus" evidence=IEP] GO:GO:0016829 EMBL:U00096 EMBL:AP009048 Proteomes:UP000000318 Proteomes:UP000000625 GO:GO:0006974 EMBL:U14003 InterPro:IPR010327 Pfam:PF06050 eggNOG:COG1775 eggNOG:ENOG4105DCU PIR:S56560 RefSeq:NP_418755.4 RefSeq:WP_001300012.1 ProteinModelPortal:P39384 SMR:P39384 BioGrid:4262757 DIP:DIP-12639N IntAct:P39384 STRING:316407.85677078 PaxDb:P39384 PRIDE:P39384 EnsemblBacteria:AAC77291 EnsemblBacteria:BAE78328 GeneID:945789 KEGG:ecj:JW5786 KEGG:eco:b4335 PATRIC:fig|1411691.4.peg.2352 EchoBASE:EB2462 EcoGene:EG12574 HOGENOM:HOG000282745 InParanoid:P39384 PhylomeDB:P39384 BioCyc:EcoCyc:G7932-MONOMER PRO:PR:P39384 Uniprot:P39384</t>
  </si>
  <si>
    <t>383/383</t>
  </si>
  <si>
    <t>0/383</t>
  </si>
  <si>
    <t>gene-ECD_RS22290</t>
  </si>
  <si>
    <t>ECD_RS22290</t>
  </si>
  <si>
    <t>ECD_04223</t>
  </si>
  <si>
    <t>hpaA</t>
  </si>
  <si>
    <t>WP_000332891.1</t>
  </si>
  <si>
    <t>4-hydroxyphenylacetate catabolism regulatory protein HpaA</t>
  </si>
  <si>
    <t>UNIPROTKB|Q8ZQ45 - symbol:hpaA "4-hydroxyphenylacetate catabolism protein" species:99287 "Salmonella enterica subsp. enterica serovar Typhimurium str. LT2" [GO:0000987 "proximal promoter sequence-specific DNA binding" evidence=IBA] [GO:0003700 "DNA binding transcription factor activity" evidence=IBA] [GO:0005829 "cytosol" evidence=IBA] [GO:0006355 "regulation of transcription, DNA-templated" evidence=IBA] [GO:0019172 "glyoxalase III activity" evidence=IBA] [GO:0019243 "methylglyoxal catabolic process to D-lactate via S-lactoyl-glutathione" evidence=IBA] InterPro:IPR009057 InterPro:IPR018060 InterPro:IPR018062 InterPro:IPR020449 Pfam:PF12833 PRINTS:PR00032 PROSITE:PS00041 PROSITE:PS01124 SMART:SM00342 InterPro:IPR011051 SUPFAM:SSF51182 GO:GO:0003700 EMBL:AE006468 Proteomes:UP000001014 GO:GO:0043565 GO:GO:0006351 SUPFAM:SSF46689 InterPro:IPR013096 Pfam:PF07883 eggNOG:COG2207 GO:GO:0019172 GO:GO:0019243 eggNOG:ENOG41062RA OMA:WLHCETI HOGENOM:HOG000247448 KO:K02508 InterPro:IPR011983 TIGRFAMs:TIGR02297 RefSeq:NP_460081.1 RefSeq:WP_000336602.1 ProteinModelPortal:Q8ZQ45 STRING:99287.STM1108 PaxDb:Q8ZQ45 DNASU:1252626 EnsemblBacteria:AAL20040 GeneID:1252626 KEGG:stm:STM1108 PATRIC:fig|99287.12.peg.1172 PhylomeDB:Q8ZQ45 Uniprot:Q8ZQ45</t>
  </si>
  <si>
    <t>257/294</t>
  </si>
  <si>
    <t>277/294</t>
  </si>
  <si>
    <t>gene-ECD_RS22335</t>
  </si>
  <si>
    <t>ECD_RS22335</t>
  </si>
  <si>
    <t>ECD_04232</t>
  </si>
  <si>
    <t>tsr</t>
  </si>
  <si>
    <t>WP_000919572.1</t>
  </si>
  <si>
    <t>methyl-accepting chemotaxis protein</t>
  </si>
  <si>
    <t>UNIPROTKB|P02942 - symbol:tsr "methyl-accepting chemotaxis protein Tsr" species:83333 "Escherichia coli K-12" [GO:0048870 "cell motility" evidence=IMP] [GO:0043200 "response to amino acid" evidence=IMP] [GO:0005887 "integral component of plasma membrane" evidence=RCA;IDA] [GO:0043424 "protein histidine kinase binding" evidence=IDA] [GO:0004888 "transmembrane signaling receptor activity" evidence=IMP] [GO:0005886 "plasma membrane" evidence=IDA] [GO:0007165 "signal transduction" evidence=IMP] [GO:0006935 "chemotaxis" evidence=IMP] InterPro:IPR003122 InterPro:IPR003660 InterPro:IPR004089 InterPro:IPR004090 Pfam:PF00015 Pfam:PF00672 Pfam:PF02203 PRINTS:PR00260 PROSITE:PS50111 PROSITE:PS50885 SMART:SM00283 SMART:SM00304 SMART:SM00319 EcoGene:EG11034 GO:GO:0005886 GO:GO:0007165 GO:GO:0042803 GO:GO:0005887 GO:GO:0043424 EMBL:U00096 EMBL:AP009048 Proteomes:UP000000318 Proteomes:UP000000625 GO:GO:0051260 GO:GO:0048870 GO:GO:0006935 GO:GO:0043113 GO:GO:0004888 EMBL:U14003 eggNOG:COG0840 HOGENOM:HOG000148074 CDD:cd06225 GO:GO:0050920 GO:GO:0043200 GO:GO:0071230 GO:GO:0007172 GO:GO:0098561 GO:GO:1902021 GO:GO:0009593 Gene3D:1.20.120.30 InterPro:IPR035440 eggNOG:ENOG4105C8Q EMBL:V00373 EMBL:S56952 PIR:E65250 RefSeq:NP_418775.1 RefSeq:WP_000919536.1 PDB:1QU7 PDB:2D4U PDB:3ATP PDB:3ZX6 PDBsum:1QU7 PDBsum:2D4U PDBsum:3ATP PDBsum:3ZX6 ProteinModelPortal:P02942 SMR:P02942 BioGrid:4261744 DIP:DIP-11046N IntAct:P02942 MINT:MINT-1306492 STRING:316407.85677095 PaxDb:P02942 PRIDE:P02942 EnsemblBacteria:AAC77311 EnsemblBacteria:BAE78345 GeneID:948884 KEGG:ecj:JW4318 KEGG:eco:b4355 PATRIC:fig|1411691.4.peg.2331 EchoBASE:EB1027 InParanoid:P02942 KO:K05874 PhylomeDB:P02942 BioCyc:EcoCyc:TSR-MONOMER EvolutionaryTrace:P02942 PRO:PR:P02942 GO:GO:0032110 CDD:cd00181 InterPro:IPR004091 SUPFAM:SSF47170 PROSITE:PS00538 Uniprot:P02942</t>
  </si>
  <si>
    <t>549/551</t>
  </si>
  <si>
    <t>551/551</t>
  </si>
  <si>
    <t>0/551</t>
  </si>
  <si>
    <t>gene-ECD_RS22425</t>
  </si>
  <si>
    <t>ECD_RS22425</t>
  </si>
  <si>
    <t>ECD_04247</t>
  </si>
  <si>
    <t>holD</t>
  </si>
  <si>
    <t>WP_000204012.1</t>
  </si>
  <si>
    <t>DNA polymerase III subunit psi</t>
  </si>
  <si>
    <t>UNIPROTKB|P28632 - symbol:holD "DNA polymerase III subunit psi" species:83333 "Escherichia coli K-12" [GO:0009314 "response to radiation" evidence=IMP] [GO:0071897 "DNA biosynthetic process" evidence=IEA] [GO:0090305 "nucleic acid phosphodiester bond hydrolysis" evidence=IEA] [GO:0005515 "protein binding" evidence=IPI] InterPro:IPR004615 InterPro:IPR018382 InterPro:IPR036654 Pfam:PF03603 PIRSF:PIRSF029225 ProDom:PD032475 GO:GO:0009314 EMBL:U00096 EMBL:AP009048 Proteomes:UP000000318 Proteomes:UP000000625 GO:GO:0006260 EMBL:U14003 GO:GO:0008408 GO:GO:0003887 PDB:3GLI PDBsum:3GLI PDB:1EM8 PDB:3SXU PDBsum:1EM8 PDBsum:3SXU EMBL:L04575 EMBL:L05387 EMBL:X06117 PIR:A48647 RefSeq:NP_418789.1 RefSeq:WP_000204012.1 ProteinModelPortal:P28632 SMR:P28632 BioGrid:4262785 DIP:DIP-9934N IntAct:P28632 MINT:MINT-1224283 STRING:316385.ECDH10B_4529 PaxDb:P28632 PRIDE:P28632 EnsemblBacteria:AAC77325 EnsemblBacteria:BAE78360 GeneID:948890 KEGG:ecj:JW4334 KEGG:eco:b4372 PATRIC:fig|1411691.4.peg.2316 EchoBASE:EB1386 EcoGene:EG11414 eggNOG:ENOG4108WPU eggNOG:COG3050 HOGENOM:HOG000218328 KO:K02344 BioCyc:EcoCyc:EG11414-MONOMER BioCyc:MetaCyc:EG11414-MONOMER EvolutionaryTrace:P28632 PRO:PR:P28632 Gene3D:3.40.50.10220 SUPFAM:SSF102220 TIGRFAMs:TIGR00664 Uniprot:P28632</t>
  </si>
  <si>
    <t>gene-ECD_RS22560</t>
  </si>
  <si>
    <t>ECD_RS22560</t>
  </si>
  <si>
    <t>ECD_04272</t>
  </si>
  <si>
    <t>robA</t>
  </si>
  <si>
    <t>WP_000371666.1</t>
  </si>
  <si>
    <t>MDR efflux pump AcrAB transcriptional activator RobA</t>
  </si>
  <si>
    <t>UNIPROTKB|P0ACI0 - symbol:rob species:83333 "Escherichia coli K-12" [GO:0043565 "sequence-specific DNA binding" evidence=IDA] [GO:0005829 "cytosol" evidence=IDA] InterPro:IPR009057 InterPro:IPR018060 InterPro:IPR018062 InterPro:IPR020449 Pfam:PF12833 PRINTS:PR00032 PROSITE:PS00041 PROSITE:PS01124 SMART:SM00342 GO:GO:0005829 GO:GO:0003700 EMBL:U00096 EMBL:AP009048 Proteomes:UP000000318 Proteomes:UP000000625 GO:GO:0043565 SUPFAM:SSF46689 EMBL:U14003 eggNOG:COG2207 GO:GO:0019172 GO:GO:0019243 Gene3D:3.20.80.10 InterPro:IPR029442 InterPro:IPR011256 Pfam:PF06445 SUPFAM:SSF55136 EMBL:M97495 PIR:JU0158 RefSeq:NP_418813.1 RefSeq:WP_000371666.1 PDB:1D5Y PDBsum:1D5Y ProteinModelPortal:P0ACI0 SMR:P0ACI0 BioGrid:4259321 DIP:DIP-47868N IntAct:P0ACI0 MINT:MINT-1246646 STRING:316385.ECDH10B_4554 PaxDb:P0ACI0 PRIDE:P0ACI0 EnsemblBacteria:AAC77349 EnsemblBacteria:BAE78385 GeneID:948916 KEGG:ecj:JW4359 KEGG:eco:b4396 PATRIC:fig|1411691.4.peg.2288 EchoBASE:EB1340 EcoGene:EG11366 eggNOG:ENOG4105UEI HOGENOM:HOG000127886 InParanoid:P0ACI0 KO:K05804 PhylomeDB:P0ACI0 BioCyc:EcoCyc:PD04418 EvolutionaryTrace:P0ACI0 PRO:PR:P0ACI0 InterPro:IPR010499 SMART:SM00871 Uniprot:P0ACI0</t>
  </si>
  <si>
    <t>289/289</t>
  </si>
  <si>
    <t>0/289</t>
  </si>
  <si>
    <t>gene-ECD_RS22580</t>
  </si>
  <si>
    <t>ECD_RS22580</t>
  </si>
  <si>
    <t>ECD_04276</t>
  </si>
  <si>
    <t>creD</t>
  </si>
  <si>
    <t>WP_000920337.1</t>
  </si>
  <si>
    <t>cell envelope integrity protein CreD</t>
  </si>
  <si>
    <t>UNIPROTKB|P08369 - symbol:creD "putative inner membrane protein" species:83333 "Escherichia coli K-12" [GO:0005886 "plasma membrane" evidence=IDA] EcoGene:EG10145 GO:GO:0016021 GO:GO:0005886 EMBL:U00096 EMBL:AP009048 Proteomes:UP000000318 Proteomes:UP000000625 EMBL:U14003 EMBL:M13608 EMBL:Y00538 PIR:D25038 RefSeq:NP_418817.1 RefSeq:WP_000920294.1 ProteinModelPortal:P08369 SMR:P08369 BioGrid:4262782 STRING:316385.ECDH10B_4558 PaxDb:P08369 PRIDE:P08369 EnsemblBacteria:AAC77353 EnsemblBacteria:BAE78389 GeneID:948868 KEGG:ecj:JW4363 KEGG:eco:b4400 PATRIC:fig|1411691.4.peg.2284 EchoBASE:EB0143 eggNOG:ENOG4105CT7 eggNOG:COG4452 HOGENOM:HOG000211010 InParanoid:P08369 KO:K06143 PhylomeDB:P08369 BioCyc:EcoCyc:EG10145-MONOMER PRO:PR:P08369 InterPro:IPR010364 PANTHER:PTHR30092 Pfam:PF06123 PIRSF:PIRSF004548 Uniprot:P08369</t>
  </si>
  <si>
    <t>441/450</t>
  </si>
  <si>
    <t>444/450</t>
  </si>
  <si>
    <t>gene-ECD_RS22720</t>
  </si>
  <si>
    <t>ncRNA</t>
  </si>
  <si>
    <t>ECD_RS22720</t>
  </si>
  <si>
    <t>RtT sRNA</t>
  </si>
  <si>
    <t>gene-ECD_RS22740</t>
  </si>
  <si>
    <t>ECD_RS22740</t>
  </si>
  <si>
    <t>ssrS</t>
  </si>
  <si>
    <t>6S RNA</t>
  </si>
  <si>
    <t>gene-ECD_RS23145</t>
  </si>
  <si>
    <t>ECD_RS23145</t>
  </si>
  <si>
    <t>ECD_00848</t>
  </si>
  <si>
    <t>WP_001318481.1</t>
  </si>
  <si>
    <t>tail fiber protein</t>
  </si>
  <si>
    <t>UNIPROTKB|P03744 - symbol:37 "Long-tail fiber protein p37" species:10665 "Escherichia virus T4" [GO:0019012 "virion" evidence=IDA] InterPro:IPR005003 Pfam:PF03335 Pfam:PF07484 GO:GO:0046718 GO:GO:0005198 EMBL:AF158101 Proteomes:UP000009087 GO:GO:0019012 GO:GO:0098024 GO:GO:0098671 Gene3D:3.90.1340.10 InterPro:IPR011083 InterPro:IPR037053 EMBL:J02509 PIR:A04369 RefSeq:NP_049863.1 PDB:2XGF PDBsum:2XGF ProteinModelPortal:P03744 SMR:P03744 DIP:DIP-59477N PRIDE:P03744 GeneID:1258629 KEGG:vg:1258629 OrthoDB:VOG0900001S EvolutionaryTrace:P03744 Uniprot:P03744</t>
  </si>
  <si>
    <t>32/78</t>
  </si>
  <si>
    <t>48/78</t>
  </si>
  <si>
    <t>6/78</t>
  </si>
  <si>
    <t>gene-ECD_RS25540</t>
  </si>
  <si>
    <t>ECD_RS25540</t>
  </si>
  <si>
    <t>WP_001305582.1</t>
  </si>
  <si>
    <t>gene-ECD_RS25570</t>
  </si>
  <si>
    <t>ECD_RS25570</t>
  </si>
  <si>
    <t>ECD_00773</t>
  </si>
  <si>
    <t>WP_000710619.1</t>
  </si>
  <si>
    <t>UNIPROTKB|P0AAX6 - symbol:mcbA "protein involved in colanic acid production" species:83333 "Escherichia coli K-12" [GO:0031236 "extrinsic component of periplasmic side of plasma membrane" evidence=RCA] [GO:0009242 "colanic acid biosynthetic process" evidence=IMP] EMBL:U00096 EMBL:AP009048 Proteomes:UP000000318 Proteomes:UP000000625 GO:GO:0042597 HOGENOM:HOG000117400 Gene3D:3.30.1660.10 InterPro:IPR025543 InterPro:IPR010854 InterPro:IPR036275 Pfam:PF07338 SUPFAM:SSF159871 GO:GO:0009242 PIR:F64817 RefSeq:NP_415327.2 ProteinModelPortal:P0AAX6 SMR:P0AAX6 BioGrid:4263330 STRING:316385.ECDH10B_0874 PaxDb:P0AAX6 PRIDE:P0AAX6 EnsemblBacteria:AAC73893 EnsemblBacteria:BAA35472 GeneID:947523 KEGG:ecj:JW5106 KEGG:eco:b0806 PATRIC:fig|1411691.4.peg.1472 EchoBASE:EB3102 EcoGene:EG13318 eggNOG:ENOG4105ZY9 eggNOG:ENOG41122XF KO:K13650 PhylomeDB:P0AAX6 BioCyc:EcoCyc:G6415-MONOMER PRO:PR:P0AAX6 Uniprot:P0AAX6</t>
  </si>
  <si>
    <t>gene-ECD_RS25685</t>
  </si>
  <si>
    <t>ECD_RS25685</t>
  </si>
  <si>
    <t>yoeI</t>
  </si>
  <si>
    <t>WP_010723108.1</t>
  </si>
  <si>
    <t>membrane protein YoeI</t>
  </si>
  <si>
    <t>gene-ECD_RS25710</t>
  </si>
  <si>
    <t>ECD_RS25710</t>
  </si>
  <si>
    <t>WP_112843499.1</t>
  </si>
  <si>
    <t>gene-ECD_RS25920</t>
  </si>
  <si>
    <t>ECD_RS25920</t>
  </si>
  <si>
    <t>ECD_04362</t>
  </si>
  <si>
    <t>WP_000469266.1</t>
  </si>
  <si>
    <t>GO analysis result:</t>
  </si>
  <si>
    <t>biological_process</t>
  </si>
  <si>
    <t>cellular_component</t>
  </si>
  <si>
    <t>molecular_function</t>
  </si>
  <si>
    <t>GO</t>
  </si>
  <si>
    <t>Count</t>
  </si>
  <si>
    <t>GO:0006118 obsolete electron transport</t>
  </si>
  <si>
    <t>GO:0006791 sulfur utilization</t>
  </si>
  <si>
    <t>GO:0008152 metabolic process</t>
  </si>
  <si>
    <t>GO:0009987 cellular process</t>
  </si>
  <si>
    <t>GO:0019740 nitrogen utilization</t>
  </si>
  <si>
    <t>GO:0022610 biological adhesion</t>
  </si>
  <si>
    <t>GO:0040011 locomotion</t>
  </si>
  <si>
    <t>GO:0050896 response to stimulus</t>
  </si>
  <si>
    <t>GO:0051179 localization</t>
  </si>
  <si>
    <t>GO:0051704 multi-organism process</t>
  </si>
  <si>
    <t>GO:0065007 biological regulation</t>
  </si>
  <si>
    <t>GO:0071840 cellular component organization or biogenesis</t>
  </si>
  <si>
    <t>GO:0098754 detoxification</t>
  </si>
  <si>
    <t>Unclassified Unclassified</t>
  </si>
  <si>
    <t>GO:0005576 extracellular region</t>
  </si>
  <si>
    <t>GO:0005623 cell</t>
  </si>
  <si>
    <t>GO:0016020 membrane</t>
  </si>
  <si>
    <t>GO:0019012 virion</t>
  </si>
  <si>
    <t>GO:0032991 protein-containing complex</t>
  </si>
  <si>
    <t>GO:0043226 organelle</t>
  </si>
  <si>
    <t>GO:0044422 organelle part</t>
  </si>
  <si>
    <t>GO:0044425 membrane part</t>
  </si>
  <si>
    <t>GO:0044464 cell part</t>
  </si>
  <si>
    <t>GO:0003824 catalytic activity</t>
  </si>
  <si>
    <t>GO:0004871 signal transducer activity</t>
  </si>
  <si>
    <t>GO:0005198 structural molecule activity</t>
  </si>
  <si>
    <t>GO:0005215 transporter activity</t>
  </si>
  <si>
    <t>GO:0005488 binding</t>
  </si>
  <si>
    <t>GO:0016209 antioxidant activity</t>
  </si>
  <si>
    <t>GO:0045182 translation regulator activity</t>
  </si>
  <si>
    <t>GO:0098772 molecular function regulator</t>
  </si>
  <si>
    <t>GO:0140110 transcription regulator activity</t>
  </si>
  <si>
    <t>ContigID</t>
  </si>
  <si>
    <t>Up</t>
  </si>
  <si>
    <t>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"/>
  </numFmts>
  <fonts count="4" x14ac:knownFonts="1">
    <font>
      <sz val="11"/>
      <color theme="1"/>
      <name val="ＭＳ Ｐゴシック"/>
      <family val="2"/>
      <scheme val="minor"/>
    </font>
    <font>
      <b/>
      <sz val="11"/>
      <color rgb="FFFF0000"/>
      <name val="ＭＳ Ｐゴシック"/>
      <family val="2"/>
      <scheme val="minor"/>
    </font>
    <font>
      <b/>
      <sz val="11"/>
      <color rgb="FF0000FF"/>
      <name val="ＭＳ Ｐゴシック"/>
      <family val="2"/>
      <scheme val="minor"/>
    </font>
    <font>
      <sz val="6"/>
      <name val="ＭＳ Ｐ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DE9D9"/>
        <bgColor indexed="64"/>
      </patternFill>
    </fill>
    <fill>
      <patternFill patternType="solid">
        <fgColor rgb="FFE5E0EC"/>
        <bgColor indexed="64"/>
      </patternFill>
    </fill>
    <fill>
      <patternFill patternType="solid">
        <fgColor rgb="FFDBEEF3"/>
        <bgColor indexed="64"/>
      </patternFill>
    </fill>
    <fill>
      <patternFill patternType="solid">
        <fgColor rgb="FFEAF1DD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 applyAlignment="1">
      <alignment vertical="center"/>
    </xf>
    <xf numFmtId="176" fontId="1" fillId="2" borderId="1" xfId="0" applyNumberFormat="1" applyFont="1" applyFill="1" applyBorder="1" applyAlignment="1">
      <alignment vertical="center"/>
    </xf>
    <xf numFmtId="176" fontId="0" fillId="3" borderId="1" xfId="0" applyNumberFormat="1" applyFill="1" applyBorder="1" applyAlignment="1">
      <alignment vertical="center"/>
    </xf>
    <xf numFmtId="0" fontId="0" fillId="4" borderId="1" xfId="0" applyFill="1" applyBorder="1" applyAlignment="1">
      <alignment vertical="center"/>
    </xf>
    <xf numFmtId="176" fontId="0" fillId="5" borderId="1" xfId="0" applyNumberFormat="1" applyFill="1" applyBorder="1" applyAlignment="1">
      <alignment vertical="center"/>
    </xf>
    <xf numFmtId="176" fontId="0" fillId="0" borderId="1" xfId="0" applyNumberFormat="1" applyBorder="1" applyAlignment="1">
      <alignment vertical="center"/>
    </xf>
    <xf numFmtId="0" fontId="0" fillId="0" borderId="0" xfId="0" applyAlignment="1">
      <alignment vertical="center"/>
    </xf>
    <xf numFmtId="176" fontId="1" fillId="2" borderId="0" xfId="0" applyNumberFormat="1" applyFont="1" applyFill="1" applyAlignment="1">
      <alignment vertical="center"/>
    </xf>
    <xf numFmtId="176" fontId="0" fillId="3" borderId="0" xfId="0" applyNumberFormat="1" applyFill="1" applyAlignment="1">
      <alignment vertical="center"/>
    </xf>
    <xf numFmtId="0" fontId="1" fillId="4" borderId="0" xfId="0" applyFont="1" applyFill="1" applyAlignment="1">
      <alignment vertical="center"/>
    </xf>
    <xf numFmtId="176" fontId="0" fillId="0" borderId="0" xfId="0" applyNumberFormat="1" applyAlignment="1">
      <alignment vertical="center"/>
    </xf>
    <xf numFmtId="176" fontId="0" fillId="5" borderId="0" xfId="0" applyNumberFormat="1" applyFill="1" applyAlignment="1">
      <alignment vertical="center"/>
    </xf>
    <xf numFmtId="176" fontId="2" fillId="2" borderId="0" xfId="0" applyNumberFormat="1" applyFont="1" applyFill="1" applyAlignment="1">
      <alignment vertical="center"/>
    </xf>
    <xf numFmtId="0" fontId="0" fillId="4" borderId="0" xfId="0" applyFill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Border="1"/>
    <xf numFmtId="0" fontId="0" fillId="0" borderId="1" xfId="0" applyBorder="1"/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559"/>
  <sheetViews>
    <sheetView tabSelected="1" zoomScale="85" zoomScaleNormal="85" workbookViewId="0">
      <selection activeCell="C2" sqref="C2"/>
    </sheetView>
  </sheetViews>
  <sheetFormatPr defaultRowHeight="13" x14ac:dyDescent="0.2"/>
  <cols>
    <col min="1" max="41" width="12.7265625" customWidth="1"/>
  </cols>
  <sheetData>
    <row r="1" spans="1:4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29</v>
      </c>
      <c r="M1" s="3" t="s">
        <v>30</v>
      </c>
      <c r="N1" s="4" t="s">
        <v>31</v>
      </c>
      <c r="O1" s="4" t="s">
        <v>32</v>
      </c>
      <c r="P1" s="1" t="s">
        <v>33</v>
      </c>
      <c r="Q1" s="1" t="s">
        <v>34</v>
      </c>
      <c r="R1" s="5" t="s">
        <v>35</v>
      </c>
      <c r="S1" s="5" t="s">
        <v>36</v>
      </c>
      <c r="T1" s="1" t="s">
        <v>37</v>
      </c>
      <c r="U1" s="1" t="s">
        <v>38</v>
      </c>
      <c r="V1" s="6" t="s">
        <v>39</v>
      </c>
      <c r="W1" s="6" t="s">
        <v>40</v>
      </c>
      <c r="X1" s="1" t="s">
        <v>11</v>
      </c>
      <c r="Y1" s="1" t="s">
        <v>12</v>
      </c>
      <c r="Z1" s="1" t="s">
        <v>13</v>
      </c>
      <c r="AA1" s="1" t="s">
        <v>14</v>
      </c>
      <c r="AB1" s="1" t="s">
        <v>15</v>
      </c>
      <c r="AC1" s="1" t="s">
        <v>16</v>
      </c>
      <c r="AD1" s="1" t="s">
        <v>17</v>
      </c>
      <c r="AE1" s="1" t="s">
        <v>18</v>
      </c>
      <c r="AF1" s="1" t="s">
        <v>19</v>
      </c>
      <c r="AG1" s="1" t="s">
        <v>20</v>
      </c>
      <c r="AH1" s="1" t="s">
        <v>21</v>
      </c>
      <c r="AI1" s="1" t="s">
        <v>22</v>
      </c>
      <c r="AJ1" s="1" t="s">
        <v>23</v>
      </c>
      <c r="AK1" s="1" t="s">
        <v>24</v>
      </c>
      <c r="AL1" s="1" t="s">
        <v>25</v>
      </c>
      <c r="AM1" s="1" t="s">
        <v>26</v>
      </c>
      <c r="AN1" s="1" t="s">
        <v>27</v>
      </c>
      <c r="AO1" s="1" t="s">
        <v>28</v>
      </c>
    </row>
    <row r="2" spans="1:41" x14ac:dyDescent="0.2">
      <c r="A2" s="7" t="s">
        <v>41</v>
      </c>
      <c r="B2" s="7" t="s">
        <v>42</v>
      </c>
      <c r="C2">
        <v>5681</v>
      </c>
      <c r="D2">
        <v>6457</v>
      </c>
      <c r="E2" s="7" t="s">
        <v>43</v>
      </c>
      <c r="F2" s="7" t="s">
        <v>44</v>
      </c>
      <c r="G2" s="7" t="s">
        <v>45</v>
      </c>
      <c r="H2" s="7" t="s">
        <v>46</v>
      </c>
      <c r="I2" s="7" t="s">
        <v>47</v>
      </c>
      <c r="J2" s="7" t="s">
        <v>48</v>
      </c>
      <c r="K2" s="7" t="s">
        <v>49</v>
      </c>
      <c r="L2" s="8">
        <v>3.52681437539401</v>
      </c>
      <c r="M2" s="9">
        <v>5.7305888613543203</v>
      </c>
      <c r="N2" s="10">
        <v>7.1184470683004906E-14</v>
      </c>
      <c r="O2" s="10">
        <v>3.3491854046041002E-12</v>
      </c>
      <c r="P2" s="11">
        <v>6.3750715299999996</v>
      </c>
      <c r="Q2" s="11">
        <v>4.5992772100000003</v>
      </c>
      <c r="R2" s="12">
        <v>6.3750715299999996</v>
      </c>
      <c r="S2" s="12">
        <v>4.5992772100000003</v>
      </c>
      <c r="T2" s="7">
        <v>728</v>
      </c>
      <c r="U2" s="7">
        <v>151</v>
      </c>
      <c r="V2" s="11">
        <v>54.655690999999997</v>
      </c>
      <c r="W2" s="11">
        <v>13.930444</v>
      </c>
      <c r="X2" s="7">
        <v>777</v>
      </c>
      <c r="Y2" s="7">
        <v>1</v>
      </c>
      <c r="Z2" s="7">
        <v>775</v>
      </c>
      <c r="AA2" s="7">
        <v>99.74</v>
      </c>
      <c r="AB2" s="7" t="s">
        <v>50</v>
      </c>
      <c r="AC2" s="7">
        <v>258</v>
      </c>
      <c r="AD2" s="7">
        <v>1</v>
      </c>
      <c r="AE2" s="7">
        <v>258</v>
      </c>
      <c r="AF2" s="7">
        <v>100</v>
      </c>
      <c r="AG2" s="7">
        <v>510.4</v>
      </c>
      <c r="AH2" s="7">
        <v>1.9999999999999999E-143</v>
      </c>
      <c r="AI2" s="7" t="s">
        <v>51</v>
      </c>
      <c r="AJ2" s="7">
        <v>99</v>
      </c>
      <c r="AK2" s="7" t="s">
        <v>51</v>
      </c>
      <c r="AL2" s="7">
        <v>99</v>
      </c>
      <c r="AM2" s="7" t="s">
        <v>52</v>
      </c>
      <c r="AN2" s="7">
        <v>0</v>
      </c>
      <c r="AO2">
        <v>1</v>
      </c>
    </row>
    <row r="3" spans="1:41" x14ac:dyDescent="0.2">
      <c r="A3" s="7" t="s">
        <v>53</v>
      </c>
      <c r="B3" s="7" t="s">
        <v>42</v>
      </c>
      <c r="C3">
        <v>25253</v>
      </c>
      <c r="D3">
        <v>25471</v>
      </c>
      <c r="E3" s="7" t="s">
        <v>54</v>
      </c>
      <c r="F3" s="7" t="s">
        <v>44</v>
      </c>
      <c r="G3" s="7" t="s">
        <v>55</v>
      </c>
      <c r="H3" s="7" t="s">
        <v>56</v>
      </c>
      <c r="I3" s="7" t="s">
        <v>57</v>
      </c>
      <c r="J3" s="7" t="s">
        <v>58</v>
      </c>
      <c r="K3" s="7" t="s">
        <v>59</v>
      </c>
      <c r="L3" s="13">
        <v>-3.6613529736420798</v>
      </c>
      <c r="M3" s="9">
        <v>0.34109041033129101</v>
      </c>
      <c r="N3" s="10">
        <v>4.1975388397793002E-2</v>
      </c>
      <c r="O3" s="14">
        <v>0.129424114226528</v>
      </c>
      <c r="P3" s="11">
        <v>0.53660956999999998</v>
      </c>
      <c r="Q3" s="11">
        <v>1.42917698</v>
      </c>
      <c r="R3" s="12">
        <v>0.53660956999999998</v>
      </c>
      <c r="S3" s="12">
        <v>1.42917698</v>
      </c>
      <c r="T3" s="7">
        <v>4</v>
      </c>
      <c r="U3" s="7">
        <v>11</v>
      </c>
      <c r="V3" s="11">
        <v>1.065469</v>
      </c>
      <c r="W3" s="11">
        <v>3.600457</v>
      </c>
      <c r="X3" s="7">
        <v>219</v>
      </c>
      <c r="Y3" s="7">
        <v>1</v>
      </c>
      <c r="Z3" s="7">
        <v>217</v>
      </c>
      <c r="AA3" s="7">
        <v>99.09</v>
      </c>
      <c r="AB3" s="7" t="s">
        <v>60</v>
      </c>
      <c r="AC3" s="7">
        <v>72</v>
      </c>
      <c r="AD3" s="7">
        <v>1</v>
      </c>
      <c r="AE3" s="7">
        <v>72</v>
      </c>
      <c r="AF3" s="7">
        <v>100</v>
      </c>
      <c r="AG3" s="7">
        <v>146.4</v>
      </c>
      <c r="AH3" s="7">
        <v>1.9999999999999999E-34</v>
      </c>
      <c r="AI3" s="7" t="s">
        <v>61</v>
      </c>
      <c r="AJ3" s="7">
        <v>100</v>
      </c>
      <c r="AK3" s="7" t="s">
        <v>61</v>
      </c>
      <c r="AL3" s="7">
        <v>100</v>
      </c>
      <c r="AM3" s="7" t="s">
        <v>62</v>
      </c>
      <c r="AN3" s="7">
        <v>0</v>
      </c>
      <c r="AO3">
        <v>1</v>
      </c>
    </row>
    <row r="4" spans="1:41" x14ac:dyDescent="0.2">
      <c r="A4" s="7" t="s">
        <v>63</v>
      </c>
      <c r="B4" s="7" t="s">
        <v>42</v>
      </c>
      <c r="C4">
        <v>29279</v>
      </c>
      <c r="D4">
        <v>29773</v>
      </c>
      <c r="E4" s="7" t="s">
        <v>54</v>
      </c>
      <c r="F4" s="7" t="s">
        <v>44</v>
      </c>
      <c r="G4" s="7" t="s">
        <v>64</v>
      </c>
      <c r="H4" s="7" t="s">
        <v>65</v>
      </c>
      <c r="I4" s="7" t="s">
        <v>66</v>
      </c>
      <c r="J4" s="7" t="s">
        <v>67</v>
      </c>
      <c r="K4" s="7" t="s">
        <v>68</v>
      </c>
      <c r="L4" s="13">
        <v>-2.1667803270172099</v>
      </c>
      <c r="M4" s="9">
        <v>4.7487183770103902</v>
      </c>
      <c r="N4" s="10">
        <v>1.3799401277875701E-5</v>
      </c>
      <c r="O4" s="10">
        <v>1.8010108996570001E-4</v>
      </c>
      <c r="P4" s="11">
        <v>4.16156404</v>
      </c>
      <c r="Q4" s="11">
        <v>5.2337676399999999</v>
      </c>
      <c r="R4" s="12">
        <v>4.16156404</v>
      </c>
      <c r="S4" s="12">
        <v>5.2337676399999999</v>
      </c>
      <c r="T4" s="7">
        <v>150</v>
      </c>
      <c r="U4" s="7">
        <v>238</v>
      </c>
      <c r="V4" s="11">
        <v>17.677102999999999</v>
      </c>
      <c r="W4" s="11">
        <v>34.465200000000003</v>
      </c>
      <c r="X4" s="7">
        <v>495</v>
      </c>
      <c r="Y4" s="7">
        <v>1</v>
      </c>
      <c r="Z4" s="7">
        <v>493</v>
      </c>
      <c r="AA4" s="7">
        <v>99.6</v>
      </c>
      <c r="AB4" s="7" t="s">
        <v>69</v>
      </c>
      <c r="AC4" s="7">
        <v>164</v>
      </c>
      <c r="AD4" s="7">
        <v>1</v>
      </c>
      <c r="AE4" s="7">
        <v>164</v>
      </c>
      <c r="AF4" s="7">
        <v>100</v>
      </c>
      <c r="AG4" s="7">
        <v>330.9</v>
      </c>
      <c r="AH4" s="7">
        <v>1E-89</v>
      </c>
      <c r="AI4" s="7" t="s">
        <v>70</v>
      </c>
      <c r="AJ4" s="7">
        <v>98</v>
      </c>
      <c r="AK4" s="7" t="s">
        <v>71</v>
      </c>
      <c r="AL4" s="7">
        <v>99</v>
      </c>
      <c r="AM4" s="7" t="s">
        <v>72</v>
      </c>
      <c r="AN4" s="7">
        <v>0</v>
      </c>
      <c r="AO4">
        <v>1</v>
      </c>
    </row>
    <row r="5" spans="1:41" x14ac:dyDescent="0.2">
      <c r="A5" s="7" t="s">
        <v>73</v>
      </c>
      <c r="B5" s="7" t="s">
        <v>42</v>
      </c>
      <c r="C5">
        <v>33723</v>
      </c>
      <c r="D5">
        <v>34871</v>
      </c>
      <c r="E5" s="7" t="s">
        <v>54</v>
      </c>
      <c r="F5" s="7" t="s">
        <v>44</v>
      </c>
      <c r="G5" s="7" t="s">
        <v>74</v>
      </c>
      <c r="H5" s="7" t="s">
        <v>75</v>
      </c>
      <c r="I5" s="7" t="s">
        <v>57</v>
      </c>
      <c r="J5" s="7" t="s">
        <v>76</v>
      </c>
      <c r="K5" s="7" t="s">
        <v>77</v>
      </c>
      <c r="L5" s="8">
        <v>2.1800973918770699</v>
      </c>
      <c r="M5" s="9">
        <v>5.5962617437370499</v>
      </c>
      <c r="N5" s="10">
        <v>2.0860057778435302E-6</v>
      </c>
      <c r="O5" s="10">
        <v>3.2715094729883498E-5</v>
      </c>
      <c r="P5" s="11">
        <v>6.0613809400000003</v>
      </c>
      <c r="Q5" s="11">
        <v>4.9618521600000003</v>
      </c>
      <c r="R5" s="12">
        <v>6.0613809400000003</v>
      </c>
      <c r="S5" s="12">
        <v>4.9618521600000003</v>
      </c>
      <c r="T5" s="7">
        <v>584</v>
      </c>
      <c r="U5" s="7">
        <v>196</v>
      </c>
      <c r="V5" s="11">
        <v>29.649532000000001</v>
      </c>
      <c r="W5" s="11">
        <v>12.227709000000001</v>
      </c>
      <c r="X5" s="7">
        <v>1149</v>
      </c>
      <c r="Y5" s="7">
        <v>1</v>
      </c>
      <c r="Z5" s="7">
        <v>1147</v>
      </c>
      <c r="AA5" s="7">
        <v>99.83</v>
      </c>
      <c r="AB5" s="7" t="s">
        <v>78</v>
      </c>
      <c r="AC5" s="7">
        <v>382</v>
      </c>
      <c r="AD5" s="7">
        <v>1</v>
      </c>
      <c r="AE5" s="7">
        <v>382</v>
      </c>
      <c r="AF5" s="7">
        <v>100</v>
      </c>
      <c r="AG5" s="7">
        <v>770</v>
      </c>
      <c r="AH5" s="7">
        <v>2E-221</v>
      </c>
      <c r="AI5" s="7" t="s">
        <v>79</v>
      </c>
      <c r="AJ5" s="7">
        <v>99</v>
      </c>
      <c r="AK5" s="7" t="s">
        <v>80</v>
      </c>
      <c r="AL5" s="7">
        <v>100</v>
      </c>
      <c r="AM5" s="7" t="s">
        <v>81</v>
      </c>
      <c r="AN5" s="7">
        <v>0</v>
      </c>
      <c r="AO5">
        <v>1</v>
      </c>
    </row>
    <row r="6" spans="1:41" x14ac:dyDescent="0.2">
      <c r="A6" s="7" t="s">
        <v>82</v>
      </c>
      <c r="B6" s="7" t="s">
        <v>42</v>
      </c>
      <c r="C6">
        <v>51442</v>
      </c>
      <c r="D6">
        <v>51972</v>
      </c>
      <c r="E6" s="7" t="s">
        <v>54</v>
      </c>
      <c r="F6" s="7" t="s">
        <v>44</v>
      </c>
      <c r="G6" s="7" t="s">
        <v>83</v>
      </c>
      <c r="H6" s="7" t="s">
        <v>84</v>
      </c>
      <c r="I6" s="7" t="s">
        <v>85</v>
      </c>
      <c r="J6" s="7" t="s">
        <v>86</v>
      </c>
      <c r="K6" s="7" t="s">
        <v>87</v>
      </c>
      <c r="L6" s="8">
        <v>3.35206915642586</v>
      </c>
      <c r="M6" s="9">
        <v>3.2461155943260098</v>
      </c>
      <c r="N6" s="10">
        <v>7.1135151599254301E-7</v>
      </c>
      <c r="O6" s="10">
        <v>1.2492906117270001E-5</v>
      </c>
      <c r="P6" s="11">
        <v>3.9037466599999999</v>
      </c>
      <c r="Q6" s="11">
        <v>2.3660773100000001</v>
      </c>
      <c r="R6" s="12">
        <v>3.9037466599999999</v>
      </c>
      <c r="S6" s="12">
        <v>2.3660773100000001</v>
      </c>
      <c r="T6" s="7">
        <v>124</v>
      </c>
      <c r="U6" s="7">
        <v>27</v>
      </c>
      <c r="V6" s="11">
        <v>13.622355000000001</v>
      </c>
      <c r="W6" s="11">
        <v>3.644838</v>
      </c>
      <c r="X6" s="7">
        <v>531</v>
      </c>
      <c r="Y6" s="7">
        <v>1</v>
      </c>
      <c r="Z6" s="7">
        <v>529</v>
      </c>
      <c r="AA6" s="7">
        <v>99.62</v>
      </c>
      <c r="AB6" s="7" t="s">
        <v>88</v>
      </c>
      <c r="AC6" s="7">
        <v>176</v>
      </c>
      <c r="AD6" s="7">
        <v>1</v>
      </c>
      <c r="AE6" s="7">
        <v>176</v>
      </c>
      <c r="AF6" s="7">
        <v>100</v>
      </c>
      <c r="AG6" s="7">
        <v>384</v>
      </c>
      <c r="AH6" s="7">
        <v>9.9999999999999997E-106</v>
      </c>
      <c r="AI6" s="7" t="s">
        <v>89</v>
      </c>
      <c r="AJ6" s="7">
        <v>100</v>
      </c>
      <c r="AK6" s="7" t="s">
        <v>89</v>
      </c>
      <c r="AL6" s="7">
        <v>100</v>
      </c>
      <c r="AM6" s="7" t="s">
        <v>90</v>
      </c>
      <c r="AN6" s="7">
        <v>0</v>
      </c>
      <c r="AO6">
        <v>1</v>
      </c>
    </row>
    <row r="7" spans="1:41" x14ac:dyDescent="0.2">
      <c r="A7" s="7" t="s">
        <v>91</v>
      </c>
      <c r="B7" s="7" t="s">
        <v>42</v>
      </c>
      <c r="C7">
        <v>51965</v>
      </c>
      <c r="D7">
        <v>53827</v>
      </c>
      <c r="E7" s="7" t="s">
        <v>54</v>
      </c>
      <c r="F7" s="7" t="s">
        <v>44</v>
      </c>
      <c r="G7" s="7" t="s">
        <v>92</v>
      </c>
      <c r="H7" s="7" t="s">
        <v>93</v>
      </c>
      <c r="I7" s="7" t="s">
        <v>94</v>
      </c>
      <c r="J7" s="7" t="s">
        <v>95</v>
      </c>
      <c r="K7" s="7" t="s">
        <v>96</v>
      </c>
      <c r="L7" s="8">
        <v>2.7628194287599599</v>
      </c>
      <c r="M7" s="9">
        <v>3.8983772608354701</v>
      </c>
      <c r="N7" s="10">
        <v>1.2311391540820501E-6</v>
      </c>
      <c r="O7" s="10">
        <v>2.0578382965818801E-5</v>
      </c>
      <c r="P7" s="11">
        <v>4.4782561599999999</v>
      </c>
      <c r="Q7" s="11">
        <v>3.120209</v>
      </c>
      <c r="R7" s="12">
        <v>4.4782561599999999</v>
      </c>
      <c r="S7" s="12">
        <v>3.120209</v>
      </c>
      <c r="T7" s="7">
        <v>189</v>
      </c>
      <c r="U7" s="7">
        <v>50</v>
      </c>
      <c r="V7" s="11">
        <v>5.9179870000000001</v>
      </c>
      <c r="W7" s="11">
        <v>1.9238280000000001</v>
      </c>
      <c r="X7" s="7">
        <v>1863</v>
      </c>
      <c r="Y7" s="7">
        <v>1</v>
      </c>
      <c r="Z7" s="7">
        <v>1861</v>
      </c>
      <c r="AA7" s="7">
        <v>99.89</v>
      </c>
      <c r="AB7" s="7" t="s">
        <v>97</v>
      </c>
      <c r="AC7" s="7">
        <v>620</v>
      </c>
      <c r="AD7" s="7">
        <v>1</v>
      </c>
      <c r="AE7" s="7">
        <v>620</v>
      </c>
      <c r="AF7" s="7">
        <v>100</v>
      </c>
      <c r="AG7" s="7">
        <v>1185.2</v>
      </c>
      <c r="AH7" s="7">
        <v>0</v>
      </c>
      <c r="AI7" s="7" t="s">
        <v>98</v>
      </c>
      <c r="AJ7" s="7">
        <v>99</v>
      </c>
      <c r="AK7" s="7" t="s">
        <v>98</v>
      </c>
      <c r="AL7" s="7">
        <v>99</v>
      </c>
      <c r="AM7" s="7" t="s">
        <v>99</v>
      </c>
      <c r="AN7" s="7">
        <v>0</v>
      </c>
      <c r="AO7">
        <v>1</v>
      </c>
    </row>
    <row r="8" spans="1:41" x14ac:dyDescent="0.2">
      <c r="A8" s="7" t="s">
        <v>100</v>
      </c>
      <c r="B8" s="7" t="s">
        <v>42</v>
      </c>
      <c r="C8">
        <v>71153</v>
      </c>
      <c r="D8">
        <v>72853</v>
      </c>
      <c r="E8" s="7" t="s">
        <v>43</v>
      </c>
      <c r="F8" s="7" t="s">
        <v>44</v>
      </c>
      <c r="G8" s="7" t="s">
        <v>101</v>
      </c>
      <c r="H8" s="7" t="s">
        <v>102</v>
      </c>
      <c r="I8" s="7" t="s">
        <v>103</v>
      </c>
      <c r="J8" s="7" t="s">
        <v>104</v>
      </c>
      <c r="K8" s="7" t="s">
        <v>105</v>
      </c>
      <c r="L8" s="13">
        <v>-3.0374686101067798</v>
      </c>
      <c r="M8" s="9">
        <v>1.0096472656402</v>
      </c>
      <c r="N8" s="10">
        <v>1.4306173685288E-2</v>
      </c>
      <c r="O8" s="14">
        <v>5.7089872161918999E-2</v>
      </c>
      <c r="P8" s="11">
        <v>0.92684898999999998</v>
      </c>
      <c r="Q8" s="11">
        <v>1.9146601299999999</v>
      </c>
      <c r="R8" s="12">
        <v>0.92684898999999998</v>
      </c>
      <c r="S8" s="12">
        <v>1.9146601299999999</v>
      </c>
      <c r="T8" s="7">
        <v>8</v>
      </c>
      <c r="U8" s="7">
        <v>18</v>
      </c>
      <c r="V8" s="11">
        <v>0.27435399999999999</v>
      </c>
      <c r="W8" s="11">
        <v>0.75853800000000005</v>
      </c>
      <c r="X8" s="7">
        <v>1701</v>
      </c>
      <c r="Y8" s="7">
        <v>1</v>
      </c>
      <c r="Z8" s="7">
        <v>1699</v>
      </c>
      <c r="AA8" s="7">
        <v>99.88</v>
      </c>
      <c r="AB8" s="7" t="s">
        <v>106</v>
      </c>
      <c r="AC8" s="7">
        <v>566</v>
      </c>
      <c r="AD8" s="7">
        <v>1</v>
      </c>
      <c r="AE8" s="7">
        <v>566</v>
      </c>
      <c r="AF8" s="7">
        <v>100</v>
      </c>
      <c r="AG8" s="7">
        <v>1142.9000000000001</v>
      </c>
      <c r="AH8" s="7">
        <v>0</v>
      </c>
      <c r="AI8" s="7" t="s">
        <v>107</v>
      </c>
      <c r="AJ8" s="7">
        <v>99</v>
      </c>
      <c r="AK8" s="7" t="s">
        <v>108</v>
      </c>
      <c r="AL8" s="7">
        <v>99</v>
      </c>
      <c r="AM8" s="7" t="s">
        <v>109</v>
      </c>
      <c r="AN8" s="7">
        <v>0</v>
      </c>
      <c r="AO8">
        <v>1</v>
      </c>
    </row>
    <row r="9" spans="1:41" x14ac:dyDescent="0.2">
      <c r="A9" s="7" t="s">
        <v>110</v>
      </c>
      <c r="B9" s="7" t="s">
        <v>42</v>
      </c>
      <c r="C9">
        <v>80193</v>
      </c>
      <c r="D9">
        <v>80324</v>
      </c>
      <c r="E9" s="7" t="s">
        <v>54</v>
      </c>
      <c r="F9" s="7" t="s">
        <v>44</v>
      </c>
      <c r="G9" s="7" t="s">
        <v>111</v>
      </c>
      <c r="H9" s="7" t="s">
        <v>57</v>
      </c>
      <c r="I9" s="7" t="s">
        <v>112</v>
      </c>
      <c r="J9" s="7" t="s">
        <v>113</v>
      </c>
      <c r="K9" s="7" t="s">
        <v>114</v>
      </c>
      <c r="L9" s="13">
        <v>-4.1325128949458501</v>
      </c>
      <c r="M9" s="9">
        <v>4.3016084650272397</v>
      </c>
      <c r="N9" s="10">
        <v>7.3019070169015904E-13</v>
      </c>
      <c r="O9" s="10">
        <v>2.9922115743453699E-11</v>
      </c>
      <c r="P9" s="11">
        <v>3.11428591</v>
      </c>
      <c r="Q9" s="11">
        <v>5.0313938900000004</v>
      </c>
      <c r="R9" s="12">
        <v>3.11428591</v>
      </c>
      <c r="S9" s="12">
        <v>5.0313938900000004</v>
      </c>
      <c r="T9" s="7">
        <v>68</v>
      </c>
      <c r="U9" s="7">
        <v>206</v>
      </c>
      <c r="V9" s="11">
        <v>30.051075000000001</v>
      </c>
      <c r="W9" s="11">
        <v>111.867088</v>
      </c>
      <c r="X9" s="7">
        <v>132</v>
      </c>
      <c r="Y9" s="7">
        <v>1</v>
      </c>
      <c r="Z9" s="7">
        <v>130</v>
      </c>
      <c r="AA9" s="7">
        <v>98.48</v>
      </c>
      <c r="AB9" s="7" t="s">
        <v>115</v>
      </c>
      <c r="AC9" s="7">
        <v>43</v>
      </c>
      <c r="AD9" s="7">
        <v>1</v>
      </c>
      <c r="AE9" s="7">
        <v>43</v>
      </c>
      <c r="AF9" s="7">
        <v>100</v>
      </c>
      <c r="AG9" s="7">
        <v>97.1</v>
      </c>
      <c r="AH9" s="7">
        <v>9.0000000000000003E-20</v>
      </c>
      <c r="AI9" s="7" t="s">
        <v>116</v>
      </c>
      <c r="AJ9" s="7">
        <v>100</v>
      </c>
      <c r="AK9" s="7" t="s">
        <v>116</v>
      </c>
      <c r="AL9" s="7">
        <v>100</v>
      </c>
      <c r="AM9" s="7" t="s">
        <v>117</v>
      </c>
      <c r="AN9" s="7">
        <v>0</v>
      </c>
      <c r="AO9">
        <v>1</v>
      </c>
    </row>
    <row r="10" spans="1:41" x14ac:dyDescent="0.2">
      <c r="A10" s="7" t="s">
        <v>118</v>
      </c>
      <c r="B10" s="7" t="s">
        <v>42</v>
      </c>
      <c r="C10">
        <v>116249</v>
      </c>
      <c r="D10">
        <v>117292</v>
      </c>
      <c r="E10" s="7" t="s">
        <v>54</v>
      </c>
      <c r="F10" s="7" t="s">
        <v>44</v>
      </c>
      <c r="G10" s="7" t="s">
        <v>119</v>
      </c>
      <c r="H10" s="7" t="s">
        <v>120</v>
      </c>
      <c r="I10" s="7" t="s">
        <v>121</v>
      </c>
      <c r="J10" s="7" t="s">
        <v>122</v>
      </c>
      <c r="K10" s="7" t="s">
        <v>123</v>
      </c>
      <c r="L10" s="8">
        <v>4.2076490579316497</v>
      </c>
      <c r="M10" s="9">
        <v>6.4510647278751696</v>
      </c>
      <c r="N10" s="10">
        <v>6.5704399883549998E-19</v>
      </c>
      <c r="O10" s="10">
        <v>5.3276482543874297E-17</v>
      </c>
      <c r="P10" s="11">
        <v>7.1454185800000003</v>
      </c>
      <c r="Q10" s="11">
        <v>5.1042066799999999</v>
      </c>
      <c r="R10" s="12">
        <v>7.1454185800000003</v>
      </c>
      <c r="S10" s="12">
        <v>5.1042066799999999</v>
      </c>
      <c r="T10" s="7">
        <v>1248</v>
      </c>
      <c r="U10" s="7">
        <v>217</v>
      </c>
      <c r="V10" s="11">
        <v>69.733123000000006</v>
      </c>
      <c r="W10" s="11">
        <v>14.899383</v>
      </c>
      <c r="X10" s="7">
        <v>1044</v>
      </c>
      <c r="Y10" s="7">
        <v>1</v>
      </c>
      <c r="Z10" s="7">
        <v>1042</v>
      </c>
      <c r="AA10" s="7">
        <v>99.81</v>
      </c>
      <c r="AB10" s="7" t="s">
        <v>124</v>
      </c>
      <c r="AC10" s="7">
        <v>347</v>
      </c>
      <c r="AD10" s="7">
        <v>1</v>
      </c>
      <c r="AE10" s="7">
        <v>347</v>
      </c>
      <c r="AF10" s="7">
        <v>100</v>
      </c>
      <c r="AG10" s="7">
        <v>692.2</v>
      </c>
      <c r="AH10" s="7">
        <v>4.9999999999999999E-198</v>
      </c>
      <c r="AI10" s="7" t="s">
        <v>125</v>
      </c>
      <c r="AJ10" s="7">
        <v>99</v>
      </c>
      <c r="AK10" s="7" t="s">
        <v>126</v>
      </c>
      <c r="AL10" s="7">
        <v>100</v>
      </c>
      <c r="AM10" s="7" t="s">
        <v>127</v>
      </c>
      <c r="AN10" s="7">
        <v>0</v>
      </c>
      <c r="AO10">
        <v>1</v>
      </c>
    </row>
    <row r="11" spans="1:41" x14ac:dyDescent="0.2">
      <c r="A11" s="7" t="s">
        <v>128</v>
      </c>
      <c r="B11" s="7" t="s">
        <v>42</v>
      </c>
      <c r="C11">
        <v>120557</v>
      </c>
      <c r="D11">
        <v>121450</v>
      </c>
      <c r="E11" s="7" t="s">
        <v>43</v>
      </c>
      <c r="F11" s="7" t="s">
        <v>44</v>
      </c>
      <c r="G11" s="7" t="s">
        <v>129</v>
      </c>
      <c r="H11" s="7" t="s">
        <v>130</v>
      </c>
      <c r="I11" s="7" t="s">
        <v>131</v>
      </c>
      <c r="J11" s="7" t="s">
        <v>132</v>
      </c>
      <c r="K11" s="7" t="s">
        <v>133</v>
      </c>
      <c r="L11" s="8">
        <v>2.2874869156408901</v>
      </c>
      <c r="M11" s="9">
        <v>5.1835746224472601</v>
      </c>
      <c r="N11" s="10">
        <v>1.39081669834389E-6</v>
      </c>
      <c r="O11" s="10">
        <v>2.3045227988645998E-5</v>
      </c>
      <c r="P11" s="11">
        <v>5.6727680200000004</v>
      </c>
      <c r="Q11" s="11">
        <v>4.5143869900000002</v>
      </c>
      <c r="R11" s="12">
        <v>5.6727680200000004</v>
      </c>
      <c r="S11" s="12">
        <v>4.5143869900000002</v>
      </c>
      <c r="T11" s="7">
        <v>444</v>
      </c>
      <c r="U11" s="7">
        <v>142</v>
      </c>
      <c r="V11" s="11">
        <v>28.971467000000001</v>
      </c>
      <c r="W11" s="11">
        <v>11.385702999999999</v>
      </c>
      <c r="X11" s="7">
        <v>894</v>
      </c>
      <c r="Y11" s="7">
        <v>1</v>
      </c>
      <c r="Z11" s="7">
        <v>892</v>
      </c>
      <c r="AA11" s="7">
        <v>99.78</v>
      </c>
      <c r="AB11" s="7" t="s">
        <v>134</v>
      </c>
      <c r="AC11" s="7">
        <v>297</v>
      </c>
      <c r="AD11" s="7">
        <v>1</v>
      </c>
      <c r="AE11" s="7">
        <v>297</v>
      </c>
      <c r="AF11" s="7">
        <v>100</v>
      </c>
      <c r="AG11" s="7">
        <v>585.1</v>
      </c>
      <c r="AH11" s="7">
        <v>6.9999999999999998E-166</v>
      </c>
      <c r="AI11" s="7" t="s">
        <v>135</v>
      </c>
      <c r="AJ11" s="7">
        <v>100</v>
      </c>
      <c r="AK11" s="7" t="s">
        <v>135</v>
      </c>
      <c r="AL11" s="7">
        <v>100</v>
      </c>
      <c r="AM11" s="7" t="s">
        <v>136</v>
      </c>
      <c r="AN11" s="7">
        <v>0</v>
      </c>
      <c r="AO11">
        <v>1</v>
      </c>
    </row>
    <row r="12" spans="1:41" x14ac:dyDescent="0.2">
      <c r="A12" s="7" t="s">
        <v>137</v>
      </c>
      <c r="B12" s="7" t="s">
        <v>42</v>
      </c>
      <c r="C12">
        <v>132212</v>
      </c>
      <c r="D12">
        <v>134065</v>
      </c>
      <c r="E12" s="7" t="s">
        <v>43</v>
      </c>
      <c r="F12" s="7" t="s">
        <v>44</v>
      </c>
      <c r="G12" s="7" t="s">
        <v>138</v>
      </c>
      <c r="H12" s="7" t="s">
        <v>139</v>
      </c>
      <c r="I12" s="7" t="s">
        <v>57</v>
      </c>
      <c r="J12" s="7" t="s">
        <v>140</v>
      </c>
      <c r="K12" s="7" t="s">
        <v>141</v>
      </c>
      <c r="L12" s="8">
        <v>2.5797104951766601</v>
      </c>
      <c r="M12" s="9">
        <v>1.7634169992376201</v>
      </c>
      <c r="N12" s="10">
        <v>1.2496713094686199E-2</v>
      </c>
      <c r="O12" s="14">
        <v>5.1994543993513498E-2</v>
      </c>
      <c r="P12" s="11">
        <v>2.4310762800000001</v>
      </c>
      <c r="Q12" s="11">
        <v>1.42917698</v>
      </c>
      <c r="R12" s="12">
        <v>2.4310762800000001</v>
      </c>
      <c r="S12" s="12">
        <v>1.42917698</v>
      </c>
      <c r="T12" s="7">
        <v>39</v>
      </c>
      <c r="U12" s="7">
        <v>11</v>
      </c>
      <c r="V12" s="11">
        <v>1.2271000000000001</v>
      </c>
      <c r="W12" s="11">
        <v>0.42529699999999998</v>
      </c>
      <c r="X12" s="7">
        <v>1854</v>
      </c>
      <c r="Y12" s="7">
        <v>139</v>
      </c>
      <c r="Z12" s="7">
        <v>1147</v>
      </c>
      <c r="AA12" s="7">
        <v>54.42</v>
      </c>
      <c r="AB12" s="7" t="s">
        <v>142</v>
      </c>
      <c r="AC12" s="7">
        <v>486</v>
      </c>
      <c r="AD12" s="7">
        <v>11</v>
      </c>
      <c r="AE12" s="7">
        <v>294</v>
      </c>
      <c r="AF12" s="7">
        <v>58.44</v>
      </c>
      <c r="AG12" s="7">
        <v>148.69999999999999</v>
      </c>
      <c r="AH12" s="7">
        <v>3E-34</v>
      </c>
      <c r="AI12" s="7" t="s">
        <v>143</v>
      </c>
      <c r="AJ12" s="7">
        <v>36</v>
      </c>
      <c r="AK12" s="7" t="s">
        <v>144</v>
      </c>
      <c r="AL12" s="7">
        <v>48</v>
      </c>
      <c r="AM12" s="7" t="s">
        <v>145</v>
      </c>
      <c r="AN12" s="7">
        <v>18</v>
      </c>
      <c r="AO12">
        <v>1</v>
      </c>
    </row>
    <row r="13" spans="1:41" x14ac:dyDescent="0.2">
      <c r="A13" s="7" t="s">
        <v>146</v>
      </c>
      <c r="B13" s="7" t="s">
        <v>42</v>
      </c>
      <c r="C13">
        <v>137592</v>
      </c>
      <c r="D13">
        <v>138386</v>
      </c>
      <c r="E13" s="7" t="s">
        <v>43</v>
      </c>
      <c r="F13" s="7" t="s">
        <v>44</v>
      </c>
      <c r="G13" s="7" t="s">
        <v>147</v>
      </c>
      <c r="H13" s="7" t="s">
        <v>148</v>
      </c>
      <c r="I13" s="7" t="s">
        <v>149</v>
      </c>
      <c r="J13" s="7" t="s">
        <v>150</v>
      </c>
      <c r="K13" s="7" t="s">
        <v>151</v>
      </c>
      <c r="L13" s="8">
        <v>2.17185589298583</v>
      </c>
      <c r="M13" s="9">
        <v>6.5188903905749296</v>
      </c>
      <c r="N13" s="10">
        <v>5.6659927312486495E-7</v>
      </c>
      <c r="O13" s="10">
        <v>1.0137604835112001E-5</v>
      </c>
      <c r="P13" s="11">
        <v>6.9776266800000002</v>
      </c>
      <c r="Q13" s="11">
        <v>5.8718346700000001</v>
      </c>
      <c r="R13" s="12">
        <v>6.9776266800000002</v>
      </c>
      <c r="S13" s="12">
        <v>5.8718346700000001</v>
      </c>
      <c r="T13" s="7">
        <v>1110</v>
      </c>
      <c r="U13" s="7">
        <v>374</v>
      </c>
      <c r="V13" s="11">
        <v>81.448086000000004</v>
      </c>
      <c r="W13" s="11">
        <v>33.722014999999999</v>
      </c>
      <c r="X13" s="7">
        <v>795</v>
      </c>
      <c r="Y13" s="7">
        <v>1</v>
      </c>
      <c r="Z13" s="7">
        <v>793</v>
      </c>
      <c r="AA13" s="7">
        <v>99.75</v>
      </c>
      <c r="AB13" s="7" t="s">
        <v>152</v>
      </c>
      <c r="AC13" s="7">
        <v>264</v>
      </c>
      <c r="AD13" s="7">
        <v>1</v>
      </c>
      <c r="AE13" s="7">
        <v>264</v>
      </c>
      <c r="AF13" s="7">
        <v>100</v>
      </c>
      <c r="AG13" s="7">
        <v>542.29999999999995</v>
      </c>
      <c r="AH13" s="7">
        <v>5.0000000000000003E-153</v>
      </c>
      <c r="AI13" s="7" t="s">
        <v>153</v>
      </c>
      <c r="AJ13" s="7">
        <v>99</v>
      </c>
      <c r="AK13" s="7" t="s">
        <v>154</v>
      </c>
      <c r="AL13" s="7">
        <v>100</v>
      </c>
      <c r="AM13" s="7" t="s">
        <v>155</v>
      </c>
      <c r="AN13" s="7">
        <v>0</v>
      </c>
      <c r="AO13">
        <v>1</v>
      </c>
    </row>
    <row r="14" spans="1:41" x14ac:dyDescent="0.2">
      <c r="A14" s="7" t="s">
        <v>156</v>
      </c>
      <c r="B14" s="7" t="s">
        <v>42</v>
      </c>
      <c r="C14">
        <v>138402</v>
      </c>
      <c r="D14">
        <v>139268</v>
      </c>
      <c r="E14" s="7" t="s">
        <v>43</v>
      </c>
      <c r="F14" s="7" t="s">
        <v>44</v>
      </c>
      <c r="G14" s="7" t="s">
        <v>157</v>
      </c>
      <c r="H14" s="7" t="s">
        <v>158</v>
      </c>
      <c r="I14" s="7" t="s">
        <v>159</v>
      </c>
      <c r="J14" s="7" t="s">
        <v>160</v>
      </c>
      <c r="K14" s="7" t="s">
        <v>161</v>
      </c>
      <c r="L14" s="8">
        <v>2.22611409089876</v>
      </c>
      <c r="M14" s="9">
        <v>7.5265419291516196</v>
      </c>
      <c r="N14" s="10">
        <v>8.4065118135961795E-8</v>
      </c>
      <c r="O14" s="10">
        <v>1.7411530718269001E-6</v>
      </c>
      <c r="P14" s="11">
        <v>7.9937328399999998</v>
      </c>
      <c r="Q14" s="11">
        <v>6.8460162499999999</v>
      </c>
      <c r="R14" s="12">
        <v>7.9937328399999998</v>
      </c>
      <c r="S14" s="12">
        <v>6.8460162499999999</v>
      </c>
      <c r="T14" s="7">
        <v>2254</v>
      </c>
      <c r="U14" s="7">
        <v>741</v>
      </c>
      <c r="V14" s="11">
        <v>151.65608700000001</v>
      </c>
      <c r="W14" s="11">
        <v>61.264395999999998</v>
      </c>
      <c r="X14" s="7">
        <v>867</v>
      </c>
      <c r="Y14" s="7">
        <v>1</v>
      </c>
      <c r="Z14" s="7">
        <v>865</v>
      </c>
      <c r="AA14" s="7">
        <v>99.77</v>
      </c>
      <c r="AB14" s="7" t="s">
        <v>162</v>
      </c>
      <c r="AC14" s="7">
        <v>288</v>
      </c>
      <c r="AD14" s="7">
        <v>1</v>
      </c>
      <c r="AE14" s="7">
        <v>288</v>
      </c>
      <c r="AF14" s="7">
        <v>100</v>
      </c>
      <c r="AG14" s="7">
        <v>597.4</v>
      </c>
      <c r="AH14" s="7">
        <v>1E-169</v>
      </c>
      <c r="AI14" s="7" t="s">
        <v>163</v>
      </c>
      <c r="AJ14" s="7">
        <v>100</v>
      </c>
      <c r="AK14" s="7" t="s">
        <v>163</v>
      </c>
      <c r="AL14" s="7">
        <v>100</v>
      </c>
      <c r="AM14" s="7" t="s">
        <v>164</v>
      </c>
      <c r="AN14" s="7">
        <v>0</v>
      </c>
      <c r="AO14">
        <v>1</v>
      </c>
    </row>
    <row r="15" spans="1:41" x14ac:dyDescent="0.2">
      <c r="A15" s="7" t="s">
        <v>165</v>
      </c>
      <c r="B15" s="7" t="s">
        <v>42</v>
      </c>
      <c r="C15">
        <v>160105</v>
      </c>
      <c r="D15">
        <v>160584</v>
      </c>
      <c r="E15" s="7" t="s">
        <v>43</v>
      </c>
      <c r="F15" s="7" t="s">
        <v>44</v>
      </c>
      <c r="G15" s="7" t="s">
        <v>166</v>
      </c>
      <c r="H15" s="7" t="s">
        <v>167</v>
      </c>
      <c r="I15" s="7" t="s">
        <v>168</v>
      </c>
      <c r="J15" s="7" t="s">
        <v>169</v>
      </c>
      <c r="K15" s="7" t="s">
        <v>170</v>
      </c>
      <c r="L15" s="8">
        <v>2.4004414991851801</v>
      </c>
      <c r="M15" s="9">
        <v>1.56948828810736</v>
      </c>
      <c r="N15" s="10">
        <v>2.1118494650949799E-2</v>
      </c>
      <c r="O15" s="14">
        <v>7.6536298860985202E-2</v>
      </c>
      <c r="P15" s="11">
        <v>2.2379052800000001</v>
      </c>
      <c r="Q15" s="11">
        <v>1.3442761299999999</v>
      </c>
      <c r="R15" s="12">
        <v>2.2379052800000001</v>
      </c>
      <c r="S15" s="12">
        <v>1.3442761299999999</v>
      </c>
      <c r="T15" s="7">
        <v>33</v>
      </c>
      <c r="U15" s="7">
        <v>10</v>
      </c>
      <c r="V15" s="11">
        <v>4.0104930000000003</v>
      </c>
      <c r="W15" s="11">
        <v>1.493371</v>
      </c>
      <c r="X15" s="7">
        <v>480</v>
      </c>
      <c r="Y15" s="7">
        <v>1</v>
      </c>
      <c r="Z15" s="7">
        <v>478</v>
      </c>
      <c r="AA15" s="7">
        <v>99.58</v>
      </c>
      <c r="AB15" s="7" t="s">
        <v>171</v>
      </c>
      <c r="AC15" s="7">
        <v>159</v>
      </c>
      <c r="AD15" s="7">
        <v>1</v>
      </c>
      <c r="AE15" s="7">
        <v>159</v>
      </c>
      <c r="AF15" s="7">
        <v>100</v>
      </c>
      <c r="AG15" s="7">
        <v>314.7</v>
      </c>
      <c r="AH15" s="7">
        <v>9.0000000000000001E-85</v>
      </c>
      <c r="AI15" s="7" t="s">
        <v>172</v>
      </c>
      <c r="AJ15" s="7">
        <v>96</v>
      </c>
      <c r="AK15" s="7" t="s">
        <v>173</v>
      </c>
      <c r="AL15" s="7">
        <v>98</v>
      </c>
      <c r="AM15" s="7" t="s">
        <v>174</v>
      </c>
      <c r="AN15" s="7">
        <v>0</v>
      </c>
      <c r="AO15">
        <v>1</v>
      </c>
    </row>
    <row r="16" spans="1:41" x14ac:dyDescent="0.2">
      <c r="A16" s="7" t="s">
        <v>176</v>
      </c>
      <c r="B16" s="7" t="s">
        <v>42</v>
      </c>
      <c r="C16">
        <v>173418</v>
      </c>
      <c r="D16">
        <v>174308</v>
      </c>
      <c r="E16" s="7" t="s">
        <v>54</v>
      </c>
      <c r="F16" s="7" t="s">
        <v>44</v>
      </c>
      <c r="G16" s="7" t="s">
        <v>177</v>
      </c>
      <c r="H16" s="7" t="s">
        <v>178</v>
      </c>
      <c r="I16" s="7" t="s">
        <v>179</v>
      </c>
      <c r="J16" s="7" t="s">
        <v>180</v>
      </c>
      <c r="K16" s="7" t="s">
        <v>181</v>
      </c>
      <c r="L16" s="13">
        <v>-2.5491374500697201</v>
      </c>
      <c r="M16" s="9">
        <v>2.6655773891299201</v>
      </c>
      <c r="N16" s="10">
        <v>4.6432654218725E-4</v>
      </c>
      <c r="O16" s="10">
        <v>3.6232065035063199E-3</v>
      </c>
      <c r="P16" s="11">
        <v>2.1673055300000001</v>
      </c>
      <c r="Q16" s="11">
        <v>3.31126487</v>
      </c>
      <c r="R16" s="12">
        <v>2.1673055300000001</v>
      </c>
      <c r="S16" s="12">
        <v>3.31126487</v>
      </c>
      <c r="T16" s="7">
        <v>31</v>
      </c>
      <c r="U16" s="7">
        <v>58</v>
      </c>
      <c r="V16" s="11">
        <v>2.0295930000000002</v>
      </c>
      <c r="W16" s="11">
        <v>4.6661570000000001</v>
      </c>
      <c r="X16" s="7">
        <v>891</v>
      </c>
      <c r="Y16" s="7">
        <v>1</v>
      </c>
      <c r="Z16" s="7">
        <v>889</v>
      </c>
      <c r="AA16" s="7">
        <v>99.78</v>
      </c>
      <c r="AB16" s="7" t="s">
        <v>182</v>
      </c>
      <c r="AC16" s="7">
        <v>296</v>
      </c>
      <c r="AD16" s="7">
        <v>1</v>
      </c>
      <c r="AE16" s="7">
        <v>296</v>
      </c>
      <c r="AF16" s="7">
        <v>100</v>
      </c>
      <c r="AG16" s="7">
        <v>597</v>
      </c>
      <c r="AH16" s="7">
        <v>2E-169</v>
      </c>
      <c r="AI16" s="7" t="s">
        <v>183</v>
      </c>
      <c r="AJ16" s="7">
        <v>99</v>
      </c>
      <c r="AK16" s="7" t="s">
        <v>184</v>
      </c>
      <c r="AL16" s="7">
        <v>99</v>
      </c>
      <c r="AM16" s="7" t="s">
        <v>185</v>
      </c>
      <c r="AN16" s="7">
        <v>0</v>
      </c>
      <c r="AO16">
        <v>1</v>
      </c>
    </row>
    <row r="17" spans="1:41" x14ac:dyDescent="0.2">
      <c r="A17" s="7" t="s">
        <v>186</v>
      </c>
      <c r="B17" s="7" t="s">
        <v>42</v>
      </c>
      <c r="C17">
        <v>174305</v>
      </c>
      <c r="D17">
        <v>176287</v>
      </c>
      <c r="E17" s="7" t="s">
        <v>54</v>
      </c>
      <c r="F17" s="7" t="s">
        <v>44</v>
      </c>
      <c r="G17" s="7" t="s">
        <v>187</v>
      </c>
      <c r="H17" s="7" t="s">
        <v>188</v>
      </c>
      <c r="I17" s="7" t="s">
        <v>189</v>
      </c>
      <c r="J17" s="7" t="s">
        <v>190</v>
      </c>
      <c r="K17" s="7" t="s">
        <v>191</v>
      </c>
      <c r="L17" s="13">
        <v>-2.2638759715113901</v>
      </c>
      <c r="M17" s="9">
        <v>3.9268333640542901</v>
      </c>
      <c r="N17" s="10">
        <v>5.0441284877059598E-5</v>
      </c>
      <c r="O17" s="10">
        <v>5.4302750470755403E-4</v>
      </c>
      <c r="P17" s="11">
        <v>3.3556466299999999</v>
      </c>
      <c r="Q17" s="11">
        <v>4.454885</v>
      </c>
      <c r="R17" s="12">
        <v>3.3556466299999999</v>
      </c>
      <c r="S17" s="12">
        <v>4.454885</v>
      </c>
      <c r="T17" s="7">
        <v>82</v>
      </c>
      <c r="U17" s="7">
        <v>136</v>
      </c>
      <c r="V17" s="11">
        <v>2.4122159999999999</v>
      </c>
      <c r="W17" s="11">
        <v>4.9161510000000002</v>
      </c>
      <c r="X17" s="7">
        <v>1983</v>
      </c>
      <c r="Y17" s="7">
        <v>1</v>
      </c>
      <c r="Z17" s="7">
        <v>1981</v>
      </c>
      <c r="AA17" s="7">
        <v>99.9</v>
      </c>
      <c r="AB17" s="7" t="s">
        <v>192</v>
      </c>
      <c r="AC17" s="7">
        <v>660</v>
      </c>
      <c r="AD17" s="7">
        <v>1</v>
      </c>
      <c r="AE17" s="7">
        <v>660</v>
      </c>
      <c r="AF17" s="7">
        <v>100</v>
      </c>
      <c r="AG17" s="7">
        <v>1276.5</v>
      </c>
      <c r="AH17" s="7">
        <v>0</v>
      </c>
      <c r="AI17" s="7" t="s">
        <v>193</v>
      </c>
      <c r="AJ17" s="7">
        <v>99</v>
      </c>
      <c r="AK17" s="7" t="s">
        <v>194</v>
      </c>
      <c r="AL17" s="7">
        <v>99</v>
      </c>
      <c r="AM17" s="7" t="s">
        <v>195</v>
      </c>
      <c r="AN17" s="7">
        <v>0</v>
      </c>
      <c r="AO17">
        <v>1</v>
      </c>
    </row>
    <row r="18" spans="1:41" x14ac:dyDescent="0.2">
      <c r="A18" s="7" t="s">
        <v>196</v>
      </c>
      <c r="B18" s="7" t="s">
        <v>42</v>
      </c>
      <c r="C18">
        <v>183727</v>
      </c>
      <c r="D18">
        <v>185151</v>
      </c>
      <c r="E18" s="7" t="s">
        <v>54</v>
      </c>
      <c r="F18" s="7" t="s">
        <v>44</v>
      </c>
      <c r="G18" s="7" t="s">
        <v>197</v>
      </c>
      <c r="H18" s="7" t="s">
        <v>198</v>
      </c>
      <c r="I18" s="7" t="s">
        <v>199</v>
      </c>
      <c r="J18" s="7" t="s">
        <v>200</v>
      </c>
      <c r="K18" s="7" t="s">
        <v>201</v>
      </c>
      <c r="L18" s="8">
        <v>10.9341737877743</v>
      </c>
      <c r="M18" s="9">
        <v>7.5687834459670302</v>
      </c>
      <c r="N18" s="10">
        <v>1.0218977224386601E-46</v>
      </c>
      <c r="O18" s="10">
        <v>5.5635031717339203E-44</v>
      </c>
      <c r="P18" s="11">
        <v>8.4421898199999994</v>
      </c>
      <c r="Q18" s="11">
        <v>5.0313938900000004</v>
      </c>
      <c r="R18" s="12">
        <v>8.4421898199999994</v>
      </c>
      <c r="S18" s="12">
        <v>5.0313938900000004</v>
      </c>
      <c r="T18" s="7">
        <v>3079</v>
      </c>
      <c r="U18" s="7">
        <v>206</v>
      </c>
      <c r="V18" s="11">
        <v>126.04332599999999</v>
      </c>
      <c r="W18" s="11">
        <v>10.362425</v>
      </c>
      <c r="X18" s="7">
        <v>1425</v>
      </c>
      <c r="Y18" s="7">
        <v>1</v>
      </c>
      <c r="Z18" s="7">
        <v>1423</v>
      </c>
      <c r="AA18" s="7">
        <v>99.86</v>
      </c>
      <c r="AB18" s="7" t="s">
        <v>202</v>
      </c>
      <c r="AC18" s="7">
        <v>474</v>
      </c>
      <c r="AD18" s="7">
        <v>1</v>
      </c>
      <c r="AE18" s="7">
        <v>474</v>
      </c>
      <c r="AF18" s="7">
        <v>100</v>
      </c>
      <c r="AG18" s="7">
        <v>912.1</v>
      </c>
      <c r="AH18" s="7">
        <v>4E-264</v>
      </c>
      <c r="AI18" s="7" t="s">
        <v>203</v>
      </c>
      <c r="AJ18" s="7">
        <v>100</v>
      </c>
      <c r="AK18" s="7" t="s">
        <v>203</v>
      </c>
      <c r="AL18" s="7">
        <v>100</v>
      </c>
      <c r="AM18" s="7" t="s">
        <v>204</v>
      </c>
      <c r="AN18" s="7">
        <v>0</v>
      </c>
      <c r="AO18">
        <v>1</v>
      </c>
    </row>
    <row r="19" spans="1:41" x14ac:dyDescent="0.2">
      <c r="A19" s="7" t="s">
        <v>205</v>
      </c>
      <c r="B19" s="7" t="s">
        <v>42</v>
      </c>
      <c r="C19">
        <v>228580</v>
      </c>
      <c r="D19">
        <v>231508</v>
      </c>
      <c r="E19" s="7" t="s">
        <v>54</v>
      </c>
      <c r="F19" s="7" t="s">
        <v>206</v>
      </c>
      <c r="G19" s="7" t="s">
        <v>207</v>
      </c>
      <c r="H19" s="7" t="s">
        <v>208</v>
      </c>
      <c r="I19" s="7" t="s">
        <v>57</v>
      </c>
      <c r="J19" s="7" t="s">
        <v>57</v>
      </c>
      <c r="K19" s="7" t="s">
        <v>209</v>
      </c>
      <c r="L19" s="13">
        <v>-6.84846934413829</v>
      </c>
      <c r="M19" s="9">
        <v>3.7816387654714601</v>
      </c>
      <c r="N19" s="10">
        <v>3.0585706280309698E-17</v>
      </c>
      <c r="O19" s="10">
        <v>2.0374364246901201E-15</v>
      </c>
      <c r="P19" s="11">
        <v>2.1673055300000001</v>
      </c>
      <c r="Q19" s="11">
        <v>4.6443657700000003</v>
      </c>
      <c r="R19" s="12">
        <v>2.1673055300000001</v>
      </c>
      <c r="S19" s="12">
        <v>4.6443657700000003</v>
      </c>
      <c r="T19" s="7">
        <v>31</v>
      </c>
      <c r="U19" s="7">
        <v>156</v>
      </c>
      <c r="V19" s="11">
        <v>0.61740099999999998</v>
      </c>
      <c r="W19" s="11">
        <v>3.8178100000000001</v>
      </c>
      <c r="X19" s="7" t="s">
        <v>57</v>
      </c>
      <c r="Y19" s="7" t="s">
        <v>57</v>
      </c>
      <c r="Z19" s="7" t="s">
        <v>57</v>
      </c>
      <c r="AA19" s="7" t="s">
        <v>57</v>
      </c>
      <c r="AB19" s="7" t="s">
        <v>57</v>
      </c>
      <c r="AC19" s="7" t="s">
        <v>57</v>
      </c>
      <c r="AD19" s="7" t="s">
        <v>57</v>
      </c>
      <c r="AE19" s="7" t="s">
        <v>57</v>
      </c>
      <c r="AF19" s="7" t="s">
        <v>57</v>
      </c>
      <c r="AG19" s="7" t="s">
        <v>57</v>
      </c>
      <c r="AH19" s="7" t="s">
        <v>57</v>
      </c>
      <c r="AI19" s="7" t="s">
        <v>57</v>
      </c>
      <c r="AJ19" s="7" t="s">
        <v>57</v>
      </c>
      <c r="AK19" s="7" t="s">
        <v>57</v>
      </c>
      <c r="AL19" s="7" t="s">
        <v>57</v>
      </c>
      <c r="AM19" s="7" t="s">
        <v>57</v>
      </c>
      <c r="AN19" s="7" t="s">
        <v>57</v>
      </c>
      <c r="AO19" s="7" t="s">
        <v>57</v>
      </c>
    </row>
    <row r="20" spans="1:41" x14ac:dyDescent="0.2">
      <c r="A20" s="7" t="s">
        <v>210</v>
      </c>
      <c r="B20" s="7" t="s">
        <v>42</v>
      </c>
      <c r="C20">
        <v>235524</v>
      </c>
      <c r="D20">
        <v>236882</v>
      </c>
      <c r="E20" s="7" t="s">
        <v>43</v>
      </c>
      <c r="F20" s="7" t="s">
        <v>44</v>
      </c>
      <c r="G20" s="7" t="s">
        <v>211</v>
      </c>
      <c r="H20" s="7" t="s">
        <v>212</v>
      </c>
      <c r="I20" s="7" t="s">
        <v>213</v>
      </c>
      <c r="J20" s="7" t="s">
        <v>214</v>
      </c>
      <c r="K20" s="7" t="s">
        <v>215</v>
      </c>
      <c r="L20" s="13">
        <v>-2.4782531929163598</v>
      </c>
      <c r="M20" s="9">
        <v>6.8709823243755803</v>
      </c>
      <c r="N20" s="10">
        <v>2.6573457046454902E-9</v>
      </c>
      <c r="O20" s="10">
        <v>7.0327392225027403E-8</v>
      </c>
      <c r="P20" s="11">
        <v>6.0926729999999996</v>
      </c>
      <c r="Q20" s="11">
        <v>7.3895384100000001</v>
      </c>
      <c r="R20" s="12">
        <v>6.0926729999999996</v>
      </c>
      <c r="S20" s="12">
        <v>7.3895384100000001</v>
      </c>
      <c r="T20" s="7">
        <v>597</v>
      </c>
      <c r="U20" s="7">
        <v>1083</v>
      </c>
      <c r="V20" s="11">
        <v>25.625945999999999</v>
      </c>
      <c r="W20" s="11">
        <v>57.123925</v>
      </c>
      <c r="X20" s="7">
        <v>1359</v>
      </c>
      <c r="Y20" s="7">
        <v>1</v>
      </c>
      <c r="Z20" s="7">
        <v>1357</v>
      </c>
      <c r="AA20" s="7">
        <v>99.85</v>
      </c>
      <c r="AB20" s="7" t="s">
        <v>216</v>
      </c>
      <c r="AC20" s="7">
        <v>452</v>
      </c>
      <c r="AD20" s="7">
        <v>1</v>
      </c>
      <c r="AE20" s="7">
        <v>452</v>
      </c>
      <c r="AF20" s="7">
        <v>100</v>
      </c>
      <c r="AG20" s="7">
        <v>891</v>
      </c>
      <c r="AH20" s="7">
        <v>9.0000000000000002E-258</v>
      </c>
      <c r="AI20" s="7" t="s">
        <v>217</v>
      </c>
      <c r="AJ20" s="7">
        <v>100</v>
      </c>
      <c r="AK20" s="7" t="s">
        <v>217</v>
      </c>
      <c r="AL20" s="7">
        <v>100</v>
      </c>
      <c r="AM20" s="7" t="s">
        <v>218</v>
      </c>
      <c r="AN20" s="7">
        <v>0</v>
      </c>
      <c r="AO20">
        <v>1</v>
      </c>
    </row>
    <row r="21" spans="1:41" x14ac:dyDescent="0.2">
      <c r="A21" s="7" t="s">
        <v>219</v>
      </c>
      <c r="B21" s="7" t="s">
        <v>42</v>
      </c>
      <c r="C21">
        <v>245433</v>
      </c>
      <c r="D21">
        <v>247877</v>
      </c>
      <c r="E21" s="7" t="s">
        <v>43</v>
      </c>
      <c r="F21" s="7" t="s">
        <v>44</v>
      </c>
      <c r="G21" s="7" t="s">
        <v>220</v>
      </c>
      <c r="H21" s="7" t="s">
        <v>221</v>
      </c>
      <c r="I21" s="7" t="s">
        <v>57</v>
      </c>
      <c r="J21" s="7" t="s">
        <v>222</v>
      </c>
      <c r="K21" s="7" t="s">
        <v>223</v>
      </c>
      <c r="L21" s="13">
        <v>-2.1924342937187999</v>
      </c>
      <c r="M21" s="9">
        <v>5.8449442773807103</v>
      </c>
      <c r="N21" s="10">
        <v>9.3735220340167103E-7</v>
      </c>
      <c r="O21" s="10">
        <v>1.5876663320727899E-5</v>
      </c>
      <c r="P21" s="11">
        <v>5.2068044799999997</v>
      </c>
      <c r="Q21" s="11">
        <v>6.31828462</v>
      </c>
      <c r="R21" s="12">
        <v>5.2068044799999997</v>
      </c>
      <c r="S21" s="12">
        <v>6.31828462</v>
      </c>
      <c r="T21" s="7">
        <v>319</v>
      </c>
      <c r="U21" s="7">
        <v>512</v>
      </c>
      <c r="V21" s="11">
        <v>7.6109150000000003</v>
      </c>
      <c r="W21" s="11">
        <v>15.010672</v>
      </c>
      <c r="X21" s="7">
        <v>2445</v>
      </c>
      <c r="Y21" s="7">
        <v>1</v>
      </c>
      <c r="Z21" s="7">
        <v>2443</v>
      </c>
      <c r="AA21" s="7">
        <v>99.92</v>
      </c>
      <c r="AB21" s="7" t="s">
        <v>224</v>
      </c>
      <c r="AC21" s="7">
        <v>814</v>
      </c>
      <c r="AD21" s="7">
        <v>1</v>
      </c>
      <c r="AE21" s="7">
        <v>814</v>
      </c>
      <c r="AF21" s="7">
        <v>100</v>
      </c>
      <c r="AG21" s="7">
        <v>1622.1</v>
      </c>
      <c r="AH21" s="7">
        <v>0</v>
      </c>
      <c r="AI21" s="7" t="s">
        <v>225</v>
      </c>
      <c r="AJ21" s="7">
        <v>99</v>
      </c>
      <c r="AK21" s="7" t="s">
        <v>226</v>
      </c>
      <c r="AL21" s="7">
        <v>100</v>
      </c>
      <c r="AM21" s="7" t="s">
        <v>227</v>
      </c>
      <c r="AN21" s="7">
        <v>0</v>
      </c>
      <c r="AO21">
        <v>1</v>
      </c>
    </row>
    <row r="22" spans="1:41" x14ac:dyDescent="0.2">
      <c r="A22" s="7" t="s">
        <v>228</v>
      </c>
      <c r="B22" s="7" t="s">
        <v>42</v>
      </c>
      <c r="C22">
        <v>261021</v>
      </c>
      <c r="D22">
        <v>262265</v>
      </c>
      <c r="E22" s="7" t="s">
        <v>54</v>
      </c>
      <c r="F22" s="7" t="s">
        <v>44</v>
      </c>
      <c r="G22" s="7" t="s">
        <v>229</v>
      </c>
      <c r="H22" s="7" t="s">
        <v>230</v>
      </c>
      <c r="I22" s="7" t="s">
        <v>231</v>
      </c>
      <c r="J22" s="7" t="s">
        <v>232</v>
      </c>
      <c r="K22" s="7" t="s">
        <v>233</v>
      </c>
      <c r="L22" s="8">
        <v>2.0639448805109399</v>
      </c>
      <c r="M22" s="9">
        <v>6.20883113757003</v>
      </c>
      <c r="N22" s="10">
        <v>4.0391539288901901E-6</v>
      </c>
      <c r="O22" s="10">
        <v>5.9895780634243297E-5</v>
      </c>
      <c r="P22" s="11">
        <v>6.6456312200000003</v>
      </c>
      <c r="Q22" s="11">
        <v>5.6152298299999996</v>
      </c>
      <c r="R22" s="12">
        <v>6.6456312200000003</v>
      </c>
      <c r="S22" s="12">
        <v>5.6152298299999996</v>
      </c>
      <c r="T22" s="7">
        <v>880</v>
      </c>
      <c r="U22" s="7">
        <v>312</v>
      </c>
      <c r="V22" s="11">
        <v>41.232374999999998</v>
      </c>
      <c r="W22" s="11">
        <v>17.963638</v>
      </c>
      <c r="X22" s="7">
        <v>1245</v>
      </c>
      <c r="Y22" s="7">
        <v>1</v>
      </c>
      <c r="Z22" s="7">
        <v>1243</v>
      </c>
      <c r="AA22" s="7">
        <v>99.84</v>
      </c>
      <c r="AB22" s="7" t="s">
        <v>234</v>
      </c>
      <c r="AC22" s="7">
        <v>414</v>
      </c>
      <c r="AD22" s="7">
        <v>1</v>
      </c>
      <c r="AE22" s="7">
        <v>414</v>
      </c>
      <c r="AF22" s="7">
        <v>100</v>
      </c>
      <c r="AG22" s="7">
        <v>859</v>
      </c>
      <c r="AH22" s="7">
        <v>3.0000000000000001E-248</v>
      </c>
      <c r="AI22" s="7" t="s">
        <v>235</v>
      </c>
      <c r="AJ22" s="7">
        <v>99</v>
      </c>
      <c r="AK22" s="7" t="s">
        <v>236</v>
      </c>
      <c r="AL22" s="7">
        <v>100</v>
      </c>
      <c r="AM22" s="7" t="s">
        <v>237</v>
      </c>
      <c r="AN22" s="7">
        <v>0</v>
      </c>
      <c r="AO22">
        <v>1</v>
      </c>
    </row>
    <row r="23" spans="1:41" x14ac:dyDescent="0.2">
      <c r="A23" s="7" t="s">
        <v>238</v>
      </c>
      <c r="B23" s="7" t="s">
        <v>42</v>
      </c>
      <c r="C23">
        <v>267366</v>
      </c>
      <c r="D23">
        <v>267441</v>
      </c>
      <c r="E23" s="7" t="s">
        <v>54</v>
      </c>
      <c r="F23" s="7" t="s">
        <v>239</v>
      </c>
      <c r="G23" s="7" t="s">
        <v>240</v>
      </c>
      <c r="H23" s="7" t="s">
        <v>241</v>
      </c>
      <c r="I23" s="7" t="s">
        <v>57</v>
      </c>
      <c r="J23" s="7" t="s">
        <v>57</v>
      </c>
      <c r="K23" s="7" t="s">
        <v>242</v>
      </c>
      <c r="L23" s="13">
        <v>-5.0744080451181501</v>
      </c>
      <c r="M23" s="9">
        <v>0.923771786085129</v>
      </c>
      <c r="N23" s="10">
        <v>1.6952421799127299E-3</v>
      </c>
      <c r="O23" s="10">
        <v>1.0625934124420099E-2</v>
      </c>
      <c r="P23" s="11">
        <v>0.64450191000000001</v>
      </c>
      <c r="Q23" s="11">
        <v>1.9723811499999999</v>
      </c>
      <c r="R23" s="12">
        <v>0.64450191000000001</v>
      </c>
      <c r="S23" s="12">
        <v>1.9723811499999999</v>
      </c>
      <c r="T23" s="7">
        <v>5</v>
      </c>
      <c r="U23" s="7">
        <v>19</v>
      </c>
      <c r="V23" s="11">
        <v>3.8377919999999999</v>
      </c>
      <c r="W23" s="11">
        <v>17.920456000000001</v>
      </c>
      <c r="X23" s="7" t="s">
        <v>57</v>
      </c>
      <c r="Y23" s="7" t="s">
        <v>57</v>
      </c>
      <c r="Z23" s="7" t="s">
        <v>57</v>
      </c>
      <c r="AA23" s="7" t="s">
        <v>57</v>
      </c>
      <c r="AB23" s="7" t="s">
        <v>57</v>
      </c>
      <c r="AC23" s="7" t="s">
        <v>57</v>
      </c>
      <c r="AD23" s="7" t="s">
        <v>57</v>
      </c>
      <c r="AE23" s="7" t="s">
        <v>57</v>
      </c>
      <c r="AF23" s="7" t="s">
        <v>57</v>
      </c>
      <c r="AG23" s="7" t="s">
        <v>57</v>
      </c>
      <c r="AH23" s="7" t="s">
        <v>57</v>
      </c>
      <c r="AI23" s="7" t="s">
        <v>57</v>
      </c>
      <c r="AJ23" s="7" t="s">
        <v>57</v>
      </c>
      <c r="AK23" s="7" t="s">
        <v>57</v>
      </c>
      <c r="AL23" s="7" t="s">
        <v>57</v>
      </c>
      <c r="AM23" s="7" t="s">
        <v>57</v>
      </c>
      <c r="AN23" s="7" t="s">
        <v>57</v>
      </c>
      <c r="AO23" s="7" t="s">
        <v>57</v>
      </c>
    </row>
    <row r="24" spans="1:41" x14ac:dyDescent="0.2">
      <c r="A24" s="7" t="s">
        <v>243</v>
      </c>
      <c r="B24" s="7" t="s">
        <v>42</v>
      </c>
      <c r="C24">
        <v>268923</v>
      </c>
      <c r="D24">
        <v>271121</v>
      </c>
      <c r="E24" s="7" t="s">
        <v>43</v>
      </c>
      <c r="F24" s="7" t="s">
        <v>44</v>
      </c>
      <c r="G24" s="7" t="s">
        <v>244</v>
      </c>
      <c r="H24" s="7" t="s">
        <v>245</v>
      </c>
      <c r="I24" s="7" t="s">
        <v>57</v>
      </c>
      <c r="J24" s="7" t="s">
        <v>246</v>
      </c>
      <c r="K24" s="7" t="s">
        <v>247</v>
      </c>
      <c r="L24" s="13">
        <v>-2.1097945675415701</v>
      </c>
      <c r="M24" s="9">
        <v>1.88373871292508</v>
      </c>
      <c r="N24" s="10">
        <v>2.6404938313288499E-2</v>
      </c>
      <c r="O24" s="14">
        <v>9.00888271369224E-2</v>
      </c>
      <c r="P24" s="11">
        <v>1.70168122</v>
      </c>
      <c r="Q24" s="11">
        <v>2.5288177900000002</v>
      </c>
      <c r="R24" s="12">
        <v>1.70168122</v>
      </c>
      <c r="S24" s="12">
        <v>2.5288177900000002</v>
      </c>
      <c r="T24" s="7">
        <v>20</v>
      </c>
      <c r="U24" s="7">
        <v>31</v>
      </c>
      <c r="V24" s="11">
        <v>0.53055399999999997</v>
      </c>
      <c r="W24" s="11">
        <v>1.010521</v>
      </c>
      <c r="X24" s="7">
        <v>2199</v>
      </c>
      <c r="Y24" s="7">
        <v>1</v>
      </c>
      <c r="Z24" s="7">
        <v>2197</v>
      </c>
      <c r="AA24" s="7">
        <v>99.91</v>
      </c>
      <c r="AB24" s="7" t="s">
        <v>248</v>
      </c>
      <c r="AC24" s="7">
        <v>732</v>
      </c>
      <c r="AD24" s="7">
        <v>1</v>
      </c>
      <c r="AE24" s="7">
        <v>732</v>
      </c>
      <c r="AF24" s="7">
        <v>100</v>
      </c>
      <c r="AG24" s="7">
        <v>1410.6</v>
      </c>
      <c r="AH24" s="7">
        <v>0</v>
      </c>
      <c r="AI24" s="7" t="s">
        <v>249</v>
      </c>
      <c r="AJ24" s="7">
        <v>98</v>
      </c>
      <c r="AK24" s="7" t="s">
        <v>250</v>
      </c>
      <c r="AL24" s="7">
        <v>99</v>
      </c>
      <c r="AM24" s="7" t="s">
        <v>251</v>
      </c>
      <c r="AN24" s="7">
        <v>0</v>
      </c>
      <c r="AO24">
        <v>1</v>
      </c>
    </row>
    <row r="25" spans="1:41" x14ac:dyDescent="0.2">
      <c r="A25" s="7" t="s">
        <v>252</v>
      </c>
      <c r="B25" s="7" t="s">
        <v>42</v>
      </c>
      <c r="C25">
        <v>291236</v>
      </c>
      <c r="D25">
        <v>291955</v>
      </c>
      <c r="E25" s="7" t="s">
        <v>54</v>
      </c>
      <c r="F25" s="7" t="s">
        <v>44</v>
      </c>
      <c r="G25" s="7" t="s">
        <v>253</v>
      </c>
      <c r="H25" s="7" t="s">
        <v>254</v>
      </c>
      <c r="I25" s="7" t="s">
        <v>57</v>
      </c>
      <c r="J25" s="7" t="s">
        <v>255</v>
      </c>
      <c r="K25" s="7" t="s">
        <v>256</v>
      </c>
      <c r="L25" s="8">
        <v>2.4004414991851801</v>
      </c>
      <c r="M25" s="9">
        <v>1.56948828810736</v>
      </c>
      <c r="N25" s="10">
        <v>2.1118494650949799E-2</v>
      </c>
      <c r="O25" s="14">
        <v>7.6536298860985202E-2</v>
      </c>
      <c r="P25" s="11">
        <v>2.2379052800000001</v>
      </c>
      <c r="Q25" s="11">
        <v>1.3442761299999999</v>
      </c>
      <c r="R25" s="12">
        <v>2.2379052800000001</v>
      </c>
      <c r="S25" s="12">
        <v>1.3442761299999999</v>
      </c>
      <c r="T25" s="7">
        <v>33</v>
      </c>
      <c r="U25" s="7">
        <v>10</v>
      </c>
      <c r="V25" s="11">
        <v>2.6736620000000002</v>
      </c>
      <c r="W25" s="11">
        <v>0.99558100000000005</v>
      </c>
      <c r="X25" s="7">
        <v>720</v>
      </c>
      <c r="Y25" s="7">
        <v>1</v>
      </c>
      <c r="Z25" s="7">
        <v>718</v>
      </c>
      <c r="AA25" s="7">
        <v>99.72</v>
      </c>
      <c r="AB25" s="7" t="s">
        <v>257</v>
      </c>
      <c r="AC25" s="7">
        <v>239</v>
      </c>
      <c r="AD25" s="7">
        <v>1</v>
      </c>
      <c r="AE25" s="7">
        <v>239</v>
      </c>
      <c r="AF25" s="7">
        <v>100</v>
      </c>
      <c r="AG25" s="7">
        <v>476.1</v>
      </c>
      <c r="AH25" s="7">
        <v>4.0000000000000003E-133</v>
      </c>
      <c r="AI25" s="7" t="s">
        <v>258</v>
      </c>
      <c r="AJ25" s="7">
        <v>99</v>
      </c>
      <c r="AK25" s="7" t="s">
        <v>259</v>
      </c>
      <c r="AL25" s="7">
        <v>100</v>
      </c>
      <c r="AM25" s="7" t="s">
        <v>260</v>
      </c>
      <c r="AN25" s="7">
        <v>0</v>
      </c>
      <c r="AO25">
        <v>1</v>
      </c>
    </row>
    <row r="26" spans="1:41" x14ac:dyDescent="0.2">
      <c r="A26" s="7" t="s">
        <v>261</v>
      </c>
      <c r="B26" s="7" t="s">
        <v>42</v>
      </c>
      <c r="C26">
        <v>293386</v>
      </c>
      <c r="D26">
        <v>294081</v>
      </c>
      <c r="E26" s="7" t="s">
        <v>54</v>
      </c>
      <c r="F26" s="7" t="s">
        <v>44</v>
      </c>
      <c r="G26" s="7" t="s">
        <v>262</v>
      </c>
      <c r="H26" s="7" t="s">
        <v>263</v>
      </c>
      <c r="I26" s="7" t="s">
        <v>57</v>
      </c>
      <c r="J26" s="7" t="s">
        <v>264</v>
      </c>
      <c r="K26" s="7" t="s">
        <v>265</v>
      </c>
      <c r="L26" s="13">
        <v>-2.86970502401183</v>
      </c>
      <c r="M26" s="9">
        <v>0.95760470039149004</v>
      </c>
      <c r="N26" s="10">
        <v>2.11438142968981E-2</v>
      </c>
      <c r="O26" s="14">
        <v>7.6536298860985202E-2</v>
      </c>
      <c r="P26" s="11">
        <v>0.92684898999999998</v>
      </c>
      <c r="Q26" s="11">
        <v>1.85453315</v>
      </c>
      <c r="R26" s="12">
        <v>0.92684898999999998</v>
      </c>
      <c r="S26" s="12">
        <v>1.85453315</v>
      </c>
      <c r="T26" s="7">
        <v>8</v>
      </c>
      <c r="U26" s="7">
        <v>17</v>
      </c>
      <c r="V26" s="11">
        <v>0.67051099999999997</v>
      </c>
      <c r="W26" s="11">
        <v>1.7508490000000001</v>
      </c>
      <c r="X26" s="7">
        <v>696</v>
      </c>
      <c r="Y26" s="7">
        <v>1</v>
      </c>
      <c r="Z26" s="7">
        <v>694</v>
      </c>
      <c r="AA26" s="7">
        <v>99.71</v>
      </c>
      <c r="AB26" s="7" t="s">
        <v>266</v>
      </c>
      <c r="AC26" s="7">
        <v>231</v>
      </c>
      <c r="AD26" s="7">
        <v>1</v>
      </c>
      <c r="AE26" s="7">
        <v>231</v>
      </c>
      <c r="AF26" s="7">
        <v>100</v>
      </c>
      <c r="AG26" s="7">
        <v>451.1</v>
      </c>
      <c r="AH26" s="7">
        <v>1E-125</v>
      </c>
      <c r="AI26" s="7" t="s">
        <v>267</v>
      </c>
      <c r="AJ26" s="7">
        <v>100</v>
      </c>
      <c r="AK26" s="7" t="s">
        <v>267</v>
      </c>
      <c r="AL26" s="7">
        <v>100</v>
      </c>
      <c r="AM26" s="7" t="s">
        <v>268</v>
      </c>
      <c r="AN26" s="7">
        <v>0</v>
      </c>
      <c r="AO26">
        <v>1</v>
      </c>
    </row>
    <row r="27" spans="1:41" x14ac:dyDescent="0.2">
      <c r="A27" s="7" t="s">
        <v>269</v>
      </c>
      <c r="B27" s="7" t="s">
        <v>42</v>
      </c>
      <c r="C27">
        <v>295205</v>
      </c>
      <c r="D27">
        <v>296875</v>
      </c>
      <c r="E27" s="7" t="s">
        <v>43</v>
      </c>
      <c r="F27" s="7" t="s">
        <v>44</v>
      </c>
      <c r="G27" s="7" t="s">
        <v>270</v>
      </c>
      <c r="H27" s="7" t="s">
        <v>271</v>
      </c>
      <c r="I27" s="7" t="s">
        <v>272</v>
      </c>
      <c r="J27" s="7" t="s">
        <v>273</v>
      </c>
      <c r="K27" s="7" t="s">
        <v>274</v>
      </c>
      <c r="L27" s="13">
        <v>-3.5994802206336201</v>
      </c>
      <c r="M27" s="9">
        <v>6.4141378127619504</v>
      </c>
      <c r="N27" s="10">
        <v>6.7110739973472397E-16</v>
      </c>
      <c r="O27" s="10">
        <v>3.87513681877126E-14</v>
      </c>
      <c r="P27" s="11">
        <v>5.2501478099999996</v>
      </c>
      <c r="Q27" s="11">
        <v>7.0707510400000002</v>
      </c>
      <c r="R27" s="12">
        <v>5.2501478099999996</v>
      </c>
      <c r="S27" s="12">
        <v>7.0707510400000002</v>
      </c>
      <c r="T27" s="7">
        <v>329</v>
      </c>
      <c r="U27" s="7">
        <v>867</v>
      </c>
      <c r="V27" s="11">
        <v>11.485355999999999</v>
      </c>
      <c r="W27" s="11">
        <v>37.192185000000002</v>
      </c>
      <c r="X27" s="7">
        <v>1671</v>
      </c>
      <c r="Y27" s="7">
        <v>1</v>
      </c>
      <c r="Z27" s="7">
        <v>1669</v>
      </c>
      <c r="AA27" s="7">
        <v>99.88</v>
      </c>
      <c r="AB27" s="7" t="s">
        <v>275</v>
      </c>
      <c r="AC27" s="7">
        <v>556</v>
      </c>
      <c r="AD27" s="7">
        <v>1</v>
      </c>
      <c r="AE27" s="7">
        <v>556</v>
      </c>
      <c r="AF27" s="7">
        <v>100</v>
      </c>
      <c r="AG27" s="7">
        <v>1152.9000000000001</v>
      </c>
      <c r="AH27" s="7">
        <v>0</v>
      </c>
      <c r="AI27" s="7" t="s">
        <v>276</v>
      </c>
      <c r="AJ27" s="7">
        <v>99</v>
      </c>
      <c r="AK27" s="7" t="s">
        <v>277</v>
      </c>
      <c r="AL27" s="7">
        <v>100</v>
      </c>
      <c r="AM27" s="7" t="s">
        <v>278</v>
      </c>
      <c r="AN27" s="7">
        <v>0</v>
      </c>
      <c r="AO27">
        <v>1</v>
      </c>
    </row>
    <row r="28" spans="1:41" x14ac:dyDescent="0.2">
      <c r="A28" s="7" t="s">
        <v>279</v>
      </c>
      <c r="B28" s="7" t="s">
        <v>42</v>
      </c>
      <c r="C28">
        <v>296889</v>
      </c>
      <c r="D28">
        <v>298361</v>
      </c>
      <c r="E28" s="7" t="s">
        <v>43</v>
      </c>
      <c r="F28" s="7" t="s">
        <v>44</v>
      </c>
      <c r="G28" s="7" t="s">
        <v>280</v>
      </c>
      <c r="H28" s="7" t="s">
        <v>281</v>
      </c>
      <c r="I28" s="7" t="s">
        <v>282</v>
      </c>
      <c r="J28" s="7" t="s">
        <v>283</v>
      </c>
      <c r="K28" s="7" t="s">
        <v>284</v>
      </c>
      <c r="L28" s="13">
        <v>-2.9689491599908799</v>
      </c>
      <c r="M28" s="9">
        <v>7.55850420761523</v>
      </c>
      <c r="N28" s="10">
        <v>4.7705879577715997E-13</v>
      </c>
      <c r="O28" s="10">
        <v>2.06598985307586E-11</v>
      </c>
      <c r="P28" s="11">
        <v>6.5842926200000003</v>
      </c>
      <c r="Q28" s="11">
        <v>8.1444026800000007</v>
      </c>
      <c r="R28" s="12">
        <v>6.5842926200000003</v>
      </c>
      <c r="S28" s="12">
        <v>8.1444026800000007</v>
      </c>
      <c r="T28" s="7">
        <v>843</v>
      </c>
      <c r="U28" s="7">
        <v>1832</v>
      </c>
      <c r="V28" s="11">
        <v>33.384883000000002</v>
      </c>
      <c r="W28" s="11">
        <v>89.152139000000005</v>
      </c>
      <c r="X28" s="7">
        <v>1473</v>
      </c>
      <c r="Y28" s="7">
        <v>1</v>
      </c>
      <c r="Z28" s="7">
        <v>1471</v>
      </c>
      <c r="AA28" s="7">
        <v>99.86</v>
      </c>
      <c r="AB28" s="7" t="s">
        <v>285</v>
      </c>
      <c r="AC28" s="7">
        <v>490</v>
      </c>
      <c r="AD28" s="7">
        <v>1</v>
      </c>
      <c r="AE28" s="7">
        <v>490</v>
      </c>
      <c r="AF28" s="7">
        <v>100</v>
      </c>
      <c r="AG28" s="7">
        <v>965.7</v>
      </c>
      <c r="AH28" s="7">
        <v>2.9999999999999999E-280</v>
      </c>
      <c r="AI28" s="7" t="s">
        <v>286</v>
      </c>
      <c r="AJ28" s="7">
        <v>99</v>
      </c>
      <c r="AK28" s="7" t="s">
        <v>287</v>
      </c>
      <c r="AL28" s="7">
        <v>99</v>
      </c>
      <c r="AM28" s="7" t="s">
        <v>288</v>
      </c>
      <c r="AN28" s="7">
        <v>0</v>
      </c>
      <c r="AO28">
        <v>1</v>
      </c>
    </row>
    <row r="29" spans="1:41" x14ac:dyDescent="0.2">
      <c r="A29" s="7" t="s">
        <v>289</v>
      </c>
      <c r="B29" s="7" t="s">
        <v>42</v>
      </c>
      <c r="C29">
        <v>298375</v>
      </c>
      <c r="D29">
        <v>298962</v>
      </c>
      <c r="E29" s="7" t="s">
        <v>43</v>
      </c>
      <c r="F29" s="7" t="s">
        <v>44</v>
      </c>
      <c r="G29" s="7" t="s">
        <v>290</v>
      </c>
      <c r="H29" s="7" t="s">
        <v>291</v>
      </c>
      <c r="I29" s="7" t="s">
        <v>292</v>
      </c>
      <c r="J29" s="7" t="s">
        <v>293</v>
      </c>
      <c r="K29" s="7" t="s">
        <v>294</v>
      </c>
      <c r="L29" s="13">
        <v>-2.8550020791486599</v>
      </c>
      <c r="M29" s="9">
        <v>6.4808492713771697</v>
      </c>
      <c r="N29" s="10">
        <v>1.86570358352135E-11</v>
      </c>
      <c r="O29" s="10">
        <v>6.9707807419606496E-10</v>
      </c>
      <c r="P29" s="11">
        <v>5.5636157199999996</v>
      </c>
      <c r="Q29" s="11">
        <v>7.0574771199999997</v>
      </c>
      <c r="R29" s="12">
        <v>5.5636157199999996</v>
      </c>
      <c r="S29" s="12">
        <v>7.0574771199999997</v>
      </c>
      <c r="T29" s="7">
        <v>411</v>
      </c>
      <c r="U29" s="7">
        <v>859</v>
      </c>
      <c r="V29" s="11">
        <v>40.774583</v>
      </c>
      <c r="W29" s="11">
        <v>104.71885399999999</v>
      </c>
      <c r="X29" s="7">
        <v>588</v>
      </c>
      <c r="Y29" s="7">
        <v>1</v>
      </c>
      <c r="Z29" s="7">
        <v>586</v>
      </c>
      <c r="AA29" s="7">
        <v>99.66</v>
      </c>
      <c r="AB29" s="7" t="s">
        <v>295</v>
      </c>
      <c r="AC29" s="7">
        <v>195</v>
      </c>
      <c r="AD29" s="7">
        <v>1</v>
      </c>
      <c r="AE29" s="7">
        <v>195</v>
      </c>
      <c r="AF29" s="7">
        <v>100</v>
      </c>
      <c r="AG29" s="7">
        <v>370.5</v>
      </c>
      <c r="AH29" s="7">
        <v>2.0000000000000001E-101</v>
      </c>
      <c r="AI29" s="7" t="s">
        <v>296</v>
      </c>
      <c r="AJ29" s="7">
        <v>97</v>
      </c>
      <c r="AK29" s="7" t="s">
        <v>297</v>
      </c>
      <c r="AL29" s="7">
        <v>97</v>
      </c>
      <c r="AM29" s="7" t="s">
        <v>298</v>
      </c>
      <c r="AN29" s="7">
        <v>0</v>
      </c>
      <c r="AO29">
        <v>1</v>
      </c>
    </row>
    <row r="30" spans="1:41" x14ac:dyDescent="0.2">
      <c r="A30" s="7" t="s">
        <v>299</v>
      </c>
      <c r="B30" s="7" t="s">
        <v>42</v>
      </c>
      <c r="C30">
        <v>299091</v>
      </c>
      <c r="D30">
        <v>301124</v>
      </c>
      <c r="E30" s="7" t="s">
        <v>54</v>
      </c>
      <c r="F30" s="7" t="s">
        <v>44</v>
      </c>
      <c r="G30" s="7" t="s">
        <v>300</v>
      </c>
      <c r="H30" s="7" t="s">
        <v>301</v>
      </c>
      <c r="I30" s="7" t="s">
        <v>302</v>
      </c>
      <c r="J30" s="7" t="s">
        <v>303</v>
      </c>
      <c r="K30" s="7" t="s">
        <v>304</v>
      </c>
      <c r="L30" s="13">
        <v>-4.3492821249368001</v>
      </c>
      <c r="M30" s="9">
        <v>6.3519401770316799</v>
      </c>
      <c r="N30" s="10">
        <v>9.0090934356938605E-20</v>
      </c>
      <c r="O30" s="10">
        <v>7.8031034280521094E-18</v>
      </c>
      <c r="P30" s="11">
        <v>4.97844335</v>
      </c>
      <c r="Q30" s="11">
        <v>7.06412935</v>
      </c>
      <c r="R30" s="12">
        <v>4.97844335</v>
      </c>
      <c r="S30" s="12">
        <v>7.06412935</v>
      </c>
      <c r="T30" s="7">
        <v>271</v>
      </c>
      <c r="U30" s="7">
        <v>863</v>
      </c>
      <c r="V30" s="11">
        <v>7.772189</v>
      </c>
      <c r="W30" s="11">
        <v>30.413674</v>
      </c>
      <c r="X30" s="7">
        <v>2034</v>
      </c>
      <c r="Y30" s="7">
        <v>1</v>
      </c>
      <c r="Z30" s="7">
        <v>2032</v>
      </c>
      <c r="AA30" s="7">
        <v>99.9</v>
      </c>
      <c r="AB30" s="7" t="s">
        <v>305</v>
      </c>
      <c r="AC30" s="7">
        <v>677</v>
      </c>
      <c r="AD30" s="7">
        <v>1</v>
      </c>
      <c r="AE30" s="7">
        <v>677</v>
      </c>
      <c r="AF30" s="7">
        <v>100</v>
      </c>
      <c r="AG30" s="7">
        <v>1357.4</v>
      </c>
      <c r="AH30" s="7">
        <v>0</v>
      </c>
      <c r="AI30" s="7" t="s">
        <v>306</v>
      </c>
      <c r="AJ30" s="7">
        <v>100</v>
      </c>
      <c r="AK30" s="7" t="s">
        <v>306</v>
      </c>
      <c r="AL30" s="7">
        <v>100</v>
      </c>
      <c r="AM30" s="7" t="s">
        <v>307</v>
      </c>
      <c r="AN30" s="7">
        <v>0</v>
      </c>
      <c r="AO30">
        <v>1</v>
      </c>
    </row>
    <row r="31" spans="1:41" x14ac:dyDescent="0.2">
      <c r="A31" s="7" t="s">
        <v>308</v>
      </c>
      <c r="B31" s="7" t="s">
        <v>42</v>
      </c>
      <c r="C31">
        <v>301999</v>
      </c>
      <c r="D31">
        <v>303087</v>
      </c>
      <c r="E31" s="7" t="s">
        <v>54</v>
      </c>
      <c r="F31" s="7" t="s">
        <v>44</v>
      </c>
      <c r="G31" s="7" t="s">
        <v>309</v>
      </c>
      <c r="H31" s="7" t="s">
        <v>310</v>
      </c>
      <c r="I31" s="7" t="s">
        <v>57</v>
      </c>
      <c r="J31" s="7" t="s">
        <v>311</v>
      </c>
      <c r="K31" s="7" t="s">
        <v>312</v>
      </c>
      <c r="L31" s="13">
        <v>-2.07463297550383</v>
      </c>
      <c r="M31" s="9">
        <v>1.93506154585728</v>
      </c>
      <c r="N31" s="10">
        <v>2.0364993471635898E-2</v>
      </c>
      <c r="O31" s="14">
        <v>7.4482716046453401E-2</v>
      </c>
      <c r="P31" s="11">
        <v>1.7507942299999999</v>
      </c>
      <c r="Q31" s="11">
        <v>2.5667880300000001</v>
      </c>
      <c r="R31" s="12">
        <v>1.7507942299999999</v>
      </c>
      <c r="S31" s="12">
        <v>2.5667880300000001</v>
      </c>
      <c r="T31" s="7">
        <v>21</v>
      </c>
      <c r="U31" s="7">
        <v>32</v>
      </c>
      <c r="V31" s="11">
        <v>1.1249070000000001</v>
      </c>
      <c r="W31" s="11">
        <v>2.1063529999999999</v>
      </c>
      <c r="X31" s="7">
        <v>1089</v>
      </c>
      <c r="Y31" s="7">
        <v>1</v>
      </c>
      <c r="Z31" s="7">
        <v>1087</v>
      </c>
      <c r="AA31" s="7">
        <v>99.82</v>
      </c>
      <c r="AB31" s="7" t="s">
        <v>313</v>
      </c>
      <c r="AC31" s="7">
        <v>362</v>
      </c>
      <c r="AD31" s="7">
        <v>1</v>
      </c>
      <c r="AE31" s="7">
        <v>362</v>
      </c>
      <c r="AF31" s="7">
        <v>100</v>
      </c>
      <c r="AG31" s="7">
        <v>734.6</v>
      </c>
      <c r="AH31" s="7">
        <v>8.9999999999999997E-211</v>
      </c>
      <c r="AI31" s="7" t="s">
        <v>314</v>
      </c>
      <c r="AJ31" s="7">
        <v>100</v>
      </c>
      <c r="AK31" s="7" t="s">
        <v>314</v>
      </c>
      <c r="AL31" s="7">
        <v>100</v>
      </c>
      <c r="AM31" s="7" t="s">
        <v>315</v>
      </c>
      <c r="AN31" s="7">
        <v>0</v>
      </c>
      <c r="AO31">
        <v>1</v>
      </c>
    </row>
    <row r="32" spans="1:41" x14ac:dyDescent="0.2">
      <c r="A32" s="7" t="s">
        <v>316</v>
      </c>
      <c r="B32" s="7" t="s">
        <v>42</v>
      </c>
      <c r="C32">
        <v>316113</v>
      </c>
      <c r="D32">
        <v>316388</v>
      </c>
      <c r="E32" s="7" t="s">
        <v>54</v>
      </c>
      <c r="F32" s="7" t="s">
        <v>44</v>
      </c>
      <c r="G32" s="7" t="s">
        <v>317</v>
      </c>
      <c r="H32" s="7" t="s">
        <v>318</v>
      </c>
      <c r="I32" s="7" t="s">
        <v>57</v>
      </c>
      <c r="J32" s="7" t="s">
        <v>319</v>
      </c>
      <c r="K32" s="7" t="s">
        <v>320</v>
      </c>
      <c r="L32" s="8">
        <v>2.3317277473817901</v>
      </c>
      <c r="M32" s="9">
        <v>3.4812589187765299</v>
      </c>
      <c r="N32" s="10">
        <v>1.40464513938764E-4</v>
      </c>
      <c r="O32" s="10">
        <v>1.3184981837946501E-3</v>
      </c>
      <c r="P32" s="11">
        <v>4.0084283100000002</v>
      </c>
      <c r="Q32" s="11">
        <v>2.8999328100000001</v>
      </c>
      <c r="R32" s="12">
        <v>4.0084283100000002</v>
      </c>
      <c r="S32" s="12">
        <v>2.8999328100000001</v>
      </c>
      <c r="T32" s="7">
        <v>134</v>
      </c>
      <c r="U32" s="7">
        <v>42</v>
      </c>
      <c r="V32" s="11">
        <v>28.321793</v>
      </c>
      <c r="W32" s="11">
        <v>10.908104</v>
      </c>
      <c r="X32" s="7">
        <v>276</v>
      </c>
      <c r="Y32" s="7">
        <v>1</v>
      </c>
      <c r="Z32" s="7">
        <v>274</v>
      </c>
      <c r="AA32" s="7">
        <v>99.28</v>
      </c>
      <c r="AB32" s="7" t="s">
        <v>321</v>
      </c>
      <c r="AC32" s="7">
        <v>91</v>
      </c>
      <c r="AD32" s="7">
        <v>1</v>
      </c>
      <c r="AE32" s="7">
        <v>91</v>
      </c>
      <c r="AF32" s="7">
        <v>100</v>
      </c>
      <c r="AG32" s="7">
        <v>175.3</v>
      </c>
      <c r="AH32" s="7">
        <v>5.0000000000000002E-43</v>
      </c>
      <c r="AI32" s="7" t="s">
        <v>322</v>
      </c>
      <c r="AJ32" s="7">
        <v>100</v>
      </c>
      <c r="AK32" s="7" t="s">
        <v>322</v>
      </c>
      <c r="AL32" s="7">
        <v>100</v>
      </c>
      <c r="AM32" s="7" t="s">
        <v>323</v>
      </c>
      <c r="AN32" s="7">
        <v>0</v>
      </c>
      <c r="AO32">
        <v>1</v>
      </c>
    </row>
    <row r="33" spans="1:41" x14ac:dyDescent="0.2">
      <c r="A33" s="7" t="s">
        <v>324</v>
      </c>
      <c r="B33" s="7" t="s">
        <v>42</v>
      </c>
      <c r="C33">
        <v>322335</v>
      </c>
      <c r="D33">
        <v>324221</v>
      </c>
      <c r="E33" s="7" t="s">
        <v>54</v>
      </c>
      <c r="F33" s="7" t="s">
        <v>44</v>
      </c>
      <c r="G33" s="7" t="s">
        <v>325</v>
      </c>
      <c r="H33" s="7" t="s">
        <v>326</v>
      </c>
      <c r="I33" s="7" t="s">
        <v>327</v>
      </c>
      <c r="J33" s="7" t="s">
        <v>328</v>
      </c>
      <c r="K33" s="7" t="s">
        <v>329</v>
      </c>
      <c r="L33" s="13">
        <v>-2.3786317418564198</v>
      </c>
      <c r="M33" s="9">
        <v>1.6907067686871899</v>
      </c>
      <c r="N33" s="10">
        <v>1.3931986433583199E-2</v>
      </c>
      <c r="O33" s="14">
        <v>5.6543983278365899E-2</v>
      </c>
      <c r="P33" s="11">
        <v>1.4865796899999999</v>
      </c>
      <c r="Q33" s="11">
        <v>2.4085155600000001</v>
      </c>
      <c r="R33" s="12">
        <v>1.4865796899999999</v>
      </c>
      <c r="S33" s="12">
        <v>2.4085155600000001</v>
      </c>
      <c r="T33" s="7">
        <v>16</v>
      </c>
      <c r="U33" s="7">
        <v>28</v>
      </c>
      <c r="V33" s="11">
        <v>0.49462200000000001</v>
      </c>
      <c r="W33" s="11">
        <v>1.0636410000000001</v>
      </c>
      <c r="X33" s="7">
        <v>1887</v>
      </c>
      <c r="Y33" s="7">
        <v>1</v>
      </c>
      <c r="Z33" s="7">
        <v>1885</v>
      </c>
      <c r="AA33" s="7">
        <v>99.89</v>
      </c>
      <c r="AB33" s="7" t="s">
        <v>330</v>
      </c>
      <c r="AC33" s="7">
        <v>628</v>
      </c>
      <c r="AD33" s="7">
        <v>1</v>
      </c>
      <c r="AE33" s="7">
        <v>628</v>
      </c>
      <c r="AF33" s="7">
        <v>100</v>
      </c>
      <c r="AG33" s="7">
        <v>1274.2</v>
      </c>
      <c r="AH33" s="7">
        <v>0</v>
      </c>
      <c r="AI33" s="7" t="s">
        <v>331</v>
      </c>
      <c r="AJ33" s="7">
        <v>99</v>
      </c>
      <c r="AK33" s="7" t="s">
        <v>332</v>
      </c>
      <c r="AL33" s="7">
        <v>99</v>
      </c>
      <c r="AM33" s="7" t="s">
        <v>333</v>
      </c>
      <c r="AN33" s="7">
        <v>0</v>
      </c>
      <c r="AO33">
        <v>1</v>
      </c>
    </row>
    <row r="34" spans="1:41" x14ac:dyDescent="0.2">
      <c r="A34" s="7" t="s">
        <v>334</v>
      </c>
      <c r="B34" s="7" t="s">
        <v>42</v>
      </c>
      <c r="C34">
        <v>332766</v>
      </c>
      <c r="D34">
        <v>335840</v>
      </c>
      <c r="E34" s="7" t="s">
        <v>43</v>
      </c>
      <c r="F34" s="7" t="s">
        <v>44</v>
      </c>
      <c r="G34" s="7" t="s">
        <v>335</v>
      </c>
      <c r="H34" s="7" t="s">
        <v>336</v>
      </c>
      <c r="I34" s="7" t="s">
        <v>57</v>
      </c>
      <c r="J34" s="7" t="s">
        <v>337</v>
      </c>
      <c r="K34" s="7" t="s">
        <v>338</v>
      </c>
      <c r="L34" s="13">
        <v>-2.5403586968615302</v>
      </c>
      <c r="M34" s="9">
        <v>3.5475104904858799</v>
      </c>
      <c r="N34" s="10">
        <v>1.65847178486802E-5</v>
      </c>
      <c r="O34" s="10">
        <v>2.10681199071068E-4</v>
      </c>
      <c r="P34" s="11">
        <v>2.9132463899999999</v>
      </c>
      <c r="Q34" s="11">
        <v>4.1392647599999997</v>
      </c>
      <c r="R34" s="12">
        <v>2.9132463899999999</v>
      </c>
      <c r="S34" s="12">
        <v>4.1392647599999997</v>
      </c>
      <c r="T34" s="7">
        <v>58</v>
      </c>
      <c r="U34" s="7">
        <v>108</v>
      </c>
      <c r="V34" s="11">
        <v>1.100292</v>
      </c>
      <c r="W34" s="11">
        <v>2.5176059999999998</v>
      </c>
      <c r="X34" s="7">
        <v>3075</v>
      </c>
      <c r="Y34" s="7">
        <v>1</v>
      </c>
      <c r="Z34" s="7">
        <v>3073</v>
      </c>
      <c r="AA34" s="7">
        <v>99.93</v>
      </c>
      <c r="AB34" s="7" t="s">
        <v>339</v>
      </c>
      <c r="AC34" s="7">
        <v>1024</v>
      </c>
      <c r="AD34" s="7">
        <v>1</v>
      </c>
      <c r="AE34" s="7">
        <v>1024</v>
      </c>
      <c r="AF34" s="7">
        <v>100</v>
      </c>
      <c r="AG34" s="7">
        <v>2157.9</v>
      </c>
      <c r="AH34" s="7">
        <v>0</v>
      </c>
      <c r="AI34" s="7" t="s">
        <v>340</v>
      </c>
      <c r="AJ34" s="7">
        <v>100</v>
      </c>
      <c r="AK34" s="7" t="s">
        <v>340</v>
      </c>
      <c r="AL34" s="7">
        <v>100</v>
      </c>
      <c r="AM34" s="7" t="s">
        <v>341</v>
      </c>
      <c r="AN34" s="7">
        <v>0</v>
      </c>
      <c r="AO34">
        <v>1</v>
      </c>
    </row>
    <row r="35" spans="1:41" x14ac:dyDescent="0.2">
      <c r="A35" s="7" t="s">
        <v>342</v>
      </c>
      <c r="B35" s="7" t="s">
        <v>42</v>
      </c>
      <c r="C35">
        <v>339812</v>
      </c>
      <c r="D35">
        <v>340756</v>
      </c>
      <c r="E35" s="7" t="s">
        <v>54</v>
      </c>
      <c r="F35" s="7" t="s">
        <v>44</v>
      </c>
      <c r="G35" s="7" t="s">
        <v>343</v>
      </c>
      <c r="H35" s="7" t="s">
        <v>344</v>
      </c>
      <c r="I35" s="7" t="s">
        <v>57</v>
      </c>
      <c r="J35" s="7" t="s">
        <v>345</v>
      </c>
      <c r="K35" s="7" t="s">
        <v>346</v>
      </c>
      <c r="L35" s="13">
        <v>-12.0658841542632</v>
      </c>
      <c r="M35" s="9">
        <v>8.3852246809654092E-3</v>
      </c>
      <c r="N35" s="10">
        <v>7.8802546451367805E-3</v>
      </c>
      <c r="O35" s="10">
        <v>3.63139666899834E-2</v>
      </c>
      <c r="P35" s="11">
        <v>0.15398675000000001</v>
      </c>
      <c r="Q35" s="11">
        <v>1.3442761299999999</v>
      </c>
      <c r="R35" s="12">
        <v>0.15398675000000001</v>
      </c>
      <c r="S35" s="12">
        <v>1.3442761299999999</v>
      </c>
      <c r="T35" s="7">
        <v>1</v>
      </c>
      <c r="U35" s="7">
        <v>10</v>
      </c>
      <c r="V35" s="11">
        <v>6.173E-2</v>
      </c>
      <c r="W35" s="11">
        <v>0.75853800000000005</v>
      </c>
      <c r="X35" s="7">
        <v>945</v>
      </c>
      <c r="Y35" s="7">
        <v>1</v>
      </c>
      <c r="Z35" s="7">
        <v>943</v>
      </c>
      <c r="AA35" s="7">
        <v>99.79</v>
      </c>
      <c r="AB35" s="7" t="s">
        <v>347</v>
      </c>
      <c r="AC35" s="7">
        <v>314</v>
      </c>
      <c r="AD35" s="7">
        <v>1</v>
      </c>
      <c r="AE35" s="7">
        <v>314</v>
      </c>
      <c r="AF35" s="7">
        <v>100</v>
      </c>
      <c r="AG35" s="7">
        <v>635.20000000000005</v>
      </c>
      <c r="AH35" s="7">
        <v>5.9999999999999995E-181</v>
      </c>
      <c r="AI35" s="7" t="s">
        <v>348</v>
      </c>
      <c r="AJ35" s="7">
        <v>100</v>
      </c>
      <c r="AK35" s="7" t="s">
        <v>348</v>
      </c>
      <c r="AL35" s="7">
        <v>100</v>
      </c>
      <c r="AM35" s="7" t="s">
        <v>349</v>
      </c>
      <c r="AN35" s="7">
        <v>0</v>
      </c>
      <c r="AO35">
        <v>1</v>
      </c>
    </row>
    <row r="36" spans="1:41" x14ac:dyDescent="0.2">
      <c r="A36" s="7" t="s">
        <v>350</v>
      </c>
      <c r="B36" s="7" t="s">
        <v>42</v>
      </c>
      <c r="C36">
        <v>346872</v>
      </c>
      <c r="D36">
        <v>347705</v>
      </c>
      <c r="E36" s="7" t="s">
        <v>43</v>
      </c>
      <c r="F36" s="7" t="s">
        <v>44</v>
      </c>
      <c r="G36" s="7" t="s">
        <v>351</v>
      </c>
      <c r="H36" s="7" t="s">
        <v>352</v>
      </c>
      <c r="I36" s="7" t="s">
        <v>57</v>
      </c>
      <c r="J36" s="7" t="s">
        <v>353</v>
      </c>
      <c r="K36" s="7" t="s">
        <v>354</v>
      </c>
      <c r="L36" s="13">
        <v>-7.53022148389043</v>
      </c>
      <c r="M36" s="9">
        <v>5.8006500333644899</v>
      </c>
      <c r="N36" s="10">
        <v>2.3170993438959899E-30</v>
      </c>
      <c r="O36" s="10">
        <v>4.01384799981255E-28</v>
      </c>
      <c r="P36" s="11">
        <v>3.8141636299999999</v>
      </c>
      <c r="Q36" s="11">
        <v>6.6365923200000001</v>
      </c>
      <c r="R36" s="12">
        <v>3.8141636299999999</v>
      </c>
      <c r="S36" s="12">
        <v>6.6365923200000001</v>
      </c>
      <c r="T36" s="7">
        <v>116</v>
      </c>
      <c r="U36" s="7">
        <v>640</v>
      </c>
      <c r="V36" s="11">
        <v>8.1136630000000007</v>
      </c>
      <c r="W36" s="11">
        <v>55.007634000000003</v>
      </c>
      <c r="X36" s="7">
        <v>834</v>
      </c>
      <c r="Y36" s="7">
        <v>1</v>
      </c>
      <c r="Z36" s="7">
        <v>832</v>
      </c>
      <c r="AA36" s="7">
        <v>99.76</v>
      </c>
      <c r="AB36" s="7" t="s">
        <v>355</v>
      </c>
      <c r="AC36" s="7">
        <v>277</v>
      </c>
      <c r="AD36" s="7">
        <v>1</v>
      </c>
      <c r="AE36" s="7">
        <v>277</v>
      </c>
      <c r="AF36" s="7">
        <v>100</v>
      </c>
      <c r="AG36" s="7">
        <v>573.9</v>
      </c>
      <c r="AH36" s="7">
        <v>9.9999999999999995E-163</v>
      </c>
      <c r="AI36" s="7" t="s">
        <v>356</v>
      </c>
      <c r="AJ36" s="7">
        <v>99</v>
      </c>
      <c r="AK36" s="7" t="s">
        <v>357</v>
      </c>
      <c r="AL36" s="7">
        <v>99</v>
      </c>
      <c r="AM36" s="7" t="s">
        <v>358</v>
      </c>
      <c r="AN36" s="7">
        <v>0</v>
      </c>
      <c r="AO36">
        <v>1</v>
      </c>
    </row>
    <row r="37" spans="1:41" x14ac:dyDescent="0.2">
      <c r="A37" s="7" t="s">
        <v>359</v>
      </c>
      <c r="B37" s="7" t="s">
        <v>42</v>
      </c>
      <c r="C37">
        <v>347798</v>
      </c>
      <c r="D37">
        <v>348907</v>
      </c>
      <c r="E37" s="7" t="s">
        <v>43</v>
      </c>
      <c r="F37" s="7" t="s">
        <v>44</v>
      </c>
      <c r="G37" s="7" t="s">
        <v>360</v>
      </c>
      <c r="H37" s="7" t="s">
        <v>361</v>
      </c>
      <c r="I37" s="7" t="s">
        <v>57</v>
      </c>
      <c r="J37" s="7" t="s">
        <v>362</v>
      </c>
      <c r="K37" s="7" t="s">
        <v>363</v>
      </c>
      <c r="L37" s="13">
        <v>-7.3828307884539699</v>
      </c>
      <c r="M37" s="9">
        <v>8.3266192742851306</v>
      </c>
      <c r="N37" s="10">
        <v>2.4349977559327602E-37</v>
      </c>
      <c r="O37" s="10">
        <v>6.6284117484712404E-35</v>
      </c>
      <c r="P37" s="11">
        <v>6.2778942300000002</v>
      </c>
      <c r="Q37" s="11">
        <v>9.1461681400000003</v>
      </c>
      <c r="R37" s="12">
        <v>6.2778942300000002</v>
      </c>
      <c r="S37" s="12">
        <v>9.1461681400000003</v>
      </c>
      <c r="T37" s="7">
        <v>680</v>
      </c>
      <c r="U37" s="7">
        <v>3675</v>
      </c>
      <c r="V37" s="11">
        <v>35.736414000000003</v>
      </c>
      <c r="W37" s="11">
        <v>237.32495599999999</v>
      </c>
      <c r="X37" s="7">
        <v>1110</v>
      </c>
      <c r="Y37" s="7">
        <v>1</v>
      </c>
      <c r="Z37" s="7">
        <v>1108</v>
      </c>
      <c r="AA37" s="7">
        <v>99.82</v>
      </c>
      <c r="AB37" s="7" t="s">
        <v>364</v>
      </c>
      <c r="AC37" s="7">
        <v>369</v>
      </c>
      <c r="AD37" s="7">
        <v>1</v>
      </c>
      <c r="AE37" s="7">
        <v>369</v>
      </c>
      <c r="AF37" s="7">
        <v>100</v>
      </c>
      <c r="AG37" s="7">
        <v>751.9</v>
      </c>
      <c r="AH37" s="7">
        <v>5.0000000000000002E-216</v>
      </c>
      <c r="AI37" s="7" t="s">
        <v>365</v>
      </c>
      <c r="AJ37" s="7">
        <v>99</v>
      </c>
      <c r="AK37" s="7" t="s">
        <v>365</v>
      </c>
      <c r="AL37" s="7">
        <v>99</v>
      </c>
      <c r="AM37" s="7" t="s">
        <v>366</v>
      </c>
      <c r="AN37" s="7">
        <v>0</v>
      </c>
      <c r="AO37">
        <v>1</v>
      </c>
    </row>
    <row r="38" spans="1:41" x14ac:dyDescent="0.2">
      <c r="A38" s="7" t="s">
        <v>367</v>
      </c>
      <c r="B38" s="7" t="s">
        <v>42</v>
      </c>
      <c r="C38">
        <v>348942</v>
      </c>
      <c r="D38">
        <v>349217</v>
      </c>
      <c r="E38" s="7" t="s">
        <v>43</v>
      </c>
      <c r="F38" s="7" t="s">
        <v>44</v>
      </c>
      <c r="G38" s="7" t="s">
        <v>368</v>
      </c>
      <c r="H38" s="7" t="s">
        <v>369</v>
      </c>
      <c r="I38" s="7" t="s">
        <v>370</v>
      </c>
      <c r="J38" s="7" t="s">
        <v>371</v>
      </c>
      <c r="K38" s="7" t="s">
        <v>372</v>
      </c>
      <c r="L38" s="13">
        <v>-8.2766480985362794</v>
      </c>
      <c r="M38" s="9">
        <v>6.6707750622911801</v>
      </c>
      <c r="N38" s="10">
        <v>1.47974491847888E-36</v>
      </c>
      <c r="O38" s="10">
        <v>3.75953858954869E-34</v>
      </c>
      <c r="P38" s="11">
        <v>4.5213510799999996</v>
      </c>
      <c r="Q38" s="11">
        <v>7.5150143800000002</v>
      </c>
      <c r="R38" s="12">
        <v>4.5213510799999996</v>
      </c>
      <c r="S38" s="12">
        <v>7.5150143800000002</v>
      </c>
      <c r="T38" s="7">
        <v>195</v>
      </c>
      <c r="U38" s="7">
        <v>1182</v>
      </c>
      <c r="V38" s="11">
        <v>41.214550000000003</v>
      </c>
      <c r="W38" s="11">
        <v>306.98520000000002</v>
      </c>
      <c r="X38" s="7">
        <v>276</v>
      </c>
      <c r="Y38" s="7">
        <v>1</v>
      </c>
      <c r="Z38" s="7">
        <v>274</v>
      </c>
      <c r="AA38" s="7">
        <v>99.28</v>
      </c>
      <c r="AB38" s="7" t="s">
        <v>373</v>
      </c>
      <c r="AC38" s="7">
        <v>91</v>
      </c>
      <c r="AD38" s="7">
        <v>1</v>
      </c>
      <c r="AE38" s="7">
        <v>91</v>
      </c>
      <c r="AF38" s="7">
        <v>100</v>
      </c>
      <c r="AG38" s="7">
        <v>178.3</v>
      </c>
      <c r="AH38" s="7">
        <v>6.0000000000000005E-44</v>
      </c>
      <c r="AI38" s="7" t="s">
        <v>322</v>
      </c>
      <c r="AJ38" s="7">
        <v>100</v>
      </c>
      <c r="AK38" s="7" t="s">
        <v>322</v>
      </c>
      <c r="AL38" s="7">
        <v>100</v>
      </c>
      <c r="AM38" s="7" t="s">
        <v>323</v>
      </c>
      <c r="AN38" s="7">
        <v>0</v>
      </c>
      <c r="AO38">
        <v>1</v>
      </c>
    </row>
    <row r="39" spans="1:41" x14ac:dyDescent="0.2">
      <c r="A39" s="7" t="s">
        <v>374</v>
      </c>
      <c r="B39" s="7" t="s">
        <v>42</v>
      </c>
      <c r="C39">
        <v>351119</v>
      </c>
      <c r="D39">
        <v>352081</v>
      </c>
      <c r="E39" s="7" t="s">
        <v>54</v>
      </c>
      <c r="F39" s="7" t="s">
        <v>44</v>
      </c>
      <c r="G39" s="7" t="s">
        <v>375</v>
      </c>
      <c r="H39" s="7" t="s">
        <v>376</v>
      </c>
      <c r="I39" s="7" t="s">
        <v>377</v>
      </c>
      <c r="J39" s="7" t="s">
        <v>378</v>
      </c>
      <c r="K39" s="7" t="s">
        <v>379</v>
      </c>
      <c r="L39" s="8">
        <v>2.0636595783826901</v>
      </c>
      <c r="M39" s="9">
        <v>5.1120541519538101</v>
      </c>
      <c r="N39" s="10">
        <v>2.3270273069419801E-5</v>
      </c>
      <c r="O39" s="10">
        <v>2.7627106126965398E-4</v>
      </c>
      <c r="P39" s="11">
        <v>5.5567273300000002</v>
      </c>
      <c r="Q39" s="11">
        <v>4.5432423100000001</v>
      </c>
      <c r="R39" s="12">
        <v>5.5567273300000002</v>
      </c>
      <c r="S39" s="12">
        <v>4.5432423100000001</v>
      </c>
      <c r="T39" s="7">
        <v>409</v>
      </c>
      <c r="U39" s="7">
        <v>145</v>
      </c>
      <c r="V39" s="11">
        <v>24.775479000000001</v>
      </c>
      <c r="W39" s="11">
        <v>10.793213</v>
      </c>
      <c r="X39" s="7">
        <v>963</v>
      </c>
      <c r="Y39" s="7">
        <v>1</v>
      </c>
      <c r="Z39" s="7">
        <v>961</v>
      </c>
      <c r="AA39" s="7">
        <v>99.79</v>
      </c>
      <c r="AB39" s="7" t="s">
        <v>380</v>
      </c>
      <c r="AC39" s="7">
        <v>320</v>
      </c>
      <c r="AD39" s="7">
        <v>1</v>
      </c>
      <c r="AE39" s="7">
        <v>320</v>
      </c>
      <c r="AF39" s="7">
        <v>100</v>
      </c>
      <c r="AG39" s="7">
        <v>626.29999999999995</v>
      </c>
      <c r="AH39" s="7">
        <v>2.9999999999999999E-178</v>
      </c>
      <c r="AI39" s="7" t="s">
        <v>381</v>
      </c>
      <c r="AJ39" s="7">
        <v>99</v>
      </c>
      <c r="AK39" s="7" t="s">
        <v>381</v>
      </c>
      <c r="AL39" s="7">
        <v>99</v>
      </c>
      <c r="AM39" s="7" t="s">
        <v>382</v>
      </c>
      <c r="AN39" s="7">
        <v>0</v>
      </c>
      <c r="AO39">
        <v>1</v>
      </c>
    </row>
    <row r="40" spans="1:41" x14ac:dyDescent="0.2">
      <c r="A40" s="7" t="s">
        <v>383</v>
      </c>
      <c r="B40" s="7" t="s">
        <v>42</v>
      </c>
      <c r="C40">
        <v>356137</v>
      </c>
      <c r="D40">
        <v>359043</v>
      </c>
      <c r="E40" s="7" t="s">
        <v>54</v>
      </c>
      <c r="F40" s="7" t="s">
        <v>44</v>
      </c>
      <c r="G40" s="7" t="s">
        <v>384</v>
      </c>
      <c r="H40" s="7" t="s">
        <v>385</v>
      </c>
      <c r="I40" s="7" t="s">
        <v>57</v>
      </c>
      <c r="J40" s="7" t="s">
        <v>386</v>
      </c>
      <c r="K40" s="7" t="s">
        <v>387</v>
      </c>
      <c r="L40" s="13">
        <v>-2.14756717959449</v>
      </c>
      <c r="M40" s="9">
        <v>3.4546171594811401</v>
      </c>
      <c r="N40" s="10">
        <v>4.5473665561325999E-4</v>
      </c>
      <c r="O40" s="10">
        <v>3.5585244241111598E-3</v>
      </c>
      <c r="P40" s="11">
        <v>2.97655314</v>
      </c>
      <c r="Q40" s="11">
        <v>3.9795375399999999</v>
      </c>
      <c r="R40" s="12">
        <v>2.97655314</v>
      </c>
      <c r="S40" s="12">
        <v>3.9795375399999999</v>
      </c>
      <c r="T40" s="7">
        <v>61</v>
      </c>
      <c r="U40" s="7">
        <v>96</v>
      </c>
      <c r="V40" s="11">
        <v>1.2240800000000001</v>
      </c>
      <c r="W40" s="11">
        <v>2.3672019999999998</v>
      </c>
      <c r="X40" s="7">
        <v>2907</v>
      </c>
      <c r="Y40" s="7">
        <v>1711</v>
      </c>
      <c r="Z40" s="7">
        <v>2905</v>
      </c>
      <c r="AA40" s="7">
        <v>41.11</v>
      </c>
      <c r="AB40" s="7" t="s">
        <v>388</v>
      </c>
      <c r="AC40" s="7">
        <v>981</v>
      </c>
      <c r="AD40" s="7">
        <v>574</v>
      </c>
      <c r="AE40" s="7">
        <v>981</v>
      </c>
      <c r="AF40" s="7">
        <v>41.59</v>
      </c>
      <c r="AG40" s="7">
        <v>131.30000000000001</v>
      </c>
      <c r="AH40" s="7">
        <v>8.9999999999999996E-29</v>
      </c>
      <c r="AI40" s="7" t="s">
        <v>389</v>
      </c>
      <c r="AJ40" s="7">
        <v>25</v>
      </c>
      <c r="AK40" s="7" t="s">
        <v>390</v>
      </c>
      <c r="AL40" s="7">
        <v>43</v>
      </c>
      <c r="AM40" s="7" t="s">
        <v>391</v>
      </c>
      <c r="AN40" s="7">
        <v>6</v>
      </c>
      <c r="AO40">
        <v>1</v>
      </c>
    </row>
    <row r="41" spans="1:41" x14ac:dyDescent="0.2">
      <c r="A41" s="7" t="s">
        <v>392</v>
      </c>
      <c r="B41" s="7" t="s">
        <v>42</v>
      </c>
      <c r="C41">
        <v>366372</v>
      </c>
      <c r="D41">
        <v>367787</v>
      </c>
      <c r="E41" s="7" t="s">
        <v>54</v>
      </c>
      <c r="F41" s="7" t="s">
        <v>44</v>
      </c>
      <c r="G41" s="7" t="s">
        <v>393</v>
      </c>
      <c r="H41" s="7" t="s">
        <v>394</v>
      </c>
      <c r="I41" s="7" t="s">
        <v>395</v>
      </c>
      <c r="J41" s="7" t="s">
        <v>396</v>
      </c>
      <c r="K41" s="7" t="s">
        <v>397</v>
      </c>
      <c r="L41" s="13">
        <v>-2.2724992977324301</v>
      </c>
      <c r="M41" s="9">
        <v>2.8763316910983301</v>
      </c>
      <c r="N41" s="10">
        <v>8.4763961977286299E-4</v>
      </c>
      <c r="O41" s="10">
        <v>5.9381518216073204E-3</v>
      </c>
      <c r="P41" s="11">
        <v>2.4310762800000001</v>
      </c>
      <c r="Q41" s="11">
        <v>3.4599141800000002</v>
      </c>
      <c r="R41" s="12">
        <v>2.4310762800000001</v>
      </c>
      <c r="S41" s="12">
        <v>3.4599141800000002</v>
      </c>
      <c r="T41" s="7">
        <v>39</v>
      </c>
      <c r="U41" s="7">
        <v>65</v>
      </c>
      <c r="V41" s="11">
        <v>1.6066689999999999</v>
      </c>
      <c r="W41" s="11">
        <v>3.2904789999999999</v>
      </c>
      <c r="X41" s="7">
        <v>1416</v>
      </c>
      <c r="Y41" s="7">
        <v>1</v>
      </c>
      <c r="Z41" s="7">
        <v>1414</v>
      </c>
      <c r="AA41" s="7">
        <v>99.86</v>
      </c>
      <c r="AB41" s="7" t="s">
        <v>398</v>
      </c>
      <c r="AC41" s="7">
        <v>471</v>
      </c>
      <c r="AD41" s="7">
        <v>1</v>
      </c>
      <c r="AE41" s="7">
        <v>471</v>
      </c>
      <c r="AF41" s="7">
        <v>100</v>
      </c>
      <c r="AG41" s="7">
        <v>925.2</v>
      </c>
      <c r="AH41" s="7">
        <v>4.9999999999999999E-268</v>
      </c>
      <c r="AI41" s="7" t="s">
        <v>399</v>
      </c>
      <c r="AJ41" s="7">
        <v>98</v>
      </c>
      <c r="AK41" s="7" t="s">
        <v>400</v>
      </c>
      <c r="AL41" s="7">
        <v>99</v>
      </c>
      <c r="AM41" s="7" t="s">
        <v>401</v>
      </c>
      <c r="AN41" s="7">
        <v>0</v>
      </c>
      <c r="AO41">
        <v>1</v>
      </c>
    </row>
    <row r="42" spans="1:41" x14ac:dyDescent="0.2">
      <c r="A42" s="7" t="s">
        <v>402</v>
      </c>
      <c r="B42" s="7" t="s">
        <v>42</v>
      </c>
      <c r="C42">
        <v>368328</v>
      </c>
      <c r="D42">
        <v>369443</v>
      </c>
      <c r="E42" s="7" t="s">
        <v>54</v>
      </c>
      <c r="F42" s="7" t="s">
        <v>44</v>
      </c>
      <c r="G42" s="7" t="s">
        <v>403</v>
      </c>
      <c r="H42" s="7" t="s">
        <v>404</v>
      </c>
      <c r="I42" s="7" t="s">
        <v>405</v>
      </c>
      <c r="J42" s="7" t="s">
        <v>406</v>
      </c>
      <c r="K42" s="7" t="s">
        <v>407</v>
      </c>
      <c r="L42" s="13">
        <v>-3.4808244814058802</v>
      </c>
      <c r="M42" s="9">
        <v>0.55621947195419297</v>
      </c>
      <c r="N42" s="10">
        <v>2.5042571814336501E-2</v>
      </c>
      <c r="O42" s="14">
        <v>8.6682326234728893E-2</v>
      </c>
      <c r="P42" s="11">
        <v>0.64450191000000001</v>
      </c>
      <c r="Q42" s="11">
        <v>1.5853164</v>
      </c>
      <c r="R42" s="12">
        <v>0.64450191000000001</v>
      </c>
      <c r="S42" s="12">
        <v>1.5853164</v>
      </c>
      <c r="T42" s="7">
        <v>5</v>
      </c>
      <c r="U42" s="7">
        <v>13</v>
      </c>
      <c r="V42" s="11">
        <v>0.261355</v>
      </c>
      <c r="W42" s="11">
        <v>0.83500300000000005</v>
      </c>
      <c r="X42" s="7">
        <v>1116</v>
      </c>
      <c r="Y42" s="7">
        <v>1</v>
      </c>
      <c r="Z42" s="7">
        <v>1114</v>
      </c>
      <c r="AA42" s="7">
        <v>99.82</v>
      </c>
      <c r="AB42" s="7" t="s">
        <v>408</v>
      </c>
      <c r="AC42" s="7">
        <v>371</v>
      </c>
      <c r="AD42" s="7">
        <v>1</v>
      </c>
      <c r="AE42" s="7">
        <v>371</v>
      </c>
      <c r="AF42" s="7">
        <v>100</v>
      </c>
      <c r="AG42" s="7">
        <v>733.4</v>
      </c>
      <c r="AH42" s="7">
        <v>2.0000000000000001E-210</v>
      </c>
      <c r="AI42" s="7" t="s">
        <v>409</v>
      </c>
      <c r="AJ42" s="7">
        <v>100</v>
      </c>
      <c r="AK42" s="7" t="s">
        <v>409</v>
      </c>
      <c r="AL42" s="7">
        <v>100</v>
      </c>
      <c r="AM42" s="7" t="s">
        <v>410</v>
      </c>
      <c r="AN42" s="7">
        <v>0</v>
      </c>
      <c r="AO42">
        <v>1</v>
      </c>
    </row>
    <row r="43" spans="1:41" x14ac:dyDescent="0.2">
      <c r="A43" s="7" t="s">
        <v>411</v>
      </c>
      <c r="B43" s="7" t="s">
        <v>42</v>
      </c>
      <c r="C43">
        <v>381152</v>
      </c>
      <c r="D43">
        <v>382354</v>
      </c>
      <c r="E43" s="7" t="s">
        <v>43</v>
      </c>
      <c r="F43" s="7" t="s">
        <v>44</v>
      </c>
      <c r="G43" s="7" t="s">
        <v>412</v>
      </c>
      <c r="H43" s="7" t="s">
        <v>413</v>
      </c>
      <c r="I43" s="7" t="s">
        <v>414</v>
      </c>
      <c r="J43" s="7" t="s">
        <v>415</v>
      </c>
      <c r="K43" s="7" t="s">
        <v>416</v>
      </c>
      <c r="L43" s="8">
        <v>2.6583995224422101</v>
      </c>
      <c r="M43" s="9">
        <v>3.3994658046422099</v>
      </c>
      <c r="N43" s="10">
        <v>2.54001174838596E-5</v>
      </c>
      <c r="O43" s="10">
        <v>2.9876496213268101E-4</v>
      </c>
      <c r="P43" s="11">
        <v>3.97781356</v>
      </c>
      <c r="Q43" s="11">
        <v>2.7094008600000001</v>
      </c>
      <c r="R43" s="12">
        <v>3.97781356</v>
      </c>
      <c r="S43" s="12">
        <v>2.7094008600000001</v>
      </c>
      <c r="T43" s="7">
        <v>131</v>
      </c>
      <c r="U43" s="7">
        <v>36</v>
      </c>
      <c r="V43" s="11">
        <v>6.3522959999999999</v>
      </c>
      <c r="W43" s="11">
        <v>2.145092</v>
      </c>
      <c r="X43" s="7">
        <v>1203</v>
      </c>
      <c r="Y43" s="7">
        <v>1</v>
      </c>
      <c r="Z43" s="7">
        <v>1201</v>
      </c>
      <c r="AA43" s="7">
        <v>99.83</v>
      </c>
      <c r="AB43" s="7" t="s">
        <v>417</v>
      </c>
      <c r="AC43" s="7">
        <v>400</v>
      </c>
      <c r="AD43" s="7">
        <v>1</v>
      </c>
      <c r="AE43" s="7">
        <v>400</v>
      </c>
      <c r="AF43" s="7">
        <v>100</v>
      </c>
      <c r="AG43" s="7">
        <v>803.5</v>
      </c>
      <c r="AH43" s="7">
        <v>2E-231</v>
      </c>
      <c r="AI43" s="7" t="s">
        <v>418</v>
      </c>
      <c r="AJ43" s="7">
        <v>100</v>
      </c>
      <c r="AK43" s="7" t="s">
        <v>418</v>
      </c>
      <c r="AL43" s="7">
        <v>100</v>
      </c>
      <c r="AM43" s="7" t="s">
        <v>419</v>
      </c>
      <c r="AN43" s="7">
        <v>0</v>
      </c>
      <c r="AO43">
        <v>1</v>
      </c>
    </row>
    <row r="44" spans="1:41" x14ac:dyDescent="0.2">
      <c r="A44" s="7" t="s">
        <v>420</v>
      </c>
      <c r="B44" s="7" t="s">
        <v>42</v>
      </c>
      <c r="C44">
        <v>390413</v>
      </c>
      <c r="D44">
        <v>391483</v>
      </c>
      <c r="E44" s="7" t="s">
        <v>54</v>
      </c>
      <c r="F44" s="7" t="s">
        <v>44</v>
      </c>
      <c r="G44" s="7" t="s">
        <v>421</v>
      </c>
      <c r="H44" s="7" t="s">
        <v>422</v>
      </c>
      <c r="I44" s="7" t="s">
        <v>423</v>
      </c>
      <c r="J44" s="7" t="s">
        <v>424</v>
      </c>
      <c r="K44" s="7" t="s">
        <v>425</v>
      </c>
      <c r="L44" s="8">
        <v>2.1537823042800999</v>
      </c>
      <c r="M44" s="9">
        <v>6.0162715596884997</v>
      </c>
      <c r="N44" s="10">
        <v>1.4438627310035599E-6</v>
      </c>
      <c r="O44" s="10">
        <v>2.3616141063753501E-5</v>
      </c>
      <c r="P44" s="11">
        <v>6.4734479699999996</v>
      </c>
      <c r="Q44" s="11">
        <v>5.3848867800000004</v>
      </c>
      <c r="R44" s="12">
        <v>6.4734479699999996</v>
      </c>
      <c r="S44" s="12">
        <v>5.3848867800000004</v>
      </c>
      <c r="T44" s="7">
        <v>780</v>
      </c>
      <c r="U44" s="7">
        <v>265</v>
      </c>
      <c r="V44" s="11">
        <v>42.484465999999998</v>
      </c>
      <c r="W44" s="11">
        <v>17.736398999999999</v>
      </c>
      <c r="X44" s="7">
        <v>1071</v>
      </c>
      <c r="Y44" s="7">
        <v>1</v>
      </c>
      <c r="Z44" s="7">
        <v>1069</v>
      </c>
      <c r="AA44" s="7">
        <v>99.81</v>
      </c>
      <c r="AB44" s="7" t="s">
        <v>426</v>
      </c>
      <c r="AC44" s="7">
        <v>356</v>
      </c>
      <c r="AD44" s="7">
        <v>1</v>
      </c>
      <c r="AE44" s="7">
        <v>356</v>
      </c>
      <c r="AF44" s="7">
        <v>100</v>
      </c>
      <c r="AG44" s="7">
        <v>708</v>
      </c>
      <c r="AH44" s="7">
        <v>9.0000000000000003E-203</v>
      </c>
      <c r="AI44" s="7" t="s">
        <v>427</v>
      </c>
      <c r="AJ44" s="7">
        <v>100</v>
      </c>
      <c r="AK44" s="7" t="s">
        <v>427</v>
      </c>
      <c r="AL44" s="7">
        <v>100</v>
      </c>
      <c r="AM44" s="7" t="s">
        <v>428</v>
      </c>
      <c r="AN44" s="7">
        <v>0</v>
      </c>
      <c r="AO44">
        <v>1</v>
      </c>
    </row>
    <row r="45" spans="1:41" x14ac:dyDescent="0.2">
      <c r="A45" s="7" t="s">
        <v>429</v>
      </c>
      <c r="B45" s="7" t="s">
        <v>42</v>
      </c>
      <c r="C45">
        <v>422156</v>
      </c>
      <c r="D45">
        <v>422473</v>
      </c>
      <c r="E45" s="7" t="s">
        <v>54</v>
      </c>
      <c r="F45" s="7" t="s">
        <v>44</v>
      </c>
      <c r="G45" s="7" t="s">
        <v>430</v>
      </c>
      <c r="H45" s="7" t="s">
        <v>431</v>
      </c>
      <c r="I45" s="7" t="s">
        <v>432</v>
      </c>
      <c r="J45" s="7" t="s">
        <v>433</v>
      </c>
      <c r="K45" s="7" t="s">
        <v>434</v>
      </c>
      <c r="L45" s="8">
        <v>3.2859381333028299</v>
      </c>
      <c r="M45" s="9">
        <v>5.8793088840242298</v>
      </c>
      <c r="N45" s="10">
        <v>6.1127498157262096E-13</v>
      </c>
      <c r="O45" s="10">
        <v>2.5321401682318001E-11</v>
      </c>
      <c r="P45" s="11">
        <v>6.5006223399999996</v>
      </c>
      <c r="Q45" s="11">
        <v>4.8197085499999996</v>
      </c>
      <c r="R45" s="12">
        <v>6.5006223399999996</v>
      </c>
      <c r="S45" s="12">
        <v>4.8197085499999996</v>
      </c>
      <c r="T45" s="7">
        <v>795</v>
      </c>
      <c r="U45" s="7">
        <v>177</v>
      </c>
      <c r="V45" s="11">
        <v>145.83609899999999</v>
      </c>
      <c r="W45" s="11">
        <v>39.898372999999999</v>
      </c>
      <c r="X45" s="7">
        <v>318</v>
      </c>
      <c r="Y45" s="7">
        <v>1</v>
      </c>
      <c r="Z45" s="7">
        <v>316</v>
      </c>
      <c r="AA45" s="7">
        <v>99.37</v>
      </c>
      <c r="AB45" s="7" t="s">
        <v>435</v>
      </c>
      <c r="AC45" s="7">
        <v>105</v>
      </c>
      <c r="AD45" s="7">
        <v>1</v>
      </c>
      <c r="AE45" s="7">
        <v>105</v>
      </c>
      <c r="AF45" s="7">
        <v>100</v>
      </c>
      <c r="AG45" s="7">
        <v>212.6</v>
      </c>
      <c r="AH45" s="7">
        <v>3.0000000000000001E-54</v>
      </c>
      <c r="AI45" s="7" t="s">
        <v>436</v>
      </c>
      <c r="AJ45" s="7">
        <v>100</v>
      </c>
      <c r="AK45" s="7" t="s">
        <v>436</v>
      </c>
      <c r="AL45" s="7">
        <v>100</v>
      </c>
      <c r="AM45" s="7" t="s">
        <v>437</v>
      </c>
      <c r="AN45" s="7">
        <v>0</v>
      </c>
      <c r="AO45">
        <v>1</v>
      </c>
    </row>
    <row r="46" spans="1:41" x14ac:dyDescent="0.2">
      <c r="A46" s="7" t="s">
        <v>438</v>
      </c>
      <c r="B46" s="7" t="s">
        <v>42</v>
      </c>
      <c r="C46">
        <v>434658</v>
      </c>
      <c r="D46">
        <v>436358</v>
      </c>
      <c r="E46" s="7" t="s">
        <v>43</v>
      </c>
      <c r="F46" s="7" t="s">
        <v>44</v>
      </c>
      <c r="G46" s="7" t="s">
        <v>439</v>
      </c>
      <c r="H46" s="7" t="s">
        <v>440</v>
      </c>
      <c r="I46" s="7" t="s">
        <v>57</v>
      </c>
      <c r="J46" s="7" t="s">
        <v>441</v>
      </c>
      <c r="K46" s="7" t="s">
        <v>442</v>
      </c>
      <c r="L46" s="8">
        <v>2.0942312087373001</v>
      </c>
      <c r="M46" s="9">
        <v>2.90976447340981</v>
      </c>
      <c r="N46" s="10">
        <v>4.1075144433225901E-3</v>
      </c>
      <c r="O46" s="10">
        <v>2.1741302143753301E-2</v>
      </c>
      <c r="P46" s="11">
        <v>3.4177892499999998</v>
      </c>
      <c r="Q46" s="11">
        <v>2.4898211400000001</v>
      </c>
      <c r="R46" s="12">
        <v>3.4177892499999998</v>
      </c>
      <c r="S46" s="12">
        <v>2.4898211400000001</v>
      </c>
      <c r="T46" s="7">
        <v>86</v>
      </c>
      <c r="U46" s="7">
        <v>30</v>
      </c>
      <c r="V46" s="11">
        <v>2.9493010000000002</v>
      </c>
      <c r="W46" s="11">
        <v>1.26423</v>
      </c>
      <c r="X46" s="7">
        <v>1701</v>
      </c>
      <c r="Y46" s="7">
        <v>1</v>
      </c>
      <c r="Z46" s="7">
        <v>1699</v>
      </c>
      <c r="AA46" s="7">
        <v>99.88</v>
      </c>
      <c r="AB46" s="7" t="s">
        <v>443</v>
      </c>
      <c r="AC46" s="7">
        <v>566</v>
      </c>
      <c r="AD46" s="7">
        <v>1</v>
      </c>
      <c r="AE46" s="7">
        <v>566</v>
      </c>
      <c r="AF46" s="7">
        <v>100</v>
      </c>
      <c r="AG46" s="7">
        <v>1169.8</v>
      </c>
      <c r="AH46" s="7">
        <v>0</v>
      </c>
      <c r="AI46" s="7" t="s">
        <v>107</v>
      </c>
      <c r="AJ46" s="7">
        <v>99</v>
      </c>
      <c r="AK46" s="7" t="s">
        <v>108</v>
      </c>
      <c r="AL46" s="7">
        <v>99</v>
      </c>
      <c r="AM46" s="7" t="s">
        <v>109</v>
      </c>
      <c r="AN46" s="7">
        <v>0</v>
      </c>
      <c r="AO46">
        <v>1</v>
      </c>
    </row>
    <row r="47" spans="1:41" x14ac:dyDescent="0.2">
      <c r="A47" s="7" t="s">
        <v>444</v>
      </c>
      <c r="B47" s="7" t="s">
        <v>42</v>
      </c>
      <c r="C47">
        <v>441644</v>
      </c>
      <c r="D47">
        <v>441982</v>
      </c>
      <c r="E47" s="7" t="s">
        <v>54</v>
      </c>
      <c r="F47" s="7" t="s">
        <v>44</v>
      </c>
      <c r="G47" s="7" t="s">
        <v>445</v>
      </c>
      <c r="H47" s="7" t="s">
        <v>446</v>
      </c>
      <c r="I47" s="7" t="s">
        <v>447</v>
      </c>
      <c r="J47" s="7" t="s">
        <v>448</v>
      </c>
      <c r="K47" s="7" t="s">
        <v>449</v>
      </c>
      <c r="L47" s="8">
        <v>7.8109339030846598</v>
      </c>
      <c r="M47" s="9">
        <v>1.3103951380287</v>
      </c>
      <c r="N47" s="10">
        <v>4.0472195628142403E-5</v>
      </c>
      <c r="O47" s="10">
        <v>4.5445952493684198E-4</v>
      </c>
      <c r="P47" s="11">
        <v>2.2379052800000001</v>
      </c>
      <c r="Q47" s="11">
        <v>0.54765543999999999</v>
      </c>
      <c r="R47" s="12">
        <v>2.2379052800000001</v>
      </c>
      <c r="S47" s="12">
        <v>0.54765543999999999</v>
      </c>
      <c r="T47" s="7">
        <v>33</v>
      </c>
      <c r="U47" s="7">
        <v>3</v>
      </c>
      <c r="V47" s="11">
        <v>5.6785740000000002</v>
      </c>
      <c r="W47" s="11">
        <v>0.63435200000000003</v>
      </c>
      <c r="X47" s="7">
        <v>339</v>
      </c>
      <c r="Y47" s="7">
        <v>1</v>
      </c>
      <c r="Z47" s="7">
        <v>337</v>
      </c>
      <c r="AA47" s="7">
        <v>99.41</v>
      </c>
      <c r="AB47" s="7" t="s">
        <v>450</v>
      </c>
      <c r="AC47" s="7">
        <v>112</v>
      </c>
      <c r="AD47" s="7">
        <v>1</v>
      </c>
      <c r="AE47" s="7">
        <v>112</v>
      </c>
      <c r="AF47" s="7">
        <v>100</v>
      </c>
      <c r="AG47" s="7">
        <v>215.7</v>
      </c>
      <c r="AH47" s="7">
        <v>4E-55</v>
      </c>
      <c r="AI47" s="7" t="s">
        <v>451</v>
      </c>
      <c r="AJ47" s="7">
        <v>100</v>
      </c>
      <c r="AK47" s="7" t="s">
        <v>451</v>
      </c>
      <c r="AL47" s="7">
        <v>100</v>
      </c>
      <c r="AM47" s="7" t="s">
        <v>452</v>
      </c>
      <c r="AN47" s="7">
        <v>0</v>
      </c>
      <c r="AO47">
        <v>1</v>
      </c>
    </row>
    <row r="48" spans="1:41" x14ac:dyDescent="0.2">
      <c r="A48" s="7" t="s">
        <v>453</v>
      </c>
      <c r="B48" s="7" t="s">
        <v>42</v>
      </c>
      <c r="C48">
        <v>449136</v>
      </c>
      <c r="D48">
        <v>449354</v>
      </c>
      <c r="E48" s="7" t="s">
        <v>43</v>
      </c>
      <c r="F48" s="7" t="s">
        <v>44</v>
      </c>
      <c r="G48" s="7" t="s">
        <v>454</v>
      </c>
      <c r="H48" s="7" t="s">
        <v>455</v>
      </c>
      <c r="I48" s="7" t="s">
        <v>456</v>
      </c>
      <c r="J48" s="7" t="s">
        <v>457</v>
      </c>
      <c r="K48" s="7" t="s">
        <v>458</v>
      </c>
      <c r="L48" s="8">
        <v>2.0970977109361701</v>
      </c>
      <c r="M48" s="9">
        <v>4.05297125765071</v>
      </c>
      <c r="N48" s="10">
        <v>2.13247987016551E-4</v>
      </c>
      <c r="O48" s="10">
        <v>1.8827952846380801E-3</v>
      </c>
      <c r="P48" s="11">
        <v>4.5213510799999996</v>
      </c>
      <c r="Q48" s="11">
        <v>3.51921331</v>
      </c>
      <c r="R48" s="12">
        <v>4.5213510799999996</v>
      </c>
      <c r="S48" s="12">
        <v>3.51921331</v>
      </c>
      <c r="T48" s="7">
        <v>195</v>
      </c>
      <c r="U48" s="7">
        <v>68</v>
      </c>
      <c r="V48" s="11">
        <v>51.941623999999997</v>
      </c>
      <c r="W48" s="11">
        <v>22.257370000000002</v>
      </c>
      <c r="X48" s="7">
        <v>219</v>
      </c>
      <c r="Y48" s="7">
        <v>1</v>
      </c>
      <c r="Z48" s="7">
        <v>217</v>
      </c>
      <c r="AA48" s="7">
        <v>99.09</v>
      </c>
      <c r="AB48" s="7" t="s">
        <v>459</v>
      </c>
      <c r="AC48" s="7">
        <v>72</v>
      </c>
      <c r="AD48" s="7">
        <v>1</v>
      </c>
      <c r="AE48" s="7">
        <v>72</v>
      </c>
      <c r="AF48" s="7">
        <v>100</v>
      </c>
      <c r="AG48" s="7">
        <v>147.1</v>
      </c>
      <c r="AH48" s="7">
        <v>9.9999999999999993E-35</v>
      </c>
      <c r="AI48" s="7" t="s">
        <v>61</v>
      </c>
      <c r="AJ48" s="7">
        <v>100</v>
      </c>
      <c r="AK48" s="7" t="s">
        <v>61</v>
      </c>
      <c r="AL48" s="7">
        <v>100</v>
      </c>
      <c r="AM48" s="7" t="s">
        <v>62</v>
      </c>
      <c r="AN48" s="7">
        <v>0</v>
      </c>
      <c r="AO48">
        <v>1</v>
      </c>
    </row>
    <row r="49" spans="1:41" x14ac:dyDescent="0.2">
      <c r="A49" s="7" t="s">
        <v>460</v>
      </c>
      <c r="B49" s="7" t="s">
        <v>42</v>
      </c>
      <c r="C49">
        <v>449380</v>
      </c>
      <c r="D49">
        <v>449754</v>
      </c>
      <c r="E49" s="7" t="s">
        <v>43</v>
      </c>
      <c r="F49" s="7" t="s">
        <v>44</v>
      </c>
      <c r="G49" s="7" t="s">
        <v>461</v>
      </c>
      <c r="H49" s="7" t="s">
        <v>462</v>
      </c>
      <c r="I49" s="7" t="s">
        <v>463</v>
      </c>
      <c r="J49" s="7" t="s">
        <v>464</v>
      </c>
      <c r="K49" s="7" t="s">
        <v>465</v>
      </c>
      <c r="L49" s="8">
        <v>5.6688111907099197</v>
      </c>
      <c r="M49" s="9">
        <v>5.5937763640396803</v>
      </c>
      <c r="N49" s="10">
        <v>1.6783528489263599E-22</v>
      </c>
      <c r="O49" s="10">
        <v>1.8274864877881099E-20</v>
      </c>
      <c r="P49" s="11">
        <v>6.3613010799999996</v>
      </c>
      <c r="Q49" s="11">
        <v>3.9366810499999998</v>
      </c>
      <c r="R49" s="12">
        <v>6.3613010799999996</v>
      </c>
      <c r="S49" s="12">
        <v>3.9366810499999998</v>
      </c>
      <c r="T49" s="7">
        <v>721</v>
      </c>
      <c r="U49" s="7">
        <v>93</v>
      </c>
      <c r="V49" s="11">
        <v>112.15768300000001</v>
      </c>
      <c r="W49" s="11">
        <v>17.777092</v>
      </c>
      <c r="X49" s="7">
        <v>375</v>
      </c>
      <c r="Y49" s="7">
        <v>1</v>
      </c>
      <c r="Z49" s="7">
        <v>373</v>
      </c>
      <c r="AA49" s="7">
        <v>99.47</v>
      </c>
      <c r="AB49" s="7" t="s">
        <v>466</v>
      </c>
      <c r="AC49" s="7">
        <v>124</v>
      </c>
      <c r="AD49" s="7">
        <v>1</v>
      </c>
      <c r="AE49" s="7">
        <v>124</v>
      </c>
      <c r="AF49" s="7">
        <v>100</v>
      </c>
      <c r="AG49" s="7">
        <v>261.89999999999998</v>
      </c>
      <c r="AH49" s="7">
        <v>5.9999999999999998E-69</v>
      </c>
      <c r="AI49" s="7" t="s">
        <v>467</v>
      </c>
      <c r="AJ49" s="7">
        <v>100</v>
      </c>
      <c r="AK49" s="7" t="s">
        <v>467</v>
      </c>
      <c r="AL49" s="7">
        <v>100</v>
      </c>
      <c r="AM49" s="7" t="s">
        <v>468</v>
      </c>
      <c r="AN49" s="7">
        <v>0</v>
      </c>
      <c r="AO49">
        <v>1</v>
      </c>
    </row>
    <row r="50" spans="1:41" x14ac:dyDescent="0.2">
      <c r="A50" s="7" t="s">
        <v>469</v>
      </c>
      <c r="B50" s="7" t="s">
        <v>42</v>
      </c>
      <c r="C50">
        <v>467101</v>
      </c>
      <c r="D50">
        <v>468063</v>
      </c>
      <c r="E50" s="7" t="s">
        <v>54</v>
      </c>
      <c r="F50" s="7" t="s">
        <v>44</v>
      </c>
      <c r="G50" s="7" t="s">
        <v>470</v>
      </c>
      <c r="H50" s="7" t="s">
        <v>471</v>
      </c>
      <c r="I50" s="7" t="s">
        <v>472</v>
      </c>
      <c r="J50" s="7" t="s">
        <v>473</v>
      </c>
      <c r="K50" s="7" t="s">
        <v>474</v>
      </c>
      <c r="L50" s="8">
        <v>2.6173236969351601</v>
      </c>
      <c r="M50" s="9">
        <v>5.7668407280017204</v>
      </c>
      <c r="N50" s="10">
        <v>5.0378462573154902E-9</v>
      </c>
      <c r="O50" s="10">
        <v>1.2467033822486599E-7</v>
      </c>
      <c r="P50" s="11">
        <v>6.3069200299999997</v>
      </c>
      <c r="Q50" s="11">
        <v>4.9475323199999997</v>
      </c>
      <c r="R50" s="12">
        <v>6.3069200299999997</v>
      </c>
      <c r="S50" s="12">
        <v>4.9475323199999997</v>
      </c>
      <c r="T50" s="7">
        <v>694</v>
      </c>
      <c r="U50" s="7">
        <v>194</v>
      </c>
      <c r="V50" s="11">
        <v>42.039565000000003</v>
      </c>
      <c r="W50" s="11">
        <v>14.440575000000001</v>
      </c>
      <c r="X50" s="7">
        <v>963</v>
      </c>
      <c r="Y50" s="7">
        <v>1</v>
      </c>
      <c r="Z50" s="7">
        <v>961</v>
      </c>
      <c r="AA50" s="7">
        <v>99.79</v>
      </c>
      <c r="AB50" s="7" t="s">
        <v>475</v>
      </c>
      <c r="AC50" s="7">
        <v>320</v>
      </c>
      <c r="AD50" s="7">
        <v>1</v>
      </c>
      <c r="AE50" s="7">
        <v>320</v>
      </c>
      <c r="AF50" s="7">
        <v>100</v>
      </c>
      <c r="AG50" s="7">
        <v>644</v>
      </c>
      <c r="AH50" s="7">
        <v>1E-183</v>
      </c>
      <c r="AI50" s="7" t="s">
        <v>476</v>
      </c>
      <c r="AJ50" s="7">
        <v>99</v>
      </c>
      <c r="AK50" s="7" t="s">
        <v>381</v>
      </c>
      <c r="AL50" s="7">
        <v>99</v>
      </c>
      <c r="AM50" s="7" t="s">
        <v>382</v>
      </c>
      <c r="AN50" s="7">
        <v>0</v>
      </c>
      <c r="AO50">
        <v>1</v>
      </c>
    </row>
    <row r="51" spans="1:41" x14ac:dyDescent="0.2">
      <c r="A51" s="7" t="s">
        <v>477</v>
      </c>
      <c r="B51" s="7" t="s">
        <v>42</v>
      </c>
      <c r="C51">
        <v>476332</v>
      </c>
      <c r="D51">
        <v>477126</v>
      </c>
      <c r="E51" s="7" t="s">
        <v>43</v>
      </c>
      <c r="F51" s="7" t="s">
        <v>44</v>
      </c>
      <c r="G51" s="7" t="s">
        <v>478</v>
      </c>
      <c r="H51" s="7" t="s">
        <v>479</v>
      </c>
      <c r="I51" s="7" t="s">
        <v>57</v>
      </c>
      <c r="J51" s="7" t="s">
        <v>480</v>
      </c>
      <c r="K51" s="7" t="s">
        <v>481</v>
      </c>
      <c r="L51" s="8">
        <v>2.9972404481172701</v>
      </c>
      <c r="M51" s="9">
        <v>4.6653278931301498</v>
      </c>
      <c r="N51" s="10">
        <v>4.07652113266572E-9</v>
      </c>
      <c r="O51" s="10">
        <v>1.0220803971440199E-7</v>
      </c>
      <c r="P51" s="11">
        <v>5.2629008900000001</v>
      </c>
      <c r="Q51" s="11">
        <v>3.7512627799999998</v>
      </c>
      <c r="R51" s="12">
        <v>5.2629008900000001</v>
      </c>
      <c r="S51" s="12">
        <v>3.7512627799999998</v>
      </c>
      <c r="T51" s="7">
        <v>332</v>
      </c>
      <c r="U51" s="7">
        <v>81</v>
      </c>
      <c r="V51" s="11">
        <v>24.361049000000001</v>
      </c>
      <c r="W51" s="11">
        <v>7.3034309999999998</v>
      </c>
      <c r="X51" s="7">
        <v>795</v>
      </c>
      <c r="Y51" s="7">
        <v>88</v>
      </c>
      <c r="Z51" s="7">
        <v>790</v>
      </c>
      <c r="AA51" s="7">
        <v>88.43</v>
      </c>
      <c r="AB51" s="7" t="s">
        <v>482</v>
      </c>
      <c r="AC51" s="7">
        <v>298</v>
      </c>
      <c r="AD51" s="7">
        <v>39</v>
      </c>
      <c r="AE51" s="7">
        <v>277</v>
      </c>
      <c r="AF51" s="7">
        <v>80.2</v>
      </c>
      <c r="AG51" s="7">
        <v>125.2</v>
      </c>
      <c r="AH51" s="7">
        <v>2.0000000000000001E-27</v>
      </c>
      <c r="AI51" s="7" t="s">
        <v>483</v>
      </c>
      <c r="AJ51" s="7">
        <v>33</v>
      </c>
      <c r="AK51" s="7" t="s">
        <v>484</v>
      </c>
      <c r="AL51" s="7">
        <v>53</v>
      </c>
      <c r="AM51" s="7" t="s">
        <v>485</v>
      </c>
      <c r="AN51" s="7">
        <v>4</v>
      </c>
      <c r="AO51">
        <v>1</v>
      </c>
    </row>
    <row r="52" spans="1:41" x14ac:dyDescent="0.2">
      <c r="A52" s="7" t="s">
        <v>486</v>
      </c>
      <c r="B52" s="7" t="s">
        <v>42</v>
      </c>
      <c r="C52">
        <v>515825</v>
      </c>
      <c r="D52">
        <v>517492</v>
      </c>
      <c r="E52" s="7" t="s">
        <v>54</v>
      </c>
      <c r="F52" s="7" t="s">
        <v>44</v>
      </c>
      <c r="G52" s="7" t="s">
        <v>487</v>
      </c>
      <c r="H52" s="7" t="s">
        <v>488</v>
      </c>
      <c r="I52" s="7" t="s">
        <v>57</v>
      </c>
      <c r="J52" s="7" t="s">
        <v>489</v>
      </c>
      <c r="K52" s="7" t="s">
        <v>490</v>
      </c>
      <c r="L52" s="13">
        <v>-14.4538325416675</v>
      </c>
      <c r="M52" s="9">
        <v>0.19663043617163301</v>
      </c>
      <c r="N52" s="10">
        <v>2.5038137787687098E-3</v>
      </c>
      <c r="O52" s="10">
        <v>1.45902665304091E-2</v>
      </c>
      <c r="P52" s="11">
        <v>0.15398675000000001</v>
      </c>
      <c r="Q52" s="11">
        <v>1.5093579800000001</v>
      </c>
      <c r="R52" s="12">
        <v>0.15398675000000001</v>
      </c>
      <c r="S52" s="12">
        <v>1.5093579800000001</v>
      </c>
      <c r="T52" s="7">
        <v>1</v>
      </c>
      <c r="U52" s="7">
        <v>12</v>
      </c>
      <c r="V52" s="11">
        <v>3.4972999999999997E-2</v>
      </c>
      <c r="W52" s="11">
        <v>0.51569699999999996</v>
      </c>
      <c r="X52" s="7">
        <v>1668</v>
      </c>
      <c r="Y52" s="7">
        <v>1</v>
      </c>
      <c r="Z52" s="7">
        <v>1666</v>
      </c>
      <c r="AA52" s="7">
        <v>99.88</v>
      </c>
      <c r="AB52" s="7" t="s">
        <v>491</v>
      </c>
      <c r="AC52" s="7">
        <v>555</v>
      </c>
      <c r="AD52" s="7">
        <v>1</v>
      </c>
      <c r="AE52" s="7">
        <v>555</v>
      </c>
      <c r="AF52" s="7">
        <v>100</v>
      </c>
      <c r="AG52" s="7">
        <v>1055.4000000000001</v>
      </c>
      <c r="AH52" s="7">
        <v>2.9999999999999999E-307</v>
      </c>
      <c r="AI52" s="7" t="s">
        <v>492</v>
      </c>
      <c r="AJ52" s="7">
        <v>97</v>
      </c>
      <c r="AK52" s="7" t="s">
        <v>493</v>
      </c>
      <c r="AL52" s="7">
        <v>98</v>
      </c>
      <c r="AM52" s="7" t="s">
        <v>494</v>
      </c>
      <c r="AN52" s="7">
        <v>0</v>
      </c>
      <c r="AO52">
        <v>1</v>
      </c>
    </row>
    <row r="53" spans="1:41" x14ac:dyDescent="0.2">
      <c r="A53" s="7" t="s">
        <v>495</v>
      </c>
      <c r="B53" s="7" t="s">
        <v>42</v>
      </c>
      <c r="C53">
        <v>536910</v>
      </c>
      <c r="D53">
        <v>537242</v>
      </c>
      <c r="E53" s="7" t="s">
        <v>54</v>
      </c>
      <c r="F53" s="7" t="s">
        <v>44</v>
      </c>
      <c r="G53" s="7" t="s">
        <v>496</v>
      </c>
      <c r="H53" s="7" t="s">
        <v>497</v>
      </c>
      <c r="I53" s="7" t="s">
        <v>498</v>
      </c>
      <c r="J53" s="7" t="s">
        <v>499</v>
      </c>
      <c r="K53" s="7" t="s">
        <v>500</v>
      </c>
      <c r="L53" s="8">
        <v>3.1733176736858701</v>
      </c>
      <c r="M53" s="9">
        <v>1.5590672109928601</v>
      </c>
      <c r="N53" s="10">
        <v>3.6093856968291999E-3</v>
      </c>
      <c r="O53" s="10">
        <v>1.9538876265079701E-2</v>
      </c>
      <c r="P53" s="11">
        <v>2.3052107400000001</v>
      </c>
      <c r="Q53" s="11">
        <v>1.1578341599999999</v>
      </c>
      <c r="R53" s="12">
        <v>2.3052107400000001</v>
      </c>
      <c r="S53" s="12">
        <v>1.1578341599999999</v>
      </c>
      <c r="T53" s="7">
        <v>35</v>
      </c>
      <c r="U53" s="7">
        <v>8</v>
      </c>
      <c r="V53" s="11">
        <v>6.1312470000000001</v>
      </c>
      <c r="W53" s="11">
        <v>1.722086</v>
      </c>
      <c r="X53" s="7">
        <v>333</v>
      </c>
      <c r="Y53" s="7">
        <v>1</v>
      </c>
      <c r="Z53" s="7">
        <v>331</v>
      </c>
      <c r="AA53" s="7">
        <v>99.4</v>
      </c>
      <c r="AB53" s="7" t="s">
        <v>501</v>
      </c>
      <c r="AC53" s="7">
        <v>110</v>
      </c>
      <c r="AD53" s="7">
        <v>1</v>
      </c>
      <c r="AE53" s="7">
        <v>110</v>
      </c>
      <c r="AF53" s="7">
        <v>100</v>
      </c>
      <c r="AG53" s="7">
        <v>222.2</v>
      </c>
      <c r="AH53" s="7">
        <v>3.9999999999999998E-57</v>
      </c>
      <c r="AI53" s="7" t="s">
        <v>502</v>
      </c>
      <c r="AJ53" s="7">
        <v>97</v>
      </c>
      <c r="AK53" s="7" t="s">
        <v>503</v>
      </c>
      <c r="AL53" s="7">
        <v>98</v>
      </c>
      <c r="AM53" s="7" t="s">
        <v>504</v>
      </c>
      <c r="AN53" s="7">
        <v>0</v>
      </c>
      <c r="AO53">
        <v>1</v>
      </c>
    </row>
    <row r="54" spans="1:41" x14ac:dyDescent="0.2">
      <c r="A54" s="7" t="s">
        <v>505</v>
      </c>
      <c r="B54" s="7" t="s">
        <v>42</v>
      </c>
      <c r="C54">
        <v>539488</v>
      </c>
      <c r="D54">
        <v>540039</v>
      </c>
      <c r="E54" s="7" t="s">
        <v>54</v>
      </c>
      <c r="F54" s="7" t="s">
        <v>44</v>
      </c>
      <c r="G54" s="7" t="s">
        <v>506</v>
      </c>
      <c r="H54" s="7" t="s">
        <v>507</v>
      </c>
      <c r="I54" s="7" t="s">
        <v>508</v>
      </c>
      <c r="J54" s="7" t="s">
        <v>509</v>
      </c>
      <c r="K54" s="7" t="s">
        <v>510</v>
      </c>
      <c r="L54" s="8">
        <v>13.9966108306644</v>
      </c>
      <c r="M54" s="9">
        <v>0.70145360203546403</v>
      </c>
      <c r="N54" s="10">
        <v>4.13430242382602E-4</v>
      </c>
      <c r="O54" s="10">
        <v>3.3451861013165502E-3</v>
      </c>
      <c r="P54" s="11">
        <v>1.7507942299999999</v>
      </c>
      <c r="Q54" s="11">
        <v>0.20652166</v>
      </c>
      <c r="R54" s="12">
        <v>1.7507942299999999</v>
      </c>
      <c r="S54" s="12">
        <v>0.20652166</v>
      </c>
      <c r="T54" s="7">
        <v>21</v>
      </c>
      <c r="U54" s="7">
        <v>1</v>
      </c>
      <c r="V54" s="11">
        <v>2.2192449999999999</v>
      </c>
      <c r="W54" s="11">
        <v>0.129858</v>
      </c>
      <c r="X54" s="7">
        <v>552</v>
      </c>
      <c r="Y54" s="7">
        <v>1</v>
      </c>
      <c r="Z54" s="7">
        <v>550</v>
      </c>
      <c r="AA54" s="7">
        <v>99.64</v>
      </c>
      <c r="AB54" s="7" t="s">
        <v>511</v>
      </c>
      <c r="AC54" s="7">
        <v>183</v>
      </c>
      <c r="AD54" s="7">
        <v>1</v>
      </c>
      <c r="AE54" s="7">
        <v>183</v>
      </c>
      <c r="AF54" s="7">
        <v>100</v>
      </c>
      <c r="AG54" s="7">
        <v>382.5</v>
      </c>
      <c r="AH54" s="7">
        <v>3.9999999999999999E-105</v>
      </c>
      <c r="AI54" s="7" t="s">
        <v>512</v>
      </c>
      <c r="AJ54" s="7">
        <v>100</v>
      </c>
      <c r="AK54" s="7" t="s">
        <v>512</v>
      </c>
      <c r="AL54" s="7">
        <v>100</v>
      </c>
      <c r="AM54" s="7" t="s">
        <v>513</v>
      </c>
      <c r="AN54" s="7">
        <v>0</v>
      </c>
      <c r="AO54">
        <v>1</v>
      </c>
    </row>
    <row r="55" spans="1:41" x14ac:dyDescent="0.2">
      <c r="A55" s="7" t="s">
        <v>514</v>
      </c>
      <c r="B55" s="7" t="s">
        <v>42</v>
      </c>
      <c r="C55">
        <v>548683</v>
      </c>
      <c r="D55">
        <v>550491</v>
      </c>
      <c r="E55" s="7" t="s">
        <v>54</v>
      </c>
      <c r="F55" s="7" t="s">
        <v>44</v>
      </c>
      <c r="G55" s="7" t="s">
        <v>515</v>
      </c>
      <c r="H55" s="7" t="s">
        <v>57</v>
      </c>
      <c r="I55" s="7" t="s">
        <v>57</v>
      </c>
      <c r="J55" s="7" t="s">
        <v>516</v>
      </c>
      <c r="K55" s="7" t="s">
        <v>517</v>
      </c>
      <c r="L55" s="13">
        <v>-2.18044091351423</v>
      </c>
      <c r="M55" s="9">
        <v>2.4705812677520802</v>
      </c>
      <c r="N55" s="10">
        <v>5.4756594562065898E-3</v>
      </c>
      <c r="O55" s="10">
        <v>2.7602828290480601E-2</v>
      </c>
      <c r="P55" s="11">
        <v>2.1306663399999999</v>
      </c>
      <c r="Q55" s="11">
        <v>3.0682121200000001</v>
      </c>
      <c r="R55" s="12">
        <v>2.1306663399999999</v>
      </c>
      <c r="S55" s="12">
        <v>3.0682121200000001</v>
      </c>
      <c r="T55" s="7">
        <v>30</v>
      </c>
      <c r="U55" s="7">
        <v>48</v>
      </c>
      <c r="V55" s="11">
        <v>0.96740400000000004</v>
      </c>
      <c r="W55" s="11">
        <v>1.9020049999999999</v>
      </c>
      <c r="X55" s="7">
        <v>1809</v>
      </c>
      <c r="Y55" s="7">
        <v>1</v>
      </c>
      <c r="Z55" s="7">
        <v>1804</v>
      </c>
      <c r="AA55" s="7">
        <v>99.72</v>
      </c>
      <c r="AB55" s="7" t="s">
        <v>518</v>
      </c>
      <c r="AC55" s="7">
        <v>1132</v>
      </c>
      <c r="AD55" s="7">
        <v>558</v>
      </c>
      <c r="AE55" s="7">
        <v>1131</v>
      </c>
      <c r="AF55" s="7">
        <v>50.71</v>
      </c>
      <c r="AG55" s="7">
        <v>803.9</v>
      </c>
      <c r="AH55" s="7">
        <v>2E-231</v>
      </c>
      <c r="AI55" s="7" t="s">
        <v>519</v>
      </c>
      <c r="AJ55" s="7">
        <v>68</v>
      </c>
      <c r="AK55" s="7" t="s">
        <v>520</v>
      </c>
      <c r="AL55" s="7">
        <v>79</v>
      </c>
      <c r="AM55" s="7" t="s">
        <v>521</v>
      </c>
      <c r="AN55" s="7">
        <v>4</v>
      </c>
      <c r="AO55">
        <v>1</v>
      </c>
    </row>
    <row r="56" spans="1:41" x14ac:dyDescent="0.2">
      <c r="A56" s="7" t="s">
        <v>522</v>
      </c>
      <c r="B56" s="7" t="s">
        <v>42</v>
      </c>
      <c r="C56">
        <v>557396</v>
      </c>
      <c r="D56">
        <v>560539</v>
      </c>
      <c r="E56" s="7" t="s">
        <v>54</v>
      </c>
      <c r="F56" s="7" t="s">
        <v>44</v>
      </c>
      <c r="G56" s="7" t="s">
        <v>523</v>
      </c>
      <c r="H56" s="7" t="s">
        <v>524</v>
      </c>
      <c r="I56" s="7" t="s">
        <v>525</v>
      </c>
      <c r="J56" s="7" t="s">
        <v>526</v>
      </c>
      <c r="K56" s="7" t="s">
        <v>527</v>
      </c>
      <c r="L56" s="13">
        <v>-2.8007533506792699</v>
      </c>
      <c r="M56" s="9">
        <v>5.7840183691672102</v>
      </c>
      <c r="N56" s="10">
        <v>2.2008147180929899E-10</v>
      </c>
      <c r="O56" s="10">
        <v>7.0481553702961199E-9</v>
      </c>
      <c r="P56" s="11">
        <v>4.90440963</v>
      </c>
      <c r="Q56" s="11">
        <v>6.3594290899999999</v>
      </c>
      <c r="R56" s="12">
        <v>4.90440963</v>
      </c>
      <c r="S56" s="12">
        <v>6.3594290899999999</v>
      </c>
      <c r="T56" s="7">
        <v>257</v>
      </c>
      <c r="U56" s="7">
        <v>527</v>
      </c>
      <c r="V56" s="11">
        <v>4.7684319999999998</v>
      </c>
      <c r="W56" s="11">
        <v>12.015369</v>
      </c>
      <c r="X56" s="7">
        <v>3144</v>
      </c>
      <c r="Y56" s="7">
        <v>1</v>
      </c>
      <c r="Z56" s="7">
        <v>3142</v>
      </c>
      <c r="AA56" s="7">
        <v>99.94</v>
      </c>
      <c r="AB56" s="7" t="s">
        <v>528</v>
      </c>
      <c r="AC56" s="7">
        <v>1047</v>
      </c>
      <c r="AD56" s="7">
        <v>1</v>
      </c>
      <c r="AE56" s="7">
        <v>1047</v>
      </c>
      <c r="AF56" s="7">
        <v>100</v>
      </c>
      <c r="AG56" s="7">
        <v>2043.1</v>
      </c>
      <c r="AH56" s="7">
        <v>0</v>
      </c>
      <c r="AI56" s="7" t="s">
        <v>529</v>
      </c>
      <c r="AJ56" s="7">
        <v>99</v>
      </c>
      <c r="AK56" s="7" t="s">
        <v>530</v>
      </c>
      <c r="AL56" s="7">
        <v>100</v>
      </c>
      <c r="AM56" s="7" t="s">
        <v>531</v>
      </c>
      <c r="AN56" s="7">
        <v>0</v>
      </c>
      <c r="AO56">
        <v>1</v>
      </c>
    </row>
    <row r="57" spans="1:41" x14ac:dyDescent="0.2">
      <c r="A57" s="7" t="s">
        <v>532</v>
      </c>
      <c r="B57" s="7" t="s">
        <v>42</v>
      </c>
      <c r="C57">
        <v>564934</v>
      </c>
      <c r="D57">
        <v>566052</v>
      </c>
      <c r="E57" s="7" t="s">
        <v>43</v>
      </c>
      <c r="F57" s="7" t="s">
        <v>44</v>
      </c>
      <c r="G57" s="7" t="s">
        <v>533</v>
      </c>
      <c r="H57" s="7" t="s">
        <v>534</v>
      </c>
      <c r="I57" s="7" t="s">
        <v>57</v>
      </c>
      <c r="J57" s="7" t="s">
        <v>535</v>
      </c>
      <c r="K57" s="7" t="s">
        <v>536</v>
      </c>
      <c r="L57" s="8">
        <v>2.3793197767271299</v>
      </c>
      <c r="M57" s="9">
        <v>3.8789825755795899</v>
      </c>
      <c r="N57" s="10">
        <v>2.9493241814091598E-5</v>
      </c>
      <c r="O57" s="10">
        <v>3.4163875871071297E-4</v>
      </c>
      <c r="P57" s="11">
        <v>4.4034410199999998</v>
      </c>
      <c r="Q57" s="11">
        <v>3.2425495099999999</v>
      </c>
      <c r="R57" s="12">
        <v>4.4034410199999998</v>
      </c>
      <c r="S57" s="12">
        <v>3.2425495099999999</v>
      </c>
      <c r="T57" s="7">
        <v>179</v>
      </c>
      <c r="U57" s="7">
        <v>55</v>
      </c>
      <c r="V57" s="11">
        <v>9.3314249999999994</v>
      </c>
      <c r="W57" s="11">
        <v>3.5232350000000001</v>
      </c>
      <c r="X57" s="7">
        <v>1119</v>
      </c>
      <c r="Y57" s="7">
        <v>1</v>
      </c>
      <c r="Z57" s="7">
        <v>1117</v>
      </c>
      <c r="AA57" s="7">
        <v>99.82</v>
      </c>
      <c r="AB57" s="7" t="s">
        <v>537</v>
      </c>
      <c r="AC57" s="7">
        <v>372</v>
      </c>
      <c r="AD57" s="7">
        <v>1</v>
      </c>
      <c r="AE57" s="7">
        <v>372</v>
      </c>
      <c r="AF57" s="7">
        <v>100</v>
      </c>
      <c r="AG57" s="7">
        <v>767.7</v>
      </c>
      <c r="AH57" s="7">
        <v>9.9999999999999999E-221</v>
      </c>
      <c r="AI57" s="7" t="s">
        <v>538</v>
      </c>
      <c r="AJ57" s="7">
        <v>100</v>
      </c>
      <c r="AK57" s="7" t="s">
        <v>538</v>
      </c>
      <c r="AL57" s="7">
        <v>100</v>
      </c>
      <c r="AM57" s="7" t="s">
        <v>539</v>
      </c>
      <c r="AN57" s="7">
        <v>0</v>
      </c>
      <c r="AO57">
        <v>1</v>
      </c>
    </row>
    <row r="58" spans="1:41" x14ac:dyDescent="0.2">
      <c r="A58" s="7" t="s">
        <v>540</v>
      </c>
      <c r="B58" s="7" t="s">
        <v>42</v>
      </c>
      <c r="C58">
        <v>569945</v>
      </c>
      <c r="D58">
        <v>570565</v>
      </c>
      <c r="E58" s="7" t="s">
        <v>43</v>
      </c>
      <c r="F58" s="7" t="s">
        <v>44</v>
      </c>
      <c r="G58" s="7" t="s">
        <v>541</v>
      </c>
      <c r="H58" s="7" t="s">
        <v>542</v>
      </c>
      <c r="I58" s="7" t="s">
        <v>543</v>
      </c>
      <c r="J58" s="7" t="s">
        <v>544</v>
      </c>
      <c r="K58" s="7" t="s">
        <v>545</v>
      </c>
      <c r="L58" s="13">
        <v>-4.7851987714890996</v>
      </c>
      <c r="M58" s="9">
        <v>6.4487220402633803</v>
      </c>
      <c r="N58" s="10">
        <v>3.6980850992065402E-22</v>
      </c>
      <c r="O58" s="10">
        <v>3.8090276521827298E-20</v>
      </c>
      <c r="P58" s="11">
        <v>4.9628956799999999</v>
      </c>
      <c r="Q58" s="11">
        <v>7.1850210900000002</v>
      </c>
      <c r="R58" s="12">
        <v>4.9628956799999999</v>
      </c>
      <c r="S58" s="12">
        <v>7.1850210900000002</v>
      </c>
      <c r="T58" s="7">
        <v>268</v>
      </c>
      <c r="U58" s="7">
        <v>939</v>
      </c>
      <c r="V58" s="11">
        <v>25.174927</v>
      </c>
      <c r="W58" s="11">
        <v>108.388457</v>
      </c>
      <c r="X58" s="7">
        <v>621</v>
      </c>
      <c r="Y58" s="7">
        <v>1</v>
      </c>
      <c r="Z58" s="7">
        <v>619</v>
      </c>
      <c r="AA58" s="7">
        <v>99.68</v>
      </c>
      <c r="AB58" s="7" t="s">
        <v>546</v>
      </c>
      <c r="AC58" s="7">
        <v>206</v>
      </c>
      <c r="AD58" s="7">
        <v>1</v>
      </c>
      <c r="AE58" s="7">
        <v>206</v>
      </c>
      <c r="AF58" s="7">
        <v>100</v>
      </c>
      <c r="AG58" s="7">
        <v>423.7</v>
      </c>
      <c r="AH58" s="7">
        <v>2.0000000000000001E-117</v>
      </c>
      <c r="AI58" s="7" t="s">
        <v>547</v>
      </c>
      <c r="AJ58" s="7">
        <v>100</v>
      </c>
      <c r="AK58" s="7" t="s">
        <v>547</v>
      </c>
      <c r="AL58" s="7">
        <v>100</v>
      </c>
      <c r="AM58" s="7" t="s">
        <v>548</v>
      </c>
      <c r="AN58" s="7">
        <v>0</v>
      </c>
      <c r="AO58">
        <v>1</v>
      </c>
    </row>
    <row r="59" spans="1:41" x14ac:dyDescent="0.2">
      <c r="A59" s="7" t="s">
        <v>549</v>
      </c>
      <c r="B59" s="7" t="s">
        <v>42</v>
      </c>
      <c r="C59">
        <v>570740</v>
      </c>
      <c r="D59">
        <v>572980</v>
      </c>
      <c r="E59" s="7" t="s">
        <v>43</v>
      </c>
      <c r="F59" s="7" t="s">
        <v>44</v>
      </c>
      <c r="G59" s="7" t="s">
        <v>550</v>
      </c>
      <c r="H59" s="7" t="s">
        <v>551</v>
      </c>
      <c r="I59" s="7" t="s">
        <v>552</v>
      </c>
      <c r="J59" s="7" t="s">
        <v>553</v>
      </c>
      <c r="K59" s="7" t="s">
        <v>554</v>
      </c>
      <c r="L59" s="13">
        <v>-2.6642386850302802</v>
      </c>
      <c r="M59" s="9">
        <v>10.287313903684799</v>
      </c>
      <c r="N59" s="10">
        <v>1.43224776177205E-11</v>
      </c>
      <c r="O59" s="10">
        <v>5.40425368328046E-10</v>
      </c>
      <c r="P59" s="11">
        <v>9.4158148300000004</v>
      </c>
      <c r="Q59" s="11">
        <v>10.82823964</v>
      </c>
      <c r="R59" s="12">
        <v>9.4158148300000004</v>
      </c>
      <c r="S59" s="12">
        <v>10.82823964</v>
      </c>
      <c r="T59" s="7">
        <v>6055</v>
      </c>
      <c r="U59" s="7">
        <v>11807</v>
      </c>
      <c r="V59" s="11">
        <v>157.61491899999999</v>
      </c>
      <c r="W59" s="11">
        <v>377.66501</v>
      </c>
      <c r="X59" s="7">
        <v>2241</v>
      </c>
      <c r="Y59" s="7">
        <v>1</v>
      </c>
      <c r="Z59" s="7">
        <v>2239</v>
      </c>
      <c r="AA59" s="7">
        <v>99.91</v>
      </c>
      <c r="AB59" s="7" t="s">
        <v>555</v>
      </c>
      <c r="AC59" s="7">
        <v>746</v>
      </c>
      <c r="AD59" s="7">
        <v>1</v>
      </c>
      <c r="AE59" s="7">
        <v>746</v>
      </c>
      <c r="AF59" s="7">
        <v>100</v>
      </c>
      <c r="AG59" s="7">
        <v>1532.3</v>
      </c>
      <c r="AH59" s="7">
        <v>0</v>
      </c>
      <c r="AI59" s="7" t="s">
        <v>556</v>
      </c>
      <c r="AJ59" s="7">
        <v>99</v>
      </c>
      <c r="AK59" s="7" t="s">
        <v>557</v>
      </c>
      <c r="AL59" s="7">
        <v>100</v>
      </c>
      <c r="AM59" s="7" t="s">
        <v>558</v>
      </c>
      <c r="AN59" s="7">
        <v>0</v>
      </c>
      <c r="AO59">
        <v>1</v>
      </c>
    </row>
    <row r="60" spans="1:41" x14ac:dyDescent="0.2">
      <c r="A60" s="7" t="s">
        <v>559</v>
      </c>
      <c r="B60" s="7" t="s">
        <v>42</v>
      </c>
      <c r="C60">
        <v>580683</v>
      </c>
      <c r="D60">
        <v>581675</v>
      </c>
      <c r="E60" s="7" t="s">
        <v>43</v>
      </c>
      <c r="F60" s="7" t="s">
        <v>44</v>
      </c>
      <c r="G60" s="7" t="s">
        <v>560</v>
      </c>
      <c r="H60" s="7" t="s">
        <v>561</v>
      </c>
      <c r="I60" s="7" t="s">
        <v>562</v>
      </c>
      <c r="J60" s="7" t="s">
        <v>563</v>
      </c>
      <c r="K60" s="7" t="s">
        <v>564</v>
      </c>
      <c r="L60" s="13">
        <v>-2.2627156610925798</v>
      </c>
      <c r="M60" s="9">
        <v>3.0420946041413299</v>
      </c>
      <c r="N60" s="10">
        <v>7.82575566702214E-4</v>
      </c>
      <c r="O60" s="10">
        <v>5.5332012703193604E-3</v>
      </c>
      <c r="P60" s="11">
        <v>2.5743814299999999</v>
      </c>
      <c r="Q60" s="11">
        <v>3.61293066</v>
      </c>
      <c r="R60" s="12">
        <v>2.5743814299999999</v>
      </c>
      <c r="S60" s="12">
        <v>3.61293066</v>
      </c>
      <c r="T60" s="7">
        <v>44</v>
      </c>
      <c r="U60" s="7">
        <v>73</v>
      </c>
      <c r="V60" s="11">
        <v>2.5848089999999999</v>
      </c>
      <c r="W60" s="11">
        <v>5.2696610000000002</v>
      </c>
      <c r="X60" s="7">
        <v>993</v>
      </c>
      <c r="Y60" s="7">
        <v>1</v>
      </c>
      <c r="Z60" s="7">
        <v>991</v>
      </c>
      <c r="AA60" s="7">
        <v>99.8</v>
      </c>
      <c r="AB60" s="7" t="s">
        <v>565</v>
      </c>
      <c r="AC60" s="7">
        <v>330</v>
      </c>
      <c r="AD60" s="7">
        <v>1</v>
      </c>
      <c r="AE60" s="7">
        <v>330</v>
      </c>
      <c r="AF60" s="7">
        <v>100</v>
      </c>
      <c r="AG60" s="7">
        <v>607.79999999999995</v>
      </c>
      <c r="AH60" s="7">
        <v>1E-172</v>
      </c>
      <c r="AI60" s="7" t="s">
        <v>566</v>
      </c>
      <c r="AJ60" s="7">
        <v>96</v>
      </c>
      <c r="AK60" s="7" t="s">
        <v>567</v>
      </c>
      <c r="AL60" s="7">
        <v>96</v>
      </c>
      <c r="AM60" s="7" t="s">
        <v>568</v>
      </c>
      <c r="AN60" s="7">
        <v>0</v>
      </c>
      <c r="AO60">
        <v>1</v>
      </c>
    </row>
    <row r="61" spans="1:41" x14ac:dyDescent="0.2">
      <c r="A61" s="7" t="s">
        <v>569</v>
      </c>
      <c r="B61" s="7" t="s">
        <v>42</v>
      </c>
      <c r="C61">
        <v>581672</v>
      </c>
      <c r="D61">
        <v>582676</v>
      </c>
      <c r="E61" s="7" t="s">
        <v>43</v>
      </c>
      <c r="F61" s="7" t="s">
        <v>44</v>
      </c>
      <c r="G61" s="7" t="s">
        <v>570</v>
      </c>
      <c r="H61" s="7" t="s">
        <v>571</v>
      </c>
      <c r="I61" s="7" t="s">
        <v>572</v>
      </c>
      <c r="J61" s="7" t="s">
        <v>573</v>
      </c>
      <c r="K61" s="7" t="s">
        <v>574</v>
      </c>
      <c r="L61" s="13">
        <v>-3.1783474685090698</v>
      </c>
      <c r="M61" s="9">
        <v>4.2234830236902798</v>
      </c>
      <c r="N61" s="10">
        <v>3.8149803317006904E-9</v>
      </c>
      <c r="O61" s="10">
        <v>9.6284040027227295E-8</v>
      </c>
      <c r="P61" s="11">
        <v>3.3072175000000001</v>
      </c>
      <c r="Q61" s="11">
        <v>4.8737201700000004</v>
      </c>
      <c r="R61" s="12">
        <v>3.3072175000000001</v>
      </c>
      <c r="S61" s="12">
        <v>4.8737201700000004</v>
      </c>
      <c r="T61" s="7">
        <v>79</v>
      </c>
      <c r="U61" s="7">
        <v>184</v>
      </c>
      <c r="V61" s="11">
        <v>4.5854929999999996</v>
      </c>
      <c r="W61" s="11">
        <v>13.123836000000001</v>
      </c>
      <c r="X61" s="7">
        <v>1005</v>
      </c>
      <c r="Y61" s="7">
        <v>1</v>
      </c>
      <c r="Z61" s="7">
        <v>1003</v>
      </c>
      <c r="AA61" s="7">
        <v>99.8</v>
      </c>
      <c r="AB61" s="7" t="s">
        <v>575</v>
      </c>
      <c r="AC61" s="7">
        <v>334</v>
      </c>
      <c r="AD61" s="7">
        <v>1</v>
      </c>
      <c r="AE61" s="7">
        <v>334</v>
      </c>
      <c r="AF61" s="7">
        <v>100</v>
      </c>
      <c r="AG61" s="7">
        <v>622.5</v>
      </c>
      <c r="AH61" s="7">
        <v>5E-177</v>
      </c>
      <c r="AI61" s="7" t="s">
        <v>576</v>
      </c>
      <c r="AJ61" s="7">
        <v>99</v>
      </c>
      <c r="AK61" s="7" t="s">
        <v>577</v>
      </c>
      <c r="AL61" s="7">
        <v>99</v>
      </c>
      <c r="AM61" s="7" t="s">
        <v>578</v>
      </c>
      <c r="AN61" s="7">
        <v>0</v>
      </c>
      <c r="AO61">
        <v>1</v>
      </c>
    </row>
    <row r="62" spans="1:41" x14ac:dyDescent="0.2">
      <c r="A62" s="7" t="s">
        <v>579</v>
      </c>
      <c r="B62" s="7" t="s">
        <v>42</v>
      </c>
      <c r="C62">
        <v>586557</v>
      </c>
      <c r="D62">
        <v>588167</v>
      </c>
      <c r="E62" s="7" t="s">
        <v>54</v>
      </c>
      <c r="F62" s="7" t="s">
        <v>44</v>
      </c>
      <c r="G62" s="7" t="s">
        <v>580</v>
      </c>
      <c r="H62" s="7" t="s">
        <v>581</v>
      </c>
      <c r="I62" s="7" t="s">
        <v>582</v>
      </c>
      <c r="J62" s="7" t="s">
        <v>583</v>
      </c>
      <c r="K62" s="7" t="s">
        <v>584</v>
      </c>
      <c r="L62" s="13">
        <v>-2.0170981607096601</v>
      </c>
      <c r="M62" s="9">
        <v>5.8641671993968503</v>
      </c>
      <c r="N62" s="10">
        <v>1.08734808771027E-5</v>
      </c>
      <c r="O62" s="10">
        <v>1.4746916591686299E-4</v>
      </c>
      <c r="P62" s="11">
        <v>5.3046149099999997</v>
      </c>
      <c r="Q62" s="11">
        <v>6.2986747799999998</v>
      </c>
      <c r="R62" s="12">
        <v>5.3046149099999997</v>
      </c>
      <c r="S62" s="12">
        <v>6.2986747799999998</v>
      </c>
      <c r="T62" s="7">
        <v>342</v>
      </c>
      <c r="U62" s="7">
        <v>505</v>
      </c>
      <c r="V62" s="11">
        <v>12.383848</v>
      </c>
      <c r="W62" s="11">
        <v>22.470094</v>
      </c>
      <c r="X62" s="7">
        <v>1611</v>
      </c>
      <c r="Y62" s="7">
        <v>1</v>
      </c>
      <c r="Z62" s="7">
        <v>1609</v>
      </c>
      <c r="AA62" s="7">
        <v>99.88</v>
      </c>
      <c r="AB62" s="7" t="s">
        <v>585</v>
      </c>
      <c r="AC62" s="7">
        <v>536</v>
      </c>
      <c r="AD62" s="7">
        <v>1</v>
      </c>
      <c r="AE62" s="7">
        <v>536</v>
      </c>
      <c r="AF62" s="7">
        <v>100</v>
      </c>
      <c r="AG62" s="7">
        <v>1062</v>
      </c>
      <c r="AH62" s="7">
        <v>0</v>
      </c>
      <c r="AI62" s="7" t="s">
        <v>586</v>
      </c>
      <c r="AJ62" s="7">
        <v>99</v>
      </c>
      <c r="AK62" s="7" t="s">
        <v>586</v>
      </c>
      <c r="AL62" s="7">
        <v>99</v>
      </c>
      <c r="AM62" s="7" t="s">
        <v>587</v>
      </c>
      <c r="AN62" s="7">
        <v>0</v>
      </c>
      <c r="AO62">
        <v>1</v>
      </c>
    </row>
    <row r="63" spans="1:41" x14ac:dyDescent="0.2">
      <c r="A63" s="7" t="s">
        <v>588</v>
      </c>
      <c r="B63" s="7" t="s">
        <v>42</v>
      </c>
      <c r="C63">
        <v>588181</v>
      </c>
      <c r="D63">
        <v>589038</v>
      </c>
      <c r="E63" s="7" t="s">
        <v>54</v>
      </c>
      <c r="F63" s="7" t="s">
        <v>44</v>
      </c>
      <c r="G63" s="7" t="s">
        <v>589</v>
      </c>
      <c r="H63" s="7" t="s">
        <v>590</v>
      </c>
      <c r="I63" s="7" t="s">
        <v>591</v>
      </c>
      <c r="J63" s="7" t="s">
        <v>592</v>
      </c>
      <c r="K63" s="7" t="s">
        <v>593</v>
      </c>
      <c r="L63" s="13">
        <v>-2.0538559146772402</v>
      </c>
      <c r="M63" s="9">
        <v>5.5834037525975599</v>
      </c>
      <c r="N63" s="10">
        <v>9.9300585187937602E-6</v>
      </c>
      <c r="O63" s="10">
        <v>1.3612752883137799E-4</v>
      </c>
      <c r="P63" s="11">
        <v>5.0140826199999999</v>
      </c>
      <c r="Q63" s="11">
        <v>6.0297037099999997</v>
      </c>
      <c r="R63" s="12">
        <v>5.0140826199999999</v>
      </c>
      <c r="S63" s="12">
        <v>6.0297037099999997</v>
      </c>
      <c r="T63" s="7">
        <v>278</v>
      </c>
      <c r="U63" s="7">
        <v>418</v>
      </c>
      <c r="V63" s="11">
        <v>18.900901999999999</v>
      </c>
      <c r="W63" s="11">
        <v>34.921914000000001</v>
      </c>
      <c r="X63" s="7">
        <v>858</v>
      </c>
      <c r="Y63" s="7">
        <v>1</v>
      </c>
      <c r="Z63" s="7">
        <v>856</v>
      </c>
      <c r="AA63" s="7">
        <v>99.77</v>
      </c>
      <c r="AB63" s="7" t="s">
        <v>594</v>
      </c>
      <c r="AC63" s="7">
        <v>285</v>
      </c>
      <c r="AD63" s="7">
        <v>1</v>
      </c>
      <c r="AE63" s="7">
        <v>285</v>
      </c>
      <c r="AF63" s="7">
        <v>100</v>
      </c>
      <c r="AG63" s="7">
        <v>582.4</v>
      </c>
      <c r="AH63" s="7">
        <v>4E-165</v>
      </c>
      <c r="AI63" s="7" t="s">
        <v>595</v>
      </c>
      <c r="AJ63" s="7">
        <v>99</v>
      </c>
      <c r="AK63" s="7" t="s">
        <v>596</v>
      </c>
      <c r="AL63" s="7">
        <v>100</v>
      </c>
      <c r="AM63" s="7" t="s">
        <v>597</v>
      </c>
      <c r="AN63" s="7">
        <v>0</v>
      </c>
      <c r="AO63">
        <v>1</v>
      </c>
    </row>
    <row r="64" spans="1:41" x14ac:dyDescent="0.2">
      <c r="A64" s="7" t="s">
        <v>598</v>
      </c>
      <c r="B64" s="7" t="s">
        <v>42</v>
      </c>
      <c r="C64">
        <v>589038</v>
      </c>
      <c r="D64">
        <v>589784</v>
      </c>
      <c r="E64" s="7" t="s">
        <v>54</v>
      </c>
      <c r="F64" s="7" t="s">
        <v>44</v>
      </c>
      <c r="G64" s="7" t="s">
        <v>599</v>
      </c>
      <c r="H64" s="7" t="s">
        <v>600</v>
      </c>
      <c r="I64" s="7" t="s">
        <v>601</v>
      </c>
      <c r="J64" s="7" t="s">
        <v>602</v>
      </c>
      <c r="K64" s="7" t="s">
        <v>603</v>
      </c>
      <c r="L64" s="13">
        <v>-2.8419969353482601</v>
      </c>
      <c r="M64" s="9">
        <v>5.3262631315089397</v>
      </c>
      <c r="N64" s="10">
        <v>6.4459306967450502E-10</v>
      </c>
      <c r="O64" s="10">
        <v>1.9652353508236302E-8</v>
      </c>
      <c r="P64" s="11">
        <v>4.4487940200000002</v>
      </c>
      <c r="Q64" s="11">
        <v>5.9129507800000001</v>
      </c>
      <c r="R64" s="12">
        <v>4.4487940200000002</v>
      </c>
      <c r="S64" s="12">
        <v>5.9129507800000001</v>
      </c>
      <c r="T64" s="7">
        <v>185</v>
      </c>
      <c r="U64" s="7">
        <v>385</v>
      </c>
      <c r="V64" s="11">
        <v>14.446949999999999</v>
      </c>
      <c r="W64" s="11">
        <v>36.944446999999997</v>
      </c>
      <c r="X64" s="7">
        <v>747</v>
      </c>
      <c r="Y64" s="7">
        <v>1</v>
      </c>
      <c r="Z64" s="7">
        <v>745</v>
      </c>
      <c r="AA64" s="7">
        <v>99.73</v>
      </c>
      <c r="AB64" s="7" t="s">
        <v>604</v>
      </c>
      <c r="AC64" s="7">
        <v>248</v>
      </c>
      <c r="AD64" s="7">
        <v>1</v>
      </c>
      <c r="AE64" s="7">
        <v>248</v>
      </c>
      <c r="AF64" s="7">
        <v>100</v>
      </c>
      <c r="AG64" s="7">
        <v>466.1</v>
      </c>
      <c r="AH64" s="7">
        <v>4.0000000000000003E-130</v>
      </c>
      <c r="AI64" s="7" t="s">
        <v>605</v>
      </c>
      <c r="AJ64" s="7">
        <v>95</v>
      </c>
      <c r="AK64" s="7" t="s">
        <v>606</v>
      </c>
      <c r="AL64" s="7">
        <v>96</v>
      </c>
      <c r="AM64" s="7" t="s">
        <v>607</v>
      </c>
      <c r="AN64" s="7">
        <v>0</v>
      </c>
      <c r="AO64">
        <v>1</v>
      </c>
    </row>
    <row r="65" spans="1:41" x14ac:dyDescent="0.2">
      <c r="A65" s="7" t="s">
        <v>608</v>
      </c>
      <c r="B65" s="7" t="s">
        <v>42</v>
      </c>
      <c r="C65">
        <v>589787</v>
      </c>
      <c r="D65">
        <v>590200</v>
      </c>
      <c r="E65" s="7" t="s">
        <v>54</v>
      </c>
      <c r="F65" s="7" t="s">
        <v>44</v>
      </c>
      <c r="G65" s="7" t="s">
        <v>609</v>
      </c>
      <c r="H65" s="7" t="s">
        <v>610</v>
      </c>
      <c r="I65" s="7" t="s">
        <v>611</v>
      </c>
      <c r="J65" s="7" t="s">
        <v>612</v>
      </c>
      <c r="K65" s="7" t="s">
        <v>613</v>
      </c>
      <c r="L65" s="13">
        <v>-2.1071565805338199</v>
      </c>
      <c r="M65" s="9">
        <v>4.0217724855543304</v>
      </c>
      <c r="N65" s="10">
        <v>1.4347191315643301E-4</v>
      </c>
      <c r="O65" s="10">
        <v>1.34341882319205E-3</v>
      </c>
      <c r="P65" s="11">
        <v>3.5062554600000002</v>
      </c>
      <c r="Q65" s="11">
        <v>4.5143869900000002</v>
      </c>
      <c r="R65" s="12">
        <v>3.5062554600000002</v>
      </c>
      <c r="S65" s="12">
        <v>4.5143869900000002</v>
      </c>
      <c r="T65" s="7">
        <v>92</v>
      </c>
      <c r="U65" s="7">
        <v>142</v>
      </c>
      <c r="V65" s="11">
        <v>12.963209000000001</v>
      </c>
      <c r="W65" s="11">
        <v>24.586518999999999</v>
      </c>
      <c r="X65" s="7">
        <v>414</v>
      </c>
      <c r="Y65" s="7">
        <v>1</v>
      </c>
      <c r="Z65" s="7">
        <v>412</v>
      </c>
      <c r="AA65" s="7">
        <v>99.52</v>
      </c>
      <c r="AB65" s="7" t="s">
        <v>614</v>
      </c>
      <c r="AC65" s="7">
        <v>137</v>
      </c>
      <c r="AD65" s="7">
        <v>1</v>
      </c>
      <c r="AE65" s="7">
        <v>137</v>
      </c>
      <c r="AF65" s="7">
        <v>100</v>
      </c>
      <c r="AG65" s="7">
        <v>286.60000000000002</v>
      </c>
      <c r="AH65" s="7">
        <v>1.9999999999999999E-76</v>
      </c>
      <c r="AI65" s="7" t="s">
        <v>615</v>
      </c>
      <c r="AJ65" s="7">
        <v>100</v>
      </c>
      <c r="AK65" s="7" t="s">
        <v>615</v>
      </c>
      <c r="AL65" s="7">
        <v>100</v>
      </c>
      <c r="AM65" s="7" t="s">
        <v>616</v>
      </c>
      <c r="AN65" s="7">
        <v>0</v>
      </c>
      <c r="AO65">
        <v>1</v>
      </c>
    </row>
    <row r="66" spans="1:41" x14ac:dyDescent="0.2">
      <c r="A66" s="7" t="s">
        <v>617</v>
      </c>
      <c r="B66" s="7" t="s">
        <v>42</v>
      </c>
      <c r="C66">
        <v>601269</v>
      </c>
      <c r="D66">
        <v>601697</v>
      </c>
      <c r="E66" s="7" t="s">
        <v>43</v>
      </c>
      <c r="F66" s="7" t="s">
        <v>44</v>
      </c>
      <c r="G66" s="7" t="s">
        <v>618</v>
      </c>
      <c r="H66" s="7" t="s">
        <v>619</v>
      </c>
      <c r="I66" s="7" t="s">
        <v>620</v>
      </c>
      <c r="J66" s="7" t="s">
        <v>621</v>
      </c>
      <c r="K66" s="7" t="s">
        <v>622</v>
      </c>
      <c r="L66" s="8">
        <v>4.5934710818400601</v>
      </c>
      <c r="M66" s="9">
        <v>7.1293480396047997</v>
      </c>
      <c r="N66" s="10">
        <v>4.0186696198938702E-22</v>
      </c>
      <c r="O66" s="10">
        <v>4.0303026108988301E-20</v>
      </c>
      <c r="P66" s="11">
        <v>7.8461770800000004</v>
      </c>
      <c r="Q66" s="11">
        <v>5.6685871199999998</v>
      </c>
      <c r="R66" s="12">
        <v>7.8461770800000004</v>
      </c>
      <c r="S66" s="12">
        <v>5.6685871199999998</v>
      </c>
      <c r="T66" s="7">
        <v>2034</v>
      </c>
      <c r="U66" s="7">
        <v>324</v>
      </c>
      <c r="V66" s="11">
        <v>276.57867199999998</v>
      </c>
      <c r="W66" s="11">
        <v>54.137321</v>
      </c>
      <c r="X66" s="7">
        <v>429</v>
      </c>
      <c r="Y66" s="7">
        <v>1</v>
      </c>
      <c r="Z66" s="7">
        <v>427</v>
      </c>
      <c r="AA66" s="7">
        <v>99.53</v>
      </c>
      <c r="AB66" s="7" t="s">
        <v>623</v>
      </c>
      <c r="AC66" s="7">
        <v>142</v>
      </c>
      <c r="AD66" s="7">
        <v>1</v>
      </c>
      <c r="AE66" s="7">
        <v>142</v>
      </c>
      <c r="AF66" s="7">
        <v>100</v>
      </c>
      <c r="AG66" s="7">
        <v>278.89999999999998</v>
      </c>
      <c r="AH66" s="7">
        <v>5E-74</v>
      </c>
      <c r="AI66" s="7" t="s">
        <v>624</v>
      </c>
      <c r="AJ66" s="7">
        <v>100</v>
      </c>
      <c r="AK66" s="7" t="s">
        <v>624</v>
      </c>
      <c r="AL66" s="7">
        <v>100</v>
      </c>
      <c r="AM66" s="7" t="s">
        <v>625</v>
      </c>
      <c r="AN66" s="7">
        <v>0</v>
      </c>
      <c r="AO66">
        <v>1</v>
      </c>
    </row>
    <row r="67" spans="1:41" x14ac:dyDescent="0.2">
      <c r="A67" s="7" t="s">
        <v>626</v>
      </c>
      <c r="B67" s="7" t="s">
        <v>42</v>
      </c>
      <c r="C67">
        <v>607869</v>
      </c>
      <c r="D67">
        <v>609401</v>
      </c>
      <c r="E67" s="7" t="s">
        <v>43</v>
      </c>
      <c r="F67" s="7" t="s">
        <v>44</v>
      </c>
      <c r="G67" s="7" t="s">
        <v>627</v>
      </c>
      <c r="H67" s="7" t="s">
        <v>628</v>
      </c>
      <c r="I67" s="7" t="s">
        <v>629</v>
      </c>
      <c r="J67" s="7" t="s">
        <v>630</v>
      </c>
      <c r="K67" s="7" t="s">
        <v>631</v>
      </c>
      <c r="L67" s="13">
        <v>-2.5217710374278899</v>
      </c>
      <c r="M67" s="9">
        <v>1.5658194230206799</v>
      </c>
      <c r="N67" s="10">
        <v>9.1657818962918094E-3</v>
      </c>
      <c r="O67" s="10">
        <v>4.10467624051329E-2</v>
      </c>
      <c r="P67" s="11">
        <v>1.3656693499999999</v>
      </c>
      <c r="Q67" s="11">
        <v>2.3223527599999998</v>
      </c>
      <c r="R67" s="12">
        <v>1.3656693499999999</v>
      </c>
      <c r="S67" s="12">
        <v>2.3223527599999998</v>
      </c>
      <c r="T67" s="7">
        <v>14</v>
      </c>
      <c r="U67" s="7">
        <v>26</v>
      </c>
      <c r="V67" s="11">
        <v>0.53273499999999996</v>
      </c>
      <c r="W67" s="11">
        <v>1.2157389999999999</v>
      </c>
      <c r="X67" s="7">
        <v>1533</v>
      </c>
      <c r="Y67" s="7">
        <v>106</v>
      </c>
      <c r="Z67" s="7">
        <v>1528</v>
      </c>
      <c r="AA67" s="7">
        <v>92.82</v>
      </c>
      <c r="AB67" s="7" t="s">
        <v>632</v>
      </c>
      <c r="AC67" s="7">
        <v>534</v>
      </c>
      <c r="AD67" s="7">
        <v>59</v>
      </c>
      <c r="AE67" s="7">
        <v>532</v>
      </c>
      <c r="AF67" s="7">
        <v>88.76</v>
      </c>
      <c r="AG67" s="7">
        <v>670.2</v>
      </c>
      <c r="AH67" s="7">
        <v>3.0000000000000001E-191</v>
      </c>
      <c r="AI67" s="7" t="s">
        <v>633</v>
      </c>
      <c r="AJ67" s="7">
        <v>70</v>
      </c>
      <c r="AK67" s="7" t="s">
        <v>634</v>
      </c>
      <c r="AL67" s="7">
        <v>85</v>
      </c>
      <c r="AM67" s="7" t="s">
        <v>204</v>
      </c>
      <c r="AN67" s="7">
        <v>0</v>
      </c>
      <c r="AO67">
        <v>1</v>
      </c>
    </row>
    <row r="68" spans="1:41" x14ac:dyDescent="0.2">
      <c r="A68" s="7" t="s">
        <v>635</v>
      </c>
      <c r="B68" s="7" t="s">
        <v>42</v>
      </c>
      <c r="C68">
        <v>612602</v>
      </c>
      <c r="D68">
        <v>614260</v>
      </c>
      <c r="E68" s="7" t="s">
        <v>54</v>
      </c>
      <c r="F68" s="7" t="s">
        <v>44</v>
      </c>
      <c r="G68" s="7" t="s">
        <v>636</v>
      </c>
      <c r="H68" s="7" t="s">
        <v>637</v>
      </c>
      <c r="I68" s="7" t="s">
        <v>638</v>
      </c>
      <c r="J68" s="7" t="s">
        <v>639</v>
      </c>
      <c r="K68" s="7" t="s">
        <v>640</v>
      </c>
      <c r="L68" s="13">
        <v>-2.4954919028861302</v>
      </c>
      <c r="M68" s="9">
        <v>3.2309847191023899</v>
      </c>
      <c r="N68" s="10">
        <v>7.6105915420751304E-5</v>
      </c>
      <c r="O68" s="10">
        <v>7.7138203103320003E-4</v>
      </c>
      <c r="P68" s="11">
        <v>2.65399443</v>
      </c>
      <c r="Q68" s="11">
        <v>3.8314352600000001</v>
      </c>
      <c r="R68" s="12">
        <v>2.65399443</v>
      </c>
      <c r="S68" s="12">
        <v>3.8314352600000001</v>
      </c>
      <c r="T68" s="7">
        <v>47</v>
      </c>
      <c r="U68" s="7">
        <v>86</v>
      </c>
      <c r="V68" s="11">
        <v>1.652633</v>
      </c>
      <c r="W68" s="11">
        <v>3.715875</v>
      </c>
      <c r="X68" s="7">
        <v>1659</v>
      </c>
      <c r="Y68" s="7">
        <v>1</v>
      </c>
      <c r="Z68" s="7">
        <v>1657</v>
      </c>
      <c r="AA68" s="7">
        <v>99.88</v>
      </c>
      <c r="AB68" s="7" t="s">
        <v>641</v>
      </c>
      <c r="AC68" s="7">
        <v>552</v>
      </c>
      <c r="AD68" s="7">
        <v>1</v>
      </c>
      <c r="AE68" s="7">
        <v>552</v>
      </c>
      <c r="AF68" s="7">
        <v>100</v>
      </c>
      <c r="AG68" s="7">
        <v>1075.8</v>
      </c>
      <c r="AH68" s="7">
        <v>0</v>
      </c>
      <c r="AI68" s="7" t="s">
        <v>642</v>
      </c>
      <c r="AJ68" s="7">
        <v>99</v>
      </c>
      <c r="AK68" s="7" t="s">
        <v>642</v>
      </c>
      <c r="AL68" s="7">
        <v>99</v>
      </c>
      <c r="AM68" s="7" t="s">
        <v>643</v>
      </c>
      <c r="AN68" s="7">
        <v>0</v>
      </c>
      <c r="AO68">
        <v>1</v>
      </c>
    </row>
    <row r="69" spans="1:41" x14ac:dyDescent="0.2">
      <c r="A69" s="7" t="s">
        <v>644</v>
      </c>
      <c r="B69" s="7" t="s">
        <v>42</v>
      </c>
      <c r="C69">
        <v>614229</v>
      </c>
      <c r="D69">
        <v>614909</v>
      </c>
      <c r="E69" s="7" t="s">
        <v>54</v>
      </c>
      <c r="F69" s="7" t="s">
        <v>44</v>
      </c>
      <c r="G69" s="7" t="s">
        <v>645</v>
      </c>
      <c r="H69" s="7" t="s">
        <v>646</v>
      </c>
      <c r="I69" s="7" t="s">
        <v>647</v>
      </c>
      <c r="J69" s="7" t="s">
        <v>648</v>
      </c>
      <c r="K69" s="7" t="s">
        <v>649</v>
      </c>
      <c r="L69" s="13">
        <v>-2.35525541436296</v>
      </c>
      <c r="M69" s="9">
        <v>1.5954184457577301</v>
      </c>
      <c r="N69" s="10">
        <v>1.55637069807353E-2</v>
      </c>
      <c r="O69" s="14">
        <v>6.11361165514352E-2</v>
      </c>
      <c r="P69" s="11">
        <v>1.4273908200000001</v>
      </c>
      <c r="Q69" s="11">
        <v>2.3223527599999998</v>
      </c>
      <c r="R69" s="12">
        <v>1.4273908200000001</v>
      </c>
      <c r="S69" s="12">
        <v>2.3223527599999998</v>
      </c>
      <c r="T69" s="7">
        <v>15</v>
      </c>
      <c r="U69" s="7">
        <v>26</v>
      </c>
      <c r="V69" s="11">
        <v>1.2848999999999999</v>
      </c>
      <c r="W69" s="11">
        <v>2.7367509999999999</v>
      </c>
      <c r="X69" s="7">
        <v>681</v>
      </c>
      <c r="Y69" s="7">
        <v>1</v>
      </c>
      <c r="Z69" s="7">
        <v>679</v>
      </c>
      <c r="AA69" s="7">
        <v>99.71</v>
      </c>
      <c r="AB69" s="7" t="s">
        <v>650</v>
      </c>
      <c r="AC69" s="7">
        <v>226</v>
      </c>
      <c r="AD69" s="7">
        <v>1</v>
      </c>
      <c r="AE69" s="7">
        <v>226</v>
      </c>
      <c r="AF69" s="7">
        <v>100</v>
      </c>
      <c r="AG69" s="7">
        <v>451.1</v>
      </c>
      <c r="AH69" s="7">
        <v>1E-125</v>
      </c>
      <c r="AI69" s="7" t="s">
        <v>651</v>
      </c>
      <c r="AJ69" s="7">
        <v>100</v>
      </c>
      <c r="AK69" s="7" t="s">
        <v>651</v>
      </c>
      <c r="AL69" s="7">
        <v>100</v>
      </c>
      <c r="AM69" s="7" t="s">
        <v>652</v>
      </c>
      <c r="AN69" s="7">
        <v>0</v>
      </c>
      <c r="AO69">
        <v>1</v>
      </c>
    </row>
    <row r="70" spans="1:41" x14ac:dyDescent="0.2">
      <c r="A70" s="7" t="s">
        <v>653</v>
      </c>
      <c r="B70" s="7" t="s">
        <v>42</v>
      </c>
      <c r="C70">
        <v>614950</v>
      </c>
      <c r="D70">
        <v>616335</v>
      </c>
      <c r="E70" s="7" t="s">
        <v>43</v>
      </c>
      <c r="F70" s="7" t="s">
        <v>44</v>
      </c>
      <c r="G70" s="7" t="s">
        <v>654</v>
      </c>
      <c r="H70" s="7" t="s">
        <v>655</v>
      </c>
      <c r="I70" s="7" t="s">
        <v>656</v>
      </c>
      <c r="J70" s="7" t="s">
        <v>657</v>
      </c>
      <c r="K70" s="7" t="s">
        <v>658</v>
      </c>
      <c r="L70" s="13">
        <v>-3.0047643992059601</v>
      </c>
      <c r="M70" s="9">
        <v>1.7329657215377801</v>
      </c>
      <c r="N70" s="10">
        <v>1.7222597869604101E-3</v>
      </c>
      <c r="O70" s="10">
        <v>1.0759888603452601E-2</v>
      </c>
      <c r="P70" s="11">
        <v>1.3656693499999999</v>
      </c>
      <c r="Q70" s="11">
        <v>2.5288177900000002</v>
      </c>
      <c r="R70" s="12">
        <v>1.3656693499999999</v>
      </c>
      <c r="S70" s="12">
        <v>2.5288177900000002</v>
      </c>
      <c r="T70" s="7">
        <v>14</v>
      </c>
      <c r="U70" s="7">
        <v>31</v>
      </c>
      <c r="V70" s="11">
        <v>0.58923700000000001</v>
      </c>
      <c r="W70" s="11">
        <v>1.6032729999999999</v>
      </c>
      <c r="X70" s="7">
        <v>1386</v>
      </c>
      <c r="Y70" s="7">
        <v>1</v>
      </c>
      <c r="Z70" s="7">
        <v>1384</v>
      </c>
      <c r="AA70" s="7">
        <v>99.86</v>
      </c>
      <c r="AB70" s="7" t="s">
        <v>659</v>
      </c>
      <c r="AC70" s="7">
        <v>461</v>
      </c>
      <c r="AD70" s="7">
        <v>1</v>
      </c>
      <c r="AE70" s="7">
        <v>461</v>
      </c>
      <c r="AF70" s="7">
        <v>100</v>
      </c>
      <c r="AG70" s="7">
        <v>866.7</v>
      </c>
      <c r="AH70" s="7">
        <v>2.0000000000000001E-250</v>
      </c>
      <c r="AI70" s="7" t="s">
        <v>660</v>
      </c>
      <c r="AJ70" s="7">
        <v>100</v>
      </c>
      <c r="AK70" s="7" t="s">
        <v>660</v>
      </c>
      <c r="AL70" s="7">
        <v>100</v>
      </c>
      <c r="AM70" s="7" t="s">
        <v>661</v>
      </c>
      <c r="AN70" s="7">
        <v>0</v>
      </c>
      <c r="AO70">
        <v>1</v>
      </c>
    </row>
    <row r="71" spans="1:41" x14ac:dyDescent="0.2">
      <c r="A71" s="7" t="s">
        <v>662</v>
      </c>
      <c r="B71" s="7" t="s">
        <v>42</v>
      </c>
      <c r="C71">
        <v>643880</v>
      </c>
      <c r="D71">
        <v>644266</v>
      </c>
      <c r="E71" s="7" t="s">
        <v>43</v>
      </c>
      <c r="F71" s="7" t="s">
        <v>44</v>
      </c>
      <c r="G71" s="7" t="s">
        <v>663</v>
      </c>
      <c r="H71" s="7" t="s">
        <v>57</v>
      </c>
      <c r="I71" s="7" t="s">
        <v>57</v>
      </c>
      <c r="J71" s="7" t="s">
        <v>664</v>
      </c>
      <c r="K71" s="7" t="s">
        <v>665</v>
      </c>
      <c r="L71" s="8">
        <v>2.0212990482928901</v>
      </c>
      <c r="M71" s="9">
        <v>2.8759404365458199</v>
      </c>
      <c r="N71" s="10">
        <v>6.04354675642869E-3</v>
      </c>
      <c r="O71" s="10">
        <v>2.9911632063311301E-2</v>
      </c>
      <c r="P71" s="11">
        <v>3.3714350300000002</v>
      </c>
      <c r="Q71" s="11">
        <v>2.4898211400000001</v>
      </c>
      <c r="R71" s="12">
        <v>3.3714350300000002</v>
      </c>
      <c r="S71" s="12">
        <v>2.4898211400000001</v>
      </c>
      <c r="T71" s="7">
        <v>83</v>
      </c>
      <c r="U71" s="7">
        <v>30</v>
      </c>
      <c r="V71" s="11">
        <v>12.511004</v>
      </c>
      <c r="W71" s="11">
        <v>5.5567299999999999</v>
      </c>
      <c r="X71" s="7">
        <v>387</v>
      </c>
      <c r="Y71" s="7">
        <v>1</v>
      </c>
      <c r="Z71" s="7">
        <v>358</v>
      </c>
      <c r="AA71" s="7">
        <v>92.51</v>
      </c>
      <c r="AB71" s="7" t="s">
        <v>666</v>
      </c>
      <c r="AC71" s="7">
        <v>241</v>
      </c>
      <c r="AD71" s="7">
        <v>1</v>
      </c>
      <c r="AE71" s="7">
        <v>119</v>
      </c>
      <c r="AF71" s="7">
        <v>49.38</v>
      </c>
      <c r="AG71" s="7">
        <v>237.3</v>
      </c>
      <c r="AH71" s="7">
        <v>2.0000000000000001E-61</v>
      </c>
      <c r="AI71" s="7" t="s">
        <v>667</v>
      </c>
      <c r="AJ71" s="7">
        <v>100</v>
      </c>
      <c r="AK71" s="7" t="s">
        <v>667</v>
      </c>
      <c r="AL71" s="7">
        <v>100</v>
      </c>
      <c r="AM71" s="7" t="s">
        <v>668</v>
      </c>
      <c r="AN71" s="7">
        <v>0</v>
      </c>
      <c r="AO71">
        <v>1</v>
      </c>
    </row>
    <row r="72" spans="1:41" x14ac:dyDescent="0.2">
      <c r="A72" s="7" t="s">
        <v>669</v>
      </c>
      <c r="B72" s="7" t="s">
        <v>42</v>
      </c>
      <c r="C72">
        <v>644940</v>
      </c>
      <c r="D72">
        <v>645680</v>
      </c>
      <c r="E72" s="7" t="s">
        <v>43</v>
      </c>
      <c r="F72" s="7" t="s">
        <v>44</v>
      </c>
      <c r="G72" s="7" t="s">
        <v>670</v>
      </c>
      <c r="H72" s="7" t="s">
        <v>671</v>
      </c>
      <c r="I72" s="7" t="s">
        <v>672</v>
      </c>
      <c r="J72" s="7" t="s">
        <v>673</v>
      </c>
      <c r="K72" s="7" t="s">
        <v>674</v>
      </c>
      <c r="L72" s="8">
        <v>2.7113592415308498</v>
      </c>
      <c r="M72" s="9">
        <v>4.01265501153941</v>
      </c>
      <c r="N72" s="10">
        <v>1.1373907945215101E-6</v>
      </c>
      <c r="O72" s="10">
        <v>1.9095137964411799E-5</v>
      </c>
      <c r="P72" s="11">
        <v>4.5836718799999998</v>
      </c>
      <c r="Q72" s="11">
        <v>3.2425495099999999</v>
      </c>
      <c r="R72" s="12">
        <v>4.5836718799999998</v>
      </c>
      <c r="S72" s="12">
        <v>3.2425495099999999</v>
      </c>
      <c r="T72" s="7">
        <v>204</v>
      </c>
      <c r="U72" s="7">
        <v>55</v>
      </c>
      <c r="V72" s="11">
        <v>16.059684000000001</v>
      </c>
      <c r="W72" s="11">
        <v>5.320513</v>
      </c>
      <c r="X72" s="7">
        <v>741</v>
      </c>
      <c r="Y72" s="7">
        <v>1</v>
      </c>
      <c r="Z72" s="7">
        <v>739</v>
      </c>
      <c r="AA72" s="7">
        <v>99.73</v>
      </c>
      <c r="AB72" s="7" t="s">
        <v>675</v>
      </c>
      <c r="AC72" s="7">
        <v>246</v>
      </c>
      <c r="AD72" s="7">
        <v>1</v>
      </c>
      <c r="AE72" s="7">
        <v>246</v>
      </c>
      <c r="AF72" s="7">
        <v>100</v>
      </c>
      <c r="AG72" s="7">
        <v>468.4</v>
      </c>
      <c r="AH72" s="7">
        <v>7.9999999999999999E-131</v>
      </c>
      <c r="AI72" s="7" t="s">
        <v>676</v>
      </c>
      <c r="AJ72" s="7">
        <v>100</v>
      </c>
      <c r="AK72" s="7" t="s">
        <v>676</v>
      </c>
      <c r="AL72" s="7">
        <v>100</v>
      </c>
      <c r="AM72" s="7" t="s">
        <v>677</v>
      </c>
      <c r="AN72" s="7">
        <v>0</v>
      </c>
      <c r="AO72">
        <v>1</v>
      </c>
    </row>
    <row r="73" spans="1:41" x14ac:dyDescent="0.2">
      <c r="A73" s="7" t="s">
        <v>678</v>
      </c>
      <c r="B73" s="7" t="s">
        <v>42</v>
      </c>
      <c r="C73">
        <v>645850</v>
      </c>
      <c r="D73">
        <v>646758</v>
      </c>
      <c r="E73" s="7" t="s">
        <v>43</v>
      </c>
      <c r="F73" s="7" t="s">
        <v>44</v>
      </c>
      <c r="G73" s="7" t="s">
        <v>679</v>
      </c>
      <c r="H73" s="7" t="s">
        <v>680</v>
      </c>
      <c r="I73" s="7" t="s">
        <v>681</v>
      </c>
      <c r="J73" s="7" t="s">
        <v>682</v>
      </c>
      <c r="K73" s="7" t="s">
        <v>683</v>
      </c>
      <c r="L73" s="8">
        <v>3.3418125873071101</v>
      </c>
      <c r="M73" s="9">
        <v>7.4169493260080799</v>
      </c>
      <c r="N73" s="10">
        <v>2.9546708343876201E-15</v>
      </c>
      <c r="O73" s="10">
        <v>1.5859507816691801E-13</v>
      </c>
      <c r="P73" s="11">
        <v>8.04077369</v>
      </c>
      <c r="Q73" s="11">
        <v>6.3127089600000001</v>
      </c>
      <c r="R73" s="12">
        <v>8.04077369</v>
      </c>
      <c r="S73" s="12">
        <v>6.3127089600000001</v>
      </c>
      <c r="T73" s="7">
        <v>2329</v>
      </c>
      <c r="U73" s="7">
        <v>510</v>
      </c>
      <c r="V73" s="11">
        <v>149.46194700000001</v>
      </c>
      <c r="W73" s="11">
        <v>40.217525000000002</v>
      </c>
      <c r="X73" s="7">
        <v>909</v>
      </c>
      <c r="Y73" s="7">
        <v>1</v>
      </c>
      <c r="Z73" s="7">
        <v>907</v>
      </c>
      <c r="AA73" s="7">
        <v>99.78</v>
      </c>
      <c r="AB73" s="7" t="s">
        <v>684</v>
      </c>
      <c r="AC73" s="7">
        <v>302</v>
      </c>
      <c r="AD73" s="7">
        <v>1</v>
      </c>
      <c r="AE73" s="7">
        <v>302</v>
      </c>
      <c r="AF73" s="7">
        <v>100</v>
      </c>
      <c r="AG73" s="7">
        <v>592</v>
      </c>
      <c r="AH73" s="7">
        <v>5.9999999999999998E-168</v>
      </c>
      <c r="AI73" s="7" t="s">
        <v>685</v>
      </c>
      <c r="AJ73" s="7">
        <v>99</v>
      </c>
      <c r="AK73" s="7" t="s">
        <v>686</v>
      </c>
      <c r="AL73" s="7">
        <v>99</v>
      </c>
      <c r="AM73" s="7" t="s">
        <v>687</v>
      </c>
      <c r="AN73" s="7">
        <v>0</v>
      </c>
      <c r="AO73">
        <v>1</v>
      </c>
    </row>
    <row r="74" spans="1:41" x14ac:dyDescent="0.2">
      <c r="A74" s="7" t="s">
        <v>688</v>
      </c>
      <c r="B74" s="7" t="s">
        <v>42</v>
      </c>
      <c r="C74">
        <v>647213</v>
      </c>
      <c r="D74">
        <v>649090</v>
      </c>
      <c r="E74" s="7" t="s">
        <v>54</v>
      </c>
      <c r="F74" s="7" t="s">
        <v>44</v>
      </c>
      <c r="G74" s="7" t="s">
        <v>689</v>
      </c>
      <c r="H74" s="7" t="s">
        <v>690</v>
      </c>
      <c r="I74" s="7" t="s">
        <v>57</v>
      </c>
      <c r="J74" s="7" t="s">
        <v>691</v>
      </c>
      <c r="K74" s="7" t="s">
        <v>692</v>
      </c>
      <c r="L74" s="13">
        <v>-2.7977338504925102</v>
      </c>
      <c r="M74" s="9">
        <v>3.04554965280375</v>
      </c>
      <c r="N74" s="10">
        <v>2.2932733200687599E-5</v>
      </c>
      <c r="O74" s="10">
        <v>2.7311451946193899E-4</v>
      </c>
      <c r="P74" s="11">
        <v>2.40062431</v>
      </c>
      <c r="Q74" s="11">
        <v>3.70092971</v>
      </c>
      <c r="R74" s="12">
        <v>2.40062431</v>
      </c>
      <c r="S74" s="12">
        <v>3.70092971</v>
      </c>
      <c r="T74" s="7">
        <v>38</v>
      </c>
      <c r="U74" s="7">
        <v>78</v>
      </c>
      <c r="V74" s="11">
        <v>1.180356</v>
      </c>
      <c r="W74" s="11">
        <v>2.9771999999999998</v>
      </c>
      <c r="X74" s="7">
        <v>1878</v>
      </c>
      <c r="Y74" s="7">
        <v>43</v>
      </c>
      <c r="Z74" s="7">
        <v>760</v>
      </c>
      <c r="AA74" s="7">
        <v>38.229999999999997</v>
      </c>
      <c r="AB74" s="7" t="s">
        <v>693</v>
      </c>
      <c r="AC74" s="7">
        <v>281</v>
      </c>
      <c r="AD74" s="7">
        <v>22</v>
      </c>
      <c r="AE74" s="7">
        <v>275</v>
      </c>
      <c r="AF74" s="7">
        <v>90.39</v>
      </c>
      <c r="AG74" s="7">
        <v>131</v>
      </c>
      <c r="AH74" s="7">
        <v>7.9999999999999995E-29</v>
      </c>
      <c r="AI74" s="7" t="s">
        <v>694</v>
      </c>
      <c r="AJ74" s="7">
        <v>37</v>
      </c>
      <c r="AK74" s="7" t="s">
        <v>695</v>
      </c>
      <c r="AL74" s="7">
        <v>54</v>
      </c>
      <c r="AM74" s="7" t="s">
        <v>696</v>
      </c>
      <c r="AN74" s="7">
        <v>7</v>
      </c>
      <c r="AO74">
        <v>1</v>
      </c>
    </row>
    <row r="75" spans="1:41" x14ac:dyDescent="0.2">
      <c r="A75" s="7" t="s">
        <v>697</v>
      </c>
      <c r="B75" s="7" t="s">
        <v>42</v>
      </c>
      <c r="C75">
        <v>657387</v>
      </c>
      <c r="D75">
        <v>659051</v>
      </c>
      <c r="E75" s="7" t="s">
        <v>43</v>
      </c>
      <c r="F75" s="7" t="s">
        <v>44</v>
      </c>
      <c r="G75" s="7" t="s">
        <v>698</v>
      </c>
      <c r="H75" s="7" t="s">
        <v>699</v>
      </c>
      <c r="I75" s="7" t="s">
        <v>700</v>
      </c>
      <c r="J75" s="7" t="s">
        <v>701</v>
      </c>
      <c r="K75" s="7" t="s">
        <v>702</v>
      </c>
      <c r="L75" s="13">
        <v>-2.5381887471667701</v>
      </c>
      <c r="M75" s="9">
        <v>6.6400036566296503</v>
      </c>
      <c r="N75" s="10">
        <v>1.49299249628468E-9</v>
      </c>
      <c r="O75" s="10">
        <v>4.2780409047676101E-8</v>
      </c>
      <c r="P75" s="11">
        <v>5.8409654299999998</v>
      </c>
      <c r="Q75" s="11">
        <v>7.16968125</v>
      </c>
      <c r="R75" s="12">
        <v>5.8409654299999998</v>
      </c>
      <c r="S75" s="12">
        <v>7.16968125</v>
      </c>
      <c r="T75" s="7">
        <v>500</v>
      </c>
      <c r="U75" s="7">
        <v>929</v>
      </c>
      <c r="V75" s="11">
        <v>17.517849999999999</v>
      </c>
      <c r="W75" s="11">
        <v>39.995443999999999</v>
      </c>
      <c r="X75" s="7">
        <v>1665</v>
      </c>
      <c r="Y75" s="7">
        <v>1</v>
      </c>
      <c r="Z75" s="7">
        <v>1663</v>
      </c>
      <c r="AA75" s="7">
        <v>99.88</v>
      </c>
      <c r="AB75" s="7" t="s">
        <v>703</v>
      </c>
      <c r="AC75" s="7">
        <v>554</v>
      </c>
      <c r="AD75" s="7">
        <v>1</v>
      </c>
      <c r="AE75" s="7">
        <v>554</v>
      </c>
      <c r="AF75" s="7">
        <v>100</v>
      </c>
      <c r="AG75" s="7">
        <v>1129</v>
      </c>
      <c r="AH75" s="7">
        <v>0</v>
      </c>
      <c r="AI75" s="7" t="s">
        <v>704</v>
      </c>
      <c r="AJ75" s="7">
        <v>99</v>
      </c>
      <c r="AK75" s="7" t="s">
        <v>705</v>
      </c>
      <c r="AL75" s="7">
        <v>100</v>
      </c>
      <c r="AM75" s="7" t="s">
        <v>706</v>
      </c>
      <c r="AN75" s="7">
        <v>0</v>
      </c>
      <c r="AO75">
        <v>1</v>
      </c>
    </row>
    <row r="76" spans="1:41" x14ac:dyDescent="0.2">
      <c r="A76" s="7" t="s">
        <v>707</v>
      </c>
      <c r="B76" s="7" t="s">
        <v>42</v>
      </c>
      <c r="C76">
        <v>662685</v>
      </c>
      <c r="D76">
        <v>663485</v>
      </c>
      <c r="E76" s="7" t="s">
        <v>43</v>
      </c>
      <c r="F76" s="7" t="s">
        <v>44</v>
      </c>
      <c r="G76" s="7" t="s">
        <v>708</v>
      </c>
      <c r="H76" s="7" t="s">
        <v>709</v>
      </c>
      <c r="I76" s="7" t="s">
        <v>710</v>
      </c>
      <c r="J76" s="7" t="s">
        <v>711</v>
      </c>
      <c r="K76" s="7" t="s">
        <v>712</v>
      </c>
      <c r="L76" s="8">
        <v>2.3755334768673499</v>
      </c>
      <c r="M76" s="9">
        <v>6.4758829961842101</v>
      </c>
      <c r="N76" s="10">
        <v>2.7474439904707202E-8</v>
      </c>
      <c r="O76" s="10">
        <v>6.0875052602813504E-7</v>
      </c>
      <c r="P76" s="11">
        <v>6.9737532399999997</v>
      </c>
      <c r="Q76" s="11">
        <v>5.7409503400000004</v>
      </c>
      <c r="R76" s="12">
        <v>6.9737532399999997</v>
      </c>
      <c r="S76" s="12">
        <v>5.7409503400000004</v>
      </c>
      <c r="T76" s="7">
        <v>1107</v>
      </c>
      <c r="U76" s="7">
        <v>341</v>
      </c>
      <c r="V76" s="11">
        <v>80.619506999999999</v>
      </c>
      <c r="W76" s="11">
        <v>30.516231999999999</v>
      </c>
      <c r="X76" s="7">
        <v>801</v>
      </c>
      <c r="Y76" s="7">
        <v>1</v>
      </c>
      <c r="Z76" s="7">
        <v>799</v>
      </c>
      <c r="AA76" s="7">
        <v>99.75</v>
      </c>
      <c r="AB76" s="7" t="s">
        <v>713</v>
      </c>
      <c r="AC76" s="7">
        <v>266</v>
      </c>
      <c r="AD76" s="7">
        <v>1</v>
      </c>
      <c r="AE76" s="7">
        <v>266</v>
      </c>
      <c r="AF76" s="7">
        <v>100</v>
      </c>
      <c r="AG76" s="7">
        <v>543.1</v>
      </c>
      <c r="AH76" s="7">
        <v>3E-153</v>
      </c>
      <c r="AI76" s="7" t="s">
        <v>714</v>
      </c>
      <c r="AJ76" s="7">
        <v>100</v>
      </c>
      <c r="AK76" s="7" t="s">
        <v>714</v>
      </c>
      <c r="AL76" s="7">
        <v>100</v>
      </c>
      <c r="AM76" s="7" t="s">
        <v>715</v>
      </c>
      <c r="AN76" s="7">
        <v>0</v>
      </c>
      <c r="AO76">
        <v>1</v>
      </c>
    </row>
    <row r="77" spans="1:41" x14ac:dyDescent="0.2">
      <c r="A77" s="7" t="s">
        <v>716</v>
      </c>
      <c r="B77" s="7" t="s">
        <v>42</v>
      </c>
      <c r="C77">
        <v>663818</v>
      </c>
      <c r="D77">
        <v>665764</v>
      </c>
      <c r="E77" s="7" t="s">
        <v>54</v>
      </c>
      <c r="F77" s="7" t="s">
        <v>44</v>
      </c>
      <c r="G77" s="7" t="s">
        <v>717</v>
      </c>
      <c r="H77" s="7" t="s">
        <v>718</v>
      </c>
      <c r="I77" s="7" t="s">
        <v>719</v>
      </c>
      <c r="J77" s="7" t="s">
        <v>720</v>
      </c>
      <c r="K77" s="7" t="s">
        <v>721</v>
      </c>
      <c r="L77" s="8">
        <v>2.1345468926548001</v>
      </c>
      <c r="M77" s="9">
        <v>6.7515705491195401</v>
      </c>
      <c r="N77" s="10">
        <v>7.4591554890691097E-7</v>
      </c>
      <c r="O77" s="10">
        <v>1.3039835582037799E-5</v>
      </c>
      <c r="P77" s="11">
        <v>7.2016984400000004</v>
      </c>
      <c r="Q77" s="11">
        <v>6.1186656299999997</v>
      </c>
      <c r="R77" s="12">
        <v>7.2016984400000004</v>
      </c>
      <c r="S77" s="12">
        <v>6.1186656299999997</v>
      </c>
      <c r="T77" s="7">
        <v>1298</v>
      </c>
      <c r="U77" s="7">
        <v>445</v>
      </c>
      <c r="V77" s="11">
        <v>38.889626</v>
      </c>
      <c r="W77" s="11">
        <v>16.383365000000001</v>
      </c>
      <c r="X77" s="7">
        <v>1947</v>
      </c>
      <c r="Y77" s="7">
        <v>1</v>
      </c>
      <c r="Z77" s="7">
        <v>1945</v>
      </c>
      <c r="AA77" s="7">
        <v>99.9</v>
      </c>
      <c r="AB77" s="7" t="s">
        <v>722</v>
      </c>
      <c r="AC77" s="7">
        <v>648</v>
      </c>
      <c r="AD77" s="7">
        <v>1</v>
      </c>
      <c r="AE77" s="7">
        <v>648</v>
      </c>
      <c r="AF77" s="7">
        <v>100</v>
      </c>
      <c r="AG77" s="7">
        <v>1221.5</v>
      </c>
      <c r="AH77" s="7">
        <v>0</v>
      </c>
      <c r="AI77" s="7" t="s">
        <v>723</v>
      </c>
      <c r="AJ77" s="7">
        <v>99</v>
      </c>
      <c r="AK77" s="7" t="s">
        <v>724</v>
      </c>
      <c r="AL77" s="7">
        <v>99</v>
      </c>
      <c r="AM77" s="7" t="s">
        <v>725</v>
      </c>
      <c r="AN77" s="7">
        <v>0</v>
      </c>
      <c r="AO77">
        <v>1</v>
      </c>
    </row>
    <row r="78" spans="1:41" x14ac:dyDescent="0.2">
      <c r="A78" s="7" t="s">
        <v>726</v>
      </c>
      <c r="B78" s="7" t="s">
        <v>42</v>
      </c>
      <c r="C78">
        <v>675821</v>
      </c>
      <c r="D78">
        <v>676471</v>
      </c>
      <c r="E78" s="7" t="s">
        <v>43</v>
      </c>
      <c r="F78" s="7" t="s">
        <v>44</v>
      </c>
      <c r="G78" s="7" t="s">
        <v>727</v>
      </c>
      <c r="H78" s="7" t="s">
        <v>728</v>
      </c>
      <c r="I78" s="7" t="s">
        <v>57</v>
      </c>
      <c r="J78" s="7" t="s">
        <v>729</v>
      </c>
      <c r="K78" s="7" t="s">
        <v>730</v>
      </c>
      <c r="L78" s="8">
        <v>51.728051182639298</v>
      </c>
      <c r="M78" s="9">
        <v>2.3113580889057799</v>
      </c>
      <c r="N78" s="10">
        <v>8.43573261039544E-15</v>
      </c>
      <c r="O78" s="10">
        <v>4.3444022943536501E-13</v>
      </c>
      <c r="P78" s="11">
        <v>3.2907063299999999</v>
      </c>
      <c r="Q78" s="11">
        <v>0.20652166</v>
      </c>
      <c r="R78" s="12">
        <v>3.2907063299999999</v>
      </c>
      <c r="S78" s="12">
        <v>0.20652166</v>
      </c>
      <c r="T78" s="7">
        <v>78</v>
      </c>
      <c r="U78" s="7">
        <v>1</v>
      </c>
      <c r="V78" s="11">
        <v>6.9893799999999997</v>
      </c>
      <c r="W78" s="11">
        <v>0.11011</v>
      </c>
      <c r="X78" s="7">
        <v>651</v>
      </c>
      <c r="Y78" s="7">
        <v>1</v>
      </c>
      <c r="Z78" s="7">
        <v>631</v>
      </c>
      <c r="AA78" s="7">
        <v>96.93</v>
      </c>
      <c r="AB78" s="7" t="s">
        <v>731</v>
      </c>
      <c r="AC78" s="7">
        <v>211</v>
      </c>
      <c r="AD78" s="7">
        <v>1</v>
      </c>
      <c r="AE78" s="7">
        <v>208</v>
      </c>
      <c r="AF78" s="7">
        <v>98.58</v>
      </c>
      <c r="AG78" s="7">
        <v>199.9</v>
      </c>
      <c r="AH78" s="7">
        <v>4.9999999999999997E-50</v>
      </c>
      <c r="AI78" s="7" t="s">
        <v>732</v>
      </c>
      <c r="AJ78" s="7">
        <v>45</v>
      </c>
      <c r="AK78" s="7" t="s">
        <v>733</v>
      </c>
      <c r="AL78" s="7">
        <v>66</v>
      </c>
      <c r="AM78" s="7" t="s">
        <v>734</v>
      </c>
      <c r="AN78" s="7">
        <v>2</v>
      </c>
      <c r="AO78">
        <v>1</v>
      </c>
    </row>
    <row r="79" spans="1:41" x14ac:dyDescent="0.2">
      <c r="A79" s="7" t="s">
        <v>735</v>
      </c>
      <c r="B79" s="7" t="s">
        <v>42</v>
      </c>
      <c r="C79">
        <v>684862</v>
      </c>
      <c r="D79">
        <v>686910</v>
      </c>
      <c r="E79" s="7" t="s">
        <v>43</v>
      </c>
      <c r="F79" s="7" t="s">
        <v>44</v>
      </c>
      <c r="G79" s="7" t="s">
        <v>736</v>
      </c>
      <c r="H79" s="7" t="s">
        <v>737</v>
      </c>
      <c r="I79" s="7" t="s">
        <v>738</v>
      </c>
      <c r="J79" s="7" t="s">
        <v>739</v>
      </c>
      <c r="K79" s="7" t="s">
        <v>740</v>
      </c>
      <c r="L79" s="13">
        <v>-2.31958569112911</v>
      </c>
      <c r="M79" s="9">
        <v>1.7493005381209601</v>
      </c>
      <c r="N79" s="10">
        <v>1.6698555963603302E-2</v>
      </c>
      <c r="O79" s="14">
        <v>6.4607306372885295E-2</v>
      </c>
      <c r="P79" s="11">
        <v>1.54343564</v>
      </c>
      <c r="Q79" s="11">
        <v>2.4497410400000001</v>
      </c>
      <c r="R79" s="12">
        <v>1.54343564</v>
      </c>
      <c r="S79" s="12">
        <v>2.4497410400000001</v>
      </c>
      <c r="T79" s="7">
        <v>17</v>
      </c>
      <c r="U79" s="7">
        <v>29</v>
      </c>
      <c r="V79" s="11">
        <v>0.483985</v>
      </c>
      <c r="W79" s="11">
        <v>1.0145299999999999</v>
      </c>
      <c r="X79" s="7">
        <v>2049</v>
      </c>
      <c r="Y79" s="7">
        <v>1</v>
      </c>
      <c r="Z79" s="7">
        <v>2047</v>
      </c>
      <c r="AA79" s="7">
        <v>99.9</v>
      </c>
      <c r="AB79" s="7" t="s">
        <v>741</v>
      </c>
      <c r="AC79" s="7">
        <v>682</v>
      </c>
      <c r="AD79" s="7">
        <v>1</v>
      </c>
      <c r="AE79" s="7">
        <v>682</v>
      </c>
      <c r="AF79" s="7">
        <v>100</v>
      </c>
      <c r="AG79" s="7">
        <v>1298.5</v>
      </c>
      <c r="AH79" s="7">
        <v>0</v>
      </c>
      <c r="AI79" s="7" t="s">
        <v>742</v>
      </c>
      <c r="AJ79" s="7">
        <v>99</v>
      </c>
      <c r="AK79" s="7" t="s">
        <v>742</v>
      </c>
      <c r="AL79" s="7">
        <v>99</v>
      </c>
      <c r="AM79" s="7" t="s">
        <v>743</v>
      </c>
      <c r="AN79" s="7">
        <v>0</v>
      </c>
      <c r="AO79">
        <v>1</v>
      </c>
    </row>
    <row r="80" spans="1:41" x14ac:dyDescent="0.2">
      <c r="A80" s="7" t="s">
        <v>744</v>
      </c>
      <c r="B80" s="7" t="s">
        <v>42</v>
      </c>
      <c r="C80">
        <v>689008</v>
      </c>
      <c r="D80">
        <v>689214</v>
      </c>
      <c r="E80" s="7" t="s">
        <v>54</v>
      </c>
      <c r="F80" s="7" t="s">
        <v>44</v>
      </c>
      <c r="G80" s="7" t="s">
        <v>745</v>
      </c>
      <c r="H80" s="7" t="s">
        <v>746</v>
      </c>
      <c r="I80" s="7" t="s">
        <v>57</v>
      </c>
      <c r="J80" s="7" t="s">
        <v>747</v>
      </c>
      <c r="K80" s="7" t="s">
        <v>748</v>
      </c>
      <c r="L80" s="13">
        <v>-2.2930840569832598</v>
      </c>
      <c r="M80" s="9">
        <v>4.2654476324664703</v>
      </c>
      <c r="N80" s="10">
        <v>1.4148654663497801E-5</v>
      </c>
      <c r="O80" s="10">
        <v>1.8340313919248399E-4</v>
      </c>
      <c r="P80" s="11">
        <v>3.6555704599999999</v>
      </c>
      <c r="Q80" s="11">
        <v>4.78791191</v>
      </c>
      <c r="R80" s="12">
        <v>3.6555704599999999</v>
      </c>
      <c r="S80" s="12">
        <v>4.78791191</v>
      </c>
      <c r="T80" s="7">
        <v>103</v>
      </c>
      <c r="U80" s="7">
        <v>173</v>
      </c>
      <c r="V80" s="11">
        <v>29.026315</v>
      </c>
      <c r="W80" s="11">
        <v>59.907997000000002</v>
      </c>
      <c r="X80" s="7">
        <v>207</v>
      </c>
      <c r="Y80" s="7">
        <v>1</v>
      </c>
      <c r="Z80" s="7">
        <v>205</v>
      </c>
      <c r="AA80" s="7">
        <v>99.03</v>
      </c>
      <c r="AB80" s="7" t="s">
        <v>749</v>
      </c>
      <c r="AC80" s="7">
        <v>68</v>
      </c>
      <c r="AD80" s="7">
        <v>1</v>
      </c>
      <c r="AE80" s="7">
        <v>68</v>
      </c>
      <c r="AF80" s="7">
        <v>100</v>
      </c>
      <c r="AG80" s="7">
        <v>148.30000000000001</v>
      </c>
      <c r="AH80" s="7">
        <v>4.9999999999999996E-35</v>
      </c>
      <c r="AI80" s="7" t="s">
        <v>750</v>
      </c>
      <c r="AJ80" s="7">
        <v>100</v>
      </c>
      <c r="AK80" s="7" t="s">
        <v>750</v>
      </c>
      <c r="AL80" s="7">
        <v>100</v>
      </c>
      <c r="AM80" s="7" t="s">
        <v>751</v>
      </c>
      <c r="AN80" s="7">
        <v>0</v>
      </c>
      <c r="AO80">
        <v>1</v>
      </c>
    </row>
    <row r="81" spans="1:41" x14ac:dyDescent="0.2">
      <c r="A81" s="7" t="s">
        <v>752</v>
      </c>
      <c r="B81" s="7" t="s">
        <v>42</v>
      </c>
      <c r="C81">
        <v>705287</v>
      </c>
      <c r="D81">
        <v>706333</v>
      </c>
      <c r="E81" s="7" t="s">
        <v>43</v>
      </c>
      <c r="F81" s="7" t="s">
        <v>44</v>
      </c>
      <c r="G81" s="7" t="s">
        <v>753</v>
      </c>
      <c r="H81" s="7" t="s">
        <v>754</v>
      </c>
      <c r="I81" s="7" t="s">
        <v>57</v>
      </c>
      <c r="J81" s="7" t="s">
        <v>755</v>
      </c>
      <c r="K81" s="7" t="s">
        <v>756</v>
      </c>
      <c r="L81" s="8">
        <v>2.1348283451576502</v>
      </c>
      <c r="M81" s="9">
        <v>1.8976715674031299</v>
      </c>
      <c r="N81" s="10">
        <v>2.6404938313288499E-2</v>
      </c>
      <c r="O81" s="14">
        <v>9.00888271369224E-2</v>
      </c>
      <c r="P81" s="11">
        <v>2.4901171899999999</v>
      </c>
      <c r="Q81" s="11">
        <v>1.6574748100000001</v>
      </c>
      <c r="R81" s="12">
        <v>2.4901171899999999</v>
      </c>
      <c r="S81" s="12">
        <v>1.6574748100000001</v>
      </c>
      <c r="T81" s="7">
        <v>41</v>
      </c>
      <c r="U81" s="7">
        <v>14</v>
      </c>
      <c r="V81" s="11">
        <v>2.284348</v>
      </c>
      <c r="W81" s="11">
        <v>0.95849600000000001</v>
      </c>
      <c r="X81" s="7">
        <v>1047</v>
      </c>
      <c r="Y81" s="7">
        <v>1</v>
      </c>
      <c r="Z81" s="7">
        <v>1045</v>
      </c>
      <c r="AA81" s="7">
        <v>99.81</v>
      </c>
      <c r="AB81" s="7" t="s">
        <v>757</v>
      </c>
      <c r="AC81" s="7">
        <v>348</v>
      </c>
      <c r="AD81" s="7">
        <v>1</v>
      </c>
      <c r="AE81" s="7">
        <v>348</v>
      </c>
      <c r="AF81" s="7">
        <v>100</v>
      </c>
      <c r="AG81" s="7">
        <v>664.1</v>
      </c>
      <c r="AH81" s="7">
        <v>1.0000000000000001E-189</v>
      </c>
      <c r="AI81" s="7" t="s">
        <v>758</v>
      </c>
      <c r="AJ81" s="7">
        <v>98</v>
      </c>
      <c r="AK81" s="7" t="s">
        <v>759</v>
      </c>
      <c r="AL81" s="7">
        <v>99</v>
      </c>
      <c r="AM81" s="7" t="s">
        <v>760</v>
      </c>
      <c r="AN81" s="7">
        <v>0</v>
      </c>
      <c r="AO81">
        <v>1</v>
      </c>
    </row>
    <row r="82" spans="1:41" x14ac:dyDescent="0.2">
      <c r="A82" s="7" t="s">
        <v>761</v>
      </c>
      <c r="B82" s="7" t="s">
        <v>42</v>
      </c>
      <c r="C82">
        <v>740140</v>
      </c>
      <c r="D82">
        <v>740215</v>
      </c>
      <c r="E82" s="7" t="s">
        <v>54</v>
      </c>
      <c r="F82" s="7" t="s">
        <v>239</v>
      </c>
      <c r="G82" s="7" t="s">
        <v>762</v>
      </c>
      <c r="H82" s="7" t="s">
        <v>763</v>
      </c>
      <c r="I82" s="7" t="s">
        <v>57</v>
      </c>
      <c r="J82" s="7" t="s">
        <v>57</v>
      </c>
      <c r="K82" s="7" t="s">
        <v>764</v>
      </c>
      <c r="L82" s="13">
        <v>-2.07725982748924</v>
      </c>
      <c r="M82" s="9">
        <v>1.8006961623689699</v>
      </c>
      <c r="N82" s="10">
        <v>3.8802282603881799E-2</v>
      </c>
      <c r="O82" s="14">
        <v>0.121608140627791</v>
      </c>
      <c r="P82" s="11">
        <v>1.6508371900000001</v>
      </c>
      <c r="Q82" s="11">
        <v>2.4497410400000001</v>
      </c>
      <c r="R82" s="12">
        <v>1.6508371900000001</v>
      </c>
      <c r="S82" s="12">
        <v>2.4497410400000001</v>
      </c>
      <c r="T82" s="7">
        <v>19</v>
      </c>
      <c r="U82" s="7">
        <v>29</v>
      </c>
      <c r="V82" s="11">
        <v>14.58361</v>
      </c>
      <c r="W82" s="11">
        <v>27.352274999999999</v>
      </c>
      <c r="X82" s="7" t="s">
        <v>57</v>
      </c>
      <c r="Y82" s="7" t="s">
        <v>57</v>
      </c>
      <c r="Z82" s="7" t="s">
        <v>57</v>
      </c>
      <c r="AA82" s="7" t="s">
        <v>57</v>
      </c>
      <c r="AB82" s="7" t="s">
        <v>57</v>
      </c>
      <c r="AC82" s="7" t="s">
        <v>57</v>
      </c>
      <c r="AD82" s="7" t="s">
        <v>57</v>
      </c>
      <c r="AE82" s="7" t="s">
        <v>57</v>
      </c>
      <c r="AF82" s="7" t="s">
        <v>57</v>
      </c>
      <c r="AG82" s="7" t="s">
        <v>57</v>
      </c>
      <c r="AH82" s="7" t="s">
        <v>57</v>
      </c>
      <c r="AI82" s="7" t="s">
        <v>57</v>
      </c>
      <c r="AJ82" s="7" t="s">
        <v>57</v>
      </c>
      <c r="AK82" s="7" t="s">
        <v>57</v>
      </c>
      <c r="AL82" s="7" t="s">
        <v>57</v>
      </c>
      <c r="AM82" s="7" t="s">
        <v>57</v>
      </c>
      <c r="AN82" s="7" t="s">
        <v>57</v>
      </c>
      <c r="AO82" s="7" t="s">
        <v>57</v>
      </c>
    </row>
    <row r="83" spans="1:41" x14ac:dyDescent="0.2">
      <c r="A83" s="7" t="s">
        <v>765</v>
      </c>
      <c r="B83" s="7" t="s">
        <v>42</v>
      </c>
      <c r="C83">
        <v>750421</v>
      </c>
      <c r="D83">
        <v>753072</v>
      </c>
      <c r="E83" s="7" t="s">
        <v>54</v>
      </c>
      <c r="F83" s="7" t="s">
        <v>44</v>
      </c>
      <c r="G83" s="7" t="s">
        <v>766</v>
      </c>
      <c r="H83" s="7" t="s">
        <v>767</v>
      </c>
      <c r="I83" s="7" t="s">
        <v>57</v>
      </c>
      <c r="J83" s="7" t="s">
        <v>768</v>
      </c>
      <c r="K83" s="7" t="s">
        <v>769</v>
      </c>
      <c r="L83" s="13">
        <v>-2.7990719610369101</v>
      </c>
      <c r="M83" s="9">
        <v>9.11326732067009</v>
      </c>
      <c r="N83" s="10">
        <v>1.96362731208223E-12</v>
      </c>
      <c r="O83" s="10">
        <v>7.8772459856267302E-11</v>
      </c>
      <c r="P83" s="11">
        <v>8.1923522900000005</v>
      </c>
      <c r="Q83" s="11">
        <v>9.6741789899999997</v>
      </c>
      <c r="R83" s="12">
        <v>8.1923522900000005</v>
      </c>
      <c r="S83" s="12">
        <v>9.6741789899999997</v>
      </c>
      <c r="T83" s="7">
        <v>2588</v>
      </c>
      <c r="U83" s="7">
        <v>5302</v>
      </c>
      <c r="V83" s="11">
        <v>56.926670000000001</v>
      </c>
      <c r="W83" s="11">
        <v>143.30958799999999</v>
      </c>
      <c r="X83" s="7">
        <v>2652</v>
      </c>
      <c r="Y83" s="7">
        <v>1</v>
      </c>
      <c r="Z83" s="7">
        <v>2650</v>
      </c>
      <c r="AA83" s="7">
        <v>99.92</v>
      </c>
      <c r="AB83" s="7" t="s">
        <v>770</v>
      </c>
      <c r="AC83" s="7">
        <v>883</v>
      </c>
      <c r="AD83" s="7">
        <v>1</v>
      </c>
      <c r="AE83" s="7">
        <v>883</v>
      </c>
      <c r="AF83" s="7">
        <v>100</v>
      </c>
      <c r="AG83" s="7">
        <v>1784.6</v>
      </c>
      <c r="AH83" s="7">
        <v>0</v>
      </c>
      <c r="AI83" s="7" t="s">
        <v>771</v>
      </c>
      <c r="AJ83" s="7">
        <v>100</v>
      </c>
      <c r="AK83" s="7" t="s">
        <v>771</v>
      </c>
      <c r="AL83" s="7">
        <v>100</v>
      </c>
      <c r="AM83" s="7" t="s">
        <v>772</v>
      </c>
      <c r="AN83" s="7">
        <v>0</v>
      </c>
      <c r="AO83">
        <v>1</v>
      </c>
    </row>
    <row r="84" spans="1:41" x14ac:dyDescent="0.2">
      <c r="A84" s="7" t="s">
        <v>773</v>
      </c>
      <c r="B84" s="7" t="s">
        <v>42</v>
      </c>
      <c r="C84">
        <v>795515</v>
      </c>
      <c r="D84">
        <v>796270</v>
      </c>
      <c r="E84" s="7" t="s">
        <v>54</v>
      </c>
      <c r="F84" s="7" t="s">
        <v>44</v>
      </c>
      <c r="G84" s="7" t="s">
        <v>774</v>
      </c>
      <c r="H84" s="7" t="s">
        <v>775</v>
      </c>
      <c r="I84" s="7" t="s">
        <v>776</v>
      </c>
      <c r="J84" s="7" t="s">
        <v>777</v>
      </c>
      <c r="K84" s="7" t="s">
        <v>778</v>
      </c>
      <c r="L84" s="13">
        <v>-2.2978321705202398</v>
      </c>
      <c r="M84" s="9">
        <v>1.3841028345584501</v>
      </c>
      <c r="N84" s="10">
        <v>4.3957483978934002E-2</v>
      </c>
      <c r="O84" s="14">
        <v>0.133696705062823</v>
      </c>
      <c r="P84" s="11">
        <v>1.30118884</v>
      </c>
      <c r="Q84" s="11">
        <v>2.1328600600000001</v>
      </c>
      <c r="R84" s="12">
        <v>1.30118884</v>
      </c>
      <c r="S84" s="12">
        <v>2.1328600600000001</v>
      </c>
      <c r="T84" s="7">
        <v>13</v>
      </c>
      <c r="U84" s="7">
        <v>22</v>
      </c>
      <c r="V84" s="11">
        <v>1.0031049999999999</v>
      </c>
      <c r="W84" s="11">
        <v>2.085979</v>
      </c>
      <c r="X84" s="7">
        <v>756</v>
      </c>
      <c r="Y84" s="7">
        <v>1</v>
      </c>
      <c r="Z84" s="7">
        <v>754</v>
      </c>
      <c r="AA84" s="7">
        <v>99.74</v>
      </c>
      <c r="AB84" s="7" t="s">
        <v>779</v>
      </c>
      <c r="AC84" s="7">
        <v>251</v>
      </c>
      <c r="AD84" s="7">
        <v>1</v>
      </c>
      <c r="AE84" s="7">
        <v>251</v>
      </c>
      <c r="AF84" s="7">
        <v>100</v>
      </c>
      <c r="AG84" s="7">
        <v>516.9</v>
      </c>
      <c r="AH84" s="7">
        <v>1.9999999999999998E-145</v>
      </c>
      <c r="AI84" s="7" t="s">
        <v>780</v>
      </c>
      <c r="AJ84" s="7">
        <v>100</v>
      </c>
      <c r="AK84" s="7" t="s">
        <v>780</v>
      </c>
      <c r="AL84" s="7">
        <v>100</v>
      </c>
      <c r="AM84" s="7" t="s">
        <v>781</v>
      </c>
      <c r="AN84" s="7">
        <v>0</v>
      </c>
      <c r="AO84">
        <v>1</v>
      </c>
    </row>
    <row r="85" spans="1:41" x14ac:dyDescent="0.2">
      <c r="A85" s="7" t="s">
        <v>782</v>
      </c>
      <c r="B85" s="7" t="s">
        <v>42</v>
      </c>
      <c r="C85">
        <v>796263</v>
      </c>
      <c r="D85">
        <v>796940</v>
      </c>
      <c r="E85" s="7" t="s">
        <v>54</v>
      </c>
      <c r="F85" s="7" t="s">
        <v>44</v>
      </c>
      <c r="G85" s="7" t="s">
        <v>783</v>
      </c>
      <c r="H85" s="7" t="s">
        <v>784</v>
      </c>
      <c r="I85" s="7" t="s">
        <v>785</v>
      </c>
      <c r="J85" s="7" t="s">
        <v>786</v>
      </c>
      <c r="K85" s="7" t="s">
        <v>787</v>
      </c>
      <c r="L85" s="13">
        <v>-3.7464217420246002</v>
      </c>
      <c r="M85" s="9">
        <v>0.62388328813702298</v>
      </c>
      <c r="N85" s="10">
        <v>1.6186197920305099E-2</v>
      </c>
      <c r="O85" s="14">
        <v>6.3073210914399394E-2</v>
      </c>
      <c r="P85" s="11">
        <v>0.64450191000000001</v>
      </c>
      <c r="Q85" s="11">
        <v>1.6574748100000001</v>
      </c>
      <c r="R85" s="12">
        <v>0.64450191000000001</v>
      </c>
      <c r="S85" s="12">
        <v>1.6574748100000001</v>
      </c>
      <c r="T85" s="7">
        <v>5</v>
      </c>
      <c r="U85" s="7">
        <v>14</v>
      </c>
      <c r="V85" s="11">
        <v>0.43019499999999999</v>
      </c>
      <c r="W85" s="11">
        <v>1.480156</v>
      </c>
      <c r="X85" s="7">
        <v>678</v>
      </c>
      <c r="Y85" s="7">
        <v>1</v>
      </c>
      <c r="Z85" s="7">
        <v>676</v>
      </c>
      <c r="AA85" s="7">
        <v>99.71</v>
      </c>
      <c r="AB85" s="7" t="s">
        <v>788</v>
      </c>
      <c r="AC85" s="7">
        <v>225</v>
      </c>
      <c r="AD85" s="7">
        <v>1</v>
      </c>
      <c r="AE85" s="7">
        <v>225</v>
      </c>
      <c r="AF85" s="7">
        <v>100</v>
      </c>
      <c r="AG85" s="7">
        <v>449.9</v>
      </c>
      <c r="AH85" s="7">
        <v>2.9999999999999999E-125</v>
      </c>
      <c r="AI85" s="7" t="s">
        <v>789</v>
      </c>
      <c r="AJ85" s="7">
        <v>99</v>
      </c>
      <c r="AK85" s="7" t="s">
        <v>790</v>
      </c>
      <c r="AL85" s="7">
        <v>99</v>
      </c>
      <c r="AM85" s="7" t="s">
        <v>791</v>
      </c>
      <c r="AN85" s="7">
        <v>0</v>
      </c>
      <c r="AO85">
        <v>1</v>
      </c>
    </row>
    <row r="86" spans="1:41" x14ac:dyDescent="0.2">
      <c r="A86" s="7" t="s">
        <v>792</v>
      </c>
      <c r="B86" s="7" t="s">
        <v>42</v>
      </c>
      <c r="C86">
        <v>808622</v>
      </c>
      <c r="D86">
        <v>809032</v>
      </c>
      <c r="E86" s="7" t="s">
        <v>54</v>
      </c>
      <c r="F86" s="7" t="s">
        <v>44</v>
      </c>
      <c r="G86" s="7" t="s">
        <v>793</v>
      </c>
      <c r="H86" s="7" t="s">
        <v>794</v>
      </c>
      <c r="I86" s="7" t="s">
        <v>57</v>
      </c>
      <c r="J86" s="7" t="s">
        <v>795</v>
      </c>
      <c r="K86" s="7" t="s">
        <v>769</v>
      </c>
      <c r="L86" s="8">
        <v>2.8744621814611602</v>
      </c>
      <c r="M86" s="9">
        <v>5.1063034186847096</v>
      </c>
      <c r="N86" s="10">
        <v>1.9798498050728901E-9</v>
      </c>
      <c r="O86" s="10">
        <v>5.3894340050948498E-8</v>
      </c>
      <c r="P86" s="11">
        <v>5.6854545400000003</v>
      </c>
      <c r="Q86" s="11">
        <v>4.2129517999999999</v>
      </c>
      <c r="R86" s="12">
        <v>5.6854545400000003</v>
      </c>
      <c r="S86" s="12">
        <v>4.2129517999999999</v>
      </c>
      <c r="T86" s="7">
        <v>448</v>
      </c>
      <c r="U86" s="7">
        <v>114</v>
      </c>
      <c r="V86" s="11">
        <v>63.585959000000003</v>
      </c>
      <c r="W86" s="11">
        <v>19.882549999999998</v>
      </c>
      <c r="X86" s="7">
        <v>411</v>
      </c>
      <c r="Y86" s="7">
        <v>1</v>
      </c>
      <c r="Z86" s="7">
        <v>409</v>
      </c>
      <c r="AA86" s="7">
        <v>99.51</v>
      </c>
      <c r="AB86" s="7" t="s">
        <v>796</v>
      </c>
      <c r="AC86" s="7">
        <v>136</v>
      </c>
      <c r="AD86" s="7">
        <v>1</v>
      </c>
      <c r="AE86" s="7">
        <v>136</v>
      </c>
      <c r="AF86" s="7">
        <v>100</v>
      </c>
      <c r="AG86" s="7">
        <v>275</v>
      </c>
      <c r="AH86" s="7">
        <v>6.9999999999999995E-73</v>
      </c>
      <c r="AI86" s="7" t="s">
        <v>797</v>
      </c>
      <c r="AJ86" s="7">
        <v>100</v>
      </c>
      <c r="AK86" s="7" t="s">
        <v>797</v>
      </c>
      <c r="AL86" s="7">
        <v>100</v>
      </c>
      <c r="AM86" s="7" t="s">
        <v>798</v>
      </c>
      <c r="AN86" s="7">
        <v>0</v>
      </c>
      <c r="AO86">
        <v>1</v>
      </c>
    </row>
    <row r="87" spans="1:41" x14ac:dyDescent="0.2">
      <c r="A87" s="7" t="s">
        <v>799</v>
      </c>
      <c r="B87" s="7" t="s">
        <v>42</v>
      </c>
      <c r="C87">
        <v>808994</v>
      </c>
      <c r="D87">
        <v>810100</v>
      </c>
      <c r="E87" s="7" t="s">
        <v>43</v>
      </c>
      <c r="F87" s="7" t="s">
        <v>44</v>
      </c>
      <c r="G87" s="7" t="s">
        <v>800</v>
      </c>
      <c r="H87" s="7" t="s">
        <v>801</v>
      </c>
      <c r="I87" s="7" t="s">
        <v>57</v>
      </c>
      <c r="J87" s="7" t="s">
        <v>802</v>
      </c>
      <c r="K87" s="7" t="s">
        <v>803</v>
      </c>
      <c r="L87" s="13">
        <v>-3.47417034332164</v>
      </c>
      <c r="M87" s="9">
        <v>2.8917508371129599</v>
      </c>
      <c r="N87" s="10">
        <v>1.51393785527529E-6</v>
      </c>
      <c r="O87" s="10">
        <v>2.4447530366331099E-5</v>
      </c>
      <c r="P87" s="11">
        <v>2.0930723499999999</v>
      </c>
      <c r="Q87" s="11">
        <v>3.6309651199999999</v>
      </c>
      <c r="R87" s="12">
        <v>2.0930723499999999</v>
      </c>
      <c r="S87" s="12">
        <v>3.6309651199999999</v>
      </c>
      <c r="T87" s="7">
        <v>29</v>
      </c>
      <c r="U87" s="7">
        <v>74</v>
      </c>
      <c r="V87" s="11">
        <v>1.5281830000000001</v>
      </c>
      <c r="W87" s="11">
        <v>4.7917389999999997</v>
      </c>
      <c r="X87" s="7">
        <v>1107</v>
      </c>
      <c r="Y87" s="7">
        <v>1</v>
      </c>
      <c r="Z87" s="7">
        <v>1105</v>
      </c>
      <c r="AA87" s="7">
        <v>99.82</v>
      </c>
      <c r="AB87" s="7" t="s">
        <v>804</v>
      </c>
      <c r="AC87" s="7">
        <v>368</v>
      </c>
      <c r="AD87" s="7">
        <v>1</v>
      </c>
      <c r="AE87" s="7">
        <v>368</v>
      </c>
      <c r="AF87" s="7">
        <v>100</v>
      </c>
      <c r="AG87" s="7">
        <v>723.4</v>
      </c>
      <c r="AH87" s="7">
        <v>1.9999999999999999E-207</v>
      </c>
      <c r="AI87" s="7" t="s">
        <v>805</v>
      </c>
      <c r="AJ87" s="7">
        <v>100</v>
      </c>
      <c r="AK87" s="7" t="s">
        <v>805</v>
      </c>
      <c r="AL87" s="7">
        <v>100</v>
      </c>
      <c r="AM87" s="7" t="s">
        <v>806</v>
      </c>
      <c r="AN87" s="7">
        <v>0</v>
      </c>
      <c r="AO87">
        <v>1</v>
      </c>
    </row>
    <row r="88" spans="1:41" x14ac:dyDescent="0.2">
      <c r="A88" s="7" t="s">
        <v>807</v>
      </c>
      <c r="B88" s="7" t="s">
        <v>42</v>
      </c>
      <c r="C88">
        <v>811237</v>
      </c>
      <c r="D88">
        <v>812973</v>
      </c>
      <c r="E88" s="7" t="s">
        <v>43</v>
      </c>
      <c r="F88" s="7" t="s">
        <v>44</v>
      </c>
      <c r="G88" s="7" t="s">
        <v>808</v>
      </c>
      <c r="H88" s="7" t="s">
        <v>809</v>
      </c>
      <c r="I88" s="7" t="s">
        <v>57</v>
      </c>
      <c r="J88" s="7" t="s">
        <v>810</v>
      </c>
      <c r="K88" s="7" t="s">
        <v>811</v>
      </c>
      <c r="L88" s="13">
        <v>-2.0879203294367201</v>
      </c>
      <c r="M88" s="9">
        <v>5.3078312253444597</v>
      </c>
      <c r="N88" s="10">
        <v>9.7841209772604408E-6</v>
      </c>
      <c r="O88" s="10">
        <v>1.3461113734418599E-4</v>
      </c>
      <c r="P88" s="11">
        <v>4.73168598</v>
      </c>
      <c r="Q88" s="11">
        <v>5.7656477400000004</v>
      </c>
      <c r="R88" s="12">
        <v>4.73168598</v>
      </c>
      <c r="S88" s="12">
        <v>5.7656477400000004</v>
      </c>
      <c r="T88" s="7">
        <v>227</v>
      </c>
      <c r="U88" s="7">
        <v>347</v>
      </c>
      <c r="V88" s="11">
        <v>7.6234409999999997</v>
      </c>
      <c r="W88" s="11">
        <v>14.319858</v>
      </c>
      <c r="X88" s="7">
        <v>1737</v>
      </c>
      <c r="Y88" s="7">
        <v>1</v>
      </c>
      <c r="Z88" s="7">
        <v>1735</v>
      </c>
      <c r="AA88" s="7">
        <v>99.88</v>
      </c>
      <c r="AB88" s="7" t="s">
        <v>812</v>
      </c>
      <c r="AC88" s="7">
        <v>578</v>
      </c>
      <c r="AD88" s="7">
        <v>1</v>
      </c>
      <c r="AE88" s="7">
        <v>578</v>
      </c>
      <c r="AF88" s="7">
        <v>100</v>
      </c>
      <c r="AG88" s="7">
        <v>1154</v>
      </c>
      <c r="AH88" s="7">
        <v>0</v>
      </c>
      <c r="AI88" s="7" t="s">
        <v>813</v>
      </c>
      <c r="AJ88" s="7">
        <v>99</v>
      </c>
      <c r="AK88" s="7" t="s">
        <v>813</v>
      </c>
      <c r="AL88" s="7">
        <v>99</v>
      </c>
      <c r="AM88" s="7" t="s">
        <v>814</v>
      </c>
      <c r="AN88" s="7">
        <v>0</v>
      </c>
      <c r="AO88">
        <v>1</v>
      </c>
    </row>
    <row r="89" spans="1:41" x14ac:dyDescent="0.2">
      <c r="A89" s="7" t="s">
        <v>815</v>
      </c>
      <c r="B89" s="7" t="s">
        <v>42</v>
      </c>
      <c r="C89">
        <v>821657</v>
      </c>
      <c r="D89">
        <v>821917</v>
      </c>
      <c r="E89" s="7" t="s">
        <v>43</v>
      </c>
      <c r="F89" s="7" t="s">
        <v>44</v>
      </c>
      <c r="G89" s="7" t="s">
        <v>816</v>
      </c>
      <c r="H89" s="7" t="s">
        <v>817</v>
      </c>
      <c r="I89" s="7" t="s">
        <v>57</v>
      </c>
      <c r="J89" s="7" t="s">
        <v>818</v>
      </c>
      <c r="K89" s="7" t="s">
        <v>320</v>
      </c>
      <c r="L89" s="8">
        <v>3.5146004573646499</v>
      </c>
      <c r="M89" s="9">
        <v>9.7115799225056794</v>
      </c>
      <c r="N89" s="10">
        <v>1.4175471932074199E-17</v>
      </c>
      <c r="O89" s="10">
        <v>1.0004208061691599E-15</v>
      </c>
      <c r="P89" s="11">
        <v>10.35061653</v>
      </c>
      <c r="Q89" s="11">
        <v>8.5399864900000004</v>
      </c>
      <c r="R89" s="12">
        <v>10.35061653</v>
      </c>
      <c r="S89" s="12">
        <v>8.5399864900000004</v>
      </c>
      <c r="T89" s="7">
        <v>11583</v>
      </c>
      <c r="U89" s="7">
        <v>2412</v>
      </c>
      <c r="V89" s="11">
        <v>2588.8422049999999</v>
      </c>
      <c r="W89" s="11">
        <v>662.43891900000006</v>
      </c>
      <c r="X89" s="7">
        <v>261</v>
      </c>
      <c r="Y89" s="7">
        <v>1</v>
      </c>
      <c r="Z89" s="7">
        <v>259</v>
      </c>
      <c r="AA89" s="7">
        <v>99.23</v>
      </c>
      <c r="AB89" s="7" t="s">
        <v>819</v>
      </c>
      <c r="AC89" s="7">
        <v>86</v>
      </c>
      <c r="AD89" s="7">
        <v>1</v>
      </c>
      <c r="AE89" s="7">
        <v>86</v>
      </c>
      <c r="AF89" s="7">
        <v>100</v>
      </c>
      <c r="AG89" s="7">
        <v>99</v>
      </c>
      <c r="AH89" s="7">
        <v>4.9999999999999999E-20</v>
      </c>
      <c r="AI89" s="7" t="s">
        <v>820</v>
      </c>
      <c r="AJ89" s="7">
        <v>100</v>
      </c>
      <c r="AK89" s="7" t="s">
        <v>820</v>
      </c>
      <c r="AL89" s="7">
        <v>100</v>
      </c>
      <c r="AM89" s="7" t="s">
        <v>821</v>
      </c>
      <c r="AN89" s="7">
        <v>0</v>
      </c>
      <c r="AO89">
        <v>1</v>
      </c>
    </row>
    <row r="90" spans="1:41" x14ac:dyDescent="0.2">
      <c r="A90" s="7" t="s">
        <v>822</v>
      </c>
      <c r="B90" s="7" t="s">
        <v>42</v>
      </c>
      <c r="C90">
        <v>822522</v>
      </c>
      <c r="D90">
        <v>823199</v>
      </c>
      <c r="E90" s="7" t="s">
        <v>43</v>
      </c>
      <c r="F90" s="7" t="s">
        <v>44</v>
      </c>
      <c r="G90" s="7" t="s">
        <v>823</v>
      </c>
      <c r="H90" s="7" t="s">
        <v>824</v>
      </c>
      <c r="I90" s="7" t="s">
        <v>825</v>
      </c>
      <c r="J90" s="7" t="s">
        <v>826</v>
      </c>
      <c r="K90" s="7" t="s">
        <v>827</v>
      </c>
      <c r="L90" s="13">
        <v>-2.0455166730048502</v>
      </c>
      <c r="M90" s="9">
        <v>2.74145546408436</v>
      </c>
      <c r="N90" s="10">
        <v>5.7019270246269002E-3</v>
      </c>
      <c r="O90" s="10">
        <v>2.85921630142804E-2</v>
      </c>
      <c r="P90" s="11">
        <v>2.40062431</v>
      </c>
      <c r="Q90" s="11">
        <v>3.2887214600000001</v>
      </c>
      <c r="R90" s="12">
        <v>2.40062431</v>
      </c>
      <c r="S90" s="12">
        <v>3.2887214600000001</v>
      </c>
      <c r="T90" s="7">
        <v>38</v>
      </c>
      <c r="U90" s="7">
        <v>57</v>
      </c>
      <c r="V90" s="11">
        <v>3.269482</v>
      </c>
      <c r="W90" s="11">
        <v>6.0263479999999996</v>
      </c>
      <c r="X90" s="7">
        <v>678</v>
      </c>
      <c r="Y90" s="7">
        <v>1</v>
      </c>
      <c r="Z90" s="7">
        <v>676</v>
      </c>
      <c r="AA90" s="7">
        <v>99.71</v>
      </c>
      <c r="AB90" s="7" t="s">
        <v>828</v>
      </c>
      <c r="AC90" s="7">
        <v>225</v>
      </c>
      <c r="AD90" s="7">
        <v>1</v>
      </c>
      <c r="AE90" s="7">
        <v>225</v>
      </c>
      <c r="AF90" s="7">
        <v>100</v>
      </c>
      <c r="AG90" s="7">
        <v>456.4</v>
      </c>
      <c r="AH90" s="7">
        <v>3.0000000000000001E-127</v>
      </c>
      <c r="AI90" s="7" t="s">
        <v>829</v>
      </c>
      <c r="AJ90" s="7">
        <v>100</v>
      </c>
      <c r="AK90" s="7" t="s">
        <v>829</v>
      </c>
      <c r="AL90" s="7">
        <v>100</v>
      </c>
      <c r="AM90" s="7" t="s">
        <v>791</v>
      </c>
      <c r="AN90" s="7">
        <v>0</v>
      </c>
      <c r="AO90">
        <v>1</v>
      </c>
    </row>
    <row r="91" spans="1:41" x14ac:dyDescent="0.2">
      <c r="A91" s="7" t="s">
        <v>830</v>
      </c>
      <c r="B91" s="7" t="s">
        <v>42</v>
      </c>
      <c r="C91">
        <v>823241</v>
      </c>
      <c r="D91">
        <v>825523</v>
      </c>
      <c r="E91" s="7" t="s">
        <v>43</v>
      </c>
      <c r="F91" s="7" t="s">
        <v>44</v>
      </c>
      <c r="G91" s="7" t="s">
        <v>831</v>
      </c>
      <c r="H91" s="7" t="s">
        <v>832</v>
      </c>
      <c r="I91" s="7" t="s">
        <v>57</v>
      </c>
      <c r="J91" s="7" t="s">
        <v>833</v>
      </c>
      <c r="K91" s="7" t="s">
        <v>834</v>
      </c>
      <c r="L91" s="13">
        <v>-2.43176684616025</v>
      </c>
      <c r="M91" s="9">
        <v>4.8244290717201697</v>
      </c>
      <c r="N91" s="10">
        <v>5.0835135552658303E-7</v>
      </c>
      <c r="O91" s="10">
        <v>9.2695072531665494E-6</v>
      </c>
      <c r="P91" s="11">
        <v>4.1247768599999999</v>
      </c>
      <c r="Q91" s="11">
        <v>5.3580698699999996</v>
      </c>
      <c r="R91" s="12">
        <v>4.1247768599999999</v>
      </c>
      <c r="S91" s="12">
        <v>5.3580698699999996</v>
      </c>
      <c r="T91" s="7">
        <v>146</v>
      </c>
      <c r="U91" s="7">
        <v>260</v>
      </c>
      <c r="V91" s="11">
        <v>3.7305419999999998</v>
      </c>
      <c r="W91" s="11">
        <v>8.1635019999999994</v>
      </c>
      <c r="X91" s="7">
        <v>2283</v>
      </c>
      <c r="Y91" s="7">
        <v>1</v>
      </c>
      <c r="Z91" s="7">
        <v>2281</v>
      </c>
      <c r="AA91" s="7">
        <v>99.91</v>
      </c>
      <c r="AB91" s="7" t="s">
        <v>835</v>
      </c>
      <c r="AC91" s="7">
        <v>760</v>
      </c>
      <c r="AD91" s="7">
        <v>1</v>
      </c>
      <c r="AE91" s="7">
        <v>760</v>
      </c>
      <c r="AF91" s="7">
        <v>100</v>
      </c>
      <c r="AG91" s="7">
        <v>1541.2</v>
      </c>
      <c r="AH91" s="7">
        <v>0</v>
      </c>
      <c r="AI91" s="7" t="s">
        <v>836</v>
      </c>
      <c r="AJ91" s="7">
        <v>99</v>
      </c>
      <c r="AK91" s="7" t="s">
        <v>837</v>
      </c>
      <c r="AL91" s="7">
        <v>99</v>
      </c>
      <c r="AM91" s="7" t="s">
        <v>838</v>
      </c>
      <c r="AN91" s="7">
        <v>0</v>
      </c>
      <c r="AO91">
        <v>1</v>
      </c>
    </row>
    <row r="92" spans="1:41" x14ac:dyDescent="0.2">
      <c r="A92" s="7" t="s">
        <v>839</v>
      </c>
      <c r="B92" s="7" t="s">
        <v>42</v>
      </c>
      <c r="C92">
        <v>829733</v>
      </c>
      <c r="D92">
        <v>830455</v>
      </c>
      <c r="E92" s="7" t="s">
        <v>43</v>
      </c>
      <c r="F92" s="7" t="s">
        <v>44</v>
      </c>
      <c r="G92" s="7" t="s">
        <v>840</v>
      </c>
      <c r="H92" s="7" t="s">
        <v>841</v>
      </c>
      <c r="I92" s="7" t="s">
        <v>842</v>
      </c>
      <c r="J92" s="7" t="s">
        <v>843</v>
      </c>
      <c r="K92" s="7" t="s">
        <v>844</v>
      </c>
      <c r="L92" s="8">
        <v>3.9660827021141301</v>
      </c>
      <c r="M92" s="9">
        <v>5.3311305870251502</v>
      </c>
      <c r="N92" s="10">
        <v>6.2297378395913903E-15</v>
      </c>
      <c r="O92" s="10">
        <v>3.2522645077647701E-13</v>
      </c>
      <c r="P92" s="11">
        <v>6.0118736000000004</v>
      </c>
      <c r="Q92" s="11">
        <v>4.0879624400000001</v>
      </c>
      <c r="R92" s="12">
        <v>6.0118736000000004</v>
      </c>
      <c r="S92" s="12">
        <v>4.0879624400000001</v>
      </c>
      <c r="T92" s="7">
        <v>564</v>
      </c>
      <c r="U92" s="7">
        <v>104</v>
      </c>
      <c r="V92" s="11">
        <v>45.505704000000001</v>
      </c>
      <c r="W92" s="11">
        <v>10.311078</v>
      </c>
      <c r="X92" s="7">
        <v>723</v>
      </c>
      <c r="Y92" s="7">
        <v>1</v>
      </c>
      <c r="Z92" s="7">
        <v>721</v>
      </c>
      <c r="AA92" s="7">
        <v>99.72</v>
      </c>
      <c r="AB92" s="7" t="s">
        <v>845</v>
      </c>
      <c r="AC92" s="7">
        <v>240</v>
      </c>
      <c r="AD92" s="7">
        <v>1</v>
      </c>
      <c r="AE92" s="7">
        <v>240</v>
      </c>
      <c r="AF92" s="7">
        <v>100</v>
      </c>
      <c r="AG92" s="7">
        <v>468.8</v>
      </c>
      <c r="AH92" s="7">
        <v>5.9999999999999999E-131</v>
      </c>
      <c r="AI92" s="7" t="s">
        <v>846</v>
      </c>
      <c r="AJ92" s="7">
        <v>99</v>
      </c>
      <c r="AK92" s="7" t="s">
        <v>847</v>
      </c>
      <c r="AL92" s="7">
        <v>100</v>
      </c>
      <c r="AM92" s="7" t="s">
        <v>848</v>
      </c>
      <c r="AN92" s="7">
        <v>0</v>
      </c>
      <c r="AO92">
        <v>1</v>
      </c>
    </row>
    <row r="93" spans="1:41" x14ac:dyDescent="0.2">
      <c r="A93" s="7" t="s">
        <v>849</v>
      </c>
      <c r="B93" s="7" t="s">
        <v>42</v>
      </c>
      <c r="C93">
        <v>830452</v>
      </c>
      <c r="D93">
        <v>831111</v>
      </c>
      <c r="E93" s="7" t="s">
        <v>43</v>
      </c>
      <c r="F93" s="7" t="s">
        <v>44</v>
      </c>
      <c r="G93" s="7" t="s">
        <v>850</v>
      </c>
      <c r="H93" s="7" t="s">
        <v>851</v>
      </c>
      <c r="I93" s="7" t="s">
        <v>852</v>
      </c>
      <c r="J93" s="7" t="s">
        <v>853</v>
      </c>
      <c r="K93" s="7" t="s">
        <v>854</v>
      </c>
      <c r="L93" s="8">
        <v>5.5754359263759898</v>
      </c>
      <c r="M93" s="9">
        <v>5.2672169701665101</v>
      </c>
      <c r="N93" s="10">
        <v>9.8791249783596606E-21</v>
      </c>
      <c r="O93" s="10">
        <v>8.9641298315544492E-19</v>
      </c>
      <c r="P93" s="11">
        <v>6.0318808600000002</v>
      </c>
      <c r="Q93" s="11">
        <v>3.64877692</v>
      </c>
      <c r="R93" s="12">
        <v>6.0318808600000002</v>
      </c>
      <c r="S93" s="12">
        <v>3.64877692</v>
      </c>
      <c r="T93" s="7">
        <v>572</v>
      </c>
      <c r="U93" s="7">
        <v>75</v>
      </c>
      <c r="V93" s="11">
        <v>50.556514</v>
      </c>
      <c r="W93" s="11">
        <v>8.1456619999999997</v>
      </c>
      <c r="X93" s="7">
        <v>660</v>
      </c>
      <c r="Y93" s="7">
        <v>1</v>
      </c>
      <c r="Z93" s="7">
        <v>658</v>
      </c>
      <c r="AA93" s="7">
        <v>99.7</v>
      </c>
      <c r="AB93" s="7" t="s">
        <v>855</v>
      </c>
      <c r="AC93" s="7">
        <v>219</v>
      </c>
      <c r="AD93" s="7">
        <v>1</v>
      </c>
      <c r="AE93" s="7">
        <v>219</v>
      </c>
      <c r="AF93" s="7">
        <v>100</v>
      </c>
      <c r="AG93" s="7">
        <v>427.9</v>
      </c>
      <c r="AH93" s="7">
        <v>9.9999999999999999E-119</v>
      </c>
      <c r="AI93" s="7" t="s">
        <v>856</v>
      </c>
      <c r="AJ93" s="7">
        <v>100</v>
      </c>
      <c r="AK93" s="7" t="s">
        <v>856</v>
      </c>
      <c r="AL93" s="7">
        <v>100</v>
      </c>
      <c r="AM93" s="7" t="s">
        <v>857</v>
      </c>
      <c r="AN93" s="7">
        <v>0</v>
      </c>
      <c r="AO93">
        <v>1</v>
      </c>
    </row>
    <row r="94" spans="1:41" x14ac:dyDescent="0.2">
      <c r="A94" s="7" t="s">
        <v>858</v>
      </c>
      <c r="B94" s="7" t="s">
        <v>42</v>
      </c>
      <c r="C94">
        <v>831250</v>
      </c>
      <c r="D94">
        <v>831996</v>
      </c>
      <c r="E94" s="7" t="s">
        <v>43</v>
      </c>
      <c r="F94" s="7" t="s">
        <v>44</v>
      </c>
      <c r="G94" s="7" t="s">
        <v>859</v>
      </c>
      <c r="H94" s="7" t="s">
        <v>860</v>
      </c>
      <c r="I94" s="7" t="s">
        <v>861</v>
      </c>
      <c r="J94" s="7" t="s">
        <v>862</v>
      </c>
      <c r="K94" s="7" t="s">
        <v>863</v>
      </c>
      <c r="L94" s="8">
        <v>7.19473775806473</v>
      </c>
      <c r="M94" s="9">
        <v>8.0247197825312107</v>
      </c>
      <c r="N94" s="10">
        <v>1.02110140726242E-35</v>
      </c>
      <c r="O94" s="10">
        <v>2.2890690959276998E-33</v>
      </c>
      <c r="P94" s="11">
        <v>8.8370104600000001</v>
      </c>
      <c r="Q94" s="11">
        <v>6.00916666</v>
      </c>
      <c r="R94" s="12">
        <v>8.8370104600000001</v>
      </c>
      <c r="S94" s="12">
        <v>6.00916666</v>
      </c>
      <c r="T94" s="7">
        <v>4051</v>
      </c>
      <c r="U94" s="7">
        <v>412</v>
      </c>
      <c r="V94" s="11">
        <v>316.34915000000001</v>
      </c>
      <c r="W94" s="11">
        <v>39.535356</v>
      </c>
      <c r="X94" s="7">
        <v>747</v>
      </c>
      <c r="Y94" s="7">
        <v>1</v>
      </c>
      <c r="Z94" s="7">
        <v>745</v>
      </c>
      <c r="AA94" s="7">
        <v>99.73</v>
      </c>
      <c r="AB94" s="7" t="s">
        <v>864</v>
      </c>
      <c r="AC94" s="7">
        <v>248</v>
      </c>
      <c r="AD94" s="7">
        <v>1</v>
      </c>
      <c r="AE94" s="7">
        <v>248</v>
      </c>
      <c r="AF94" s="7">
        <v>100</v>
      </c>
      <c r="AG94" s="7">
        <v>491.1</v>
      </c>
      <c r="AH94" s="7">
        <v>9.9999999999999998E-138</v>
      </c>
      <c r="AI94" s="7" t="s">
        <v>865</v>
      </c>
      <c r="AJ94" s="7">
        <v>100</v>
      </c>
      <c r="AK94" s="7" t="s">
        <v>865</v>
      </c>
      <c r="AL94" s="7">
        <v>100</v>
      </c>
      <c r="AM94" s="7" t="s">
        <v>607</v>
      </c>
      <c r="AN94" s="7">
        <v>0</v>
      </c>
      <c r="AO94">
        <v>1</v>
      </c>
    </row>
    <row r="95" spans="1:41" x14ac:dyDescent="0.2">
      <c r="A95" s="7" t="s">
        <v>866</v>
      </c>
      <c r="B95" s="7" t="s">
        <v>42</v>
      </c>
      <c r="C95">
        <v>832400</v>
      </c>
      <c r="D95">
        <v>832903</v>
      </c>
      <c r="E95" s="7" t="s">
        <v>43</v>
      </c>
      <c r="F95" s="7" t="s">
        <v>44</v>
      </c>
      <c r="G95" s="7" t="s">
        <v>867</v>
      </c>
      <c r="H95" s="7" t="s">
        <v>868</v>
      </c>
      <c r="I95" s="7" t="s">
        <v>869</v>
      </c>
      <c r="J95" s="7" t="s">
        <v>870</v>
      </c>
      <c r="K95" s="7" t="s">
        <v>871</v>
      </c>
      <c r="L95" s="8">
        <v>2.4617896369997401</v>
      </c>
      <c r="M95" s="9">
        <v>8.0040000593488703</v>
      </c>
      <c r="N95" s="10">
        <v>1.12899817819018E-9</v>
      </c>
      <c r="O95" s="10">
        <v>3.3614156695959303E-8</v>
      </c>
      <c r="P95" s="11">
        <v>8.5137383100000008</v>
      </c>
      <c r="Q95" s="11">
        <v>7.2196957700000004</v>
      </c>
      <c r="R95" s="12">
        <v>8.5137383100000008</v>
      </c>
      <c r="S95" s="12">
        <v>7.2196957700000004</v>
      </c>
      <c r="T95" s="7">
        <v>3236</v>
      </c>
      <c r="U95" s="7">
        <v>962</v>
      </c>
      <c r="V95" s="11">
        <v>374.54414100000002</v>
      </c>
      <c r="W95" s="11">
        <v>136.821258</v>
      </c>
      <c r="X95" s="7">
        <v>504</v>
      </c>
      <c r="Y95" s="7">
        <v>1</v>
      </c>
      <c r="Z95" s="7">
        <v>502</v>
      </c>
      <c r="AA95" s="7">
        <v>99.6</v>
      </c>
      <c r="AB95" s="7" t="s">
        <v>872</v>
      </c>
      <c r="AC95" s="7">
        <v>167</v>
      </c>
      <c r="AD95" s="7">
        <v>1</v>
      </c>
      <c r="AE95" s="7">
        <v>167</v>
      </c>
      <c r="AF95" s="7">
        <v>100</v>
      </c>
      <c r="AG95" s="7">
        <v>327.8</v>
      </c>
      <c r="AH95" s="7">
        <v>9.9999999999999993E-89</v>
      </c>
      <c r="AI95" s="7" t="s">
        <v>873</v>
      </c>
      <c r="AJ95" s="7">
        <v>100</v>
      </c>
      <c r="AK95" s="7" t="s">
        <v>873</v>
      </c>
      <c r="AL95" s="7">
        <v>100</v>
      </c>
      <c r="AM95" s="7" t="s">
        <v>874</v>
      </c>
      <c r="AN95" s="7">
        <v>0</v>
      </c>
      <c r="AO95">
        <v>1</v>
      </c>
    </row>
    <row r="96" spans="1:41" x14ac:dyDescent="0.2">
      <c r="A96" s="7" t="s">
        <v>875</v>
      </c>
      <c r="B96" s="7" t="s">
        <v>42</v>
      </c>
      <c r="C96">
        <v>855809</v>
      </c>
      <c r="D96">
        <v>856720</v>
      </c>
      <c r="E96" s="7" t="s">
        <v>54</v>
      </c>
      <c r="F96" s="7" t="s">
        <v>44</v>
      </c>
      <c r="G96" s="7" t="s">
        <v>876</v>
      </c>
      <c r="H96" s="7" t="s">
        <v>877</v>
      </c>
      <c r="I96" s="7" t="s">
        <v>878</v>
      </c>
      <c r="J96" s="7" t="s">
        <v>879</v>
      </c>
      <c r="K96" s="7" t="s">
        <v>880</v>
      </c>
      <c r="L96" s="13">
        <v>-3.6744071110696499</v>
      </c>
      <c r="M96" s="9">
        <v>2.20505345269456</v>
      </c>
      <c r="N96" s="10">
        <v>4.25714624794692E-5</v>
      </c>
      <c r="O96" s="10">
        <v>4.71210261257915E-4</v>
      </c>
      <c r="P96" s="11">
        <v>1.54343564</v>
      </c>
      <c r="Q96" s="11">
        <v>3.0142709000000001</v>
      </c>
      <c r="R96" s="12">
        <v>1.54343564</v>
      </c>
      <c r="S96" s="12">
        <v>3.0142709000000001</v>
      </c>
      <c r="T96" s="7">
        <v>17</v>
      </c>
      <c r="U96" s="7">
        <v>46</v>
      </c>
      <c r="V96" s="11">
        <v>1.0873740000000001</v>
      </c>
      <c r="W96" s="11">
        <v>3.6155309999999998</v>
      </c>
      <c r="X96" s="7">
        <v>912</v>
      </c>
      <c r="Y96" s="7">
        <v>1</v>
      </c>
      <c r="Z96" s="7">
        <v>910</v>
      </c>
      <c r="AA96" s="7">
        <v>99.78</v>
      </c>
      <c r="AB96" s="7" t="s">
        <v>881</v>
      </c>
      <c r="AC96" s="7">
        <v>303</v>
      </c>
      <c r="AD96" s="7">
        <v>1</v>
      </c>
      <c r="AE96" s="7">
        <v>303</v>
      </c>
      <c r="AF96" s="7">
        <v>100</v>
      </c>
      <c r="AG96" s="7">
        <v>552.4</v>
      </c>
      <c r="AH96" s="7">
        <v>5.0000000000000001E-156</v>
      </c>
      <c r="AI96" s="7" t="s">
        <v>882</v>
      </c>
      <c r="AJ96" s="7">
        <v>100</v>
      </c>
      <c r="AK96" s="7" t="s">
        <v>882</v>
      </c>
      <c r="AL96" s="7">
        <v>100</v>
      </c>
      <c r="AM96" s="7" t="s">
        <v>883</v>
      </c>
      <c r="AN96" s="7">
        <v>0</v>
      </c>
      <c r="AO96">
        <v>1</v>
      </c>
    </row>
    <row r="97" spans="1:41" x14ac:dyDescent="0.2">
      <c r="A97" s="7" t="s">
        <v>884</v>
      </c>
      <c r="B97" s="7" t="s">
        <v>42</v>
      </c>
      <c r="C97">
        <v>862167</v>
      </c>
      <c r="D97">
        <v>862550</v>
      </c>
      <c r="E97" s="7" t="s">
        <v>54</v>
      </c>
      <c r="F97" s="7" t="s">
        <v>44</v>
      </c>
      <c r="G97" s="7" t="s">
        <v>885</v>
      </c>
      <c r="H97" s="7" t="s">
        <v>886</v>
      </c>
      <c r="I97" s="7" t="s">
        <v>887</v>
      </c>
      <c r="J97" s="7" t="s">
        <v>888</v>
      </c>
      <c r="K97" s="7" t="s">
        <v>889</v>
      </c>
      <c r="L97" s="8">
        <v>3.4285644855068802</v>
      </c>
      <c r="M97" s="9">
        <v>4.2643266732771803</v>
      </c>
      <c r="N97" s="10">
        <v>9.9264644084636101E-10</v>
      </c>
      <c r="O97" s="10">
        <v>3.0023615762424498E-8</v>
      </c>
      <c r="P97" s="11">
        <v>4.9098256100000004</v>
      </c>
      <c r="Q97" s="11">
        <v>3.2425495099999999</v>
      </c>
      <c r="R97" s="12">
        <v>4.9098256100000004</v>
      </c>
      <c r="S97" s="12">
        <v>3.2425495099999999</v>
      </c>
      <c r="T97" s="7">
        <v>258</v>
      </c>
      <c r="U97" s="7">
        <v>55</v>
      </c>
      <c r="V97" s="11">
        <v>39.193452000000001</v>
      </c>
      <c r="W97" s="11">
        <v>10.266928</v>
      </c>
      <c r="X97" s="7">
        <v>384</v>
      </c>
      <c r="Y97" s="7">
        <v>1</v>
      </c>
      <c r="Z97" s="7">
        <v>382</v>
      </c>
      <c r="AA97" s="7">
        <v>99.48</v>
      </c>
      <c r="AB97" s="7" t="s">
        <v>890</v>
      </c>
      <c r="AC97" s="7">
        <v>127</v>
      </c>
      <c r="AD97" s="7">
        <v>1</v>
      </c>
      <c r="AE97" s="7">
        <v>127</v>
      </c>
      <c r="AF97" s="7">
        <v>100</v>
      </c>
      <c r="AG97" s="7">
        <v>255</v>
      </c>
      <c r="AH97" s="7">
        <v>7.0000000000000001E-67</v>
      </c>
      <c r="AI97" s="7" t="s">
        <v>891</v>
      </c>
      <c r="AJ97" s="7">
        <v>100</v>
      </c>
      <c r="AK97" s="7" t="s">
        <v>891</v>
      </c>
      <c r="AL97" s="7">
        <v>100</v>
      </c>
      <c r="AM97" s="7" t="s">
        <v>892</v>
      </c>
      <c r="AN97" s="7">
        <v>0</v>
      </c>
      <c r="AO97">
        <v>1</v>
      </c>
    </row>
    <row r="98" spans="1:41" x14ac:dyDescent="0.2">
      <c r="A98" s="7" t="s">
        <v>893</v>
      </c>
      <c r="B98" s="7" t="s">
        <v>42</v>
      </c>
      <c r="C98">
        <v>866711</v>
      </c>
      <c r="D98">
        <v>867307</v>
      </c>
      <c r="E98" s="7" t="s">
        <v>43</v>
      </c>
      <c r="F98" s="7" t="s">
        <v>44</v>
      </c>
      <c r="G98" s="7" t="s">
        <v>894</v>
      </c>
      <c r="H98" s="7" t="s">
        <v>895</v>
      </c>
      <c r="I98" s="7" t="s">
        <v>896</v>
      </c>
      <c r="J98" s="7" t="s">
        <v>897</v>
      </c>
      <c r="K98" s="7" t="s">
        <v>898</v>
      </c>
      <c r="L98" s="13">
        <v>-2.30420455166555</v>
      </c>
      <c r="M98" s="9">
        <v>6.9219330831050998</v>
      </c>
      <c r="N98" s="10">
        <v>3.9264459265531201E-8</v>
      </c>
      <c r="O98" s="10">
        <v>8.5506773863394004E-7</v>
      </c>
      <c r="P98" s="11">
        <v>6.2158450299999997</v>
      </c>
      <c r="Q98" s="11">
        <v>7.4092656799999999</v>
      </c>
      <c r="R98" s="12">
        <v>6.2158450299999997</v>
      </c>
      <c r="S98" s="12">
        <v>7.4092656799999999</v>
      </c>
      <c r="T98" s="7">
        <v>651</v>
      </c>
      <c r="U98" s="7">
        <v>1098</v>
      </c>
      <c r="V98" s="11">
        <v>63.610922000000002</v>
      </c>
      <c r="W98" s="11">
        <v>131.83692099999999</v>
      </c>
      <c r="X98" s="7">
        <v>597</v>
      </c>
      <c r="Y98" s="7">
        <v>1</v>
      </c>
      <c r="Z98" s="7">
        <v>595</v>
      </c>
      <c r="AA98" s="7">
        <v>99.66</v>
      </c>
      <c r="AB98" s="7" t="s">
        <v>899</v>
      </c>
      <c r="AC98" s="7">
        <v>198</v>
      </c>
      <c r="AD98" s="7">
        <v>1</v>
      </c>
      <c r="AE98" s="7">
        <v>198</v>
      </c>
      <c r="AF98" s="7">
        <v>100</v>
      </c>
      <c r="AG98" s="7">
        <v>411.8</v>
      </c>
      <c r="AH98" s="7">
        <v>7E-114</v>
      </c>
      <c r="AI98" s="7" t="s">
        <v>900</v>
      </c>
      <c r="AJ98" s="7">
        <v>100</v>
      </c>
      <c r="AK98" s="7" t="s">
        <v>900</v>
      </c>
      <c r="AL98" s="7">
        <v>100</v>
      </c>
      <c r="AM98" s="7" t="s">
        <v>901</v>
      </c>
      <c r="AN98" s="7">
        <v>0</v>
      </c>
      <c r="AO98">
        <v>1</v>
      </c>
    </row>
    <row r="99" spans="1:41" x14ac:dyDescent="0.2">
      <c r="A99" s="7" t="s">
        <v>902</v>
      </c>
      <c r="B99" s="7" t="s">
        <v>42</v>
      </c>
      <c r="C99">
        <v>901788</v>
      </c>
      <c r="D99">
        <v>902633</v>
      </c>
      <c r="E99" s="7" t="s">
        <v>54</v>
      </c>
      <c r="F99" s="7" t="s">
        <v>44</v>
      </c>
      <c r="G99" s="7" t="s">
        <v>903</v>
      </c>
      <c r="H99" s="7" t="s">
        <v>904</v>
      </c>
      <c r="I99" s="7" t="s">
        <v>905</v>
      </c>
      <c r="J99" s="7" t="s">
        <v>906</v>
      </c>
      <c r="K99" s="7" t="s">
        <v>907</v>
      </c>
      <c r="L99" s="13">
        <v>-2.16604877730519</v>
      </c>
      <c r="M99" s="9">
        <v>2.0369759009215098</v>
      </c>
      <c r="N99" s="10">
        <v>1.39996447738158E-2</v>
      </c>
      <c r="O99" s="14">
        <v>5.6590246234960902E-2</v>
      </c>
      <c r="P99" s="11">
        <v>1.7982902000000001</v>
      </c>
      <c r="Q99" s="11">
        <v>2.6750474</v>
      </c>
      <c r="R99" s="12">
        <v>1.7982902000000001</v>
      </c>
      <c r="S99" s="12">
        <v>2.6750474</v>
      </c>
      <c r="T99" s="7">
        <v>22</v>
      </c>
      <c r="U99" s="7">
        <v>35</v>
      </c>
      <c r="V99" s="11">
        <v>1.5169710000000001</v>
      </c>
      <c r="W99" s="11">
        <v>2.96556</v>
      </c>
      <c r="X99" s="7">
        <v>846</v>
      </c>
      <c r="Y99" s="7">
        <v>1</v>
      </c>
      <c r="Z99" s="7">
        <v>844</v>
      </c>
      <c r="AA99" s="7">
        <v>99.76</v>
      </c>
      <c r="AB99" s="7" t="s">
        <v>908</v>
      </c>
      <c r="AC99" s="7">
        <v>281</v>
      </c>
      <c r="AD99" s="7">
        <v>1</v>
      </c>
      <c r="AE99" s="7">
        <v>281</v>
      </c>
      <c r="AF99" s="7">
        <v>100</v>
      </c>
      <c r="AG99" s="7">
        <v>543.5</v>
      </c>
      <c r="AH99" s="7">
        <v>2.0000000000000001E-153</v>
      </c>
      <c r="AI99" s="7" t="s">
        <v>909</v>
      </c>
      <c r="AJ99" s="7">
        <v>99</v>
      </c>
      <c r="AK99" s="7" t="s">
        <v>909</v>
      </c>
      <c r="AL99" s="7">
        <v>99</v>
      </c>
      <c r="AM99" s="7" t="s">
        <v>910</v>
      </c>
      <c r="AN99" s="7">
        <v>0</v>
      </c>
      <c r="AO99">
        <v>1</v>
      </c>
    </row>
    <row r="100" spans="1:41" x14ac:dyDescent="0.2">
      <c r="A100" s="7" t="s">
        <v>911</v>
      </c>
      <c r="B100" s="7" t="s">
        <v>42</v>
      </c>
      <c r="C100">
        <v>907710</v>
      </c>
      <c r="D100">
        <v>908438</v>
      </c>
      <c r="E100" s="7" t="s">
        <v>43</v>
      </c>
      <c r="F100" s="7" t="s">
        <v>44</v>
      </c>
      <c r="G100" s="7" t="s">
        <v>912</v>
      </c>
      <c r="H100" s="7" t="s">
        <v>913</v>
      </c>
      <c r="I100" s="7" t="s">
        <v>914</v>
      </c>
      <c r="J100" s="7" t="s">
        <v>915</v>
      </c>
      <c r="K100" s="7" t="s">
        <v>916</v>
      </c>
      <c r="L100" s="8">
        <v>2.2405150868549799</v>
      </c>
      <c r="M100" s="9">
        <v>4.5909368887157003</v>
      </c>
      <c r="N100" s="10">
        <v>1.1829015478786099E-5</v>
      </c>
      <c r="O100" s="10">
        <v>1.5762369926452301E-4</v>
      </c>
      <c r="P100" s="11">
        <v>5.0780209999999997</v>
      </c>
      <c r="Q100" s="11">
        <v>3.96539303</v>
      </c>
      <c r="R100" s="12">
        <v>5.0780209999999997</v>
      </c>
      <c r="S100" s="12">
        <v>3.96539303</v>
      </c>
      <c r="T100" s="7">
        <v>291</v>
      </c>
      <c r="U100" s="7">
        <v>95</v>
      </c>
      <c r="V100" s="11">
        <v>23.285764</v>
      </c>
      <c r="W100" s="11">
        <v>9.341253</v>
      </c>
      <c r="X100" s="7">
        <v>729</v>
      </c>
      <c r="Y100" s="7">
        <v>1</v>
      </c>
      <c r="Z100" s="7">
        <v>727</v>
      </c>
      <c r="AA100" s="7">
        <v>99.73</v>
      </c>
      <c r="AB100" s="7" t="s">
        <v>917</v>
      </c>
      <c r="AC100" s="7">
        <v>242</v>
      </c>
      <c r="AD100" s="7">
        <v>1</v>
      </c>
      <c r="AE100" s="7">
        <v>242</v>
      </c>
      <c r="AF100" s="7">
        <v>100</v>
      </c>
      <c r="AG100" s="7">
        <v>481.5</v>
      </c>
      <c r="AH100" s="7">
        <v>8.9999999999999997E-135</v>
      </c>
      <c r="AI100" s="7" t="s">
        <v>918</v>
      </c>
      <c r="AJ100" s="7">
        <v>100</v>
      </c>
      <c r="AK100" s="7" t="s">
        <v>918</v>
      </c>
      <c r="AL100" s="7">
        <v>100</v>
      </c>
      <c r="AM100" s="7" t="s">
        <v>919</v>
      </c>
      <c r="AN100" s="7">
        <v>0</v>
      </c>
      <c r="AO100">
        <v>1</v>
      </c>
    </row>
    <row r="101" spans="1:41" x14ac:dyDescent="0.2">
      <c r="A101" s="7" t="s">
        <v>920</v>
      </c>
      <c r="B101" s="7" t="s">
        <v>42</v>
      </c>
      <c r="C101">
        <v>908656</v>
      </c>
      <c r="D101">
        <v>909171</v>
      </c>
      <c r="E101" s="7" t="s">
        <v>43</v>
      </c>
      <c r="F101" s="7" t="s">
        <v>44</v>
      </c>
      <c r="G101" s="7" t="s">
        <v>921</v>
      </c>
      <c r="H101" s="7" t="s">
        <v>922</v>
      </c>
      <c r="I101" s="7" t="s">
        <v>57</v>
      </c>
      <c r="J101" s="7" t="s">
        <v>923</v>
      </c>
      <c r="K101" s="7" t="s">
        <v>924</v>
      </c>
      <c r="L101" s="8">
        <v>2.46723457354372</v>
      </c>
      <c r="M101" s="9">
        <v>5.5987732369979204</v>
      </c>
      <c r="N101" s="10">
        <v>5.0850349939374399E-8</v>
      </c>
      <c r="O101" s="10">
        <v>1.0887117057244701E-6</v>
      </c>
      <c r="P101" s="11">
        <v>6.1162902800000003</v>
      </c>
      <c r="Q101" s="11">
        <v>4.8431044200000004</v>
      </c>
      <c r="R101" s="12">
        <v>6.1162902800000003</v>
      </c>
      <c r="S101" s="12">
        <v>4.8431044200000004</v>
      </c>
      <c r="T101" s="7">
        <v>607</v>
      </c>
      <c r="U101" s="7">
        <v>180</v>
      </c>
      <c r="V101" s="11">
        <v>68.622102999999996</v>
      </c>
      <c r="W101" s="11">
        <v>25.005286999999999</v>
      </c>
      <c r="X101" s="7">
        <v>516</v>
      </c>
      <c r="Y101" s="7" t="s">
        <v>925</v>
      </c>
      <c r="Z101" s="7" t="s">
        <v>925</v>
      </c>
      <c r="AA101" s="7" t="s">
        <v>925</v>
      </c>
      <c r="AB101" s="7" t="s">
        <v>926</v>
      </c>
      <c r="AC101" s="7" t="s">
        <v>925</v>
      </c>
      <c r="AD101" s="7" t="s">
        <v>925</v>
      </c>
      <c r="AE101" s="7" t="s">
        <v>925</v>
      </c>
      <c r="AF101" s="7" t="s">
        <v>925</v>
      </c>
      <c r="AG101" s="7" t="s">
        <v>925</v>
      </c>
      <c r="AH101" s="7" t="s">
        <v>925</v>
      </c>
      <c r="AI101" s="7" t="s">
        <v>925</v>
      </c>
      <c r="AJ101" s="7" t="s">
        <v>925</v>
      </c>
      <c r="AK101" s="7" t="s">
        <v>925</v>
      </c>
      <c r="AL101" s="7" t="s">
        <v>925</v>
      </c>
      <c r="AM101" s="7" t="s">
        <v>925</v>
      </c>
      <c r="AN101" s="7" t="s">
        <v>925</v>
      </c>
      <c r="AO101" s="7" t="s">
        <v>925</v>
      </c>
    </row>
    <row r="102" spans="1:41" x14ac:dyDescent="0.2">
      <c r="A102" s="7" t="s">
        <v>927</v>
      </c>
      <c r="B102" s="7" t="s">
        <v>42</v>
      </c>
      <c r="C102">
        <v>915886</v>
      </c>
      <c r="D102">
        <v>916854</v>
      </c>
      <c r="E102" s="7" t="s">
        <v>43</v>
      </c>
      <c r="F102" s="7" t="s">
        <v>44</v>
      </c>
      <c r="G102" s="7" t="s">
        <v>928</v>
      </c>
      <c r="H102" s="7" t="s">
        <v>929</v>
      </c>
      <c r="I102" s="7" t="s">
        <v>930</v>
      </c>
      <c r="J102" s="7" t="s">
        <v>931</v>
      </c>
      <c r="K102" s="7" t="s">
        <v>932</v>
      </c>
      <c r="L102" s="8">
        <v>6.6069417960474501</v>
      </c>
      <c r="M102" s="9">
        <v>2.1946977897540498</v>
      </c>
      <c r="N102" s="10">
        <v>1.2963162444323701E-7</v>
      </c>
      <c r="O102" s="10">
        <v>2.5452469026184601E-6</v>
      </c>
      <c r="P102" s="11">
        <v>3.0371983199999999</v>
      </c>
      <c r="Q102" s="11">
        <v>1.0547230400000001</v>
      </c>
      <c r="R102" s="12">
        <v>3.0371983199999999</v>
      </c>
      <c r="S102" s="12">
        <v>1.0547230400000001</v>
      </c>
      <c r="T102" s="7">
        <v>64</v>
      </c>
      <c r="U102" s="7">
        <v>7</v>
      </c>
      <c r="V102" s="11">
        <v>3.8528419999999999</v>
      </c>
      <c r="W102" s="11">
        <v>0.51782499999999998</v>
      </c>
      <c r="X102" s="7">
        <v>969</v>
      </c>
      <c r="Y102" s="7">
        <v>1</v>
      </c>
      <c r="Z102" s="7">
        <v>967</v>
      </c>
      <c r="AA102" s="7">
        <v>99.79</v>
      </c>
      <c r="AB102" s="7" t="s">
        <v>933</v>
      </c>
      <c r="AC102" s="7">
        <v>322</v>
      </c>
      <c r="AD102" s="7">
        <v>1</v>
      </c>
      <c r="AE102" s="7">
        <v>322</v>
      </c>
      <c r="AF102" s="7">
        <v>100</v>
      </c>
      <c r="AG102" s="7">
        <v>662.9</v>
      </c>
      <c r="AH102" s="7">
        <v>3E-189</v>
      </c>
      <c r="AI102" s="7" t="s">
        <v>934</v>
      </c>
      <c r="AJ102" s="7">
        <v>100</v>
      </c>
      <c r="AK102" s="7" t="s">
        <v>934</v>
      </c>
      <c r="AL102" s="7">
        <v>100</v>
      </c>
      <c r="AM102" s="7" t="s">
        <v>935</v>
      </c>
      <c r="AN102" s="7">
        <v>0</v>
      </c>
      <c r="AO102">
        <v>1</v>
      </c>
    </row>
    <row r="103" spans="1:41" x14ac:dyDescent="0.2">
      <c r="A103" s="7" t="s">
        <v>936</v>
      </c>
      <c r="B103" s="7" t="s">
        <v>42</v>
      </c>
      <c r="C103">
        <v>916866</v>
      </c>
      <c r="D103">
        <v>918518</v>
      </c>
      <c r="E103" s="7" t="s">
        <v>43</v>
      </c>
      <c r="F103" s="7" t="s">
        <v>44</v>
      </c>
      <c r="G103" s="7" t="s">
        <v>937</v>
      </c>
      <c r="H103" s="7" t="s">
        <v>938</v>
      </c>
      <c r="I103" s="7" t="s">
        <v>939</v>
      </c>
      <c r="J103" s="7" t="s">
        <v>940</v>
      </c>
      <c r="K103" s="7" t="s">
        <v>941</v>
      </c>
      <c r="L103" s="8">
        <v>10.2262224968523</v>
      </c>
      <c r="M103" s="9">
        <v>3.4544232639496402</v>
      </c>
      <c r="N103" s="10">
        <v>3.1007953983738398E-17</v>
      </c>
      <c r="O103" s="10">
        <v>2.0374364246901201E-15</v>
      </c>
      <c r="P103" s="11">
        <v>4.3245329000000003</v>
      </c>
      <c r="Q103" s="11">
        <v>1.5093579800000001</v>
      </c>
      <c r="R103" s="12">
        <v>4.3245329000000003</v>
      </c>
      <c r="S103" s="12">
        <v>1.5093579800000001</v>
      </c>
      <c r="T103" s="7">
        <v>169</v>
      </c>
      <c r="U103" s="7">
        <v>12</v>
      </c>
      <c r="V103" s="11">
        <v>5.9640170000000001</v>
      </c>
      <c r="W103" s="11">
        <v>0.52037599999999995</v>
      </c>
      <c r="X103" s="7">
        <v>1653</v>
      </c>
      <c r="Y103" s="7">
        <v>1</v>
      </c>
      <c r="Z103" s="7">
        <v>1651</v>
      </c>
      <c r="AA103" s="7">
        <v>99.88</v>
      </c>
      <c r="AB103" s="7" t="s">
        <v>942</v>
      </c>
      <c r="AC103" s="7">
        <v>550</v>
      </c>
      <c r="AD103" s="7">
        <v>1</v>
      </c>
      <c r="AE103" s="7">
        <v>550</v>
      </c>
      <c r="AF103" s="7">
        <v>100</v>
      </c>
      <c r="AG103" s="7">
        <v>1116.7</v>
      </c>
      <c r="AH103" s="7">
        <v>0</v>
      </c>
      <c r="AI103" s="7" t="s">
        <v>943</v>
      </c>
      <c r="AJ103" s="7">
        <v>100</v>
      </c>
      <c r="AK103" s="7" t="s">
        <v>943</v>
      </c>
      <c r="AL103" s="7">
        <v>100</v>
      </c>
      <c r="AM103" s="7" t="s">
        <v>944</v>
      </c>
      <c r="AN103" s="7">
        <v>0</v>
      </c>
      <c r="AO103">
        <v>1</v>
      </c>
    </row>
    <row r="104" spans="1:41" x14ac:dyDescent="0.2">
      <c r="A104" s="7" t="s">
        <v>945</v>
      </c>
      <c r="B104" s="7" t="s">
        <v>42</v>
      </c>
      <c r="C104">
        <v>925050</v>
      </c>
      <c r="D104">
        <v>926996</v>
      </c>
      <c r="E104" s="7" t="s">
        <v>54</v>
      </c>
      <c r="F104" s="7" t="s">
        <v>44</v>
      </c>
      <c r="G104" s="7" t="s">
        <v>946</v>
      </c>
      <c r="H104" s="7" t="s">
        <v>947</v>
      </c>
      <c r="I104" s="7" t="s">
        <v>948</v>
      </c>
      <c r="J104" s="7" t="s">
        <v>949</v>
      </c>
      <c r="K104" s="7" t="s">
        <v>950</v>
      </c>
      <c r="L104" s="13">
        <v>-2.1784386683772401</v>
      </c>
      <c r="M104" s="9">
        <v>5.1671009973264201</v>
      </c>
      <c r="N104" s="10">
        <v>4.2396724195956203E-6</v>
      </c>
      <c r="O104" s="10">
        <v>6.2383751316907006E-5</v>
      </c>
      <c r="P104" s="11">
        <v>4.5563055500000003</v>
      </c>
      <c r="Q104" s="11">
        <v>5.6465942299999998</v>
      </c>
      <c r="R104" s="12">
        <v>4.5563055500000003</v>
      </c>
      <c r="S104" s="12">
        <v>5.6465942299999998</v>
      </c>
      <c r="T104" s="7">
        <v>200</v>
      </c>
      <c r="U104" s="7">
        <v>319</v>
      </c>
      <c r="V104" s="11">
        <v>5.9922380000000004</v>
      </c>
      <c r="W104" s="11">
        <v>11.744479999999999</v>
      </c>
      <c r="X104" s="7">
        <v>1947</v>
      </c>
      <c r="Y104" s="7">
        <v>1</v>
      </c>
      <c r="Z104" s="7">
        <v>1945</v>
      </c>
      <c r="AA104" s="7">
        <v>99.9</v>
      </c>
      <c r="AB104" s="7" t="s">
        <v>951</v>
      </c>
      <c r="AC104" s="7">
        <v>648</v>
      </c>
      <c r="AD104" s="7">
        <v>1</v>
      </c>
      <c r="AE104" s="7">
        <v>648</v>
      </c>
      <c r="AF104" s="7">
        <v>100</v>
      </c>
      <c r="AG104" s="7">
        <v>1253.4000000000001</v>
      </c>
      <c r="AH104" s="7">
        <v>0</v>
      </c>
      <c r="AI104" s="7" t="s">
        <v>724</v>
      </c>
      <c r="AJ104" s="7">
        <v>99</v>
      </c>
      <c r="AK104" s="7" t="s">
        <v>952</v>
      </c>
      <c r="AL104" s="7">
        <v>99</v>
      </c>
      <c r="AM104" s="7" t="s">
        <v>725</v>
      </c>
      <c r="AN104" s="7">
        <v>0</v>
      </c>
      <c r="AO104">
        <v>1</v>
      </c>
    </row>
    <row r="105" spans="1:41" x14ac:dyDescent="0.2">
      <c r="A105" s="7" t="s">
        <v>953</v>
      </c>
      <c r="B105" s="7" t="s">
        <v>42</v>
      </c>
      <c r="C105">
        <v>936141</v>
      </c>
      <c r="D105">
        <v>937106</v>
      </c>
      <c r="E105" s="7" t="s">
        <v>43</v>
      </c>
      <c r="F105" s="7" t="s">
        <v>44</v>
      </c>
      <c r="G105" s="7" t="s">
        <v>954</v>
      </c>
      <c r="H105" s="7" t="s">
        <v>955</v>
      </c>
      <c r="I105" s="7" t="s">
        <v>956</v>
      </c>
      <c r="J105" s="7" t="s">
        <v>957</v>
      </c>
      <c r="K105" s="7" t="s">
        <v>958</v>
      </c>
      <c r="L105" s="8">
        <v>2.2298705404293799</v>
      </c>
      <c r="M105" s="9">
        <v>7.1607546979704102</v>
      </c>
      <c r="N105" s="10">
        <v>1.10915245458232E-7</v>
      </c>
      <c r="O105" s="10">
        <v>2.2364973568323901E-6</v>
      </c>
      <c r="P105" s="11">
        <v>7.6294089600000001</v>
      </c>
      <c r="Q105" s="11">
        <v>6.4812374100000003</v>
      </c>
      <c r="R105" s="12">
        <v>7.6294089600000001</v>
      </c>
      <c r="S105" s="12">
        <v>6.4812374100000003</v>
      </c>
      <c r="T105" s="7">
        <v>1749</v>
      </c>
      <c r="U105" s="7">
        <v>574</v>
      </c>
      <c r="V105" s="11">
        <v>105.61794500000001</v>
      </c>
      <c r="W105" s="11">
        <v>42.593547000000001</v>
      </c>
      <c r="X105" s="7">
        <v>966</v>
      </c>
      <c r="Y105" s="7">
        <v>1</v>
      </c>
      <c r="Z105" s="7">
        <v>964</v>
      </c>
      <c r="AA105" s="7">
        <v>99.79</v>
      </c>
      <c r="AB105" s="7" t="s">
        <v>959</v>
      </c>
      <c r="AC105" s="7">
        <v>321</v>
      </c>
      <c r="AD105" s="7">
        <v>1</v>
      </c>
      <c r="AE105" s="7">
        <v>321</v>
      </c>
      <c r="AF105" s="7">
        <v>100</v>
      </c>
      <c r="AG105" s="7">
        <v>644</v>
      </c>
      <c r="AH105" s="7">
        <v>1E-183</v>
      </c>
      <c r="AI105" s="7" t="s">
        <v>960</v>
      </c>
      <c r="AJ105" s="7">
        <v>100</v>
      </c>
      <c r="AK105" s="7" t="s">
        <v>960</v>
      </c>
      <c r="AL105" s="7">
        <v>100</v>
      </c>
      <c r="AM105" s="7" t="s">
        <v>961</v>
      </c>
      <c r="AN105" s="7">
        <v>0</v>
      </c>
      <c r="AO105">
        <v>1</v>
      </c>
    </row>
    <row r="106" spans="1:41" x14ac:dyDescent="0.2">
      <c r="A106" s="7" t="s">
        <v>962</v>
      </c>
      <c r="B106" s="7" t="s">
        <v>42</v>
      </c>
      <c r="C106">
        <v>937651</v>
      </c>
      <c r="D106">
        <v>938145</v>
      </c>
      <c r="E106" s="7" t="s">
        <v>54</v>
      </c>
      <c r="F106" s="7" t="s">
        <v>44</v>
      </c>
      <c r="G106" s="7" t="s">
        <v>963</v>
      </c>
      <c r="H106" s="7" t="s">
        <v>964</v>
      </c>
      <c r="I106" s="7" t="s">
        <v>965</v>
      </c>
      <c r="J106" s="7" t="s">
        <v>966</v>
      </c>
      <c r="K106" s="7" t="s">
        <v>967</v>
      </c>
      <c r="L106" s="13">
        <v>-2.18835753850226</v>
      </c>
      <c r="M106" s="9">
        <v>6.2114714650577598</v>
      </c>
      <c r="N106" s="10">
        <v>5.2979512213817996E-7</v>
      </c>
      <c r="O106" s="10">
        <v>9.6145200498504899E-6</v>
      </c>
      <c r="P106" s="11">
        <v>5.5670476200000003</v>
      </c>
      <c r="Q106" s="11">
        <v>6.6805469799999999</v>
      </c>
      <c r="R106" s="12">
        <v>5.5670476200000003</v>
      </c>
      <c r="S106" s="12">
        <v>6.6805469799999999</v>
      </c>
      <c r="T106" s="7">
        <v>412</v>
      </c>
      <c r="U106" s="7">
        <v>660</v>
      </c>
      <c r="V106" s="11">
        <v>48.553108999999999</v>
      </c>
      <c r="W106" s="11">
        <v>95.575764000000007</v>
      </c>
      <c r="X106" s="7">
        <v>495</v>
      </c>
      <c r="Y106" s="7">
        <v>1</v>
      </c>
      <c r="Z106" s="7">
        <v>493</v>
      </c>
      <c r="AA106" s="7">
        <v>99.6</v>
      </c>
      <c r="AB106" s="7" t="s">
        <v>968</v>
      </c>
      <c r="AC106" s="7">
        <v>164</v>
      </c>
      <c r="AD106" s="7">
        <v>1</v>
      </c>
      <c r="AE106" s="7">
        <v>164</v>
      </c>
      <c r="AF106" s="7">
        <v>100</v>
      </c>
      <c r="AG106" s="7">
        <v>325.5</v>
      </c>
      <c r="AH106" s="7">
        <v>5.9999999999999999E-88</v>
      </c>
      <c r="AI106" s="7" t="s">
        <v>969</v>
      </c>
      <c r="AJ106" s="7">
        <v>100</v>
      </c>
      <c r="AK106" s="7" t="s">
        <v>969</v>
      </c>
      <c r="AL106" s="7">
        <v>100</v>
      </c>
      <c r="AM106" s="7" t="s">
        <v>72</v>
      </c>
      <c r="AN106" s="7">
        <v>0</v>
      </c>
      <c r="AO106">
        <v>1</v>
      </c>
    </row>
    <row r="107" spans="1:41" x14ac:dyDescent="0.2">
      <c r="A107" s="7" t="s">
        <v>970</v>
      </c>
      <c r="B107" s="7" t="s">
        <v>42</v>
      </c>
      <c r="C107">
        <v>950022</v>
      </c>
      <c r="D107">
        <v>950648</v>
      </c>
      <c r="E107" s="7" t="s">
        <v>43</v>
      </c>
      <c r="F107" s="7" t="s">
        <v>44</v>
      </c>
      <c r="G107" s="7" t="s">
        <v>971</v>
      </c>
      <c r="H107" s="7" t="s">
        <v>972</v>
      </c>
      <c r="I107" s="7" t="s">
        <v>57</v>
      </c>
      <c r="J107" s="7" t="s">
        <v>973</v>
      </c>
      <c r="K107" s="7" t="s">
        <v>974</v>
      </c>
      <c r="L107" s="8">
        <v>3.7497020927156002</v>
      </c>
      <c r="M107" s="9">
        <v>2.3728989794873701</v>
      </c>
      <c r="N107" s="10">
        <v>2.4348421659260301E-5</v>
      </c>
      <c r="O107" s="10">
        <v>2.8817340044546798E-4</v>
      </c>
      <c r="P107" s="11">
        <v>3.0953967200000001</v>
      </c>
      <c r="Q107" s="11">
        <v>1.5853164</v>
      </c>
      <c r="R107" s="12">
        <v>3.0953967200000001</v>
      </c>
      <c r="S107" s="12">
        <v>1.5853164</v>
      </c>
      <c r="T107" s="7">
        <v>67</v>
      </c>
      <c r="U107" s="7">
        <v>13</v>
      </c>
      <c r="V107" s="11">
        <v>6.2335050000000001</v>
      </c>
      <c r="W107" s="11">
        <v>1.486226</v>
      </c>
      <c r="X107" s="7">
        <v>627</v>
      </c>
      <c r="Y107" s="7">
        <v>1</v>
      </c>
      <c r="Z107" s="7">
        <v>625</v>
      </c>
      <c r="AA107" s="7">
        <v>99.68</v>
      </c>
      <c r="AB107" s="7" t="s">
        <v>975</v>
      </c>
      <c r="AC107" s="7">
        <v>208</v>
      </c>
      <c r="AD107" s="7">
        <v>1</v>
      </c>
      <c r="AE107" s="7">
        <v>208</v>
      </c>
      <c r="AF107" s="7">
        <v>100</v>
      </c>
      <c r="AG107" s="7">
        <v>424.9</v>
      </c>
      <c r="AH107" s="7">
        <v>9.0000000000000001E-118</v>
      </c>
      <c r="AI107" s="7" t="s">
        <v>976</v>
      </c>
      <c r="AJ107" s="7">
        <v>100</v>
      </c>
      <c r="AK107" s="7" t="s">
        <v>976</v>
      </c>
      <c r="AL107" s="7">
        <v>100</v>
      </c>
      <c r="AM107" s="7" t="s">
        <v>977</v>
      </c>
      <c r="AN107" s="7">
        <v>0</v>
      </c>
      <c r="AO107">
        <v>1</v>
      </c>
    </row>
    <row r="108" spans="1:41" x14ac:dyDescent="0.2">
      <c r="A108" s="7" t="s">
        <v>978</v>
      </c>
      <c r="B108" s="7" t="s">
        <v>42</v>
      </c>
      <c r="C108">
        <v>950962</v>
      </c>
      <c r="D108">
        <v>952110</v>
      </c>
      <c r="E108" s="7" t="s">
        <v>54</v>
      </c>
      <c r="F108" s="7" t="s">
        <v>44</v>
      </c>
      <c r="G108" s="7" t="s">
        <v>979</v>
      </c>
      <c r="H108" s="7" t="s">
        <v>980</v>
      </c>
      <c r="I108" s="7" t="s">
        <v>57</v>
      </c>
      <c r="J108" s="7" t="s">
        <v>981</v>
      </c>
      <c r="K108" s="7" t="s">
        <v>982</v>
      </c>
      <c r="L108" s="8">
        <v>2.7922640240516801</v>
      </c>
      <c r="M108" s="9">
        <v>5.0879973382484698</v>
      </c>
      <c r="N108" s="10">
        <v>5.3446436162348999E-9</v>
      </c>
      <c r="O108" s="10">
        <v>1.3140926981594301E-7</v>
      </c>
      <c r="P108" s="11">
        <v>5.6567513600000003</v>
      </c>
      <c r="Q108" s="11">
        <v>4.2248752100000004</v>
      </c>
      <c r="R108" s="12">
        <v>5.6567513600000003</v>
      </c>
      <c r="S108" s="12">
        <v>4.2248752100000004</v>
      </c>
      <c r="T108" s="7">
        <v>439</v>
      </c>
      <c r="U108" s="7">
        <v>115</v>
      </c>
      <c r="V108" s="11">
        <v>22.287918999999999</v>
      </c>
      <c r="W108" s="11">
        <v>7.1744209999999997</v>
      </c>
      <c r="X108" s="7">
        <v>1149</v>
      </c>
      <c r="Y108" s="7">
        <v>1</v>
      </c>
      <c r="Z108" s="7">
        <v>1147</v>
      </c>
      <c r="AA108" s="7">
        <v>99.83</v>
      </c>
      <c r="AB108" s="7" t="s">
        <v>983</v>
      </c>
      <c r="AC108" s="7">
        <v>382</v>
      </c>
      <c r="AD108" s="7">
        <v>1</v>
      </c>
      <c r="AE108" s="7">
        <v>382</v>
      </c>
      <c r="AF108" s="7">
        <v>100</v>
      </c>
      <c r="AG108" s="7">
        <v>751.1</v>
      </c>
      <c r="AH108" s="7">
        <v>8.9999999999999997E-216</v>
      </c>
      <c r="AI108" s="7" t="s">
        <v>80</v>
      </c>
      <c r="AJ108" s="7">
        <v>100</v>
      </c>
      <c r="AK108" s="7" t="s">
        <v>80</v>
      </c>
      <c r="AL108" s="7">
        <v>100</v>
      </c>
      <c r="AM108" s="7" t="s">
        <v>81</v>
      </c>
      <c r="AN108" s="7">
        <v>0</v>
      </c>
      <c r="AO108">
        <v>1</v>
      </c>
    </row>
    <row r="109" spans="1:41" x14ac:dyDescent="0.2">
      <c r="A109" s="7" t="s">
        <v>984</v>
      </c>
      <c r="B109" s="7" t="s">
        <v>42</v>
      </c>
      <c r="C109">
        <v>1001074</v>
      </c>
      <c r="D109">
        <v>1002033</v>
      </c>
      <c r="E109" s="7" t="s">
        <v>43</v>
      </c>
      <c r="F109" s="7" t="s">
        <v>44</v>
      </c>
      <c r="G109" s="7" t="s">
        <v>985</v>
      </c>
      <c r="H109" s="7" t="s">
        <v>986</v>
      </c>
      <c r="I109" s="7" t="s">
        <v>57</v>
      </c>
      <c r="J109" s="7" t="s">
        <v>987</v>
      </c>
      <c r="K109" s="7" t="s">
        <v>988</v>
      </c>
      <c r="L109" s="8">
        <v>3.59101547355043</v>
      </c>
      <c r="M109" s="9">
        <v>0.82415987939108504</v>
      </c>
      <c r="N109" s="10">
        <v>1.5348110286321701E-2</v>
      </c>
      <c r="O109" s="14">
        <v>6.0550360560219299E-2</v>
      </c>
      <c r="P109" s="11">
        <v>1.70168122</v>
      </c>
      <c r="Q109" s="11">
        <v>0.69207993999999995</v>
      </c>
      <c r="R109" s="12">
        <v>1.70168122</v>
      </c>
      <c r="S109" s="12">
        <v>0.69207993999999995</v>
      </c>
      <c r="T109" s="7">
        <v>20</v>
      </c>
      <c r="U109" s="7">
        <v>4</v>
      </c>
      <c r="V109" s="11">
        <v>1.215301</v>
      </c>
      <c r="W109" s="11">
        <v>0.298674</v>
      </c>
      <c r="X109" s="7">
        <v>960</v>
      </c>
      <c r="Y109" s="7">
        <v>1</v>
      </c>
      <c r="Z109" s="7">
        <v>958</v>
      </c>
      <c r="AA109" s="7">
        <v>99.79</v>
      </c>
      <c r="AB109" s="7" t="s">
        <v>989</v>
      </c>
      <c r="AC109" s="7">
        <v>319</v>
      </c>
      <c r="AD109" s="7">
        <v>1</v>
      </c>
      <c r="AE109" s="7">
        <v>319</v>
      </c>
      <c r="AF109" s="7">
        <v>100</v>
      </c>
      <c r="AG109" s="7">
        <v>620.20000000000005</v>
      </c>
      <c r="AH109" s="7">
        <v>2E-176</v>
      </c>
      <c r="AI109" s="7" t="s">
        <v>990</v>
      </c>
      <c r="AJ109" s="7">
        <v>99</v>
      </c>
      <c r="AK109" s="7" t="s">
        <v>991</v>
      </c>
      <c r="AL109" s="7">
        <v>99</v>
      </c>
      <c r="AM109" s="7" t="s">
        <v>992</v>
      </c>
      <c r="AN109" s="7">
        <v>0</v>
      </c>
      <c r="AO109">
        <v>1</v>
      </c>
    </row>
    <row r="110" spans="1:41" x14ac:dyDescent="0.2">
      <c r="A110" s="7" t="s">
        <v>993</v>
      </c>
      <c r="B110" s="7" t="s">
        <v>42</v>
      </c>
      <c r="C110">
        <v>1004305</v>
      </c>
      <c r="D110">
        <v>1006905</v>
      </c>
      <c r="E110" s="7" t="s">
        <v>54</v>
      </c>
      <c r="F110" s="7" t="s">
        <v>44</v>
      </c>
      <c r="G110" s="7" t="s">
        <v>994</v>
      </c>
      <c r="H110" s="7" t="s">
        <v>995</v>
      </c>
      <c r="I110" s="7" t="s">
        <v>57</v>
      </c>
      <c r="J110" s="7" t="s">
        <v>996</v>
      </c>
      <c r="K110" s="7" t="s">
        <v>997</v>
      </c>
      <c r="L110" s="13">
        <v>-2.3132747680738901</v>
      </c>
      <c r="M110" s="9">
        <v>1.96694400687904</v>
      </c>
      <c r="N110" s="10">
        <v>1.1974922132137701E-2</v>
      </c>
      <c r="O110" s="14">
        <v>5.03157974041641E-2</v>
      </c>
      <c r="P110" s="11">
        <v>1.70168122</v>
      </c>
      <c r="Q110" s="11">
        <v>2.63985592</v>
      </c>
      <c r="R110" s="12">
        <v>1.70168122</v>
      </c>
      <c r="S110" s="12">
        <v>2.63985592</v>
      </c>
      <c r="T110" s="7">
        <v>20</v>
      </c>
      <c r="U110" s="7">
        <v>34</v>
      </c>
      <c r="V110" s="11">
        <v>0.44855400000000001</v>
      </c>
      <c r="W110" s="11">
        <v>0.93701699999999999</v>
      </c>
      <c r="X110" s="7">
        <v>2601</v>
      </c>
      <c r="Y110" s="7">
        <v>1</v>
      </c>
      <c r="Z110" s="7">
        <v>2599</v>
      </c>
      <c r="AA110" s="7">
        <v>99.92</v>
      </c>
      <c r="AB110" s="7" t="s">
        <v>998</v>
      </c>
      <c r="AC110" s="7">
        <v>866</v>
      </c>
      <c r="AD110" s="7">
        <v>1</v>
      </c>
      <c r="AE110" s="7">
        <v>866</v>
      </c>
      <c r="AF110" s="7">
        <v>100</v>
      </c>
      <c r="AG110" s="7">
        <v>1738.8</v>
      </c>
      <c r="AH110" s="7">
        <v>0</v>
      </c>
      <c r="AI110" s="7" t="s">
        <v>999</v>
      </c>
      <c r="AJ110" s="7">
        <v>99</v>
      </c>
      <c r="AK110" s="7" t="s">
        <v>999</v>
      </c>
      <c r="AL110" s="7">
        <v>99</v>
      </c>
      <c r="AM110" s="7" t="s">
        <v>1000</v>
      </c>
      <c r="AN110" s="7">
        <v>0</v>
      </c>
      <c r="AO110">
        <v>1</v>
      </c>
    </row>
    <row r="111" spans="1:41" x14ac:dyDescent="0.2">
      <c r="A111" s="7" t="s">
        <v>1001</v>
      </c>
      <c r="B111" s="7" t="s">
        <v>42</v>
      </c>
      <c r="C111">
        <v>1007978</v>
      </c>
      <c r="D111">
        <v>1008520</v>
      </c>
      <c r="E111" s="7" t="s">
        <v>54</v>
      </c>
      <c r="F111" s="7" t="s">
        <v>44</v>
      </c>
      <c r="G111" s="7" t="s">
        <v>1002</v>
      </c>
      <c r="H111" s="7" t="s">
        <v>1003</v>
      </c>
      <c r="I111" s="7" t="s">
        <v>57</v>
      </c>
      <c r="J111" s="7" t="s">
        <v>1004</v>
      </c>
      <c r="K111" s="7" t="s">
        <v>1005</v>
      </c>
      <c r="L111" s="13">
        <v>-4.8257754603052403</v>
      </c>
      <c r="M111" s="9">
        <v>0.26701872159261503</v>
      </c>
      <c r="N111" s="10">
        <v>1.60840661396549E-2</v>
      </c>
      <c r="O111" s="14">
        <v>6.2803663994082701E-2</v>
      </c>
      <c r="P111" s="11">
        <v>0.41999153</v>
      </c>
      <c r="Q111" s="11">
        <v>1.42917698</v>
      </c>
      <c r="R111" s="12">
        <v>0.41999153</v>
      </c>
      <c r="S111" s="12">
        <v>1.42917698</v>
      </c>
      <c r="T111" s="7">
        <v>3</v>
      </c>
      <c r="U111" s="7">
        <v>11</v>
      </c>
      <c r="V111" s="11">
        <v>0.32229000000000002</v>
      </c>
      <c r="W111" s="11">
        <v>1.452118</v>
      </c>
      <c r="X111" s="7">
        <v>543</v>
      </c>
      <c r="Y111" s="7">
        <v>1</v>
      </c>
      <c r="Z111" s="7">
        <v>541</v>
      </c>
      <c r="AA111" s="7">
        <v>99.63</v>
      </c>
      <c r="AB111" s="7" t="s">
        <v>1006</v>
      </c>
      <c r="AC111" s="7">
        <v>180</v>
      </c>
      <c r="AD111" s="7">
        <v>1</v>
      </c>
      <c r="AE111" s="7">
        <v>180</v>
      </c>
      <c r="AF111" s="7">
        <v>100</v>
      </c>
      <c r="AG111" s="7">
        <v>357.1</v>
      </c>
      <c r="AH111" s="7">
        <v>2.0000000000000001E-97</v>
      </c>
      <c r="AI111" s="7" t="s">
        <v>1007</v>
      </c>
      <c r="AJ111" s="7">
        <v>100</v>
      </c>
      <c r="AK111" s="7" t="s">
        <v>1007</v>
      </c>
      <c r="AL111" s="7">
        <v>100</v>
      </c>
      <c r="AM111" s="7" t="s">
        <v>1008</v>
      </c>
      <c r="AN111" s="7">
        <v>0</v>
      </c>
      <c r="AO111">
        <v>1</v>
      </c>
    </row>
    <row r="112" spans="1:41" x14ac:dyDescent="0.2">
      <c r="A112" s="7" t="s">
        <v>1009</v>
      </c>
      <c r="B112" s="7" t="s">
        <v>42</v>
      </c>
      <c r="C112">
        <v>1008528</v>
      </c>
      <c r="D112">
        <v>1009043</v>
      </c>
      <c r="E112" s="7" t="s">
        <v>54</v>
      </c>
      <c r="F112" s="7" t="s">
        <v>44</v>
      </c>
      <c r="G112" s="7" t="s">
        <v>1010</v>
      </c>
      <c r="H112" s="7" t="s">
        <v>1011</v>
      </c>
      <c r="I112" s="7" t="s">
        <v>57</v>
      </c>
      <c r="J112" s="7" t="s">
        <v>1012</v>
      </c>
      <c r="K112" s="7" t="s">
        <v>1013</v>
      </c>
      <c r="L112" s="13">
        <v>-8.9877583475326297</v>
      </c>
      <c r="M112" s="9">
        <v>0.43403516487527599</v>
      </c>
      <c r="N112" s="10">
        <v>4.47975323740871E-4</v>
      </c>
      <c r="O112" s="10">
        <v>3.5200504509825198E-3</v>
      </c>
      <c r="P112" s="11">
        <v>0.29311123</v>
      </c>
      <c r="Q112" s="11">
        <v>1.6574748100000001</v>
      </c>
      <c r="R112" s="12">
        <v>0.29311123</v>
      </c>
      <c r="S112" s="12">
        <v>1.6574748100000001</v>
      </c>
      <c r="T112" s="7">
        <v>2</v>
      </c>
      <c r="U112" s="7">
        <v>14</v>
      </c>
      <c r="V112" s="11">
        <v>0.226102</v>
      </c>
      <c r="W112" s="11">
        <v>1.9448559999999999</v>
      </c>
      <c r="X112" s="7">
        <v>516</v>
      </c>
      <c r="Y112" s="7">
        <v>1</v>
      </c>
      <c r="Z112" s="7">
        <v>514</v>
      </c>
      <c r="AA112" s="7">
        <v>99.61</v>
      </c>
      <c r="AB112" s="7" t="s">
        <v>1014</v>
      </c>
      <c r="AC112" s="7">
        <v>171</v>
      </c>
      <c r="AD112" s="7">
        <v>1</v>
      </c>
      <c r="AE112" s="7">
        <v>171</v>
      </c>
      <c r="AF112" s="7">
        <v>100</v>
      </c>
      <c r="AG112" s="7">
        <v>342</v>
      </c>
      <c r="AH112" s="7">
        <v>6.0000000000000003E-93</v>
      </c>
      <c r="AI112" s="7" t="s">
        <v>1015</v>
      </c>
      <c r="AJ112" s="7">
        <v>99</v>
      </c>
      <c r="AK112" s="7" t="s">
        <v>1016</v>
      </c>
      <c r="AL112" s="7">
        <v>100</v>
      </c>
      <c r="AM112" s="7" t="s">
        <v>1017</v>
      </c>
      <c r="AN112" s="7">
        <v>0</v>
      </c>
      <c r="AO112">
        <v>1</v>
      </c>
    </row>
    <row r="113" spans="1:41" x14ac:dyDescent="0.2">
      <c r="A113" s="7" t="s">
        <v>1018</v>
      </c>
      <c r="B113" s="7" t="s">
        <v>42</v>
      </c>
      <c r="C113">
        <v>1009857</v>
      </c>
      <c r="D113">
        <v>1010867</v>
      </c>
      <c r="E113" s="7" t="s">
        <v>54</v>
      </c>
      <c r="F113" s="7" t="s">
        <v>44</v>
      </c>
      <c r="G113" s="7" t="s">
        <v>1019</v>
      </c>
      <c r="H113" s="7" t="s">
        <v>1020</v>
      </c>
      <c r="I113" s="7" t="s">
        <v>1021</v>
      </c>
      <c r="J113" s="7" t="s">
        <v>1022</v>
      </c>
      <c r="K113" s="7" t="s">
        <v>1023</v>
      </c>
      <c r="L113" s="8">
        <v>4.3035556526387104</v>
      </c>
      <c r="M113" s="9">
        <v>4.4950770953538202</v>
      </c>
      <c r="N113" s="10">
        <v>1.99726012150684E-13</v>
      </c>
      <c r="O113" s="10">
        <v>9.1705521964609203E-12</v>
      </c>
      <c r="P113" s="11">
        <v>5.2023976599999999</v>
      </c>
      <c r="Q113" s="11">
        <v>3.21889731</v>
      </c>
      <c r="R113" s="12">
        <v>5.2023976599999999</v>
      </c>
      <c r="S113" s="12">
        <v>3.21889731</v>
      </c>
      <c r="T113" s="7">
        <v>318</v>
      </c>
      <c r="U113" s="7">
        <v>54</v>
      </c>
      <c r="V113" s="11">
        <v>18.348517999999999</v>
      </c>
      <c r="W113" s="11">
        <v>3.828703</v>
      </c>
      <c r="X113" s="7">
        <v>1011</v>
      </c>
      <c r="Y113" s="7">
        <v>1</v>
      </c>
      <c r="Z113" s="7">
        <v>1009</v>
      </c>
      <c r="AA113" s="7">
        <v>99.8</v>
      </c>
      <c r="AB113" s="7" t="s">
        <v>1024</v>
      </c>
      <c r="AC113" s="7">
        <v>336</v>
      </c>
      <c r="AD113" s="7">
        <v>1</v>
      </c>
      <c r="AE113" s="7">
        <v>336</v>
      </c>
      <c r="AF113" s="7">
        <v>100</v>
      </c>
      <c r="AG113" s="7">
        <v>670.6</v>
      </c>
      <c r="AH113" s="7">
        <v>1E-191</v>
      </c>
      <c r="AI113" s="7" t="s">
        <v>1025</v>
      </c>
      <c r="AJ113" s="7">
        <v>100</v>
      </c>
      <c r="AK113" s="7" t="s">
        <v>1025</v>
      </c>
      <c r="AL113" s="7">
        <v>100</v>
      </c>
      <c r="AM113" s="7" t="s">
        <v>1026</v>
      </c>
      <c r="AN113" s="7">
        <v>0</v>
      </c>
      <c r="AO113">
        <v>1</v>
      </c>
    </row>
    <row r="114" spans="1:41" x14ac:dyDescent="0.2">
      <c r="A114" s="7" t="s">
        <v>1027</v>
      </c>
      <c r="B114" s="7" t="s">
        <v>42</v>
      </c>
      <c r="C114">
        <v>1035848</v>
      </c>
      <c r="D114">
        <v>1036507</v>
      </c>
      <c r="E114" s="7" t="s">
        <v>43</v>
      </c>
      <c r="F114" s="7" t="s">
        <v>44</v>
      </c>
      <c r="G114" s="7" t="s">
        <v>1028</v>
      </c>
      <c r="H114" s="7" t="s">
        <v>1029</v>
      </c>
      <c r="I114" s="7" t="s">
        <v>1030</v>
      </c>
      <c r="J114" s="7" t="s">
        <v>1031</v>
      </c>
      <c r="K114" s="7" t="s">
        <v>1032</v>
      </c>
      <c r="L114" s="8">
        <v>2.1824840382180999</v>
      </c>
      <c r="M114" s="9">
        <v>6.1436785479354104</v>
      </c>
      <c r="N114" s="10">
        <v>8.0534174674449004E-7</v>
      </c>
      <c r="O114" s="10">
        <v>1.39507154401966E-5</v>
      </c>
      <c r="P114" s="11">
        <v>6.6061424300000002</v>
      </c>
      <c r="Q114" s="11">
        <v>5.4972960300000002</v>
      </c>
      <c r="R114" s="12">
        <v>6.6061424300000002</v>
      </c>
      <c r="S114" s="12">
        <v>5.4972960300000002</v>
      </c>
      <c r="T114" s="7">
        <v>856</v>
      </c>
      <c r="U114" s="7">
        <v>287</v>
      </c>
      <c r="V114" s="11">
        <v>75.658000999999999</v>
      </c>
      <c r="W114" s="11">
        <v>31.170732000000001</v>
      </c>
      <c r="X114" s="7">
        <v>660</v>
      </c>
      <c r="Y114" s="7">
        <v>1</v>
      </c>
      <c r="Z114" s="7">
        <v>658</v>
      </c>
      <c r="AA114" s="7">
        <v>99.7</v>
      </c>
      <c r="AB114" s="7" t="s">
        <v>1033</v>
      </c>
      <c r="AC114" s="7">
        <v>219</v>
      </c>
      <c r="AD114" s="7">
        <v>1</v>
      </c>
      <c r="AE114" s="7">
        <v>219</v>
      </c>
      <c r="AF114" s="7">
        <v>100</v>
      </c>
      <c r="AG114" s="7">
        <v>417.5</v>
      </c>
      <c r="AH114" s="7">
        <v>1.0000000000000001E-115</v>
      </c>
      <c r="AI114" s="7" t="s">
        <v>1034</v>
      </c>
      <c r="AJ114" s="7">
        <v>99</v>
      </c>
      <c r="AK114" s="7" t="s">
        <v>856</v>
      </c>
      <c r="AL114" s="7">
        <v>100</v>
      </c>
      <c r="AM114" s="7" t="s">
        <v>857</v>
      </c>
      <c r="AN114" s="7">
        <v>0</v>
      </c>
      <c r="AO114">
        <v>1</v>
      </c>
    </row>
    <row r="115" spans="1:41" x14ac:dyDescent="0.2">
      <c r="A115" s="7" t="s">
        <v>1035</v>
      </c>
      <c r="B115" s="7" t="s">
        <v>42</v>
      </c>
      <c r="C115">
        <v>1042829</v>
      </c>
      <c r="D115">
        <v>1044373</v>
      </c>
      <c r="E115" s="7" t="s">
        <v>54</v>
      </c>
      <c r="F115" s="7" t="s">
        <v>44</v>
      </c>
      <c r="G115" s="7" t="s">
        <v>1036</v>
      </c>
      <c r="H115" s="7" t="s">
        <v>1037</v>
      </c>
      <c r="I115" s="7" t="s">
        <v>1038</v>
      </c>
      <c r="J115" s="7" t="s">
        <v>1039</v>
      </c>
      <c r="K115" s="7" t="s">
        <v>1040</v>
      </c>
      <c r="L115" s="13">
        <v>-2.1043479161315499</v>
      </c>
      <c r="M115" s="9">
        <v>2.0110181808498</v>
      </c>
      <c r="N115" s="10">
        <v>1.8130152656110898E-2</v>
      </c>
      <c r="O115" s="14">
        <v>6.8887349723269001E-2</v>
      </c>
      <c r="P115" s="11">
        <v>1.7982902000000001</v>
      </c>
      <c r="Q115" s="11">
        <v>2.63985592</v>
      </c>
      <c r="R115" s="12">
        <v>1.7982902000000001</v>
      </c>
      <c r="S115" s="12">
        <v>2.63985592</v>
      </c>
      <c r="T115" s="7">
        <v>22</v>
      </c>
      <c r="U115" s="7">
        <v>34</v>
      </c>
      <c r="V115" s="11">
        <v>0.83065199999999995</v>
      </c>
      <c r="W115" s="11">
        <v>1.577464</v>
      </c>
      <c r="X115" s="7">
        <v>1545</v>
      </c>
      <c r="Y115" s="7">
        <v>1</v>
      </c>
      <c r="Z115" s="7">
        <v>1543</v>
      </c>
      <c r="AA115" s="7">
        <v>99.87</v>
      </c>
      <c r="AB115" s="7" t="s">
        <v>1041</v>
      </c>
      <c r="AC115" s="7">
        <v>514</v>
      </c>
      <c r="AD115" s="7">
        <v>1</v>
      </c>
      <c r="AE115" s="7">
        <v>514</v>
      </c>
      <c r="AF115" s="7">
        <v>100</v>
      </c>
      <c r="AG115" s="7">
        <v>1038.5</v>
      </c>
      <c r="AH115" s="7">
        <v>3.9999999999999999E-302</v>
      </c>
      <c r="AI115" s="7" t="s">
        <v>1042</v>
      </c>
      <c r="AJ115" s="7">
        <v>99</v>
      </c>
      <c r="AK115" s="7" t="s">
        <v>1043</v>
      </c>
      <c r="AL115" s="7">
        <v>100</v>
      </c>
      <c r="AM115" s="7" t="s">
        <v>1044</v>
      </c>
      <c r="AN115" s="7">
        <v>0</v>
      </c>
      <c r="AO115">
        <v>1</v>
      </c>
    </row>
    <row r="116" spans="1:41" x14ac:dyDescent="0.2">
      <c r="A116" s="7" t="s">
        <v>1045</v>
      </c>
      <c r="B116" s="7" t="s">
        <v>42</v>
      </c>
      <c r="C116">
        <v>1055750</v>
      </c>
      <c r="D116">
        <v>1055962</v>
      </c>
      <c r="E116" s="7" t="s">
        <v>54</v>
      </c>
      <c r="F116" s="7" t="s">
        <v>44</v>
      </c>
      <c r="G116" s="7" t="s">
        <v>1046</v>
      </c>
      <c r="H116" s="7" t="s">
        <v>1047</v>
      </c>
      <c r="I116" s="7" t="s">
        <v>1048</v>
      </c>
      <c r="J116" s="7" t="s">
        <v>1049</v>
      </c>
      <c r="K116" s="7" t="s">
        <v>1050</v>
      </c>
      <c r="L116" s="13">
        <v>-22.811651897582301</v>
      </c>
      <c r="M116" s="9">
        <v>0.71716387828487005</v>
      </c>
      <c r="N116" s="10">
        <v>2.4751942667738199E-6</v>
      </c>
      <c r="O116" s="10">
        <v>3.834538760437E-5</v>
      </c>
      <c r="P116" s="11">
        <v>0.15398675000000001</v>
      </c>
      <c r="Q116" s="11">
        <v>1.9723811499999999</v>
      </c>
      <c r="R116" s="12">
        <v>0.15398675000000001</v>
      </c>
      <c r="S116" s="12">
        <v>1.9723811499999999</v>
      </c>
      <c r="T116" s="7">
        <v>1</v>
      </c>
      <c r="U116" s="7">
        <v>19</v>
      </c>
      <c r="V116" s="11">
        <v>0.27387099999999998</v>
      </c>
      <c r="W116" s="11">
        <v>6.3941530000000002</v>
      </c>
      <c r="X116" s="7">
        <v>213</v>
      </c>
      <c r="Y116" s="7">
        <v>1</v>
      </c>
      <c r="Z116" s="7">
        <v>211</v>
      </c>
      <c r="AA116" s="7">
        <v>99.06</v>
      </c>
      <c r="AB116" s="7" t="s">
        <v>1051</v>
      </c>
      <c r="AC116" s="7">
        <v>70</v>
      </c>
      <c r="AD116" s="7">
        <v>1</v>
      </c>
      <c r="AE116" s="7">
        <v>70</v>
      </c>
      <c r="AF116" s="7">
        <v>100</v>
      </c>
      <c r="AG116" s="7">
        <v>145.19999999999999</v>
      </c>
      <c r="AH116" s="7">
        <v>3.9999999999999997E-34</v>
      </c>
      <c r="AI116" s="7" t="s">
        <v>1052</v>
      </c>
      <c r="AJ116" s="7">
        <v>100</v>
      </c>
      <c r="AK116" s="7" t="s">
        <v>1052</v>
      </c>
      <c r="AL116" s="7">
        <v>100</v>
      </c>
      <c r="AM116" s="7" t="s">
        <v>1053</v>
      </c>
      <c r="AN116" s="7">
        <v>0</v>
      </c>
      <c r="AO116">
        <v>1</v>
      </c>
    </row>
    <row r="117" spans="1:41" x14ac:dyDescent="0.2">
      <c r="A117" s="7" t="s">
        <v>1054</v>
      </c>
      <c r="B117" s="7" t="s">
        <v>42</v>
      </c>
      <c r="C117">
        <v>1063544</v>
      </c>
      <c r="D117">
        <v>1066090</v>
      </c>
      <c r="E117" s="7" t="s">
        <v>54</v>
      </c>
      <c r="F117" s="7" t="s">
        <v>44</v>
      </c>
      <c r="G117" s="7" t="s">
        <v>1055</v>
      </c>
      <c r="H117" s="7" t="s">
        <v>1056</v>
      </c>
      <c r="I117" s="7" t="s">
        <v>1057</v>
      </c>
      <c r="J117" s="7" t="s">
        <v>1058</v>
      </c>
      <c r="K117" s="7" t="s">
        <v>1059</v>
      </c>
      <c r="L117" s="13">
        <v>-2.9447758441107199</v>
      </c>
      <c r="M117" s="9">
        <v>2.0547719628998302</v>
      </c>
      <c r="N117" s="10">
        <v>7.6490781115234505E-4</v>
      </c>
      <c r="O117" s="10">
        <v>5.4385516199656403E-3</v>
      </c>
      <c r="P117" s="11">
        <v>1.5981356200000001</v>
      </c>
      <c r="Q117" s="11">
        <v>2.80780992</v>
      </c>
      <c r="R117" s="12">
        <v>1.5981356200000001</v>
      </c>
      <c r="S117" s="12">
        <v>2.80780992</v>
      </c>
      <c r="T117" s="7">
        <v>18</v>
      </c>
      <c r="U117" s="7">
        <v>39</v>
      </c>
      <c r="V117" s="11">
        <v>0.41225800000000001</v>
      </c>
      <c r="W117" s="11">
        <v>1.097602</v>
      </c>
      <c r="X117" s="7">
        <v>2547</v>
      </c>
      <c r="Y117" s="7">
        <v>1</v>
      </c>
      <c r="Z117" s="7">
        <v>2545</v>
      </c>
      <c r="AA117" s="7">
        <v>99.92</v>
      </c>
      <c r="AB117" s="7" t="s">
        <v>1060</v>
      </c>
      <c r="AC117" s="7">
        <v>848</v>
      </c>
      <c r="AD117" s="7">
        <v>1</v>
      </c>
      <c r="AE117" s="7">
        <v>848</v>
      </c>
      <c r="AF117" s="7">
        <v>100</v>
      </c>
      <c r="AG117" s="7">
        <v>1708.7</v>
      </c>
      <c r="AH117" s="7">
        <v>0</v>
      </c>
      <c r="AI117" s="7" t="s">
        <v>1061</v>
      </c>
      <c r="AJ117" s="7">
        <v>99</v>
      </c>
      <c r="AK117" s="7" t="s">
        <v>1061</v>
      </c>
      <c r="AL117" s="7">
        <v>99</v>
      </c>
      <c r="AM117" s="7" t="s">
        <v>1062</v>
      </c>
      <c r="AN117" s="7">
        <v>0</v>
      </c>
      <c r="AO117">
        <v>1</v>
      </c>
    </row>
    <row r="118" spans="1:41" x14ac:dyDescent="0.2">
      <c r="A118" s="7" t="s">
        <v>1063</v>
      </c>
      <c r="B118" s="7" t="s">
        <v>42</v>
      </c>
      <c r="C118">
        <v>1066087</v>
      </c>
      <c r="D118">
        <v>1066686</v>
      </c>
      <c r="E118" s="7" t="s">
        <v>54</v>
      </c>
      <c r="F118" s="7" t="s">
        <v>44</v>
      </c>
      <c r="G118" s="7" t="s">
        <v>1064</v>
      </c>
      <c r="H118" s="7" t="s">
        <v>1065</v>
      </c>
      <c r="I118" s="7" t="s">
        <v>1066</v>
      </c>
      <c r="J118" s="7" t="s">
        <v>1067</v>
      </c>
      <c r="K118" s="7" t="s">
        <v>1068</v>
      </c>
      <c r="L118" s="13">
        <v>-3.8371271495346502</v>
      </c>
      <c r="M118" s="9">
        <v>1.77432459080031</v>
      </c>
      <c r="N118" s="10">
        <v>2.0584764457702199E-4</v>
      </c>
      <c r="O118" s="10">
        <v>1.8343883389101399E-3</v>
      </c>
      <c r="P118" s="11">
        <v>1.23369102</v>
      </c>
      <c r="Q118" s="11">
        <v>2.63985592</v>
      </c>
      <c r="R118" s="12">
        <v>1.23369102</v>
      </c>
      <c r="S118" s="12">
        <v>2.63985592</v>
      </c>
      <c r="T118" s="7">
        <v>12</v>
      </c>
      <c r="U118" s="7">
        <v>34</v>
      </c>
      <c r="V118" s="11">
        <v>1.1666890000000001</v>
      </c>
      <c r="W118" s="11">
        <v>4.0619699999999996</v>
      </c>
      <c r="X118" s="7">
        <v>600</v>
      </c>
      <c r="Y118" s="7">
        <v>1</v>
      </c>
      <c r="Z118" s="7">
        <v>598</v>
      </c>
      <c r="AA118" s="7">
        <v>99.67</v>
      </c>
      <c r="AB118" s="7" t="s">
        <v>1069</v>
      </c>
      <c r="AC118" s="7">
        <v>199</v>
      </c>
      <c r="AD118" s="7">
        <v>1</v>
      </c>
      <c r="AE118" s="7">
        <v>199</v>
      </c>
      <c r="AF118" s="7">
        <v>100</v>
      </c>
      <c r="AG118" s="7">
        <v>392.5</v>
      </c>
      <c r="AH118" s="7">
        <v>4.0000000000000002E-108</v>
      </c>
      <c r="AI118" s="7" t="s">
        <v>1070</v>
      </c>
      <c r="AJ118" s="7">
        <v>98</v>
      </c>
      <c r="AK118" s="7" t="s">
        <v>1070</v>
      </c>
      <c r="AL118" s="7">
        <v>98</v>
      </c>
      <c r="AM118" s="7" t="s">
        <v>1071</v>
      </c>
      <c r="AN118" s="7">
        <v>0</v>
      </c>
      <c r="AO118">
        <v>1</v>
      </c>
    </row>
    <row r="119" spans="1:41" x14ac:dyDescent="0.2">
      <c r="A119" s="7" t="s">
        <v>1072</v>
      </c>
      <c r="B119" s="7" t="s">
        <v>42</v>
      </c>
      <c r="C119">
        <v>1066838</v>
      </c>
      <c r="D119">
        <v>1067143</v>
      </c>
      <c r="E119" s="7" t="s">
        <v>43</v>
      </c>
      <c r="F119" s="7" t="s">
        <v>44</v>
      </c>
      <c r="G119" s="7" t="s">
        <v>1073</v>
      </c>
      <c r="H119" s="7" t="s">
        <v>1074</v>
      </c>
      <c r="I119" s="7" t="s">
        <v>1075</v>
      </c>
      <c r="J119" s="7" t="s">
        <v>1076</v>
      </c>
      <c r="K119" s="7" t="s">
        <v>1077</v>
      </c>
      <c r="L119" s="13">
        <v>-2.0607657384090099</v>
      </c>
      <c r="M119" s="9">
        <v>3.04691115859998</v>
      </c>
      <c r="N119" s="10">
        <v>2.2379096909747199E-3</v>
      </c>
      <c r="O119" s="10">
        <v>1.33469074057976E-2</v>
      </c>
      <c r="P119" s="11">
        <v>2.65399443</v>
      </c>
      <c r="Q119" s="11">
        <v>3.57617099</v>
      </c>
      <c r="R119" s="12">
        <v>2.65399443</v>
      </c>
      <c r="S119" s="12">
        <v>3.57617099</v>
      </c>
      <c r="T119" s="7">
        <v>47</v>
      </c>
      <c r="U119" s="7">
        <v>71</v>
      </c>
      <c r="V119" s="11">
        <v>8.9598650000000006</v>
      </c>
      <c r="W119" s="11">
        <v>16.632057</v>
      </c>
      <c r="X119" s="7">
        <v>306</v>
      </c>
      <c r="Y119" s="7">
        <v>1</v>
      </c>
      <c r="Z119" s="7">
        <v>304</v>
      </c>
      <c r="AA119" s="7">
        <v>99.35</v>
      </c>
      <c r="AB119" s="7" t="s">
        <v>1078</v>
      </c>
      <c r="AC119" s="7">
        <v>101</v>
      </c>
      <c r="AD119" s="7">
        <v>1</v>
      </c>
      <c r="AE119" s="7">
        <v>101</v>
      </c>
      <c r="AF119" s="7">
        <v>100</v>
      </c>
      <c r="AG119" s="7">
        <v>203.8</v>
      </c>
      <c r="AH119" s="7">
        <v>2E-51</v>
      </c>
      <c r="AI119" s="7" t="s">
        <v>1079</v>
      </c>
      <c r="AJ119" s="7">
        <v>100</v>
      </c>
      <c r="AK119" s="7" t="s">
        <v>1079</v>
      </c>
      <c r="AL119" s="7">
        <v>100</v>
      </c>
      <c r="AM119" s="7" t="s">
        <v>1080</v>
      </c>
      <c r="AN119" s="7">
        <v>0</v>
      </c>
      <c r="AO119">
        <v>1</v>
      </c>
    </row>
    <row r="120" spans="1:41" x14ac:dyDescent="0.2">
      <c r="A120" s="7" t="s">
        <v>1081</v>
      </c>
      <c r="B120" s="7" t="s">
        <v>42</v>
      </c>
      <c r="C120">
        <v>1071145</v>
      </c>
      <c r="D120">
        <v>1071372</v>
      </c>
      <c r="E120" s="7" t="s">
        <v>43</v>
      </c>
      <c r="F120" s="7" t="s">
        <v>44</v>
      </c>
      <c r="G120" s="7" t="s">
        <v>1082</v>
      </c>
      <c r="H120" s="7" t="s">
        <v>1083</v>
      </c>
      <c r="I120" s="7" t="s">
        <v>57</v>
      </c>
      <c r="J120" s="7" t="s">
        <v>1084</v>
      </c>
      <c r="K120" s="7" t="s">
        <v>769</v>
      </c>
      <c r="L120" s="8">
        <v>3.18321754523412</v>
      </c>
      <c r="M120" s="9">
        <v>2.9088878697275602</v>
      </c>
      <c r="N120" s="10">
        <v>1.37659854942472E-5</v>
      </c>
      <c r="O120" s="10">
        <v>1.8010108996570001E-4</v>
      </c>
      <c r="P120" s="11">
        <v>3.5623560400000001</v>
      </c>
      <c r="Q120" s="11">
        <v>2.1328600600000001</v>
      </c>
      <c r="R120" s="12">
        <v>3.5623560400000001</v>
      </c>
      <c r="S120" s="12">
        <v>2.1328600600000001</v>
      </c>
      <c r="T120" s="7">
        <v>96</v>
      </c>
      <c r="U120" s="7">
        <v>22</v>
      </c>
      <c r="V120" s="11">
        <v>24.561869000000002</v>
      </c>
      <c r="W120" s="11">
        <v>6.9166670000000003</v>
      </c>
      <c r="X120" s="7">
        <v>228</v>
      </c>
      <c r="Y120" s="7">
        <v>1</v>
      </c>
      <c r="Z120" s="7">
        <v>226</v>
      </c>
      <c r="AA120" s="7">
        <v>99.12</v>
      </c>
      <c r="AB120" s="7" t="s">
        <v>1085</v>
      </c>
      <c r="AC120" s="7">
        <v>75</v>
      </c>
      <c r="AD120" s="7">
        <v>1</v>
      </c>
      <c r="AE120" s="7">
        <v>75</v>
      </c>
      <c r="AF120" s="7">
        <v>100</v>
      </c>
      <c r="AG120" s="7">
        <v>149.80000000000001</v>
      </c>
      <c r="AH120" s="7">
        <v>2E-35</v>
      </c>
      <c r="AI120" s="7" t="s">
        <v>1086</v>
      </c>
      <c r="AJ120" s="7">
        <v>97</v>
      </c>
      <c r="AK120" s="7" t="s">
        <v>1086</v>
      </c>
      <c r="AL120" s="7">
        <v>97</v>
      </c>
      <c r="AM120" s="7" t="s">
        <v>1087</v>
      </c>
      <c r="AN120" s="7">
        <v>0</v>
      </c>
      <c r="AO120">
        <v>1</v>
      </c>
    </row>
    <row r="121" spans="1:41" x14ac:dyDescent="0.2">
      <c r="A121" s="7" t="s">
        <v>1088</v>
      </c>
      <c r="B121" s="7" t="s">
        <v>42</v>
      </c>
      <c r="C121">
        <v>1071393</v>
      </c>
      <c r="D121">
        <v>1071989</v>
      </c>
      <c r="E121" s="7" t="s">
        <v>43</v>
      </c>
      <c r="F121" s="7" t="s">
        <v>44</v>
      </c>
      <c r="G121" s="7" t="s">
        <v>1089</v>
      </c>
      <c r="H121" s="7" t="s">
        <v>1090</v>
      </c>
      <c r="I121" s="7" t="s">
        <v>1091</v>
      </c>
      <c r="J121" s="7" t="s">
        <v>1092</v>
      </c>
      <c r="K121" s="7" t="s">
        <v>1093</v>
      </c>
      <c r="L121" s="8">
        <v>2.1531837020384801</v>
      </c>
      <c r="M121" s="9">
        <v>4.4592308594731502</v>
      </c>
      <c r="N121" s="10">
        <v>4.3152028648389497E-5</v>
      </c>
      <c r="O121" s="10">
        <v>4.71210261257915E-4</v>
      </c>
      <c r="P121" s="11">
        <v>4.9312884600000002</v>
      </c>
      <c r="Q121" s="11">
        <v>3.8774837999999998</v>
      </c>
      <c r="R121" s="12">
        <v>4.9312884600000002</v>
      </c>
      <c r="S121" s="12">
        <v>3.8774837999999998</v>
      </c>
      <c r="T121" s="7">
        <v>262</v>
      </c>
      <c r="U121" s="7">
        <v>89</v>
      </c>
      <c r="V121" s="11">
        <v>25.600708999999998</v>
      </c>
      <c r="W121" s="11">
        <v>10.686235</v>
      </c>
      <c r="X121" s="7">
        <v>597</v>
      </c>
      <c r="Y121" s="7">
        <v>1</v>
      </c>
      <c r="Z121" s="7">
        <v>595</v>
      </c>
      <c r="AA121" s="7">
        <v>99.66</v>
      </c>
      <c r="AB121" s="7" t="s">
        <v>1094</v>
      </c>
      <c r="AC121" s="7">
        <v>198</v>
      </c>
      <c r="AD121" s="7">
        <v>1</v>
      </c>
      <c r="AE121" s="7">
        <v>198</v>
      </c>
      <c r="AF121" s="7">
        <v>100</v>
      </c>
      <c r="AG121" s="7">
        <v>396.4</v>
      </c>
      <c r="AH121" s="7">
        <v>3.0000000000000002E-109</v>
      </c>
      <c r="AI121" s="7" t="s">
        <v>900</v>
      </c>
      <c r="AJ121" s="7">
        <v>100</v>
      </c>
      <c r="AK121" s="7" t="s">
        <v>900</v>
      </c>
      <c r="AL121" s="7">
        <v>100</v>
      </c>
      <c r="AM121" s="7" t="s">
        <v>901</v>
      </c>
      <c r="AN121" s="7">
        <v>0</v>
      </c>
      <c r="AO121">
        <v>1</v>
      </c>
    </row>
    <row r="122" spans="1:41" x14ac:dyDescent="0.2">
      <c r="A122" s="7" t="s">
        <v>1095</v>
      </c>
      <c r="B122" s="7" t="s">
        <v>42</v>
      </c>
      <c r="C122">
        <v>1072362</v>
      </c>
      <c r="D122">
        <v>1072535</v>
      </c>
      <c r="E122" s="7" t="s">
        <v>54</v>
      </c>
      <c r="F122" s="7" t="s">
        <v>44</v>
      </c>
      <c r="G122" s="7" t="s">
        <v>1096</v>
      </c>
      <c r="H122" s="7" t="s">
        <v>1097</v>
      </c>
      <c r="I122" s="7" t="s">
        <v>57</v>
      </c>
      <c r="J122" s="7" t="s">
        <v>1098</v>
      </c>
      <c r="K122" s="7" t="s">
        <v>1099</v>
      </c>
      <c r="L122" s="8">
        <v>3.6120354754216799</v>
      </c>
      <c r="M122" s="9">
        <v>4.9044656242668596</v>
      </c>
      <c r="N122" s="10">
        <v>2.86148053623193E-12</v>
      </c>
      <c r="O122" s="10">
        <v>1.13594815870624E-10</v>
      </c>
      <c r="P122" s="11">
        <v>5.5601756299999998</v>
      </c>
      <c r="Q122" s="11">
        <v>3.7838683299999998</v>
      </c>
      <c r="R122" s="12">
        <v>5.5601756299999998</v>
      </c>
      <c r="S122" s="12">
        <v>3.7838683299999998</v>
      </c>
      <c r="T122" s="7">
        <v>410</v>
      </c>
      <c r="U122" s="7">
        <v>83</v>
      </c>
      <c r="V122" s="11">
        <v>137.454714</v>
      </c>
      <c r="W122" s="11">
        <v>34.193053999999997</v>
      </c>
      <c r="X122" s="7">
        <v>174</v>
      </c>
      <c r="Y122" s="7">
        <v>1</v>
      </c>
      <c r="Z122" s="7">
        <v>85</v>
      </c>
      <c r="AA122" s="7">
        <v>48.85</v>
      </c>
      <c r="AB122" s="7" t="s">
        <v>1100</v>
      </c>
      <c r="AC122" s="7">
        <v>59</v>
      </c>
      <c r="AD122" s="7">
        <v>1</v>
      </c>
      <c r="AE122" s="7">
        <v>28</v>
      </c>
      <c r="AF122" s="7">
        <v>47.46</v>
      </c>
      <c r="AG122" s="7">
        <v>56.6</v>
      </c>
      <c r="AH122" s="7">
        <v>1.9999999999999999E-7</v>
      </c>
      <c r="AI122" s="7" t="s">
        <v>1101</v>
      </c>
      <c r="AJ122" s="7">
        <v>85</v>
      </c>
      <c r="AK122" s="7" t="s">
        <v>1102</v>
      </c>
      <c r="AL122" s="7">
        <v>96</v>
      </c>
      <c r="AM122" s="7" t="s">
        <v>1103</v>
      </c>
      <c r="AN122" s="7">
        <v>0</v>
      </c>
      <c r="AO122">
        <v>1</v>
      </c>
    </row>
    <row r="123" spans="1:41" x14ac:dyDescent="0.2">
      <c r="A123" s="7" t="s">
        <v>1104</v>
      </c>
      <c r="B123" s="7" t="s">
        <v>42</v>
      </c>
      <c r="C123">
        <v>1072793</v>
      </c>
      <c r="D123">
        <v>1074121</v>
      </c>
      <c r="E123" s="7" t="s">
        <v>43</v>
      </c>
      <c r="F123" s="7" t="s">
        <v>44</v>
      </c>
      <c r="G123" s="7" t="s">
        <v>1105</v>
      </c>
      <c r="H123" s="7" t="s">
        <v>1106</v>
      </c>
      <c r="I123" s="7" t="s">
        <v>1107</v>
      </c>
      <c r="J123" s="7" t="s">
        <v>1108</v>
      </c>
      <c r="K123" s="7" t="s">
        <v>1109</v>
      </c>
      <c r="L123" s="8">
        <v>2.5452891989617799</v>
      </c>
      <c r="M123" s="9">
        <v>1.62623477445484</v>
      </c>
      <c r="N123" s="10">
        <v>1.55637069807353E-2</v>
      </c>
      <c r="O123" s="14">
        <v>6.11361165514352E-2</v>
      </c>
      <c r="P123" s="11">
        <v>2.3052107400000001</v>
      </c>
      <c r="Q123" s="11">
        <v>1.3442761299999999</v>
      </c>
      <c r="R123" s="12">
        <v>2.3052107400000001</v>
      </c>
      <c r="S123" s="12">
        <v>1.3442761299999999</v>
      </c>
      <c r="T123" s="7">
        <v>35</v>
      </c>
      <c r="U123" s="7">
        <v>10</v>
      </c>
      <c r="V123" s="11">
        <v>1.5362720000000001</v>
      </c>
      <c r="W123" s="11">
        <v>0.53936700000000004</v>
      </c>
      <c r="X123" s="7">
        <v>1329</v>
      </c>
      <c r="Y123" s="7">
        <v>1</v>
      </c>
      <c r="Z123" s="7">
        <v>1327</v>
      </c>
      <c r="AA123" s="7">
        <v>99.85</v>
      </c>
      <c r="AB123" s="7" t="s">
        <v>1110</v>
      </c>
      <c r="AC123" s="7">
        <v>442</v>
      </c>
      <c r="AD123" s="7">
        <v>1</v>
      </c>
      <c r="AE123" s="7">
        <v>442</v>
      </c>
      <c r="AF123" s="7">
        <v>100</v>
      </c>
      <c r="AG123" s="7">
        <v>850.5</v>
      </c>
      <c r="AH123" s="7">
        <v>9.9999999999999993E-246</v>
      </c>
      <c r="AI123" s="7" t="s">
        <v>1111</v>
      </c>
      <c r="AJ123" s="7">
        <v>99</v>
      </c>
      <c r="AK123" s="7" t="s">
        <v>1112</v>
      </c>
      <c r="AL123" s="7">
        <v>99</v>
      </c>
      <c r="AM123" s="7" t="s">
        <v>1113</v>
      </c>
      <c r="AN123" s="7">
        <v>0</v>
      </c>
      <c r="AO123">
        <v>1</v>
      </c>
    </row>
    <row r="124" spans="1:41" x14ac:dyDescent="0.2">
      <c r="A124" s="7" t="s">
        <v>1114</v>
      </c>
      <c r="B124" s="7" t="s">
        <v>42</v>
      </c>
      <c r="C124">
        <v>1074142</v>
      </c>
      <c r="D124">
        <v>1074636</v>
      </c>
      <c r="E124" s="7" t="s">
        <v>43</v>
      </c>
      <c r="F124" s="7" t="s">
        <v>44</v>
      </c>
      <c r="G124" s="7" t="s">
        <v>1115</v>
      </c>
      <c r="H124" s="7" t="s">
        <v>1116</v>
      </c>
      <c r="I124" s="7" t="s">
        <v>1117</v>
      </c>
      <c r="J124" s="7" t="s">
        <v>1118</v>
      </c>
      <c r="K124" s="7" t="s">
        <v>1119</v>
      </c>
      <c r="L124" s="8">
        <v>6.7151047978271396</v>
      </c>
      <c r="M124" s="9">
        <v>-6.5350382978732705E-2</v>
      </c>
      <c r="N124" s="10">
        <v>2.4634949313122399E-2</v>
      </c>
      <c r="O124" s="14">
        <v>8.5741206803300093E-2</v>
      </c>
      <c r="P124" s="11">
        <v>1.08841232</v>
      </c>
      <c r="Q124" s="11">
        <v>0.20652166</v>
      </c>
      <c r="R124" s="12">
        <v>1.08841232</v>
      </c>
      <c r="S124" s="12">
        <v>0.20652166</v>
      </c>
      <c r="T124" s="7">
        <v>10</v>
      </c>
      <c r="U124" s="7">
        <v>1</v>
      </c>
      <c r="V124" s="11">
        <v>1.178474</v>
      </c>
      <c r="W124" s="11">
        <v>0.144812</v>
      </c>
      <c r="X124" s="7">
        <v>495</v>
      </c>
      <c r="Y124" s="7">
        <v>1</v>
      </c>
      <c r="Z124" s="7">
        <v>493</v>
      </c>
      <c r="AA124" s="7">
        <v>99.6</v>
      </c>
      <c r="AB124" s="7" t="s">
        <v>1120</v>
      </c>
      <c r="AC124" s="7">
        <v>164</v>
      </c>
      <c r="AD124" s="7">
        <v>1</v>
      </c>
      <c r="AE124" s="7">
        <v>164</v>
      </c>
      <c r="AF124" s="7">
        <v>100</v>
      </c>
      <c r="AG124" s="7">
        <v>340.5</v>
      </c>
      <c r="AH124" s="7">
        <v>2E-92</v>
      </c>
      <c r="AI124" s="7" t="s">
        <v>70</v>
      </c>
      <c r="AJ124" s="7">
        <v>98</v>
      </c>
      <c r="AK124" s="7" t="s">
        <v>70</v>
      </c>
      <c r="AL124" s="7">
        <v>98</v>
      </c>
      <c r="AM124" s="7" t="s">
        <v>72</v>
      </c>
      <c r="AN124" s="7">
        <v>0</v>
      </c>
      <c r="AO124">
        <v>1</v>
      </c>
    </row>
    <row r="125" spans="1:41" x14ac:dyDescent="0.2">
      <c r="A125" s="7" t="s">
        <v>1121</v>
      </c>
      <c r="B125" s="7" t="s">
        <v>42</v>
      </c>
      <c r="C125">
        <v>1075247</v>
      </c>
      <c r="D125">
        <v>1076047</v>
      </c>
      <c r="E125" s="7" t="s">
        <v>43</v>
      </c>
      <c r="F125" s="7" t="s">
        <v>44</v>
      </c>
      <c r="G125" s="7" t="s">
        <v>1122</v>
      </c>
      <c r="H125" s="7" t="s">
        <v>1123</v>
      </c>
      <c r="I125" s="7" t="s">
        <v>1124</v>
      </c>
      <c r="J125" s="7" t="s">
        <v>1125</v>
      </c>
      <c r="K125" s="7" t="s">
        <v>1126</v>
      </c>
      <c r="L125" s="8">
        <v>3.9730451564129599</v>
      </c>
      <c r="M125" s="9">
        <v>1.4265782625938299</v>
      </c>
      <c r="N125" s="10">
        <v>1.88854223915655E-3</v>
      </c>
      <c r="O125" s="10">
        <v>1.1497179670008999E-2</v>
      </c>
      <c r="P125" s="11">
        <v>2.2379052800000001</v>
      </c>
      <c r="Q125" s="11">
        <v>0.94367129000000005</v>
      </c>
      <c r="R125" s="12">
        <v>2.2379052800000001</v>
      </c>
      <c r="S125" s="12">
        <v>0.94367129000000005</v>
      </c>
      <c r="T125" s="7">
        <v>33</v>
      </c>
      <c r="U125" s="7">
        <v>6</v>
      </c>
      <c r="V125" s="11">
        <v>2.403292</v>
      </c>
      <c r="W125" s="11">
        <v>0.53694200000000003</v>
      </c>
      <c r="X125" s="7">
        <v>801</v>
      </c>
      <c r="Y125" s="7">
        <v>1</v>
      </c>
      <c r="Z125" s="7">
        <v>799</v>
      </c>
      <c r="AA125" s="7">
        <v>99.75</v>
      </c>
      <c r="AB125" s="7" t="s">
        <v>1127</v>
      </c>
      <c r="AC125" s="7">
        <v>266</v>
      </c>
      <c r="AD125" s="7">
        <v>1</v>
      </c>
      <c r="AE125" s="7">
        <v>266</v>
      </c>
      <c r="AF125" s="7">
        <v>100</v>
      </c>
      <c r="AG125" s="7">
        <v>538.9</v>
      </c>
      <c r="AH125" s="7">
        <v>4.9999999999999997E-152</v>
      </c>
      <c r="AI125" s="7" t="s">
        <v>714</v>
      </c>
      <c r="AJ125" s="7">
        <v>100</v>
      </c>
      <c r="AK125" s="7" t="s">
        <v>714</v>
      </c>
      <c r="AL125" s="7">
        <v>100</v>
      </c>
      <c r="AM125" s="7" t="s">
        <v>715</v>
      </c>
      <c r="AN125" s="7">
        <v>0</v>
      </c>
      <c r="AO125">
        <v>1</v>
      </c>
    </row>
    <row r="126" spans="1:41" x14ac:dyDescent="0.2">
      <c r="A126" s="7" t="s">
        <v>1128</v>
      </c>
      <c r="B126" s="7" t="s">
        <v>42</v>
      </c>
      <c r="C126">
        <v>1077145</v>
      </c>
      <c r="D126">
        <v>1078236</v>
      </c>
      <c r="E126" s="7" t="s">
        <v>43</v>
      </c>
      <c r="F126" s="7" t="s">
        <v>44</v>
      </c>
      <c r="G126" s="7" t="s">
        <v>1129</v>
      </c>
      <c r="H126" s="7" t="s">
        <v>1130</v>
      </c>
      <c r="I126" s="7" t="s">
        <v>1131</v>
      </c>
      <c r="J126" s="7" t="s">
        <v>1132</v>
      </c>
      <c r="K126" s="7" t="s">
        <v>1133</v>
      </c>
      <c r="L126" s="8">
        <v>19.099995965796602</v>
      </c>
      <c r="M126" s="9">
        <v>2.7744951624317999</v>
      </c>
      <c r="N126" s="10">
        <v>8.8505391043995201E-16</v>
      </c>
      <c r="O126" s="10">
        <v>4.9602065480686099E-14</v>
      </c>
      <c r="P126" s="11">
        <v>3.70625085</v>
      </c>
      <c r="Q126" s="11">
        <v>0.69207993999999995</v>
      </c>
      <c r="R126" s="12">
        <v>3.70625085</v>
      </c>
      <c r="S126" s="12">
        <v>0.69207993999999995</v>
      </c>
      <c r="T126" s="7">
        <v>107</v>
      </c>
      <c r="U126" s="7">
        <v>4</v>
      </c>
      <c r="V126" s="11">
        <v>5.7159199999999997</v>
      </c>
      <c r="W126" s="11">
        <v>0.262571</v>
      </c>
      <c r="X126" s="7">
        <v>1092</v>
      </c>
      <c r="Y126" s="7">
        <v>1</v>
      </c>
      <c r="Z126" s="7">
        <v>1090</v>
      </c>
      <c r="AA126" s="7">
        <v>99.82</v>
      </c>
      <c r="AB126" s="7" t="s">
        <v>1134</v>
      </c>
      <c r="AC126" s="7">
        <v>382</v>
      </c>
      <c r="AD126" s="7">
        <v>20</v>
      </c>
      <c r="AE126" s="7">
        <v>382</v>
      </c>
      <c r="AF126" s="7">
        <v>95.03</v>
      </c>
      <c r="AG126" s="7">
        <v>738.8</v>
      </c>
      <c r="AH126" s="7">
        <v>5.0000000000000004E-212</v>
      </c>
      <c r="AI126" s="7" t="s">
        <v>1135</v>
      </c>
      <c r="AJ126" s="7">
        <v>100</v>
      </c>
      <c r="AK126" s="7" t="s">
        <v>1135</v>
      </c>
      <c r="AL126" s="7">
        <v>100</v>
      </c>
      <c r="AM126" s="7" t="s">
        <v>1136</v>
      </c>
      <c r="AN126" s="7">
        <v>0</v>
      </c>
      <c r="AO126">
        <v>1</v>
      </c>
    </row>
    <row r="127" spans="1:41" x14ac:dyDescent="0.2">
      <c r="A127" s="7" t="s">
        <v>1137</v>
      </c>
      <c r="B127" s="7" t="s">
        <v>42</v>
      </c>
      <c r="C127">
        <v>1089275</v>
      </c>
      <c r="D127">
        <v>1090339</v>
      </c>
      <c r="E127" s="7" t="s">
        <v>54</v>
      </c>
      <c r="F127" s="7" t="s">
        <v>44</v>
      </c>
      <c r="G127" s="7" t="s">
        <v>1138</v>
      </c>
      <c r="H127" s="7" t="s">
        <v>57</v>
      </c>
      <c r="I127" s="7" t="s">
        <v>1139</v>
      </c>
      <c r="J127" s="7" t="s">
        <v>1140</v>
      </c>
      <c r="K127" s="7" t="s">
        <v>1141</v>
      </c>
      <c r="L127" s="8">
        <v>7.8110422494552898</v>
      </c>
      <c r="M127" s="9">
        <v>9.8219558698251301</v>
      </c>
      <c r="N127" s="10">
        <v>1.00244578317207E-40</v>
      </c>
      <c r="O127" s="10">
        <v>3.1836007330573E-38</v>
      </c>
      <c r="P127" s="11">
        <v>10.648148020000001</v>
      </c>
      <c r="Q127" s="11">
        <v>7.6886440299999999</v>
      </c>
      <c r="R127" s="12">
        <v>10.648148020000001</v>
      </c>
      <c r="S127" s="12">
        <v>7.6886440299999999</v>
      </c>
      <c r="T127" s="7">
        <v>14238</v>
      </c>
      <c r="U127" s="7">
        <v>1334</v>
      </c>
      <c r="V127" s="11">
        <v>779.87394700000004</v>
      </c>
      <c r="W127" s="11">
        <v>89.787373000000002</v>
      </c>
      <c r="X127" s="7">
        <v>1065</v>
      </c>
      <c r="Y127" s="7">
        <v>1</v>
      </c>
      <c r="Z127" s="7">
        <v>1063</v>
      </c>
      <c r="AA127" s="7">
        <v>99.81</v>
      </c>
      <c r="AB127" s="7" t="s">
        <v>1142</v>
      </c>
      <c r="AC127" s="7">
        <v>354</v>
      </c>
      <c r="AD127" s="7">
        <v>1</v>
      </c>
      <c r="AE127" s="7">
        <v>354</v>
      </c>
      <c r="AF127" s="7">
        <v>100</v>
      </c>
      <c r="AG127" s="7">
        <v>704.9</v>
      </c>
      <c r="AH127" s="7">
        <v>6.9999999999999998E-202</v>
      </c>
      <c r="AI127" s="7" t="s">
        <v>1143</v>
      </c>
      <c r="AJ127" s="7">
        <v>100</v>
      </c>
      <c r="AK127" s="7" t="s">
        <v>1143</v>
      </c>
      <c r="AL127" s="7">
        <v>100</v>
      </c>
      <c r="AM127" s="7" t="s">
        <v>1144</v>
      </c>
      <c r="AN127" s="7">
        <v>0</v>
      </c>
      <c r="AO127">
        <v>1</v>
      </c>
    </row>
    <row r="128" spans="1:41" x14ac:dyDescent="0.2">
      <c r="A128" s="7" t="s">
        <v>1145</v>
      </c>
      <c r="B128" s="7" t="s">
        <v>42</v>
      </c>
      <c r="C128">
        <v>1094149</v>
      </c>
      <c r="D128">
        <v>1096572</v>
      </c>
      <c r="E128" s="7" t="s">
        <v>43</v>
      </c>
      <c r="F128" s="7" t="s">
        <v>44</v>
      </c>
      <c r="G128" s="7" t="s">
        <v>1146</v>
      </c>
      <c r="H128" s="7" t="s">
        <v>1147</v>
      </c>
      <c r="I128" s="7" t="s">
        <v>1148</v>
      </c>
      <c r="J128" s="7" t="s">
        <v>1149</v>
      </c>
      <c r="K128" s="7" t="s">
        <v>1150</v>
      </c>
      <c r="L128" s="13">
        <v>-3.9567086553661799</v>
      </c>
      <c r="M128" s="9">
        <v>8.9146253190501096E-2</v>
      </c>
      <c r="N128" s="10">
        <v>4.4306145682153499E-2</v>
      </c>
      <c r="O128" s="14">
        <v>0.13400518455639701</v>
      </c>
      <c r="P128" s="11">
        <v>0.41999153</v>
      </c>
      <c r="Q128" s="11">
        <v>1.2540648299999999</v>
      </c>
      <c r="R128" s="12">
        <v>0.41999153</v>
      </c>
      <c r="S128" s="12">
        <v>1.2540648299999999</v>
      </c>
      <c r="T128" s="7">
        <v>3</v>
      </c>
      <c r="U128" s="7">
        <v>9</v>
      </c>
      <c r="V128" s="11">
        <v>7.2195999999999996E-2</v>
      </c>
      <c r="W128" s="11">
        <v>0.26614500000000002</v>
      </c>
      <c r="X128" s="7">
        <v>2424</v>
      </c>
      <c r="Y128" s="7">
        <v>1</v>
      </c>
      <c r="Z128" s="7">
        <v>2422</v>
      </c>
      <c r="AA128" s="7">
        <v>99.92</v>
      </c>
      <c r="AB128" s="7" t="s">
        <v>1151</v>
      </c>
      <c r="AC128" s="7">
        <v>807</v>
      </c>
      <c r="AD128" s="7">
        <v>1</v>
      </c>
      <c r="AE128" s="7">
        <v>807</v>
      </c>
      <c r="AF128" s="7">
        <v>100</v>
      </c>
      <c r="AG128" s="7">
        <v>1656</v>
      </c>
      <c r="AH128" s="7">
        <v>0</v>
      </c>
      <c r="AI128" s="7" t="s">
        <v>1152</v>
      </c>
      <c r="AJ128" s="7">
        <v>100</v>
      </c>
      <c r="AK128" s="7" t="s">
        <v>1152</v>
      </c>
      <c r="AL128" s="7">
        <v>100</v>
      </c>
      <c r="AM128" s="7" t="s">
        <v>1153</v>
      </c>
      <c r="AN128" s="7">
        <v>0</v>
      </c>
      <c r="AO128">
        <v>1</v>
      </c>
    </row>
    <row r="129" spans="1:41" x14ac:dyDescent="0.2">
      <c r="A129" s="7" t="s">
        <v>1154</v>
      </c>
      <c r="B129" s="7" t="s">
        <v>42</v>
      </c>
      <c r="C129">
        <v>1119374</v>
      </c>
      <c r="D129">
        <v>1120426</v>
      </c>
      <c r="E129" s="7" t="s">
        <v>54</v>
      </c>
      <c r="F129" s="7" t="s">
        <v>44</v>
      </c>
      <c r="G129" s="7" t="s">
        <v>1155</v>
      </c>
      <c r="H129" s="7" t="s">
        <v>1156</v>
      </c>
      <c r="I129" s="7" t="s">
        <v>57</v>
      </c>
      <c r="J129" s="7" t="s">
        <v>1157</v>
      </c>
      <c r="K129" s="7" t="s">
        <v>1158</v>
      </c>
      <c r="L129" s="8">
        <v>3.8756022851207002</v>
      </c>
      <c r="M129" s="9">
        <v>6.49485829499588</v>
      </c>
      <c r="N129" s="10">
        <v>3.2057763374101202E-17</v>
      </c>
      <c r="O129" s="10">
        <v>2.0707141731983002E-15</v>
      </c>
      <c r="P129" s="11">
        <v>7.1659331599999998</v>
      </c>
      <c r="Q129" s="11">
        <v>5.2396562600000003</v>
      </c>
      <c r="R129" s="12">
        <v>7.1659331599999998</v>
      </c>
      <c r="S129" s="12">
        <v>5.2396562600000003</v>
      </c>
      <c r="T129" s="7">
        <v>1266</v>
      </c>
      <c r="U129" s="7">
        <v>239</v>
      </c>
      <c r="V129" s="11">
        <v>70.134283999999994</v>
      </c>
      <c r="W129" s="11">
        <v>16.269663999999999</v>
      </c>
      <c r="X129" s="7">
        <v>1053</v>
      </c>
      <c r="Y129" s="7">
        <v>73</v>
      </c>
      <c r="Z129" s="7">
        <v>859</v>
      </c>
      <c r="AA129" s="7">
        <v>74.739999999999995</v>
      </c>
      <c r="AB129" s="7" t="s">
        <v>1159</v>
      </c>
      <c r="AC129" s="7">
        <v>341</v>
      </c>
      <c r="AD129" s="7">
        <v>21</v>
      </c>
      <c r="AE129" s="7">
        <v>284</v>
      </c>
      <c r="AF129" s="7">
        <v>77.42</v>
      </c>
      <c r="AG129" s="7">
        <v>143.69999999999999</v>
      </c>
      <c r="AH129" s="7">
        <v>6.0000000000000003E-33</v>
      </c>
      <c r="AI129" s="7" t="s">
        <v>1160</v>
      </c>
      <c r="AJ129" s="7">
        <v>32</v>
      </c>
      <c r="AK129" s="7" t="s">
        <v>1161</v>
      </c>
      <c r="AL129" s="7">
        <v>52</v>
      </c>
      <c r="AM129" s="7" t="s">
        <v>1162</v>
      </c>
      <c r="AN129" s="7">
        <v>5</v>
      </c>
      <c r="AO129">
        <v>1</v>
      </c>
    </row>
    <row r="130" spans="1:41" x14ac:dyDescent="0.2">
      <c r="A130" s="7" t="s">
        <v>1163</v>
      </c>
      <c r="B130" s="7" t="s">
        <v>42</v>
      </c>
      <c r="C130">
        <v>1120468</v>
      </c>
      <c r="D130">
        <v>1121043</v>
      </c>
      <c r="E130" s="7" t="s">
        <v>43</v>
      </c>
      <c r="F130" s="7" t="s">
        <v>44</v>
      </c>
      <c r="G130" s="7" t="s">
        <v>1164</v>
      </c>
      <c r="H130" s="7" t="s">
        <v>1165</v>
      </c>
      <c r="I130" s="7" t="s">
        <v>57</v>
      </c>
      <c r="J130" s="7" t="s">
        <v>1166</v>
      </c>
      <c r="K130" s="7" t="s">
        <v>1167</v>
      </c>
      <c r="L130" s="8">
        <v>3.0351985740625</v>
      </c>
      <c r="M130" s="9">
        <v>3.3746612840791301</v>
      </c>
      <c r="N130" s="10">
        <v>2.66081693840208E-6</v>
      </c>
      <c r="O130" s="10">
        <v>4.0724390972892901E-5</v>
      </c>
      <c r="P130" s="11">
        <v>3.9982953999999999</v>
      </c>
      <c r="Q130" s="11">
        <v>2.5667880300000001</v>
      </c>
      <c r="R130" s="12">
        <v>3.9982953999999999</v>
      </c>
      <c r="S130" s="12">
        <v>2.5667880300000001</v>
      </c>
      <c r="T130" s="7">
        <v>133</v>
      </c>
      <c r="U130" s="7">
        <v>32</v>
      </c>
      <c r="V130" s="11">
        <v>13.469583999999999</v>
      </c>
      <c r="W130" s="11">
        <v>3.9823240000000002</v>
      </c>
      <c r="X130" s="7">
        <v>576</v>
      </c>
      <c r="Y130" s="7">
        <v>1</v>
      </c>
      <c r="Z130" s="7">
        <v>574</v>
      </c>
      <c r="AA130" s="7">
        <v>99.65</v>
      </c>
      <c r="AB130" s="7" t="s">
        <v>1168</v>
      </c>
      <c r="AC130" s="7">
        <v>191</v>
      </c>
      <c r="AD130" s="7">
        <v>1</v>
      </c>
      <c r="AE130" s="7">
        <v>191</v>
      </c>
      <c r="AF130" s="7">
        <v>100</v>
      </c>
      <c r="AG130" s="7">
        <v>385.6</v>
      </c>
      <c r="AH130" s="7">
        <v>4.9999999999999998E-106</v>
      </c>
      <c r="AI130" s="7" t="s">
        <v>1169</v>
      </c>
      <c r="AJ130" s="7">
        <v>100</v>
      </c>
      <c r="AK130" s="7" t="s">
        <v>1169</v>
      </c>
      <c r="AL130" s="7">
        <v>100</v>
      </c>
      <c r="AM130" s="7" t="s">
        <v>1170</v>
      </c>
      <c r="AN130" s="7">
        <v>0</v>
      </c>
      <c r="AO130">
        <v>1</v>
      </c>
    </row>
    <row r="131" spans="1:41" x14ac:dyDescent="0.2">
      <c r="A131" s="7" t="s">
        <v>1171</v>
      </c>
      <c r="B131" s="7" t="s">
        <v>42</v>
      </c>
      <c r="C131">
        <v>1121047</v>
      </c>
      <c r="D131">
        <v>1121613</v>
      </c>
      <c r="E131" s="7" t="s">
        <v>43</v>
      </c>
      <c r="F131" s="7" t="s">
        <v>44</v>
      </c>
      <c r="G131" s="7" t="s">
        <v>1172</v>
      </c>
      <c r="H131" s="7" t="s">
        <v>1173</v>
      </c>
      <c r="I131" s="7" t="s">
        <v>57</v>
      </c>
      <c r="J131" s="7" t="s">
        <v>1174</v>
      </c>
      <c r="K131" s="7" t="s">
        <v>1175</v>
      </c>
      <c r="L131" s="8">
        <v>4.13861389650432</v>
      </c>
      <c r="M131" s="9">
        <v>2.13185035275681</v>
      </c>
      <c r="N131" s="10">
        <v>4.05448014900357E-5</v>
      </c>
      <c r="O131" s="10">
        <v>4.5445952493684198E-4</v>
      </c>
      <c r="P131" s="11">
        <v>2.8915113899999998</v>
      </c>
      <c r="Q131" s="11">
        <v>1.3442761299999999</v>
      </c>
      <c r="R131" s="12">
        <v>2.8915113899999998</v>
      </c>
      <c r="S131" s="12">
        <v>1.3442761299999999</v>
      </c>
      <c r="T131" s="7">
        <v>57</v>
      </c>
      <c r="U131" s="7">
        <v>10</v>
      </c>
      <c r="V131" s="11">
        <v>5.8643090000000004</v>
      </c>
      <c r="W131" s="11">
        <v>1.26423</v>
      </c>
      <c r="X131" s="7">
        <v>567</v>
      </c>
      <c r="Y131" s="7">
        <v>1</v>
      </c>
      <c r="Z131" s="7">
        <v>565</v>
      </c>
      <c r="AA131" s="7">
        <v>99.65</v>
      </c>
      <c r="AB131" s="7" t="s">
        <v>1176</v>
      </c>
      <c r="AC131" s="7">
        <v>188</v>
      </c>
      <c r="AD131" s="7">
        <v>1</v>
      </c>
      <c r="AE131" s="7">
        <v>188</v>
      </c>
      <c r="AF131" s="7">
        <v>100</v>
      </c>
      <c r="AG131" s="7">
        <v>388.3</v>
      </c>
      <c r="AH131" s="7">
        <v>8E-107</v>
      </c>
      <c r="AI131" s="7" t="s">
        <v>1177</v>
      </c>
      <c r="AJ131" s="7">
        <v>100</v>
      </c>
      <c r="AK131" s="7" t="s">
        <v>1177</v>
      </c>
      <c r="AL131" s="7">
        <v>100</v>
      </c>
      <c r="AM131" s="7" t="s">
        <v>1178</v>
      </c>
      <c r="AN131" s="7">
        <v>0</v>
      </c>
      <c r="AO131">
        <v>1</v>
      </c>
    </row>
    <row r="132" spans="1:41" x14ac:dyDescent="0.2">
      <c r="A132" s="7" t="s">
        <v>1179</v>
      </c>
      <c r="B132" s="7" t="s">
        <v>42</v>
      </c>
      <c r="C132">
        <v>1123268</v>
      </c>
      <c r="D132">
        <v>1123522</v>
      </c>
      <c r="E132" s="7" t="s">
        <v>43</v>
      </c>
      <c r="F132" s="7" t="s">
        <v>44</v>
      </c>
      <c r="G132" s="7" t="s">
        <v>1180</v>
      </c>
      <c r="H132" s="7" t="s">
        <v>1181</v>
      </c>
      <c r="I132" s="7" t="s">
        <v>1182</v>
      </c>
      <c r="J132" s="7" t="s">
        <v>1183</v>
      </c>
      <c r="K132" s="7" t="s">
        <v>1184</v>
      </c>
      <c r="L132" s="8">
        <v>13.829705449584001</v>
      </c>
      <c r="M132" s="9">
        <v>9.1523354360033498</v>
      </c>
      <c r="N132" s="10">
        <v>9.1554831513102206E-59</v>
      </c>
      <c r="O132" s="10">
        <v>6.9783092579286501E-56</v>
      </c>
      <c r="P132" s="11">
        <v>10.05143563</v>
      </c>
      <c r="Q132" s="11">
        <v>6.2787947199999996</v>
      </c>
      <c r="R132" s="12">
        <v>10.05143563</v>
      </c>
      <c r="S132" s="12">
        <v>6.2787947199999996</v>
      </c>
      <c r="T132" s="7">
        <v>9412</v>
      </c>
      <c r="U132" s="7">
        <v>498</v>
      </c>
      <c r="V132" s="11">
        <v>2153.1127329999999</v>
      </c>
      <c r="W132" s="11">
        <v>139.99038400000001</v>
      </c>
      <c r="X132" s="7">
        <v>255</v>
      </c>
      <c r="Y132" s="7">
        <v>1</v>
      </c>
      <c r="Z132" s="7">
        <v>253</v>
      </c>
      <c r="AA132" s="7">
        <v>99.22</v>
      </c>
      <c r="AB132" s="7" t="s">
        <v>1185</v>
      </c>
      <c r="AC132" s="7">
        <v>84</v>
      </c>
      <c r="AD132" s="7">
        <v>1</v>
      </c>
      <c r="AE132" s="7">
        <v>84</v>
      </c>
      <c r="AF132" s="7">
        <v>100</v>
      </c>
      <c r="AG132" s="7">
        <v>171.4</v>
      </c>
      <c r="AH132" s="7">
        <v>7.0000000000000004E-42</v>
      </c>
      <c r="AI132" s="7" t="s">
        <v>1186</v>
      </c>
      <c r="AJ132" s="7">
        <v>98</v>
      </c>
      <c r="AK132" s="7" t="s">
        <v>1186</v>
      </c>
      <c r="AL132" s="7">
        <v>98</v>
      </c>
      <c r="AM132" s="7" t="s">
        <v>1187</v>
      </c>
      <c r="AN132" s="7">
        <v>0</v>
      </c>
      <c r="AO132">
        <v>1</v>
      </c>
    </row>
    <row r="133" spans="1:41" x14ac:dyDescent="0.2">
      <c r="A133" s="7" t="s">
        <v>1188</v>
      </c>
      <c r="B133" s="7" t="s">
        <v>42</v>
      </c>
      <c r="C133">
        <v>1124131</v>
      </c>
      <c r="D133">
        <v>1125177</v>
      </c>
      <c r="E133" s="7" t="s">
        <v>43</v>
      </c>
      <c r="F133" s="7" t="s">
        <v>44</v>
      </c>
      <c r="G133" s="7" t="s">
        <v>1189</v>
      </c>
      <c r="H133" s="7" t="s">
        <v>1190</v>
      </c>
      <c r="I133" s="7" t="s">
        <v>1191</v>
      </c>
      <c r="J133" s="7" t="s">
        <v>1192</v>
      </c>
      <c r="K133" s="7" t="s">
        <v>1193</v>
      </c>
      <c r="L133" s="8">
        <v>2.06011488360341</v>
      </c>
      <c r="M133" s="9">
        <v>5.4111893949544898</v>
      </c>
      <c r="N133" s="10">
        <v>1.4463939669969801E-5</v>
      </c>
      <c r="O133" s="10">
        <v>1.86854488414424E-4</v>
      </c>
      <c r="P133" s="11">
        <v>5.8522613000000003</v>
      </c>
      <c r="Q133" s="11">
        <v>4.8353478799999996</v>
      </c>
      <c r="R133" s="12">
        <v>5.8522613000000003</v>
      </c>
      <c r="S133" s="12">
        <v>4.8353478799999996</v>
      </c>
      <c r="T133" s="7">
        <v>504</v>
      </c>
      <c r="U133" s="7">
        <v>179</v>
      </c>
      <c r="V133" s="11">
        <v>28.080762</v>
      </c>
      <c r="W133" s="11">
        <v>12.255058999999999</v>
      </c>
      <c r="X133" s="7">
        <v>1047</v>
      </c>
      <c r="Y133" s="7">
        <v>1</v>
      </c>
      <c r="Z133" s="7">
        <v>1045</v>
      </c>
      <c r="AA133" s="7">
        <v>99.81</v>
      </c>
      <c r="AB133" s="7" t="s">
        <v>1194</v>
      </c>
      <c r="AC133" s="7">
        <v>348</v>
      </c>
      <c r="AD133" s="7">
        <v>1</v>
      </c>
      <c r="AE133" s="7">
        <v>348</v>
      </c>
      <c r="AF133" s="7">
        <v>100</v>
      </c>
      <c r="AG133" s="7">
        <v>705.3</v>
      </c>
      <c r="AH133" s="7">
        <v>4.9999999999999997E-202</v>
      </c>
      <c r="AI133" s="7" t="s">
        <v>1195</v>
      </c>
      <c r="AJ133" s="7">
        <v>99</v>
      </c>
      <c r="AK133" s="7" t="s">
        <v>1196</v>
      </c>
      <c r="AL133" s="7">
        <v>100</v>
      </c>
      <c r="AM133" s="7" t="s">
        <v>760</v>
      </c>
      <c r="AN133" s="7">
        <v>0</v>
      </c>
      <c r="AO133">
        <v>1</v>
      </c>
    </row>
    <row r="134" spans="1:41" x14ac:dyDescent="0.2">
      <c r="A134" s="7" t="s">
        <v>1197</v>
      </c>
      <c r="B134" s="7" t="s">
        <v>42</v>
      </c>
      <c r="C134">
        <v>1125977</v>
      </c>
      <c r="D134">
        <v>1126624</v>
      </c>
      <c r="E134" s="7" t="s">
        <v>43</v>
      </c>
      <c r="F134" s="7" t="s">
        <v>44</v>
      </c>
      <c r="G134" s="7" t="s">
        <v>1198</v>
      </c>
      <c r="H134" s="7" t="s">
        <v>1199</v>
      </c>
      <c r="I134" s="7" t="s">
        <v>1200</v>
      </c>
      <c r="J134" s="7" t="s">
        <v>1201</v>
      </c>
      <c r="K134" s="7" t="s">
        <v>1202</v>
      </c>
      <c r="L134" s="8">
        <v>3.14486101159335</v>
      </c>
      <c r="M134" s="9">
        <v>5.0164723096672104</v>
      </c>
      <c r="N134" s="10">
        <v>1.67059747174197E-10</v>
      </c>
      <c r="O134" s="10">
        <v>5.4884887627660599E-9</v>
      </c>
      <c r="P134" s="11">
        <v>5.6274654999999996</v>
      </c>
      <c r="Q134" s="11">
        <v>4.0347683200000004</v>
      </c>
      <c r="R134" s="12">
        <v>5.6274654999999996</v>
      </c>
      <c r="S134" s="12">
        <v>4.0347683200000004</v>
      </c>
      <c r="T134" s="7">
        <v>430</v>
      </c>
      <c r="U134" s="7">
        <v>100</v>
      </c>
      <c r="V134" s="11">
        <v>38.709581999999997</v>
      </c>
      <c r="W134" s="11">
        <v>11.062010000000001</v>
      </c>
      <c r="X134" s="7">
        <v>648</v>
      </c>
      <c r="Y134" s="7">
        <v>1</v>
      </c>
      <c r="Z134" s="7">
        <v>646</v>
      </c>
      <c r="AA134" s="7">
        <v>99.69</v>
      </c>
      <c r="AB134" s="7" t="s">
        <v>1203</v>
      </c>
      <c r="AC134" s="7">
        <v>215</v>
      </c>
      <c r="AD134" s="7">
        <v>1</v>
      </c>
      <c r="AE134" s="7">
        <v>215</v>
      </c>
      <c r="AF134" s="7">
        <v>100</v>
      </c>
      <c r="AG134" s="7">
        <v>431</v>
      </c>
      <c r="AH134" s="7">
        <v>1E-119</v>
      </c>
      <c r="AI134" s="7" t="s">
        <v>1204</v>
      </c>
      <c r="AJ134" s="7">
        <v>99</v>
      </c>
      <c r="AK134" s="7" t="s">
        <v>1205</v>
      </c>
      <c r="AL134" s="7">
        <v>100</v>
      </c>
      <c r="AM134" s="7" t="s">
        <v>1206</v>
      </c>
      <c r="AN134" s="7">
        <v>0</v>
      </c>
      <c r="AO134">
        <v>1</v>
      </c>
    </row>
    <row r="135" spans="1:41" x14ac:dyDescent="0.2">
      <c r="A135" s="7" t="s">
        <v>1207</v>
      </c>
      <c r="B135" s="7" t="s">
        <v>42</v>
      </c>
      <c r="C135">
        <v>1160436</v>
      </c>
      <c r="D135">
        <v>1161869</v>
      </c>
      <c r="E135" s="7" t="s">
        <v>54</v>
      </c>
      <c r="F135" s="7" t="s">
        <v>44</v>
      </c>
      <c r="G135" s="7" t="s">
        <v>1208</v>
      </c>
      <c r="H135" s="7" t="s">
        <v>1209</v>
      </c>
      <c r="I135" s="7" t="s">
        <v>1210</v>
      </c>
      <c r="J135" s="7" t="s">
        <v>1211</v>
      </c>
      <c r="K135" s="7" t="s">
        <v>1212</v>
      </c>
      <c r="L135" s="8">
        <v>2.2359639733311401</v>
      </c>
      <c r="M135" s="9">
        <v>7.1734605647558096</v>
      </c>
      <c r="N135" s="10">
        <v>9.7329378303184795E-8</v>
      </c>
      <c r="O135" s="10">
        <v>1.9942057027604099E-6</v>
      </c>
      <c r="P135" s="11">
        <v>7.6432938699999999</v>
      </c>
      <c r="Q135" s="11">
        <v>6.4911444100000004</v>
      </c>
      <c r="R135" s="12">
        <v>7.6432938699999999</v>
      </c>
      <c r="S135" s="12">
        <v>6.4911444100000004</v>
      </c>
      <c r="T135" s="7">
        <v>1766</v>
      </c>
      <c r="U135" s="7">
        <v>578</v>
      </c>
      <c r="V135" s="11">
        <v>71.840041999999997</v>
      </c>
      <c r="W135" s="11">
        <v>28.892674</v>
      </c>
      <c r="X135" s="7">
        <v>1434</v>
      </c>
      <c r="Y135" s="7">
        <v>1</v>
      </c>
      <c r="Z135" s="7">
        <v>1432</v>
      </c>
      <c r="AA135" s="7">
        <v>99.86</v>
      </c>
      <c r="AB135" s="7" t="s">
        <v>1213</v>
      </c>
      <c r="AC135" s="7">
        <v>477</v>
      </c>
      <c r="AD135" s="7">
        <v>1</v>
      </c>
      <c r="AE135" s="7">
        <v>477</v>
      </c>
      <c r="AF135" s="7">
        <v>100</v>
      </c>
      <c r="AG135" s="7">
        <v>941.4</v>
      </c>
      <c r="AH135" s="7">
        <v>5.9999999999999997E-273</v>
      </c>
      <c r="AI135" s="7" t="s">
        <v>1214</v>
      </c>
      <c r="AJ135" s="7">
        <v>100</v>
      </c>
      <c r="AK135" s="7" t="s">
        <v>1214</v>
      </c>
      <c r="AL135" s="7">
        <v>100</v>
      </c>
      <c r="AM135" s="7" t="s">
        <v>1215</v>
      </c>
      <c r="AN135" s="7">
        <v>0</v>
      </c>
      <c r="AO135">
        <v>1</v>
      </c>
    </row>
    <row r="136" spans="1:41" x14ac:dyDescent="0.2">
      <c r="A136" s="7" t="s">
        <v>1216</v>
      </c>
      <c r="B136" s="7" t="s">
        <v>42</v>
      </c>
      <c r="C136">
        <v>1161929</v>
      </c>
      <c r="D136">
        <v>1164118</v>
      </c>
      <c r="E136" s="7" t="s">
        <v>43</v>
      </c>
      <c r="F136" s="7" t="s">
        <v>44</v>
      </c>
      <c r="G136" s="7" t="s">
        <v>1217</v>
      </c>
      <c r="H136" s="7" t="s">
        <v>1218</v>
      </c>
      <c r="I136" s="7" t="s">
        <v>1219</v>
      </c>
      <c r="J136" s="7" t="s">
        <v>1220</v>
      </c>
      <c r="K136" s="7" t="s">
        <v>1221</v>
      </c>
      <c r="L136" s="13">
        <v>-2.6865658491334501</v>
      </c>
      <c r="M136" s="9">
        <v>6.54724367548675</v>
      </c>
      <c r="N136" s="10">
        <v>1.81611102021661E-10</v>
      </c>
      <c r="O136" s="10">
        <v>5.9155547846542704E-9</v>
      </c>
      <c r="P136" s="11">
        <v>5.6917562100000003</v>
      </c>
      <c r="Q136" s="11">
        <v>7.1001782100000002</v>
      </c>
      <c r="R136" s="12">
        <v>5.6917562100000003</v>
      </c>
      <c r="S136" s="12">
        <v>7.1001782100000002</v>
      </c>
      <c r="T136" s="7">
        <v>450</v>
      </c>
      <c r="U136" s="7">
        <v>885</v>
      </c>
      <c r="V136" s="11">
        <v>11.986529000000001</v>
      </c>
      <c r="W136" s="11">
        <v>28.967312</v>
      </c>
      <c r="X136" s="7">
        <v>2190</v>
      </c>
      <c r="Y136" s="7">
        <v>1</v>
      </c>
      <c r="Z136" s="7">
        <v>2188</v>
      </c>
      <c r="AA136" s="7">
        <v>99.91</v>
      </c>
      <c r="AB136" s="7" t="s">
        <v>1222</v>
      </c>
      <c r="AC136" s="7">
        <v>729</v>
      </c>
      <c r="AD136" s="7">
        <v>1</v>
      </c>
      <c r="AE136" s="7">
        <v>729</v>
      </c>
      <c r="AF136" s="7">
        <v>100</v>
      </c>
      <c r="AG136" s="7">
        <v>1485.7</v>
      </c>
      <c r="AH136" s="7">
        <v>0</v>
      </c>
      <c r="AI136" s="7" t="s">
        <v>1223</v>
      </c>
      <c r="AJ136" s="7">
        <v>99</v>
      </c>
      <c r="AK136" s="7" t="s">
        <v>1224</v>
      </c>
      <c r="AL136" s="7">
        <v>99</v>
      </c>
      <c r="AM136" s="7" t="s">
        <v>1225</v>
      </c>
      <c r="AN136" s="7">
        <v>0</v>
      </c>
      <c r="AO136">
        <v>1</v>
      </c>
    </row>
    <row r="137" spans="1:41" x14ac:dyDescent="0.2">
      <c r="A137" s="7" t="s">
        <v>1226</v>
      </c>
      <c r="B137" s="7" t="s">
        <v>42</v>
      </c>
      <c r="C137">
        <v>1170792</v>
      </c>
      <c r="D137">
        <v>1171424</v>
      </c>
      <c r="E137" s="7" t="s">
        <v>43</v>
      </c>
      <c r="F137" s="7" t="s">
        <v>44</v>
      </c>
      <c r="G137" s="7" t="s">
        <v>1227</v>
      </c>
      <c r="H137" s="7" t="s">
        <v>1228</v>
      </c>
      <c r="I137" s="7" t="s">
        <v>1229</v>
      </c>
      <c r="J137" s="7" t="s">
        <v>1230</v>
      </c>
      <c r="K137" s="7" t="s">
        <v>1231</v>
      </c>
      <c r="L137" s="8">
        <v>2.1291998404712298</v>
      </c>
      <c r="M137" s="9">
        <v>5.6785731638164103</v>
      </c>
      <c r="N137" s="10">
        <v>3.8629125411629602E-6</v>
      </c>
      <c r="O137" s="10">
        <v>5.7958896434535499E-5</v>
      </c>
      <c r="P137" s="11">
        <v>6.1325953100000001</v>
      </c>
      <c r="Q137" s="11">
        <v>5.0649468300000002</v>
      </c>
      <c r="R137" s="12">
        <v>6.1325953100000001</v>
      </c>
      <c r="S137" s="12">
        <v>5.0649468300000002</v>
      </c>
      <c r="T137" s="7">
        <v>614</v>
      </c>
      <c r="U137" s="7">
        <v>211</v>
      </c>
      <c r="V137" s="11">
        <v>56.583485000000003</v>
      </c>
      <c r="W137" s="11">
        <v>23.893941000000002</v>
      </c>
      <c r="X137" s="7">
        <v>633</v>
      </c>
      <c r="Y137" s="7">
        <v>1</v>
      </c>
      <c r="Z137" s="7">
        <v>631</v>
      </c>
      <c r="AA137" s="7">
        <v>99.68</v>
      </c>
      <c r="AB137" s="7" t="s">
        <v>1232</v>
      </c>
      <c r="AC137" s="7">
        <v>210</v>
      </c>
      <c r="AD137" s="7">
        <v>1</v>
      </c>
      <c r="AE137" s="7">
        <v>210</v>
      </c>
      <c r="AF137" s="7">
        <v>100</v>
      </c>
      <c r="AG137" s="7">
        <v>423.3</v>
      </c>
      <c r="AH137" s="7">
        <v>2.0000000000000001E-117</v>
      </c>
      <c r="AI137" s="7" t="s">
        <v>1233</v>
      </c>
      <c r="AJ137" s="7">
        <v>99</v>
      </c>
      <c r="AK137" s="7" t="s">
        <v>1233</v>
      </c>
      <c r="AL137" s="7">
        <v>99</v>
      </c>
      <c r="AM137" s="7" t="s">
        <v>1234</v>
      </c>
      <c r="AN137" s="7">
        <v>0</v>
      </c>
      <c r="AO137">
        <v>1</v>
      </c>
    </row>
    <row r="138" spans="1:41" x14ac:dyDescent="0.2">
      <c r="A138" s="7" t="s">
        <v>1235</v>
      </c>
      <c r="B138" s="7" t="s">
        <v>42</v>
      </c>
      <c r="C138">
        <v>1171665</v>
      </c>
      <c r="D138">
        <v>1171922</v>
      </c>
      <c r="E138" s="7" t="s">
        <v>54</v>
      </c>
      <c r="F138" s="7" t="s">
        <v>44</v>
      </c>
      <c r="G138" s="7" t="s">
        <v>1236</v>
      </c>
      <c r="H138" s="7" t="s">
        <v>1237</v>
      </c>
      <c r="I138" s="7" t="s">
        <v>1238</v>
      </c>
      <c r="J138" s="7" t="s">
        <v>1239</v>
      </c>
      <c r="K138" s="7" t="s">
        <v>1240</v>
      </c>
      <c r="L138" s="8">
        <v>4.6186966806622998</v>
      </c>
      <c r="M138" s="9">
        <v>6.5402895213887504</v>
      </c>
      <c r="N138" s="10">
        <v>4.2064366300373497E-21</v>
      </c>
      <c r="O138" s="10">
        <v>4.0076824992680899E-19</v>
      </c>
      <c r="P138" s="11">
        <v>7.2590512</v>
      </c>
      <c r="Q138" s="11">
        <v>5.0847103000000002</v>
      </c>
      <c r="R138" s="12">
        <v>7.2590512</v>
      </c>
      <c r="S138" s="12">
        <v>5.0847103000000002</v>
      </c>
      <c r="T138" s="7">
        <v>1351</v>
      </c>
      <c r="U138" s="7">
        <v>214</v>
      </c>
      <c r="V138" s="11">
        <v>305.46445</v>
      </c>
      <c r="W138" s="11">
        <v>59.457016000000003</v>
      </c>
      <c r="X138" s="7">
        <v>258</v>
      </c>
      <c r="Y138" s="7">
        <v>1</v>
      </c>
      <c r="Z138" s="7">
        <v>256</v>
      </c>
      <c r="AA138" s="7">
        <v>99.22</v>
      </c>
      <c r="AB138" s="7" t="s">
        <v>1241</v>
      </c>
      <c r="AC138" s="7">
        <v>85</v>
      </c>
      <c r="AD138" s="7">
        <v>1</v>
      </c>
      <c r="AE138" s="7">
        <v>85</v>
      </c>
      <c r="AF138" s="7">
        <v>100</v>
      </c>
      <c r="AG138" s="7">
        <v>162.9</v>
      </c>
      <c r="AH138" s="7">
        <v>1.9999999999999999E-39</v>
      </c>
      <c r="AI138" s="7" t="s">
        <v>1242</v>
      </c>
      <c r="AJ138" s="7">
        <v>100</v>
      </c>
      <c r="AK138" s="7" t="s">
        <v>1242</v>
      </c>
      <c r="AL138" s="7">
        <v>100</v>
      </c>
      <c r="AM138" s="7" t="s">
        <v>1243</v>
      </c>
      <c r="AN138" s="7">
        <v>0</v>
      </c>
      <c r="AO138">
        <v>1</v>
      </c>
    </row>
    <row r="139" spans="1:41" x14ac:dyDescent="0.2">
      <c r="A139" s="7" t="s">
        <v>1244</v>
      </c>
      <c r="B139" s="7" t="s">
        <v>42</v>
      </c>
      <c r="C139">
        <v>1197194</v>
      </c>
      <c r="D139">
        <v>1197655</v>
      </c>
      <c r="E139" s="7" t="s">
        <v>43</v>
      </c>
      <c r="F139" s="7" t="s">
        <v>44</v>
      </c>
      <c r="G139" s="7" t="s">
        <v>1245</v>
      </c>
      <c r="H139" s="7" t="s">
        <v>1246</v>
      </c>
      <c r="I139" s="7" t="s">
        <v>1247</v>
      </c>
      <c r="J139" s="7" t="s">
        <v>1248</v>
      </c>
      <c r="K139" s="7" t="s">
        <v>1249</v>
      </c>
      <c r="L139" s="8">
        <v>2.2489432403782499</v>
      </c>
      <c r="M139" s="9">
        <v>2.7285096576691501</v>
      </c>
      <c r="N139" s="10">
        <v>2.3207667700014699E-3</v>
      </c>
      <c r="O139" s="10">
        <v>1.3712313427093999E-2</v>
      </c>
      <c r="P139" s="11">
        <v>3.2740040000000001</v>
      </c>
      <c r="Q139" s="11">
        <v>2.2772614999999998</v>
      </c>
      <c r="R139" s="12">
        <v>3.2740040000000001</v>
      </c>
      <c r="S139" s="12">
        <v>2.2772614999999998</v>
      </c>
      <c r="T139" s="7">
        <v>77</v>
      </c>
      <c r="U139" s="7">
        <v>25</v>
      </c>
      <c r="V139" s="11">
        <v>9.7224070000000005</v>
      </c>
      <c r="W139" s="11">
        <v>3.8788870000000002</v>
      </c>
      <c r="X139" s="7">
        <v>462</v>
      </c>
      <c r="Y139" s="7">
        <v>1</v>
      </c>
      <c r="Z139" s="7">
        <v>460</v>
      </c>
      <c r="AA139" s="7">
        <v>99.57</v>
      </c>
      <c r="AB139" s="7" t="s">
        <v>1250</v>
      </c>
      <c r="AC139" s="7">
        <v>153</v>
      </c>
      <c r="AD139" s="7">
        <v>1</v>
      </c>
      <c r="AE139" s="7">
        <v>153</v>
      </c>
      <c r="AF139" s="7">
        <v>100</v>
      </c>
      <c r="AG139" s="7">
        <v>320.5</v>
      </c>
      <c r="AH139" s="7">
        <v>2.0000000000000002E-86</v>
      </c>
      <c r="AI139" s="7" t="s">
        <v>1251</v>
      </c>
      <c r="AJ139" s="7">
        <v>99</v>
      </c>
      <c r="AK139" s="7" t="s">
        <v>1251</v>
      </c>
      <c r="AL139" s="7">
        <v>99</v>
      </c>
      <c r="AM139" s="7" t="s">
        <v>1252</v>
      </c>
      <c r="AN139" s="7">
        <v>0</v>
      </c>
      <c r="AO139">
        <v>1</v>
      </c>
    </row>
    <row r="140" spans="1:41" x14ac:dyDescent="0.2">
      <c r="A140" s="7" t="s">
        <v>1253</v>
      </c>
      <c r="B140" s="7" t="s">
        <v>42</v>
      </c>
      <c r="C140">
        <v>1202423</v>
      </c>
      <c r="D140">
        <v>1203634</v>
      </c>
      <c r="E140" s="7" t="s">
        <v>43</v>
      </c>
      <c r="F140" s="7" t="s">
        <v>44</v>
      </c>
      <c r="G140" s="7" t="s">
        <v>1254</v>
      </c>
      <c r="H140" s="7" t="s">
        <v>1255</v>
      </c>
      <c r="I140" s="7" t="s">
        <v>1256</v>
      </c>
      <c r="J140" s="7" t="s">
        <v>1257</v>
      </c>
      <c r="K140" s="7" t="s">
        <v>1258</v>
      </c>
      <c r="L140" s="8">
        <v>3.2961297428708498</v>
      </c>
      <c r="M140" s="9">
        <v>4.0000612852541497</v>
      </c>
      <c r="N140" s="10">
        <v>1.3032293751157101E-8</v>
      </c>
      <c r="O140" s="10">
        <v>3.06580688183085E-7</v>
      </c>
      <c r="P140" s="11">
        <v>4.6368947800000004</v>
      </c>
      <c r="Q140" s="11">
        <v>3.0414935999999999</v>
      </c>
      <c r="R140" s="12">
        <v>4.6368947800000004</v>
      </c>
      <c r="S140" s="12">
        <v>3.0414935999999999</v>
      </c>
      <c r="T140" s="7">
        <v>212</v>
      </c>
      <c r="U140" s="7">
        <v>47</v>
      </c>
      <c r="V140" s="11">
        <v>10.203714</v>
      </c>
      <c r="W140" s="11">
        <v>2.779741</v>
      </c>
      <c r="X140" s="7">
        <v>1212</v>
      </c>
      <c r="Y140" s="7">
        <v>1</v>
      </c>
      <c r="Z140" s="7">
        <v>1210</v>
      </c>
      <c r="AA140" s="7">
        <v>99.83</v>
      </c>
      <c r="AB140" s="7" t="s">
        <v>1259</v>
      </c>
      <c r="AC140" s="7">
        <v>403</v>
      </c>
      <c r="AD140" s="7">
        <v>1</v>
      </c>
      <c r="AE140" s="7">
        <v>403</v>
      </c>
      <c r="AF140" s="7">
        <v>100</v>
      </c>
      <c r="AG140" s="7">
        <v>792</v>
      </c>
      <c r="AH140" s="7">
        <v>4.9999999999999997E-228</v>
      </c>
      <c r="AI140" s="7" t="s">
        <v>1260</v>
      </c>
      <c r="AJ140" s="7">
        <v>99</v>
      </c>
      <c r="AK140" s="7" t="s">
        <v>1261</v>
      </c>
      <c r="AL140" s="7">
        <v>99</v>
      </c>
      <c r="AM140" s="7" t="s">
        <v>1262</v>
      </c>
      <c r="AN140" s="7">
        <v>0</v>
      </c>
      <c r="AO140">
        <v>1</v>
      </c>
    </row>
    <row r="141" spans="1:41" x14ac:dyDescent="0.2">
      <c r="A141" s="7" t="s">
        <v>1263</v>
      </c>
      <c r="B141" s="7" t="s">
        <v>42</v>
      </c>
      <c r="C141">
        <v>1215230</v>
      </c>
      <c r="D141">
        <v>1215631</v>
      </c>
      <c r="E141" s="7" t="s">
        <v>43</v>
      </c>
      <c r="F141" s="7" t="s">
        <v>44</v>
      </c>
      <c r="G141" s="7" t="s">
        <v>1264</v>
      </c>
      <c r="H141" s="7" t="s">
        <v>1265</v>
      </c>
      <c r="I141" s="7" t="s">
        <v>57</v>
      </c>
      <c r="J141" s="7" t="s">
        <v>1266</v>
      </c>
      <c r="K141" s="7" t="s">
        <v>769</v>
      </c>
      <c r="L141" s="8">
        <v>4.2366852582796897</v>
      </c>
      <c r="M141" s="9">
        <v>4.6021166567186604</v>
      </c>
      <c r="N141" s="10">
        <v>1.31123848731722E-13</v>
      </c>
      <c r="O141" s="10">
        <v>6.0940608233730699E-12</v>
      </c>
      <c r="P141" s="11">
        <v>5.3046149099999997</v>
      </c>
      <c r="Q141" s="11">
        <v>3.3334614299999998</v>
      </c>
      <c r="R141" s="12">
        <v>5.3046149099999997</v>
      </c>
      <c r="S141" s="12">
        <v>3.3334614299999998</v>
      </c>
      <c r="T141" s="7">
        <v>342</v>
      </c>
      <c r="U141" s="7">
        <v>59</v>
      </c>
      <c r="V141" s="11">
        <v>49.627806999999997</v>
      </c>
      <c r="W141" s="11">
        <v>10.520467</v>
      </c>
      <c r="X141" s="7">
        <v>402</v>
      </c>
      <c r="Y141" s="7">
        <v>1</v>
      </c>
      <c r="Z141" s="7">
        <v>400</v>
      </c>
      <c r="AA141" s="7">
        <v>99.5</v>
      </c>
      <c r="AB141" s="7" t="s">
        <v>1267</v>
      </c>
      <c r="AC141" s="7">
        <v>133</v>
      </c>
      <c r="AD141" s="7">
        <v>1</v>
      </c>
      <c r="AE141" s="7">
        <v>133</v>
      </c>
      <c r="AF141" s="7">
        <v>100</v>
      </c>
      <c r="AG141" s="7">
        <v>262.7</v>
      </c>
      <c r="AH141" s="7">
        <v>3.9999999999999999E-69</v>
      </c>
      <c r="AI141" s="7" t="s">
        <v>1268</v>
      </c>
      <c r="AJ141" s="7">
        <v>98</v>
      </c>
      <c r="AK141" s="7" t="s">
        <v>1268</v>
      </c>
      <c r="AL141" s="7">
        <v>98</v>
      </c>
      <c r="AM141" s="7" t="s">
        <v>1269</v>
      </c>
      <c r="AN141" s="7">
        <v>0</v>
      </c>
      <c r="AO141">
        <v>1</v>
      </c>
    </row>
    <row r="142" spans="1:41" x14ac:dyDescent="0.2">
      <c r="A142" s="7" t="s">
        <v>1270</v>
      </c>
      <c r="B142" s="7" t="s">
        <v>42</v>
      </c>
      <c r="C142">
        <v>1218915</v>
      </c>
      <c r="D142">
        <v>1219334</v>
      </c>
      <c r="E142" s="7" t="s">
        <v>54</v>
      </c>
      <c r="F142" s="7" t="s">
        <v>44</v>
      </c>
      <c r="G142" s="7" t="s">
        <v>1271</v>
      </c>
      <c r="H142" s="7" t="s">
        <v>1272</v>
      </c>
      <c r="I142" s="7" t="s">
        <v>1273</v>
      </c>
      <c r="J142" s="7" t="s">
        <v>1274</v>
      </c>
      <c r="K142" s="7" t="s">
        <v>1275</v>
      </c>
      <c r="L142" s="13">
        <v>-2.70529975300783</v>
      </c>
      <c r="M142" s="9">
        <v>1.0536141957504499</v>
      </c>
      <c r="N142" s="10">
        <v>1.9169252644390601E-2</v>
      </c>
      <c r="O142" s="14">
        <v>7.1202750319466407E-2</v>
      </c>
      <c r="P142" s="11">
        <v>1.0098910999999999</v>
      </c>
      <c r="Q142" s="11">
        <v>1.9146601299999999</v>
      </c>
      <c r="R142" s="12">
        <v>1.0098910999999999</v>
      </c>
      <c r="S142" s="12">
        <v>1.9146601299999999</v>
      </c>
      <c r="T142" s="7">
        <v>9</v>
      </c>
      <c r="U142" s="7">
        <v>18</v>
      </c>
      <c r="V142" s="11">
        <v>1.250024</v>
      </c>
      <c r="W142" s="11">
        <v>3.0720779999999999</v>
      </c>
      <c r="X142" s="7">
        <v>420</v>
      </c>
      <c r="Y142" s="7">
        <v>1</v>
      </c>
      <c r="Z142" s="7">
        <v>418</v>
      </c>
      <c r="AA142" s="7">
        <v>99.52</v>
      </c>
      <c r="AB142" s="7" t="s">
        <v>1276</v>
      </c>
      <c r="AC142" s="7">
        <v>139</v>
      </c>
      <c r="AD142" s="7">
        <v>1</v>
      </c>
      <c r="AE142" s="7">
        <v>139</v>
      </c>
      <c r="AF142" s="7">
        <v>100</v>
      </c>
      <c r="AG142" s="7">
        <v>272.7</v>
      </c>
      <c r="AH142" s="7">
        <v>3.9999999999999999E-72</v>
      </c>
      <c r="AI142" s="7" t="s">
        <v>1277</v>
      </c>
      <c r="AJ142" s="7">
        <v>100</v>
      </c>
      <c r="AK142" s="7" t="s">
        <v>1277</v>
      </c>
      <c r="AL142" s="7">
        <v>100</v>
      </c>
      <c r="AM142" s="7" t="s">
        <v>1278</v>
      </c>
      <c r="AN142" s="7">
        <v>0</v>
      </c>
      <c r="AO142">
        <v>1</v>
      </c>
    </row>
    <row r="143" spans="1:41" x14ac:dyDescent="0.2">
      <c r="A143" s="7" t="s">
        <v>1279</v>
      </c>
      <c r="B143" s="7" t="s">
        <v>42</v>
      </c>
      <c r="C143">
        <v>1219334</v>
      </c>
      <c r="D143">
        <v>1220602</v>
      </c>
      <c r="E143" s="7" t="s">
        <v>54</v>
      </c>
      <c r="F143" s="7" t="s">
        <v>44</v>
      </c>
      <c r="G143" s="7" t="s">
        <v>1280</v>
      </c>
      <c r="H143" s="7" t="s">
        <v>1281</v>
      </c>
      <c r="I143" s="7" t="s">
        <v>1282</v>
      </c>
      <c r="J143" s="7" t="s">
        <v>1283</v>
      </c>
      <c r="K143" s="7" t="s">
        <v>1284</v>
      </c>
      <c r="L143" s="13">
        <v>-2.72532597695673</v>
      </c>
      <c r="M143" s="9">
        <v>2.8619415158602601</v>
      </c>
      <c r="N143" s="10">
        <v>7.8293358597374103E-5</v>
      </c>
      <c r="O143" s="10">
        <v>7.8748381865316301E-4</v>
      </c>
      <c r="P143" s="11">
        <v>2.2719504800000001</v>
      </c>
      <c r="Q143" s="11">
        <v>3.51921331</v>
      </c>
      <c r="R143" s="12">
        <v>2.2719504800000001</v>
      </c>
      <c r="S143" s="12">
        <v>3.51921331</v>
      </c>
      <c r="T143" s="7">
        <v>34</v>
      </c>
      <c r="U143" s="7">
        <v>68</v>
      </c>
      <c r="V143" s="11">
        <v>1.56294</v>
      </c>
      <c r="W143" s="11">
        <v>3.8411059999999999</v>
      </c>
      <c r="X143" s="7">
        <v>1269</v>
      </c>
      <c r="Y143" s="7">
        <v>1</v>
      </c>
      <c r="Z143" s="7">
        <v>1267</v>
      </c>
      <c r="AA143" s="7">
        <v>99.84</v>
      </c>
      <c r="AB143" s="7" t="s">
        <v>1285</v>
      </c>
      <c r="AC143" s="7">
        <v>422</v>
      </c>
      <c r="AD143" s="7">
        <v>1</v>
      </c>
      <c r="AE143" s="7">
        <v>422</v>
      </c>
      <c r="AF143" s="7">
        <v>100</v>
      </c>
      <c r="AG143" s="7">
        <v>849.7</v>
      </c>
      <c r="AH143" s="7">
        <v>1.9999999999999999E-245</v>
      </c>
      <c r="AI143" s="7" t="s">
        <v>1286</v>
      </c>
      <c r="AJ143" s="7">
        <v>100</v>
      </c>
      <c r="AK143" s="7" t="s">
        <v>1286</v>
      </c>
      <c r="AL143" s="7">
        <v>100</v>
      </c>
      <c r="AM143" s="7" t="s">
        <v>1287</v>
      </c>
      <c r="AN143" s="7">
        <v>0</v>
      </c>
      <c r="AO143">
        <v>1</v>
      </c>
    </row>
    <row r="144" spans="1:41" x14ac:dyDescent="0.2">
      <c r="A144" s="7" t="s">
        <v>1288</v>
      </c>
      <c r="B144" s="7" t="s">
        <v>42</v>
      </c>
      <c r="C144">
        <v>1223857</v>
      </c>
      <c r="D144">
        <v>1225389</v>
      </c>
      <c r="E144" s="7" t="s">
        <v>43</v>
      </c>
      <c r="F144" s="7" t="s">
        <v>44</v>
      </c>
      <c r="G144" s="7" t="s">
        <v>1289</v>
      </c>
      <c r="H144" s="7" t="s">
        <v>1290</v>
      </c>
      <c r="I144" s="7" t="s">
        <v>57</v>
      </c>
      <c r="J144" s="7" t="s">
        <v>1291</v>
      </c>
      <c r="K144" s="7" t="s">
        <v>1292</v>
      </c>
      <c r="L144" s="8">
        <v>3.9157507888960601</v>
      </c>
      <c r="M144" s="9">
        <v>5.8676958761240998</v>
      </c>
      <c r="N144" s="10">
        <v>3.7983566130779798E-16</v>
      </c>
      <c r="O144" s="10">
        <v>2.2977042940381199E-14</v>
      </c>
      <c r="P144" s="11">
        <v>6.5430639599999996</v>
      </c>
      <c r="Q144" s="11">
        <v>4.6174820800000003</v>
      </c>
      <c r="R144" s="12">
        <v>6.5430639599999996</v>
      </c>
      <c r="S144" s="12">
        <v>4.6174820800000003</v>
      </c>
      <c r="T144" s="7">
        <v>819</v>
      </c>
      <c r="U144" s="7">
        <v>153</v>
      </c>
      <c r="V144" s="11">
        <v>31.164974999999998</v>
      </c>
      <c r="W144" s="11">
        <v>7.1541550000000003</v>
      </c>
      <c r="X144" s="7">
        <v>1533</v>
      </c>
      <c r="Y144" s="7">
        <v>1</v>
      </c>
      <c r="Z144" s="7">
        <v>1531</v>
      </c>
      <c r="AA144" s="7">
        <v>99.87</v>
      </c>
      <c r="AB144" s="7" t="s">
        <v>1293</v>
      </c>
      <c r="AC144" s="7">
        <v>510</v>
      </c>
      <c r="AD144" s="7">
        <v>1</v>
      </c>
      <c r="AE144" s="7">
        <v>510</v>
      </c>
      <c r="AF144" s="7">
        <v>100</v>
      </c>
      <c r="AG144" s="7">
        <v>1062</v>
      </c>
      <c r="AH144" s="7">
        <v>0</v>
      </c>
      <c r="AI144" s="7" t="s">
        <v>1294</v>
      </c>
      <c r="AJ144" s="7">
        <v>100</v>
      </c>
      <c r="AK144" s="7" t="s">
        <v>1294</v>
      </c>
      <c r="AL144" s="7">
        <v>100</v>
      </c>
      <c r="AM144" s="7" t="s">
        <v>1295</v>
      </c>
      <c r="AN144" s="7">
        <v>0</v>
      </c>
      <c r="AO144">
        <v>1</v>
      </c>
    </row>
    <row r="145" spans="1:41" x14ac:dyDescent="0.2">
      <c r="A145" s="7" t="s">
        <v>1296</v>
      </c>
      <c r="B145" s="7" t="s">
        <v>42</v>
      </c>
      <c r="C145">
        <v>1237273</v>
      </c>
      <c r="D145">
        <v>1237905</v>
      </c>
      <c r="E145" s="7" t="s">
        <v>43</v>
      </c>
      <c r="F145" s="7" t="s">
        <v>44</v>
      </c>
      <c r="G145" s="7" t="s">
        <v>1297</v>
      </c>
      <c r="H145" s="7" t="s">
        <v>1298</v>
      </c>
      <c r="I145" s="7" t="s">
        <v>1299</v>
      </c>
      <c r="J145" s="7" t="s">
        <v>1300</v>
      </c>
      <c r="K145" s="7" t="s">
        <v>1301</v>
      </c>
      <c r="L145" s="8">
        <v>2.2828521604240701</v>
      </c>
      <c r="M145" s="9">
        <v>4.2557366077837999</v>
      </c>
      <c r="N145" s="10">
        <v>2.0449523519573101E-5</v>
      </c>
      <c r="O145" s="10">
        <v>2.5058885573341798E-4</v>
      </c>
      <c r="P145" s="11">
        <v>4.7559459799999999</v>
      </c>
      <c r="Q145" s="11">
        <v>3.6309651199999999</v>
      </c>
      <c r="R145" s="12">
        <v>4.7559459799999999</v>
      </c>
      <c r="S145" s="12">
        <v>3.6309651199999999</v>
      </c>
      <c r="T145" s="7">
        <v>231</v>
      </c>
      <c r="U145" s="7">
        <v>74</v>
      </c>
      <c r="V145" s="11">
        <v>21.287924</v>
      </c>
      <c r="W145" s="11">
        <v>8.3798659999999998</v>
      </c>
      <c r="X145" s="7">
        <v>633</v>
      </c>
      <c r="Y145" s="7">
        <v>1</v>
      </c>
      <c r="Z145" s="7">
        <v>631</v>
      </c>
      <c r="AA145" s="7">
        <v>99.68</v>
      </c>
      <c r="AB145" s="7" t="s">
        <v>1302</v>
      </c>
      <c r="AC145" s="7">
        <v>210</v>
      </c>
      <c r="AD145" s="7">
        <v>1</v>
      </c>
      <c r="AE145" s="7">
        <v>210</v>
      </c>
      <c r="AF145" s="7">
        <v>100</v>
      </c>
      <c r="AG145" s="7">
        <v>409.8</v>
      </c>
      <c r="AH145" s="7">
        <v>3.0000000000000001E-113</v>
      </c>
      <c r="AI145" s="7" t="s">
        <v>1303</v>
      </c>
      <c r="AJ145" s="7">
        <v>100</v>
      </c>
      <c r="AK145" s="7" t="s">
        <v>1303</v>
      </c>
      <c r="AL145" s="7">
        <v>100</v>
      </c>
      <c r="AM145" s="7" t="s">
        <v>1234</v>
      </c>
      <c r="AN145" s="7">
        <v>0</v>
      </c>
      <c r="AO145">
        <v>1</v>
      </c>
    </row>
    <row r="146" spans="1:41" x14ac:dyDescent="0.2">
      <c r="A146" s="7" t="s">
        <v>1304</v>
      </c>
      <c r="B146" s="7" t="s">
        <v>42</v>
      </c>
      <c r="C146">
        <v>1237916</v>
      </c>
      <c r="D146">
        <v>1238986</v>
      </c>
      <c r="E146" s="7" t="s">
        <v>43</v>
      </c>
      <c r="F146" s="7" t="s">
        <v>44</v>
      </c>
      <c r="G146" s="7" t="s">
        <v>1305</v>
      </c>
      <c r="H146" s="7" t="s">
        <v>1306</v>
      </c>
      <c r="I146" s="7" t="s">
        <v>1307</v>
      </c>
      <c r="J146" s="7" t="s">
        <v>1308</v>
      </c>
      <c r="K146" s="7" t="s">
        <v>1309</v>
      </c>
      <c r="L146" s="8">
        <v>2.5478987272109599</v>
      </c>
      <c r="M146" s="9">
        <v>5.5668265229758296</v>
      </c>
      <c r="N146" s="10">
        <v>2.0861283843239899E-8</v>
      </c>
      <c r="O146" s="10">
        <v>4.7042812264252899E-7</v>
      </c>
      <c r="P146" s="11">
        <v>6.0974274900000003</v>
      </c>
      <c r="Q146" s="11">
        <v>4.7798520299999998</v>
      </c>
      <c r="R146" s="12">
        <v>6.0974274900000003</v>
      </c>
      <c r="S146" s="12">
        <v>4.7798520299999998</v>
      </c>
      <c r="T146" s="7">
        <v>599</v>
      </c>
      <c r="U146" s="7">
        <v>172</v>
      </c>
      <c r="V146" s="11">
        <v>32.625891000000003</v>
      </c>
      <c r="W146" s="11">
        <v>11.511927</v>
      </c>
      <c r="X146" s="7">
        <v>1071</v>
      </c>
      <c r="Y146" s="7">
        <v>1</v>
      </c>
      <c r="Z146" s="7">
        <v>1069</v>
      </c>
      <c r="AA146" s="7">
        <v>99.81</v>
      </c>
      <c r="AB146" s="7" t="s">
        <v>1310</v>
      </c>
      <c r="AC146" s="7">
        <v>356</v>
      </c>
      <c r="AD146" s="7">
        <v>1</v>
      </c>
      <c r="AE146" s="7">
        <v>356</v>
      </c>
      <c r="AF146" s="7">
        <v>100</v>
      </c>
      <c r="AG146" s="7">
        <v>721.8</v>
      </c>
      <c r="AH146" s="7">
        <v>5.9999999999999999E-207</v>
      </c>
      <c r="AI146" s="7" t="s">
        <v>427</v>
      </c>
      <c r="AJ146" s="7">
        <v>100</v>
      </c>
      <c r="AK146" s="7" t="s">
        <v>427</v>
      </c>
      <c r="AL146" s="7">
        <v>100</v>
      </c>
      <c r="AM146" s="7" t="s">
        <v>428</v>
      </c>
      <c r="AN146" s="7">
        <v>0</v>
      </c>
      <c r="AO146">
        <v>1</v>
      </c>
    </row>
    <row r="147" spans="1:41" x14ac:dyDescent="0.2">
      <c r="A147" s="7" t="s">
        <v>1311</v>
      </c>
      <c r="B147" s="7" t="s">
        <v>42</v>
      </c>
      <c r="C147">
        <v>1239205</v>
      </c>
      <c r="D147">
        <v>1241133</v>
      </c>
      <c r="E147" s="7" t="s">
        <v>54</v>
      </c>
      <c r="F147" s="7" t="s">
        <v>44</v>
      </c>
      <c r="G147" s="7" t="s">
        <v>1312</v>
      </c>
      <c r="H147" s="7" t="s">
        <v>1313</v>
      </c>
      <c r="I147" s="7" t="s">
        <v>1314</v>
      </c>
      <c r="J147" s="7" t="s">
        <v>1315</v>
      </c>
      <c r="K147" s="7" t="s">
        <v>1316</v>
      </c>
      <c r="L147" s="13">
        <v>-3.6030854006764601</v>
      </c>
      <c r="M147" s="9">
        <v>6.0592487358006997</v>
      </c>
      <c r="N147" s="10">
        <v>2.7088514807847099E-15</v>
      </c>
      <c r="O147" s="10">
        <v>1.47973462227585E-13</v>
      </c>
      <c r="P147" s="11">
        <v>4.90440963</v>
      </c>
      <c r="Q147" s="11">
        <v>6.7189927899999997</v>
      </c>
      <c r="R147" s="12">
        <v>4.90440963</v>
      </c>
      <c r="S147" s="12">
        <v>6.7189927899999997</v>
      </c>
      <c r="T147" s="7">
        <v>257</v>
      </c>
      <c r="U147" s="7">
        <v>678</v>
      </c>
      <c r="V147" s="11">
        <v>7.7718769999999999</v>
      </c>
      <c r="W147" s="11">
        <v>25.194544</v>
      </c>
      <c r="X147" s="7">
        <v>1929</v>
      </c>
      <c r="Y147" s="7">
        <v>10</v>
      </c>
      <c r="Z147" s="7">
        <v>1927</v>
      </c>
      <c r="AA147" s="7">
        <v>99.43</v>
      </c>
      <c r="AB147" s="7" t="s">
        <v>1317</v>
      </c>
      <c r="AC147" s="7">
        <v>639</v>
      </c>
      <c r="AD147" s="7">
        <v>1</v>
      </c>
      <c r="AE147" s="7">
        <v>639</v>
      </c>
      <c r="AF147" s="7">
        <v>100</v>
      </c>
      <c r="AG147" s="7">
        <v>1253</v>
      </c>
      <c r="AH147" s="7">
        <v>0</v>
      </c>
      <c r="AI147" s="7" t="s">
        <v>1318</v>
      </c>
      <c r="AJ147" s="7">
        <v>99</v>
      </c>
      <c r="AK147" s="7" t="s">
        <v>1318</v>
      </c>
      <c r="AL147" s="7">
        <v>99</v>
      </c>
      <c r="AM147" s="7" t="s">
        <v>1319</v>
      </c>
      <c r="AN147" s="7">
        <v>0</v>
      </c>
      <c r="AO147">
        <v>1</v>
      </c>
    </row>
    <row r="148" spans="1:41" x14ac:dyDescent="0.2">
      <c r="A148" s="7" t="s">
        <v>1320</v>
      </c>
      <c r="B148" s="7" t="s">
        <v>42</v>
      </c>
      <c r="C148">
        <v>1246939</v>
      </c>
      <c r="D148">
        <v>1247217</v>
      </c>
      <c r="E148" s="7" t="s">
        <v>54</v>
      </c>
      <c r="F148" s="7" t="s">
        <v>44</v>
      </c>
      <c r="G148" s="7" t="s">
        <v>1321</v>
      </c>
      <c r="H148" s="7" t="s">
        <v>1322</v>
      </c>
      <c r="I148" s="7" t="s">
        <v>1323</v>
      </c>
      <c r="J148" s="7" t="s">
        <v>1324</v>
      </c>
      <c r="K148" s="7" t="s">
        <v>1325</v>
      </c>
      <c r="L148" s="8">
        <v>32.962516214171401</v>
      </c>
      <c r="M148" s="9">
        <v>10.066662750821999</v>
      </c>
      <c r="N148" s="10">
        <v>6.4879851044234605E-92</v>
      </c>
      <c r="O148" s="10">
        <v>1.23628556164789E-88</v>
      </c>
      <c r="P148" s="11">
        <v>11.02337938</v>
      </c>
      <c r="Q148" s="11">
        <v>6.0022555000000004</v>
      </c>
      <c r="R148" s="12">
        <v>11.02337938</v>
      </c>
      <c r="S148" s="12">
        <v>6.0022555000000004</v>
      </c>
      <c r="T148" s="7">
        <v>18470</v>
      </c>
      <c r="U148" s="7">
        <v>410</v>
      </c>
      <c r="V148" s="11">
        <v>3861.7817279999999</v>
      </c>
      <c r="W148" s="11">
        <v>105.33888</v>
      </c>
      <c r="X148" s="7">
        <v>279</v>
      </c>
      <c r="Y148" s="7">
        <v>1</v>
      </c>
      <c r="Z148" s="7">
        <v>277</v>
      </c>
      <c r="AA148" s="7">
        <v>99.28</v>
      </c>
      <c r="AB148" s="7" t="s">
        <v>1326</v>
      </c>
      <c r="AC148" s="7">
        <v>92</v>
      </c>
      <c r="AD148" s="7">
        <v>1</v>
      </c>
      <c r="AE148" s="7">
        <v>92</v>
      </c>
      <c r="AF148" s="7">
        <v>100</v>
      </c>
      <c r="AG148" s="7">
        <v>195.7</v>
      </c>
      <c r="AH148" s="7">
        <v>3.9999999999999997E-49</v>
      </c>
      <c r="AI148" s="7" t="s">
        <v>1327</v>
      </c>
      <c r="AJ148" s="7">
        <v>100</v>
      </c>
      <c r="AK148" s="7" t="s">
        <v>1327</v>
      </c>
      <c r="AL148" s="7">
        <v>100</v>
      </c>
      <c r="AM148" s="7" t="s">
        <v>1328</v>
      </c>
      <c r="AN148" s="7">
        <v>0</v>
      </c>
      <c r="AO148">
        <v>1</v>
      </c>
    </row>
    <row r="149" spans="1:41" x14ac:dyDescent="0.2">
      <c r="A149" s="7" t="s">
        <v>1329</v>
      </c>
      <c r="B149" s="7" t="s">
        <v>42</v>
      </c>
      <c r="C149">
        <v>1266105</v>
      </c>
      <c r="D149">
        <v>1267496</v>
      </c>
      <c r="E149" s="7" t="s">
        <v>54</v>
      </c>
      <c r="F149" s="7" t="s">
        <v>44</v>
      </c>
      <c r="G149" s="7" t="s">
        <v>1330</v>
      </c>
      <c r="H149" s="7" t="s">
        <v>1331</v>
      </c>
      <c r="I149" s="7" t="s">
        <v>1332</v>
      </c>
      <c r="J149" s="7" t="s">
        <v>1333</v>
      </c>
      <c r="K149" s="7" t="s">
        <v>1334</v>
      </c>
      <c r="L149" s="13">
        <v>-2.5733076489999398</v>
      </c>
      <c r="M149" s="9">
        <v>1.1436176756571099</v>
      </c>
      <c r="N149" s="10">
        <v>2.46356917999511E-2</v>
      </c>
      <c r="O149" s="14">
        <v>8.5741206803300093E-2</v>
      </c>
      <c r="P149" s="11">
        <v>1.08841232</v>
      </c>
      <c r="Q149" s="11">
        <v>1.9723811499999999</v>
      </c>
      <c r="R149" s="12">
        <v>1.08841232</v>
      </c>
      <c r="S149" s="12">
        <v>1.9723811499999999</v>
      </c>
      <c r="T149" s="7">
        <v>10</v>
      </c>
      <c r="U149" s="7">
        <v>19</v>
      </c>
      <c r="V149" s="11">
        <v>0.41906900000000002</v>
      </c>
      <c r="W149" s="11">
        <v>0.97841599999999995</v>
      </c>
      <c r="X149" s="7">
        <v>1392</v>
      </c>
      <c r="Y149" s="7">
        <v>1</v>
      </c>
      <c r="Z149" s="7">
        <v>1390</v>
      </c>
      <c r="AA149" s="7">
        <v>99.86</v>
      </c>
      <c r="AB149" s="7" t="s">
        <v>1335</v>
      </c>
      <c r="AC149" s="7">
        <v>463</v>
      </c>
      <c r="AD149" s="7">
        <v>1</v>
      </c>
      <c r="AE149" s="7">
        <v>463</v>
      </c>
      <c r="AF149" s="7">
        <v>100</v>
      </c>
      <c r="AG149" s="7">
        <v>918.3</v>
      </c>
      <c r="AH149" s="7">
        <v>5.9999999999999999E-266</v>
      </c>
      <c r="AI149" s="7" t="s">
        <v>1336</v>
      </c>
      <c r="AJ149" s="7">
        <v>100</v>
      </c>
      <c r="AK149" s="7" t="s">
        <v>1336</v>
      </c>
      <c r="AL149" s="7">
        <v>100</v>
      </c>
      <c r="AM149" s="7" t="s">
        <v>1337</v>
      </c>
      <c r="AN149" s="7">
        <v>0</v>
      </c>
      <c r="AO149">
        <v>1</v>
      </c>
    </row>
    <row r="150" spans="1:41" x14ac:dyDescent="0.2">
      <c r="A150" s="7" t="s">
        <v>1338</v>
      </c>
      <c r="B150" s="7" t="s">
        <v>42</v>
      </c>
      <c r="C150">
        <v>1271752</v>
      </c>
      <c r="D150">
        <v>1273290</v>
      </c>
      <c r="E150" s="7" t="s">
        <v>54</v>
      </c>
      <c r="F150" s="7" t="s">
        <v>44</v>
      </c>
      <c r="G150" s="7" t="s">
        <v>1339</v>
      </c>
      <c r="H150" s="7" t="s">
        <v>1340</v>
      </c>
      <c r="I150" s="7" t="s">
        <v>1341</v>
      </c>
      <c r="J150" s="7" t="s">
        <v>1342</v>
      </c>
      <c r="K150" s="7" t="s">
        <v>1343</v>
      </c>
      <c r="L150" s="13">
        <v>-2.5652613705276899</v>
      </c>
      <c r="M150" s="9">
        <v>2.8013720246066498</v>
      </c>
      <c r="N150" s="10">
        <v>2.6232340148332398E-4</v>
      </c>
      <c r="O150" s="10">
        <v>2.2501117783243299E-3</v>
      </c>
      <c r="P150" s="11">
        <v>2.2719504800000001</v>
      </c>
      <c r="Q150" s="11">
        <v>3.4395935199999998</v>
      </c>
      <c r="R150" s="12">
        <v>2.2719504800000001</v>
      </c>
      <c r="S150" s="12">
        <v>3.4395935199999998</v>
      </c>
      <c r="T150" s="7">
        <v>34</v>
      </c>
      <c r="U150" s="7">
        <v>64</v>
      </c>
      <c r="V150" s="11">
        <v>1.28874</v>
      </c>
      <c r="W150" s="11">
        <v>2.9809209999999999</v>
      </c>
      <c r="X150" s="7">
        <v>1539</v>
      </c>
      <c r="Y150" s="7">
        <v>1</v>
      </c>
      <c r="Z150" s="7">
        <v>1537</v>
      </c>
      <c r="AA150" s="7">
        <v>99.87</v>
      </c>
      <c r="AB150" s="7" t="s">
        <v>1344</v>
      </c>
      <c r="AC150" s="7">
        <v>512</v>
      </c>
      <c r="AD150" s="7">
        <v>1</v>
      </c>
      <c r="AE150" s="7">
        <v>512</v>
      </c>
      <c r="AF150" s="7">
        <v>100</v>
      </c>
      <c r="AG150" s="7">
        <v>1070.8</v>
      </c>
      <c r="AH150" s="7">
        <v>0</v>
      </c>
      <c r="AI150" s="7" t="s">
        <v>1345</v>
      </c>
      <c r="AJ150" s="7">
        <v>99</v>
      </c>
      <c r="AK150" s="7" t="s">
        <v>1346</v>
      </c>
      <c r="AL150" s="7">
        <v>100</v>
      </c>
      <c r="AM150" s="7" t="s">
        <v>1347</v>
      </c>
      <c r="AN150" s="7">
        <v>0</v>
      </c>
      <c r="AO150">
        <v>1</v>
      </c>
    </row>
    <row r="151" spans="1:41" x14ac:dyDescent="0.2">
      <c r="A151" s="7" t="s">
        <v>1348</v>
      </c>
      <c r="B151" s="7" t="s">
        <v>42</v>
      </c>
      <c r="C151">
        <v>1306976</v>
      </c>
      <c r="D151">
        <v>1308538</v>
      </c>
      <c r="E151" s="7" t="s">
        <v>43</v>
      </c>
      <c r="F151" s="7" t="s">
        <v>44</v>
      </c>
      <c r="G151" s="7" t="s">
        <v>1349</v>
      </c>
      <c r="H151" s="7" t="s">
        <v>1350</v>
      </c>
      <c r="I151" s="7" t="s">
        <v>1351</v>
      </c>
      <c r="J151" s="7" t="s">
        <v>1352</v>
      </c>
      <c r="K151" s="7" t="s">
        <v>1353</v>
      </c>
      <c r="L151" s="13">
        <v>-2.3811015015846699</v>
      </c>
      <c r="M151" s="9">
        <v>1.99370918594173</v>
      </c>
      <c r="N151" s="10">
        <v>9.1340465056885308E-3</v>
      </c>
      <c r="O151" s="10">
        <v>4.1001002630363999E-2</v>
      </c>
      <c r="P151" s="11">
        <v>1.70168122</v>
      </c>
      <c r="Q151" s="11">
        <v>2.6750474</v>
      </c>
      <c r="R151" s="12">
        <v>1.70168122</v>
      </c>
      <c r="S151" s="12">
        <v>2.6750474</v>
      </c>
      <c r="T151" s="7">
        <v>20</v>
      </c>
      <c r="U151" s="7">
        <v>35</v>
      </c>
      <c r="V151" s="11">
        <v>0.74644200000000005</v>
      </c>
      <c r="W151" s="11">
        <v>1.605159</v>
      </c>
      <c r="X151" s="7">
        <v>1563</v>
      </c>
      <c r="Y151" s="7">
        <v>1</v>
      </c>
      <c r="Z151" s="7">
        <v>1561</v>
      </c>
      <c r="AA151" s="7">
        <v>99.87</v>
      </c>
      <c r="AB151" s="7" t="s">
        <v>1354</v>
      </c>
      <c r="AC151" s="7">
        <v>520</v>
      </c>
      <c r="AD151" s="7">
        <v>1</v>
      </c>
      <c r="AE151" s="7">
        <v>520</v>
      </c>
      <c r="AF151" s="7">
        <v>100</v>
      </c>
      <c r="AG151" s="7">
        <v>1026.9000000000001</v>
      </c>
      <c r="AH151" s="7">
        <v>9.9999999999999991E-299</v>
      </c>
      <c r="AI151" s="7" t="s">
        <v>1355</v>
      </c>
      <c r="AJ151" s="7">
        <v>99</v>
      </c>
      <c r="AK151" s="7" t="s">
        <v>1355</v>
      </c>
      <c r="AL151" s="7">
        <v>99</v>
      </c>
      <c r="AM151" s="7" t="s">
        <v>1356</v>
      </c>
      <c r="AN151" s="7">
        <v>0</v>
      </c>
      <c r="AO151">
        <v>1</v>
      </c>
    </row>
    <row r="152" spans="1:41" x14ac:dyDescent="0.2">
      <c r="A152" s="7" t="s">
        <v>1357</v>
      </c>
      <c r="B152" s="7" t="s">
        <v>42</v>
      </c>
      <c r="C152">
        <v>1316787</v>
      </c>
      <c r="D152">
        <v>1317038</v>
      </c>
      <c r="E152" s="7" t="s">
        <v>43</v>
      </c>
      <c r="F152" s="7" t="s">
        <v>44</v>
      </c>
      <c r="G152" s="7" t="s">
        <v>1358</v>
      </c>
      <c r="H152" s="7" t="s">
        <v>1359</v>
      </c>
      <c r="I152" s="7" t="s">
        <v>57</v>
      </c>
      <c r="J152" s="7" t="s">
        <v>1360</v>
      </c>
      <c r="K152" s="7" t="s">
        <v>1361</v>
      </c>
      <c r="L152" s="8">
        <v>2.2604988051994699</v>
      </c>
      <c r="M152" s="9">
        <v>5.3059244462539796</v>
      </c>
      <c r="N152" s="10">
        <v>1.6378385908282699E-6</v>
      </c>
      <c r="O152" s="10">
        <v>2.6226062477506502E-5</v>
      </c>
      <c r="P152" s="11">
        <v>5.7890101100000004</v>
      </c>
      <c r="Q152" s="11">
        <v>4.6443657700000003</v>
      </c>
      <c r="R152" s="12">
        <v>5.7890101100000004</v>
      </c>
      <c r="S152" s="12">
        <v>4.6443657700000003</v>
      </c>
      <c r="T152" s="7">
        <v>482</v>
      </c>
      <c r="U152" s="7">
        <v>156</v>
      </c>
      <c r="V152" s="11">
        <v>111.57619</v>
      </c>
      <c r="W152" s="11">
        <v>44.374462000000001</v>
      </c>
      <c r="X152" s="7">
        <v>252</v>
      </c>
      <c r="Y152" s="7">
        <v>1</v>
      </c>
      <c r="Z152" s="7">
        <v>250</v>
      </c>
      <c r="AA152" s="7">
        <v>99.21</v>
      </c>
      <c r="AB152" s="7" t="s">
        <v>1362</v>
      </c>
      <c r="AC152" s="7">
        <v>83</v>
      </c>
      <c r="AD152" s="7">
        <v>1</v>
      </c>
      <c r="AE152" s="7">
        <v>83</v>
      </c>
      <c r="AF152" s="7">
        <v>100</v>
      </c>
      <c r="AG152" s="7">
        <v>168.7</v>
      </c>
      <c r="AH152" s="7">
        <v>4E-41</v>
      </c>
      <c r="AI152" s="7" t="s">
        <v>1363</v>
      </c>
      <c r="AJ152" s="7">
        <v>100</v>
      </c>
      <c r="AK152" s="7" t="s">
        <v>1363</v>
      </c>
      <c r="AL152" s="7">
        <v>100</v>
      </c>
      <c r="AM152" s="7" t="s">
        <v>1364</v>
      </c>
      <c r="AN152" s="7">
        <v>0</v>
      </c>
      <c r="AO152">
        <v>1</v>
      </c>
    </row>
    <row r="153" spans="1:41" x14ac:dyDescent="0.2">
      <c r="A153" s="7" t="s">
        <v>1365</v>
      </c>
      <c r="B153" s="7" t="s">
        <v>42</v>
      </c>
      <c r="C153">
        <v>1321661</v>
      </c>
      <c r="D153">
        <v>1321828</v>
      </c>
      <c r="E153" s="7" t="s">
        <v>54</v>
      </c>
      <c r="F153" s="7" t="s">
        <v>44</v>
      </c>
      <c r="G153" s="7" t="s">
        <v>1366</v>
      </c>
      <c r="H153" s="7" t="s">
        <v>57</v>
      </c>
      <c r="I153" s="7" t="s">
        <v>57</v>
      </c>
      <c r="J153" s="7" t="s">
        <v>1367</v>
      </c>
      <c r="K153" s="7" t="s">
        <v>769</v>
      </c>
      <c r="L153" s="8">
        <v>3.22444075106658</v>
      </c>
      <c r="M153" s="9">
        <v>2.3103296444205199</v>
      </c>
      <c r="N153" s="10">
        <v>1.5838285362087401E-4</v>
      </c>
      <c r="O153" s="10">
        <v>1.4544507352991501E-3</v>
      </c>
      <c r="P153" s="11">
        <v>2.9970527599999999</v>
      </c>
      <c r="Q153" s="11">
        <v>1.6574748100000001</v>
      </c>
      <c r="R153" s="12">
        <v>2.9970527599999999</v>
      </c>
      <c r="S153" s="12">
        <v>1.6574748100000001</v>
      </c>
      <c r="T153" s="7">
        <v>62</v>
      </c>
      <c r="U153" s="7">
        <v>14</v>
      </c>
      <c r="V153" s="11">
        <v>21.528186000000002</v>
      </c>
      <c r="W153" s="11">
        <v>5.9734850000000002</v>
      </c>
      <c r="X153" s="7">
        <v>168</v>
      </c>
      <c r="Y153" s="7" t="s">
        <v>925</v>
      </c>
      <c r="Z153" s="7" t="s">
        <v>925</v>
      </c>
      <c r="AA153" s="7" t="s">
        <v>925</v>
      </c>
      <c r="AB153" s="7" t="s">
        <v>926</v>
      </c>
      <c r="AC153" s="7" t="s">
        <v>925</v>
      </c>
      <c r="AD153" s="7" t="s">
        <v>925</v>
      </c>
      <c r="AE153" s="7" t="s">
        <v>925</v>
      </c>
      <c r="AF153" s="7" t="s">
        <v>925</v>
      </c>
      <c r="AG153" s="7" t="s">
        <v>925</v>
      </c>
      <c r="AH153" s="7" t="s">
        <v>925</v>
      </c>
      <c r="AI153" s="7" t="s">
        <v>925</v>
      </c>
      <c r="AJ153" s="7" t="s">
        <v>925</v>
      </c>
      <c r="AK153" s="7" t="s">
        <v>925</v>
      </c>
      <c r="AL153" s="7" t="s">
        <v>925</v>
      </c>
      <c r="AM153" s="7" t="s">
        <v>925</v>
      </c>
      <c r="AN153" s="7" t="s">
        <v>925</v>
      </c>
      <c r="AO153" s="7" t="s">
        <v>925</v>
      </c>
    </row>
    <row r="154" spans="1:41" x14ac:dyDescent="0.2">
      <c r="A154" s="7" t="s">
        <v>1368</v>
      </c>
      <c r="B154" s="7" t="s">
        <v>42</v>
      </c>
      <c r="C154">
        <v>1326613</v>
      </c>
      <c r="D154">
        <v>1326921</v>
      </c>
      <c r="E154" s="7" t="s">
        <v>54</v>
      </c>
      <c r="F154" s="7" t="s">
        <v>44</v>
      </c>
      <c r="G154" s="7" t="s">
        <v>1369</v>
      </c>
      <c r="H154" s="7" t="s">
        <v>1370</v>
      </c>
      <c r="I154" s="7" t="s">
        <v>1371</v>
      </c>
      <c r="J154" s="7" t="s">
        <v>1372</v>
      </c>
      <c r="K154" s="7" t="s">
        <v>1373</v>
      </c>
      <c r="L154" s="13">
        <v>-2.3380401790395302</v>
      </c>
      <c r="M154" s="9">
        <v>5.1172582666059796</v>
      </c>
      <c r="N154" s="10">
        <v>5.8066820284149998E-7</v>
      </c>
      <c r="O154" s="10">
        <v>1.03407781356493E-5</v>
      </c>
      <c r="P154" s="11">
        <v>4.4413335099999998</v>
      </c>
      <c r="Q154" s="11">
        <v>5.62875529</v>
      </c>
      <c r="R154" s="12">
        <v>4.4413335099999998</v>
      </c>
      <c r="S154" s="12">
        <v>5.62875529</v>
      </c>
      <c r="T154" s="7">
        <v>184</v>
      </c>
      <c r="U154" s="7">
        <v>315</v>
      </c>
      <c r="V154" s="11">
        <v>34.736364999999999</v>
      </c>
      <c r="W154" s="11">
        <v>73.073702999999995</v>
      </c>
      <c r="X154" s="7">
        <v>309</v>
      </c>
      <c r="Y154" s="7">
        <v>1</v>
      </c>
      <c r="Z154" s="7">
        <v>307</v>
      </c>
      <c r="AA154" s="7">
        <v>99.35</v>
      </c>
      <c r="AB154" s="7" t="s">
        <v>1374</v>
      </c>
      <c r="AC154" s="7">
        <v>102</v>
      </c>
      <c r="AD154" s="7">
        <v>1</v>
      </c>
      <c r="AE154" s="7">
        <v>102</v>
      </c>
      <c r="AF154" s="7">
        <v>100</v>
      </c>
      <c r="AG154" s="7">
        <v>196.4</v>
      </c>
      <c r="AH154" s="7">
        <v>1.9999999999999999E-49</v>
      </c>
      <c r="AI154" s="7" t="s">
        <v>1375</v>
      </c>
      <c r="AJ154" s="7">
        <v>99</v>
      </c>
      <c r="AK154" s="7" t="s">
        <v>1376</v>
      </c>
      <c r="AL154" s="7">
        <v>100</v>
      </c>
      <c r="AM154" s="7" t="s">
        <v>1377</v>
      </c>
      <c r="AN154" s="7">
        <v>0</v>
      </c>
      <c r="AO154">
        <v>1</v>
      </c>
    </row>
    <row r="155" spans="1:41" x14ac:dyDescent="0.2">
      <c r="A155" s="7" t="s">
        <v>1378</v>
      </c>
      <c r="B155" s="7" t="s">
        <v>42</v>
      </c>
      <c r="C155">
        <v>1326928</v>
      </c>
      <c r="D155">
        <v>1328097</v>
      </c>
      <c r="E155" s="7" t="s">
        <v>54</v>
      </c>
      <c r="F155" s="7" t="s">
        <v>44</v>
      </c>
      <c r="G155" s="7" t="s">
        <v>1379</v>
      </c>
      <c r="H155" s="7" t="s">
        <v>1380</v>
      </c>
      <c r="I155" s="7" t="s">
        <v>1381</v>
      </c>
      <c r="J155" s="7" t="s">
        <v>1382</v>
      </c>
      <c r="K155" s="7" t="s">
        <v>1383</v>
      </c>
      <c r="L155" s="13">
        <v>-2.2284901820610199</v>
      </c>
      <c r="M155" s="9">
        <v>5.3778104632333701</v>
      </c>
      <c r="N155" s="10">
        <v>1.4192102166024999E-6</v>
      </c>
      <c r="O155" s="10">
        <v>2.34138966903555E-5</v>
      </c>
      <c r="P155" s="11">
        <v>4.73778933</v>
      </c>
      <c r="Q155" s="11">
        <v>5.86423147</v>
      </c>
      <c r="R155" s="12">
        <v>4.73778933</v>
      </c>
      <c r="S155" s="12">
        <v>5.86423147</v>
      </c>
      <c r="T155" s="7">
        <v>228</v>
      </c>
      <c r="U155" s="7">
        <v>372</v>
      </c>
      <c r="V155" s="11">
        <v>11.367737</v>
      </c>
      <c r="W155" s="11">
        <v>22.791143999999999</v>
      </c>
      <c r="X155" s="7">
        <v>1170</v>
      </c>
      <c r="Y155" s="7">
        <v>1</v>
      </c>
      <c r="Z155" s="7">
        <v>1168</v>
      </c>
      <c r="AA155" s="7">
        <v>99.83</v>
      </c>
      <c r="AB155" s="7" t="s">
        <v>1384</v>
      </c>
      <c r="AC155" s="7">
        <v>389</v>
      </c>
      <c r="AD155" s="7">
        <v>1</v>
      </c>
      <c r="AE155" s="7">
        <v>389</v>
      </c>
      <c r="AF155" s="7">
        <v>100</v>
      </c>
      <c r="AG155" s="7">
        <v>770</v>
      </c>
      <c r="AH155" s="7">
        <v>2E-221</v>
      </c>
      <c r="AI155" s="7" t="s">
        <v>1385</v>
      </c>
      <c r="AJ155" s="7">
        <v>100</v>
      </c>
      <c r="AK155" s="7" t="s">
        <v>1385</v>
      </c>
      <c r="AL155" s="7">
        <v>100</v>
      </c>
      <c r="AM155" s="7" t="s">
        <v>1386</v>
      </c>
      <c r="AN155" s="7">
        <v>0</v>
      </c>
      <c r="AO155">
        <v>1</v>
      </c>
    </row>
    <row r="156" spans="1:41" x14ac:dyDescent="0.2">
      <c r="A156" s="7" t="s">
        <v>1387</v>
      </c>
      <c r="B156" s="7" t="s">
        <v>42</v>
      </c>
      <c r="C156">
        <v>1328290</v>
      </c>
      <c r="D156">
        <v>1329027</v>
      </c>
      <c r="E156" s="7" t="s">
        <v>54</v>
      </c>
      <c r="F156" s="7" t="s">
        <v>44</v>
      </c>
      <c r="G156" s="7" t="s">
        <v>1388</v>
      </c>
      <c r="H156" s="7" t="s">
        <v>1389</v>
      </c>
      <c r="I156" s="7" t="s">
        <v>1390</v>
      </c>
      <c r="J156" s="7" t="s">
        <v>1391</v>
      </c>
      <c r="K156" s="7" t="s">
        <v>1392</v>
      </c>
      <c r="L156" s="8">
        <v>2.43142351018491</v>
      </c>
      <c r="M156" s="9">
        <v>5.4766900194070001</v>
      </c>
      <c r="N156" s="10">
        <v>1.1954112152339199E-7</v>
      </c>
      <c r="O156" s="10">
        <v>2.3727667402377401E-6</v>
      </c>
      <c r="P156" s="11">
        <v>5.9890287100000004</v>
      </c>
      <c r="Q156" s="11">
        <v>4.7388630599999999</v>
      </c>
      <c r="R156" s="12">
        <v>5.9890287100000004</v>
      </c>
      <c r="S156" s="12">
        <v>4.7388630599999999</v>
      </c>
      <c r="T156" s="7">
        <v>555</v>
      </c>
      <c r="U156" s="7">
        <v>167</v>
      </c>
      <c r="V156" s="11">
        <v>43.869396000000002</v>
      </c>
      <c r="W156" s="11">
        <v>16.220683999999999</v>
      </c>
      <c r="X156" s="7">
        <v>738</v>
      </c>
      <c r="Y156" s="7">
        <v>1</v>
      </c>
      <c r="Z156" s="7">
        <v>736</v>
      </c>
      <c r="AA156" s="7">
        <v>99.73</v>
      </c>
      <c r="AB156" s="7" t="s">
        <v>1393</v>
      </c>
      <c r="AC156" s="7">
        <v>245</v>
      </c>
      <c r="AD156" s="7">
        <v>1</v>
      </c>
      <c r="AE156" s="7">
        <v>245</v>
      </c>
      <c r="AF156" s="7">
        <v>100</v>
      </c>
      <c r="AG156" s="7">
        <v>478</v>
      </c>
      <c r="AH156" s="7">
        <v>1.0000000000000001E-133</v>
      </c>
      <c r="AI156" s="7" t="s">
        <v>1394</v>
      </c>
      <c r="AJ156" s="7">
        <v>99</v>
      </c>
      <c r="AK156" s="7" t="s">
        <v>1395</v>
      </c>
      <c r="AL156" s="7">
        <v>100</v>
      </c>
      <c r="AM156" s="7" t="s">
        <v>1396</v>
      </c>
      <c r="AN156" s="7">
        <v>0</v>
      </c>
      <c r="AO156">
        <v>1</v>
      </c>
    </row>
    <row r="157" spans="1:41" x14ac:dyDescent="0.2">
      <c r="A157" s="7" t="s">
        <v>1397</v>
      </c>
      <c r="B157" s="7" t="s">
        <v>42</v>
      </c>
      <c r="C157">
        <v>1329027</v>
      </c>
      <c r="D157">
        <v>1329353</v>
      </c>
      <c r="E157" s="7" t="s">
        <v>54</v>
      </c>
      <c r="F157" s="7" t="s">
        <v>44</v>
      </c>
      <c r="G157" s="7" t="s">
        <v>1398</v>
      </c>
      <c r="H157" s="7" t="s">
        <v>1399</v>
      </c>
      <c r="I157" s="7" t="s">
        <v>1400</v>
      </c>
      <c r="J157" s="7" t="s">
        <v>1401</v>
      </c>
      <c r="K157" s="7" t="s">
        <v>1402</v>
      </c>
      <c r="L157" s="8">
        <v>3.1152814549590802</v>
      </c>
      <c r="M157" s="9">
        <v>3.3129671916735699</v>
      </c>
      <c r="N157" s="10">
        <v>2.5447919738397101E-6</v>
      </c>
      <c r="O157" s="10">
        <v>3.9105654081867498E-5</v>
      </c>
      <c r="P157" s="11">
        <v>3.9465350300000002</v>
      </c>
      <c r="Q157" s="11">
        <v>2.4898211400000001</v>
      </c>
      <c r="R157" s="12">
        <v>3.9465350300000002</v>
      </c>
      <c r="S157" s="12">
        <v>2.4898211400000001</v>
      </c>
      <c r="T157" s="7">
        <v>128</v>
      </c>
      <c r="U157" s="7">
        <v>30</v>
      </c>
      <c r="V157" s="11">
        <v>22.834275999999999</v>
      </c>
      <c r="W157" s="11">
        <v>6.576314</v>
      </c>
      <c r="X157" s="7">
        <v>327</v>
      </c>
      <c r="Y157" s="7">
        <v>1</v>
      </c>
      <c r="Z157" s="7">
        <v>325</v>
      </c>
      <c r="AA157" s="7">
        <v>99.39</v>
      </c>
      <c r="AB157" s="7" t="s">
        <v>1403</v>
      </c>
      <c r="AC157" s="7">
        <v>108</v>
      </c>
      <c r="AD157" s="7">
        <v>1</v>
      </c>
      <c r="AE157" s="7">
        <v>108</v>
      </c>
      <c r="AF157" s="7">
        <v>100</v>
      </c>
      <c r="AG157" s="7">
        <v>214.9</v>
      </c>
      <c r="AH157" s="7">
        <v>7.0000000000000005E-55</v>
      </c>
      <c r="AI157" s="7" t="s">
        <v>1404</v>
      </c>
      <c r="AJ157" s="7">
        <v>100</v>
      </c>
      <c r="AK157" s="7" t="s">
        <v>1404</v>
      </c>
      <c r="AL157" s="7">
        <v>100</v>
      </c>
      <c r="AM157" s="7" t="s">
        <v>1405</v>
      </c>
      <c r="AN157" s="7">
        <v>0</v>
      </c>
      <c r="AO157">
        <v>1</v>
      </c>
    </row>
    <row r="158" spans="1:41" x14ac:dyDescent="0.2">
      <c r="A158" s="7" t="s">
        <v>1406</v>
      </c>
      <c r="B158" s="7" t="s">
        <v>42</v>
      </c>
      <c r="C158">
        <v>1335347</v>
      </c>
      <c r="D158">
        <v>1336474</v>
      </c>
      <c r="E158" s="7" t="s">
        <v>43</v>
      </c>
      <c r="F158" s="7" t="s">
        <v>44</v>
      </c>
      <c r="G158" s="7" t="s">
        <v>1407</v>
      </c>
      <c r="H158" s="7" t="s">
        <v>1408</v>
      </c>
      <c r="I158" s="7" t="s">
        <v>57</v>
      </c>
      <c r="J158" s="7" t="s">
        <v>1409</v>
      </c>
      <c r="K158" s="7" t="s">
        <v>1410</v>
      </c>
      <c r="L158" s="8">
        <v>2.0000297912822802</v>
      </c>
      <c r="M158" s="9">
        <v>5.7098669346494004</v>
      </c>
      <c r="N158" s="10">
        <v>1.9772222689556899E-5</v>
      </c>
      <c r="O158" s="10">
        <v>2.4464915801915998E-4</v>
      </c>
      <c r="P158" s="11">
        <v>6.1349096300000001</v>
      </c>
      <c r="Q158" s="11">
        <v>5.1549445800000004</v>
      </c>
      <c r="R158" s="12">
        <v>6.1349096300000001</v>
      </c>
      <c r="S158" s="12">
        <v>5.1549445800000004</v>
      </c>
      <c r="T158" s="7">
        <v>615</v>
      </c>
      <c r="U158" s="7">
        <v>225</v>
      </c>
      <c r="V158" s="11">
        <v>31.804680999999999</v>
      </c>
      <c r="W158" s="11">
        <v>14.298235999999999</v>
      </c>
      <c r="X158" s="7">
        <v>1128</v>
      </c>
      <c r="Y158" s="7" t="s">
        <v>925</v>
      </c>
      <c r="Z158" s="7" t="s">
        <v>925</v>
      </c>
      <c r="AA158" s="7" t="s">
        <v>925</v>
      </c>
      <c r="AB158" s="7" t="s">
        <v>926</v>
      </c>
      <c r="AC158" s="7" t="s">
        <v>925</v>
      </c>
      <c r="AD158" s="7" t="s">
        <v>925</v>
      </c>
      <c r="AE158" s="7" t="s">
        <v>925</v>
      </c>
      <c r="AF158" s="7" t="s">
        <v>925</v>
      </c>
      <c r="AG158" s="7" t="s">
        <v>925</v>
      </c>
      <c r="AH158" s="7" t="s">
        <v>925</v>
      </c>
      <c r="AI158" s="7" t="s">
        <v>925</v>
      </c>
      <c r="AJ158" s="7" t="s">
        <v>925</v>
      </c>
      <c r="AK158" s="7" t="s">
        <v>925</v>
      </c>
      <c r="AL158" s="7" t="s">
        <v>925</v>
      </c>
      <c r="AM158" s="7" t="s">
        <v>925</v>
      </c>
      <c r="AN158" s="7" t="s">
        <v>925</v>
      </c>
      <c r="AO158" s="7" t="s">
        <v>925</v>
      </c>
    </row>
    <row r="159" spans="1:41" x14ac:dyDescent="0.2">
      <c r="A159" s="7" t="s">
        <v>1411</v>
      </c>
      <c r="B159" s="7" t="s">
        <v>42</v>
      </c>
      <c r="C159">
        <v>1343789</v>
      </c>
      <c r="D159">
        <v>1344034</v>
      </c>
      <c r="E159" s="7" t="s">
        <v>43</v>
      </c>
      <c r="F159" s="7" t="s">
        <v>44</v>
      </c>
      <c r="G159" s="7" t="s">
        <v>1412</v>
      </c>
      <c r="H159" s="7" t="s">
        <v>1413</v>
      </c>
      <c r="I159" s="7" t="s">
        <v>57</v>
      </c>
      <c r="J159" s="7" t="s">
        <v>1414</v>
      </c>
      <c r="K159" s="7" t="s">
        <v>1415</v>
      </c>
      <c r="L159" s="8">
        <v>2.09934441303393</v>
      </c>
      <c r="M159" s="9">
        <v>2.6062471511437999</v>
      </c>
      <c r="N159" s="10">
        <v>7.43170463255673E-3</v>
      </c>
      <c r="O159" s="10">
        <v>3.5052260339942701E-2</v>
      </c>
      <c r="P159" s="11">
        <v>3.1329309799999998</v>
      </c>
      <c r="Q159" s="11">
        <v>2.2307153300000002</v>
      </c>
      <c r="R159" s="12">
        <v>3.1329309799999998</v>
      </c>
      <c r="S159" s="12">
        <v>2.2307153300000002</v>
      </c>
      <c r="T159" s="7">
        <v>69</v>
      </c>
      <c r="U159" s="7">
        <v>24</v>
      </c>
      <c r="V159" s="11">
        <v>16.362099000000001</v>
      </c>
      <c r="W159" s="11">
        <v>6.9933490000000003</v>
      </c>
      <c r="X159" s="7">
        <v>246</v>
      </c>
      <c r="Y159" s="7">
        <v>1</v>
      </c>
      <c r="Z159" s="7">
        <v>244</v>
      </c>
      <c r="AA159" s="7">
        <v>99.19</v>
      </c>
      <c r="AB159" s="7" t="s">
        <v>1416</v>
      </c>
      <c r="AC159" s="7">
        <v>81</v>
      </c>
      <c r="AD159" s="7">
        <v>1</v>
      </c>
      <c r="AE159" s="7">
        <v>81</v>
      </c>
      <c r="AF159" s="7">
        <v>100</v>
      </c>
      <c r="AG159" s="7">
        <v>165.6</v>
      </c>
      <c r="AH159" s="7">
        <v>3.9999999999999997E-40</v>
      </c>
      <c r="AI159" s="7" t="s">
        <v>1417</v>
      </c>
      <c r="AJ159" s="7">
        <v>97</v>
      </c>
      <c r="AK159" s="7" t="s">
        <v>1418</v>
      </c>
      <c r="AL159" s="7">
        <v>98</v>
      </c>
      <c r="AM159" s="7" t="s">
        <v>1419</v>
      </c>
      <c r="AN159" s="7">
        <v>0</v>
      </c>
      <c r="AO159">
        <v>1</v>
      </c>
    </row>
    <row r="160" spans="1:41" x14ac:dyDescent="0.2">
      <c r="A160" s="7" t="s">
        <v>1420</v>
      </c>
      <c r="B160" s="7" t="s">
        <v>42</v>
      </c>
      <c r="C160">
        <v>1356582</v>
      </c>
      <c r="D160">
        <v>1358261</v>
      </c>
      <c r="E160" s="7" t="s">
        <v>54</v>
      </c>
      <c r="F160" s="7" t="s">
        <v>44</v>
      </c>
      <c r="G160" s="7" t="s">
        <v>1421</v>
      </c>
      <c r="H160" s="7" t="s">
        <v>1422</v>
      </c>
      <c r="I160" s="7" t="s">
        <v>57</v>
      </c>
      <c r="J160" s="7" t="s">
        <v>1423</v>
      </c>
      <c r="K160" s="7" t="s">
        <v>1424</v>
      </c>
      <c r="L160" s="13">
        <v>-5.9488178040962696</v>
      </c>
      <c r="M160" s="9">
        <v>1.5320875749642899</v>
      </c>
      <c r="N160" s="10">
        <v>8.7227639332780107E-6</v>
      </c>
      <c r="O160" s="10">
        <v>1.2272328610042599E-4</v>
      </c>
      <c r="P160" s="11">
        <v>0.83873341999999995</v>
      </c>
      <c r="Q160" s="11">
        <v>2.5288177900000002</v>
      </c>
      <c r="R160" s="12">
        <v>0.83873341999999995</v>
      </c>
      <c r="S160" s="12">
        <v>2.5288177900000002</v>
      </c>
      <c r="T160" s="7">
        <v>7</v>
      </c>
      <c r="U160" s="7">
        <v>31</v>
      </c>
      <c r="V160" s="11">
        <v>0.24306</v>
      </c>
      <c r="W160" s="11">
        <v>1.3227</v>
      </c>
      <c r="X160" s="7">
        <v>1680</v>
      </c>
      <c r="Y160" s="7">
        <v>1</v>
      </c>
      <c r="Z160" s="7">
        <v>1678</v>
      </c>
      <c r="AA160" s="7">
        <v>99.88</v>
      </c>
      <c r="AB160" s="7" t="s">
        <v>1425</v>
      </c>
      <c r="AC160" s="7">
        <v>559</v>
      </c>
      <c r="AD160" s="7">
        <v>1</v>
      </c>
      <c r="AE160" s="7">
        <v>559</v>
      </c>
      <c r="AF160" s="7">
        <v>100</v>
      </c>
      <c r="AG160" s="7">
        <v>1147.5</v>
      </c>
      <c r="AH160" s="7">
        <v>0</v>
      </c>
      <c r="AI160" s="7" t="s">
        <v>1426</v>
      </c>
      <c r="AJ160" s="7">
        <v>99</v>
      </c>
      <c r="AK160" s="7" t="s">
        <v>1426</v>
      </c>
      <c r="AL160" s="7">
        <v>99</v>
      </c>
      <c r="AM160" s="7" t="s">
        <v>1427</v>
      </c>
      <c r="AN160" s="7">
        <v>0</v>
      </c>
      <c r="AO160">
        <v>1</v>
      </c>
    </row>
    <row r="161" spans="1:41" x14ac:dyDescent="0.2">
      <c r="A161" s="7" t="s">
        <v>1428</v>
      </c>
      <c r="B161" s="7" t="s">
        <v>42</v>
      </c>
      <c r="C161">
        <v>1360456</v>
      </c>
      <c r="D161">
        <v>1361298</v>
      </c>
      <c r="E161" s="7" t="s">
        <v>54</v>
      </c>
      <c r="F161" s="7" t="s">
        <v>44</v>
      </c>
      <c r="G161" s="7" t="s">
        <v>1429</v>
      </c>
      <c r="H161" s="7" t="s">
        <v>1430</v>
      </c>
      <c r="I161" s="7" t="s">
        <v>57</v>
      </c>
      <c r="J161" s="7" t="s">
        <v>1431</v>
      </c>
      <c r="K161" s="7" t="s">
        <v>1432</v>
      </c>
      <c r="L161" s="13">
        <v>-9.6779357668590098</v>
      </c>
      <c r="M161" s="9">
        <v>-0.20631372622237701</v>
      </c>
      <c r="N161" s="10">
        <v>2.4634949313122399E-2</v>
      </c>
      <c r="O161" s="14">
        <v>8.5741206803300093E-2</v>
      </c>
      <c r="P161" s="11">
        <v>0.15398675000000001</v>
      </c>
      <c r="Q161" s="11">
        <v>1.1578341599999999</v>
      </c>
      <c r="R161" s="12">
        <v>0.15398675000000001</v>
      </c>
      <c r="S161" s="12">
        <v>1.1578341599999999</v>
      </c>
      <c r="T161" s="7">
        <v>1</v>
      </c>
      <c r="U161" s="7">
        <v>8</v>
      </c>
      <c r="V161" s="11">
        <v>6.9198999999999997E-2</v>
      </c>
      <c r="W161" s="11">
        <v>0.68025500000000005</v>
      </c>
      <c r="X161" s="7">
        <v>843</v>
      </c>
      <c r="Y161" s="7">
        <v>1</v>
      </c>
      <c r="Z161" s="7">
        <v>841</v>
      </c>
      <c r="AA161" s="7">
        <v>99.76</v>
      </c>
      <c r="AB161" s="7" t="s">
        <v>1433</v>
      </c>
      <c r="AC161" s="7">
        <v>280</v>
      </c>
      <c r="AD161" s="7">
        <v>1</v>
      </c>
      <c r="AE161" s="7">
        <v>280</v>
      </c>
      <c r="AF161" s="7">
        <v>100</v>
      </c>
      <c r="AG161" s="7">
        <v>547.70000000000005</v>
      </c>
      <c r="AH161" s="7">
        <v>9.9999999999999997E-155</v>
      </c>
      <c r="AI161" s="7" t="s">
        <v>1434</v>
      </c>
      <c r="AJ161" s="7">
        <v>100</v>
      </c>
      <c r="AK161" s="7" t="s">
        <v>1434</v>
      </c>
      <c r="AL161" s="7">
        <v>100</v>
      </c>
      <c r="AM161" s="7" t="s">
        <v>1435</v>
      </c>
      <c r="AN161" s="7">
        <v>0</v>
      </c>
      <c r="AO161">
        <v>1</v>
      </c>
    </row>
    <row r="162" spans="1:41" x14ac:dyDescent="0.2">
      <c r="A162" s="7" t="s">
        <v>1436</v>
      </c>
      <c r="B162" s="7" t="s">
        <v>42</v>
      </c>
      <c r="C162">
        <v>1362400</v>
      </c>
      <c r="D162">
        <v>1363188</v>
      </c>
      <c r="E162" s="7" t="s">
        <v>54</v>
      </c>
      <c r="F162" s="7" t="s">
        <v>44</v>
      </c>
      <c r="G162" s="7" t="s">
        <v>1437</v>
      </c>
      <c r="H162" s="7" t="s">
        <v>1438</v>
      </c>
      <c r="I162" s="7" t="s">
        <v>57</v>
      </c>
      <c r="J162" s="7" t="s">
        <v>1439</v>
      </c>
      <c r="K162" s="7" t="s">
        <v>1440</v>
      </c>
      <c r="L162" s="13">
        <v>-5.6948422652443096</v>
      </c>
      <c r="M162" s="9">
        <v>0.426443139212763</v>
      </c>
      <c r="N162" s="10">
        <v>3.39443627322593E-3</v>
      </c>
      <c r="O162" s="10">
        <v>1.8561619053992302E-2</v>
      </c>
      <c r="P162" s="11">
        <v>0.41999153</v>
      </c>
      <c r="Q162" s="11">
        <v>1.5853164</v>
      </c>
      <c r="R162" s="12">
        <v>0.41999153</v>
      </c>
      <c r="S162" s="12">
        <v>1.5853164</v>
      </c>
      <c r="T162" s="7">
        <v>3</v>
      </c>
      <c r="U162" s="7">
        <v>13</v>
      </c>
      <c r="V162" s="11">
        <v>0.221804</v>
      </c>
      <c r="W162" s="11">
        <v>1.1810689999999999</v>
      </c>
      <c r="X162" s="7">
        <v>789</v>
      </c>
      <c r="Y162" s="7">
        <v>1</v>
      </c>
      <c r="Z162" s="7">
        <v>787</v>
      </c>
      <c r="AA162" s="7">
        <v>99.75</v>
      </c>
      <c r="AB162" s="7" t="s">
        <v>1441</v>
      </c>
      <c r="AC162" s="7">
        <v>262</v>
      </c>
      <c r="AD162" s="7">
        <v>1</v>
      </c>
      <c r="AE162" s="7">
        <v>262</v>
      </c>
      <c r="AF162" s="7">
        <v>100</v>
      </c>
      <c r="AG162" s="7">
        <v>535.79999999999995</v>
      </c>
      <c r="AH162" s="7">
        <v>3.9999999999999998E-151</v>
      </c>
      <c r="AI162" s="7" t="s">
        <v>1442</v>
      </c>
      <c r="AJ162" s="7">
        <v>100</v>
      </c>
      <c r="AK162" s="7" t="s">
        <v>1442</v>
      </c>
      <c r="AL162" s="7">
        <v>100</v>
      </c>
      <c r="AM162" s="7" t="s">
        <v>1443</v>
      </c>
      <c r="AN162" s="7">
        <v>0</v>
      </c>
      <c r="AO162">
        <v>1</v>
      </c>
    </row>
    <row r="163" spans="1:41" x14ac:dyDescent="0.2">
      <c r="A163" s="7" t="s">
        <v>1444</v>
      </c>
      <c r="B163" s="7" t="s">
        <v>42</v>
      </c>
      <c r="C163">
        <v>1364250</v>
      </c>
      <c r="D163">
        <v>1366517</v>
      </c>
      <c r="E163" s="7" t="s">
        <v>54</v>
      </c>
      <c r="F163" s="7" t="s">
        <v>44</v>
      </c>
      <c r="G163" s="7" t="s">
        <v>1445</v>
      </c>
      <c r="H163" s="7" t="s">
        <v>1446</v>
      </c>
      <c r="I163" s="7" t="s">
        <v>1447</v>
      </c>
      <c r="J163" s="7" t="s">
        <v>1448</v>
      </c>
      <c r="K163" s="7" t="s">
        <v>1449</v>
      </c>
      <c r="L163" s="13">
        <v>-2.8426842762741602</v>
      </c>
      <c r="M163" s="9">
        <v>1.2343577069710501</v>
      </c>
      <c r="N163" s="10">
        <v>1.20981554550798E-2</v>
      </c>
      <c r="O163" s="14">
        <v>5.0666011471768302E-2</v>
      </c>
      <c r="P163" s="11">
        <v>1.08841232</v>
      </c>
      <c r="Q163" s="11">
        <v>2.0813253600000001</v>
      </c>
      <c r="R163" s="12">
        <v>1.08841232</v>
      </c>
      <c r="S163" s="12">
        <v>2.0813253600000001</v>
      </c>
      <c r="T163" s="7">
        <v>10</v>
      </c>
      <c r="U163" s="7">
        <v>21</v>
      </c>
      <c r="V163" s="11">
        <v>0.25720700000000002</v>
      </c>
      <c r="W163" s="11">
        <v>0.66372100000000001</v>
      </c>
      <c r="X163" s="7">
        <v>2268</v>
      </c>
      <c r="Y163" s="7">
        <v>25</v>
      </c>
      <c r="Z163" s="7">
        <v>2167</v>
      </c>
      <c r="AA163" s="7">
        <v>94.49</v>
      </c>
      <c r="AB163" s="7" t="s">
        <v>1450</v>
      </c>
      <c r="AC163" s="7">
        <v>725</v>
      </c>
      <c r="AD163" s="7">
        <v>6</v>
      </c>
      <c r="AE163" s="7">
        <v>701</v>
      </c>
      <c r="AF163" s="7">
        <v>96</v>
      </c>
      <c r="AG163" s="7">
        <v>657.9</v>
      </c>
      <c r="AH163" s="7">
        <v>2E-187</v>
      </c>
      <c r="AI163" s="7" t="s">
        <v>1451</v>
      </c>
      <c r="AJ163" s="7">
        <v>48</v>
      </c>
      <c r="AK163" s="7" t="s">
        <v>1452</v>
      </c>
      <c r="AL163" s="7">
        <v>63</v>
      </c>
      <c r="AM163" s="7" t="s">
        <v>1453</v>
      </c>
      <c r="AN163" s="7">
        <v>3</v>
      </c>
      <c r="AO163">
        <v>1</v>
      </c>
    </row>
    <row r="164" spans="1:41" x14ac:dyDescent="0.2">
      <c r="A164" s="7" t="s">
        <v>1454</v>
      </c>
      <c r="B164" s="7" t="s">
        <v>42</v>
      </c>
      <c r="C164">
        <v>1410744</v>
      </c>
      <c r="D164">
        <v>1411178</v>
      </c>
      <c r="E164" s="7" t="s">
        <v>43</v>
      </c>
      <c r="F164" s="7" t="s">
        <v>44</v>
      </c>
      <c r="G164" s="7" t="s">
        <v>1455</v>
      </c>
      <c r="H164" s="7" t="s">
        <v>1456</v>
      </c>
      <c r="I164" s="7" t="s">
        <v>1457</v>
      </c>
      <c r="J164" s="7" t="s">
        <v>1458</v>
      </c>
      <c r="K164" s="7" t="s">
        <v>1459</v>
      </c>
      <c r="L164" s="8">
        <v>2.3262797551627501</v>
      </c>
      <c r="M164" s="9">
        <v>4.8495609337849004</v>
      </c>
      <c r="N164" s="10">
        <v>2.3367884411154198E-6</v>
      </c>
      <c r="O164" s="10">
        <v>3.6348982649350499E-5</v>
      </c>
      <c r="P164" s="11">
        <v>5.3491488399999998</v>
      </c>
      <c r="Q164" s="11">
        <v>4.1765786800000004</v>
      </c>
      <c r="R164" s="12">
        <v>5.3491488399999998</v>
      </c>
      <c r="S164" s="12">
        <v>4.1765786800000004</v>
      </c>
      <c r="T164" s="7">
        <v>353</v>
      </c>
      <c r="U164" s="7">
        <v>111</v>
      </c>
      <c r="V164" s="11">
        <v>47.338062999999998</v>
      </c>
      <c r="W164" s="11">
        <v>18.291224</v>
      </c>
      <c r="X164" s="7">
        <v>435</v>
      </c>
      <c r="Y164" s="7">
        <v>1</v>
      </c>
      <c r="Z164" s="7">
        <v>433</v>
      </c>
      <c r="AA164" s="7">
        <v>99.54</v>
      </c>
      <c r="AB164" s="7" t="s">
        <v>1460</v>
      </c>
      <c r="AC164" s="7">
        <v>144</v>
      </c>
      <c r="AD164" s="7">
        <v>1</v>
      </c>
      <c r="AE164" s="7">
        <v>144</v>
      </c>
      <c r="AF164" s="7">
        <v>100</v>
      </c>
      <c r="AG164" s="7">
        <v>280.8</v>
      </c>
      <c r="AH164" s="7">
        <v>9.9999999999999996E-75</v>
      </c>
      <c r="AI164" s="7" t="s">
        <v>1461</v>
      </c>
      <c r="AJ164" s="7">
        <v>100</v>
      </c>
      <c r="AK164" s="7" t="s">
        <v>1461</v>
      </c>
      <c r="AL164" s="7">
        <v>100</v>
      </c>
      <c r="AM164" s="7" t="s">
        <v>1462</v>
      </c>
      <c r="AN164" s="7">
        <v>0</v>
      </c>
      <c r="AO164">
        <v>1</v>
      </c>
    </row>
    <row r="165" spans="1:41" x14ac:dyDescent="0.2">
      <c r="A165" s="7" t="s">
        <v>1463</v>
      </c>
      <c r="B165" s="7" t="s">
        <v>42</v>
      </c>
      <c r="C165">
        <v>1434172</v>
      </c>
      <c r="D165">
        <v>1435488</v>
      </c>
      <c r="E165" s="7" t="s">
        <v>54</v>
      </c>
      <c r="F165" s="7" t="s">
        <v>44</v>
      </c>
      <c r="G165" s="7" t="s">
        <v>1464</v>
      </c>
      <c r="H165" s="7" t="s">
        <v>1465</v>
      </c>
      <c r="I165" s="7" t="s">
        <v>57</v>
      </c>
      <c r="J165" s="7" t="s">
        <v>1466</v>
      </c>
      <c r="K165" s="7" t="s">
        <v>1467</v>
      </c>
      <c r="L165" s="13">
        <v>-2.06181129369747</v>
      </c>
      <c r="M165" s="9">
        <v>2.9221665920195701</v>
      </c>
      <c r="N165" s="10">
        <v>3.3785433709300101E-3</v>
      </c>
      <c r="O165" s="10">
        <v>1.8552779231432701E-2</v>
      </c>
      <c r="P165" s="11">
        <v>2.5468365999999998</v>
      </c>
      <c r="Q165" s="11">
        <v>3.4599141800000002</v>
      </c>
      <c r="R165" s="12">
        <v>2.5468365999999998</v>
      </c>
      <c r="S165" s="12">
        <v>3.4599141800000002</v>
      </c>
      <c r="T165" s="7">
        <v>43</v>
      </c>
      <c r="U165" s="7">
        <v>65</v>
      </c>
      <c r="V165" s="11">
        <v>1.904617</v>
      </c>
      <c r="W165" s="11">
        <v>3.5378270000000001</v>
      </c>
      <c r="X165" s="7">
        <v>1317</v>
      </c>
      <c r="Y165" s="7">
        <v>25</v>
      </c>
      <c r="Z165" s="7">
        <v>1315</v>
      </c>
      <c r="AA165" s="7">
        <v>98.03</v>
      </c>
      <c r="AB165" s="7" t="s">
        <v>1468</v>
      </c>
      <c r="AC165" s="7">
        <v>430</v>
      </c>
      <c r="AD165" s="7">
        <v>1</v>
      </c>
      <c r="AE165" s="7">
        <v>430</v>
      </c>
      <c r="AF165" s="7">
        <v>100</v>
      </c>
      <c r="AG165" s="7">
        <v>889.8</v>
      </c>
      <c r="AH165" s="7">
        <v>2E-257</v>
      </c>
      <c r="AI165" s="7" t="s">
        <v>1469</v>
      </c>
      <c r="AJ165" s="7">
        <v>98</v>
      </c>
      <c r="AK165" s="7" t="s">
        <v>1470</v>
      </c>
      <c r="AL165" s="7">
        <v>99</v>
      </c>
      <c r="AM165" s="7" t="s">
        <v>1471</v>
      </c>
      <c r="AN165" s="7">
        <v>0</v>
      </c>
      <c r="AO165">
        <v>1</v>
      </c>
    </row>
    <row r="166" spans="1:41" x14ac:dyDescent="0.2">
      <c r="A166" s="7" t="s">
        <v>1472</v>
      </c>
      <c r="B166" s="7" t="s">
        <v>42</v>
      </c>
      <c r="C166">
        <v>1435539</v>
      </c>
      <c r="D166">
        <v>1436144</v>
      </c>
      <c r="E166" s="7" t="s">
        <v>43</v>
      </c>
      <c r="F166" s="7" t="s">
        <v>44</v>
      </c>
      <c r="G166" s="7" t="s">
        <v>1473</v>
      </c>
      <c r="H166" s="7" t="s">
        <v>1474</v>
      </c>
      <c r="I166" s="7" t="s">
        <v>1475</v>
      </c>
      <c r="J166" s="7" t="s">
        <v>1476</v>
      </c>
      <c r="K166" s="7" t="s">
        <v>1477</v>
      </c>
      <c r="L166" s="8">
        <v>3.6797318342271801</v>
      </c>
      <c r="M166" s="9">
        <v>9.2125225569127807</v>
      </c>
      <c r="N166" s="10">
        <v>1.43027166634342E-18</v>
      </c>
      <c r="O166" s="10">
        <v>1.1124010858030201E-16</v>
      </c>
      <c r="P166" s="11">
        <v>9.8660545600000003</v>
      </c>
      <c r="Q166" s="11">
        <v>7.9905235599999997</v>
      </c>
      <c r="R166" s="12">
        <v>9.8660545600000003</v>
      </c>
      <c r="S166" s="12">
        <v>7.9905235599999997</v>
      </c>
      <c r="T166" s="7">
        <v>8276</v>
      </c>
      <c r="U166" s="7">
        <v>1646</v>
      </c>
      <c r="V166" s="11">
        <v>796.65977399999997</v>
      </c>
      <c r="W166" s="11">
        <v>194.70013399999999</v>
      </c>
      <c r="X166" s="7">
        <v>606</v>
      </c>
      <c r="Y166" s="7">
        <v>1</v>
      </c>
      <c r="Z166" s="7">
        <v>604</v>
      </c>
      <c r="AA166" s="7">
        <v>99.67</v>
      </c>
      <c r="AB166" s="7" t="s">
        <v>1478</v>
      </c>
      <c r="AC166" s="7">
        <v>201</v>
      </c>
      <c r="AD166" s="7">
        <v>1</v>
      </c>
      <c r="AE166" s="7">
        <v>201</v>
      </c>
      <c r="AF166" s="7">
        <v>100</v>
      </c>
      <c r="AG166" s="7">
        <v>386.3</v>
      </c>
      <c r="AH166" s="7">
        <v>3.0000000000000002E-106</v>
      </c>
      <c r="AI166" s="7" t="s">
        <v>1479</v>
      </c>
      <c r="AJ166" s="7">
        <v>98</v>
      </c>
      <c r="AK166" s="7" t="s">
        <v>1480</v>
      </c>
      <c r="AL166" s="7">
        <v>99</v>
      </c>
      <c r="AM166" s="7" t="s">
        <v>1481</v>
      </c>
      <c r="AN166" s="7">
        <v>0</v>
      </c>
      <c r="AO166">
        <v>1</v>
      </c>
    </row>
    <row r="167" spans="1:41" x14ac:dyDescent="0.2">
      <c r="A167" s="7" t="s">
        <v>1482</v>
      </c>
      <c r="B167" s="7" t="s">
        <v>42</v>
      </c>
      <c r="C167">
        <v>1436345</v>
      </c>
      <c r="D167">
        <v>1440247</v>
      </c>
      <c r="E167" s="7" t="s">
        <v>54</v>
      </c>
      <c r="F167" s="7" t="s">
        <v>44</v>
      </c>
      <c r="G167" s="7" t="s">
        <v>1483</v>
      </c>
      <c r="H167" s="7" t="s">
        <v>1484</v>
      </c>
      <c r="I167" s="7" t="s">
        <v>1485</v>
      </c>
      <c r="J167" s="7" t="s">
        <v>1486</v>
      </c>
      <c r="K167" s="7" t="s">
        <v>1487</v>
      </c>
      <c r="L167" s="13">
        <v>-2.0921509776930498</v>
      </c>
      <c r="M167" s="9">
        <v>7.2024419651327403</v>
      </c>
      <c r="N167" s="10">
        <v>8.4074527600882595E-7</v>
      </c>
      <c r="O167" s="10">
        <v>1.4498100664568501E-5</v>
      </c>
      <c r="P167" s="11">
        <v>6.5876757399999999</v>
      </c>
      <c r="Q167" s="11">
        <v>7.64493913</v>
      </c>
      <c r="R167" s="12">
        <v>6.5876757399999999</v>
      </c>
      <c r="S167" s="12">
        <v>7.64493913</v>
      </c>
      <c r="T167" s="7">
        <v>845</v>
      </c>
      <c r="U167" s="7">
        <v>1294</v>
      </c>
      <c r="V167" s="11">
        <v>12.629414000000001</v>
      </c>
      <c r="W167" s="11">
        <v>23.76538</v>
      </c>
      <c r="X167" s="7">
        <v>3903</v>
      </c>
      <c r="Y167" s="7">
        <v>1</v>
      </c>
      <c r="Z167" s="7">
        <v>3901</v>
      </c>
      <c r="AA167" s="7">
        <v>99.95</v>
      </c>
      <c r="AB167" s="7" t="s">
        <v>1488</v>
      </c>
      <c r="AC167" s="7">
        <v>1300</v>
      </c>
      <c r="AD167" s="7">
        <v>1</v>
      </c>
      <c r="AE167" s="7">
        <v>1300</v>
      </c>
      <c r="AF167" s="7">
        <v>100</v>
      </c>
      <c r="AG167" s="7">
        <v>2579.6999999999998</v>
      </c>
      <c r="AH167" s="7">
        <v>0</v>
      </c>
      <c r="AI167" s="7" t="s">
        <v>1489</v>
      </c>
      <c r="AJ167" s="7">
        <v>99</v>
      </c>
      <c r="AK167" s="7" t="s">
        <v>1490</v>
      </c>
      <c r="AL167" s="7">
        <v>99</v>
      </c>
      <c r="AM167" s="7" t="s">
        <v>1491</v>
      </c>
      <c r="AN167" s="7">
        <v>0</v>
      </c>
      <c r="AO167">
        <v>1</v>
      </c>
    </row>
    <row r="168" spans="1:41" x14ac:dyDescent="0.2">
      <c r="A168" s="7" t="s">
        <v>1492</v>
      </c>
      <c r="B168" s="7" t="s">
        <v>42</v>
      </c>
      <c r="C168">
        <v>1446532</v>
      </c>
      <c r="D168">
        <v>1448172</v>
      </c>
      <c r="E168" s="7" t="s">
        <v>54</v>
      </c>
      <c r="F168" s="7" t="s">
        <v>44</v>
      </c>
      <c r="G168" s="7" t="s">
        <v>1493</v>
      </c>
      <c r="H168" s="7" t="s">
        <v>1494</v>
      </c>
      <c r="I168" s="7" t="s">
        <v>1495</v>
      </c>
      <c r="J168" s="7" t="s">
        <v>1496</v>
      </c>
      <c r="K168" s="7" t="s">
        <v>1497</v>
      </c>
      <c r="L168" s="13">
        <v>-2.5287976727119701</v>
      </c>
      <c r="M168" s="9">
        <v>3.2740464607872202</v>
      </c>
      <c r="N168" s="10">
        <v>6.0537735134469398E-5</v>
      </c>
      <c r="O168" s="10">
        <v>6.3908395733369195E-4</v>
      </c>
      <c r="P168" s="11">
        <v>2.6795848499999999</v>
      </c>
      <c r="Q168" s="11">
        <v>3.8774837999999998</v>
      </c>
      <c r="R168" s="12">
        <v>2.6795848499999999</v>
      </c>
      <c r="S168" s="12">
        <v>3.8774837999999998</v>
      </c>
      <c r="T168" s="7">
        <v>48</v>
      </c>
      <c r="U168" s="7">
        <v>89</v>
      </c>
      <c r="V168" s="11">
        <v>1.7063090000000001</v>
      </c>
      <c r="W168" s="11">
        <v>3.88768</v>
      </c>
      <c r="X168" s="7">
        <v>1641</v>
      </c>
      <c r="Y168" s="7">
        <v>1</v>
      </c>
      <c r="Z168" s="7">
        <v>1639</v>
      </c>
      <c r="AA168" s="7">
        <v>99.88</v>
      </c>
      <c r="AB168" s="7" t="s">
        <v>1498</v>
      </c>
      <c r="AC168" s="7">
        <v>546</v>
      </c>
      <c r="AD168" s="7">
        <v>1</v>
      </c>
      <c r="AE168" s="7">
        <v>546</v>
      </c>
      <c r="AF168" s="7">
        <v>100</v>
      </c>
      <c r="AG168" s="7">
        <v>778.1</v>
      </c>
      <c r="AH168" s="7">
        <v>9.9999999999999997E-224</v>
      </c>
      <c r="AI168" s="7" t="s">
        <v>1499</v>
      </c>
      <c r="AJ168" s="7">
        <v>100</v>
      </c>
      <c r="AK168" s="7" t="s">
        <v>1499</v>
      </c>
      <c r="AL168" s="7">
        <v>100</v>
      </c>
      <c r="AM168" s="7" t="s">
        <v>1500</v>
      </c>
      <c r="AN168" s="7">
        <v>0</v>
      </c>
      <c r="AO168">
        <v>1</v>
      </c>
    </row>
    <row r="169" spans="1:41" x14ac:dyDescent="0.2">
      <c r="A169" s="7" t="s">
        <v>1501</v>
      </c>
      <c r="B169" s="7" t="s">
        <v>42</v>
      </c>
      <c r="C169">
        <v>1453531</v>
      </c>
      <c r="D169">
        <v>1454511</v>
      </c>
      <c r="E169" s="7" t="s">
        <v>43</v>
      </c>
      <c r="F169" s="7" t="s">
        <v>44</v>
      </c>
      <c r="G169" s="7" t="s">
        <v>1502</v>
      </c>
      <c r="H169" s="7" t="s">
        <v>1503</v>
      </c>
      <c r="I169" s="7" t="s">
        <v>57</v>
      </c>
      <c r="J169" s="7" t="s">
        <v>1504</v>
      </c>
      <c r="K169" s="7" t="s">
        <v>1505</v>
      </c>
      <c r="L169" s="8">
        <v>2.4879341741721799</v>
      </c>
      <c r="M169" s="9">
        <v>2.6538973239483701</v>
      </c>
      <c r="N169" s="10">
        <v>1.15028523990645E-3</v>
      </c>
      <c r="O169" s="10">
        <v>7.5712211559300401E-3</v>
      </c>
      <c r="P169" s="11">
        <v>3.2400078099999998</v>
      </c>
      <c r="Q169" s="11">
        <v>2.1328600600000001</v>
      </c>
      <c r="R169" s="12">
        <v>3.2400078099999998</v>
      </c>
      <c r="S169" s="12">
        <v>2.1328600600000001</v>
      </c>
      <c r="T169" s="7">
        <v>75</v>
      </c>
      <c r="U169" s="7">
        <v>22</v>
      </c>
      <c r="V169" s="11">
        <v>4.4598199999999997</v>
      </c>
      <c r="W169" s="11">
        <v>1.6075429999999999</v>
      </c>
      <c r="X169" s="7">
        <v>981</v>
      </c>
      <c r="Y169" s="7" t="s">
        <v>925</v>
      </c>
      <c r="Z169" s="7" t="s">
        <v>925</v>
      </c>
      <c r="AA169" s="7" t="s">
        <v>925</v>
      </c>
      <c r="AB169" s="7" t="s">
        <v>926</v>
      </c>
      <c r="AC169" s="7" t="s">
        <v>925</v>
      </c>
      <c r="AD169" s="7" t="s">
        <v>925</v>
      </c>
      <c r="AE169" s="7" t="s">
        <v>925</v>
      </c>
      <c r="AF169" s="7" t="s">
        <v>925</v>
      </c>
      <c r="AG169" s="7" t="s">
        <v>925</v>
      </c>
      <c r="AH169" s="7" t="s">
        <v>925</v>
      </c>
      <c r="AI169" s="7" t="s">
        <v>925</v>
      </c>
      <c r="AJ169" s="7" t="s">
        <v>925</v>
      </c>
      <c r="AK169" s="7" t="s">
        <v>925</v>
      </c>
      <c r="AL169" s="7" t="s">
        <v>925</v>
      </c>
      <c r="AM169" s="7" t="s">
        <v>925</v>
      </c>
      <c r="AN169" s="7" t="s">
        <v>925</v>
      </c>
      <c r="AO169" s="7" t="s">
        <v>925</v>
      </c>
    </row>
    <row r="170" spans="1:41" x14ac:dyDescent="0.2">
      <c r="A170" s="7" t="s">
        <v>1506</v>
      </c>
      <c r="B170" s="7" t="s">
        <v>42</v>
      </c>
      <c r="C170">
        <v>1458968</v>
      </c>
      <c r="D170">
        <v>1460182</v>
      </c>
      <c r="E170" s="7" t="s">
        <v>43</v>
      </c>
      <c r="F170" s="7" t="s">
        <v>44</v>
      </c>
      <c r="G170" s="7" t="s">
        <v>1507</v>
      </c>
      <c r="H170" s="7" t="s">
        <v>1508</v>
      </c>
      <c r="I170" s="7" t="s">
        <v>1509</v>
      </c>
      <c r="J170" s="7" t="s">
        <v>1510</v>
      </c>
      <c r="K170" s="7" t="s">
        <v>1511</v>
      </c>
      <c r="L170" s="13">
        <v>-2.43410805053326</v>
      </c>
      <c r="M170" s="9">
        <v>1.94434560892502</v>
      </c>
      <c r="N170" s="10">
        <v>7.6459687965961098E-3</v>
      </c>
      <c r="O170" s="10">
        <v>3.5621989100034002E-2</v>
      </c>
      <c r="P170" s="11">
        <v>1.6508371900000001</v>
      </c>
      <c r="Q170" s="11">
        <v>2.63985592</v>
      </c>
      <c r="R170" s="12">
        <v>1.6508371900000001</v>
      </c>
      <c r="S170" s="12">
        <v>2.63985592</v>
      </c>
      <c r="T170" s="7">
        <v>19</v>
      </c>
      <c r="U170" s="7">
        <v>34</v>
      </c>
      <c r="V170" s="11">
        <v>0.91222599999999998</v>
      </c>
      <c r="W170" s="11">
        <v>2.0059110000000002</v>
      </c>
      <c r="X170" s="7">
        <v>1215</v>
      </c>
      <c r="Y170" s="7">
        <v>40</v>
      </c>
      <c r="Z170" s="7">
        <v>1213</v>
      </c>
      <c r="AA170" s="7">
        <v>96.63</v>
      </c>
      <c r="AB170" s="7" t="s">
        <v>1512</v>
      </c>
      <c r="AC170" s="7">
        <v>391</v>
      </c>
      <c r="AD170" s="7">
        <v>1</v>
      </c>
      <c r="AE170" s="7">
        <v>391</v>
      </c>
      <c r="AF170" s="7">
        <v>100</v>
      </c>
      <c r="AG170" s="7">
        <v>753.4</v>
      </c>
      <c r="AH170" s="7">
        <v>2.0000000000000001E-216</v>
      </c>
      <c r="AI170" s="7" t="s">
        <v>1513</v>
      </c>
      <c r="AJ170" s="7">
        <v>100</v>
      </c>
      <c r="AK170" s="7" t="s">
        <v>1513</v>
      </c>
      <c r="AL170" s="7">
        <v>100</v>
      </c>
      <c r="AM170" s="7" t="s">
        <v>1514</v>
      </c>
      <c r="AN170" s="7">
        <v>0</v>
      </c>
      <c r="AO170">
        <v>1</v>
      </c>
    </row>
    <row r="171" spans="1:41" x14ac:dyDescent="0.2">
      <c r="A171" s="7" t="s">
        <v>1515</v>
      </c>
      <c r="B171" s="7" t="s">
        <v>42</v>
      </c>
      <c r="C171">
        <v>1463349</v>
      </c>
      <c r="D171">
        <v>1463525</v>
      </c>
      <c r="E171" s="7" t="s">
        <v>54</v>
      </c>
      <c r="F171" s="7" t="s">
        <v>44</v>
      </c>
      <c r="G171" s="7" t="s">
        <v>1516</v>
      </c>
      <c r="H171" s="7" t="s">
        <v>57</v>
      </c>
      <c r="I171" s="7" t="s">
        <v>1517</v>
      </c>
      <c r="J171" s="7" t="s">
        <v>1518</v>
      </c>
      <c r="K171" s="7" t="s">
        <v>1519</v>
      </c>
      <c r="L171" s="13">
        <v>-2.3367591148657199</v>
      </c>
      <c r="M171" s="9">
        <v>2.75109058636014</v>
      </c>
      <c r="N171" s="10">
        <v>1.0152400939821E-3</v>
      </c>
      <c r="O171" s="10">
        <v>6.8600709187336302E-3</v>
      </c>
      <c r="P171" s="11">
        <v>2.3052107400000001</v>
      </c>
      <c r="Q171" s="11">
        <v>3.35532166</v>
      </c>
      <c r="R171" s="12">
        <v>2.3052107400000001</v>
      </c>
      <c r="S171" s="12">
        <v>3.35532166</v>
      </c>
      <c r="T171" s="7">
        <v>35</v>
      </c>
      <c r="U171" s="7">
        <v>60</v>
      </c>
      <c r="V171" s="11">
        <v>11.535059</v>
      </c>
      <c r="W171" s="11">
        <v>24.298922999999998</v>
      </c>
      <c r="X171" s="7">
        <v>177</v>
      </c>
      <c r="Y171" s="7">
        <v>1</v>
      </c>
      <c r="Z171" s="7">
        <v>175</v>
      </c>
      <c r="AA171" s="7">
        <v>98.87</v>
      </c>
      <c r="AB171" s="7" t="s">
        <v>1520</v>
      </c>
      <c r="AC171" s="7">
        <v>58</v>
      </c>
      <c r="AD171" s="7">
        <v>1</v>
      </c>
      <c r="AE171" s="7">
        <v>58</v>
      </c>
      <c r="AF171" s="7">
        <v>100</v>
      </c>
      <c r="AG171" s="7">
        <v>120.9</v>
      </c>
      <c r="AH171" s="7">
        <v>7.0000000000000003E-27</v>
      </c>
      <c r="AI171" s="7" t="s">
        <v>1521</v>
      </c>
      <c r="AJ171" s="7">
        <v>98</v>
      </c>
      <c r="AK171" s="7" t="s">
        <v>1522</v>
      </c>
      <c r="AL171" s="7">
        <v>100</v>
      </c>
      <c r="AM171" s="7" t="s">
        <v>1523</v>
      </c>
      <c r="AN171" s="7">
        <v>0</v>
      </c>
      <c r="AO171">
        <v>1</v>
      </c>
    </row>
    <row r="172" spans="1:41" x14ac:dyDescent="0.2">
      <c r="A172" s="7" t="s">
        <v>1524</v>
      </c>
      <c r="B172" s="7" t="s">
        <v>42</v>
      </c>
      <c r="C172">
        <v>1471452</v>
      </c>
      <c r="D172">
        <v>1471625</v>
      </c>
      <c r="E172" s="7" t="s">
        <v>54</v>
      </c>
      <c r="F172" s="7" t="s">
        <v>44</v>
      </c>
      <c r="G172" s="7" t="s">
        <v>1525</v>
      </c>
      <c r="H172" s="7" t="s">
        <v>1526</v>
      </c>
      <c r="I172" s="7" t="s">
        <v>57</v>
      </c>
      <c r="J172" s="7" t="s">
        <v>1527</v>
      </c>
      <c r="K172" s="7" t="s">
        <v>1528</v>
      </c>
      <c r="L172" s="8">
        <v>2.1012750583065198</v>
      </c>
      <c r="M172" s="9">
        <v>3.3112669062634201</v>
      </c>
      <c r="N172" s="10">
        <v>1.49156770600789E-3</v>
      </c>
      <c r="O172" s="10">
        <v>9.4424659926844907E-3</v>
      </c>
      <c r="P172" s="11">
        <v>3.8025642799999999</v>
      </c>
      <c r="Q172" s="11">
        <v>2.8391757200000001</v>
      </c>
      <c r="R172" s="12">
        <v>3.8025642799999999</v>
      </c>
      <c r="S172" s="12">
        <v>2.8391757200000001</v>
      </c>
      <c r="T172" s="7">
        <v>115</v>
      </c>
      <c r="U172" s="7">
        <v>40</v>
      </c>
      <c r="V172" s="11">
        <v>38.554371000000003</v>
      </c>
      <c r="W172" s="11">
        <v>16.478580000000001</v>
      </c>
      <c r="X172" s="7">
        <v>174</v>
      </c>
      <c r="Y172" s="7">
        <v>1</v>
      </c>
      <c r="Z172" s="7">
        <v>172</v>
      </c>
      <c r="AA172" s="7">
        <v>98.85</v>
      </c>
      <c r="AB172" s="7" t="s">
        <v>1529</v>
      </c>
      <c r="AC172" s="7">
        <v>57</v>
      </c>
      <c r="AD172" s="7">
        <v>1</v>
      </c>
      <c r="AE172" s="7">
        <v>57</v>
      </c>
      <c r="AF172" s="7">
        <v>100</v>
      </c>
      <c r="AG172" s="7">
        <v>117.5</v>
      </c>
      <c r="AH172" s="7">
        <v>8.0000000000000003E-26</v>
      </c>
      <c r="AI172" s="7" t="s">
        <v>1530</v>
      </c>
      <c r="AJ172" s="7">
        <v>100</v>
      </c>
      <c r="AK172" s="7" t="s">
        <v>1530</v>
      </c>
      <c r="AL172" s="7">
        <v>100</v>
      </c>
      <c r="AM172" s="7" t="s">
        <v>1531</v>
      </c>
      <c r="AN172" s="7">
        <v>0</v>
      </c>
      <c r="AO172">
        <v>1</v>
      </c>
    </row>
    <row r="173" spans="1:41" x14ac:dyDescent="0.2">
      <c r="A173" s="7" t="s">
        <v>1532</v>
      </c>
      <c r="B173" s="7" t="s">
        <v>42</v>
      </c>
      <c r="C173">
        <v>1480312</v>
      </c>
      <c r="D173">
        <v>1480929</v>
      </c>
      <c r="E173" s="7" t="s">
        <v>54</v>
      </c>
      <c r="F173" s="7" t="s">
        <v>44</v>
      </c>
      <c r="G173" s="7" t="s">
        <v>1533</v>
      </c>
      <c r="H173" s="7" t="s">
        <v>1534</v>
      </c>
      <c r="I173" s="7" t="s">
        <v>57</v>
      </c>
      <c r="J173" s="7" t="s">
        <v>1535</v>
      </c>
      <c r="K173" s="7" t="s">
        <v>1536</v>
      </c>
      <c r="L173" s="8">
        <v>4.0344663610546503</v>
      </c>
      <c r="M173" s="9">
        <v>1.21445652783708</v>
      </c>
      <c r="N173" s="10">
        <v>1.8876691446519499E-3</v>
      </c>
      <c r="O173" s="10">
        <v>1.1497179670008999E-2</v>
      </c>
      <c r="P173" s="11">
        <v>2.05447245</v>
      </c>
      <c r="Q173" s="11">
        <v>0.82335305000000003</v>
      </c>
      <c r="R173" s="12">
        <v>2.05447245</v>
      </c>
      <c r="S173" s="12">
        <v>0.82335305000000003</v>
      </c>
      <c r="T173" s="7">
        <v>28</v>
      </c>
      <c r="U173" s="7">
        <v>5</v>
      </c>
      <c r="V173" s="11">
        <v>2.6429840000000002</v>
      </c>
      <c r="W173" s="11">
        <v>0.57994999999999997</v>
      </c>
      <c r="X173" s="7">
        <v>618</v>
      </c>
      <c r="Y173" s="7">
        <v>1</v>
      </c>
      <c r="Z173" s="7">
        <v>607</v>
      </c>
      <c r="AA173" s="7">
        <v>98.22</v>
      </c>
      <c r="AB173" s="7" t="s">
        <v>1537</v>
      </c>
      <c r="AC173" s="7">
        <v>212</v>
      </c>
      <c r="AD173" s="7">
        <v>1</v>
      </c>
      <c r="AE173" s="7">
        <v>206</v>
      </c>
      <c r="AF173" s="7">
        <v>97.17</v>
      </c>
      <c r="AG173" s="7">
        <v>94</v>
      </c>
      <c r="AH173" s="7">
        <v>2.9999999999999998E-18</v>
      </c>
      <c r="AI173" s="7" t="s">
        <v>1538</v>
      </c>
      <c r="AJ173" s="7">
        <v>32</v>
      </c>
      <c r="AK173" s="7" t="s">
        <v>1539</v>
      </c>
      <c r="AL173" s="7">
        <v>47</v>
      </c>
      <c r="AM173" s="7" t="s">
        <v>1540</v>
      </c>
      <c r="AN173" s="7">
        <v>3</v>
      </c>
      <c r="AO173">
        <v>1</v>
      </c>
    </row>
    <row r="174" spans="1:41" x14ac:dyDescent="0.2">
      <c r="A174" s="7" t="s">
        <v>1541</v>
      </c>
      <c r="B174" s="7" t="s">
        <v>42</v>
      </c>
      <c r="C174">
        <v>1488963</v>
      </c>
      <c r="D174">
        <v>1489532</v>
      </c>
      <c r="E174" s="7" t="s">
        <v>43</v>
      </c>
      <c r="F174" s="7" t="s">
        <v>44</v>
      </c>
      <c r="G174" s="7" t="s">
        <v>1542</v>
      </c>
      <c r="H174" s="7" t="s">
        <v>1543</v>
      </c>
      <c r="I174" s="7" t="s">
        <v>57</v>
      </c>
      <c r="J174" s="7" t="s">
        <v>1544</v>
      </c>
      <c r="K174" s="7" t="s">
        <v>1545</v>
      </c>
      <c r="L174" s="8">
        <v>3.5169073520343401</v>
      </c>
      <c r="M174" s="9">
        <v>1.49429571734137</v>
      </c>
      <c r="N174" s="10">
        <v>2.6607326871648401E-3</v>
      </c>
      <c r="O174" s="10">
        <v>1.52253037098877E-2</v>
      </c>
      <c r="P174" s="11">
        <v>2.2719504800000001</v>
      </c>
      <c r="Q174" s="11">
        <v>1.0547230400000001</v>
      </c>
      <c r="R174" s="12">
        <v>2.2719504800000001</v>
      </c>
      <c r="S174" s="12">
        <v>1.0547230400000001</v>
      </c>
      <c r="T174" s="7">
        <v>34</v>
      </c>
      <c r="U174" s="7">
        <v>7</v>
      </c>
      <c r="V174" s="11">
        <v>3.4795980000000002</v>
      </c>
      <c r="W174" s="11">
        <v>0.88030299999999995</v>
      </c>
      <c r="X174" s="7">
        <v>570</v>
      </c>
      <c r="Y174" s="7">
        <v>16</v>
      </c>
      <c r="Z174" s="7">
        <v>553</v>
      </c>
      <c r="AA174" s="7">
        <v>94.39</v>
      </c>
      <c r="AB174" s="7" t="s">
        <v>1546</v>
      </c>
      <c r="AC174" s="7">
        <v>194</v>
      </c>
      <c r="AD174" s="7">
        <v>7</v>
      </c>
      <c r="AE174" s="7">
        <v>185</v>
      </c>
      <c r="AF174" s="7">
        <v>92.27</v>
      </c>
      <c r="AG174" s="7">
        <v>133.69999999999999</v>
      </c>
      <c r="AH174" s="7">
        <v>4.0000000000000003E-30</v>
      </c>
      <c r="AI174" s="7" t="s">
        <v>1547</v>
      </c>
      <c r="AJ174" s="7">
        <v>40</v>
      </c>
      <c r="AK174" s="7" t="s">
        <v>1548</v>
      </c>
      <c r="AL174" s="7">
        <v>59</v>
      </c>
      <c r="AM174" s="7" t="s">
        <v>1549</v>
      </c>
      <c r="AN174" s="7">
        <v>3</v>
      </c>
      <c r="AO174">
        <v>1</v>
      </c>
    </row>
    <row r="175" spans="1:41" x14ac:dyDescent="0.2">
      <c r="A175" s="7" t="s">
        <v>1550</v>
      </c>
      <c r="B175" s="7" t="s">
        <v>42</v>
      </c>
      <c r="C175">
        <v>1491618</v>
      </c>
      <c r="D175">
        <v>1492298</v>
      </c>
      <c r="E175" s="7" t="s">
        <v>43</v>
      </c>
      <c r="F175" s="7" t="s">
        <v>44</v>
      </c>
      <c r="G175" s="7" t="s">
        <v>1551</v>
      </c>
      <c r="H175" s="7" t="s">
        <v>1552</v>
      </c>
      <c r="I175" s="7" t="s">
        <v>1553</v>
      </c>
      <c r="J175" s="7" t="s">
        <v>1554</v>
      </c>
      <c r="K175" s="7" t="s">
        <v>1555</v>
      </c>
      <c r="L175" s="13">
        <v>-3.15355207717958</v>
      </c>
      <c r="M175" s="9">
        <v>1.19577107357639</v>
      </c>
      <c r="N175" s="10">
        <v>6.1605356984722904E-3</v>
      </c>
      <c r="O175" s="10">
        <v>3.0333076933950799E-2</v>
      </c>
      <c r="P175" s="11">
        <v>1.0098910999999999</v>
      </c>
      <c r="Q175" s="11">
        <v>2.0813253600000001</v>
      </c>
      <c r="R175" s="12">
        <v>1.0098910999999999</v>
      </c>
      <c r="S175" s="12">
        <v>2.0813253600000001</v>
      </c>
      <c r="T175" s="7">
        <v>9</v>
      </c>
      <c r="U175" s="7">
        <v>21</v>
      </c>
      <c r="V175" s="11">
        <v>0.77093999999999996</v>
      </c>
      <c r="W175" s="11">
        <v>2.2104529999999998</v>
      </c>
      <c r="X175" s="7">
        <v>681</v>
      </c>
      <c r="Y175" s="7">
        <v>1</v>
      </c>
      <c r="Z175" s="7">
        <v>679</v>
      </c>
      <c r="AA175" s="7">
        <v>99.71</v>
      </c>
      <c r="AB175" s="7" t="s">
        <v>1556</v>
      </c>
      <c r="AC175" s="7">
        <v>226</v>
      </c>
      <c r="AD175" s="7">
        <v>1</v>
      </c>
      <c r="AE175" s="7">
        <v>226</v>
      </c>
      <c r="AF175" s="7">
        <v>100</v>
      </c>
      <c r="AG175" s="7">
        <v>467.2</v>
      </c>
      <c r="AH175" s="7">
        <v>2.0000000000000002E-130</v>
      </c>
      <c r="AI175" s="7" t="s">
        <v>651</v>
      </c>
      <c r="AJ175" s="7">
        <v>100</v>
      </c>
      <c r="AK175" s="7" t="s">
        <v>651</v>
      </c>
      <c r="AL175" s="7">
        <v>100</v>
      </c>
      <c r="AM175" s="7" t="s">
        <v>652</v>
      </c>
      <c r="AN175" s="7">
        <v>0</v>
      </c>
      <c r="AO175">
        <v>1</v>
      </c>
    </row>
    <row r="176" spans="1:41" x14ac:dyDescent="0.2">
      <c r="A176" s="7" t="s">
        <v>1557</v>
      </c>
      <c r="B176" s="7" t="s">
        <v>42</v>
      </c>
      <c r="C176">
        <v>1507866</v>
      </c>
      <c r="D176">
        <v>1508150</v>
      </c>
      <c r="E176" s="7" t="s">
        <v>43</v>
      </c>
      <c r="F176" s="7" t="s">
        <v>44</v>
      </c>
      <c r="G176" s="7" t="s">
        <v>1558</v>
      </c>
      <c r="H176" s="7" t="s">
        <v>57</v>
      </c>
      <c r="I176" s="7" t="s">
        <v>57</v>
      </c>
      <c r="J176" s="7" t="s">
        <v>1559</v>
      </c>
      <c r="K176" s="7" t="s">
        <v>1560</v>
      </c>
      <c r="L176" s="13">
        <v>-2.1284598231434502</v>
      </c>
      <c r="M176" s="9">
        <v>4.6827574693621301</v>
      </c>
      <c r="N176" s="10">
        <v>2.1806308897048901E-5</v>
      </c>
      <c r="O176" s="10">
        <v>2.6195854874230102E-4</v>
      </c>
      <c r="P176" s="11">
        <v>4.1154316099999999</v>
      </c>
      <c r="Q176" s="11">
        <v>5.1611631600000001</v>
      </c>
      <c r="R176" s="12">
        <v>4.1154316099999999</v>
      </c>
      <c r="S176" s="12">
        <v>5.1611631600000001</v>
      </c>
      <c r="T176" s="7">
        <v>145</v>
      </c>
      <c r="U176" s="7">
        <v>226</v>
      </c>
      <c r="V176" s="11">
        <v>29.678925</v>
      </c>
      <c r="W176" s="11">
        <v>56.842427999999998</v>
      </c>
      <c r="X176" s="7">
        <v>285</v>
      </c>
      <c r="Y176" s="7">
        <v>1</v>
      </c>
      <c r="Z176" s="7">
        <v>283</v>
      </c>
      <c r="AA176" s="7">
        <v>99.3</v>
      </c>
      <c r="AB176" s="7" t="s">
        <v>1561</v>
      </c>
      <c r="AC176" s="7">
        <v>94</v>
      </c>
      <c r="AD176" s="7">
        <v>1</v>
      </c>
      <c r="AE176" s="7">
        <v>94</v>
      </c>
      <c r="AF176" s="7">
        <v>100</v>
      </c>
      <c r="AG176" s="7">
        <v>183</v>
      </c>
      <c r="AH176" s="7">
        <v>3.0000000000000001E-45</v>
      </c>
      <c r="AI176" s="7" t="s">
        <v>1562</v>
      </c>
      <c r="AJ176" s="7">
        <v>100</v>
      </c>
      <c r="AK176" s="7" t="s">
        <v>1562</v>
      </c>
      <c r="AL176" s="7">
        <v>100</v>
      </c>
      <c r="AM176" s="7" t="s">
        <v>1563</v>
      </c>
      <c r="AN176" s="7">
        <v>0</v>
      </c>
      <c r="AO176">
        <v>1</v>
      </c>
    </row>
    <row r="177" spans="1:41" x14ac:dyDescent="0.2">
      <c r="A177" s="7" t="s">
        <v>1564</v>
      </c>
      <c r="B177" s="7" t="s">
        <v>42</v>
      </c>
      <c r="C177">
        <v>1512093</v>
      </c>
      <c r="D177">
        <v>1512524</v>
      </c>
      <c r="E177" s="7" t="s">
        <v>54</v>
      </c>
      <c r="F177" s="7" t="s">
        <v>44</v>
      </c>
      <c r="G177" s="7" t="s">
        <v>1565</v>
      </c>
      <c r="H177" s="7" t="s">
        <v>1566</v>
      </c>
      <c r="I177" s="7" t="s">
        <v>1567</v>
      </c>
      <c r="J177" s="7" t="s">
        <v>1568</v>
      </c>
      <c r="K177" s="7" t="s">
        <v>1569</v>
      </c>
      <c r="L177" s="8">
        <v>2.3805731309929401</v>
      </c>
      <c r="M177" s="9">
        <v>4.9107351422750298</v>
      </c>
      <c r="N177" s="10">
        <v>9.9104515168259305E-7</v>
      </c>
      <c r="O177" s="10">
        <v>1.6711827756913099E-5</v>
      </c>
      <c r="P177" s="11">
        <v>5.4191816299999997</v>
      </c>
      <c r="Q177" s="11">
        <v>4.2129517999999999</v>
      </c>
      <c r="R177" s="12">
        <v>5.4191816299999997</v>
      </c>
      <c r="S177" s="12">
        <v>4.2129517999999999</v>
      </c>
      <c r="T177" s="7">
        <v>371</v>
      </c>
      <c r="U177" s="7">
        <v>114</v>
      </c>
      <c r="V177" s="11">
        <v>50.097400999999998</v>
      </c>
      <c r="W177" s="11">
        <v>18.916036999999999</v>
      </c>
      <c r="X177" s="7">
        <v>432</v>
      </c>
      <c r="Y177" s="7">
        <v>1</v>
      </c>
      <c r="Z177" s="7">
        <v>430</v>
      </c>
      <c r="AA177" s="7">
        <v>99.54</v>
      </c>
      <c r="AB177" s="7" t="s">
        <v>1570</v>
      </c>
      <c r="AC177" s="7">
        <v>143</v>
      </c>
      <c r="AD177" s="7">
        <v>1</v>
      </c>
      <c r="AE177" s="7">
        <v>143</v>
      </c>
      <c r="AF177" s="7">
        <v>100</v>
      </c>
      <c r="AG177" s="7">
        <v>248.8</v>
      </c>
      <c r="AH177" s="7">
        <v>6E-65</v>
      </c>
      <c r="AI177" s="7" t="s">
        <v>1571</v>
      </c>
      <c r="AJ177" s="7">
        <v>100</v>
      </c>
      <c r="AK177" s="7" t="s">
        <v>1571</v>
      </c>
      <c r="AL177" s="7">
        <v>100</v>
      </c>
      <c r="AM177" s="7" t="s">
        <v>1572</v>
      </c>
      <c r="AN177" s="7">
        <v>0</v>
      </c>
      <c r="AO177">
        <v>1</v>
      </c>
    </row>
    <row r="178" spans="1:41" x14ac:dyDescent="0.2">
      <c r="A178" s="7" t="s">
        <v>1573</v>
      </c>
      <c r="B178" s="7" t="s">
        <v>42</v>
      </c>
      <c r="C178">
        <v>1512580</v>
      </c>
      <c r="D178">
        <v>1513506</v>
      </c>
      <c r="E178" s="7" t="s">
        <v>43</v>
      </c>
      <c r="F178" s="7" t="s">
        <v>44</v>
      </c>
      <c r="G178" s="7" t="s">
        <v>1574</v>
      </c>
      <c r="H178" s="7" t="s">
        <v>1575</v>
      </c>
      <c r="I178" s="7" t="s">
        <v>57</v>
      </c>
      <c r="J178" s="7" t="s">
        <v>1576</v>
      </c>
      <c r="K178" s="7" t="s">
        <v>811</v>
      </c>
      <c r="L178" s="13">
        <v>-2.5057276426000099</v>
      </c>
      <c r="M178" s="9">
        <v>1.4616754759439701</v>
      </c>
      <c r="N178" s="10">
        <v>2.3844973834621801E-2</v>
      </c>
      <c r="O178" s="14">
        <v>8.3695030680887697E-2</v>
      </c>
      <c r="P178" s="11">
        <v>1.30118884</v>
      </c>
      <c r="Q178" s="11">
        <v>2.2307153300000002</v>
      </c>
      <c r="R178" s="12">
        <v>1.30118884</v>
      </c>
      <c r="S178" s="12">
        <v>2.2307153300000002</v>
      </c>
      <c r="T178" s="7">
        <v>13</v>
      </c>
      <c r="U178" s="7">
        <v>24</v>
      </c>
      <c r="V178" s="11">
        <v>0.81806699999999999</v>
      </c>
      <c r="W178" s="11">
        <v>1.8558399999999999</v>
      </c>
      <c r="X178" s="7">
        <v>927</v>
      </c>
      <c r="Y178" s="7">
        <v>13</v>
      </c>
      <c r="Z178" s="7">
        <v>913</v>
      </c>
      <c r="AA178" s="7">
        <v>97.2</v>
      </c>
      <c r="AB178" s="7" t="s">
        <v>1577</v>
      </c>
      <c r="AC178" s="7">
        <v>323</v>
      </c>
      <c r="AD178" s="7">
        <v>4</v>
      </c>
      <c r="AE178" s="7">
        <v>315</v>
      </c>
      <c r="AF178" s="7">
        <v>96.59</v>
      </c>
      <c r="AG178" s="7">
        <v>254.6</v>
      </c>
      <c r="AH178" s="7">
        <v>2E-66</v>
      </c>
      <c r="AI178" s="7" t="s">
        <v>1578</v>
      </c>
      <c r="AJ178" s="7">
        <v>42</v>
      </c>
      <c r="AK178" s="7" t="s">
        <v>1579</v>
      </c>
      <c r="AL178" s="7">
        <v>61</v>
      </c>
      <c r="AM178" s="7" t="s">
        <v>1580</v>
      </c>
      <c r="AN178" s="7">
        <v>4</v>
      </c>
      <c r="AO178">
        <v>1</v>
      </c>
    </row>
    <row r="179" spans="1:41" x14ac:dyDescent="0.2">
      <c r="A179" s="7" t="s">
        <v>1581</v>
      </c>
      <c r="B179" s="7" t="s">
        <v>42</v>
      </c>
      <c r="C179">
        <v>1513499</v>
      </c>
      <c r="D179">
        <v>1514485</v>
      </c>
      <c r="E179" s="7" t="s">
        <v>43</v>
      </c>
      <c r="F179" s="7" t="s">
        <v>44</v>
      </c>
      <c r="G179" s="7" t="s">
        <v>1582</v>
      </c>
      <c r="H179" s="7" t="s">
        <v>1583</v>
      </c>
      <c r="I179" s="7" t="s">
        <v>57</v>
      </c>
      <c r="J179" s="7" t="s">
        <v>1584</v>
      </c>
      <c r="K179" s="7" t="s">
        <v>811</v>
      </c>
      <c r="L179" s="13">
        <v>-2.5558823116172502</v>
      </c>
      <c r="M179" s="9">
        <v>1.00317343361615</v>
      </c>
      <c r="N179" s="10">
        <v>3.97031245284113E-2</v>
      </c>
      <c r="O179" s="14">
        <v>0.12422709981754999</v>
      </c>
      <c r="P179" s="11">
        <v>1.0098910999999999</v>
      </c>
      <c r="Q179" s="11">
        <v>1.85453315</v>
      </c>
      <c r="R179" s="12">
        <v>1.0098910999999999</v>
      </c>
      <c r="S179" s="12">
        <v>1.85453315</v>
      </c>
      <c r="T179" s="7">
        <v>9</v>
      </c>
      <c r="U179" s="7">
        <v>17</v>
      </c>
      <c r="V179" s="11">
        <v>0.53192499999999998</v>
      </c>
      <c r="W179" s="11">
        <v>1.2346410000000001</v>
      </c>
      <c r="X179" s="7">
        <v>987</v>
      </c>
      <c r="Y179" s="7">
        <v>4</v>
      </c>
      <c r="Z179" s="7">
        <v>976</v>
      </c>
      <c r="AA179" s="7">
        <v>98.58</v>
      </c>
      <c r="AB179" s="7" t="s">
        <v>1585</v>
      </c>
      <c r="AC179" s="7">
        <v>621</v>
      </c>
      <c r="AD179" s="7">
        <v>299</v>
      </c>
      <c r="AE179" s="7">
        <v>621</v>
      </c>
      <c r="AF179" s="7">
        <v>52.01</v>
      </c>
      <c r="AG179" s="7">
        <v>281.2</v>
      </c>
      <c r="AH179" s="7">
        <v>1.9999999999999999E-74</v>
      </c>
      <c r="AI179" s="7" t="s">
        <v>1586</v>
      </c>
      <c r="AJ179" s="7">
        <v>47</v>
      </c>
      <c r="AK179" s="7" t="s">
        <v>1587</v>
      </c>
      <c r="AL179" s="7">
        <v>62</v>
      </c>
      <c r="AM179" s="7" t="s">
        <v>1588</v>
      </c>
      <c r="AN179" s="7">
        <v>0</v>
      </c>
      <c r="AO179">
        <v>1</v>
      </c>
    </row>
    <row r="180" spans="1:41" x14ac:dyDescent="0.2">
      <c r="A180" s="7" t="s">
        <v>1589</v>
      </c>
      <c r="B180" s="7" t="s">
        <v>42</v>
      </c>
      <c r="C180">
        <v>1515375</v>
      </c>
      <c r="D180">
        <v>1516397</v>
      </c>
      <c r="E180" s="7" t="s">
        <v>43</v>
      </c>
      <c r="F180" s="7" t="s">
        <v>44</v>
      </c>
      <c r="G180" s="7" t="s">
        <v>1590</v>
      </c>
      <c r="H180" s="7" t="s">
        <v>1591</v>
      </c>
      <c r="I180" s="7" t="s">
        <v>57</v>
      </c>
      <c r="J180" s="7" t="s">
        <v>1592</v>
      </c>
      <c r="K180" s="7" t="s">
        <v>803</v>
      </c>
      <c r="L180" s="13">
        <v>-4.2118137127714101</v>
      </c>
      <c r="M180" s="9">
        <v>1.33182162585241</v>
      </c>
      <c r="N180" s="10">
        <v>5.3808391204336896E-4</v>
      </c>
      <c r="O180" s="10">
        <v>4.0768146894578101E-3</v>
      </c>
      <c r="P180" s="11">
        <v>0.92684898999999998</v>
      </c>
      <c r="Q180" s="11">
        <v>2.2772614999999998</v>
      </c>
      <c r="R180" s="12">
        <v>0.92684898999999998</v>
      </c>
      <c r="S180" s="12">
        <v>2.2772614999999998</v>
      </c>
      <c r="T180" s="7">
        <v>8</v>
      </c>
      <c r="U180" s="7">
        <v>25</v>
      </c>
      <c r="V180" s="11">
        <v>0.45618300000000001</v>
      </c>
      <c r="W180" s="11">
        <v>1.751755</v>
      </c>
      <c r="X180" s="7">
        <v>1023</v>
      </c>
      <c r="Y180" s="7">
        <v>1</v>
      </c>
      <c r="Z180" s="7">
        <v>1021</v>
      </c>
      <c r="AA180" s="7">
        <v>99.8</v>
      </c>
      <c r="AB180" s="7" t="s">
        <v>1593</v>
      </c>
      <c r="AC180" s="7">
        <v>340</v>
      </c>
      <c r="AD180" s="7">
        <v>1</v>
      </c>
      <c r="AE180" s="7">
        <v>340</v>
      </c>
      <c r="AF180" s="7">
        <v>100</v>
      </c>
      <c r="AG180" s="7">
        <v>678.3</v>
      </c>
      <c r="AH180" s="7">
        <v>7.0000000000000006E-194</v>
      </c>
      <c r="AI180" s="7" t="s">
        <v>1594</v>
      </c>
      <c r="AJ180" s="7">
        <v>99</v>
      </c>
      <c r="AK180" s="7" t="s">
        <v>1595</v>
      </c>
      <c r="AL180" s="7">
        <v>99</v>
      </c>
      <c r="AM180" s="7" t="s">
        <v>1596</v>
      </c>
      <c r="AN180" s="7">
        <v>0</v>
      </c>
      <c r="AO180">
        <v>1</v>
      </c>
    </row>
    <row r="181" spans="1:41" x14ac:dyDescent="0.2">
      <c r="A181" s="7" t="s">
        <v>1597</v>
      </c>
      <c r="B181" s="7" t="s">
        <v>42</v>
      </c>
      <c r="C181">
        <v>1518802</v>
      </c>
      <c r="D181">
        <v>1521201</v>
      </c>
      <c r="E181" s="7" t="s">
        <v>43</v>
      </c>
      <c r="F181" s="7" t="s">
        <v>44</v>
      </c>
      <c r="G181" s="7" t="s">
        <v>1598</v>
      </c>
      <c r="H181" s="7" t="s">
        <v>1599</v>
      </c>
      <c r="I181" s="7" t="s">
        <v>1600</v>
      </c>
      <c r="J181" s="7" t="s">
        <v>1601</v>
      </c>
      <c r="K181" s="7" t="s">
        <v>1602</v>
      </c>
      <c r="L181" s="8">
        <v>2.0417497339839299</v>
      </c>
      <c r="M181" s="9">
        <v>3.0582297040077902</v>
      </c>
      <c r="N181" s="10">
        <v>4.0674315864660804E-3</v>
      </c>
      <c r="O181" s="10">
        <v>2.1589111108666001E-2</v>
      </c>
      <c r="P181" s="11">
        <v>3.54853408</v>
      </c>
      <c r="Q181" s="11">
        <v>2.63985592</v>
      </c>
      <c r="R181" s="12">
        <v>3.54853408</v>
      </c>
      <c r="S181" s="12">
        <v>2.63985592</v>
      </c>
      <c r="T181" s="7">
        <v>95</v>
      </c>
      <c r="U181" s="7">
        <v>34</v>
      </c>
      <c r="V181" s="11">
        <v>2.309072</v>
      </c>
      <c r="W181" s="11">
        <v>1.0154920000000001</v>
      </c>
      <c r="X181" s="7">
        <v>2400</v>
      </c>
      <c r="Y181" s="7">
        <v>1</v>
      </c>
      <c r="Z181" s="7">
        <v>2398</v>
      </c>
      <c r="AA181" s="7">
        <v>99.92</v>
      </c>
      <c r="AB181" s="7" t="s">
        <v>1603</v>
      </c>
      <c r="AC181" s="7">
        <v>799</v>
      </c>
      <c r="AD181" s="7">
        <v>1</v>
      </c>
      <c r="AE181" s="7">
        <v>799</v>
      </c>
      <c r="AF181" s="7">
        <v>100</v>
      </c>
      <c r="AG181" s="7">
        <v>1583.9</v>
      </c>
      <c r="AH181" s="7">
        <v>0</v>
      </c>
      <c r="AI181" s="7" t="s">
        <v>1604</v>
      </c>
      <c r="AJ181" s="7">
        <v>99</v>
      </c>
      <c r="AK181" s="7" t="s">
        <v>1605</v>
      </c>
      <c r="AL181" s="7">
        <v>99</v>
      </c>
      <c r="AM181" s="7" t="s">
        <v>1606</v>
      </c>
      <c r="AN181" s="7">
        <v>0</v>
      </c>
      <c r="AO181">
        <v>1</v>
      </c>
    </row>
    <row r="182" spans="1:41" x14ac:dyDescent="0.2">
      <c r="A182" s="7" t="s">
        <v>1607</v>
      </c>
      <c r="B182" s="7" t="s">
        <v>42</v>
      </c>
      <c r="C182">
        <v>1536323</v>
      </c>
      <c r="D182">
        <v>1538005</v>
      </c>
      <c r="E182" s="7" t="s">
        <v>43</v>
      </c>
      <c r="F182" s="7" t="s">
        <v>44</v>
      </c>
      <c r="G182" s="7" t="s">
        <v>1608</v>
      </c>
      <c r="H182" s="7" t="s">
        <v>1609</v>
      </c>
      <c r="I182" s="7" t="s">
        <v>57</v>
      </c>
      <c r="J182" s="7" t="s">
        <v>1610</v>
      </c>
      <c r="K182" s="7" t="s">
        <v>1611</v>
      </c>
      <c r="L182" s="8">
        <v>3.0921133899301001</v>
      </c>
      <c r="M182" s="9">
        <v>2.0612490046766601</v>
      </c>
      <c r="N182" s="10">
        <v>1.0413800957038699E-3</v>
      </c>
      <c r="O182" s="10">
        <v>6.9626307802235698E-3</v>
      </c>
      <c r="P182" s="11">
        <v>2.7537403399999998</v>
      </c>
      <c r="Q182" s="11">
        <v>1.5093579800000001</v>
      </c>
      <c r="R182" s="12">
        <v>2.7537403399999998</v>
      </c>
      <c r="S182" s="12">
        <v>1.5093579800000001</v>
      </c>
      <c r="T182" s="7">
        <v>51</v>
      </c>
      <c r="U182" s="7">
        <v>12</v>
      </c>
      <c r="V182" s="11">
        <v>1.7677099999999999</v>
      </c>
      <c r="W182" s="11">
        <v>0.5111</v>
      </c>
      <c r="X182" s="7">
        <v>1683</v>
      </c>
      <c r="Y182" s="7">
        <v>1</v>
      </c>
      <c r="Z182" s="7">
        <v>1681</v>
      </c>
      <c r="AA182" s="7">
        <v>99.88</v>
      </c>
      <c r="AB182" s="7" t="s">
        <v>1612</v>
      </c>
      <c r="AC182" s="7">
        <v>560</v>
      </c>
      <c r="AD182" s="7">
        <v>1</v>
      </c>
      <c r="AE182" s="7">
        <v>560</v>
      </c>
      <c r="AF182" s="7">
        <v>100</v>
      </c>
      <c r="AG182" s="7">
        <v>1146</v>
      </c>
      <c r="AH182" s="7">
        <v>0</v>
      </c>
      <c r="AI182" s="7" t="s">
        <v>1613</v>
      </c>
      <c r="AJ182" s="7">
        <v>99</v>
      </c>
      <c r="AK182" s="7" t="s">
        <v>1614</v>
      </c>
      <c r="AL182" s="7">
        <v>100</v>
      </c>
      <c r="AM182" s="7" t="s">
        <v>1615</v>
      </c>
      <c r="AN182" s="7">
        <v>0</v>
      </c>
      <c r="AO182">
        <v>1</v>
      </c>
    </row>
    <row r="183" spans="1:41" x14ac:dyDescent="0.2">
      <c r="A183" s="7" t="s">
        <v>1616</v>
      </c>
      <c r="B183" s="7" t="s">
        <v>42</v>
      </c>
      <c r="C183">
        <v>1561888</v>
      </c>
      <c r="D183">
        <v>1563276</v>
      </c>
      <c r="E183" s="7" t="s">
        <v>43</v>
      </c>
      <c r="F183" s="7" t="s">
        <v>44</v>
      </c>
      <c r="G183" s="7" t="s">
        <v>1617</v>
      </c>
      <c r="H183" s="7" t="s">
        <v>1618</v>
      </c>
      <c r="I183" s="7" t="s">
        <v>1619</v>
      </c>
      <c r="J183" s="7" t="s">
        <v>1620</v>
      </c>
      <c r="K183" s="7" t="s">
        <v>1621</v>
      </c>
      <c r="L183" s="8">
        <v>2.0928857679411599</v>
      </c>
      <c r="M183" s="9">
        <v>6.6040282070718401</v>
      </c>
      <c r="N183" s="10">
        <v>1.61379455006385E-6</v>
      </c>
      <c r="O183" s="10">
        <v>2.5950088735414901E-5</v>
      </c>
      <c r="P183" s="11">
        <v>7.0456269100000002</v>
      </c>
      <c r="Q183" s="11">
        <v>5.9918262699999998</v>
      </c>
      <c r="R183" s="12">
        <v>7.0456269100000002</v>
      </c>
      <c r="S183" s="12">
        <v>5.9918262699999998</v>
      </c>
      <c r="T183" s="7">
        <v>1164</v>
      </c>
      <c r="U183" s="7">
        <v>407</v>
      </c>
      <c r="V183" s="11">
        <v>48.885016</v>
      </c>
      <c r="W183" s="11">
        <v>21.003961</v>
      </c>
      <c r="X183" s="7">
        <v>1389</v>
      </c>
      <c r="Y183" s="7">
        <v>1</v>
      </c>
      <c r="Z183" s="7">
        <v>1387</v>
      </c>
      <c r="AA183" s="7">
        <v>99.86</v>
      </c>
      <c r="AB183" s="7" t="s">
        <v>1622</v>
      </c>
      <c r="AC183" s="7">
        <v>462</v>
      </c>
      <c r="AD183" s="7">
        <v>1</v>
      </c>
      <c r="AE183" s="7">
        <v>462</v>
      </c>
      <c r="AF183" s="7">
        <v>100</v>
      </c>
      <c r="AG183" s="7">
        <v>920.6</v>
      </c>
      <c r="AH183" s="7">
        <v>9.9999999999999998E-267</v>
      </c>
      <c r="AI183" s="7" t="s">
        <v>1623</v>
      </c>
      <c r="AJ183" s="7">
        <v>100</v>
      </c>
      <c r="AK183" s="7" t="s">
        <v>1623</v>
      </c>
      <c r="AL183" s="7">
        <v>100</v>
      </c>
      <c r="AM183" s="7" t="s">
        <v>1624</v>
      </c>
      <c r="AN183" s="7">
        <v>0</v>
      </c>
      <c r="AO183">
        <v>1</v>
      </c>
    </row>
    <row r="184" spans="1:41" x14ac:dyDescent="0.2">
      <c r="A184" s="7" t="s">
        <v>1625</v>
      </c>
      <c r="B184" s="7" t="s">
        <v>42</v>
      </c>
      <c r="C184">
        <v>1566816</v>
      </c>
      <c r="D184">
        <v>1567481</v>
      </c>
      <c r="E184" s="7" t="s">
        <v>43</v>
      </c>
      <c r="F184" s="7" t="s">
        <v>44</v>
      </c>
      <c r="G184" s="7" t="s">
        <v>1626</v>
      </c>
      <c r="H184" s="7" t="s">
        <v>1627</v>
      </c>
      <c r="I184" s="7" t="s">
        <v>1628</v>
      </c>
      <c r="J184" s="7" t="s">
        <v>1629</v>
      </c>
      <c r="K184" s="7" t="s">
        <v>1630</v>
      </c>
      <c r="L184" s="13">
        <v>-2.8470014770362</v>
      </c>
      <c r="M184" s="9">
        <v>5.0549141864365703</v>
      </c>
      <c r="N184" s="10">
        <v>1.8216821179747701E-9</v>
      </c>
      <c r="O184" s="10">
        <v>4.9945543536703997E-8</v>
      </c>
      <c r="P184" s="11">
        <v>4.1885516200000001</v>
      </c>
      <c r="Q184" s="11">
        <v>5.6465942299999998</v>
      </c>
      <c r="R184" s="12">
        <v>4.1885516200000001</v>
      </c>
      <c r="S184" s="12">
        <v>5.6465942299999998</v>
      </c>
      <c r="T184" s="7">
        <v>153</v>
      </c>
      <c r="U184" s="7">
        <v>319</v>
      </c>
      <c r="V184" s="11">
        <v>13.401154999999999</v>
      </c>
      <c r="W184" s="11">
        <v>34.334086999999997</v>
      </c>
      <c r="X184" s="7">
        <v>666</v>
      </c>
      <c r="Y184" s="7">
        <v>1</v>
      </c>
      <c r="Z184" s="7">
        <v>664</v>
      </c>
      <c r="AA184" s="7">
        <v>99.7</v>
      </c>
      <c r="AB184" s="7" t="s">
        <v>1631</v>
      </c>
      <c r="AC184" s="7">
        <v>221</v>
      </c>
      <c r="AD184" s="7">
        <v>1</v>
      </c>
      <c r="AE184" s="7">
        <v>221</v>
      </c>
      <c r="AF184" s="7">
        <v>100</v>
      </c>
      <c r="AG184" s="7">
        <v>424.1</v>
      </c>
      <c r="AH184" s="7">
        <v>1E-117</v>
      </c>
      <c r="AI184" s="7" t="s">
        <v>1632</v>
      </c>
      <c r="AJ184" s="7">
        <v>100</v>
      </c>
      <c r="AK184" s="7" t="s">
        <v>1632</v>
      </c>
      <c r="AL184" s="7">
        <v>100</v>
      </c>
      <c r="AM184" s="7" t="s">
        <v>1633</v>
      </c>
      <c r="AN184" s="7">
        <v>0</v>
      </c>
      <c r="AO184">
        <v>1</v>
      </c>
    </row>
    <row r="185" spans="1:41" x14ac:dyDescent="0.2">
      <c r="A185" s="7" t="s">
        <v>1634</v>
      </c>
      <c r="B185" s="7" t="s">
        <v>42</v>
      </c>
      <c r="C185">
        <v>1567876</v>
      </c>
      <c r="D185">
        <v>1568196</v>
      </c>
      <c r="E185" s="7" t="s">
        <v>43</v>
      </c>
      <c r="F185" s="7" t="s">
        <v>44</v>
      </c>
      <c r="G185" s="7" t="s">
        <v>1635</v>
      </c>
      <c r="H185" s="7" t="s">
        <v>1636</v>
      </c>
      <c r="I185" s="7" t="s">
        <v>57</v>
      </c>
      <c r="J185" s="7" t="s">
        <v>1637</v>
      </c>
      <c r="K185" s="7" t="s">
        <v>1638</v>
      </c>
      <c r="L185" s="13">
        <v>-3.3664740411656999</v>
      </c>
      <c r="M185" s="9">
        <v>4.4733243281633204</v>
      </c>
      <c r="N185" s="10">
        <v>1.4922075707480199E-10</v>
      </c>
      <c r="O185" s="10">
        <v>4.94504613227888E-9</v>
      </c>
      <c r="P185" s="11">
        <v>3.4773653000000002</v>
      </c>
      <c r="Q185" s="11">
        <v>5.1361263499999996</v>
      </c>
      <c r="R185" s="12">
        <v>3.4773653000000002</v>
      </c>
      <c r="S185" s="12">
        <v>5.1361263499999996</v>
      </c>
      <c r="T185" s="7">
        <v>90</v>
      </c>
      <c r="U185" s="7">
        <v>222</v>
      </c>
      <c r="V185" s="11">
        <v>16.355450000000001</v>
      </c>
      <c r="W185" s="11">
        <v>49.574345000000001</v>
      </c>
      <c r="X185" s="7">
        <v>321</v>
      </c>
      <c r="Y185" s="7" t="s">
        <v>925</v>
      </c>
      <c r="Z185" s="7" t="s">
        <v>925</v>
      </c>
      <c r="AA185" s="7" t="s">
        <v>925</v>
      </c>
      <c r="AB185" s="7" t="s">
        <v>926</v>
      </c>
      <c r="AC185" s="7" t="s">
        <v>925</v>
      </c>
      <c r="AD185" s="7" t="s">
        <v>925</v>
      </c>
      <c r="AE185" s="7" t="s">
        <v>925</v>
      </c>
      <c r="AF185" s="7" t="s">
        <v>925</v>
      </c>
      <c r="AG185" s="7" t="s">
        <v>925</v>
      </c>
      <c r="AH185" s="7" t="s">
        <v>925</v>
      </c>
      <c r="AI185" s="7" t="s">
        <v>925</v>
      </c>
      <c r="AJ185" s="7" t="s">
        <v>925</v>
      </c>
      <c r="AK185" s="7" t="s">
        <v>925</v>
      </c>
      <c r="AL185" s="7" t="s">
        <v>925</v>
      </c>
      <c r="AM185" s="7" t="s">
        <v>925</v>
      </c>
      <c r="AN185" s="7" t="s">
        <v>925</v>
      </c>
      <c r="AO185" s="7" t="s">
        <v>925</v>
      </c>
    </row>
    <row r="186" spans="1:41" x14ac:dyDescent="0.2">
      <c r="A186" s="7" t="s">
        <v>1639</v>
      </c>
      <c r="B186" s="7" t="s">
        <v>42</v>
      </c>
      <c r="C186">
        <v>1572256</v>
      </c>
      <c r="D186">
        <v>1573146</v>
      </c>
      <c r="E186" s="7" t="s">
        <v>43</v>
      </c>
      <c r="F186" s="7" t="s">
        <v>44</v>
      </c>
      <c r="G186" s="7" t="s">
        <v>1640</v>
      </c>
      <c r="H186" s="7" t="s">
        <v>1641</v>
      </c>
      <c r="I186" s="7" t="s">
        <v>1642</v>
      </c>
      <c r="J186" s="7" t="s">
        <v>1643</v>
      </c>
      <c r="K186" s="7" t="s">
        <v>1644</v>
      </c>
      <c r="L186" s="8">
        <v>2.2609705758637499</v>
      </c>
      <c r="M186" s="9">
        <v>3.8023301141340999</v>
      </c>
      <c r="N186" s="10">
        <v>1.18484689489835E-4</v>
      </c>
      <c r="O186" s="10">
        <v>1.1260477597151101E-3</v>
      </c>
      <c r="P186" s="11">
        <v>4.3082198299999996</v>
      </c>
      <c r="Q186" s="11">
        <v>3.21889731</v>
      </c>
      <c r="R186" s="12">
        <v>4.3082198299999996</v>
      </c>
      <c r="S186" s="12">
        <v>3.21889731</v>
      </c>
      <c r="T186" s="7">
        <v>167</v>
      </c>
      <c r="U186" s="7">
        <v>54</v>
      </c>
      <c r="V186" s="11">
        <v>10.933616000000001</v>
      </c>
      <c r="W186" s="11">
        <v>4.3443529999999999</v>
      </c>
      <c r="X186" s="7">
        <v>891</v>
      </c>
      <c r="Y186" s="7">
        <v>1</v>
      </c>
      <c r="Z186" s="7">
        <v>889</v>
      </c>
      <c r="AA186" s="7">
        <v>99.78</v>
      </c>
      <c r="AB186" s="7" t="s">
        <v>1645</v>
      </c>
      <c r="AC186" s="7">
        <v>296</v>
      </c>
      <c r="AD186" s="7">
        <v>1</v>
      </c>
      <c r="AE186" s="7">
        <v>296</v>
      </c>
      <c r="AF186" s="7">
        <v>100</v>
      </c>
      <c r="AG186" s="7">
        <v>597.79999999999995</v>
      </c>
      <c r="AH186" s="7">
        <v>1E-169</v>
      </c>
      <c r="AI186" s="7" t="s">
        <v>1646</v>
      </c>
      <c r="AJ186" s="7">
        <v>98</v>
      </c>
      <c r="AK186" s="7" t="s">
        <v>1647</v>
      </c>
      <c r="AL186" s="7">
        <v>98</v>
      </c>
      <c r="AM186" s="7" t="s">
        <v>185</v>
      </c>
      <c r="AN186" s="7">
        <v>0</v>
      </c>
      <c r="AO186">
        <v>1</v>
      </c>
    </row>
    <row r="187" spans="1:41" x14ac:dyDescent="0.2">
      <c r="A187" s="7" t="s">
        <v>1648</v>
      </c>
      <c r="B187" s="7" t="s">
        <v>42</v>
      </c>
      <c r="C187">
        <v>1591068</v>
      </c>
      <c r="D187">
        <v>1591280</v>
      </c>
      <c r="E187" s="7" t="s">
        <v>43</v>
      </c>
      <c r="F187" s="7" t="s">
        <v>44</v>
      </c>
      <c r="G187" s="7" t="s">
        <v>1649</v>
      </c>
      <c r="H187" s="7" t="s">
        <v>57</v>
      </c>
      <c r="I187" s="7" t="s">
        <v>57</v>
      </c>
      <c r="J187" s="7" t="s">
        <v>1650</v>
      </c>
      <c r="K187" s="7" t="s">
        <v>1651</v>
      </c>
      <c r="L187" s="13">
        <v>-4.6383635361296696</v>
      </c>
      <c r="M187" s="9">
        <v>9.1548962419078492</v>
      </c>
      <c r="N187" s="10">
        <v>1.1130932264146701E-24</v>
      </c>
      <c r="O187" s="10">
        <v>1.36838654382785E-22</v>
      </c>
      <c r="P187" s="11">
        <v>7.6666757800000003</v>
      </c>
      <c r="Q187" s="11">
        <v>9.8748023099999997</v>
      </c>
      <c r="R187" s="12">
        <v>7.6666757800000003</v>
      </c>
      <c r="S187" s="12">
        <v>9.8748023099999997</v>
      </c>
      <c r="T187" s="7">
        <v>1795</v>
      </c>
      <c r="U187" s="7">
        <v>6094</v>
      </c>
      <c r="V187" s="11">
        <v>491.59774299999998</v>
      </c>
      <c r="W187" s="11">
        <v>2050.840522</v>
      </c>
      <c r="X187" s="7">
        <v>213</v>
      </c>
      <c r="Y187" s="7">
        <v>1</v>
      </c>
      <c r="Z187" s="7">
        <v>208</v>
      </c>
      <c r="AA187" s="7">
        <v>97.65</v>
      </c>
      <c r="AB187" s="7" t="s">
        <v>1652</v>
      </c>
      <c r="AC187" s="7">
        <v>69</v>
      </c>
      <c r="AD187" s="7">
        <v>1</v>
      </c>
      <c r="AE187" s="7">
        <v>69</v>
      </c>
      <c r="AF187" s="7">
        <v>100</v>
      </c>
      <c r="AG187" s="7">
        <v>101.7</v>
      </c>
      <c r="AH187" s="7">
        <v>5.9999999999999998E-21</v>
      </c>
      <c r="AI187" s="7" t="s">
        <v>1653</v>
      </c>
      <c r="AJ187" s="7">
        <v>73</v>
      </c>
      <c r="AK187" s="7" t="s">
        <v>1654</v>
      </c>
      <c r="AL187" s="7">
        <v>84</v>
      </c>
      <c r="AM187" s="7" t="s">
        <v>1655</v>
      </c>
      <c r="AN187" s="7">
        <v>0</v>
      </c>
      <c r="AO187">
        <v>1</v>
      </c>
    </row>
    <row r="188" spans="1:41" x14ac:dyDescent="0.2">
      <c r="A188" s="7" t="s">
        <v>1656</v>
      </c>
      <c r="B188" s="7" t="s">
        <v>42</v>
      </c>
      <c r="C188">
        <v>1594718</v>
      </c>
      <c r="D188">
        <v>1594918</v>
      </c>
      <c r="E188" s="7" t="s">
        <v>43</v>
      </c>
      <c r="F188" s="7" t="s">
        <v>44</v>
      </c>
      <c r="G188" s="7" t="s">
        <v>1657</v>
      </c>
      <c r="H188" s="7" t="s">
        <v>57</v>
      </c>
      <c r="I188" s="7" t="s">
        <v>57</v>
      </c>
      <c r="J188" s="7" t="s">
        <v>1658</v>
      </c>
      <c r="K188" s="7" t="s">
        <v>769</v>
      </c>
      <c r="L188" s="13">
        <v>-2.7120563010113501</v>
      </c>
      <c r="M188" s="9">
        <v>1.4290251702993899</v>
      </c>
      <c r="N188" s="10">
        <v>1.4056276489888501E-2</v>
      </c>
      <c r="O188" s="14">
        <v>5.6686211325888802E-2</v>
      </c>
      <c r="P188" s="11">
        <v>1.23369102</v>
      </c>
      <c r="Q188" s="11">
        <v>2.2307153300000002</v>
      </c>
      <c r="R188" s="12">
        <v>1.23369102</v>
      </c>
      <c r="S188" s="12">
        <v>2.2307153300000002</v>
      </c>
      <c r="T188" s="7">
        <v>12</v>
      </c>
      <c r="U188" s="7">
        <v>24</v>
      </c>
      <c r="V188" s="11">
        <v>3.482653</v>
      </c>
      <c r="W188" s="11">
        <v>8.5590240000000009</v>
      </c>
      <c r="X188" s="7">
        <v>201</v>
      </c>
      <c r="Y188" s="7" t="s">
        <v>925</v>
      </c>
      <c r="Z188" s="7" t="s">
        <v>925</v>
      </c>
      <c r="AA188" s="7" t="s">
        <v>925</v>
      </c>
      <c r="AB188" s="7" t="s">
        <v>926</v>
      </c>
      <c r="AC188" s="7" t="s">
        <v>925</v>
      </c>
      <c r="AD188" s="7" t="s">
        <v>925</v>
      </c>
      <c r="AE188" s="7" t="s">
        <v>925</v>
      </c>
      <c r="AF188" s="7" t="s">
        <v>925</v>
      </c>
      <c r="AG188" s="7" t="s">
        <v>925</v>
      </c>
      <c r="AH188" s="7" t="s">
        <v>925</v>
      </c>
      <c r="AI188" s="7" t="s">
        <v>925</v>
      </c>
      <c r="AJ188" s="7" t="s">
        <v>925</v>
      </c>
      <c r="AK188" s="7" t="s">
        <v>925</v>
      </c>
      <c r="AL188" s="7" t="s">
        <v>925</v>
      </c>
      <c r="AM188" s="7" t="s">
        <v>925</v>
      </c>
      <c r="AN188" s="7" t="s">
        <v>925</v>
      </c>
      <c r="AO188" s="7" t="s">
        <v>925</v>
      </c>
    </row>
    <row r="189" spans="1:41" x14ac:dyDescent="0.2">
      <c r="A189" s="7" t="s">
        <v>1659</v>
      </c>
      <c r="B189" s="7" t="s">
        <v>42</v>
      </c>
      <c r="C189">
        <v>1598093</v>
      </c>
      <c r="D189">
        <v>1599112</v>
      </c>
      <c r="E189" s="7" t="s">
        <v>43</v>
      </c>
      <c r="F189" s="7" t="s">
        <v>44</v>
      </c>
      <c r="G189" s="7" t="s">
        <v>1660</v>
      </c>
      <c r="H189" s="7" t="s">
        <v>1661</v>
      </c>
      <c r="I189" s="7" t="s">
        <v>57</v>
      </c>
      <c r="J189" s="7" t="s">
        <v>1662</v>
      </c>
      <c r="K189" s="7" t="s">
        <v>1663</v>
      </c>
      <c r="L189" s="8">
        <v>2.0669824336886098</v>
      </c>
      <c r="M189" s="9">
        <v>3.1100922414647498</v>
      </c>
      <c r="N189" s="10">
        <v>2.6320889457623598E-3</v>
      </c>
      <c r="O189" s="10">
        <v>1.5093025620562601E-2</v>
      </c>
      <c r="P189" s="11">
        <v>3.6030446999999999</v>
      </c>
      <c r="Q189" s="11">
        <v>2.6750474</v>
      </c>
      <c r="R189" s="12">
        <v>3.6030446999999999</v>
      </c>
      <c r="S189" s="12">
        <v>2.6750474</v>
      </c>
      <c r="T189" s="7">
        <v>99</v>
      </c>
      <c r="U189" s="7">
        <v>35</v>
      </c>
      <c r="V189" s="11">
        <v>5.6618719999999998</v>
      </c>
      <c r="W189" s="11">
        <v>2.45967</v>
      </c>
      <c r="X189" s="7">
        <v>1020</v>
      </c>
      <c r="Y189" s="7">
        <v>1</v>
      </c>
      <c r="Z189" s="7">
        <v>1018</v>
      </c>
      <c r="AA189" s="7">
        <v>99.8</v>
      </c>
      <c r="AB189" s="7" t="s">
        <v>1664</v>
      </c>
      <c r="AC189" s="7">
        <v>339</v>
      </c>
      <c r="AD189" s="7">
        <v>1</v>
      </c>
      <c r="AE189" s="7">
        <v>339</v>
      </c>
      <c r="AF189" s="7">
        <v>100</v>
      </c>
      <c r="AG189" s="7">
        <v>680.2</v>
      </c>
      <c r="AH189" s="7">
        <v>2E-194</v>
      </c>
      <c r="AI189" s="7" t="s">
        <v>1665</v>
      </c>
      <c r="AJ189" s="7">
        <v>99</v>
      </c>
      <c r="AK189" s="7" t="s">
        <v>1666</v>
      </c>
      <c r="AL189" s="7">
        <v>100</v>
      </c>
      <c r="AM189" s="7" t="s">
        <v>1667</v>
      </c>
      <c r="AN189" s="7">
        <v>0</v>
      </c>
      <c r="AO189">
        <v>1</v>
      </c>
    </row>
    <row r="190" spans="1:41" x14ac:dyDescent="0.2">
      <c r="A190" s="7" t="s">
        <v>1668</v>
      </c>
      <c r="B190" s="7" t="s">
        <v>42</v>
      </c>
      <c r="C190">
        <v>1599124</v>
      </c>
      <c r="D190">
        <v>1600338</v>
      </c>
      <c r="E190" s="7" t="s">
        <v>43</v>
      </c>
      <c r="F190" s="7" t="s">
        <v>44</v>
      </c>
      <c r="G190" s="7" t="s">
        <v>1669</v>
      </c>
      <c r="H190" s="7" t="s">
        <v>1670</v>
      </c>
      <c r="I190" s="7" t="s">
        <v>1671</v>
      </c>
      <c r="J190" s="7" t="s">
        <v>1672</v>
      </c>
      <c r="K190" s="7" t="s">
        <v>1673</v>
      </c>
      <c r="L190" s="8">
        <v>3.3725686430144899</v>
      </c>
      <c r="M190" s="9">
        <v>4.2965522576690596</v>
      </c>
      <c r="N190" s="10">
        <v>1.1592370513365999E-9</v>
      </c>
      <c r="O190" s="10">
        <v>3.4246917849951901E-8</v>
      </c>
      <c r="P190" s="11">
        <v>4.9366046499999996</v>
      </c>
      <c r="Q190" s="11">
        <v>3.2887214600000001</v>
      </c>
      <c r="R190" s="12">
        <v>4.9366046499999996</v>
      </c>
      <c r="S190" s="12">
        <v>3.2887214600000001</v>
      </c>
      <c r="T190" s="7">
        <v>263</v>
      </c>
      <c r="U190" s="7">
        <v>57</v>
      </c>
      <c r="V190" s="11">
        <v>12.627126000000001</v>
      </c>
      <c r="W190" s="11">
        <v>3.362851</v>
      </c>
      <c r="X190" s="7">
        <v>1215</v>
      </c>
      <c r="Y190" s="7">
        <v>1</v>
      </c>
      <c r="Z190" s="7">
        <v>1213</v>
      </c>
      <c r="AA190" s="7">
        <v>99.84</v>
      </c>
      <c r="AB190" s="7" t="s">
        <v>1674</v>
      </c>
      <c r="AC190" s="7">
        <v>415</v>
      </c>
      <c r="AD190" s="7">
        <v>12</v>
      </c>
      <c r="AE190" s="7">
        <v>415</v>
      </c>
      <c r="AF190" s="7">
        <v>97.35</v>
      </c>
      <c r="AG190" s="7">
        <v>849.7</v>
      </c>
      <c r="AH190" s="7">
        <v>1.9999999999999999E-245</v>
      </c>
      <c r="AI190" s="7" t="s">
        <v>1675</v>
      </c>
      <c r="AJ190" s="7">
        <v>99</v>
      </c>
      <c r="AK190" s="7" t="s">
        <v>1675</v>
      </c>
      <c r="AL190" s="7">
        <v>99</v>
      </c>
      <c r="AM190" s="7" t="s">
        <v>1676</v>
      </c>
      <c r="AN190" s="7">
        <v>0</v>
      </c>
      <c r="AO190">
        <v>1</v>
      </c>
    </row>
    <row r="191" spans="1:41" x14ac:dyDescent="0.2">
      <c r="A191" s="7" t="s">
        <v>1677</v>
      </c>
      <c r="B191" s="7" t="s">
        <v>42</v>
      </c>
      <c r="C191">
        <v>1614896</v>
      </c>
      <c r="D191">
        <v>1616149</v>
      </c>
      <c r="E191" s="7" t="s">
        <v>54</v>
      </c>
      <c r="F191" s="7" t="s">
        <v>44</v>
      </c>
      <c r="G191" s="7" t="s">
        <v>1678</v>
      </c>
      <c r="H191" s="7" t="s">
        <v>1679</v>
      </c>
      <c r="I191" s="7" t="s">
        <v>57</v>
      </c>
      <c r="J191" s="7" t="s">
        <v>1680</v>
      </c>
      <c r="K191" s="7" t="s">
        <v>982</v>
      </c>
      <c r="L191" s="13">
        <v>-2.5413385205636398</v>
      </c>
      <c r="M191" s="9">
        <v>4.84946117466116</v>
      </c>
      <c r="N191" s="10">
        <v>1.16229858891552E-7</v>
      </c>
      <c r="O191" s="10">
        <v>2.3313262749247599E-6</v>
      </c>
      <c r="P191" s="11">
        <v>4.1060254199999999</v>
      </c>
      <c r="Q191" s="11">
        <v>5.4007408699999999</v>
      </c>
      <c r="R191" s="12">
        <v>4.1060254199999999</v>
      </c>
      <c r="S191" s="12">
        <v>5.4007408699999999</v>
      </c>
      <c r="T191" s="7">
        <v>144</v>
      </c>
      <c r="U191" s="7">
        <v>268</v>
      </c>
      <c r="V191" s="11">
        <v>6.6986920000000003</v>
      </c>
      <c r="W191" s="11">
        <v>15.319559999999999</v>
      </c>
      <c r="X191" s="7">
        <v>1254</v>
      </c>
      <c r="Y191" s="7">
        <v>1</v>
      </c>
      <c r="Z191" s="7">
        <v>1252</v>
      </c>
      <c r="AA191" s="7">
        <v>99.84</v>
      </c>
      <c r="AB191" s="7" t="s">
        <v>1681</v>
      </c>
      <c r="AC191" s="7">
        <v>417</v>
      </c>
      <c r="AD191" s="7">
        <v>1</v>
      </c>
      <c r="AE191" s="7">
        <v>417</v>
      </c>
      <c r="AF191" s="7">
        <v>100</v>
      </c>
      <c r="AG191" s="7">
        <v>760</v>
      </c>
      <c r="AH191" s="7">
        <v>2.0000000000000001E-218</v>
      </c>
      <c r="AI191" s="7" t="s">
        <v>1682</v>
      </c>
      <c r="AJ191" s="7">
        <v>99</v>
      </c>
      <c r="AK191" s="7" t="s">
        <v>1683</v>
      </c>
      <c r="AL191" s="7">
        <v>100</v>
      </c>
      <c r="AM191" s="7" t="s">
        <v>1684</v>
      </c>
      <c r="AN191" s="7">
        <v>0</v>
      </c>
      <c r="AO191">
        <v>1</v>
      </c>
    </row>
    <row r="192" spans="1:41" x14ac:dyDescent="0.2">
      <c r="A192" s="7" t="s">
        <v>1685</v>
      </c>
      <c r="B192" s="7" t="s">
        <v>42</v>
      </c>
      <c r="C192">
        <v>1618333</v>
      </c>
      <c r="D192">
        <v>1618698</v>
      </c>
      <c r="E192" s="7" t="s">
        <v>43</v>
      </c>
      <c r="F192" s="7" t="s">
        <v>44</v>
      </c>
      <c r="G192" s="7" t="s">
        <v>1686</v>
      </c>
      <c r="H192" s="7" t="s">
        <v>1687</v>
      </c>
      <c r="I192" s="7" t="s">
        <v>1688</v>
      </c>
      <c r="J192" s="7" t="s">
        <v>1689</v>
      </c>
      <c r="K192" s="7" t="s">
        <v>1690</v>
      </c>
      <c r="L192" s="13">
        <v>-3.3729957822966701</v>
      </c>
      <c r="M192" s="9">
        <v>1.1087579663954199</v>
      </c>
      <c r="N192" s="10">
        <v>4.2958491142716599E-3</v>
      </c>
      <c r="O192" s="10">
        <v>2.26125427824438E-2</v>
      </c>
      <c r="P192" s="11">
        <v>0.92684898999999998</v>
      </c>
      <c r="Q192" s="11">
        <v>2.0278813699999998</v>
      </c>
      <c r="R192" s="12">
        <v>0.92684898999999998</v>
      </c>
      <c r="S192" s="12">
        <v>2.0278813699999998</v>
      </c>
      <c r="T192" s="7">
        <v>8</v>
      </c>
      <c r="U192" s="7">
        <v>20</v>
      </c>
      <c r="V192" s="11">
        <v>1.2750699999999999</v>
      </c>
      <c r="W192" s="11">
        <v>3.9170400000000001</v>
      </c>
      <c r="X192" s="7">
        <v>366</v>
      </c>
      <c r="Y192" s="7">
        <v>1</v>
      </c>
      <c r="Z192" s="7">
        <v>364</v>
      </c>
      <c r="AA192" s="7">
        <v>99.45</v>
      </c>
      <c r="AB192" s="7" t="s">
        <v>1691</v>
      </c>
      <c r="AC192" s="7">
        <v>121</v>
      </c>
      <c r="AD192" s="7">
        <v>1</v>
      </c>
      <c r="AE192" s="7">
        <v>121</v>
      </c>
      <c r="AF192" s="7">
        <v>100</v>
      </c>
      <c r="AG192" s="7">
        <v>233</v>
      </c>
      <c r="AH192" s="7">
        <v>3.0000000000000002E-60</v>
      </c>
      <c r="AI192" s="7" t="s">
        <v>1692</v>
      </c>
      <c r="AJ192" s="7">
        <v>100</v>
      </c>
      <c r="AK192" s="7" t="s">
        <v>1692</v>
      </c>
      <c r="AL192" s="7">
        <v>100</v>
      </c>
      <c r="AM192" s="7" t="s">
        <v>1693</v>
      </c>
      <c r="AN192" s="7">
        <v>0</v>
      </c>
      <c r="AO192">
        <v>1</v>
      </c>
    </row>
    <row r="193" spans="1:41" x14ac:dyDescent="0.2">
      <c r="A193" s="7" t="s">
        <v>1694</v>
      </c>
      <c r="B193" s="7" t="s">
        <v>42</v>
      </c>
      <c r="C193">
        <v>1626892</v>
      </c>
      <c r="D193">
        <v>1627227</v>
      </c>
      <c r="E193" s="7" t="s">
        <v>43</v>
      </c>
      <c r="F193" s="7" t="s">
        <v>44</v>
      </c>
      <c r="G193" s="7" t="s">
        <v>1695</v>
      </c>
      <c r="H193" s="7" t="s">
        <v>1696</v>
      </c>
      <c r="I193" s="7" t="s">
        <v>57</v>
      </c>
      <c r="J193" s="7" t="s">
        <v>1697</v>
      </c>
      <c r="K193" s="7" t="s">
        <v>1698</v>
      </c>
      <c r="L193" s="13">
        <v>-2.06587295936813</v>
      </c>
      <c r="M193" s="9">
        <v>3.6924948496607199</v>
      </c>
      <c r="N193" s="10">
        <v>5.16984444121883E-4</v>
      </c>
      <c r="O193" s="10">
        <v>3.9430881956120404E-3</v>
      </c>
      <c r="P193" s="11">
        <v>3.2227044999999999</v>
      </c>
      <c r="Q193" s="11">
        <v>4.1888052299999998</v>
      </c>
      <c r="R193" s="12">
        <v>3.2227044999999999</v>
      </c>
      <c r="S193" s="12">
        <v>4.1888052299999998</v>
      </c>
      <c r="T193" s="7">
        <v>74</v>
      </c>
      <c r="U193" s="7">
        <v>112</v>
      </c>
      <c r="V193" s="11">
        <v>12.847466000000001</v>
      </c>
      <c r="W193" s="11">
        <v>23.893941000000002</v>
      </c>
      <c r="X193" s="7">
        <v>336</v>
      </c>
      <c r="Y193" s="7">
        <v>1</v>
      </c>
      <c r="Z193" s="7">
        <v>334</v>
      </c>
      <c r="AA193" s="7">
        <v>99.4</v>
      </c>
      <c r="AB193" s="7" t="s">
        <v>1699</v>
      </c>
      <c r="AC193" s="7">
        <v>111</v>
      </c>
      <c r="AD193" s="7">
        <v>1</v>
      </c>
      <c r="AE193" s="7">
        <v>111</v>
      </c>
      <c r="AF193" s="7">
        <v>100</v>
      </c>
      <c r="AG193" s="7">
        <v>225.7</v>
      </c>
      <c r="AH193" s="7">
        <v>4.0000000000000001E-58</v>
      </c>
      <c r="AI193" s="7" t="s">
        <v>1700</v>
      </c>
      <c r="AJ193" s="7">
        <v>100</v>
      </c>
      <c r="AK193" s="7" t="s">
        <v>1700</v>
      </c>
      <c r="AL193" s="7">
        <v>100</v>
      </c>
      <c r="AM193" s="7" t="s">
        <v>1701</v>
      </c>
      <c r="AN193" s="7">
        <v>0</v>
      </c>
      <c r="AO193">
        <v>1</v>
      </c>
    </row>
    <row r="194" spans="1:41" x14ac:dyDescent="0.2">
      <c r="A194" s="7" t="s">
        <v>1702</v>
      </c>
      <c r="B194" s="7" t="s">
        <v>42</v>
      </c>
      <c r="C194">
        <v>1630382</v>
      </c>
      <c r="D194">
        <v>1631785</v>
      </c>
      <c r="E194" s="7" t="s">
        <v>43</v>
      </c>
      <c r="F194" s="7" t="s">
        <v>44</v>
      </c>
      <c r="G194" s="7" t="s">
        <v>1703</v>
      </c>
      <c r="H194" s="7" t="s">
        <v>1704</v>
      </c>
      <c r="I194" s="7" t="s">
        <v>1705</v>
      </c>
      <c r="J194" s="7" t="s">
        <v>1706</v>
      </c>
      <c r="K194" s="7" t="s">
        <v>1707</v>
      </c>
      <c r="L194" s="8">
        <v>2.57331562614094</v>
      </c>
      <c r="M194" s="9">
        <v>6.0298867913926602</v>
      </c>
      <c r="N194" s="10">
        <v>4.3029681630124497E-9</v>
      </c>
      <c r="O194" s="10">
        <v>1.0718046842640799E-7</v>
      </c>
      <c r="P194" s="11">
        <v>6.5621067899999996</v>
      </c>
      <c r="Q194" s="11">
        <v>5.2219178099999999</v>
      </c>
      <c r="R194" s="12">
        <v>6.5621067899999996</v>
      </c>
      <c r="S194" s="12">
        <v>5.2219178099999999</v>
      </c>
      <c r="T194" s="7">
        <v>830</v>
      </c>
      <c r="U194" s="7">
        <v>236</v>
      </c>
      <c r="V194" s="11">
        <v>34.485458999999999</v>
      </c>
      <c r="W194" s="11">
        <v>12.049080999999999</v>
      </c>
      <c r="X194" s="7">
        <v>1404</v>
      </c>
      <c r="Y194" s="7">
        <v>1</v>
      </c>
      <c r="Z194" s="7">
        <v>1402</v>
      </c>
      <c r="AA194" s="7">
        <v>99.86</v>
      </c>
      <c r="AB194" s="7" t="s">
        <v>1708</v>
      </c>
      <c r="AC194" s="7">
        <v>467</v>
      </c>
      <c r="AD194" s="7">
        <v>1</v>
      </c>
      <c r="AE194" s="7">
        <v>467</v>
      </c>
      <c r="AF194" s="7">
        <v>100</v>
      </c>
      <c r="AG194" s="7">
        <v>920.6</v>
      </c>
      <c r="AH194" s="7">
        <v>9.9999999999999998E-267</v>
      </c>
      <c r="AI194" s="7" t="s">
        <v>1709</v>
      </c>
      <c r="AJ194" s="7">
        <v>99</v>
      </c>
      <c r="AK194" s="7" t="s">
        <v>1709</v>
      </c>
      <c r="AL194" s="7">
        <v>99</v>
      </c>
      <c r="AM194" s="7" t="s">
        <v>1710</v>
      </c>
      <c r="AN194" s="7">
        <v>0</v>
      </c>
      <c r="AO194">
        <v>1</v>
      </c>
    </row>
    <row r="195" spans="1:41" x14ac:dyDescent="0.2">
      <c r="A195" s="7" t="s">
        <v>1711</v>
      </c>
      <c r="B195" s="7" t="s">
        <v>42</v>
      </c>
      <c r="C195">
        <v>1636783</v>
      </c>
      <c r="D195">
        <v>1638048</v>
      </c>
      <c r="E195" s="7" t="s">
        <v>43</v>
      </c>
      <c r="F195" s="7" t="s">
        <v>44</v>
      </c>
      <c r="G195" s="7" t="s">
        <v>1712</v>
      </c>
      <c r="H195" s="7" t="s">
        <v>1713</v>
      </c>
      <c r="I195" s="7" t="s">
        <v>1714</v>
      </c>
      <c r="J195" s="7" t="s">
        <v>1715</v>
      </c>
      <c r="K195" s="7" t="s">
        <v>1716</v>
      </c>
      <c r="L195" s="13">
        <v>-3.1366874086096601</v>
      </c>
      <c r="M195" s="9">
        <v>0.68161203748118104</v>
      </c>
      <c r="N195" s="10">
        <v>3.4704070607825301E-2</v>
      </c>
      <c r="O195" s="14">
        <v>0.111609462520188</v>
      </c>
      <c r="P195" s="11">
        <v>0.74488388999999999</v>
      </c>
      <c r="Q195" s="11">
        <v>1.6574748100000001</v>
      </c>
      <c r="R195" s="12">
        <v>0.74488388999999999</v>
      </c>
      <c r="S195" s="12">
        <v>1.6574748100000001</v>
      </c>
      <c r="T195" s="7">
        <v>6</v>
      </c>
      <c r="U195" s="7">
        <v>14</v>
      </c>
      <c r="V195" s="11">
        <v>0.27646700000000002</v>
      </c>
      <c r="W195" s="11">
        <v>0.79269000000000001</v>
      </c>
      <c r="X195" s="7">
        <v>1266</v>
      </c>
      <c r="Y195" s="7">
        <v>1</v>
      </c>
      <c r="Z195" s="7">
        <v>1264</v>
      </c>
      <c r="AA195" s="7">
        <v>99.84</v>
      </c>
      <c r="AB195" s="7" t="s">
        <v>1717</v>
      </c>
      <c r="AC195" s="7">
        <v>421</v>
      </c>
      <c r="AD195" s="7">
        <v>1</v>
      </c>
      <c r="AE195" s="7">
        <v>421</v>
      </c>
      <c r="AF195" s="7">
        <v>100</v>
      </c>
      <c r="AG195" s="7">
        <v>850.9</v>
      </c>
      <c r="AH195" s="7">
        <v>9.9999999999999993E-246</v>
      </c>
      <c r="AI195" s="7" t="s">
        <v>1718</v>
      </c>
      <c r="AJ195" s="7">
        <v>99</v>
      </c>
      <c r="AK195" s="7" t="s">
        <v>1718</v>
      </c>
      <c r="AL195" s="7">
        <v>99</v>
      </c>
      <c r="AM195" s="7" t="s">
        <v>1719</v>
      </c>
      <c r="AN195" s="7">
        <v>0</v>
      </c>
      <c r="AO195">
        <v>1</v>
      </c>
    </row>
    <row r="196" spans="1:41" x14ac:dyDescent="0.2">
      <c r="A196" s="7" t="s">
        <v>1720</v>
      </c>
      <c r="B196" s="7" t="s">
        <v>42</v>
      </c>
      <c r="C196">
        <v>1639457</v>
      </c>
      <c r="D196">
        <v>1641268</v>
      </c>
      <c r="E196" s="7" t="s">
        <v>43</v>
      </c>
      <c r="F196" s="7" t="s">
        <v>44</v>
      </c>
      <c r="G196" s="7" t="s">
        <v>1721</v>
      </c>
      <c r="H196" s="7" t="s">
        <v>1722</v>
      </c>
      <c r="I196" s="7" t="s">
        <v>1723</v>
      </c>
      <c r="J196" s="7" t="s">
        <v>1724</v>
      </c>
      <c r="K196" s="7" t="s">
        <v>1725</v>
      </c>
      <c r="L196" s="13">
        <v>-2.6259158463083101</v>
      </c>
      <c r="M196" s="9">
        <v>1.69583247309114</v>
      </c>
      <c r="N196" s="10">
        <v>6.0711816288246704E-3</v>
      </c>
      <c r="O196" s="10">
        <v>3.00094334467585E-2</v>
      </c>
      <c r="P196" s="11">
        <v>1.4273908200000001</v>
      </c>
      <c r="Q196" s="11">
        <v>2.4497410400000001</v>
      </c>
      <c r="R196" s="12">
        <v>1.4273908200000001</v>
      </c>
      <c r="S196" s="12">
        <v>2.4497410400000001</v>
      </c>
      <c r="T196" s="7">
        <v>15</v>
      </c>
      <c r="U196" s="7">
        <v>29</v>
      </c>
      <c r="V196" s="11">
        <v>0.48290100000000002</v>
      </c>
      <c r="W196" s="11">
        <v>1.1472260000000001</v>
      </c>
      <c r="X196" s="7">
        <v>1812</v>
      </c>
      <c r="Y196" s="7">
        <v>1</v>
      </c>
      <c r="Z196" s="7">
        <v>1810</v>
      </c>
      <c r="AA196" s="7">
        <v>99.89</v>
      </c>
      <c r="AB196" s="7" t="s">
        <v>1726</v>
      </c>
      <c r="AC196" s="7">
        <v>603</v>
      </c>
      <c r="AD196" s="7">
        <v>1</v>
      </c>
      <c r="AE196" s="7">
        <v>603</v>
      </c>
      <c r="AF196" s="7">
        <v>100</v>
      </c>
      <c r="AG196" s="7">
        <v>1254.2</v>
      </c>
      <c r="AH196" s="7">
        <v>0</v>
      </c>
      <c r="AI196" s="7" t="s">
        <v>1727</v>
      </c>
      <c r="AJ196" s="7">
        <v>99</v>
      </c>
      <c r="AK196" s="7" t="s">
        <v>1727</v>
      </c>
      <c r="AL196" s="7">
        <v>99</v>
      </c>
      <c r="AM196" s="7" t="s">
        <v>1728</v>
      </c>
      <c r="AN196" s="7">
        <v>0</v>
      </c>
      <c r="AO196">
        <v>1</v>
      </c>
    </row>
    <row r="197" spans="1:41" x14ac:dyDescent="0.2">
      <c r="A197" s="7" t="s">
        <v>1729</v>
      </c>
      <c r="B197" s="7" t="s">
        <v>42</v>
      </c>
      <c r="C197">
        <v>1666460</v>
      </c>
      <c r="D197">
        <v>1667317</v>
      </c>
      <c r="E197" s="7" t="s">
        <v>54</v>
      </c>
      <c r="F197" s="7" t="s">
        <v>44</v>
      </c>
      <c r="G197" s="7" t="s">
        <v>1730</v>
      </c>
      <c r="H197" s="7" t="s">
        <v>1731</v>
      </c>
      <c r="I197" s="7" t="s">
        <v>57</v>
      </c>
      <c r="J197" s="7" t="s">
        <v>1732</v>
      </c>
      <c r="K197" s="7" t="s">
        <v>1733</v>
      </c>
      <c r="L197" s="8">
        <v>3.1717972391743299</v>
      </c>
      <c r="M197" s="9">
        <v>4.1271377594862297</v>
      </c>
      <c r="N197" s="10">
        <v>1.4243192543261701E-8</v>
      </c>
      <c r="O197" s="10">
        <v>3.30980529160796E-7</v>
      </c>
      <c r="P197" s="11">
        <v>4.7499191200000004</v>
      </c>
      <c r="Q197" s="11">
        <v>3.1948508800000002</v>
      </c>
      <c r="R197" s="12">
        <v>4.7499191200000004</v>
      </c>
      <c r="S197" s="12">
        <v>3.1948508800000002</v>
      </c>
      <c r="T197" s="7">
        <v>230</v>
      </c>
      <c r="U197" s="7">
        <v>53</v>
      </c>
      <c r="V197" s="11">
        <v>15.637437</v>
      </c>
      <c r="W197" s="11">
        <v>4.4278979999999999</v>
      </c>
      <c r="X197" s="7">
        <v>858</v>
      </c>
      <c r="Y197" s="7">
        <v>1</v>
      </c>
      <c r="Z197" s="7">
        <v>856</v>
      </c>
      <c r="AA197" s="7">
        <v>99.77</v>
      </c>
      <c r="AB197" s="7" t="s">
        <v>1734</v>
      </c>
      <c r="AC197" s="7">
        <v>285</v>
      </c>
      <c r="AD197" s="7">
        <v>1</v>
      </c>
      <c r="AE197" s="7">
        <v>285</v>
      </c>
      <c r="AF197" s="7">
        <v>100</v>
      </c>
      <c r="AG197" s="7">
        <v>487.6</v>
      </c>
      <c r="AH197" s="7">
        <v>1E-136</v>
      </c>
      <c r="AI197" s="7" t="s">
        <v>1735</v>
      </c>
      <c r="AJ197" s="7">
        <v>97</v>
      </c>
      <c r="AK197" s="7" t="s">
        <v>1736</v>
      </c>
      <c r="AL197" s="7">
        <v>97</v>
      </c>
      <c r="AM197" s="7" t="s">
        <v>597</v>
      </c>
      <c r="AN197" s="7">
        <v>0</v>
      </c>
      <c r="AO197">
        <v>1</v>
      </c>
    </row>
    <row r="198" spans="1:41" x14ac:dyDescent="0.2">
      <c r="A198" s="7" t="s">
        <v>1737</v>
      </c>
      <c r="B198" s="7" t="s">
        <v>42</v>
      </c>
      <c r="C198">
        <v>1671219</v>
      </c>
      <c r="D198">
        <v>1671818</v>
      </c>
      <c r="E198" s="7" t="s">
        <v>54</v>
      </c>
      <c r="F198" s="7" t="s">
        <v>44</v>
      </c>
      <c r="G198" s="7" t="s">
        <v>1738</v>
      </c>
      <c r="H198" s="7" t="s">
        <v>1739</v>
      </c>
      <c r="I198" s="7" t="s">
        <v>57</v>
      </c>
      <c r="J198" s="7" t="s">
        <v>1740</v>
      </c>
      <c r="K198" s="7" t="s">
        <v>1741</v>
      </c>
      <c r="L198" s="8">
        <v>5.6740675600827197</v>
      </c>
      <c r="M198" s="9">
        <v>6.0057842079520301</v>
      </c>
      <c r="N198" s="10">
        <v>4.9936652001164803E-24</v>
      </c>
      <c r="O198" s="10">
        <v>5.5973111993070302E-22</v>
      </c>
      <c r="P198" s="11">
        <v>6.7729358299999998</v>
      </c>
      <c r="Q198" s="11">
        <v>4.3279706600000001</v>
      </c>
      <c r="R198" s="12">
        <v>6.7729358299999998</v>
      </c>
      <c r="S198" s="12">
        <v>4.3279706600000001</v>
      </c>
      <c r="T198" s="7">
        <v>962</v>
      </c>
      <c r="U198" s="7">
        <v>124</v>
      </c>
      <c r="V198" s="11">
        <v>93.529551999999995</v>
      </c>
      <c r="W198" s="11">
        <v>14.814242999999999</v>
      </c>
      <c r="X198" s="7">
        <v>600</v>
      </c>
      <c r="Y198" s="7">
        <v>1</v>
      </c>
      <c r="Z198" s="7">
        <v>598</v>
      </c>
      <c r="AA198" s="7">
        <v>99.67</v>
      </c>
      <c r="AB198" s="7" t="s">
        <v>1742</v>
      </c>
      <c r="AC198" s="7">
        <v>199</v>
      </c>
      <c r="AD198" s="7">
        <v>1</v>
      </c>
      <c r="AE198" s="7">
        <v>199</v>
      </c>
      <c r="AF198" s="7">
        <v>100</v>
      </c>
      <c r="AG198" s="7">
        <v>404.8</v>
      </c>
      <c r="AH198" s="7">
        <v>9.0000000000000002E-112</v>
      </c>
      <c r="AI198" s="7" t="s">
        <v>1743</v>
      </c>
      <c r="AJ198" s="7">
        <v>100</v>
      </c>
      <c r="AK198" s="7" t="s">
        <v>1743</v>
      </c>
      <c r="AL198" s="7">
        <v>100</v>
      </c>
      <c r="AM198" s="7" t="s">
        <v>1071</v>
      </c>
      <c r="AN198" s="7">
        <v>0</v>
      </c>
      <c r="AO198">
        <v>1</v>
      </c>
    </row>
    <row r="199" spans="1:41" x14ac:dyDescent="0.2">
      <c r="A199" s="7" t="s">
        <v>1744</v>
      </c>
      <c r="B199" s="7" t="s">
        <v>42</v>
      </c>
      <c r="C199">
        <v>1671855</v>
      </c>
      <c r="D199">
        <v>1672952</v>
      </c>
      <c r="E199" s="7" t="s">
        <v>54</v>
      </c>
      <c r="F199" s="7" t="s">
        <v>44</v>
      </c>
      <c r="G199" s="7" t="s">
        <v>1745</v>
      </c>
      <c r="H199" s="7" t="s">
        <v>1746</v>
      </c>
      <c r="I199" s="7" t="s">
        <v>1747</v>
      </c>
      <c r="J199" s="7" t="s">
        <v>1748</v>
      </c>
      <c r="K199" s="7" t="s">
        <v>1749</v>
      </c>
      <c r="L199" s="8">
        <v>7.2310375948968</v>
      </c>
      <c r="M199" s="9">
        <v>7.9849403397486602</v>
      </c>
      <c r="N199" s="10">
        <v>8.8216428313534198E-36</v>
      </c>
      <c r="O199" s="10">
        <v>2.1012050518929899E-33</v>
      </c>
      <c r="P199" s="11">
        <v>8.7981124899999994</v>
      </c>
      <c r="Q199" s="11">
        <v>5.9636406900000001</v>
      </c>
      <c r="R199" s="12">
        <v>8.7981124899999994</v>
      </c>
      <c r="S199" s="12">
        <v>5.9636406900000001</v>
      </c>
      <c r="T199" s="7">
        <v>3943</v>
      </c>
      <c r="U199" s="7">
        <v>399</v>
      </c>
      <c r="V199" s="11">
        <v>209.48333</v>
      </c>
      <c r="W199" s="11">
        <v>26.048313</v>
      </c>
      <c r="X199" s="7">
        <v>1098</v>
      </c>
      <c r="Y199" s="7">
        <v>1</v>
      </c>
      <c r="Z199" s="7">
        <v>1096</v>
      </c>
      <c r="AA199" s="7">
        <v>99.82</v>
      </c>
      <c r="AB199" s="7" t="s">
        <v>1750</v>
      </c>
      <c r="AC199" s="7">
        <v>365</v>
      </c>
      <c r="AD199" s="7">
        <v>1</v>
      </c>
      <c r="AE199" s="7">
        <v>365</v>
      </c>
      <c r="AF199" s="7">
        <v>100</v>
      </c>
      <c r="AG199" s="7">
        <v>730.7</v>
      </c>
      <c r="AH199" s="7">
        <v>1E-209</v>
      </c>
      <c r="AI199" s="7" t="s">
        <v>1751</v>
      </c>
      <c r="AJ199" s="7">
        <v>99</v>
      </c>
      <c r="AK199" s="7" t="s">
        <v>1752</v>
      </c>
      <c r="AL199" s="7">
        <v>100</v>
      </c>
      <c r="AM199" s="7" t="s">
        <v>1753</v>
      </c>
      <c r="AN199" s="7">
        <v>0</v>
      </c>
      <c r="AO199">
        <v>1</v>
      </c>
    </row>
    <row r="200" spans="1:41" x14ac:dyDescent="0.2">
      <c r="A200" s="7" t="s">
        <v>1754</v>
      </c>
      <c r="B200" s="7" t="s">
        <v>42</v>
      </c>
      <c r="C200">
        <v>1673033</v>
      </c>
      <c r="D200">
        <v>1673440</v>
      </c>
      <c r="E200" s="7" t="s">
        <v>54</v>
      </c>
      <c r="F200" s="7" t="s">
        <v>44</v>
      </c>
      <c r="G200" s="7" t="s">
        <v>1755</v>
      </c>
      <c r="H200" s="7" t="s">
        <v>1756</v>
      </c>
      <c r="I200" s="7" t="s">
        <v>1757</v>
      </c>
      <c r="J200" s="7" t="s">
        <v>1758</v>
      </c>
      <c r="K200" s="7" t="s">
        <v>1759</v>
      </c>
      <c r="L200" s="8">
        <v>2.6140577925202702</v>
      </c>
      <c r="M200" s="9">
        <v>6.0339992393862998</v>
      </c>
      <c r="N200" s="10">
        <v>2.24669122776851E-9</v>
      </c>
      <c r="O200" s="10">
        <v>6.0296762457928098E-8</v>
      </c>
      <c r="P200" s="11">
        <v>6.5723888099999996</v>
      </c>
      <c r="Q200" s="11">
        <v>5.2099698400000003</v>
      </c>
      <c r="R200" s="12">
        <v>6.5723888099999996</v>
      </c>
      <c r="S200" s="12">
        <v>5.2099698400000003</v>
      </c>
      <c r="T200" s="7">
        <v>836</v>
      </c>
      <c r="U200" s="7">
        <v>234</v>
      </c>
      <c r="V200" s="11">
        <v>119.52841100000001</v>
      </c>
      <c r="W200" s="11">
        <v>41.111634000000002</v>
      </c>
      <c r="X200" s="7">
        <v>408</v>
      </c>
      <c r="Y200" s="7">
        <v>1</v>
      </c>
      <c r="Z200" s="7">
        <v>406</v>
      </c>
      <c r="AA200" s="7">
        <v>99.51</v>
      </c>
      <c r="AB200" s="7" t="s">
        <v>1760</v>
      </c>
      <c r="AC200" s="7">
        <v>135</v>
      </c>
      <c r="AD200" s="7">
        <v>1</v>
      </c>
      <c r="AE200" s="7">
        <v>135</v>
      </c>
      <c r="AF200" s="7">
        <v>100</v>
      </c>
      <c r="AG200" s="7">
        <v>275.39999999999998</v>
      </c>
      <c r="AH200" s="7">
        <v>4.9999999999999998E-73</v>
      </c>
      <c r="AI200" s="7" t="s">
        <v>1761</v>
      </c>
      <c r="AJ200" s="7">
        <v>100</v>
      </c>
      <c r="AK200" s="7" t="s">
        <v>1761</v>
      </c>
      <c r="AL200" s="7">
        <v>100</v>
      </c>
      <c r="AM200" s="7" t="s">
        <v>1762</v>
      </c>
      <c r="AN200" s="7">
        <v>0</v>
      </c>
      <c r="AO200">
        <v>1</v>
      </c>
    </row>
    <row r="201" spans="1:41" x14ac:dyDescent="0.2">
      <c r="A201" s="7" t="s">
        <v>1763</v>
      </c>
      <c r="B201" s="7" t="s">
        <v>42</v>
      </c>
      <c r="C201">
        <v>1683113</v>
      </c>
      <c r="D201">
        <v>1684138</v>
      </c>
      <c r="E201" s="7" t="s">
        <v>54</v>
      </c>
      <c r="F201" s="7" t="s">
        <v>44</v>
      </c>
      <c r="G201" s="7" t="s">
        <v>1764</v>
      </c>
      <c r="H201" s="7" t="s">
        <v>1765</v>
      </c>
      <c r="I201" s="7" t="s">
        <v>1766</v>
      </c>
      <c r="J201" s="7" t="s">
        <v>1767</v>
      </c>
      <c r="K201" s="7" t="s">
        <v>1768</v>
      </c>
      <c r="L201" s="13">
        <v>-2.6976178301563398</v>
      </c>
      <c r="M201" s="9">
        <v>5.6519821671216004</v>
      </c>
      <c r="N201" s="10">
        <v>1.4751232861383399E-9</v>
      </c>
      <c r="O201" s="10">
        <v>4.2588597299039502E-8</v>
      </c>
      <c r="P201" s="11">
        <v>4.8148690600000004</v>
      </c>
      <c r="Q201" s="11">
        <v>6.2144690799999998</v>
      </c>
      <c r="R201" s="12">
        <v>4.8148690600000004</v>
      </c>
      <c r="S201" s="12">
        <v>6.2144690799999998</v>
      </c>
      <c r="T201" s="7">
        <v>241</v>
      </c>
      <c r="U201" s="7">
        <v>476</v>
      </c>
      <c r="V201" s="11">
        <v>13.702339</v>
      </c>
      <c r="W201" s="11">
        <v>33.255895000000002</v>
      </c>
      <c r="X201" s="7">
        <v>1026</v>
      </c>
      <c r="Y201" s="7">
        <v>1</v>
      </c>
      <c r="Z201" s="7">
        <v>1024</v>
      </c>
      <c r="AA201" s="7">
        <v>99.81</v>
      </c>
      <c r="AB201" s="7" t="s">
        <v>1769</v>
      </c>
      <c r="AC201" s="7">
        <v>341</v>
      </c>
      <c r="AD201" s="7">
        <v>1</v>
      </c>
      <c r="AE201" s="7">
        <v>341</v>
      </c>
      <c r="AF201" s="7">
        <v>100</v>
      </c>
      <c r="AG201" s="7">
        <v>684.1</v>
      </c>
      <c r="AH201" s="7">
        <v>1.0000000000000001E-195</v>
      </c>
      <c r="AI201" s="7" t="s">
        <v>1770</v>
      </c>
      <c r="AJ201" s="7">
        <v>100</v>
      </c>
      <c r="AK201" s="7" t="s">
        <v>1770</v>
      </c>
      <c r="AL201" s="7">
        <v>100</v>
      </c>
      <c r="AM201" s="7" t="s">
        <v>1771</v>
      </c>
      <c r="AN201" s="7">
        <v>0</v>
      </c>
      <c r="AO201">
        <v>1</v>
      </c>
    </row>
    <row r="202" spans="1:41" x14ac:dyDescent="0.2">
      <c r="A202" s="7" t="s">
        <v>1772</v>
      </c>
      <c r="B202" s="7" t="s">
        <v>42</v>
      </c>
      <c r="C202">
        <v>1684135</v>
      </c>
      <c r="D202">
        <v>1685067</v>
      </c>
      <c r="E202" s="7" t="s">
        <v>43</v>
      </c>
      <c r="F202" s="7" t="s">
        <v>44</v>
      </c>
      <c r="G202" s="7" t="s">
        <v>1773</v>
      </c>
      <c r="H202" s="7" t="s">
        <v>1774</v>
      </c>
      <c r="I202" s="7" t="s">
        <v>57</v>
      </c>
      <c r="J202" s="7" t="s">
        <v>1775</v>
      </c>
      <c r="K202" s="7" t="s">
        <v>1776</v>
      </c>
      <c r="L202" s="13">
        <v>-2.4848368909840102</v>
      </c>
      <c r="M202" s="9">
        <v>3.47542196085538</v>
      </c>
      <c r="N202" s="10">
        <v>4.2796400252467998E-5</v>
      </c>
      <c r="O202" s="10">
        <v>4.71210261257915E-4</v>
      </c>
      <c r="P202" s="11">
        <v>2.8694439300000001</v>
      </c>
      <c r="Q202" s="11">
        <v>4.0616105300000003</v>
      </c>
      <c r="R202" s="12">
        <v>2.8694439300000001</v>
      </c>
      <c r="S202" s="12">
        <v>4.0616105300000003</v>
      </c>
      <c r="T202" s="7">
        <v>56</v>
      </c>
      <c r="U202" s="7">
        <v>102</v>
      </c>
      <c r="V202" s="11">
        <v>3.5013169999999998</v>
      </c>
      <c r="W202" s="11">
        <v>7.8365980000000004</v>
      </c>
      <c r="X202" s="7">
        <v>933</v>
      </c>
      <c r="Y202" s="7">
        <v>1</v>
      </c>
      <c r="Z202" s="7">
        <v>898</v>
      </c>
      <c r="AA202" s="7">
        <v>96.25</v>
      </c>
      <c r="AB202" s="7" t="s">
        <v>1777</v>
      </c>
      <c r="AC202" s="7">
        <v>300</v>
      </c>
      <c r="AD202" s="7">
        <v>1</v>
      </c>
      <c r="AE202" s="7">
        <v>299</v>
      </c>
      <c r="AF202" s="7">
        <v>99.67</v>
      </c>
      <c r="AG202" s="7">
        <v>339.3</v>
      </c>
      <c r="AH202" s="7">
        <v>6.9999999999999997E-92</v>
      </c>
      <c r="AI202" s="7" t="s">
        <v>1778</v>
      </c>
      <c r="AJ202" s="7">
        <v>53</v>
      </c>
      <c r="AK202" s="7" t="s">
        <v>1779</v>
      </c>
      <c r="AL202" s="7">
        <v>73</v>
      </c>
      <c r="AM202" s="7" t="s">
        <v>1780</v>
      </c>
      <c r="AN202" s="7">
        <v>0</v>
      </c>
      <c r="AO202">
        <v>1</v>
      </c>
    </row>
    <row r="203" spans="1:41" x14ac:dyDescent="0.2">
      <c r="A203" s="7" t="s">
        <v>1781</v>
      </c>
      <c r="B203" s="7" t="s">
        <v>42</v>
      </c>
      <c r="C203">
        <v>1694016</v>
      </c>
      <c r="D203">
        <v>1694828</v>
      </c>
      <c r="E203" s="7" t="s">
        <v>43</v>
      </c>
      <c r="F203" s="7" t="s">
        <v>44</v>
      </c>
      <c r="G203" s="7" t="s">
        <v>1782</v>
      </c>
      <c r="H203" s="7" t="s">
        <v>1783</v>
      </c>
      <c r="I203" s="7" t="s">
        <v>57</v>
      </c>
      <c r="J203" s="7" t="s">
        <v>1784</v>
      </c>
      <c r="K203" s="7" t="s">
        <v>769</v>
      </c>
      <c r="L203" s="13">
        <v>-4.3488916083042604</v>
      </c>
      <c r="M203" s="9">
        <v>1.5210803588762101</v>
      </c>
      <c r="N203" s="10">
        <v>1.6937047133269999E-4</v>
      </c>
      <c r="O203" s="10">
        <v>1.5368353958307599E-3</v>
      </c>
      <c r="P203" s="11">
        <v>1.0098910999999999</v>
      </c>
      <c r="Q203" s="11">
        <v>2.4497410400000001</v>
      </c>
      <c r="R203" s="12">
        <v>1.0098910999999999</v>
      </c>
      <c r="S203" s="12">
        <v>2.4497410400000001</v>
      </c>
      <c r="T203" s="7">
        <v>9</v>
      </c>
      <c r="U203" s="7">
        <v>29</v>
      </c>
      <c r="V203" s="11">
        <v>0.64576900000000004</v>
      </c>
      <c r="W203" s="11">
        <v>2.5569160000000002</v>
      </c>
      <c r="X203" s="7">
        <v>813</v>
      </c>
      <c r="Y203" s="7" t="s">
        <v>925</v>
      </c>
      <c r="Z203" s="7" t="s">
        <v>925</v>
      </c>
      <c r="AA203" s="7" t="s">
        <v>925</v>
      </c>
      <c r="AB203" s="7" t="s">
        <v>926</v>
      </c>
      <c r="AC203" s="7" t="s">
        <v>925</v>
      </c>
      <c r="AD203" s="7" t="s">
        <v>925</v>
      </c>
      <c r="AE203" s="7" t="s">
        <v>925</v>
      </c>
      <c r="AF203" s="7" t="s">
        <v>925</v>
      </c>
      <c r="AG203" s="7" t="s">
        <v>925</v>
      </c>
      <c r="AH203" s="7" t="s">
        <v>925</v>
      </c>
      <c r="AI203" s="7" t="s">
        <v>925</v>
      </c>
      <c r="AJ203" s="7" t="s">
        <v>925</v>
      </c>
      <c r="AK203" s="7" t="s">
        <v>925</v>
      </c>
      <c r="AL203" s="7" t="s">
        <v>925</v>
      </c>
      <c r="AM203" s="7" t="s">
        <v>925</v>
      </c>
      <c r="AN203" s="7" t="s">
        <v>925</v>
      </c>
      <c r="AO203" s="7" t="s">
        <v>925</v>
      </c>
    </row>
    <row r="204" spans="1:41" x14ac:dyDescent="0.2">
      <c r="A204" s="7" t="s">
        <v>1785</v>
      </c>
      <c r="B204" s="7" t="s">
        <v>42</v>
      </c>
      <c r="C204">
        <v>1705789</v>
      </c>
      <c r="D204">
        <v>1707060</v>
      </c>
      <c r="E204" s="7" t="s">
        <v>43</v>
      </c>
      <c r="F204" s="7" t="s">
        <v>44</v>
      </c>
      <c r="G204" s="7" t="s">
        <v>1786</v>
      </c>
      <c r="H204" s="7" t="s">
        <v>1787</v>
      </c>
      <c r="I204" s="7" t="s">
        <v>1788</v>
      </c>
      <c r="J204" s="7" t="s">
        <v>1789</v>
      </c>
      <c r="K204" s="7" t="s">
        <v>1790</v>
      </c>
      <c r="L204" s="8">
        <v>2.0452560689672201</v>
      </c>
      <c r="M204" s="9">
        <v>7.53371536037361</v>
      </c>
      <c r="N204" s="10">
        <v>1.45672021053755E-6</v>
      </c>
      <c r="O204" s="10">
        <v>2.3724618471618E-5</v>
      </c>
      <c r="P204" s="11">
        <v>7.96214976</v>
      </c>
      <c r="Q204" s="11">
        <v>6.9358048800000001</v>
      </c>
      <c r="R204" s="12">
        <v>7.96214976</v>
      </c>
      <c r="S204" s="12">
        <v>6.9358048800000001</v>
      </c>
      <c r="T204" s="7">
        <v>2205</v>
      </c>
      <c r="U204" s="7">
        <v>789</v>
      </c>
      <c r="V204" s="11">
        <v>101.122201</v>
      </c>
      <c r="W204" s="11">
        <v>44.463017999999998</v>
      </c>
      <c r="X204" s="7">
        <v>1272</v>
      </c>
      <c r="Y204" s="7">
        <v>1</v>
      </c>
      <c r="Z204" s="7">
        <v>1270</v>
      </c>
      <c r="AA204" s="7">
        <v>99.84</v>
      </c>
      <c r="AB204" s="7" t="s">
        <v>1791</v>
      </c>
      <c r="AC204" s="7">
        <v>423</v>
      </c>
      <c r="AD204" s="7">
        <v>1</v>
      </c>
      <c r="AE204" s="7">
        <v>423</v>
      </c>
      <c r="AF204" s="7">
        <v>100</v>
      </c>
      <c r="AG204" s="7">
        <v>832.8</v>
      </c>
      <c r="AH204" s="7">
        <v>2.9999999999999999E-240</v>
      </c>
      <c r="AI204" s="7" t="s">
        <v>1792</v>
      </c>
      <c r="AJ204" s="7">
        <v>98</v>
      </c>
      <c r="AK204" s="7" t="s">
        <v>1793</v>
      </c>
      <c r="AL204" s="7">
        <v>99</v>
      </c>
      <c r="AM204" s="7" t="s">
        <v>1794</v>
      </c>
      <c r="AN204" s="7">
        <v>0</v>
      </c>
      <c r="AO204">
        <v>1</v>
      </c>
    </row>
    <row r="205" spans="1:41" x14ac:dyDescent="0.2">
      <c r="A205" s="7" t="s">
        <v>1795</v>
      </c>
      <c r="B205" s="7" t="s">
        <v>42</v>
      </c>
      <c r="C205">
        <v>1707035</v>
      </c>
      <c r="D205">
        <v>1707781</v>
      </c>
      <c r="E205" s="7" t="s">
        <v>43</v>
      </c>
      <c r="F205" s="7" t="s">
        <v>44</v>
      </c>
      <c r="G205" s="7" t="s">
        <v>1796</v>
      </c>
      <c r="H205" s="7" t="s">
        <v>1797</v>
      </c>
      <c r="I205" s="7" t="s">
        <v>1798</v>
      </c>
      <c r="J205" s="7" t="s">
        <v>1799</v>
      </c>
      <c r="K205" s="7" t="s">
        <v>1800</v>
      </c>
      <c r="L205" s="8">
        <v>3.0953413089359398</v>
      </c>
      <c r="M205" s="9">
        <v>6.9834499698448198</v>
      </c>
      <c r="N205" s="10">
        <v>2.6187305259298602E-13</v>
      </c>
      <c r="O205" s="10">
        <v>1.17411553344926E-11</v>
      </c>
      <c r="P205" s="11">
        <v>7.5818536700000001</v>
      </c>
      <c r="Q205" s="11">
        <v>5.9671941500000001</v>
      </c>
      <c r="R205" s="12">
        <v>7.5818536700000001</v>
      </c>
      <c r="S205" s="12">
        <v>5.9671941500000001</v>
      </c>
      <c r="T205" s="7">
        <v>1692</v>
      </c>
      <c r="U205" s="7">
        <v>400</v>
      </c>
      <c r="V205" s="11">
        <v>132.13102000000001</v>
      </c>
      <c r="W205" s="11">
        <v>38.383840999999997</v>
      </c>
      <c r="X205" s="7">
        <v>747</v>
      </c>
      <c r="Y205" s="7">
        <v>1</v>
      </c>
      <c r="Z205" s="7">
        <v>745</v>
      </c>
      <c r="AA205" s="7">
        <v>99.73</v>
      </c>
      <c r="AB205" s="7" t="s">
        <v>1801</v>
      </c>
      <c r="AC205" s="7">
        <v>248</v>
      </c>
      <c r="AD205" s="7">
        <v>1</v>
      </c>
      <c r="AE205" s="7">
        <v>248</v>
      </c>
      <c r="AF205" s="7">
        <v>100</v>
      </c>
      <c r="AG205" s="7">
        <v>486.1</v>
      </c>
      <c r="AH205" s="7">
        <v>4E-136</v>
      </c>
      <c r="AI205" s="7" t="s">
        <v>1802</v>
      </c>
      <c r="AJ205" s="7">
        <v>99</v>
      </c>
      <c r="AK205" s="7" t="s">
        <v>1802</v>
      </c>
      <c r="AL205" s="7">
        <v>99</v>
      </c>
      <c r="AM205" s="7" t="s">
        <v>607</v>
      </c>
      <c r="AN205" s="7">
        <v>0</v>
      </c>
      <c r="AO205">
        <v>1</v>
      </c>
    </row>
    <row r="206" spans="1:41" x14ac:dyDescent="0.2">
      <c r="A206" s="7" t="s">
        <v>1803</v>
      </c>
      <c r="B206" s="7" t="s">
        <v>42</v>
      </c>
      <c r="C206">
        <v>1707791</v>
      </c>
      <c r="D206">
        <v>1708801</v>
      </c>
      <c r="E206" s="7" t="s">
        <v>43</v>
      </c>
      <c r="F206" s="7" t="s">
        <v>44</v>
      </c>
      <c r="G206" s="7" t="s">
        <v>1804</v>
      </c>
      <c r="H206" s="7" t="s">
        <v>57</v>
      </c>
      <c r="I206" s="7" t="s">
        <v>1805</v>
      </c>
      <c r="J206" s="7" t="s">
        <v>1806</v>
      </c>
      <c r="K206" s="7" t="s">
        <v>1807</v>
      </c>
      <c r="L206" s="8">
        <v>4.2572470888282101</v>
      </c>
      <c r="M206" s="9">
        <v>7.7532861329880296</v>
      </c>
      <c r="N206" s="10">
        <v>3.9914997752406196E-21</v>
      </c>
      <c r="O206" s="10">
        <v>3.9004117034466699E-19</v>
      </c>
      <c r="P206" s="11">
        <v>8.44964592</v>
      </c>
      <c r="Q206" s="11">
        <v>6.37288722</v>
      </c>
      <c r="R206" s="12">
        <v>8.44964592</v>
      </c>
      <c r="S206" s="12">
        <v>6.37288722</v>
      </c>
      <c r="T206" s="7">
        <v>3095</v>
      </c>
      <c r="U206" s="7">
        <v>532</v>
      </c>
      <c r="V206" s="11">
        <v>178.580703</v>
      </c>
      <c r="W206" s="11">
        <v>37.719811999999997</v>
      </c>
      <c r="X206" s="7">
        <v>1011</v>
      </c>
      <c r="Y206" s="7">
        <v>127</v>
      </c>
      <c r="Z206" s="7">
        <v>1009</v>
      </c>
      <c r="AA206" s="7">
        <v>87.34</v>
      </c>
      <c r="AB206" s="7" t="s">
        <v>1808</v>
      </c>
      <c r="AC206" s="7">
        <v>495</v>
      </c>
      <c r="AD206" s="7">
        <v>202</v>
      </c>
      <c r="AE206" s="7">
        <v>495</v>
      </c>
      <c r="AF206" s="7">
        <v>59.39</v>
      </c>
      <c r="AG206" s="7">
        <v>596.70000000000005</v>
      </c>
      <c r="AH206" s="7">
        <v>2.9999999999999999E-169</v>
      </c>
      <c r="AI206" s="7" t="s">
        <v>1809</v>
      </c>
      <c r="AJ206" s="7">
        <v>99</v>
      </c>
      <c r="AK206" s="7" t="s">
        <v>1810</v>
      </c>
      <c r="AL206" s="7">
        <v>100</v>
      </c>
      <c r="AM206" s="7" t="s">
        <v>1811</v>
      </c>
      <c r="AN206" s="7">
        <v>0</v>
      </c>
      <c r="AO206">
        <v>1</v>
      </c>
    </row>
    <row r="207" spans="1:41" x14ac:dyDescent="0.2">
      <c r="A207" s="7" t="s">
        <v>1812</v>
      </c>
      <c r="B207" s="7" t="s">
        <v>42</v>
      </c>
      <c r="C207">
        <v>1709349</v>
      </c>
      <c r="D207">
        <v>1709537</v>
      </c>
      <c r="E207" s="7" t="s">
        <v>43</v>
      </c>
      <c r="F207" s="7" t="s">
        <v>44</v>
      </c>
      <c r="G207" s="7" t="s">
        <v>1813</v>
      </c>
      <c r="H207" s="7" t="s">
        <v>57</v>
      </c>
      <c r="I207" s="7" t="s">
        <v>57</v>
      </c>
      <c r="J207" s="7" t="s">
        <v>1814</v>
      </c>
      <c r="K207" s="7" t="s">
        <v>769</v>
      </c>
      <c r="L207" s="8">
        <v>2.0762169073592198</v>
      </c>
      <c r="M207" s="9">
        <v>5.1471500683165701</v>
      </c>
      <c r="N207" s="10">
        <v>2.0584580762466599E-5</v>
      </c>
      <c r="O207" s="10">
        <v>2.5063206800562401E-4</v>
      </c>
      <c r="P207" s="11">
        <v>5.59421284</v>
      </c>
      <c r="Q207" s="11">
        <v>4.5715317999999998</v>
      </c>
      <c r="R207" s="12">
        <v>5.59421284</v>
      </c>
      <c r="S207" s="12">
        <v>4.5715317999999998</v>
      </c>
      <c r="T207" s="7">
        <v>420</v>
      </c>
      <c r="U207" s="7">
        <v>148</v>
      </c>
      <c r="V207" s="11">
        <v>129.63208800000001</v>
      </c>
      <c r="W207" s="11">
        <v>56.131798000000003</v>
      </c>
      <c r="X207" s="7">
        <v>189</v>
      </c>
      <c r="Y207" s="7" t="s">
        <v>925</v>
      </c>
      <c r="Z207" s="7" t="s">
        <v>925</v>
      </c>
      <c r="AA207" s="7" t="s">
        <v>925</v>
      </c>
      <c r="AB207" s="7" t="s">
        <v>926</v>
      </c>
      <c r="AC207" s="7" t="s">
        <v>925</v>
      </c>
      <c r="AD207" s="7" t="s">
        <v>925</v>
      </c>
      <c r="AE207" s="7" t="s">
        <v>925</v>
      </c>
      <c r="AF207" s="7" t="s">
        <v>925</v>
      </c>
      <c r="AG207" s="7" t="s">
        <v>925</v>
      </c>
      <c r="AH207" s="7" t="s">
        <v>925</v>
      </c>
      <c r="AI207" s="7" t="s">
        <v>925</v>
      </c>
      <c r="AJ207" s="7" t="s">
        <v>925</v>
      </c>
      <c r="AK207" s="7" t="s">
        <v>925</v>
      </c>
      <c r="AL207" s="7" t="s">
        <v>925</v>
      </c>
      <c r="AM207" s="7" t="s">
        <v>925</v>
      </c>
      <c r="AN207" s="7" t="s">
        <v>925</v>
      </c>
      <c r="AO207" s="7" t="s">
        <v>925</v>
      </c>
    </row>
    <row r="208" spans="1:41" x14ac:dyDescent="0.2">
      <c r="A208" s="7" t="s">
        <v>1815</v>
      </c>
      <c r="B208" s="7" t="s">
        <v>42</v>
      </c>
      <c r="C208">
        <v>1709637</v>
      </c>
      <c r="D208">
        <v>1710047</v>
      </c>
      <c r="E208" s="7" t="s">
        <v>43</v>
      </c>
      <c r="F208" s="7" t="s">
        <v>44</v>
      </c>
      <c r="G208" s="7" t="s">
        <v>1816</v>
      </c>
      <c r="H208" s="7" t="s">
        <v>1817</v>
      </c>
      <c r="I208" s="7" t="s">
        <v>1818</v>
      </c>
      <c r="J208" s="7" t="s">
        <v>1819</v>
      </c>
      <c r="K208" s="7" t="s">
        <v>1820</v>
      </c>
      <c r="L208" s="13">
        <v>-2.6426580096402801</v>
      </c>
      <c r="M208" s="9">
        <v>2.7889953034830599</v>
      </c>
      <c r="N208" s="10">
        <v>1.67218715832678E-4</v>
      </c>
      <c r="O208" s="10">
        <v>1.5245706364553501E-3</v>
      </c>
      <c r="P208" s="11">
        <v>2.2379052800000001</v>
      </c>
      <c r="Q208" s="11">
        <v>3.4395935199999998</v>
      </c>
      <c r="R208" s="12">
        <v>2.2379052800000001</v>
      </c>
      <c r="S208" s="12">
        <v>3.4395935199999998</v>
      </c>
      <c r="T208" s="7">
        <v>33</v>
      </c>
      <c r="U208" s="7">
        <v>64</v>
      </c>
      <c r="V208" s="11">
        <v>4.6837869999999997</v>
      </c>
      <c r="W208" s="11">
        <v>11.162133000000001</v>
      </c>
      <c r="X208" s="7">
        <v>411</v>
      </c>
      <c r="Y208" s="7">
        <v>1</v>
      </c>
      <c r="Z208" s="7">
        <v>409</v>
      </c>
      <c r="AA208" s="7">
        <v>99.51</v>
      </c>
      <c r="AB208" s="7" t="s">
        <v>1821</v>
      </c>
      <c r="AC208" s="7">
        <v>136</v>
      </c>
      <c r="AD208" s="7">
        <v>1</v>
      </c>
      <c r="AE208" s="7">
        <v>136</v>
      </c>
      <c r="AF208" s="7">
        <v>100</v>
      </c>
      <c r="AG208" s="7">
        <v>277.3</v>
      </c>
      <c r="AH208" s="7">
        <v>1E-73</v>
      </c>
      <c r="AI208" s="7" t="s">
        <v>797</v>
      </c>
      <c r="AJ208" s="7">
        <v>100</v>
      </c>
      <c r="AK208" s="7" t="s">
        <v>797</v>
      </c>
      <c r="AL208" s="7">
        <v>100</v>
      </c>
      <c r="AM208" s="7" t="s">
        <v>798</v>
      </c>
      <c r="AN208" s="7">
        <v>0</v>
      </c>
      <c r="AO208">
        <v>1</v>
      </c>
    </row>
    <row r="209" spans="1:41" x14ac:dyDescent="0.2">
      <c r="A209" s="7" t="s">
        <v>1822</v>
      </c>
      <c r="B209" s="7" t="s">
        <v>42</v>
      </c>
      <c r="C209">
        <v>1710044</v>
      </c>
      <c r="D209">
        <v>1713100</v>
      </c>
      <c r="E209" s="7" t="s">
        <v>43</v>
      </c>
      <c r="F209" s="7" t="s">
        <v>44</v>
      </c>
      <c r="G209" s="7" t="s">
        <v>1823</v>
      </c>
      <c r="H209" s="7" t="s">
        <v>1824</v>
      </c>
      <c r="I209" s="7" t="s">
        <v>57</v>
      </c>
      <c r="J209" s="7" t="s">
        <v>1825</v>
      </c>
      <c r="K209" s="7" t="s">
        <v>1826</v>
      </c>
      <c r="L209" s="13">
        <v>-2.4163681669187</v>
      </c>
      <c r="M209" s="9">
        <v>6.6790150066267602</v>
      </c>
      <c r="N209" s="10">
        <v>9.1740824800750502E-9</v>
      </c>
      <c r="O209" s="10">
        <v>2.1988948636205E-7</v>
      </c>
      <c r="P209" s="11">
        <v>5.9289488600000002</v>
      </c>
      <c r="Q209" s="11">
        <v>7.1880695899999996</v>
      </c>
      <c r="R209" s="12">
        <v>5.9289488600000002</v>
      </c>
      <c r="S209" s="12">
        <v>7.1880695899999996</v>
      </c>
      <c r="T209" s="7">
        <v>532</v>
      </c>
      <c r="U209" s="7">
        <v>941</v>
      </c>
      <c r="V209" s="11">
        <v>10.151757</v>
      </c>
      <c r="W209" s="11">
        <v>22.064964</v>
      </c>
      <c r="X209" s="7">
        <v>3057</v>
      </c>
      <c r="Y209" s="7">
        <v>1</v>
      </c>
      <c r="Z209" s="7">
        <v>3055</v>
      </c>
      <c r="AA209" s="7">
        <v>99.93</v>
      </c>
      <c r="AB209" s="7" t="s">
        <v>1827</v>
      </c>
      <c r="AC209" s="7">
        <v>1018</v>
      </c>
      <c r="AD209" s="7">
        <v>1</v>
      </c>
      <c r="AE209" s="7">
        <v>1018</v>
      </c>
      <c r="AF209" s="7">
        <v>100</v>
      </c>
      <c r="AG209" s="7">
        <v>2035.8</v>
      </c>
      <c r="AH209" s="7">
        <v>0</v>
      </c>
      <c r="AI209" s="7" t="s">
        <v>1828</v>
      </c>
      <c r="AJ209" s="7">
        <v>99</v>
      </c>
      <c r="AK209" s="7" t="s">
        <v>1829</v>
      </c>
      <c r="AL209" s="7">
        <v>99</v>
      </c>
      <c r="AM209" s="7" t="s">
        <v>1830</v>
      </c>
      <c r="AN209" s="7">
        <v>0</v>
      </c>
      <c r="AO209">
        <v>1</v>
      </c>
    </row>
    <row r="210" spans="1:41" x14ac:dyDescent="0.2">
      <c r="A210" s="7" t="s">
        <v>1831</v>
      </c>
      <c r="B210" s="7" t="s">
        <v>42</v>
      </c>
      <c r="C210">
        <v>1734029</v>
      </c>
      <c r="D210">
        <v>1734220</v>
      </c>
      <c r="E210" s="7" t="s">
        <v>54</v>
      </c>
      <c r="F210" s="7" t="s">
        <v>44</v>
      </c>
      <c r="G210" s="7" t="s">
        <v>1832</v>
      </c>
      <c r="H210" s="7" t="s">
        <v>1833</v>
      </c>
      <c r="I210" s="7" t="s">
        <v>1834</v>
      </c>
      <c r="J210" s="7" t="s">
        <v>1835</v>
      </c>
      <c r="K210" s="7" t="s">
        <v>1836</v>
      </c>
      <c r="L210" s="13">
        <v>-2.79319120340709</v>
      </c>
      <c r="M210" s="9">
        <v>4.2076831457913002</v>
      </c>
      <c r="N210" s="10">
        <v>1.3023436001327701E-7</v>
      </c>
      <c r="O210" s="10">
        <v>2.5452469026184601E-6</v>
      </c>
      <c r="P210" s="11">
        <v>3.4177892499999998</v>
      </c>
      <c r="Q210" s="11">
        <v>4.8118248499999998</v>
      </c>
      <c r="R210" s="12">
        <v>3.4177892499999998</v>
      </c>
      <c r="S210" s="12">
        <v>4.8118248499999998</v>
      </c>
      <c r="T210" s="7">
        <v>86</v>
      </c>
      <c r="U210" s="7">
        <v>176</v>
      </c>
      <c r="V210" s="11">
        <v>26.128968</v>
      </c>
      <c r="W210" s="11">
        <v>65.708337999999998</v>
      </c>
      <c r="X210" s="7">
        <v>192</v>
      </c>
      <c r="Y210" s="7" t="s">
        <v>925</v>
      </c>
      <c r="Z210" s="7" t="s">
        <v>925</v>
      </c>
      <c r="AA210" s="7" t="s">
        <v>925</v>
      </c>
      <c r="AB210" s="7" t="s">
        <v>926</v>
      </c>
      <c r="AC210" s="7" t="s">
        <v>925</v>
      </c>
      <c r="AD210" s="7" t="s">
        <v>925</v>
      </c>
      <c r="AE210" s="7" t="s">
        <v>925</v>
      </c>
      <c r="AF210" s="7" t="s">
        <v>925</v>
      </c>
      <c r="AG210" s="7" t="s">
        <v>925</v>
      </c>
      <c r="AH210" s="7" t="s">
        <v>925</v>
      </c>
      <c r="AI210" s="7" t="s">
        <v>925</v>
      </c>
      <c r="AJ210" s="7" t="s">
        <v>925</v>
      </c>
      <c r="AK210" s="7" t="s">
        <v>925</v>
      </c>
      <c r="AL210" s="7" t="s">
        <v>925</v>
      </c>
      <c r="AM210" s="7" t="s">
        <v>925</v>
      </c>
      <c r="AN210" s="7" t="s">
        <v>925</v>
      </c>
      <c r="AO210" s="7" t="s">
        <v>925</v>
      </c>
    </row>
    <row r="211" spans="1:41" x14ac:dyDescent="0.2">
      <c r="A211" s="7" t="s">
        <v>1837</v>
      </c>
      <c r="B211" s="7" t="s">
        <v>42</v>
      </c>
      <c r="C211">
        <v>1744217</v>
      </c>
      <c r="D211">
        <v>1744414</v>
      </c>
      <c r="E211" s="7" t="s">
        <v>43</v>
      </c>
      <c r="F211" s="7" t="s">
        <v>44</v>
      </c>
      <c r="G211" s="7" t="s">
        <v>1838</v>
      </c>
      <c r="H211" s="7" t="s">
        <v>1839</v>
      </c>
      <c r="I211" s="7" t="s">
        <v>1840</v>
      </c>
      <c r="J211" s="7" t="s">
        <v>1841</v>
      </c>
      <c r="K211" s="7" t="s">
        <v>1842</v>
      </c>
      <c r="L211" s="13">
        <v>-2.0375288010296102</v>
      </c>
      <c r="M211" s="9">
        <v>6.9013504060134903</v>
      </c>
      <c r="N211" s="10">
        <v>2.5134781120583902E-6</v>
      </c>
      <c r="O211" s="10">
        <v>3.87808303038645E-5</v>
      </c>
      <c r="P211" s="11">
        <v>6.3151069700000004</v>
      </c>
      <c r="Q211" s="11">
        <v>7.3328223299999999</v>
      </c>
      <c r="R211" s="12">
        <v>6.3151069700000004</v>
      </c>
      <c r="S211" s="12">
        <v>7.3328223299999999</v>
      </c>
      <c r="T211" s="7">
        <v>698</v>
      </c>
      <c r="U211" s="7">
        <v>1041</v>
      </c>
      <c r="V211" s="11">
        <v>205.643631</v>
      </c>
      <c r="W211" s="11">
        <v>376.87261599999999</v>
      </c>
      <c r="X211" s="7">
        <v>198</v>
      </c>
      <c r="Y211" s="7">
        <v>1</v>
      </c>
      <c r="Z211" s="7">
        <v>196</v>
      </c>
      <c r="AA211" s="7">
        <v>98.99</v>
      </c>
      <c r="AB211" s="7" t="s">
        <v>1843</v>
      </c>
      <c r="AC211" s="7">
        <v>65</v>
      </c>
      <c r="AD211" s="7">
        <v>1</v>
      </c>
      <c r="AE211" s="7">
        <v>65</v>
      </c>
      <c r="AF211" s="7">
        <v>100</v>
      </c>
      <c r="AG211" s="7">
        <v>135.19999999999999</v>
      </c>
      <c r="AH211" s="7">
        <v>4.0000000000000003E-31</v>
      </c>
      <c r="AI211" s="7" t="s">
        <v>1844</v>
      </c>
      <c r="AJ211" s="7">
        <v>100</v>
      </c>
      <c r="AK211" s="7" t="s">
        <v>1844</v>
      </c>
      <c r="AL211" s="7">
        <v>100</v>
      </c>
      <c r="AM211" s="7" t="s">
        <v>1845</v>
      </c>
      <c r="AN211" s="7">
        <v>0</v>
      </c>
      <c r="AO211">
        <v>1</v>
      </c>
    </row>
    <row r="212" spans="1:41" x14ac:dyDescent="0.2">
      <c r="A212" s="7" t="s">
        <v>1846</v>
      </c>
      <c r="B212" s="7" t="s">
        <v>42</v>
      </c>
      <c r="C212">
        <v>1751813</v>
      </c>
      <c r="D212">
        <v>1752103</v>
      </c>
      <c r="E212" s="7" t="s">
        <v>54</v>
      </c>
      <c r="F212" s="7" t="s">
        <v>44</v>
      </c>
      <c r="G212" s="7" t="s">
        <v>1847</v>
      </c>
      <c r="H212" s="7" t="s">
        <v>1848</v>
      </c>
      <c r="I212" s="7" t="s">
        <v>1849</v>
      </c>
      <c r="J212" s="7" t="s">
        <v>1850</v>
      </c>
      <c r="K212" s="7" t="s">
        <v>1851</v>
      </c>
      <c r="L212" s="13">
        <v>-2.2731252777687998</v>
      </c>
      <c r="M212" s="9">
        <v>3.0782157516134299</v>
      </c>
      <c r="N212" s="10">
        <v>7.3954644192214297E-4</v>
      </c>
      <c r="O212" s="10">
        <v>5.2829027457329102E-3</v>
      </c>
      <c r="P212" s="11">
        <v>2.6014102000000001</v>
      </c>
      <c r="Q212" s="11">
        <v>3.64877692</v>
      </c>
      <c r="R212" s="12">
        <v>2.6014102000000001</v>
      </c>
      <c r="S212" s="12">
        <v>3.64877692</v>
      </c>
      <c r="T212" s="7">
        <v>45</v>
      </c>
      <c r="U212" s="7">
        <v>75</v>
      </c>
      <c r="V212" s="11">
        <v>9.0207899999999999</v>
      </c>
      <c r="W212" s="11">
        <v>18.474696999999999</v>
      </c>
      <c r="X212" s="7">
        <v>291</v>
      </c>
      <c r="Y212" s="7">
        <v>1</v>
      </c>
      <c r="Z212" s="7">
        <v>289</v>
      </c>
      <c r="AA212" s="7">
        <v>99.31</v>
      </c>
      <c r="AB212" s="7" t="s">
        <v>1852</v>
      </c>
      <c r="AC212" s="7">
        <v>96</v>
      </c>
      <c r="AD212" s="7">
        <v>1</v>
      </c>
      <c r="AE212" s="7">
        <v>96</v>
      </c>
      <c r="AF212" s="7">
        <v>100</v>
      </c>
      <c r="AG212" s="7">
        <v>195.7</v>
      </c>
      <c r="AH212" s="7">
        <v>3.9999999999999997E-49</v>
      </c>
      <c r="AI212" s="7" t="s">
        <v>1853</v>
      </c>
      <c r="AJ212" s="7">
        <v>100</v>
      </c>
      <c r="AK212" s="7" t="s">
        <v>1853</v>
      </c>
      <c r="AL212" s="7">
        <v>100</v>
      </c>
      <c r="AM212" s="7" t="s">
        <v>1854</v>
      </c>
      <c r="AN212" s="7">
        <v>0</v>
      </c>
      <c r="AO212">
        <v>1</v>
      </c>
    </row>
    <row r="213" spans="1:41" x14ac:dyDescent="0.2">
      <c r="A213" s="7" t="s">
        <v>1855</v>
      </c>
      <c r="B213" s="7" t="s">
        <v>42</v>
      </c>
      <c r="C213">
        <v>1754624</v>
      </c>
      <c r="D213">
        <v>1755214</v>
      </c>
      <c r="E213" s="7" t="s">
        <v>54</v>
      </c>
      <c r="F213" s="7" t="s">
        <v>44</v>
      </c>
      <c r="G213" s="7" t="s">
        <v>1856</v>
      </c>
      <c r="H213" s="7" t="s">
        <v>1857</v>
      </c>
      <c r="I213" s="7" t="s">
        <v>57</v>
      </c>
      <c r="J213" s="7" t="s">
        <v>1858</v>
      </c>
      <c r="K213" s="7" t="s">
        <v>1859</v>
      </c>
      <c r="L213" s="13">
        <v>-3.0487396735035901</v>
      </c>
      <c r="M213" s="9">
        <v>2.54513333530234</v>
      </c>
      <c r="N213" s="10">
        <v>4.8941810419488202E-5</v>
      </c>
      <c r="O213" s="10">
        <v>5.2837744903305804E-4</v>
      </c>
      <c r="P213" s="11">
        <v>1.9320602200000001</v>
      </c>
      <c r="Q213" s="11">
        <v>3.26582018</v>
      </c>
      <c r="R213" s="12">
        <v>1.9320602200000001</v>
      </c>
      <c r="S213" s="12">
        <v>3.26582018</v>
      </c>
      <c r="T213" s="7">
        <v>25</v>
      </c>
      <c r="U213" s="7">
        <v>56</v>
      </c>
      <c r="V213" s="11">
        <v>2.467616</v>
      </c>
      <c r="W213" s="11">
        <v>6.7921860000000001</v>
      </c>
      <c r="X213" s="7">
        <v>591</v>
      </c>
      <c r="Y213" s="7">
        <v>1</v>
      </c>
      <c r="Z213" s="7">
        <v>589</v>
      </c>
      <c r="AA213" s="7">
        <v>99.66</v>
      </c>
      <c r="AB213" s="7" t="s">
        <v>1860</v>
      </c>
      <c r="AC213" s="7">
        <v>196</v>
      </c>
      <c r="AD213" s="7">
        <v>1</v>
      </c>
      <c r="AE213" s="7">
        <v>196</v>
      </c>
      <c r="AF213" s="7">
        <v>100</v>
      </c>
      <c r="AG213" s="7">
        <v>410.6</v>
      </c>
      <c r="AH213" s="7">
        <v>2E-113</v>
      </c>
      <c r="AI213" s="7" t="s">
        <v>1861</v>
      </c>
      <c r="AJ213" s="7">
        <v>99</v>
      </c>
      <c r="AK213" s="7" t="s">
        <v>1861</v>
      </c>
      <c r="AL213" s="7">
        <v>99</v>
      </c>
      <c r="AM213" s="7" t="s">
        <v>1862</v>
      </c>
      <c r="AN213" s="7">
        <v>0</v>
      </c>
      <c r="AO213">
        <v>1</v>
      </c>
    </row>
    <row r="214" spans="1:41" x14ac:dyDescent="0.2">
      <c r="A214" s="7" t="s">
        <v>1863</v>
      </c>
      <c r="B214" s="7" t="s">
        <v>42</v>
      </c>
      <c r="C214">
        <v>1755347</v>
      </c>
      <c r="D214">
        <v>1756738</v>
      </c>
      <c r="E214" s="7" t="s">
        <v>54</v>
      </c>
      <c r="F214" s="7" t="s">
        <v>44</v>
      </c>
      <c r="G214" s="7" t="s">
        <v>1864</v>
      </c>
      <c r="H214" s="7" t="s">
        <v>1865</v>
      </c>
      <c r="I214" s="7" t="s">
        <v>57</v>
      </c>
      <c r="J214" s="7" t="s">
        <v>1866</v>
      </c>
      <c r="K214" s="7" t="s">
        <v>1867</v>
      </c>
      <c r="L214" s="13">
        <v>-2.6383186255724902</v>
      </c>
      <c r="M214" s="9">
        <v>6.5786489885748702</v>
      </c>
      <c r="N214" s="10">
        <v>3.7107040720810202E-10</v>
      </c>
      <c r="O214" s="10">
        <v>1.1591387884180899E-8</v>
      </c>
      <c r="P214" s="11">
        <v>5.7412025</v>
      </c>
      <c r="Q214" s="11">
        <v>7.1242504999999996</v>
      </c>
      <c r="R214" s="12">
        <v>5.7412025</v>
      </c>
      <c r="S214" s="12">
        <v>7.1242504999999996</v>
      </c>
      <c r="T214" s="7">
        <v>466</v>
      </c>
      <c r="U214" s="7">
        <v>900</v>
      </c>
      <c r="V214" s="11">
        <v>19.528627</v>
      </c>
      <c r="W214" s="11">
        <v>46.346006000000003</v>
      </c>
      <c r="X214" s="7">
        <v>1392</v>
      </c>
      <c r="Y214" s="7">
        <v>1</v>
      </c>
      <c r="Z214" s="7">
        <v>1390</v>
      </c>
      <c r="AA214" s="7">
        <v>99.86</v>
      </c>
      <c r="AB214" s="7" t="s">
        <v>1868</v>
      </c>
      <c r="AC214" s="7">
        <v>463</v>
      </c>
      <c r="AD214" s="7">
        <v>1</v>
      </c>
      <c r="AE214" s="7">
        <v>463</v>
      </c>
      <c r="AF214" s="7">
        <v>100</v>
      </c>
      <c r="AG214" s="7">
        <v>880.2</v>
      </c>
      <c r="AH214" s="7">
        <v>1.9999999999999998E-254</v>
      </c>
      <c r="AI214" s="7" t="s">
        <v>1869</v>
      </c>
      <c r="AJ214" s="7">
        <v>99</v>
      </c>
      <c r="AK214" s="7" t="s">
        <v>1869</v>
      </c>
      <c r="AL214" s="7">
        <v>99</v>
      </c>
      <c r="AM214" s="7" t="s">
        <v>1337</v>
      </c>
      <c r="AN214" s="7">
        <v>0</v>
      </c>
      <c r="AO214">
        <v>1</v>
      </c>
    </row>
    <row r="215" spans="1:41" x14ac:dyDescent="0.2">
      <c r="A215" s="7" t="s">
        <v>1870</v>
      </c>
      <c r="B215" s="7" t="s">
        <v>42</v>
      </c>
      <c r="C215">
        <v>1761561</v>
      </c>
      <c r="D215">
        <v>1762913</v>
      </c>
      <c r="E215" s="7" t="s">
        <v>43</v>
      </c>
      <c r="F215" s="7" t="s">
        <v>44</v>
      </c>
      <c r="G215" s="7" t="s">
        <v>1871</v>
      </c>
      <c r="H215" s="7" t="s">
        <v>1872</v>
      </c>
      <c r="I215" s="7" t="s">
        <v>57</v>
      </c>
      <c r="J215" s="7" t="s">
        <v>1873</v>
      </c>
      <c r="K215" s="7" t="s">
        <v>1874</v>
      </c>
      <c r="L215" s="13">
        <v>-3.4458234287420599</v>
      </c>
      <c r="M215" s="9">
        <v>1.54642378236698</v>
      </c>
      <c r="N215" s="10">
        <v>1.2792840647964799E-3</v>
      </c>
      <c r="O215" s="10">
        <v>8.2353911671273709E-3</v>
      </c>
      <c r="P215" s="11">
        <v>1.16287959</v>
      </c>
      <c r="Q215" s="11">
        <v>2.4085155600000001</v>
      </c>
      <c r="R215" s="12">
        <v>1.16287959</v>
      </c>
      <c r="S215" s="12">
        <v>2.4085155600000001</v>
      </c>
      <c r="T215" s="7">
        <v>11</v>
      </c>
      <c r="U215" s="7">
        <v>28</v>
      </c>
      <c r="V215" s="11">
        <v>0.47426400000000002</v>
      </c>
      <c r="W215" s="11">
        <v>1.483438</v>
      </c>
      <c r="X215" s="7">
        <v>1353</v>
      </c>
      <c r="Y215" s="7">
        <v>1</v>
      </c>
      <c r="Z215" s="7">
        <v>1351</v>
      </c>
      <c r="AA215" s="7">
        <v>99.85</v>
      </c>
      <c r="AB215" s="7" t="s">
        <v>1875</v>
      </c>
      <c r="AC215" s="7">
        <v>450</v>
      </c>
      <c r="AD215" s="7">
        <v>1</v>
      </c>
      <c r="AE215" s="7">
        <v>450</v>
      </c>
      <c r="AF215" s="7">
        <v>100</v>
      </c>
      <c r="AG215" s="7">
        <v>903.3</v>
      </c>
      <c r="AH215" s="7">
        <v>2E-261</v>
      </c>
      <c r="AI215" s="7" t="s">
        <v>1876</v>
      </c>
      <c r="AJ215" s="7">
        <v>99</v>
      </c>
      <c r="AK215" s="7" t="s">
        <v>1877</v>
      </c>
      <c r="AL215" s="7">
        <v>99</v>
      </c>
      <c r="AM215" s="7" t="s">
        <v>1878</v>
      </c>
      <c r="AN215" s="7">
        <v>0</v>
      </c>
      <c r="AO215">
        <v>1</v>
      </c>
    </row>
    <row r="216" spans="1:41" x14ac:dyDescent="0.2">
      <c r="A216" s="7" t="s">
        <v>1879</v>
      </c>
      <c r="B216" s="7" t="s">
        <v>42</v>
      </c>
      <c r="C216">
        <v>1768775</v>
      </c>
      <c r="D216">
        <v>1769350</v>
      </c>
      <c r="E216" s="7" t="s">
        <v>43</v>
      </c>
      <c r="F216" s="7" t="s">
        <v>44</v>
      </c>
      <c r="G216" s="7" t="s">
        <v>1880</v>
      </c>
      <c r="H216" s="7" t="s">
        <v>1881</v>
      </c>
      <c r="I216" s="7" t="s">
        <v>1882</v>
      </c>
      <c r="J216" s="7" t="s">
        <v>1883</v>
      </c>
      <c r="K216" s="7" t="s">
        <v>1884</v>
      </c>
      <c r="L216" s="13">
        <v>-6.4390607789373702</v>
      </c>
      <c r="M216" s="9">
        <v>9.7263410218355398E-2</v>
      </c>
      <c r="N216" s="10">
        <v>7.8802546451367805E-3</v>
      </c>
      <c r="O216" s="10">
        <v>3.63139666899834E-2</v>
      </c>
      <c r="P216" s="11">
        <v>0.29311123</v>
      </c>
      <c r="Q216" s="11">
        <v>1.3442761299999999</v>
      </c>
      <c r="R216" s="12">
        <v>0.29311123</v>
      </c>
      <c r="S216" s="12">
        <v>1.3442761299999999</v>
      </c>
      <c r="T216" s="7">
        <v>2</v>
      </c>
      <c r="U216" s="7">
        <v>10</v>
      </c>
      <c r="V216" s="11">
        <v>0.20255000000000001</v>
      </c>
      <c r="W216" s="11">
        <v>1.2444759999999999</v>
      </c>
      <c r="X216" s="7">
        <v>576</v>
      </c>
      <c r="Y216" s="7">
        <v>40</v>
      </c>
      <c r="Z216" s="7">
        <v>538</v>
      </c>
      <c r="AA216" s="7">
        <v>86.63</v>
      </c>
      <c r="AB216" s="7" t="s">
        <v>1885</v>
      </c>
      <c r="AC216" s="7">
        <v>206</v>
      </c>
      <c r="AD216" s="7">
        <v>17</v>
      </c>
      <c r="AE216" s="7">
        <v>180</v>
      </c>
      <c r="AF216" s="7">
        <v>79.61</v>
      </c>
      <c r="AG216" s="7">
        <v>72.400000000000006</v>
      </c>
      <c r="AH216" s="7">
        <v>9.9999999999999994E-12</v>
      </c>
      <c r="AI216" s="7" t="s">
        <v>1886</v>
      </c>
      <c r="AJ216" s="7">
        <v>32</v>
      </c>
      <c r="AK216" s="7" t="s">
        <v>1887</v>
      </c>
      <c r="AL216" s="7">
        <v>47</v>
      </c>
      <c r="AM216" s="7" t="s">
        <v>1888</v>
      </c>
      <c r="AN216" s="7">
        <v>9</v>
      </c>
      <c r="AO216">
        <v>1</v>
      </c>
    </row>
    <row r="217" spans="1:41" x14ac:dyDescent="0.2">
      <c r="A217" s="7" t="s">
        <v>1889</v>
      </c>
      <c r="B217" s="7" t="s">
        <v>42</v>
      </c>
      <c r="C217">
        <v>1769553</v>
      </c>
      <c r="D217">
        <v>1770038</v>
      </c>
      <c r="E217" s="7" t="s">
        <v>43</v>
      </c>
      <c r="F217" s="7" t="s">
        <v>44</v>
      </c>
      <c r="G217" s="7" t="s">
        <v>1890</v>
      </c>
      <c r="H217" s="7" t="s">
        <v>1891</v>
      </c>
      <c r="I217" s="7" t="s">
        <v>1892</v>
      </c>
      <c r="J217" s="7" t="s">
        <v>1893</v>
      </c>
      <c r="K217" s="7" t="s">
        <v>1894</v>
      </c>
      <c r="L217" s="8">
        <v>2.1078465293465101</v>
      </c>
      <c r="M217" s="9">
        <v>2.2205924767855199</v>
      </c>
      <c r="N217" s="10">
        <v>1.8799457641368301E-2</v>
      </c>
      <c r="O217" s="14">
        <v>7.0516469558321304E-2</v>
      </c>
      <c r="P217" s="11">
        <v>2.7776353299999998</v>
      </c>
      <c r="Q217" s="11">
        <v>1.9146601299999999</v>
      </c>
      <c r="R217" s="12">
        <v>2.7776353299999998</v>
      </c>
      <c r="S217" s="12">
        <v>1.9146601299999999</v>
      </c>
      <c r="T217" s="7">
        <v>52</v>
      </c>
      <c r="U217" s="7">
        <v>18</v>
      </c>
      <c r="V217" s="11">
        <v>6.2415450000000003</v>
      </c>
      <c r="W217" s="11">
        <v>2.6548820000000002</v>
      </c>
      <c r="X217" s="7">
        <v>486</v>
      </c>
      <c r="Y217" s="7">
        <v>1</v>
      </c>
      <c r="Z217" s="7">
        <v>484</v>
      </c>
      <c r="AA217" s="7">
        <v>99.59</v>
      </c>
      <c r="AB217" s="7" t="s">
        <v>1895</v>
      </c>
      <c r="AC217" s="7">
        <v>161</v>
      </c>
      <c r="AD217" s="7">
        <v>1</v>
      </c>
      <c r="AE217" s="7">
        <v>161</v>
      </c>
      <c r="AF217" s="7">
        <v>100</v>
      </c>
      <c r="AG217" s="7">
        <v>319.3</v>
      </c>
      <c r="AH217" s="7">
        <v>4.0000000000000003E-86</v>
      </c>
      <c r="AI217" s="7" t="s">
        <v>1896</v>
      </c>
      <c r="AJ217" s="7">
        <v>99</v>
      </c>
      <c r="AK217" s="7" t="s">
        <v>1896</v>
      </c>
      <c r="AL217" s="7">
        <v>99</v>
      </c>
      <c r="AM217" s="7" t="s">
        <v>1897</v>
      </c>
      <c r="AN217" s="7">
        <v>0</v>
      </c>
      <c r="AO217">
        <v>1</v>
      </c>
    </row>
    <row r="218" spans="1:41" x14ac:dyDescent="0.2">
      <c r="A218" s="7" t="s">
        <v>1898</v>
      </c>
      <c r="B218" s="7" t="s">
        <v>42</v>
      </c>
      <c r="C218">
        <v>1774144</v>
      </c>
      <c r="D218">
        <v>1775178</v>
      </c>
      <c r="E218" s="7" t="s">
        <v>43</v>
      </c>
      <c r="F218" s="7" t="s">
        <v>44</v>
      </c>
      <c r="G218" s="7" t="s">
        <v>1899</v>
      </c>
      <c r="H218" s="7" t="s">
        <v>1900</v>
      </c>
      <c r="I218" s="7" t="s">
        <v>1901</v>
      </c>
      <c r="J218" s="7" t="s">
        <v>1902</v>
      </c>
      <c r="K218" s="7" t="s">
        <v>1903</v>
      </c>
      <c r="L218" s="8">
        <v>2.1587815564703998</v>
      </c>
      <c r="M218" s="9">
        <v>3.4381779056148698</v>
      </c>
      <c r="N218" s="10">
        <v>7.1752759937105802E-4</v>
      </c>
      <c r="O218" s="10">
        <v>5.1789728810664798E-3</v>
      </c>
      <c r="P218" s="11">
        <v>3.9359563199999998</v>
      </c>
      <c r="Q218" s="11">
        <v>2.9293780200000001</v>
      </c>
      <c r="R218" s="12">
        <v>3.9359563199999998</v>
      </c>
      <c r="S218" s="12">
        <v>2.9293780200000001</v>
      </c>
      <c r="T218" s="7">
        <v>127</v>
      </c>
      <c r="U218" s="7">
        <v>43</v>
      </c>
      <c r="V218" s="11">
        <v>7.1579459999999999</v>
      </c>
      <c r="W218" s="11">
        <v>2.9780850000000001</v>
      </c>
      <c r="X218" s="7">
        <v>1035</v>
      </c>
      <c r="Y218" s="7">
        <v>4</v>
      </c>
      <c r="Z218" s="7">
        <v>1018</v>
      </c>
      <c r="AA218" s="7">
        <v>98.07</v>
      </c>
      <c r="AB218" s="7" t="s">
        <v>1904</v>
      </c>
      <c r="AC218" s="7">
        <v>341</v>
      </c>
      <c r="AD218" s="7">
        <v>1</v>
      </c>
      <c r="AE218" s="7">
        <v>336</v>
      </c>
      <c r="AF218" s="7">
        <v>98.53</v>
      </c>
      <c r="AG218" s="7">
        <v>340.9</v>
      </c>
      <c r="AH218" s="7">
        <v>3.0000000000000001E-92</v>
      </c>
      <c r="AI218" s="7" t="s">
        <v>1905</v>
      </c>
      <c r="AJ218" s="7">
        <v>51</v>
      </c>
      <c r="AK218" s="7" t="s">
        <v>1906</v>
      </c>
      <c r="AL218" s="7">
        <v>68</v>
      </c>
      <c r="AM218" s="7" t="s">
        <v>1907</v>
      </c>
      <c r="AN218" s="7">
        <v>0</v>
      </c>
      <c r="AO218">
        <v>1</v>
      </c>
    </row>
    <row r="219" spans="1:41" x14ac:dyDescent="0.2">
      <c r="A219" s="7" t="s">
        <v>1908</v>
      </c>
      <c r="B219" s="7" t="s">
        <v>42</v>
      </c>
      <c r="C219">
        <v>1776841</v>
      </c>
      <c r="D219">
        <v>1777647</v>
      </c>
      <c r="E219" s="7" t="s">
        <v>54</v>
      </c>
      <c r="F219" s="7" t="s">
        <v>44</v>
      </c>
      <c r="G219" s="7" t="s">
        <v>1909</v>
      </c>
      <c r="H219" s="7" t="s">
        <v>1910</v>
      </c>
      <c r="I219" s="7" t="s">
        <v>1911</v>
      </c>
      <c r="J219" s="7" t="s">
        <v>1912</v>
      </c>
      <c r="K219" s="7" t="s">
        <v>1913</v>
      </c>
      <c r="L219" s="8">
        <v>2.5366830526378501</v>
      </c>
      <c r="M219" s="9">
        <v>5.86143900064204</v>
      </c>
      <c r="N219" s="10">
        <v>1.13944595819166E-8</v>
      </c>
      <c r="O219" s="10">
        <v>2.6971605879927999E-7</v>
      </c>
      <c r="P219" s="11">
        <v>6.3887117800000004</v>
      </c>
      <c r="Q219" s="11">
        <v>5.0715647800000001</v>
      </c>
      <c r="R219" s="12">
        <v>6.3887117800000004</v>
      </c>
      <c r="S219" s="12">
        <v>5.0715647800000001</v>
      </c>
      <c r="T219" s="7">
        <v>735</v>
      </c>
      <c r="U219" s="7">
        <v>212</v>
      </c>
      <c r="V219" s="11">
        <v>53.12988</v>
      </c>
      <c r="W219" s="11">
        <v>18.830912999999999</v>
      </c>
      <c r="X219" s="7">
        <v>807</v>
      </c>
      <c r="Y219" s="7">
        <v>1</v>
      </c>
      <c r="Z219" s="7">
        <v>805</v>
      </c>
      <c r="AA219" s="7">
        <v>99.75</v>
      </c>
      <c r="AB219" s="7" t="s">
        <v>1914</v>
      </c>
      <c r="AC219" s="7">
        <v>268</v>
      </c>
      <c r="AD219" s="7">
        <v>1</v>
      </c>
      <c r="AE219" s="7">
        <v>268</v>
      </c>
      <c r="AF219" s="7">
        <v>100</v>
      </c>
      <c r="AG219" s="7">
        <v>558.9</v>
      </c>
      <c r="AH219" s="7">
        <v>4.9999999999999997E-158</v>
      </c>
      <c r="AI219" s="7" t="s">
        <v>1915</v>
      </c>
      <c r="AJ219" s="7">
        <v>100</v>
      </c>
      <c r="AK219" s="7" t="s">
        <v>1915</v>
      </c>
      <c r="AL219" s="7">
        <v>100</v>
      </c>
      <c r="AM219" s="7" t="s">
        <v>1916</v>
      </c>
      <c r="AN219" s="7">
        <v>0</v>
      </c>
      <c r="AO219">
        <v>1</v>
      </c>
    </row>
    <row r="220" spans="1:41" x14ac:dyDescent="0.2">
      <c r="A220" s="7" t="s">
        <v>1917</v>
      </c>
      <c r="B220" s="7" t="s">
        <v>42</v>
      </c>
      <c r="C220">
        <v>1816418</v>
      </c>
      <c r="D220">
        <v>1817908</v>
      </c>
      <c r="E220" s="7" t="s">
        <v>54</v>
      </c>
      <c r="F220" s="7" t="s">
        <v>44</v>
      </c>
      <c r="G220" s="7" t="s">
        <v>1918</v>
      </c>
      <c r="H220" s="7" t="s">
        <v>1919</v>
      </c>
      <c r="I220" s="7" t="s">
        <v>57</v>
      </c>
      <c r="J220" s="7" t="s">
        <v>1920</v>
      </c>
      <c r="K220" s="7" t="s">
        <v>1921</v>
      </c>
      <c r="L220" s="8">
        <v>4.1153264177544804</v>
      </c>
      <c r="M220" s="9">
        <v>5.2295292595044804</v>
      </c>
      <c r="N220" s="10">
        <v>2.71795915925766E-15</v>
      </c>
      <c r="O220" s="10">
        <v>1.47973462227585E-13</v>
      </c>
      <c r="P220" s="11">
        <v>5.9209246200000001</v>
      </c>
      <c r="Q220" s="11">
        <v>3.9511084599999999</v>
      </c>
      <c r="R220" s="12">
        <v>5.9209246200000001</v>
      </c>
      <c r="S220" s="12">
        <v>3.9511084599999999</v>
      </c>
      <c r="T220" s="7">
        <v>529</v>
      </c>
      <c r="U220" s="7">
        <v>94</v>
      </c>
      <c r="V220" s="11">
        <v>20.696793</v>
      </c>
      <c r="W220" s="11">
        <v>4.5191759999999999</v>
      </c>
      <c r="X220" s="7">
        <v>1491</v>
      </c>
      <c r="Y220" s="7">
        <v>1</v>
      </c>
      <c r="Z220" s="7">
        <v>1489</v>
      </c>
      <c r="AA220" s="7">
        <v>99.87</v>
      </c>
      <c r="AB220" s="7" t="s">
        <v>1922</v>
      </c>
      <c r="AC220" s="7">
        <v>496</v>
      </c>
      <c r="AD220" s="7">
        <v>1</v>
      </c>
      <c r="AE220" s="7">
        <v>496</v>
      </c>
      <c r="AF220" s="7">
        <v>100</v>
      </c>
      <c r="AG220" s="7">
        <v>978</v>
      </c>
      <c r="AH220" s="7">
        <v>5.9999999999999999E-284</v>
      </c>
      <c r="AI220" s="7" t="s">
        <v>1923</v>
      </c>
      <c r="AJ220" s="7">
        <v>99</v>
      </c>
      <c r="AK220" s="7" t="s">
        <v>1924</v>
      </c>
      <c r="AL220" s="7">
        <v>100</v>
      </c>
      <c r="AM220" s="7" t="s">
        <v>1925</v>
      </c>
      <c r="AN220" s="7">
        <v>0</v>
      </c>
      <c r="AO220">
        <v>1</v>
      </c>
    </row>
    <row r="221" spans="1:41" x14ac:dyDescent="0.2">
      <c r="A221" s="7" t="s">
        <v>1926</v>
      </c>
      <c r="B221" s="7" t="s">
        <v>42</v>
      </c>
      <c r="C221">
        <v>1823384</v>
      </c>
      <c r="D221">
        <v>1823632</v>
      </c>
      <c r="E221" s="7" t="s">
        <v>43</v>
      </c>
      <c r="F221" s="7" t="s">
        <v>44</v>
      </c>
      <c r="G221" s="7" t="s">
        <v>1927</v>
      </c>
      <c r="H221" s="7" t="s">
        <v>1928</v>
      </c>
      <c r="I221" s="7" t="s">
        <v>57</v>
      </c>
      <c r="J221" s="7" t="s">
        <v>1929</v>
      </c>
      <c r="K221" s="7" t="s">
        <v>1930</v>
      </c>
      <c r="L221" s="13">
        <v>-2.51067205227376</v>
      </c>
      <c r="M221" s="9">
        <v>4.0122383436518998</v>
      </c>
      <c r="N221" s="10">
        <v>3.9776777028708403E-6</v>
      </c>
      <c r="O221" s="10">
        <v>5.9214569240784202E-5</v>
      </c>
      <c r="P221" s="11">
        <v>3.3396835399999998</v>
      </c>
      <c r="Q221" s="11">
        <v>4.5808396800000004</v>
      </c>
      <c r="R221" s="12">
        <v>3.3396835399999998</v>
      </c>
      <c r="S221" s="12">
        <v>4.5808396800000004</v>
      </c>
      <c r="T221" s="7">
        <v>81</v>
      </c>
      <c r="U221" s="7">
        <v>149</v>
      </c>
      <c r="V221" s="11">
        <v>18.976264</v>
      </c>
      <c r="W221" s="11">
        <v>42.893942000000003</v>
      </c>
      <c r="X221" s="7">
        <v>249</v>
      </c>
      <c r="Y221" s="7">
        <v>1</v>
      </c>
      <c r="Z221" s="7">
        <v>244</v>
      </c>
      <c r="AA221" s="7">
        <v>97.99</v>
      </c>
      <c r="AB221" s="7" t="s">
        <v>1931</v>
      </c>
      <c r="AC221" s="7">
        <v>81</v>
      </c>
      <c r="AD221" s="7">
        <v>1</v>
      </c>
      <c r="AE221" s="7">
        <v>79</v>
      </c>
      <c r="AF221" s="7">
        <v>97.53</v>
      </c>
      <c r="AG221" s="7">
        <v>61.2</v>
      </c>
      <c r="AH221" s="7">
        <v>1E-8</v>
      </c>
      <c r="AI221" s="7" t="s">
        <v>1932</v>
      </c>
      <c r="AJ221" s="7">
        <v>42</v>
      </c>
      <c r="AK221" s="7" t="s">
        <v>1933</v>
      </c>
      <c r="AL221" s="7">
        <v>60</v>
      </c>
      <c r="AM221" s="7" t="s">
        <v>1934</v>
      </c>
      <c r="AN221" s="7">
        <v>9</v>
      </c>
      <c r="AO221">
        <v>1</v>
      </c>
    </row>
    <row r="222" spans="1:41" x14ac:dyDescent="0.2">
      <c r="A222" s="7" t="s">
        <v>1935</v>
      </c>
      <c r="B222" s="7" t="s">
        <v>42</v>
      </c>
      <c r="C222">
        <v>1825492</v>
      </c>
      <c r="D222">
        <v>1825674</v>
      </c>
      <c r="E222" s="7" t="s">
        <v>43</v>
      </c>
      <c r="F222" s="7" t="s">
        <v>44</v>
      </c>
      <c r="G222" s="7" t="s">
        <v>1936</v>
      </c>
      <c r="H222" s="7" t="s">
        <v>57</v>
      </c>
      <c r="I222" s="7" t="s">
        <v>57</v>
      </c>
      <c r="J222" s="7" t="s">
        <v>1937</v>
      </c>
      <c r="K222" s="7" t="s">
        <v>1938</v>
      </c>
      <c r="L222" s="8">
        <v>2.2357710711959302</v>
      </c>
      <c r="M222" s="9">
        <v>4.4802842721897296</v>
      </c>
      <c r="N222" s="10">
        <v>1.8068098493455701E-5</v>
      </c>
      <c r="O222" s="10">
        <v>2.2502458613908301E-4</v>
      </c>
      <c r="P222" s="11">
        <v>4.9680968700000001</v>
      </c>
      <c r="Q222" s="11">
        <v>3.8622970099999998</v>
      </c>
      <c r="R222" s="12">
        <v>4.9680968700000001</v>
      </c>
      <c r="S222" s="12">
        <v>3.8622970099999998</v>
      </c>
      <c r="T222" s="7">
        <v>269</v>
      </c>
      <c r="U222" s="7">
        <v>88</v>
      </c>
      <c r="V222" s="11">
        <v>85.748439000000005</v>
      </c>
      <c r="W222" s="11">
        <v>34.469948000000002</v>
      </c>
      <c r="X222" s="7">
        <v>183</v>
      </c>
      <c r="Y222" s="7" t="s">
        <v>925</v>
      </c>
      <c r="Z222" s="7" t="s">
        <v>925</v>
      </c>
      <c r="AA222" s="7" t="s">
        <v>925</v>
      </c>
      <c r="AB222" s="7" t="s">
        <v>926</v>
      </c>
      <c r="AC222" s="7" t="s">
        <v>925</v>
      </c>
      <c r="AD222" s="7" t="s">
        <v>925</v>
      </c>
      <c r="AE222" s="7" t="s">
        <v>925</v>
      </c>
      <c r="AF222" s="7" t="s">
        <v>925</v>
      </c>
      <c r="AG222" s="7" t="s">
        <v>925</v>
      </c>
      <c r="AH222" s="7" t="s">
        <v>925</v>
      </c>
      <c r="AI222" s="7" t="s">
        <v>925</v>
      </c>
      <c r="AJ222" s="7" t="s">
        <v>925</v>
      </c>
      <c r="AK222" s="7" t="s">
        <v>925</v>
      </c>
      <c r="AL222" s="7" t="s">
        <v>925</v>
      </c>
      <c r="AM222" s="7" t="s">
        <v>925</v>
      </c>
      <c r="AN222" s="7" t="s">
        <v>925</v>
      </c>
      <c r="AO222" s="7" t="s">
        <v>925</v>
      </c>
    </row>
    <row r="223" spans="1:41" x14ac:dyDescent="0.2">
      <c r="A223" s="7" t="s">
        <v>1939</v>
      </c>
      <c r="B223" s="7" t="s">
        <v>42</v>
      </c>
      <c r="C223">
        <v>1830391</v>
      </c>
      <c r="D223">
        <v>1831515</v>
      </c>
      <c r="E223" s="7" t="s">
        <v>54</v>
      </c>
      <c r="F223" s="7" t="s">
        <v>44</v>
      </c>
      <c r="G223" s="7" t="s">
        <v>1940</v>
      </c>
      <c r="H223" s="7" t="s">
        <v>1941</v>
      </c>
      <c r="I223" s="7" t="s">
        <v>1942</v>
      </c>
      <c r="J223" s="7" t="s">
        <v>1943</v>
      </c>
      <c r="K223" s="7" t="s">
        <v>1944</v>
      </c>
      <c r="L223" s="13">
        <v>-3.2152272207871699</v>
      </c>
      <c r="M223" s="9">
        <v>0.48545615186138003</v>
      </c>
      <c r="N223" s="10">
        <v>3.8474330005422899E-2</v>
      </c>
      <c r="O223" s="14">
        <v>0.121111213455835</v>
      </c>
      <c r="P223" s="11">
        <v>0.64450191000000001</v>
      </c>
      <c r="Q223" s="11">
        <v>1.5093579800000001</v>
      </c>
      <c r="R223" s="12">
        <v>0.64450191000000001</v>
      </c>
      <c r="S223" s="12">
        <v>1.5093579800000001</v>
      </c>
      <c r="T223" s="7">
        <v>5</v>
      </c>
      <c r="U223" s="7">
        <v>12</v>
      </c>
      <c r="V223" s="11">
        <v>0.25926399999999999</v>
      </c>
      <c r="W223" s="11">
        <v>0.76460600000000001</v>
      </c>
      <c r="X223" s="7">
        <v>1125</v>
      </c>
      <c r="Y223" s="7">
        <v>1</v>
      </c>
      <c r="Z223" s="7">
        <v>1123</v>
      </c>
      <c r="AA223" s="7">
        <v>99.82</v>
      </c>
      <c r="AB223" s="7" t="s">
        <v>1945</v>
      </c>
      <c r="AC223" s="7">
        <v>374</v>
      </c>
      <c r="AD223" s="7">
        <v>1</v>
      </c>
      <c r="AE223" s="7">
        <v>374</v>
      </c>
      <c r="AF223" s="7">
        <v>100</v>
      </c>
      <c r="AG223" s="7">
        <v>789.6</v>
      </c>
      <c r="AH223" s="7">
        <v>1.9999999999999999E-227</v>
      </c>
      <c r="AI223" s="7" t="s">
        <v>1946</v>
      </c>
      <c r="AJ223" s="7">
        <v>100</v>
      </c>
      <c r="AK223" s="7" t="s">
        <v>1946</v>
      </c>
      <c r="AL223" s="7">
        <v>100</v>
      </c>
      <c r="AM223" s="7" t="s">
        <v>1947</v>
      </c>
      <c r="AN223" s="7">
        <v>0</v>
      </c>
      <c r="AO223">
        <v>1</v>
      </c>
    </row>
    <row r="224" spans="1:41" x14ac:dyDescent="0.2">
      <c r="A224" s="7" t="s">
        <v>1948</v>
      </c>
      <c r="B224" s="7" t="s">
        <v>42</v>
      </c>
      <c r="C224">
        <v>1835677</v>
      </c>
      <c r="D224">
        <v>1836258</v>
      </c>
      <c r="E224" s="7" t="s">
        <v>43</v>
      </c>
      <c r="F224" s="7" t="s">
        <v>44</v>
      </c>
      <c r="G224" s="7" t="s">
        <v>1949</v>
      </c>
      <c r="H224" s="7" t="s">
        <v>1950</v>
      </c>
      <c r="I224" s="7" t="s">
        <v>1951</v>
      </c>
      <c r="J224" s="7" t="s">
        <v>1952</v>
      </c>
      <c r="K224" s="7" t="s">
        <v>1953</v>
      </c>
      <c r="L224" s="8">
        <v>8.8119350897643898</v>
      </c>
      <c r="M224" s="9">
        <v>7.6866294597411002</v>
      </c>
      <c r="N224" s="10">
        <v>8.1457258068307498E-41</v>
      </c>
      <c r="O224" s="10">
        <v>2.8221237318029102E-38</v>
      </c>
      <c r="P224" s="11">
        <v>8.5314138600000007</v>
      </c>
      <c r="Q224" s="11">
        <v>5.42161223</v>
      </c>
      <c r="R224" s="12">
        <v>8.5314138600000007</v>
      </c>
      <c r="S224" s="12">
        <v>5.42161223</v>
      </c>
      <c r="T224" s="7">
        <v>3276</v>
      </c>
      <c r="U224" s="7">
        <v>272</v>
      </c>
      <c r="V224" s="11">
        <v>328.35674299999999</v>
      </c>
      <c r="W224" s="11">
        <v>33.500782999999998</v>
      </c>
      <c r="X224" s="7">
        <v>582</v>
      </c>
      <c r="Y224" s="7">
        <v>16</v>
      </c>
      <c r="Z224" s="7">
        <v>562</v>
      </c>
      <c r="AA224" s="7">
        <v>93.99</v>
      </c>
      <c r="AB224" s="7" t="s">
        <v>1954</v>
      </c>
      <c r="AC224" s="7">
        <v>188</v>
      </c>
      <c r="AD224" s="7">
        <v>2</v>
      </c>
      <c r="AE224" s="7">
        <v>182</v>
      </c>
      <c r="AF224" s="7">
        <v>96.28</v>
      </c>
      <c r="AG224" s="7">
        <v>126.3</v>
      </c>
      <c r="AH224" s="7">
        <v>6.0000000000000001E-28</v>
      </c>
      <c r="AI224" s="7" t="s">
        <v>1955</v>
      </c>
      <c r="AJ224" s="7">
        <v>38</v>
      </c>
      <c r="AK224" s="7" t="s">
        <v>1956</v>
      </c>
      <c r="AL224" s="7">
        <v>56</v>
      </c>
      <c r="AM224" s="7" t="s">
        <v>1957</v>
      </c>
      <c r="AN224" s="7">
        <v>2</v>
      </c>
      <c r="AO224">
        <v>1</v>
      </c>
    </row>
    <row r="225" spans="1:41" x14ac:dyDescent="0.2">
      <c r="A225" s="7" t="s">
        <v>1958</v>
      </c>
      <c r="B225" s="7" t="s">
        <v>42</v>
      </c>
      <c r="C225">
        <v>1842659</v>
      </c>
      <c r="D225">
        <v>1844023</v>
      </c>
      <c r="E225" s="7" t="s">
        <v>54</v>
      </c>
      <c r="F225" s="7" t="s">
        <v>44</v>
      </c>
      <c r="G225" s="7" t="s">
        <v>1959</v>
      </c>
      <c r="H225" s="7" t="s">
        <v>1960</v>
      </c>
      <c r="I225" s="7" t="s">
        <v>57</v>
      </c>
      <c r="J225" s="7" t="s">
        <v>1961</v>
      </c>
      <c r="K225" s="7" t="s">
        <v>1962</v>
      </c>
      <c r="L225" s="8">
        <v>3.2320803919832399</v>
      </c>
      <c r="M225" s="9">
        <v>7.0414793103327202</v>
      </c>
      <c r="N225" s="10">
        <v>3.3507095588796698E-14</v>
      </c>
      <c r="O225" s="10">
        <v>1.6163992568215699E-12</v>
      </c>
      <c r="P225" s="11">
        <v>7.6546290099999998</v>
      </c>
      <c r="Q225" s="11">
        <v>5.9778023100000004</v>
      </c>
      <c r="R225" s="12">
        <v>7.6546290099999998</v>
      </c>
      <c r="S225" s="12">
        <v>5.9778023100000004</v>
      </c>
      <c r="T225" s="7">
        <v>1780</v>
      </c>
      <c r="U225" s="7">
        <v>403</v>
      </c>
      <c r="V225" s="11">
        <v>76.069818999999995</v>
      </c>
      <c r="W225" s="11">
        <v>21.163205000000001</v>
      </c>
      <c r="X225" s="7">
        <v>1365</v>
      </c>
      <c r="Y225" s="7">
        <v>1</v>
      </c>
      <c r="Z225" s="7">
        <v>1363</v>
      </c>
      <c r="AA225" s="7">
        <v>99.85</v>
      </c>
      <c r="AB225" s="7" t="s">
        <v>1963</v>
      </c>
      <c r="AC225" s="7">
        <v>454</v>
      </c>
      <c r="AD225" s="7">
        <v>1</v>
      </c>
      <c r="AE225" s="7">
        <v>454</v>
      </c>
      <c r="AF225" s="7">
        <v>100</v>
      </c>
      <c r="AG225" s="7">
        <v>908.7</v>
      </c>
      <c r="AH225" s="7">
        <v>4E-263</v>
      </c>
      <c r="AI225" s="7" t="s">
        <v>1964</v>
      </c>
      <c r="AJ225" s="7">
        <v>99</v>
      </c>
      <c r="AK225" s="7" t="s">
        <v>1965</v>
      </c>
      <c r="AL225" s="7">
        <v>100</v>
      </c>
      <c r="AM225" s="7" t="s">
        <v>1966</v>
      </c>
      <c r="AN225" s="7">
        <v>0</v>
      </c>
      <c r="AO225">
        <v>1</v>
      </c>
    </row>
    <row r="226" spans="1:41" x14ac:dyDescent="0.2">
      <c r="A226" s="7" t="s">
        <v>1967</v>
      </c>
      <c r="B226" s="7" t="s">
        <v>42</v>
      </c>
      <c r="C226">
        <v>1851415</v>
      </c>
      <c r="D226">
        <v>1851981</v>
      </c>
      <c r="E226" s="7" t="s">
        <v>54</v>
      </c>
      <c r="F226" s="7" t="s">
        <v>44</v>
      </c>
      <c r="G226" s="7" t="s">
        <v>1968</v>
      </c>
      <c r="H226" s="7" t="s">
        <v>1969</v>
      </c>
      <c r="I226" s="7" t="s">
        <v>1970</v>
      </c>
      <c r="J226" s="7" t="s">
        <v>1971</v>
      </c>
      <c r="K226" s="7" t="s">
        <v>1972</v>
      </c>
      <c r="L226" s="8">
        <v>2.9631481302615299</v>
      </c>
      <c r="M226" s="9">
        <v>4.9089676797933999</v>
      </c>
      <c r="N226" s="10">
        <v>1.74727775541332E-9</v>
      </c>
      <c r="O226" s="10">
        <v>4.8604930845840499E-8</v>
      </c>
      <c r="P226" s="11">
        <v>5.5004030999999998</v>
      </c>
      <c r="Q226" s="11">
        <v>3.99354472</v>
      </c>
      <c r="R226" s="12">
        <v>5.5004030999999998</v>
      </c>
      <c r="S226" s="12">
        <v>3.99354472</v>
      </c>
      <c r="T226" s="7">
        <v>393</v>
      </c>
      <c r="U226" s="7">
        <v>97</v>
      </c>
      <c r="V226" s="11">
        <v>40.432865999999997</v>
      </c>
      <c r="W226" s="11">
        <v>12.263028</v>
      </c>
      <c r="X226" s="7">
        <v>567</v>
      </c>
      <c r="Y226" s="7">
        <v>1</v>
      </c>
      <c r="Z226" s="7">
        <v>565</v>
      </c>
      <c r="AA226" s="7">
        <v>99.65</v>
      </c>
      <c r="AB226" s="7" t="s">
        <v>1973</v>
      </c>
      <c r="AC226" s="7">
        <v>188</v>
      </c>
      <c r="AD226" s="7">
        <v>1</v>
      </c>
      <c r="AE226" s="7">
        <v>188</v>
      </c>
      <c r="AF226" s="7">
        <v>100</v>
      </c>
      <c r="AG226" s="7">
        <v>373.2</v>
      </c>
      <c r="AH226" s="7">
        <v>3E-102</v>
      </c>
      <c r="AI226" s="7" t="s">
        <v>1177</v>
      </c>
      <c r="AJ226" s="7">
        <v>100</v>
      </c>
      <c r="AK226" s="7" t="s">
        <v>1177</v>
      </c>
      <c r="AL226" s="7">
        <v>100</v>
      </c>
      <c r="AM226" s="7" t="s">
        <v>1178</v>
      </c>
      <c r="AN226" s="7">
        <v>0</v>
      </c>
      <c r="AO226">
        <v>1</v>
      </c>
    </row>
    <row r="227" spans="1:41" x14ac:dyDescent="0.2">
      <c r="A227" s="7" t="s">
        <v>1974</v>
      </c>
      <c r="B227" s="7" t="s">
        <v>42</v>
      </c>
      <c r="C227">
        <v>1854349</v>
      </c>
      <c r="D227">
        <v>1854492</v>
      </c>
      <c r="E227" s="7" t="s">
        <v>43</v>
      </c>
      <c r="F227" s="7" t="s">
        <v>44</v>
      </c>
      <c r="G227" s="7" t="s">
        <v>1975</v>
      </c>
      <c r="H227" s="7" t="s">
        <v>1976</v>
      </c>
      <c r="I227" s="7" t="s">
        <v>1977</v>
      </c>
      <c r="J227" s="7" t="s">
        <v>1978</v>
      </c>
      <c r="K227" s="7" t="s">
        <v>1979</v>
      </c>
      <c r="L227" s="13">
        <v>-2.0979753254246098</v>
      </c>
      <c r="M227" s="9">
        <v>2.8011695541697899</v>
      </c>
      <c r="N227" s="10">
        <v>4.2773839865173297E-3</v>
      </c>
      <c r="O227" s="10">
        <v>2.2546487375681299E-2</v>
      </c>
      <c r="P227" s="11">
        <v>2.4310762800000001</v>
      </c>
      <c r="Q227" s="11">
        <v>3.35532166</v>
      </c>
      <c r="R227" s="12">
        <v>2.4310762800000001</v>
      </c>
      <c r="S227" s="12">
        <v>3.35532166</v>
      </c>
      <c r="T227" s="7">
        <v>39</v>
      </c>
      <c r="U227" s="7">
        <v>60</v>
      </c>
      <c r="V227" s="11">
        <v>15.798911</v>
      </c>
      <c r="W227" s="11">
        <v>29.867425999999998</v>
      </c>
      <c r="X227" s="7">
        <v>144</v>
      </c>
      <c r="Y227" s="7">
        <v>1</v>
      </c>
      <c r="Z227" s="7">
        <v>142</v>
      </c>
      <c r="AA227" s="7">
        <v>98.61</v>
      </c>
      <c r="AB227" s="7" t="s">
        <v>1980</v>
      </c>
      <c r="AC227" s="7">
        <v>47</v>
      </c>
      <c r="AD227" s="7">
        <v>1</v>
      </c>
      <c r="AE227" s="7">
        <v>47</v>
      </c>
      <c r="AF227" s="7">
        <v>100</v>
      </c>
      <c r="AG227" s="7">
        <v>102.1</v>
      </c>
      <c r="AH227" s="7">
        <v>2.9999999999999999E-21</v>
      </c>
      <c r="AI227" s="7" t="s">
        <v>1981</v>
      </c>
      <c r="AJ227" s="7">
        <v>97</v>
      </c>
      <c r="AK227" s="7" t="s">
        <v>1982</v>
      </c>
      <c r="AL227" s="7">
        <v>100</v>
      </c>
      <c r="AM227" s="7" t="s">
        <v>1983</v>
      </c>
      <c r="AN227" s="7">
        <v>0</v>
      </c>
      <c r="AO227">
        <v>1</v>
      </c>
    </row>
    <row r="228" spans="1:41" x14ac:dyDescent="0.2">
      <c r="A228" s="7" t="s">
        <v>1984</v>
      </c>
      <c r="B228" s="7" t="s">
        <v>42</v>
      </c>
      <c r="C228">
        <v>1865948</v>
      </c>
      <c r="D228">
        <v>1867387</v>
      </c>
      <c r="E228" s="7" t="s">
        <v>54</v>
      </c>
      <c r="F228" s="7" t="s">
        <v>44</v>
      </c>
      <c r="G228" s="7" t="s">
        <v>1985</v>
      </c>
      <c r="H228" s="7" t="s">
        <v>1986</v>
      </c>
      <c r="I228" s="7" t="s">
        <v>1987</v>
      </c>
      <c r="J228" s="7" t="s">
        <v>1988</v>
      </c>
      <c r="K228" s="7" t="s">
        <v>1989</v>
      </c>
      <c r="L228" s="8">
        <v>2.0236569546288901</v>
      </c>
      <c r="M228" s="9">
        <v>4.6604483099463296</v>
      </c>
      <c r="N228" s="10">
        <v>1.04161529392714E-4</v>
      </c>
      <c r="O228" s="10">
        <v>9.9766726806179394E-4</v>
      </c>
      <c r="P228" s="11">
        <v>5.1018773700000004</v>
      </c>
      <c r="Q228" s="11">
        <v>4.1266091899999999</v>
      </c>
      <c r="R228" s="12">
        <v>5.1018773700000004</v>
      </c>
      <c r="S228" s="12">
        <v>4.1266091899999999</v>
      </c>
      <c r="T228" s="7">
        <v>296</v>
      </c>
      <c r="U228" s="7">
        <v>107</v>
      </c>
      <c r="V228" s="11">
        <v>11.990968000000001</v>
      </c>
      <c r="W228" s="11">
        <v>5.3263579999999999</v>
      </c>
      <c r="X228" s="7">
        <v>1440</v>
      </c>
      <c r="Y228" s="7">
        <v>1</v>
      </c>
      <c r="Z228" s="7">
        <v>1438</v>
      </c>
      <c r="AA228" s="7">
        <v>99.86</v>
      </c>
      <c r="AB228" s="7" t="s">
        <v>1990</v>
      </c>
      <c r="AC228" s="7">
        <v>479</v>
      </c>
      <c r="AD228" s="7">
        <v>1</v>
      </c>
      <c r="AE228" s="7">
        <v>479</v>
      </c>
      <c r="AF228" s="7">
        <v>100</v>
      </c>
      <c r="AG228" s="7">
        <v>960.3</v>
      </c>
      <c r="AH228" s="7">
        <v>9.9999999999999994E-279</v>
      </c>
      <c r="AI228" s="7" t="s">
        <v>1991</v>
      </c>
      <c r="AJ228" s="7">
        <v>98</v>
      </c>
      <c r="AK228" s="7" t="s">
        <v>1992</v>
      </c>
      <c r="AL228" s="7">
        <v>99</v>
      </c>
      <c r="AM228" s="7" t="s">
        <v>1993</v>
      </c>
      <c r="AN228" s="7">
        <v>0</v>
      </c>
      <c r="AO228">
        <v>1</v>
      </c>
    </row>
    <row r="229" spans="1:41" x14ac:dyDescent="0.2">
      <c r="A229" s="7" t="s">
        <v>1994</v>
      </c>
      <c r="B229" s="7" t="s">
        <v>42</v>
      </c>
      <c r="C229">
        <v>1867762</v>
      </c>
      <c r="D229">
        <v>1868037</v>
      </c>
      <c r="E229" s="7" t="s">
        <v>54</v>
      </c>
      <c r="F229" s="7" t="s">
        <v>44</v>
      </c>
      <c r="G229" s="7" t="s">
        <v>1995</v>
      </c>
      <c r="H229" s="7" t="s">
        <v>1996</v>
      </c>
      <c r="I229" s="7" t="s">
        <v>57</v>
      </c>
      <c r="J229" s="7" t="s">
        <v>1997</v>
      </c>
      <c r="K229" s="7" t="s">
        <v>1998</v>
      </c>
      <c r="L229" s="8">
        <v>2.4548254422168498</v>
      </c>
      <c r="M229" s="9">
        <v>2.6405012359686202</v>
      </c>
      <c r="N229" s="10">
        <v>1.45512199224897E-3</v>
      </c>
      <c r="O229" s="10">
        <v>9.2706651536710299E-3</v>
      </c>
      <c r="P229" s="11">
        <v>3.2227044999999999</v>
      </c>
      <c r="Q229" s="11">
        <v>2.1328600600000001</v>
      </c>
      <c r="R229" s="12">
        <v>3.2227044999999999</v>
      </c>
      <c r="S229" s="12">
        <v>2.1328600600000001</v>
      </c>
      <c r="T229" s="7">
        <v>74</v>
      </c>
      <c r="U229" s="7">
        <v>22</v>
      </c>
      <c r="V229" s="11">
        <v>15.640393</v>
      </c>
      <c r="W229" s="11">
        <v>5.7137690000000001</v>
      </c>
      <c r="X229" s="7">
        <v>276</v>
      </c>
      <c r="Y229" s="7" t="s">
        <v>925</v>
      </c>
      <c r="Z229" s="7" t="s">
        <v>925</v>
      </c>
      <c r="AA229" s="7" t="s">
        <v>925</v>
      </c>
      <c r="AB229" s="7" t="s">
        <v>926</v>
      </c>
      <c r="AC229" s="7" t="s">
        <v>925</v>
      </c>
      <c r="AD229" s="7" t="s">
        <v>925</v>
      </c>
      <c r="AE229" s="7" t="s">
        <v>925</v>
      </c>
      <c r="AF229" s="7" t="s">
        <v>925</v>
      </c>
      <c r="AG229" s="7" t="s">
        <v>925</v>
      </c>
      <c r="AH229" s="7" t="s">
        <v>925</v>
      </c>
      <c r="AI229" s="7" t="s">
        <v>925</v>
      </c>
      <c r="AJ229" s="7" t="s">
        <v>925</v>
      </c>
      <c r="AK229" s="7" t="s">
        <v>925</v>
      </c>
      <c r="AL229" s="7" t="s">
        <v>925</v>
      </c>
      <c r="AM229" s="7" t="s">
        <v>925</v>
      </c>
      <c r="AN229" s="7" t="s">
        <v>925</v>
      </c>
      <c r="AO229" s="7" t="s">
        <v>925</v>
      </c>
    </row>
    <row r="230" spans="1:41" x14ac:dyDescent="0.2">
      <c r="A230" s="7" t="s">
        <v>1999</v>
      </c>
      <c r="B230" s="7" t="s">
        <v>42</v>
      </c>
      <c r="C230">
        <v>1869443</v>
      </c>
      <c r="D230">
        <v>1870315</v>
      </c>
      <c r="E230" s="7" t="s">
        <v>43</v>
      </c>
      <c r="F230" s="7" t="s">
        <v>44</v>
      </c>
      <c r="G230" s="7" t="s">
        <v>2000</v>
      </c>
      <c r="H230" s="7" t="s">
        <v>2001</v>
      </c>
      <c r="I230" s="7" t="s">
        <v>2002</v>
      </c>
      <c r="J230" s="7" t="s">
        <v>2003</v>
      </c>
      <c r="K230" s="7" t="s">
        <v>2004</v>
      </c>
      <c r="L230" s="13">
        <v>-2.8770851016513599</v>
      </c>
      <c r="M230" s="9">
        <v>5.8458059037168502</v>
      </c>
      <c r="N230" s="10">
        <v>6.6723508934138606E-11</v>
      </c>
      <c r="O230" s="10">
        <v>2.2908404734054299E-9</v>
      </c>
      <c r="P230" s="11">
        <v>4.9366046499999996</v>
      </c>
      <c r="Q230" s="11">
        <v>6.4306555000000003</v>
      </c>
      <c r="R230" s="12">
        <v>4.9366046499999996</v>
      </c>
      <c r="S230" s="12">
        <v>6.4306555000000003</v>
      </c>
      <c r="T230" s="7">
        <v>263</v>
      </c>
      <c r="U230" s="7">
        <v>554</v>
      </c>
      <c r="V230" s="11">
        <v>17.573834999999999</v>
      </c>
      <c r="W230" s="11">
        <v>45.488809000000003</v>
      </c>
      <c r="X230" s="7">
        <v>873</v>
      </c>
      <c r="Y230" s="7">
        <v>1</v>
      </c>
      <c r="Z230" s="7">
        <v>871</v>
      </c>
      <c r="AA230" s="7">
        <v>99.77</v>
      </c>
      <c r="AB230" s="7" t="s">
        <v>2005</v>
      </c>
      <c r="AC230" s="7">
        <v>290</v>
      </c>
      <c r="AD230" s="7">
        <v>1</v>
      </c>
      <c r="AE230" s="7">
        <v>290</v>
      </c>
      <c r="AF230" s="7">
        <v>100</v>
      </c>
      <c r="AG230" s="7">
        <v>568.20000000000005</v>
      </c>
      <c r="AH230" s="7">
        <v>8.9999999999999993E-161</v>
      </c>
      <c r="AI230" s="7" t="s">
        <v>2006</v>
      </c>
      <c r="AJ230" s="7">
        <v>96</v>
      </c>
      <c r="AK230" s="7" t="s">
        <v>2007</v>
      </c>
      <c r="AL230" s="7">
        <v>97</v>
      </c>
      <c r="AM230" s="7" t="s">
        <v>2008</v>
      </c>
      <c r="AN230" s="7">
        <v>0</v>
      </c>
      <c r="AO230">
        <v>1</v>
      </c>
    </row>
    <row r="231" spans="1:41" x14ac:dyDescent="0.2">
      <c r="A231" s="7" t="s">
        <v>2009</v>
      </c>
      <c r="B231" s="7" t="s">
        <v>42</v>
      </c>
      <c r="C231">
        <v>1870832</v>
      </c>
      <c r="D231">
        <v>1871062</v>
      </c>
      <c r="E231" s="7" t="s">
        <v>54</v>
      </c>
      <c r="F231" s="7" t="s">
        <v>44</v>
      </c>
      <c r="G231" s="7" t="s">
        <v>2010</v>
      </c>
      <c r="H231" s="7" t="s">
        <v>2011</v>
      </c>
      <c r="I231" s="7" t="s">
        <v>57</v>
      </c>
      <c r="J231" s="7" t="s">
        <v>2012</v>
      </c>
      <c r="K231" s="7" t="s">
        <v>2013</v>
      </c>
      <c r="L231" s="8">
        <v>4.5007331459458104</v>
      </c>
      <c r="M231" s="9">
        <v>2.2248253414199701</v>
      </c>
      <c r="N231" s="10">
        <v>1.0346541673531999E-5</v>
      </c>
      <c r="O231" s="10">
        <v>1.4082382256368E-4</v>
      </c>
      <c r="P231" s="11">
        <v>2.9970527599999999</v>
      </c>
      <c r="Q231" s="11">
        <v>1.3442761299999999</v>
      </c>
      <c r="R231" s="12">
        <v>2.9970527599999999</v>
      </c>
      <c r="S231" s="12">
        <v>1.3442761299999999</v>
      </c>
      <c r="T231" s="7">
        <v>62</v>
      </c>
      <c r="U231" s="7">
        <v>10</v>
      </c>
      <c r="V231" s="11">
        <v>15.656863</v>
      </c>
      <c r="W231" s="11">
        <v>3.1031089999999999</v>
      </c>
      <c r="X231" s="7">
        <v>231</v>
      </c>
      <c r="Y231" s="7">
        <v>1</v>
      </c>
      <c r="Z231" s="7">
        <v>229</v>
      </c>
      <c r="AA231" s="7">
        <v>99.13</v>
      </c>
      <c r="AB231" s="7" t="s">
        <v>2014</v>
      </c>
      <c r="AC231" s="7">
        <v>76</v>
      </c>
      <c r="AD231" s="7">
        <v>1</v>
      </c>
      <c r="AE231" s="7">
        <v>76</v>
      </c>
      <c r="AF231" s="7">
        <v>100</v>
      </c>
      <c r="AG231" s="7">
        <v>152.5</v>
      </c>
      <c r="AH231" s="7">
        <v>3.0000000000000002E-36</v>
      </c>
      <c r="AI231" s="7" t="s">
        <v>2015</v>
      </c>
      <c r="AJ231" s="7">
        <v>100</v>
      </c>
      <c r="AK231" s="7" t="s">
        <v>2015</v>
      </c>
      <c r="AL231" s="7">
        <v>100</v>
      </c>
      <c r="AM231" s="7" t="s">
        <v>2016</v>
      </c>
      <c r="AN231" s="7">
        <v>0</v>
      </c>
      <c r="AO231">
        <v>1</v>
      </c>
    </row>
    <row r="232" spans="1:41" x14ac:dyDescent="0.2">
      <c r="A232" s="7" t="s">
        <v>2017</v>
      </c>
      <c r="B232" s="7" t="s">
        <v>42</v>
      </c>
      <c r="C232">
        <v>1876605</v>
      </c>
      <c r="D232">
        <v>1877783</v>
      </c>
      <c r="E232" s="7" t="s">
        <v>54</v>
      </c>
      <c r="F232" s="7" t="s">
        <v>44</v>
      </c>
      <c r="G232" s="7" t="s">
        <v>2018</v>
      </c>
      <c r="H232" s="7" t="s">
        <v>2019</v>
      </c>
      <c r="I232" s="7" t="s">
        <v>2020</v>
      </c>
      <c r="J232" s="7" t="s">
        <v>2021</v>
      </c>
      <c r="K232" s="7" t="s">
        <v>2022</v>
      </c>
      <c r="L232" s="13">
        <v>-3.51378536064616</v>
      </c>
      <c r="M232" s="9">
        <v>4.2201583370498401</v>
      </c>
      <c r="N232" s="10">
        <v>1.4232164416522299E-10</v>
      </c>
      <c r="O232" s="10">
        <v>4.7577875957339E-9</v>
      </c>
      <c r="P232" s="11">
        <v>3.2051911500000001</v>
      </c>
      <c r="Q232" s="11">
        <v>4.9036996999999998</v>
      </c>
      <c r="R232" s="12">
        <v>3.2051911500000001</v>
      </c>
      <c r="S232" s="12">
        <v>4.9036996999999998</v>
      </c>
      <c r="T232" s="7">
        <v>73</v>
      </c>
      <c r="U232" s="7">
        <v>188</v>
      </c>
      <c r="V232" s="11">
        <v>3.6118860000000002</v>
      </c>
      <c r="W232" s="11">
        <v>11.43018</v>
      </c>
      <c r="X232" s="7">
        <v>1179</v>
      </c>
      <c r="Y232" s="7">
        <v>1</v>
      </c>
      <c r="Z232" s="7">
        <v>1177</v>
      </c>
      <c r="AA232" s="7">
        <v>99.83</v>
      </c>
      <c r="AB232" s="7" t="s">
        <v>2023</v>
      </c>
      <c r="AC232" s="7">
        <v>392</v>
      </c>
      <c r="AD232" s="7">
        <v>1</v>
      </c>
      <c r="AE232" s="7">
        <v>392</v>
      </c>
      <c r="AF232" s="7">
        <v>100</v>
      </c>
      <c r="AG232" s="7">
        <v>761.1</v>
      </c>
      <c r="AH232" s="7">
        <v>9.0000000000000003E-219</v>
      </c>
      <c r="AI232" s="7" t="s">
        <v>2024</v>
      </c>
      <c r="AJ232" s="7">
        <v>99</v>
      </c>
      <c r="AK232" s="7" t="s">
        <v>2025</v>
      </c>
      <c r="AL232" s="7">
        <v>99</v>
      </c>
      <c r="AM232" s="7" t="s">
        <v>2026</v>
      </c>
      <c r="AN232" s="7">
        <v>0</v>
      </c>
      <c r="AO232">
        <v>1</v>
      </c>
    </row>
    <row r="233" spans="1:41" x14ac:dyDescent="0.2">
      <c r="A233" s="7" t="s">
        <v>2027</v>
      </c>
      <c r="B233" s="7" t="s">
        <v>42</v>
      </c>
      <c r="C233">
        <v>1900496</v>
      </c>
      <c r="D233">
        <v>1902925</v>
      </c>
      <c r="E233" s="7" t="s">
        <v>43</v>
      </c>
      <c r="F233" s="7" t="s">
        <v>44</v>
      </c>
      <c r="G233" s="7" t="s">
        <v>2028</v>
      </c>
      <c r="H233" s="7" t="s">
        <v>2029</v>
      </c>
      <c r="I233" s="7" t="s">
        <v>57</v>
      </c>
      <c r="J233" s="7" t="s">
        <v>2030</v>
      </c>
      <c r="K233" s="7" t="s">
        <v>2031</v>
      </c>
      <c r="L233" s="13">
        <v>-2.5821806487311099</v>
      </c>
      <c r="M233" s="9">
        <v>3.5140463950868099</v>
      </c>
      <c r="N233" s="10">
        <v>1.67389555794633E-5</v>
      </c>
      <c r="O233" s="10">
        <v>2.1193408542636099E-4</v>
      </c>
      <c r="P233" s="11">
        <v>2.8694439300000001</v>
      </c>
      <c r="Q233" s="11">
        <v>4.1138416199999996</v>
      </c>
      <c r="R233" s="12">
        <v>2.8694439300000001</v>
      </c>
      <c r="S233" s="12">
        <v>4.1138416199999996</v>
      </c>
      <c r="T233" s="7">
        <v>56</v>
      </c>
      <c r="U233" s="7">
        <v>106</v>
      </c>
      <c r="V233" s="11">
        <v>1.344333</v>
      </c>
      <c r="W233" s="11">
        <v>3.1268609999999999</v>
      </c>
      <c r="X233" s="7">
        <v>2430</v>
      </c>
      <c r="Y233" s="7">
        <v>1</v>
      </c>
      <c r="Z233" s="7">
        <v>2428</v>
      </c>
      <c r="AA233" s="7">
        <v>99.92</v>
      </c>
      <c r="AB233" s="7" t="s">
        <v>2032</v>
      </c>
      <c r="AC233" s="7">
        <v>809</v>
      </c>
      <c r="AD233" s="7">
        <v>1</v>
      </c>
      <c r="AE233" s="7">
        <v>809</v>
      </c>
      <c r="AF233" s="7">
        <v>100</v>
      </c>
      <c r="AG233" s="7">
        <v>1645.6</v>
      </c>
      <c r="AH233" s="7">
        <v>0</v>
      </c>
      <c r="AI233" s="7" t="s">
        <v>2033</v>
      </c>
      <c r="AJ233" s="7">
        <v>99</v>
      </c>
      <c r="AK233" s="7" t="s">
        <v>2034</v>
      </c>
      <c r="AL233" s="7">
        <v>99</v>
      </c>
      <c r="AM233" s="7" t="s">
        <v>2035</v>
      </c>
      <c r="AN233" s="7">
        <v>0</v>
      </c>
      <c r="AO233">
        <v>1</v>
      </c>
    </row>
    <row r="234" spans="1:41" x14ac:dyDescent="0.2">
      <c r="A234" s="7" t="s">
        <v>2036</v>
      </c>
      <c r="B234" s="7" t="s">
        <v>42</v>
      </c>
      <c r="C234">
        <v>1904438</v>
      </c>
      <c r="D234">
        <v>1905184</v>
      </c>
      <c r="E234" s="7" t="s">
        <v>43</v>
      </c>
      <c r="F234" s="7" t="s">
        <v>44</v>
      </c>
      <c r="G234" s="7" t="s">
        <v>2037</v>
      </c>
      <c r="H234" s="7" t="s">
        <v>57</v>
      </c>
      <c r="I234" s="7" t="s">
        <v>2038</v>
      </c>
      <c r="J234" s="7" t="s">
        <v>2039</v>
      </c>
      <c r="K234" s="7" t="s">
        <v>2040</v>
      </c>
      <c r="L234" s="13">
        <v>-2.2081405915566199</v>
      </c>
      <c r="M234" s="9">
        <v>4.6784100087997897</v>
      </c>
      <c r="N234" s="10">
        <v>1.00359198859155E-5</v>
      </c>
      <c r="O234" s="10">
        <v>1.37085629696144E-4</v>
      </c>
      <c r="P234" s="11">
        <v>4.0774332199999996</v>
      </c>
      <c r="Q234" s="11">
        <v>5.1735205000000004</v>
      </c>
      <c r="R234" s="12">
        <v>4.0774332199999996</v>
      </c>
      <c r="S234" s="12">
        <v>5.1735205000000004</v>
      </c>
      <c r="T234" s="7">
        <v>141</v>
      </c>
      <c r="U234" s="7">
        <v>228</v>
      </c>
      <c r="V234" s="11">
        <v>11.010918</v>
      </c>
      <c r="W234" s="11">
        <v>21.878789000000001</v>
      </c>
      <c r="X234" s="7">
        <v>747</v>
      </c>
      <c r="Y234" s="7">
        <v>1</v>
      </c>
      <c r="Z234" s="7">
        <v>745</v>
      </c>
      <c r="AA234" s="7">
        <v>99.73</v>
      </c>
      <c r="AB234" s="7" t="s">
        <v>2041</v>
      </c>
      <c r="AC234" s="7">
        <v>248</v>
      </c>
      <c r="AD234" s="7">
        <v>1</v>
      </c>
      <c r="AE234" s="7">
        <v>248</v>
      </c>
      <c r="AF234" s="7">
        <v>100</v>
      </c>
      <c r="AG234" s="7">
        <v>490</v>
      </c>
      <c r="AH234" s="7">
        <v>2.9999999999999998E-137</v>
      </c>
      <c r="AI234" s="7" t="s">
        <v>2042</v>
      </c>
      <c r="AJ234" s="7">
        <v>98</v>
      </c>
      <c r="AK234" s="7" t="s">
        <v>1802</v>
      </c>
      <c r="AL234" s="7">
        <v>99</v>
      </c>
      <c r="AM234" s="7" t="s">
        <v>607</v>
      </c>
      <c r="AN234" s="7">
        <v>0</v>
      </c>
      <c r="AO234">
        <v>1</v>
      </c>
    </row>
    <row r="235" spans="1:41" x14ac:dyDescent="0.2">
      <c r="A235" s="7" t="s">
        <v>2043</v>
      </c>
      <c r="B235" s="7" t="s">
        <v>42</v>
      </c>
      <c r="C235">
        <v>1913370</v>
      </c>
      <c r="D235">
        <v>1914419</v>
      </c>
      <c r="E235" s="7" t="s">
        <v>43</v>
      </c>
      <c r="F235" s="7" t="s">
        <v>44</v>
      </c>
      <c r="G235" s="7" t="s">
        <v>2044</v>
      </c>
      <c r="H235" s="7" t="s">
        <v>2045</v>
      </c>
      <c r="I235" s="7" t="s">
        <v>57</v>
      </c>
      <c r="J235" s="7" t="s">
        <v>2046</v>
      </c>
      <c r="K235" s="7" t="s">
        <v>2047</v>
      </c>
      <c r="L235" s="13">
        <v>-4.3912420578357096</v>
      </c>
      <c r="M235" s="9">
        <v>0.18065163230502901</v>
      </c>
      <c r="N235" s="10">
        <v>2.6780481126607698E-2</v>
      </c>
      <c r="O235" s="14">
        <v>9.0962935448754001E-2</v>
      </c>
      <c r="P235" s="11">
        <v>0.41999153</v>
      </c>
      <c r="Q235" s="11">
        <v>1.3442761299999999</v>
      </c>
      <c r="R235" s="12">
        <v>0.41999153</v>
      </c>
      <c r="S235" s="12">
        <v>1.3442761299999999</v>
      </c>
      <c r="T235" s="7">
        <v>3</v>
      </c>
      <c r="U235" s="7">
        <v>10</v>
      </c>
      <c r="V235" s="11">
        <v>0.16667000000000001</v>
      </c>
      <c r="W235" s="11">
        <v>0.68268399999999996</v>
      </c>
      <c r="X235" s="7">
        <v>1050</v>
      </c>
      <c r="Y235" s="7">
        <v>1</v>
      </c>
      <c r="Z235" s="7">
        <v>1048</v>
      </c>
      <c r="AA235" s="7">
        <v>99.81</v>
      </c>
      <c r="AB235" s="7" t="s">
        <v>2048</v>
      </c>
      <c r="AC235" s="7">
        <v>349</v>
      </c>
      <c r="AD235" s="7">
        <v>1</v>
      </c>
      <c r="AE235" s="7">
        <v>349</v>
      </c>
      <c r="AF235" s="7">
        <v>100</v>
      </c>
      <c r="AG235" s="7">
        <v>675.6</v>
      </c>
      <c r="AH235" s="7">
        <v>5.0000000000000005E-193</v>
      </c>
      <c r="AI235" s="7" t="s">
        <v>2049</v>
      </c>
      <c r="AJ235" s="7">
        <v>99</v>
      </c>
      <c r="AK235" s="7" t="s">
        <v>2050</v>
      </c>
      <c r="AL235" s="7">
        <v>100</v>
      </c>
      <c r="AM235" s="7" t="s">
        <v>2051</v>
      </c>
      <c r="AN235" s="7">
        <v>0</v>
      </c>
      <c r="AO235">
        <v>1</v>
      </c>
    </row>
    <row r="236" spans="1:41" x14ac:dyDescent="0.2">
      <c r="A236" s="7" t="s">
        <v>2052</v>
      </c>
      <c r="B236" s="7" t="s">
        <v>42</v>
      </c>
      <c r="C236">
        <v>1914422</v>
      </c>
      <c r="D236">
        <v>1915282</v>
      </c>
      <c r="E236" s="7" t="s">
        <v>43</v>
      </c>
      <c r="F236" s="7" t="s">
        <v>44</v>
      </c>
      <c r="G236" s="7" t="s">
        <v>2053</v>
      </c>
      <c r="H236" s="7" t="s">
        <v>2054</v>
      </c>
      <c r="I236" s="7" t="s">
        <v>2055</v>
      </c>
      <c r="J236" s="7" t="s">
        <v>2056</v>
      </c>
      <c r="K236" s="7" t="s">
        <v>2057</v>
      </c>
      <c r="L236" s="13">
        <v>-2.86970502401183</v>
      </c>
      <c r="M236" s="9">
        <v>0.95760470039149004</v>
      </c>
      <c r="N236" s="10">
        <v>2.11438142968981E-2</v>
      </c>
      <c r="O236" s="14">
        <v>7.6536298860985202E-2</v>
      </c>
      <c r="P236" s="11">
        <v>0.92684898999999998</v>
      </c>
      <c r="Q236" s="11">
        <v>1.85453315</v>
      </c>
      <c r="R236" s="12">
        <v>0.92684898999999998</v>
      </c>
      <c r="S236" s="12">
        <v>1.85453315</v>
      </c>
      <c r="T236" s="7">
        <v>8</v>
      </c>
      <c r="U236" s="7">
        <v>17</v>
      </c>
      <c r="V236" s="11">
        <v>0.54201600000000005</v>
      </c>
      <c r="W236" s="11">
        <v>1.4153210000000001</v>
      </c>
      <c r="X236" s="7">
        <v>861</v>
      </c>
      <c r="Y236" s="7">
        <v>1</v>
      </c>
      <c r="Z236" s="7">
        <v>859</v>
      </c>
      <c r="AA236" s="7">
        <v>99.77</v>
      </c>
      <c r="AB236" s="7" t="s">
        <v>2058</v>
      </c>
      <c r="AC236" s="7">
        <v>286</v>
      </c>
      <c r="AD236" s="7">
        <v>1</v>
      </c>
      <c r="AE236" s="7">
        <v>286</v>
      </c>
      <c r="AF236" s="7">
        <v>100</v>
      </c>
      <c r="AG236" s="7">
        <v>574.70000000000005</v>
      </c>
      <c r="AH236" s="7">
        <v>8.9999999999999995E-163</v>
      </c>
      <c r="AI236" s="7" t="s">
        <v>2059</v>
      </c>
      <c r="AJ236" s="7">
        <v>99</v>
      </c>
      <c r="AK236" s="7" t="s">
        <v>2059</v>
      </c>
      <c r="AL236" s="7">
        <v>99</v>
      </c>
      <c r="AM236" s="7" t="s">
        <v>2060</v>
      </c>
      <c r="AN236" s="7">
        <v>0</v>
      </c>
      <c r="AO236">
        <v>1</v>
      </c>
    </row>
    <row r="237" spans="1:41" x14ac:dyDescent="0.2">
      <c r="A237" s="7" t="s">
        <v>2061</v>
      </c>
      <c r="B237" s="7" t="s">
        <v>42</v>
      </c>
      <c r="C237">
        <v>1916948</v>
      </c>
      <c r="D237">
        <v>1918609</v>
      </c>
      <c r="E237" s="7" t="s">
        <v>43</v>
      </c>
      <c r="F237" s="7" t="s">
        <v>44</v>
      </c>
      <c r="G237" s="7" t="s">
        <v>2062</v>
      </c>
      <c r="H237" s="7" t="s">
        <v>2063</v>
      </c>
      <c r="I237" s="7" t="s">
        <v>2064</v>
      </c>
      <c r="J237" s="7" t="s">
        <v>2065</v>
      </c>
      <c r="K237" s="7" t="s">
        <v>2066</v>
      </c>
      <c r="L237" s="13">
        <v>-4.0261714448556303</v>
      </c>
      <c r="M237" s="9">
        <v>0.91709397884633703</v>
      </c>
      <c r="N237" s="10">
        <v>6.6299545081030401E-3</v>
      </c>
      <c r="O237" s="10">
        <v>3.18112202537938E-2</v>
      </c>
      <c r="P237" s="11">
        <v>0.74488388999999999</v>
      </c>
      <c r="Q237" s="11">
        <v>1.9146601299999999</v>
      </c>
      <c r="R237" s="12">
        <v>0.74488388999999999</v>
      </c>
      <c r="S237" s="12">
        <v>1.9146601299999999</v>
      </c>
      <c r="T237" s="7">
        <v>6</v>
      </c>
      <c r="U237" s="7">
        <v>18</v>
      </c>
      <c r="V237" s="11">
        <v>0.210594</v>
      </c>
      <c r="W237" s="11">
        <v>0.77633700000000005</v>
      </c>
      <c r="X237" s="7">
        <v>1662</v>
      </c>
      <c r="Y237" s="7">
        <v>1</v>
      </c>
      <c r="Z237" s="7">
        <v>1660</v>
      </c>
      <c r="AA237" s="7">
        <v>99.88</v>
      </c>
      <c r="AB237" s="7" t="s">
        <v>2067</v>
      </c>
      <c r="AC237" s="7">
        <v>553</v>
      </c>
      <c r="AD237" s="7">
        <v>1</v>
      </c>
      <c r="AE237" s="7">
        <v>553</v>
      </c>
      <c r="AF237" s="7">
        <v>100</v>
      </c>
      <c r="AG237" s="7">
        <v>805.4</v>
      </c>
      <c r="AH237" s="7">
        <v>5.9999999999999998E-232</v>
      </c>
      <c r="AI237" s="7" t="s">
        <v>2068</v>
      </c>
      <c r="AJ237" s="7">
        <v>100</v>
      </c>
      <c r="AK237" s="7" t="s">
        <v>2068</v>
      </c>
      <c r="AL237" s="7">
        <v>100</v>
      </c>
      <c r="AM237" s="7" t="s">
        <v>2069</v>
      </c>
      <c r="AN237" s="7">
        <v>0</v>
      </c>
      <c r="AO237">
        <v>1</v>
      </c>
    </row>
    <row r="238" spans="1:41" x14ac:dyDescent="0.2">
      <c r="A238" s="7" t="s">
        <v>2070</v>
      </c>
      <c r="B238" s="7" t="s">
        <v>42</v>
      </c>
      <c r="C238">
        <v>1919278</v>
      </c>
      <c r="D238">
        <v>1921242</v>
      </c>
      <c r="E238" s="7" t="s">
        <v>43</v>
      </c>
      <c r="F238" s="7" t="s">
        <v>44</v>
      </c>
      <c r="G238" s="7" t="s">
        <v>2071</v>
      </c>
      <c r="H238" s="7" t="s">
        <v>2072</v>
      </c>
      <c r="I238" s="7" t="s">
        <v>2073</v>
      </c>
      <c r="J238" s="7" t="s">
        <v>2074</v>
      </c>
      <c r="K238" s="7" t="s">
        <v>2075</v>
      </c>
      <c r="L238" s="13">
        <v>-2.70799596263705</v>
      </c>
      <c r="M238" s="9">
        <v>1.1896521215323199</v>
      </c>
      <c r="N238" s="10">
        <v>1.7311675241369302E-2</v>
      </c>
      <c r="O238" s="14">
        <v>6.6506849137962204E-2</v>
      </c>
      <c r="P238" s="11">
        <v>1.08841232</v>
      </c>
      <c r="Q238" s="11">
        <v>2.0278813699999998</v>
      </c>
      <c r="R238" s="12">
        <v>1.08841232</v>
      </c>
      <c r="S238" s="12">
        <v>2.0278813699999998</v>
      </c>
      <c r="T238" s="7">
        <v>10</v>
      </c>
      <c r="U238" s="7">
        <v>20</v>
      </c>
      <c r="V238" s="11">
        <v>0.29686699999999999</v>
      </c>
      <c r="W238" s="11">
        <v>0.72958599999999996</v>
      </c>
      <c r="X238" s="7">
        <v>1965</v>
      </c>
      <c r="Y238" s="7">
        <v>1</v>
      </c>
      <c r="Z238" s="7">
        <v>1963</v>
      </c>
      <c r="AA238" s="7">
        <v>99.9</v>
      </c>
      <c r="AB238" s="7" t="s">
        <v>2076</v>
      </c>
      <c r="AC238" s="7">
        <v>654</v>
      </c>
      <c r="AD238" s="7">
        <v>1</v>
      </c>
      <c r="AE238" s="7">
        <v>654</v>
      </c>
      <c r="AF238" s="7">
        <v>100</v>
      </c>
      <c r="AG238" s="7">
        <v>1243</v>
      </c>
      <c r="AH238" s="7">
        <v>0</v>
      </c>
      <c r="AI238" s="7" t="s">
        <v>2077</v>
      </c>
      <c r="AJ238" s="7">
        <v>99</v>
      </c>
      <c r="AK238" s="7" t="s">
        <v>2078</v>
      </c>
      <c r="AL238" s="7">
        <v>100</v>
      </c>
      <c r="AM238" s="7" t="s">
        <v>2079</v>
      </c>
      <c r="AN238" s="7">
        <v>0</v>
      </c>
      <c r="AO238">
        <v>1</v>
      </c>
    </row>
    <row r="239" spans="1:41" x14ac:dyDescent="0.2">
      <c r="A239" s="7" t="s">
        <v>2080</v>
      </c>
      <c r="B239" s="7" t="s">
        <v>42</v>
      </c>
      <c r="C239">
        <v>1923184</v>
      </c>
      <c r="D239">
        <v>1923762</v>
      </c>
      <c r="E239" s="7" t="s">
        <v>43</v>
      </c>
      <c r="F239" s="7" t="s">
        <v>44</v>
      </c>
      <c r="G239" s="7" t="s">
        <v>2081</v>
      </c>
      <c r="H239" s="7" t="s">
        <v>2082</v>
      </c>
      <c r="I239" s="7" t="s">
        <v>2083</v>
      </c>
      <c r="J239" s="7" t="s">
        <v>2084</v>
      </c>
      <c r="K239" s="7" t="s">
        <v>2085</v>
      </c>
      <c r="L239" s="8">
        <v>3.2247527987737898</v>
      </c>
      <c r="M239" s="9">
        <v>3.94607738537053</v>
      </c>
      <c r="N239" s="10">
        <v>2.9359914018218202E-8</v>
      </c>
      <c r="O239" s="10">
        <v>6.4676666082907201E-7</v>
      </c>
      <c r="P239" s="11">
        <v>4.5768788100000002</v>
      </c>
      <c r="Q239" s="11">
        <v>3.0142709000000001</v>
      </c>
      <c r="R239" s="12">
        <v>4.5768788100000002</v>
      </c>
      <c r="S239" s="12">
        <v>3.0142709000000001</v>
      </c>
      <c r="T239" s="7">
        <v>203</v>
      </c>
      <c r="U239" s="7">
        <v>46</v>
      </c>
      <c r="V239" s="11">
        <v>20.452317000000001</v>
      </c>
      <c r="W239" s="11">
        <v>5.6949290000000001</v>
      </c>
      <c r="X239" s="7">
        <v>579</v>
      </c>
      <c r="Y239" s="7">
        <v>1</v>
      </c>
      <c r="Z239" s="7">
        <v>577</v>
      </c>
      <c r="AA239" s="7">
        <v>99.65</v>
      </c>
      <c r="AB239" s="7" t="s">
        <v>2086</v>
      </c>
      <c r="AC239" s="7">
        <v>192</v>
      </c>
      <c r="AD239" s="7">
        <v>1</v>
      </c>
      <c r="AE239" s="7">
        <v>192</v>
      </c>
      <c r="AF239" s="7">
        <v>100</v>
      </c>
      <c r="AG239" s="7">
        <v>393.3</v>
      </c>
      <c r="AH239" s="7">
        <v>2.9999999999999999E-108</v>
      </c>
      <c r="AI239" s="7" t="s">
        <v>2087</v>
      </c>
      <c r="AJ239" s="7">
        <v>100</v>
      </c>
      <c r="AK239" s="7" t="s">
        <v>2087</v>
      </c>
      <c r="AL239" s="7">
        <v>100</v>
      </c>
      <c r="AM239" s="7" t="s">
        <v>2088</v>
      </c>
      <c r="AN239" s="7">
        <v>0</v>
      </c>
      <c r="AO239">
        <v>1</v>
      </c>
    </row>
    <row r="240" spans="1:41" x14ac:dyDescent="0.2">
      <c r="A240" s="7" t="s">
        <v>2089</v>
      </c>
      <c r="B240" s="7" t="s">
        <v>42</v>
      </c>
      <c r="C240">
        <v>1923765</v>
      </c>
      <c r="D240">
        <v>1924115</v>
      </c>
      <c r="E240" s="7" t="s">
        <v>43</v>
      </c>
      <c r="F240" s="7" t="s">
        <v>44</v>
      </c>
      <c r="G240" s="7" t="s">
        <v>2090</v>
      </c>
      <c r="H240" s="7" t="s">
        <v>2091</v>
      </c>
      <c r="I240" s="7" t="s">
        <v>2092</v>
      </c>
      <c r="J240" s="7" t="s">
        <v>2093</v>
      </c>
      <c r="K240" s="7" t="s">
        <v>2094</v>
      </c>
      <c r="L240" s="8">
        <v>2.6715805776215502</v>
      </c>
      <c r="M240" s="9">
        <v>3.3654191097377502</v>
      </c>
      <c r="N240" s="10">
        <v>2.1328290629899398E-5</v>
      </c>
      <c r="O240" s="10">
        <v>2.5803846219221098E-4</v>
      </c>
      <c r="P240" s="11">
        <v>3.9465350300000002</v>
      </c>
      <c r="Q240" s="11">
        <v>2.6750474</v>
      </c>
      <c r="R240" s="12">
        <v>3.9465350300000002</v>
      </c>
      <c r="S240" s="12">
        <v>2.6750474</v>
      </c>
      <c r="T240" s="7">
        <v>128</v>
      </c>
      <c r="U240" s="7">
        <v>35</v>
      </c>
      <c r="V240" s="11">
        <v>21.272957999999999</v>
      </c>
      <c r="W240" s="11">
        <v>7.1477599999999999</v>
      </c>
      <c r="X240" s="7">
        <v>351</v>
      </c>
      <c r="Y240" s="7">
        <v>1</v>
      </c>
      <c r="Z240" s="7">
        <v>349</v>
      </c>
      <c r="AA240" s="7">
        <v>99.43</v>
      </c>
      <c r="AB240" s="7" t="s">
        <v>2095</v>
      </c>
      <c r="AC240" s="7">
        <v>116</v>
      </c>
      <c r="AD240" s="7">
        <v>1</v>
      </c>
      <c r="AE240" s="7">
        <v>116</v>
      </c>
      <c r="AF240" s="7">
        <v>100</v>
      </c>
      <c r="AG240" s="7">
        <v>227.3</v>
      </c>
      <c r="AH240" s="7">
        <v>2.0000000000000001E-58</v>
      </c>
      <c r="AI240" s="7" t="s">
        <v>2096</v>
      </c>
      <c r="AJ240" s="7">
        <v>100</v>
      </c>
      <c r="AK240" s="7" t="s">
        <v>2096</v>
      </c>
      <c r="AL240" s="7">
        <v>100</v>
      </c>
      <c r="AM240" s="7" t="s">
        <v>2097</v>
      </c>
      <c r="AN240" s="7">
        <v>0</v>
      </c>
      <c r="AO240">
        <v>1</v>
      </c>
    </row>
    <row r="241" spans="1:41" x14ac:dyDescent="0.2">
      <c r="A241" s="7" t="s">
        <v>2098</v>
      </c>
      <c r="B241" s="7" t="s">
        <v>42</v>
      </c>
      <c r="C241">
        <v>1924895</v>
      </c>
      <c r="D241">
        <v>1925323</v>
      </c>
      <c r="E241" s="7" t="s">
        <v>54</v>
      </c>
      <c r="F241" s="7" t="s">
        <v>44</v>
      </c>
      <c r="G241" s="7" t="s">
        <v>2099</v>
      </c>
      <c r="H241" s="7" t="s">
        <v>2100</v>
      </c>
      <c r="I241" s="7" t="s">
        <v>2101</v>
      </c>
      <c r="J241" s="7" t="s">
        <v>2102</v>
      </c>
      <c r="K241" s="7" t="s">
        <v>2103</v>
      </c>
      <c r="L241" s="8">
        <v>2.1560222093556098</v>
      </c>
      <c r="M241" s="9">
        <v>3.3361816017773598</v>
      </c>
      <c r="N241" s="10">
        <v>8.8902110953202303E-4</v>
      </c>
      <c r="O241" s="10">
        <v>6.1377888558451802E-3</v>
      </c>
      <c r="P241" s="11">
        <v>3.83708626</v>
      </c>
      <c r="Q241" s="11">
        <v>2.8391757200000001</v>
      </c>
      <c r="R241" s="12">
        <v>3.83708626</v>
      </c>
      <c r="S241" s="12">
        <v>2.8391757200000001</v>
      </c>
      <c r="T241" s="7">
        <v>118</v>
      </c>
      <c r="U241" s="7">
        <v>40</v>
      </c>
      <c r="V241" s="11">
        <v>16.045369999999998</v>
      </c>
      <c r="W241" s="11">
        <v>6.6836200000000003</v>
      </c>
      <c r="X241" s="7">
        <v>429</v>
      </c>
      <c r="Y241" s="7">
        <v>1</v>
      </c>
      <c r="Z241" s="7">
        <v>427</v>
      </c>
      <c r="AA241" s="7">
        <v>99.53</v>
      </c>
      <c r="AB241" s="7" t="s">
        <v>2104</v>
      </c>
      <c r="AC241" s="7">
        <v>142</v>
      </c>
      <c r="AD241" s="7">
        <v>1</v>
      </c>
      <c r="AE241" s="7">
        <v>142</v>
      </c>
      <c r="AF241" s="7">
        <v>100</v>
      </c>
      <c r="AG241" s="7">
        <v>279.60000000000002</v>
      </c>
      <c r="AH241" s="7">
        <v>3.0000000000000001E-74</v>
      </c>
      <c r="AI241" s="7" t="s">
        <v>2105</v>
      </c>
      <c r="AJ241" s="7">
        <v>99</v>
      </c>
      <c r="AK241" s="7" t="s">
        <v>2105</v>
      </c>
      <c r="AL241" s="7">
        <v>99</v>
      </c>
      <c r="AM241" s="7" t="s">
        <v>625</v>
      </c>
      <c r="AN241" s="7">
        <v>0</v>
      </c>
      <c r="AO241">
        <v>1</v>
      </c>
    </row>
    <row r="242" spans="1:41" x14ac:dyDescent="0.2">
      <c r="A242" s="7" t="s">
        <v>2106</v>
      </c>
      <c r="B242" s="7" t="s">
        <v>42</v>
      </c>
      <c r="C242">
        <v>1927696</v>
      </c>
      <c r="D242">
        <v>1928685</v>
      </c>
      <c r="E242" s="7" t="s">
        <v>43</v>
      </c>
      <c r="F242" s="7" t="s">
        <v>44</v>
      </c>
      <c r="G242" s="7" t="s">
        <v>2107</v>
      </c>
      <c r="H242" s="7" t="s">
        <v>2108</v>
      </c>
      <c r="I242" s="7" t="s">
        <v>57</v>
      </c>
      <c r="J242" s="7" t="s">
        <v>2109</v>
      </c>
      <c r="K242" s="7" t="s">
        <v>2110</v>
      </c>
      <c r="L242" s="13">
        <v>-2.0804995581984298</v>
      </c>
      <c r="M242" s="9">
        <v>1.65270610890356</v>
      </c>
      <c r="N242" s="10">
        <v>3.87935384019003E-2</v>
      </c>
      <c r="O242" s="14">
        <v>0.121608140627791</v>
      </c>
      <c r="P242" s="11">
        <v>1.54343564</v>
      </c>
      <c r="Q242" s="11">
        <v>2.3223527599999998</v>
      </c>
      <c r="R242" s="12">
        <v>1.54343564</v>
      </c>
      <c r="S242" s="12">
        <v>2.3223527599999998</v>
      </c>
      <c r="T242" s="7">
        <v>17</v>
      </c>
      <c r="U242" s="7">
        <v>26</v>
      </c>
      <c r="V242" s="11">
        <v>1.001703</v>
      </c>
      <c r="W242" s="11">
        <v>1.8825529999999999</v>
      </c>
      <c r="X242" s="7">
        <v>990</v>
      </c>
      <c r="Y242" s="7">
        <v>4</v>
      </c>
      <c r="Z242" s="7">
        <v>988</v>
      </c>
      <c r="AA242" s="7">
        <v>99.49</v>
      </c>
      <c r="AB242" s="7" t="s">
        <v>2111</v>
      </c>
      <c r="AC242" s="7">
        <v>328</v>
      </c>
      <c r="AD242" s="7">
        <v>1</v>
      </c>
      <c r="AE242" s="7">
        <v>328</v>
      </c>
      <c r="AF242" s="7">
        <v>100</v>
      </c>
      <c r="AG242" s="7">
        <v>573.20000000000005</v>
      </c>
      <c r="AH242" s="7">
        <v>3E-162</v>
      </c>
      <c r="AI242" s="7" t="s">
        <v>2112</v>
      </c>
      <c r="AJ242" s="7">
        <v>100</v>
      </c>
      <c r="AK242" s="7" t="s">
        <v>2112</v>
      </c>
      <c r="AL242" s="7">
        <v>100</v>
      </c>
      <c r="AM242" s="7" t="s">
        <v>2113</v>
      </c>
      <c r="AN242" s="7">
        <v>0</v>
      </c>
      <c r="AO242">
        <v>1</v>
      </c>
    </row>
    <row r="243" spans="1:41" x14ac:dyDescent="0.2">
      <c r="A243" s="7" t="s">
        <v>2114</v>
      </c>
      <c r="B243" s="7" t="s">
        <v>42</v>
      </c>
      <c r="C243">
        <v>1932067</v>
      </c>
      <c r="D243">
        <v>1932570</v>
      </c>
      <c r="E243" s="7" t="s">
        <v>54</v>
      </c>
      <c r="F243" s="7" t="s">
        <v>44</v>
      </c>
      <c r="G243" s="7" t="s">
        <v>2115</v>
      </c>
      <c r="H243" s="7" t="s">
        <v>2116</v>
      </c>
      <c r="I243" s="7" t="s">
        <v>57</v>
      </c>
      <c r="J243" s="7" t="s">
        <v>2117</v>
      </c>
      <c r="K243" s="7" t="s">
        <v>2118</v>
      </c>
      <c r="L243" s="8">
        <v>2.5703125516041299</v>
      </c>
      <c r="M243" s="9">
        <v>2.7473377338302698</v>
      </c>
      <c r="N243" s="10">
        <v>5.3526787539086101E-4</v>
      </c>
      <c r="O243" s="10">
        <v>4.0716684094103204E-3</v>
      </c>
      <c r="P243" s="11">
        <v>3.3396835399999998</v>
      </c>
      <c r="Q243" s="11">
        <v>2.1826172000000001</v>
      </c>
      <c r="R243" s="12">
        <v>3.3396835399999998</v>
      </c>
      <c r="S243" s="12">
        <v>2.1826172000000001</v>
      </c>
      <c r="T243" s="7">
        <v>81</v>
      </c>
      <c r="U243" s="7">
        <v>23</v>
      </c>
      <c r="V243" s="11">
        <v>9.375178</v>
      </c>
      <c r="W243" s="11">
        <v>3.2711939999999999</v>
      </c>
      <c r="X243" s="7">
        <v>504</v>
      </c>
      <c r="Y243" s="7">
        <v>1</v>
      </c>
      <c r="Z243" s="7">
        <v>502</v>
      </c>
      <c r="AA243" s="7">
        <v>99.6</v>
      </c>
      <c r="AB243" s="7" t="s">
        <v>2119</v>
      </c>
      <c r="AC243" s="7">
        <v>167</v>
      </c>
      <c r="AD243" s="7">
        <v>1</v>
      </c>
      <c r="AE243" s="7">
        <v>167</v>
      </c>
      <c r="AF243" s="7">
        <v>100</v>
      </c>
      <c r="AG243" s="7">
        <v>330.1</v>
      </c>
      <c r="AH243" s="7">
        <v>2.0000000000000001E-89</v>
      </c>
      <c r="AI243" s="7" t="s">
        <v>873</v>
      </c>
      <c r="AJ243" s="7">
        <v>100</v>
      </c>
      <c r="AK243" s="7" t="s">
        <v>873</v>
      </c>
      <c r="AL243" s="7">
        <v>100</v>
      </c>
      <c r="AM243" s="7" t="s">
        <v>874</v>
      </c>
      <c r="AN243" s="7">
        <v>0</v>
      </c>
      <c r="AO243">
        <v>1</v>
      </c>
    </row>
    <row r="244" spans="1:41" x14ac:dyDescent="0.2">
      <c r="A244" s="7" t="s">
        <v>2120</v>
      </c>
      <c r="B244" s="7" t="s">
        <v>42</v>
      </c>
      <c r="C244">
        <v>1964999</v>
      </c>
      <c r="D244">
        <v>1965074</v>
      </c>
      <c r="E244" s="7" t="s">
        <v>54</v>
      </c>
      <c r="F244" s="7" t="s">
        <v>239</v>
      </c>
      <c r="G244" s="7" t="s">
        <v>2121</v>
      </c>
      <c r="H244" s="7" t="s">
        <v>2122</v>
      </c>
      <c r="I244" s="7" t="s">
        <v>57</v>
      </c>
      <c r="J244" s="7" t="s">
        <v>57</v>
      </c>
      <c r="K244" s="7" t="s">
        <v>2123</v>
      </c>
      <c r="L244" s="13">
        <v>-3.0254663227994198</v>
      </c>
      <c r="M244" s="9">
        <v>1.6401132340307101</v>
      </c>
      <c r="N244" s="10">
        <v>3.3947647548235801E-3</v>
      </c>
      <c r="O244" s="10">
        <v>1.8561619053992302E-2</v>
      </c>
      <c r="P244" s="11">
        <v>1.30118884</v>
      </c>
      <c r="Q244" s="11">
        <v>2.4497410400000001</v>
      </c>
      <c r="R244" s="12">
        <v>1.30118884</v>
      </c>
      <c r="S244" s="12">
        <v>2.4497410400000001</v>
      </c>
      <c r="T244" s="7">
        <v>13</v>
      </c>
      <c r="U244" s="7">
        <v>29</v>
      </c>
      <c r="V244" s="11">
        <v>9.9782589999999995</v>
      </c>
      <c r="W244" s="11">
        <v>27.352274999999999</v>
      </c>
      <c r="X244" s="7" t="s">
        <v>57</v>
      </c>
      <c r="Y244" s="7" t="s">
        <v>57</v>
      </c>
      <c r="Z244" s="7" t="s">
        <v>57</v>
      </c>
      <c r="AA244" s="7" t="s">
        <v>57</v>
      </c>
      <c r="AB244" s="7" t="s">
        <v>57</v>
      </c>
      <c r="AC244" s="7" t="s">
        <v>57</v>
      </c>
      <c r="AD244" s="7" t="s">
        <v>57</v>
      </c>
      <c r="AE244" s="7" t="s">
        <v>57</v>
      </c>
      <c r="AF244" s="7" t="s">
        <v>57</v>
      </c>
      <c r="AG244" s="7" t="s">
        <v>57</v>
      </c>
      <c r="AH244" s="7" t="s">
        <v>57</v>
      </c>
      <c r="AI244" s="7" t="s">
        <v>57</v>
      </c>
      <c r="AJ244" s="7" t="s">
        <v>57</v>
      </c>
      <c r="AK244" s="7" t="s">
        <v>57</v>
      </c>
      <c r="AL244" s="7" t="s">
        <v>57</v>
      </c>
      <c r="AM244" s="7" t="s">
        <v>57</v>
      </c>
      <c r="AN244" s="7" t="s">
        <v>57</v>
      </c>
      <c r="AO244" s="7" t="s">
        <v>57</v>
      </c>
    </row>
    <row r="245" spans="1:41" x14ac:dyDescent="0.2">
      <c r="A245" s="7" t="s">
        <v>2124</v>
      </c>
      <c r="B245" s="7" t="s">
        <v>42</v>
      </c>
      <c r="C245">
        <v>1966164</v>
      </c>
      <c r="D245">
        <v>1967081</v>
      </c>
      <c r="E245" s="7" t="s">
        <v>43</v>
      </c>
      <c r="F245" s="7" t="s">
        <v>44</v>
      </c>
      <c r="G245" s="7" t="s">
        <v>2125</v>
      </c>
      <c r="H245" s="7" t="s">
        <v>2126</v>
      </c>
      <c r="I245" s="7" t="s">
        <v>2127</v>
      </c>
      <c r="J245" s="7" t="s">
        <v>2128</v>
      </c>
      <c r="K245" s="7" t="s">
        <v>2129</v>
      </c>
      <c r="L245" s="8">
        <v>4.6650394162043396</v>
      </c>
      <c r="M245" s="9">
        <v>3.66775598422814</v>
      </c>
      <c r="N245" s="10">
        <v>4.5584017348469503E-11</v>
      </c>
      <c r="O245" s="10">
        <v>1.6085249084723799E-9</v>
      </c>
      <c r="P245" s="11">
        <v>4.4034410199999998</v>
      </c>
      <c r="Q245" s="11">
        <v>2.4085155600000001</v>
      </c>
      <c r="R245" s="12">
        <v>4.4034410199999998</v>
      </c>
      <c r="S245" s="12">
        <v>2.4085155600000001</v>
      </c>
      <c r="T245" s="7">
        <v>179</v>
      </c>
      <c r="U245" s="7">
        <v>28</v>
      </c>
      <c r="V245" s="11">
        <v>11.37458</v>
      </c>
      <c r="W245" s="11">
        <v>2.1863739999999998</v>
      </c>
      <c r="X245" s="7">
        <v>918</v>
      </c>
      <c r="Y245" s="7">
        <v>1</v>
      </c>
      <c r="Z245" s="7">
        <v>916</v>
      </c>
      <c r="AA245" s="7">
        <v>99.78</v>
      </c>
      <c r="AB245" s="7" t="s">
        <v>2130</v>
      </c>
      <c r="AC245" s="7">
        <v>305</v>
      </c>
      <c r="AD245" s="7">
        <v>1</v>
      </c>
      <c r="AE245" s="7">
        <v>305</v>
      </c>
      <c r="AF245" s="7">
        <v>100</v>
      </c>
      <c r="AG245" s="7">
        <v>570.9</v>
      </c>
      <c r="AH245" s="7">
        <v>1E-161</v>
      </c>
      <c r="AI245" s="7" t="s">
        <v>2131</v>
      </c>
      <c r="AJ245" s="7">
        <v>100</v>
      </c>
      <c r="AK245" s="7" t="s">
        <v>2131</v>
      </c>
      <c r="AL245" s="7">
        <v>100</v>
      </c>
      <c r="AM245" s="7" t="s">
        <v>2132</v>
      </c>
      <c r="AN245" s="7">
        <v>0</v>
      </c>
      <c r="AO245">
        <v>1</v>
      </c>
    </row>
    <row r="246" spans="1:41" x14ac:dyDescent="0.2">
      <c r="A246" s="7" t="s">
        <v>2133</v>
      </c>
      <c r="B246" s="7" t="s">
        <v>42</v>
      </c>
      <c r="C246">
        <v>1980470</v>
      </c>
      <c r="D246">
        <v>1980697</v>
      </c>
      <c r="E246" s="7" t="s">
        <v>43</v>
      </c>
      <c r="F246" s="7" t="s">
        <v>44</v>
      </c>
      <c r="G246" s="7" t="s">
        <v>2134</v>
      </c>
      <c r="H246" s="7" t="s">
        <v>2135</v>
      </c>
      <c r="I246" s="7" t="s">
        <v>57</v>
      </c>
      <c r="J246" s="7" t="s">
        <v>2136</v>
      </c>
      <c r="K246" s="7" t="s">
        <v>2137</v>
      </c>
      <c r="L246" s="13">
        <v>-2.39264889511698</v>
      </c>
      <c r="M246" s="9">
        <v>4.0985629441995899</v>
      </c>
      <c r="N246" s="10">
        <v>9.3499786500388505E-6</v>
      </c>
      <c r="O246" s="10">
        <v>1.29373263205372E-4</v>
      </c>
      <c r="P246" s="11">
        <v>3.46270034</v>
      </c>
      <c r="Q246" s="11">
        <v>4.6443657700000003</v>
      </c>
      <c r="R246" s="12">
        <v>3.46270034</v>
      </c>
      <c r="S246" s="12">
        <v>4.6443657700000003</v>
      </c>
      <c r="T246" s="7">
        <v>89</v>
      </c>
      <c r="U246" s="7">
        <v>156</v>
      </c>
      <c r="V246" s="11">
        <v>22.770900000000001</v>
      </c>
      <c r="W246" s="11">
        <v>49.045458000000004</v>
      </c>
      <c r="X246" s="7">
        <v>228</v>
      </c>
      <c r="Y246" s="7">
        <v>1</v>
      </c>
      <c r="Z246" s="7">
        <v>226</v>
      </c>
      <c r="AA246" s="7">
        <v>99.12</v>
      </c>
      <c r="AB246" s="7" t="s">
        <v>2138</v>
      </c>
      <c r="AC246" s="7">
        <v>75</v>
      </c>
      <c r="AD246" s="7">
        <v>1</v>
      </c>
      <c r="AE246" s="7">
        <v>75</v>
      </c>
      <c r="AF246" s="7">
        <v>100</v>
      </c>
      <c r="AG246" s="7">
        <v>149.4</v>
      </c>
      <c r="AH246" s="7">
        <v>2E-35</v>
      </c>
      <c r="AI246" s="7" t="s">
        <v>1086</v>
      </c>
      <c r="AJ246" s="7">
        <v>97</v>
      </c>
      <c r="AK246" s="7" t="s">
        <v>1086</v>
      </c>
      <c r="AL246" s="7">
        <v>97</v>
      </c>
      <c r="AM246" s="7" t="s">
        <v>1087</v>
      </c>
      <c r="AN246" s="7">
        <v>0</v>
      </c>
      <c r="AO246">
        <v>1</v>
      </c>
    </row>
    <row r="247" spans="1:41" x14ac:dyDescent="0.2">
      <c r="A247" s="7" t="s">
        <v>2139</v>
      </c>
      <c r="B247" s="7" t="s">
        <v>42</v>
      </c>
      <c r="C247">
        <v>1980711</v>
      </c>
      <c r="D247">
        <v>1981769</v>
      </c>
      <c r="E247" s="7" t="s">
        <v>43</v>
      </c>
      <c r="F247" s="7" t="s">
        <v>44</v>
      </c>
      <c r="G247" s="7" t="s">
        <v>2140</v>
      </c>
      <c r="H247" s="7" t="s">
        <v>2141</v>
      </c>
      <c r="I247" s="7" t="s">
        <v>2142</v>
      </c>
      <c r="J247" s="7" t="s">
        <v>2143</v>
      </c>
      <c r="K247" s="7" t="s">
        <v>2144</v>
      </c>
      <c r="L247" s="13">
        <v>-2.5609741872895899</v>
      </c>
      <c r="M247" s="9">
        <v>6.4877573852683401</v>
      </c>
      <c r="N247" s="10">
        <v>1.40011956273885E-9</v>
      </c>
      <c r="O247" s="10">
        <v>4.0731722546547799E-8</v>
      </c>
      <c r="P247" s="11">
        <v>5.6822933500000001</v>
      </c>
      <c r="Q247" s="11">
        <v>7.0220406200000003</v>
      </c>
      <c r="R247" s="12">
        <v>5.6822933500000001</v>
      </c>
      <c r="S247" s="12">
        <v>7.0220406200000003</v>
      </c>
      <c r="T247" s="7">
        <v>447</v>
      </c>
      <c r="U247" s="7">
        <v>838</v>
      </c>
      <c r="V247" s="11">
        <v>24.622751999999998</v>
      </c>
      <c r="W247" s="11">
        <v>56.722726999999999</v>
      </c>
      <c r="X247" s="7">
        <v>1059</v>
      </c>
      <c r="Y247" s="7">
        <v>1</v>
      </c>
      <c r="Z247" s="7">
        <v>1057</v>
      </c>
      <c r="AA247" s="7">
        <v>99.81</v>
      </c>
      <c r="AB247" s="7" t="s">
        <v>2145</v>
      </c>
      <c r="AC247" s="7">
        <v>352</v>
      </c>
      <c r="AD247" s="7">
        <v>1</v>
      </c>
      <c r="AE247" s="7">
        <v>352</v>
      </c>
      <c r="AF247" s="7">
        <v>100</v>
      </c>
      <c r="AG247" s="7">
        <v>698.7</v>
      </c>
      <c r="AH247" s="7">
        <v>4.9999999999999999E-200</v>
      </c>
      <c r="AI247" s="7" t="s">
        <v>2146</v>
      </c>
      <c r="AJ247" s="7">
        <v>98</v>
      </c>
      <c r="AK247" s="7" t="s">
        <v>2147</v>
      </c>
      <c r="AL247" s="7">
        <v>99</v>
      </c>
      <c r="AM247" s="7" t="s">
        <v>2148</v>
      </c>
      <c r="AN247" s="7">
        <v>0</v>
      </c>
      <c r="AO247">
        <v>1</v>
      </c>
    </row>
    <row r="248" spans="1:41" x14ac:dyDescent="0.2">
      <c r="A248" s="7" t="s">
        <v>2149</v>
      </c>
      <c r="B248" s="7" t="s">
        <v>42</v>
      </c>
      <c r="C248">
        <v>1981948</v>
      </c>
      <c r="D248">
        <v>1983306</v>
      </c>
      <c r="E248" s="7" t="s">
        <v>43</v>
      </c>
      <c r="F248" s="7" t="s">
        <v>44</v>
      </c>
      <c r="G248" s="7" t="s">
        <v>2150</v>
      </c>
      <c r="H248" s="7" t="s">
        <v>2151</v>
      </c>
      <c r="I248" s="7" t="s">
        <v>2152</v>
      </c>
      <c r="J248" s="7" t="s">
        <v>2153</v>
      </c>
      <c r="K248" s="7" t="s">
        <v>2154</v>
      </c>
      <c r="L248" s="8">
        <v>2.36524117265615</v>
      </c>
      <c r="M248" s="9">
        <v>7.6777582528257096</v>
      </c>
      <c r="N248" s="10">
        <v>7.0956668158063602E-9</v>
      </c>
      <c r="O248" s="10">
        <v>1.7223940277094301E-7</v>
      </c>
      <c r="P248" s="11">
        <v>8.1710854200000007</v>
      </c>
      <c r="Q248" s="11">
        <v>6.9358048800000001</v>
      </c>
      <c r="R248" s="12">
        <v>8.1710854200000007</v>
      </c>
      <c r="S248" s="12">
        <v>6.9358048800000001</v>
      </c>
      <c r="T248" s="7">
        <v>2550</v>
      </c>
      <c r="U248" s="7">
        <v>789</v>
      </c>
      <c r="V248" s="11">
        <v>109.45755800000001</v>
      </c>
      <c r="W248" s="11">
        <v>41.616599000000001</v>
      </c>
      <c r="X248" s="7">
        <v>1359</v>
      </c>
      <c r="Y248" s="7">
        <v>1</v>
      </c>
      <c r="Z248" s="7">
        <v>1357</v>
      </c>
      <c r="AA248" s="7">
        <v>99.85</v>
      </c>
      <c r="AB248" s="7" t="s">
        <v>2155</v>
      </c>
      <c r="AC248" s="7">
        <v>452</v>
      </c>
      <c r="AD248" s="7">
        <v>1</v>
      </c>
      <c r="AE248" s="7">
        <v>452</v>
      </c>
      <c r="AF248" s="7">
        <v>100</v>
      </c>
      <c r="AG248" s="7">
        <v>889.4</v>
      </c>
      <c r="AH248" s="7">
        <v>2.9999999999999999E-257</v>
      </c>
      <c r="AI248" s="7" t="s">
        <v>217</v>
      </c>
      <c r="AJ248" s="7">
        <v>100</v>
      </c>
      <c r="AK248" s="7" t="s">
        <v>217</v>
      </c>
      <c r="AL248" s="7">
        <v>100</v>
      </c>
      <c r="AM248" s="7" t="s">
        <v>218</v>
      </c>
      <c r="AN248" s="7">
        <v>0</v>
      </c>
      <c r="AO248">
        <v>1</v>
      </c>
    </row>
    <row r="249" spans="1:41" x14ac:dyDescent="0.2">
      <c r="A249" s="7" t="s">
        <v>2156</v>
      </c>
      <c r="B249" s="7" t="s">
        <v>42</v>
      </c>
      <c r="C249">
        <v>1985995</v>
      </c>
      <c r="D249">
        <v>1986894</v>
      </c>
      <c r="E249" s="7" t="s">
        <v>54</v>
      </c>
      <c r="F249" s="7" t="s">
        <v>44</v>
      </c>
      <c r="G249" s="7" t="s">
        <v>2157</v>
      </c>
      <c r="H249" s="7" t="s">
        <v>2158</v>
      </c>
      <c r="I249" s="7" t="s">
        <v>2159</v>
      </c>
      <c r="J249" s="7" t="s">
        <v>2160</v>
      </c>
      <c r="K249" s="7" t="s">
        <v>2161</v>
      </c>
      <c r="L249" s="13">
        <v>-4.3392039099933202</v>
      </c>
      <c r="M249" s="9">
        <v>6.3492245896686796</v>
      </c>
      <c r="N249" s="10">
        <v>1.0653521770229E-19</v>
      </c>
      <c r="O249" s="10">
        <v>9.0223492147428398E-18</v>
      </c>
      <c r="P249" s="11">
        <v>4.97844335</v>
      </c>
      <c r="Q249" s="11">
        <v>7.0608070700000001</v>
      </c>
      <c r="R249" s="12">
        <v>4.97844335</v>
      </c>
      <c r="S249" s="12">
        <v>7.0608070700000001</v>
      </c>
      <c r="T249" s="7">
        <v>271</v>
      </c>
      <c r="U249" s="7">
        <v>861</v>
      </c>
      <c r="V249" s="11">
        <v>17.565148000000001</v>
      </c>
      <c r="W249" s="11">
        <v>68.575610999999995</v>
      </c>
      <c r="X249" s="7">
        <v>900</v>
      </c>
      <c r="Y249" s="7">
        <v>1</v>
      </c>
      <c r="Z249" s="7">
        <v>898</v>
      </c>
      <c r="AA249" s="7">
        <v>99.78</v>
      </c>
      <c r="AB249" s="7" t="s">
        <v>2162</v>
      </c>
      <c r="AC249" s="7">
        <v>299</v>
      </c>
      <c r="AD249" s="7">
        <v>1</v>
      </c>
      <c r="AE249" s="7">
        <v>299</v>
      </c>
      <c r="AF249" s="7">
        <v>100</v>
      </c>
      <c r="AG249" s="7">
        <v>582</v>
      </c>
      <c r="AH249" s="7">
        <v>5.9999999999999996E-165</v>
      </c>
      <c r="AI249" s="7" t="s">
        <v>2163</v>
      </c>
      <c r="AJ249" s="7">
        <v>99</v>
      </c>
      <c r="AK249" s="7" t="s">
        <v>2164</v>
      </c>
      <c r="AL249" s="7">
        <v>100</v>
      </c>
      <c r="AM249" s="7" t="s">
        <v>1780</v>
      </c>
      <c r="AN249" s="7">
        <v>0</v>
      </c>
      <c r="AO249">
        <v>1</v>
      </c>
    </row>
    <row r="250" spans="1:41" x14ac:dyDescent="0.2">
      <c r="A250" s="7" t="s">
        <v>2165</v>
      </c>
      <c r="B250" s="7" t="s">
        <v>42</v>
      </c>
      <c r="C250">
        <v>1986900</v>
      </c>
      <c r="D250">
        <v>1988204</v>
      </c>
      <c r="E250" s="7" t="s">
        <v>54</v>
      </c>
      <c r="F250" s="7" t="s">
        <v>44</v>
      </c>
      <c r="G250" s="7" t="s">
        <v>2166</v>
      </c>
      <c r="H250" s="7" t="s">
        <v>2167</v>
      </c>
      <c r="I250" s="7" t="s">
        <v>2168</v>
      </c>
      <c r="J250" s="7" t="s">
        <v>2169</v>
      </c>
      <c r="K250" s="7" t="s">
        <v>2170</v>
      </c>
      <c r="L250" s="13">
        <v>-5.9675168656915503</v>
      </c>
      <c r="M250" s="9">
        <v>6.9079733550736497</v>
      </c>
      <c r="N250" s="10">
        <v>1.1050911303539899E-28</v>
      </c>
      <c r="O250" s="10">
        <v>1.83108795555612E-26</v>
      </c>
      <c r="P250" s="11">
        <v>5.1484383100000004</v>
      </c>
      <c r="Q250" s="11">
        <v>7.6918691299999997</v>
      </c>
      <c r="R250" s="12">
        <v>5.1484383100000004</v>
      </c>
      <c r="S250" s="12">
        <v>7.6918691299999997</v>
      </c>
      <c r="T250" s="7">
        <v>306</v>
      </c>
      <c r="U250" s="7">
        <v>1337</v>
      </c>
      <c r="V250" s="11">
        <v>13.678419999999999</v>
      </c>
      <c r="W250" s="11">
        <v>73.439538999999996</v>
      </c>
      <c r="X250" s="7">
        <v>1305</v>
      </c>
      <c r="Y250" s="7">
        <v>1</v>
      </c>
      <c r="Z250" s="7">
        <v>1303</v>
      </c>
      <c r="AA250" s="7">
        <v>99.85</v>
      </c>
      <c r="AB250" s="7" t="s">
        <v>2171</v>
      </c>
      <c r="AC250" s="7">
        <v>434</v>
      </c>
      <c r="AD250" s="7">
        <v>1</v>
      </c>
      <c r="AE250" s="7">
        <v>434</v>
      </c>
      <c r="AF250" s="7">
        <v>100</v>
      </c>
      <c r="AG250" s="7">
        <v>826.6</v>
      </c>
      <c r="AH250" s="7">
        <v>2E-238</v>
      </c>
      <c r="AI250" s="7" t="s">
        <v>2172</v>
      </c>
      <c r="AJ250" s="7">
        <v>98</v>
      </c>
      <c r="AK250" s="7" t="s">
        <v>2172</v>
      </c>
      <c r="AL250" s="7">
        <v>98</v>
      </c>
      <c r="AM250" s="7" t="s">
        <v>2173</v>
      </c>
      <c r="AN250" s="7">
        <v>0</v>
      </c>
      <c r="AO250">
        <v>1</v>
      </c>
    </row>
    <row r="251" spans="1:41" x14ac:dyDescent="0.2">
      <c r="A251" s="7" t="s">
        <v>2174</v>
      </c>
      <c r="B251" s="7" t="s">
        <v>42</v>
      </c>
      <c r="C251">
        <v>1988201</v>
      </c>
      <c r="D251">
        <v>1989271</v>
      </c>
      <c r="E251" s="7" t="s">
        <v>54</v>
      </c>
      <c r="F251" s="7" t="s">
        <v>44</v>
      </c>
      <c r="G251" s="7" t="s">
        <v>2175</v>
      </c>
      <c r="H251" s="7" t="s">
        <v>2176</v>
      </c>
      <c r="I251" s="7" t="s">
        <v>2177</v>
      </c>
      <c r="J251" s="7" t="s">
        <v>2178</v>
      </c>
      <c r="K251" s="7" t="s">
        <v>2179</v>
      </c>
      <c r="L251" s="13">
        <v>-4.9510364483399201</v>
      </c>
      <c r="M251" s="9">
        <v>6.1446042795126496</v>
      </c>
      <c r="N251" s="10">
        <v>3.1609982512137302E-22</v>
      </c>
      <c r="O251" s="10">
        <v>3.34626787093764E-20</v>
      </c>
      <c r="P251" s="11">
        <v>4.6303483099999996</v>
      </c>
      <c r="Q251" s="11">
        <v>6.8916089700000001</v>
      </c>
      <c r="R251" s="12">
        <v>4.6303483099999996</v>
      </c>
      <c r="S251" s="12">
        <v>6.8916089700000001</v>
      </c>
      <c r="T251" s="7">
        <v>211</v>
      </c>
      <c r="U251" s="7">
        <v>765</v>
      </c>
      <c r="V251" s="11">
        <v>11.492592999999999</v>
      </c>
      <c r="W251" s="11">
        <v>51.201301999999998</v>
      </c>
      <c r="X251" s="7">
        <v>1071</v>
      </c>
      <c r="Y251" s="7">
        <v>1</v>
      </c>
      <c r="Z251" s="7">
        <v>1069</v>
      </c>
      <c r="AA251" s="7">
        <v>99.81</v>
      </c>
      <c r="AB251" s="7" t="s">
        <v>2180</v>
      </c>
      <c r="AC251" s="7">
        <v>356</v>
      </c>
      <c r="AD251" s="7">
        <v>1</v>
      </c>
      <c r="AE251" s="7">
        <v>356</v>
      </c>
      <c r="AF251" s="7">
        <v>100</v>
      </c>
      <c r="AG251" s="7">
        <v>703</v>
      </c>
      <c r="AH251" s="7">
        <v>3E-201</v>
      </c>
      <c r="AI251" s="7" t="s">
        <v>2181</v>
      </c>
      <c r="AJ251" s="7">
        <v>98</v>
      </c>
      <c r="AK251" s="7" t="s">
        <v>2182</v>
      </c>
      <c r="AL251" s="7">
        <v>99</v>
      </c>
      <c r="AM251" s="7" t="s">
        <v>428</v>
      </c>
      <c r="AN251" s="7">
        <v>0</v>
      </c>
      <c r="AO251">
        <v>1</v>
      </c>
    </row>
    <row r="252" spans="1:41" x14ac:dyDescent="0.2">
      <c r="A252" s="7" t="s">
        <v>2183</v>
      </c>
      <c r="B252" s="7" t="s">
        <v>42</v>
      </c>
      <c r="C252">
        <v>1989271</v>
      </c>
      <c r="D252">
        <v>1990338</v>
      </c>
      <c r="E252" s="7" t="s">
        <v>54</v>
      </c>
      <c r="F252" s="7" t="s">
        <v>44</v>
      </c>
      <c r="G252" s="7" t="s">
        <v>2184</v>
      </c>
      <c r="H252" s="7" t="s">
        <v>2185</v>
      </c>
      <c r="I252" s="7" t="s">
        <v>57</v>
      </c>
      <c r="J252" s="7" t="s">
        <v>2186</v>
      </c>
      <c r="K252" s="7" t="s">
        <v>2187</v>
      </c>
      <c r="L252" s="13">
        <v>-3.4280262658764502</v>
      </c>
      <c r="M252" s="9">
        <v>5.9694468449966998</v>
      </c>
      <c r="N252" s="10">
        <v>3.5969233966669803E-14</v>
      </c>
      <c r="O252" s="10">
        <v>1.7134843830872299E-12</v>
      </c>
      <c r="P252" s="11">
        <v>4.87147971</v>
      </c>
      <c r="Q252" s="11">
        <v>6.6141023800000003</v>
      </c>
      <c r="R252" s="12">
        <v>4.87147971</v>
      </c>
      <c r="S252" s="12">
        <v>6.6141023800000003</v>
      </c>
      <c r="T252" s="7">
        <v>251</v>
      </c>
      <c r="U252" s="7">
        <v>630</v>
      </c>
      <c r="V252" s="11">
        <v>13.709686</v>
      </c>
      <c r="W252" s="11">
        <v>42.284222</v>
      </c>
      <c r="X252" s="7">
        <v>1068</v>
      </c>
      <c r="Y252" s="7">
        <v>1</v>
      </c>
      <c r="Z252" s="7">
        <v>1066</v>
      </c>
      <c r="AA252" s="7">
        <v>99.81</v>
      </c>
      <c r="AB252" s="7" t="s">
        <v>2188</v>
      </c>
      <c r="AC252" s="7">
        <v>355</v>
      </c>
      <c r="AD252" s="7">
        <v>1</v>
      </c>
      <c r="AE252" s="7">
        <v>355</v>
      </c>
      <c r="AF252" s="7">
        <v>100</v>
      </c>
      <c r="AG252" s="7">
        <v>719.5</v>
      </c>
      <c r="AH252" s="7">
        <v>3.0000000000000002E-206</v>
      </c>
      <c r="AI252" s="7" t="s">
        <v>2189</v>
      </c>
      <c r="AJ252" s="7">
        <v>99</v>
      </c>
      <c r="AK252" s="7" t="s">
        <v>2190</v>
      </c>
      <c r="AL252" s="7">
        <v>99</v>
      </c>
      <c r="AM252" s="7" t="s">
        <v>2191</v>
      </c>
      <c r="AN252" s="7">
        <v>0</v>
      </c>
      <c r="AO252">
        <v>1</v>
      </c>
    </row>
    <row r="253" spans="1:41" x14ac:dyDescent="0.2">
      <c r="A253" s="7" t="s">
        <v>2192</v>
      </c>
      <c r="B253" s="7" t="s">
        <v>42</v>
      </c>
      <c r="C253">
        <v>1990338</v>
      </c>
      <c r="D253">
        <v>1990928</v>
      </c>
      <c r="E253" s="7" t="s">
        <v>54</v>
      </c>
      <c r="F253" s="7" t="s">
        <v>44</v>
      </c>
      <c r="G253" s="7" t="s">
        <v>2193</v>
      </c>
      <c r="H253" s="7" t="s">
        <v>2194</v>
      </c>
      <c r="I253" s="7" t="s">
        <v>2195</v>
      </c>
      <c r="J253" s="7" t="s">
        <v>2196</v>
      </c>
      <c r="K253" s="7" t="s">
        <v>2197</v>
      </c>
      <c r="L253" s="13">
        <v>-2.8262211147934102</v>
      </c>
      <c r="M253" s="9">
        <v>4.6243282908705501</v>
      </c>
      <c r="N253" s="10">
        <v>1.5163457701429401E-8</v>
      </c>
      <c r="O253" s="10">
        <v>3.4603555269549399E-7</v>
      </c>
      <c r="P253" s="11">
        <v>3.7908709100000002</v>
      </c>
      <c r="Q253" s="11">
        <v>5.2219178099999999</v>
      </c>
      <c r="R253" s="12">
        <v>3.7908709100000002</v>
      </c>
      <c r="S253" s="12">
        <v>5.2219178099999999</v>
      </c>
      <c r="T253" s="7">
        <v>114</v>
      </c>
      <c r="U253" s="7">
        <v>236</v>
      </c>
      <c r="V253" s="11">
        <v>11.252328</v>
      </c>
      <c r="W253" s="11">
        <v>28.624213999999998</v>
      </c>
      <c r="X253" s="7">
        <v>591</v>
      </c>
      <c r="Y253" s="7">
        <v>1</v>
      </c>
      <c r="Z253" s="7">
        <v>589</v>
      </c>
      <c r="AA253" s="7">
        <v>99.66</v>
      </c>
      <c r="AB253" s="7" t="s">
        <v>2198</v>
      </c>
      <c r="AC253" s="7">
        <v>196</v>
      </c>
      <c r="AD253" s="7">
        <v>1</v>
      </c>
      <c r="AE253" s="7">
        <v>196</v>
      </c>
      <c r="AF253" s="7">
        <v>100</v>
      </c>
      <c r="AG253" s="7">
        <v>404.8</v>
      </c>
      <c r="AH253" s="7">
        <v>9.0000000000000002E-112</v>
      </c>
      <c r="AI253" s="7" t="s">
        <v>1861</v>
      </c>
      <c r="AJ253" s="7">
        <v>99</v>
      </c>
      <c r="AK253" s="7" t="s">
        <v>2199</v>
      </c>
      <c r="AL253" s="7">
        <v>100</v>
      </c>
      <c r="AM253" s="7" t="s">
        <v>1862</v>
      </c>
      <c r="AN253" s="7">
        <v>0</v>
      </c>
      <c r="AO253">
        <v>1</v>
      </c>
    </row>
    <row r="254" spans="1:41" x14ac:dyDescent="0.2">
      <c r="A254" s="7" t="s">
        <v>2200</v>
      </c>
      <c r="B254" s="7" t="s">
        <v>42</v>
      </c>
      <c r="C254">
        <v>1990928</v>
      </c>
      <c r="D254">
        <v>1991665</v>
      </c>
      <c r="E254" s="7" t="s">
        <v>54</v>
      </c>
      <c r="F254" s="7" t="s">
        <v>44</v>
      </c>
      <c r="G254" s="7" t="s">
        <v>2201</v>
      </c>
      <c r="H254" s="7" t="s">
        <v>2202</v>
      </c>
      <c r="I254" s="7" t="s">
        <v>2203</v>
      </c>
      <c r="J254" s="7" t="s">
        <v>2204</v>
      </c>
      <c r="K254" s="7" t="s">
        <v>2205</v>
      </c>
      <c r="L254" s="13">
        <v>-3.8715610957563298</v>
      </c>
      <c r="M254" s="9">
        <v>5.2024895524793102</v>
      </c>
      <c r="N254" s="10">
        <v>1.04266873829406E-14</v>
      </c>
      <c r="O254" s="10">
        <v>5.2981474155182402E-13</v>
      </c>
      <c r="P254" s="11">
        <v>4.0084283100000002</v>
      </c>
      <c r="Q254" s="11">
        <v>5.8944067699999998</v>
      </c>
      <c r="R254" s="12">
        <v>4.0084283100000002</v>
      </c>
      <c r="S254" s="12">
        <v>5.8944067699999998</v>
      </c>
      <c r="T254" s="7">
        <v>134</v>
      </c>
      <c r="U254" s="7">
        <v>380</v>
      </c>
      <c r="V254" s="11">
        <v>10.591889999999999</v>
      </c>
      <c r="W254" s="11">
        <v>36.90934</v>
      </c>
      <c r="X254" s="7">
        <v>738</v>
      </c>
      <c r="Y254" s="7">
        <v>1</v>
      </c>
      <c r="Z254" s="7">
        <v>736</v>
      </c>
      <c r="AA254" s="7">
        <v>99.73</v>
      </c>
      <c r="AB254" s="7" t="s">
        <v>2206</v>
      </c>
      <c r="AC254" s="7">
        <v>245</v>
      </c>
      <c r="AD254" s="7">
        <v>1</v>
      </c>
      <c r="AE254" s="7">
        <v>245</v>
      </c>
      <c r="AF254" s="7">
        <v>100</v>
      </c>
      <c r="AG254" s="7">
        <v>477.6</v>
      </c>
      <c r="AH254" s="7">
        <v>1.0000000000000001E-133</v>
      </c>
      <c r="AI254" s="7" t="s">
        <v>2207</v>
      </c>
      <c r="AJ254" s="7">
        <v>98</v>
      </c>
      <c r="AK254" s="7" t="s">
        <v>1394</v>
      </c>
      <c r="AL254" s="7">
        <v>99</v>
      </c>
      <c r="AM254" s="7" t="s">
        <v>1396</v>
      </c>
      <c r="AN254" s="7">
        <v>0</v>
      </c>
      <c r="AO254">
        <v>1</v>
      </c>
    </row>
    <row r="255" spans="1:41" x14ac:dyDescent="0.2">
      <c r="A255" s="7" t="s">
        <v>2208</v>
      </c>
      <c r="B255" s="7" t="s">
        <v>42</v>
      </c>
      <c r="C255">
        <v>1991647</v>
      </c>
      <c r="D255">
        <v>1992423</v>
      </c>
      <c r="E255" s="7" t="s">
        <v>54</v>
      </c>
      <c r="F255" s="7" t="s">
        <v>44</v>
      </c>
      <c r="G255" s="7" t="s">
        <v>2209</v>
      </c>
      <c r="H255" s="7" t="s">
        <v>2210</v>
      </c>
      <c r="I255" s="7" t="s">
        <v>2211</v>
      </c>
      <c r="J255" s="7" t="s">
        <v>2212</v>
      </c>
      <c r="K255" s="7" t="s">
        <v>2213</v>
      </c>
      <c r="L255" s="13">
        <v>-3.3304534545309199</v>
      </c>
      <c r="M255" s="9">
        <v>5.1766552786042697</v>
      </c>
      <c r="N255" s="10">
        <v>3.9503731477884402E-12</v>
      </c>
      <c r="O255" s="10">
        <v>1.53621143532875E-10</v>
      </c>
      <c r="P255" s="11">
        <v>4.1432877000000001</v>
      </c>
      <c r="Q255" s="11">
        <v>5.82168215</v>
      </c>
      <c r="R255" s="12">
        <v>4.1432877000000001</v>
      </c>
      <c r="S255" s="12">
        <v>5.82168215</v>
      </c>
      <c r="T255" s="7">
        <v>148</v>
      </c>
      <c r="U255" s="7">
        <v>361</v>
      </c>
      <c r="V255" s="11">
        <v>11.111321999999999</v>
      </c>
      <c r="W255" s="11">
        <v>33.303910000000002</v>
      </c>
      <c r="X255" s="7">
        <v>777</v>
      </c>
      <c r="Y255" s="7">
        <v>1</v>
      </c>
      <c r="Z255" s="7">
        <v>775</v>
      </c>
      <c r="AA255" s="7">
        <v>99.74</v>
      </c>
      <c r="AB255" s="7" t="s">
        <v>2214</v>
      </c>
      <c r="AC255" s="7">
        <v>258</v>
      </c>
      <c r="AD255" s="7">
        <v>1</v>
      </c>
      <c r="AE255" s="7">
        <v>258</v>
      </c>
      <c r="AF255" s="7">
        <v>100</v>
      </c>
      <c r="AG255" s="7">
        <v>512.29999999999995</v>
      </c>
      <c r="AH255" s="7">
        <v>4.9999999999999998E-144</v>
      </c>
      <c r="AI255" s="7" t="s">
        <v>2215</v>
      </c>
      <c r="AJ255" s="7">
        <v>98</v>
      </c>
      <c r="AK255" s="7" t="s">
        <v>2216</v>
      </c>
      <c r="AL255" s="7">
        <v>99</v>
      </c>
      <c r="AM255" s="7" t="s">
        <v>52</v>
      </c>
      <c r="AN255" s="7">
        <v>0</v>
      </c>
      <c r="AO255">
        <v>1</v>
      </c>
    </row>
    <row r="256" spans="1:41" x14ac:dyDescent="0.2">
      <c r="A256" s="7" t="s">
        <v>2217</v>
      </c>
      <c r="B256" s="7" t="s">
        <v>42</v>
      </c>
      <c r="C256">
        <v>1992417</v>
      </c>
      <c r="D256">
        <v>1993028</v>
      </c>
      <c r="E256" s="7" t="s">
        <v>54</v>
      </c>
      <c r="F256" s="7" t="s">
        <v>44</v>
      </c>
      <c r="G256" s="7" t="s">
        <v>2218</v>
      </c>
      <c r="H256" s="7" t="s">
        <v>2219</v>
      </c>
      <c r="I256" s="7" t="s">
        <v>57</v>
      </c>
      <c r="J256" s="7" t="s">
        <v>2220</v>
      </c>
      <c r="K256" s="7" t="s">
        <v>2221</v>
      </c>
      <c r="L256" s="13">
        <v>-3.7882378308009801</v>
      </c>
      <c r="M256" s="9">
        <v>5.2612247478528902</v>
      </c>
      <c r="N256" s="10">
        <v>1.7183060654053999E-14</v>
      </c>
      <c r="O256" s="10">
        <v>8.6164005463947004E-13</v>
      </c>
      <c r="P256" s="11">
        <v>4.0870270499999997</v>
      </c>
      <c r="Q256" s="11">
        <v>5.9457409099999996</v>
      </c>
      <c r="R256" s="12">
        <v>4.0870270499999997</v>
      </c>
      <c r="S256" s="12">
        <v>5.9457409099999996</v>
      </c>
      <c r="T256" s="7">
        <v>142</v>
      </c>
      <c r="U256" s="7">
        <v>394</v>
      </c>
      <c r="V256" s="11">
        <v>13.535114999999999</v>
      </c>
      <c r="W256" s="11">
        <v>46.148102000000002</v>
      </c>
      <c r="X256" s="7">
        <v>612</v>
      </c>
      <c r="Y256" s="7">
        <v>1</v>
      </c>
      <c r="Z256" s="7">
        <v>610</v>
      </c>
      <c r="AA256" s="7">
        <v>99.67</v>
      </c>
      <c r="AB256" s="7" t="s">
        <v>2222</v>
      </c>
      <c r="AC256" s="7">
        <v>203</v>
      </c>
      <c r="AD256" s="7">
        <v>1</v>
      </c>
      <c r="AE256" s="7">
        <v>203</v>
      </c>
      <c r="AF256" s="7">
        <v>100</v>
      </c>
      <c r="AG256" s="7">
        <v>409.8</v>
      </c>
      <c r="AH256" s="7">
        <v>3.0000000000000001E-113</v>
      </c>
      <c r="AI256" s="7" t="s">
        <v>2223</v>
      </c>
      <c r="AJ256" s="7">
        <v>100</v>
      </c>
      <c r="AK256" s="7" t="s">
        <v>2223</v>
      </c>
      <c r="AL256" s="7">
        <v>100</v>
      </c>
      <c r="AM256" s="7" t="s">
        <v>2224</v>
      </c>
      <c r="AN256" s="7">
        <v>0</v>
      </c>
      <c r="AO256">
        <v>1</v>
      </c>
    </row>
    <row r="257" spans="1:41" x14ac:dyDescent="0.2">
      <c r="A257" s="7" t="s">
        <v>2225</v>
      </c>
      <c r="B257" s="7" t="s">
        <v>42</v>
      </c>
      <c r="C257">
        <v>1994250</v>
      </c>
      <c r="D257">
        <v>1995416</v>
      </c>
      <c r="E257" s="7" t="s">
        <v>43</v>
      </c>
      <c r="F257" s="7" t="s">
        <v>44</v>
      </c>
      <c r="G257" s="7" t="s">
        <v>2226</v>
      </c>
      <c r="H257" s="7" t="s">
        <v>2227</v>
      </c>
      <c r="I257" s="7" t="s">
        <v>2228</v>
      </c>
      <c r="J257" s="7" t="s">
        <v>2229</v>
      </c>
      <c r="K257" s="7" t="s">
        <v>2230</v>
      </c>
      <c r="L257" s="13">
        <v>-2.1996887279772599</v>
      </c>
      <c r="M257" s="9">
        <v>7.1959942526693901</v>
      </c>
      <c r="N257" s="10">
        <v>1.4949032601279699E-7</v>
      </c>
      <c r="O257" s="10">
        <v>2.90667159405494E-6</v>
      </c>
      <c r="P257" s="11">
        <v>6.5325700299999996</v>
      </c>
      <c r="Q257" s="11">
        <v>7.6614840099999997</v>
      </c>
      <c r="R257" s="12">
        <v>6.5325700299999996</v>
      </c>
      <c r="S257" s="12">
        <v>7.6614840099999997</v>
      </c>
      <c r="T257" s="7">
        <v>813</v>
      </c>
      <c r="U257" s="7">
        <v>1309</v>
      </c>
      <c r="V257" s="11">
        <v>40.639159999999997</v>
      </c>
      <c r="W257" s="11">
        <v>80.404032999999998</v>
      </c>
      <c r="X257" s="7">
        <v>1167</v>
      </c>
      <c r="Y257" s="7">
        <v>1</v>
      </c>
      <c r="Z257" s="7">
        <v>1165</v>
      </c>
      <c r="AA257" s="7">
        <v>99.83</v>
      </c>
      <c r="AB257" s="7" t="s">
        <v>2231</v>
      </c>
      <c r="AC257" s="7">
        <v>388</v>
      </c>
      <c r="AD257" s="7">
        <v>1</v>
      </c>
      <c r="AE257" s="7">
        <v>388</v>
      </c>
      <c r="AF257" s="7">
        <v>100</v>
      </c>
      <c r="AG257" s="7">
        <v>758.1</v>
      </c>
      <c r="AH257" s="7">
        <v>8.0000000000000003E-218</v>
      </c>
      <c r="AI257" s="7" t="s">
        <v>2232</v>
      </c>
      <c r="AJ257" s="7">
        <v>99</v>
      </c>
      <c r="AK257" s="7" t="s">
        <v>2232</v>
      </c>
      <c r="AL257" s="7">
        <v>99</v>
      </c>
      <c r="AM257" s="7" t="s">
        <v>2233</v>
      </c>
      <c r="AN257" s="7">
        <v>0</v>
      </c>
      <c r="AO257">
        <v>1</v>
      </c>
    </row>
    <row r="258" spans="1:41" x14ac:dyDescent="0.2">
      <c r="A258" s="7" t="s">
        <v>2234</v>
      </c>
      <c r="B258" s="7" t="s">
        <v>42</v>
      </c>
      <c r="C258">
        <v>1997234</v>
      </c>
      <c r="D258">
        <v>1998598</v>
      </c>
      <c r="E258" s="7" t="s">
        <v>43</v>
      </c>
      <c r="F258" s="7" t="s">
        <v>44</v>
      </c>
      <c r="G258" s="7" t="s">
        <v>2235</v>
      </c>
      <c r="H258" s="7" t="s">
        <v>2236</v>
      </c>
      <c r="I258" s="7" t="s">
        <v>2237</v>
      </c>
      <c r="J258" s="7" t="s">
        <v>2238</v>
      </c>
      <c r="K258" s="7" t="s">
        <v>2239</v>
      </c>
      <c r="L258" s="13">
        <v>-2.7988460739395302</v>
      </c>
      <c r="M258" s="9">
        <v>3.64661157001709</v>
      </c>
      <c r="N258" s="10">
        <v>1.43120358179645E-6</v>
      </c>
      <c r="O258" s="10">
        <v>2.3509986423389099E-5</v>
      </c>
      <c r="P258" s="11">
        <v>2.9132463899999999</v>
      </c>
      <c r="Q258" s="11">
        <v>4.2716071600000003</v>
      </c>
      <c r="R258" s="12">
        <v>2.9132463899999999</v>
      </c>
      <c r="S258" s="12">
        <v>4.2716071600000003</v>
      </c>
      <c r="T258" s="7">
        <v>58</v>
      </c>
      <c r="U258" s="7">
        <v>119</v>
      </c>
      <c r="V258" s="11">
        <v>2.4786790000000001</v>
      </c>
      <c r="W258" s="11">
        <v>6.2491849999999998</v>
      </c>
      <c r="X258" s="7">
        <v>1365</v>
      </c>
      <c r="Y258" s="7">
        <v>4</v>
      </c>
      <c r="Z258" s="7">
        <v>1363</v>
      </c>
      <c r="AA258" s="7">
        <v>99.63</v>
      </c>
      <c r="AB258" s="7" t="s">
        <v>2240</v>
      </c>
      <c r="AC258" s="7">
        <v>456</v>
      </c>
      <c r="AD258" s="7">
        <v>4</v>
      </c>
      <c r="AE258" s="7">
        <v>456</v>
      </c>
      <c r="AF258" s="7">
        <v>99.34</v>
      </c>
      <c r="AG258" s="7">
        <v>899</v>
      </c>
      <c r="AH258" s="7">
        <v>3.0000000000000001E-260</v>
      </c>
      <c r="AI258" s="7" t="s">
        <v>2241</v>
      </c>
      <c r="AJ258" s="7">
        <v>97</v>
      </c>
      <c r="AK258" s="7" t="s">
        <v>2242</v>
      </c>
      <c r="AL258" s="7">
        <v>98</v>
      </c>
      <c r="AM258" s="7" t="s">
        <v>2243</v>
      </c>
      <c r="AN258" s="7">
        <v>0</v>
      </c>
      <c r="AO258">
        <v>1</v>
      </c>
    </row>
    <row r="259" spans="1:41" x14ac:dyDescent="0.2">
      <c r="A259" s="7" t="s">
        <v>2244</v>
      </c>
      <c r="B259" s="7" t="s">
        <v>42</v>
      </c>
      <c r="C259">
        <v>1998632</v>
      </c>
      <c r="D259">
        <v>2000056</v>
      </c>
      <c r="E259" s="7" t="s">
        <v>43</v>
      </c>
      <c r="F259" s="7" t="s">
        <v>44</v>
      </c>
      <c r="G259" s="7" t="s">
        <v>2245</v>
      </c>
      <c r="H259" s="7" t="s">
        <v>2246</v>
      </c>
      <c r="I259" s="7" t="s">
        <v>57</v>
      </c>
      <c r="J259" s="7" t="s">
        <v>2247</v>
      </c>
      <c r="K259" s="7" t="s">
        <v>2248</v>
      </c>
      <c r="L259" s="13">
        <v>-4.0694381500168397</v>
      </c>
      <c r="M259" s="9">
        <v>2.1424779657513802</v>
      </c>
      <c r="N259" s="10">
        <v>1.33264961335532E-5</v>
      </c>
      <c r="O259" s="10">
        <v>1.7634471098948299E-4</v>
      </c>
      <c r="P259" s="11">
        <v>1.4273908200000001</v>
      </c>
      <c r="Q259" s="11">
        <v>2.9865246399999998</v>
      </c>
      <c r="R259" s="12">
        <v>1.4273908200000001</v>
      </c>
      <c r="S259" s="12">
        <v>2.9865246399999998</v>
      </c>
      <c r="T259" s="7">
        <v>15</v>
      </c>
      <c r="U259" s="7">
        <v>45</v>
      </c>
      <c r="V259" s="11">
        <v>0.61404700000000001</v>
      </c>
      <c r="W259" s="11">
        <v>2.2636370000000001</v>
      </c>
      <c r="X259" s="7">
        <v>1425</v>
      </c>
      <c r="Y259" s="7">
        <v>7</v>
      </c>
      <c r="Z259" s="7">
        <v>1423</v>
      </c>
      <c r="AA259" s="7">
        <v>99.44</v>
      </c>
      <c r="AB259" s="7" t="s">
        <v>2249</v>
      </c>
      <c r="AC259" s="7">
        <v>478</v>
      </c>
      <c r="AD259" s="7">
        <v>4</v>
      </c>
      <c r="AE259" s="7">
        <v>473</v>
      </c>
      <c r="AF259" s="7">
        <v>98.33</v>
      </c>
      <c r="AG259" s="7">
        <v>557.79999999999995</v>
      </c>
      <c r="AH259" s="7">
        <v>1.9999999999999999E-157</v>
      </c>
      <c r="AI259" s="7" t="s">
        <v>2250</v>
      </c>
      <c r="AJ259" s="7">
        <v>56</v>
      </c>
      <c r="AK259" s="7" t="s">
        <v>2251</v>
      </c>
      <c r="AL259" s="7">
        <v>73</v>
      </c>
      <c r="AM259" s="7" t="s">
        <v>2252</v>
      </c>
      <c r="AN259" s="7">
        <v>0</v>
      </c>
      <c r="AO259">
        <v>1</v>
      </c>
    </row>
    <row r="260" spans="1:41" x14ac:dyDescent="0.2">
      <c r="A260" s="7" t="s">
        <v>2253</v>
      </c>
      <c r="B260" s="7" t="s">
        <v>42</v>
      </c>
      <c r="C260">
        <v>2000890</v>
      </c>
      <c r="D260">
        <v>2001657</v>
      </c>
      <c r="E260" s="7" t="s">
        <v>43</v>
      </c>
      <c r="F260" s="7" t="s">
        <v>44</v>
      </c>
      <c r="G260" s="7" t="s">
        <v>2254</v>
      </c>
      <c r="H260" s="7" t="s">
        <v>2255</v>
      </c>
      <c r="I260" s="7" t="s">
        <v>57</v>
      </c>
      <c r="J260" s="7" t="s">
        <v>2256</v>
      </c>
      <c r="K260" s="7" t="s">
        <v>2257</v>
      </c>
      <c r="L260" s="13">
        <v>-5.1089239086537601</v>
      </c>
      <c r="M260" s="9">
        <v>2.5734999309020701</v>
      </c>
      <c r="N260" s="10">
        <v>1.48288850116153E-8</v>
      </c>
      <c r="O260" s="10">
        <v>3.4250230775312702E-7</v>
      </c>
      <c r="P260" s="11">
        <v>1.54343564</v>
      </c>
      <c r="Q260" s="11">
        <v>3.4395935199999998</v>
      </c>
      <c r="R260" s="12">
        <v>1.54343564</v>
      </c>
      <c r="S260" s="12">
        <v>3.4395935199999998</v>
      </c>
      <c r="T260" s="7">
        <v>17</v>
      </c>
      <c r="U260" s="7">
        <v>64</v>
      </c>
      <c r="V260" s="11">
        <v>1.2912570000000001</v>
      </c>
      <c r="W260" s="11">
        <v>5.9734850000000002</v>
      </c>
      <c r="X260" s="7">
        <v>768</v>
      </c>
      <c r="Y260" s="7">
        <v>22</v>
      </c>
      <c r="Z260" s="7">
        <v>760</v>
      </c>
      <c r="AA260" s="7">
        <v>96.22</v>
      </c>
      <c r="AB260" s="7" t="s">
        <v>2258</v>
      </c>
      <c r="AC260" s="7">
        <v>269</v>
      </c>
      <c r="AD260" s="7">
        <v>2</v>
      </c>
      <c r="AE260" s="7">
        <v>249</v>
      </c>
      <c r="AF260" s="7">
        <v>92.19</v>
      </c>
      <c r="AG260" s="7">
        <v>189.1</v>
      </c>
      <c r="AH260" s="7">
        <v>1E-46</v>
      </c>
      <c r="AI260" s="7" t="s">
        <v>2259</v>
      </c>
      <c r="AJ260" s="7">
        <v>35</v>
      </c>
      <c r="AK260" s="7" t="s">
        <v>2260</v>
      </c>
      <c r="AL260" s="7">
        <v>62</v>
      </c>
      <c r="AM260" s="7" t="s">
        <v>2261</v>
      </c>
      <c r="AN260" s="7">
        <v>0</v>
      </c>
      <c r="AO260">
        <v>1</v>
      </c>
    </row>
    <row r="261" spans="1:41" x14ac:dyDescent="0.2">
      <c r="A261" s="7" t="s">
        <v>2262</v>
      </c>
      <c r="B261" s="7" t="s">
        <v>42</v>
      </c>
      <c r="C261">
        <v>2001647</v>
      </c>
      <c r="D261">
        <v>2002759</v>
      </c>
      <c r="E261" s="7" t="s">
        <v>43</v>
      </c>
      <c r="F261" s="7" t="s">
        <v>44</v>
      </c>
      <c r="G261" s="7" t="s">
        <v>2263</v>
      </c>
      <c r="H261" s="7" t="s">
        <v>2264</v>
      </c>
      <c r="I261" s="7" t="s">
        <v>57</v>
      </c>
      <c r="J261" s="7" t="s">
        <v>2265</v>
      </c>
      <c r="K261" s="7" t="s">
        <v>2266</v>
      </c>
      <c r="L261" s="13">
        <v>-3.2333617948791802</v>
      </c>
      <c r="M261" s="9">
        <v>1.70607750988563</v>
      </c>
      <c r="N261" s="10">
        <v>8.7810509558797504E-4</v>
      </c>
      <c r="O261" s="10">
        <v>6.0844700350650401E-3</v>
      </c>
      <c r="P261" s="11">
        <v>1.30118884</v>
      </c>
      <c r="Q261" s="11">
        <v>2.5288177900000002</v>
      </c>
      <c r="R261" s="12">
        <v>1.30118884</v>
      </c>
      <c r="S261" s="12">
        <v>2.5288177900000002</v>
      </c>
      <c r="T261" s="7">
        <v>13</v>
      </c>
      <c r="U261" s="7">
        <v>31</v>
      </c>
      <c r="V261" s="11">
        <v>0.68135500000000004</v>
      </c>
      <c r="W261" s="11">
        <v>1.996529</v>
      </c>
      <c r="X261" s="7">
        <v>1113</v>
      </c>
      <c r="Y261" s="7">
        <v>238</v>
      </c>
      <c r="Z261" s="7">
        <v>988</v>
      </c>
      <c r="AA261" s="7">
        <v>67.48</v>
      </c>
      <c r="AB261" s="7" t="s">
        <v>2267</v>
      </c>
      <c r="AC261" s="7">
        <v>343</v>
      </c>
      <c r="AD261" s="7">
        <v>48</v>
      </c>
      <c r="AE261" s="7">
        <v>297</v>
      </c>
      <c r="AF261" s="7">
        <v>72.89</v>
      </c>
      <c r="AG261" s="7">
        <v>101.7</v>
      </c>
      <c r="AH261" s="7">
        <v>3.0000000000000003E-20</v>
      </c>
      <c r="AI261" s="7" t="s">
        <v>2268</v>
      </c>
      <c r="AJ261" s="7">
        <v>29</v>
      </c>
      <c r="AK261" s="7" t="s">
        <v>2269</v>
      </c>
      <c r="AL261" s="7">
        <v>49</v>
      </c>
      <c r="AM261" s="7" t="s">
        <v>2270</v>
      </c>
      <c r="AN261" s="7">
        <v>11</v>
      </c>
      <c r="AO261">
        <v>1</v>
      </c>
    </row>
    <row r="262" spans="1:41" x14ac:dyDescent="0.2">
      <c r="A262" s="7" t="s">
        <v>2271</v>
      </c>
      <c r="B262" s="7" t="s">
        <v>42</v>
      </c>
      <c r="C262">
        <v>2002756</v>
      </c>
      <c r="D262">
        <v>2003931</v>
      </c>
      <c r="E262" s="7" t="s">
        <v>43</v>
      </c>
      <c r="F262" s="7" t="s">
        <v>44</v>
      </c>
      <c r="G262" s="7" t="s">
        <v>2272</v>
      </c>
      <c r="H262" s="7" t="s">
        <v>2273</v>
      </c>
      <c r="I262" s="7" t="s">
        <v>2274</v>
      </c>
      <c r="J262" s="7" t="s">
        <v>2275</v>
      </c>
      <c r="K262" s="7" t="s">
        <v>2276</v>
      </c>
      <c r="L262" s="13">
        <v>-6.6679916088304196</v>
      </c>
      <c r="M262" s="9">
        <v>1.22026086234632</v>
      </c>
      <c r="N262" s="10">
        <v>6.4769846394048303E-5</v>
      </c>
      <c r="O262" s="10">
        <v>6.7258279184664296E-4</v>
      </c>
      <c r="P262" s="11">
        <v>0.64450191000000001</v>
      </c>
      <c r="Q262" s="11">
        <v>2.2772614999999998</v>
      </c>
      <c r="R262" s="12">
        <v>0.64450191000000001</v>
      </c>
      <c r="S262" s="12">
        <v>2.2772614999999998</v>
      </c>
      <c r="T262" s="7">
        <v>5</v>
      </c>
      <c r="U262" s="7">
        <v>25</v>
      </c>
      <c r="V262" s="11">
        <v>0.24802099999999999</v>
      </c>
      <c r="W262" s="11">
        <v>1.5238480000000001</v>
      </c>
      <c r="X262" s="7">
        <v>1176</v>
      </c>
      <c r="Y262" s="7">
        <v>25</v>
      </c>
      <c r="Z262" s="7">
        <v>1159</v>
      </c>
      <c r="AA262" s="7">
        <v>96.51</v>
      </c>
      <c r="AB262" s="7" t="s">
        <v>2277</v>
      </c>
      <c r="AC262" s="7">
        <v>417</v>
      </c>
      <c r="AD262" s="7">
        <v>9</v>
      </c>
      <c r="AE262" s="7">
        <v>406</v>
      </c>
      <c r="AF262" s="7">
        <v>95.44</v>
      </c>
      <c r="AG262" s="7">
        <v>109.8</v>
      </c>
      <c r="AH262" s="7">
        <v>1E-22</v>
      </c>
      <c r="AI262" s="7" t="s">
        <v>2278</v>
      </c>
      <c r="AJ262" s="7">
        <v>23</v>
      </c>
      <c r="AK262" s="7" t="s">
        <v>2279</v>
      </c>
      <c r="AL262" s="7">
        <v>44</v>
      </c>
      <c r="AM262" s="7" t="s">
        <v>2280</v>
      </c>
      <c r="AN262" s="7">
        <v>6</v>
      </c>
      <c r="AO262">
        <v>1</v>
      </c>
    </row>
    <row r="263" spans="1:41" x14ac:dyDescent="0.2">
      <c r="A263" s="7" t="s">
        <v>2281</v>
      </c>
      <c r="B263" s="7" t="s">
        <v>42</v>
      </c>
      <c r="C263">
        <v>2003928</v>
      </c>
      <c r="D263">
        <v>2004749</v>
      </c>
      <c r="E263" s="7" t="s">
        <v>43</v>
      </c>
      <c r="F263" s="7" t="s">
        <v>44</v>
      </c>
      <c r="G263" s="7" t="s">
        <v>2282</v>
      </c>
      <c r="H263" s="7" t="s">
        <v>2283</v>
      </c>
      <c r="I263" s="7" t="s">
        <v>57</v>
      </c>
      <c r="J263" s="7" t="s">
        <v>2284</v>
      </c>
      <c r="K263" s="7" t="s">
        <v>2285</v>
      </c>
      <c r="L263" s="13">
        <v>-7.4329758751224499</v>
      </c>
      <c r="M263" s="9">
        <v>0.70291964783340699</v>
      </c>
      <c r="N263" s="10">
        <v>4.13430242382602E-4</v>
      </c>
      <c r="O263" s="10">
        <v>3.3451861013165502E-3</v>
      </c>
      <c r="P263" s="11">
        <v>0.41999153</v>
      </c>
      <c r="Q263" s="11">
        <v>1.85453315</v>
      </c>
      <c r="R263" s="12">
        <v>0.41999153</v>
      </c>
      <c r="S263" s="12">
        <v>1.85453315</v>
      </c>
      <c r="T263" s="7">
        <v>3</v>
      </c>
      <c r="U263" s="7">
        <v>17</v>
      </c>
      <c r="V263" s="11">
        <v>0.212899</v>
      </c>
      <c r="W263" s="11">
        <v>1.4824710000000001</v>
      </c>
      <c r="X263" s="7">
        <v>822</v>
      </c>
      <c r="Y263" s="7" t="s">
        <v>925</v>
      </c>
      <c r="Z263" s="7" t="s">
        <v>925</v>
      </c>
      <c r="AA263" s="7" t="s">
        <v>925</v>
      </c>
      <c r="AB263" s="7" t="s">
        <v>926</v>
      </c>
      <c r="AC263" s="7" t="s">
        <v>925</v>
      </c>
      <c r="AD263" s="7" t="s">
        <v>925</v>
      </c>
      <c r="AE263" s="7" t="s">
        <v>925</v>
      </c>
      <c r="AF263" s="7" t="s">
        <v>925</v>
      </c>
      <c r="AG263" s="7" t="s">
        <v>925</v>
      </c>
      <c r="AH263" s="7" t="s">
        <v>925</v>
      </c>
      <c r="AI263" s="7" t="s">
        <v>925</v>
      </c>
      <c r="AJ263" s="7" t="s">
        <v>925</v>
      </c>
      <c r="AK263" s="7" t="s">
        <v>925</v>
      </c>
      <c r="AL263" s="7" t="s">
        <v>925</v>
      </c>
      <c r="AM263" s="7" t="s">
        <v>925</v>
      </c>
      <c r="AN263" s="7" t="s">
        <v>925</v>
      </c>
      <c r="AO263" s="7" t="s">
        <v>925</v>
      </c>
    </row>
    <row r="264" spans="1:41" x14ac:dyDescent="0.2">
      <c r="A264" s="7" t="s">
        <v>2286</v>
      </c>
      <c r="B264" s="7" t="s">
        <v>42</v>
      </c>
      <c r="C264">
        <v>2004749</v>
      </c>
      <c r="D264">
        <v>2005495</v>
      </c>
      <c r="E264" s="7" t="s">
        <v>43</v>
      </c>
      <c r="F264" s="7" t="s">
        <v>44</v>
      </c>
      <c r="G264" s="7" t="s">
        <v>2287</v>
      </c>
      <c r="H264" s="7" t="s">
        <v>2288</v>
      </c>
      <c r="I264" s="7" t="s">
        <v>57</v>
      </c>
      <c r="J264" s="7" t="s">
        <v>2289</v>
      </c>
      <c r="K264" s="7" t="s">
        <v>2290</v>
      </c>
      <c r="L264" s="13">
        <v>-3.5843564333396398</v>
      </c>
      <c r="M264" s="9">
        <v>1.9121525501455401</v>
      </c>
      <c r="N264" s="10">
        <v>1.4883461633377799E-4</v>
      </c>
      <c r="O264" s="10">
        <v>1.3834359093854299E-3</v>
      </c>
      <c r="P264" s="11">
        <v>1.3656693499999999</v>
      </c>
      <c r="Q264" s="11">
        <v>2.7429552899999998</v>
      </c>
      <c r="R264" s="12">
        <v>1.3656693499999999</v>
      </c>
      <c r="S264" s="12">
        <v>2.7429552899999998</v>
      </c>
      <c r="T264" s="7">
        <v>14</v>
      </c>
      <c r="U264" s="7">
        <v>37</v>
      </c>
      <c r="V264" s="11">
        <v>1.093283</v>
      </c>
      <c r="W264" s="11">
        <v>3.5505049999999998</v>
      </c>
      <c r="X264" s="7">
        <v>747</v>
      </c>
      <c r="Y264" s="7" t="s">
        <v>925</v>
      </c>
      <c r="Z264" s="7" t="s">
        <v>925</v>
      </c>
      <c r="AA264" s="7" t="s">
        <v>925</v>
      </c>
      <c r="AB264" s="7" t="s">
        <v>926</v>
      </c>
      <c r="AC264" s="7" t="s">
        <v>925</v>
      </c>
      <c r="AD264" s="7" t="s">
        <v>925</v>
      </c>
      <c r="AE264" s="7" t="s">
        <v>925</v>
      </c>
      <c r="AF264" s="7" t="s">
        <v>925</v>
      </c>
      <c r="AG264" s="7" t="s">
        <v>925</v>
      </c>
      <c r="AH264" s="7" t="s">
        <v>925</v>
      </c>
      <c r="AI264" s="7" t="s">
        <v>925</v>
      </c>
      <c r="AJ264" s="7" t="s">
        <v>925</v>
      </c>
      <c r="AK264" s="7" t="s">
        <v>925</v>
      </c>
      <c r="AL264" s="7" t="s">
        <v>925</v>
      </c>
      <c r="AM264" s="7" t="s">
        <v>925</v>
      </c>
      <c r="AN264" s="7" t="s">
        <v>925</v>
      </c>
      <c r="AO264" s="7" t="s">
        <v>925</v>
      </c>
    </row>
    <row r="265" spans="1:41" x14ac:dyDescent="0.2">
      <c r="A265" s="7" t="s">
        <v>2291</v>
      </c>
      <c r="B265" s="7" t="s">
        <v>42</v>
      </c>
      <c r="C265">
        <v>2005492</v>
      </c>
      <c r="D265">
        <v>2006070</v>
      </c>
      <c r="E265" s="7" t="s">
        <v>43</v>
      </c>
      <c r="F265" s="7" t="s">
        <v>44</v>
      </c>
      <c r="G265" s="7" t="s">
        <v>2292</v>
      </c>
      <c r="H265" s="7" t="s">
        <v>57</v>
      </c>
      <c r="I265" s="7" t="s">
        <v>57</v>
      </c>
      <c r="J265" s="7" t="s">
        <v>2293</v>
      </c>
      <c r="K265" s="7" t="s">
        <v>2294</v>
      </c>
      <c r="L265" s="13">
        <v>-5.9405154899277397</v>
      </c>
      <c r="M265" s="9">
        <v>2.0127106544014799</v>
      </c>
      <c r="N265" s="10">
        <v>4.6711230545705999E-7</v>
      </c>
      <c r="O265" s="10">
        <v>8.5584855581579494E-6</v>
      </c>
      <c r="P265" s="11">
        <v>1.08841232</v>
      </c>
      <c r="Q265" s="11">
        <v>2.9582342700000002</v>
      </c>
      <c r="R265" s="12">
        <v>1.08841232</v>
      </c>
      <c r="S265" s="12">
        <v>2.9582342700000002</v>
      </c>
      <c r="T265" s="7">
        <v>10</v>
      </c>
      <c r="U265" s="7">
        <v>44</v>
      </c>
      <c r="V265" s="11">
        <v>1.007503</v>
      </c>
      <c r="W265" s="11">
        <v>5.4473229999999999</v>
      </c>
      <c r="X265" s="7">
        <v>579</v>
      </c>
      <c r="Y265" s="7">
        <v>7</v>
      </c>
      <c r="Z265" s="7">
        <v>541</v>
      </c>
      <c r="AA265" s="7">
        <v>92.4</v>
      </c>
      <c r="AB265" s="7" t="s">
        <v>2295</v>
      </c>
      <c r="AC265" s="7">
        <v>188</v>
      </c>
      <c r="AD265" s="7">
        <v>6</v>
      </c>
      <c r="AE265" s="7">
        <v>183</v>
      </c>
      <c r="AF265" s="7">
        <v>94.68</v>
      </c>
      <c r="AG265" s="7">
        <v>191.8</v>
      </c>
      <c r="AH265" s="7">
        <v>9.9999999999999997E-48</v>
      </c>
      <c r="AI265" s="7" t="s">
        <v>2296</v>
      </c>
      <c r="AJ265" s="7">
        <v>52</v>
      </c>
      <c r="AK265" s="7" t="s">
        <v>2297</v>
      </c>
      <c r="AL265" s="7">
        <v>70</v>
      </c>
      <c r="AM265" s="7" t="s">
        <v>2298</v>
      </c>
      <c r="AN265" s="7">
        <v>0</v>
      </c>
      <c r="AO265">
        <v>1</v>
      </c>
    </row>
    <row r="266" spans="1:41" x14ac:dyDescent="0.2">
      <c r="A266" s="7" t="s">
        <v>2299</v>
      </c>
      <c r="B266" s="7" t="s">
        <v>42</v>
      </c>
      <c r="C266">
        <v>2006072</v>
      </c>
      <c r="D266">
        <v>2007184</v>
      </c>
      <c r="E266" s="7" t="s">
        <v>43</v>
      </c>
      <c r="F266" s="7" t="s">
        <v>44</v>
      </c>
      <c r="G266" s="7" t="s">
        <v>2300</v>
      </c>
      <c r="H266" s="7" t="s">
        <v>2301</v>
      </c>
      <c r="I266" s="7" t="s">
        <v>57</v>
      </c>
      <c r="J266" s="7" t="s">
        <v>2302</v>
      </c>
      <c r="K266" s="7" t="s">
        <v>2303</v>
      </c>
      <c r="L266" s="13">
        <v>-2.4662965582791498</v>
      </c>
      <c r="M266" s="9">
        <v>4.1127953299421502</v>
      </c>
      <c r="N266" s="10">
        <v>3.9733574892122404E-6</v>
      </c>
      <c r="O266" s="10">
        <v>5.9214569240784202E-5</v>
      </c>
      <c r="P266" s="11">
        <v>3.4478847799999999</v>
      </c>
      <c r="Q266" s="11">
        <v>4.6707576599999996</v>
      </c>
      <c r="R266" s="12">
        <v>3.4478847799999999</v>
      </c>
      <c r="S266" s="12">
        <v>4.6707576599999996</v>
      </c>
      <c r="T266" s="7">
        <v>88</v>
      </c>
      <c r="U266" s="7">
        <v>159</v>
      </c>
      <c r="V266" s="11">
        <v>4.612247</v>
      </c>
      <c r="W266" s="11">
        <v>10.240259999999999</v>
      </c>
      <c r="X266" s="7">
        <v>1113</v>
      </c>
      <c r="Y266" s="7">
        <v>16</v>
      </c>
      <c r="Z266" s="7">
        <v>1090</v>
      </c>
      <c r="AA266" s="7">
        <v>96.59</v>
      </c>
      <c r="AB266" s="7" t="s">
        <v>2304</v>
      </c>
      <c r="AC266" s="7">
        <v>358</v>
      </c>
      <c r="AD266" s="7">
        <v>2</v>
      </c>
      <c r="AE266" s="7">
        <v>351</v>
      </c>
      <c r="AF266" s="7">
        <v>97.77</v>
      </c>
      <c r="AG266" s="7">
        <v>249.2</v>
      </c>
      <c r="AH266" s="7">
        <v>9.9999999999999997E-65</v>
      </c>
      <c r="AI266" s="7" t="s">
        <v>2305</v>
      </c>
      <c r="AJ266" s="7">
        <v>39</v>
      </c>
      <c r="AK266" s="7" t="s">
        <v>2306</v>
      </c>
      <c r="AL266" s="7">
        <v>58</v>
      </c>
      <c r="AM266" s="7" t="s">
        <v>2307</v>
      </c>
      <c r="AN266" s="7">
        <v>3</v>
      </c>
      <c r="AO266">
        <v>1</v>
      </c>
    </row>
    <row r="267" spans="1:41" x14ac:dyDescent="0.2">
      <c r="A267" s="7" t="s">
        <v>2308</v>
      </c>
      <c r="B267" s="7" t="s">
        <v>42</v>
      </c>
      <c r="C267">
        <v>2007194</v>
      </c>
      <c r="D267">
        <v>2008618</v>
      </c>
      <c r="E267" s="7" t="s">
        <v>43</v>
      </c>
      <c r="F267" s="7" t="s">
        <v>44</v>
      </c>
      <c r="G267" s="7" t="s">
        <v>2309</v>
      </c>
      <c r="H267" s="7" t="s">
        <v>2310</v>
      </c>
      <c r="I267" s="7" t="s">
        <v>2311</v>
      </c>
      <c r="J267" s="7" t="s">
        <v>2312</v>
      </c>
      <c r="K267" s="7" t="s">
        <v>2313</v>
      </c>
      <c r="L267" s="13">
        <v>-3.7556919986603199</v>
      </c>
      <c r="M267" s="9">
        <v>3.16001084152927</v>
      </c>
      <c r="N267" s="10">
        <v>6.2981268002755695E-8</v>
      </c>
      <c r="O267" s="10">
        <v>1.3188000679038601E-6</v>
      </c>
      <c r="P267" s="11">
        <v>2.2379052800000001</v>
      </c>
      <c r="Q267" s="11">
        <v>3.9073860300000001</v>
      </c>
      <c r="R267" s="12">
        <v>2.2379052800000001</v>
      </c>
      <c r="S267" s="12">
        <v>3.9073860300000001</v>
      </c>
      <c r="T267" s="7">
        <v>33</v>
      </c>
      <c r="U267" s="7">
        <v>91</v>
      </c>
      <c r="V267" s="11">
        <v>1.350903</v>
      </c>
      <c r="W267" s="11">
        <v>4.5775759999999996</v>
      </c>
      <c r="X267" s="7">
        <v>1425</v>
      </c>
      <c r="Y267" s="7">
        <v>25</v>
      </c>
      <c r="Z267" s="7">
        <v>1423</v>
      </c>
      <c r="AA267" s="7">
        <v>98.18</v>
      </c>
      <c r="AB267" s="7" t="s">
        <v>2314</v>
      </c>
      <c r="AC267" s="7">
        <v>494</v>
      </c>
      <c r="AD267" s="7">
        <v>11</v>
      </c>
      <c r="AE267" s="7">
        <v>475</v>
      </c>
      <c r="AF267" s="7">
        <v>94.13</v>
      </c>
      <c r="AG267" s="7">
        <v>329.3</v>
      </c>
      <c r="AH267" s="7">
        <v>9.9999999999999993E-89</v>
      </c>
      <c r="AI267" s="7" t="s">
        <v>2315</v>
      </c>
      <c r="AJ267" s="7">
        <v>36</v>
      </c>
      <c r="AK267" s="7" t="s">
        <v>2316</v>
      </c>
      <c r="AL267" s="7">
        <v>61</v>
      </c>
      <c r="AM267" s="7" t="s">
        <v>2317</v>
      </c>
      <c r="AN267" s="7">
        <v>0</v>
      </c>
      <c r="AO267">
        <v>1</v>
      </c>
    </row>
    <row r="268" spans="1:41" x14ac:dyDescent="0.2">
      <c r="A268" s="7" t="s">
        <v>2318</v>
      </c>
      <c r="B268" s="7" t="s">
        <v>42</v>
      </c>
      <c r="C268">
        <v>2008622</v>
      </c>
      <c r="D268">
        <v>2009167</v>
      </c>
      <c r="E268" s="7" t="s">
        <v>43</v>
      </c>
      <c r="F268" s="7" t="s">
        <v>44</v>
      </c>
      <c r="G268" s="7" t="s">
        <v>2319</v>
      </c>
      <c r="H268" s="7" t="s">
        <v>2320</v>
      </c>
      <c r="I268" s="7" t="s">
        <v>2321</v>
      </c>
      <c r="J268" s="7" t="s">
        <v>2322</v>
      </c>
      <c r="K268" s="7" t="s">
        <v>2323</v>
      </c>
      <c r="L268" s="13">
        <v>-2.62431484986302</v>
      </c>
      <c r="M268" s="9">
        <v>3.05311321451327</v>
      </c>
      <c r="N268" s="10">
        <v>7.08082623481939E-5</v>
      </c>
      <c r="O268" s="10">
        <v>7.2202305254907796E-4</v>
      </c>
      <c r="P268" s="11">
        <v>2.4608987400000002</v>
      </c>
      <c r="Q268" s="11">
        <v>3.68375407</v>
      </c>
      <c r="R268" s="12">
        <v>2.4608987400000002</v>
      </c>
      <c r="S268" s="12">
        <v>3.68375407</v>
      </c>
      <c r="T268" s="7">
        <v>40</v>
      </c>
      <c r="U268" s="7">
        <v>77</v>
      </c>
      <c r="V268" s="11">
        <v>4.2735849999999997</v>
      </c>
      <c r="W268" s="11">
        <v>10.108974999999999</v>
      </c>
      <c r="X268" s="7">
        <v>546</v>
      </c>
      <c r="Y268" s="7">
        <v>1</v>
      </c>
      <c r="Z268" s="7">
        <v>523</v>
      </c>
      <c r="AA268" s="7">
        <v>95.79</v>
      </c>
      <c r="AB268" s="7" t="s">
        <v>2324</v>
      </c>
      <c r="AC268" s="7">
        <v>181</v>
      </c>
      <c r="AD268" s="7">
        <v>1</v>
      </c>
      <c r="AE268" s="7">
        <v>174</v>
      </c>
      <c r="AF268" s="7">
        <v>96.13</v>
      </c>
      <c r="AG268" s="7">
        <v>282</v>
      </c>
      <c r="AH268" s="7">
        <v>7.9999999999999997E-75</v>
      </c>
      <c r="AI268" s="7" t="s">
        <v>2325</v>
      </c>
      <c r="AJ268" s="7">
        <v>76</v>
      </c>
      <c r="AK268" s="7" t="s">
        <v>2326</v>
      </c>
      <c r="AL268" s="7">
        <v>86</v>
      </c>
      <c r="AM268" s="7" t="s">
        <v>2327</v>
      </c>
      <c r="AN268" s="7">
        <v>0</v>
      </c>
      <c r="AO268">
        <v>1</v>
      </c>
    </row>
    <row r="269" spans="1:41" x14ac:dyDescent="0.2">
      <c r="A269" s="7" t="s">
        <v>2328</v>
      </c>
      <c r="B269" s="7" t="s">
        <v>42</v>
      </c>
      <c r="C269">
        <v>2012466</v>
      </c>
      <c r="D269">
        <v>2013359</v>
      </c>
      <c r="E269" s="7" t="s">
        <v>43</v>
      </c>
      <c r="F269" s="7" t="s">
        <v>44</v>
      </c>
      <c r="G269" s="7" t="s">
        <v>2329</v>
      </c>
      <c r="H269" s="7" t="s">
        <v>2330</v>
      </c>
      <c r="I269" s="7" t="s">
        <v>2331</v>
      </c>
      <c r="J269" s="7" t="s">
        <v>2332</v>
      </c>
      <c r="K269" s="7" t="s">
        <v>2333</v>
      </c>
      <c r="L269" s="8">
        <v>2.52941869520963</v>
      </c>
      <c r="M269" s="9">
        <v>6.5609758598864198</v>
      </c>
      <c r="N269" s="10">
        <v>2.4609057379699499E-9</v>
      </c>
      <c r="O269" s="10">
        <v>6.5583998373450903E-8</v>
      </c>
      <c r="P269" s="11">
        <v>7.0844610299999999</v>
      </c>
      <c r="Q269" s="11">
        <v>5.7615607600000001</v>
      </c>
      <c r="R269" s="12">
        <v>7.0844610299999999</v>
      </c>
      <c r="S269" s="12">
        <v>5.7615607600000001</v>
      </c>
      <c r="T269" s="7">
        <v>1196</v>
      </c>
      <c r="U269" s="7">
        <v>346</v>
      </c>
      <c r="V269" s="11">
        <v>78.040256999999997</v>
      </c>
      <c r="W269" s="11">
        <v>27.742629999999998</v>
      </c>
      <c r="X269" s="7">
        <v>894</v>
      </c>
      <c r="Y269" s="7">
        <v>1</v>
      </c>
      <c r="Z269" s="7">
        <v>892</v>
      </c>
      <c r="AA269" s="7">
        <v>99.78</v>
      </c>
      <c r="AB269" s="7" t="s">
        <v>2334</v>
      </c>
      <c r="AC269" s="7">
        <v>297</v>
      </c>
      <c r="AD269" s="7">
        <v>1</v>
      </c>
      <c r="AE269" s="7">
        <v>297</v>
      </c>
      <c r="AF269" s="7">
        <v>100</v>
      </c>
      <c r="AG269" s="7">
        <v>585.5</v>
      </c>
      <c r="AH269" s="7">
        <v>5E-166</v>
      </c>
      <c r="AI269" s="7" t="s">
        <v>135</v>
      </c>
      <c r="AJ269" s="7">
        <v>100</v>
      </c>
      <c r="AK269" s="7" t="s">
        <v>135</v>
      </c>
      <c r="AL269" s="7">
        <v>100</v>
      </c>
      <c r="AM269" s="7" t="s">
        <v>136</v>
      </c>
      <c r="AN269" s="7">
        <v>0</v>
      </c>
      <c r="AO269">
        <v>1</v>
      </c>
    </row>
    <row r="270" spans="1:41" x14ac:dyDescent="0.2">
      <c r="A270" s="7" t="s">
        <v>2335</v>
      </c>
      <c r="B270" s="7" t="s">
        <v>42</v>
      </c>
      <c r="C270">
        <v>2022090</v>
      </c>
      <c r="D270">
        <v>2023526</v>
      </c>
      <c r="E270" s="7" t="s">
        <v>43</v>
      </c>
      <c r="F270" s="7" t="s">
        <v>44</v>
      </c>
      <c r="G270" s="7" t="s">
        <v>2336</v>
      </c>
      <c r="H270" s="7" t="s">
        <v>2337</v>
      </c>
      <c r="I270" s="7" t="s">
        <v>2338</v>
      </c>
      <c r="J270" s="7" t="s">
        <v>2339</v>
      </c>
      <c r="K270" s="7" t="s">
        <v>2340</v>
      </c>
      <c r="L270" s="13">
        <v>-4.3207206455801401</v>
      </c>
      <c r="M270" s="9">
        <v>0.49290251815174801</v>
      </c>
      <c r="N270" s="10">
        <v>1.0319298412568701E-2</v>
      </c>
      <c r="O270" s="10">
        <v>4.4944967143199302E-2</v>
      </c>
      <c r="P270" s="11">
        <v>0.53660956999999998</v>
      </c>
      <c r="Q270" s="11">
        <v>1.5853164</v>
      </c>
      <c r="R270" s="12">
        <v>0.53660956999999998</v>
      </c>
      <c r="S270" s="12">
        <v>1.5853164</v>
      </c>
      <c r="T270" s="7">
        <v>4</v>
      </c>
      <c r="U270" s="7">
        <v>13</v>
      </c>
      <c r="V270" s="11">
        <v>0.16237799999999999</v>
      </c>
      <c r="W270" s="11">
        <v>0.64847900000000003</v>
      </c>
      <c r="X270" s="7">
        <v>1437</v>
      </c>
      <c r="Y270" s="7">
        <v>1</v>
      </c>
      <c r="Z270" s="7">
        <v>1435</v>
      </c>
      <c r="AA270" s="7">
        <v>99.86</v>
      </c>
      <c r="AB270" s="7" t="s">
        <v>2249</v>
      </c>
      <c r="AC270" s="7">
        <v>478</v>
      </c>
      <c r="AD270" s="7">
        <v>1</v>
      </c>
      <c r="AE270" s="7">
        <v>478</v>
      </c>
      <c r="AF270" s="7">
        <v>100</v>
      </c>
      <c r="AG270" s="7">
        <v>927.5</v>
      </c>
      <c r="AH270" s="7">
        <v>9.0000000000000003E-269</v>
      </c>
      <c r="AI270" s="7" t="s">
        <v>2341</v>
      </c>
      <c r="AJ270" s="7">
        <v>99</v>
      </c>
      <c r="AK270" s="7" t="s">
        <v>2342</v>
      </c>
      <c r="AL270" s="7">
        <v>99</v>
      </c>
      <c r="AM270" s="7" t="s">
        <v>2343</v>
      </c>
      <c r="AN270" s="7">
        <v>0</v>
      </c>
      <c r="AO270">
        <v>1</v>
      </c>
    </row>
    <row r="271" spans="1:41" x14ac:dyDescent="0.2">
      <c r="A271" s="7" t="s">
        <v>2344</v>
      </c>
      <c r="B271" s="7" t="s">
        <v>42</v>
      </c>
      <c r="C271">
        <v>2046673</v>
      </c>
      <c r="D271">
        <v>2048025</v>
      </c>
      <c r="E271" s="7" t="s">
        <v>54</v>
      </c>
      <c r="F271" s="7" t="s">
        <v>44</v>
      </c>
      <c r="G271" s="7" t="s">
        <v>2345</v>
      </c>
      <c r="H271" s="7" t="s">
        <v>2346</v>
      </c>
      <c r="I271" s="7" t="s">
        <v>2347</v>
      </c>
      <c r="J271" s="7" t="s">
        <v>2348</v>
      </c>
      <c r="K271" s="7" t="s">
        <v>2349</v>
      </c>
      <c r="L271" s="8">
        <v>2.0266029793053599</v>
      </c>
      <c r="M271" s="9">
        <v>6.17265405561227</v>
      </c>
      <c r="N271" s="10">
        <v>7.0269711474720102E-6</v>
      </c>
      <c r="O271" s="10">
        <v>9.9553111684073706E-5</v>
      </c>
      <c r="P271" s="11">
        <v>6.6011294600000001</v>
      </c>
      <c r="Q271" s="11">
        <v>5.5969963299999996</v>
      </c>
      <c r="R271" s="12">
        <v>6.6011294600000001</v>
      </c>
      <c r="S271" s="12">
        <v>5.5969963299999996</v>
      </c>
      <c r="T271" s="7">
        <v>853</v>
      </c>
      <c r="U271" s="7">
        <v>308</v>
      </c>
      <c r="V271" s="11">
        <v>36.776997000000001</v>
      </c>
      <c r="W271" s="11">
        <v>16.317813000000001</v>
      </c>
      <c r="X271" s="7">
        <v>1353</v>
      </c>
      <c r="Y271" s="7">
        <v>1</v>
      </c>
      <c r="Z271" s="7">
        <v>1351</v>
      </c>
      <c r="AA271" s="7">
        <v>99.85</v>
      </c>
      <c r="AB271" s="7" t="s">
        <v>2350</v>
      </c>
      <c r="AC271" s="7">
        <v>450</v>
      </c>
      <c r="AD271" s="7">
        <v>1</v>
      </c>
      <c r="AE271" s="7">
        <v>450</v>
      </c>
      <c r="AF271" s="7">
        <v>100</v>
      </c>
      <c r="AG271" s="7">
        <v>485</v>
      </c>
      <c r="AH271" s="7">
        <v>2.0000000000000001E-135</v>
      </c>
      <c r="AI271" s="7" t="s">
        <v>2351</v>
      </c>
      <c r="AJ271" s="7">
        <v>54</v>
      </c>
      <c r="AK271" s="7" t="s">
        <v>2352</v>
      </c>
      <c r="AL271" s="7">
        <v>70</v>
      </c>
      <c r="AM271" s="7" t="s">
        <v>1878</v>
      </c>
      <c r="AN271" s="7">
        <v>0</v>
      </c>
      <c r="AO271">
        <v>1</v>
      </c>
    </row>
    <row r="272" spans="1:41" x14ac:dyDescent="0.2">
      <c r="A272" s="7" t="s">
        <v>2353</v>
      </c>
      <c r="B272" s="7" t="s">
        <v>42</v>
      </c>
      <c r="C272">
        <v>2060385</v>
      </c>
      <c r="D272">
        <v>2061800</v>
      </c>
      <c r="E272" s="7" t="s">
        <v>54</v>
      </c>
      <c r="F272" s="7" t="s">
        <v>44</v>
      </c>
      <c r="G272" s="7" t="s">
        <v>2354</v>
      </c>
      <c r="H272" s="7" t="s">
        <v>2355</v>
      </c>
      <c r="I272" s="7" t="s">
        <v>57</v>
      </c>
      <c r="J272" s="7" t="s">
        <v>2356</v>
      </c>
      <c r="K272" s="7" t="s">
        <v>982</v>
      </c>
      <c r="L272" s="13">
        <v>-2.30213744545064</v>
      </c>
      <c r="M272" s="9">
        <v>2.4742508915651502</v>
      </c>
      <c r="N272" s="10">
        <v>2.9191901070724901E-3</v>
      </c>
      <c r="O272" s="10">
        <v>1.6331284373720299E-2</v>
      </c>
      <c r="P272" s="11">
        <v>2.0930723499999999</v>
      </c>
      <c r="Q272" s="11">
        <v>3.0944448000000002</v>
      </c>
      <c r="R272" s="12">
        <v>2.0930723499999999</v>
      </c>
      <c r="S272" s="12">
        <v>3.0944448000000002</v>
      </c>
      <c r="T272" s="7">
        <v>29</v>
      </c>
      <c r="U272" s="7">
        <v>49</v>
      </c>
      <c r="V272" s="11">
        <v>1.1947030000000001</v>
      </c>
      <c r="W272" s="11">
        <v>2.480515</v>
      </c>
      <c r="X272" s="7">
        <v>1416</v>
      </c>
      <c r="Y272" s="7">
        <v>1</v>
      </c>
      <c r="Z272" s="7">
        <v>1414</v>
      </c>
      <c r="AA272" s="7">
        <v>99.86</v>
      </c>
      <c r="AB272" s="7" t="s">
        <v>2357</v>
      </c>
      <c r="AC272" s="7">
        <v>471</v>
      </c>
      <c r="AD272" s="7">
        <v>1</v>
      </c>
      <c r="AE272" s="7">
        <v>471</v>
      </c>
      <c r="AF272" s="7">
        <v>100</v>
      </c>
      <c r="AG272" s="7">
        <v>912.9</v>
      </c>
      <c r="AH272" s="7">
        <v>2E-264</v>
      </c>
      <c r="AI272" s="7" t="s">
        <v>2358</v>
      </c>
      <c r="AJ272" s="7">
        <v>100</v>
      </c>
      <c r="AK272" s="7" t="s">
        <v>2358</v>
      </c>
      <c r="AL272" s="7">
        <v>100</v>
      </c>
      <c r="AM272" s="7" t="s">
        <v>401</v>
      </c>
      <c r="AN272" s="7">
        <v>0</v>
      </c>
      <c r="AO272">
        <v>1</v>
      </c>
    </row>
    <row r="273" spans="1:41" x14ac:dyDescent="0.2">
      <c r="A273" s="7" t="s">
        <v>2359</v>
      </c>
      <c r="B273" s="7" t="s">
        <v>42</v>
      </c>
      <c r="C273">
        <v>2064588</v>
      </c>
      <c r="D273">
        <v>2065949</v>
      </c>
      <c r="E273" s="7" t="s">
        <v>54</v>
      </c>
      <c r="F273" s="7" t="s">
        <v>44</v>
      </c>
      <c r="G273" s="7" t="s">
        <v>2360</v>
      </c>
      <c r="H273" s="7" t="s">
        <v>2361</v>
      </c>
      <c r="I273" s="7" t="s">
        <v>57</v>
      </c>
      <c r="J273" s="7" t="s">
        <v>2362</v>
      </c>
      <c r="K273" s="7" t="s">
        <v>2363</v>
      </c>
      <c r="L273" s="8">
        <v>2.3676365997459601</v>
      </c>
      <c r="M273" s="9">
        <v>7.2726423793346999</v>
      </c>
      <c r="N273" s="10">
        <v>1.0724859019783999E-8</v>
      </c>
      <c r="O273" s="10">
        <v>2.5545273577748E-7</v>
      </c>
      <c r="P273" s="11">
        <v>7.7670708099999999</v>
      </c>
      <c r="Q273" s="11">
        <v>6.5325062899999997</v>
      </c>
      <c r="R273" s="12">
        <v>7.7670708099999999</v>
      </c>
      <c r="S273" s="12">
        <v>6.5325062899999997</v>
      </c>
      <c r="T273" s="7">
        <v>1925</v>
      </c>
      <c r="U273" s="7">
        <v>595</v>
      </c>
      <c r="V273" s="11">
        <v>82.447721000000001</v>
      </c>
      <c r="W273" s="11">
        <v>31.314747000000001</v>
      </c>
      <c r="X273" s="7">
        <v>1362</v>
      </c>
      <c r="Y273" s="7">
        <v>1</v>
      </c>
      <c r="Z273" s="7">
        <v>1360</v>
      </c>
      <c r="AA273" s="7">
        <v>99.85</v>
      </c>
      <c r="AB273" s="7" t="s">
        <v>2364</v>
      </c>
      <c r="AC273" s="7">
        <v>453</v>
      </c>
      <c r="AD273" s="7">
        <v>1</v>
      </c>
      <c r="AE273" s="7">
        <v>453</v>
      </c>
      <c r="AF273" s="7">
        <v>100</v>
      </c>
      <c r="AG273" s="7">
        <v>928.3</v>
      </c>
      <c r="AH273" s="7">
        <v>4.9999999999999998E-269</v>
      </c>
      <c r="AI273" s="7" t="s">
        <v>2365</v>
      </c>
      <c r="AJ273" s="7">
        <v>99</v>
      </c>
      <c r="AK273" s="7" t="s">
        <v>2366</v>
      </c>
      <c r="AL273" s="7">
        <v>100</v>
      </c>
      <c r="AM273" s="7" t="s">
        <v>2243</v>
      </c>
      <c r="AN273" s="7">
        <v>0</v>
      </c>
      <c r="AO273">
        <v>1</v>
      </c>
    </row>
    <row r="274" spans="1:41" x14ac:dyDescent="0.2">
      <c r="A274" s="7" t="s">
        <v>2367</v>
      </c>
      <c r="B274" s="7" t="s">
        <v>42</v>
      </c>
      <c r="C274">
        <v>2069638</v>
      </c>
      <c r="D274">
        <v>2070678</v>
      </c>
      <c r="E274" s="7" t="s">
        <v>43</v>
      </c>
      <c r="F274" s="7" t="s">
        <v>44</v>
      </c>
      <c r="G274" s="7" t="s">
        <v>2368</v>
      </c>
      <c r="H274" s="7" t="s">
        <v>2369</v>
      </c>
      <c r="I274" s="7" t="s">
        <v>2370</v>
      </c>
      <c r="J274" s="7" t="s">
        <v>2371</v>
      </c>
      <c r="K274" s="7" t="s">
        <v>2372</v>
      </c>
      <c r="L274" s="8">
        <v>2.64049163297598</v>
      </c>
      <c r="M274" s="9">
        <v>2.65061624444321</v>
      </c>
      <c r="N274" s="10">
        <v>5.9312268153647305E-4</v>
      </c>
      <c r="O274" s="10">
        <v>4.406219374923E-3</v>
      </c>
      <c r="P274" s="11">
        <v>3.25710604</v>
      </c>
      <c r="Q274" s="11">
        <v>2.0813253600000001</v>
      </c>
      <c r="R274" s="12">
        <v>3.25710604</v>
      </c>
      <c r="S274" s="12">
        <v>2.0813253600000001</v>
      </c>
      <c r="T274" s="7">
        <v>76</v>
      </c>
      <c r="U274" s="7">
        <v>21</v>
      </c>
      <c r="V274" s="11">
        <v>4.2588059999999999</v>
      </c>
      <c r="W274" s="11">
        <v>1.4460310000000001</v>
      </c>
      <c r="X274" s="7">
        <v>1041</v>
      </c>
      <c r="Y274" s="7">
        <v>1</v>
      </c>
      <c r="Z274" s="7">
        <v>1039</v>
      </c>
      <c r="AA274" s="7">
        <v>99.81</v>
      </c>
      <c r="AB274" s="7" t="s">
        <v>2373</v>
      </c>
      <c r="AC274" s="7">
        <v>346</v>
      </c>
      <c r="AD274" s="7">
        <v>1</v>
      </c>
      <c r="AE274" s="7">
        <v>346</v>
      </c>
      <c r="AF274" s="7">
        <v>100</v>
      </c>
      <c r="AG274" s="7">
        <v>691.4</v>
      </c>
      <c r="AH274" s="7">
        <v>7.9999999999999993E-198</v>
      </c>
      <c r="AI274" s="7" t="s">
        <v>2374</v>
      </c>
      <c r="AJ274" s="7">
        <v>100</v>
      </c>
      <c r="AK274" s="7" t="s">
        <v>2374</v>
      </c>
      <c r="AL274" s="7">
        <v>100</v>
      </c>
      <c r="AM274" s="7" t="s">
        <v>2375</v>
      </c>
      <c r="AN274" s="7">
        <v>0</v>
      </c>
      <c r="AO274">
        <v>1</v>
      </c>
    </row>
    <row r="275" spans="1:41" x14ac:dyDescent="0.2">
      <c r="A275" s="7" t="s">
        <v>2376</v>
      </c>
      <c r="B275" s="7" t="s">
        <v>42</v>
      </c>
      <c r="C275">
        <v>2070726</v>
      </c>
      <c r="D275">
        <v>2072081</v>
      </c>
      <c r="E275" s="7" t="s">
        <v>43</v>
      </c>
      <c r="F275" s="7" t="s">
        <v>44</v>
      </c>
      <c r="G275" s="7" t="s">
        <v>2377</v>
      </c>
      <c r="H275" s="7" t="s">
        <v>2378</v>
      </c>
      <c r="I275" s="7" t="s">
        <v>57</v>
      </c>
      <c r="J275" s="7" t="s">
        <v>2379</v>
      </c>
      <c r="K275" s="7" t="s">
        <v>2380</v>
      </c>
      <c r="L275" s="8">
        <v>2.06296999268117</v>
      </c>
      <c r="M275" s="9">
        <v>3.7638907350042499</v>
      </c>
      <c r="N275" s="10">
        <v>6.3805393061886601E-4</v>
      </c>
      <c r="O275" s="10">
        <v>4.6754795192474096E-3</v>
      </c>
      <c r="P275" s="11">
        <v>4.2324385099999997</v>
      </c>
      <c r="Q275" s="11">
        <v>3.26582018</v>
      </c>
      <c r="R275" s="12">
        <v>4.2324385099999997</v>
      </c>
      <c r="S275" s="12">
        <v>3.26582018</v>
      </c>
      <c r="T275" s="7">
        <v>158</v>
      </c>
      <c r="U275" s="7">
        <v>56</v>
      </c>
      <c r="V275" s="11">
        <v>6.7970810000000004</v>
      </c>
      <c r="W275" s="11">
        <v>2.9603109999999999</v>
      </c>
      <c r="X275" s="7">
        <v>1356</v>
      </c>
      <c r="Y275" s="7">
        <v>1</v>
      </c>
      <c r="Z275" s="7">
        <v>1354</v>
      </c>
      <c r="AA275" s="7">
        <v>99.85</v>
      </c>
      <c r="AB275" s="7" t="s">
        <v>2381</v>
      </c>
      <c r="AC275" s="7">
        <v>451</v>
      </c>
      <c r="AD275" s="7">
        <v>1</v>
      </c>
      <c r="AE275" s="7">
        <v>451</v>
      </c>
      <c r="AF275" s="7">
        <v>100</v>
      </c>
      <c r="AG275" s="7">
        <v>886.3</v>
      </c>
      <c r="AH275" s="7">
        <v>2E-256</v>
      </c>
      <c r="AI275" s="7" t="s">
        <v>2382</v>
      </c>
      <c r="AJ275" s="7">
        <v>100</v>
      </c>
      <c r="AK275" s="7" t="s">
        <v>2382</v>
      </c>
      <c r="AL275" s="7">
        <v>100</v>
      </c>
      <c r="AM275" s="7" t="s">
        <v>2383</v>
      </c>
      <c r="AN275" s="7">
        <v>0</v>
      </c>
      <c r="AO275">
        <v>1</v>
      </c>
    </row>
    <row r="276" spans="1:41" x14ac:dyDescent="0.2">
      <c r="A276" s="7" t="s">
        <v>2384</v>
      </c>
      <c r="B276" s="7" t="s">
        <v>42</v>
      </c>
      <c r="C276">
        <v>2072085</v>
      </c>
      <c r="D276">
        <v>2072369</v>
      </c>
      <c r="E276" s="7" t="s">
        <v>43</v>
      </c>
      <c r="F276" s="7" t="s">
        <v>44</v>
      </c>
      <c r="G276" s="7" t="s">
        <v>2385</v>
      </c>
      <c r="H276" s="7" t="s">
        <v>2386</v>
      </c>
      <c r="I276" s="7" t="s">
        <v>2387</v>
      </c>
      <c r="J276" s="7" t="s">
        <v>2388</v>
      </c>
      <c r="K276" s="7" t="s">
        <v>2389</v>
      </c>
      <c r="L276" s="8">
        <v>2.4229298987517498</v>
      </c>
      <c r="M276" s="9">
        <v>1.44293015645787</v>
      </c>
      <c r="N276" s="10">
        <v>3.2468350066886802E-2</v>
      </c>
      <c r="O276" s="14">
        <v>0.106167694790609</v>
      </c>
      <c r="P276" s="11">
        <v>2.1306663399999999</v>
      </c>
      <c r="Q276" s="11">
        <v>1.2540648299999999</v>
      </c>
      <c r="R276" s="12">
        <v>2.1306663399999999</v>
      </c>
      <c r="S276" s="12">
        <v>1.2540648299999999</v>
      </c>
      <c r="T276" s="7">
        <v>30</v>
      </c>
      <c r="U276" s="7">
        <v>9</v>
      </c>
      <c r="V276" s="11">
        <v>6.1404670000000001</v>
      </c>
      <c r="W276" s="11">
        <v>2.2636370000000001</v>
      </c>
      <c r="X276" s="7">
        <v>285</v>
      </c>
      <c r="Y276" s="7">
        <v>1</v>
      </c>
      <c r="Z276" s="7">
        <v>283</v>
      </c>
      <c r="AA276" s="7">
        <v>99.3</v>
      </c>
      <c r="AB276" s="7" t="s">
        <v>2390</v>
      </c>
      <c r="AC276" s="7">
        <v>94</v>
      </c>
      <c r="AD276" s="7">
        <v>1</v>
      </c>
      <c r="AE276" s="7">
        <v>94</v>
      </c>
      <c r="AF276" s="7">
        <v>100</v>
      </c>
      <c r="AG276" s="7">
        <v>188.7</v>
      </c>
      <c r="AH276" s="7">
        <v>5.0000000000000001E-47</v>
      </c>
      <c r="AI276" s="7" t="s">
        <v>2391</v>
      </c>
      <c r="AJ276" s="7">
        <v>98</v>
      </c>
      <c r="AK276" s="7" t="s">
        <v>2391</v>
      </c>
      <c r="AL276" s="7">
        <v>98</v>
      </c>
      <c r="AM276" s="7" t="s">
        <v>1563</v>
      </c>
      <c r="AN276" s="7">
        <v>0</v>
      </c>
      <c r="AO276">
        <v>1</v>
      </c>
    </row>
    <row r="277" spans="1:41" x14ac:dyDescent="0.2">
      <c r="A277" s="7" t="s">
        <v>2392</v>
      </c>
      <c r="B277" s="7" t="s">
        <v>42</v>
      </c>
      <c r="C277">
        <v>2075307</v>
      </c>
      <c r="D277">
        <v>2076359</v>
      </c>
      <c r="E277" s="7" t="s">
        <v>43</v>
      </c>
      <c r="F277" s="7" t="s">
        <v>44</v>
      </c>
      <c r="G277" s="7" t="s">
        <v>2393</v>
      </c>
      <c r="H277" s="7" t="s">
        <v>2394</v>
      </c>
      <c r="I277" s="7" t="s">
        <v>2395</v>
      </c>
      <c r="J277" s="7" t="s">
        <v>2396</v>
      </c>
      <c r="K277" s="7" t="s">
        <v>2397</v>
      </c>
      <c r="L277" s="8">
        <v>2.2554465226232598</v>
      </c>
      <c r="M277" s="9">
        <v>3.9243395369176599</v>
      </c>
      <c r="N277" s="10">
        <v>8.56571325261733E-5</v>
      </c>
      <c r="O277" s="10">
        <v>8.5010242723241301E-4</v>
      </c>
      <c r="P277" s="11">
        <v>4.4262957299999997</v>
      </c>
      <c r="Q277" s="11">
        <v>3.3334614299999998</v>
      </c>
      <c r="R277" s="12">
        <v>4.4262957299999997</v>
      </c>
      <c r="S277" s="12">
        <v>3.3334614299999998</v>
      </c>
      <c r="T277" s="7">
        <v>182</v>
      </c>
      <c r="U277" s="7">
        <v>59</v>
      </c>
      <c r="V277" s="11">
        <v>10.082496000000001</v>
      </c>
      <c r="W277" s="11">
        <v>4.0163599999999997</v>
      </c>
      <c r="X277" s="7">
        <v>1053</v>
      </c>
      <c r="Y277" s="7">
        <v>1</v>
      </c>
      <c r="Z277" s="7">
        <v>1051</v>
      </c>
      <c r="AA277" s="7">
        <v>99.81</v>
      </c>
      <c r="AB277" s="7" t="s">
        <v>2398</v>
      </c>
      <c r="AC277" s="7">
        <v>350</v>
      </c>
      <c r="AD277" s="7">
        <v>1</v>
      </c>
      <c r="AE277" s="7">
        <v>350</v>
      </c>
      <c r="AF277" s="7">
        <v>100</v>
      </c>
      <c r="AG277" s="7">
        <v>698</v>
      </c>
      <c r="AH277" s="7">
        <v>9.0000000000000004E-200</v>
      </c>
      <c r="AI277" s="7" t="s">
        <v>2399</v>
      </c>
      <c r="AJ277" s="7">
        <v>100</v>
      </c>
      <c r="AK277" s="7" t="s">
        <v>2399</v>
      </c>
      <c r="AL277" s="7">
        <v>100</v>
      </c>
      <c r="AM277" s="7" t="s">
        <v>2400</v>
      </c>
      <c r="AN277" s="7">
        <v>0</v>
      </c>
      <c r="AO277">
        <v>1</v>
      </c>
    </row>
    <row r="278" spans="1:41" x14ac:dyDescent="0.2">
      <c r="A278" s="7" t="s">
        <v>2401</v>
      </c>
      <c r="B278" s="7" t="s">
        <v>42</v>
      </c>
      <c r="C278">
        <v>2077890</v>
      </c>
      <c r="D278">
        <v>2078894</v>
      </c>
      <c r="E278" s="7" t="s">
        <v>54</v>
      </c>
      <c r="F278" s="7" t="s">
        <v>44</v>
      </c>
      <c r="G278" s="7" t="s">
        <v>2402</v>
      </c>
      <c r="H278" s="7" t="s">
        <v>2403</v>
      </c>
      <c r="I278" s="7" t="s">
        <v>57</v>
      </c>
      <c r="J278" s="7" t="s">
        <v>2404</v>
      </c>
      <c r="K278" s="7" t="s">
        <v>2405</v>
      </c>
      <c r="L278" s="13">
        <v>-2.8658808035790102</v>
      </c>
      <c r="M278" s="9">
        <v>3.10704974747485</v>
      </c>
      <c r="N278" s="10">
        <v>1.1391181058049201E-5</v>
      </c>
      <c r="O278" s="10">
        <v>1.5267951682602999E-4</v>
      </c>
      <c r="P278" s="11">
        <v>2.4310762800000001</v>
      </c>
      <c r="Q278" s="11">
        <v>3.7676576700000002</v>
      </c>
      <c r="R278" s="12">
        <v>2.4310762800000001</v>
      </c>
      <c r="S278" s="12">
        <v>3.7676576700000002</v>
      </c>
      <c r="T278" s="7">
        <v>39</v>
      </c>
      <c r="U278" s="7">
        <v>82</v>
      </c>
      <c r="V278" s="11">
        <v>2.263725</v>
      </c>
      <c r="W278" s="11">
        <v>5.8486659999999997</v>
      </c>
      <c r="X278" s="7">
        <v>1005</v>
      </c>
      <c r="Y278" s="7">
        <v>10</v>
      </c>
      <c r="Z278" s="7">
        <v>985</v>
      </c>
      <c r="AA278" s="7">
        <v>97.11</v>
      </c>
      <c r="AB278" s="7" t="s">
        <v>2406</v>
      </c>
      <c r="AC278" s="7">
        <v>332</v>
      </c>
      <c r="AD278" s="7">
        <v>5</v>
      </c>
      <c r="AE278" s="7">
        <v>332</v>
      </c>
      <c r="AF278" s="7">
        <v>98.8</v>
      </c>
      <c r="AG278" s="7">
        <v>166.4</v>
      </c>
      <c r="AH278" s="7">
        <v>9.0000000000000002E-40</v>
      </c>
      <c r="AI278" s="7" t="s">
        <v>2407</v>
      </c>
      <c r="AJ278" s="7">
        <v>31</v>
      </c>
      <c r="AK278" s="7" t="s">
        <v>2408</v>
      </c>
      <c r="AL278" s="7">
        <v>51</v>
      </c>
      <c r="AM278" s="7" t="s">
        <v>2409</v>
      </c>
      <c r="AN278" s="7">
        <v>1</v>
      </c>
      <c r="AO278">
        <v>1</v>
      </c>
    </row>
    <row r="279" spans="1:41" x14ac:dyDescent="0.2">
      <c r="A279" s="7" t="s">
        <v>2410</v>
      </c>
      <c r="B279" s="7" t="s">
        <v>42</v>
      </c>
      <c r="C279">
        <v>2080628</v>
      </c>
      <c r="D279">
        <v>2081446</v>
      </c>
      <c r="E279" s="7" t="s">
        <v>43</v>
      </c>
      <c r="F279" s="7" t="s">
        <v>44</v>
      </c>
      <c r="G279" s="7" t="s">
        <v>2411</v>
      </c>
      <c r="H279" s="7" t="s">
        <v>2412</v>
      </c>
      <c r="I279" s="7" t="s">
        <v>57</v>
      </c>
      <c r="J279" s="7" t="s">
        <v>2413</v>
      </c>
      <c r="K279" s="7" t="s">
        <v>2414</v>
      </c>
      <c r="L279" s="13">
        <v>-3.8741524504064899</v>
      </c>
      <c r="M279" s="9">
        <v>1.9944427421917199</v>
      </c>
      <c r="N279" s="10">
        <v>5.0877137649949803E-5</v>
      </c>
      <c r="O279" s="10">
        <v>5.4617682136326397E-4</v>
      </c>
      <c r="P279" s="11">
        <v>1.3656693499999999</v>
      </c>
      <c r="Q279" s="11">
        <v>2.8391757200000001</v>
      </c>
      <c r="R279" s="12">
        <v>1.3656693499999999</v>
      </c>
      <c r="S279" s="12">
        <v>2.8391757200000001</v>
      </c>
      <c r="T279" s="7">
        <v>14</v>
      </c>
      <c r="U279" s="7">
        <v>40</v>
      </c>
      <c r="V279" s="11">
        <v>0.99717</v>
      </c>
      <c r="W279" s="11">
        <v>3.5009440000000001</v>
      </c>
      <c r="X279" s="7">
        <v>819</v>
      </c>
      <c r="Y279" s="7">
        <v>100</v>
      </c>
      <c r="Z279" s="7">
        <v>811</v>
      </c>
      <c r="AA279" s="7">
        <v>86.94</v>
      </c>
      <c r="AB279" s="7" t="s">
        <v>2415</v>
      </c>
      <c r="AC279" s="7">
        <v>245</v>
      </c>
      <c r="AD279" s="7">
        <v>11</v>
      </c>
      <c r="AE279" s="7">
        <v>245</v>
      </c>
      <c r="AF279" s="7">
        <v>95.92</v>
      </c>
      <c r="AG279" s="7">
        <v>124.8</v>
      </c>
      <c r="AH279" s="7">
        <v>2.0000000000000001E-27</v>
      </c>
      <c r="AI279" s="7" t="s">
        <v>2416</v>
      </c>
      <c r="AJ279" s="7">
        <v>31</v>
      </c>
      <c r="AK279" s="7" t="s">
        <v>2417</v>
      </c>
      <c r="AL279" s="7">
        <v>50</v>
      </c>
      <c r="AM279" s="7" t="s">
        <v>2418</v>
      </c>
      <c r="AN279" s="7">
        <v>8</v>
      </c>
      <c r="AO279">
        <v>1</v>
      </c>
    </row>
    <row r="280" spans="1:41" x14ac:dyDescent="0.2">
      <c r="A280" s="7" t="s">
        <v>2419</v>
      </c>
      <c r="B280" s="7" t="s">
        <v>42</v>
      </c>
      <c r="C280">
        <v>2084246</v>
      </c>
      <c r="D280">
        <v>2084911</v>
      </c>
      <c r="E280" s="7" t="s">
        <v>43</v>
      </c>
      <c r="F280" s="7" t="s">
        <v>44</v>
      </c>
      <c r="G280" s="7" t="s">
        <v>2420</v>
      </c>
      <c r="H280" s="7" t="s">
        <v>2421</v>
      </c>
      <c r="I280" s="7" t="s">
        <v>57</v>
      </c>
      <c r="J280" s="7" t="s">
        <v>2422</v>
      </c>
      <c r="K280" s="7" t="s">
        <v>2423</v>
      </c>
      <c r="L280" s="13">
        <v>-3.4329682260287102</v>
      </c>
      <c r="M280" s="9">
        <v>4.6318352271430898</v>
      </c>
      <c r="N280" s="10">
        <v>2.2645112189624299E-11</v>
      </c>
      <c r="O280" s="10">
        <v>8.2190973861579399E-10</v>
      </c>
      <c r="P280" s="11">
        <v>3.6030446999999999</v>
      </c>
      <c r="Q280" s="11">
        <v>5.2972570699999997</v>
      </c>
      <c r="R280" s="12">
        <v>3.6030446999999999</v>
      </c>
      <c r="S280" s="12">
        <v>5.2972570699999997</v>
      </c>
      <c r="T280" s="7">
        <v>99</v>
      </c>
      <c r="U280" s="7">
        <v>249</v>
      </c>
      <c r="V280" s="11">
        <v>8.6713360000000002</v>
      </c>
      <c r="W280" s="11">
        <v>26.799961</v>
      </c>
      <c r="X280" s="7">
        <v>666</v>
      </c>
      <c r="Y280" s="7" t="s">
        <v>925</v>
      </c>
      <c r="Z280" s="7" t="s">
        <v>925</v>
      </c>
      <c r="AA280" s="7" t="s">
        <v>925</v>
      </c>
      <c r="AB280" s="7" t="s">
        <v>926</v>
      </c>
      <c r="AC280" s="7" t="s">
        <v>925</v>
      </c>
      <c r="AD280" s="7" t="s">
        <v>925</v>
      </c>
      <c r="AE280" s="7" t="s">
        <v>925</v>
      </c>
      <c r="AF280" s="7" t="s">
        <v>925</v>
      </c>
      <c r="AG280" s="7" t="s">
        <v>925</v>
      </c>
      <c r="AH280" s="7" t="s">
        <v>925</v>
      </c>
      <c r="AI280" s="7" t="s">
        <v>925</v>
      </c>
      <c r="AJ280" s="7" t="s">
        <v>925</v>
      </c>
      <c r="AK280" s="7" t="s">
        <v>925</v>
      </c>
      <c r="AL280" s="7" t="s">
        <v>925</v>
      </c>
      <c r="AM280" s="7" t="s">
        <v>925</v>
      </c>
      <c r="AN280" s="7" t="s">
        <v>925</v>
      </c>
      <c r="AO280" s="7" t="s">
        <v>925</v>
      </c>
    </row>
    <row r="281" spans="1:41" x14ac:dyDescent="0.2">
      <c r="A281" s="7" t="s">
        <v>2424</v>
      </c>
      <c r="B281" s="7" t="s">
        <v>42</v>
      </c>
      <c r="C281">
        <v>2085105</v>
      </c>
      <c r="D281">
        <v>2085368</v>
      </c>
      <c r="E281" s="7" t="s">
        <v>43</v>
      </c>
      <c r="F281" s="7" t="s">
        <v>44</v>
      </c>
      <c r="G281" s="7" t="s">
        <v>2425</v>
      </c>
      <c r="H281" s="7" t="s">
        <v>2426</v>
      </c>
      <c r="I281" s="7" t="s">
        <v>57</v>
      </c>
      <c r="J281" s="7" t="s">
        <v>2427</v>
      </c>
      <c r="K281" s="7" t="s">
        <v>769</v>
      </c>
      <c r="L281" s="13">
        <v>-3.7889583811373502</v>
      </c>
      <c r="M281" s="9">
        <v>4.0931709758011703</v>
      </c>
      <c r="N281" s="10">
        <v>5.5397181610623499E-11</v>
      </c>
      <c r="O281" s="10">
        <v>1.9192605374371498E-9</v>
      </c>
      <c r="P281" s="11">
        <v>3.0172651799999999</v>
      </c>
      <c r="Q281" s="11">
        <v>4.8038978300000004</v>
      </c>
      <c r="R281" s="12">
        <v>3.0172651799999999</v>
      </c>
      <c r="S281" s="12">
        <v>4.8038978300000004</v>
      </c>
      <c r="T281" s="7">
        <v>63</v>
      </c>
      <c r="U281" s="7">
        <v>175</v>
      </c>
      <c r="V281" s="11">
        <v>13.920719</v>
      </c>
      <c r="W281" s="11">
        <v>47.516359999999999</v>
      </c>
      <c r="X281" s="7">
        <v>264</v>
      </c>
      <c r="Y281" s="7" t="s">
        <v>925</v>
      </c>
      <c r="Z281" s="7" t="s">
        <v>925</v>
      </c>
      <c r="AA281" s="7" t="s">
        <v>925</v>
      </c>
      <c r="AB281" s="7" t="s">
        <v>926</v>
      </c>
      <c r="AC281" s="7" t="s">
        <v>925</v>
      </c>
      <c r="AD281" s="7" t="s">
        <v>925</v>
      </c>
      <c r="AE281" s="7" t="s">
        <v>925</v>
      </c>
      <c r="AF281" s="7" t="s">
        <v>925</v>
      </c>
      <c r="AG281" s="7" t="s">
        <v>925</v>
      </c>
      <c r="AH281" s="7" t="s">
        <v>925</v>
      </c>
      <c r="AI281" s="7" t="s">
        <v>925</v>
      </c>
      <c r="AJ281" s="7" t="s">
        <v>925</v>
      </c>
      <c r="AK281" s="7" t="s">
        <v>925</v>
      </c>
      <c r="AL281" s="7" t="s">
        <v>925</v>
      </c>
      <c r="AM281" s="7" t="s">
        <v>925</v>
      </c>
      <c r="AN281" s="7" t="s">
        <v>925</v>
      </c>
      <c r="AO281" s="7" t="s">
        <v>925</v>
      </c>
    </row>
    <row r="282" spans="1:41" x14ac:dyDescent="0.2">
      <c r="A282" s="7" t="s">
        <v>2428</v>
      </c>
      <c r="B282" s="7" t="s">
        <v>42</v>
      </c>
      <c r="C282">
        <v>2099458</v>
      </c>
      <c r="D282">
        <v>2100546</v>
      </c>
      <c r="E282" s="7" t="s">
        <v>54</v>
      </c>
      <c r="F282" s="7" t="s">
        <v>44</v>
      </c>
      <c r="G282" s="7" t="s">
        <v>2429</v>
      </c>
      <c r="H282" s="7" t="s">
        <v>2430</v>
      </c>
      <c r="I282" s="7" t="s">
        <v>57</v>
      </c>
      <c r="J282" s="7" t="s">
        <v>2431</v>
      </c>
      <c r="K282" s="7" t="s">
        <v>2432</v>
      </c>
      <c r="L282" s="13">
        <v>-3.7464217420246002</v>
      </c>
      <c r="M282" s="9">
        <v>0.62388328813702298</v>
      </c>
      <c r="N282" s="10">
        <v>1.6186197920305099E-2</v>
      </c>
      <c r="O282" s="14">
        <v>6.3073210914399394E-2</v>
      </c>
      <c r="P282" s="11">
        <v>0.64450191000000001</v>
      </c>
      <c r="Q282" s="11">
        <v>1.6574748100000001</v>
      </c>
      <c r="R282" s="12">
        <v>0.64450191000000001</v>
      </c>
      <c r="S282" s="12">
        <v>1.6574748100000001</v>
      </c>
      <c r="T282" s="7">
        <v>5</v>
      </c>
      <c r="U282" s="7">
        <v>14</v>
      </c>
      <c r="V282" s="11">
        <v>0.26783499999999999</v>
      </c>
      <c r="W282" s="11">
        <v>0.92152900000000004</v>
      </c>
      <c r="X282" s="7">
        <v>1089</v>
      </c>
      <c r="Y282" s="7">
        <v>142</v>
      </c>
      <c r="Z282" s="7">
        <v>910</v>
      </c>
      <c r="AA282" s="7">
        <v>70.62</v>
      </c>
      <c r="AB282" s="7" t="s">
        <v>2433</v>
      </c>
      <c r="AC282" s="7">
        <v>318</v>
      </c>
      <c r="AD282" s="7">
        <v>9</v>
      </c>
      <c r="AE282" s="7">
        <v>263</v>
      </c>
      <c r="AF282" s="7">
        <v>80.19</v>
      </c>
      <c r="AG282" s="7">
        <v>59.3</v>
      </c>
      <c r="AH282" s="7">
        <v>1.9999999999999999E-7</v>
      </c>
      <c r="AI282" s="7" t="s">
        <v>2434</v>
      </c>
      <c r="AJ282" s="7">
        <v>27</v>
      </c>
      <c r="AK282" s="7" t="s">
        <v>2435</v>
      </c>
      <c r="AL282" s="7">
        <v>42</v>
      </c>
      <c r="AM282" s="7" t="s">
        <v>2436</v>
      </c>
      <c r="AN282" s="7">
        <v>10</v>
      </c>
      <c r="AO282">
        <v>1</v>
      </c>
    </row>
    <row r="283" spans="1:41" x14ac:dyDescent="0.2">
      <c r="A283" s="7" t="s">
        <v>2437</v>
      </c>
      <c r="B283" s="7" t="s">
        <v>42</v>
      </c>
      <c r="C283">
        <v>2103962</v>
      </c>
      <c r="D283">
        <v>2105962</v>
      </c>
      <c r="E283" s="7" t="s">
        <v>54</v>
      </c>
      <c r="F283" s="7" t="s">
        <v>44</v>
      </c>
      <c r="G283" s="7" t="s">
        <v>2438</v>
      </c>
      <c r="H283" s="7" t="s">
        <v>2439</v>
      </c>
      <c r="I283" s="7" t="s">
        <v>57</v>
      </c>
      <c r="J283" s="7" t="s">
        <v>2440</v>
      </c>
      <c r="K283" s="7" t="s">
        <v>769</v>
      </c>
      <c r="L283" s="13">
        <v>-2.21999911670685</v>
      </c>
      <c r="M283" s="9">
        <v>1.8597709606088999</v>
      </c>
      <c r="N283" s="10">
        <v>1.7533495381862701E-2</v>
      </c>
      <c r="O283" s="14">
        <v>6.7223491851387193E-2</v>
      </c>
      <c r="P283" s="11">
        <v>1.6508371900000001</v>
      </c>
      <c r="Q283" s="11">
        <v>2.5288177900000002</v>
      </c>
      <c r="R283" s="12">
        <v>1.6508371900000001</v>
      </c>
      <c r="S283" s="12">
        <v>2.5288177900000002</v>
      </c>
      <c r="T283" s="7">
        <v>19</v>
      </c>
      <c r="U283" s="7">
        <v>31</v>
      </c>
      <c r="V283" s="11">
        <v>0.55389999999999995</v>
      </c>
      <c r="W283" s="11">
        <v>1.1105130000000001</v>
      </c>
      <c r="X283" s="7">
        <v>2001</v>
      </c>
      <c r="Y283" s="7">
        <v>1</v>
      </c>
      <c r="Z283" s="7">
        <v>1843</v>
      </c>
      <c r="AA283" s="7">
        <v>92.1</v>
      </c>
      <c r="AB283" s="7" t="s">
        <v>2441</v>
      </c>
      <c r="AC283" s="7">
        <v>614</v>
      </c>
      <c r="AD283" s="7">
        <v>1</v>
      </c>
      <c r="AE283" s="7">
        <v>614</v>
      </c>
      <c r="AF283" s="7">
        <v>100</v>
      </c>
      <c r="AG283" s="7">
        <v>1188.3</v>
      </c>
      <c r="AH283" s="7">
        <v>0</v>
      </c>
      <c r="AI283" s="7" t="s">
        <v>2442</v>
      </c>
      <c r="AJ283" s="7">
        <v>96</v>
      </c>
      <c r="AK283" s="7" t="s">
        <v>2443</v>
      </c>
      <c r="AL283" s="7">
        <v>98</v>
      </c>
      <c r="AM283" s="7" t="s">
        <v>2444</v>
      </c>
      <c r="AN283" s="7">
        <v>0</v>
      </c>
      <c r="AO283">
        <v>1</v>
      </c>
    </row>
    <row r="284" spans="1:41" x14ac:dyDescent="0.2">
      <c r="A284" s="7" t="s">
        <v>2445</v>
      </c>
      <c r="B284" s="7" t="s">
        <v>42</v>
      </c>
      <c r="C284">
        <v>2109729</v>
      </c>
      <c r="D284">
        <v>2110460</v>
      </c>
      <c r="E284" s="7" t="s">
        <v>54</v>
      </c>
      <c r="F284" s="7" t="s">
        <v>44</v>
      </c>
      <c r="G284" s="7" t="s">
        <v>2446</v>
      </c>
      <c r="H284" s="7" t="s">
        <v>2447</v>
      </c>
      <c r="I284" s="7" t="s">
        <v>2448</v>
      </c>
      <c r="J284" s="7" t="s">
        <v>2449</v>
      </c>
      <c r="K284" s="7" t="s">
        <v>2450</v>
      </c>
      <c r="L284" s="8">
        <v>2.0909770669399199</v>
      </c>
      <c r="M284" s="9">
        <v>4.2438893464052203</v>
      </c>
      <c r="N284" s="10">
        <v>1.46455957704973E-4</v>
      </c>
      <c r="O284" s="10">
        <v>1.3646544127473199E-3</v>
      </c>
      <c r="P284" s="11">
        <v>4.7070110500000002</v>
      </c>
      <c r="Q284" s="11">
        <v>3.70092971</v>
      </c>
      <c r="R284" s="12">
        <v>4.7070110500000002</v>
      </c>
      <c r="S284" s="12">
        <v>3.70092971</v>
      </c>
      <c r="T284" s="7">
        <v>223</v>
      </c>
      <c r="U284" s="7">
        <v>78</v>
      </c>
      <c r="V284" s="11">
        <v>17.771284000000001</v>
      </c>
      <c r="W284" s="11">
        <v>7.6382269999999997</v>
      </c>
      <c r="X284" s="7">
        <v>732</v>
      </c>
      <c r="Y284" s="7">
        <v>1</v>
      </c>
      <c r="Z284" s="7">
        <v>730</v>
      </c>
      <c r="AA284" s="7">
        <v>99.73</v>
      </c>
      <c r="AB284" s="7" t="s">
        <v>2451</v>
      </c>
      <c r="AC284" s="7">
        <v>243</v>
      </c>
      <c r="AD284" s="7">
        <v>1</v>
      </c>
      <c r="AE284" s="7">
        <v>243</v>
      </c>
      <c r="AF284" s="7">
        <v>100</v>
      </c>
      <c r="AG284" s="7">
        <v>498.4</v>
      </c>
      <c r="AH284" s="7">
        <v>6.9999999999999996E-140</v>
      </c>
      <c r="AI284" s="7" t="s">
        <v>2452</v>
      </c>
      <c r="AJ284" s="7">
        <v>99</v>
      </c>
      <c r="AK284" s="7" t="s">
        <v>2452</v>
      </c>
      <c r="AL284" s="7">
        <v>99</v>
      </c>
      <c r="AM284" s="7" t="s">
        <v>2453</v>
      </c>
      <c r="AN284" s="7">
        <v>0</v>
      </c>
      <c r="AO284">
        <v>1</v>
      </c>
    </row>
    <row r="285" spans="1:41" x14ac:dyDescent="0.2">
      <c r="A285" s="7" t="s">
        <v>2454</v>
      </c>
      <c r="B285" s="7" t="s">
        <v>42</v>
      </c>
      <c r="C285">
        <v>2110520</v>
      </c>
      <c r="D285">
        <v>2110627</v>
      </c>
      <c r="E285" s="7" t="s">
        <v>54</v>
      </c>
      <c r="F285" s="7" t="s">
        <v>44</v>
      </c>
      <c r="G285" s="7" t="s">
        <v>2455</v>
      </c>
      <c r="H285" s="7" t="s">
        <v>2456</v>
      </c>
      <c r="I285" s="7" t="s">
        <v>57</v>
      </c>
      <c r="J285" s="7" t="s">
        <v>2457</v>
      </c>
      <c r="K285" s="7" t="s">
        <v>2458</v>
      </c>
      <c r="L285" s="13">
        <v>-2.9115945523435598</v>
      </c>
      <c r="M285" s="9">
        <v>2.7056500645842001</v>
      </c>
      <c r="N285" s="10">
        <v>6.4191503389445697E-5</v>
      </c>
      <c r="O285" s="10">
        <v>6.7022964223884202E-4</v>
      </c>
      <c r="P285" s="11">
        <v>2.0930723499999999</v>
      </c>
      <c r="Q285" s="11">
        <v>3.3980728199999999</v>
      </c>
      <c r="R285" s="12">
        <v>2.0930723499999999</v>
      </c>
      <c r="S285" s="12">
        <v>3.3980728199999999</v>
      </c>
      <c r="T285" s="7">
        <v>29</v>
      </c>
      <c r="U285" s="7">
        <v>62</v>
      </c>
      <c r="V285" s="11">
        <v>15.663876999999999</v>
      </c>
      <c r="W285" s="11">
        <v>41.150675999999997</v>
      </c>
      <c r="X285" s="7">
        <v>108</v>
      </c>
      <c r="Y285" s="7">
        <v>1</v>
      </c>
      <c r="Z285" s="7">
        <v>106</v>
      </c>
      <c r="AA285" s="7">
        <v>98.15</v>
      </c>
      <c r="AB285" s="7" t="s">
        <v>2459</v>
      </c>
      <c r="AC285" s="7">
        <v>35</v>
      </c>
      <c r="AD285" s="7">
        <v>1</v>
      </c>
      <c r="AE285" s="7">
        <v>35</v>
      </c>
      <c r="AF285" s="7">
        <v>100</v>
      </c>
      <c r="AG285" s="7">
        <v>67</v>
      </c>
      <c r="AH285" s="7">
        <v>7.9999999999999995E-11</v>
      </c>
      <c r="AI285" s="7" t="s">
        <v>2460</v>
      </c>
      <c r="AJ285" s="7">
        <v>97</v>
      </c>
      <c r="AK285" s="7" t="s">
        <v>2460</v>
      </c>
      <c r="AL285" s="7">
        <v>97</v>
      </c>
      <c r="AM285" s="7" t="s">
        <v>2461</v>
      </c>
      <c r="AN285" s="7">
        <v>0</v>
      </c>
      <c r="AO285">
        <v>1</v>
      </c>
    </row>
    <row r="286" spans="1:41" x14ac:dyDescent="0.2">
      <c r="A286" s="7" t="s">
        <v>2462</v>
      </c>
      <c r="B286" s="7" t="s">
        <v>42</v>
      </c>
      <c r="C286">
        <v>2112263</v>
      </c>
      <c r="D286">
        <v>2113420</v>
      </c>
      <c r="E286" s="7" t="s">
        <v>43</v>
      </c>
      <c r="F286" s="7" t="s">
        <v>44</v>
      </c>
      <c r="G286" s="7" t="s">
        <v>2463</v>
      </c>
      <c r="H286" s="7" t="s">
        <v>2464</v>
      </c>
      <c r="I286" s="7" t="s">
        <v>2465</v>
      </c>
      <c r="J286" s="7" t="s">
        <v>2466</v>
      </c>
      <c r="K286" s="7" t="s">
        <v>2467</v>
      </c>
      <c r="L286" s="13">
        <v>-3.8762865405815199</v>
      </c>
      <c r="M286" s="9">
        <v>1.2464308953162699</v>
      </c>
      <c r="N286" s="10">
        <v>1.2454443535322799E-3</v>
      </c>
      <c r="O286" s="10">
        <v>8.0583844334660894E-3</v>
      </c>
      <c r="P286" s="11">
        <v>0.92684898999999998</v>
      </c>
      <c r="Q286" s="11">
        <v>2.1826172000000001</v>
      </c>
      <c r="R286" s="12">
        <v>0.92684898999999998</v>
      </c>
      <c r="S286" s="12">
        <v>2.1826172000000001</v>
      </c>
      <c r="T286" s="7">
        <v>8</v>
      </c>
      <c r="U286" s="7">
        <v>23</v>
      </c>
      <c r="V286" s="11">
        <v>0.403001</v>
      </c>
      <c r="W286" s="11">
        <v>1.423732</v>
      </c>
      <c r="X286" s="7">
        <v>1158</v>
      </c>
      <c r="Y286" s="7">
        <v>1</v>
      </c>
      <c r="Z286" s="7">
        <v>1156</v>
      </c>
      <c r="AA286" s="7">
        <v>99.83</v>
      </c>
      <c r="AB286" s="7" t="s">
        <v>2468</v>
      </c>
      <c r="AC286" s="7">
        <v>385</v>
      </c>
      <c r="AD286" s="7">
        <v>1</v>
      </c>
      <c r="AE286" s="7">
        <v>385</v>
      </c>
      <c r="AF286" s="7">
        <v>100</v>
      </c>
      <c r="AG286" s="7">
        <v>744.2</v>
      </c>
      <c r="AH286" s="7">
        <v>9.9999999999999995E-214</v>
      </c>
      <c r="AI286" s="7" t="s">
        <v>2469</v>
      </c>
      <c r="AJ286" s="7">
        <v>99</v>
      </c>
      <c r="AK286" s="7" t="s">
        <v>2470</v>
      </c>
      <c r="AL286" s="7">
        <v>99</v>
      </c>
      <c r="AM286" s="7" t="s">
        <v>2471</v>
      </c>
      <c r="AN286" s="7">
        <v>0</v>
      </c>
      <c r="AO286">
        <v>1</v>
      </c>
    </row>
    <row r="287" spans="1:41" x14ac:dyDescent="0.2">
      <c r="A287" s="7" t="s">
        <v>2472</v>
      </c>
      <c r="B287" s="7" t="s">
        <v>42</v>
      </c>
      <c r="C287">
        <v>2125528</v>
      </c>
      <c r="D287">
        <v>2125926</v>
      </c>
      <c r="E287" s="7" t="s">
        <v>54</v>
      </c>
      <c r="F287" s="7" t="s">
        <v>44</v>
      </c>
      <c r="G287" s="7" t="s">
        <v>2473</v>
      </c>
      <c r="H287" s="7" t="s">
        <v>2474</v>
      </c>
      <c r="I287" s="7" t="s">
        <v>57</v>
      </c>
      <c r="J287" s="7" t="s">
        <v>2475</v>
      </c>
      <c r="K287" s="7" t="s">
        <v>2476</v>
      </c>
      <c r="L287" s="8">
        <v>2.3245005663238798</v>
      </c>
      <c r="M287" s="9">
        <v>3.1431016509043399</v>
      </c>
      <c r="N287" s="10">
        <v>5.4496879624305603E-4</v>
      </c>
      <c r="O287" s="10">
        <v>4.1044981867238801E-3</v>
      </c>
      <c r="P287" s="11">
        <v>3.6811331900000002</v>
      </c>
      <c r="Q287" s="11">
        <v>2.6037845100000001</v>
      </c>
      <c r="R287" s="12">
        <v>3.6811331900000002</v>
      </c>
      <c r="S287" s="12">
        <v>2.6037845100000001</v>
      </c>
      <c r="T287" s="7">
        <v>105</v>
      </c>
      <c r="U287" s="7">
        <v>33</v>
      </c>
      <c r="V287" s="11">
        <v>15.351167999999999</v>
      </c>
      <c r="W287" s="11">
        <v>5.928572</v>
      </c>
      <c r="X287" s="7">
        <v>399</v>
      </c>
      <c r="Y287" s="7">
        <v>1</v>
      </c>
      <c r="Z287" s="7">
        <v>397</v>
      </c>
      <c r="AA287" s="7">
        <v>99.5</v>
      </c>
      <c r="AB287" s="7" t="s">
        <v>2477</v>
      </c>
      <c r="AC287" s="7">
        <v>132</v>
      </c>
      <c r="AD287" s="7">
        <v>1</v>
      </c>
      <c r="AE287" s="7">
        <v>132</v>
      </c>
      <c r="AF287" s="7">
        <v>100</v>
      </c>
      <c r="AG287" s="7">
        <v>196.1</v>
      </c>
      <c r="AH287" s="7">
        <v>3.9999999999999997E-49</v>
      </c>
      <c r="AI287" s="7" t="s">
        <v>2478</v>
      </c>
      <c r="AJ287" s="7">
        <v>100</v>
      </c>
      <c r="AK287" s="7" t="s">
        <v>2478</v>
      </c>
      <c r="AL287" s="7">
        <v>100</v>
      </c>
      <c r="AM287" s="7" t="s">
        <v>2479</v>
      </c>
      <c r="AN287" s="7">
        <v>0</v>
      </c>
      <c r="AO287">
        <v>1</v>
      </c>
    </row>
    <row r="288" spans="1:41" x14ac:dyDescent="0.2">
      <c r="A288" s="7" t="s">
        <v>2480</v>
      </c>
      <c r="B288" s="7" t="s">
        <v>42</v>
      </c>
      <c r="C288">
        <v>2126748</v>
      </c>
      <c r="D288">
        <v>2127632</v>
      </c>
      <c r="E288" s="7" t="s">
        <v>54</v>
      </c>
      <c r="F288" s="7" t="s">
        <v>44</v>
      </c>
      <c r="G288" s="7" t="s">
        <v>2481</v>
      </c>
      <c r="H288" s="7" t="s">
        <v>2482</v>
      </c>
      <c r="I288" s="7" t="s">
        <v>2483</v>
      </c>
      <c r="J288" s="7" t="s">
        <v>2484</v>
      </c>
      <c r="K288" s="7" t="s">
        <v>2485</v>
      </c>
      <c r="L288" s="8">
        <v>2.0008704340195198</v>
      </c>
      <c r="M288" s="9">
        <v>5.8086618721418599</v>
      </c>
      <c r="N288" s="10">
        <v>1.7044420345920301E-5</v>
      </c>
      <c r="O288" s="10">
        <v>2.1437718131452901E-4</v>
      </c>
      <c r="P288" s="11">
        <v>6.2332303099999997</v>
      </c>
      <c r="Q288" s="11">
        <v>5.2513618700000002</v>
      </c>
      <c r="R288" s="12">
        <v>6.2332303099999997</v>
      </c>
      <c r="S288" s="12">
        <v>5.2513618700000002</v>
      </c>
      <c r="T288" s="7">
        <v>659</v>
      </c>
      <c r="U288" s="7">
        <v>241</v>
      </c>
      <c r="V288" s="11">
        <v>43.437735000000004</v>
      </c>
      <c r="W288" s="11">
        <v>19.520135</v>
      </c>
      <c r="X288" s="7">
        <v>885</v>
      </c>
      <c r="Y288" s="7">
        <v>1</v>
      </c>
      <c r="Z288" s="7">
        <v>883</v>
      </c>
      <c r="AA288" s="7">
        <v>99.77</v>
      </c>
      <c r="AB288" s="7" t="s">
        <v>2486</v>
      </c>
      <c r="AC288" s="7">
        <v>294</v>
      </c>
      <c r="AD288" s="7">
        <v>1</v>
      </c>
      <c r="AE288" s="7">
        <v>294</v>
      </c>
      <c r="AF288" s="7">
        <v>100</v>
      </c>
      <c r="AG288" s="7">
        <v>589.29999999999995</v>
      </c>
      <c r="AH288" s="7">
        <v>4E-167</v>
      </c>
      <c r="AI288" s="7" t="s">
        <v>1810</v>
      </c>
      <c r="AJ288" s="7">
        <v>100</v>
      </c>
      <c r="AK288" s="7" t="s">
        <v>1810</v>
      </c>
      <c r="AL288" s="7">
        <v>100</v>
      </c>
      <c r="AM288" s="7" t="s">
        <v>1811</v>
      </c>
      <c r="AN288" s="7">
        <v>0</v>
      </c>
      <c r="AO288">
        <v>1</v>
      </c>
    </row>
    <row r="289" spans="1:41" x14ac:dyDescent="0.2">
      <c r="A289" s="7" t="s">
        <v>2487</v>
      </c>
      <c r="B289" s="7" t="s">
        <v>42</v>
      </c>
      <c r="C289">
        <v>2130169</v>
      </c>
      <c r="D289">
        <v>2131404</v>
      </c>
      <c r="E289" s="7" t="s">
        <v>54</v>
      </c>
      <c r="F289" s="7" t="s">
        <v>44</v>
      </c>
      <c r="G289" s="7" t="s">
        <v>2488</v>
      </c>
      <c r="H289" s="7" t="s">
        <v>2489</v>
      </c>
      <c r="I289" s="7" t="s">
        <v>2490</v>
      </c>
      <c r="J289" s="7" t="s">
        <v>2491</v>
      </c>
      <c r="K289" s="7" t="s">
        <v>2492</v>
      </c>
      <c r="L289" s="13">
        <v>-2.97737258991127</v>
      </c>
      <c r="M289" s="9">
        <v>1.27780775450524</v>
      </c>
      <c r="N289" s="10">
        <v>8.4127362958061908E-3</v>
      </c>
      <c r="O289" s="10">
        <v>3.8396332962056801E-2</v>
      </c>
      <c r="P289" s="11">
        <v>1.08841232</v>
      </c>
      <c r="Q289" s="11">
        <v>2.1328600600000001</v>
      </c>
      <c r="R289" s="12">
        <v>1.08841232</v>
      </c>
      <c r="S289" s="12">
        <v>2.1328600600000001</v>
      </c>
      <c r="T289" s="7">
        <v>10</v>
      </c>
      <c r="U289" s="7">
        <v>22</v>
      </c>
      <c r="V289" s="11">
        <v>0.47196100000000002</v>
      </c>
      <c r="W289" s="11">
        <v>1.27589</v>
      </c>
      <c r="X289" s="7">
        <v>1236</v>
      </c>
      <c r="Y289" s="7">
        <v>1</v>
      </c>
      <c r="Z289" s="7">
        <v>1234</v>
      </c>
      <c r="AA289" s="7">
        <v>99.84</v>
      </c>
      <c r="AB289" s="7" t="s">
        <v>2493</v>
      </c>
      <c r="AC289" s="7">
        <v>411</v>
      </c>
      <c r="AD289" s="7">
        <v>1</v>
      </c>
      <c r="AE289" s="7">
        <v>411</v>
      </c>
      <c r="AF289" s="7">
        <v>100</v>
      </c>
      <c r="AG289" s="7">
        <v>797</v>
      </c>
      <c r="AH289" s="7">
        <v>2.0000000000000001E-229</v>
      </c>
      <c r="AI289" s="7" t="s">
        <v>2494</v>
      </c>
      <c r="AJ289" s="7">
        <v>100</v>
      </c>
      <c r="AK289" s="7" t="s">
        <v>2494</v>
      </c>
      <c r="AL289" s="7">
        <v>100</v>
      </c>
      <c r="AM289" s="7" t="s">
        <v>2495</v>
      </c>
      <c r="AN289" s="7">
        <v>0</v>
      </c>
      <c r="AO289">
        <v>1</v>
      </c>
    </row>
    <row r="290" spans="1:41" x14ac:dyDescent="0.2">
      <c r="A290" s="7" t="s">
        <v>2496</v>
      </c>
      <c r="B290" s="7" t="s">
        <v>42</v>
      </c>
      <c r="C290">
        <v>2136709</v>
      </c>
      <c r="D290">
        <v>2137866</v>
      </c>
      <c r="E290" s="7" t="s">
        <v>43</v>
      </c>
      <c r="F290" s="7" t="s">
        <v>44</v>
      </c>
      <c r="G290" s="7" t="s">
        <v>2497</v>
      </c>
      <c r="H290" s="7" t="s">
        <v>2498</v>
      </c>
      <c r="I290" s="7" t="s">
        <v>57</v>
      </c>
      <c r="J290" s="7" t="s">
        <v>2499</v>
      </c>
      <c r="K290" s="7" t="s">
        <v>2500</v>
      </c>
      <c r="L290" s="8">
        <v>2.2588375582421798</v>
      </c>
      <c r="M290" s="9">
        <v>4.3376781176602002</v>
      </c>
      <c r="N290" s="10">
        <v>2.1143234757482799E-5</v>
      </c>
      <c r="O290" s="10">
        <v>2.56614228219003E-4</v>
      </c>
      <c r="P290" s="11">
        <v>4.8320867099999996</v>
      </c>
      <c r="Q290" s="11">
        <v>3.7179032599999999</v>
      </c>
      <c r="R290" s="12">
        <v>4.8320867099999996</v>
      </c>
      <c r="S290" s="12">
        <v>3.7179032599999999</v>
      </c>
      <c r="T290" s="7">
        <v>244</v>
      </c>
      <c r="U290" s="7">
        <v>79</v>
      </c>
      <c r="V290" s="11">
        <v>12.291539999999999</v>
      </c>
      <c r="W290" s="11">
        <v>4.8902109999999999</v>
      </c>
      <c r="X290" s="7">
        <v>1158</v>
      </c>
      <c r="Y290" s="7">
        <v>1</v>
      </c>
      <c r="Z290" s="7">
        <v>1156</v>
      </c>
      <c r="AA290" s="7">
        <v>99.83</v>
      </c>
      <c r="AB290" s="7" t="s">
        <v>2501</v>
      </c>
      <c r="AC290" s="7">
        <v>385</v>
      </c>
      <c r="AD290" s="7">
        <v>1</v>
      </c>
      <c r="AE290" s="7">
        <v>385</v>
      </c>
      <c r="AF290" s="7">
        <v>100</v>
      </c>
      <c r="AG290" s="7">
        <v>780</v>
      </c>
      <c r="AH290" s="7">
        <v>2E-224</v>
      </c>
      <c r="AI290" s="7" t="s">
        <v>2502</v>
      </c>
      <c r="AJ290" s="7">
        <v>99</v>
      </c>
      <c r="AK290" s="7" t="s">
        <v>2503</v>
      </c>
      <c r="AL290" s="7">
        <v>100</v>
      </c>
      <c r="AM290" s="7" t="s">
        <v>2471</v>
      </c>
      <c r="AN290" s="7">
        <v>0</v>
      </c>
      <c r="AO290">
        <v>1</v>
      </c>
    </row>
    <row r="291" spans="1:41" x14ac:dyDescent="0.2">
      <c r="A291" s="7" t="s">
        <v>2504</v>
      </c>
      <c r="B291" s="7" t="s">
        <v>42</v>
      </c>
      <c r="C291">
        <v>2137883</v>
      </c>
      <c r="D291">
        <v>2138551</v>
      </c>
      <c r="E291" s="7" t="s">
        <v>43</v>
      </c>
      <c r="F291" s="7" t="s">
        <v>44</v>
      </c>
      <c r="G291" s="7" t="s">
        <v>2505</v>
      </c>
      <c r="H291" s="7" t="s">
        <v>2506</v>
      </c>
      <c r="I291" s="7" t="s">
        <v>2507</v>
      </c>
      <c r="J291" s="7" t="s">
        <v>2508</v>
      </c>
      <c r="K291" s="7" t="s">
        <v>2509</v>
      </c>
      <c r="L291" s="8">
        <v>2.48332805825489</v>
      </c>
      <c r="M291" s="9">
        <v>7.3452983462176604</v>
      </c>
      <c r="N291" s="10">
        <v>1.62119143171119E-9</v>
      </c>
      <c r="O291" s="10">
        <v>4.6107168255607E-8</v>
      </c>
      <c r="P291" s="11">
        <v>7.8595329999999999</v>
      </c>
      <c r="Q291" s="11">
        <v>6.5562941400000003</v>
      </c>
      <c r="R291" s="12">
        <v>7.8595329999999999</v>
      </c>
      <c r="S291" s="12">
        <v>6.5562941400000003</v>
      </c>
      <c r="T291" s="7">
        <v>2053</v>
      </c>
      <c r="U291" s="7">
        <v>605</v>
      </c>
      <c r="V291" s="11">
        <v>179.01435699999999</v>
      </c>
      <c r="W291" s="11">
        <v>64.824369000000004</v>
      </c>
      <c r="X291" s="7">
        <v>669</v>
      </c>
      <c r="Y291" s="7">
        <v>1</v>
      </c>
      <c r="Z291" s="7">
        <v>667</v>
      </c>
      <c r="AA291" s="7">
        <v>99.7</v>
      </c>
      <c r="AB291" s="7" t="s">
        <v>2510</v>
      </c>
      <c r="AC291" s="7">
        <v>222</v>
      </c>
      <c r="AD291" s="7">
        <v>1</v>
      </c>
      <c r="AE291" s="7">
        <v>222</v>
      </c>
      <c r="AF291" s="7">
        <v>100</v>
      </c>
      <c r="AG291" s="7">
        <v>436.8</v>
      </c>
      <c r="AH291" s="7">
        <v>2E-121</v>
      </c>
      <c r="AI291" s="7" t="s">
        <v>2511</v>
      </c>
      <c r="AJ291" s="7">
        <v>100</v>
      </c>
      <c r="AK291" s="7" t="s">
        <v>2511</v>
      </c>
      <c r="AL291" s="7">
        <v>100</v>
      </c>
      <c r="AM291" s="7" t="s">
        <v>2512</v>
      </c>
      <c r="AN291" s="7">
        <v>0</v>
      </c>
      <c r="AO291">
        <v>1</v>
      </c>
    </row>
    <row r="292" spans="1:41" x14ac:dyDescent="0.2">
      <c r="A292" s="7" t="s">
        <v>2513</v>
      </c>
      <c r="B292" s="7" t="s">
        <v>42</v>
      </c>
      <c r="C292">
        <v>2139677</v>
      </c>
      <c r="D292">
        <v>2141668</v>
      </c>
      <c r="E292" s="7" t="s">
        <v>43</v>
      </c>
      <c r="F292" s="7" t="s">
        <v>44</v>
      </c>
      <c r="G292" s="7" t="s">
        <v>2514</v>
      </c>
      <c r="H292" s="7" t="s">
        <v>2515</v>
      </c>
      <c r="I292" s="7" t="s">
        <v>2516</v>
      </c>
      <c r="J292" s="7" t="s">
        <v>2517</v>
      </c>
      <c r="K292" s="7" t="s">
        <v>2518</v>
      </c>
      <c r="L292" s="13">
        <v>-5.0139625943636199</v>
      </c>
      <c r="M292" s="9">
        <v>8.6561312501378094</v>
      </c>
      <c r="N292" s="10">
        <v>1.18242911498276E-26</v>
      </c>
      <c r="O292" s="10">
        <v>1.8775988988330399E-24</v>
      </c>
      <c r="P292" s="11">
        <v>7.0784616800000002</v>
      </c>
      <c r="Q292" s="11">
        <v>9.3959817700000006</v>
      </c>
      <c r="R292" s="12">
        <v>7.0784616800000002</v>
      </c>
      <c r="S292" s="12">
        <v>9.3959817700000006</v>
      </c>
      <c r="T292" s="7">
        <v>1191</v>
      </c>
      <c r="U292" s="7">
        <v>4371</v>
      </c>
      <c r="V292" s="11">
        <v>34.877670000000002</v>
      </c>
      <c r="W292" s="11">
        <v>157.289784</v>
      </c>
      <c r="X292" s="7">
        <v>1992</v>
      </c>
      <c r="Y292" s="7">
        <v>1</v>
      </c>
      <c r="Z292" s="7">
        <v>1990</v>
      </c>
      <c r="AA292" s="7">
        <v>99.9</v>
      </c>
      <c r="AB292" s="7" t="s">
        <v>2519</v>
      </c>
      <c r="AC292" s="7">
        <v>663</v>
      </c>
      <c r="AD292" s="7">
        <v>1</v>
      </c>
      <c r="AE292" s="7">
        <v>663</v>
      </c>
      <c r="AF292" s="7">
        <v>100</v>
      </c>
      <c r="AG292" s="7">
        <v>1363.2</v>
      </c>
      <c r="AH292" s="7">
        <v>0</v>
      </c>
      <c r="AI292" s="7" t="s">
        <v>2520</v>
      </c>
      <c r="AJ292" s="7">
        <v>99</v>
      </c>
      <c r="AK292" s="7" t="s">
        <v>2521</v>
      </c>
      <c r="AL292" s="7">
        <v>100</v>
      </c>
      <c r="AM292" s="7" t="s">
        <v>2522</v>
      </c>
      <c r="AN292" s="7">
        <v>0</v>
      </c>
      <c r="AO292">
        <v>1</v>
      </c>
    </row>
    <row r="293" spans="1:41" x14ac:dyDescent="0.2">
      <c r="A293" s="7" t="s">
        <v>2523</v>
      </c>
      <c r="B293" s="7" t="s">
        <v>42</v>
      </c>
      <c r="C293">
        <v>2150933</v>
      </c>
      <c r="D293">
        <v>2152183</v>
      </c>
      <c r="E293" s="7" t="s">
        <v>43</v>
      </c>
      <c r="F293" s="7" t="s">
        <v>44</v>
      </c>
      <c r="G293" s="7" t="s">
        <v>2524</v>
      </c>
      <c r="H293" s="7" t="s">
        <v>2525</v>
      </c>
      <c r="I293" s="7" t="s">
        <v>57</v>
      </c>
      <c r="J293" s="7" t="s">
        <v>2526</v>
      </c>
      <c r="K293" s="7" t="s">
        <v>2527</v>
      </c>
      <c r="L293" s="13">
        <v>-2.5217710374278899</v>
      </c>
      <c r="M293" s="9">
        <v>1.5658194230206799</v>
      </c>
      <c r="N293" s="10">
        <v>9.1657818962918094E-3</v>
      </c>
      <c r="O293" s="10">
        <v>4.10467624051329E-2</v>
      </c>
      <c r="P293" s="11">
        <v>1.3656693499999999</v>
      </c>
      <c r="Q293" s="11">
        <v>2.3223527599999998</v>
      </c>
      <c r="R293" s="12">
        <v>1.3656693499999999</v>
      </c>
      <c r="S293" s="12">
        <v>2.3223527599999998</v>
      </c>
      <c r="T293" s="7">
        <v>14</v>
      </c>
      <c r="U293" s="7">
        <v>26</v>
      </c>
      <c r="V293" s="11">
        <v>0.65282300000000004</v>
      </c>
      <c r="W293" s="11">
        <v>1.4897899999999999</v>
      </c>
      <c r="X293" s="7">
        <v>1251</v>
      </c>
      <c r="Y293" s="7">
        <v>1</v>
      </c>
      <c r="Z293" s="7">
        <v>1249</v>
      </c>
      <c r="AA293" s="7">
        <v>99.84</v>
      </c>
      <c r="AB293" s="7" t="s">
        <v>2528</v>
      </c>
      <c r="AC293" s="7">
        <v>416</v>
      </c>
      <c r="AD293" s="7">
        <v>1</v>
      </c>
      <c r="AE293" s="7">
        <v>416</v>
      </c>
      <c r="AF293" s="7">
        <v>100</v>
      </c>
      <c r="AG293" s="7">
        <v>729.9</v>
      </c>
      <c r="AH293" s="7">
        <v>2.9999999999999999E-209</v>
      </c>
      <c r="AI293" s="7" t="s">
        <v>2529</v>
      </c>
      <c r="AJ293" s="7">
        <v>99</v>
      </c>
      <c r="AK293" s="7" t="s">
        <v>2529</v>
      </c>
      <c r="AL293" s="7">
        <v>99</v>
      </c>
      <c r="AM293" s="7" t="s">
        <v>2530</v>
      </c>
      <c r="AN293" s="7">
        <v>0</v>
      </c>
      <c r="AO293">
        <v>1</v>
      </c>
    </row>
    <row r="294" spans="1:41" x14ac:dyDescent="0.2">
      <c r="A294" s="7" t="s">
        <v>2531</v>
      </c>
      <c r="B294" s="7" t="s">
        <v>42</v>
      </c>
      <c r="C294">
        <v>2154568</v>
      </c>
      <c r="D294">
        <v>2156259</v>
      </c>
      <c r="E294" s="7" t="s">
        <v>43</v>
      </c>
      <c r="F294" s="7" t="s">
        <v>44</v>
      </c>
      <c r="G294" s="7" t="s">
        <v>2532</v>
      </c>
      <c r="H294" s="7" t="s">
        <v>2533</v>
      </c>
      <c r="I294" s="7" t="s">
        <v>2534</v>
      </c>
      <c r="J294" s="7" t="s">
        <v>2535</v>
      </c>
      <c r="K294" s="7" t="s">
        <v>2536</v>
      </c>
      <c r="L294" s="8">
        <v>2.0768365676451399</v>
      </c>
      <c r="M294" s="9">
        <v>8.1098043299541693</v>
      </c>
      <c r="N294" s="10">
        <v>6.4371081497416796E-7</v>
      </c>
      <c r="O294" s="10">
        <v>1.13573236845674E-5</v>
      </c>
      <c r="P294" s="11">
        <v>8.5445298399999992</v>
      </c>
      <c r="Q294" s="11">
        <v>7.4942293900000001</v>
      </c>
      <c r="R294" s="12">
        <v>8.5445298399999992</v>
      </c>
      <c r="S294" s="12">
        <v>7.4942293900000001</v>
      </c>
      <c r="T294" s="7">
        <v>3306</v>
      </c>
      <c r="U294" s="7">
        <v>1165</v>
      </c>
      <c r="V294" s="11">
        <v>113.979703</v>
      </c>
      <c r="W294" s="11">
        <v>49.355392999999999</v>
      </c>
      <c r="X294" s="7">
        <v>1692</v>
      </c>
      <c r="Y294" s="7">
        <v>1</v>
      </c>
      <c r="Z294" s="7">
        <v>1690</v>
      </c>
      <c r="AA294" s="7">
        <v>99.88</v>
      </c>
      <c r="AB294" s="7" t="s">
        <v>2537</v>
      </c>
      <c r="AC294" s="7">
        <v>563</v>
      </c>
      <c r="AD294" s="7">
        <v>1</v>
      </c>
      <c r="AE294" s="7">
        <v>563</v>
      </c>
      <c r="AF294" s="7">
        <v>100</v>
      </c>
      <c r="AG294" s="7">
        <v>977.2</v>
      </c>
      <c r="AH294" s="7">
        <v>9.9999999999999995E-284</v>
      </c>
      <c r="AI294" s="7" t="s">
        <v>2538</v>
      </c>
      <c r="AJ294" s="7">
        <v>98</v>
      </c>
      <c r="AK294" s="7" t="s">
        <v>2538</v>
      </c>
      <c r="AL294" s="7">
        <v>98</v>
      </c>
      <c r="AM294" s="7" t="s">
        <v>2539</v>
      </c>
      <c r="AN294" s="7">
        <v>0</v>
      </c>
      <c r="AO294">
        <v>1</v>
      </c>
    </row>
    <row r="295" spans="1:41" x14ac:dyDescent="0.2">
      <c r="A295" s="7" t="s">
        <v>2540</v>
      </c>
      <c r="B295" s="7" t="s">
        <v>42</v>
      </c>
      <c r="C295">
        <v>2156276</v>
      </c>
      <c r="D295">
        <v>2157214</v>
      </c>
      <c r="E295" s="7" t="s">
        <v>43</v>
      </c>
      <c r="F295" s="7" t="s">
        <v>44</v>
      </c>
      <c r="G295" s="7" t="s">
        <v>2541</v>
      </c>
      <c r="H295" s="7" t="s">
        <v>2542</v>
      </c>
      <c r="I295" s="7" t="s">
        <v>2543</v>
      </c>
      <c r="J295" s="7" t="s">
        <v>2544</v>
      </c>
      <c r="K295" s="7" t="s">
        <v>2545</v>
      </c>
      <c r="L295" s="8">
        <v>2.4801696504570101</v>
      </c>
      <c r="M295" s="9">
        <v>7.34161097862009</v>
      </c>
      <c r="N295" s="10">
        <v>1.72247224234709E-9</v>
      </c>
      <c r="O295" s="10">
        <v>4.8469743825713297E-8</v>
      </c>
      <c r="P295" s="11">
        <v>7.8553286800000004</v>
      </c>
      <c r="Q295" s="11">
        <v>6.5539329300000002</v>
      </c>
      <c r="R295" s="12">
        <v>7.8553286800000004</v>
      </c>
      <c r="S295" s="12">
        <v>6.5539329300000002</v>
      </c>
      <c r="T295" s="7">
        <v>2047</v>
      </c>
      <c r="U295" s="7">
        <v>604</v>
      </c>
      <c r="V295" s="11">
        <v>127.16783599999999</v>
      </c>
      <c r="W295" s="11">
        <v>46.108435999999998</v>
      </c>
      <c r="X295" s="7">
        <v>939</v>
      </c>
      <c r="Y295" s="7">
        <v>1</v>
      </c>
      <c r="Z295" s="7">
        <v>937</v>
      </c>
      <c r="AA295" s="7">
        <v>99.79</v>
      </c>
      <c r="AB295" s="7" t="s">
        <v>2546</v>
      </c>
      <c r="AC295" s="7">
        <v>312</v>
      </c>
      <c r="AD295" s="7">
        <v>1</v>
      </c>
      <c r="AE295" s="7">
        <v>312</v>
      </c>
      <c r="AF295" s="7">
        <v>100</v>
      </c>
      <c r="AG295" s="7">
        <v>621.70000000000005</v>
      </c>
      <c r="AH295" s="7">
        <v>7.0000000000000003E-177</v>
      </c>
      <c r="AI295" s="7" t="s">
        <v>2547</v>
      </c>
      <c r="AJ295" s="7">
        <v>100</v>
      </c>
      <c r="AK295" s="7" t="s">
        <v>2547</v>
      </c>
      <c r="AL295" s="7">
        <v>100</v>
      </c>
      <c r="AM295" s="7" t="s">
        <v>2548</v>
      </c>
      <c r="AN295" s="7">
        <v>0</v>
      </c>
      <c r="AO295">
        <v>1</v>
      </c>
    </row>
    <row r="296" spans="1:41" x14ac:dyDescent="0.2">
      <c r="A296" s="7" t="s">
        <v>2549</v>
      </c>
      <c r="B296" s="7" t="s">
        <v>42</v>
      </c>
      <c r="C296">
        <v>2157214</v>
      </c>
      <c r="D296">
        <v>2158344</v>
      </c>
      <c r="E296" s="7" t="s">
        <v>43</v>
      </c>
      <c r="F296" s="7" t="s">
        <v>44</v>
      </c>
      <c r="G296" s="7" t="s">
        <v>2550</v>
      </c>
      <c r="H296" s="7" t="s">
        <v>2551</v>
      </c>
      <c r="I296" s="7" t="s">
        <v>57</v>
      </c>
      <c r="J296" s="7" t="s">
        <v>2552</v>
      </c>
      <c r="K296" s="7" t="s">
        <v>2553</v>
      </c>
      <c r="L296" s="8">
        <v>2.36572062733716</v>
      </c>
      <c r="M296" s="9">
        <v>7.5159253921009102</v>
      </c>
      <c r="N296" s="10">
        <v>8.8419448314160794E-9</v>
      </c>
      <c r="O296" s="10">
        <v>2.1326994780080199E-7</v>
      </c>
      <c r="P296" s="11">
        <v>8.0095841599999993</v>
      </c>
      <c r="Q296" s="11">
        <v>6.7748061899999996</v>
      </c>
      <c r="R296" s="12">
        <v>8.0095841599999993</v>
      </c>
      <c r="S296" s="12">
        <v>6.7748061899999996</v>
      </c>
      <c r="T296" s="7">
        <v>2279</v>
      </c>
      <c r="U296" s="7">
        <v>705</v>
      </c>
      <c r="V296" s="11">
        <v>117.54570099999999</v>
      </c>
      <c r="W296" s="11">
        <v>44.682304000000002</v>
      </c>
      <c r="X296" s="7">
        <v>1131</v>
      </c>
      <c r="Y296" s="7">
        <v>1</v>
      </c>
      <c r="Z296" s="7">
        <v>1129</v>
      </c>
      <c r="AA296" s="7">
        <v>99.82</v>
      </c>
      <c r="AB296" s="7" t="s">
        <v>2554</v>
      </c>
      <c r="AC296" s="7">
        <v>376</v>
      </c>
      <c r="AD296" s="7">
        <v>1</v>
      </c>
      <c r="AE296" s="7">
        <v>376</v>
      </c>
      <c r="AF296" s="7">
        <v>100</v>
      </c>
      <c r="AG296" s="7">
        <v>715.7</v>
      </c>
      <c r="AH296" s="7">
        <v>4E-205</v>
      </c>
      <c r="AI296" s="7" t="s">
        <v>2555</v>
      </c>
      <c r="AJ296" s="7">
        <v>99</v>
      </c>
      <c r="AK296" s="7" t="s">
        <v>2556</v>
      </c>
      <c r="AL296" s="7">
        <v>99</v>
      </c>
      <c r="AM296" s="7" t="s">
        <v>2557</v>
      </c>
      <c r="AN296" s="7">
        <v>0</v>
      </c>
      <c r="AO296">
        <v>1</v>
      </c>
    </row>
    <row r="297" spans="1:41" x14ac:dyDescent="0.2">
      <c r="A297" s="7" t="s">
        <v>2558</v>
      </c>
      <c r="B297" s="7" t="s">
        <v>42</v>
      </c>
      <c r="C297">
        <v>2158712</v>
      </c>
      <c r="D297">
        <v>2159893</v>
      </c>
      <c r="E297" s="7" t="s">
        <v>54</v>
      </c>
      <c r="F297" s="7" t="s">
        <v>44</v>
      </c>
      <c r="G297" s="7" t="s">
        <v>2559</v>
      </c>
      <c r="H297" s="7" t="s">
        <v>2560</v>
      </c>
      <c r="I297" s="7" t="s">
        <v>2561</v>
      </c>
      <c r="J297" s="7" t="s">
        <v>2562</v>
      </c>
      <c r="K297" s="7" t="s">
        <v>2563</v>
      </c>
      <c r="L297" s="8">
        <v>2.0907460153096</v>
      </c>
      <c r="M297" s="9">
        <v>2.8615144743003</v>
      </c>
      <c r="N297" s="10">
        <v>4.4472564966070698E-3</v>
      </c>
      <c r="O297" s="10">
        <v>2.3280899050232898E-2</v>
      </c>
      <c r="P297" s="11">
        <v>3.3714350300000002</v>
      </c>
      <c r="Q297" s="11">
        <v>2.4497410400000001</v>
      </c>
      <c r="R297" s="12">
        <v>3.3714350300000002</v>
      </c>
      <c r="S297" s="12">
        <v>2.4497410400000001</v>
      </c>
      <c r="T297" s="7">
        <v>83</v>
      </c>
      <c r="U297" s="7">
        <v>29</v>
      </c>
      <c r="V297" s="11">
        <v>4.0962420000000002</v>
      </c>
      <c r="W297" s="11">
        <v>1.758691</v>
      </c>
      <c r="X297" s="7">
        <v>1182</v>
      </c>
      <c r="Y297" s="7">
        <v>1</v>
      </c>
      <c r="Z297" s="7">
        <v>1180</v>
      </c>
      <c r="AA297" s="7">
        <v>99.83</v>
      </c>
      <c r="AB297" s="7" t="s">
        <v>2564</v>
      </c>
      <c r="AC297" s="7">
        <v>393</v>
      </c>
      <c r="AD297" s="7">
        <v>1</v>
      </c>
      <c r="AE297" s="7">
        <v>393</v>
      </c>
      <c r="AF297" s="7">
        <v>100</v>
      </c>
      <c r="AG297" s="7">
        <v>774.2</v>
      </c>
      <c r="AH297" s="7">
        <v>1E-222</v>
      </c>
      <c r="AI297" s="7" t="s">
        <v>2565</v>
      </c>
      <c r="AJ297" s="7">
        <v>99</v>
      </c>
      <c r="AK297" s="7" t="s">
        <v>2566</v>
      </c>
      <c r="AL297" s="7">
        <v>100</v>
      </c>
      <c r="AM297" s="7" t="s">
        <v>2567</v>
      </c>
      <c r="AN297" s="7">
        <v>0</v>
      </c>
      <c r="AO297">
        <v>1</v>
      </c>
    </row>
    <row r="298" spans="1:41" x14ac:dyDescent="0.2">
      <c r="A298" s="7" t="s">
        <v>2568</v>
      </c>
      <c r="B298" s="7" t="s">
        <v>42</v>
      </c>
      <c r="C298">
        <v>2159890</v>
      </c>
      <c r="D298">
        <v>2160144</v>
      </c>
      <c r="E298" s="7" t="s">
        <v>43</v>
      </c>
      <c r="F298" s="7" t="s">
        <v>44</v>
      </c>
      <c r="G298" s="7" t="s">
        <v>2569</v>
      </c>
      <c r="H298" s="7" t="s">
        <v>2570</v>
      </c>
      <c r="I298" s="7" t="s">
        <v>57</v>
      </c>
      <c r="J298" s="7" t="s">
        <v>2571</v>
      </c>
      <c r="K298" s="7" t="s">
        <v>2572</v>
      </c>
      <c r="L298" s="8">
        <v>2.4229298987517498</v>
      </c>
      <c r="M298" s="9">
        <v>1.44293015645787</v>
      </c>
      <c r="N298" s="10">
        <v>3.2468350066886802E-2</v>
      </c>
      <c r="O298" s="14">
        <v>0.106167694790609</v>
      </c>
      <c r="P298" s="11">
        <v>2.1306663399999999</v>
      </c>
      <c r="Q298" s="11">
        <v>1.2540648299999999</v>
      </c>
      <c r="R298" s="12">
        <v>2.1306663399999999</v>
      </c>
      <c r="S298" s="12">
        <v>1.2540648299999999</v>
      </c>
      <c r="T298" s="7">
        <v>30</v>
      </c>
      <c r="U298" s="7">
        <v>9</v>
      </c>
      <c r="V298" s="11">
        <v>6.8628749999999998</v>
      </c>
      <c r="W298" s="11">
        <v>2.5299469999999999</v>
      </c>
      <c r="X298" s="7">
        <v>255</v>
      </c>
      <c r="Y298" s="7">
        <v>1</v>
      </c>
      <c r="Z298" s="7">
        <v>253</v>
      </c>
      <c r="AA298" s="7">
        <v>99.22</v>
      </c>
      <c r="AB298" s="7" t="s">
        <v>2573</v>
      </c>
      <c r="AC298" s="7">
        <v>84</v>
      </c>
      <c r="AD298" s="7">
        <v>1</v>
      </c>
      <c r="AE298" s="7">
        <v>84</v>
      </c>
      <c r="AF298" s="7">
        <v>100</v>
      </c>
      <c r="AG298" s="7">
        <v>183.3</v>
      </c>
      <c r="AH298" s="7">
        <v>2E-45</v>
      </c>
      <c r="AI298" s="7" t="s">
        <v>2574</v>
      </c>
      <c r="AJ298" s="7">
        <v>100</v>
      </c>
      <c r="AK298" s="7" t="s">
        <v>2574</v>
      </c>
      <c r="AL298" s="7">
        <v>100</v>
      </c>
      <c r="AM298" s="7" t="s">
        <v>1187</v>
      </c>
      <c r="AN298" s="7">
        <v>0</v>
      </c>
      <c r="AO298">
        <v>1</v>
      </c>
    </row>
    <row r="299" spans="1:41" x14ac:dyDescent="0.2">
      <c r="A299" s="7" t="s">
        <v>2575</v>
      </c>
      <c r="B299" s="7" t="s">
        <v>42</v>
      </c>
      <c r="C299">
        <v>2160299</v>
      </c>
      <c r="D299">
        <v>2160871</v>
      </c>
      <c r="E299" s="7" t="s">
        <v>54</v>
      </c>
      <c r="F299" s="7" t="s">
        <v>44</v>
      </c>
      <c r="G299" s="7" t="s">
        <v>2576</v>
      </c>
      <c r="H299" s="7" t="s">
        <v>2577</v>
      </c>
      <c r="I299" s="7" t="s">
        <v>2578</v>
      </c>
      <c r="J299" s="7" t="s">
        <v>2579</v>
      </c>
      <c r="K299" s="7" t="s">
        <v>2580</v>
      </c>
      <c r="L299" s="8">
        <v>2.06521352514316</v>
      </c>
      <c r="M299" s="9">
        <v>5.4684256535923099</v>
      </c>
      <c r="N299" s="10">
        <v>1.34221438921952E-5</v>
      </c>
      <c r="O299" s="10">
        <v>1.7699581443998599E-4</v>
      </c>
      <c r="P299" s="11">
        <v>5.9101557299999996</v>
      </c>
      <c r="Q299" s="11">
        <v>4.8887878100000002</v>
      </c>
      <c r="R299" s="12">
        <v>5.9101557299999996</v>
      </c>
      <c r="S299" s="12">
        <v>4.8887878100000002</v>
      </c>
      <c r="T299" s="7">
        <v>525</v>
      </c>
      <c r="U299" s="7">
        <v>186</v>
      </c>
      <c r="V299" s="11">
        <v>53.447785000000003</v>
      </c>
      <c r="W299" s="11">
        <v>23.268445</v>
      </c>
      <c r="X299" s="7">
        <v>573</v>
      </c>
      <c r="Y299" s="7">
        <v>1</v>
      </c>
      <c r="Z299" s="7">
        <v>571</v>
      </c>
      <c r="AA299" s="7">
        <v>99.65</v>
      </c>
      <c r="AB299" s="7" t="s">
        <v>2581</v>
      </c>
      <c r="AC299" s="7">
        <v>190</v>
      </c>
      <c r="AD299" s="7">
        <v>1</v>
      </c>
      <c r="AE299" s="7">
        <v>190</v>
      </c>
      <c r="AF299" s="7">
        <v>100</v>
      </c>
      <c r="AG299" s="7">
        <v>380.6</v>
      </c>
      <c r="AH299" s="7">
        <v>1.9999999999999999E-104</v>
      </c>
      <c r="AI299" s="7" t="s">
        <v>2582</v>
      </c>
      <c r="AJ299" s="7">
        <v>100</v>
      </c>
      <c r="AK299" s="7" t="s">
        <v>2582</v>
      </c>
      <c r="AL299" s="7">
        <v>100</v>
      </c>
      <c r="AM299" s="7" t="s">
        <v>2583</v>
      </c>
      <c r="AN299" s="7">
        <v>0</v>
      </c>
      <c r="AO299">
        <v>1</v>
      </c>
    </row>
    <row r="300" spans="1:41" x14ac:dyDescent="0.2">
      <c r="A300" s="7" t="s">
        <v>2584</v>
      </c>
      <c r="B300" s="7" t="s">
        <v>42</v>
      </c>
      <c r="C300">
        <v>2161094</v>
      </c>
      <c r="D300">
        <v>2162560</v>
      </c>
      <c r="E300" s="7" t="s">
        <v>54</v>
      </c>
      <c r="F300" s="7" t="s">
        <v>44</v>
      </c>
      <c r="G300" s="7" t="s">
        <v>2585</v>
      </c>
      <c r="H300" s="7" t="s">
        <v>2586</v>
      </c>
      <c r="I300" s="7" t="s">
        <v>57</v>
      </c>
      <c r="J300" s="7" t="s">
        <v>2587</v>
      </c>
      <c r="K300" s="7" t="s">
        <v>2588</v>
      </c>
      <c r="L300" s="8">
        <v>2.20342322430119</v>
      </c>
      <c r="M300" s="9">
        <v>4.2950908215477597</v>
      </c>
      <c r="N300" s="10">
        <v>3.9352121438843999E-5</v>
      </c>
      <c r="O300" s="10">
        <v>4.4370099054270602E-4</v>
      </c>
      <c r="P300" s="11">
        <v>4.7798047700000001</v>
      </c>
      <c r="Q300" s="11">
        <v>3.70092971</v>
      </c>
      <c r="R300" s="12">
        <v>4.7798047700000001</v>
      </c>
      <c r="S300" s="12">
        <v>3.70092971</v>
      </c>
      <c r="T300" s="7">
        <v>235</v>
      </c>
      <c r="U300" s="7">
        <v>78</v>
      </c>
      <c r="V300" s="11">
        <v>9.3446440000000006</v>
      </c>
      <c r="W300" s="11">
        <v>3.8113030000000001</v>
      </c>
      <c r="X300" s="7">
        <v>1467</v>
      </c>
      <c r="Y300" s="7">
        <v>1</v>
      </c>
      <c r="Z300" s="7">
        <v>1465</v>
      </c>
      <c r="AA300" s="7">
        <v>99.86</v>
      </c>
      <c r="AB300" s="7" t="s">
        <v>2589</v>
      </c>
      <c r="AC300" s="7">
        <v>488</v>
      </c>
      <c r="AD300" s="7">
        <v>1</v>
      </c>
      <c r="AE300" s="7">
        <v>488</v>
      </c>
      <c r="AF300" s="7">
        <v>100</v>
      </c>
      <c r="AG300" s="7">
        <v>987.3</v>
      </c>
      <c r="AH300" s="7">
        <v>1.0000000000000001E-286</v>
      </c>
      <c r="AI300" s="7" t="s">
        <v>2590</v>
      </c>
      <c r="AJ300" s="7">
        <v>100</v>
      </c>
      <c r="AK300" s="7" t="s">
        <v>2590</v>
      </c>
      <c r="AL300" s="7">
        <v>100</v>
      </c>
      <c r="AM300" s="7" t="s">
        <v>2591</v>
      </c>
      <c r="AN300" s="7">
        <v>0</v>
      </c>
      <c r="AO300">
        <v>1</v>
      </c>
    </row>
    <row r="301" spans="1:41" x14ac:dyDescent="0.2">
      <c r="A301" s="7" t="s">
        <v>2592</v>
      </c>
      <c r="B301" s="7" t="s">
        <v>42</v>
      </c>
      <c r="C301">
        <v>2170122</v>
      </c>
      <c r="D301">
        <v>2171147</v>
      </c>
      <c r="E301" s="7" t="s">
        <v>54</v>
      </c>
      <c r="F301" s="7" t="s">
        <v>44</v>
      </c>
      <c r="G301" s="7" t="s">
        <v>2593</v>
      </c>
      <c r="H301" s="7" t="s">
        <v>2594</v>
      </c>
      <c r="I301" s="7" t="s">
        <v>57</v>
      </c>
      <c r="J301" s="7" t="s">
        <v>2595</v>
      </c>
      <c r="K301" s="7" t="s">
        <v>803</v>
      </c>
      <c r="L301" s="13">
        <v>-2.3423088866555601</v>
      </c>
      <c r="M301" s="9">
        <v>2.9053814070667601</v>
      </c>
      <c r="N301" s="10">
        <v>5.4674203384776196E-4</v>
      </c>
      <c r="O301" s="10">
        <v>4.1097315404217396E-3</v>
      </c>
      <c r="P301" s="11">
        <v>2.4310762800000001</v>
      </c>
      <c r="Q301" s="11">
        <v>3.4997165099999998</v>
      </c>
      <c r="R301" s="12">
        <v>2.4310762800000001</v>
      </c>
      <c r="S301" s="12">
        <v>3.4997165099999998</v>
      </c>
      <c r="T301" s="7">
        <v>39</v>
      </c>
      <c r="U301" s="7">
        <v>67</v>
      </c>
      <c r="V301" s="11">
        <v>2.2173910000000001</v>
      </c>
      <c r="W301" s="11">
        <v>4.6809770000000004</v>
      </c>
      <c r="X301" s="7">
        <v>1026</v>
      </c>
      <c r="Y301" s="7">
        <v>1</v>
      </c>
      <c r="Z301" s="7">
        <v>1024</v>
      </c>
      <c r="AA301" s="7">
        <v>99.81</v>
      </c>
      <c r="AB301" s="7" t="s">
        <v>2596</v>
      </c>
      <c r="AC301" s="7">
        <v>341</v>
      </c>
      <c r="AD301" s="7">
        <v>1</v>
      </c>
      <c r="AE301" s="7">
        <v>341</v>
      </c>
      <c r="AF301" s="7">
        <v>100</v>
      </c>
      <c r="AG301" s="7">
        <v>639</v>
      </c>
      <c r="AH301" s="7">
        <v>5.0000000000000002E-182</v>
      </c>
      <c r="AI301" s="7" t="s">
        <v>2597</v>
      </c>
      <c r="AJ301" s="7">
        <v>99</v>
      </c>
      <c r="AK301" s="7" t="s">
        <v>1770</v>
      </c>
      <c r="AL301" s="7">
        <v>100</v>
      </c>
      <c r="AM301" s="7" t="s">
        <v>1771</v>
      </c>
      <c r="AN301" s="7">
        <v>0</v>
      </c>
      <c r="AO301">
        <v>1</v>
      </c>
    </row>
    <row r="302" spans="1:41" x14ac:dyDescent="0.2">
      <c r="A302" s="7" t="s">
        <v>2598</v>
      </c>
      <c r="B302" s="7" t="s">
        <v>42</v>
      </c>
      <c r="C302">
        <v>2193917</v>
      </c>
      <c r="D302">
        <v>2196403</v>
      </c>
      <c r="E302" s="7" t="s">
        <v>43</v>
      </c>
      <c r="F302" s="7" t="s">
        <v>44</v>
      </c>
      <c r="G302" s="7" t="s">
        <v>2599</v>
      </c>
      <c r="H302" s="7" t="s">
        <v>2600</v>
      </c>
      <c r="I302" s="7" t="s">
        <v>2601</v>
      </c>
      <c r="J302" s="7" t="s">
        <v>2602</v>
      </c>
      <c r="K302" s="7" t="s">
        <v>2603</v>
      </c>
      <c r="L302" s="13">
        <v>-2.7251049717899201</v>
      </c>
      <c r="M302" s="9">
        <v>2.81984920586636</v>
      </c>
      <c r="N302" s="10">
        <v>7.9701694095517405E-5</v>
      </c>
      <c r="O302" s="10">
        <v>7.9932409525793903E-4</v>
      </c>
      <c r="P302" s="11">
        <v>2.2379052800000001</v>
      </c>
      <c r="Q302" s="11">
        <v>3.4799525999999998</v>
      </c>
      <c r="R302" s="12">
        <v>2.2379052800000001</v>
      </c>
      <c r="S302" s="12">
        <v>3.4799525999999998</v>
      </c>
      <c r="T302" s="7">
        <v>33</v>
      </c>
      <c r="U302" s="7">
        <v>66</v>
      </c>
      <c r="V302" s="11">
        <v>0.77403999999999995</v>
      </c>
      <c r="W302" s="11">
        <v>1.9022920000000001</v>
      </c>
      <c r="X302" s="7">
        <v>2487</v>
      </c>
      <c r="Y302" s="7">
        <v>1</v>
      </c>
      <c r="Z302" s="7">
        <v>2485</v>
      </c>
      <c r="AA302" s="7">
        <v>99.92</v>
      </c>
      <c r="AB302" s="7" t="s">
        <v>2604</v>
      </c>
      <c r="AC302" s="7">
        <v>828</v>
      </c>
      <c r="AD302" s="7">
        <v>1</v>
      </c>
      <c r="AE302" s="7">
        <v>828</v>
      </c>
      <c r="AF302" s="7">
        <v>100</v>
      </c>
      <c r="AG302" s="7">
        <v>1708.7</v>
      </c>
      <c r="AH302" s="7">
        <v>0</v>
      </c>
      <c r="AI302" s="7" t="s">
        <v>2605</v>
      </c>
      <c r="AJ302" s="7">
        <v>99</v>
      </c>
      <c r="AK302" s="7" t="s">
        <v>2606</v>
      </c>
      <c r="AL302" s="7">
        <v>99</v>
      </c>
      <c r="AM302" s="7" t="s">
        <v>2607</v>
      </c>
      <c r="AN302" s="7">
        <v>0</v>
      </c>
      <c r="AO302">
        <v>1</v>
      </c>
    </row>
    <row r="303" spans="1:41" x14ac:dyDescent="0.2">
      <c r="A303" s="7" t="s">
        <v>2608</v>
      </c>
      <c r="B303" s="7" t="s">
        <v>42</v>
      </c>
      <c r="C303">
        <v>2220159</v>
      </c>
      <c r="D303">
        <v>2224553</v>
      </c>
      <c r="E303" s="7" t="s">
        <v>43</v>
      </c>
      <c r="F303" s="7" t="s">
        <v>44</v>
      </c>
      <c r="G303" s="7" t="s">
        <v>2609</v>
      </c>
      <c r="H303" s="7" t="s">
        <v>2610</v>
      </c>
      <c r="I303" s="7" t="s">
        <v>57</v>
      </c>
      <c r="J303" s="7" t="s">
        <v>2611</v>
      </c>
      <c r="K303" s="7" t="s">
        <v>2612</v>
      </c>
      <c r="L303" s="13">
        <v>-3.88889383457263</v>
      </c>
      <c r="M303" s="9">
        <v>2.9658575119477901</v>
      </c>
      <c r="N303" s="10">
        <v>1.54882956679379E-7</v>
      </c>
      <c r="O303" s="10">
        <v>2.9962383142391501E-6</v>
      </c>
      <c r="P303" s="11">
        <v>2.05447245</v>
      </c>
      <c r="Q303" s="11">
        <v>3.7346794399999999</v>
      </c>
      <c r="R303" s="12">
        <v>2.05447245</v>
      </c>
      <c r="S303" s="12">
        <v>3.7346794399999999</v>
      </c>
      <c r="T303" s="7">
        <v>28</v>
      </c>
      <c r="U303" s="7">
        <v>80</v>
      </c>
      <c r="V303" s="11">
        <v>0.371641</v>
      </c>
      <c r="W303" s="11">
        <v>1.304789</v>
      </c>
      <c r="X303" s="7">
        <v>4395</v>
      </c>
      <c r="Y303" s="7">
        <v>1</v>
      </c>
      <c r="Z303" s="7">
        <v>4354</v>
      </c>
      <c r="AA303" s="7">
        <v>99.07</v>
      </c>
      <c r="AB303" s="7" t="s">
        <v>2613</v>
      </c>
      <c r="AC303" s="7">
        <v>1525</v>
      </c>
      <c r="AD303" s="7">
        <v>61</v>
      </c>
      <c r="AE303" s="7">
        <v>1512</v>
      </c>
      <c r="AF303" s="7">
        <v>95.21</v>
      </c>
      <c r="AG303" s="7">
        <v>1515.7</v>
      </c>
      <c r="AH303" s="7">
        <v>0</v>
      </c>
      <c r="AI303" s="7" t="s">
        <v>2614</v>
      </c>
      <c r="AJ303" s="7">
        <v>53</v>
      </c>
      <c r="AK303" s="7" t="s">
        <v>2615</v>
      </c>
      <c r="AL303" s="7">
        <v>70</v>
      </c>
      <c r="AM303" s="7" t="s">
        <v>2616</v>
      </c>
      <c r="AN303" s="7">
        <v>1</v>
      </c>
      <c r="AO303">
        <v>1</v>
      </c>
    </row>
    <row r="304" spans="1:41" x14ac:dyDescent="0.2">
      <c r="A304" s="7" t="s">
        <v>2617</v>
      </c>
      <c r="B304" s="7" t="s">
        <v>42</v>
      </c>
      <c r="C304">
        <v>2235226</v>
      </c>
      <c r="D304">
        <v>2237511</v>
      </c>
      <c r="E304" s="7" t="s">
        <v>54</v>
      </c>
      <c r="F304" s="7" t="s">
        <v>44</v>
      </c>
      <c r="G304" s="7" t="s">
        <v>2618</v>
      </c>
      <c r="H304" s="7" t="s">
        <v>2619</v>
      </c>
      <c r="I304" s="7" t="s">
        <v>57</v>
      </c>
      <c r="J304" s="7" t="s">
        <v>2620</v>
      </c>
      <c r="K304" s="7" t="s">
        <v>2621</v>
      </c>
      <c r="L304" s="8">
        <v>2.0800283957030201</v>
      </c>
      <c r="M304" s="9">
        <v>6.7832788028689803</v>
      </c>
      <c r="N304" s="10">
        <v>1.67168586437337E-6</v>
      </c>
      <c r="O304" s="10">
        <v>2.66560453101545E-5</v>
      </c>
      <c r="P304" s="11">
        <v>7.2214334899999999</v>
      </c>
      <c r="Q304" s="11">
        <v>6.1750651000000003</v>
      </c>
      <c r="R304" s="12">
        <v>7.2214334899999999</v>
      </c>
      <c r="S304" s="12">
        <v>6.1750651000000003</v>
      </c>
      <c r="T304" s="7">
        <v>1316</v>
      </c>
      <c r="U304" s="7">
        <v>463</v>
      </c>
      <c r="V304" s="11">
        <v>33.581856000000002</v>
      </c>
      <c r="W304" s="11">
        <v>14.518235000000001</v>
      </c>
      <c r="X304" s="7">
        <v>2286</v>
      </c>
      <c r="Y304" s="7">
        <v>1</v>
      </c>
      <c r="Z304" s="7">
        <v>2284</v>
      </c>
      <c r="AA304" s="7">
        <v>99.91</v>
      </c>
      <c r="AB304" s="7" t="s">
        <v>2622</v>
      </c>
      <c r="AC304" s="7">
        <v>761</v>
      </c>
      <c r="AD304" s="7">
        <v>1</v>
      </c>
      <c r="AE304" s="7">
        <v>761</v>
      </c>
      <c r="AF304" s="7">
        <v>100</v>
      </c>
      <c r="AG304" s="7">
        <v>1415.6</v>
      </c>
      <c r="AH304" s="7">
        <v>0</v>
      </c>
      <c r="AI304" s="7" t="s">
        <v>2623</v>
      </c>
      <c r="AJ304" s="7">
        <v>100</v>
      </c>
      <c r="AK304" s="7" t="s">
        <v>2623</v>
      </c>
      <c r="AL304" s="7">
        <v>100</v>
      </c>
      <c r="AM304" s="7" t="s">
        <v>2624</v>
      </c>
      <c r="AN304" s="7">
        <v>0</v>
      </c>
      <c r="AO304">
        <v>1</v>
      </c>
    </row>
    <row r="305" spans="1:41" x14ac:dyDescent="0.2">
      <c r="A305" s="7" t="s">
        <v>2625</v>
      </c>
      <c r="B305" s="7" t="s">
        <v>42</v>
      </c>
      <c r="C305">
        <v>2244634</v>
      </c>
      <c r="D305">
        <v>2245893</v>
      </c>
      <c r="E305" s="7" t="s">
        <v>54</v>
      </c>
      <c r="F305" s="7" t="s">
        <v>44</v>
      </c>
      <c r="G305" s="7" t="s">
        <v>2626</v>
      </c>
      <c r="H305" s="7" t="s">
        <v>2627</v>
      </c>
      <c r="I305" s="7" t="s">
        <v>2628</v>
      </c>
      <c r="J305" s="7" t="s">
        <v>2629</v>
      </c>
      <c r="K305" s="7" t="s">
        <v>2630</v>
      </c>
      <c r="L305" s="13">
        <v>-3.2945604162727999</v>
      </c>
      <c r="M305" s="9">
        <v>1.8251767936971299</v>
      </c>
      <c r="N305" s="10">
        <v>4.3000263996966501E-4</v>
      </c>
      <c r="O305" s="10">
        <v>3.4211692294872499E-3</v>
      </c>
      <c r="P305" s="11">
        <v>1.3656693499999999</v>
      </c>
      <c r="Q305" s="11">
        <v>2.63985592</v>
      </c>
      <c r="R305" s="12">
        <v>1.3656693499999999</v>
      </c>
      <c r="S305" s="12">
        <v>2.63985592</v>
      </c>
      <c r="T305" s="7">
        <v>14</v>
      </c>
      <c r="U305" s="7">
        <v>34</v>
      </c>
      <c r="V305" s="11">
        <v>0.64815999999999996</v>
      </c>
      <c r="W305" s="11">
        <v>1.9342710000000001</v>
      </c>
      <c r="X305" s="7">
        <v>1260</v>
      </c>
      <c r="Y305" s="7">
        <v>1</v>
      </c>
      <c r="Z305" s="7">
        <v>1258</v>
      </c>
      <c r="AA305" s="7">
        <v>99.84</v>
      </c>
      <c r="AB305" s="7" t="s">
        <v>2631</v>
      </c>
      <c r="AC305" s="7">
        <v>419</v>
      </c>
      <c r="AD305" s="7">
        <v>1</v>
      </c>
      <c r="AE305" s="7">
        <v>419</v>
      </c>
      <c r="AF305" s="7">
        <v>100</v>
      </c>
      <c r="AG305" s="7">
        <v>836.6</v>
      </c>
      <c r="AH305" s="7">
        <v>1.9999999999999999E-241</v>
      </c>
      <c r="AI305" s="7" t="s">
        <v>2632</v>
      </c>
      <c r="AJ305" s="7">
        <v>98</v>
      </c>
      <c r="AK305" s="7" t="s">
        <v>2633</v>
      </c>
      <c r="AL305" s="7">
        <v>99</v>
      </c>
      <c r="AM305" s="7" t="s">
        <v>2634</v>
      </c>
      <c r="AN305" s="7">
        <v>0</v>
      </c>
      <c r="AO305">
        <v>1</v>
      </c>
    </row>
    <row r="306" spans="1:41" x14ac:dyDescent="0.2">
      <c r="A306" s="7" t="s">
        <v>2635</v>
      </c>
      <c r="B306" s="7" t="s">
        <v>42</v>
      </c>
      <c r="C306">
        <v>2250383</v>
      </c>
      <c r="D306">
        <v>2251588</v>
      </c>
      <c r="E306" s="7" t="s">
        <v>43</v>
      </c>
      <c r="F306" s="7" t="s">
        <v>44</v>
      </c>
      <c r="G306" s="7" t="s">
        <v>2636</v>
      </c>
      <c r="H306" s="7" t="s">
        <v>2637</v>
      </c>
      <c r="I306" s="7" t="s">
        <v>2638</v>
      </c>
      <c r="J306" s="7" t="s">
        <v>2639</v>
      </c>
      <c r="K306" s="7" t="s">
        <v>2640</v>
      </c>
      <c r="L306" s="13">
        <v>-2.70529975300783</v>
      </c>
      <c r="M306" s="9">
        <v>1.0536141957504499</v>
      </c>
      <c r="N306" s="10">
        <v>1.9169252644390601E-2</v>
      </c>
      <c r="O306" s="14">
        <v>7.1202750319466407E-2</v>
      </c>
      <c r="P306" s="11">
        <v>1.0098910999999999</v>
      </c>
      <c r="Q306" s="11">
        <v>1.9146601299999999</v>
      </c>
      <c r="R306" s="12">
        <v>1.0098910999999999</v>
      </c>
      <c r="S306" s="12">
        <v>1.9146601299999999</v>
      </c>
      <c r="T306" s="7">
        <v>9</v>
      </c>
      <c r="U306" s="7">
        <v>18</v>
      </c>
      <c r="V306" s="11">
        <v>0.435332</v>
      </c>
      <c r="W306" s="11">
        <v>1.0698780000000001</v>
      </c>
      <c r="X306" s="7">
        <v>1206</v>
      </c>
      <c r="Y306" s="7">
        <v>1</v>
      </c>
      <c r="Z306" s="7">
        <v>1204</v>
      </c>
      <c r="AA306" s="7">
        <v>99.83</v>
      </c>
      <c r="AB306" s="7" t="s">
        <v>2641</v>
      </c>
      <c r="AC306" s="7">
        <v>401</v>
      </c>
      <c r="AD306" s="7">
        <v>1</v>
      </c>
      <c r="AE306" s="7">
        <v>401</v>
      </c>
      <c r="AF306" s="7">
        <v>100</v>
      </c>
      <c r="AG306" s="7">
        <v>839</v>
      </c>
      <c r="AH306" s="7">
        <v>3.9999999999999999E-242</v>
      </c>
      <c r="AI306" s="7" t="s">
        <v>2642</v>
      </c>
      <c r="AJ306" s="7">
        <v>100</v>
      </c>
      <c r="AK306" s="7" t="s">
        <v>2642</v>
      </c>
      <c r="AL306" s="7">
        <v>100</v>
      </c>
      <c r="AM306" s="7" t="s">
        <v>2643</v>
      </c>
      <c r="AN306" s="7">
        <v>0</v>
      </c>
      <c r="AO306">
        <v>1</v>
      </c>
    </row>
    <row r="307" spans="1:41" x14ac:dyDescent="0.2">
      <c r="A307" s="7" t="s">
        <v>2644</v>
      </c>
      <c r="B307" s="7" t="s">
        <v>42</v>
      </c>
      <c r="C307">
        <v>2254728</v>
      </c>
      <c r="D307">
        <v>2255153</v>
      </c>
      <c r="E307" s="7" t="s">
        <v>54</v>
      </c>
      <c r="F307" s="7" t="s">
        <v>44</v>
      </c>
      <c r="G307" s="7" t="s">
        <v>2645</v>
      </c>
      <c r="H307" s="7" t="s">
        <v>2646</v>
      </c>
      <c r="I307" s="7" t="s">
        <v>2647</v>
      </c>
      <c r="J307" s="7" t="s">
        <v>2648</v>
      </c>
      <c r="K307" s="7" t="s">
        <v>2649</v>
      </c>
      <c r="L307" s="13">
        <v>-2.29399993921818</v>
      </c>
      <c r="M307" s="9">
        <v>1.6578947323189901</v>
      </c>
      <c r="N307" s="10">
        <v>1.8753813435111E-2</v>
      </c>
      <c r="O307" s="14">
        <v>7.04840069045444E-2</v>
      </c>
      <c r="P307" s="11">
        <v>1.4865796899999999</v>
      </c>
      <c r="Q307" s="11">
        <v>2.3660773100000001</v>
      </c>
      <c r="R307" s="12">
        <v>1.4865796899999999</v>
      </c>
      <c r="S307" s="12">
        <v>2.3660773100000001</v>
      </c>
      <c r="T307" s="7">
        <v>16</v>
      </c>
      <c r="U307" s="7">
        <v>27</v>
      </c>
      <c r="V307" s="11">
        <v>2.1909649999999998</v>
      </c>
      <c r="W307" s="11">
        <v>4.5432139999999999</v>
      </c>
      <c r="X307" s="7">
        <v>426</v>
      </c>
      <c r="Y307" s="7">
        <v>1</v>
      </c>
      <c r="Z307" s="7">
        <v>424</v>
      </c>
      <c r="AA307" s="7">
        <v>99.53</v>
      </c>
      <c r="AB307" s="7" t="s">
        <v>2650</v>
      </c>
      <c r="AC307" s="7">
        <v>141</v>
      </c>
      <c r="AD307" s="7">
        <v>1</v>
      </c>
      <c r="AE307" s="7">
        <v>141</v>
      </c>
      <c r="AF307" s="7">
        <v>100</v>
      </c>
      <c r="AG307" s="7">
        <v>289.3</v>
      </c>
      <c r="AH307" s="7">
        <v>3.9999999999999997E-77</v>
      </c>
      <c r="AI307" s="7" t="s">
        <v>2651</v>
      </c>
      <c r="AJ307" s="7">
        <v>99</v>
      </c>
      <c r="AK307" s="7" t="s">
        <v>2652</v>
      </c>
      <c r="AL307" s="7">
        <v>100</v>
      </c>
      <c r="AM307" s="7" t="s">
        <v>2653</v>
      </c>
      <c r="AN307" s="7">
        <v>0</v>
      </c>
      <c r="AO307">
        <v>1</v>
      </c>
    </row>
    <row r="308" spans="1:41" x14ac:dyDescent="0.2">
      <c r="A308" s="7" t="s">
        <v>2654</v>
      </c>
      <c r="B308" s="7" t="s">
        <v>42</v>
      </c>
      <c r="C308">
        <v>2270896</v>
      </c>
      <c r="D308">
        <v>2271201</v>
      </c>
      <c r="E308" s="7" t="s">
        <v>43</v>
      </c>
      <c r="F308" s="7" t="s">
        <v>44</v>
      </c>
      <c r="G308" s="7" t="s">
        <v>2655</v>
      </c>
      <c r="H308" s="7" t="s">
        <v>2656</v>
      </c>
      <c r="I308" s="7" t="s">
        <v>2657</v>
      </c>
      <c r="J308" s="7" t="s">
        <v>2658</v>
      </c>
      <c r="K308" s="7" t="s">
        <v>2659</v>
      </c>
      <c r="L308" s="8">
        <v>2.0452222066744401</v>
      </c>
      <c r="M308" s="9">
        <v>5.33883085934474</v>
      </c>
      <c r="N308" s="10">
        <v>2.05199985369177E-5</v>
      </c>
      <c r="O308" s="10">
        <v>2.5063206800562401E-4</v>
      </c>
      <c r="P308" s="11">
        <v>5.7772059100000002</v>
      </c>
      <c r="Q308" s="11">
        <v>4.7717468700000003</v>
      </c>
      <c r="R308" s="12">
        <v>5.7772059100000002</v>
      </c>
      <c r="S308" s="12">
        <v>4.7717468700000003</v>
      </c>
      <c r="T308" s="7">
        <v>478</v>
      </c>
      <c r="U308" s="7">
        <v>171</v>
      </c>
      <c r="V308" s="11">
        <v>91.123733000000001</v>
      </c>
      <c r="W308" s="11">
        <v>40.057488999999997</v>
      </c>
      <c r="X308" s="7">
        <v>306</v>
      </c>
      <c r="Y308" s="7">
        <v>1</v>
      </c>
      <c r="Z308" s="7">
        <v>304</v>
      </c>
      <c r="AA308" s="7">
        <v>99.35</v>
      </c>
      <c r="AB308" s="7" t="s">
        <v>2660</v>
      </c>
      <c r="AC308" s="7">
        <v>101</v>
      </c>
      <c r="AD308" s="7">
        <v>1</v>
      </c>
      <c r="AE308" s="7">
        <v>101</v>
      </c>
      <c r="AF308" s="7">
        <v>100</v>
      </c>
      <c r="AG308" s="7">
        <v>200.7</v>
      </c>
      <c r="AH308" s="7">
        <v>1E-50</v>
      </c>
      <c r="AI308" s="7" t="s">
        <v>1079</v>
      </c>
      <c r="AJ308" s="7">
        <v>100</v>
      </c>
      <c r="AK308" s="7" t="s">
        <v>1079</v>
      </c>
      <c r="AL308" s="7">
        <v>100</v>
      </c>
      <c r="AM308" s="7" t="s">
        <v>1080</v>
      </c>
      <c r="AN308" s="7">
        <v>0</v>
      </c>
      <c r="AO308">
        <v>1</v>
      </c>
    </row>
    <row r="309" spans="1:41" x14ac:dyDescent="0.2">
      <c r="A309" s="7" t="s">
        <v>2661</v>
      </c>
      <c r="B309" s="7" t="s">
        <v>42</v>
      </c>
      <c r="C309">
        <v>2296114</v>
      </c>
      <c r="D309">
        <v>2296713</v>
      </c>
      <c r="E309" s="7" t="s">
        <v>54</v>
      </c>
      <c r="F309" s="7" t="s">
        <v>44</v>
      </c>
      <c r="G309" s="7" t="s">
        <v>2662</v>
      </c>
      <c r="H309" s="7" t="s">
        <v>2663</v>
      </c>
      <c r="I309" s="7" t="s">
        <v>2664</v>
      </c>
      <c r="J309" s="7" t="s">
        <v>2665</v>
      </c>
      <c r="K309" s="7" t="s">
        <v>2666</v>
      </c>
      <c r="L309" s="8">
        <v>2.0158514414188402</v>
      </c>
      <c r="M309" s="9">
        <v>4.2793517229164504</v>
      </c>
      <c r="N309" s="10">
        <v>2.3153471746441601E-4</v>
      </c>
      <c r="O309" s="10">
        <v>2.0145634891709798E-3</v>
      </c>
      <c r="P309" s="11">
        <v>4.7255567000000003</v>
      </c>
      <c r="Q309" s="11">
        <v>3.7676576700000002</v>
      </c>
      <c r="R309" s="12">
        <v>4.7255567000000003</v>
      </c>
      <c r="S309" s="12">
        <v>3.7676576700000002</v>
      </c>
      <c r="T309" s="7">
        <v>226</v>
      </c>
      <c r="U309" s="7">
        <v>82</v>
      </c>
      <c r="V309" s="11">
        <v>21.972639000000001</v>
      </c>
      <c r="W309" s="11">
        <v>9.7965160000000004</v>
      </c>
      <c r="X309" s="7">
        <v>600</v>
      </c>
      <c r="Y309" s="7">
        <v>1</v>
      </c>
      <c r="Z309" s="7">
        <v>598</v>
      </c>
      <c r="AA309" s="7">
        <v>99.67</v>
      </c>
      <c r="AB309" s="7" t="s">
        <v>2667</v>
      </c>
      <c r="AC309" s="7">
        <v>199</v>
      </c>
      <c r="AD309" s="7">
        <v>1</v>
      </c>
      <c r="AE309" s="7">
        <v>199</v>
      </c>
      <c r="AF309" s="7">
        <v>100</v>
      </c>
      <c r="AG309" s="7">
        <v>391.7</v>
      </c>
      <c r="AH309" s="7">
        <v>8.0000000000000003E-108</v>
      </c>
      <c r="AI309" s="7" t="s">
        <v>2668</v>
      </c>
      <c r="AJ309" s="7">
        <v>99</v>
      </c>
      <c r="AK309" s="7" t="s">
        <v>1743</v>
      </c>
      <c r="AL309" s="7">
        <v>100</v>
      </c>
      <c r="AM309" s="7" t="s">
        <v>1071</v>
      </c>
      <c r="AN309" s="7">
        <v>0</v>
      </c>
      <c r="AO309">
        <v>1</v>
      </c>
    </row>
    <row r="310" spans="1:41" x14ac:dyDescent="0.2">
      <c r="A310" s="7" t="s">
        <v>2669</v>
      </c>
      <c r="B310" s="7" t="s">
        <v>42</v>
      </c>
      <c r="C310">
        <v>2304334</v>
      </c>
      <c r="D310">
        <v>2305854</v>
      </c>
      <c r="E310" s="7" t="s">
        <v>54</v>
      </c>
      <c r="F310" s="7" t="s">
        <v>44</v>
      </c>
      <c r="G310" s="7" t="s">
        <v>2670</v>
      </c>
      <c r="H310" s="7" t="s">
        <v>2671</v>
      </c>
      <c r="I310" s="7" t="s">
        <v>2672</v>
      </c>
      <c r="J310" s="7" t="s">
        <v>2673</v>
      </c>
      <c r="K310" s="7" t="s">
        <v>2674</v>
      </c>
      <c r="L310" s="13">
        <v>-2.70799596263705</v>
      </c>
      <c r="M310" s="9">
        <v>1.1896521215323199</v>
      </c>
      <c r="N310" s="10">
        <v>1.7311675241369302E-2</v>
      </c>
      <c r="O310" s="14">
        <v>6.6506849137962204E-2</v>
      </c>
      <c r="P310" s="11">
        <v>1.08841232</v>
      </c>
      <c r="Q310" s="11">
        <v>2.0278813699999998</v>
      </c>
      <c r="R310" s="12">
        <v>1.08841232</v>
      </c>
      <c r="S310" s="12">
        <v>2.0278813699999998</v>
      </c>
      <c r="T310" s="7">
        <v>10</v>
      </c>
      <c r="U310" s="7">
        <v>20</v>
      </c>
      <c r="V310" s="11">
        <v>0.38352700000000001</v>
      </c>
      <c r="W310" s="11">
        <v>0.94256200000000001</v>
      </c>
      <c r="X310" s="7">
        <v>1521</v>
      </c>
      <c r="Y310" s="7">
        <v>1</v>
      </c>
      <c r="Z310" s="7">
        <v>1519</v>
      </c>
      <c r="AA310" s="7">
        <v>99.87</v>
      </c>
      <c r="AB310" s="7" t="s">
        <v>2675</v>
      </c>
      <c r="AC310" s="7">
        <v>506</v>
      </c>
      <c r="AD310" s="7">
        <v>1</v>
      </c>
      <c r="AE310" s="7">
        <v>506</v>
      </c>
      <c r="AF310" s="7">
        <v>100</v>
      </c>
      <c r="AG310" s="7">
        <v>990.3</v>
      </c>
      <c r="AH310" s="7">
        <v>1E-287</v>
      </c>
      <c r="AI310" s="7" t="s">
        <v>2676</v>
      </c>
      <c r="AJ310" s="7">
        <v>99</v>
      </c>
      <c r="AK310" s="7" t="s">
        <v>2677</v>
      </c>
      <c r="AL310" s="7">
        <v>100</v>
      </c>
      <c r="AM310" s="7" t="s">
        <v>2678</v>
      </c>
      <c r="AN310" s="7">
        <v>0</v>
      </c>
      <c r="AO310">
        <v>1</v>
      </c>
    </row>
    <row r="311" spans="1:41" x14ac:dyDescent="0.2">
      <c r="A311" s="7" t="s">
        <v>2679</v>
      </c>
      <c r="B311" s="7" t="s">
        <v>42</v>
      </c>
      <c r="C311">
        <v>2305887</v>
      </c>
      <c r="D311">
        <v>2306429</v>
      </c>
      <c r="E311" s="7" t="s">
        <v>43</v>
      </c>
      <c r="F311" s="7" t="s">
        <v>44</v>
      </c>
      <c r="G311" s="7" t="s">
        <v>2680</v>
      </c>
      <c r="H311" s="7" t="s">
        <v>2681</v>
      </c>
      <c r="I311" s="7" t="s">
        <v>2682</v>
      </c>
      <c r="J311" s="7" t="s">
        <v>2683</v>
      </c>
      <c r="K311" s="7" t="s">
        <v>2684</v>
      </c>
      <c r="L311" s="8">
        <v>2.0421814232634499</v>
      </c>
      <c r="M311" s="9">
        <v>5.0416728767292804</v>
      </c>
      <c r="N311" s="10">
        <v>3.4830654028230001E-5</v>
      </c>
      <c r="O311" s="10">
        <v>3.9742401946582198E-4</v>
      </c>
      <c r="P311" s="11">
        <v>5.4823410800000003</v>
      </c>
      <c r="Q311" s="11">
        <v>4.4849427300000002</v>
      </c>
      <c r="R311" s="12">
        <v>5.4823410800000003</v>
      </c>
      <c r="S311" s="12">
        <v>4.4849427300000002</v>
      </c>
      <c r="T311" s="7">
        <v>388</v>
      </c>
      <c r="U311" s="7">
        <v>139</v>
      </c>
      <c r="V311" s="11">
        <v>41.682803999999997</v>
      </c>
      <c r="W311" s="11">
        <v>18.349491</v>
      </c>
      <c r="X311" s="7">
        <v>543</v>
      </c>
      <c r="Y311" s="7">
        <v>1</v>
      </c>
      <c r="Z311" s="7">
        <v>541</v>
      </c>
      <c r="AA311" s="7">
        <v>99.63</v>
      </c>
      <c r="AB311" s="7" t="s">
        <v>2685</v>
      </c>
      <c r="AC311" s="7">
        <v>180</v>
      </c>
      <c r="AD311" s="7">
        <v>1</v>
      </c>
      <c r="AE311" s="7">
        <v>180</v>
      </c>
      <c r="AF311" s="7">
        <v>100</v>
      </c>
      <c r="AG311" s="7">
        <v>366.7</v>
      </c>
      <c r="AH311" s="7">
        <v>2E-100</v>
      </c>
      <c r="AI311" s="7" t="s">
        <v>1007</v>
      </c>
      <c r="AJ311" s="7">
        <v>100</v>
      </c>
      <c r="AK311" s="7" t="s">
        <v>1007</v>
      </c>
      <c r="AL311" s="7">
        <v>100</v>
      </c>
      <c r="AM311" s="7" t="s">
        <v>1008</v>
      </c>
      <c r="AN311" s="7">
        <v>0</v>
      </c>
      <c r="AO311">
        <v>1</v>
      </c>
    </row>
    <row r="312" spans="1:41" x14ac:dyDescent="0.2">
      <c r="A312" s="7" t="s">
        <v>2686</v>
      </c>
      <c r="B312" s="7" t="s">
        <v>42</v>
      </c>
      <c r="C312">
        <v>2315974</v>
      </c>
      <c r="D312">
        <v>2317491</v>
      </c>
      <c r="E312" s="7" t="s">
        <v>43</v>
      </c>
      <c r="F312" s="7" t="s">
        <v>44</v>
      </c>
      <c r="G312" s="7" t="s">
        <v>2687</v>
      </c>
      <c r="H312" s="7" t="s">
        <v>2688</v>
      </c>
      <c r="I312" s="7" t="s">
        <v>2689</v>
      </c>
      <c r="J312" s="7" t="s">
        <v>2690</v>
      </c>
      <c r="K312" s="7" t="s">
        <v>2691</v>
      </c>
      <c r="L312" s="13">
        <v>-2.8914209245218498</v>
      </c>
      <c r="M312" s="9">
        <v>5.2971336015203399</v>
      </c>
      <c r="N312" s="10">
        <v>4.0302579408868399E-10</v>
      </c>
      <c r="O312" s="10">
        <v>1.2487246351804699E-8</v>
      </c>
      <c r="P312" s="11">
        <v>4.4034410199999998</v>
      </c>
      <c r="Q312" s="11">
        <v>5.8906691999999996</v>
      </c>
      <c r="R312" s="12">
        <v>4.4034410199999998</v>
      </c>
      <c r="S312" s="12">
        <v>5.8906691999999996</v>
      </c>
      <c r="T312" s="7">
        <v>179</v>
      </c>
      <c r="U312" s="7">
        <v>379</v>
      </c>
      <c r="V312" s="11">
        <v>6.8786990000000001</v>
      </c>
      <c r="W312" s="11">
        <v>17.896844999999999</v>
      </c>
      <c r="X312" s="7">
        <v>1518</v>
      </c>
      <c r="Y312" s="7">
        <v>1</v>
      </c>
      <c r="Z312" s="7">
        <v>1516</v>
      </c>
      <c r="AA312" s="7">
        <v>99.87</v>
      </c>
      <c r="AB312" s="7" t="s">
        <v>2692</v>
      </c>
      <c r="AC312" s="7">
        <v>505</v>
      </c>
      <c r="AD312" s="7">
        <v>1</v>
      </c>
      <c r="AE312" s="7">
        <v>505</v>
      </c>
      <c r="AF312" s="7">
        <v>100</v>
      </c>
      <c r="AG312" s="7">
        <v>1005.7</v>
      </c>
      <c r="AH312" s="7">
        <v>3.0000000000000002E-292</v>
      </c>
      <c r="AI312" s="7" t="s">
        <v>2693</v>
      </c>
      <c r="AJ312" s="7">
        <v>100</v>
      </c>
      <c r="AK312" s="7" t="s">
        <v>2693</v>
      </c>
      <c r="AL312" s="7">
        <v>100</v>
      </c>
      <c r="AM312" s="7" t="s">
        <v>2694</v>
      </c>
      <c r="AN312" s="7">
        <v>0</v>
      </c>
      <c r="AO312">
        <v>1</v>
      </c>
    </row>
    <row r="313" spans="1:41" x14ac:dyDescent="0.2">
      <c r="A313" s="7" t="s">
        <v>2695</v>
      </c>
      <c r="B313" s="7" t="s">
        <v>42</v>
      </c>
      <c r="C313">
        <v>2317528</v>
      </c>
      <c r="D313">
        <v>2318016</v>
      </c>
      <c r="E313" s="7" t="s">
        <v>43</v>
      </c>
      <c r="F313" s="7" t="s">
        <v>44</v>
      </c>
      <c r="G313" s="7" t="s">
        <v>2696</v>
      </c>
      <c r="H313" s="7" t="s">
        <v>2697</v>
      </c>
      <c r="I313" s="7" t="s">
        <v>2698</v>
      </c>
      <c r="J313" s="7" t="s">
        <v>2699</v>
      </c>
      <c r="K313" s="7" t="s">
        <v>2700</v>
      </c>
      <c r="L313" s="13">
        <v>-2.4709259042547398</v>
      </c>
      <c r="M313" s="9">
        <v>4.2977089942358102</v>
      </c>
      <c r="N313" s="10">
        <v>2.0147832526172498E-6</v>
      </c>
      <c r="O313" s="10">
        <v>3.1750787426008999E-5</v>
      </c>
      <c r="P313" s="11">
        <v>3.6163565100000001</v>
      </c>
      <c r="Q313" s="11">
        <v>4.8508194800000002</v>
      </c>
      <c r="R313" s="12">
        <v>3.6163565100000001</v>
      </c>
      <c r="S313" s="12">
        <v>4.8508194800000002</v>
      </c>
      <c r="T313" s="7">
        <v>100</v>
      </c>
      <c r="U313" s="7">
        <v>181</v>
      </c>
      <c r="V313" s="11">
        <v>11.929333</v>
      </c>
      <c r="W313" s="11">
        <v>26.532536</v>
      </c>
      <c r="X313" s="7">
        <v>489</v>
      </c>
      <c r="Y313" s="7">
        <v>1</v>
      </c>
      <c r="Z313" s="7">
        <v>487</v>
      </c>
      <c r="AA313" s="7">
        <v>99.59</v>
      </c>
      <c r="AB313" s="7" t="s">
        <v>2701</v>
      </c>
      <c r="AC313" s="7">
        <v>162</v>
      </c>
      <c r="AD313" s="7">
        <v>1</v>
      </c>
      <c r="AE313" s="7">
        <v>162</v>
      </c>
      <c r="AF313" s="7">
        <v>100</v>
      </c>
      <c r="AG313" s="7">
        <v>315.10000000000002</v>
      </c>
      <c r="AH313" s="7">
        <v>6.9999999999999996E-85</v>
      </c>
      <c r="AI313" s="7" t="s">
        <v>2702</v>
      </c>
      <c r="AJ313" s="7">
        <v>99</v>
      </c>
      <c r="AK313" s="7" t="s">
        <v>2702</v>
      </c>
      <c r="AL313" s="7">
        <v>99</v>
      </c>
      <c r="AM313" s="7" t="s">
        <v>2703</v>
      </c>
      <c r="AN313" s="7">
        <v>0</v>
      </c>
      <c r="AO313">
        <v>1</v>
      </c>
    </row>
    <row r="314" spans="1:41" x14ac:dyDescent="0.2">
      <c r="A314" s="7" t="s">
        <v>2704</v>
      </c>
      <c r="B314" s="7" t="s">
        <v>42</v>
      </c>
      <c r="C314">
        <v>2322077</v>
      </c>
      <c r="D314">
        <v>2322889</v>
      </c>
      <c r="E314" s="7" t="s">
        <v>43</v>
      </c>
      <c r="F314" s="7" t="s">
        <v>44</v>
      </c>
      <c r="G314" s="7" t="s">
        <v>2705</v>
      </c>
      <c r="H314" s="7" t="s">
        <v>2706</v>
      </c>
      <c r="I314" s="7" t="s">
        <v>2707</v>
      </c>
      <c r="J314" s="7" t="s">
        <v>2708</v>
      </c>
      <c r="K314" s="7" t="s">
        <v>2709</v>
      </c>
      <c r="L314" s="13">
        <v>-2.4352812295034001</v>
      </c>
      <c r="M314" s="9">
        <v>5.6445744252513004</v>
      </c>
      <c r="N314" s="10">
        <v>5.1493920460569101E-8</v>
      </c>
      <c r="O314" s="10">
        <v>1.09633145740351E-6</v>
      </c>
      <c r="P314" s="11">
        <v>4.9098256100000004</v>
      </c>
      <c r="Q314" s="11">
        <v>6.1658169699999998</v>
      </c>
      <c r="R314" s="12">
        <v>4.9098256100000004</v>
      </c>
      <c r="S314" s="12">
        <v>6.1658169699999998</v>
      </c>
      <c r="T314" s="7">
        <v>258</v>
      </c>
      <c r="U314" s="7">
        <v>460</v>
      </c>
      <c r="V314" s="11">
        <v>18.512035999999998</v>
      </c>
      <c r="W314" s="11">
        <v>40.557980999999998</v>
      </c>
      <c r="X314" s="7">
        <v>813</v>
      </c>
      <c r="Y314" s="7">
        <v>1</v>
      </c>
      <c r="Z314" s="7">
        <v>811</v>
      </c>
      <c r="AA314" s="7">
        <v>99.75</v>
      </c>
      <c r="AB314" s="7" t="s">
        <v>2710</v>
      </c>
      <c r="AC314" s="7">
        <v>270</v>
      </c>
      <c r="AD314" s="7">
        <v>1</v>
      </c>
      <c r="AE314" s="7">
        <v>270</v>
      </c>
      <c r="AF314" s="7">
        <v>100</v>
      </c>
      <c r="AG314" s="7">
        <v>554.70000000000005</v>
      </c>
      <c r="AH314" s="7">
        <v>9E-157</v>
      </c>
      <c r="AI314" s="7" t="s">
        <v>2711</v>
      </c>
      <c r="AJ314" s="7">
        <v>99</v>
      </c>
      <c r="AK314" s="7" t="s">
        <v>2711</v>
      </c>
      <c r="AL314" s="7">
        <v>99</v>
      </c>
      <c r="AM314" s="7" t="s">
        <v>2712</v>
      </c>
      <c r="AN314" s="7">
        <v>0</v>
      </c>
      <c r="AO314">
        <v>1</v>
      </c>
    </row>
    <row r="315" spans="1:41" x14ac:dyDescent="0.2">
      <c r="A315" s="7" t="s">
        <v>2713</v>
      </c>
      <c r="B315" s="7" t="s">
        <v>42</v>
      </c>
      <c r="C315">
        <v>2322889</v>
      </c>
      <c r="D315">
        <v>2323902</v>
      </c>
      <c r="E315" s="7" t="s">
        <v>43</v>
      </c>
      <c r="F315" s="7" t="s">
        <v>44</v>
      </c>
      <c r="G315" s="7" t="s">
        <v>2714</v>
      </c>
      <c r="H315" s="7" t="s">
        <v>2715</v>
      </c>
      <c r="I315" s="7" t="s">
        <v>57</v>
      </c>
      <c r="J315" s="7" t="s">
        <v>2716</v>
      </c>
      <c r="K315" s="7" t="s">
        <v>2717</v>
      </c>
      <c r="L315" s="13">
        <v>-2.16318413326873</v>
      </c>
      <c r="M315" s="9">
        <v>7.5064736557024201</v>
      </c>
      <c r="N315" s="10">
        <v>2.0988777352154799E-7</v>
      </c>
      <c r="O315" s="10">
        <v>4.0195090698021004E-6</v>
      </c>
      <c r="P315" s="11">
        <v>6.8566458499999996</v>
      </c>
      <c r="Q315" s="11">
        <v>7.96320228</v>
      </c>
      <c r="R315" s="12">
        <v>6.8566458499999996</v>
      </c>
      <c r="S315" s="12">
        <v>7.96320228</v>
      </c>
      <c r="T315" s="7">
        <v>1020</v>
      </c>
      <c r="U315" s="7">
        <v>1615</v>
      </c>
      <c r="V315" s="11">
        <v>58.679614000000001</v>
      </c>
      <c r="W315" s="11">
        <v>114.167796</v>
      </c>
      <c r="X315" s="7">
        <v>1014</v>
      </c>
      <c r="Y315" s="7">
        <v>1</v>
      </c>
      <c r="Z315" s="7">
        <v>1012</v>
      </c>
      <c r="AA315" s="7">
        <v>99.8</v>
      </c>
      <c r="AB315" s="7" t="s">
        <v>2718</v>
      </c>
      <c r="AC315" s="7">
        <v>337</v>
      </c>
      <c r="AD315" s="7">
        <v>1</v>
      </c>
      <c r="AE315" s="7">
        <v>337</v>
      </c>
      <c r="AF315" s="7">
        <v>100</v>
      </c>
      <c r="AG315" s="7">
        <v>656.8</v>
      </c>
      <c r="AH315" s="7">
        <v>2E-187</v>
      </c>
      <c r="AI315" s="7" t="s">
        <v>2719</v>
      </c>
      <c r="AJ315" s="7">
        <v>100</v>
      </c>
      <c r="AK315" s="7" t="s">
        <v>2719</v>
      </c>
      <c r="AL315" s="7">
        <v>100</v>
      </c>
      <c r="AM315" s="7" t="s">
        <v>2720</v>
      </c>
      <c r="AN315" s="7">
        <v>0</v>
      </c>
      <c r="AO315">
        <v>1</v>
      </c>
    </row>
    <row r="316" spans="1:41" x14ac:dyDescent="0.2">
      <c r="A316" s="7" t="s">
        <v>2721</v>
      </c>
      <c r="B316" s="7" t="s">
        <v>42</v>
      </c>
      <c r="C316">
        <v>2337910</v>
      </c>
      <c r="D316">
        <v>2338389</v>
      </c>
      <c r="E316" s="7" t="s">
        <v>43</v>
      </c>
      <c r="F316" s="7" t="s">
        <v>44</v>
      </c>
      <c r="G316" s="7" t="s">
        <v>2722</v>
      </c>
      <c r="H316" s="7" t="s">
        <v>2723</v>
      </c>
      <c r="I316" s="7" t="s">
        <v>57</v>
      </c>
      <c r="J316" s="7" t="s">
        <v>2724</v>
      </c>
      <c r="K316" s="7" t="s">
        <v>1005</v>
      </c>
      <c r="L316" s="13">
        <v>-3.9567086553661799</v>
      </c>
      <c r="M316" s="9">
        <v>8.9146253190501096E-2</v>
      </c>
      <c r="N316" s="10">
        <v>4.4306145682153499E-2</v>
      </c>
      <c r="O316" s="14">
        <v>0.13400518455639701</v>
      </c>
      <c r="P316" s="11">
        <v>0.41999153</v>
      </c>
      <c r="Q316" s="11">
        <v>1.2540648299999999</v>
      </c>
      <c r="R316" s="12">
        <v>0.41999153</v>
      </c>
      <c r="S316" s="12">
        <v>1.2540648299999999</v>
      </c>
      <c r="T316" s="7">
        <v>3</v>
      </c>
      <c r="U316" s="7">
        <v>9</v>
      </c>
      <c r="V316" s="11">
        <v>0.36459000000000003</v>
      </c>
      <c r="W316" s="11">
        <v>1.344034</v>
      </c>
      <c r="X316" s="7">
        <v>480</v>
      </c>
      <c r="Y316" s="7">
        <v>1</v>
      </c>
      <c r="Z316" s="7">
        <v>478</v>
      </c>
      <c r="AA316" s="7">
        <v>99.58</v>
      </c>
      <c r="AB316" s="7" t="s">
        <v>2725</v>
      </c>
      <c r="AC316" s="7">
        <v>162</v>
      </c>
      <c r="AD316" s="7">
        <v>1</v>
      </c>
      <c r="AE316" s="7">
        <v>162</v>
      </c>
      <c r="AF316" s="7">
        <v>100</v>
      </c>
      <c r="AG316" s="7">
        <v>132.9</v>
      </c>
      <c r="AH316" s="7">
        <v>4.9999999999999997E-30</v>
      </c>
      <c r="AI316" s="7" t="s">
        <v>2726</v>
      </c>
      <c r="AJ316" s="7">
        <v>43</v>
      </c>
      <c r="AK316" s="7" t="s">
        <v>2727</v>
      </c>
      <c r="AL316" s="7">
        <v>59</v>
      </c>
      <c r="AM316" s="7" t="s">
        <v>2728</v>
      </c>
      <c r="AN316" s="7">
        <v>1</v>
      </c>
      <c r="AO316">
        <v>1</v>
      </c>
    </row>
    <row r="317" spans="1:41" x14ac:dyDescent="0.2">
      <c r="A317" s="7" t="s">
        <v>2729</v>
      </c>
      <c r="B317" s="7" t="s">
        <v>42</v>
      </c>
      <c r="C317">
        <v>2343652</v>
      </c>
      <c r="D317">
        <v>2344137</v>
      </c>
      <c r="E317" s="7" t="s">
        <v>43</v>
      </c>
      <c r="F317" s="7" t="s">
        <v>44</v>
      </c>
      <c r="G317" s="7" t="s">
        <v>2730</v>
      </c>
      <c r="H317" s="7" t="s">
        <v>2731</v>
      </c>
      <c r="I317" s="7" t="s">
        <v>2732</v>
      </c>
      <c r="J317" s="7" t="s">
        <v>2733</v>
      </c>
      <c r="K317" s="7" t="s">
        <v>2734</v>
      </c>
      <c r="L317" s="8">
        <v>2.6273699463022</v>
      </c>
      <c r="M317" s="9">
        <v>7.0587564645197798</v>
      </c>
      <c r="N317" s="10">
        <v>2.61592603472103E-10</v>
      </c>
      <c r="O317" s="10">
        <v>8.3077450986015292E-9</v>
      </c>
      <c r="P317" s="11">
        <v>7.5962015899999997</v>
      </c>
      <c r="Q317" s="11">
        <v>6.2144690799999998</v>
      </c>
      <c r="R317" s="12">
        <v>7.5962015899999997</v>
      </c>
      <c r="S317" s="12">
        <v>6.2144690799999998</v>
      </c>
      <c r="T317" s="7">
        <v>1709</v>
      </c>
      <c r="U317" s="7">
        <v>476</v>
      </c>
      <c r="V317" s="11">
        <v>205.13077699999999</v>
      </c>
      <c r="W317" s="11">
        <v>70.206889000000004</v>
      </c>
      <c r="X317" s="7">
        <v>486</v>
      </c>
      <c r="Y317" s="7">
        <v>1</v>
      </c>
      <c r="Z317" s="7">
        <v>484</v>
      </c>
      <c r="AA317" s="7">
        <v>99.59</v>
      </c>
      <c r="AB317" s="7" t="s">
        <v>2735</v>
      </c>
      <c r="AC317" s="7">
        <v>161</v>
      </c>
      <c r="AD317" s="7">
        <v>1</v>
      </c>
      <c r="AE317" s="7">
        <v>161</v>
      </c>
      <c r="AF317" s="7">
        <v>100</v>
      </c>
      <c r="AG317" s="7">
        <v>323.2</v>
      </c>
      <c r="AH317" s="7">
        <v>3.0000000000000002E-87</v>
      </c>
      <c r="AI317" s="7" t="s">
        <v>2736</v>
      </c>
      <c r="AJ317" s="7">
        <v>100</v>
      </c>
      <c r="AK317" s="7" t="s">
        <v>2736</v>
      </c>
      <c r="AL317" s="7">
        <v>100</v>
      </c>
      <c r="AM317" s="7" t="s">
        <v>1897</v>
      </c>
      <c r="AN317" s="7">
        <v>0</v>
      </c>
      <c r="AO317">
        <v>1</v>
      </c>
    </row>
    <row r="318" spans="1:41" x14ac:dyDescent="0.2">
      <c r="A318" s="7" t="s">
        <v>2737</v>
      </c>
      <c r="B318" s="7" t="s">
        <v>42</v>
      </c>
      <c r="C318">
        <v>2355735</v>
      </c>
      <c r="D318">
        <v>2357072</v>
      </c>
      <c r="E318" s="7" t="s">
        <v>54</v>
      </c>
      <c r="F318" s="7" t="s">
        <v>44</v>
      </c>
      <c r="G318" s="7" t="s">
        <v>2738</v>
      </c>
      <c r="H318" s="7" t="s">
        <v>2739</v>
      </c>
      <c r="I318" s="7" t="s">
        <v>2740</v>
      </c>
      <c r="J318" s="7" t="s">
        <v>2741</v>
      </c>
      <c r="K318" s="7" t="s">
        <v>2742</v>
      </c>
      <c r="L318" s="8">
        <v>6.3028365958470101</v>
      </c>
      <c r="M318" s="9">
        <v>3.5578917370159502</v>
      </c>
      <c r="N318" s="10">
        <v>2.3404636199556E-13</v>
      </c>
      <c r="O318" s="10">
        <v>1.0618460542441401E-11</v>
      </c>
      <c r="P318" s="11">
        <v>4.3566158899999996</v>
      </c>
      <c r="Q318" s="11">
        <v>2.0278813699999998</v>
      </c>
      <c r="R318" s="12">
        <v>4.3566158899999996</v>
      </c>
      <c r="S318" s="12">
        <v>2.0278813699999998</v>
      </c>
      <c r="T318" s="7">
        <v>173</v>
      </c>
      <c r="U318" s="7">
        <v>20</v>
      </c>
      <c r="V318" s="11">
        <v>7.5424949999999997</v>
      </c>
      <c r="W318" s="11">
        <v>1.071477</v>
      </c>
      <c r="X318" s="7">
        <v>1338</v>
      </c>
      <c r="Y318" s="7">
        <v>1</v>
      </c>
      <c r="Z318" s="7">
        <v>1336</v>
      </c>
      <c r="AA318" s="7">
        <v>99.85</v>
      </c>
      <c r="AB318" s="7" t="s">
        <v>2743</v>
      </c>
      <c r="AC318" s="7">
        <v>445</v>
      </c>
      <c r="AD318" s="7">
        <v>1</v>
      </c>
      <c r="AE318" s="7">
        <v>445</v>
      </c>
      <c r="AF318" s="7">
        <v>100</v>
      </c>
      <c r="AG318" s="7">
        <v>855.1</v>
      </c>
      <c r="AH318" s="7">
        <v>4.9999999999999998E-247</v>
      </c>
      <c r="AI318" s="7" t="s">
        <v>2744</v>
      </c>
      <c r="AJ318" s="7">
        <v>100</v>
      </c>
      <c r="AK318" s="7" t="s">
        <v>2744</v>
      </c>
      <c r="AL318" s="7">
        <v>100</v>
      </c>
      <c r="AM318" s="7" t="s">
        <v>2745</v>
      </c>
      <c r="AN318" s="7">
        <v>0</v>
      </c>
      <c r="AO318">
        <v>1</v>
      </c>
    </row>
    <row r="319" spans="1:41" x14ac:dyDescent="0.2">
      <c r="A319" s="7" t="s">
        <v>2746</v>
      </c>
      <c r="B319" s="7" t="s">
        <v>42</v>
      </c>
      <c r="C319">
        <v>2384533</v>
      </c>
      <c r="D319">
        <v>2385780</v>
      </c>
      <c r="E319" s="7" t="s">
        <v>43</v>
      </c>
      <c r="F319" s="7" t="s">
        <v>44</v>
      </c>
      <c r="G319" s="7" t="s">
        <v>2747</v>
      </c>
      <c r="H319" s="7" t="s">
        <v>2748</v>
      </c>
      <c r="I319" s="7" t="s">
        <v>57</v>
      </c>
      <c r="J319" s="7" t="s">
        <v>2749</v>
      </c>
      <c r="K319" s="7" t="s">
        <v>2750</v>
      </c>
      <c r="L319" s="13">
        <v>-13.2598583479654</v>
      </c>
      <c r="M319" s="9">
        <v>0.105399603862768</v>
      </c>
      <c r="N319" s="10">
        <v>4.4438498303238797E-3</v>
      </c>
      <c r="O319" s="10">
        <v>2.3280899050232898E-2</v>
      </c>
      <c r="P319" s="11">
        <v>0.15398675000000001</v>
      </c>
      <c r="Q319" s="11">
        <v>1.42917698</v>
      </c>
      <c r="R319" s="12">
        <v>0.15398675000000001</v>
      </c>
      <c r="S319" s="12">
        <v>1.42917698</v>
      </c>
      <c r="T319" s="7">
        <v>1</v>
      </c>
      <c r="U319" s="7">
        <v>11</v>
      </c>
      <c r="V319" s="11">
        <v>4.6741999999999999E-2</v>
      </c>
      <c r="W319" s="11">
        <v>0.63181100000000001</v>
      </c>
      <c r="X319" s="7">
        <v>1248</v>
      </c>
      <c r="Y319" s="7">
        <v>1</v>
      </c>
      <c r="Z319" s="7">
        <v>1246</v>
      </c>
      <c r="AA319" s="7">
        <v>99.84</v>
      </c>
      <c r="AB319" s="7" t="s">
        <v>2751</v>
      </c>
      <c r="AC319" s="7">
        <v>415</v>
      </c>
      <c r="AD319" s="7">
        <v>1</v>
      </c>
      <c r="AE319" s="7">
        <v>415</v>
      </c>
      <c r="AF319" s="7">
        <v>100</v>
      </c>
      <c r="AG319" s="7">
        <v>812.8</v>
      </c>
      <c r="AH319" s="7">
        <v>2.9999999999999999E-234</v>
      </c>
      <c r="AI319" s="7" t="s">
        <v>2752</v>
      </c>
      <c r="AJ319" s="7">
        <v>100</v>
      </c>
      <c r="AK319" s="7" t="s">
        <v>2752</v>
      </c>
      <c r="AL319" s="7">
        <v>100</v>
      </c>
      <c r="AM319" s="7" t="s">
        <v>2753</v>
      </c>
      <c r="AN319" s="7">
        <v>0</v>
      </c>
      <c r="AO319">
        <v>1</v>
      </c>
    </row>
    <row r="320" spans="1:41" x14ac:dyDescent="0.2">
      <c r="A320" s="7" t="s">
        <v>2754</v>
      </c>
      <c r="B320" s="7" t="s">
        <v>42</v>
      </c>
      <c r="C320">
        <v>2403850</v>
      </c>
      <c r="D320">
        <v>2404611</v>
      </c>
      <c r="E320" s="7" t="s">
        <v>54</v>
      </c>
      <c r="F320" s="7" t="s">
        <v>44</v>
      </c>
      <c r="G320" s="7" t="s">
        <v>2755</v>
      </c>
      <c r="H320" s="7" t="s">
        <v>2756</v>
      </c>
      <c r="I320" s="7" t="s">
        <v>2757</v>
      </c>
      <c r="J320" s="7" t="s">
        <v>2758</v>
      </c>
      <c r="K320" s="7" t="s">
        <v>2759</v>
      </c>
      <c r="L320" s="8">
        <v>2.3232666102492199</v>
      </c>
      <c r="M320" s="9">
        <v>4.0236115744488297</v>
      </c>
      <c r="N320" s="10">
        <v>2.94933486265612E-5</v>
      </c>
      <c r="O320" s="10">
        <v>3.4163875871071297E-4</v>
      </c>
      <c r="P320" s="11">
        <v>4.53543465</v>
      </c>
      <c r="Q320" s="11">
        <v>3.3980728199999999</v>
      </c>
      <c r="R320" s="12">
        <v>4.53543465</v>
      </c>
      <c r="S320" s="12">
        <v>3.3980728199999999</v>
      </c>
      <c r="T320" s="7">
        <v>197</v>
      </c>
      <c r="U320" s="7">
        <v>62</v>
      </c>
      <c r="V320" s="11">
        <v>15.081213</v>
      </c>
      <c r="W320" s="11">
        <v>5.8323790000000004</v>
      </c>
      <c r="X320" s="7">
        <v>762</v>
      </c>
      <c r="Y320" s="7">
        <v>1</v>
      </c>
      <c r="Z320" s="7">
        <v>760</v>
      </c>
      <c r="AA320" s="7">
        <v>99.74</v>
      </c>
      <c r="AB320" s="7" t="s">
        <v>2760</v>
      </c>
      <c r="AC320" s="7">
        <v>253</v>
      </c>
      <c r="AD320" s="7">
        <v>1</v>
      </c>
      <c r="AE320" s="7">
        <v>253</v>
      </c>
      <c r="AF320" s="7">
        <v>100</v>
      </c>
      <c r="AG320" s="7">
        <v>531.9</v>
      </c>
      <c r="AH320" s="7">
        <v>6.0000000000000003E-150</v>
      </c>
      <c r="AI320" s="7" t="s">
        <v>2761</v>
      </c>
      <c r="AJ320" s="7">
        <v>100</v>
      </c>
      <c r="AK320" s="7" t="s">
        <v>2761</v>
      </c>
      <c r="AL320" s="7">
        <v>100</v>
      </c>
      <c r="AM320" s="7" t="s">
        <v>2762</v>
      </c>
      <c r="AN320" s="7">
        <v>0</v>
      </c>
      <c r="AO320">
        <v>1</v>
      </c>
    </row>
    <row r="321" spans="1:41" x14ac:dyDescent="0.2">
      <c r="A321" s="7" t="s">
        <v>2763</v>
      </c>
      <c r="B321" s="7" t="s">
        <v>42</v>
      </c>
      <c r="C321">
        <v>2409729</v>
      </c>
      <c r="D321">
        <v>2410103</v>
      </c>
      <c r="E321" s="7" t="s">
        <v>54</v>
      </c>
      <c r="F321" s="7" t="s">
        <v>44</v>
      </c>
      <c r="G321" s="7" t="s">
        <v>2764</v>
      </c>
      <c r="H321" s="7" t="s">
        <v>2765</v>
      </c>
      <c r="I321" s="7" t="s">
        <v>57</v>
      </c>
      <c r="J321" s="7" t="s">
        <v>2766</v>
      </c>
      <c r="K321" s="7" t="s">
        <v>2767</v>
      </c>
      <c r="L321" s="8">
        <v>5.05797141225933</v>
      </c>
      <c r="M321" s="9">
        <v>3.8111203064753898</v>
      </c>
      <c r="N321" s="10">
        <v>1.3082345472649701E-12</v>
      </c>
      <c r="O321" s="10">
        <v>5.3039168719434001E-11</v>
      </c>
      <c r="P321" s="11">
        <v>4.5631959499999999</v>
      </c>
      <c r="Q321" s="11">
        <v>2.4497410400000001</v>
      </c>
      <c r="R321" s="12">
        <v>4.5631959499999999</v>
      </c>
      <c r="S321" s="12">
        <v>2.4497410400000001</v>
      </c>
      <c r="T321" s="7">
        <v>201</v>
      </c>
      <c r="U321" s="7">
        <v>29</v>
      </c>
      <c r="V321" s="11">
        <v>31.26726</v>
      </c>
      <c r="W321" s="11">
        <v>5.5433940000000002</v>
      </c>
      <c r="X321" s="7">
        <v>375</v>
      </c>
      <c r="Y321" s="7" t="s">
        <v>925</v>
      </c>
      <c r="Z321" s="7" t="s">
        <v>925</v>
      </c>
      <c r="AA321" s="7" t="s">
        <v>925</v>
      </c>
      <c r="AB321" s="7" t="s">
        <v>926</v>
      </c>
      <c r="AC321" s="7" t="s">
        <v>925</v>
      </c>
      <c r="AD321" s="7" t="s">
        <v>925</v>
      </c>
      <c r="AE321" s="7" t="s">
        <v>925</v>
      </c>
      <c r="AF321" s="7" t="s">
        <v>925</v>
      </c>
      <c r="AG321" s="7" t="s">
        <v>925</v>
      </c>
      <c r="AH321" s="7" t="s">
        <v>925</v>
      </c>
      <c r="AI321" s="7" t="s">
        <v>925</v>
      </c>
      <c r="AJ321" s="7" t="s">
        <v>925</v>
      </c>
      <c r="AK321" s="7" t="s">
        <v>925</v>
      </c>
      <c r="AL321" s="7" t="s">
        <v>925</v>
      </c>
      <c r="AM321" s="7" t="s">
        <v>925</v>
      </c>
      <c r="AN321" s="7" t="s">
        <v>925</v>
      </c>
      <c r="AO321" s="7" t="s">
        <v>925</v>
      </c>
    </row>
    <row r="322" spans="1:41" x14ac:dyDescent="0.2">
      <c r="A322" s="7" t="s">
        <v>2768</v>
      </c>
      <c r="B322" s="7" t="s">
        <v>42</v>
      </c>
      <c r="C322">
        <v>2410136</v>
      </c>
      <c r="D322">
        <v>2410870</v>
      </c>
      <c r="E322" s="7" t="s">
        <v>54</v>
      </c>
      <c r="F322" s="7" t="s">
        <v>44</v>
      </c>
      <c r="G322" s="7" t="s">
        <v>2769</v>
      </c>
      <c r="H322" s="7" t="s">
        <v>2770</v>
      </c>
      <c r="I322" s="7" t="s">
        <v>57</v>
      </c>
      <c r="J322" s="7" t="s">
        <v>2771</v>
      </c>
      <c r="K322" s="7" t="s">
        <v>2772</v>
      </c>
      <c r="L322" s="8">
        <v>3.0552611870655801</v>
      </c>
      <c r="M322" s="9">
        <v>4.8354410198381403</v>
      </c>
      <c r="N322" s="10">
        <v>1.0617869894999701E-9</v>
      </c>
      <c r="O322" s="10">
        <v>3.1861970212475503E-8</v>
      </c>
      <c r="P322" s="11">
        <v>5.4380466800000002</v>
      </c>
      <c r="Q322" s="11">
        <v>3.8925123799999999</v>
      </c>
      <c r="R322" s="12">
        <v>5.4380466800000002</v>
      </c>
      <c r="S322" s="12">
        <v>3.8925123799999999</v>
      </c>
      <c r="T322" s="7">
        <v>376</v>
      </c>
      <c r="U322" s="7">
        <v>90</v>
      </c>
      <c r="V322" s="11">
        <v>29.841836000000001</v>
      </c>
      <c r="W322" s="11">
        <v>8.7773660000000007</v>
      </c>
      <c r="X322" s="7">
        <v>735</v>
      </c>
      <c r="Y322" s="7">
        <v>13</v>
      </c>
      <c r="Z322" s="7">
        <v>202</v>
      </c>
      <c r="AA322" s="7">
        <v>25.85</v>
      </c>
      <c r="AB322" s="7" t="s">
        <v>2773</v>
      </c>
      <c r="AC322" s="7">
        <v>1822</v>
      </c>
      <c r="AD322" s="7">
        <v>1757</v>
      </c>
      <c r="AE322" s="7">
        <v>1819</v>
      </c>
      <c r="AF322" s="7">
        <v>3.46</v>
      </c>
      <c r="AG322" s="7">
        <v>62.4</v>
      </c>
      <c r="AH322" s="7">
        <v>1E-8</v>
      </c>
      <c r="AI322" s="7" t="s">
        <v>2774</v>
      </c>
      <c r="AJ322" s="7">
        <v>44</v>
      </c>
      <c r="AK322" s="7" t="s">
        <v>2775</v>
      </c>
      <c r="AL322" s="7">
        <v>63</v>
      </c>
      <c r="AM322" s="7" t="s">
        <v>2776</v>
      </c>
      <c r="AN322" s="7">
        <v>0</v>
      </c>
      <c r="AO322">
        <v>1</v>
      </c>
    </row>
    <row r="323" spans="1:41" x14ac:dyDescent="0.2">
      <c r="A323" s="7" t="s">
        <v>2777</v>
      </c>
      <c r="B323" s="7" t="s">
        <v>42</v>
      </c>
      <c r="C323">
        <v>2411075</v>
      </c>
      <c r="D323">
        <v>2411986</v>
      </c>
      <c r="E323" s="7" t="s">
        <v>43</v>
      </c>
      <c r="F323" s="7" t="s">
        <v>44</v>
      </c>
      <c r="G323" s="7" t="s">
        <v>2778</v>
      </c>
      <c r="H323" s="7" t="s">
        <v>2779</v>
      </c>
      <c r="I323" s="7" t="s">
        <v>2780</v>
      </c>
      <c r="J323" s="7" t="s">
        <v>2781</v>
      </c>
      <c r="K323" s="7" t="s">
        <v>2782</v>
      </c>
      <c r="L323" s="13">
        <v>-2.2620278197998398</v>
      </c>
      <c r="M323" s="9">
        <v>5.6984150509536597</v>
      </c>
      <c r="N323" s="10">
        <v>4.5791157339413501E-7</v>
      </c>
      <c r="O323" s="10">
        <v>8.4304396435026494E-6</v>
      </c>
      <c r="P323" s="11">
        <v>5.0340594799999998</v>
      </c>
      <c r="Q323" s="11">
        <v>6.1873044300000002</v>
      </c>
      <c r="R323" s="12">
        <v>5.0340594799999998</v>
      </c>
      <c r="S323" s="12">
        <v>6.1873044300000002</v>
      </c>
      <c r="T323" s="7">
        <v>282</v>
      </c>
      <c r="U323" s="7">
        <v>467</v>
      </c>
      <c r="V323" s="11">
        <v>18.037623</v>
      </c>
      <c r="W323" s="11">
        <v>36.705494999999999</v>
      </c>
      <c r="X323" s="7">
        <v>912</v>
      </c>
      <c r="Y323" s="7">
        <v>1</v>
      </c>
      <c r="Z323" s="7">
        <v>910</v>
      </c>
      <c r="AA323" s="7">
        <v>99.78</v>
      </c>
      <c r="AB323" s="7" t="s">
        <v>2783</v>
      </c>
      <c r="AC323" s="7">
        <v>303</v>
      </c>
      <c r="AD323" s="7">
        <v>1</v>
      </c>
      <c r="AE323" s="7">
        <v>303</v>
      </c>
      <c r="AF323" s="7">
        <v>100</v>
      </c>
      <c r="AG323" s="7">
        <v>594.70000000000005</v>
      </c>
      <c r="AH323" s="7">
        <v>8.9999999999999997E-169</v>
      </c>
      <c r="AI323" s="7" t="s">
        <v>2784</v>
      </c>
      <c r="AJ323" s="7">
        <v>98</v>
      </c>
      <c r="AK323" s="7" t="s">
        <v>2785</v>
      </c>
      <c r="AL323" s="7">
        <v>99</v>
      </c>
      <c r="AM323" s="7" t="s">
        <v>883</v>
      </c>
      <c r="AN323" s="7">
        <v>0</v>
      </c>
      <c r="AO323">
        <v>1</v>
      </c>
    </row>
    <row r="324" spans="1:41" x14ac:dyDescent="0.2">
      <c r="A324" s="7" t="s">
        <v>2786</v>
      </c>
      <c r="B324" s="7" t="s">
        <v>42</v>
      </c>
      <c r="C324">
        <v>2412120</v>
      </c>
      <c r="D324">
        <v>2413217</v>
      </c>
      <c r="E324" s="7" t="s">
        <v>43</v>
      </c>
      <c r="F324" s="7" t="s">
        <v>44</v>
      </c>
      <c r="G324" s="7" t="s">
        <v>2787</v>
      </c>
      <c r="H324" s="7" t="s">
        <v>2788</v>
      </c>
      <c r="I324" s="7" t="s">
        <v>2789</v>
      </c>
      <c r="J324" s="7" t="s">
        <v>2790</v>
      </c>
      <c r="K324" s="7" t="s">
        <v>2791</v>
      </c>
      <c r="L324" s="13">
        <v>-2.0928969733710101</v>
      </c>
      <c r="M324" s="9">
        <v>7.1221058461788003</v>
      </c>
      <c r="N324" s="10">
        <v>8.6128571055674603E-7</v>
      </c>
      <c r="O324" s="10">
        <v>1.4785404697890799E-5</v>
      </c>
      <c r="P324" s="11">
        <v>6.5077832100000004</v>
      </c>
      <c r="Q324" s="11">
        <v>7.5651172300000002</v>
      </c>
      <c r="R324" s="12">
        <v>6.5077832100000004</v>
      </c>
      <c r="S324" s="12">
        <v>7.5651172300000002</v>
      </c>
      <c r="T324" s="7">
        <v>799</v>
      </c>
      <c r="U324" s="7">
        <v>1224</v>
      </c>
      <c r="V324" s="11">
        <v>42.449196000000001</v>
      </c>
      <c r="W324" s="11">
        <v>79.907606000000001</v>
      </c>
      <c r="X324" s="7">
        <v>1098</v>
      </c>
      <c r="Y324" s="7">
        <v>1</v>
      </c>
      <c r="Z324" s="7">
        <v>1096</v>
      </c>
      <c r="AA324" s="7">
        <v>99.82</v>
      </c>
      <c r="AB324" s="7" t="s">
        <v>2792</v>
      </c>
      <c r="AC324" s="7">
        <v>365</v>
      </c>
      <c r="AD324" s="7">
        <v>1</v>
      </c>
      <c r="AE324" s="7">
        <v>365</v>
      </c>
      <c r="AF324" s="7">
        <v>100</v>
      </c>
      <c r="AG324" s="7">
        <v>727.2</v>
      </c>
      <c r="AH324" s="7">
        <v>1.0000000000000001E-208</v>
      </c>
      <c r="AI324" s="7" t="s">
        <v>1751</v>
      </c>
      <c r="AJ324" s="7">
        <v>99</v>
      </c>
      <c r="AK324" s="7" t="s">
        <v>1751</v>
      </c>
      <c r="AL324" s="7">
        <v>99</v>
      </c>
      <c r="AM324" s="7" t="s">
        <v>1753</v>
      </c>
      <c r="AN324" s="7">
        <v>0</v>
      </c>
      <c r="AO324">
        <v>1</v>
      </c>
    </row>
    <row r="325" spans="1:41" x14ac:dyDescent="0.2">
      <c r="A325" s="7" t="s">
        <v>2793</v>
      </c>
      <c r="B325" s="7" t="s">
        <v>42</v>
      </c>
      <c r="C325">
        <v>2413207</v>
      </c>
      <c r="D325">
        <v>2414082</v>
      </c>
      <c r="E325" s="7" t="s">
        <v>43</v>
      </c>
      <c r="F325" s="7" t="s">
        <v>44</v>
      </c>
      <c r="G325" s="7" t="s">
        <v>2794</v>
      </c>
      <c r="H325" s="7" t="s">
        <v>57</v>
      </c>
      <c r="I325" s="7" t="s">
        <v>2795</v>
      </c>
      <c r="J325" s="7" t="s">
        <v>2796</v>
      </c>
      <c r="K325" s="7" t="s">
        <v>2797</v>
      </c>
      <c r="L325" s="13">
        <v>-2.4976037119611698</v>
      </c>
      <c r="M325" s="9">
        <v>5.4146447873694399</v>
      </c>
      <c r="N325" s="10">
        <v>4.0393939709117502E-8</v>
      </c>
      <c r="O325" s="10">
        <v>8.7466650131503802E-7</v>
      </c>
      <c r="P325" s="11">
        <v>4.6627875999999997</v>
      </c>
      <c r="Q325" s="11">
        <v>5.9493386800000003</v>
      </c>
      <c r="R325" s="12">
        <v>4.6627875999999997</v>
      </c>
      <c r="S325" s="12">
        <v>5.9493386800000003</v>
      </c>
      <c r="T325" s="7">
        <v>216</v>
      </c>
      <c r="U325" s="7">
        <v>395</v>
      </c>
      <c r="V325" s="11">
        <v>14.383834</v>
      </c>
      <c r="W325" s="11">
        <v>32.322282999999999</v>
      </c>
      <c r="X325" s="7">
        <v>876</v>
      </c>
      <c r="Y325" s="7">
        <v>1</v>
      </c>
      <c r="Z325" s="7">
        <v>874</v>
      </c>
      <c r="AA325" s="7">
        <v>99.77</v>
      </c>
      <c r="AB325" s="7" t="s">
        <v>2798</v>
      </c>
      <c r="AC325" s="7">
        <v>291</v>
      </c>
      <c r="AD325" s="7">
        <v>1</v>
      </c>
      <c r="AE325" s="7">
        <v>291</v>
      </c>
      <c r="AF325" s="7">
        <v>100</v>
      </c>
      <c r="AG325" s="7">
        <v>576.6</v>
      </c>
      <c r="AH325" s="7">
        <v>1.9999999999999998E-163</v>
      </c>
      <c r="AI325" s="7" t="s">
        <v>2799</v>
      </c>
      <c r="AJ325" s="7">
        <v>99</v>
      </c>
      <c r="AK325" s="7" t="s">
        <v>2799</v>
      </c>
      <c r="AL325" s="7">
        <v>99</v>
      </c>
      <c r="AM325" s="7" t="s">
        <v>2800</v>
      </c>
      <c r="AN325" s="7">
        <v>0</v>
      </c>
      <c r="AO325">
        <v>1</v>
      </c>
    </row>
    <row r="326" spans="1:41" x14ac:dyDescent="0.2">
      <c r="A326" s="7" t="s">
        <v>2801</v>
      </c>
      <c r="B326" s="7" t="s">
        <v>42</v>
      </c>
      <c r="C326">
        <v>2417155</v>
      </c>
      <c r="D326">
        <v>2418012</v>
      </c>
      <c r="E326" s="7" t="s">
        <v>43</v>
      </c>
      <c r="F326" s="7" t="s">
        <v>44</v>
      </c>
      <c r="G326" s="7" t="s">
        <v>2802</v>
      </c>
      <c r="H326" s="7" t="s">
        <v>2803</v>
      </c>
      <c r="I326" s="7" t="s">
        <v>2804</v>
      </c>
      <c r="J326" s="7" t="s">
        <v>2805</v>
      </c>
      <c r="K326" s="7" t="s">
        <v>2806</v>
      </c>
      <c r="L326" s="13">
        <v>-3.5495745932862501</v>
      </c>
      <c r="M326" s="9">
        <v>3.0978821474439902</v>
      </c>
      <c r="N326" s="10">
        <v>2.9616581443220703E-7</v>
      </c>
      <c r="O326" s="10">
        <v>5.53278391569187E-6</v>
      </c>
      <c r="P326" s="11">
        <v>2.2379052800000001</v>
      </c>
      <c r="Q326" s="11">
        <v>3.8314352600000001</v>
      </c>
      <c r="R326" s="12">
        <v>2.2379052800000001</v>
      </c>
      <c r="S326" s="12">
        <v>3.8314352600000001</v>
      </c>
      <c r="T326" s="7">
        <v>33</v>
      </c>
      <c r="U326" s="7">
        <v>86</v>
      </c>
      <c r="V326" s="11">
        <v>2.2436319999999998</v>
      </c>
      <c r="W326" s="11">
        <v>7.1848910000000004</v>
      </c>
      <c r="X326" s="7">
        <v>858</v>
      </c>
      <c r="Y326" s="7">
        <v>1</v>
      </c>
      <c r="Z326" s="7">
        <v>856</v>
      </c>
      <c r="AA326" s="7">
        <v>99.77</v>
      </c>
      <c r="AB326" s="7" t="s">
        <v>2807</v>
      </c>
      <c r="AC326" s="7">
        <v>285</v>
      </c>
      <c r="AD326" s="7">
        <v>1</v>
      </c>
      <c r="AE326" s="7">
        <v>285</v>
      </c>
      <c r="AF326" s="7">
        <v>100</v>
      </c>
      <c r="AG326" s="7">
        <v>522.70000000000005</v>
      </c>
      <c r="AH326" s="7">
        <v>3.9999999999999999E-147</v>
      </c>
      <c r="AI326" s="7" t="s">
        <v>1736</v>
      </c>
      <c r="AJ326" s="7">
        <v>97</v>
      </c>
      <c r="AK326" s="7" t="s">
        <v>2808</v>
      </c>
      <c r="AL326" s="7">
        <v>98</v>
      </c>
      <c r="AM326" s="7" t="s">
        <v>597</v>
      </c>
      <c r="AN326" s="7">
        <v>0</v>
      </c>
      <c r="AO326">
        <v>1</v>
      </c>
    </row>
    <row r="327" spans="1:41" x14ac:dyDescent="0.2">
      <c r="A327" s="7" t="s">
        <v>2809</v>
      </c>
      <c r="B327" s="7" t="s">
        <v>42</v>
      </c>
      <c r="C327">
        <v>2418176</v>
      </c>
      <c r="D327">
        <v>2419072</v>
      </c>
      <c r="E327" s="7" t="s">
        <v>54</v>
      </c>
      <c r="F327" s="7" t="s">
        <v>44</v>
      </c>
      <c r="G327" s="7" t="s">
        <v>2810</v>
      </c>
      <c r="H327" s="7" t="s">
        <v>2811</v>
      </c>
      <c r="I327" s="7" t="s">
        <v>2812</v>
      </c>
      <c r="J327" s="7" t="s">
        <v>2813</v>
      </c>
      <c r="K327" s="7" t="s">
        <v>2814</v>
      </c>
      <c r="L327" s="13">
        <v>-2.04184100732073</v>
      </c>
      <c r="M327" s="9">
        <v>4.2341255093348398</v>
      </c>
      <c r="N327" s="10">
        <v>1.6981612290306499E-4</v>
      </c>
      <c r="O327" s="10">
        <v>1.5372191077994801E-3</v>
      </c>
      <c r="P327" s="11">
        <v>3.73093868</v>
      </c>
      <c r="Q327" s="11">
        <v>4.70521221</v>
      </c>
      <c r="R327" s="12">
        <v>3.73093868</v>
      </c>
      <c r="S327" s="12">
        <v>4.70521221</v>
      </c>
      <c r="T327" s="7">
        <v>109</v>
      </c>
      <c r="U327" s="7">
        <v>163</v>
      </c>
      <c r="V327" s="11">
        <v>7.0885769999999999</v>
      </c>
      <c r="W327" s="11">
        <v>13.025793999999999</v>
      </c>
      <c r="X327" s="7">
        <v>897</v>
      </c>
      <c r="Y327" s="7">
        <v>1</v>
      </c>
      <c r="Z327" s="7">
        <v>895</v>
      </c>
      <c r="AA327" s="7">
        <v>99.78</v>
      </c>
      <c r="AB327" s="7" t="s">
        <v>2815</v>
      </c>
      <c r="AC327" s="7">
        <v>298</v>
      </c>
      <c r="AD327" s="7">
        <v>1</v>
      </c>
      <c r="AE327" s="7">
        <v>298</v>
      </c>
      <c r="AF327" s="7">
        <v>100</v>
      </c>
      <c r="AG327" s="7">
        <v>572.4</v>
      </c>
      <c r="AH327" s="7">
        <v>5.0000000000000001E-162</v>
      </c>
      <c r="AI327" s="7" t="s">
        <v>2816</v>
      </c>
      <c r="AJ327" s="7">
        <v>98</v>
      </c>
      <c r="AK327" s="7" t="s">
        <v>2817</v>
      </c>
      <c r="AL327" s="7">
        <v>99</v>
      </c>
      <c r="AM327" s="7" t="s">
        <v>2818</v>
      </c>
      <c r="AN327" s="7">
        <v>0</v>
      </c>
      <c r="AO327">
        <v>1</v>
      </c>
    </row>
    <row r="328" spans="1:41" x14ac:dyDescent="0.2">
      <c r="A328" s="7" t="s">
        <v>2819</v>
      </c>
      <c r="B328" s="7" t="s">
        <v>42</v>
      </c>
      <c r="C328">
        <v>2419076</v>
      </c>
      <c r="D328">
        <v>2420500</v>
      </c>
      <c r="E328" s="7" t="s">
        <v>54</v>
      </c>
      <c r="F328" s="7" t="s">
        <v>44</v>
      </c>
      <c r="G328" s="7" t="s">
        <v>2820</v>
      </c>
      <c r="H328" s="7" t="s">
        <v>2821</v>
      </c>
      <c r="I328" s="7" t="s">
        <v>2822</v>
      </c>
      <c r="J328" s="7" t="s">
        <v>2823</v>
      </c>
      <c r="K328" s="7" t="s">
        <v>2824</v>
      </c>
      <c r="L328" s="13">
        <v>-2.7062146683830601</v>
      </c>
      <c r="M328" s="9">
        <v>3.6837557272497401</v>
      </c>
      <c r="N328" s="10">
        <v>3.1479491859483402E-6</v>
      </c>
      <c r="O328" s="10">
        <v>4.7796152779478597E-5</v>
      </c>
      <c r="P328" s="11">
        <v>2.97655314</v>
      </c>
      <c r="Q328" s="11">
        <v>4.2944174799999999</v>
      </c>
      <c r="R328" s="12">
        <v>2.97655314</v>
      </c>
      <c r="S328" s="12">
        <v>4.2944174799999999</v>
      </c>
      <c r="T328" s="7">
        <v>61</v>
      </c>
      <c r="U328" s="7">
        <v>121</v>
      </c>
      <c r="V328" s="11">
        <v>2.4971230000000002</v>
      </c>
      <c r="W328" s="11">
        <v>6.0866670000000003</v>
      </c>
      <c r="X328" s="7">
        <v>1425</v>
      </c>
      <c r="Y328" s="7">
        <v>1</v>
      </c>
      <c r="Z328" s="7">
        <v>1423</v>
      </c>
      <c r="AA328" s="7">
        <v>99.86</v>
      </c>
      <c r="AB328" s="7" t="s">
        <v>2825</v>
      </c>
      <c r="AC328" s="7">
        <v>474</v>
      </c>
      <c r="AD328" s="7">
        <v>1</v>
      </c>
      <c r="AE328" s="7">
        <v>474</v>
      </c>
      <c r="AF328" s="7">
        <v>100</v>
      </c>
      <c r="AG328" s="7">
        <v>934.5</v>
      </c>
      <c r="AH328" s="7">
        <v>7.9999999999999997E-271</v>
      </c>
      <c r="AI328" s="7" t="s">
        <v>2826</v>
      </c>
      <c r="AJ328" s="7">
        <v>99</v>
      </c>
      <c r="AK328" s="7" t="s">
        <v>2827</v>
      </c>
      <c r="AL328" s="7">
        <v>99</v>
      </c>
      <c r="AM328" s="7" t="s">
        <v>204</v>
      </c>
      <c r="AN328" s="7">
        <v>0</v>
      </c>
      <c r="AO328">
        <v>1</v>
      </c>
    </row>
    <row r="329" spans="1:41" x14ac:dyDescent="0.2">
      <c r="A329" s="7" t="s">
        <v>2828</v>
      </c>
      <c r="B329" s="7" t="s">
        <v>42</v>
      </c>
      <c r="C329">
        <v>2421675</v>
      </c>
      <c r="D329">
        <v>2422250</v>
      </c>
      <c r="E329" s="7" t="s">
        <v>43</v>
      </c>
      <c r="F329" s="7" t="s">
        <v>44</v>
      </c>
      <c r="G329" s="7" t="s">
        <v>2829</v>
      </c>
      <c r="H329" s="7" t="s">
        <v>2830</v>
      </c>
      <c r="I329" s="7" t="s">
        <v>57</v>
      </c>
      <c r="J329" s="7" t="s">
        <v>2831</v>
      </c>
      <c r="K329" s="7" t="s">
        <v>2832</v>
      </c>
      <c r="L329" s="8">
        <v>3.4645303870926298</v>
      </c>
      <c r="M329" s="9">
        <v>5.4857858874873502</v>
      </c>
      <c r="N329" s="10">
        <v>4.6532982842542701E-13</v>
      </c>
      <c r="O329" s="10">
        <v>2.03835859325207E-11</v>
      </c>
      <c r="P329" s="11">
        <v>6.1256299900000002</v>
      </c>
      <c r="Q329" s="11">
        <v>4.3822146799999997</v>
      </c>
      <c r="R329" s="12">
        <v>6.1256299900000002</v>
      </c>
      <c r="S329" s="12">
        <v>4.3822146799999997</v>
      </c>
      <c r="T329" s="7">
        <v>611</v>
      </c>
      <c r="U329" s="7">
        <v>129</v>
      </c>
      <c r="V329" s="11">
        <v>61.879066999999999</v>
      </c>
      <c r="W329" s="11">
        <v>16.053742</v>
      </c>
      <c r="X329" s="7">
        <v>576</v>
      </c>
      <c r="Y329" s="7" t="s">
        <v>925</v>
      </c>
      <c r="Z329" s="7" t="s">
        <v>925</v>
      </c>
      <c r="AA329" s="7" t="s">
        <v>925</v>
      </c>
      <c r="AB329" s="7" t="s">
        <v>926</v>
      </c>
      <c r="AC329" s="7" t="s">
        <v>925</v>
      </c>
      <c r="AD329" s="7" t="s">
        <v>925</v>
      </c>
      <c r="AE329" s="7" t="s">
        <v>925</v>
      </c>
      <c r="AF329" s="7" t="s">
        <v>925</v>
      </c>
      <c r="AG329" s="7" t="s">
        <v>925</v>
      </c>
      <c r="AH329" s="7" t="s">
        <v>925</v>
      </c>
      <c r="AI329" s="7" t="s">
        <v>925</v>
      </c>
      <c r="AJ329" s="7" t="s">
        <v>925</v>
      </c>
      <c r="AK329" s="7" t="s">
        <v>925</v>
      </c>
      <c r="AL329" s="7" t="s">
        <v>925</v>
      </c>
      <c r="AM329" s="7" t="s">
        <v>925</v>
      </c>
      <c r="AN329" s="7" t="s">
        <v>925</v>
      </c>
      <c r="AO329" s="7" t="s">
        <v>925</v>
      </c>
    </row>
    <row r="330" spans="1:41" x14ac:dyDescent="0.2">
      <c r="A330" s="7" t="s">
        <v>2833</v>
      </c>
      <c r="B330" s="7" t="s">
        <v>42</v>
      </c>
      <c r="C330">
        <v>2426921</v>
      </c>
      <c r="D330">
        <v>2427580</v>
      </c>
      <c r="E330" s="7" t="s">
        <v>43</v>
      </c>
      <c r="F330" s="7" t="s">
        <v>44</v>
      </c>
      <c r="G330" s="7" t="s">
        <v>2834</v>
      </c>
      <c r="H330" s="7" t="s">
        <v>2835</v>
      </c>
      <c r="I330" s="7" t="s">
        <v>2836</v>
      </c>
      <c r="J330" s="7" t="s">
        <v>2837</v>
      </c>
      <c r="K330" s="7" t="s">
        <v>2838</v>
      </c>
      <c r="L330" s="13">
        <v>-4.8088107844994399</v>
      </c>
      <c r="M330" s="9">
        <v>0.86828045025053202</v>
      </c>
      <c r="N330" s="10">
        <v>2.6821846455507801E-3</v>
      </c>
      <c r="O330" s="10">
        <v>1.5302104317655701E-2</v>
      </c>
      <c r="P330" s="11">
        <v>0.64450191000000001</v>
      </c>
      <c r="Q330" s="11">
        <v>1.9146601299999999</v>
      </c>
      <c r="R330" s="12">
        <v>0.64450191000000001</v>
      </c>
      <c r="S330" s="12">
        <v>1.9146601299999999</v>
      </c>
      <c r="T330" s="7">
        <v>5</v>
      </c>
      <c r="U330" s="7">
        <v>18</v>
      </c>
      <c r="V330" s="11">
        <v>0.44192799999999999</v>
      </c>
      <c r="W330" s="11">
        <v>1.9549589999999999</v>
      </c>
      <c r="X330" s="7">
        <v>660</v>
      </c>
      <c r="Y330" s="7">
        <v>1</v>
      </c>
      <c r="Z330" s="7">
        <v>658</v>
      </c>
      <c r="AA330" s="7">
        <v>99.7</v>
      </c>
      <c r="AB330" s="7" t="s">
        <v>2839</v>
      </c>
      <c r="AC330" s="7">
        <v>219</v>
      </c>
      <c r="AD330" s="7">
        <v>1</v>
      </c>
      <c r="AE330" s="7">
        <v>219</v>
      </c>
      <c r="AF330" s="7">
        <v>100</v>
      </c>
      <c r="AG330" s="7">
        <v>422.5</v>
      </c>
      <c r="AH330" s="7">
        <v>4.0000000000000001E-117</v>
      </c>
      <c r="AI330" s="7" t="s">
        <v>2840</v>
      </c>
      <c r="AJ330" s="7">
        <v>97</v>
      </c>
      <c r="AK330" s="7" t="s">
        <v>1034</v>
      </c>
      <c r="AL330" s="7">
        <v>99</v>
      </c>
      <c r="AM330" s="7" t="s">
        <v>857</v>
      </c>
      <c r="AN330" s="7">
        <v>0</v>
      </c>
      <c r="AO330">
        <v>1</v>
      </c>
    </row>
    <row r="331" spans="1:41" x14ac:dyDescent="0.2">
      <c r="A331" s="7" t="s">
        <v>2841</v>
      </c>
      <c r="B331" s="7" t="s">
        <v>42</v>
      </c>
      <c r="C331">
        <v>2443155</v>
      </c>
      <c r="D331">
        <v>2444105</v>
      </c>
      <c r="E331" s="7" t="s">
        <v>54</v>
      </c>
      <c r="F331" s="7" t="s">
        <v>44</v>
      </c>
      <c r="G331" s="7" t="s">
        <v>2842</v>
      </c>
      <c r="H331" s="7" t="s">
        <v>2843</v>
      </c>
      <c r="I331" s="7" t="s">
        <v>57</v>
      </c>
      <c r="J331" s="7" t="s">
        <v>2844</v>
      </c>
      <c r="K331" s="7" t="s">
        <v>2845</v>
      </c>
      <c r="L331" s="8">
        <v>2.1413454608106002</v>
      </c>
      <c r="M331" s="9">
        <v>4.7545856592361702</v>
      </c>
      <c r="N331" s="10">
        <v>2.15433020278218E-5</v>
      </c>
      <c r="O331" s="10">
        <v>2.5981494945578703E-4</v>
      </c>
      <c r="P331" s="11">
        <v>5.2199447499999998</v>
      </c>
      <c r="Q331" s="11">
        <v>4.1642476300000002</v>
      </c>
      <c r="R331" s="12">
        <v>5.2199447499999998</v>
      </c>
      <c r="S331" s="12">
        <v>4.1642476300000002</v>
      </c>
      <c r="T331" s="7">
        <v>322</v>
      </c>
      <c r="U331" s="7">
        <v>110</v>
      </c>
      <c r="V331" s="11">
        <v>19.751514</v>
      </c>
      <c r="W331" s="11">
        <v>8.2912730000000003</v>
      </c>
      <c r="X331" s="7">
        <v>951</v>
      </c>
      <c r="Y331" s="7">
        <v>1</v>
      </c>
      <c r="Z331" s="7">
        <v>949</v>
      </c>
      <c r="AA331" s="7">
        <v>99.79</v>
      </c>
      <c r="AB331" s="7" t="s">
        <v>2846</v>
      </c>
      <c r="AC331" s="7">
        <v>316</v>
      </c>
      <c r="AD331" s="7">
        <v>1</v>
      </c>
      <c r="AE331" s="7">
        <v>316</v>
      </c>
      <c r="AF331" s="7">
        <v>100</v>
      </c>
      <c r="AG331" s="7">
        <v>629.4</v>
      </c>
      <c r="AH331" s="7">
        <v>4.0000000000000001E-179</v>
      </c>
      <c r="AI331" s="7" t="s">
        <v>2847</v>
      </c>
      <c r="AJ331" s="7">
        <v>100</v>
      </c>
      <c r="AK331" s="7" t="s">
        <v>2847</v>
      </c>
      <c r="AL331" s="7">
        <v>100</v>
      </c>
      <c r="AM331" s="7" t="s">
        <v>2848</v>
      </c>
      <c r="AN331" s="7">
        <v>0</v>
      </c>
      <c r="AO331">
        <v>1</v>
      </c>
    </row>
    <row r="332" spans="1:41" x14ac:dyDescent="0.2">
      <c r="A332" s="7" t="s">
        <v>2849</v>
      </c>
      <c r="B332" s="7" t="s">
        <v>42</v>
      </c>
      <c r="C332">
        <v>2447392</v>
      </c>
      <c r="D332">
        <v>2447967</v>
      </c>
      <c r="E332" s="7" t="s">
        <v>43</v>
      </c>
      <c r="F332" s="7" t="s">
        <v>44</v>
      </c>
      <c r="G332" s="7" t="s">
        <v>2850</v>
      </c>
      <c r="H332" s="7" t="s">
        <v>2851</v>
      </c>
      <c r="I332" s="7" t="s">
        <v>2852</v>
      </c>
      <c r="J332" s="7" t="s">
        <v>2853</v>
      </c>
      <c r="K332" s="7" t="s">
        <v>2854</v>
      </c>
      <c r="L332" s="8">
        <v>3.4060873828996199</v>
      </c>
      <c r="M332" s="9">
        <v>4.2049087574449198</v>
      </c>
      <c r="N332" s="10">
        <v>1.2594074202642999E-9</v>
      </c>
      <c r="O332" s="10">
        <v>3.6920012912517203E-8</v>
      </c>
      <c r="P332" s="11">
        <v>4.8491013000000001</v>
      </c>
      <c r="Q332" s="11">
        <v>3.1948508800000002</v>
      </c>
      <c r="R332" s="12">
        <v>4.8491013000000001</v>
      </c>
      <c r="S332" s="12">
        <v>3.1948508800000002</v>
      </c>
      <c r="T332" s="7">
        <v>247</v>
      </c>
      <c r="U332" s="7">
        <v>53</v>
      </c>
      <c r="V332" s="11">
        <v>25.014942000000001</v>
      </c>
      <c r="W332" s="11">
        <v>6.5957229999999996</v>
      </c>
      <c r="X332" s="7">
        <v>576</v>
      </c>
      <c r="Y332" s="7">
        <v>1</v>
      </c>
      <c r="Z332" s="7">
        <v>574</v>
      </c>
      <c r="AA332" s="7">
        <v>99.65</v>
      </c>
      <c r="AB332" s="7" t="s">
        <v>2855</v>
      </c>
      <c r="AC332" s="7">
        <v>191</v>
      </c>
      <c r="AD332" s="7">
        <v>1</v>
      </c>
      <c r="AE332" s="7">
        <v>191</v>
      </c>
      <c r="AF332" s="7">
        <v>100</v>
      </c>
      <c r="AG332" s="7">
        <v>382.9</v>
      </c>
      <c r="AH332" s="7">
        <v>3.0000000000000001E-105</v>
      </c>
      <c r="AI332" s="7" t="s">
        <v>1169</v>
      </c>
      <c r="AJ332" s="7">
        <v>100</v>
      </c>
      <c r="AK332" s="7" t="s">
        <v>1169</v>
      </c>
      <c r="AL332" s="7">
        <v>100</v>
      </c>
      <c r="AM332" s="7" t="s">
        <v>1170</v>
      </c>
      <c r="AN332" s="7">
        <v>0</v>
      </c>
      <c r="AO332">
        <v>1</v>
      </c>
    </row>
    <row r="333" spans="1:41" x14ac:dyDescent="0.2">
      <c r="A333" s="7" t="s">
        <v>2856</v>
      </c>
      <c r="B333" s="7" t="s">
        <v>42</v>
      </c>
      <c r="C333">
        <v>2450220</v>
      </c>
      <c r="D333">
        <v>2451920</v>
      </c>
      <c r="E333" s="7" t="s">
        <v>54</v>
      </c>
      <c r="F333" s="7" t="s">
        <v>44</v>
      </c>
      <c r="G333" s="7" t="s">
        <v>2857</v>
      </c>
      <c r="H333" s="7" t="s">
        <v>2858</v>
      </c>
      <c r="I333" s="7" t="s">
        <v>2859</v>
      </c>
      <c r="J333" s="7" t="s">
        <v>2860</v>
      </c>
      <c r="K333" s="7" t="s">
        <v>2861</v>
      </c>
      <c r="L333" s="13">
        <v>-2.6065165881678798</v>
      </c>
      <c r="M333" s="9">
        <v>3.5235481341564698</v>
      </c>
      <c r="N333" s="10">
        <v>1.38571989414241E-5</v>
      </c>
      <c r="O333" s="10">
        <v>1.8023817462719201E-4</v>
      </c>
      <c r="P333" s="11">
        <v>2.8694439300000001</v>
      </c>
      <c r="Q333" s="11">
        <v>4.1266091899999999</v>
      </c>
      <c r="R333" s="12">
        <v>2.8694439300000001</v>
      </c>
      <c r="S333" s="12">
        <v>4.1266091899999999</v>
      </c>
      <c r="T333" s="7">
        <v>56</v>
      </c>
      <c r="U333" s="7">
        <v>107</v>
      </c>
      <c r="V333" s="11">
        <v>1.9204749999999999</v>
      </c>
      <c r="W333" s="11">
        <v>4.5090859999999999</v>
      </c>
      <c r="X333" s="7">
        <v>1701</v>
      </c>
      <c r="Y333" s="7">
        <v>1</v>
      </c>
      <c r="Z333" s="7">
        <v>1699</v>
      </c>
      <c r="AA333" s="7">
        <v>99.88</v>
      </c>
      <c r="AB333" s="7" t="s">
        <v>2862</v>
      </c>
      <c r="AC333" s="7">
        <v>566</v>
      </c>
      <c r="AD333" s="7">
        <v>1</v>
      </c>
      <c r="AE333" s="7">
        <v>566</v>
      </c>
      <c r="AF333" s="7">
        <v>100</v>
      </c>
      <c r="AG333" s="7">
        <v>1105.5</v>
      </c>
      <c r="AH333" s="7">
        <v>0</v>
      </c>
      <c r="AI333" s="7" t="s">
        <v>2863</v>
      </c>
      <c r="AJ333" s="7">
        <v>99</v>
      </c>
      <c r="AK333" s="7" t="s">
        <v>2864</v>
      </c>
      <c r="AL333" s="7">
        <v>100</v>
      </c>
      <c r="AM333" s="7" t="s">
        <v>109</v>
      </c>
      <c r="AN333" s="7">
        <v>0</v>
      </c>
      <c r="AO333">
        <v>1</v>
      </c>
    </row>
    <row r="334" spans="1:41" x14ac:dyDescent="0.2">
      <c r="A334" s="7" t="s">
        <v>2865</v>
      </c>
      <c r="B334" s="7" t="s">
        <v>42</v>
      </c>
      <c r="C334">
        <v>2457561</v>
      </c>
      <c r="D334">
        <v>2458259</v>
      </c>
      <c r="E334" s="7" t="s">
        <v>43</v>
      </c>
      <c r="F334" s="7" t="s">
        <v>44</v>
      </c>
      <c r="G334" s="7" t="s">
        <v>2866</v>
      </c>
      <c r="H334" s="7" t="s">
        <v>2867</v>
      </c>
      <c r="I334" s="7" t="s">
        <v>2868</v>
      </c>
      <c r="J334" s="7" t="s">
        <v>2869</v>
      </c>
      <c r="K334" s="7" t="s">
        <v>2870</v>
      </c>
      <c r="L334" s="8">
        <v>4.5000350861265499</v>
      </c>
      <c r="M334" s="9">
        <v>5.8812773160651703</v>
      </c>
      <c r="N334" s="10">
        <v>7.5747257947815803E-19</v>
      </c>
      <c r="O334" s="10">
        <v>6.0140166674818E-17</v>
      </c>
      <c r="P334" s="11">
        <v>6.5944182800000002</v>
      </c>
      <c r="Q334" s="11">
        <v>4.4749929000000002</v>
      </c>
      <c r="R334" s="12">
        <v>6.5944182800000002</v>
      </c>
      <c r="S334" s="12">
        <v>4.4749929000000002</v>
      </c>
      <c r="T334" s="7">
        <v>849</v>
      </c>
      <c r="U334" s="7">
        <v>138</v>
      </c>
      <c r="V334" s="11">
        <v>70.852559999999997</v>
      </c>
      <c r="W334" s="11">
        <v>14.151776</v>
      </c>
      <c r="X334" s="7">
        <v>699</v>
      </c>
      <c r="Y334" s="7">
        <v>1</v>
      </c>
      <c r="Z334" s="7">
        <v>697</v>
      </c>
      <c r="AA334" s="7">
        <v>99.71</v>
      </c>
      <c r="AB334" s="7" t="s">
        <v>2871</v>
      </c>
      <c r="AC334" s="7">
        <v>232</v>
      </c>
      <c r="AD334" s="7">
        <v>1</v>
      </c>
      <c r="AE334" s="7">
        <v>232</v>
      </c>
      <c r="AF334" s="7">
        <v>100</v>
      </c>
      <c r="AG334" s="7">
        <v>468.4</v>
      </c>
      <c r="AH334" s="7">
        <v>7.0000000000000004E-131</v>
      </c>
      <c r="AI334" s="7" t="s">
        <v>2872</v>
      </c>
      <c r="AJ334" s="7">
        <v>100</v>
      </c>
      <c r="AK334" s="7" t="s">
        <v>2872</v>
      </c>
      <c r="AL334" s="7">
        <v>100</v>
      </c>
      <c r="AM334" s="7" t="s">
        <v>2873</v>
      </c>
      <c r="AN334" s="7">
        <v>0</v>
      </c>
      <c r="AO334">
        <v>1</v>
      </c>
    </row>
    <row r="335" spans="1:41" x14ac:dyDescent="0.2">
      <c r="A335" s="7" t="s">
        <v>2874</v>
      </c>
      <c r="B335" s="7" t="s">
        <v>42</v>
      </c>
      <c r="C335">
        <v>2466307</v>
      </c>
      <c r="D335">
        <v>2468325</v>
      </c>
      <c r="E335" s="7" t="s">
        <v>54</v>
      </c>
      <c r="F335" s="7" t="s">
        <v>44</v>
      </c>
      <c r="G335" s="7" t="s">
        <v>2875</v>
      </c>
      <c r="H335" s="7" t="s">
        <v>2876</v>
      </c>
      <c r="I335" s="7" t="s">
        <v>2877</v>
      </c>
      <c r="J335" s="7" t="s">
        <v>2878</v>
      </c>
      <c r="K335" s="7" t="s">
        <v>2879</v>
      </c>
      <c r="L335" s="13">
        <v>-3.4412572669589401</v>
      </c>
      <c r="M335" s="9">
        <v>1.7693247139969599</v>
      </c>
      <c r="N335" s="10">
        <v>2.9664334590509599E-4</v>
      </c>
      <c r="O335" s="10">
        <v>2.5011234319564598E-3</v>
      </c>
      <c r="P335" s="11">
        <v>1.30118884</v>
      </c>
      <c r="Q335" s="11">
        <v>2.6037845100000001</v>
      </c>
      <c r="R335" s="12">
        <v>1.30118884</v>
      </c>
      <c r="S335" s="12">
        <v>2.6037845100000001</v>
      </c>
      <c r="T335" s="7">
        <v>13</v>
      </c>
      <c r="U335" s="7">
        <v>33</v>
      </c>
      <c r="V335" s="11">
        <v>0.375606</v>
      </c>
      <c r="W335" s="11">
        <v>1.1716200000000001</v>
      </c>
      <c r="X335" s="7">
        <v>2019</v>
      </c>
      <c r="Y335" s="7">
        <v>1</v>
      </c>
      <c r="Z335" s="7">
        <v>2017</v>
      </c>
      <c r="AA335" s="7">
        <v>99.9</v>
      </c>
      <c r="AB335" s="7" t="s">
        <v>2880</v>
      </c>
      <c r="AC335" s="7">
        <v>672</v>
      </c>
      <c r="AD335" s="7">
        <v>1</v>
      </c>
      <c r="AE335" s="7">
        <v>672</v>
      </c>
      <c r="AF335" s="7">
        <v>100</v>
      </c>
      <c r="AG335" s="7">
        <v>1250.7</v>
      </c>
      <c r="AH335" s="7">
        <v>0</v>
      </c>
      <c r="AI335" s="7" t="s">
        <v>2881</v>
      </c>
      <c r="AJ335" s="7">
        <v>98</v>
      </c>
      <c r="AK335" s="7" t="s">
        <v>2882</v>
      </c>
      <c r="AL335" s="7">
        <v>99</v>
      </c>
      <c r="AM335" s="7" t="s">
        <v>2883</v>
      </c>
      <c r="AN335" s="7">
        <v>0</v>
      </c>
      <c r="AO335">
        <v>1</v>
      </c>
    </row>
    <row r="336" spans="1:41" x14ac:dyDescent="0.2">
      <c r="A336" s="7" t="s">
        <v>2884</v>
      </c>
      <c r="B336" s="7" t="s">
        <v>42</v>
      </c>
      <c r="C336">
        <v>2471404</v>
      </c>
      <c r="D336">
        <v>2472984</v>
      </c>
      <c r="E336" s="7" t="s">
        <v>54</v>
      </c>
      <c r="F336" s="7" t="s">
        <v>44</v>
      </c>
      <c r="G336" s="7" t="s">
        <v>2885</v>
      </c>
      <c r="H336" s="7" t="s">
        <v>2886</v>
      </c>
      <c r="I336" s="7" t="s">
        <v>2887</v>
      </c>
      <c r="J336" s="7" t="s">
        <v>2888</v>
      </c>
      <c r="K336" s="7" t="s">
        <v>2889</v>
      </c>
      <c r="L336" s="13">
        <v>-3.65387087735686</v>
      </c>
      <c r="M336" s="9">
        <v>1.01612469952074</v>
      </c>
      <c r="N336" s="10">
        <v>6.44453968053649E-3</v>
      </c>
      <c r="O336" s="10">
        <v>3.1140840388361402E-2</v>
      </c>
      <c r="P336" s="11">
        <v>0.83873341999999995</v>
      </c>
      <c r="Q336" s="11">
        <v>1.9723811499999999</v>
      </c>
      <c r="R336" s="12">
        <v>0.83873341999999995</v>
      </c>
      <c r="S336" s="12">
        <v>1.9723811499999999</v>
      </c>
      <c r="T336" s="7">
        <v>7</v>
      </c>
      <c r="U336" s="7">
        <v>19</v>
      </c>
      <c r="V336" s="11">
        <v>0.25828000000000001</v>
      </c>
      <c r="W336" s="11">
        <v>0.86145099999999997</v>
      </c>
      <c r="X336" s="7">
        <v>1581</v>
      </c>
      <c r="Y336" s="7">
        <v>1</v>
      </c>
      <c r="Z336" s="7">
        <v>1579</v>
      </c>
      <c r="AA336" s="7">
        <v>99.87</v>
      </c>
      <c r="AB336" s="7" t="s">
        <v>2890</v>
      </c>
      <c r="AC336" s="7">
        <v>526</v>
      </c>
      <c r="AD336" s="7">
        <v>1</v>
      </c>
      <c r="AE336" s="7">
        <v>526</v>
      </c>
      <c r="AF336" s="7">
        <v>100</v>
      </c>
      <c r="AG336" s="7">
        <v>996.1</v>
      </c>
      <c r="AH336" s="7">
        <v>2E-289</v>
      </c>
      <c r="AI336" s="7" t="s">
        <v>2891</v>
      </c>
      <c r="AJ336" s="7">
        <v>100</v>
      </c>
      <c r="AK336" s="7" t="s">
        <v>2891</v>
      </c>
      <c r="AL336" s="7">
        <v>100</v>
      </c>
      <c r="AM336" s="7" t="s">
        <v>2892</v>
      </c>
      <c r="AN336" s="7">
        <v>0</v>
      </c>
      <c r="AO336">
        <v>1</v>
      </c>
    </row>
    <row r="337" spans="1:41" x14ac:dyDescent="0.2">
      <c r="A337" s="7" t="s">
        <v>2893</v>
      </c>
      <c r="B337" s="7" t="s">
        <v>42</v>
      </c>
      <c r="C337">
        <v>2476381</v>
      </c>
      <c r="D337">
        <v>2478393</v>
      </c>
      <c r="E337" s="7" t="s">
        <v>54</v>
      </c>
      <c r="F337" s="7" t="s">
        <v>44</v>
      </c>
      <c r="G337" s="7" t="s">
        <v>2894</v>
      </c>
      <c r="H337" s="7" t="s">
        <v>2895</v>
      </c>
      <c r="I337" s="7" t="s">
        <v>57</v>
      </c>
      <c r="J337" s="7" t="s">
        <v>2896</v>
      </c>
      <c r="K337" s="7" t="s">
        <v>2897</v>
      </c>
      <c r="L337" s="13">
        <v>-6.6679916088304196</v>
      </c>
      <c r="M337" s="9">
        <v>1.22026086234632</v>
      </c>
      <c r="N337" s="10">
        <v>6.4769846394048303E-5</v>
      </c>
      <c r="O337" s="10">
        <v>6.7258279184664296E-4</v>
      </c>
      <c r="P337" s="11">
        <v>0.64450191000000001</v>
      </c>
      <c r="Q337" s="11">
        <v>2.2772614999999998</v>
      </c>
      <c r="R337" s="12">
        <v>0.64450191000000001</v>
      </c>
      <c r="S337" s="12">
        <v>2.2772614999999998</v>
      </c>
      <c r="T337" s="7">
        <v>5</v>
      </c>
      <c r="U337" s="7">
        <v>25</v>
      </c>
      <c r="V337" s="11">
        <v>0.144894</v>
      </c>
      <c r="W337" s="11">
        <v>0.89023600000000003</v>
      </c>
      <c r="X337" s="7">
        <v>2013</v>
      </c>
      <c r="Y337" s="7">
        <v>1</v>
      </c>
      <c r="Z337" s="7">
        <v>2011</v>
      </c>
      <c r="AA337" s="7">
        <v>99.9</v>
      </c>
      <c r="AB337" s="7" t="s">
        <v>2898</v>
      </c>
      <c r="AC337" s="7">
        <v>670</v>
      </c>
      <c r="AD337" s="7">
        <v>1</v>
      </c>
      <c r="AE337" s="7">
        <v>670</v>
      </c>
      <c r="AF337" s="7">
        <v>100</v>
      </c>
      <c r="AG337" s="7">
        <v>1319.7</v>
      </c>
      <c r="AH337" s="7">
        <v>0</v>
      </c>
      <c r="AI337" s="7" t="s">
        <v>2899</v>
      </c>
      <c r="AJ337" s="7">
        <v>99</v>
      </c>
      <c r="AK337" s="7" t="s">
        <v>2900</v>
      </c>
      <c r="AL337" s="7">
        <v>99</v>
      </c>
      <c r="AM337" s="7" t="s">
        <v>2901</v>
      </c>
      <c r="AN337" s="7">
        <v>0</v>
      </c>
      <c r="AO337">
        <v>1</v>
      </c>
    </row>
    <row r="338" spans="1:41" x14ac:dyDescent="0.2">
      <c r="A338" s="7" t="s">
        <v>2902</v>
      </c>
      <c r="B338" s="7" t="s">
        <v>42</v>
      </c>
      <c r="C338">
        <v>2478415</v>
      </c>
      <c r="D338">
        <v>2479263</v>
      </c>
      <c r="E338" s="7" t="s">
        <v>54</v>
      </c>
      <c r="F338" s="7" t="s">
        <v>44</v>
      </c>
      <c r="G338" s="7" t="s">
        <v>2903</v>
      </c>
      <c r="H338" s="7" t="s">
        <v>2904</v>
      </c>
      <c r="I338" s="7" t="s">
        <v>57</v>
      </c>
      <c r="J338" s="7" t="s">
        <v>2905</v>
      </c>
      <c r="K338" s="7" t="s">
        <v>2906</v>
      </c>
      <c r="L338" s="13">
        <v>-4.2118137127714101</v>
      </c>
      <c r="M338" s="9">
        <v>1.33182162585241</v>
      </c>
      <c r="N338" s="10">
        <v>5.3808391204336896E-4</v>
      </c>
      <c r="O338" s="10">
        <v>4.0768146894578101E-3</v>
      </c>
      <c r="P338" s="11">
        <v>0.92684898999999998</v>
      </c>
      <c r="Q338" s="11">
        <v>2.2772614999999998</v>
      </c>
      <c r="R338" s="12">
        <v>0.92684898999999998</v>
      </c>
      <c r="S338" s="12">
        <v>2.2772614999999998</v>
      </c>
      <c r="T338" s="7">
        <v>8</v>
      </c>
      <c r="U338" s="7">
        <v>25</v>
      </c>
      <c r="V338" s="11">
        <v>0.54967699999999997</v>
      </c>
      <c r="W338" s="11">
        <v>2.1107719999999999</v>
      </c>
      <c r="X338" s="7">
        <v>849</v>
      </c>
      <c r="Y338" s="7">
        <v>1</v>
      </c>
      <c r="Z338" s="7">
        <v>844</v>
      </c>
      <c r="AA338" s="7">
        <v>99.41</v>
      </c>
      <c r="AB338" s="7" t="s">
        <v>2907</v>
      </c>
      <c r="AC338" s="7">
        <v>282</v>
      </c>
      <c r="AD338" s="7">
        <v>1</v>
      </c>
      <c r="AE338" s="7">
        <v>281</v>
      </c>
      <c r="AF338" s="7">
        <v>99.65</v>
      </c>
      <c r="AG338" s="7">
        <v>560.1</v>
      </c>
      <c r="AH338" s="7">
        <v>2.0000000000000001E-158</v>
      </c>
      <c r="AI338" s="7" t="s">
        <v>2908</v>
      </c>
      <c r="AJ338" s="7">
        <v>99</v>
      </c>
      <c r="AK338" s="7" t="s">
        <v>2908</v>
      </c>
      <c r="AL338" s="7">
        <v>99</v>
      </c>
      <c r="AM338" s="7" t="s">
        <v>910</v>
      </c>
      <c r="AN338" s="7">
        <v>0</v>
      </c>
      <c r="AO338">
        <v>1</v>
      </c>
    </row>
    <row r="339" spans="1:41" x14ac:dyDescent="0.2">
      <c r="A339" s="7" t="s">
        <v>2909</v>
      </c>
      <c r="B339" s="7" t="s">
        <v>42</v>
      </c>
      <c r="C339">
        <v>2480575</v>
      </c>
      <c r="D339">
        <v>2482038</v>
      </c>
      <c r="E339" s="7" t="s">
        <v>54</v>
      </c>
      <c r="F339" s="7" t="s">
        <v>44</v>
      </c>
      <c r="G339" s="7" t="s">
        <v>2910</v>
      </c>
      <c r="H339" s="7" t="s">
        <v>2911</v>
      </c>
      <c r="I339" s="7" t="s">
        <v>2912</v>
      </c>
      <c r="J339" s="7" t="s">
        <v>2913</v>
      </c>
      <c r="K339" s="7" t="s">
        <v>2914</v>
      </c>
      <c r="L339" s="8">
        <v>5.5136156674371399</v>
      </c>
      <c r="M339" s="9">
        <v>6.9759460779647204</v>
      </c>
      <c r="N339" s="10">
        <v>3.0192421119562898E-26</v>
      </c>
      <c r="O339" s="10">
        <v>4.6025326754661602E-24</v>
      </c>
      <c r="P339" s="11">
        <v>7.73615545</v>
      </c>
      <c r="Q339" s="11">
        <v>5.3028926600000004</v>
      </c>
      <c r="R339" s="12">
        <v>7.73615545</v>
      </c>
      <c r="S339" s="12">
        <v>5.3028926600000004</v>
      </c>
      <c r="T339" s="7">
        <v>1884</v>
      </c>
      <c r="U339" s="7">
        <v>250</v>
      </c>
      <c r="V339" s="11">
        <v>75.069730000000007</v>
      </c>
      <c r="W339" s="11">
        <v>12.240748999999999</v>
      </c>
      <c r="X339" s="7">
        <v>1464</v>
      </c>
      <c r="Y339" s="7">
        <v>1</v>
      </c>
      <c r="Z339" s="7">
        <v>1462</v>
      </c>
      <c r="AA339" s="7">
        <v>99.86</v>
      </c>
      <c r="AB339" s="7" t="s">
        <v>2915</v>
      </c>
      <c r="AC339" s="7">
        <v>487</v>
      </c>
      <c r="AD339" s="7">
        <v>1</v>
      </c>
      <c r="AE339" s="7">
        <v>487</v>
      </c>
      <c r="AF339" s="7">
        <v>100</v>
      </c>
      <c r="AG339" s="7">
        <v>951.8</v>
      </c>
      <c r="AH339" s="7">
        <v>4.9999999999999997E-276</v>
      </c>
      <c r="AI339" s="7" t="s">
        <v>2916</v>
      </c>
      <c r="AJ339" s="7">
        <v>100</v>
      </c>
      <c r="AK339" s="7" t="s">
        <v>2916</v>
      </c>
      <c r="AL339" s="7">
        <v>100</v>
      </c>
      <c r="AM339" s="7" t="s">
        <v>2917</v>
      </c>
      <c r="AN339" s="7">
        <v>0</v>
      </c>
      <c r="AO339">
        <v>1</v>
      </c>
    </row>
    <row r="340" spans="1:41" x14ac:dyDescent="0.2">
      <c r="A340" s="7" t="s">
        <v>2918</v>
      </c>
      <c r="B340" s="7" t="s">
        <v>42</v>
      </c>
      <c r="C340">
        <v>2482059</v>
      </c>
      <c r="D340">
        <v>2482418</v>
      </c>
      <c r="E340" s="7" t="s">
        <v>54</v>
      </c>
      <c r="F340" s="7" t="s">
        <v>44</v>
      </c>
      <c r="G340" s="7" t="s">
        <v>2919</v>
      </c>
      <c r="H340" s="7" t="s">
        <v>2920</v>
      </c>
      <c r="I340" s="7" t="s">
        <v>2921</v>
      </c>
      <c r="J340" s="7" t="s">
        <v>2922</v>
      </c>
      <c r="K340" s="7" t="s">
        <v>2923</v>
      </c>
      <c r="L340" s="8">
        <v>4.83617261128148</v>
      </c>
      <c r="M340" s="9">
        <v>5.2409557608132697</v>
      </c>
      <c r="N340" s="10">
        <v>3.9148042153392799E-18</v>
      </c>
      <c r="O340" s="10">
        <v>2.8690997816650002E-16</v>
      </c>
      <c r="P340" s="11">
        <v>5.9735953100000003</v>
      </c>
      <c r="Q340" s="11">
        <v>3.7838683299999998</v>
      </c>
      <c r="R340" s="12">
        <v>5.9735953100000003</v>
      </c>
      <c r="S340" s="12">
        <v>3.7838683299999998</v>
      </c>
      <c r="T340" s="7">
        <v>549</v>
      </c>
      <c r="U340" s="7">
        <v>83</v>
      </c>
      <c r="V340" s="11">
        <v>88.960020999999998</v>
      </c>
      <c r="W340" s="11">
        <v>16.526643</v>
      </c>
      <c r="X340" s="7">
        <v>360</v>
      </c>
      <c r="Y340" s="7">
        <v>1</v>
      </c>
      <c r="Z340" s="7">
        <v>358</v>
      </c>
      <c r="AA340" s="7">
        <v>99.44</v>
      </c>
      <c r="AB340" s="7" t="s">
        <v>2924</v>
      </c>
      <c r="AC340" s="7">
        <v>119</v>
      </c>
      <c r="AD340" s="7">
        <v>1</v>
      </c>
      <c r="AE340" s="7">
        <v>119</v>
      </c>
      <c r="AF340" s="7">
        <v>100</v>
      </c>
      <c r="AG340" s="7">
        <v>231.5</v>
      </c>
      <c r="AH340" s="7">
        <v>7.9999999999999998E-60</v>
      </c>
      <c r="AI340" s="7" t="s">
        <v>2925</v>
      </c>
      <c r="AJ340" s="7">
        <v>99</v>
      </c>
      <c r="AK340" s="7" t="s">
        <v>667</v>
      </c>
      <c r="AL340" s="7">
        <v>100</v>
      </c>
      <c r="AM340" s="7" t="s">
        <v>668</v>
      </c>
      <c r="AN340" s="7">
        <v>0</v>
      </c>
      <c r="AO340">
        <v>1</v>
      </c>
    </row>
    <row r="341" spans="1:41" x14ac:dyDescent="0.2">
      <c r="A341" s="7" t="s">
        <v>2926</v>
      </c>
      <c r="B341" s="7" t="s">
        <v>42</v>
      </c>
      <c r="C341">
        <v>2484727</v>
      </c>
      <c r="D341">
        <v>2485353</v>
      </c>
      <c r="E341" s="7" t="s">
        <v>43</v>
      </c>
      <c r="F341" s="7" t="s">
        <v>44</v>
      </c>
      <c r="G341" s="7" t="s">
        <v>2927</v>
      </c>
      <c r="H341" s="7" t="s">
        <v>2928</v>
      </c>
      <c r="I341" s="7" t="s">
        <v>2929</v>
      </c>
      <c r="J341" s="7" t="s">
        <v>2930</v>
      </c>
      <c r="K341" s="7" t="s">
        <v>2931</v>
      </c>
      <c r="L341" s="8">
        <v>2.5743512223157698</v>
      </c>
      <c r="M341" s="9">
        <v>6.3886839245715201</v>
      </c>
      <c r="N341" s="10">
        <v>1.8082797389628999E-9</v>
      </c>
      <c r="O341" s="10">
        <v>4.9937348443388599E-8</v>
      </c>
      <c r="P341" s="11">
        <v>6.9197468500000001</v>
      </c>
      <c r="Q341" s="11">
        <v>5.5738755500000003</v>
      </c>
      <c r="R341" s="12">
        <v>6.9197468500000001</v>
      </c>
      <c r="S341" s="12">
        <v>5.5738755500000003</v>
      </c>
      <c r="T341" s="7">
        <v>1066</v>
      </c>
      <c r="U341" s="7">
        <v>303</v>
      </c>
      <c r="V341" s="11">
        <v>99.177851000000004</v>
      </c>
      <c r="W341" s="11">
        <v>34.640498000000001</v>
      </c>
      <c r="X341" s="7">
        <v>627</v>
      </c>
      <c r="Y341" s="7">
        <v>1</v>
      </c>
      <c r="Z341" s="7">
        <v>625</v>
      </c>
      <c r="AA341" s="7">
        <v>99.68</v>
      </c>
      <c r="AB341" s="7" t="s">
        <v>2932</v>
      </c>
      <c r="AC341" s="7">
        <v>208</v>
      </c>
      <c r="AD341" s="7">
        <v>1</v>
      </c>
      <c r="AE341" s="7">
        <v>208</v>
      </c>
      <c r="AF341" s="7">
        <v>100</v>
      </c>
      <c r="AG341" s="7">
        <v>406.8</v>
      </c>
      <c r="AH341" s="7">
        <v>1.9999999999999999E-112</v>
      </c>
      <c r="AI341" s="7" t="s">
        <v>976</v>
      </c>
      <c r="AJ341" s="7">
        <v>100</v>
      </c>
      <c r="AK341" s="7" t="s">
        <v>976</v>
      </c>
      <c r="AL341" s="7">
        <v>100</v>
      </c>
      <c r="AM341" s="7" t="s">
        <v>977</v>
      </c>
      <c r="AN341" s="7">
        <v>0</v>
      </c>
      <c r="AO341">
        <v>1</v>
      </c>
    </row>
    <row r="342" spans="1:41" x14ac:dyDescent="0.2">
      <c r="A342" s="7" t="s">
        <v>2933</v>
      </c>
      <c r="B342" s="7" t="s">
        <v>42</v>
      </c>
      <c r="C342">
        <v>2485678</v>
      </c>
      <c r="D342">
        <v>2486715</v>
      </c>
      <c r="E342" s="7" t="s">
        <v>54</v>
      </c>
      <c r="F342" s="7" t="s">
        <v>44</v>
      </c>
      <c r="G342" s="7" t="s">
        <v>2934</v>
      </c>
      <c r="H342" s="7" t="s">
        <v>2935</v>
      </c>
      <c r="I342" s="7" t="s">
        <v>2936</v>
      </c>
      <c r="J342" s="7" t="s">
        <v>2937</v>
      </c>
      <c r="K342" s="7" t="s">
        <v>2938</v>
      </c>
      <c r="L342" s="13">
        <v>-4.0759572380188498</v>
      </c>
      <c r="M342" s="9">
        <v>5.3038564922788396</v>
      </c>
      <c r="N342" s="10">
        <v>6.1259786284931099E-16</v>
      </c>
      <c r="O342" s="10">
        <v>3.5917083927980402E-14</v>
      </c>
      <c r="P342" s="11">
        <v>4.0482628800000002</v>
      </c>
      <c r="Q342" s="11">
        <v>6.00916666</v>
      </c>
      <c r="R342" s="12">
        <v>4.0482628800000002</v>
      </c>
      <c r="S342" s="12">
        <v>6.00916666</v>
      </c>
      <c r="T342" s="7">
        <v>138</v>
      </c>
      <c r="U342" s="7">
        <v>412</v>
      </c>
      <c r="V342" s="11">
        <v>7.7554460000000001</v>
      </c>
      <c r="W342" s="11">
        <v>28.451744999999999</v>
      </c>
      <c r="X342" s="7">
        <v>1038</v>
      </c>
      <c r="Y342" s="7">
        <v>1</v>
      </c>
      <c r="Z342" s="7">
        <v>1036</v>
      </c>
      <c r="AA342" s="7">
        <v>99.81</v>
      </c>
      <c r="AB342" s="7" t="s">
        <v>2939</v>
      </c>
      <c r="AC342" s="7">
        <v>345</v>
      </c>
      <c r="AD342" s="7">
        <v>1</v>
      </c>
      <c r="AE342" s="7">
        <v>345</v>
      </c>
      <c r="AF342" s="7">
        <v>100</v>
      </c>
      <c r="AG342" s="7">
        <v>692.6</v>
      </c>
      <c r="AH342" s="7">
        <v>3.9999999999999996E-198</v>
      </c>
      <c r="AI342" s="7" t="s">
        <v>2940</v>
      </c>
      <c r="AJ342" s="7">
        <v>99</v>
      </c>
      <c r="AK342" s="7" t="s">
        <v>2941</v>
      </c>
      <c r="AL342" s="7">
        <v>99</v>
      </c>
      <c r="AM342" s="7" t="s">
        <v>2942</v>
      </c>
      <c r="AN342" s="7">
        <v>0</v>
      </c>
      <c r="AO342">
        <v>1</v>
      </c>
    </row>
    <row r="343" spans="1:41" x14ac:dyDescent="0.2">
      <c r="A343" s="7" t="s">
        <v>2943</v>
      </c>
      <c r="B343" s="7" t="s">
        <v>42</v>
      </c>
      <c r="C343">
        <v>2537030</v>
      </c>
      <c r="D343">
        <v>2537842</v>
      </c>
      <c r="E343" s="7" t="s">
        <v>54</v>
      </c>
      <c r="F343" s="7" t="s">
        <v>44</v>
      </c>
      <c r="G343" s="7" t="s">
        <v>2944</v>
      </c>
      <c r="H343" s="7" t="s">
        <v>2945</v>
      </c>
      <c r="I343" s="7" t="s">
        <v>57</v>
      </c>
      <c r="J343" s="7" t="s">
        <v>2946</v>
      </c>
      <c r="K343" s="7" t="s">
        <v>2947</v>
      </c>
      <c r="L343" s="13">
        <v>-3.6613529736420798</v>
      </c>
      <c r="M343" s="9">
        <v>0.34109041033129101</v>
      </c>
      <c r="N343" s="10">
        <v>4.1975388397793002E-2</v>
      </c>
      <c r="O343" s="14">
        <v>0.129424114226528</v>
      </c>
      <c r="P343" s="11">
        <v>0.53660956999999998</v>
      </c>
      <c r="Q343" s="11">
        <v>1.42917698</v>
      </c>
      <c r="R343" s="12">
        <v>0.53660956999999998</v>
      </c>
      <c r="S343" s="12">
        <v>1.42917698</v>
      </c>
      <c r="T343" s="7">
        <v>4</v>
      </c>
      <c r="U343" s="7">
        <v>11</v>
      </c>
      <c r="V343" s="11">
        <v>0.28700799999999999</v>
      </c>
      <c r="W343" s="11">
        <v>0.96986499999999998</v>
      </c>
      <c r="X343" s="7">
        <v>813</v>
      </c>
      <c r="Y343" s="7">
        <v>1</v>
      </c>
      <c r="Z343" s="7">
        <v>811</v>
      </c>
      <c r="AA343" s="7">
        <v>99.75</v>
      </c>
      <c r="AB343" s="7" t="s">
        <v>2948</v>
      </c>
      <c r="AC343" s="7">
        <v>270</v>
      </c>
      <c r="AD343" s="7">
        <v>1</v>
      </c>
      <c r="AE343" s="7">
        <v>270</v>
      </c>
      <c r="AF343" s="7">
        <v>100</v>
      </c>
      <c r="AG343" s="7">
        <v>534.29999999999995</v>
      </c>
      <c r="AH343" s="7">
        <v>1E-150</v>
      </c>
      <c r="AI343" s="7" t="s">
        <v>2711</v>
      </c>
      <c r="AJ343" s="7">
        <v>99</v>
      </c>
      <c r="AK343" s="7" t="s">
        <v>2711</v>
      </c>
      <c r="AL343" s="7">
        <v>99</v>
      </c>
      <c r="AM343" s="7" t="s">
        <v>2712</v>
      </c>
      <c r="AN343" s="7">
        <v>0</v>
      </c>
      <c r="AO343">
        <v>1</v>
      </c>
    </row>
    <row r="344" spans="1:41" x14ac:dyDescent="0.2">
      <c r="A344" s="7" t="s">
        <v>2949</v>
      </c>
      <c r="B344" s="7" t="s">
        <v>42</v>
      </c>
      <c r="C344">
        <v>2544189</v>
      </c>
      <c r="D344">
        <v>2545172</v>
      </c>
      <c r="E344" s="7" t="s">
        <v>43</v>
      </c>
      <c r="F344" s="7" t="s">
        <v>44</v>
      </c>
      <c r="G344" s="7" t="s">
        <v>2950</v>
      </c>
      <c r="H344" s="7" t="s">
        <v>2951</v>
      </c>
      <c r="I344" s="7" t="s">
        <v>57</v>
      </c>
      <c r="J344" s="7" t="s">
        <v>2952</v>
      </c>
      <c r="K344" s="7" t="s">
        <v>2953</v>
      </c>
      <c r="L344" s="13">
        <v>-10.8719099605611</v>
      </c>
      <c r="M344" s="9">
        <v>-9.5199108385111905E-2</v>
      </c>
      <c r="N344" s="10">
        <v>1.39512364846396E-2</v>
      </c>
      <c r="O344" s="14">
        <v>5.6546069326202902E-2</v>
      </c>
      <c r="P344" s="11">
        <v>0.15398675000000001</v>
      </c>
      <c r="Q344" s="11">
        <v>1.2540648299999999</v>
      </c>
      <c r="R344" s="12">
        <v>0.15398675000000001</v>
      </c>
      <c r="S344" s="12">
        <v>1.2540648299999999</v>
      </c>
      <c r="T344" s="7">
        <v>1</v>
      </c>
      <c r="U344" s="7">
        <v>9</v>
      </c>
      <c r="V344" s="11">
        <v>5.9283000000000002E-2</v>
      </c>
      <c r="W344" s="11">
        <v>0.65562600000000004</v>
      </c>
      <c r="X344" s="7">
        <v>984</v>
      </c>
      <c r="Y344" s="7">
        <v>1</v>
      </c>
      <c r="Z344" s="7">
        <v>982</v>
      </c>
      <c r="AA344" s="7">
        <v>99.8</v>
      </c>
      <c r="AB344" s="7" t="s">
        <v>2954</v>
      </c>
      <c r="AC344" s="7">
        <v>327</v>
      </c>
      <c r="AD344" s="7">
        <v>1</v>
      </c>
      <c r="AE344" s="7">
        <v>327</v>
      </c>
      <c r="AF344" s="7">
        <v>100</v>
      </c>
      <c r="AG344" s="7">
        <v>628.20000000000005</v>
      </c>
      <c r="AH344" s="7">
        <v>8.0000000000000002E-179</v>
      </c>
      <c r="AI344" s="7" t="s">
        <v>2955</v>
      </c>
      <c r="AJ344" s="7">
        <v>99</v>
      </c>
      <c r="AK344" s="7" t="s">
        <v>2956</v>
      </c>
      <c r="AL344" s="7">
        <v>99</v>
      </c>
      <c r="AM344" s="7" t="s">
        <v>2957</v>
      </c>
      <c r="AN344" s="7">
        <v>0</v>
      </c>
      <c r="AO344">
        <v>1</v>
      </c>
    </row>
    <row r="345" spans="1:41" x14ac:dyDescent="0.2">
      <c r="A345" s="7" t="s">
        <v>2958</v>
      </c>
      <c r="B345" s="7" t="s">
        <v>42</v>
      </c>
      <c r="C345">
        <v>2551640</v>
      </c>
      <c r="D345">
        <v>2552830</v>
      </c>
      <c r="E345" s="7" t="s">
        <v>54</v>
      </c>
      <c r="F345" s="7" t="s">
        <v>44</v>
      </c>
      <c r="G345" s="7" t="s">
        <v>2959</v>
      </c>
      <c r="H345" s="7" t="s">
        <v>2960</v>
      </c>
      <c r="I345" s="7" t="s">
        <v>2961</v>
      </c>
      <c r="J345" s="7" t="s">
        <v>2962</v>
      </c>
      <c r="K345" s="7" t="s">
        <v>2963</v>
      </c>
      <c r="L345" s="8">
        <v>61.834398900781203</v>
      </c>
      <c r="M345" s="9">
        <v>8.7851374827860802</v>
      </c>
      <c r="N345" s="10">
        <v>5.8831109671956105E-106</v>
      </c>
      <c r="O345" s="10">
        <v>2.2420535895982501E-102</v>
      </c>
      <c r="P345" s="11">
        <v>9.7615334499999999</v>
      </c>
      <c r="Q345" s="11">
        <v>3.9073860300000001</v>
      </c>
      <c r="R345" s="12">
        <v>9.7615334499999999</v>
      </c>
      <c r="S345" s="12">
        <v>3.9073860300000001</v>
      </c>
      <c r="T345" s="7">
        <v>7697</v>
      </c>
      <c r="U345" s="7">
        <v>91</v>
      </c>
      <c r="V345" s="11">
        <v>376.99427600000001</v>
      </c>
      <c r="W345" s="11">
        <v>5.4769490000000003</v>
      </c>
      <c r="X345" s="7">
        <v>1191</v>
      </c>
      <c r="Y345" s="7">
        <v>1</v>
      </c>
      <c r="Z345" s="7">
        <v>1189</v>
      </c>
      <c r="AA345" s="7">
        <v>99.83</v>
      </c>
      <c r="AB345" s="7" t="s">
        <v>2964</v>
      </c>
      <c r="AC345" s="7">
        <v>396</v>
      </c>
      <c r="AD345" s="7">
        <v>1</v>
      </c>
      <c r="AE345" s="7">
        <v>396</v>
      </c>
      <c r="AF345" s="7">
        <v>100</v>
      </c>
      <c r="AG345" s="7">
        <v>807.7</v>
      </c>
      <c r="AH345" s="7">
        <v>9.0000000000000004E-233</v>
      </c>
      <c r="AI345" s="7" t="s">
        <v>2965</v>
      </c>
      <c r="AJ345" s="7">
        <v>100</v>
      </c>
      <c r="AK345" s="7" t="s">
        <v>2965</v>
      </c>
      <c r="AL345" s="7">
        <v>100</v>
      </c>
      <c r="AM345" s="7" t="s">
        <v>2966</v>
      </c>
      <c r="AN345" s="7">
        <v>0</v>
      </c>
      <c r="AO345">
        <v>1</v>
      </c>
    </row>
    <row r="346" spans="1:41" x14ac:dyDescent="0.2">
      <c r="A346" s="7" t="s">
        <v>2967</v>
      </c>
      <c r="B346" s="7" t="s">
        <v>42</v>
      </c>
      <c r="C346">
        <v>2554598</v>
      </c>
      <c r="D346">
        <v>2555311</v>
      </c>
      <c r="E346" s="7" t="s">
        <v>43</v>
      </c>
      <c r="F346" s="7" t="s">
        <v>44</v>
      </c>
      <c r="G346" s="7" t="s">
        <v>2968</v>
      </c>
      <c r="H346" s="7" t="s">
        <v>2969</v>
      </c>
      <c r="I346" s="7" t="s">
        <v>2970</v>
      </c>
      <c r="J346" s="7" t="s">
        <v>2971</v>
      </c>
      <c r="K346" s="7" t="s">
        <v>2972</v>
      </c>
      <c r="L346" s="13">
        <v>-2.1388028778310701</v>
      </c>
      <c r="M346" s="9">
        <v>3.5840303881272</v>
      </c>
      <c r="N346" s="10">
        <v>3.6217236226479901E-4</v>
      </c>
      <c r="O346" s="10">
        <v>2.95554362439218E-3</v>
      </c>
      <c r="P346" s="11">
        <v>3.0953967200000001</v>
      </c>
      <c r="Q346" s="11">
        <v>4.1009600600000002</v>
      </c>
      <c r="R346" s="12">
        <v>3.0953967200000001</v>
      </c>
      <c r="S346" s="12">
        <v>4.1009600600000002</v>
      </c>
      <c r="T346" s="7">
        <v>67</v>
      </c>
      <c r="U346" s="7">
        <v>105</v>
      </c>
      <c r="V346" s="11">
        <v>5.4739599999999999</v>
      </c>
      <c r="W346" s="11">
        <v>10.541445</v>
      </c>
      <c r="X346" s="7">
        <v>714</v>
      </c>
      <c r="Y346" s="7">
        <v>370</v>
      </c>
      <c r="Z346" s="7">
        <v>652</v>
      </c>
      <c r="AA346" s="7">
        <v>39.64</v>
      </c>
      <c r="AB346" s="7" t="s">
        <v>2973</v>
      </c>
      <c r="AC346" s="7">
        <v>1311</v>
      </c>
      <c r="AD346" s="7">
        <v>1</v>
      </c>
      <c r="AE346" s="7">
        <v>94</v>
      </c>
      <c r="AF346" s="7">
        <v>7.17</v>
      </c>
      <c r="AG346" s="7">
        <v>46.2</v>
      </c>
      <c r="AH346" s="7">
        <v>8.9999999999999998E-4</v>
      </c>
      <c r="AI346" s="7" t="s">
        <v>2974</v>
      </c>
      <c r="AJ346" s="7">
        <v>25</v>
      </c>
      <c r="AK346" s="7" t="s">
        <v>2975</v>
      </c>
      <c r="AL346" s="7">
        <v>54</v>
      </c>
      <c r="AM346" s="7" t="s">
        <v>1563</v>
      </c>
      <c r="AN346" s="7">
        <v>0</v>
      </c>
      <c r="AO346">
        <v>1</v>
      </c>
    </row>
    <row r="347" spans="1:41" x14ac:dyDescent="0.2">
      <c r="A347" s="7" t="s">
        <v>2976</v>
      </c>
      <c r="B347" s="7" t="s">
        <v>42</v>
      </c>
      <c r="C347">
        <v>2557479</v>
      </c>
      <c r="D347">
        <v>2561366</v>
      </c>
      <c r="E347" s="7" t="s">
        <v>43</v>
      </c>
      <c r="F347" s="7" t="s">
        <v>44</v>
      </c>
      <c r="G347" s="7" t="s">
        <v>2977</v>
      </c>
      <c r="H347" s="7" t="s">
        <v>2978</v>
      </c>
      <c r="I347" s="7" t="s">
        <v>2979</v>
      </c>
      <c r="J347" s="7" t="s">
        <v>2980</v>
      </c>
      <c r="K347" s="7" t="s">
        <v>2981</v>
      </c>
      <c r="L347" s="13">
        <v>-2.70749133706894</v>
      </c>
      <c r="M347" s="9">
        <v>7.6066069925191799</v>
      </c>
      <c r="N347" s="10">
        <v>2.82134104973457E-11</v>
      </c>
      <c r="O347" s="10">
        <v>1.0143519566545699E-9</v>
      </c>
      <c r="P347" s="11">
        <v>6.7291860100000003</v>
      </c>
      <c r="Q347" s="11">
        <v>8.1576815200000006</v>
      </c>
      <c r="R347" s="12">
        <v>6.7291860100000003</v>
      </c>
      <c r="S347" s="12">
        <v>8.1576815200000006</v>
      </c>
      <c r="T347" s="7">
        <v>933</v>
      </c>
      <c r="U347" s="7">
        <v>1849</v>
      </c>
      <c r="V347" s="11">
        <v>13.998464999999999</v>
      </c>
      <c r="W347" s="11">
        <v>34.089427000000001</v>
      </c>
      <c r="X347" s="7">
        <v>3888</v>
      </c>
      <c r="Y347" s="7">
        <v>1</v>
      </c>
      <c r="Z347" s="7">
        <v>3886</v>
      </c>
      <c r="AA347" s="7">
        <v>99.95</v>
      </c>
      <c r="AB347" s="7" t="s">
        <v>2982</v>
      </c>
      <c r="AC347" s="7">
        <v>1295</v>
      </c>
      <c r="AD347" s="7">
        <v>1</v>
      </c>
      <c r="AE347" s="7">
        <v>1295</v>
      </c>
      <c r="AF347" s="7">
        <v>100</v>
      </c>
      <c r="AG347" s="7">
        <v>2596.1999999999998</v>
      </c>
      <c r="AH347" s="7">
        <v>0</v>
      </c>
      <c r="AI347" s="7" t="s">
        <v>2983</v>
      </c>
      <c r="AJ347" s="7">
        <v>99</v>
      </c>
      <c r="AK347" s="7" t="s">
        <v>2984</v>
      </c>
      <c r="AL347" s="7">
        <v>100</v>
      </c>
      <c r="AM347" s="7" t="s">
        <v>2985</v>
      </c>
      <c r="AN347" s="7">
        <v>0</v>
      </c>
      <c r="AO347">
        <v>1</v>
      </c>
    </row>
    <row r="348" spans="1:41" x14ac:dyDescent="0.2">
      <c r="A348" s="7" t="s">
        <v>2986</v>
      </c>
      <c r="B348" s="7" t="s">
        <v>42</v>
      </c>
      <c r="C348">
        <v>2566262</v>
      </c>
      <c r="D348">
        <v>2566522</v>
      </c>
      <c r="E348" s="7" t="s">
        <v>54</v>
      </c>
      <c r="F348" s="7" t="s">
        <v>44</v>
      </c>
      <c r="G348" s="7" t="s">
        <v>2987</v>
      </c>
      <c r="H348" s="7" t="s">
        <v>2988</v>
      </c>
      <c r="I348" s="7" t="s">
        <v>2989</v>
      </c>
      <c r="J348" s="7" t="s">
        <v>2990</v>
      </c>
      <c r="K348" s="7" t="s">
        <v>2991</v>
      </c>
      <c r="L348" s="8">
        <v>2.5749187870028498</v>
      </c>
      <c r="M348" s="9">
        <v>2.1714416018575902</v>
      </c>
      <c r="N348" s="10">
        <v>2.77864581449253E-3</v>
      </c>
      <c r="O348" s="10">
        <v>1.5758064284272399E-2</v>
      </c>
      <c r="P348" s="11">
        <v>2.8011409899999999</v>
      </c>
      <c r="Q348" s="11">
        <v>1.72619539</v>
      </c>
      <c r="R348" s="12">
        <v>2.8011409899999999</v>
      </c>
      <c r="S348" s="12">
        <v>1.72619539</v>
      </c>
      <c r="T348" s="7">
        <v>53</v>
      </c>
      <c r="U348" s="7">
        <v>15</v>
      </c>
      <c r="V348" s="11">
        <v>11.845691</v>
      </c>
      <c r="W348" s="11">
        <v>4.1196450000000002</v>
      </c>
      <c r="X348" s="7">
        <v>261</v>
      </c>
      <c r="Y348" s="7">
        <v>1</v>
      </c>
      <c r="Z348" s="7">
        <v>241</v>
      </c>
      <c r="AA348" s="7">
        <v>92.34</v>
      </c>
      <c r="AB348" s="7" t="s">
        <v>2992</v>
      </c>
      <c r="AC348" s="7">
        <v>84</v>
      </c>
      <c r="AD348" s="7">
        <v>1</v>
      </c>
      <c r="AE348" s="7">
        <v>80</v>
      </c>
      <c r="AF348" s="7">
        <v>95.24</v>
      </c>
      <c r="AG348" s="7">
        <v>137.5</v>
      </c>
      <c r="AH348" s="7">
        <v>1.0000000000000001E-31</v>
      </c>
      <c r="AI348" s="7" t="s">
        <v>2993</v>
      </c>
      <c r="AJ348" s="7">
        <v>76</v>
      </c>
      <c r="AK348" s="7" t="s">
        <v>2994</v>
      </c>
      <c r="AL348" s="7">
        <v>82</v>
      </c>
      <c r="AM348" s="7" t="s">
        <v>2995</v>
      </c>
      <c r="AN348" s="7">
        <v>0</v>
      </c>
      <c r="AO348">
        <v>1</v>
      </c>
    </row>
    <row r="349" spans="1:41" x14ac:dyDescent="0.2">
      <c r="A349" s="7" t="s">
        <v>2996</v>
      </c>
      <c r="B349" s="7" t="s">
        <v>42</v>
      </c>
      <c r="C349">
        <v>2575354</v>
      </c>
      <c r="D349">
        <v>2576004</v>
      </c>
      <c r="E349" s="7" t="s">
        <v>43</v>
      </c>
      <c r="F349" s="7" t="s">
        <v>44</v>
      </c>
      <c r="G349" s="7" t="s">
        <v>2997</v>
      </c>
      <c r="H349" s="7" t="s">
        <v>2998</v>
      </c>
      <c r="I349" s="7" t="s">
        <v>2999</v>
      </c>
      <c r="J349" s="7" t="s">
        <v>3000</v>
      </c>
      <c r="K349" s="7" t="s">
        <v>3001</v>
      </c>
      <c r="L349" s="8">
        <v>2.0798557300304599</v>
      </c>
      <c r="M349" s="9">
        <v>8.3405308727112892</v>
      </c>
      <c r="N349" s="10">
        <v>5.5662253264969395E-7</v>
      </c>
      <c r="O349" s="10">
        <v>1.00534998669573E-5</v>
      </c>
      <c r="P349" s="11">
        <v>8.7756698199999992</v>
      </c>
      <c r="Q349" s="11">
        <v>7.7226790200000002</v>
      </c>
      <c r="R349" s="12">
        <v>8.7756698199999992</v>
      </c>
      <c r="S349" s="12">
        <v>7.7226790200000002</v>
      </c>
      <c r="T349" s="7">
        <v>3882</v>
      </c>
      <c r="U349" s="7">
        <v>1366</v>
      </c>
      <c r="V349" s="11">
        <v>347.85606000000001</v>
      </c>
      <c r="W349" s="11">
        <v>150.410708</v>
      </c>
      <c r="X349" s="7">
        <v>651</v>
      </c>
      <c r="Y349" s="7">
        <v>1</v>
      </c>
      <c r="Z349" s="7">
        <v>565</v>
      </c>
      <c r="AA349" s="7">
        <v>86.79</v>
      </c>
      <c r="AB349" s="7" t="s">
        <v>3002</v>
      </c>
      <c r="AC349" s="7">
        <v>216</v>
      </c>
      <c r="AD349" s="7">
        <v>1</v>
      </c>
      <c r="AE349" s="7">
        <v>188</v>
      </c>
      <c r="AF349" s="7">
        <v>87.04</v>
      </c>
      <c r="AG349" s="7">
        <v>379.8</v>
      </c>
      <c r="AH349" s="7">
        <v>3.0000000000000002E-104</v>
      </c>
      <c r="AI349" s="7" t="s">
        <v>1177</v>
      </c>
      <c r="AJ349" s="7">
        <v>100</v>
      </c>
      <c r="AK349" s="7" t="s">
        <v>1177</v>
      </c>
      <c r="AL349" s="7">
        <v>100</v>
      </c>
      <c r="AM349" s="7" t="s">
        <v>1178</v>
      </c>
      <c r="AN349" s="7">
        <v>0</v>
      </c>
      <c r="AO349">
        <v>1</v>
      </c>
    </row>
    <row r="350" spans="1:41" x14ac:dyDescent="0.2">
      <c r="A350" s="7" t="s">
        <v>3003</v>
      </c>
      <c r="B350" s="7" t="s">
        <v>42</v>
      </c>
      <c r="C350">
        <v>2577020</v>
      </c>
      <c r="D350">
        <v>2578642</v>
      </c>
      <c r="E350" s="7" t="s">
        <v>54</v>
      </c>
      <c r="F350" s="7" t="s">
        <v>44</v>
      </c>
      <c r="G350" s="7" t="s">
        <v>3004</v>
      </c>
      <c r="H350" s="7" t="s">
        <v>3005</v>
      </c>
      <c r="I350" s="7" t="s">
        <v>3006</v>
      </c>
      <c r="J350" s="7" t="s">
        <v>3007</v>
      </c>
      <c r="K350" s="7" t="s">
        <v>3008</v>
      </c>
      <c r="L350" s="13">
        <v>-2.10036875475812</v>
      </c>
      <c r="M350" s="9">
        <v>4.7931056243730703</v>
      </c>
      <c r="N350" s="10">
        <v>2.7014798987018802E-5</v>
      </c>
      <c r="O350" s="10">
        <v>3.15807972207143E-4</v>
      </c>
      <c r="P350" s="11">
        <v>4.2324385099999997</v>
      </c>
      <c r="Q350" s="11">
        <v>5.2629732699999998</v>
      </c>
      <c r="R350" s="12">
        <v>4.2324385099999997</v>
      </c>
      <c r="S350" s="12">
        <v>5.2629732699999998</v>
      </c>
      <c r="T350" s="7">
        <v>158</v>
      </c>
      <c r="U350" s="7">
        <v>243</v>
      </c>
      <c r="V350" s="11">
        <v>5.6788920000000003</v>
      </c>
      <c r="W350" s="11">
        <v>10.732398999999999</v>
      </c>
      <c r="X350" s="7">
        <v>1623</v>
      </c>
      <c r="Y350" s="7">
        <v>1</v>
      </c>
      <c r="Z350" s="7">
        <v>1621</v>
      </c>
      <c r="AA350" s="7">
        <v>99.88</v>
      </c>
      <c r="AB350" s="7" t="s">
        <v>3009</v>
      </c>
      <c r="AC350" s="7">
        <v>540</v>
      </c>
      <c r="AD350" s="7">
        <v>1</v>
      </c>
      <c r="AE350" s="7">
        <v>540</v>
      </c>
      <c r="AF350" s="7">
        <v>100</v>
      </c>
      <c r="AG350" s="7">
        <v>1097.8</v>
      </c>
      <c r="AH350" s="7">
        <v>0</v>
      </c>
      <c r="AI350" s="7" t="s">
        <v>3010</v>
      </c>
      <c r="AJ350" s="7">
        <v>99</v>
      </c>
      <c r="AK350" s="7" t="s">
        <v>3011</v>
      </c>
      <c r="AL350" s="7">
        <v>99</v>
      </c>
      <c r="AM350" s="7" t="s">
        <v>3012</v>
      </c>
      <c r="AN350" s="7">
        <v>0</v>
      </c>
      <c r="AO350">
        <v>1</v>
      </c>
    </row>
    <row r="351" spans="1:41" x14ac:dyDescent="0.2">
      <c r="A351" s="7" t="s">
        <v>3013</v>
      </c>
      <c r="B351" s="7" t="s">
        <v>42</v>
      </c>
      <c r="C351">
        <v>2579496</v>
      </c>
      <c r="D351">
        <v>2580830</v>
      </c>
      <c r="E351" s="7" t="s">
        <v>54</v>
      </c>
      <c r="F351" s="7" t="s">
        <v>44</v>
      </c>
      <c r="G351" s="7" t="s">
        <v>3014</v>
      </c>
      <c r="H351" s="7" t="s">
        <v>3015</v>
      </c>
      <c r="I351" s="7" t="s">
        <v>3016</v>
      </c>
      <c r="J351" s="7" t="s">
        <v>3017</v>
      </c>
      <c r="K351" s="7" t="s">
        <v>3018</v>
      </c>
      <c r="L351" s="8">
        <v>2.46478159794952</v>
      </c>
      <c r="M351" s="9">
        <v>7.0862465135678203</v>
      </c>
      <c r="N351" s="10">
        <v>3.0111392711878602E-9</v>
      </c>
      <c r="O351" s="10">
        <v>7.85989846746365E-8</v>
      </c>
      <c r="P351" s="11">
        <v>7.5978802400000003</v>
      </c>
      <c r="Q351" s="11">
        <v>6.3071116600000003</v>
      </c>
      <c r="R351" s="12">
        <v>7.5978802400000003</v>
      </c>
      <c r="S351" s="12">
        <v>6.3071116600000003</v>
      </c>
      <c r="T351" s="7">
        <v>1711</v>
      </c>
      <c r="U351" s="7">
        <v>508</v>
      </c>
      <c r="V351" s="11">
        <v>74.764214999999993</v>
      </c>
      <c r="W351" s="11">
        <v>27.276679000000001</v>
      </c>
      <c r="X351" s="7">
        <v>1335</v>
      </c>
      <c r="Y351" s="7">
        <v>1</v>
      </c>
      <c r="Z351" s="7">
        <v>1333</v>
      </c>
      <c r="AA351" s="7">
        <v>99.85</v>
      </c>
      <c r="AB351" s="7" t="s">
        <v>3019</v>
      </c>
      <c r="AC351" s="7">
        <v>444</v>
      </c>
      <c r="AD351" s="7">
        <v>1</v>
      </c>
      <c r="AE351" s="7">
        <v>444</v>
      </c>
      <c r="AF351" s="7">
        <v>100</v>
      </c>
      <c r="AG351" s="7">
        <v>802</v>
      </c>
      <c r="AH351" s="7">
        <v>5.0000000000000002E-231</v>
      </c>
      <c r="AI351" s="7" t="s">
        <v>3020</v>
      </c>
      <c r="AJ351" s="7">
        <v>99</v>
      </c>
      <c r="AK351" s="7" t="s">
        <v>3021</v>
      </c>
      <c r="AL351" s="7">
        <v>100</v>
      </c>
      <c r="AM351" s="7" t="s">
        <v>3022</v>
      </c>
      <c r="AN351" s="7">
        <v>0</v>
      </c>
      <c r="AO351">
        <v>1</v>
      </c>
    </row>
    <row r="352" spans="1:41" x14ac:dyDescent="0.2">
      <c r="A352" s="7" t="s">
        <v>3023</v>
      </c>
      <c r="B352" s="7" t="s">
        <v>42</v>
      </c>
      <c r="C352">
        <v>2585335</v>
      </c>
      <c r="D352">
        <v>2585754</v>
      </c>
      <c r="E352" s="7" t="s">
        <v>54</v>
      </c>
      <c r="F352" s="7" t="s">
        <v>44</v>
      </c>
      <c r="G352" s="7" t="s">
        <v>3024</v>
      </c>
      <c r="H352" s="7" t="s">
        <v>3025</v>
      </c>
      <c r="I352" s="7" t="s">
        <v>3026</v>
      </c>
      <c r="J352" s="7" t="s">
        <v>3027</v>
      </c>
      <c r="K352" s="7" t="s">
        <v>3028</v>
      </c>
      <c r="L352" s="8">
        <v>5.36997269263804</v>
      </c>
      <c r="M352" s="9">
        <v>6.5117856361733502</v>
      </c>
      <c r="N352" s="10">
        <v>1.7433865560851499E-24</v>
      </c>
      <c r="O352" s="10">
        <v>2.0133473228001499E-22</v>
      </c>
      <c r="P352" s="11">
        <v>7.26645846</v>
      </c>
      <c r="Q352" s="11">
        <v>4.8812736599999997</v>
      </c>
      <c r="R352" s="12">
        <v>7.26645846</v>
      </c>
      <c r="S352" s="12">
        <v>4.8812736599999997</v>
      </c>
      <c r="T352" s="7">
        <v>1358</v>
      </c>
      <c r="U352" s="7">
        <v>185</v>
      </c>
      <c r="V352" s="11">
        <v>188.614689</v>
      </c>
      <c r="W352" s="11">
        <v>31.574135999999999</v>
      </c>
      <c r="X352" s="7">
        <v>420</v>
      </c>
      <c r="Y352" s="7">
        <v>1</v>
      </c>
      <c r="Z352" s="7">
        <v>418</v>
      </c>
      <c r="AA352" s="7">
        <v>99.52</v>
      </c>
      <c r="AB352" s="7" t="s">
        <v>3029</v>
      </c>
      <c r="AC352" s="7">
        <v>139</v>
      </c>
      <c r="AD352" s="7">
        <v>1</v>
      </c>
      <c r="AE352" s="7">
        <v>139</v>
      </c>
      <c r="AF352" s="7">
        <v>100</v>
      </c>
      <c r="AG352" s="7">
        <v>293.5</v>
      </c>
      <c r="AH352" s="7">
        <v>2E-78</v>
      </c>
      <c r="AI352" s="7" t="s">
        <v>1277</v>
      </c>
      <c r="AJ352" s="7">
        <v>100</v>
      </c>
      <c r="AK352" s="7" t="s">
        <v>1277</v>
      </c>
      <c r="AL352" s="7">
        <v>100</v>
      </c>
      <c r="AM352" s="7" t="s">
        <v>1278</v>
      </c>
      <c r="AN352" s="7">
        <v>0</v>
      </c>
      <c r="AO352">
        <v>1</v>
      </c>
    </row>
    <row r="353" spans="1:41" x14ac:dyDescent="0.2">
      <c r="A353" s="7" t="s">
        <v>3030</v>
      </c>
      <c r="B353" s="7" t="s">
        <v>42</v>
      </c>
      <c r="C353">
        <v>2585823</v>
      </c>
      <c r="D353">
        <v>2586521</v>
      </c>
      <c r="E353" s="7" t="s">
        <v>54</v>
      </c>
      <c r="F353" s="7" t="s">
        <v>44</v>
      </c>
      <c r="G353" s="7" t="s">
        <v>3031</v>
      </c>
      <c r="H353" s="7" t="s">
        <v>3032</v>
      </c>
      <c r="I353" s="7" t="s">
        <v>57</v>
      </c>
      <c r="J353" s="7" t="s">
        <v>3033</v>
      </c>
      <c r="K353" s="7" t="s">
        <v>3034</v>
      </c>
      <c r="L353" s="8">
        <v>2.08679523934661</v>
      </c>
      <c r="M353" s="9">
        <v>4.1865111355055999</v>
      </c>
      <c r="N353" s="10">
        <v>1.46059993698479E-4</v>
      </c>
      <c r="O353" s="10">
        <v>1.3643005783943701E-3</v>
      </c>
      <c r="P353" s="11">
        <v>4.6498992799999996</v>
      </c>
      <c r="Q353" s="11">
        <v>3.64877692</v>
      </c>
      <c r="R353" s="12">
        <v>4.6498992799999996</v>
      </c>
      <c r="S353" s="12">
        <v>3.64877692</v>
      </c>
      <c r="T353" s="7">
        <v>214</v>
      </c>
      <c r="U353" s="7">
        <v>75</v>
      </c>
      <c r="V353" s="11">
        <v>17.859185</v>
      </c>
      <c r="W353" s="11">
        <v>7.6911829999999997</v>
      </c>
      <c r="X353" s="7">
        <v>699</v>
      </c>
      <c r="Y353" s="7">
        <v>10</v>
      </c>
      <c r="Z353" s="7">
        <v>658</v>
      </c>
      <c r="AA353" s="7">
        <v>92.85</v>
      </c>
      <c r="AB353" s="7" t="s">
        <v>3035</v>
      </c>
      <c r="AC353" s="7">
        <v>236</v>
      </c>
      <c r="AD353" s="7">
        <v>3</v>
      </c>
      <c r="AE353" s="7">
        <v>219</v>
      </c>
      <c r="AF353" s="7">
        <v>91.95</v>
      </c>
      <c r="AG353" s="7">
        <v>213</v>
      </c>
      <c r="AH353" s="7">
        <v>6.0000000000000002E-54</v>
      </c>
      <c r="AI353" s="7" t="s">
        <v>3036</v>
      </c>
      <c r="AJ353" s="7">
        <v>48</v>
      </c>
      <c r="AK353" s="7" t="s">
        <v>3037</v>
      </c>
      <c r="AL353" s="7">
        <v>65</v>
      </c>
      <c r="AM353" s="7" t="s">
        <v>3038</v>
      </c>
      <c r="AN353" s="7">
        <v>0</v>
      </c>
      <c r="AO353">
        <v>1</v>
      </c>
    </row>
    <row r="354" spans="1:41" x14ac:dyDescent="0.2">
      <c r="A354" s="7" t="s">
        <v>3039</v>
      </c>
      <c r="B354" s="7" t="s">
        <v>42</v>
      </c>
      <c r="C354">
        <v>2598115</v>
      </c>
      <c r="D354">
        <v>2600688</v>
      </c>
      <c r="E354" s="7" t="s">
        <v>43</v>
      </c>
      <c r="F354" s="7" t="s">
        <v>44</v>
      </c>
      <c r="G354" s="7" t="s">
        <v>3040</v>
      </c>
      <c r="H354" s="7" t="s">
        <v>3041</v>
      </c>
      <c r="I354" s="7" t="s">
        <v>3042</v>
      </c>
      <c r="J354" s="7" t="s">
        <v>3043</v>
      </c>
      <c r="K354" s="7" t="s">
        <v>3044</v>
      </c>
      <c r="L354" s="13">
        <v>-2.7060429248137901</v>
      </c>
      <c r="M354" s="9">
        <v>9.8345399404139506</v>
      </c>
      <c r="N354" s="10">
        <v>7.6397865162207599E-12</v>
      </c>
      <c r="O354" s="10">
        <v>2.94093196094114E-10</v>
      </c>
      <c r="P354" s="11">
        <v>8.9474526099999991</v>
      </c>
      <c r="Q354" s="11">
        <v>10.38182377</v>
      </c>
      <c r="R354" s="12">
        <v>8.9474526099999991</v>
      </c>
      <c r="S354" s="12">
        <v>10.38182377</v>
      </c>
      <c r="T354" s="7">
        <v>4374</v>
      </c>
      <c r="U354" s="7">
        <v>8663</v>
      </c>
      <c r="V354" s="11">
        <v>99.127753999999996</v>
      </c>
      <c r="W354" s="11">
        <v>241.25083000000001</v>
      </c>
      <c r="X354" s="7">
        <v>2574</v>
      </c>
      <c r="Y354" s="7">
        <v>1</v>
      </c>
      <c r="Z354" s="7">
        <v>2572</v>
      </c>
      <c r="AA354" s="7">
        <v>99.92</v>
      </c>
      <c r="AB354" s="7" t="s">
        <v>3045</v>
      </c>
      <c r="AC354" s="7">
        <v>857</v>
      </c>
      <c r="AD354" s="7">
        <v>1</v>
      </c>
      <c r="AE354" s="7">
        <v>857</v>
      </c>
      <c r="AF354" s="7">
        <v>100</v>
      </c>
      <c r="AG354" s="7">
        <v>1654.4</v>
      </c>
      <c r="AH354" s="7">
        <v>0</v>
      </c>
      <c r="AI354" s="7" t="s">
        <v>3046</v>
      </c>
      <c r="AJ354" s="7">
        <v>100</v>
      </c>
      <c r="AK354" s="7" t="s">
        <v>3046</v>
      </c>
      <c r="AL354" s="7">
        <v>100</v>
      </c>
      <c r="AM354" s="7" t="s">
        <v>3047</v>
      </c>
      <c r="AN354" s="7">
        <v>0</v>
      </c>
      <c r="AO354">
        <v>1</v>
      </c>
    </row>
    <row r="355" spans="1:41" x14ac:dyDescent="0.2">
      <c r="A355" s="7" t="s">
        <v>3048</v>
      </c>
      <c r="B355" s="7" t="s">
        <v>42</v>
      </c>
      <c r="C355">
        <v>2603669</v>
      </c>
      <c r="D355">
        <v>2604010</v>
      </c>
      <c r="E355" s="7" t="s">
        <v>54</v>
      </c>
      <c r="F355" s="7" t="s">
        <v>44</v>
      </c>
      <c r="G355" s="7" t="s">
        <v>3049</v>
      </c>
      <c r="H355" s="7" t="s">
        <v>3050</v>
      </c>
      <c r="I355" s="7" t="s">
        <v>3051</v>
      </c>
      <c r="J355" s="7" t="s">
        <v>3052</v>
      </c>
      <c r="K355" s="7" t="s">
        <v>3053</v>
      </c>
      <c r="L355" s="8">
        <v>9.5545479481075599</v>
      </c>
      <c r="M355" s="9">
        <v>8.63891697614077</v>
      </c>
      <c r="N355" s="10">
        <v>1.6720729878214501E-45</v>
      </c>
      <c r="O355" s="10">
        <v>7.96533769573441E-43</v>
      </c>
      <c r="P355" s="11">
        <v>9.4951956200000005</v>
      </c>
      <c r="Q355" s="11">
        <v>6.25573405</v>
      </c>
      <c r="R355" s="12">
        <v>9.4951956200000005</v>
      </c>
      <c r="S355" s="12">
        <v>6.25573405</v>
      </c>
      <c r="T355" s="7">
        <v>6398</v>
      </c>
      <c r="U355" s="7">
        <v>490</v>
      </c>
      <c r="V355" s="11">
        <v>1091.297501</v>
      </c>
      <c r="W355" s="11">
        <v>102.702028</v>
      </c>
      <c r="X355" s="7">
        <v>342</v>
      </c>
      <c r="Y355" s="7">
        <v>1</v>
      </c>
      <c r="Z355" s="7">
        <v>340</v>
      </c>
      <c r="AA355" s="7">
        <v>99.42</v>
      </c>
      <c r="AB355" s="7" t="s">
        <v>3054</v>
      </c>
      <c r="AC355" s="7">
        <v>113</v>
      </c>
      <c r="AD355" s="7">
        <v>1</v>
      </c>
      <c r="AE355" s="7">
        <v>113</v>
      </c>
      <c r="AF355" s="7">
        <v>100</v>
      </c>
      <c r="AG355" s="7">
        <v>225.7</v>
      </c>
      <c r="AH355" s="7">
        <v>4.0000000000000001E-58</v>
      </c>
      <c r="AI355" s="7" t="s">
        <v>3055</v>
      </c>
      <c r="AJ355" s="7">
        <v>100</v>
      </c>
      <c r="AK355" s="7" t="s">
        <v>3055</v>
      </c>
      <c r="AL355" s="7">
        <v>100</v>
      </c>
      <c r="AM355" s="7" t="s">
        <v>3056</v>
      </c>
      <c r="AN355" s="7">
        <v>0</v>
      </c>
      <c r="AO355">
        <v>1</v>
      </c>
    </row>
    <row r="356" spans="1:41" x14ac:dyDescent="0.2">
      <c r="A356" s="7" t="s">
        <v>3057</v>
      </c>
      <c r="B356" s="7" t="s">
        <v>42</v>
      </c>
      <c r="C356">
        <v>2626475</v>
      </c>
      <c r="D356">
        <v>2627371</v>
      </c>
      <c r="E356" s="7" t="s">
        <v>54</v>
      </c>
      <c r="F356" s="7" t="s">
        <v>44</v>
      </c>
      <c r="G356" s="7" t="s">
        <v>3058</v>
      </c>
      <c r="H356" s="7" t="s">
        <v>3059</v>
      </c>
      <c r="I356" s="7" t="s">
        <v>57</v>
      </c>
      <c r="J356" s="7" t="s">
        <v>3060</v>
      </c>
      <c r="K356" s="7" t="s">
        <v>3061</v>
      </c>
      <c r="L356" s="13">
        <v>-16.8417809290717</v>
      </c>
      <c r="M356" s="9">
        <v>0.36424520443811398</v>
      </c>
      <c r="N356" s="10">
        <v>4.47975323740871E-4</v>
      </c>
      <c r="O356" s="10">
        <v>3.5200504509825198E-3</v>
      </c>
      <c r="P356" s="11">
        <v>0.15398675000000001</v>
      </c>
      <c r="Q356" s="11">
        <v>1.6574748100000001</v>
      </c>
      <c r="R356" s="12">
        <v>0.15398675000000001</v>
      </c>
      <c r="S356" s="12">
        <v>1.6574748100000001</v>
      </c>
      <c r="T356" s="7">
        <v>1</v>
      </c>
      <c r="U356" s="7">
        <v>14</v>
      </c>
      <c r="V356" s="11">
        <v>6.5032999999999994E-2</v>
      </c>
      <c r="W356" s="11">
        <v>1.1187800000000001</v>
      </c>
      <c r="X356" s="7">
        <v>897</v>
      </c>
      <c r="Y356" s="7">
        <v>16</v>
      </c>
      <c r="Z356" s="7">
        <v>859</v>
      </c>
      <c r="AA356" s="7">
        <v>94.09</v>
      </c>
      <c r="AB356" s="7" t="s">
        <v>3062</v>
      </c>
      <c r="AC356" s="7">
        <v>304</v>
      </c>
      <c r="AD356" s="7">
        <v>15</v>
      </c>
      <c r="AE356" s="7">
        <v>297</v>
      </c>
      <c r="AF356" s="7">
        <v>93.09</v>
      </c>
      <c r="AG356" s="7">
        <v>195.7</v>
      </c>
      <c r="AH356" s="7">
        <v>9.9999999999999997E-49</v>
      </c>
      <c r="AI356" s="7" t="s">
        <v>3063</v>
      </c>
      <c r="AJ356" s="7">
        <v>35</v>
      </c>
      <c r="AK356" s="7" t="s">
        <v>3064</v>
      </c>
      <c r="AL356" s="7">
        <v>61</v>
      </c>
      <c r="AM356" s="7" t="s">
        <v>3065</v>
      </c>
      <c r="AN356" s="7">
        <v>0</v>
      </c>
      <c r="AO356">
        <v>1</v>
      </c>
    </row>
    <row r="357" spans="1:41" x14ac:dyDescent="0.2">
      <c r="A357" s="7" t="s">
        <v>3066</v>
      </c>
      <c r="B357" s="7" t="s">
        <v>42</v>
      </c>
      <c r="C357">
        <v>2631060</v>
      </c>
      <c r="D357">
        <v>2632508</v>
      </c>
      <c r="E357" s="7" t="s">
        <v>54</v>
      </c>
      <c r="F357" s="7" t="s">
        <v>44</v>
      </c>
      <c r="G357" s="7" t="s">
        <v>3067</v>
      </c>
      <c r="H357" s="7" t="s">
        <v>3068</v>
      </c>
      <c r="I357" s="7" t="s">
        <v>3069</v>
      </c>
      <c r="J357" s="7" t="s">
        <v>3070</v>
      </c>
      <c r="K357" s="7" t="s">
        <v>3071</v>
      </c>
      <c r="L357" s="13">
        <v>-2.15201559726491</v>
      </c>
      <c r="M357" s="9">
        <v>3.92898240760351</v>
      </c>
      <c r="N357" s="10">
        <v>1.1399052492144701E-4</v>
      </c>
      <c r="O357" s="10">
        <v>1.08604472618908E-3</v>
      </c>
      <c r="P357" s="11">
        <v>3.4025027300000001</v>
      </c>
      <c r="Q357" s="11">
        <v>4.4344928599999998</v>
      </c>
      <c r="R357" s="12">
        <v>3.4025027300000001</v>
      </c>
      <c r="S357" s="12">
        <v>4.4344928599999998</v>
      </c>
      <c r="T357" s="7">
        <v>85</v>
      </c>
      <c r="U357" s="7">
        <v>134</v>
      </c>
      <c r="V357" s="11">
        <v>3.4219650000000001</v>
      </c>
      <c r="W357" s="11">
        <v>6.6289610000000003</v>
      </c>
      <c r="X357" s="7">
        <v>1449</v>
      </c>
      <c r="Y357" s="7">
        <v>1</v>
      </c>
      <c r="Z357" s="7">
        <v>1447</v>
      </c>
      <c r="AA357" s="7">
        <v>99.86</v>
      </c>
      <c r="AB357" s="7" t="s">
        <v>3072</v>
      </c>
      <c r="AC357" s="7">
        <v>482</v>
      </c>
      <c r="AD357" s="7">
        <v>1</v>
      </c>
      <c r="AE357" s="7">
        <v>482</v>
      </c>
      <c r="AF357" s="7">
        <v>100</v>
      </c>
      <c r="AG357" s="7">
        <v>939.9</v>
      </c>
      <c r="AH357" s="7">
        <v>1.9999999999999999E-272</v>
      </c>
      <c r="AI357" s="7" t="s">
        <v>3073</v>
      </c>
      <c r="AJ357" s="7">
        <v>98</v>
      </c>
      <c r="AK357" s="7" t="s">
        <v>3074</v>
      </c>
      <c r="AL357" s="7">
        <v>98</v>
      </c>
      <c r="AM357" s="7" t="s">
        <v>3075</v>
      </c>
      <c r="AN357" s="7">
        <v>0</v>
      </c>
      <c r="AO357">
        <v>1</v>
      </c>
    </row>
    <row r="358" spans="1:41" x14ac:dyDescent="0.2">
      <c r="A358" s="7" t="s">
        <v>3076</v>
      </c>
      <c r="B358" s="7" t="s">
        <v>42</v>
      </c>
      <c r="C358">
        <v>2632522</v>
      </c>
      <c r="D358">
        <v>2633802</v>
      </c>
      <c r="E358" s="7" t="s">
        <v>54</v>
      </c>
      <c r="F358" s="7" t="s">
        <v>44</v>
      </c>
      <c r="G358" s="7" t="s">
        <v>3077</v>
      </c>
      <c r="H358" s="7" t="s">
        <v>3078</v>
      </c>
      <c r="I358" s="7" t="s">
        <v>3079</v>
      </c>
      <c r="J358" s="7" t="s">
        <v>3080</v>
      </c>
      <c r="K358" s="7" t="s">
        <v>3081</v>
      </c>
      <c r="L358" s="13">
        <v>-2.5537764945463901</v>
      </c>
      <c r="M358" s="9">
        <v>3.8209338928363499</v>
      </c>
      <c r="N358" s="10">
        <v>4.6282794665837396E-6</v>
      </c>
      <c r="O358" s="10">
        <v>6.7839896335194705E-5</v>
      </c>
      <c r="P358" s="11">
        <v>3.1513381499999999</v>
      </c>
      <c r="Q358" s="11">
        <v>4.4033538200000004</v>
      </c>
      <c r="R358" s="12">
        <v>3.1513381499999999</v>
      </c>
      <c r="S358" s="12">
        <v>4.4033538200000004</v>
      </c>
      <c r="T358" s="7">
        <v>70</v>
      </c>
      <c r="U358" s="7">
        <v>131</v>
      </c>
      <c r="V358" s="11">
        <v>3.1876739999999999</v>
      </c>
      <c r="W358" s="11">
        <v>7.3304600000000004</v>
      </c>
      <c r="X358" s="7">
        <v>1281</v>
      </c>
      <c r="Y358" s="7">
        <v>1</v>
      </c>
      <c r="Z358" s="7">
        <v>1279</v>
      </c>
      <c r="AA358" s="7">
        <v>99.84</v>
      </c>
      <c r="AB358" s="7" t="s">
        <v>3082</v>
      </c>
      <c r="AC358" s="7">
        <v>426</v>
      </c>
      <c r="AD358" s="7">
        <v>1</v>
      </c>
      <c r="AE358" s="7">
        <v>426</v>
      </c>
      <c r="AF358" s="7">
        <v>100</v>
      </c>
      <c r="AG358" s="7">
        <v>837.8</v>
      </c>
      <c r="AH358" s="7">
        <v>8.9999999999999997E-242</v>
      </c>
      <c r="AI358" s="7" t="s">
        <v>3083</v>
      </c>
      <c r="AJ358" s="7">
        <v>98</v>
      </c>
      <c r="AK358" s="7" t="s">
        <v>3084</v>
      </c>
      <c r="AL358" s="7">
        <v>99</v>
      </c>
      <c r="AM358" s="7" t="s">
        <v>3085</v>
      </c>
      <c r="AN358" s="7">
        <v>0</v>
      </c>
      <c r="AO358">
        <v>1</v>
      </c>
    </row>
    <row r="359" spans="1:41" x14ac:dyDescent="0.2">
      <c r="A359" s="7" t="s">
        <v>3086</v>
      </c>
      <c r="B359" s="7" t="s">
        <v>42</v>
      </c>
      <c r="C359">
        <v>2634113</v>
      </c>
      <c r="D359">
        <v>2635513</v>
      </c>
      <c r="E359" s="7" t="s">
        <v>54</v>
      </c>
      <c r="F359" s="7" t="s">
        <v>44</v>
      </c>
      <c r="G359" s="7" t="s">
        <v>3087</v>
      </c>
      <c r="H359" s="7" t="s">
        <v>3088</v>
      </c>
      <c r="I359" s="7" t="s">
        <v>3089</v>
      </c>
      <c r="J359" s="7" t="s">
        <v>3090</v>
      </c>
      <c r="K359" s="7" t="s">
        <v>3091</v>
      </c>
      <c r="L359" s="13">
        <v>-3.2574568541808002</v>
      </c>
      <c r="M359" s="9">
        <v>1.9074242113251201</v>
      </c>
      <c r="N359" s="10">
        <v>4.2920340036168398E-4</v>
      </c>
      <c r="O359" s="10">
        <v>3.4211692294872499E-3</v>
      </c>
      <c r="P359" s="11">
        <v>1.4273908200000001</v>
      </c>
      <c r="Q359" s="11">
        <v>2.7094008600000001</v>
      </c>
      <c r="R359" s="12">
        <v>1.4273908200000001</v>
      </c>
      <c r="S359" s="12">
        <v>2.7094008600000001</v>
      </c>
      <c r="T359" s="7">
        <v>15</v>
      </c>
      <c r="U359" s="7">
        <v>36</v>
      </c>
      <c r="V359" s="11">
        <v>0.62456599999999995</v>
      </c>
      <c r="W359" s="11">
        <v>1.841931</v>
      </c>
      <c r="X359" s="7">
        <v>1401</v>
      </c>
      <c r="Y359" s="7">
        <v>1</v>
      </c>
      <c r="Z359" s="7">
        <v>1399</v>
      </c>
      <c r="AA359" s="7">
        <v>99.86</v>
      </c>
      <c r="AB359" s="7" t="s">
        <v>3092</v>
      </c>
      <c r="AC359" s="7">
        <v>466</v>
      </c>
      <c r="AD359" s="7">
        <v>1</v>
      </c>
      <c r="AE359" s="7">
        <v>466</v>
      </c>
      <c r="AF359" s="7">
        <v>100</v>
      </c>
      <c r="AG359" s="7">
        <v>917.5</v>
      </c>
      <c r="AH359" s="7">
        <v>9.0000000000000006E-266</v>
      </c>
      <c r="AI359" s="7" t="s">
        <v>3093</v>
      </c>
      <c r="AJ359" s="7">
        <v>99</v>
      </c>
      <c r="AK359" s="7" t="s">
        <v>3094</v>
      </c>
      <c r="AL359" s="7">
        <v>100</v>
      </c>
      <c r="AM359" s="7" t="s">
        <v>3095</v>
      </c>
      <c r="AN359" s="7">
        <v>0</v>
      </c>
      <c r="AO359">
        <v>1</v>
      </c>
    </row>
    <row r="360" spans="1:41" x14ac:dyDescent="0.2">
      <c r="A360" s="7" t="s">
        <v>3096</v>
      </c>
      <c r="B360" s="7" t="s">
        <v>42</v>
      </c>
      <c r="C360">
        <v>2639509</v>
      </c>
      <c r="D360">
        <v>2639853</v>
      </c>
      <c r="E360" s="7" t="s">
        <v>43</v>
      </c>
      <c r="F360" s="7" t="s">
        <v>44</v>
      </c>
      <c r="G360" s="7" t="s">
        <v>3097</v>
      </c>
      <c r="H360" s="7" t="s">
        <v>3098</v>
      </c>
      <c r="I360" s="7" t="s">
        <v>57</v>
      </c>
      <c r="J360" s="7" t="s">
        <v>3099</v>
      </c>
      <c r="K360" s="7" t="s">
        <v>3100</v>
      </c>
      <c r="L360" s="13">
        <v>-4.1596582939986302</v>
      </c>
      <c r="M360" s="9">
        <v>2.1664875595693598</v>
      </c>
      <c r="N360" s="10">
        <v>9.3694622526063093E-6</v>
      </c>
      <c r="O360" s="10">
        <v>1.29373263205372E-4</v>
      </c>
      <c r="P360" s="11">
        <v>1.4273908200000001</v>
      </c>
      <c r="Q360" s="11">
        <v>3.0142709000000001</v>
      </c>
      <c r="R360" s="12">
        <v>1.4273908200000001</v>
      </c>
      <c r="S360" s="12">
        <v>3.0142709000000001</v>
      </c>
      <c r="T360" s="7">
        <v>15</v>
      </c>
      <c r="U360" s="7">
        <v>46</v>
      </c>
      <c r="V360" s="11">
        <v>2.5362800000000001</v>
      </c>
      <c r="W360" s="11">
        <v>9.5575759999999992</v>
      </c>
      <c r="X360" s="7">
        <v>345</v>
      </c>
      <c r="Y360" s="7" t="s">
        <v>925</v>
      </c>
      <c r="Z360" s="7" t="s">
        <v>925</v>
      </c>
      <c r="AA360" s="7" t="s">
        <v>925</v>
      </c>
      <c r="AB360" s="7" t="s">
        <v>926</v>
      </c>
      <c r="AC360" s="7" t="s">
        <v>925</v>
      </c>
      <c r="AD360" s="7" t="s">
        <v>925</v>
      </c>
      <c r="AE360" s="7" t="s">
        <v>925</v>
      </c>
      <c r="AF360" s="7" t="s">
        <v>925</v>
      </c>
      <c r="AG360" s="7" t="s">
        <v>925</v>
      </c>
      <c r="AH360" s="7" t="s">
        <v>925</v>
      </c>
      <c r="AI360" s="7" t="s">
        <v>925</v>
      </c>
      <c r="AJ360" s="7" t="s">
        <v>925</v>
      </c>
      <c r="AK360" s="7" t="s">
        <v>925</v>
      </c>
      <c r="AL360" s="7" t="s">
        <v>925</v>
      </c>
      <c r="AM360" s="7" t="s">
        <v>925</v>
      </c>
      <c r="AN360" s="7" t="s">
        <v>925</v>
      </c>
      <c r="AO360" s="7" t="s">
        <v>925</v>
      </c>
    </row>
    <row r="361" spans="1:41" x14ac:dyDescent="0.2">
      <c r="A361" s="7" t="s">
        <v>3101</v>
      </c>
      <c r="B361" s="7" t="s">
        <v>42</v>
      </c>
      <c r="C361">
        <v>2640005</v>
      </c>
      <c r="D361">
        <v>2640334</v>
      </c>
      <c r="E361" s="7" t="s">
        <v>54</v>
      </c>
      <c r="F361" s="7" t="s">
        <v>44</v>
      </c>
      <c r="G361" s="7" t="s">
        <v>3102</v>
      </c>
      <c r="H361" s="7" t="s">
        <v>3103</v>
      </c>
      <c r="I361" s="7" t="s">
        <v>57</v>
      </c>
      <c r="J361" s="7" t="s">
        <v>3104</v>
      </c>
      <c r="K361" s="7" t="s">
        <v>3105</v>
      </c>
      <c r="L361" s="8">
        <v>2.1368356775151298</v>
      </c>
      <c r="M361" s="9">
        <v>4.8033201422639902</v>
      </c>
      <c r="N361" s="10">
        <v>2.0169601243623999E-5</v>
      </c>
      <c r="O361" s="10">
        <v>2.4875841533802902E-4</v>
      </c>
      <c r="P361" s="11">
        <v>5.2671269900000004</v>
      </c>
      <c r="Q361" s="11">
        <v>4.2129517999999999</v>
      </c>
      <c r="R361" s="12">
        <v>5.2671269900000004</v>
      </c>
      <c r="S361" s="12">
        <v>4.2129517999999999</v>
      </c>
      <c r="T361" s="7">
        <v>333</v>
      </c>
      <c r="U361" s="7">
        <v>114</v>
      </c>
      <c r="V361" s="11">
        <v>58.864753</v>
      </c>
      <c r="W361" s="11">
        <v>24.762812</v>
      </c>
      <c r="X361" s="7">
        <v>330</v>
      </c>
      <c r="Y361" s="7">
        <v>1</v>
      </c>
      <c r="Z361" s="7">
        <v>328</v>
      </c>
      <c r="AA361" s="7">
        <v>99.39</v>
      </c>
      <c r="AB361" s="7" t="s">
        <v>3106</v>
      </c>
      <c r="AC361" s="7">
        <v>109</v>
      </c>
      <c r="AD361" s="7">
        <v>1</v>
      </c>
      <c r="AE361" s="7">
        <v>109</v>
      </c>
      <c r="AF361" s="7">
        <v>100</v>
      </c>
      <c r="AG361" s="7">
        <v>217.6</v>
      </c>
      <c r="AH361" s="7">
        <v>9.9999999999999999E-56</v>
      </c>
      <c r="AI361" s="7" t="s">
        <v>3107</v>
      </c>
      <c r="AJ361" s="7">
        <v>100</v>
      </c>
      <c r="AK361" s="7" t="s">
        <v>3107</v>
      </c>
      <c r="AL361" s="7">
        <v>100</v>
      </c>
      <c r="AM361" s="7" t="s">
        <v>3108</v>
      </c>
      <c r="AN361" s="7">
        <v>0</v>
      </c>
      <c r="AO361">
        <v>1</v>
      </c>
    </row>
    <row r="362" spans="1:41" x14ac:dyDescent="0.2">
      <c r="A362" s="7" t="s">
        <v>3109</v>
      </c>
      <c r="B362" s="7" t="s">
        <v>42</v>
      </c>
      <c r="C362">
        <v>2640582</v>
      </c>
      <c r="D362">
        <v>2640827</v>
      </c>
      <c r="E362" s="7" t="s">
        <v>54</v>
      </c>
      <c r="F362" s="7" t="s">
        <v>44</v>
      </c>
      <c r="G362" s="7" t="s">
        <v>3110</v>
      </c>
      <c r="H362" s="7" t="s">
        <v>3111</v>
      </c>
      <c r="I362" s="7" t="s">
        <v>3112</v>
      </c>
      <c r="J362" s="7" t="s">
        <v>3113</v>
      </c>
      <c r="K362" s="7" t="s">
        <v>3114</v>
      </c>
      <c r="L362" s="13">
        <v>-2.3086167497042398</v>
      </c>
      <c r="M362" s="9">
        <v>5.2027378013094401</v>
      </c>
      <c r="N362" s="10">
        <v>7.8934172390128504E-7</v>
      </c>
      <c r="O362" s="10">
        <v>1.3735987715925999E-5</v>
      </c>
      <c r="P362" s="11">
        <v>4.53543465</v>
      </c>
      <c r="Q362" s="11">
        <v>5.7073486999999998</v>
      </c>
      <c r="R362" s="12">
        <v>4.53543465</v>
      </c>
      <c r="S362" s="12">
        <v>5.7073486999999998</v>
      </c>
      <c r="T362" s="7">
        <v>197</v>
      </c>
      <c r="U362" s="7">
        <v>333</v>
      </c>
      <c r="V362" s="11">
        <v>46.714978000000002</v>
      </c>
      <c r="W362" s="11">
        <v>97.032712000000004</v>
      </c>
      <c r="X362" s="7">
        <v>246</v>
      </c>
      <c r="Y362" s="7">
        <v>1</v>
      </c>
      <c r="Z362" s="7">
        <v>244</v>
      </c>
      <c r="AA362" s="7">
        <v>99.19</v>
      </c>
      <c r="AB362" s="7" t="s">
        <v>3115</v>
      </c>
      <c r="AC362" s="7">
        <v>81</v>
      </c>
      <c r="AD362" s="7">
        <v>1</v>
      </c>
      <c r="AE362" s="7">
        <v>81</v>
      </c>
      <c r="AF362" s="7">
        <v>100</v>
      </c>
      <c r="AG362" s="7">
        <v>169.9</v>
      </c>
      <c r="AH362" s="7">
        <v>2E-41</v>
      </c>
      <c r="AI362" s="7" t="s">
        <v>3116</v>
      </c>
      <c r="AJ362" s="7">
        <v>100</v>
      </c>
      <c r="AK362" s="7" t="s">
        <v>3116</v>
      </c>
      <c r="AL362" s="7">
        <v>100</v>
      </c>
      <c r="AM362" s="7" t="s">
        <v>1419</v>
      </c>
      <c r="AN362" s="7">
        <v>0</v>
      </c>
      <c r="AO362">
        <v>1</v>
      </c>
    </row>
    <row r="363" spans="1:41" x14ac:dyDescent="0.2">
      <c r="A363" s="7" t="s">
        <v>3117</v>
      </c>
      <c r="B363" s="7" t="s">
        <v>42</v>
      </c>
      <c r="C363">
        <v>2644674</v>
      </c>
      <c r="D363">
        <v>2645876</v>
      </c>
      <c r="E363" s="7" t="s">
        <v>54</v>
      </c>
      <c r="F363" s="7" t="s">
        <v>44</v>
      </c>
      <c r="G363" s="7" t="s">
        <v>3118</v>
      </c>
      <c r="H363" s="7" t="s">
        <v>3119</v>
      </c>
      <c r="I363" s="7" t="s">
        <v>57</v>
      </c>
      <c r="J363" s="7" t="s">
        <v>3120</v>
      </c>
      <c r="K363" s="7" t="s">
        <v>3121</v>
      </c>
      <c r="L363" s="13">
        <v>-3.99373143829391</v>
      </c>
      <c r="M363" s="9">
        <v>4.5313889662518001</v>
      </c>
      <c r="N363" s="10">
        <v>3.67107417932536E-13</v>
      </c>
      <c r="O363" s="10">
        <v>1.6267981043498802E-11</v>
      </c>
      <c r="P363" s="11">
        <v>3.3556466299999999</v>
      </c>
      <c r="Q363" s="11">
        <v>5.2455209399999996</v>
      </c>
      <c r="R363" s="12">
        <v>3.3556466299999999</v>
      </c>
      <c r="S363" s="12">
        <v>5.2455209399999996</v>
      </c>
      <c r="T363" s="7">
        <v>82</v>
      </c>
      <c r="U363" s="7">
        <v>240</v>
      </c>
      <c r="V363" s="11">
        <v>3.9762460000000002</v>
      </c>
      <c r="W363" s="11">
        <v>14.300613</v>
      </c>
      <c r="X363" s="7">
        <v>1203</v>
      </c>
      <c r="Y363" s="7">
        <v>1</v>
      </c>
      <c r="Z363" s="7">
        <v>1201</v>
      </c>
      <c r="AA363" s="7">
        <v>99.83</v>
      </c>
      <c r="AB363" s="7" t="s">
        <v>3122</v>
      </c>
      <c r="AC363" s="7">
        <v>400</v>
      </c>
      <c r="AD363" s="7">
        <v>1</v>
      </c>
      <c r="AE363" s="7">
        <v>400</v>
      </c>
      <c r="AF363" s="7">
        <v>100</v>
      </c>
      <c r="AG363" s="7">
        <v>772.7</v>
      </c>
      <c r="AH363" s="7">
        <v>3.0000000000000003E-222</v>
      </c>
      <c r="AI363" s="7" t="s">
        <v>418</v>
      </c>
      <c r="AJ363" s="7">
        <v>100</v>
      </c>
      <c r="AK363" s="7" t="s">
        <v>418</v>
      </c>
      <c r="AL363" s="7">
        <v>100</v>
      </c>
      <c r="AM363" s="7" t="s">
        <v>419</v>
      </c>
      <c r="AN363" s="7">
        <v>0</v>
      </c>
      <c r="AO363">
        <v>1</v>
      </c>
    </row>
    <row r="364" spans="1:41" x14ac:dyDescent="0.2">
      <c r="A364" s="7" t="s">
        <v>3123</v>
      </c>
      <c r="B364" s="7" t="s">
        <v>42</v>
      </c>
      <c r="C364">
        <v>2645869</v>
      </c>
      <c r="D364">
        <v>2646933</v>
      </c>
      <c r="E364" s="7" t="s">
        <v>54</v>
      </c>
      <c r="F364" s="7" t="s">
        <v>44</v>
      </c>
      <c r="G364" s="7" t="s">
        <v>3124</v>
      </c>
      <c r="H364" s="7" t="s">
        <v>3125</v>
      </c>
      <c r="I364" s="7" t="s">
        <v>3126</v>
      </c>
      <c r="J364" s="7" t="s">
        <v>3127</v>
      </c>
      <c r="K364" s="7" t="s">
        <v>3128</v>
      </c>
      <c r="L364" s="13">
        <v>-2.6604947064708102</v>
      </c>
      <c r="M364" s="9">
        <v>4.3442882138648402</v>
      </c>
      <c r="N364" s="10">
        <v>2.25150520320926E-7</v>
      </c>
      <c r="O364" s="10">
        <v>4.2902431647152502E-6</v>
      </c>
      <c r="P364" s="11">
        <v>3.5896089199999999</v>
      </c>
      <c r="Q364" s="11">
        <v>4.9257824699999997</v>
      </c>
      <c r="R364" s="12">
        <v>3.5896089199999999</v>
      </c>
      <c r="S364" s="12">
        <v>4.9257824699999997</v>
      </c>
      <c r="T364" s="7">
        <v>98</v>
      </c>
      <c r="U364" s="7">
        <v>191</v>
      </c>
      <c r="V364" s="11">
        <v>5.367864</v>
      </c>
      <c r="W364" s="11">
        <v>12.855613</v>
      </c>
      <c r="X364" s="7">
        <v>1065</v>
      </c>
      <c r="Y364" s="7">
        <v>1</v>
      </c>
      <c r="Z364" s="7">
        <v>1063</v>
      </c>
      <c r="AA364" s="7">
        <v>99.81</v>
      </c>
      <c r="AB364" s="7" t="s">
        <v>3129</v>
      </c>
      <c r="AC364" s="7">
        <v>354</v>
      </c>
      <c r="AD364" s="7">
        <v>1</v>
      </c>
      <c r="AE364" s="7">
        <v>354</v>
      </c>
      <c r="AF364" s="7">
        <v>100</v>
      </c>
      <c r="AG364" s="7">
        <v>698.7</v>
      </c>
      <c r="AH364" s="7">
        <v>4.9999999999999999E-200</v>
      </c>
      <c r="AI364" s="7" t="s">
        <v>1143</v>
      </c>
      <c r="AJ364" s="7">
        <v>100</v>
      </c>
      <c r="AK364" s="7" t="s">
        <v>1143</v>
      </c>
      <c r="AL364" s="7">
        <v>100</v>
      </c>
      <c r="AM364" s="7" t="s">
        <v>1144</v>
      </c>
      <c r="AN364" s="7">
        <v>0</v>
      </c>
      <c r="AO364">
        <v>1</v>
      </c>
    </row>
    <row r="365" spans="1:41" x14ac:dyDescent="0.2">
      <c r="A365" s="7" t="s">
        <v>3130</v>
      </c>
      <c r="B365" s="7" t="s">
        <v>42</v>
      </c>
      <c r="C365">
        <v>2650310</v>
      </c>
      <c r="D365">
        <v>2650645</v>
      </c>
      <c r="E365" s="7" t="s">
        <v>54</v>
      </c>
      <c r="F365" s="7" t="s">
        <v>44</v>
      </c>
      <c r="G365" s="7" t="s">
        <v>3131</v>
      </c>
      <c r="H365" s="7" t="s">
        <v>3132</v>
      </c>
      <c r="I365" s="7" t="s">
        <v>3133</v>
      </c>
      <c r="J365" s="7" t="s">
        <v>3134</v>
      </c>
      <c r="K365" s="7" t="s">
        <v>3135</v>
      </c>
      <c r="L365" s="13">
        <v>-2.0444626475052901</v>
      </c>
      <c r="M365" s="9">
        <v>2.4116830327986798</v>
      </c>
      <c r="N365" s="10">
        <v>1.08903251445932E-2</v>
      </c>
      <c r="O365" s="10">
        <v>4.6737645412212397E-2</v>
      </c>
      <c r="P365" s="11">
        <v>2.1306663399999999</v>
      </c>
      <c r="Q365" s="11">
        <v>2.9865246399999998</v>
      </c>
      <c r="R365" s="12">
        <v>2.1306663399999999</v>
      </c>
      <c r="S365" s="12">
        <v>2.9865246399999998</v>
      </c>
      <c r="T365" s="7">
        <v>30</v>
      </c>
      <c r="U365" s="7">
        <v>45</v>
      </c>
      <c r="V365" s="11">
        <v>5.2084320000000002</v>
      </c>
      <c r="W365" s="11">
        <v>9.600244</v>
      </c>
      <c r="X365" s="7">
        <v>336</v>
      </c>
      <c r="Y365" s="7">
        <v>1</v>
      </c>
      <c r="Z365" s="7">
        <v>334</v>
      </c>
      <c r="AA365" s="7">
        <v>99.4</v>
      </c>
      <c r="AB365" s="7" t="s">
        <v>3136</v>
      </c>
      <c r="AC365" s="7">
        <v>111</v>
      </c>
      <c r="AD365" s="7">
        <v>1</v>
      </c>
      <c r="AE365" s="7">
        <v>111</v>
      </c>
      <c r="AF365" s="7">
        <v>100</v>
      </c>
      <c r="AG365" s="7">
        <v>217.2</v>
      </c>
      <c r="AH365" s="7">
        <v>9.9999999999999999E-56</v>
      </c>
      <c r="AI365" s="7" t="s">
        <v>1700</v>
      </c>
      <c r="AJ365" s="7">
        <v>100</v>
      </c>
      <c r="AK365" s="7" t="s">
        <v>1700</v>
      </c>
      <c r="AL365" s="7">
        <v>100</v>
      </c>
      <c r="AM365" s="7" t="s">
        <v>1701</v>
      </c>
      <c r="AN365" s="7">
        <v>0</v>
      </c>
      <c r="AO365">
        <v>1</v>
      </c>
    </row>
    <row r="366" spans="1:41" x14ac:dyDescent="0.2">
      <c r="A366" s="7" t="s">
        <v>3137</v>
      </c>
      <c r="B366" s="7" t="s">
        <v>42</v>
      </c>
      <c r="C366">
        <v>2651393</v>
      </c>
      <c r="D366">
        <v>2652565</v>
      </c>
      <c r="E366" s="7" t="s">
        <v>54</v>
      </c>
      <c r="F366" s="7" t="s">
        <v>44</v>
      </c>
      <c r="G366" s="7" t="s">
        <v>3138</v>
      </c>
      <c r="H366" s="7" t="s">
        <v>3139</v>
      </c>
      <c r="I366" s="7" t="s">
        <v>3140</v>
      </c>
      <c r="J366" s="7" t="s">
        <v>3141</v>
      </c>
      <c r="K366" s="7" t="s">
        <v>3142</v>
      </c>
      <c r="L366" s="13">
        <v>-2.2150438832822501</v>
      </c>
      <c r="M366" s="9">
        <v>4.8983542905664796</v>
      </c>
      <c r="N366" s="10">
        <v>5.3319788589685196E-6</v>
      </c>
      <c r="O366" s="10">
        <v>7.7557906227210098E-5</v>
      </c>
      <c r="P366" s="11">
        <v>4.2833990699999998</v>
      </c>
      <c r="Q366" s="11">
        <v>5.3901908599999997</v>
      </c>
      <c r="R366" s="12">
        <v>4.2833990699999998</v>
      </c>
      <c r="S366" s="12">
        <v>5.3901908599999997</v>
      </c>
      <c r="T366" s="7">
        <v>164</v>
      </c>
      <c r="U366" s="7">
        <v>266</v>
      </c>
      <c r="V366" s="11">
        <v>8.1558810000000008</v>
      </c>
      <c r="W366" s="11">
        <v>16.255213000000001</v>
      </c>
      <c r="X366" s="7">
        <v>1173</v>
      </c>
      <c r="Y366" s="7">
        <v>1</v>
      </c>
      <c r="Z366" s="7">
        <v>1171</v>
      </c>
      <c r="AA366" s="7">
        <v>99.83</v>
      </c>
      <c r="AB366" s="7" t="s">
        <v>3143</v>
      </c>
      <c r="AC366" s="7">
        <v>390</v>
      </c>
      <c r="AD366" s="7">
        <v>1</v>
      </c>
      <c r="AE366" s="7">
        <v>390</v>
      </c>
      <c r="AF366" s="7">
        <v>100</v>
      </c>
      <c r="AG366" s="7">
        <v>706.4</v>
      </c>
      <c r="AH366" s="7">
        <v>3.0000000000000001E-202</v>
      </c>
      <c r="AI366" s="7" t="s">
        <v>3144</v>
      </c>
      <c r="AJ366" s="7">
        <v>99</v>
      </c>
      <c r="AK366" s="7" t="s">
        <v>3145</v>
      </c>
      <c r="AL366" s="7">
        <v>100</v>
      </c>
      <c r="AM366" s="7" t="s">
        <v>3146</v>
      </c>
      <c r="AN366" s="7">
        <v>0</v>
      </c>
      <c r="AO366">
        <v>1</v>
      </c>
    </row>
    <row r="367" spans="1:41" x14ac:dyDescent="0.2">
      <c r="A367" s="7" t="s">
        <v>3147</v>
      </c>
      <c r="B367" s="7" t="s">
        <v>42</v>
      </c>
      <c r="C367">
        <v>2664457</v>
      </c>
      <c r="D367">
        <v>2665542</v>
      </c>
      <c r="E367" s="7" t="s">
        <v>43</v>
      </c>
      <c r="F367" s="7" t="s">
        <v>44</v>
      </c>
      <c r="G367" s="7" t="s">
        <v>3148</v>
      </c>
      <c r="H367" s="7" t="s">
        <v>3149</v>
      </c>
      <c r="I367" s="7" t="s">
        <v>3150</v>
      </c>
      <c r="J367" s="7" t="s">
        <v>3151</v>
      </c>
      <c r="K367" s="7" t="s">
        <v>3152</v>
      </c>
      <c r="L367" s="8">
        <v>2.26899890693762</v>
      </c>
      <c r="M367" s="9">
        <v>4.4949284057821703</v>
      </c>
      <c r="N367" s="10">
        <v>1.29078282349406E-5</v>
      </c>
      <c r="O367" s="10">
        <v>1.7139976795595401E-4</v>
      </c>
      <c r="P367" s="11">
        <v>4.9887161500000001</v>
      </c>
      <c r="Q367" s="11">
        <v>3.8622970099999998</v>
      </c>
      <c r="R367" s="12">
        <v>4.9887161500000001</v>
      </c>
      <c r="S367" s="12">
        <v>3.8622970099999998</v>
      </c>
      <c r="T367" s="7">
        <v>273</v>
      </c>
      <c r="U367" s="7">
        <v>88</v>
      </c>
      <c r="V367" s="11">
        <v>14.664182</v>
      </c>
      <c r="W367" s="11">
        <v>5.8084720000000001</v>
      </c>
      <c r="X367" s="7">
        <v>1086</v>
      </c>
      <c r="Y367" s="7">
        <v>1</v>
      </c>
      <c r="Z367" s="7">
        <v>1084</v>
      </c>
      <c r="AA367" s="7">
        <v>99.82</v>
      </c>
      <c r="AB367" s="7" t="s">
        <v>3153</v>
      </c>
      <c r="AC367" s="7">
        <v>361</v>
      </c>
      <c r="AD367" s="7">
        <v>1</v>
      </c>
      <c r="AE367" s="7">
        <v>361</v>
      </c>
      <c r="AF367" s="7">
        <v>100</v>
      </c>
      <c r="AG367" s="7">
        <v>711.8</v>
      </c>
      <c r="AH367" s="7">
        <v>5.9999999999999997E-204</v>
      </c>
      <c r="AI367" s="7" t="s">
        <v>3154</v>
      </c>
      <c r="AJ367" s="7">
        <v>98</v>
      </c>
      <c r="AK367" s="7" t="s">
        <v>3155</v>
      </c>
      <c r="AL367" s="7">
        <v>98</v>
      </c>
      <c r="AM367" s="7" t="s">
        <v>3156</v>
      </c>
      <c r="AN367" s="7">
        <v>0</v>
      </c>
      <c r="AO367">
        <v>1</v>
      </c>
    </row>
    <row r="368" spans="1:41" x14ac:dyDescent="0.2">
      <c r="A368" s="7" t="s">
        <v>3157</v>
      </c>
      <c r="B368" s="7" t="s">
        <v>42</v>
      </c>
      <c r="C368">
        <v>2682540</v>
      </c>
      <c r="D368">
        <v>2683010</v>
      </c>
      <c r="E368" s="7" t="s">
        <v>43</v>
      </c>
      <c r="F368" s="7" t="s">
        <v>44</v>
      </c>
      <c r="G368" s="7" t="s">
        <v>3158</v>
      </c>
      <c r="H368" s="7" t="s">
        <v>3159</v>
      </c>
      <c r="I368" s="7" t="s">
        <v>3160</v>
      </c>
      <c r="J368" s="7" t="s">
        <v>3161</v>
      </c>
      <c r="K368" s="7" t="s">
        <v>3162</v>
      </c>
      <c r="L368" s="8">
        <v>2.5513712254727801</v>
      </c>
      <c r="M368" s="9">
        <v>2.2486098001477002</v>
      </c>
      <c r="N368" s="10">
        <v>3.1162374327286398E-3</v>
      </c>
      <c r="O368" s="10">
        <v>1.72616000815826E-2</v>
      </c>
      <c r="P368" s="11">
        <v>2.8694439300000001</v>
      </c>
      <c r="Q368" s="11">
        <v>1.79179087</v>
      </c>
      <c r="R368" s="12">
        <v>2.8694439300000001</v>
      </c>
      <c r="S368" s="12">
        <v>1.79179087</v>
      </c>
      <c r="T368" s="7">
        <v>56</v>
      </c>
      <c r="U368" s="7">
        <v>16</v>
      </c>
      <c r="V368" s="11">
        <v>6.9357300000000004</v>
      </c>
      <c r="W368" s="11">
        <v>2.4350510000000001</v>
      </c>
      <c r="X368" s="7">
        <v>471</v>
      </c>
      <c r="Y368" s="7">
        <v>1</v>
      </c>
      <c r="Z368" s="7">
        <v>469</v>
      </c>
      <c r="AA368" s="7">
        <v>99.58</v>
      </c>
      <c r="AB368" s="7" t="s">
        <v>3163</v>
      </c>
      <c r="AC368" s="7">
        <v>156</v>
      </c>
      <c r="AD368" s="7">
        <v>1</v>
      </c>
      <c r="AE368" s="7">
        <v>156</v>
      </c>
      <c r="AF368" s="7">
        <v>100</v>
      </c>
      <c r="AG368" s="7">
        <v>318.5</v>
      </c>
      <c r="AH368" s="7">
        <v>7.0000000000000004E-86</v>
      </c>
      <c r="AI368" s="7" t="s">
        <v>3164</v>
      </c>
      <c r="AJ368" s="7">
        <v>99</v>
      </c>
      <c r="AK368" s="7" t="s">
        <v>3165</v>
      </c>
      <c r="AL368" s="7">
        <v>100</v>
      </c>
      <c r="AM368" s="7" t="s">
        <v>3166</v>
      </c>
      <c r="AN368" s="7">
        <v>0</v>
      </c>
      <c r="AO368">
        <v>1</v>
      </c>
    </row>
    <row r="369" spans="1:41" x14ac:dyDescent="0.2">
      <c r="A369" s="7" t="s">
        <v>3167</v>
      </c>
      <c r="B369" s="7" t="s">
        <v>42</v>
      </c>
      <c r="C369">
        <v>2687382</v>
      </c>
      <c r="D369">
        <v>2689208</v>
      </c>
      <c r="E369" s="7" t="s">
        <v>43</v>
      </c>
      <c r="F369" s="7" t="s">
        <v>44</v>
      </c>
      <c r="G369" s="7" t="s">
        <v>3168</v>
      </c>
      <c r="H369" s="7" t="s">
        <v>3169</v>
      </c>
      <c r="I369" s="7" t="s">
        <v>3170</v>
      </c>
      <c r="J369" s="7" t="s">
        <v>3171</v>
      </c>
      <c r="K369" s="7" t="s">
        <v>3172</v>
      </c>
      <c r="L369" s="13">
        <v>-5.7575722268679801</v>
      </c>
      <c r="M369" s="9">
        <v>1.4951358417198399</v>
      </c>
      <c r="N369" s="10">
        <v>1.3669721449998901E-5</v>
      </c>
      <c r="O369" s="10">
        <v>1.7963899464119301E-4</v>
      </c>
      <c r="P369" s="11">
        <v>0.83873341999999995</v>
      </c>
      <c r="Q369" s="11">
        <v>2.4898211400000001</v>
      </c>
      <c r="R369" s="12">
        <v>0.83873341999999995</v>
      </c>
      <c r="S369" s="12">
        <v>2.4898211400000001</v>
      </c>
      <c r="T369" s="7">
        <v>7</v>
      </c>
      <c r="U369" s="7">
        <v>30</v>
      </c>
      <c r="V369" s="11">
        <v>0.22350400000000001</v>
      </c>
      <c r="W369" s="11">
        <v>1.177041</v>
      </c>
      <c r="X369" s="7">
        <v>1827</v>
      </c>
      <c r="Y369" s="7">
        <v>1</v>
      </c>
      <c r="Z369" s="7">
        <v>1825</v>
      </c>
      <c r="AA369" s="7">
        <v>99.89</v>
      </c>
      <c r="AB369" s="7" t="s">
        <v>3173</v>
      </c>
      <c r="AC369" s="7">
        <v>608</v>
      </c>
      <c r="AD369" s="7">
        <v>1</v>
      </c>
      <c r="AE369" s="7">
        <v>608</v>
      </c>
      <c r="AF369" s="7">
        <v>100</v>
      </c>
      <c r="AG369" s="7">
        <v>1197.2</v>
      </c>
      <c r="AH369" s="7">
        <v>0</v>
      </c>
      <c r="AI369" s="7" t="s">
        <v>3174</v>
      </c>
      <c r="AJ369" s="7">
        <v>99</v>
      </c>
      <c r="AK369" s="7" t="s">
        <v>3175</v>
      </c>
      <c r="AL369" s="7">
        <v>100</v>
      </c>
      <c r="AM369" s="7" t="s">
        <v>3176</v>
      </c>
      <c r="AN369" s="7">
        <v>0</v>
      </c>
      <c r="AO369">
        <v>1</v>
      </c>
    </row>
    <row r="370" spans="1:41" x14ac:dyDescent="0.2">
      <c r="A370" s="7" t="s">
        <v>3177</v>
      </c>
      <c r="B370" s="7" t="s">
        <v>42</v>
      </c>
      <c r="C370">
        <v>2692103</v>
      </c>
      <c r="D370">
        <v>2693224</v>
      </c>
      <c r="E370" s="7" t="s">
        <v>54</v>
      </c>
      <c r="F370" s="7" t="s">
        <v>44</v>
      </c>
      <c r="G370" s="7" t="s">
        <v>3178</v>
      </c>
      <c r="H370" s="7" t="s">
        <v>3179</v>
      </c>
      <c r="I370" s="7" t="s">
        <v>3180</v>
      </c>
      <c r="J370" s="7" t="s">
        <v>3181</v>
      </c>
      <c r="K370" s="7" t="s">
        <v>3182</v>
      </c>
      <c r="L370" s="13">
        <v>-2.5876057809613302</v>
      </c>
      <c r="M370" s="9">
        <v>1.2718534366670999</v>
      </c>
      <c r="N370" s="10">
        <v>2.1925939879809501E-2</v>
      </c>
      <c r="O370" s="14">
        <v>7.8312799327042201E-2</v>
      </c>
      <c r="P370" s="11">
        <v>1.16287959</v>
      </c>
      <c r="Q370" s="11">
        <v>2.0813253600000001</v>
      </c>
      <c r="R370" s="12">
        <v>1.16287959</v>
      </c>
      <c r="S370" s="12">
        <v>2.0813253600000001</v>
      </c>
      <c r="T370" s="7">
        <v>11</v>
      </c>
      <c r="U370" s="7">
        <v>21</v>
      </c>
      <c r="V370" s="11">
        <v>0.57190600000000003</v>
      </c>
      <c r="W370" s="11">
        <v>1.3416380000000001</v>
      </c>
      <c r="X370" s="7">
        <v>1122</v>
      </c>
      <c r="Y370" s="7">
        <v>1</v>
      </c>
      <c r="Z370" s="7">
        <v>1120</v>
      </c>
      <c r="AA370" s="7">
        <v>99.82</v>
      </c>
      <c r="AB370" s="7" t="s">
        <v>3183</v>
      </c>
      <c r="AC370" s="7">
        <v>373</v>
      </c>
      <c r="AD370" s="7">
        <v>1</v>
      </c>
      <c r="AE370" s="7">
        <v>373</v>
      </c>
      <c r="AF370" s="7">
        <v>100</v>
      </c>
      <c r="AG370" s="7">
        <v>768.1</v>
      </c>
      <c r="AH370" s="7">
        <v>6.9999999999999998E-221</v>
      </c>
      <c r="AI370" s="7" t="s">
        <v>3184</v>
      </c>
      <c r="AJ370" s="7">
        <v>100</v>
      </c>
      <c r="AK370" s="7" t="s">
        <v>3184</v>
      </c>
      <c r="AL370" s="7">
        <v>100</v>
      </c>
      <c r="AM370" s="7" t="s">
        <v>3185</v>
      </c>
      <c r="AN370" s="7">
        <v>0</v>
      </c>
      <c r="AO370">
        <v>1</v>
      </c>
    </row>
    <row r="371" spans="1:41" x14ac:dyDescent="0.2">
      <c r="A371" s="7" t="s">
        <v>3186</v>
      </c>
      <c r="B371" s="7" t="s">
        <v>42</v>
      </c>
      <c r="C371">
        <v>2696420</v>
      </c>
      <c r="D371">
        <v>2696773</v>
      </c>
      <c r="E371" s="7" t="s">
        <v>43</v>
      </c>
      <c r="F371" s="7" t="s">
        <v>44</v>
      </c>
      <c r="G371" s="7" t="s">
        <v>3187</v>
      </c>
      <c r="H371" s="7" t="s">
        <v>3188</v>
      </c>
      <c r="I371" s="7" t="s">
        <v>57</v>
      </c>
      <c r="J371" s="7" t="s">
        <v>3189</v>
      </c>
      <c r="K371" s="7" t="s">
        <v>3190</v>
      </c>
      <c r="L371" s="8">
        <v>11.144330196757601</v>
      </c>
      <c r="M371" s="9">
        <v>4.2725862514124398</v>
      </c>
      <c r="N371" s="10">
        <v>1.07800691042557E-24</v>
      </c>
      <c r="O371" s="10">
        <v>1.36838654382785E-22</v>
      </c>
      <c r="P371" s="11">
        <v>5.1484383100000004</v>
      </c>
      <c r="Q371" s="11">
        <v>2.0278813699999998</v>
      </c>
      <c r="R371" s="12">
        <v>5.1484383100000004</v>
      </c>
      <c r="S371" s="12">
        <v>2.0278813699999998</v>
      </c>
      <c r="T371" s="7">
        <v>306</v>
      </c>
      <c r="U371" s="7">
        <v>20</v>
      </c>
      <c r="V371" s="11">
        <v>50.424684999999997</v>
      </c>
      <c r="W371" s="11">
        <v>4.0498209999999997</v>
      </c>
      <c r="X371" s="7">
        <v>354</v>
      </c>
      <c r="Y371" s="7">
        <v>13</v>
      </c>
      <c r="Z371" s="7">
        <v>325</v>
      </c>
      <c r="AA371" s="7">
        <v>88.42</v>
      </c>
      <c r="AB371" s="7" t="s">
        <v>3191</v>
      </c>
      <c r="AC371" s="7">
        <v>133</v>
      </c>
      <c r="AD371" s="7">
        <v>10</v>
      </c>
      <c r="AE371" s="7">
        <v>117</v>
      </c>
      <c r="AF371" s="7">
        <v>81.2</v>
      </c>
      <c r="AG371" s="7">
        <v>96.3</v>
      </c>
      <c r="AH371" s="7">
        <v>3.9999999999999999E-19</v>
      </c>
      <c r="AI371" s="7" t="s">
        <v>3192</v>
      </c>
      <c r="AJ371" s="7">
        <v>46</v>
      </c>
      <c r="AK371" s="7" t="s">
        <v>3193</v>
      </c>
      <c r="AL371" s="7">
        <v>64</v>
      </c>
      <c r="AM371" s="7" t="s">
        <v>3194</v>
      </c>
      <c r="AN371" s="7">
        <v>3</v>
      </c>
      <c r="AO371">
        <v>1</v>
      </c>
    </row>
    <row r="372" spans="1:41" x14ac:dyDescent="0.2">
      <c r="A372" s="7" t="s">
        <v>3195</v>
      </c>
      <c r="B372" s="7" t="s">
        <v>42</v>
      </c>
      <c r="C372">
        <v>2712982</v>
      </c>
      <c r="D372">
        <v>2713305</v>
      </c>
      <c r="E372" s="7" t="s">
        <v>43</v>
      </c>
      <c r="F372" s="7" t="s">
        <v>44</v>
      </c>
      <c r="G372" s="7" t="s">
        <v>3196</v>
      </c>
      <c r="H372" s="7" t="s">
        <v>3197</v>
      </c>
      <c r="I372" s="7" t="s">
        <v>57</v>
      </c>
      <c r="J372" s="7" t="s">
        <v>3198</v>
      </c>
      <c r="K372" s="7" t="s">
        <v>3199</v>
      </c>
      <c r="L372" s="8">
        <v>2.43044525714155</v>
      </c>
      <c r="M372" s="9">
        <v>3.5556379430366398</v>
      </c>
      <c r="N372" s="10">
        <v>6.5439986057922293E-5</v>
      </c>
      <c r="O372" s="10">
        <v>6.7769507300745096E-4</v>
      </c>
      <c r="P372" s="11">
        <v>4.0965575100000002</v>
      </c>
      <c r="Q372" s="11">
        <v>2.9293780200000001</v>
      </c>
      <c r="R372" s="12">
        <v>4.0965575100000002</v>
      </c>
      <c r="S372" s="12">
        <v>2.9293780200000001</v>
      </c>
      <c r="T372" s="7">
        <v>143</v>
      </c>
      <c r="U372" s="7">
        <v>43</v>
      </c>
      <c r="V372" s="11">
        <v>25.746372999999998</v>
      </c>
      <c r="W372" s="11">
        <v>9.5133279999999996</v>
      </c>
      <c r="X372" s="7">
        <v>324</v>
      </c>
      <c r="Y372" s="7">
        <v>1</v>
      </c>
      <c r="Z372" s="7">
        <v>322</v>
      </c>
      <c r="AA372" s="7">
        <v>99.38</v>
      </c>
      <c r="AB372" s="7" t="s">
        <v>3200</v>
      </c>
      <c r="AC372" s="7">
        <v>107</v>
      </c>
      <c r="AD372" s="7">
        <v>1</v>
      </c>
      <c r="AE372" s="7">
        <v>107</v>
      </c>
      <c r="AF372" s="7">
        <v>100</v>
      </c>
      <c r="AG372" s="7">
        <v>219.9</v>
      </c>
      <c r="AH372" s="7">
        <v>2.0000000000000001E-56</v>
      </c>
      <c r="AI372" s="7" t="s">
        <v>3201</v>
      </c>
      <c r="AJ372" s="7">
        <v>100</v>
      </c>
      <c r="AK372" s="7" t="s">
        <v>3201</v>
      </c>
      <c r="AL372" s="7">
        <v>100</v>
      </c>
      <c r="AM372" s="7" t="s">
        <v>3202</v>
      </c>
      <c r="AN372" s="7">
        <v>0</v>
      </c>
      <c r="AO372">
        <v>1</v>
      </c>
    </row>
    <row r="373" spans="1:41" x14ac:dyDescent="0.2">
      <c r="A373" s="7" t="s">
        <v>3203</v>
      </c>
      <c r="B373" s="7" t="s">
        <v>42</v>
      </c>
      <c r="C373">
        <v>2718018</v>
      </c>
      <c r="D373">
        <v>2719130</v>
      </c>
      <c r="E373" s="7" t="s">
        <v>54</v>
      </c>
      <c r="F373" s="7" t="s">
        <v>44</v>
      </c>
      <c r="G373" s="7" t="s">
        <v>3204</v>
      </c>
      <c r="H373" s="7" t="s">
        <v>3205</v>
      </c>
      <c r="I373" s="7" t="s">
        <v>57</v>
      </c>
      <c r="J373" s="7" t="s">
        <v>3206</v>
      </c>
      <c r="K373" s="7" t="s">
        <v>3207</v>
      </c>
      <c r="L373" s="13">
        <v>-5.6948422652443096</v>
      </c>
      <c r="M373" s="9">
        <v>0.426443139212763</v>
      </c>
      <c r="N373" s="10">
        <v>3.39443627322593E-3</v>
      </c>
      <c r="O373" s="10">
        <v>1.8561619053992302E-2</v>
      </c>
      <c r="P373" s="11">
        <v>0.41999153</v>
      </c>
      <c r="Q373" s="11">
        <v>1.5853164</v>
      </c>
      <c r="R373" s="12">
        <v>0.41999153</v>
      </c>
      <c r="S373" s="12">
        <v>1.5853164</v>
      </c>
      <c r="T373" s="7">
        <v>3</v>
      </c>
      <c r="U373" s="7">
        <v>13</v>
      </c>
      <c r="V373" s="11">
        <v>0.15723599999999999</v>
      </c>
      <c r="W373" s="11">
        <v>0.83725400000000005</v>
      </c>
      <c r="X373" s="7">
        <v>1113</v>
      </c>
      <c r="Y373" s="7" t="s">
        <v>925</v>
      </c>
      <c r="Z373" s="7" t="s">
        <v>925</v>
      </c>
      <c r="AA373" s="7" t="s">
        <v>925</v>
      </c>
      <c r="AB373" s="7" t="s">
        <v>926</v>
      </c>
      <c r="AC373" s="7" t="s">
        <v>925</v>
      </c>
      <c r="AD373" s="7" t="s">
        <v>925</v>
      </c>
      <c r="AE373" s="7" t="s">
        <v>925</v>
      </c>
      <c r="AF373" s="7" t="s">
        <v>925</v>
      </c>
      <c r="AG373" s="7" t="s">
        <v>925</v>
      </c>
      <c r="AH373" s="7" t="s">
        <v>925</v>
      </c>
      <c r="AI373" s="7" t="s">
        <v>925</v>
      </c>
      <c r="AJ373" s="7" t="s">
        <v>925</v>
      </c>
      <c r="AK373" s="7" t="s">
        <v>925</v>
      </c>
      <c r="AL373" s="7" t="s">
        <v>925</v>
      </c>
      <c r="AM373" s="7" t="s">
        <v>925</v>
      </c>
      <c r="AN373" s="7" t="s">
        <v>925</v>
      </c>
      <c r="AO373" s="7" t="s">
        <v>925</v>
      </c>
    </row>
    <row r="374" spans="1:41" x14ac:dyDescent="0.2">
      <c r="A374" s="7" t="s">
        <v>3208</v>
      </c>
      <c r="B374" s="7" t="s">
        <v>42</v>
      </c>
      <c r="C374">
        <v>2724375</v>
      </c>
      <c r="D374">
        <v>2724740</v>
      </c>
      <c r="E374" s="7" t="s">
        <v>54</v>
      </c>
      <c r="F374" s="7" t="s">
        <v>44</v>
      </c>
      <c r="G374" s="7" t="s">
        <v>3209</v>
      </c>
      <c r="H374" s="7" t="s">
        <v>3210</v>
      </c>
      <c r="I374" s="7" t="s">
        <v>3211</v>
      </c>
      <c r="J374" s="7" t="s">
        <v>3212</v>
      </c>
      <c r="K374" s="7" t="s">
        <v>3213</v>
      </c>
      <c r="L374" s="8">
        <v>2.2405527825251901</v>
      </c>
      <c r="M374" s="9">
        <v>3.5687622876996299</v>
      </c>
      <c r="N374" s="10">
        <v>2.3110275670782599E-4</v>
      </c>
      <c r="O374" s="10">
        <v>2.0145634891709798E-3</v>
      </c>
      <c r="P374" s="11">
        <v>4.0774332199999996</v>
      </c>
      <c r="Q374" s="11">
        <v>3.0142709000000001</v>
      </c>
      <c r="R374" s="12">
        <v>4.0774332199999996</v>
      </c>
      <c r="S374" s="12">
        <v>3.0142709000000001</v>
      </c>
      <c r="T374" s="7">
        <v>141</v>
      </c>
      <c r="U374" s="7">
        <v>46</v>
      </c>
      <c r="V374" s="11">
        <v>22.473103999999999</v>
      </c>
      <c r="W374" s="11">
        <v>9.0091909999999995</v>
      </c>
      <c r="X374" s="7">
        <v>366</v>
      </c>
      <c r="Y374" s="7">
        <v>1</v>
      </c>
      <c r="Z374" s="7">
        <v>364</v>
      </c>
      <c r="AA374" s="7">
        <v>99.45</v>
      </c>
      <c r="AB374" s="7" t="s">
        <v>3214</v>
      </c>
      <c r="AC374" s="7">
        <v>121</v>
      </c>
      <c r="AD374" s="7">
        <v>1</v>
      </c>
      <c r="AE374" s="7">
        <v>121</v>
      </c>
      <c r="AF374" s="7">
        <v>100</v>
      </c>
      <c r="AG374" s="7">
        <v>260.8</v>
      </c>
      <c r="AH374" s="7">
        <v>1.0000000000000001E-68</v>
      </c>
      <c r="AI374" s="7" t="s">
        <v>1692</v>
      </c>
      <c r="AJ374" s="7">
        <v>100</v>
      </c>
      <c r="AK374" s="7" t="s">
        <v>1692</v>
      </c>
      <c r="AL374" s="7">
        <v>100</v>
      </c>
      <c r="AM374" s="7" t="s">
        <v>1693</v>
      </c>
      <c r="AN374" s="7">
        <v>0</v>
      </c>
      <c r="AO374">
        <v>1</v>
      </c>
    </row>
    <row r="375" spans="1:41" x14ac:dyDescent="0.2">
      <c r="A375" s="7" t="s">
        <v>3215</v>
      </c>
      <c r="B375" s="7" t="s">
        <v>42</v>
      </c>
      <c r="C375">
        <v>2726357</v>
      </c>
      <c r="D375">
        <v>2726932</v>
      </c>
      <c r="E375" s="7" t="s">
        <v>54</v>
      </c>
      <c r="F375" s="7" t="s">
        <v>44</v>
      </c>
      <c r="G375" s="7" t="s">
        <v>3216</v>
      </c>
      <c r="H375" s="7" t="s">
        <v>3217</v>
      </c>
      <c r="I375" s="7" t="s">
        <v>57</v>
      </c>
      <c r="J375" s="7" t="s">
        <v>3218</v>
      </c>
      <c r="K375" s="7" t="s">
        <v>3219</v>
      </c>
      <c r="L375" s="13">
        <v>-3.4626253001285798</v>
      </c>
      <c r="M375" s="9">
        <v>0.96417640055069498</v>
      </c>
      <c r="N375" s="10">
        <v>1.4306173685288E-2</v>
      </c>
      <c r="O375" s="14">
        <v>5.7089872161918999E-2</v>
      </c>
      <c r="P375" s="11">
        <v>0.83873341999999995</v>
      </c>
      <c r="Q375" s="11">
        <v>1.9146601299999999</v>
      </c>
      <c r="R375" s="12">
        <v>0.83873341999999995</v>
      </c>
      <c r="S375" s="12">
        <v>1.9146601299999999</v>
      </c>
      <c r="T375" s="7">
        <v>7</v>
      </c>
      <c r="U375" s="7">
        <v>18</v>
      </c>
      <c r="V375" s="11">
        <v>0.70892500000000003</v>
      </c>
      <c r="W375" s="11">
        <v>2.2400570000000002</v>
      </c>
      <c r="X375" s="7">
        <v>576</v>
      </c>
      <c r="Y375" s="7">
        <v>1</v>
      </c>
      <c r="Z375" s="7">
        <v>574</v>
      </c>
      <c r="AA375" s="7">
        <v>99.65</v>
      </c>
      <c r="AB375" s="7" t="s">
        <v>3220</v>
      </c>
      <c r="AC375" s="7">
        <v>191</v>
      </c>
      <c r="AD375" s="7">
        <v>1</v>
      </c>
      <c r="AE375" s="7">
        <v>191</v>
      </c>
      <c r="AF375" s="7">
        <v>100</v>
      </c>
      <c r="AG375" s="7">
        <v>378.3</v>
      </c>
      <c r="AH375" s="7">
        <v>7.9999999999999994E-104</v>
      </c>
      <c r="AI375" s="7" t="s">
        <v>1169</v>
      </c>
      <c r="AJ375" s="7">
        <v>100</v>
      </c>
      <c r="AK375" s="7" t="s">
        <v>1169</v>
      </c>
      <c r="AL375" s="7">
        <v>100</v>
      </c>
      <c r="AM375" s="7" t="s">
        <v>1170</v>
      </c>
      <c r="AN375" s="7">
        <v>0</v>
      </c>
      <c r="AO375">
        <v>1</v>
      </c>
    </row>
    <row r="376" spans="1:41" x14ac:dyDescent="0.2">
      <c r="A376" s="7" t="s">
        <v>3221</v>
      </c>
      <c r="B376" s="7" t="s">
        <v>42</v>
      </c>
      <c r="C376">
        <v>2743345</v>
      </c>
      <c r="D376">
        <v>2743680</v>
      </c>
      <c r="E376" s="7" t="s">
        <v>43</v>
      </c>
      <c r="F376" s="7" t="s">
        <v>44</v>
      </c>
      <c r="G376" s="7" t="s">
        <v>3222</v>
      </c>
      <c r="H376" s="7" t="s">
        <v>3223</v>
      </c>
      <c r="I376" s="7" t="s">
        <v>3224</v>
      </c>
      <c r="J376" s="7" t="s">
        <v>3225</v>
      </c>
      <c r="K376" s="7" t="s">
        <v>3226</v>
      </c>
      <c r="L376" s="13">
        <v>-2.6657022473766401</v>
      </c>
      <c r="M376" s="9">
        <v>2.3528484702002599</v>
      </c>
      <c r="N376" s="10">
        <v>8.1126630999283202E-4</v>
      </c>
      <c r="O376" s="10">
        <v>5.7043097922189704E-3</v>
      </c>
      <c r="P376" s="11">
        <v>1.8888338600000001</v>
      </c>
      <c r="Q376" s="11">
        <v>3.0414935999999999</v>
      </c>
      <c r="R376" s="12">
        <v>1.8888338600000001</v>
      </c>
      <c r="S376" s="12">
        <v>3.0414935999999999</v>
      </c>
      <c r="T376" s="7">
        <v>24</v>
      </c>
      <c r="U376" s="7">
        <v>47</v>
      </c>
      <c r="V376" s="11">
        <v>4.1667459999999998</v>
      </c>
      <c r="W376" s="11">
        <v>10.026922000000001</v>
      </c>
      <c r="X376" s="7">
        <v>336</v>
      </c>
      <c r="Y376" s="7">
        <v>1</v>
      </c>
      <c r="Z376" s="7">
        <v>334</v>
      </c>
      <c r="AA376" s="7">
        <v>99.4</v>
      </c>
      <c r="AB376" s="7" t="s">
        <v>3227</v>
      </c>
      <c r="AC376" s="7">
        <v>111</v>
      </c>
      <c r="AD376" s="7">
        <v>1</v>
      </c>
      <c r="AE376" s="7">
        <v>111</v>
      </c>
      <c r="AF376" s="7">
        <v>100</v>
      </c>
      <c r="AG376" s="7">
        <v>229.6</v>
      </c>
      <c r="AH376" s="7">
        <v>3.0000000000000001E-59</v>
      </c>
      <c r="AI376" s="7" t="s">
        <v>1700</v>
      </c>
      <c r="AJ376" s="7">
        <v>100</v>
      </c>
      <c r="AK376" s="7" t="s">
        <v>1700</v>
      </c>
      <c r="AL376" s="7">
        <v>100</v>
      </c>
      <c r="AM376" s="7" t="s">
        <v>1701</v>
      </c>
      <c r="AN376" s="7">
        <v>0</v>
      </c>
      <c r="AO376">
        <v>1</v>
      </c>
    </row>
    <row r="377" spans="1:41" x14ac:dyDescent="0.2">
      <c r="A377" s="7" t="s">
        <v>3228</v>
      </c>
      <c r="B377" s="7" t="s">
        <v>42</v>
      </c>
      <c r="C377">
        <v>2764455</v>
      </c>
      <c r="D377">
        <v>2765603</v>
      </c>
      <c r="E377" s="7" t="s">
        <v>43</v>
      </c>
      <c r="F377" s="7" t="s">
        <v>44</v>
      </c>
      <c r="G377" s="7" t="s">
        <v>3229</v>
      </c>
      <c r="H377" s="7" t="s">
        <v>3230</v>
      </c>
      <c r="I377" s="7" t="s">
        <v>3231</v>
      </c>
      <c r="J377" s="7" t="s">
        <v>3232</v>
      </c>
      <c r="K377" s="7" t="s">
        <v>3233</v>
      </c>
      <c r="L377" s="13">
        <v>-2.1677849143477399</v>
      </c>
      <c r="M377" s="9">
        <v>2.8316834052077602</v>
      </c>
      <c r="N377" s="10">
        <v>2.8368894269866201E-3</v>
      </c>
      <c r="O377" s="10">
        <v>1.6032058662003901E-2</v>
      </c>
      <c r="P377" s="11">
        <v>2.4310762800000001</v>
      </c>
      <c r="Q377" s="11">
        <v>3.3980728199999999</v>
      </c>
      <c r="R377" s="12">
        <v>2.4310762800000001</v>
      </c>
      <c r="S377" s="12">
        <v>3.3980728199999999</v>
      </c>
      <c r="T377" s="7">
        <v>39</v>
      </c>
      <c r="U377" s="7">
        <v>62</v>
      </c>
      <c r="V377" s="11">
        <v>1.9800199999999999</v>
      </c>
      <c r="W377" s="11">
        <v>3.8679489999999999</v>
      </c>
      <c r="X377" s="7">
        <v>1149</v>
      </c>
      <c r="Y377" s="7">
        <v>1</v>
      </c>
      <c r="Z377" s="7">
        <v>1147</v>
      </c>
      <c r="AA377" s="7">
        <v>99.83</v>
      </c>
      <c r="AB377" s="7" t="s">
        <v>3234</v>
      </c>
      <c r="AC377" s="7">
        <v>382</v>
      </c>
      <c r="AD377" s="7">
        <v>1</v>
      </c>
      <c r="AE377" s="7">
        <v>382</v>
      </c>
      <c r="AF377" s="7">
        <v>100</v>
      </c>
      <c r="AG377" s="7">
        <v>761.1</v>
      </c>
      <c r="AH377" s="7">
        <v>9.0000000000000003E-219</v>
      </c>
      <c r="AI377" s="7" t="s">
        <v>3235</v>
      </c>
      <c r="AJ377" s="7">
        <v>99</v>
      </c>
      <c r="AK377" s="7" t="s">
        <v>80</v>
      </c>
      <c r="AL377" s="7">
        <v>100</v>
      </c>
      <c r="AM377" s="7" t="s">
        <v>81</v>
      </c>
      <c r="AN377" s="7">
        <v>0</v>
      </c>
      <c r="AO377">
        <v>1</v>
      </c>
    </row>
    <row r="378" spans="1:41" x14ac:dyDescent="0.2">
      <c r="A378" s="7" t="s">
        <v>3236</v>
      </c>
      <c r="B378" s="7" t="s">
        <v>42</v>
      </c>
      <c r="C378">
        <v>2781198</v>
      </c>
      <c r="D378">
        <v>2781425</v>
      </c>
      <c r="E378" s="7" t="s">
        <v>43</v>
      </c>
      <c r="F378" s="7" t="s">
        <v>44</v>
      </c>
      <c r="G378" s="7" t="s">
        <v>3237</v>
      </c>
      <c r="H378" s="7" t="s">
        <v>3238</v>
      </c>
      <c r="I378" s="7" t="s">
        <v>57</v>
      </c>
      <c r="J378" s="7" t="s">
        <v>3239</v>
      </c>
      <c r="K378" s="7" t="s">
        <v>3240</v>
      </c>
      <c r="L378" s="13">
        <v>-3.0780158654074601</v>
      </c>
      <c r="M378" s="9">
        <v>1.4346751475916599</v>
      </c>
      <c r="N378" s="10">
        <v>5.46397548728925E-3</v>
      </c>
      <c r="O378" s="10">
        <v>2.7580411366965998E-2</v>
      </c>
      <c r="P378" s="11">
        <v>1.16287959</v>
      </c>
      <c r="Q378" s="11">
        <v>2.2772614999999998</v>
      </c>
      <c r="R378" s="12">
        <v>1.16287959</v>
      </c>
      <c r="S378" s="12">
        <v>2.2772614999999998</v>
      </c>
      <c r="T378" s="7">
        <v>11</v>
      </c>
      <c r="U378" s="7">
        <v>25</v>
      </c>
      <c r="V378" s="11">
        <v>2.814381</v>
      </c>
      <c r="W378" s="11">
        <v>7.8598489999999996</v>
      </c>
      <c r="X378" s="7">
        <v>228</v>
      </c>
      <c r="Y378" s="7">
        <v>1</v>
      </c>
      <c r="Z378" s="7">
        <v>217</v>
      </c>
      <c r="AA378" s="7">
        <v>95.18</v>
      </c>
      <c r="AB378" s="7" t="s">
        <v>3241</v>
      </c>
      <c r="AC378" s="7">
        <v>69</v>
      </c>
      <c r="AD378" s="7">
        <v>1</v>
      </c>
      <c r="AE378" s="7">
        <v>68</v>
      </c>
      <c r="AF378" s="7">
        <v>98.55</v>
      </c>
      <c r="AG378" s="7">
        <v>57.8</v>
      </c>
      <c r="AH378" s="7">
        <v>9.9999999999999995E-8</v>
      </c>
      <c r="AI378" s="7" t="s">
        <v>3242</v>
      </c>
      <c r="AJ378" s="7">
        <v>44</v>
      </c>
      <c r="AK378" s="7" t="s">
        <v>3243</v>
      </c>
      <c r="AL378" s="7">
        <v>61</v>
      </c>
      <c r="AM378" s="7" t="s">
        <v>3244</v>
      </c>
      <c r="AN378" s="7">
        <v>5</v>
      </c>
      <c r="AO378">
        <v>1</v>
      </c>
    </row>
    <row r="379" spans="1:41" x14ac:dyDescent="0.2">
      <c r="A379" s="7" t="s">
        <v>3245</v>
      </c>
      <c r="B379" s="7" t="s">
        <v>42</v>
      </c>
      <c r="C379">
        <v>2819046</v>
      </c>
      <c r="D379">
        <v>2820464</v>
      </c>
      <c r="E379" s="7" t="s">
        <v>43</v>
      </c>
      <c r="F379" s="7" t="s">
        <v>44</v>
      </c>
      <c r="G379" s="7" t="s">
        <v>3246</v>
      </c>
      <c r="H379" s="7" t="s">
        <v>3247</v>
      </c>
      <c r="I379" s="7" t="s">
        <v>57</v>
      </c>
      <c r="J379" s="7" t="s">
        <v>3248</v>
      </c>
      <c r="K379" s="7" t="s">
        <v>3249</v>
      </c>
      <c r="L379" s="13">
        <v>-2.25620501403451</v>
      </c>
      <c r="M379" s="9">
        <v>3.2755038336978002</v>
      </c>
      <c r="N379" s="10">
        <v>3.20791572842111E-4</v>
      </c>
      <c r="O379" s="10">
        <v>2.6735824434681102E-3</v>
      </c>
      <c r="P379" s="11">
        <v>2.7776353299999998</v>
      </c>
      <c r="Q379" s="11">
        <v>3.8314352600000001</v>
      </c>
      <c r="R379" s="12">
        <v>2.7776353299999998</v>
      </c>
      <c r="S379" s="12">
        <v>3.8314352600000001</v>
      </c>
      <c r="T379" s="7">
        <v>52</v>
      </c>
      <c r="U379" s="7">
        <v>86</v>
      </c>
      <c r="V379" s="11">
        <v>2.137696</v>
      </c>
      <c r="W379" s="11">
        <v>4.3443529999999999</v>
      </c>
      <c r="X379" s="7">
        <v>1419</v>
      </c>
      <c r="Y379" s="7">
        <v>1</v>
      </c>
      <c r="Z379" s="7">
        <v>1417</v>
      </c>
      <c r="AA379" s="7">
        <v>99.86</v>
      </c>
      <c r="AB379" s="7" t="s">
        <v>3250</v>
      </c>
      <c r="AC379" s="7">
        <v>472</v>
      </c>
      <c r="AD379" s="7">
        <v>1</v>
      </c>
      <c r="AE379" s="7">
        <v>472</v>
      </c>
      <c r="AF379" s="7">
        <v>100</v>
      </c>
      <c r="AG379" s="7">
        <v>914.1</v>
      </c>
      <c r="AH379" s="7">
        <v>1E-264</v>
      </c>
      <c r="AI379" s="7" t="s">
        <v>3251</v>
      </c>
      <c r="AJ379" s="7">
        <v>99</v>
      </c>
      <c r="AK379" s="7" t="s">
        <v>3251</v>
      </c>
      <c r="AL379" s="7">
        <v>99</v>
      </c>
      <c r="AM379" s="7" t="s">
        <v>3252</v>
      </c>
      <c r="AN379" s="7">
        <v>0</v>
      </c>
      <c r="AO379">
        <v>1</v>
      </c>
    </row>
    <row r="380" spans="1:41" x14ac:dyDescent="0.2">
      <c r="A380" s="7" t="s">
        <v>3253</v>
      </c>
      <c r="B380" s="7" t="s">
        <v>42</v>
      </c>
      <c r="C380">
        <v>2850022</v>
      </c>
      <c r="D380">
        <v>2851350</v>
      </c>
      <c r="E380" s="7" t="s">
        <v>54</v>
      </c>
      <c r="F380" s="7" t="s">
        <v>44</v>
      </c>
      <c r="G380" s="7" t="s">
        <v>3254</v>
      </c>
      <c r="H380" s="7" t="s">
        <v>3255</v>
      </c>
      <c r="I380" s="7" t="s">
        <v>3256</v>
      </c>
      <c r="J380" s="7" t="s">
        <v>3257</v>
      </c>
      <c r="K380" s="7" t="s">
        <v>3258</v>
      </c>
      <c r="L380" s="13">
        <v>-9.6779357668590098</v>
      </c>
      <c r="M380" s="9">
        <v>-0.20631372622237701</v>
      </c>
      <c r="N380" s="10">
        <v>2.4634949313122399E-2</v>
      </c>
      <c r="O380" s="14">
        <v>8.5741206803300093E-2</v>
      </c>
      <c r="P380" s="11">
        <v>0.15398675000000001</v>
      </c>
      <c r="Q380" s="11">
        <v>1.1578341599999999</v>
      </c>
      <c r="R380" s="12">
        <v>0.15398675000000001</v>
      </c>
      <c r="S380" s="12">
        <v>1.1578341599999999</v>
      </c>
      <c r="T380" s="7">
        <v>1</v>
      </c>
      <c r="U380" s="7">
        <v>8</v>
      </c>
      <c r="V380" s="11">
        <v>4.3893000000000001E-2</v>
      </c>
      <c r="W380" s="11">
        <v>0.43149300000000002</v>
      </c>
      <c r="X380" s="7">
        <v>1329</v>
      </c>
      <c r="Y380" s="7">
        <v>67</v>
      </c>
      <c r="Z380" s="7">
        <v>1312</v>
      </c>
      <c r="AA380" s="7">
        <v>93.75</v>
      </c>
      <c r="AB380" s="7" t="s">
        <v>3259</v>
      </c>
      <c r="AC380" s="7">
        <v>442</v>
      </c>
      <c r="AD380" s="7">
        <v>24</v>
      </c>
      <c r="AE380" s="7">
        <v>441</v>
      </c>
      <c r="AF380" s="7">
        <v>94.57</v>
      </c>
      <c r="AG380" s="7">
        <v>262.7</v>
      </c>
      <c r="AH380" s="7">
        <v>1.0000000000000001E-68</v>
      </c>
      <c r="AI380" s="7" t="s">
        <v>3260</v>
      </c>
      <c r="AJ380" s="7">
        <v>33</v>
      </c>
      <c r="AK380" s="7" t="s">
        <v>3261</v>
      </c>
      <c r="AL380" s="7">
        <v>54</v>
      </c>
      <c r="AM380" s="7" t="s">
        <v>3262</v>
      </c>
      <c r="AN380" s="7">
        <v>3</v>
      </c>
      <c r="AO380">
        <v>1</v>
      </c>
    </row>
    <row r="381" spans="1:41" x14ac:dyDescent="0.2">
      <c r="A381" s="7" t="s">
        <v>3263</v>
      </c>
      <c r="B381" s="7" t="s">
        <v>42</v>
      </c>
      <c r="C381">
        <v>2859873</v>
      </c>
      <c r="D381">
        <v>2861792</v>
      </c>
      <c r="E381" s="7" t="s">
        <v>43</v>
      </c>
      <c r="F381" s="7" t="s">
        <v>44</v>
      </c>
      <c r="G381" s="7" t="s">
        <v>3264</v>
      </c>
      <c r="H381" s="7" t="s">
        <v>3265</v>
      </c>
      <c r="I381" s="7" t="s">
        <v>3266</v>
      </c>
      <c r="J381" s="7" t="s">
        <v>3267</v>
      </c>
      <c r="K381" s="7" t="s">
        <v>3268</v>
      </c>
      <c r="L381" s="13">
        <v>-3.3232209076305299</v>
      </c>
      <c r="M381" s="9">
        <v>1.5100679652157101</v>
      </c>
      <c r="N381" s="10">
        <v>1.8476015360239699E-3</v>
      </c>
      <c r="O381" s="10">
        <v>1.1309614600407801E-2</v>
      </c>
      <c r="P381" s="11">
        <v>1.16287959</v>
      </c>
      <c r="Q381" s="11">
        <v>2.3660773100000001</v>
      </c>
      <c r="R381" s="12">
        <v>1.16287959</v>
      </c>
      <c r="S381" s="12">
        <v>2.3660773100000001</v>
      </c>
      <c r="T381" s="7">
        <v>11</v>
      </c>
      <c r="U381" s="7">
        <v>27</v>
      </c>
      <c r="V381" s="11">
        <v>0.33420800000000001</v>
      </c>
      <c r="W381" s="11">
        <v>1.0080260000000001</v>
      </c>
      <c r="X381" s="7">
        <v>1920</v>
      </c>
      <c r="Y381" s="7">
        <v>1</v>
      </c>
      <c r="Z381" s="7">
        <v>1894</v>
      </c>
      <c r="AA381" s="7">
        <v>98.65</v>
      </c>
      <c r="AB381" s="7" t="s">
        <v>3269</v>
      </c>
      <c r="AC381" s="7">
        <v>653</v>
      </c>
      <c r="AD381" s="7">
        <v>1</v>
      </c>
      <c r="AE381" s="7">
        <v>648</v>
      </c>
      <c r="AF381" s="7">
        <v>99.23</v>
      </c>
      <c r="AG381" s="7">
        <v>719.2</v>
      </c>
      <c r="AH381" s="7">
        <v>6.9999999999999998E-206</v>
      </c>
      <c r="AI381" s="7" t="s">
        <v>3270</v>
      </c>
      <c r="AJ381" s="7">
        <v>54</v>
      </c>
      <c r="AK381" s="7" t="s">
        <v>3271</v>
      </c>
      <c r="AL381" s="7">
        <v>67</v>
      </c>
      <c r="AM381" s="7" t="s">
        <v>3272</v>
      </c>
      <c r="AN381" s="7">
        <v>2</v>
      </c>
      <c r="AO381">
        <v>1</v>
      </c>
    </row>
    <row r="382" spans="1:41" x14ac:dyDescent="0.2">
      <c r="A382" s="7" t="s">
        <v>3273</v>
      </c>
      <c r="B382" s="7" t="s">
        <v>42</v>
      </c>
      <c r="C382">
        <v>2891708</v>
      </c>
      <c r="D382">
        <v>2893852</v>
      </c>
      <c r="E382" s="7" t="s">
        <v>54</v>
      </c>
      <c r="F382" s="7" t="s">
        <v>44</v>
      </c>
      <c r="G382" s="7" t="s">
        <v>3274</v>
      </c>
      <c r="H382" s="7" t="s">
        <v>3275</v>
      </c>
      <c r="I382" s="7" t="s">
        <v>3276</v>
      </c>
      <c r="J382" s="7" t="s">
        <v>3277</v>
      </c>
      <c r="K382" s="7" t="s">
        <v>3278</v>
      </c>
      <c r="L382" s="13">
        <v>-2.1905300113323598</v>
      </c>
      <c r="M382" s="9">
        <v>2.1079978831989501</v>
      </c>
      <c r="N382" s="10">
        <v>1.25613433948403E-2</v>
      </c>
      <c r="O382" s="14">
        <v>5.2147363483372899E-2</v>
      </c>
      <c r="P382" s="11">
        <v>1.8442722199999999</v>
      </c>
      <c r="Q382" s="11">
        <v>2.7429552899999998</v>
      </c>
      <c r="R382" s="12">
        <v>1.8442722199999999</v>
      </c>
      <c r="S382" s="12">
        <v>2.7429552899999998</v>
      </c>
      <c r="T382" s="7">
        <v>23</v>
      </c>
      <c r="U382" s="7">
        <v>37</v>
      </c>
      <c r="V382" s="11">
        <v>0.62549699999999997</v>
      </c>
      <c r="W382" s="11">
        <v>1.23647</v>
      </c>
      <c r="X382" s="7">
        <v>2145</v>
      </c>
      <c r="Y382" s="7">
        <v>1</v>
      </c>
      <c r="Z382" s="7">
        <v>2143</v>
      </c>
      <c r="AA382" s="7">
        <v>99.91</v>
      </c>
      <c r="AB382" s="7" t="s">
        <v>3279</v>
      </c>
      <c r="AC382" s="7">
        <v>714</v>
      </c>
      <c r="AD382" s="7">
        <v>1</v>
      </c>
      <c r="AE382" s="7">
        <v>714</v>
      </c>
      <c r="AF382" s="7">
        <v>100</v>
      </c>
      <c r="AG382" s="7">
        <v>1403.7</v>
      </c>
      <c r="AH382" s="7">
        <v>0</v>
      </c>
      <c r="AI382" s="7" t="s">
        <v>3280</v>
      </c>
      <c r="AJ382" s="7">
        <v>100</v>
      </c>
      <c r="AK382" s="7" t="s">
        <v>3280</v>
      </c>
      <c r="AL382" s="7">
        <v>100</v>
      </c>
      <c r="AM382" s="7" t="s">
        <v>3281</v>
      </c>
      <c r="AN382" s="7">
        <v>0</v>
      </c>
      <c r="AO382">
        <v>1</v>
      </c>
    </row>
    <row r="383" spans="1:41" x14ac:dyDescent="0.2">
      <c r="A383" s="7" t="s">
        <v>3282</v>
      </c>
      <c r="B383" s="7" t="s">
        <v>42</v>
      </c>
      <c r="C383">
        <v>2895660</v>
      </c>
      <c r="D383">
        <v>2897138</v>
      </c>
      <c r="E383" s="7" t="s">
        <v>54</v>
      </c>
      <c r="F383" s="7" t="s">
        <v>44</v>
      </c>
      <c r="G383" s="7" t="s">
        <v>3283</v>
      </c>
      <c r="H383" s="7" t="s">
        <v>3284</v>
      </c>
      <c r="I383" s="7" t="s">
        <v>3285</v>
      </c>
      <c r="J383" s="7" t="s">
        <v>3286</v>
      </c>
      <c r="K383" s="7" t="s">
        <v>3287</v>
      </c>
      <c r="L383" s="13">
        <v>-2.6096753786398899</v>
      </c>
      <c r="M383" s="9">
        <v>1.4990510291591801</v>
      </c>
      <c r="N383" s="10">
        <v>1.2664136848874699E-2</v>
      </c>
      <c r="O383" s="14">
        <v>5.2346014675771498E-2</v>
      </c>
      <c r="P383" s="11">
        <v>1.30118884</v>
      </c>
      <c r="Q383" s="11">
        <v>2.2772614999999998</v>
      </c>
      <c r="R383" s="12">
        <v>1.30118884</v>
      </c>
      <c r="S383" s="12">
        <v>2.2772614999999998</v>
      </c>
      <c r="T383" s="7">
        <v>13</v>
      </c>
      <c r="U383" s="7">
        <v>25</v>
      </c>
      <c r="V383" s="11">
        <v>0.51274399999999998</v>
      </c>
      <c r="W383" s="11">
        <v>1.21166</v>
      </c>
      <c r="X383" s="7">
        <v>1479</v>
      </c>
      <c r="Y383" s="7">
        <v>1</v>
      </c>
      <c r="Z383" s="7">
        <v>1477</v>
      </c>
      <c r="AA383" s="7">
        <v>99.86</v>
      </c>
      <c r="AB383" s="7" t="s">
        <v>3288</v>
      </c>
      <c r="AC383" s="7">
        <v>492</v>
      </c>
      <c r="AD383" s="7">
        <v>1</v>
      </c>
      <c r="AE383" s="7">
        <v>492</v>
      </c>
      <c r="AF383" s="7">
        <v>100</v>
      </c>
      <c r="AG383" s="7">
        <v>980.7</v>
      </c>
      <c r="AH383" s="7">
        <v>9.0000000000000005E-285</v>
      </c>
      <c r="AI383" s="7" t="s">
        <v>3289</v>
      </c>
      <c r="AJ383" s="7">
        <v>100</v>
      </c>
      <c r="AK383" s="7" t="s">
        <v>3289</v>
      </c>
      <c r="AL383" s="7">
        <v>100</v>
      </c>
      <c r="AM383" s="7" t="s">
        <v>3290</v>
      </c>
      <c r="AN383" s="7">
        <v>0</v>
      </c>
      <c r="AO383">
        <v>1</v>
      </c>
    </row>
    <row r="384" spans="1:41" x14ac:dyDescent="0.2">
      <c r="A384" s="7" t="s">
        <v>3291</v>
      </c>
      <c r="B384" s="7" t="s">
        <v>42</v>
      </c>
      <c r="C384">
        <v>2897135</v>
      </c>
      <c r="D384">
        <v>2898031</v>
      </c>
      <c r="E384" s="7" t="s">
        <v>43</v>
      </c>
      <c r="F384" s="7" t="s">
        <v>44</v>
      </c>
      <c r="G384" s="7" t="s">
        <v>3292</v>
      </c>
      <c r="H384" s="7" t="s">
        <v>3293</v>
      </c>
      <c r="I384" s="7" t="s">
        <v>57</v>
      </c>
      <c r="J384" s="7" t="s">
        <v>3294</v>
      </c>
      <c r="K384" s="7" t="s">
        <v>1776</v>
      </c>
      <c r="L384" s="8">
        <v>2.6084449759014801</v>
      </c>
      <c r="M384" s="9">
        <v>1.88846780601305</v>
      </c>
      <c r="N384" s="10">
        <v>8.4326185815208499E-3</v>
      </c>
      <c r="O384" s="10">
        <v>3.8441039969109997E-2</v>
      </c>
      <c r="P384" s="11">
        <v>2.5468365999999998</v>
      </c>
      <c r="Q384" s="11">
        <v>1.5093579800000001</v>
      </c>
      <c r="R384" s="12">
        <v>2.5468365999999998</v>
      </c>
      <c r="S384" s="12">
        <v>1.5093579800000001</v>
      </c>
      <c r="T384" s="7">
        <v>43</v>
      </c>
      <c r="U384" s="7">
        <v>12</v>
      </c>
      <c r="V384" s="11">
        <v>2.796411</v>
      </c>
      <c r="W384" s="11">
        <v>0.95895399999999997</v>
      </c>
      <c r="X384" s="7">
        <v>897</v>
      </c>
      <c r="Y384" s="7">
        <v>1</v>
      </c>
      <c r="Z384" s="7">
        <v>895</v>
      </c>
      <c r="AA384" s="7">
        <v>99.78</v>
      </c>
      <c r="AB384" s="7" t="s">
        <v>3295</v>
      </c>
      <c r="AC384" s="7">
        <v>298</v>
      </c>
      <c r="AD384" s="7">
        <v>1</v>
      </c>
      <c r="AE384" s="7">
        <v>298</v>
      </c>
      <c r="AF384" s="7">
        <v>100</v>
      </c>
      <c r="AG384" s="7">
        <v>599.4</v>
      </c>
      <c r="AH384" s="7">
        <v>3.9999999999999999E-170</v>
      </c>
      <c r="AI384" s="7" t="s">
        <v>3296</v>
      </c>
      <c r="AJ384" s="7">
        <v>100</v>
      </c>
      <c r="AK384" s="7" t="s">
        <v>3296</v>
      </c>
      <c r="AL384" s="7">
        <v>100</v>
      </c>
      <c r="AM384" s="7" t="s">
        <v>2818</v>
      </c>
      <c r="AN384" s="7">
        <v>0</v>
      </c>
      <c r="AO384">
        <v>1</v>
      </c>
    </row>
    <row r="385" spans="1:41" x14ac:dyDescent="0.2">
      <c r="A385" s="7" t="s">
        <v>3297</v>
      </c>
      <c r="B385" s="7" t="s">
        <v>42</v>
      </c>
      <c r="C385">
        <v>2906075</v>
      </c>
      <c r="D385">
        <v>2907040</v>
      </c>
      <c r="E385" s="7" t="s">
        <v>43</v>
      </c>
      <c r="F385" s="7" t="s">
        <v>44</v>
      </c>
      <c r="G385" s="7" t="s">
        <v>3298</v>
      </c>
      <c r="H385" s="7" t="s">
        <v>3299</v>
      </c>
      <c r="I385" s="7" t="s">
        <v>3300</v>
      </c>
      <c r="J385" s="7" t="s">
        <v>3301</v>
      </c>
      <c r="K385" s="7" t="s">
        <v>3302</v>
      </c>
      <c r="L385" s="13">
        <v>-3.6613529736420798</v>
      </c>
      <c r="M385" s="9">
        <v>0.34109041033129101</v>
      </c>
      <c r="N385" s="10">
        <v>4.1975388397793002E-2</v>
      </c>
      <c r="O385" s="14">
        <v>0.129424114226528</v>
      </c>
      <c r="P385" s="11">
        <v>0.53660956999999998</v>
      </c>
      <c r="Q385" s="11">
        <v>1.42917698</v>
      </c>
      <c r="R385" s="12">
        <v>0.53660956999999998</v>
      </c>
      <c r="S385" s="12">
        <v>1.42917698</v>
      </c>
      <c r="T385" s="7">
        <v>4</v>
      </c>
      <c r="U385" s="7">
        <v>11</v>
      </c>
      <c r="V385" s="11">
        <v>0.24154999999999999</v>
      </c>
      <c r="W385" s="11">
        <v>0.81625300000000001</v>
      </c>
      <c r="X385" s="7">
        <v>966</v>
      </c>
      <c r="Y385" s="7">
        <v>1</v>
      </c>
      <c r="Z385" s="7">
        <v>964</v>
      </c>
      <c r="AA385" s="7">
        <v>99.79</v>
      </c>
      <c r="AB385" s="7" t="s">
        <v>3303</v>
      </c>
      <c r="AC385" s="7">
        <v>321</v>
      </c>
      <c r="AD385" s="7">
        <v>1</v>
      </c>
      <c r="AE385" s="7">
        <v>321</v>
      </c>
      <c r="AF385" s="7">
        <v>100</v>
      </c>
      <c r="AG385" s="7">
        <v>639</v>
      </c>
      <c r="AH385" s="7">
        <v>4.0000000000000002E-182</v>
      </c>
      <c r="AI385" s="7" t="s">
        <v>960</v>
      </c>
      <c r="AJ385" s="7">
        <v>100</v>
      </c>
      <c r="AK385" s="7" t="s">
        <v>960</v>
      </c>
      <c r="AL385" s="7">
        <v>100</v>
      </c>
      <c r="AM385" s="7" t="s">
        <v>961</v>
      </c>
      <c r="AN385" s="7">
        <v>0</v>
      </c>
      <c r="AO385">
        <v>1</v>
      </c>
    </row>
    <row r="386" spans="1:41" x14ac:dyDescent="0.2">
      <c r="A386" s="7" t="s">
        <v>3304</v>
      </c>
      <c r="B386" s="7" t="s">
        <v>42</v>
      </c>
      <c r="C386">
        <v>2916778</v>
      </c>
      <c r="D386">
        <v>2916909</v>
      </c>
      <c r="E386" s="7" t="s">
        <v>43</v>
      </c>
      <c r="F386" s="7" t="s">
        <v>44</v>
      </c>
      <c r="G386" s="7" t="s">
        <v>3305</v>
      </c>
      <c r="H386" s="7" t="s">
        <v>3306</v>
      </c>
      <c r="I386" s="7" t="s">
        <v>3307</v>
      </c>
      <c r="J386" s="7" t="s">
        <v>3308</v>
      </c>
      <c r="K386" s="7" t="s">
        <v>3309</v>
      </c>
      <c r="L386" s="8">
        <v>2.2312835790335002</v>
      </c>
      <c r="M386" s="9">
        <v>3.8896550481691601</v>
      </c>
      <c r="N386" s="10">
        <v>9.0621744712029103E-5</v>
      </c>
      <c r="O386" s="10">
        <v>8.9021091605422998E-4</v>
      </c>
      <c r="P386" s="11">
        <v>4.3880008899999998</v>
      </c>
      <c r="Q386" s="11">
        <v>3.31126487</v>
      </c>
      <c r="R386" s="12">
        <v>4.3880008899999998</v>
      </c>
      <c r="S386" s="12">
        <v>3.31126487</v>
      </c>
      <c r="T386" s="7">
        <v>177</v>
      </c>
      <c r="U386" s="7">
        <v>58</v>
      </c>
      <c r="V386" s="11">
        <v>78.221181000000001</v>
      </c>
      <c r="W386" s="11">
        <v>31.496559000000001</v>
      </c>
      <c r="X386" s="7">
        <v>132</v>
      </c>
      <c r="Y386" s="7">
        <v>1</v>
      </c>
      <c r="Z386" s="7">
        <v>130</v>
      </c>
      <c r="AA386" s="7">
        <v>98.48</v>
      </c>
      <c r="AB386" s="7" t="s">
        <v>3310</v>
      </c>
      <c r="AC386" s="7">
        <v>43</v>
      </c>
      <c r="AD386" s="7">
        <v>1</v>
      </c>
      <c r="AE386" s="7">
        <v>43</v>
      </c>
      <c r="AF386" s="7">
        <v>100</v>
      </c>
      <c r="AG386" s="7">
        <v>89.4</v>
      </c>
      <c r="AH386" s="7">
        <v>2.0000000000000001E-17</v>
      </c>
      <c r="AI386" s="7" t="s">
        <v>116</v>
      </c>
      <c r="AJ386" s="7">
        <v>100</v>
      </c>
      <c r="AK386" s="7" t="s">
        <v>116</v>
      </c>
      <c r="AL386" s="7">
        <v>100</v>
      </c>
      <c r="AM386" s="7" t="s">
        <v>117</v>
      </c>
      <c r="AN386" s="7">
        <v>0</v>
      </c>
      <c r="AO386">
        <v>1</v>
      </c>
    </row>
    <row r="387" spans="1:41" x14ac:dyDescent="0.2">
      <c r="A387" s="7" t="s">
        <v>3311</v>
      </c>
      <c r="B387" s="7" t="s">
        <v>42</v>
      </c>
      <c r="C387">
        <v>2920613</v>
      </c>
      <c r="D387">
        <v>2921110</v>
      </c>
      <c r="E387" s="7" t="s">
        <v>54</v>
      </c>
      <c r="F387" s="7" t="s">
        <v>44</v>
      </c>
      <c r="G387" s="7" t="s">
        <v>3312</v>
      </c>
      <c r="H387" s="7" t="s">
        <v>3313</v>
      </c>
      <c r="I387" s="7" t="s">
        <v>57</v>
      </c>
      <c r="J387" s="7" t="s">
        <v>3314</v>
      </c>
      <c r="K387" s="7" t="s">
        <v>3315</v>
      </c>
      <c r="L387" s="8">
        <v>3.20790390763303</v>
      </c>
      <c r="M387" s="9">
        <v>1.39979991164165</v>
      </c>
      <c r="N387" s="10">
        <v>7.7862190015052998E-3</v>
      </c>
      <c r="O387" s="10">
        <v>3.60988815264437E-2</v>
      </c>
      <c r="P387" s="11">
        <v>2.1673055300000001</v>
      </c>
      <c r="Q387" s="11">
        <v>1.0547230400000001</v>
      </c>
      <c r="R387" s="12">
        <v>2.1673055300000001</v>
      </c>
      <c r="S387" s="12">
        <v>1.0547230400000001</v>
      </c>
      <c r="T387" s="7">
        <v>31</v>
      </c>
      <c r="U387" s="7">
        <v>7</v>
      </c>
      <c r="V387" s="11">
        <v>3.6312600000000002</v>
      </c>
      <c r="W387" s="11">
        <v>1.007576</v>
      </c>
      <c r="X387" s="7">
        <v>498</v>
      </c>
      <c r="Y387" s="7">
        <v>46</v>
      </c>
      <c r="Z387" s="7">
        <v>490</v>
      </c>
      <c r="AA387" s="7">
        <v>89.36</v>
      </c>
      <c r="AB387" s="7" t="s">
        <v>3316</v>
      </c>
      <c r="AC387" s="7">
        <v>162</v>
      </c>
      <c r="AD387" s="7">
        <v>12</v>
      </c>
      <c r="AE387" s="7">
        <v>159</v>
      </c>
      <c r="AF387" s="7">
        <v>91.36</v>
      </c>
      <c r="AG387" s="7">
        <v>157.1</v>
      </c>
      <c r="AH387" s="7">
        <v>3E-37</v>
      </c>
      <c r="AI387" s="7" t="s">
        <v>3317</v>
      </c>
      <c r="AJ387" s="7">
        <v>47</v>
      </c>
      <c r="AK387" s="7" t="s">
        <v>3318</v>
      </c>
      <c r="AL387" s="7">
        <v>70</v>
      </c>
      <c r="AM387" s="7" t="s">
        <v>3319</v>
      </c>
      <c r="AN387" s="7">
        <v>0</v>
      </c>
      <c r="AO387">
        <v>1</v>
      </c>
    </row>
    <row r="388" spans="1:41" x14ac:dyDescent="0.2">
      <c r="A388" s="7" t="s">
        <v>3320</v>
      </c>
      <c r="B388" s="7" t="s">
        <v>42</v>
      </c>
      <c r="C388">
        <v>2937787</v>
      </c>
      <c r="D388">
        <v>2939922</v>
      </c>
      <c r="E388" s="7" t="s">
        <v>43</v>
      </c>
      <c r="F388" s="7" t="s">
        <v>44</v>
      </c>
      <c r="G388" s="7" t="s">
        <v>3321</v>
      </c>
      <c r="H388" s="7" t="s">
        <v>3322</v>
      </c>
      <c r="I388" s="7" t="s">
        <v>57</v>
      </c>
      <c r="J388" s="7" t="s">
        <v>3323</v>
      </c>
      <c r="K388" s="7" t="s">
        <v>3324</v>
      </c>
      <c r="L388" s="8">
        <v>3.6920171307614802</v>
      </c>
      <c r="M388" s="9">
        <v>6.29458309772932</v>
      </c>
      <c r="N388" s="10">
        <v>7.2415830299862402E-16</v>
      </c>
      <c r="O388" s="10">
        <v>4.1190556607876997E-14</v>
      </c>
      <c r="P388" s="11">
        <v>6.9516051599999997</v>
      </c>
      <c r="Q388" s="11">
        <v>5.0977371199999997</v>
      </c>
      <c r="R388" s="12">
        <v>6.9516051599999997</v>
      </c>
      <c r="S388" s="12">
        <v>5.0977371199999997</v>
      </c>
      <c r="T388" s="7">
        <v>1090</v>
      </c>
      <c r="U388" s="7">
        <v>216</v>
      </c>
      <c r="V388" s="11">
        <v>29.768042999999999</v>
      </c>
      <c r="W388" s="11">
        <v>7.2487240000000002</v>
      </c>
      <c r="X388" s="7">
        <v>2136</v>
      </c>
      <c r="Y388" s="7">
        <v>1</v>
      </c>
      <c r="Z388" s="7">
        <v>2134</v>
      </c>
      <c r="AA388" s="7">
        <v>99.91</v>
      </c>
      <c r="AB388" s="7" t="s">
        <v>3325</v>
      </c>
      <c r="AC388" s="7">
        <v>711</v>
      </c>
      <c r="AD388" s="7">
        <v>1</v>
      </c>
      <c r="AE388" s="7">
        <v>711</v>
      </c>
      <c r="AF388" s="7">
        <v>100</v>
      </c>
      <c r="AG388" s="7">
        <v>1437.2</v>
      </c>
      <c r="AH388" s="7">
        <v>0</v>
      </c>
      <c r="AI388" s="7" t="s">
        <v>3326</v>
      </c>
      <c r="AJ388" s="7">
        <v>98</v>
      </c>
      <c r="AK388" s="7" t="s">
        <v>3327</v>
      </c>
      <c r="AL388" s="7">
        <v>99</v>
      </c>
      <c r="AM388" s="7" t="s">
        <v>3328</v>
      </c>
      <c r="AN388" s="7">
        <v>0</v>
      </c>
      <c r="AO388">
        <v>1</v>
      </c>
    </row>
    <row r="389" spans="1:41" x14ac:dyDescent="0.2">
      <c r="A389" s="7" t="s">
        <v>3329</v>
      </c>
      <c r="B389" s="7" t="s">
        <v>42</v>
      </c>
      <c r="C389">
        <v>2973824</v>
      </c>
      <c r="D389">
        <v>2974633</v>
      </c>
      <c r="E389" s="7" t="s">
        <v>43</v>
      </c>
      <c r="F389" s="7" t="s">
        <v>44</v>
      </c>
      <c r="G389" s="7" t="s">
        <v>3330</v>
      </c>
      <c r="H389" s="7" t="s">
        <v>3331</v>
      </c>
      <c r="I389" s="7" t="s">
        <v>57</v>
      </c>
      <c r="J389" s="7" t="s">
        <v>3332</v>
      </c>
      <c r="K389" s="7" t="s">
        <v>3333</v>
      </c>
      <c r="L389" s="13">
        <v>-7.4329758751224499</v>
      </c>
      <c r="M389" s="9">
        <v>0.70291964783340699</v>
      </c>
      <c r="N389" s="10">
        <v>4.13430242382602E-4</v>
      </c>
      <c r="O389" s="10">
        <v>3.3451861013165502E-3</v>
      </c>
      <c r="P389" s="11">
        <v>0.41999153</v>
      </c>
      <c r="Q389" s="11">
        <v>1.85453315</v>
      </c>
      <c r="R389" s="12">
        <v>0.41999153</v>
      </c>
      <c r="S389" s="12">
        <v>1.85453315</v>
      </c>
      <c r="T389" s="7">
        <v>3</v>
      </c>
      <c r="U389" s="7">
        <v>17</v>
      </c>
      <c r="V389" s="11">
        <v>0.216053</v>
      </c>
      <c r="W389" s="11">
        <v>1.5044329999999999</v>
      </c>
      <c r="X389" s="7">
        <v>810</v>
      </c>
      <c r="Y389" s="7">
        <v>1</v>
      </c>
      <c r="Z389" s="7">
        <v>808</v>
      </c>
      <c r="AA389" s="7">
        <v>99.75</v>
      </c>
      <c r="AB389" s="7" t="s">
        <v>3334</v>
      </c>
      <c r="AC389" s="7">
        <v>269</v>
      </c>
      <c r="AD389" s="7">
        <v>1</v>
      </c>
      <c r="AE389" s="7">
        <v>269</v>
      </c>
      <c r="AF389" s="7">
        <v>100</v>
      </c>
      <c r="AG389" s="7">
        <v>530.4</v>
      </c>
      <c r="AH389" s="7">
        <v>2E-149</v>
      </c>
      <c r="AI389" s="7" t="s">
        <v>3335</v>
      </c>
      <c r="AJ389" s="7">
        <v>96</v>
      </c>
      <c r="AK389" s="7" t="s">
        <v>3336</v>
      </c>
      <c r="AL389" s="7">
        <v>98</v>
      </c>
      <c r="AM389" s="7" t="s">
        <v>3337</v>
      </c>
      <c r="AN389" s="7">
        <v>0</v>
      </c>
      <c r="AO389">
        <v>1</v>
      </c>
    </row>
    <row r="390" spans="1:41" x14ac:dyDescent="0.2">
      <c r="A390" s="7" t="s">
        <v>3338</v>
      </c>
      <c r="B390" s="7" t="s">
        <v>42</v>
      </c>
      <c r="C390">
        <v>2984475</v>
      </c>
      <c r="D390">
        <v>2985698</v>
      </c>
      <c r="E390" s="7" t="s">
        <v>43</v>
      </c>
      <c r="F390" s="7" t="s">
        <v>44</v>
      </c>
      <c r="G390" s="7" t="s">
        <v>3339</v>
      </c>
      <c r="H390" s="7" t="s">
        <v>3340</v>
      </c>
      <c r="I390" s="7" t="s">
        <v>3341</v>
      </c>
      <c r="J390" s="7" t="s">
        <v>3342</v>
      </c>
      <c r="K390" s="7" t="s">
        <v>3343</v>
      </c>
      <c r="L390" s="13">
        <v>-2.46326354449466</v>
      </c>
      <c r="M390" s="9">
        <v>1.7228362100148999</v>
      </c>
      <c r="N390" s="10">
        <v>1.0306390748123199E-2</v>
      </c>
      <c r="O390" s="10">
        <v>4.4940108857090801E-2</v>
      </c>
      <c r="P390" s="11">
        <v>1.4865796899999999</v>
      </c>
      <c r="Q390" s="11">
        <v>2.4497410400000001</v>
      </c>
      <c r="R390" s="12">
        <v>1.4865796899999999</v>
      </c>
      <c r="S390" s="12">
        <v>2.4497410400000001</v>
      </c>
      <c r="T390" s="7">
        <v>16</v>
      </c>
      <c r="U390" s="7">
        <v>29</v>
      </c>
      <c r="V390" s="11">
        <v>0.76254200000000005</v>
      </c>
      <c r="W390" s="11">
        <v>1.6983440000000001</v>
      </c>
      <c r="X390" s="7">
        <v>1224</v>
      </c>
      <c r="Y390" s="7">
        <v>1</v>
      </c>
      <c r="Z390" s="7">
        <v>1222</v>
      </c>
      <c r="AA390" s="7">
        <v>99.84</v>
      </c>
      <c r="AB390" s="7" t="s">
        <v>3344</v>
      </c>
      <c r="AC390" s="7">
        <v>407</v>
      </c>
      <c r="AD390" s="7">
        <v>1</v>
      </c>
      <c r="AE390" s="7">
        <v>407</v>
      </c>
      <c r="AF390" s="7">
        <v>100</v>
      </c>
      <c r="AG390" s="7">
        <v>824.7</v>
      </c>
      <c r="AH390" s="7">
        <v>6.9999999999999999E-238</v>
      </c>
      <c r="AI390" s="7" t="s">
        <v>3345</v>
      </c>
      <c r="AJ390" s="7">
        <v>100</v>
      </c>
      <c r="AK390" s="7" t="s">
        <v>3345</v>
      </c>
      <c r="AL390" s="7">
        <v>100</v>
      </c>
      <c r="AM390" s="7" t="s">
        <v>3346</v>
      </c>
      <c r="AN390" s="7">
        <v>0</v>
      </c>
      <c r="AO390">
        <v>1</v>
      </c>
    </row>
    <row r="391" spans="1:41" x14ac:dyDescent="0.2">
      <c r="A391" s="7" t="s">
        <v>3347</v>
      </c>
      <c r="B391" s="7" t="s">
        <v>42</v>
      </c>
      <c r="C391">
        <v>3015334</v>
      </c>
      <c r="D391">
        <v>3016374</v>
      </c>
      <c r="E391" s="7" t="s">
        <v>54</v>
      </c>
      <c r="F391" s="7" t="s">
        <v>44</v>
      </c>
      <c r="G391" s="7" t="s">
        <v>3348</v>
      </c>
      <c r="H391" s="7" t="s">
        <v>3349</v>
      </c>
      <c r="I391" s="7" t="s">
        <v>3350</v>
      </c>
      <c r="J391" s="7" t="s">
        <v>3351</v>
      </c>
      <c r="K391" s="7" t="s">
        <v>3352</v>
      </c>
      <c r="L391" s="8">
        <v>2.5898114282313198</v>
      </c>
      <c r="M391" s="9">
        <v>2.5646623045437802</v>
      </c>
      <c r="N391" s="10">
        <v>6.5811447994335601E-4</v>
      </c>
      <c r="O391" s="10">
        <v>4.8047400058699799E-3</v>
      </c>
      <c r="P391" s="11">
        <v>3.1695134299999999</v>
      </c>
      <c r="Q391" s="11">
        <v>2.0278813699999998</v>
      </c>
      <c r="R391" s="12">
        <v>3.1695134299999999</v>
      </c>
      <c r="S391" s="12">
        <v>2.0278813699999998</v>
      </c>
      <c r="T391" s="7">
        <v>71</v>
      </c>
      <c r="U391" s="7">
        <v>20</v>
      </c>
      <c r="V391" s="11">
        <v>3.9786220000000001</v>
      </c>
      <c r="W391" s="11">
        <v>1.3771720000000001</v>
      </c>
      <c r="X391" s="7">
        <v>1041</v>
      </c>
      <c r="Y391" s="7">
        <v>1</v>
      </c>
      <c r="Z391" s="7">
        <v>1039</v>
      </c>
      <c r="AA391" s="7">
        <v>99.81</v>
      </c>
      <c r="AB391" s="7" t="s">
        <v>3353</v>
      </c>
      <c r="AC391" s="7">
        <v>346</v>
      </c>
      <c r="AD391" s="7">
        <v>1</v>
      </c>
      <c r="AE391" s="7">
        <v>346</v>
      </c>
      <c r="AF391" s="7">
        <v>100</v>
      </c>
      <c r="AG391" s="7">
        <v>699.1</v>
      </c>
      <c r="AH391" s="7">
        <v>3.9999999999999999E-200</v>
      </c>
      <c r="AI391" s="7" t="s">
        <v>2374</v>
      </c>
      <c r="AJ391" s="7">
        <v>100</v>
      </c>
      <c r="AK391" s="7" t="s">
        <v>2374</v>
      </c>
      <c r="AL391" s="7">
        <v>100</v>
      </c>
      <c r="AM391" s="7" t="s">
        <v>2375</v>
      </c>
      <c r="AN391" s="7">
        <v>0</v>
      </c>
      <c r="AO391">
        <v>1</v>
      </c>
    </row>
    <row r="392" spans="1:41" x14ac:dyDescent="0.2">
      <c r="A392" s="7" t="s">
        <v>3354</v>
      </c>
      <c r="B392" s="7" t="s">
        <v>42</v>
      </c>
      <c r="C392">
        <v>3017099</v>
      </c>
      <c r="D392">
        <v>3017983</v>
      </c>
      <c r="E392" s="7" t="s">
        <v>54</v>
      </c>
      <c r="F392" s="7" t="s">
        <v>44</v>
      </c>
      <c r="G392" s="7" t="s">
        <v>3355</v>
      </c>
      <c r="H392" s="7" t="s">
        <v>3356</v>
      </c>
      <c r="I392" s="7" t="s">
        <v>3357</v>
      </c>
      <c r="J392" s="7" t="s">
        <v>3358</v>
      </c>
      <c r="K392" s="7" t="s">
        <v>3359</v>
      </c>
      <c r="L392" s="8">
        <v>2.4461461754173501</v>
      </c>
      <c r="M392" s="9">
        <v>2.0287545909456099</v>
      </c>
      <c r="N392" s="10">
        <v>6.9445272850312397E-3</v>
      </c>
      <c r="O392" s="10">
        <v>3.3123396099191599E-2</v>
      </c>
      <c r="P392" s="11">
        <v>2.65399443</v>
      </c>
      <c r="Q392" s="11">
        <v>1.6574748100000001</v>
      </c>
      <c r="R392" s="12">
        <v>2.65399443</v>
      </c>
      <c r="S392" s="12">
        <v>1.6574748100000001</v>
      </c>
      <c r="T392" s="7">
        <v>47</v>
      </c>
      <c r="U392" s="7">
        <v>14</v>
      </c>
      <c r="V392" s="11">
        <v>3.0979869999999998</v>
      </c>
      <c r="W392" s="11">
        <v>1.13395</v>
      </c>
      <c r="X392" s="7">
        <v>885</v>
      </c>
      <c r="Y392" s="7">
        <v>1</v>
      </c>
      <c r="Z392" s="7">
        <v>883</v>
      </c>
      <c r="AA392" s="7">
        <v>99.77</v>
      </c>
      <c r="AB392" s="7" t="s">
        <v>3360</v>
      </c>
      <c r="AC392" s="7">
        <v>294</v>
      </c>
      <c r="AD392" s="7">
        <v>1</v>
      </c>
      <c r="AE392" s="7">
        <v>294</v>
      </c>
      <c r="AF392" s="7">
        <v>100</v>
      </c>
      <c r="AG392" s="7">
        <v>585.9</v>
      </c>
      <c r="AH392" s="7">
        <v>4.0000000000000002E-166</v>
      </c>
      <c r="AI392" s="7" t="s">
        <v>1810</v>
      </c>
      <c r="AJ392" s="7">
        <v>100</v>
      </c>
      <c r="AK392" s="7" t="s">
        <v>1810</v>
      </c>
      <c r="AL392" s="7">
        <v>100</v>
      </c>
      <c r="AM392" s="7" t="s">
        <v>1811</v>
      </c>
      <c r="AN392" s="7">
        <v>0</v>
      </c>
      <c r="AO392">
        <v>1</v>
      </c>
    </row>
    <row r="393" spans="1:41" x14ac:dyDescent="0.2">
      <c r="A393" s="7" t="s">
        <v>3361</v>
      </c>
      <c r="B393" s="7" t="s">
        <v>42</v>
      </c>
      <c r="C393">
        <v>3018687</v>
      </c>
      <c r="D393">
        <v>3019421</v>
      </c>
      <c r="E393" s="7" t="s">
        <v>43</v>
      </c>
      <c r="F393" s="7" t="s">
        <v>44</v>
      </c>
      <c r="G393" s="7" t="s">
        <v>3362</v>
      </c>
      <c r="H393" s="7" t="s">
        <v>3363</v>
      </c>
      <c r="I393" s="7" t="s">
        <v>57</v>
      </c>
      <c r="J393" s="7" t="s">
        <v>3364</v>
      </c>
      <c r="K393" s="7" t="s">
        <v>3365</v>
      </c>
      <c r="L393" s="13">
        <v>-2.1950388908551002</v>
      </c>
      <c r="M393" s="9">
        <v>6.0942453805417198</v>
      </c>
      <c r="N393" s="10">
        <v>5.9383472403785496E-7</v>
      </c>
      <c r="O393" s="10">
        <v>1.0526065736317499E-5</v>
      </c>
      <c r="P393" s="11">
        <v>5.4492484299999999</v>
      </c>
      <c r="Q393" s="11">
        <v>6.5657005399999999</v>
      </c>
      <c r="R393" s="12">
        <v>5.4492484299999999</v>
      </c>
      <c r="S393" s="12">
        <v>6.5657005399999999</v>
      </c>
      <c r="T393" s="7">
        <v>379</v>
      </c>
      <c r="U393" s="7">
        <v>609</v>
      </c>
      <c r="V393" s="11">
        <v>30.079936</v>
      </c>
      <c r="W393" s="11">
        <v>59.393510999999997</v>
      </c>
      <c r="X393" s="7">
        <v>735</v>
      </c>
      <c r="Y393" s="7">
        <v>1</v>
      </c>
      <c r="Z393" s="7">
        <v>733</v>
      </c>
      <c r="AA393" s="7">
        <v>99.73</v>
      </c>
      <c r="AB393" s="7" t="s">
        <v>3366</v>
      </c>
      <c r="AC393" s="7">
        <v>244</v>
      </c>
      <c r="AD393" s="7">
        <v>1</v>
      </c>
      <c r="AE393" s="7">
        <v>244</v>
      </c>
      <c r="AF393" s="7">
        <v>100</v>
      </c>
      <c r="AG393" s="7">
        <v>467.2</v>
      </c>
      <c r="AH393" s="7">
        <v>2.0000000000000002E-130</v>
      </c>
      <c r="AI393" s="7" t="s">
        <v>3367</v>
      </c>
      <c r="AJ393" s="7">
        <v>99</v>
      </c>
      <c r="AK393" s="7" t="s">
        <v>3368</v>
      </c>
      <c r="AL393" s="7">
        <v>100</v>
      </c>
      <c r="AM393" s="7" t="s">
        <v>3369</v>
      </c>
      <c r="AN393" s="7">
        <v>0</v>
      </c>
      <c r="AO393">
        <v>1</v>
      </c>
    </row>
    <row r="394" spans="1:41" x14ac:dyDescent="0.2">
      <c r="A394" s="7" t="s">
        <v>3370</v>
      </c>
      <c r="B394" s="7" t="s">
        <v>42</v>
      </c>
      <c r="C394">
        <v>3021699</v>
      </c>
      <c r="D394">
        <v>3022598</v>
      </c>
      <c r="E394" s="7" t="s">
        <v>43</v>
      </c>
      <c r="F394" s="7" t="s">
        <v>44</v>
      </c>
      <c r="G394" s="7" t="s">
        <v>3371</v>
      </c>
      <c r="H394" s="7" t="s">
        <v>3372</v>
      </c>
      <c r="I394" s="7" t="s">
        <v>57</v>
      </c>
      <c r="J394" s="7" t="s">
        <v>3373</v>
      </c>
      <c r="K394" s="7" t="s">
        <v>3374</v>
      </c>
      <c r="L394" s="8">
        <v>3.8803927928827502</v>
      </c>
      <c r="M394" s="9">
        <v>5.2215750220765296</v>
      </c>
      <c r="N394" s="10">
        <v>3.1394898791573098E-14</v>
      </c>
      <c r="O394" s="10">
        <v>1.5339225550600599E-12</v>
      </c>
      <c r="P394" s="11">
        <v>5.8965805900000001</v>
      </c>
      <c r="Q394" s="11">
        <v>4.0074172199999998</v>
      </c>
      <c r="R394" s="12">
        <v>5.8965805900000001</v>
      </c>
      <c r="S394" s="12">
        <v>4.0074172199999998</v>
      </c>
      <c r="T394" s="7">
        <v>520</v>
      </c>
      <c r="U394" s="7">
        <v>98</v>
      </c>
      <c r="V394" s="11">
        <v>33.704343000000001</v>
      </c>
      <c r="W394" s="11">
        <v>7.8053540000000003</v>
      </c>
      <c r="X394" s="7">
        <v>900</v>
      </c>
      <c r="Y394" s="7">
        <v>1</v>
      </c>
      <c r="Z394" s="7">
        <v>898</v>
      </c>
      <c r="AA394" s="7">
        <v>99.78</v>
      </c>
      <c r="AB394" s="7" t="s">
        <v>3375</v>
      </c>
      <c r="AC394" s="7">
        <v>318</v>
      </c>
      <c r="AD394" s="7">
        <v>20</v>
      </c>
      <c r="AE394" s="7">
        <v>318</v>
      </c>
      <c r="AF394" s="7">
        <v>94.03</v>
      </c>
      <c r="AG394" s="7">
        <v>584.70000000000005</v>
      </c>
      <c r="AH394" s="7">
        <v>8.9999999999999996E-166</v>
      </c>
      <c r="AI394" s="7" t="s">
        <v>3376</v>
      </c>
      <c r="AJ394" s="7">
        <v>99</v>
      </c>
      <c r="AK394" s="7" t="s">
        <v>3376</v>
      </c>
      <c r="AL394" s="7">
        <v>99</v>
      </c>
      <c r="AM394" s="7" t="s">
        <v>1780</v>
      </c>
      <c r="AN394" s="7">
        <v>0</v>
      </c>
      <c r="AO394">
        <v>1</v>
      </c>
    </row>
    <row r="395" spans="1:41" x14ac:dyDescent="0.2">
      <c r="A395" s="7" t="s">
        <v>3377</v>
      </c>
      <c r="B395" s="7" t="s">
        <v>42</v>
      </c>
      <c r="C395">
        <v>3022792</v>
      </c>
      <c r="D395">
        <v>3023955</v>
      </c>
      <c r="E395" s="7" t="s">
        <v>54</v>
      </c>
      <c r="F395" s="7" t="s">
        <v>44</v>
      </c>
      <c r="G395" s="7" t="s">
        <v>3378</v>
      </c>
      <c r="H395" s="7" t="s">
        <v>3379</v>
      </c>
      <c r="I395" s="7" t="s">
        <v>3380</v>
      </c>
      <c r="J395" s="7" t="s">
        <v>3381</v>
      </c>
      <c r="K395" s="7" t="s">
        <v>3382</v>
      </c>
      <c r="L395" s="8">
        <v>4.8150880661852398</v>
      </c>
      <c r="M395" s="9">
        <v>8.7029177668981692</v>
      </c>
      <c r="N395" s="10">
        <v>2.1958971390766198E-25</v>
      </c>
      <c r="O395" s="10">
        <v>2.9887728560789298E-23</v>
      </c>
      <c r="P395" s="11">
        <v>9.4309616700000003</v>
      </c>
      <c r="Q395" s="11">
        <v>7.1712226000000001</v>
      </c>
      <c r="R395" s="12">
        <v>9.4309616700000003</v>
      </c>
      <c r="S395" s="12">
        <v>7.1712226000000001</v>
      </c>
      <c r="T395" s="7">
        <v>6119</v>
      </c>
      <c r="U395" s="7">
        <v>930</v>
      </c>
      <c r="V395" s="11">
        <v>306.65673299999997</v>
      </c>
      <c r="W395" s="11">
        <v>57.271560000000001</v>
      </c>
      <c r="X395" s="7">
        <v>1164</v>
      </c>
      <c r="Y395" s="7">
        <v>1</v>
      </c>
      <c r="Z395" s="7">
        <v>1162</v>
      </c>
      <c r="AA395" s="7">
        <v>99.83</v>
      </c>
      <c r="AB395" s="7" t="s">
        <v>3383</v>
      </c>
      <c r="AC395" s="7">
        <v>387</v>
      </c>
      <c r="AD395" s="7">
        <v>1</v>
      </c>
      <c r="AE395" s="7">
        <v>387</v>
      </c>
      <c r="AF395" s="7">
        <v>100</v>
      </c>
      <c r="AG395" s="7">
        <v>776.5</v>
      </c>
      <c r="AH395" s="7">
        <v>1.9999999999999999E-223</v>
      </c>
      <c r="AI395" s="7" t="s">
        <v>3384</v>
      </c>
      <c r="AJ395" s="7">
        <v>100</v>
      </c>
      <c r="AK395" s="7" t="s">
        <v>3384</v>
      </c>
      <c r="AL395" s="7">
        <v>100</v>
      </c>
      <c r="AM395" s="7" t="s">
        <v>3385</v>
      </c>
      <c r="AN395" s="7">
        <v>0</v>
      </c>
      <c r="AO395">
        <v>1</v>
      </c>
    </row>
    <row r="396" spans="1:41" x14ac:dyDescent="0.2">
      <c r="A396" s="7" t="s">
        <v>3386</v>
      </c>
      <c r="B396" s="7" t="s">
        <v>42</v>
      </c>
      <c r="C396">
        <v>3024060</v>
      </c>
      <c r="D396">
        <v>3024887</v>
      </c>
      <c r="E396" s="7" t="s">
        <v>54</v>
      </c>
      <c r="F396" s="7" t="s">
        <v>44</v>
      </c>
      <c r="G396" s="7" t="s">
        <v>3387</v>
      </c>
      <c r="H396" s="7" t="s">
        <v>3388</v>
      </c>
      <c r="I396" s="7" t="s">
        <v>3389</v>
      </c>
      <c r="J396" s="7" t="s">
        <v>3390</v>
      </c>
      <c r="K396" s="7" t="s">
        <v>3391</v>
      </c>
      <c r="L396" s="8">
        <v>4.3994623311516996</v>
      </c>
      <c r="M396" s="9">
        <v>5.8339347277817399</v>
      </c>
      <c r="N396" s="10">
        <v>3.0591460404068199E-18</v>
      </c>
      <c r="O396" s="10">
        <v>2.2859618745079199E-16</v>
      </c>
      <c r="P396" s="11">
        <v>6.54132026</v>
      </c>
      <c r="Q396" s="11">
        <v>4.454885</v>
      </c>
      <c r="R396" s="12">
        <v>6.54132026</v>
      </c>
      <c r="S396" s="12">
        <v>4.454885</v>
      </c>
      <c r="T396" s="7">
        <v>818</v>
      </c>
      <c r="U396" s="7">
        <v>136</v>
      </c>
      <c r="V396" s="11">
        <v>57.629918000000004</v>
      </c>
      <c r="W396" s="11">
        <v>11.773826</v>
      </c>
      <c r="X396" s="7">
        <v>828</v>
      </c>
      <c r="Y396" s="7">
        <v>1</v>
      </c>
      <c r="Z396" s="7">
        <v>826</v>
      </c>
      <c r="AA396" s="7">
        <v>99.76</v>
      </c>
      <c r="AB396" s="7" t="s">
        <v>3392</v>
      </c>
      <c r="AC396" s="7">
        <v>275</v>
      </c>
      <c r="AD396" s="7">
        <v>1</v>
      </c>
      <c r="AE396" s="7">
        <v>275</v>
      </c>
      <c r="AF396" s="7">
        <v>100</v>
      </c>
      <c r="AG396" s="7">
        <v>563.5</v>
      </c>
      <c r="AH396" s="7">
        <v>2E-159</v>
      </c>
      <c r="AI396" s="7" t="s">
        <v>3393</v>
      </c>
      <c r="AJ396" s="7">
        <v>100</v>
      </c>
      <c r="AK396" s="7" t="s">
        <v>3393</v>
      </c>
      <c r="AL396" s="7">
        <v>100</v>
      </c>
      <c r="AM396" s="7" t="s">
        <v>3394</v>
      </c>
      <c r="AN396" s="7">
        <v>0</v>
      </c>
      <c r="AO396">
        <v>1</v>
      </c>
    </row>
    <row r="397" spans="1:41" x14ac:dyDescent="0.2">
      <c r="A397" s="7" t="s">
        <v>3395</v>
      </c>
      <c r="B397" s="7" t="s">
        <v>42</v>
      </c>
      <c r="C397">
        <v>3025087</v>
      </c>
      <c r="D397">
        <v>3026013</v>
      </c>
      <c r="E397" s="7" t="s">
        <v>54</v>
      </c>
      <c r="F397" s="7" t="s">
        <v>44</v>
      </c>
      <c r="G397" s="7" t="s">
        <v>3396</v>
      </c>
      <c r="H397" s="7" t="s">
        <v>3397</v>
      </c>
      <c r="I397" s="7" t="s">
        <v>57</v>
      </c>
      <c r="J397" s="7" t="s">
        <v>3398</v>
      </c>
      <c r="K397" s="7" t="s">
        <v>3399</v>
      </c>
      <c r="L397" s="8">
        <v>3.2636114929267799</v>
      </c>
      <c r="M397" s="9">
        <v>1.58784823045409</v>
      </c>
      <c r="N397" s="10">
        <v>3.6093856968291999E-3</v>
      </c>
      <c r="O397" s="10">
        <v>1.9538876265079701E-2</v>
      </c>
      <c r="P397" s="11">
        <v>2.33772147</v>
      </c>
      <c r="Q397" s="11">
        <v>1.1578341599999999</v>
      </c>
      <c r="R397" s="12">
        <v>2.33772147</v>
      </c>
      <c r="S397" s="12">
        <v>1.1578341599999999</v>
      </c>
      <c r="T397" s="7">
        <v>36</v>
      </c>
      <c r="U397" s="7">
        <v>8</v>
      </c>
      <c r="V397" s="11">
        <v>2.265415</v>
      </c>
      <c r="W397" s="11">
        <v>0.61861299999999997</v>
      </c>
      <c r="X397" s="7">
        <v>927</v>
      </c>
      <c r="Y397" s="7" t="s">
        <v>925</v>
      </c>
      <c r="Z397" s="7" t="s">
        <v>925</v>
      </c>
      <c r="AA397" s="7" t="s">
        <v>925</v>
      </c>
      <c r="AB397" s="7" t="s">
        <v>926</v>
      </c>
      <c r="AC397" s="7" t="s">
        <v>925</v>
      </c>
      <c r="AD397" s="7" t="s">
        <v>925</v>
      </c>
      <c r="AE397" s="7" t="s">
        <v>925</v>
      </c>
      <c r="AF397" s="7" t="s">
        <v>925</v>
      </c>
      <c r="AG397" s="7" t="s">
        <v>925</v>
      </c>
      <c r="AH397" s="7" t="s">
        <v>925</v>
      </c>
      <c r="AI397" s="7" t="s">
        <v>925</v>
      </c>
      <c r="AJ397" s="7" t="s">
        <v>925</v>
      </c>
      <c r="AK397" s="7" t="s">
        <v>925</v>
      </c>
      <c r="AL397" s="7" t="s">
        <v>925</v>
      </c>
      <c r="AM397" s="7" t="s">
        <v>925</v>
      </c>
      <c r="AN397" s="7" t="s">
        <v>925</v>
      </c>
      <c r="AO397" s="7" t="s">
        <v>925</v>
      </c>
    </row>
    <row r="398" spans="1:41" x14ac:dyDescent="0.2">
      <c r="A398" s="7" t="s">
        <v>3400</v>
      </c>
      <c r="B398" s="7" t="s">
        <v>42</v>
      </c>
      <c r="C398">
        <v>3035685</v>
      </c>
      <c r="D398">
        <v>3035981</v>
      </c>
      <c r="E398" s="7" t="s">
        <v>43</v>
      </c>
      <c r="F398" s="7" t="s">
        <v>44</v>
      </c>
      <c r="G398" s="7" t="s">
        <v>3401</v>
      </c>
      <c r="H398" s="7" t="s">
        <v>3402</v>
      </c>
      <c r="I398" s="7" t="s">
        <v>3403</v>
      </c>
      <c r="J398" s="7" t="s">
        <v>3404</v>
      </c>
      <c r="K398" s="7" t="s">
        <v>3405</v>
      </c>
      <c r="L398" s="13">
        <v>-2.99034467457244</v>
      </c>
      <c r="M398" s="9">
        <v>3.0379352654256602</v>
      </c>
      <c r="N398" s="10">
        <v>8.7759572800031708E-6</v>
      </c>
      <c r="O398" s="10">
        <v>1.22960195566515E-4</v>
      </c>
      <c r="P398" s="11">
        <v>2.33772147</v>
      </c>
      <c r="Q398" s="11">
        <v>3.7179032599999999</v>
      </c>
      <c r="R398" s="12">
        <v>2.33772147</v>
      </c>
      <c r="S398" s="12">
        <v>3.7179032599999999</v>
      </c>
      <c r="T398" s="7">
        <v>36</v>
      </c>
      <c r="U398" s="7">
        <v>79</v>
      </c>
      <c r="V398" s="11">
        <v>7.0708409999999997</v>
      </c>
      <c r="W398" s="11">
        <v>19.066882</v>
      </c>
      <c r="X398" s="7">
        <v>297</v>
      </c>
      <c r="Y398" s="7">
        <v>1</v>
      </c>
      <c r="Z398" s="7">
        <v>295</v>
      </c>
      <c r="AA398" s="7">
        <v>99.33</v>
      </c>
      <c r="AB398" s="7" t="s">
        <v>3406</v>
      </c>
      <c r="AC398" s="7">
        <v>98</v>
      </c>
      <c r="AD398" s="7">
        <v>1</v>
      </c>
      <c r="AE398" s="7">
        <v>98</v>
      </c>
      <c r="AF398" s="7">
        <v>100</v>
      </c>
      <c r="AG398" s="7">
        <v>198.4</v>
      </c>
      <c r="AH398" s="7">
        <v>5.9999999999999998E-50</v>
      </c>
      <c r="AI398" s="7" t="s">
        <v>3407</v>
      </c>
      <c r="AJ398" s="7">
        <v>100</v>
      </c>
      <c r="AK398" s="7" t="s">
        <v>3407</v>
      </c>
      <c r="AL398" s="7">
        <v>100</v>
      </c>
      <c r="AM398" s="7" t="s">
        <v>3408</v>
      </c>
      <c r="AN398" s="7">
        <v>0</v>
      </c>
      <c r="AO398">
        <v>1</v>
      </c>
    </row>
    <row r="399" spans="1:41" x14ac:dyDescent="0.2">
      <c r="A399" s="7" t="s">
        <v>3409</v>
      </c>
      <c r="B399" s="7" t="s">
        <v>42</v>
      </c>
      <c r="C399">
        <v>3049056</v>
      </c>
      <c r="D399">
        <v>3049871</v>
      </c>
      <c r="E399" s="7" t="s">
        <v>43</v>
      </c>
      <c r="F399" s="7" t="s">
        <v>44</v>
      </c>
      <c r="G399" s="7" t="s">
        <v>3410</v>
      </c>
      <c r="H399" s="7" t="s">
        <v>3411</v>
      </c>
      <c r="I399" s="7" t="s">
        <v>3412</v>
      </c>
      <c r="J399" s="7" t="s">
        <v>3413</v>
      </c>
      <c r="K399" s="7" t="s">
        <v>3414</v>
      </c>
      <c r="L399" s="8">
        <v>10.036712804807999</v>
      </c>
      <c r="M399" s="9">
        <v>7.3095455519175996</v>
      </c>
      <c r="N399" s="10">
        <v>2.4984414499215E-43</v>
      </c>
      <c r="O399" s="10">
        <v>9.5215603656508293E-41</v>
      </c>
      <c r="P399" s="11">
        <v>8.1722125800000001</v>
      </c>
      <c r="Q399" s="11">
        <v>4.8887878100000002</v>
      </c>
      <c r="R399" s="12">
        <v>8.1722125800000001</v>
      </c>
      <c r="S399" s="12">
        <v>4.8887878100000002</v>
      </c>
      <c r="T399" s="7">
        <v>2552</v>
      </c>
      <c r="U399" s="7">
        <v>186</v>
      </c>
      <c r="V399" s="11">
        <v>182.43810099999999</v>
      </c>
      <c r="W399" s="11">
        <v>16.339238999999999</v>
      </c>
      <c r="X399" s="7">
        <v>816</v>
      </c>
      <c r="Y399" s="7">
        <v>1</v>
      </c>
      <c r="Z399" s="7">
        <v>814</v>
      </c>
      <c r="AA399" s="7">
        <v>99.75</v>
      </c>
      <c r="AB399" s="7" t="s">
        <v>3415</v>
      </c>
      <c r="AC399" s="7">
        <v>271</v>
      </c>
      <c r="AD399" s="7">
        <v>1</v>
      </c>
      <c r="AE399" s="7">
        <v>271</v>
      </c>
      <c r="AF399" s="7">
        <v>100</v>
      </c>
      <c r="AG399" s="7">
        <v>567.79999999999995</v>
      </c>
      <c r="AH399" s="7">
        <v>9.9999999999999999E-161</v>
      </c>
      <c r="AI399" s="7" t="s">
        <v>3416</v>
      </c>
      <c r="AJ399" s="7">
        <v>100</v>
      </c>
      <c r="AK399" s="7" t="s">
        <v>3416</v>
      </c>
      <c r="AL399" s="7">
        <v>100</v>
      </c>
      <c r="AM399" s="7" t="s">
        <v>3417</v>
      </c>
      <c r="AN399" s="7">
        <v>0</v>
      </c>
      <c r="AO399">
        <v>1</v>
      </c>
    </row>
    <row r="400" spans="1:41" x14ac:dyDescent="0.2">
      <c r="A400" s="7" t="s">
        <v>3418</v>
      </c>
      <c r="B400" s="7" t="s">
        <v>42</v>
      </c>
      <c r="C400">
        <v>3051250</v>
      </c>
      <c r="D400">
        <v>3051903</v>
      </c>
      <c r="E400" s="7" t="s">
        <v>43</v>
      </c>
      <c r="F400" s="7" t="s">
        <v>44</v>
      </c>
      <c r="G400" s="7" t="s">
        <v>3419</v>
      </c>
      <c r="H400" s="7" t="s">
        <v>3420</v>
      </c>
      <c r="I400" s="7" t="s">
        <v>3421</v>
      </c>
      <c r="J400" s="7" t="s">
        <v>3422</v>
      </c>
      <c r="K400" s="7" t="s">
        <v>3423</v>
      </c>
      <c r="L400" s="8">
        <v>3.4034999624648599</v>
      </c>
      <c r="M400" s="9">
        <v>8.2159685586080702</v>
      </c>
      <c r="N400" s="10">
        <v>2.4013467839002099E-16</v>
      </c>
      <c r="O400" s="10">
        <v>1.5002512448268299E-14</v>
      </c>
      <c r="P400" s="11">
        <v>8.8451605400000002</v>
      </c>
      <c r="Q400" s="11">
        <v>7.0855396500000003</v>
      </c>
      <c r="R400" s="12">
        <v>8.8451605400000002</v>
      </c>
      <c r="S400" s="12">
        <v>7.0855396500000003</v>
      </c>
      <c r="T400" s="7">
        <v>4074</v>
      </c>
      <c r="U400" s="7">
        <v>876</v>
      </c>
      <c r="V400" s="11">
        <v>363.38609700000001</v>
      </c>
      <c r="W400" s="11">
        <v>96.014184999999998</v>
      </c>
      <c r="X400" s="7">
        <v>654</v>
      </c>
      <c r="Y400" s="7">
        <v>1</v>
      </c>
      <c r="Z400" s="7">
        <v>652</v>
      </c>
      <c r="AA400" s="7">
        <v>99.69</v>
      </c>
      <c r="AB400" s="7" t="s">
        <v>3424</v>
      </c>
      <c r="AC400" s="7">
        <v>217</v>
      </c>
      <c r="AD400" s="7">
        <v>1</v>
      </c>
      <c r="AE400" s="7">
        <v>217</v>
      </c>
      <c r="AF400" s="7">
        <v>100</v>
      </c>
      <c r="AG400" s="7">
        <v>431.4</v>
      </c>
      <c r="AH400" s="7">
        <v>9E-120</v>
      </c>
      <c r="AI400" s="7" t="s">
        <v>3425</v>
      </c>
      <c r="AJ400" s="7">
        <v>100</v>
      </c>
      <c r="AK400" s="7" t="s">
        <v>3425</v>
      </c>
      <c r="AL400" s="7">
        <v>100</v>
      </c>
      <c r="AM400" s="7" t="s">
        <v>3426</v>
      </c>
      <c r="AN400" s="7">
        <v>0</v>
      </c>
      <c r="AO400">
        <v>1</v>
      </c>
    </row>
    <row r="401" spans="1:41" x14ac:dyDescent="0.2">
      <c r="A401" s="7" t="s">
        <v>3427</v>
      </c>
      <c r="B401" s="7" t="s">
        <v>42</v>
      </c>
      <c r="C401">
        <v>3067306</v>
      </c>
      <c r="D401">
        <v>3067926</v>
      </c>
      <c r="E401" s="7" t="s">
        <v>54</v>
      </c>
      <c r="F401" s="7" t="s">
        <v>44</v>
      </c>
      <c r="G401" s="7" t="s">
        <v>3428</v>
      </c>
      <c r="H401" s="7" t="s">
        <v>3429</v>
      </c>
      <c r="I401" s="7" t="s">
        <v>57</v>
      </c>
      <c r="J401" s="7" t="s">
        <v>3430</v>
      </c>
      <c r="K401" s="7" t="s">
        <v>3431</v>
      </c>
      <c r="L401" s="8">
        <v>3.4033045302779601</v>
      </c>
      <c r="M401" s="9">
        <v>5.5929824064047704</v>
      </c>
      <c r="N401" s="10">
        <v>5.6104440236593801E-13</v>
      </c>
      <c r="O401" s="10">
        <v>2.3496046345237301E-11</v>
      </c>
      <c r="P401" s="11">
        <v>6.2267353500000002</v>
      </c>
      <c r="Q401" s="11">
        <v>4.5046388500000001</v>
      </c>
      <c r="R401" s="12">
        <v>6.2267353500000002</v>
      </c>
      <c r="S401" s="12">
        <v>4.5046388500000001</v>
      </c>
      <c r="T401" s="7">
        <v>656</v>
      </c>
      <c r="U401" s="7">
        <v>141</v>
      </c>
      <c r="V401" s="11">
        <v>61.622210000000003</v>
      </c>
      <c r="W401" s="11">
        <v>16.275583000000001</v>
      </c>
      <c r="X401" s="7">
        <v>621</v>
      </c>
      <c r="Y401" s="7">
        <v>1</v>
      </c>
      <c r="Z401" s="7">
        <v>619</v>
      </c>
      <c r="AA401" s="7">
        <v>99.68</v>
      </c>
      <c r="AB401" s="7" t="s">
        <v>3432</v>
      </c>
      <c r="AC401" s="7">
        <v>206</v>
      </c>
      <c r="AD401" s="7">
        <v>1</v>
      </c>
      <c r="AE401" s="7">
        <v>206</v>
      </c>
      <c r="AF401" s="7">
        <v>100</v>
      </c>
      <c r="AG401" s="7">
        <v>409.5</v>
      </c>
      <c r="AH401" s="7">
        <v>3.9999999999999999E-113</v>
      </c>
      <c r="AI401" s="7" t="s">
        <v>547</v>
      </c>
      <c r="AJ401" s="7">
        <v>100</v>
      </c>
      <c r="AK401" s="7" t="s">
        <v>547</v>
      </c>
      <c r="AL401" s="7">
        <v>100</v>
      </c>
      <c r="AM401" s="7" t="s">
        <v>548</v>
      </c>
      <c r="AN401" s="7">
        <v>0</v>
      </c>
      <c r="AO401">
        <v>1</v>
      </c>
    </row>
    <row r="402" spans="1:41" x14ac:dyDescent="0.2">
      <c r="A402" s="7" t="s">
        <v>3433</v>
      </c>
      <c r="B402" s="7" t="s">
        <v>42</v>
      </c>
      <c r="C402">
        <v>3071406</v>
      </c>
      <c r="D402">
        <v>3072338</v>
      </c>
      <c r="E402" s="7" t="s">
        <v>43</v>
      </c>
      <c r="F402" s="7" t="s">
        <v>44</v>
      </c>
      <c r="G402" s="7" t="s">
        <v>3434</v>
      </c>
      <c r="H402" s="7" t="s">
        <v>3435</v>
      </c>
      <c r="I402" s="7" t="s">
        <v>3436</v>
      </c>
      <c r="J402" s="7" t="s">
        <v>3437</v>
      </c>
      <c r="K402" s="7" t="s">
        <v>3438</v>
      </c>
      <c r="L402" s="13">
        <v>-12.0658841542632</v>
      </c>
      <c r="M402" s="9">
        <v>8.3852246809654092E-3</v>
      </c>
      <c r="N402" s="10">
        <v>7.8802546451367805E-3</v>
      </c>
      <c r="O402" s="10">
        <v>3.63139666899834E-2</v>
      </c>
      <c r="P402" s="11">
        <v>0.15398675000000001</v>
      </c>
      <c r="Q402" s="11">
        <v>1.3442761299999999</v>
      </c>
      <c r="R402" s="12">
        <v>0.15398675000000001</v>
      </c>
      <c r="S402" s="12">
        <v>1.3442761299999999</v>
      </c>
      <c r="T402" s="7">
        <v>1</v>
      </c>
      <c r="U402" s="7">
        <v>10</v>
      </c>
      <c r="V402" s="11">
        <v>6.2523999999999996E-2</v>
      </c>
      <c r="W402" s="11">
        <v>0.76829400000000003</v>
      </c>
      <c r="X402" s="7">
        <v>933</v>
      </c>
      <c r="Y402" s="7">
        <v>1</v>
      </c>
      <c r="Z402" s="7">
        <v>931</v>
      </c>
      <c r="AA402" s="7">
        <v>99.79</v>
      </c>
      <c r="AB402" s="7" t="s">
        <v>3439</v>
      </c>
      <c r="AC402" s="7">
        <v>310</v>
      </c>
      <c r="AD402" s="7">
        <v>1</v>
      </c>
      <c r="AE402" s="7">
        <v>310</v>
      </c>
      <c r="AF402" s="7">
        <v>100</v>
      </c>
      <c r="AG402" s="7">
        <v>626.29999999999995</v>
      </c>
      <c r="AH402" s="7">
        <v>2.9999999999999999E-178</v>
      </c>
      <c r="AI402" s="7" t="s">
        <v>3440</v>
      </c>
      <c r="AJ402" s="7">
        <v>100</v>
      </c>
      <c r="AK402" s="7" t="s">
        <v>3440</v>
      </c>
      <c r="AL402" s="7">
        <v>100</v>
      </c>
      <c r="AM402" s="7" t="s">
        <v>3441</v>
      </c>
      <c r="AN402" s="7">
        <v>0</v>
      </c>
      <c r="AO402">
        <v>1</v>
      </c>
    </row>
    <row r="403" spans="1:41" x14ac:dyDescent="0.2">
      <c r="A403" s="7" t="s">
        <v>3442</v>
      </c>
      <c r="B403" s="7" t="s">
        <v>42</v>
      </c>
      <c r="C403">
        <v>3081809</v>
      </c>
      <c r="D403">
        <v>3082573</v>
      </c>
      <c r="E403" s="7" t="s">
        <v>43</v>
      </c>
      <c r="F403" s="7" t="s">
        <v>44</v>
      </c>
      <c r="G403" s="7" t="s">
        <v>3443</v>
      </c>
      <c r="H403" s="7" t="s">
        <v>3444</v>
      </c>
      <c r="I403" s="7" t="s">
        <v>3445</v>
      </c>
      <c r="J403" s="7" t="s">
        <v>3446</v>
      </c>
      <c r="K403" s="7" t="s">
        <v>3447</v>
      </c>
      <c r="L403" s="13">
        <v>-2.08687146444848</v>
      </c>
      <c r="M403" s="9">
        <v>4.6337465609147399</v>
      </c>
      <c r="N403" s="10">
        <v>4.1063857820243701E-5</v>
      </c>
      <c r="O403" s="10">
        <v>4.57585854248388E-4</v>
      </c>
      <c r="P403" s="11">
        <v>4.0870270499999997</v>
      </c>
      <c r="Q403" s="11">
        <v>5.1042066799999999</v>
      </c>
      <c r="R403" s="12">
        <v>4.0870270499999997</v>
      </c>
      <c r="S403" s="12">
        <v>5.1042066799999999</v>
      </c>
      <c r="T403" s="7">
        <v>142</v>
      </c>
      <c r="U403" s="7">
        <v>217</v>
      </c>
      <c r="V403" s="11">
        <v>10.828092</v>
      </c>
      <c r="W403" s="11">
        <v>20.333275</v>
      </c>
      <c r="X403" s="7">
        <v>765</v>
      </c>
      <c r="Y403" s="7">
        <v>1</v>
      </c>
      <c r="Z403" s="7">
        <v>763</v>
      </c>
      <c r="AA403" s="7">
        <v>99.74</v>
      </c>
      <c r="AB403" s="7" t="s">
        <v>3448</v>
      </c>
      <c r="AC403" s="7">
        <v>254</v>
      </c>
      <c r="AD403" s="7">
        <v>1</v>
      </c>
      <c r="AE403" s="7">
        <v>254</v>
      </c>
      <c r="AF403" s="7">
        <v>100</v>
      </c>
      <c r="AG403" s="7">
        <v>523.9</v>
      </c>
      <c r="AH403" s="7">
        <v>1.9999999999999999E-147</v>
      </c>
      <c r="AI403" s="7" t="s">
        <v>3449</v>
      </c>
      <c r="AJ403" s="7">
        <v>99</v>
      </c>
      <c r="AK403" s="7" t="s">
        <v>3449</v>
      </c>
      <c r="AL403" s="7">
        <v>99</v>
      </c>
      <c r="AM403" s="7" t="s">
        <v>3450</v>
      </c>
      <c r="AN403" s="7">
        <v>0</v>
      </c>
      <c r="AO403">
        <v>1</v>
      </c>
    </row>
    <row r="404" spans="1:41" x14ac:dyDescent="0.2">
      <c r="A404" s="7" t="s">
        <v>3451</v>
      </c>
      <c r="B404" s="7" t="s">
        <v>42</v>
      </c>
      <c r="C404">
        <v>3083638</v>
      </c>
      <c r="D404">
        <v>3085158</v>
      </c>
      <c r="E404" s="7" t="s">
        <v>43</v>
      </c>
      <c r="F404" s="7" t="s">
        <v>44</v>
      </c>
      <c r="G404" s="7" t="s">
        <v>3452</v>
      </c>
      <c r="H404" s="7" t="s">
        <v>3453</v>
      </c>
      <c r="I404" s="7" t="s">
        <v>57</v>
      </c>
      <c r="J404" s="7" t="s">
        <v>3454</v>
      </c>
      <c r="K404" s="7" t="s">
        <v>3455</v>
      </c>
      <c r="L404" s="13">
        <v>-2.2139762945849699</v>
      </c>
      <c r="M404" s="9">
        <v>3.9051193139935698</v>
      </c>
      <c r="N404" s="10">
        <v>7.8314449559052402E-5</v>
      </c>
      <c r="O404" s="10">
        <v>7.8748381865316301E-4</v>
      </c>
      <c r="P404" s="11">
        <v>3.3556466299999999</v>
      </c>
      <c r="Q404" s="11">
        <v>4.4241876800000002</v>
      </c>
      <c r="R404" s="12">
        <v>3.3556466299999999</v>
      </c>
      <c r="S404" s="12">
        <v>4.4241876800000002</v>
      </c>
      <c r="T404" s="7">
        <v>82</v>
      </c>
      <c r="U404" s="7">
        <v>133</v>
      </c>
      <c r="V404" s="11">
        <v>3.1449199999999999</v>
      </c>
      <c r="W404" s="11">
        <v>6.2680360000000004</v>
      </c>
      <c r="X404" s="7">
        <v>1521</v>
      </c>
      <c r="Y404" s="7">
        <v>1</v>
      </c>
      <c r="Z404" s="7">
        <v>1519</v>
      </c>
      <c r="AA404" s="7">
        <v>99.87</v>
      </c>
      <c r="AB404" s="7" t="s">
        <v>3456</v>
      </c>
      <c r="AC404" s="7">
        <v>506</v>
      </c>
      <c r="AD404" s="7">
        <v>1</v>
      </c>
      <c r="AE404" s="7">
        <v>506</v>
      </c>
      <c r="AF404" s="7">
        <v>100</v>
      </c>
      <c r="AG404" s="7">
        <v>745.3</v>
      </c>
      <c r="AH404" s="7">
        <v>7E-214</v>
      </c>
      <c r="AI404" s="7" t="s">
        <v>2677</v>
      </c>
      <c r="AJ404" s="7">
        <v>100</v>
      </c>
      <c r="AK404" s="7" t="s">
        <v>2677</v>
      </c>
      <c r="AL404" s="7">
        <v>100</v>
      </c>
      <c r="AM404" s="7" t="s">
        <v>2678</v>
      </c>
      <c r="AN404" s="7">
        <v>0</v>
      </c>
      <c r="AO404">
        <v>1</v>
      </c>
    </row>
    <row r="405" spans="1:41" x14ac:dyDescent="0.2">
      <c r="A405" s="7" t="s">
        <v>3457</v>
      </c>
      <c r="B405" s="7" t="s">
        <v>42</v>
      </c>
      <c r="C405">
        <v>3094970</v>
      </c>
      <c r="D405">
        <v>3097321</v>
      </c>
      <c r="E405" s="7" t="s">
        <v>54</v>
      </c>
      <c r="F405" s="7" t="s">
        <v>44</v>
      </c>
      <c r="G405" s="7" t="s">
        <v>3458</v>
      </c>
      <c r="H405" s="7" t="s">
        <v>3459</v>
      </c>
      <c r="I405" s="7" t="s">
        <v>3460</v>
      </c>
      <c r="J405" s="7" t="s">
        <v>3461</v>
      </c>
      <c r="K405" s="7" t="s">
        <v>3462</v>
      </c>
      <c r="L405" s="13">
        <v>-3.8038004357941402</v>
      </c>
      <c r="M405" s="9">
        <v>0.86150226146472297</v>
      </c>
      <c r="N405" s="10">
        <v>1.0113280857413901E-2</v>
      </c>
      <c r="O405" s="10">
        <v>4.4402895561756001E-2</v>
      </c>
      <c r="P405" s="11">
        <v>0.74488388999999999</v>
      </c>
      <c r="Q405" s="11">
        <v>1.85453315</v>
      </c>
      <c r="R405" s="12">
        <v>0.74488388999999999</v>
      </c>
      <c r="S405" s="12">
        <v>1.85453315</v>
      </c>
      <c r="T405" s="7">
        <v>6</v>
      </c>
      <c r="U405" s="7">
        <v>17</v>
      </c>
      <c r="V405" s="11">
        <v>0.148812</v>
      </c>
      <c r="W405" s="11">
        <v>0.51810800000000001</v>
      </c>
      <c r="X405" s="7">
        <v>2352</v>
      </c>
      <c r="Y405" s="7">
        <v>1</v>
      </c>
      <c r="Z405" s="7">
        <v>2350</v>
      </c>
      <c r="AA405" s="7">
        <v>99.91</v>
      </c>
      <c r="AB405" s="7" t="s">
        <v>3463</v>
      </c>
      <c r="AC405" s="7">
        <v>783</v>
      </c>
      <c r="AD405" s="7">
        <v>1</v>
      </c>
      <c r="AE405" s="7">
        <v>783</v>
      </c>
      <c r="AF405" s="7">
        <v>100</v>
      </c>
      <c r="AG405" s="7">
        <v>1621.3</v>
      </c>
      <c r="AH405" s="7">
        <v>0</v>
      </c>
      <c r="AI405" s="7" t="s">
        <v>3464</v>
      </c>
      <c r="AJ405" s="7">
        <v>99</v>
      </c>
      <c r="AK405" s="7" t="s">
        <v>3465</v>
      </c>
      <c r="AL405" s="7">
        <v>100</v>
      </c>
      <c r="AM405" s="7" t="s">
        <v>3466</v>
      </c>
      <c r="AN405" s="7">
        <v>0</v>
      </c>
      <c r="AO405">
        <v>1</v>
      </c>
    </row>
    <row r="406" spans="1:41" x14ac:dyDescent="0.2">
      <c r="A406" s="7" t="s">
        <v>3467</v>
      </c>
      <c r="B406" s="7" t="s">
        <v>42</v>
      </c>
      <c r="C406">
        <v>3099810</v>
      </c>
      <c r="D406">
        <v>3100226</v>
      </c>
      <c r="E406" s="7" t="s">
        <v>43</v>
      </c>
      <c r="F406" s="7" t="s">
        <v>44</v>
      </c>
      <c r="G406" s="7" t="s">
        <v>3468</v>
      </c>
      <c r="H406" s="7" t="s">
        <v>3469</v>
      </c>
      <c r="I406" s="7" t="s">
        <v>3470</v>
      </c>
      <c r="J406" s="7" t="s">
        <v>3471</v>
      </c>
      <c r="K406" s="7" t="s">
        <v>3472</v>
      </c>
      <c r="L406" s="8">
        <v>2.6689035276550501</v>
      </c>
      <c r="M406" s="9">
        <v>1.91129349258533</v>
      </c>
      <c r="N406" s="10">
        <v>6.3086902334359499E-3</v>
      </c>
      <c r="O406" s="10">
        <v>3.0784146580825102E-2</v>
      </c>
      <c r="P406" s="11">
        <v>2.5743814299999999</v>
      </c>
      <c r="Q406" s="11">
        <v>1.5093579800000001</v>
      </c>
      <c r="R406" s="12">
        <v>2.5743814299999999</v>
      </c>
      <c r="S406" s="12">
        <v>1.5093579800000001</v>
      </c>
      <c r="T406" s="7">
        <v>44</v>
      </c>
      <c r="U406" s="7">
        <v>12</v>
      </c>
      <c r="V406" s="11">
        <v>6.1551929999999997</v>
      </c>
      <c r="W406" s="11">
        <v>2.062786</v>
      </c>
      <c r="X406" s="7">
        <v>417</v>
      </c>
      <c r="Y406" s="7">
        <v>1</v>
      </c>
      <c r="Z406" s="7">
        <v>415</v>
      </c>
      <c r="AA406" s="7">
        <v>99.52</v>
      </c>
      <c r="AB406" s="7" t="s">
        <v>3473</v>
      </c>
      <c r="AC406" s="7">
        <v>138</v>
      </c>
      <c r="AD406" s="7">
        <v>1</v>
      </c>
      <c r="AE406" s="7">
        <v>138</v>
      </c>
      <c r="AF406" s="7">
        <v>100</v>
      </c>
      <c r="AG406" s="7">
        <v>269.2</v>
      </c>
      <c r="AH406" s="7">
        <v>3.9999999999999997E-71</v>
      </c>
      <c r="AI406" s="7" t="s">
        <v>3474</v>
      </c>
      <c r="AJ406" s="7">
        <v>100</v>
      </c>
      <c r="AK406" s="7" t="s">
        <v>3474</v>
      </c>
      <c r="AL406" s="7">
        <v>100</v>
      </c>
      <c r="AM406" s="7" t="s">
        <v>3475</v>
      </c>
      <c r="AN406" s="7">
        <v>0</v>
      </c>
      <c r="AO406">
        <v>1</v>
      </c>
    </row>
    <row r="407" spans="1:41" x14ac:dyDescent="0.2">
      <c r="A407" s="7" t="s">
        <v>3476</v>
      </c>
      <c r="B407" s="7" t="s">
        <v>42</v>
      </c>
      <c r="C407">
        <v>3100821</v>
      </c>
      <c r="D407">
        <v>3101957</v>
      </c>
      <c r="E407" s="7" t="s">
        <v>43</v>
      </c>
      <c r="F407" s="7" t="s">
        <v>44</v>
      </c>
      <c r="G407" s="7" t="s">
        <v>3477</v>
      </c>
      <c r="H407" s="7" t="s">
        <v>3478</v>
      </c>
      <c r="I407" s="7" t="s">
        <v>3479</v>
      </c>
      <c r="J407" s="7" t="s">
        <v>3480</v>
      </c>
      <c r="K407" s="7" t="s">
        <v>3481</v>
      </c>
      <c r="L407" s="8">
        <v>2.3884933787484002</v>
      </c>
      <c r="M407" s="9">
        <v>5.7726059515375798</v>
      </c>
      <c r="N407" s="10">
        <v>1.00859451616676E-7</v>
      </c>
      <c r="O407" s="10">
        <v>2.0554832626264898E-6</v>
      </c>
      <c r="P407" s="11">
        <v>6.27579844</v>
      </c>
      <c r="Q407" s="11">
        <v>5.0449088499999997</v>
      </c>
      <c r="R407" s="12">
        <v>6.27579844</v>
      </c>
      <c r="S407" s="12">
        <v>5.0449088499999997</v>
      </c>
      <c r="T407" s="7">
        <v>679</v>
      </c>
      <c r="U407" s="7">
        <v>208</v>
      </c>
      <c r="V407" s="11">
        <v>34.836486000000001</v>
      </c>
      <c r="W407" s="11">
        <v>13.113296999999999</v>
      </c>
      <c r="X407" s="7">
        <v>1137</v>
      </c>
      <c r="Y407" s="7">
        <v>1</v>
      </c>
      <c r="Z407" s="7">
        <v>1135</v>
      </c>
      <c r="AA407" s="7">
        <v>99.82</v>
      </c>
      <c r="AB407" s="7" t="s">
        <v>3482</v>
      </c>
      <c r="AC407" s="7">
        <v>378</v>
      </c>
      <c r="AD407" s="7">
        <v>1</v>
      </c>
      <c r="AE407" s="7">
        <v>378</v>
      </c>
      <c r="AF407" s="7">
        <v>100</v>
      </c>
      <c r="AG407" s="7">
        <v>765</v>
      </c>
      <c r="AH407" s="7">
        <v>6.0000000000000003E-220</v>
      </c>
      <c r="AI407" s="7" t="s">
        <v>3483</v>
      </c>
      <c r="AJ407" s="7">
        <v>100</v>
      </c>
      <c r="AK407" s="7" t="s">
        <v>3483</v>
      </c>
      <c r="AL407" s="7">
        <v>100</v>
      </c>
      <c r="AM407" s="7" t="s">
        <v>3484</v>
      </c>
      <c r="AN407" s="7">
        <v>0</v>
      </c>
      <c r="AO407">
        <v>1</v>
      </c>
    </row>
    <row r="408" spans="1:41" x14ac:dyDescent="0.2">
      <c r="A408" s="7" t="s">
        <v>3485</v>
      </c>
      <c r="B408" s="7" t="s">
        <v>42</v>
      </c>
      <c r="C408">
        <v>3102042</v>
      </c>
      <c r="D408">
        <v>3102545</v>
      </c>
      <c r="E408" s="7" t="s">
        <v>54</v>
      </c>
      <c r="F408" s="7" t="s">
        <v>44</v>
      </c>
      <c r="G408" s="7" t="s">
        <v>3486</v>
      </c>
      <c r="H408" s="7" t="s">
        <v>3487</v>
      </c>
      <c r="I408" s="7" t="s">
        <v>57</v>
      </c>
      <c r="J408" s="7" t="s">
        <v>3488</v>
      </c>
      <c r="K408" s="7" t="s">
        <v>3489</v>
      </c>
      <c r="L408" s="8">
        <v>3.1563357180774099</v>
      </c>
      <c r="M408" s="9">
        <v>2.3803427676281599</v>
      </c>
      <c r="N408" s="10">
        <v>2.0675437400524999E-4</v>
      </c>
      <c r="O408" s="10">
        <v>1.8366921196596899E-3</v>
      </c>
      <c r="P408" s="11">
        <v>3.0568598100000002</v>
      </c>
      <c r="Q408" s="11">
        <v>1.72619539</v>
      </c>
      <c r="R408" s="12">
        <v>3.0568598100000002</v>
      </c>
      <c r="S408" s="12">
        <v>1.72619539</v>
      </c>
      <c r="T408" s="7">
        <v>65</v>
      </c>
      <c r="U408" s="7">
        <v>15</v>
      </c>
      <c r="V408" s="11">
        <v>7.5232910000000004</v>
      </c>
      <c r="W408" s="11">
        <v>2.1333880000000001</v>
      </c>
      <c r="X408" s="7">
        <v>504</v>
      </c>
      <c r="Y408" s="7">
        <v>1</v>
      </c>
      <c r="Z408" s="7">
        <v>487</v>
      </c>
      <c r="AA408" s="7">
        <v>96.63</v>
      </c>
      <c r="AB408" s="7" t="s">
        <v>3490</v>
      </c>
      <c r="AC408" s="7">
        <v>169</v>
      </c>
      <c r="AD408" s="7">
        <v>1</v>
      </c>
      <c r="AE408" s="7">
        <v>162</v>
      </c>
      <c r="AF408" s="7">
        <v>95.86</v>
      </c>
      <c r="AG408" s="7">
        <v>228.8</v>
      </c>
      <c r="AH408" s="7">
        <v>7.0000000000000002E-59</v>
      </c>
      <c r="AI408" s="7" t="s">
        <v>3491</v>
      </c>
      <c r="AJ408" s="7">
        <v>66</v>
      </c>
      <c r="AK408" s="7" t="s">
        <v>3492</v>
      </c>
      <c r="AL408" s="7">
        <v>81</v>
      </c>
      <c r="AM408" s="7" t="s">
        <v>2703</v>
      </c>
      <c r="AN408" s="7">
        <v>0</v>
      </c>
      <c r="AO408">
        <v>1</v>
      </c>
    </row>
    <row r="409" spans="1:41" x14ac:dyDescent="0.2">
      <c r="A409" s="7" t="s">
        <v>3493</v>
      </c>
      <c r="B409" s="7" t="s">
        <v>42</v>
      </c>
      <c r="C409">
        <v>3106243</v>
      </c>
      <c r="D409">
        <v>3107487</v>
      </c>
      <c r="E409" s="7" t="s">
        <v>54</v>
      </c>
      <c r="F409" s="7" t="s">
        <v>44</v>
      </c>
      <c r="G409" s="7" t="s">
        <v>3494</v>
      </c>
      <c r="H409" s="7" t="s">
        <v>3495</v>
      </c>
      <c r="I409" s="7" t="s">
        <v>3496</v>
      </c>
      <c r="J409" s="7" t="s">
        <v>3497</v>
      </c>
      <c r="K409" s="7" t="s">
        <v>3498</v>
      </c>
      <c r="L409" s="13">
        <v>-4.7443900770213698</v>
      </c>
      <c r="M409" s="9">
        <v>5.5126452423118604</v>
      </c>
      <c r="N409" s="10">
        <v>2.3149608338490202E-19</v>
      </c>
      <c r="O409" s="10">
        <v>1.9178947256084001E-17</v>
      </c>
      <c r="P409" s="11">
        <v>4.0774332199999996</v>
      </c>
      <c r="Q409" s="11">
        <v>6.25573405</v>
      </c>
      <c r="R409" s="12">
        <v>4.0774332199999996</v>
      </c>
      <c r="S409" s="12">
        <v>6.25573405</v>
      </c>
      <c r="T409" s="7">
        <v>141</v>
      </c>
      <c r="U409" s="7">
        <v>490</v>
      </c>
      <c r="V409" s="11">
        <v>6.6065509999999996</v>
      </c>
      <c r="W409" s="11">
        <v>28.212122999999998</v>
      </c>
      <c r="X409" s="7">
        <v>1245</v>
      </c>
      <c r="Y409" s="7">
        <v>1</v>
      </c>
      <c r="Z409" s="7">
        <v>1243</v>
      </c>
      <c r="AA409" s="7">
        <v>99.84</v>
      </c>
      <c r="AB409" s="7" t="s">
        <v>3499</v>
      </c>
      <c r="AC409" s="7">
        <v>414</v>
      </c>
      <c r="AD409" s="7">
        <v>1</v>
      </c>
      <c r="AE409" s="7">
        <v>414</v>
      </c>
      <c r="AF409" s="7">
        <v>100</v>
      </c>
      <c r="AG409" s="7">
        <v>793.9</v>
      </c>
      <c r="AH409" s="7">
        <v>1E-228</v>
      </c>
      <c r="AI409" s="7" t="s">
        <v>235</v>
      </c>
      <c r="AJ409" s="7">
        <v>99</v>
      </c>
      <c r="AK409" s="7" t="s">
        <v>235</v>
      </c>
      <c r="AL409" s="7">
        <v>99</v>
      </c>
      <c r="AM409" s="7" t="s">
        <v>237</v>
      </c>
      <c r="AN409" s="7">
        <v>0</v>
      </c>
      <c r="AO409">
        <v>1</v>
      </c>
    </row>
    <row r="410" spans="1:41" x14ac:dyDescent="0.2">
      <c r="A410" s="7" t="s">
        <v>3500</v>
      </c>
      <c r="B410" s="7" t="s">
        <v>42</v>
      </c>
      <c r="C410">
        <v>3116771</v>
      </c>
      <c r="D410">
        <v>3117253</v>
      </c>
      <c r="E410" s="7" t="s">
        <v>54</v>
      </c>
      <c r="F410" s="7" t="s">
        <v>44</v>
      </c>
      <c r="G410" s="7" t="s">
        <v>3501</v>
      </c>
      <c r="H410" s="7" t="s">
        <v>3502</v>
      </c>
      <c r="I410" s="7" t="s">
        <v>57</v>
      </c>
      <c r="J410" s="7" t="s">
        <v>3503</v>
      </c>
      <c r="K410" s="7" t="s">
        <v>3504</v>
      </c>
      <c r="L410" s="8">
        <v>2.2567812306718298</v>
      </c>
      <c r="M410" s="9">
        <v>6.71329687870917</v>
      </c>
      <c r="N410" s="10">
        <v>1.18003418154837E-7</v>
      </c>
      <c r="O410" s="10">
        <v>2.3545079926077701E-6</v>
      </c>
      <c r="P410" s="11">
        <v>7.1883901400000001</v>
      </c>
      <c r="Q410" s="11">
        <v>6.0263011100000003</v>
      </c>
      <c r="R410" s="12">
        <v>7.1883901400000001</v>
      </c>
      <c r="S410" s="12">
        <v>6.0263011100000003</v>
      </c>
      <c r="T410" s="7">
        <v>1286</v>
      </c>
      <c r="U410" s="7">
        <v>417</v>
      </c>
      <c r="V410" s="11">
        <v>155.316956</v>
      </c>
      <c r="W410" s="11">
        <v>61.886792</v>
      </c>
      <c r="X410" s="7">
        <v>483</v>
      </c>
      <c r="Y410" s="7">
        <v>91</v>
      </c>
      <c r="Z410" s="7">
        <v>481</v>
      </c>
      <c r="AA410" s="7">
        <v>80.95</v>
      </c>
      <c r="AB410" s="7" t="s">
        <v>3505</v>
      </c>
      <c r="AC410" s="7">
        <v>130</v>
      </c>
      <c r="AD410" s="7">
        <v>1</v>
      </c>
      <c r="AE410" s="7">
        <v>130</v>
      </c>
      <c r="AF410" s="7">
        <v>100</v>
      </c>
      <c r="AG410" s="7">
        <v>259.60000000000002</v>
      </c>
      <c r="AH410" s="7">
        <v>4.0000000000000003E-68</v>
      </c>
      <c r="AI410" s="7" t="s">
        <v>3506</v>
      </c>
      <c r="AJ410" s="7">
        <v>100</v>
      </c>
      <c r="AK410" s="7" t="s">
        <v>3506</v>
      </c>
      <c r="AL410" s="7">
        <v>100</v>
      </c>
      <c r="AM410" s="7" t="s">
        <v>3507</v>
      </c>
      <c r="AN410" s="7">
        <v>0</v>
      </c>
      <c r="AO410">
        <v>1</v>
      </c>
    </row>
    <row r="411" spans="1:41" x14ac:dyDescent="0.2">
      <c r="A411" s="7" t="s">
        <v>3508</v>
      </c>
      <c r="B411" s="7" t="s">
        <v>42</v>
      </c>
      <c r="C411">
        <v>3117323</v>
      </c>
      <c r="D411">
        <v>3118309</v>
      </c>
      <c r="E411" s="7" t="s">
        <v>54</v>
      </c>
      <c r="F411" s="7" t="s">
        <v>44</v>
      </c>
      <c r="G411" s="7" t="s">
        <v>3509</v>
      </c>
      <c r="H411" s="7" t="s">
        <v>3510</v>
      </c>
      <c r="I411" s="7" t="s">
        <v>57</v>
      </c>
      <c r="J411" s="7" t="s">
        <v>3511</v>
      </c>
      <c r="K411" s="7" t="s">
        <v>3512</v>
      </c>
      <c r="L411" s="8">
        <v>2.1884457610844401</v>
      </c>
      <c r="M411" s="9">
        <v>5.7653630121765902</v>
      </c>
      <c r="N411" s="10">
        <v>1.3658969773790799E-6</v>
      </c>
      <c r="O411" s="10">
        <v>2.27311501344615E-5</v>
      </c>
      <c r="P411" s="11">
        <v>6.2310685699999997</v>
      </c>
      <c r="Q411" s="11">
        <v>5.1234431000000002</v>
      </c>
      <c r="R411" s="12">
        <v>6.2310685699999997</v>
      </c>
      <c r="S411" s="12">
        <v>5.1234431000000002</v>
      </c>
      <c r="T411" s="7">
        <v>658</v>
      </c>
      <c r="U411" s="7">
        <v>220</v>
      </c>
      <c r="V411" s="11">
        <v>38.889626</v>
      </c>
      <c r="W411" s="11">
        <v>15.977710999999999</v>
      </c>
      <c r="X411" s="7">
        <v>987</v>
      </c>
      <c r="Y411" s="7">
        <v>1</v>
      </c>
      <c r="Z411" s="7">
        <v>985</v>
      </c>
      <c r="AA411" s="7">
        <v>99.8</v>
      </c>
      <c r="AB411" s="7" t="s">
        <v>3513</v>
      </c>
      <c r="AC411" s="7">
        <v>328</v>
      </c>
      <c r="AD411" s="7">
        <v>1</v>
      </c>
      <c r="AE411" s="7">
        <v>328</v>
      </c>
      <c r="AF411" s="7">
        <v>100</v>
      </c>
      <c r="AG411" s="7">
        <v>688</v>
      </c>
      <c r="AH411" s="7">
        <v>9.0000000000000002E-197</v>
      </c>
      <c r="AI411" s="7" t="s">
        <v>3514</v>
      </c>
      <c r="AJ411" s="7">
        <v>99</v>
      </c>
      <c r="AK411" s="7" t="s">
        <v>3515</v>
      </c>
      <c r="AL411" s="7">
        <v>99</v>
      </c>
      <c r="AM411" s="7" t="s">
        <v>2113</v>
      </c>
      <c r="AN411" s="7">
        <v>0</v>
      </c>
      <c r="AO411">
        <v>1</v>
      </c>
    </row>
    <row r="412" spans="1:41" x14ac:dyDescent="0.2">
      <c r="A412" s="7" t="s">
        <v>3516</v>
      </c>
      <c r="B412" s="7" t="s">
        <v>42</v>
      </c>
      <c r="C412">
        <v>3120617</v>
      </c>
      <c r="D412">
        <v>3121318</v>
      </c>
      <c r="E412" s="7" t="s">
        <v>54</v>
      </c>
      <c r="F412" s="7" t="s">
        <v>44</v>
      </c>
      <c r="G412" s="7" t="s">
        <v>3517</v>
      </c>
      <c r="H412" s="7" t="s">
        <v>3518</v>
      </c>
      <c r="I412" s="7" t="s">
        <v>57</v>
      </c>
      <c r="J412" s="7" t="s">
        <v>3519</v>
      </c>
      <c r="K412" s="7" t="s">
        <v>3520</v>
      </c>
      <c r="L412" s="8">
        <v>6.4862983947697996</v>
      </c>
      <c r="M412" s="9">
        <v>8.5241265240211099</v>
      </c>
      <c r="N412" s="10">
        <v>1.9708539821925401E-33</v>
      </c>
      <c r="O412" s="10">
        <v>3.9531181716504098E-31</v>
      </c>
      <c r="P412" s="11">
        <v>9.3173642900000004</v>
      </c>
      <c r="Q412" s="11">
        <v>6.6321222899999999</v>
      </c>
      <c r="R412" s="12">
        <v>9.3173642900000004</v>
      </c>
      <c r="S412" s="12">
        <v>6.6321222899999999</v>
      </c>
      <c r="T412" s="7">
        <v>5655</v>
      </c>
      <c r="U412" s="7">
        <v>638</v>
      </c>
      <c r="V412" s="11">
        <v>469.91631999999998</v>
      </c>
      <c r="W412" s="11">
        <v>65.146727999999996</v>
      </c>
      <c r="X412" s="7">
        <v>702</v>
      </c>
      <c r="Y412" s="7">
        <v>1</v>
      </c>
      <c r="Z412" s="7">
        <v>697</v>
      </c>
      <c r="AA412" s="7">
        <v>99.29</v>
      </c>
      <c r="AB412" s="7" t="s">
        <v>3521</v>
      </c>
      <c r="AC412" s="7">
        <v>231</v>
      </c>
      <c r="AD412" s="7">
        <v>1</v>
      </c>
      <c r="AE412" s="7">
        <v>229</v>
      </c>
      <c r="AF412" s="7">
        <v>99.13</v>
      </c>
      <c r="AG412" s="7">
        <v>132.1</v>
      </c>
      <c r="AH412" s="7">
        <v>9.9999999999999994E-30</v>
      </c>
      <c r="AI412" s="7" t="s">
        <v>3522</v>
      </c>
      <c r="AJ412" s="7">
        <v>34</v>
      </c>
      <c r="AK412" s="7" t="s">
        <v>3523</v>
      </c>
      <c r="AL412" s="7">
        <v>55</v>
      </c>
      <c r="AM412" s="7" t="s">
        <v>3524</v>
      </c>
      <c r="AN412" s="7">
        <v>2</v>
      </c>
      <c r="AO412">
        <v>1</v>
      </c>
    </row>
    <row r="413" spans="1:41" x14ac:dyDescent="0.2">
      <c r="A413" s="7" t="s">
        <v>3525</v>
      </c>
      <c r="B413" s="7" t="s">
        <v>42</v>
      </c>
      <c r="C413">
        <v>3121341</v>
      </c>
      <c r="D413">
        <v>3121505</v>
      </c>
      <c r="E413" s="7" t="s">
        <v>54</v>
      </c>
      <c r="F413" s="7" t="s">
        <v>44</v>
      </c>
      <c r="G413" s="7" t="s">
        <v>3526</v>
      </c>
      <c r="H413" s="7" t="s">
        <v>3527</v>
      </c>
      <c r="I413" s="7" t="s">
        <v>57</v>
      </c>
      <c r="J413" s="7" t="s">
        <v>3528</v>
      </c>
      <c r="K413" s="7" t="s">
        <v>769</v>
      </c>
      <c r="L413" s="8">
        <v>4.7861412332935904</v>
      </c>
      <c r="M413" s="9">
        <v>6.0828250243913802</v>
      </c>
      <c r="N413" s="10">
        <v>1.0122390235446599E-20</v>
      </c>
      <c r="O413" s="10">
        <v>8.9712626016946296E-19</v>
      </c>
      <c r="P413" s="11">
        <v>6.8110627800000003</v>
      </c>
      <c r="Q413" s="11">
        <v>4.5992772100000003</v>
      </c>
      <c r="R413" s="12">
        <v>6.8110627800000003</v>
      </c>
      <c r="S413" s="12">
        <v>4.5992772100000003</v>
      </c>
      <c r="T413" s="7">
        <v>988</v>
      </c>
      <c r="U413" s="7">
        <v>151</v>
      </c>
      <c r="V413" s="11">
        <v>349.299554</v>
      </c>
      <c r="W413" s="11">
        <v>65.599728999999996</v>
      </c>
      <c r="X413" s="7">
        <v>165</v>
      </c>
      <c r="Y413" s="7" t="s">
        <v>925</v>
      </c>
      <c r="Z413" s="7" t="s">
        <v>925</v>
      </c>
      <c r="AA413" s="7" t="s">
        <v>925</v>
      </c>
      <c r="AB413" s="7" t="s">
        <v>926</v>
      </c>
      <c r="AC413" s="7" t="s">
        <v>925</v>
      </c>
      <c r="AD413" s="7" t="s">
        <v>925</v>
      </c>
      <c r="AE413" s="7" t="s">
        <v>925</v>
      </c>
      <c r="AF413" s="7" t="s">
        <v>925</v>
      </c>
      <c r="AG413" s="7" t="s">
        <v>925</v>
      </c>
      <c r="AH413" s="7" t="s">
        <v>925</v>
      </c>
      <c r="AI413" s="7" t="s">
        <v>925</v>
      </c>
      <c r="AJ413" s="7" t="s">
        <v>925</v>
      </c>
      <c r="AK413" s="7" t="s">
        <v>925</v>
      </c>
      <c r="AL413" s="7" t="s">
        <v>925</v>
      </c>
      <c r="AM413" s="7" t="s">
        <v>925</v>
      </c>
      <c r="AN413" s="7" t="s">
        <v>925</v>
      </c>
      <c r="AO413" s="7" t="s">
        <v>925</v>
      </c>
    </row>
    <row r="414" spans="1:41" x14ac:dyDescent="0.2">
      <c r="A414" s="7" t="s">
        <v>3529</v>
      </c>
      <c r="B414" s="7" t="s">
        <v>42</v>
      </c>
      <c r="C414">
        <v>3124584</v>
      </c>
      <c r="D414">
        <v>3125948</v>
      </c>
      <c r="E414" s="7" t="s">
        <v>43</v>
      </c>
      <c r="F414" s="7" t="s">
        <v>44</v>
      </c>
      <c r="G414" s="7" t="s">
        <v>3530</v>
      </c>
      <c r="H414" s="7" t="s">
        <v>3531</v>
      </c>
      <c r="I414" s="7" t="s">
        <v>57</v>
      </c>
      <c r="J414" s="7" t="s">
        <v>3532</v>
      </c>
      <c r="K414" s="7" t="s">
        <v>1962</v>
      </c>
      <c r="L414" s="13">
        <v>-2.6482169843596699</v>
      </c>
      <c r="M414" s="9">
        <v>2.0245106665312398</v>
      </c>
      <c r="N414" s="10">
        <v>3.2382741952382398E-3</v>
      </c>
      <c r="O414" s="10">
        <v>1.7885598489931799E-2</v>
      </c>
      <c r="P414" s="11">
        <v>1.6508371900000001</v>
      </c>
      <c r="Q414" s="11">
        <v>2.7429552899999998</v>
      </c>
      <c r="R414" s="12">
        <v>1.6508371900000001</v>
      </c>
      <c r="S414" s="12">
        <v>2.7429552899999998</v>
      </c>
      <c r="T414" s="7">
        <v>19</v>
      </c>
      <c r="U414" s="7">
        <v>37</v>
      </c>
      <c r="V414" s="11">
        <v>0.81198099999999995</v>
      </c>
      <c r="W414" s="11">
        <v>1.9430240000000001</v>
      </c>
      <c r="X414" s="7">
        <v>1365</v>
      </c>
      <c r="Y414" s="7">
        <v>1</v>
      </c>
      <c r="Z414" s="7">
        <v>1363</v>
      </c>
      <c r="AA414" s="7">
        <v>99.85</v>
      </c>
      <c r="AB414" s="7" t="s">
        <v>3533</v>
      </c>
      <c r="AC414" s="7">
        <v>454</v>
      </c>
      <c r="AD414" s="7">
        <v>1</v>
      </c>
      <c r="AE414" s="7">
        <v>454</v>
      </c>
      <c r="AF414" s="7">
        <v>100</v>
      </c>
      <c r="AG414" s="7">
        <v>902.5</v>
      </c>
      <c r="AH414" s="7">
        <v>3.0000000000000001E-261</v>
      </c>
      <c r="AI414" s="7" t="s">
        <v>1965</v>
      </c>
      <c r="AJ414" s="7">
        <v>100</v>
      </c>
      <c r="AK414" s="7" t="s">
        <v>1965</v>
      </c>
      <c r="AL414" s="7">
        <v>100</v>
      </c>
      <c r="AM414" s="7" t="s">
        <v>1966</v>
      </c>
      <c r="AN414" s="7">
        <v>0</v>
      </c>
      <c r="AO414">
        <v>1</v>
      </c>
    </row>
    <row r="415" spans="1:41" x14ac:dyDescent="0.2">
      <c r="A415" s="7" t="s">
        <v>3534</v>
      </c>
      <c r="B415" s="7" t="s">
        <v>42</v>
      </c>
      <c r="C415">
        <v>3143195</v>
      </c>
      <c r="D415">
        <v>3143530</v>
      </c>
      <c r="E415" s="7" t="s">
        <v>54</v>
      </c>
      <c r="F415" s="7" t="s">
        <v>44</v>
      </c>
      <c r="G415" s="7" t="s">
        <v>3535</v>
      </c>
      <c r="H415" s="7" t="s">
        <v>3536</v>
      </c>
      <c r="I415" s="7" t="s">
        <v>3537</v>
      </c>
      <c r="J415" s="7" t="s">
        <v>3538</v>
      </c>
      <c r="K415" s="7" t="s">
        <v>3539</v>
      </c>
      <c r="L415" s="13">
        <v>-2.5866424478865002</v>
      </c>
      <c r="M415" s="9">
        <v>3.0028651383062099</v>
      </c>
      <c r="N415" s="10">
        <v>9.0866451415663998E-5</v>
      </c>
      <c r="O415" s="10">
        <v>8.9021091605422998E-4</v>
      </c>
      <c r="P415" s="11">
        <v>2.4310762800000001</v>
      </c>
      <c r="Q415" s="11">
        <v>3.6309651199999999</v>
      </c>
      <c r="R415" s="12">
        <v>2.4310762800000001</v>
      </c>
      <c r="S415" s="12">
        <v>3.6309651199999999</v>
      </c>
      <c r="T415" s="7">
        <v>39</v>
      </c>
      <c r="U415" s="7">
        <v>74</v>
      </c>
      <c r="V415" s="11">
        <v>6.7709619999999999</v>
      </c>
      <c r="W415" s="11">
        <v>15.787068</v>
      </c>
      <c r="X415" s="7">
        <v>336</v>
      </c>
      <c r="Y415" s="7">
        <v>1</v>
      </c>
      <c r="Z415" s="7">
        <v>334</v>
      </c>
      <c r="AA415" s="7">
        <v>99.4</v>
      </c>
      <c r="AB415" s="7" t="s">
        <v>3540</v>
      </c>
      <c r="AC415" s="7">
        <v>111</v>
      </c>
      <c r="AD415" s="7">
        <v>1</v>
      </c>
      <c r="AE415" s="7">
        <v>111</v>
      </c>
      <c r="AF415" s="7">
        <v>100</v>
      </c>
      <c r="AG415" s="7">
        <v>221.9</v>
      </c>
      <c r="AH415" s="7">
        <v>6E-57</v>
      </c>
      <c r="AI415" s="7" t="s">
        <v>3541</v>
      </c>
      <c r="AJ415" s="7">
        <v>97</v>
      </c>
      <c r="AK415" s="7" t="s">
        <v>3542</v>
      </c>
      <c r="AL415" s="7">
        <v>99</v>
      </c>
      <c r="AM415" s="7" t="s">
        <v>1701</v>
      </c>
      <c r="AN415" s="7">
        <v>0</v>
      </c>
      <c r="AO415">
        <v>1</v>
      </c>
    </row>
    <row r="416" spans="1:41" x14ac:dyDescent="0.2">
      <c r="A416" s="7" t="s">
        <v>3543</v>
      </c>
      <c r="B416" s="7" t="s">
        <v>42</v>
      </c>
      <c r="C416">
        <v>3173072</v>
      </c>
      <c r="D416">
        <v>3174316</v>
      </c>
      <c r="E416" s="7" t="s">
        <v>43</v>
      </c>
      <c r="F416" s="7" t="s">
        <v>44</v>
      </c>
      <c r="G416" s="7" t="s">
        <v>3544</v>
      </c>
      <c r="H416" s="7" t="s">
        <v>3545</v>
      </c>
      <c r="I416" s="7" t="s">
        <v>3546</v>
      </c>
      <c r="J416" s="7" t="s">
        <v>3547</v>
      </c>
      <c r="K416" s="7" t="s">
        <v>3548</v>
      </c>
      <c r="L416" s="13">
        <v>-4.4125634415880697</v>
      </c>
      <c r="M416" s="9">
        <v>3.6866033459329399</v>
      </c>
      <c r="N416" s="10">
        <v>1.9136116298969299E-11</v>
      </c>
      <c r="O416" s="10">
        <v>7.0803630306186397E-10</v>
      </c>
      <c r="P416" s="11">
        <v>2.5187556199999999</v>
      </c>
      <c r="Q416" s="11">
        <v>4.454885</v>
      </c>
      <c r="R416" s="12">
        <v>2.5187556199999999</v>
      </c>
      <c r="S416" s="12">
        <v>4.454885</v>
      </c>
      <c r="T416" s="7">
        <v>42</v>
      </c>
      <c r="U416" s="7">
        <v>136</v>
      </c>
      <c r="V416" s="11">
        <v>1.9679089999999999</v>
      </c>
      <c r="W416" s="11">
        <v>7.8303039999999999</v>
      </c>
      <c r="X416" s="7">
        <v>1245</v>
      </c>
      <c r="Y416" s="7">
        <v>1</v>
      </c>
      <c r="Z416" s="7">
        <v>1243</v>
      </c>
      <c r="AA416" s="7">
        <v>99.84</v>
      </c>
      <c r="AB416" s="7" t="s">
        <v>3549</v>
      </c>
      <c r="AC416" s="7">
        <v>414</v>
      </c>
      <c r="AD416" s="7">
        <v>1</v>
      </c>
      <c r="AE416" s="7">
        <v>414</v>
      </c>
      <c r="AF416" s="7">
        <v>100</v>
      </c>
      <c r="AG416" s="7">
        <v>817</v>
      </c>
      <c r="AH416" s="7">
        <v>9.9999999999999996E-236</v>
      </c>
      <c r="AI416" s="7" t="s">
        <v>236</v>
      </c>
      <c r="AJ416" s="7">
        <v>100</v>
      </c>
      <c r="AK416" s="7" t="s">
        <v>236</v>
      </c>
      <c r="AL416" s="7">
        <v>100</v>
      </c>
      <c r="AM416" s="7" t="s">
        <v>237</v>
      </c>
      <c r="AN416" s="7">
        <v>0</v>
      </c>
      <c r="AO416">
        <v>1</v>
      </c>
    </row>
    <row r="417" spans="1:41" x14ac:dyDescent="0.2">
      <c r="A417" s="7" t="s">
        <v>3550</v>
      </c>
      <c r="B417" s="7" t="s">
        <v>42</v>
      </c>
      <c r="C417">
        <v>3186712</v>
      </c>
      <c r="D417">
        <v>3186788</v>
      </c>
      <c r="E417" s="7" t="s">
        <v>43</v>
      </c>
      <c r="F417" s="7" t="s">
        <v>239</v>
      </c>
      <c r="G417" s="7" t="s">
        <v>3551</v>
      </c>
      <c r="H417" s="7" t="s">
        <v>3552</v>
      </c>
      <c r="I417" s="7" t="s">
        <v>57</v>
      </c>
      <c r="J417" s="7" t="s">
        <v>57</v>
      </c>
      <c r="K417" s="7" t="s">
        <v>3553</v>
      </c>
      <c r="L417" s="13">
        <v>-4.8304155979428502</v>
      </c>
      <c r="M417" s="9">
        <v>3.35842007150067</v>
      </c>
      <c r="N417" s="10">
        <v>5.0285437545530497E-11</v>
      </c>
      <c r="O417" s="10">
        <v>1.75814497693593E-9</v>
      </c>
      <c r="P417" s="11">
        <v>2.1673055300000001</v>
      </c>
      <c r="Q417" s="11">
        <v>4.1642476300000002</v>
      </c>
      <c r="R417" s="12">
        <v>2.1673055300000001</v>
      </c>
      <c r="S417" s="12">
        <v>4.1642476300000002</v>
      </c>
      <c r="T417" s="7">
        <v>31</v>
      </c>
      <c r="U417" s="7">
        <v>110</v>
      </c>
      <c r="V417" s="11">
        <v>23.485294</v>
      </c>
      <c r="W417" s="11">
        <v>102.40260499999999</v>
      </c>
      <c r="X417" s="7" t="s">
        <v>57</v>
      </c>
      <c r="Y417" s="7" t="s">
        <v>57</v>
      </c>
      <c r="Z417" s="7" t="s">
        <v>57</v>
      </c>
      <c r="AA417" s="7" t="s">
        <v>57</v>
      </c>
      <c r="AB417" s="7" t="s">
        <v>57</v>
      </c>
      <c r="AC417" s="7" t="s">
        <v>57</v>
      </c>
      <c r="AD417" s="7" t="s">
        <v>57</v>
      </c>
      <c r="AE417" s="7" t="s">
        <v>57</v>
      </c>
      <c r="AF417" s="7" t="s">
        <v>57</v>
      </c>
      <c r="AG417" s="7" t="s">
        <v>57</v>
      </c>
      <c r="AH417" s="7" t="s">
        <v>57</v>
      </c>
      <c r="AI417" s="7" t="s">
        <v>57</v>
      </c>
      <c r="AJ417" s="7" t="s">
        <v>57</v>
      </c>
      <c r="AK417" s="7" t="s">
        <v>57</v>
      </c>
      <c r="AL417" s="7" t="s">
        <v>57</v>
      </c>
      <c r="AM417" s="7" t="s">
        <v>57</v>
      </c>
      <c r="AN417" s="7" t="s">
        <v>57</v>
      </c>
      <c r="AO417" s="7" t="s">
        <v>57</v>
      </c>
    </row>
    <row r="418" spans="1:41" x14ac:dyDescent="0.2">
      <c r="A418" s="7" t="s">
        <v>3554</v>
      </c>
      <c r="B418" s="7" t="s">
        <v>42</v>
      </c>
      <c r="C418">
        <v>3216952</v>
      </c>
      <c r="D418">
        <v>3217584</v>
      </c>
      <c r="E418" s="7" t="s">
        <v>54</v>
      </c>
      <c r="F418" s="7" t="s">
        <v>44</v>
      </c>
      <c r="G418" s="7" t="s">
        <v>3555</v>
      </c>
      <c r="H418" s="7" t="s">
        <v>3556</v>
      </c>
      <c r="I418" s="7" t="s">
        <v>3557</v>
      </c>
      <c r="J418" s="7" t="s">
        <v>3558</v>
      </c>
      <c r="K418" s="7" t="s">
        <v>3559</v>
      </c>
      <c r="L418" s="8">
        <v>3.0626458360497701</v>
      </c>
      <c r="M418" s="9">
        <v>5.2825804003891204</v>
      </c>
      <c r="N418" s="10">
        <v>1.25318829350815E-10</v>
      </c>
      <c r="O418" s="10">
        <v>4.2641969522853297E-9</v>
      </c>
      <c r="P418" s="11">
        <v>5.8828765000000001</v>
      </c>
      <c r="Q418" s="11">
        <v>4.31687274</v>
      </c>
      <c r="R418" s="12">
        <v>5.8828765000000001</v>
      </c>
      <c r="S418" s="12">
        <v>4.31687274</v>
      </c>
      <c r="T418" s="7">
        <v>515</v>
      </c>
      <c r="U418" s="7">
        <v>123</v>
      </c>
      <c r="V418" s="11">
        <v>47.460089000000004</v>
      </c>
      <c r="W418" s="11">
        <v>13.928696</v>
      </c>
      <c r="X418" s="7">
        <v>633</v>
      </c>
      <c r="Y418" s="7" t="s">
        <v>925</v>
      </c>
      <c r="Z418" s="7" t="s">
        <v>925</v>
      </c>
      <c r="AA418" s="7" t="s">
        <v>925</v>
      </c>
      <c r="AB418" s="7" t="s">
        <v>926</v>
      </c>
      <c r="AC418" s="7" t="s">
        <v>925</v>
      </c>
      <c r="AD418" s="7" t="s">
        <v>925</v>
      </c>
      <c r="AE418" s="7" t="s">
        <v>925</v>
      </c>
      <c r="AF418" s="7" t="s">
        <v>925</v>
      </c>
      <c r="AG418" s="7" t="s">
        <v>925</v>
      </c>
      <c r="AH418" s="7" t="s">
        <v>925</v>
      </c>
      <c r="AI418" s="7" t="s">
        <v>925</v>
      </c>
      <c r="AJ418" s="7" t="s">
        <v>925</v>
      </c>
      <c r="AK418" s="7" t="s">
        <v>925</v>
      </c>
      <c r="AL418" s="7" t="s">
        <v>925</v>
      </c>
      <c r="AM418" s="7" t="s">
        <v>925</v>
      </c>
      <c r="AN418" s="7" t="s">
        <v>925</v>
      </c>
      <c r="AO418" s="7" t="s">
        <v>925</v>
      </c>
    </row>
    <row r="419" spans="1:41" x14ac:dyDescent="0.2">
      <c r="A419" s="7" t="s">
        <v>3560</v>
      </c>
      <c r="B419" s="7" t="s">
        <v>42</v>
      </c>
      <c r="C419">
        <v>3221621</v>
      </c>
      <c r="D419">
        <v>3222550</v>
      </c>
      <c r="E419" s="7" t="s">
        <v>43</v>
      </c>
      <c r="F419" s="7" t="s">
        <v>44</v>
      </c>
      <c r="G419" s="7" t="s">
        <v>3561</v>
      </c>
      <c r="H419" s="7" t="s">
        <v>3562</v>
      </c>
      <c r="I419" s="7" t="s">
        <v>57</v>
      </c>
      <c r="J419" s="7" t="s">
        <v>3563</v>
      </c>
      <c r="K419" s="7" t="s">
        <v>3564</v>
      </c>
      <c r="L419" s="13">
        <v>-3.5814294267326399</v>
      </c>
      <c r="M419" s="9">
        <v>0.80383420124174199</v>
      </c>
      <c r="N419" s="10">
        <v>1.5348110286321701E-2</v>
      </c>
      <c r="O419" s="14">
        <v>6.0550360560219299E-2</v>
      </c>
      <c r="P419" s="11">
        <v>0.74488388999999999</v>
      </c>
      <c r="Q419" s="11">
        <v>1.79179087</v>
      </c>
      <c r="R419" s="12">
        <v>0.74488388999999999</v>
      </c>
      <c r="S419" s="12">
        <v>1.79179087</v>
      </c>
      <c r="T419" s="7">
        <v>6</v>
      </c>
      <c r="U419" s="7">
        <v>16</v>
      </c>
      <c r="V419" s="11">
        <v>0.37635099999999999</v>
      </c>
      <c r="W419" s="11">
        <v>1.233236</v>
      </c>
      <c r="X419" s="7">
        <v>930</v>
      </c>
      <c r="Y419" s="7">
        <v>1</v>
      </c>
      <c r="Z419" s="7">
        <v>928</v>
      </c>
      <c r="AA419" s="7">
        <v>99.78</v>
      </c>
      <c r="AB419" s="7" t="s">
        <v>3565</v>
      </c>
      <c r="AC419" s="7">
        <v>309</v>
      </c>
      <c r="AD419" s="7">
        <v>1</v>
      </c>
      <c r="AE419" s="7">
        <v>309</v>
      </c>
      <c r="AF419" s="7">
        <v>100</v>
      </c>
      <c r="AG419" s="7">
        <v>641.29999999999995</v>
      </c>
      <c r="AH419" s="7">
        <v>8.9999999999999994E-183</v>
      </c>
      <c r="AI419" s="7" t="s">
        <v>3566</v>
      </c>
      <c r="AJ419" s="7">
        <v>100</v>
      </c>
      <c r="AK419" s="7" t="s">
        <v>3566</v>
      </c>
      <c r="AL419" s="7">
        <v>100</v>
      </c>
      <c r="AM419" s="7" t="s">
        <v>3567</v>
      </c>
      <c r="AN419" s="7">
        <v>0</v>
      </c>
      <c r="AO419">
        <v>1</v>
      </c>
    </row>
    <row r="420" spans="1:41" x14ac:dyDescent="0.2">
      <c r="A420" s="7" t="s">
        <v>3568</v>
      </c>
      <c r="B420" s="7" t="s">
        <v>42</v>
      </c>
      <c r="C420">
        <v>3246700</v>
      </c>
      <c r="D420">
        <v>3246963</v>
      </c>
      <c r="E420" s="7" t="s">
        <v>54</v>
      </c>
      <c r="F420" s="7" t="s">
        <v>44</v>
      </c>
      <c r="G420" s="7" t="s">
        <v>3569</v>
      </c>
      <c r="H420" s="7" t="s">
        <v>3570</v>
      </c>
      <c r="I420" s="7" t="s">
        <v>3571</v>
      </c>
      <c r="J420" s="7" t="s">
        <v>3572</v>
      </c>
      <c r="K420" s="7" t="s">
        <v>3573</v>
      </c>
      <c r="L420" s="8">
        <v>2.4991915914341201</v>
      </c>
      <c r="M420" s="9">
        <v>6.6292936069434099</v>
      </c>
      <c r="N420" s="10">
        <v>3.6367708492656199E-9</v>
      </c>
      <c r="O420" s="10">
        <v>9.3018347023834204E-8</v>
      </c>
      <c r="P420" s="11">
        <v>7.1477124400000003</v>
      </c>
      <c r="Q420" s="11">
        <v>5.8411784500000001</v>
      </c>
      <c r="R420" s="12">
        <v>7.1477124400000003</v>
      </c>
      <c r="S420" s="12">
        <v>5.8411784500000001</v>
      </c>
      <c r="T420" s="7">
        <v>1250</v>
      </c>
      <c r="U420" s="7">
        <v>366</v>
      </c>
      <c r="V420" s="11">
        <v>276.20473399999997</v>
      </c>
      <c r="W420" s="11">
        <v>99.377072999999996</v>
      </c>
      <c r="X420" s="7">
        <v>264</v>
      </c>
      <c r="Y420" s="7">
        <v>1</v>
      </c>
      <c r="Z420" s="7">
        <v>262</v>
      </c>
      <c r="AA420" s="7">
        <v>99.24</v>
      </c>
      <c r="AB420" s="7" t="s">
        <v>3574</v>
      </c>
      <c r="AC420" s="7">
        <v>87</v>
      </c>
      <c r="AD420" s="7">
        <v>1</v>
      </c>
      <c r="AE420" s="7">
        <v>87</v>
      </c>
      <c r="AF420" s="7">
        <v>100</v>
      </c>
      <c r="AG420" s="7">
        <v>96.7</v>
      </c>
      <c r="AH420" s="7">
        <v>2E-19</v>
      </c>
      <c r="AI420" s="7" t="s">
        <v>3575</v>
      </c>
      <c r="AJ420" s="7">
        <v>89</v>
      </c>
      <c r="AK420" s="7" t="s">
        <v>3575</v>
      </c>
      <c r="AL420" s="7">
        <v>89</v>
      </c>
      <c r="AM420" s="7" t="s">
        <v>3576</v>
      </c>
      <c r="AN420" s="7">
        <v>0</v>
      </c>
      <c r="AO420">
        <v>1</v>
      </c>
    </row>
    <row r="421" spans="1:41" x14ac:dyDescent="0.2">
      <c r="A421" s="7" t="s">
        <v>3577</v>
      </c>
      <c r="B421" s="7" t="s">
        <v>42</v>
      </c>
      <c r="C421">
        <v>3247019</v>
      </c>
      <c r="D421">
        <v>3247291</v>
      </c>
      <c r="E421" s="7" t="s">
        <v>43</v>
      </c>
      <c r="F421" s="7" t="s">
        <v>44</v>
      </c>
      <c r="G421" s="7" t="s">
        <v>3578</v>
      </c>
      <c r="H421" s="7" t="s">
        <v>3579</v>
      </c>
      <c r="I421" s="7" t="s">
        <v>57</v>
      </c>
      <c r="J421" s="7" t="s">
        <v>3580</v>
      </c>
      <c r="K421" s="7" t="s">
        <v>769</v>
      </c>
      <c r="L421" s="8">
        <v>3.7692796171394698</v>
      </c>
      <c r="M421" s="9">
        <v>0.87260666170161505</v>
      </c>
      <c r="N421" s="10">
        <v>1.5348110286321701E-2</v>
      </c>
      <c r="O421" s="14">
        <v>6.0550360560219299E-2</v>
      </c>
      <c r="P421" s="11">
        <v>1.7507942299999999</v>
      </c>
      <c r="Q421" s="11">
        <v>0.69207993999999995</v>
      </c>
      <c r="R421" s="12">
        <v>1.7507942299999999</v>
      </c>
      <c r="S421" s="12">
        <v>0.69207993999999995</v>
      </c>
      <c r="T421" s="7">
        <v>21</v>
      </c>
      <c r="U421" s="7">
        <v>4</v>
      </c>
      <c r="V421" s="11">
        <v>4.4872649999999998</v>
      </c>
      <c r="W421" s="11">
        <v>1.0502830000000001</v>
      </c>
      <c r="X421" s="7">
        <v>273</v>
      </c>
      <c r="Y421" s="7" t="s">
        <v>925</v>
      </c>
      <c r="Z421" s="7" t="s">
        <v>925</v>
      </c>
      <c r="AA421" s="7" t="s">
        <v>925</v>
      </c>
      <c r="AB421" s="7" t="s">
        <v>926</v>
      </c>
      <c r="AC421" s="7" t="s">
        <v>925</v>
      </c>
      <c r="AD421" s="7" t="s">
        <v>925</v>
      </c>
      <c r="AE421" s="7" t="s">
        <v>925</v>
      </c>
      <c r="AF421" s="7" t="s">
        <v>925</v>
      </c>
      <c r="AG421" s="7" t="s">
        <v>925</v>
      </c>
      <c r="AH421" s="7" t="s">
        <v>925</v>
      </c>
      <c r="AI421" s="7" t="s">
        <v>925</v>
      </c>
      <c r="AJ421" s="7" t="s">
        <v>925</v>
      </c>
      <c r="AK421" s="7" t="s">
        <v>925</v>
      </c>
      <c r="AL421" s="7" t="s">
        <v>925</v>
      </c>
      <c r="AM421" s="7" t="s">
        <v>925</v>
      </c>
      <c r="AN421" s="7" t="s">
        <v>925</v>
      </c>
      <c r="AO421" s="7" t="s">
        <v>925</v>
      </c>
    </row>
    <row r="422" spans="1:41" x14ac:dyDescent="0.2">
      <c r="A422" s="7" t="s">
        <v>3581</v>
      </c>
      <c r="B422" s="7" t="s">
        <v>42</v>
      </c>
      <c r="C422">
        <v>3247383</v>
      </c>
      <c r="D422">
        <v>3249350</v>
      </c>
      <c r="E422" s="7" t="s">
        <v>43</v>
      </c>
      <c r="F422" s="7" t="s">
        <v>44</v>
      </c>
      <c r="G422" s="7" t="s">
        <v>3582</v>
      </c>
      <c r="H422" s="7" t="s">
        <v>3583</v>
      </c>
      <c r="I422" s="7" t="s">
        <v>3584</v>
      </c>
      <c r="J422" s="7" t="s">
        <v>3585</v>
      </c>
      <c r="K422" s="7" t="s">
        <v>3586</v>
      </c>
      <c r="L422" s="13">
        <v>-2.7280317339501798</v>
      </c>
      <c r="M422" s="9">
        <v>3.5183117713835799</v>
      </c>
      <c r="N422" s="10">
        <v>5.3021601549155798E-6</v>
      </c>
      <c r="O422" s="10">
        <v>7.7419664177713694E-5</v>
      </c>
      <c r="P422" s="11">
        <v>2.8242698100000001</v>
      </c>
      <c r="Q422" s="11">
        <v>4.1392647599999997</v>
      </c>
      <c r="R422" s="12">
        <v>2.8242698100000001</v>
      </c>
      <c r="S422" s="12">
        <v>4.1392647599999997</v>
      </c>
      <c r="T422" s="7">
        <v>54</v>
      </c>
      <c r="U422" s="7">
        <v>108</v>
      </c>
      <c r="V422" s="11">
        <v>1.6006400000000001</v>
      </c>
      <c r="W422" s="11">
        <v>3.9337589999999998</v>
      </c>
      <c r="X422" s="7">
        <v>1968</v>
      </c>
      <c r="Y422" s="7">
        <v>1</v>
      </c>
      <c r="Z422" s="7">
        <v>1966</v>
      </c>
      <c r="AA422" s="7">
        <v>99.9</v>
      </c>
      <c r="AB422" s="7" t="s">
        <v>3587</v>
      </c>
      <c r="AC422" s="7">
        <v>655</v>
      </c>
      <c r="AD422" s="7">
        <v>1</v>
      </c>
      <c r="AE422" s="7">
        <v>655</v>
      </c>
      <c r="AF422" s="7">
        <v>100</v>
      </c>
      <c r="AG422" s="7">
        <v>1278.0999999999999</v>
      </c>
      <c r="AH422" s="7">
        <v>0</v>
      </c>
      <c r="AI422" s="7" t="s">
        <v>3588</v>
      </c>
      <c r="AJ422" s="7">
        <v>99</v>
      </c>
      <c r="AK422" s="7" t="s">
        <v>3589</v>
      </c>
      <c r="AL422" s="7">
        <v>99</v>
      </c>
      <c r="AM422" s="7" t="s">
        <v>3590</v>
      </c>
      <c r="AN422" s="7">
        <v>0</v>
      </c>
      <c r="AO422">
        <v>1</v>
      </c>
    </row>
    <row r="423" spans="1:41" x14ac:dyDescent="0.2">
      <c r="A423" s="7" t="s">
        <v>3591</v>
      </c>
      <c r="B423" s="7" t="s">
        <v>42</v>
      </c>
      <c r="C423">
        <v>3272809</v>
      </c>
      <c r="D423">
        <v>3273693</v>
      </c>
      <c r="E423" s="7" t="s">
        <v>54</v>
      </c>
      <c r="F423" s="7" t="s">
        <v>44</v>
      </c>
      <c r="G423" s="7" t="s">
        <v>3592</v>
      </c>
      <c r="H423" s="7" t="s">
        <v>3593</v>
      </c>
      <c r="I423" s="7" t="s">
        <v>3594</v>
      </c>
      <c r="J423" s="7" t="s">
        <v>3595</v>
      </c>
      <c r="K423" s="7" t="s">
        <v>3596</v>
      </c>
      <c r="L423" s="8">
        <v>2.6422573495961501</v>
      </c>
      <c r="M423" s="9">
        <v>2.2837417634250299</v>
      </c>
      <c r="N423" s="10">
        <v>2.39059901219395E-3</v>
      </c>
      <c r="O423" s="10">
        <v>1.4059525980665301E-2</v>
      </c>
      <c r="P423" s="11">
        <v>2.9132463899999999</v>
      </c>
      <c r="Q423" s="11">
        <v>1.79179087</v>
      </c>
      <c r="R423" s="12">
        <v>2.9132463899999999</v>
      </c>
      <c r="S423" s="12">
        <v>1.79179087</v>
      </c>
      <c r="T423" s="7">
        <v>58</v>
      </c>
      <c r="U423" s="7">
        <v>16</v>
      </c>
      <c r="V423" s="11">
        <v>3.823048</v>
      </c>
      <c r="W423" s="11">
        <v>1.2959430000000001</v>
      </c>
      <c r="X423" s="7">
        <v>885</v>
      </c>
      <c r="Y423" s="7">
        <v>1</v>
      </c>
      <c r="Z423" s="7">
        <v>883</v>
      </c>
      <c r="AA423" s="7">
        <v>99.77</v>
      </c>
      <c r="AB423" s="7" t="s">
        <v>3597</v>
      </c>
      <c r="AC423" s="7">
        <v>294</v>
      </c>
      <c r="AD423" s="7">
        <v>1</v>
      </c>
      <c r="AE423" s="7">
        <v>294</v>
      </c>
      <c r="AF423" s="7">
        <v>100</v>
      </c>
      <c r="AG423" s="7">
        <v>588.20000000000005</v>
      </c>
      <c r="AH423" s="7">
        <v>8E-167</v>
      </c>
      <c r="AI423" s="7" t="s">
        <v>3598</v>
      </c>
      <c r="AJ423" s="7">
        <v>97</v>
      </c>
      <c r="AK423" s="7" t="s">
        <v>3599</v>
      </c>
      <c r="AL423" s="7">
        <v>98</v>
      </c>
      <c r="AM423" s="7" t="s">
        <v>1811</v>
      </c>
      <c r="AN423" s="7">
        <v>0</v>
      </c>
      <c r="AO423">
        <v>1</v>
      </c>
    </row>
    <row r="424" spans="1:41" x14ac:dyDescent="0.2">
      <c r="A424" s="7" t="s">
        <v>3600</v>
      </c>
      <c r="B424" s="7" t="s">
        <v>42</v>
      </c>
      <c r="C424">
        <v>3283593</v>
      </c>
      <c r="D424">
        <v>3284351</v>
      </c>
      <c r="E424" s="7" t="s">
        <v>54</v>
      </c>
      <c r="F424" s="7" t="s">
        <v>44</v>
      </c>
      <c r="G424" s="7" t="s">
        <v>3601</v>
      </c>
      <c r="H424" s="7" t="s">
        <v>3602</v>
      </c>
      <c r="I424" s="7" t="s">
        <v>57</v>
      </c>
      <c r="J424" s="7" t="s">
        <v>3603</v>
      </c>
      <c r="K424" s="7" t="s">
        <v>665</v>
      </c>
      <c r="L424" s="8">
        <v>6.6542709553607304</v>
      </c>
      <c r="M424" s="9">
        <v>0.65381457363000295</v>
      </c>
      <c r="N424" s="10">
        <v>3.9448157350453596E-3</v>
      </c>
      <c r="O424" s="10">
        <v>2.1026143729031999E-2</v>
      </c>
      <c r="P424" s="11">
        <v>1.6508371900000001</v>
      </c>
      <c r="Q424" s="11">
        <v>0.38714804000000003</v>
      </c>
      <c r="R424" s="12">
        <v>1.6508371900000001</v>
      </c>
      <c r="S424" s="12">
        <v>0.38714804000000003</v>
      </c>
      <c r="T424" s="7">
        <v>19</v>
      </c>
      <c r="U424" s="7">
        <v>2</v>
      </c>
      <c r="V424" s="11">
        <v>1.4602820000000001</v>
      </c>
      <c r="W424" s="11">
        <v>0.188885</v>
      </c>
      <c r="X424" s="7">
        <v>759</v>
      </c>
      <c r="Y424" s="7">
        <v>1</v>
      </c>
      <c r="Z424" s="7">
        <v>757</v>
      </c>
      <c r="AA424" s="7">
        <v>99.74</v>
      </c>
      <c r="AB424" s="7" t="s">
        <v>3604</v>
      </c>
      <c r="AC424" s="7">
        <v>252</v>
      </c>
      <c r="AD424" s="7">
        <v>1</v>
      </c>
      <c r="AE424" s="7">
        <v>252</v>
      </c>
      <c r="AF424" s="7">
        <v>100</v>
      </c>
      <c r="AG424" s="7">
        <v>509.2</v>
      </c>
      <c r="AH424" s="7">
        <v>3.9999999999999998E-143</v>
      </c>
      <c r="AI424" s="7" t="s">
        <v>3605</v>
      </c>
      <c r="AJ424" s="7">
        <v>100</v>
      </c>
      <c r="AK424" s="7" t="s">
        <v>3605</v>
      </c>
      <c r="AL424" s="7">
        <v>100</v>
      </c>
      <c r="AM424" s="7" t="s">
        <v>3606</v>
      </c>
      <c r="AN424" s="7">
        <v>0</v>
      </c>
      <c r="AO424">
        <v>1</v>
      </c>
    </row>
    <row r="425" spans="1:41" x14ac:dyDescent="0.2">
      <c r="A425" s="7" t="s">
        <v>3607</v>
      </c>
      <c r="B425" s="7" t="s">
        <v>42</v>
      </c>
      <c r="C425">
        <v>3293606</v>
      </c>
      <c r="D425">
        <v>3294730</v>
      </c>
      <c r="E425" s="7" t="s">
        <v>43</v>
      </c>
      <c r="F425" s="7" t="s">
        <v>44</v>
      </c>
      <c r="G425" s="7" t="s">
        <v>3608</v>
      </c>
      <c r="H425" s="7" t="s">
        <v>3609</v>
      </c>
      <c r="I425" s="7" t="s">
        <v>3610</v>
      </c>
      <c r="J425" s="7" t="s">
        <v>3611</v>
      </c>
      <c r="K425" s="7" t="s">
        <v>3612</v>
      </c>
      <c r="L425" s="8">
        <v>4.1047150443933003</v>
      </c>
      <c r="M425" s="9">
        <v>4.0870166006922002</v>
      </c>
      <c r="N425" s="10">
        <v>1.9438884069585701E-11</v>
      </c>
      <c r="O425" s="10">
        <v>7.1232295374222401E-10</v>
      </c>
      <c r="P425" s="11">
        <v>4.7857083200000003</v>
      </c>
      <c r="Q425" s="11">
        <v>2.8999328100000001</v>
      </c>
      <c r="R425" s="12">
        <v>4.7857083200000003</v>
      </c>
      <c r="S425" s="12">
        <v>2.8999328100000001</v>
      </c>
      <c r="T425" s="7">
        <v>236</v>
      </c>
      <c r="U425" s="7">
        <v>42</v>
      </c>
      <c r="V425" s="11">
        <v>12.237269</v>
      </c>
      <c r="W425" s="11">
        <v>2.6761210000000002</v>
      </c>
      <c r="X425" s="7">
        <v>1125</v>
      </c>
      <c r="Y425" s="7">
        <v>172</v>
      </c>
      <c r="Z425" s="7">
        <v>1090</v>
      </c>
      <c r="AA425" s="7">
        <v>81.69</v>
      </c>
      <c r="AB425" s="7" t="s">
        <v>3613</v>
      </c>
      <c r="AC425" s="7">
        <v>371</v>
      </c>
      <c r="AD425" s="7">
        <v>62</v>
      </c>
      <c r="AE425" s="7">
        <v>370</v>
      </c>
      <c r="AF425" s="7">
        <v>83.29</v>
      </c>
      <c r="AG425" s="7">
        <v>266.5</v>
      </c>
      <c r="AH425" s="7">
        <v>6.9999999999999995E-70</v>
      </c>
      <c r="AI425" s="7" t="s">
        <v>3614</v>
      </c>
      <c r="AJ425" s="7">
        <v>49</v>
      </c>
      <c r="AK425" s="7" t="s">
        <v>3615</v>
      </c>
      <c r="AL425" s="7">
        <v>63</v>
      </c>
      <c r="AM425" s="7" t="s">
        <v>3616</v>
      </c>
      <c r="AN425" s="7">
        <v>1</v>
      </c>
      <c r="AO425">
        <v>1</v>
      </c>
    </row>
    <row r="426" spans="1:41" x14ac:dyDescent="0.2">
      <c r="A426" s="7" t="s">
        <v>3617</v>
      </c>
      <c r="B426" s="7" t="s">
        <v>42</v>
      </c>
      <c r="C426">
        <v>3299601</v>
      </c>
      <c r="D426">
        <v>3299819</v>
      </c>
      <c r="E426" s="7" t="s">
        <v>43</v>
      </c>
      <c r="F426" s="7" t="s">
        <v>44</v>
      </c>
      <c r="G426" s="7" t="s">
        <v>3618</v>
      </c>
      <c r="H426" s="7" t="s">
        <v>3619</v>
      </c>
      <c r="I426" s="7" t="s">
        <v>57</v>
      </c>
      <c r="J426" s="7" t="s">
        <v>3620</v>
      </c>
      <c r="K426" s="7" t="s">
        <v>3621</v>
      </c>
      <c r="L426" s="13">
        <v>-2.09265257545065</v>
      </c>
      <c r="M426" s="9">
        <v>2.3372644130636502</v>
      </c>
      <c r="N426" s="10">
        <v>1.05788834245283E-2</v>
      </c>
      <c r="O426" s="10">
        <v>4.5813778103269802E-2</v>
      </c>
      <c r="P426" s="11">
        <v>2.05447245</v>
      </c>
      <c r="Q426" s="11">
        <v>2.9293780200000001</v>
      </c>
      <c r="R426" s="12">
        <v>2.05447245</v>
      </c>
      <c r="S426" s="12">
        <v>2.9293780200000001</v>
      </c>
      <c r="T426" s="7">
        <v>28</v>
      </c>
      <c r="U426" s="7">
        <v>43</v>
      </c>
      <c r="V426" s="11">
        <v>7.4582850000000001</v>
      </c>
      <c r="W426" s="11">
        <v>14.074513</v>
      </c>
      <c r="X426" s="7">
        <v>219</v>
      </c>
      <c r="Y426" s="7">
        <v>1</v>
      </c>
      <c r="Z426" s="7">
        <v>217</v>
      </c>
      <c r="AA426" s="7">
        <v>99.09</v>
      </c>
      <c r="AB426" s="7" t="s">
        <v>3622</v>
      </c>
      <c r="AC426" s="7">
        <v>72</v>
      </c>
      <c r="AD426" s="7">
        <v>1</v>
      </c>
      <c r="AE426" s="7">
        <v>72</v>
      </c>
      <c r="AF426" s="7">
        <v>100</v>
      </c>
      <c r="AG426" s="7">
        <v>154.5</v>
      </c>
      <c r="AH426" s="7">
        <v>8.0000000000000005E-37</v>
      </c>
      <c r="AI426" s="7" t="s">
        <v>61</v>
      </c>
      <c r="AJ426" s="7">
        <v>100</v>
      </c>
      <c r="AK426" s="7" t="s">
        <v>61</v>
      </c>
      <c r="AL426" s="7">
        <v>100</v>
      </c>
      <c r="AM426" s="7" t="s">
        <v>62</v>
      </c>
      <c r="AN426" s="7">
        <v>0</v>
      </c>
      <c r="AO426">
        <v>1</v>
      </c>
    </row>
    <row r="427" spans="1:41" x14ac:dyDescent="0.2">
      <c r="A427" s="7" t="s">
        <v>3623</v>
      </c>
      <c r="B427" s="7" t="s">
        <v>42</v>
      </c>
      <c r="C427">
        <v>3327031</v>
      </c>
      <c r="D427">
        <v>3327225</v>
      </c>
      <c r="E427" s="7" t="s">
        <v>43</v>
      </c>
      <c r="F427" s="7" t="s">
        <v>44</v>
      </c>
      <c r="G427" s="7" t="s">
        <v>3624</v>
      </c>
      <c r="H427" s="7" t="s">
        <v>3625</v>
      </c>
      <c r="I427" s="7" t="s">
        <v>3626</v>
      </c>
      <c r="J427" s="7" t="s">
        <v>3627</v>
      </c>
      <c r="K427" s="7" t="s">
        <v>3628</v>
      </c>
      <c r="L427" s="8">
        <v>2.3995008881085198</v>
      </c>
      <c r="M427" s="9">
        <v>2.9479511859914398</v>
      </c>
      <c r="N427" s="10">
        <v>6.1055025505340403E-4</v>
      </c>
      <c r="O427" s="10">
        <v>4.4919054478928999E-3</v>
      </c>
      <c r="P427" s="11">
        <v>3.5062554600000002</v>
      </c>
      <c r="Q427" s="11">
        <v>2.4085155600000001</v>
      </c>
      <c r="R427" s="12">
        <v>3.5062554600000002</v>
      </c>
      <c r="S427" s="12">
        <v>2.4085155600000001</v>
      </c>
      <c r="T427" s="7">
        <v>92</v>
      </c>
      <c r="U427" s="7">
        <v>28</v>
      </c>
      <c r="V427" s="11">
        <v>27.521889999999999</v>
      </c>
      <c r="W427" s="11">
        <v>10.292775000000001</v>
      </c>
      <c r="X427" s="7">
        <v>195</v>
      </c>
      <c r="Y427" s="7">
        <v>1</v>
      </c>
      <c r="Z427" s="7">
        <v>193</v>
      </c>
      <c r="AA427" s="7">
        <v>98.97</v>
      </c>
      <c r="AB427" s="7" t="s">
        <v>3629</v>
      </c>
      <c r="AC427" s="7">
        <v>64</v>
      </c>
      <c r="AD427" s="7">
        <v>1</v>
      </c>
      <c r="AE427" s="7">
        <v>64</v>
      </c>
      <c r="AF427" s="7">
        <v>100</v>
      </c>
      <c r="AG427" s="7">
        <v>134.80000000000001</v>
      </c>
      <c r="AH427" s="7">
        <v>5.0000000000000004E-31</v>
      </c>
      <c r="AI427" s="7" t="s">
        <v>3630</v>
      </c>
      <c r="AJ427" s="7">
        <v>100</v>
      </c>
      <c r="AK427" s="7" t="s">
        <v>3630</v>
      </c>
      <c r="AL427" s="7">
        <v>100</v>
      </c>
      <c r="AM427" s="7" t="s">
        <v>3631</v>
      </c>
      <c r="AN427" s="7">
        <v>0</v>
      </c>
      <c r="AO427">
        <v>1</v>
      </c>
    </row>
    <row r="428" spans="1:41" x14ac:dyDescent="0.2">
      <c r="A428" s="7" t="s">
        <v>3632</v>
      </c>
      <c r="B428" s="7" t="s">
        <v>42</v>
      </c>
      <c r="C428">
        <v>3336208</v>
      </c>
      <c r="D428">
        <v>3337020</v>
      </c>
      <c r="E428" s="7" t="s">
        <v>43</v>
      </c>
      <c r="F428" s="7" t="s">
        <v>44</v>
      </c>
      <c r="G428" s="7" t="s">
        <v>3633</v>
      </c>
      <c r="H428" s="7" t="s">
        <v>3634</v>
      </c>
      <c r="I428" s="7" t="s">
        <v>3635</v>
      </c>
      <c r="J428" s="7" t="s">
        <v>3636</v>
      </c>
      <c r="K428" s="7" t="s">
        <v>3637</v>
      </c>
      <c r="L428" s="8">
        <v>2.7001846044868301</v>
      </c>
      <c r="M428" s="9">
        <v>7.5377807013552598</v>
      </c>
      <c r="N428" s="10">
        <v>4.1467039757069899E-11</v>
      </c>
      <c r="O428" s="10">
        <v>1.47692419172143E-9</v>
      </c>
      <c r="P428" s="11">
        <v>8.08513269</v>
      </c>
      <c r="Q428" s="11">
        <v>6.6609329300000004</v>
      </c>
      <c r="R428" s="12">
        <v>8.08513269</v>
      </c>
      <c r="S428" s="12">
        <v>6.6609329300000004</v>
      </c>
      <c r="T428" s="7">
        <v>2402</v>
      </c>
      <c r="U428" s="7">
        <v>651</v>
      </c>
      <c r="V428" s="11">
        <v>172.34849199999999</v>
      </c>
      <c r="W428" s="11">
        <v>57.398359999999997</v>
      </c>
      <c r="X428" s="7">
        <v>813</v>
      </c>
      <c r="Y428" s="7">
        <v>1</v>
      </c>
      <c r="Z428" s="7">
        <v>811</v>
      </c>
      <c r="AA428" s="7">
        <v>99.75</v>
      </c>
      <c r="AB428" s="7" t="s">
        <v>3638</v>
      </c>
      <c r="AC428" s="7">
        <v>270</v>
      </c>
      <c r="AD428" s="7">
        <v>1</v>
      </c>
      <c r="AE428" s="7">
        <v>270</v>
      </c>
      <c r="AF428" s="7">
        <v>100</v>
      </c>
      <c r="AG428" s="7">
        <v>523.5</v>
      </c>
      <c r="AH428" s="7">
        <v>1.9999999999999999E-147</v>
      </c>
      <c r="AI428" s="7" t="s">
        <v>2711</v>
      </c>
      <c r="AJ428" s="7">
        <v>99</v>
      </c>
      <c r="AK428" s="7" t="s">
        <v>2711</v>
      </c>
      <c r="AL428" s="7">
        <v>99</v>
      </c>
      <c r="AM428" s="7" t="s">
        <v>2712</v>
      </c>
      <c r="AN428" s="7">
        <v>0</v>
      </c>
      <c r="AO428">
        <v>1</v>
      </c>
    </row>
    <row r="429" spans="1:41" x14ac:dyDescent="0.2">
      <c r="A429" s="7" t="s">
        <v>3639</v>
      </c>
      <c r="B429" s="7" t="s">
        <v>42</v>
      </c>
      <c r="C429">
        <v>3351326</v>
      </c>
      <c r="D429">
        <v>3351898</v>
      </c>
      <c r="E429" s="7" t="s">
        <v>43</v>
      </c>
      <c r="F429" s="7" t="s">
        <v>44</v>
      </c>
      <c r="G429" s="7" t="s">
        <v>3640</v>
      </c>
      <c r="H429" s="7" t="s">
        <v>3641</v>
      </c>
      <c r="I429" s="7" t="s">
        <v>3642</v>
      </c>
      <c r="J429" s="7" t="s">
        <v>3643</v>
      </c>
      <c r="K429" s="7" t="s">
        <v>3644</v>
      </c>
      <c r="L429" s="8">
        <v>2.88165867925431</v>
      </c>
      <c r="M429" s="9">
        <v>4.9225130121235798</v>
      </c>
      <c r="N429" s="10">
        <v>3.3926297955097899E-9</v>
      </c>
      <c r="O429" s="10">
        <v>8.7360217234377195E-8</v>
      </c>
      <c r="P429" s="11">
        <v>5.50398853</v>
      </c>
      <c r="Q429" s="11">
        <v>4.0347683200000004</v>
      </c>
      <c r="R429" s="12">
        <v>5.50398853</v>
      </c>
      <c r="S429" s="12">
        <v>4.0347683200000004</v>
      </c>
      <c r="T429" s="7">
        <v>394</v>
      </c>
      <c r="U429" s="7">
        <v>100</v>
      </c>
      <c r="V429" s="11">
        <v>40.111289999999997</v>
      </c>
      <c r="W429" s="11">
        <v>12.509917</v>
      </c>
      <c r="X429" s="7">
        <v>573</v>
      </c>
      <c r="Y429" s="7">
        <v>1</v>
      </c>
      <c r="Z429" s="7">
        <v>571</v>
      </c>
      <c r="AA429" s="7">
        <v>99.65</v>
      </c>
      <c r="AB429" s="7" t="s">
        <v>3645</v>
      </c>
      <c r="AC429" s="7">
        <v>190</v>
      </c>
      <c r="AD429" s="7">
        <v>1</v>
      </c>
      <c r="AE429" s="7">
        <v>190</v>
      </c>
      <c r="AF429" s="7">
        <v>100</v>
      </c>
      <c r="AG429" s="7">
        <v>377.9</v>
      </c>
      <c r="AH429" s="7">
        <v>9.9999999999999996E-104</v>
      </c>
      <c r="AI429" s="7" t="s">
        <v>3646</v>
      </c>
      <c r="AJ429" s="7">
        <v>99</v>
      </c>
      <c r="AK429" s="7" t="s">
        <v>2582</v>
      </c>
      <c r="AL429" s="7">
        <v>100</v>
      </c>
      <c r="AM429" s="7" t="s">
        <v>2583</v>
      </c>
      <c r="AN429" s="7">
        <v>0</v>
      </c>
      <c r="AO429">
        <v>1</v>
      </c>
    </row>
    <row r="430" spans="1:41" x14ac:dyDescent="0.2">
      <c r="A430" s="7" t="s">
        <v>3647</v>
      </c>
      <c r="B430" s="7" t="s">
        <v>42</v>
      </c>
      <c r="C430">
        <v>3442099</v>
      </c>
      <c r="D430">
        <v>3442794</v>
      </c>
      <c r="E430" s="7" t="s">
        <v>43</v>
      </c>
      <c r="F430" s="7" t="s">
        <v>44</v>
      </c>
      <c r="G430" s="7" t="s">
        <v>3648</v>
      </c>
      <c r="H430" s="7" t="s">
        <v>3649</v>
      </c>
      <c r="I430" s="7" t="s">
        <v>57</v>
      </c>
      <c r="J430" s="7" t="s">
        <v>3650</v>
      </c>
      <c r="K430" s="7" t="s">
        <v>3651</v>
      </c>
      <c r="L430" s="8">
        <v>5.6862554741352902</v>
      </c>
      <c r="M430" s="9">
        <v>10.9151715361703</v>
      </c>
      <c r="N430" s="10">
        <v>6.0943095843997199E-31</v>
      </c>
      <c r="O430" s="10">
        <v>1.1059720869593999E-28</v>
      </c>
      <c r="P430" s="11">
        <v>11.68148691</v>
      </c>
      <c r="Q430" s="11">
        <v>9.1760314699999999</v>
      </c>
      <c r="R430" s="12">
        <v>11.68148691</v>
      </c>
      <c r="S430" s="12">
        <v>9.1760314699999999</v>
      </c>
      <c r="T430" s="7">
        <v>29151</v>
      </c>
      <c r="U430" s="7">
        <v>3752</v>
      </c>
      <c r="V430" s="11">
        <v>2443.2575470000002</v>
      </c>
      <c r="W430" s="11">
        <v>386.42270300000001</v>
      </c>
      <c r="X430" s="7">
        <v>696</v>
      </c>
      <c r="Y430" s="7">
        <v>1</v>
      </c>
      <c r="Z430" s="7">
        <v>694</v>
      </c>
      <c r="AA430" s="7">
        <v>99.71</v>
      </c>
      <c r="AB430" s="7" t="s">
        <v>3521</v>
      </c>
      <c r="AC430" s="7">
        <v>231</v>
      </c>
      <c r="AD430" s="7">
        <v>1</v>
      </c>
      <c r="AE430" s="7">
        <v>231</v>
      </c>
      <c r="AF430" s="7">
        <v>100</v>
      </c>
      <c r="AG430" s="7">
        <v>478</v>
      </c>
      <c r="AH430" s="7">
        <v>9.000000000000001E-134</v>
      </c>
      <c r="AI430" s="7" t="s">
        <v>267</v>
      </c>
      <c r="AJ430" s="7">
        <v>100</v>
      </c>
      <c r="AK430" s="7" t="s">
        <v>267</v>
      </c>
      <c r="AL430" s="7">
        <v>100</v>
      </c>
      <c r="AM430" s="7" t="s">
        <v>268</v>
      </c>
      <c r="AN430" s="7">
        <v>0</v>
      </c>
      <c r="AO430">
        <v>1</v>
      </c>
    </row>
    <row r="431" spans="1:41" x14ac:dyDescent="0.2">
      <c r="A431" s="7" t="s">
        <v>3652</v>
      </c>
      <c r="B431" s="7" t="s">
        <v>42</v>
      </c>
      <c r="C431">
        <v>3444287</v>
      </c>
      <c r="D431">
        <v>3444775</v>
      </c>
      <c r="E431" s="7" t="s">
        <v>54</v>
      </c>
      <c r="F431" s="7" t="s">
        <v>44</v>
      </c>
      <c r="G431" s="7" t="s">
        <v>3653</v>
      </c>
      <c r="H431" s="7" t="s">
        <v>3654</v>
      </c>
      <c r="I431" s="7" t="s">
        <v>3655</v>
      </c>
      <c r="J431" s="7" t="s">
        <v>3656</v>
      </c>
      <c r="K431" s="7" t="s">
        <v>3657</v>
      </c>
      <c r="L431" s="8">
        <v>3.6134322775673602</v>
      </c>
      <c r="M431" s="9">
        <v>1.3273252118282099</v>
      </c>
      <c r="N431" s="10">
        <v>5.8237688795404899E-3</v>
      </c>
      <c r="O431" s="10">
        <v>2.9126487139014199E-2</v>
      </c>
      <c r="P431" s="11">
        <v>2.1306663399999999</v>
      </c>
      <c r="Q431" s="11">
        <v>0.94367129000000005</v>
      </c>
      <c r="R431" s="12">
        <v>2.1306663399999999</v>
      </c>
      <c r="S431" s="12">
        <v>0.94367129000000005</v>
      </c>
      <c r="T431" s="7">
        <v>30</v>
      </c>
      <c r="U431" s="7">
        <v>6</v>
      </c>
      <c r="V431" s="11">
        <v>3.5788000000000002</v>
      </c>
      <c r="W431" s="11">
        <v>0.87953199999999998</v>
      </c>
      <c r="X431" s="7">
        <v>489</v>
      </c>
      <c r="Y431" s="7">
        <v>1</v>
      </c>
      <c r="Z431" s="7">
        <v>487</v>
      </c>
      <c r="AA431" s="7">
        <v>99.59</v>
      </c>
      <c r="AB431" s="7" t="s">
        <v>3658</v>
      </c>
      <c r="AC431" s="7">
        <v>162</v>
      </c>
      <c r="AD431" s="7">
        <v>1</v>
      </c>
      <c r="AE431" s="7">
        <v>162</v>
      </c>
      <c r="AF431" s="7">
        <v>100</v>
      </c>
      <c r="AG431" s="7">
        <v>337.8</v>
      </c>
      <c r="AH431" s="7">
        <v>1E-91</v>
      </c>
      <c r="AI431" s="7" t="s">
        <v>3659</v>
      </c>
      <c r="AJ431" s="7">
        <v>100</v>
      </c>
      <c r="AK431" s="7" t="s">
        <v>3659</v>
      </c>
      <c r="AL431" s="7">
        <v>100</v>
      </c>
      <c r="AM431" s="7" t="s">
        <v>2703</v>
      </c>
      <c r="AN431" s="7">
        <v>0</v>
      </c>
      <c r="AO431">
        <v>1</v>
      </c>
    </row>
    <row r="432" spans="1:41" x14ac:dyDescent="0.2">
      <c r="A432" s="7" t="s">
        <v>3660</v>
      </c>
      <c r="B432" s="7" t="s">
        <v>42</v>
      </c>
      <c r="C432">
        <v>3449315</v>
      </c>
      <c r="D432">
        <v>3449755</v>
      </c>
      <c r="E432" s="7" t="s">
        <v>54</v>
      </c>
      <c r="F432" s="7" t="s">
        <v>44</v>
      </c>
      <c r="G432" s="7" t="s">
        <v>3661</v>
      </c>
      <c r="H432" s="7" t="s">
        <v>3662</v>
      </c>
      <c r="I432" s="7" t="s">
        <v>57</v>
      </c>
      <c r="J432" s="7" t="s">
        <v>3663</v>
      </c>
      <c r="K432" s="7" t="s">
        <v>3664</v>
      </c>
      <c r="L432" s="8">
        <v>5.2941903058621902</v>
      </c>
      <c r="M432" s="9">
        <v>4.7123832818576403</v>
      </c>
      <c r="N432" s="10">
        <v>2.3934024638579501E-17</v>
      </c>
      <c r="O432" s="10">
        <v>1.65841032541139E-15</v>
      </c>
      <c r="P432" s="11">
        <v>5.4677268699999999</v>
      </c>
      <c r="Q432" s="11">
        <v>3.1948508800000002</v>
      </c>
      <c r="R432" s="12">
        <v>5.4677268699999999</v>
      </c>
      <c r="S432" s="12">
        <v>3.1948508800000002</v>
      </c>
      <c r="T432" s="7">
        <v>384</v>
      </c>
      <c r="U432" s="7">
        <v>53</v>
      </c>
      <c r="V432" s="11">
        <v>50.794614000000003</v>
      </c>
      <c r="W432" s="11">
        <v>8.6148220000000002</v>
      </c>
      <c r="X432" s="7">
        <v>441</v>
      </c>
      <c r="Y432" s="7" t="s">
        <v>925</v>
      </c>
      <c r="Z432" s="7" t="s">
        <v>925</v>
      </c>
      <c r="AA432" s="7" t="s">
        <v>925</v>
      </c>
      <c r="AB432" s="7" t="s">
        <v>926</v>
      </c>
      <c r="AC432" s="7" t="s">
        <v>925</v>
      </c>
      <c r="AD432" s="7" t="s">
        <v>925</v>
      </c>
      <c r="AE432" s="7" t="s">
        <v>925</v>
      </c>
      <c r="AF432" s="7" t="s">
        <v>925</v>
      </c>
      <c r="AG432" s="7" t="s">
        <v>925</v>
      </c>
      <c r="AH432" s="7" t="s">
        <v>925</v>
      </c>
      <c r="AI432" s="7" t="s">
        <v>925</v>
      </c>
      <c r="AJ432" s="7" t="s">
        <v>925</v>
      </c>
      <c r="AK432" s="7" t="s">
        <v>925</v>
      </c>
      <c r="AL432" s="7" t="s">
        <v>925</v>
      </c>
      <c r="AM432" s="7" t="s">
        <v>925</v>
      </c>
      <c r="AN432" s="7" t="s">
        <v>925</v>
      </c>
      <c r="AO432" s="7" t="s">
        <v>925</v>
      </c>
    </row>
    <row r="433" spans="1:41" x14ac:dyDescent="0.2">
      <c r="A433" s="7" t="s">
        <v>3665</v>
      </c>
      <c r="B433" s="7" t="s">
        <v>42</v>
      </c>
      <c r="C433">
        <v>3471601</v>
      </c>
      <c r="D433">
        <v>3472266</v>
      </c>
      <c r="E433" s="7" t="s">
        <v>54</v>
      </c>
      <c r="F433" s="7" t="s">
        <v>44</v>
      </c>
      <c r="G433" s="7" t="s">
        <v>3666</v>
      </c>
      <c r="H433" s="7" t="s">
        <v>3667</v>
      </c>
      <c r="I433" s="7" t="s">
        <v>57</v>
      </c>
      <c r="J433" s="7" t="s">
        <v>3668</v>
      </c>
      <c r="K433" s="7" t="s">
        <v>3669</v>
      </c>
      <c r="L433" s="8">
        <v>2.3650054787371699</v>
      </c>
      <c r="M433" s="9">
        <v>5.5949301430217497</v>
      </c>
      <c r="N433" s="10">
        <v>2.0380282469751399E-7</v>
      </c>
      <c r="O433" s="10">
        <v>3.9226897218294198E-6</v>
      </c>
      <c r="P433" s="11">
        <v>6.0950521999999996</v>
      </c>
      <c r="Q433" s="11">
        <v>4.8812736599999997</v>
      </c>
      <c r="R433" s="12">
        <v>6.0950521999999996</v>
      </c>
      <c r="S433" s="12">
        <v>4.8812736599999997</v>
      </c>
      <c r="T433" s="7">
        <v>598</v>
      </c>
      <c r="U433" s="7">
        <v>185</v>
      </c>
      <c r="V433" s="11">
        <v>52.378371000000001</v>
      </c>
      <c r="W433" s="11">
        <v>19.911618000000001</v>
      </c>
      <c r="X433" s="7">
        <v>666</v>
      </c>
      <c r="Y433" s="7">
        <v>1</v>
      </c>
      <c r="Z433" s="7">
        <v>664</v>
      </c>
      <c r="AA433" s="7">
        <v>99.7</v>
      </c>
      <c r="AB433" s="7" t="s">
        <v>3670</v>
      </c>
      <c r="AC433" s="7">
        <v>221</v>
      </c>
      <c r="AD433" s="7">
        <v>1</v>
      </c>
      <c r="AE433" s="7">
        <v>221</v>
      </c>
      <c r="AF433" s="7">
        <v>100</v>
      </c>
      <c r="AG433" s="7">
        <v>442.6</v>
      </c>
      <c r="AH433" s="7">
        <v>4.0000000000000002E-123</v>
      </c>
      <c r="AI433" s="7" t="s">
        <v>1632</v>
      </c>
      <c r="AJ433" s="7">
        <v>100</v>
      </c>
      <c r="AK433" s="7" t="s">
        <v>1632</v>
      </c>
      <c r="AL433" s="7">
        <v>100</v>
      </c>
      <c r="AM433" s="7" t="s">
        <v>1633</v>
      </c>
      <c r="AN433" s="7">
        <v>0</v>
      </c>
      <c r="AO433">
        <v>1</v>
      </c>
    </row>
    <row r="434" spans="1:41" x14ac:dyDescent="0.2">
      <c r="A434" s="7" t="s">
        <v>3671</v>
      </c>
      <c r="B434" s="7" t="s">
        <v>42</v>
      </c>
      <c r="C434">
        <v>3489187</v>
      </c>
      <c r="D434">
        <v>3491922</v>
      </c>
      <c r="E434" s="7" t="s">
        <v>43</v>
      </c>
      <c r="F434" s="7" t="s">
        <v>44</v>
      </c>
      <c r="G434" s="7" t="s">
        <v>3672</v>
      </c>
      <c r="H434" s="7" t="s">
        <v>3673</v>
      </c>
      <c r="I434" s="7" t="s">
        <v>3674</v>
      </c>
      <c r="J434" s="7" t="s">
        <v>3675</v>
      </c>
      <c r="K434" s="7" t="s">
        <v>3676</v>
      </c>
      <c r="L434" s="13">
        <v>-2.1077977079332402</v>
      </c>
      <c r="M434" s="9">
        <v>4.9266998093105601</v>
      </c>
      <c r="N434" s="10">
        <v>1.61479265811148E-5</v>
      </c>
      <c r="O434" s="10">
        <v>2.05818555854945E-4</v>
      </c>
      <c r="P434" s="11">
        <v>4.3566158899999996</v>
      </c>
      <c r="Q434" s="11">
        <v>5.3954754999999999</v>
      </c>
      <c r="R434" s="12">
        <v>4.3566158899999996</v>
      </c>
      <c r="S434" s="12">
        <v>5.3954754999999999</v>
      </c>
      <c r="T434" s="7">
        <v>173</v>
      </c>
      <c r="U434" s="7">
        <v>267</v>
      </c>
      <c r="V434" s="11">
        <v>3.688545</v>
      </c>
      <c r="W434" s="11">
        <v>6.995266</v>
      </c>
      <c r="X434" s="7">
        <v>2736</v>
      </c>
      <c r="Y434" s="7">
        <v>1</v>
      </c>
      <c r="Z434" s="7">
        <v>2734</v>
      </c>
      <c r="AA434" s="7">
        <v>99.93</v>
      </c>
      <c r="AB434" s="7" t="s">
        <v>3677</v>
      </c>
      <c r="AC434" s="7">
        <v>911</v>
      </c>
      <c r="AD434" s="7">
        <v>1</v>
      </c>
      <c r="AE434" s="7">
        <v>911</v>
      </c>
      <c r="AF434" s="7">
        <v>100</v>
      </c>
      <c r="AG434" s="7">
        <v>1763.8</v>
      </c>
      <c r="AH434" s="7">
        <v>0</v>
      </c>
      <c r="AI434" s="7" t="s">
        <v>3678</v>
      </c>
      <c r="AJ434" s="7">
        <v>100</v>
      </c>
      <c r="AK434" s="7" t="s">
        <v>3678</v>
      </c>
      <c r="AL434" s="7">
        <v>100</v>
      </c>
      <c r="AM434" s="7" t="s">
        <v>3679</v>
      </c>
      <c r="AN434" s="7">
        <v>0</v>
      </c>
      <c r="AO434">
        <v>1</v>
      </c>
    </row>
    <row r="435" spans="1:41" x14ac:dyDescent="0.2">
      <c r="A435" s="7" t="s">
        <v>3680</v>
      </c>
      <c r="B435" s="7" t="s">
        <v>42</v>
      </c>
      <c r="C435">
        <v>3491919</v>
      </c>
      <c r="D435">
        <v>3492986</v>
      </c>
      <c r="E435" s="7" t="s">
        <v>43</v>
      </c>
      <c r="F435" s="7" t="s">
        <v>44</v>
      </c>
      <c r="G435" s="7" t="s">
        <v>3681</v>
      </c>
      <c r="H435" s="7" t="s">
        <v>3682</v>
      </c>
      <c r="I435" s="7" t="s">
        <v>57</v>
      </c>
      <c r="J435" s="7" t="s">
        <v>3683</v>
      </c>
      <c r="K435" s="7" t="s">
        <v>1733</v>
      </c>
      <c r="L435" s="13">
        <v>-2.0823009860539701</v>
      </c>
      <c r="M435" s="9">
        <v>6.00809655329211</v>
      </c>
      <c r="N435" s="10">
        <v>3.5481501009577698E-6</v>
      </c>
      <c r="O435" s="10">
        <v>5.3658730296627202E-5</v>
      </c>
      <c r="P435" s="11">
        <v>5.4153788399999998</v>
      </c>
      <c r="Q435" s="11">
        <v>6.4561681200000001</v>
      </c>
      <c r="R435" s="12">
        <v>5.4153788399999998</v>
      </c>
      <c r="S435" s="12">
        <v>6.4561681200000001</v>
      </c>
      <c r="T435" s="7">
        <v>370</v>
      </c>
      <c r="U435" s="7">
        <v>564</v>
      </c>
      <c r="V435" s="11">
        <v>20.209496999999999</v>
      </c>
      <c r="W435" s="11">
        <v>37.854446000000003</v>
      </c>
      <c r="X435" s="7">
        <v>1068</v>
      </c>
      <c r="Y435" s="7">
        <v>1</v>
      </c>
      <c r="Z435" s="7">
        <v>1066</v>
      </c>
      <c r="AA435" s="7">
        <v>99.81</v>
      </c>
      <c r="AB435" s="7" t="s">
        <v>3684</v>
      </c>
      <c r="AC435" s="7">
        <v>355</v>
      </c>
      <c r="AD435" s="7">
        <v>1</v>
      </c>
      <c r="AE435" s="7">
        <v>355</v>
      </c>
      <c r="AF435" s="7">
        <v>100</v>
      </c>
      <c r="AG435" s="7">
        <v>517.29999999999995</v>
      </c>
      <c r="AH435" s="7">
        <v>1.9999999999999998E-145</v>
      </c>
      <c r="AI435" s="7" t="s">
        <v>2190</v>
      </c>
      <c r="AJ435" s="7">
        <v>99</v>
      </c>
      <c r="AK435" s="7" t="s">
        <v>3685</v>
      </c>
      <c r="AL435" s="7">
        <v>99</v>
      </c>
      <c r="AM435" s="7" t="s">
        <v>2191</v>
      </c>
      <c r="AN435" s="7">
        <v>0</v>
      </c>
      <c r="AO435">
        <v>1</v>
      </c>
    </row>
    <row r="436" spans="1:41" x14ac:dyDescent="0.2">
      <c r="A436" s="7" t="s">
        <v>3686</v>
      </c>
      <c r="B436" s="7" t="s">
        <v>42</v>
      </c>
      <c r="C436">
        <v>3521601</v>
      </c>
      <c r="D436">
        <v>3524714</v>
      </c>
      <c r="E436" s="7" t="s">
        <v>54</v>
      </c>
      <c r="F436" s="7" t="s">
        <v>44</v>
      </c>
      <c r="G436" s="7" t="s">
        <v>3687</v>
      </c>
      <c r="H436" s="7" t="s">
        <v>3688</v>
      </c>
      <c r="I436" s="7" t="s">
        <v>57</v>
      </c>
      <c r="J436" s="7" t="s">
        <v>3689</v>
      </c>
      <c r="K436" s="7" t="s">
        <v>3690</v>
      </c>
      <c r="L436" s="13">
        <v>-2.67902788888034</v>
      </c>
      <c r="M436" s="9">
        <v>2.6689254335825101</v>
      </c>
      <c r="N436" s="10">
        <v>2.2879529375402301E-4</v>
      </c>
      <c r="O436" s="10">
        <v>1.9998597809554601E-3</v>
      </c>
      <c r="P436" s="11">
        <v>2.1306663399999999</v>
      </c>
      <c r="Q436" s="11">
        <v>3.3334614299999998</v>
      </c>
      <c r="R436" s="12">
        <v>2.1306663399999999</v>
      </c>
      <c r="S436" s="12">
        <v>3.3334614299999998</v>
      </c>
      <c r="T436" s="7">
        <v>30</v>
      </c>
      <c r="U436" s="7">
        <v>59</v>
      </c>
      <c r="V436" s="11">
        <v>0.56198899999999996</v>
      </c>
      <c r="W436" s="11">
        <v>1.358133</v>
      </c>
      <c r="X436" s="7">
        <v>3114</v>
      </c>
      <c r="Y436" s="7">
        <v>1</v>
      </c>
      <c r="Z436" s="7">
        <v>3112</v>
      </c>
      <c r="AA436" s="7">
        <v>99.94</v>
      </c>
      <c r="AB436" s="7" t="s">
        <v>3691</v>
      </c>
      <c r="AC436" s="7">
        <v>1037</v>
      </c>
      <c r="AD436" s="7">
        <v>1</v>
      </c>
      <c r="AE436" s="7">
        <v>1037</v>
      </c>
      <c r="AF436" s="7">
        <v>100</v>
      </c>
      <c r="AG436" s="7">
        <v>1993.8</v>
      </c>
      <c r="AH436" s="7">
        <v>0</v>
      </c>
      <c r="AI436" s="7" t="s">
        <v>3692</v>
      </c>
      <c r="AJ436" s="7">
        <v>100</v>
      </c>
      <c r="AK436" s="7" t="s">
        <v>3692</v>
      </c>
      <c r="AL436" s="7">
        <v>100</v>
      </c>
      <c r="AM436" s="7" t="s">
        <v>3693</v>
      </c>
      <c r="AN436" s="7">
        <v>0</v>
      </c>
      <c r="AO436">
        <v>1</v>
      </c>
    </row>
    <row r="437" spans="1:41" x14ac:dyDescent="0.2">
      <c r="A437" s="7" t="s">
        <v>3694</v>
      </c>
      <c r="B437" s="7" t="s">
        <v>42</v>
      </c>
      <c r="C437">
        <v>3530780</v>
      </c>
      <c r="D437">
        <v>3532429</v>
      </c>
      <c r="E437" s="7" t="s">
        <v>54</v>
      </c>
      <c r="F437" s="7" t="s">
        <v>44</v>
      </c>
      <c r="G437" s="7" t="s">
        <v>3695</v>
      </c>
      <c r="H437" s="7" t="s">
        <v>3696</v>
      </c>
      <c r="I437" s="7" t="s">
        <v>3697</v>
      </c>
      <c r="J437" s="7" t="s">
        <v>3698</v>
      </c>
      <c r="K437" s="7" t="s">
        <v>3699</v>
      </c>
      <c r="L437" s="8">
        <v>3.1680528748453201</v>
      </c>
      <c r="M437" s="9">
        <v>4.4352099424778402</v>
      </c>
      <c r="N437" s="10">
        <v>3.2304911422694798E-9</v>
      </c>
      <c r="O437" s="10">
        <v>8.3751032266591805E-8</v>
      </c>
      <c r="P437" s="11">
        <v>5.0537634899999997</v>
      </c>
      <c r="Q437" s="11">
        <v>3.4799525999999998</v>
      </c>
      <c r="R437" s="12">
        <v>5.0537634899999997</v>
      </c>
      <c r="S437" s="12">
        <v>3.4799525999999998</v>
      </c>
      <c r="T437" s="7">
        <v>286</v>
      </c>
      <c r="U437" s="7">
        <v>66</v>
      </c>
      <c r="V437" s="11">
        <v>10.111302999999999</v>
      </c>
      <c r="W437" s="11">
        <v>2.867273</v>
      </c>
      <c r="X437" s="7">
        <v>1650</v>
      </c>
      <c r="Y437" s="7">
        <v>1</v>
      </c>
      <c r="Z437" s="7">
        <v>1648</v>
      </c>
      <c r="AA437" s="7">
        <v>99.88</v>
      </c>
      <c r="AB437" s="7" t="s">
        <v>3700</v>
      </c>
      <c r="AC437" s="7">
        <v>549</v>
      </c>
      <c r="AD437" s="7">
        <v>1</v>
      </c>
      <c r="AE437" s="7">
        <v>549</v>
      </c>
      <c r="AF437" s="7">
        <v>100</v>
      </c>
      <c r="AG437" s="7">
        <v>1124.8</v>
      </c>
      <c r="AH437" s="7">
        <v>0</v>
      </c>
      <c r="AI437" s="7" t="s">
        <v>3701</v>
      </c>
      <c r="AJ437" s="7">
        <v>99</v>
      </c>
      <c r="AK437" s="7" t="s">
        <v>3702</v>
      </c>
      <c r="AL437" s="7">
        <v>99</v>
      </c>
      <c r="AM437" s="7" t="s">
        <v>3703</v>
      </c>
      <c r="AN437" s="7">
        <v>0</v>
      </c>
      <c r="AO437">
        <v>1</v>
      </c>
    </row>
    <row r="438" spans="1:41" x14ac:dyDescent="0.2">
      <c r="A438" s="7" t="s">
        <v>3704</v>
      </c>
      <c r="B438" s="7" t="s">
        <v>42</v>
      </c>
      <c r="C438">
        <v>3541632</v>
      </c>
      <c r="D438">
        <v>3543128</v>
      </c>
      <c r="E438" s="7" t="s">
        <v>43</v>
      </c>
      <c r="F438" s="7" t="s">
        <v>44</v>
      </c>
      <c r="G438" s="7" t="s">
        <v>3705</v>
      </c>
      <c r="H438" s="7" t="s">
        <v>3706</v>
      </c>
      <c r="I438" s="7" t="s">
        <v>57</v>
      </c>
      <c r="J438" s="7" t="s">
        <v>3707</v>
      </c>
      <c r="K438" s="7" t="s">
        <v>3708</v>
      </c>
      <c r="L438" s="8">
        <v>3.5889056367744101</v>
      </c>
      <c r="M438" s="9">
        <v>6.1595035201419304</v>
      </c>
      <c r="N438" s="10">
        <v>4.2337348754347201E-15</v>
      </c>
      <c r="O438" s="10">
        <v>2.2409393903169001E-13</v>
      </c>
      <c r="P438" s="11">
        <v>6.8081654399999998</v>
      </c>
      <c r="Q438" s="11">
        <v>4.9970420000000004</v>
      </c>
      <c r="R438" s="12">
        <v>6.8081654399999998</v>
      </c>
      <c r="S438" s="12">
        <v>4.9970420000000004</v>
      </c>
      <c r="T438" s="7">
        <v>986</v>
      </c>
      <c r="U438" s="7">
        <v>201</v>
      </c>
      <c r="V438" s="11">
        <v>38.422015999999999</v>
      </c>
      <c r="W438" s="11">
        <v>9.6246139999999993</v>
      </c>
      <c r="X438" s="7">
        <v>1497</v>
      </c>
      <c r="Y438" s="7">
        <v>1</v>
      </c>
      <c r="Z438" s="7">
        <v>1495</v>
      </c>
      <c r="AA438" s="7">
        <v>99.87</v>
      </c>
      <c r="AB438" s="7" t="s">
        <v>3709</v>
      </c>
      <c r="AC438" s="7">
        <v>495</v>
      </c>
      <c r="AD438" s="7">
        <v>1</v>
      </c>
      <c r="AE438" s="7">
        <v>495</v>
      </c>
      <c r="AF438" s="7">
        <v>100</v>
      </c>
      <c r="AG438" s="7">
        <v>875.5</v>
      </c>
      <c r="AH438" s="7">
        <v>4.0000000000000003E-253</v>
      </c>
      <c r="AI438" s="7" t="s">
        <v>3710</v>
      </c>
      <c r="AJ438" s="7">
        <v>85</v>
      </c>
      <c r="AK438" s="7" t="s">
        <v>3711</v>
      </c>
      <c r="AL438" s="7">
        <v>93</v>
      </c>
      <c r="AM438" s="7" t="s">
        <v>3712</v>
      </c>
      <c r="AN438" s="7">
        <v>0</v>
      </c>
      <c r="AO438">
        <v>1</v>
      </c>
    </row>
    <row r="439" spans="1:41" x14ac:dyDescent="0.2">
      <c r="A439" s="7" t="s">
        <v>3713</v>
      </c>
      <c r="B439" s="7" t="s">
        <v>42</v>
      </c>
      <c r="C439">
        <v>3557185</v>
      </c>
      <c r="D439">
        <v>3557373</v>
      </c>
      <c r="E439" s="7" t="s">
        <v>43</v>
      </c>
      <c r="F439" s="7" t="s">
        <v>44</v>
      </c>
      <c r="G439" s="7" t="s">
        <v>3714</v>
      </c>
      <c r="H439" s="7" t="s">
        <v>3715</v>
      </c>
      <c r="I439" s="7" t="s">
        <v>57</v>
      </c>
      <c r="J439" s="7" t="s">
        <v>3716</v>
      </c>
      <c r="K439" s="7" t="s">
        <v>769</v>
      </c>
      <c r="L439" s="8">
        <v>2.6689035276550501</v>
      </c>
      <c r="M439" s="9">
        <v>1.91129349258533</v>
      </c>
      <c r="N439" s="10">
        <v>6.3086902334359499E-3</v>
      </c>
      <c r="O439" s="10">
        <v>3.0784146580825102E-2</v>
      </c>
      <c r="P439" s="11">
        <v>2.5743814299999999</v>
      </c>
      <c r="Q439" s="11">
        <v>1.5093579800000001</v>
      </c>
      <c r="R439" s="12">
        <v>2.5743814299999999</v>
      </c>
      <c r="S439" s="12">
        <v>1.5093579800000001</v>
      </c>
      <c r="T439" s="7">
        <v>44</v>
      </c>
      <c r="U439" s="7">
        <v>12</v>
      </c>
      <c r="V439" s="11">
        <v>13.580503999999999</v>
      </c>
      <c r="W439" s="11">
        <v>4.5512269999999999</v>
      </c>
      <c r="X439" s="7">
        <v>189</v>
      </c>
      <c r="Y439" s="7">
        <v>1</v>
      </c>
      <c r="Z439" s="7">
        <v>187</v>
      </c>
      <c r="AA439" s="7">
        <v>98.94</v>
      </c>
      <c r="AB439" s="7" t="s">
        <v>3717</v>
      </c>
      <c r="AC439" s="7">
        <v>62</v>
      </c>
      <c r="AD439" s="7">
        <v>1</v>
      </c>
      <c r="AE439" s="7">
        <v>62</v>
      </c>
      <c r="AF439" s="7">
        <v>100</v>
      </c>
      <c r="AG439" s="7">
        <v>127.9</v>
      </c>
      <c r="AH439" s="7">
        <v>6.0000000000000005E-29</v>
      </c>
      <c r="AI439" s="7" t="s">
        <v>3718</v>
      </c>
      <c r="AJ439" s="7">
        <v>100</v>
      </c>
      <c r="AK439" s="7" t="s">
        <v>3718</v>
      </c>
      <c r="AL439" s="7">
        <v>100</v>
      </c>
      <c r="AM439" s="7" t="s">
        <v>3719</v>
      </c>
      <c r="AN439" s="7">
        <v>0</v>
      </c>
      <c r="AO439">
        <v>1</v>
      </c>
    </row>
    <row r="440" spans="1:41" x14ac:dyDescent="0.2">
      <c r="A440" s="7" t="s">
        <v>3720</v>
      </c>
      <c r="B440" s="7" t="s">
        <v>42</v>
      </c>
      <c r="C440">
        <v>3565019</v>
      </c>
      <c r="D440">
        <v>3566002</v>
      </c>
      <c r="E440" s="7" t="s">
        <v>43</v>
      </c>
      <c r="F440" s="7" t="s">
        <v>44</v>
      </c>
      <c r="G440" s="7" t="s">
        <v>3721</v>
      </c>
      <c r="H440" s="7" t="s">
        <v>3722</v>
      </c>
      <c r="I440" s="7" t="s">
        <v>3723</v>
      </c>
      <c r="J440" s="7" t="s">
        <v>3724</v>
      </c>
      <c r="K440" s="7" t="s">
        <v>3725</v>
      </c>
      <c r="L440" s="13">
        <v>-3.5150163557825298</v>
      </c>
      <c r="M440" s="9">
        <v>2.1579754031351399</v>
      </c>
      <c r="N440" s="10">
        <v>8.2311076683986802E-5</v>
      </c>
      <c r="O440" s="10">
        <v>8.2117150063527205E-4</v>
      </c>
      <c r="P440" s="11">
        <v>1.54343564</v>
      </c>
      <c r="Q440" s="11">
        <v>2.9582342700000002</v>
      </c>
      <c r="R440" s="12">
        <v>1.54343564</v>
      </c>
      <c r="S440" s="12">
        <v>2.9582342700000002</v>
      </c>
      <c r="T440" s="7">
        <v>17</v>
      </c>
      <c r="U440" s="7">
        <v>44</v>
      </c>
      <c r="V440" s="11">
        <v>1.0078100000000001</v>
      </c>
      <c r="W440" s="11">
        <v>3.2052849999999999</v>
      </c>
      <c r="X440" s="7">
        <v>984</v>
      </c>
      <c r="Y440" s="7">
        <v>1</v>
      </c>
      <c r="Z440" s="7">
        <v>982</v>
      </c>
      <c r="AA440" s="7">
        <v>99.8</v>
      </c>
      <c r="AB440" s="7" t="s">
        <v>3726</v>
      </c>
      <c r="AC440" s="7">
        <v>327</v>
      </c>
      <c r="AD440" s="7">
        <v>1</v>
      </c>
      <c r="AE440" s="7">
        <v>327</v>
      </c>
      <c r="AF440" s="7">
        <v>100</v>
      </c>
      <c r="AG440" s="7">
        <v>649</v>
      </c>
      <c r="AH440" s="7">
        <v>4E-185</v>
      </c>
      <c r="AI440" s="7" t="s">
        <v>3727</v>
      </c>
      <c r="AJ440" s="7">
        <v>100</v>
      </c>
      <c r="AK440" s="7" t="s">
        <v>3727</v>
      </c>
      <c r="AL440" s="7">
        <v>100</v>
      </c>
      <c r="AM440" s="7" t="s">
        <v>2957</v>
      </c>
      <c r="AN440" s="7">
        <v>0</v>
      </c>
      <c r="AO440">
        <v>1</v>
      </c>
    </row>
    <row r="441" spans="1:41" x14ac:dyDescent="0.2">
      <c r="A441" s="7" t="s">
        <v>3728</v>
      </c>
      <c r="B441" s="7" t="s">
        <v>42</v>
      </c>
      <c r="C441">
        <v>3566925</v>
      </c>
      <c r="D441">
        <v>3567944</v>
      </c>
      <c r="E441" s="7" t="s">
        <v>43</v>
      </c>
      <c r="F441" s="7" t="s">
        <v>44</v>
      </c>
      <c r="G441" s="7" t="s">
        <v>3729</v>
      </c>
      <c r="H441" s="7" t="s">
        <v>3730</v>
      </c>
      <c r="I441" s="7" t="s">
        <v>3731</v>
      </c>
      <c r="J441" s="7" t="s">
        <v>3732</v>
      </c>
      <c r="K441" s="7" t="s">
        <v>3733</v>
      </c>
      <c r="L441" s="13">
        <v>-3.1979617439171899</v>
      </c>
      <c r="M441" s="9">
        <v>1.79505132936793</v>
      </c>
      <c r="N441" s="10">
        <v>6.1030122322026697E-4</v>
      </c>
      <c r="O441" s="10">
        <v>4.4919054478928999E-3</v>
      </c>
      <c r="P441" s="11">
        <v>1.3656693499999999</v>
      </c>
      <c r="Q441" s="11">
        <v>2.6037845100000001</v>
      </c>
      <c r="R441" s="12">
        <v>1.3656693499999999</v>
      </c>
      <c r="S441" s="12">
        <v>2.6037845100000001</v>
      </c>
      <c r="T441" s="7">
        <v>14</v>
      </c>
      <c r="U441" s="7">
        <v>33</v>
      </c>
      <c r="V441" s="11">
        <v>0.80066899999999996</v>
      </c>
      <c r="W441" s="11">
        <v>2.319118</v>
      </c>
      <c r="X441" s="7">
        <v>1020</v>
      </c>
      <c r="Y441" s="7">
        <v>1</v>
      </c>
      <c r="Z441" s="7">
        <v>1018</v>
      </c>
      <c r="AA441" s="7">
        <v>99.8</v>
      </c>
      <c r="AB441" s="7" t="s">
        <v>3734</v>
      </c>
      <c r="AC441" s="7">
        <v>339</v>
      </c>
      <c r="AD441" s="7">
        <v>1</v>
      </c>
      <c r="AE441" s="7">
        <v>339</v>
      </c>
      <c r="AF441" s="7">
        <v>100</v>
      </c>
      <c r="AG441" s="7">
        <v>674.9</v>
      </c>
      <c r="AH441" s="7">
        <v>8.0000000000000004E-193</v>
      </c>
      <c r="AI441" s="7" t="s">
        <v>1666</v>
      </c>
      <c r="AJ441" s="7">
        <v>100</v>
      </c>
      <c r="AK441" s="7" t="s">
        <v>1666</v>
      </c>
      <c r="AL441" s="7">
        <v>100</v>
      </c>
      <c r="AM441" s="7" t="s">
        <v>1667</v>
      </c>
      <c r="AN441" s="7">
        <v>0</v>
      </c>
      <c r="AO441">
        <v>1</v>
      </c>
    </row>
    <row r="442" spans="1:41" x14ac:dyDescent="0.2">
      <c r="A442" s="7" t="s">
        <v>3735</v>
      </c>
      <c r="B442" s="7" t="s">
        <v>42</v>
      </c>
      <c r="C442">
        <v>3568252</v>
      </c>
      <c r="D442">
        <v>3569859</v>
      </c>
      <c r="E442" s="7" t="s">
        <v>43</v>
      </c>
      <c r="F442" s="7" t="s">
        <v>44</v>
      </c>
      <c r="G442" s="7" t="s">
        <v>3736</v>
      </c>
      <c r="H442" s="7" t="s">
        <v>3737</v>
      </c>
      <c r="I442" s="7" t="s">
        <v>3738</v>
      </c>
      <c r="J442" s="7" t="s">
        <v>3739</v>
      </c>
      <c r="K442" s="7" t="s">
        <v>3740</v>
      </c>
      <c r="L442" s="13">
        <v>-3.7928261297659698</v>
      </c>
      <c r="M442" s="9">
        <v>5.8933073375446696</v>
      </c>
      <c r="N442" s="10">
        <v>5.0069358668744803E-16</v>
      </c>
      <c r="O442" s="10">
        <v>2.9814738419779097E-14</v>
      </c>
      <c r="P442" s="11">
        <v>4.6882238799999998</v>
      </c>
      <c r="Q442" s="11">
        <v>6.5703808400000003</v>
      </c>
      <c r="R442" s="12">
        <v>4.6882238799999998</v>
      </c>
      <c r="S442" s="12">
        <v>6.5703808400000003</v>
      </c>
      <c r="T442" s="7">
        <v>220</v>
      </c>
      <c r="U442" s="7">
        <v>611</v>
      </c>
      <c r="V442" s="11">
        <v>7.9810800000000004</v>
      </c>
      <c r="W442" s="11">
        <v>27.237310000000001</v>
      </c>
      <c r="X442" s="7">
        <v>1608</v>
      </c>
      <c r="Y442" s="7">
        <v>1</v>
      </c>
      <c r="Z442" s="7">
        <v>1606</v>
      </c>
      <c r="AA442" s="7">
        <v>99.88</v>
      </c>
      <c r="AB442" s="7" t="s">
        <v>3741</v>
      </c>
      <c r="AC442" s="7">
        <v>535</v>
      </c>
      <c r="AD442" s="7">
        <v>1</v>
      </c>
      <c r="AE442" s="7">
        <v>535</v>
      </c>
      <c r="AF442" s="7">
        <v>100</v>
      </c>
      <c r="AG442" s="7">
        <v>1093.5999999999999</v>
      </c>
      <c r="AH442" s="7">
        <v>0</v>
      </c>
      <c r="AI442" s="7" t="s">
        <v>3742</v>
      </c>
      <c r="AJ442" s="7">
        <v>100</v>
      </c>
      <c r="AK442" s="7" t="s">
        <v>3742</v>
      </c>
      <c r="AL442" s="7">
        <v>100</v>
      </c>
      <c r="AM442" s="7" t="s">
        <v>3743</v>
      </c>
      <c r="AN442" s="7">
        <v>0</v>
      </c>
      <c r="AO442">
        <v>1</v>
      </c>
    </row>
    <row r="443" spans="1:41" x14ac:dyDescent="0.2">
      <c r="A443" s="7" t="s">
        <v>3744</v>
      </c>
      <c r="B443" s="7" t="s">
        <v>42</v>
      </c>
      <c r="C443">
        <v>3570938</v>
      </c>
      <c r="D443">
        <v>3572629</v>
      </c>
      <c r="E443" s="7" t="s">
        <v>43</v>
      </c>
      <c r="F443" s="7" t="s">
        <v>44</v>
      </c>
      <c r="G443" s="7" t="s">
        <v>3745</v>
      </c>
      <c r="H443" s="7" t="s">
        <v>3746</v>
      </c>
      <c r="I443" s="7" t="s">
        <v>3747</v>
      </c>
      <c r="J443" s="7" t="s">
        <v>3748</v>
      </c>
      <c r="K443" s="7" t="s">
        <v>3749</v>
      </c>
      <c r="L443" s="8">
        <v>2.5983439017060999</v>
      </c>
      <c r="M443" s="9">
        <v>4.8832857983561997</v>
      </c>
      <c r="N443" s="10">
        <v>1.01669515386012E-7</v>
      </c>
      <c r="O443" s="10">
        <v>2.0609708677451702E-6</v>
      </c>
      <c r="P443" s="11">
        <v>5.4267572800000003</v>
      </c>
      <c r="Q443" s="11">
        <v>4.1009600600000002</v>
      </c>
      <c r="R443" s="12">
        <v>5.4267572800000003</v>
      </c>
      <c r="S443" s="12">
        <v>4.1009600600000002</v>
      </c>
      <c r="T443" s="7">
        <v>373</v>
      </c>
      <c r="U443" s="7">
        <v>105</v>
      </c>
      <c r="V443" s="11">
        <v>12.859779</v>
      </c>
      <c r="W443" s="11">
        <v>4.44834</v>
      </c>
      <c r="X443" s="7">
        <v>1692</v>
      </c>
      <c r="Y443" s="7">
        <v>1</v>
      </c>
      <c r="Z443" s="7">
        <v>1690</v>
      </c>
      <c r="AA443" s="7">
        <v>99.88</v>
      </c>
      <c r="AB443" s="7" t="s">
        <v>3750</v>
      </c>
      <c r="AC443" s="7">
        <v>563</v>
      </c>
      <c r="AD443" s="7">
        <v>1</v>
      </c>
      <c r="AE443" s="7">
        <v>563</v>
      </c>
      <c r="AF443" s="7">
        <v>100</v>
      </c>
      <c r="AG443" s="7">
        <v>1140.2</v>
      </c>
      <c r="AH443" s="7">
        <v>0</v>
      </c>
      <c r="AI443" s="7" t="s">
        <v>3751</v>
      </c>
      <c r="AJ443" s="7">
        <v>100</v>
      </c>
      <c r="AK443" s="7" t="s">
        <v>3751</v>
      </c>
      <c r="AL443" s="7">
        <v>100</v>
      </c>
      <c r="AM443" s="7" t="s">
        <v>2539</v>
      </c>
      <c r="AN443" s="7">
        <v>0</v>
      </c>
      <c r="AO443">
        <v>1</v>
      </c>
    </row>
    <row r="444" spans="1:41" x14ac:dyDescent="0.2">
      <c r="A444" s="7" t="s">
        <v>3752</v>
      </c>
      <c r="B444" s="7" t="s">
        <v>42</v>
      </c>
      <c r="C444">
        <v>3581632</v>
      </c>
      <c r="D444">
        <v>3581922</v>
      </c>
      <c r="E444" s="7" t="s">
        <v>54</v>
      </c>
      <c r="F444" s="7" t="s">
        <v>44</v>
      </c>
      <c r="G444" s="7" t="s">
        <v>3753</v>
      </c>
      <c r="H444" s="7" t="s">
        <v>3754</v>
      </c>
      <c r="I444" s="7" t="s">
        <v>57</v>
      </c>
      <c r="J444" s="7" t="s">
        <v>3755</v>
      </c>
      <c r="K444" s="7" t="s">
        <v>3756</v>
      </c>
      <c r="L444" s="8">
        <v>4.8848025124516097</v>
      </c>
      <c r="M444" s="9">
        <v>2.7687296733957498</v>
      </c>
      <c r="N444" s="10">
        <v>5.85356886028392E-8</v>
      </c>
      <c r="O444" s="10">
        <v>1.23248347660453E-6</v>
      </c>
      <c r="P444" s="11">
        <v>3.5345784199999999</v>
      </c>
      <c r="Q444" s="11">
        <v>1.6574748100000001</v>
      </c>
      <c r="R444" s="12">
        <v>3.5345784199999999</v>
      </c>
      <c r="S444" s="12">
        <v>1.6574748100000001</v>
      </c>
      <c r="T444" s="7">
        <v>94</v>
      </c>
      <c r="U444" s="7">
        <v>14</v>
      </c>
      <c r="V444" s="11">
        <v>18.843426999999998</v>
      </c>
      <c r="W444" s="11">
        <v>3.44861</v>
      </c>
      <c r="X444" s="7">
        <v>291</v>
      </c>
      <c r="Y444" s="7" t="s">
        <v>925</v>
      </c>
      <c r="Z444" s="7" t="s">
        <v>925</v>
      </c>
      <c r="AA444" s="7" t="s">
        <v>925</v>
      </c>
      <c r="AB444" s="7" t="s">
        <v>926</v>
      </c>
      <c r="AC444" s="7" t="s">
        <v>925</v>
      </c>
      <c r="AD444" s="7" t="s">
        <v>925</v>
      </c>
      <c r="AE444" s="7" t="s">
        <v>925</v>
      </c>
      <c r="AF444" s="7" t="s">
        <v>925</v>
      </c>
      <c r="AG444" s="7" t="s">
        <v>925</v>
      </c>
      <c r="AH444" s="7" t="s">
        <v>925</v>
      </c>
      <c r="AI444" s="7" t="s">
        <v>925</v>
      </c>
      <c r="AJ444" s="7" t="s">
        <v>925</v>
      </c>
      <c r="AK444" s="7" t="s">
        <v>925</v>
      </c>
      <c r="AL444" s="7" t="s">
        <v>925</v>
      </c>
      <c r="AM444" s="7" t="s">
        <v>925</v>
      </c>
      <c r="AN444" s="7" t="s">
        <v>925</v>
      </c>
      <c r="AO444" s="7" t="s">
        <v>925</v>
      </c>
    </row>
    <row r="445" spans="1:41" x14ac:dyDescent="0.2">
      <c r="A445" s="7" t="s">
        <v>3757</v>
      </c>
      <c r="B445" s="7" t="s">
        <v>42</v>
      </c>
      <c r="C445">
        <v>3598505</v>
      </c>
      <c r="D445">
        <v>3599329</v>
      </c>
      <c r="E445" s="7" t="s">
        <v>43</v>
      </c>
      <c r="F445" s="7" t="s">
        <v>44</v>
      </c>
      <c r="G445" s="7" t="s">
        <v>3758</v>
      </c>
      <c r="H445" s="7" t="s">
        <v>3759</v>
      </c>
      <c r="I445" s="7" t="s">
        <v>57</v>
      </c>
      <c r="J445" s="7" t="s">
        <v>3760</v>
      </c>
      <c r="K445" s="7" t="s">
        <v>3761</v>
      </c>
      <c r="L445" s="13">
        <v>-2.7242384403252999</v>
      </c>
      <c r="M445" s="9">
        <v>5.33510546761139</v>
      </c>
      <c r="N445" s="10">
        <v>2.8568814431998898E-9</v>
      </c>
      <c r="O445" s="10">
        <v>7.50867253795503E-8</v>
      </c>
      <c r="P445" s="11">
        <v>4.4999645299999997</v>
      </c>
      <c r="Q445" s="11">
        <v>5.9055617600000003</v>
      </c>
      <c r="R445" s="12">
        <v>4.4999645299999997</v>
      </c>
      <c r="S445" s="12">
        <v>5.9055617600000003</v>
      </c>
      <c r="T445" s="7">
        <v>192</v>
      </c>
      <c r="U445" s="7">
        <v>383</v>
      </c>
      <c r="V445" s="11">
        <v>13.576015</v>
      </c>
      <c r="W445" s="11">
        <v>33.277743000000001</v>
      </c>
      <c r="X445" s="7">
        <v>825</v>
      </c>
      <c r="Y445" s="7">
        <v>184</v>
      </c>
      <c r="Z445" s="7">
        <v>811</v>
      </c>
      <c r="AA445" s="7">
        <v>76.12</v>
      </c>
      <c r="AB445" s="7" t="s">
        <v>3762</v>
      </c>
      <c r="AC445" s="7">
        <v>270</v>
      </c>
      <c r="AD445" s="7">
        <v>49</v>
      </c>
      <c r="AE445" s="7">
        <v>265</v>
      </c>
      <c r="AF445" s="7">
        <v>80.37</v>
      </c>
      <c r="AG445" s="7">
        <v>119.8</v>
      </c>
      <c r="AH445" s="7">
        <v>8.0000000000000003E-26</v>
      </c>
      <c r="AI445" s="7" t="s">
        <v>3763</v>
      </c>
      <c r="AJ445" s="7">
        <v>34</v>
      </c>
      <c r="AK445" s="7" t="s">
        <v>3764</v>
      </c>
      <c r="AL445" s="7">
        <v>51</v>
      </c>
      <c r="AM445" s="7" t="s">
        <v>3765</v>
      </c>
      <c r="AN445" s="7">
        <v>4</v>
      </c>
      <c r="AO445">
        <v>1</v>
      </c>
    </row>
    <row r="446" spans="1:41" x14ac:dyDescent="0.2">
      <c r="A446" s="7" t="s">
        <v>3766</v>
      </c>
      <c r="B446" s="7" t="s">
        <v>42</v>
      </c>
      <c r="C446">
        <v>3612965</v>
      </c>
      <c r="D446">
        <v>3613780</v>
      </c>
      <c r="E446" s="7" t="s">
        <v>43</v>
      </c>
      <c r="F446" s="7" t="s">
        <v>44</v>
      </c>
      <c r="G446" s="7" t="s">
        <v>3767</v>
      </c>
      <c r="H446" s="7" t="s">
        <v>3768</v>
      </c>
      <c r="I446" s="7" t="s">
        <v>57</v>
      </c>
      <c r="J446" s="7" t="s">
        <v>3769</v>
      </c>
      <c r="K446" s="7" t="s">
        <v>3770</v>
      </c>
      <c r="L446" s="13">
        <v>-2.6879293895775298</v>
      </c>
      <c r="M446" s="9">
        <v>2.9285183960942698</v>
      </c>
      <c r="N446" s="10">
        <v>9.5372015406417103E-5</v>
      </c>
      <c r="O446" s="10">
        <v>9.2957225246510398E-4</v>
      </c>
      <c r="P446" s="11">
        <v>2.33772147</v>
      </c>
      <c r="Q446" s="11">
        <v>3.57617099</v>
      </c>
      <c r="R446" s="12">
        <v>2.33772147</v>
      </c>
      <c r="S446" s="12">
        <v>3.57617099</v>
      </c>
      <c r="T446" s="7">
        <v>36</v>
      </c>
      <c r="U446" s="7">
        <v>71</v>
      </c>
      <c r="V446" s="11">
        <v>2.5735779999999999</v>
      </c>
      <c r="W446" s="11">
        <v>6.2370210000000004</v>
      </c>
      <c r="X446" s="7">
        <v>816</v>
      </c>
      <c r="Y446" s="7">
        <v>1</v>
      </c>
      <c r="Z446" s="7">
        <v>814</v>
      </c>
      <c r="AA446" s="7">
        <v>99.75</v>
      </c>
      <c r="AB446" s="7" t="s">
        <v>3771</v>
      </c>
      <c r="AC446" s="7">
        <v>271</v>
      </c>
      <c r="AD446" s="7">
        <v>1</v>
      </c>
      <c r="AE446" s="7">
        <v>271</v>
      </c>
      <c r="AF446" s="7">
        <v>100</v>
      </c>
      <c r="AG446" s="7">
        <v>476.5</v>
      </c>
      <c r="AH446" s="7">
        <v>3.0000000000000002E-133</v>
      </c>
      <c r="AI446" s="7" t="s">
        <v>3772</v>
      </c>
      <c r="AJ446" s="7">
        <v>84</v>
      </c>
      <c r="AK446" s="7" t="s">
        <v>3773</v>
      </c>
      <c r="AL446" s="7">
        <v>93</v>
      </c>
      <c r="AM446" s="7" t="s">
        <v>3417</v>
      </c>
      <c r="AN446" s="7">
        <v>0</v>
      </c>
      <c r="AO446">
        <v>1</v>
      </c>
    </row>
    <row r="447" spans="1:41" x14ac:dyDescent="0.2">
      <c r="A447" s="7" t="s">
        <v>3774</v>
      </c>
      <c r="B447" s="7" t="s">
        <v>42</v>
      </c>
      <c r="C447">
        <v>3621362</v>
      </c>
      <c r="D447">
        <v>3622900</v>
      </c>
      <c r="E447" s="7" t="s">
        <v>43</v>
      </c>
      <c r="F447" s="7" t="s">
        <v>44</v>
      </c>
      <c r="G447" s="7" t="s">
        <v>3775</v>
      </c>
      <c r="H447" s="7" t="s">
        <v>3776</v>
      </c>
      <c r="I447" s="7" t="s">
        <v>57</v>
      </c>
      <c r="J447" s="7" t="s">
        <v>3777</v>
      </c>
      <c r="K447" s="7" t="s">
        <v>3778</v>
      </c>
      <c r="L447" s="8">
        <v>2.7445091085373798</v>
      </c>
      <c r="M447" s="9">
        <v>2.4037797861590402</v>
      </c>
      <c r="N447" s="10">
        <v>7.7003485406265096E-4</v>
      </c>
      <c r="O447" s="10">
        <v>5.4648097371187403E-3</v>
      </c>
      <c r="P447" s="11">
        <v>3.0371983199999999</v>
      </c>
      <c r="Q447" s="11">
        <v>1.85453315</v>
      </c>
      <c r="R447" s="12">
        <v>3.0371983199999999</v>
      </c>
      <c r="S447" s="12">
        <v>1.85453315</v>
      </c>
      <c r="T447" s="7">
        <v>64</v>
      </c>
      <c r="U447" s="7">
        <v>17</v>
      </c>
      <c r="V447" s="11">
        <v>2.4258639999999998</v>
      </c>
      <c r="W447" s="11">
        <v>0.79180700000000004</v>
      </c>
      <c r="X447" s="7">
        <v>1539</v>
      </c>
      <c r="Y447" s="7">
        <v>1</v>
      </c>
      <c r="Z447" s="7">
        <v>1537</v>
      </c>
      <c r="AA447" s="7">
        <v>99.87</v>
      </c>
      <c r="AB447" s="7" t="s">
        <v>3779</v>
      </c>
      <c r="AC447" s="7">
        <v>512</v>
      </c>
      <c r="AD447" s="7">
        <v>1</v>
      </c>
      <c r="AE447" s="7">
        <v>512</v>
      </c>
      <c r="AF447" s="7">
        <v>100</v>
      </c>
      <c r="AG447" s="7">
        <v>1033.5</v>
      </c>
      <c r="AH447" s="7">
        <v>1E-300</v>
      </c>
      <c r="AI447" s="7" t="s">
        <v>1345</v>
      </c>
      <c r="AJ447" s="7">
        <v>99</v>
      </c>
      <c r="AK447" s="7" t="s">
        <v>1345</v>
      </c>
      <c r="AL447" s="7">
        <v>99</v>
      </c>
      <c r="AM447" s="7" t="s">
        <v>1347</v>
      </c>
      <c r="AN447" s="7">
        <v>0</v>
      </c>
      <c r="AO447">
        <v>1</v>
      </c>
    </row>
    <row r="448" spans="1:41" x14ac:dyDescent="0.2">
      <c r="A448" s="7" t="s">
        <v>3780</v>
      </c>
      <c r="B448" s="7" t="s">
        <v>42</v>
      </c>
      <c r="C448">
        <v>3629466</v>
      </c>
      <c r="D448">
        <v>3630308</v>
      </c>
      <c r="E448" s="7" t="s">
        <v>54</v>
      </c>
      <c r="F448" s="7" t="s">
        <v>44</v>
      </c>
      <c r="G448" s="7" t="s">
        <v>3781</v>
      </c>
      <c r="H448" s="7" t="s">
        <v>3782</v>
      </c>
      <c r="I448" s="7" t="s">
        <v>57</v>
      </c>
      <c r="J448" s="7" t="s">
        <v>3783</v>
      </c>
      <c r="K448" s="7" t="s">
        <v>769</v>
      </c>
      <c r="L448" s="13">
        <v>-3.9567086553661799</v>
      </c>
      <c r="M448" s="9">
        <v>8.9146253190501096E-2</v>
      </c>
      <c r="N448" s="10">
        <v>4.4306145682153499E-2</v>
      </c>
      <c r="O448" s="14">
        <v>0.13400518455639701</v>
      </c>
      <c r="P448" s="11">
        <v>0.41999153</v>
      </c>
      <c r="Q448" s="11">
        <v>1.2540648299999999</v>
      </c>
      <c r="R448" s="12">
        <v>0.41999153</v>
      </c>
      <c r="S448" s="12">
        <v>1.2540648299999999</v>
      </c>
      <c r="T448" s="7">
        <v>3</v>
      </c>
      <c r="U448" s="7">
        <v>9</v>
      </c>
      <c r="V448" s="11">
        <v>0.207596</v>
      </c>
      <c r="W448" s="11">
        <v>0.76528600000000002</v>
      </c>
      <c r="X448" s="7">
        <v>843</v>
      </c>
      <c r="Y448" s="7">
        <v>1</v>
      </c>
      <c r="Z448" s="7">
        <v>841</v>
      </c>
      <c r="AA448" s="7">
        <v>99.76</v>
      </c>
      <c r="AB448" s="7" t="s">
        <v>3784</v>
      </c>
      <c r="AC448" s="7">
        <v>280</v>
      </c>
      <c r="AD448" s="7">
        <v>1</v>
      </c>
      <c r="AE448" s="7">
        <v>280</v>
      </c>
      <c r="AF448" s="7">
        <v>100</v>
      </c>
      <c r="AG448" s="7">
        <v>554.70000000000005</v>
      </c>
      <c r="AH448" s="7">
        <v>1E-156</v>
      </c>
      <c r="AI448" s="7" t="s">
        <v>1434</v>
      </c>
      <c r="AJ448" s="7">
        <v>100</v>
      </c>
      <c r="AK448" s="7" t="s">
        <v>1434</v>
      </c>
      <c r="AL448" s="7">
        <v>100</v>
      </c>
      <c r="AM448" s="7" t="s">
        <v>1435</v>
      </c>
      <c r="AN448" s="7">
        <v>0</v>
      </c>
      <c r="AO448">
        <v>1</v>
      </c>
    </row>
    <row r="449" spans="1:41" x14ac:dyDescent="0.2">
      <c r="A449" s="7" t="s">
        <v>3785</v>
      </c>
      <c r="B449" s="7" t="s">
        <v>42</v>
      </c>
      <c r="C449">
        <v>3639299</v>
      </c>
      <c r="D449">
        <v>3639508</v>
      </c>
      <c r="E449" s="7" t="s">
        <v>43</v>
      </c>
      <c r="F449" s="7" t="s">
        <v>44</v>
      </c>
      <c r="G449" s="7" t="s">
        <v>3786</v>
      </c>
      <c r="H449" s="7" t="s">
        <v>3787</v>
      </c>
      <c r="I449" s="7" t="s">
        <v>57</v>
      </c>
      <c r="J449" s="7" t="s">
        <v>3788</v>
      </c>
      <c r="K449" s="7" t="s">
        <v>769</v>
      </c>
      <c r="L449" s="8">
        <v>3.0176477071196399</v>
      </c>
      <c r="M449" s="9">
        <v>4.7739769147886504</v>
      </c>
      <c r="N449" s="10">
        <v>1.72969959598452E-9</v>
      </c>
      <c r="O449" s="10">
        <v>4.8469743825713297E-8</v>
      </c>
      <c r="P449" s="11">
        <v>5.3728728500000003</v>
      </c>
      <c r="Q449" s="11">
        <v>3.8469486599999998</v>
      </c>
      <c r="R449" s="12">
        <v>5.3728728500000003</v>
      </c>
      <c r="S449" s="12">
        <v>3.8469486599999998</v>
      </c>
      <c r="T449" s="7">
        <v>359</v>
      </c>
      <c r="U449" s="7">
        <v>87</v>
      </c>
      <c r="V449" s="11">
        <v>99.724114</v>
      </c>
      <c r="W449" s="11">
        <v>29.696755</v>
      </c>
      <c r="X449" s="7">
        <v>210</v>
      </c>
      <c r="Y449" s="7">
        <v>1</v>
      </c>
      <c r="Z449" s="7">
        <v>208</v>
      </c>
      <c r="AA449" s="7">
        <v>99.05</v>
      </c>
      <c r="AB449" s="7" t="s">
        <v>3789</v>
      </c>
      <c r="AC449" s="7">
        <v>69</v>
      </c>
      <c r="AD449" s="7">
        <v>1</v>
      </c>
      <c r="AE449" s="7">
        <v>69</v>
      </c>
      <c r="AF449" s="7">
        <v>100</v>
      </c>
      <c r="AG449" s="7">
        <v>141.69999999999999</v>
      </c>
      <c r="AH449" s="7">
        <v>5.0000000000000003E-33</v>
      </c>
      <c r="AI449" s="7" t="s">
        <v>3790</v>
      </c>
      <c r="AJ449" s="7">
        <v>100</v>
      </c>
      <c r="AK449" s="7" t="s">
        <v>3790</v>
      </c>
      <c r="AL449" s="7">
        <v>100</v>
      </c>
      <c r="AM449" s="7" t="s">
        <v>1655</v>
      </c>
      <c r="AN449" s="7">
        <v>0</v>
      </c>
      <c r="AO449">
        <v>1</v>
      </c>
    </row>
    <row r="450" spans="1:41" x14ac:dyDescent="0.2">
      <c r="A450" s="7" t="s">
        <v>3791</v>
      </c>
      <c r="B450" s="7" t="s">
        <v>42</v>
      </c>
      <c r="C450">
        <v>3648299</v>
      </c>
      <c r="D450">
        <v>3649075</v>
      </c>
      <c r="E450" s="7" t="s">
        <v>54</v>
      </c>
      <c r="F450" s="7" t="s">
        <v>44</v>
      </c>
      <c r="G450" s="7" t="s">
        <v>3792</v>
      </c>
      <c r="H450" s="7" t="s">
        <v>3793</v>
      </c>
      <c r="I450" s="7" t="s">
        <v>3794</v>
      </c>
      <c r="J450" s="7" t="s">
        <v>3795</v>
      </c>
      <c r="K450" s="7" t="s">
        <v>3796</v>
      </c>
      <c r="L450" s="13">
        <v>-2.0897474827074798</v>
      </c>
      <c r="M450" s="9">
        <v>3.0599080853827201</v>
      </c>
      <c r="N450" s="10">
        <v>1.84882967621466E-3</v>
      </c>
      <c r="O450" s="10">
        <v>1.1309614600407801E-2</v>
      </c>
      <c r="P450" s="11">
        <v>2.65399443</v>
      </c>
      <c r="Q450" s="11">
        <v>3.5946679000000001</v>
      </c>
      <c r="R450" s="12">
        <v>2.65399443</v>
      </c>
      <c r="S450" s="12">
        <v>3.5946679000000001</v>
      </c>
      <c r="T450" s="7">
        <v>47</v>
      </c>
      <c r="U450" s="7">
        <v>72</v>
      </c>
      <c r="V450" s="11">
        <v>3.5285950000000001</v>
      </c>
      <c r="W450" s="11">
        <v>6.6423310000000004</v>
      </c>
      <c r="X450" s="7">
        <v>777</v>
      </c>
      <c r="Y450" s="7">
        <v>1</v>
      </c>
      <c r="Z450" s="7">
        <v>775</v>
      </c>
      <c r="AA450" s="7">
        <v>99.74</v>
      </c>
      <c r="AB450" s="7" t="s">
        <v>3797</v>
      </c>
      <c r="AC450" s="7">
        <v>258</v>
      </c>
      <c r="AD450" s="7">
        <v>1</v>
      </c>
      <c r="AE450" s="7">
        <v>258</v>
      </c>
      <c r="AF450" s="7">
        <v>100</v>
      </c>
      <c r="AG450" s="7">
        <v>510.4</v>
      </c>
      <c r="AH450" s="7">
        <v>1.9999999999999999E-143</v>
      </c>
      <c r="AI450" s="7" t="s">
        <v>3798</v>
      </c>
      <c r="AJ450" s="7">
        <v>100</v>
      </c>
      <c r="AK450" s="7" t="s">
        <v>3798</v>
      </c>
      <c r="AL450" s="7">
        <v>100</v>
      </c>
      <c r="AM450" s="7" t="s">
        <v>52</v>
      </c>
      <c r="AN450" s="7">
        <v>0</v>
      </c>
      <c r="AO450">
        <v>1</v>
      </c>
    </row>
    <row r="451" spans="1:41" x14ac:dyDescent="0.2">
      <c r="A451" s="7" t="s">
        <v>3799</v>
      </c>
      <c r="B451" s="7" t="s">
        <v>42</v>
      </c>
      <c r="C451">
        <v>3649072</v>
      </c>
      <c r="D451">
        <v>3650262</v>
      </c>
      <c r="E451" s="7" t="s">
        <v>54</v>
      </c>
      <c r="F451" s="7" t="s">
        <v>44</v>
      </c>
      <c r="G451" s="7" t="s">
        <v>3800</v>
      </c>
      <c r="H451" s="7" t="s">
        <v>3801</v>
      </c>
      <c r="I451" s="7" t="s">
        <v>3802</v>
      </c>
      <c r="J451" s="7" t="s">
        <v>3803</v>
      </c>
      <c r="K451" s="7" t="s">
        <v>3804</v>
      </c>
      <c r="L451" s="13">
        <v>-2.7812820217927299</v>
      </c>
      <c r="M451" s="9">
        <v>4.0816305182694403</v>
      </c>
      <c r="N451" s="10">
        <v>2.3537874172356701E-7</v>
      </c>
      <c r="O451" s="10">
        <v>4.4628277846194698E-6</v>
      </c>
      <c r="P451" s="11">
        <v>3.3072175000000001</v>
      </c>
      <c r="Q451" s="11">
        <v>4.68808779</v>
      </c>
      <c r="R451" s="12">
        <v>3.3072175000000001</v>
      </c>
      <c r="S451" s="12">
        <v>4.68808779</v>
      </c>
      <c r="T451" s="7">
        <v>79</v>
      </c>
      <c r="U451" s="7">
        <v>161</v>
      </c>
      <c r="V451" s="11">
        <v>3.8693710000000001</v>
      </c>
      <c r="W451" s="11">
        <v>9.6899859999999993</v>
      </c>
      <c r="X451" s="7">
        <v>1191</v>
      </c>
      <c r="Y451" s="7">
        <v>1</v>
      </c>
      <c r="Z451" s="7">
        <v>1189</v>
      </c>
      <c r="AA451" s="7">
        <v>99.83</v>
      </c>
      <c r="AB451" s="7" t="s">
        <v>3805</v>
      </c>
      <c r="AC451" s="7">
        <v>396</v>
      </c>
      <c r="AD451" s="7">
        <v>1</v>
      </c>
      <c r="AE451" s="7">
        <v>396</v>
      </c>
      <c r="AF451" s="7">
        <v>100</v>
      </c>
      <c r="AG451" s="7">
        <v>788.5</v>
      </c>
      <c r="AH451" s="7">
        <v>5.9999999999999999E-227</v>
      </c>
      <c r="AI451" s="7" t="s">
        <v>2965</v>
      </c>
      <c r="AJ451" s="7">
        <v>100</v>
      </c>
      <c r="AK451" s="7" t="s">
        <v>2965</v>
      </c>
      <c r="AL451" s="7">
        <v>100</v>
      </c>
      <c r="AM451" s="7" t="s">
        <v>2966</v>
      </c>
      <c r="AN451" s="7">
        <v>0</v>
      </c>
      <c r="AO451">
        <v>1</v>
      </c>
    </row>
    <row r="452" spans="1:41" x14ac:dyDescent="0.2">
      <c r="A452" s="7" t="s">
        <v>3806</v>
      </c>
      <c r="B452" s="7" t="s">
        <v>42</v>
      </c>
      <c r="C452">
        <v>3665008</v>
      </c>
      <c r="D452">
        <v>3666261</v>
      </c>
      <c r="E452" s="7" t="s">
        <v>43</v>
      </c>
      <c r="F452" s="7" t="s">
        <v>44</v>
      </c>
      <c r="G452" s="7" t="s">
        <v>3807</v>
      </c>
      <c r="H452" s="7" t="s">
        <v>3808</v>
      </c>
      <c r="I452" s="7" t="s">
        <v>57</v>
      </c>
      <c r="J452" s="7" t="s">
        <v>3809</v>
      </c>
      <c r="K452" s="7" t="s">
        <v>3810</v>
      </c>
      <c r="L452" s="13">
        <v>-5.6241597237964598</v>
      </c>
      <c r="M452" s="9">
        <v>2.3110699032937698</v>
      </c>
      <c r="N452" s="10">
        <v>5.5575897775482199E-8</v>
      </c>
      <c r="O452" s="10">
        <v>1.17666525790201E-6</v>
      </c>
      <c r="P452" s="11">
        <v>1.30118884</v>
      </c>
      <c r="Q452" s="11">
        <v>3.21889731</v>
      </c>
      <c r="R452" s="12">
        <v>1.30118884</v>
      </c>
      <c r="S452" s="12">
        <v>3.21889731</v>
      </c>
      <c r="T452" s="7">
        <v>13</v>
      </c>
      <c r="U452" s="7">
        <v>54</v>
      </c>
      <c r="V452" s="11">
        <v>0.60474300000000003</v>
      </c>
      <c r="W452" s="11">
        <v>3.0867770000000001</v>
      </c>
      <c r="X452" s="7">
        <v>1254</v>
      </c>
      <c r="Y452" s="7">
        <v>34</v>
      </c>
      <c r="Z452" s="7">
        <v>1177</v>
      </c>
      <c r="AA452" s="7">
        <v>91.23</v>
      </c>
      <c r="AB452" s="7" t="s">
        <v>3811</v>
      </c>
      <c r="AC452" s="7">
        <v>419</v>
      </c>
      <c r="AD452" s="7">
        <v>21</v>
      </c>
      <c r="AE452" s="7">
        <v>398</v>
      </c>
      <c r="AF452" s="7">
        <v>90.21</v>
      </c>
      <c r="AG452" s="7">
        <v>172.6</v>
      </c>
      <c r="AH452" s="7">
        <v>1E-41</v>
      </c>
      <c r="AI452" s="7" t="s">
        <v>3812</v>
      </c>
      <c r="AJ452" s="7">
        <v>29</v>
      </c>
      <c r="AK452" s="7" t="s">
        <v>3813</v>
      </c>
      <c r="AL452" s="7">
        <v>54</v>
      </c>
      <c r="AM452" s="7" t="s">
        <v>3814</v>
      </c>
      <c r="AN452" s="7">
        <v>3</v>
      </c>
      <c r="AO452">
        <v>1</v>
      </c>
    </row>
    <row r="453" spans="1:41" x14ac:dyDescent="0.2">
      <c r="A453" s="7" t="s">
        <v>3815</v>
      </c>
      <c r="B453" s="7" t="s">
        <v>42</v>
      </c>
      <c r="C453">
        <v>3666307</v>
      </c>
      <c r="D453">
        <v>3667290</v>
      </c>
      <c r="E453" s="7" t="s">
        <v>43</v>
      </c>
      <c r="F453" s="7" t="s">
        <v>44</v>
      </c>
      <c r="G453" s="7" t="s">
        <v>3816</v>
      </c>
      <c r="H453" s="7" t="s">
        <v>3817</v>
      </c>
      <c r="I453" s="7" t="s">
        <v>57</v>
      </c>
      <c r="J453" s="7" t="s">
        <v>3818</v>
      </c>
      <c r="K453" s="7" t="s">
        <v>3819</v>
      </c>
      <c r="L453" s="13">
        <v>-10.474709692409199</v>
      </c>
      <c r="M453" s="9">
        <v>1.0919508511484499</v>
      </c>
      <c r="N453" s="10">
        <v>6.10364980529237E-6</v>
      </c>
      <c r="O453" s="10">
        <v>8.72296938285322E-5</v>
      </c>
      <c r="P453" s="11">
        <v>0.41999153</v>
      </c>
      <c r="Q453" s="11">
        <v>2.2307153300000002</v>
      </c>
      <c r="R453" s="12">
        <v>0.41999153</v>
      </c>
      <c r="S453" s="12">
        <v>2.2307153300000002</v>
      </c>
      <c r="T453" s="7">
        <v>3</v>
      </c>
      <c r="U453" s="7">
        <v>24</v>
      </c>
      <c r="V453" s="11">
        <v>0.17784900000000001</v>
      </c>
      <c r="W453" s="11">
        <v>1.748337</v>
      </c>
      <c r="X453" s="7">
        <v>984</v>
      </c>
      <c r="Y453" s="7">
        <v>1</v>
      </c>
      <c r="Z453" s="7">
        <v>643</v>
      </c>
      <c r="AA453" s="7">
        <v>65.349999999999994</v>
      </c>
      <c r="AB453" s="7" t="s">
        <v>3820</v>
      </c>
      <c r="AC453" s="7">
        <v>326</v>
      </c>
      <c r="AD453" s="7">
        <v>1</v>
      </c>
      <c r="AE453" s="7">
        <v>215</v>
      </c>
      <c r="AF453" s="7">
        <v>65.95</v>
      </c>
      <c r="AG453" s="7">
        <v>124</v>
      </c>
      <c r="AH453" s="7">
        <v>5.0000000000000002E-27</v>
      </c>
      <c r="AI453" s="7" t="s">
        <v>3821</v>
      </c>
      <c r="AJ453" s="7">
        <v>32</v>
      </c>
      <c r="AK453" s="7" t="s">
        <v>3822</v>
      </c>
      <c r="AL453" s="7">
        <v>51</v>
      </c>
      <c r="AM453" s="7" t="s">
        <v>3823</v>
      </c>
      <c r="AN453" s="7">
        <v>1</v>
      </c>
      <c r="AO453">
        <v>1</v>
      </c>
    </row>
    <row r="454" spans="1:41" x14ac:dyDescent="0.2">
      <c r="A454" s="7" t="s">
        <v>3824</v>
      </c>
      <c r="B454" s="7" t="s">
        <v>42</v>
      </c>
      <c r="C454">
        <v>3667375</v>
      </c>
      <c r="D454">
        <v>3668400</v>
      </c>
      <c r="E454" s="7" t="s">
        <v>43</v>
      </c>
      <c r="F454" s="7" t="s">
        <v>44</v>
      </c>
      <c r="G454" s="7" t="s">
        <v>3825</v>
      </c>
      <c r="H454" s="7" t="s">
        <v>3826</v>
      </c>
      <c r="I454" s="7" t="s">
        <v>57</v>
      </c>
      <c r="J454" s="7" t="s">
        <v>3827</v>
      </c>
      <c r="K454" s="7" t="s">
        <v>3828</v>
      </c>
      <c r="L454" s="13">
        <v>-4.3119701322181401</v>
      </c>
      <c r="M454" s="9">
        <v>2.3799847005878498</v>
      </c>
      <c r="N454" s="10">
        <v>9.2962979329239899E-7</v>
      </c>
      <c r="O454" s="10">
        <v>1.58161568849881E-5</v>
      </c>
      <c r="P454" s="11">
        <v>1.54343564</v>
      </c>
      <c r="Q454" s="11">
        <v>3.21889731</v>
      </c>
      <c r="R454" s="12">
        <v>1.54343564</v>
      </c>
      <c r="S454" s="12">
        <v>3.21889731</v>
      </c>
      <c r="T454" s="7">
        <v>17</v>
      </c>
      <c r="U454" s="7">
        <v>54</v>
      </c>
      <c r="V454" s="11">
        <v>0.96655500000000005</v>
      </c>
      <c r="W454" s="11">
        <v>3.7727279999999999</v>
      </c>
      <c r="X454" s="7">
        <v>1026</v>
      </c>
      <c r="Y454" s="7">
        <v>55</v>
      </c>
      <c r="Z454" s="7">
        <v>1015</v>
      </c>
      <c r="AA454" s="7">
        <v>93.66</v>
      </c>
      <c r="AB454" s="7" t="s">
        <v>3829</v>
      </c>
      <c r="AC454" s="7">
        <v>338</v>
      </c>
      <c r="AD454" s="7">
        <v>23</v>
      </c>
      <c r="AE454" s="7">
        <v>338</v>
      </c>
      <c r="AF454" s="7">
        <v>93.49</v>
      </c>
      <c r="AG454" s="7">
        <v>238.4</v>
      </c>
      <c r="AH454" s="7">
        <v>2.0000000000000001E-61</v>
      </c>
      <c r="AI454" s="7" t="s">
        <v>3830</v>
      </c>
      <c r="AJ454" s="7">
        <v>38</v>
      </c>
      <c r="AK454" s="7" t="s">
        <v>3831</v>
      </c>
      <c r="AL454" s="7">
        <v>59</v>
      </c>
      <c r="AM454" s="7" t="s">
        <v>3832</v>
      </c>
      <c r="AN454" s="7">
        <v>1</v>
      </c>
      <c r="AO454">
        <v>1</v>
      </c>
    </row>
    <row r="455" spans="1:41" x14ac:dyDescent="0.2">
      <c r="A455" s="7" t="s">
        <v>3833</v>
      </c>
      <c r="B455" s="7" t="s">
        <v>42</v>
      </c>
      <c r="C455">
        <v>3668426</v>
      </c>
      <c r="D455">
        <v>3669118</v>
      </c>
      <c r="E455" s="7" t="s">
        <v>43</v>
      </c>
      <c r="F455" s="7" t="s">
        <v>44</v>
      </c>
      <c r="G455" s="7" t="s">
        <v>3834</v>
      </c>
      <c r="H455" s="7" t="s">
        <v>57</v>
      </c>
      <c r="I455" s="7" t="s">
        <v>3835</v>
      </c>
      <c r="J455" s="7" t="s">
        <v>3836</v>
      </c>
      <c r="K455" s="7" t="s">
        <v>3837</v>
      </c>
      <c r="L455" s="13">
        <v>-15.5299710685271</v>
      </c>
      <c r="M455" s="9">
        <v>1.95926220676144</v>
      </c>
      <c r="N455" s="10">
        <v>1.33778014590472E-11</v>
      </c>
      <c r="O455" s="10">
        <v>5.0982801360428899E-10</v>
      </c>
      <c r="P455" s="11">
        <v>0.53660956999999998</v>
      </c>
      <c r="Q455" s="11">
        <v>3.0414935999999999</v>
      </c>
      <c r="R455" s="12">
        <v>0.53660956999999998</v>
      </c>
      <c r="S455" s="12">
        <v>3.0414935999999999</v>
      </c>
      <c r="T455" s="7">
        <v>4</v>
      </c>
      <c r="U455" s="7">
        <v>47</v>
      </c>
      <c r="V455" s="11">
        <v>0.33670699999999998</v>
      </c>
      <c r="W455" s="11">
        <v>4.8615380000000004</v>
      </c>
      <c r="X455" s="7">
        <v>693</v>
      </c>
      <c r="Y455" s="7">
        <v>1</v>
      </c>
      <c r="Z455" s="7">
        <v>688</v>
      </c>
      <c r="AA455" s="7">
        <v>99.28</v>
      </c>
      <c r="AB455" s="7" t="s">
        <v>3838</v>
      </c>
      <c r="AC455" s="7">
        <v>232</v>
      </c>
      <c r="AD455" s="7">
        <v>1</v>
      </c>
      <c r="AE455" s="7">
        <v>229</v>
      </c>
      <c r="AF455" s="7">
        <v>98.71</v>
      </c>
      <c r="AG455" s="7">
        <v>259.60000000000002</v>
      </c>
      <c r="AH455" s="7">
        <v>4.9999999999999997E-68</v>
      </c>
      <c r="AI455" s="7" t="s">
        <v>3839</v>
      </c>
      <c r="AJ455" s="7">
        <v>52</v>
      </c>
      <c r="AK455" s="7" t="s">
        <v>3840</v>
      </c>
      <c r="AL455" s="7">
        <v>72</v>
      </c>
      <c r="AM455" s="7" t="s">
        <v>3841</v>
      </c>
      <c r="AN455" s="7">
        <v>0</v>
      </c>
      <c r="AO455">
        <v>1</v>
      </c>
    </row>
    <row r="456" spans="1:41" x14ac:dyDescent="0.2">
      <c r="A456" s="7" t="s">
        <v>3842</v>
      </c>
      <c r="B456" s="7" t="s">
        <v>42</v>
      </c>
      <c r="C456">
        <v>3675330</v>
      </c>
      <c r="D456">
        <v>3676607</v>
      </c>
      <c r="E456" s="7" t="s">
        <v>54</v>
      </c>
      <c r="F456" s="7" t="s">
        <v>44</v>
      </c>
      <c r="G456" s="7" t="s">
        <v>3843</v>
      </c>
      <c r="H456" s="7" t="s">
        <v>3844</v>
      </c>
      <c r="I456" s="7" t="s">
        <v>3845</v>
      </c>
      <c r="J456" s="7" t="s">
        <v>3846</v>
      </c>
      <c r="K456" s="7" t="s">
        <v>3847</v>
      </c>
      <c r="L456" s="8">
        <v>2.2971892653294801</v>
      </c>
      <c r="M456" s="9">
        <v>4.8748941467585301</v>
      </c>
      <c r="N456" s="10">
        <v>2.81672688055148E-6</v>
      </c>
      <c r="O456" s="10">
        <v>4.2938184567126801E-5</v>
      </c>
      <c r="P456" s="11">
        <v>5.3689458400000003</v>
      </c>
      <c r="Q456" s="11">
        <v>4.2129517999999999</v>
      </c>
      <c r="R456" s="12">
        <v>5.3689458400000003</v>
      </c>
      <c r="S456" s="12">
        <v>4.2129517999999999</v>
      </c>
      <c r="T456" s="7">
        <v>358</v>
      </c>
      <c r="U456" s="7">
        <v>114</v>
      </c>
      <c r="V456" s="11">
        <v>16.340945999999999</v>
      </c>
      <c r="W456" s="11">
        <v>6.3941530000000002</v>
      </c>
      <c r="X456" s="7">
        <v>1278</v>
      </c>
      <c r="Y456" s="7">
        <v>1</v>
      </c>
      <c r="Z456" s="7">
        <v>1276</v>
      </c>
      <c r="AA456" s="7">
        <v>99.84</v>
      </c>
      <c r="AB456" s="7" t="s">
        <v>3848</v>
      </c>
      <c r="AC456" s="7">
        <v>425</v>
      </c>
      <c r="AD456" s="7">
        <v>1</v>
      </c>
      <c r="AE456" s="7">
        <v>425</v>
      </c>
      <c r="AF456" s="7">
        <v>100</v>
      </c>
      <c r="AG456" s="7">
        <v>842</v>
      </c>
      <c r="AH456" s="7">
        <v>4.9999999999999998E-243</v>
      </c>
      <c r="AI456" s="7" t="s">
        <v>3849</v>
      </c>
      <c r="AJ456" s="7">
        <v>99</v>
      </c>
      <c r="AK456" s="7" t="s">
        <v>3850</v>
      </c>
      <c r="AL456" s="7">
        <v>100</v>
      </c>
      <c r="AM456" s="7" t="s">
        <v>3851</v>
      </c>
      <c r="AN456" s="7">
        <v>0</v>
      </c>
      <c r="AO456">
        <v>1</v>
      </c>
    </row>
    <row r="457" spans="1:41" x14ac:dyDescent="0.2">
      <c r="A457" s="7" t="s">
        <v>3852</v>
      </c>
      <c r="B457" s="7" t="s">
        <v>42</v>
      </c>
      <c r="C457">
        <v>3681917</v>
      </c>
      <c r="D457">
        <v>3682558</v>
      </c>
      <c r="E457" s="7" t="s">
        <v>43</v>
      </c>
      <c r="F457" s="7" t="s">
        <v>44</v>
      </c>
      <c r="G457" s="7" t="s">
        <v>3853</v>
      </c>
      <c r="H457" s="7" t="s">
        <v>3854</v>
      </c>
      <c r="I457" s="7" t="s">
        <v>3855</v>
      </c>
      <c r="J457" s="7" t="s">
        <v>3856</v>
      </c>
      <c r="K457" s="7" t="s">
        <v>3857</v>
      </c>
      <c r="L457" s="8">
        <v>2.2374137339784101</v>
      </c>
      <c r="M457" s="9">
        <v>4.0954948342737403</v>
      </c>
      <c r="N457" s="10">
        <v>5.1796577325558199E-5</v>
      </c>
      <c r="O457" s="10">
        <v>5.5448527019017499E-4</v>
      </c>
      <c r="P457" s="11">
        <v>4.5904331100000002</v>
      </c>
      <c r="Q457" s="11">
        <v>3.4997165099999998</v>
      </c>
      <c r="R457" s="12">
        <v>4.5904331100000002</v>
      </c>
      <c r="S457" s="12">
        <v>3.4997165099999998</v>
      </c>
      <c r="T457" s="7">
        <v>205</v>
      </c>
      <c r="U457" s="7">
        <v>67</v>
      </c>
      <c r="V457" s="11">
        <v>18.627040999999998</v>
      </c>
      <c r="W457" s="11">
        <v>7.4808130000000004</v>
      </c>
      <c r="X457" s="7">
        <v>642</v>
      </c>
      <c r="Y457" s="7">
        <v>1</v>
      </c>
      <c r="Z457" s="7">
        <v>640</v>
      </c>
      <c r="AA457" s="7">
        <v>99.69</v>
      </c>
      <c r="AB457" s="7" t="s">
        <v>3858</v>
      </c>
      <c r="AC457" s="7">
        <v>213</v>
      </c>
      <c r="AD457" s="7">
        <v>1</v>
      </c>
      <c r="AE457" s="7">
        <v>213</v>
      </c>
      <c r="AF457" s="7">
        <v>100</v>
      </c>
      <c r="AG457" s="7">
        <v>420.2</v>
      </c>
      <c r="AH457" s="7">
        <v>2E-116</v>
      </c>
      <c r="AI457" s="7" t="s">
        <v>3859</v>
      </c>
      <c r="AJ457" s="7">
        <v>100</v>
      </c>
      <c r="AK457" s="7" t="s">
        <v>3859</v>
      </c>
      <c r="AL457" s="7">
        <v>100</v>
      </c>
      <c r="AM457" s="7" t="s">
        <v>3860</v>
      </c>
      <c r="AN457" s="7">
        <v>0</v>
      </c>
      <c r="AO457">
        <v>1</v>
      </c>
    </row>
    <row r="458" spans="1:41" x14ac:dyDescent="0.2">
      <c r="A458" s="7" t="s">
        <v>3861</v>
      </c>
      <c r="B458" s="7" t="s">
        <v>42</v>
      </c>
      <c r="C458">
        <v>3682624</v>
      </c>
      <c r="D458">
        <v>3683340</v>
      </c>
      <c r="E458" s="7" t="s">
        <v>43</v>
      </c>
      <c r="F458" s="7" t="s">
        <v>44</v>
      </c>
      <c r="G458" s="7" t="s">
        <v>3862</v>
      </c>
      <c r="H458" s="7" t="s">
        <v>3863</v>
      </c>
      <c r="I458" s="7" t="s">
        <v>3864</v>
      </c>
      <c r="J458" s="7" t="s">
        <v>3865</v>
      </c>
      <c r="K458" s="7" t="s">
        <v>3866</v>
      </c>
      <c r="L458" s="8">
        <v>2.1694477838121999</v>
      </c>
      <c r="M458" s="9">
        <v>5.8079127009934703</v>
      </c>
      <c r="N458" s="10">
        <v>1.7017240728469999E-6</v>
      </c>
      <c r="O458" s="10">
        <v>2.70219601734162E-5</v>
      </c>
      <c r="P458" s="11">
        <v>6.2694927399999996</v>
      </c>
      <c r="Q458" s="11">
        <v>5.1735205000000004</v>
      </c>
      <c r="R458" s="12">
        <v>6.2694927399999996</v>
      </c>
      <c r="S458" s="12">
        <v>5.1735205000000004</v>
      </c>
      <c r="T458" s="7">
        <v>676</v>
      </c>
      <c r="U458" s="7">
        <v>228</v>
      </c>
      <c r="V458" s="11">
        <v>54.998719000000001</v>
      </c>
      <c r="W458" s="11">
        <v>22.794219999999999</v>
      </c>
      <c r="X458" s="7">
        <v>717</v>
      </c>
      <c r="Y458" s="7">
        <v>1</v>
      </c>
      <c r="Z458" s="7">
        <v>715</v>
      </c>
      <c r="AA458" s="7">
        <v>99.72</v>
      </c>
      <c r="AB458" s="7" t="s">
        <v>3867</v>
      </c>
      <c r="AC458" s="7">
        <v>238</v>
      </c>
      <c r="AD458" s="7">
        <v>1</v>
      </c>
      <c r="AE458" s="7">
        <v>238</v>
      </c>
      <c r="AF458" s="7">
        <v>100</v>
      </c>
      <c r="AG458" s="7">
        <v>450.7</v>
      </c>
      <c r="AH458" s="7">
        <v>2E-125</v>
      </c>
      <c r="AI458" s="7" t="s">
        <v>3868</v>
      </c>
      <c r="AJ458" s="7">
        <v>96</v>
      </c>
      <c r="AK458" s="7" t="s">
        <v>3869</v>
      </c>
      <c r="AL458" s="7">
        <v>97</v>
      </c>
      <c r="AM458" s="7" t="s">
        <v>3870</v>
      </c>
      <c r="AN458" s="7">
        <v>0</v>
      </c>
      <c r="AO458">
        <v>1</v>
      </c>
    </row>
    <row r="459" spans="1:41" x14ac:dyDescent="0.2">
      <c r="A459" s="7" t="s">
        <v>3871</v>
      </c>
      <c r="B459" s="7" t="s">
        <v>42</v>
      </c>
      <c r="C459">
        <v>3685666</v>
      </c>
      <c r="D459">
        <v>3686283</v>
      </c>
      <c r="E459" s="7" t="s">
        <v>54</v>
      </c>
      <c r="F459" s="7" t="s">
        <v>44</v>
      </c>
      <c r="G459" s="7" t="s">
        <v>3872</v>
      </c>
      <c r="H459" s="7" t="s">
        <v>3873</v>
      </c>
      <c r="I459" s="7" t="s">
        <v>57</v>
      </c>
      <c r="J459" s="7" t="s">
        <v>3874</v>
      </c>
      <c r="K459" s="7" t="s">
        <v>3875</v>
      </c>
      <c r="L459" s="8">
        <v>4.4762680100230599</v>
      </c>
      <c r="M459" s="9">
        <v>4.5920611821255601</v>
      </c>
      <c r="N459" s="10">
        <v>2.13558545134146E-14</v>
      </c>
      <c r="O459" s="10">
        <v>1.0569761240340699E-12</v>
      </c>
      <c r="P459" s="11">
        <v>5.30872074</v>
      </c>
      <c r="Q459" s="11">
        <v>3.26582018</v>
      </c>
      <c r="R459" s="12">
        <v>5.30872074</v>
      </c>
      <c r="S459" s="12">
        <v>3.26582018</v>
      </c>
      <c r="T459" s="7">
        <v>343</v>
      </c>
      <c r="U459" s="7">
        <v>56</v>
      </c>
      <c r="V459" s="11">
        <v>32.376558000000003</v>
      </c>
      <c r="W459" s="11">
        <v>6.4954400000000003</v>
      </c>
      <c r="X459" s="7">
        <v>618</v>
      </c>
      <c r="Y459" s="7">
        <v>1</v>
      </c>
      <c r="Z459" s="7">
        <v>616</v>
      </c>
      <c r="AA459" s="7">
        <v>99.68</v>
      </c>
      <c r="AB459" s="7" t="s">
        <v>3876</v>
      </c>
      <c r="AC459" s="7">
        <v>205</v>
      </c>
      <c r="AD459" s="7">
        <v>1</v>
      </c>
      <c r="AE459" s="7">
        <v>205</v>
      </c>
      <c r="AF459" s="7">
        <v>100</v>
      </c>
      <c r="AG459" s="7">
        <v>399.8</v>
      </c>
      <c r="AH459" s="7">
        <v>2.9999999999999999E-110</v>
      </c>
      <c r="AI459" s="7" t="s">
        <v>3877</v>
      </c>
      <c r="AJ459" s="7">
        <v>100</v>
      </c>
      <c r="AK459" s="7" t="s">
        <v>3877</v>
      </c>
      <c r="AL459" s="7">
        <v>100</v>
      </c>
      <c r="AM459" s="7" t="s">
        <v>3878</v>
      </c>
      <c r="AN459" s="7">
        <v>0</v>
      </c>
      <c r="AO459">
        <v>1</v>
      </c>
    </row>
    <row r="460" spans="1:41" x14ac:dyDescent="0.2">
      <c r="A460" s="7" t="s">
        <v>3879</v>
      </c>
      <c r="B460" s="7" t="s">
        <v>42</v>
      </c>
      <c r="C460">
        <v>3686280</v>
      </c>
      <c r="D460">
        <v>3687962</v>
      </c>
      <c r="E460" s="7" t="s">
        <v>43</v>
      </c>
      <c r="F460" s="7" t="s">
        <v>44</v>
      </c>
      <c r="G460" s="7" t="s">
        <v>3880</v>
      </c>
      <c r="H460" s="7" t="s">
        <v>3881</v>
      </c>
      <c r="I460" s="7" t="s">
        <v>3882</v>
      </c>
      <c r="J460" s="7" t="s">
        <v>3883</v>
      </c>
      <c r="K460" s="7" t="s">
        <v>3884</v>
      </c>
      <c r="L460" s="13">
        <v>-2.11644195661798</v>
      </c>
      <c r="M460" s="9">
        <v>1.7442886109404401</v>
      </c>
      <c r="N460" s="10">
        <v>3.3996142440644701E-2</v>
      </c>
      <c r="O460" s="14">
        <v>0.109574026615386</v>
      </c>
      <c r="P460" s="11">
        <v>1.5981356200000001</v>
      </c>
      <c r="Q460" s="11">
        <v>2.4085155600000001</v>
      </c>
      <c r="R460" s="12">
        <v>1.5981356200000001</v>
      </c>
      <c r="S460" s="12">
        <v>2.4085155600000001</v>
      </c>
      <c r="T460" s="7">
        <v>18</v>
      </c>
      <c r="U460" s="7">
        <v>28</v>
      </c>
      <c r="V460" s="11">
        <v>0.62389799999999995</v>
      </c>
      <c r="W460" s="11">
        <v>1.1925669999999999</v>
      </c>
      <c r="X460" s="7">
        <v>1683</v>
      </c>
      <c r="Y460" s="7">
        <v>1</v>
      </c>
      <c r="Z460" s="7">
        <v>1681</v>
      </c>
      <c r="AA460" s="7">
        <v>99.88</v>
      </c>
      <c r="AB460" s="7" t="s">
        <v>3885</v>
      </c>
      <c r="AC460" s="7">
        <v>560</v>
      </c>
      <c r="AD460" s="7">
        <v>1</v>
      </c>
      <c r="AE460" s="7">
        <v>560</v>
      </c>
      <c r="AF460" s="7">
        <v>100</v>
      </c>
      <c r="AG460" s="7">
        <v>1149</v>
      </c>
      <c r="AH460" s="7">
        <v>0</v>
      </c>
      <c r="AI460" s="7" t="s">
        <v>3886</v>
      </c>
      <c r="AJ460" s="7">
        <v>99</v>
      </c>
      <c r="AK460" s="7" t="s">
        <v>3886</v>
      </c>
      <c r="AL460" s="7">
        <v>99</v>
      </c>
      <c r="AM460" s="7" t="s">
        <v>1615</v>
      </c>
      <c r="AN460" s="7">
        <v>0</v>
      </c>
      <c r="AO460">
        <v>1</v>
      </c>
    </row>
    <row r="461" spans="1:41" x14ac:dyDescent="0.2">
      <c r="A461" s="7" t="s">
        <v>3887</v>
      </c>
      <c r="B461" s="7" t="s">
        <v>42</v>
      </c>
      <c r="C461">
        <v>3696422</v>
      </c>
      <c r="D461">
        <v>3697813</v>
      </c>
      <c r="E461" s="7" t="s">
        <v>54</v>
      </c>
      <c r="F461" s="7" t="s">
        <v>44</v>
      </c>
      <c r="G461" s="7" t="s">
        <v>3888</v>
      </c>
      <c r="H461" s="7" t="s">
        <v>3889</v>
      </c>
      <c r="I461" s="7" t="s">
        <v>3890</v>
      </c>
      <c r="J461" s="7" t="s">
        <v>3891</v>
      </c>
      <c r="K461" s="7" t="s">
        <v>3892</v>
      </c>
      <c r="L461" s="13">
        <v>-7.9313385913630396</v>
      </c>
      <c r="M461" s="9">
        <v>4.7912700647976703</v>
      </c>
      <c r="N461" s="10">
        <v>1.15767644070532E-25</v>
      </c>
      <c r="O461" s="10">
        <v>1.6968865059722999E-23</v>
      </c>
      <c r="P461" s="11">
        <v>2.84703368</v>
      </c>
      <c r="Q461" s="11">
        <v>5.6510197099999999</v>
      </c>
      <c r="R461" s="12">
        <v>2.84703368</v>
      </c>
      <c r="S461" s="12">
        <v>5.6510197099999999</v>
      </c>
      <c r="T461" s="7">
        <v>55</v>
      </c>
      <c r="U461" s="7">
        <v>320</v>
      </c>
      <c r="V461" s="11">
        <v>2.304881</v>
      </c>
      <c r="W461" s="11">
        <v>16.478580000000001</v>
      </c>
      <c r="X461" s="7">
        <v>1392</v>
      </c>
      <c r="Y461" s="7">
        <v>1</v>
      </c>
      <c r="Z461" s="7">
        <v>1390</v>
      </c>
      <c r="AA461" s="7">
        <v>99.86</v>
      </c>
      <c r="AB461" s="7" t="s">
        <v>3893</v>
      </c>
      <c r="AC461" s="7">
        <v>463</v>
      </c>
      <c r="AD461" s="7">
        <v>1</v>
      </c>
      <c r="AE461" s="7">
        <v>463</v>
      </c>
      <c r="AF461" s="7">
        <v>100</v>
      </c>
      <c r="AG461" s="7">
        <v>889</v>
      </c>
      <c r="AH461" s="7">
        <v>3.9999999999999999E-257</v>
      </c>
      <c r="AI461" s="7" t="s">
        <v>1336</v>
      </c>
      <c r="AJ461" s="7">
        <v>100</v>
      </c>
      <c r="AK461" s="7" t="s">
        <v>1336</v>
      </c>
      <c r="AL461" s="7">
        <v>100</v>
      </c>
      <c r="AM461" s="7" t="s">
        <v>1337</v>
      </c>
      <c r="AN461" s="7">
        <v>0</v>
      </c>
      <c r="AO461">
        <v>1</v>
      </c>
    </row>
    <row r="462" spans="1:41" x14ac:dyDescent="0.2">
      <c r="A462" s="7" t="s">
        <v>3894</v>
      </c>
      <c r="B462" s="7" t="s">
        <v>42</v>
      </c>
      <c r="C462">
        <v>3708461</v>
      </c>
      <c r="D462">
        <v>3709762</v>
      </c>
      <c r="E462" s="7" t="s">
        <v>54</v>
      </c>
      <c r="F462" s="7" t="s">
        <v>44</v>
      </c>
      <c r="G462" s="7" t="s">
        <v>3895</v>
      </c>
      <c r="H462" s="7" t="s">
        <v>3896</v>
      </c>
      <c r="I462" s="7" t="s">
        <v>57</v>
      </c>
      <c r="J462" s="7" t="s">
        <v>3897</v>
      </c>
      <c r="K462" s="7" t="s">
        <v>982</v>
      </c>
      <c r="L462" s="13">
        <v>-3.9567086553661799</v>
      </c>
      <c r="M462" s="9">
        <v>8.9146253190501096E-2</v>
      </c>
      <c r="N462" s="10">
        <v>4.4306145682153499E-2</v>
      </c>
      <c r="O462" s="14">
        <v>0.13400518455639701</v>
      </c>
      <c r="P462" s="11">
        <v>0.41999153</v>
      </c>
      <c r="Q462" s="11">
        <v>1.2540648299999999</v>
      </c>
      <c r="R462" s="12">
        <v>0.41999153</v>
      </c>
      <c r="S462" s="12">
        <v>1.2540648299999999</v>
      </c>
      <c r="T462" s="7">
        <v>3</v>
      </c>
      <c r="U462" s="7">
        <v>9</v>
      </c>
      <c r="V462" s="11">
        <v>0.134411</v>
      </c>
      <c r="W462" s="11">
        <v>0.49549599999999999</v>
      </c>
      <c r="X462" s="7">
        <v>1302</v>
      </c>
      <c r="Y462" s="7">
        <v>1</v>
      </c>
      <c r="Z462" s="7">
        <v>1294</v>
      </c>
      <c r="AA462" s="7">
        <v>99.39</v>
      </c>
      <c r="AB462" s="7" t="s">
        <v>3898</v>
      </c>
      <c r="AC462" s="7">
        <v>435</v>
      </c>
      <c r="AD462" s="7">
        <v>1</v>
      </c>
      <c r="AE462" s="7">
        <v>430</v>
      </c>
      <c r="AF462" s="7">
        <v>98.85</v>
      </c>
      <c r="AG462" s="7">
        <v>668.7</v>
      </c>
      <c r="AH462" s="7">
        <v>7.0000000000000001E-191</v>
      </c>
      <c r="AI462" s="7" t="s">
        <v>3899</v>
      </c>
      <c r="AJ462" s="7">
        <v>73</v>
      </c>
      <c r="AK462" s="7" t="s">
        <v>3900</v>
      </c>
      <c r="AL462" s="7">
        <v>85</v>
      </c>
      <c r="AM462" s="7" t="s">
        <v>3901</v>
      </c>
      <c r="AN462" s="7">
        <v>0</v>
      </c>
      <c r="AO462">
        <v>1</v>
      </c>
    </row>
    <row r="463" spans="1:41" x14ac:dyDescent="0.2">
      <c r="A463" s="7" t="s">
        <v>3902</v>
      </c>
      <c r="B463" s="7" t="s">
        <v>42</v>
      </c>
      <c r="C463">
        <v>3756524</v>
      </c>
      <c r="D463">
        <v>3756856</v>
      </c>
      <c r="E463" s="7" t="s">
        <v>54</v>
      </c>
      <c r="F463" s="7" t="s">
        <v>44</v>
      </c>
      <c r="G463" s="7" t="s">
        <v>3903</v>
      </c>
      <c r="H463" s="7" t="s">
        <v>57</v>
      </c>
      <c r="I463" s="7" t="s">
        <v>57</v>
      </c>
      <c r="J463" s="7" t="s">
        <v>3904</v>
      </c>
      <c r="K463" s="7" t="s">
        <v>3905</v>
      </c>
      <c r="L463" s="8">
        <v>2.6316789001758298</v>
      </c>
      <c r="M463" s="9">
        <v>4.8552895529137903</v>
      </c>
      <c r="N463" s="10">
        <v>8.6665447974544701E-8</v>
      </c>
      <c r="O463" s="10">
        <v>1.7853082282756199E-6</v>
      </c>
      <c r="P463" s="11">
        <v>5.4039099400000001</v>
      </c>
      <c r="Q463" s="11">
        <v>4.0616105300000003</v>
      </c>
      <c r="R463" s="12">
        <v>5.4039099400000001</v>
      </c>
      <c r="S463" s="12">
        <v>4.0616105300000003</v>
      </c>
      <c r="T463" s="7">
        <v>367</v>
      </c>
      <c r="U463" s="7">
        <v>102</v>
      </c>
      <c r="V463" s="11">
        <v>64.290509</v>
      </c>
      <c r="W463" s="11">
        <v>21.956595</v>
      </c>
      <c r="X463" s="7">
        <v>333</v>
      </c>
      <c r="Y463" s="7">
        <v>1</v>
      </c>
      <c r="Z463" s="7">
        <v>331</v>
      </c>
      <c r="AA463" s="7">
        <v>99.4</v>
      </c>
      <c r="AB463" s="7" t="s">
        <v>3906</v>
      </c>
      <c r="AC463" s="7">
        <v>110</v>
      </c>
      <c r="AD463" s="7">
        <v>1</v>
      </c>
      <c r="AE463" s="7">
        <v>110</v>
      </c>
      <c r="AF463" s="7">
        <v>100</v>
      </c>
      <c r="AG463" s="7">
        <v>224.2</v>
      </c>
      <c r="AH463" s="7">
        <v>9.9999999999999995E-58</v>
      </c>
      <c r="AI463" s="7" t="s">
        <v>3907</v>
      </c>
      <c r="AJ463" s="7">
        <v>100</v>
      </c>
      <c r="AK463" s="7" t="s">
        <v>3907</v>
      </c>
      <c r="AL463" s="7">
        <v>100</v>
      </c>
      <c r="AM463" s="7" t="s">
        <v>504</v>
      </c>
      <c r="AN463" s="7">
        <v>0</v>
      </c>
      <c r="AO463">
        <v>1</v>
      </c>
    </row>
    <row r="464" spans="1:41" x14ac:dyDescent="0.2">
      <c r="A464" s="7" t="s">
        <v>3908</v>
      </c>
      <c r="B464" s="7" t="s">
        <v>42</v>
      </c>
      <c r="C464">
        <v>3759234</v>
      </c>
      <c r="D464">
        <v>3760571</v>
      </c>
      <c r="E464" s="7" t="s">
        <v>43</v>
      </c>
      <c r="F464" s="7" t="s">
        <v>44</v>
      </c>
      <c r="G464" s="7" t="s">
        <v>3909</v>
      </c>
      <c r="H464" s="7" t="s">
        <v>3910</v>
      </c>
      <c r="I464" s="7" t="s">
        <v>57</v>
      </c>
      <c r="J464" s="7" t="s">
        <v>3911</v>
      </c>
      <c r="K464" s="7" t="s">
        <v>982</v>
      </c>
      <c r="L464" s="13">
        <v>-3.3870988101253299</v>
      </c>
      <c r="M464" s="9">
        <v>1.6453568892702799</v>
      </c>
      <c r="N464" s="10">
        <v>1.2553848457121401E-3</v>
      </c>
      <c r="O464" s="10">
        <v>8.0952142927393604E-3</v>
      </c>
      <c r="P464" s="11">
        <v>1.23369102</v>
      </c>
      <c r="Q464" s="11">
        <v>2.4898211400000001</v>
      </c>
      <c r="R464" s="12">
        <v>1.23369102</v>
      </c>
      <c r="S464" s="12">
        <v>2.4898211400000001</v>
      </c>
      <c r="T464" s="7">
        <v>12</v>
      </c>
      <c r="U464" s="7">
        <v>30</v>
      </c>
      <c r="V464" s="11">
        <v>0.52317899999999995</v>
      </c>
      <c r="W464" s="11">
        <v>1.607216</v>
      </c>
      <c r="X464" s="7">
        <v>1338</v>
      </c>
      <c r="Y464" s="7">
        <v>46</v>
      </c>
      <c r="Z464" s="7">
        <v>1336</v>
      </c>
      <c r="AA464" s="7">
        <v>96.49</v>
      </c>
      <c r="AB464" s="7" t="s">
        <v>3912</v>
      </c>
      <c r="AC464" s="7">
        <v>430</v>
      </c>
      <c r="AD464" s="7">
        <v>1</v>
      </c>
      <c r="AE464" s="7">
        <v>430</v>
      </c>
      <c r="AF464" s="7">
        <v>100</v>
      </c>
      <c r="AG464" s="7">
        <v>868.6</v>
      </c>
      <c r="AH464" s="7">
        <v>5.0000000000000003E-251</v>
      </c>
      <c r="AI464" s="7" t="s">
        <v>3913</v>
      </c>
      <c r="AJ464" s="7">
        <v>99</v>
      </c>
      <c r="AK464" s="7" t="s">
        <v>3913</v>
      </c>
      <c r="AL464" s="7">
        <v>99</v>
      </c>
      <c r="AM464" s="7" t="s">
        <v>1471</v>
      </c>
      <c r="AN464" s="7">
        <v>0</v>
      </c>
      <c r="AO464">
        <v>1</v>
      </c>
    </row>
    <row r="465" spans="1:41" x14ac:dyDescent="0.2">
      <c r="A465" s="7" t="s">
        <v>3914</v>
      </c>
      <c r="B465" s="7" t="s">
        <v>42</v>
      </c>
      <c r="C465">
        <v>3760646</v>
      </c>
      <c r="D465">
        <v>3761794</v>
      </c>
      <c r="E465" s="7" t="s">
        <v>43</v>
      </c>
      <c r="F465" s="7" t="s">
        <v>44</v>
      </c>
      <c r="G465" s="7" t="s">
        <v>3915</v>
      </c>
      <c r="H465" s="7" t="s">
        <v>3916</v>
      </c>
      <c r="I465" s="7" t="s">
        <v>3917</v>
      </c>
      <c r="J465" s="7" t="s">
        <v>3918</v>
      </c>
      <c r="K465" s="7" t="s">
        <v>3919</v>
      </c>
      <c r="L465" s="13">
        <v>-2.3872187767441</v>
      </c>
      <c r="M465" s="9">
        <v>3.3304516571212099</v>
      </c>
      <c r="N465" s="10">
        <v>1.0137692308369E-4</v>
      </c>
      <c r="O465" s="10">
        <v>9.8233003214437506E-4</v>
      </c>
      <c r="P465" s="11">
        <v>2.7776353299999998</v>
      </c>
      <c r="Q465" s="11">
        <v>3.9073860300000001</v>
      </c>
      <c r="R465" s="12">
        <v>2.7776353299999998</v>
      </c>
      <c r="S465" s="12">
        <v>3.9073860300000001</v>
      </c>
      <c r="T465" s="7">
        <v>52</v>
      </c>
      <c r="U465" s="7">
        <v>91</v>
      </c>
      <c r="V465" s="11">
        <v>2.6400269999999999</v>
      </c>
      <c r="W465" s="11">
        <v>5.6771500000000001</v>
      </c>
      <c r="X465" s="7">
        <v>1149</v>
      </c>
      <c r="Y465" s="7">
        <v>1</v>
      </c>
      <c r="Z465" s="7">
        <v>1147</v>
      </c>
      <c r="AA465" s="7">
        <v>99.83</v>
      </c>
      <c r="AB465" s="7" t="s">
        <v>3920</v>
      </c>
      <c r="AC465" s="7">
        <v>382</v>
      </c>
      <c r="AD465" s="7">
        <v>1</v>
      </c>
      <c r="AE465" s="7">
        <v>382</v>
      </c>
      <c r="AF465" s="7">
        <v>100</v>
      </c>
      <c r="AG465" s="7">
        <v>781.9</v>
      </c>
      <c r="AH465" s="7">
        <v>5.0000000000000001E-225</v>
      </c>
      <c r="AI465" s="7" t="s">
        <v>80</v>
      </c>
      <c r="AJ465" s="7">
        <v>100</v>
      </c>
      <c r="AK465" s="7" t="s">
        <v>80</v>
      </c>
      <c r="AL465" s="7">
        <v>100</v>
      </c>
      <c r="AM465" s="7" t="s">
        <v>81</v>
      </c>
      <c r="AN465" s="7">
        <v>0</v>
      </c>
      <c r="AO465">
        <v>1</v>
      </c>
    </row>
    <row r="466" spans="1:41" x14ac:dyDescent="0.2">
      <c r="A466" s="7" t="s">
        <v>3921</v>
      </c>
      <c r="B466" s="7" t="s">
        <v>42</v>
      </c>
      <c r="C466">
        <v>3762392</v>
      </c>
      <c r="D466">
        <v>3763270</v>
      </c>
      <c r="E466" s="7" t="s">
        <v>43</v>
      </c>
      <c r="F466" s="7" t="s">
        <v>44</v>
      </c>
      <c r="G466" s="7" t="s">
        <v>3922</v>
      </c>
      <c r="H466" s="7" t="s">
        <v>3923</v>
      </c>
      <c r="I466" s="7" t="s">
        <v>57</v>
      </c>
      <c r="J466" s="7" t="s">
        <v>3924</v>
      </c>
      <c r="K466" s="7" t="s">
        <v>3925</v>
      </c>
      <c r="L466" s="13">
        <v>-2.35807551558795</v>
      </c>
      <c r="M466" s="9">
        <v>2.83782958449043</v>
      </c>
      <c r="N466" s="10">
        <v>7.2032923118191803E-4</v>
      </c>
      <c r="O466" s="10">
        <v>5.1893661626357104E-3</v>
      </c>
      <c r="P466" s="11">
        <v>2.3695156900000001</v>
      </c>
      <c r="Q466" s="11">
        <v>3.4395935199999998</v>
      </c>
      <c r="R466" s="12">
        <v>2.3695156900000001</v>
      </c>
      <c r="S466" s="12">
        <v>3.4395935199999998</v>
      </c>
      <c r="T466" s="7">
        <v>37</v>
      </c>
      <c r="U466" s="7">
        <v>64</v>
      </c>
      <c r="V466" s="11">
        <v>2.4554879999999999</v>
      </c>
      <c r="W466" s="11">
        <v>5.2191539999999996</v>
      </c>
      <c r="X466" s="7">
        <v>879</v>
      </c>
      <c r="Y466" s="7">
        <v>1</v>
      </c>
      <c r="Z466" s="7">
        <v>877</v>
      </c>
      <c r="AA466" s="7">
        <v>99.77</v>
      </c>
      <c r="AB466" s="7" t="s">
        <v>3926</v>
      </c>
      <c r="AC466" s="7">
        <v>292</v>
      </c>
      <c r="AD466" s="7">
        <v>1</v>
      </c>
      <c r="AE466" s="7">
        <v>292</v>
      </c>
      <c r="AF466" s="7">
        <v>100</v>
      </c>
      <c r="AG466" s="7">
        <v>580.9</v>
      </c>
      <c r="AH466" s="7">
        <v>9.9999999999999996E-165</v>
      </c>
      <c r="AI466" s="7" t="s">
        <v>3927</v>
      </c>
      <c r="AJ466" s="7">
        <v>98</v>
      </c>
      <c r="AK466" s="7" t="s">
        <v>3927</v>
      </c>
      <c r="AL466" s="7">
        <v>98</v>
      </c>
      <c r="AM466" s="7" t="s">
        <v>3928</v>
      </c>
      <c r="AN466" s="7">
        <v>0</v>
      </c>
      <c r="AO466">
        <v>1</v>
      </c>
    </row>
    <row r="467" spans="1:41" x14ac:dyDescent="0.2">
      <c r="A467" s="7" t="s">
        <v>3929</v>
      </c>
      <c r="B467" s="7" t="s">
        <v>42</v>
      </c>
      <c r="C467">
        <v>3765863</v>
      </c>
      <c r="D467">
        <v>3766270</v>
      </c>
      <c r="E467" s="7" t="s">
        <v>43</v>
      </c>
      <c r="F467" s="7" t="s">
        <v>44</v>
      </c>
      <c r="G467" s="7" t="s">
        <v>3930</v>
      </c>
      <c r="H467" s="7" t="s">
        <v>3931</v>
      </c>
      <c r="I467" s="7" t="s">
        <v>57</v>
      </c>
      <c r="J467" s="7" t="s">
        <v>3932</v>
      </c>
      <c r="K467" s="7" t="s">
        <v>3933</v>
      </c>
      <c r="L467" s="8">
        <v>2.5968142875344702</v>
      </c>
      <c r="M467" s="9">
        <v>2.2662879358442698</v>
      </c>
      <c r="N467" s="10">
        <v>2.39059901219395E-3</v>
      </c>
      <c r="O467" s="10">
        <v>1.4059525980665301E-2</v>
      </c>
      <c r="P467" s="11">
        <v>2.8915113899999998</v>
      </c>
      <c r="Q467" s="11">
        <v>1.79179087</v>
      </c>
      <c r="R467" s="12">
        <v>2.8915113899999998</v>
      </c>
      <c r="S467" s="12">
        <v>1.79179087</v>
      </c>
      <c r="T467" s="7">
        <v>57</v>
      </c>
      <c r="U467" s="7">
        <v>16</v>
      </c>
      <c r="V467" s="11">
        <v>8.1496639999999996</v>
      </c>
      <c r="W467" s="11">
        <v>2.8110520000000001</v>
      </c>
      <c r="X467" s="7">
        <v>408</v>
      </c>
      <c r="Y467" s="7" t="s">
        <v>925</v>
      </c>
      <c r="Z467" s="7" t="s">
        <v>925</v>
      </c>
      <c r="AA467" s="7" t="s">
        <v>925</v>
      </c>
      <c r="AB467" s="7" t="s">
        <v>926</v>
      </c>
      <c r="AC467" s="7" t="s">
        <v>925</v>
      </c>
      <c r="AD467" s="7" t="s">
        <v>925</v>
      </c>
      <c r="AE467" s="7" t="s">
        <v>925</v>
      </c>
      <c r="AF467" s="7" t="s">
        <v>925</v>
      </c>
      <c r="AG467" s="7" t="s">
        <v>925</v>
      </c>
      <c r="AH467" s="7" t="s">
        <v>925</v>
      </c>
      <c r="AI467" s="7" t="s">
        <v>925</v>
      </c>
      <c r="AJ467" s="7" t="s">
        <v>925</v>
      </c>
      <c r="AK467" s="7" t="s">
        <v>925</v>
      </c>
      <c r="AL467" s="7" t="s">
        <v>925</v>
      </c>
      <c r="AM467" s="7" t="s">
        <v>925</v>
      </c>
      <c r="AN467" s="7" t="s">
        <v>925</v>
      </c>
      <c r="AO467" s="7" t="s">
        <v>925</v>
      </c>
    </row>
    <row r="468" spans="1:41" x14ac:dyDescent="0.2">
      <c r="A468" s="7" t="s">
        <v>3934</v>
      </c>
      <c r="B468" s="7" t="s">
        <v>42</v>
      </c>
      <c r="C468">
        <v>3797351</v>
      </c>
      <c r="D468">
        <v>3798241</v>
      </c>
      <c r="E468" s="7" t="s">
        <v>43</v>
      </c>
      <c r="F468" s="7" t="s">
        <v>44</v>
      </c>
      <c r="G468" s="7" t="s">
        <v>3935</v>
      </c>
      <c r="H468" s="7" t="s">
        <v>3936</v>
      </c>
      <c r="I468" s="7" t="s">
        <v>3937</v>
      </c>
      <c r="J468" s="7" t="s">
        <v>3938</v>
      </c>
      <c r="K468" s="7" t="s">
        <v>3939</v>
      </c>
      <c r="L468" s="13">
        <v>-2.3718178489421202</v>
      </c>
      <c r="M468" s="9">
        <v>4.2422262828305799</v>
      </c>
      <c r="N468" s="10">
        <v>5.8659093393258901E-6</v>
      </c>
      <c r="O468" s="10">
        <v>8.4999925825745106E-5</v>
      </c>
      <c r="P468" s="11">
        <v>3.6030446999999999</v>
      </c>
      <c r="Q468" s="11">
        <v>4.7798520299999998</v>
      </c>
      <c r="R468" s="12">
        <v>3.6030446999999999</v>
      </c>
      <c r="S468" s="12">
        <v>4.7798520299999998</v>
      </c>
      <c r="T468" s="7">
        <v>99</v>
      </c>
      <c r="U468" s="7">
        <v>172</v>
      </c>
      <c r="V468" s="11">
        <v>6.4816039999999999</v>
      </c>
      <c r="W468" s="11">
        <v>13.837569</v>
      </c>
      <c r="X468" s="7">
        <v>891</v>
      </c>
      <c r="Y468" s="7">
        <v>1</v>
      </c>
      <c r="Z468" s="7">
        <v>889</v>
      </c>
      <c r="AA468" s="7">
        <v>99.78</v>
      </c>
      <c r="AB468" s="7" t="s">
        <v>3940</v>
      </c>
      <c r="AC468" s="7">
        <v>296</v>
      </c>
      <c r="AD468" s="7">
        <v>1</v>
      </c>
      <c r="AE468" s="7">
        <v>296</v>
      </c>
      <c r="AF468" s="7">
        <v>100</v>
      </c>
      <c r="AG468" s="7">
        <v>570.5</v>
      </c>
      <c r="AH468" s="7">
        <v>2.0000000000000001E-161</v>
      </c>
      <c r="AI468" s="7" t="s">
        <v>183</v>
      </c>
      <c r="AJ468" s="7">
        <v>99</v>
      </c>
      <c r="AK468" s="7" t="s">
        <v>183</v>
      </c>
      <c r="AL468" s="7">
        <v>99</v>
      </c>
      <c r="AM468" s="7" t="s">
        <v>185</v>
      </c>
      <c r="AN468" s="7">
        <v>0</v>
      </c>
      <c r="AO468">
        <v>1</v>
      </c>
    </row>
    <row r="469" spans="1:41" x14ac:dyDescent="0.2">
      <c r="A469" s="7" t="s">
        <v>3941</v>
      </c>
      <c r="B469" s="7" t="s">
        <v>42</v>
      </c>
      <c r="C469">
        <v>3798241</v>
      </c>
      <c r="D469">
        <v>3799200</v>
      </c>
      <c r="E469" s="7" t="s">
        <v>43</v>
      </c>
      <c r="F469" s="7" t="s">
        <v>44</v>
      </c>
      <c r="G469" s="7" t="s">
        <v>3942</v>
      </c>
      <c r="H469" s="7" t="s">
        <v>3943</v>
      </c>
      <c r="I469" s="7" t="s">
        <v>3944</v>
      </c>
      <c r="J469" s="7" t="s">
        <v>3945</v>
      </c>
      <c r="K469" s="7" t="s">
        <v>3946</v>
      </c>
      <c r="L469" s="13">
        <v>-2.6929573020925499</v>
      </c>
      <c r="M469" s="9">
        <v>3.9738019975287</v>
      </c>
      <c r="N469" s="10">
        <v>9.2853469777413704E-7</v>
      </c>
      <c r="O469" s="10">
        <v>1.58161568849881E-5</v>
      </c>
      <c r="P469" s="11">
        <v>3.2400078099999998</v>
      </c>
      <c r="Q469" s="11">
        <v>4.5715317999999998</v>
      </c>
      <c r="R469" s="12">
        <v>3.2400078099999998</v>
      </c>
      <c r="S469" s="12">
        <v>4.5715317999999998</v>
      </c>
      <c r="T469" s="7">
        <v>75</v>
      </c>
      <c r="U469" s="7">
        <v>148</v>
      </c>
      <c r="V469" s="11">
        <v>4.5573779999999999</v>
      </c>
      <c r="W469" s="11">
        <v>11.050948</v>
      </c>
      <c r="X469" s="7">
        <v>960</v>
      </c>
      <c r="Y469" s="7">
        <v>1</v>
      </c>
      <c r="Z469" s="7">
        <v>958</v>
      </c>
      <c r="AA469" s="7">
        <v>99.79</v>
      </c>
      <c r="AB469" s="7" t="s">
        <v>3947</v>
      </c>
      <c r="AC469" s="7">
        <v>319</v>
      </c>
      <c r="AD469" s="7">
        <v>1</v>
      </c>
      <c r="AE469" s="7">
        <v>319</v>
      </c>
      <c r="AF469" s="7">
        <v>100</v>
      </c>
      <c r="AG469" s="7">
        <v>622.5</v>
      </c>
      <c r="AH469" s="7">
        <v>3.9999999999999998E-177</v>
      </c>
      <c r="AI469" s="7" t="s">
        <v>3948</v>
      </c>
      <c r="AJ469" s="7">
        <v>100</v>
      </c>
      <c r="AK469" s="7" t="s">
        <v>3948</v>
      </c>
      <c r="AL469" s="7">
        <v>100</v>
      </c>
      <c r="AM469" s="7" t="s">
        <v>992</v>
      </c>
      <c r="AN469" s="7">
        <v>0</v>
      </c>
      <c r="AO469">
        <v>1</v>
      </c>
    </row>
    <row r="470" spans="1:41" x14ac:dyDescent="0.2">
      <c r="A470" s="7" t="s">
        <v>3949</v>
      </c>
      <c r="B470" s="7" t="s">
        <v>42</v>
      </c>
      <c r="C470">
        <v>3799286</v>
      </c>
      <c r="D470">
        <v>3800326</v>
      </c>
      <c r="E470" s="7" t="s">
        <v>43</v>
      </c>
      <c r="F470" s="7" t="s">
        <v>44</v>
      </c>
      <c r="G470" s="7" t="s">
        <v>3950</v>
      </c>
      <c r="H470" s="7" t="s">
        <v>3951</v>
      </c>
      <c r="I470" s="7" t="s">
        <v>3952</v>
      </c>
      <c r="J470" s="7" t="s">
        <v>3953</v>
      </c>
      <c r="K470" s="7" t="s">
        <v>3954</v>
      </c>
      <c r="L470" s="13">
        <v>-2.6972851986279398</v>
      </c>
      <c r="M470" s="9">
        <v>6.0420533487986701</v>
      </c>
      <c r="N470" s="10">
        <v>5.0316993124379295E-10</v>
      </c>
      <c r="O470" s="10">
        <v>1.5464359741694299E-8</v>
      </c>
      <c r="P470" s="11">
        <v>5.1935434200000001</v>
      </c>
      <c r="Q470" s="11">
        <v>6.6004381800000003</v>
      </c>
      <c r="R470" s="12">
        <v>5.1935434200000001</v>
      </c>
      <c r="S470" s="12">
        <v>6.6004381800000003</v>
      </c>
      <c r="T470" s="7">
        <v>316</v>
      </c>
      <c r="U470" s="7">
        <v>624</v>
      </c>
      <c r="V470" s="11">
        <v>17.707668999999999</v>
      </c>
      <c r="W470" s="11">
        <v>42.967779</v>
      </c>
      <c r="X470" s="7">
        <v>1041</v>
      </c>
      <c r="Y470" s="7">
        <v>1</v>
      </c>
      <c r="Z470" s="7">
        <v>1039</v>
      </c>
      <c r="AA470" s="7">
        <v>99.81</v>
      </c>
      <c r="AB470" s="7" t="s">
        <v>3955</v>
      </c>
      <c r="AC470" s="7">
        <v>346</v>
      </c>
      <c r="AD470" s="7">
        <v>1</v>
      </c>
      <c r="AE470" s="7">
        <v>346</v>
      </c>
      <c r="AF470" s="7">
        <v>100</v>
      </c>
      <c r="AG470" s="7">
        <v>693.7</v>
      </c>
      <c r="AH470" s="7">
        <v>1.9999999999999998E-198</v>
      </c>
      <c r="AI470" s="7" t="s">
        <v>2374</v>
      </c>
      <c r="AJ470" s="7">
        <v>100</v>
      </c>
      <c r="AK470" s="7" t="s">
        <v>2374</v>
      </c>
      <c r="AL470" s="7">
        <v>100</v>
      </c>
      <c r="AM470" s="7" t="s">
        <v>2375</v>
      </c>
      <c r="AN470" s="7">
        <v>0</v>
      </c>
      <c r="AO470">
        <v>1</v>
      </c>
    </row>
    <row r="471" spans="1:41" x14ac:dyDescent="0.2">
      <c r="A471" s="7" t="s">
        <v>3956</v>
      </c>
      <c r="B471" s="7" t="s">
        <v>42</v>
      </c>
      <c r="C471">
        <v>3815956</v>
      </c>
      <c r="D471">
        <v>3816948</v>
      </c>
      <c r="E471" s="7" t="s">
        <v>54</v>
      </c>
      <c r="F471" s="7" t="s">
        <v>44</v>
      </c>
      <c r="G471" s="7" t="s">
        <v>3957</v>
      </c>
      <c r="H471" s="7" t="s">
        <v>3958</v>
      </c>
      <c r="I471" s="7" t="s">
        <v>3959</v>
      </c>
      <c r="J471" s="7" t="s">
        <v>3960</v>
      </c>
      <c r="K471" s="7" t="s">
        <v>3961</v>
      </c>
      <c r="L471" s="13">
        <v>-6.3812944646296099</v>
      </c>
      <c r="M471" s="9">
        <v>7.61635768587968</v>
      </c>
      <c r="N471" s="10">
        <v>6.0327177592291603E-32</v>
      </c>
      <c r="O471" s="10">
        <v>1.14953436902112E-29</v>
      </c>
      <c r="P471" s="11">
        <v>5.7593165099999997</v>
      </c>
      <c r="Q471" s="11">
        <v>8.4108990600000002</v>
      </c>
      <c r="R471" s="12">
        <v>5.7593165099999997</v>
      </c>
      <c r="S471" s="12">
        <v>8.4108990600000002</v>
      </c>
      <c r="T471" s="7">
        <v>472</v>
      </c>
      <c r="U471" s="7">
        <v>2205</v>
      </c>
      <c r="V471" s="11">
        <v>27.727951000000001</v>
      </c>
      <c r="W471" s="11">
        <v>159.172629</v>
      </c>
      <c r="X471" s="7">
        <v>993</v>
      </c>
      <c r="Y471" s="7">
        <v>1</v>
      </c>
      <c r="Z471" s="7">
        <v>991</v>
      </c>
      <c r="AA471" s="7">
        <v>99.8</v>
      </c>
      <c r="AB471" s="7" t="s">
        <v>3962</v>
      </c>
      <c r="AC471" s="7">
        <v>330</v>
      </c>
      <c r="AD471" s="7">
        <v>1</v>
      </c>
      <c r="AE471" s="7">
        <v>330</v>
      </c>
      <c r="AF471" s="7">
        <v>100</v>
      </c>
      <c r="AG471" s="7">
        <v>662.5</v>
      </c>
      <c r="AH471" s="7">
        <v>4.0000000000000003E-189</v>
      </c>
      <c r="AI471" s="7" t="s">
        <v>3963</v>
      </c>
      <c r="AJ471" s="7">
        <v>99</v>
      </c>
      <c r="AK471" s="7" t="s">
        <v>3964</v>
      </c>
      <c r="AL471" s="7">
        <v>99</v>
      </c>
      <c r="AM471" s="7" t="s">
        <v>568</v>
      </c>
      <c r="AN471" s="7">
        <v>0</v>
      </c>
      <c r="AO471">
        <v>1</v>
      </c>
    </row>
    <row r="472" spans="1:41" x14ac:dyDescent="0.2">
      <c r="A472" s="7" t="s">
        <v>3965</v>
      </c>
      <c r="B472" s="7" t="s">
        <v>42</v>
      </c>
      <c r="C472">
        <v>3838326</v>
      </c>
      <c r="D472">
        <v>3838664</v>
      </c>
      <c r="E472" s="7" t="s">
        <v>54</v>
      </c>
      <c r="F472" s="7" t="s">
        <v>44</v>
      </c>
      <c r="G472" s="7" t="s">
        <v>3966</v>
      </c>
      <c r="H472" s="7" t="s">
        <v>3967</v>
      </c>
      <c r="I472" s="7" t="s">
        <v>3968</v>
      </c>
      <c r="J472" s="7" t="s">
        <v>3969</v>
      </c>
      <c r="K472" s="7" t="s">
        <v>3970</v>
      </c>
      <c r="L472" s="8">
        <v>5.9475187467852004</v>
      </c>
      <c r="M472" s="9">
        <v>6.1199233737898</v>
      </c>
      <c r="N472" s="10">
        <v>1.7799464221155E-25</v>
      </c>
      <c r="O472" s="10">
        <v>2.5123614128452499E-23</v>
      </c>
      <c r="P472" s="11">
        <v>6.8967471900000001</v>
      </c>
      <c r="Q472" s="11">
        <v>4.3822146799999997</v>
      </c>
      <c r="R472" s="12">
        <v>6.8967471900000001</v>
      </c>
      <c r="S472" s="12">
        <v>4.3822146799999997</v>
      </c>
      <c r="T472" s="7">
        <v>1049</v>
      </c>
      <c r="U472" s="7">
        <v>129</v>
      </c>
      <c r="V472" s="11">
        <v>180.509815</v>
      </c>
      <c r="W472" s="11">
        <v>27.277153999999999</v>
      </c>
      <c r="X472" s="7">
        <v>339</v>
      </c>
      <c r="Y472" s="7">
        <v>1</v>
      </c>
      <c r="Z472" s="7">
        <v>337</v>
      </c>
      <c r="AA472" s="7">
        <v>99.41</v>
      </c>
      <c r="AB472" s="7" t="s">
        <v>3971</v>
      </c>
      <c r="AC472" s="7">
        <v>112</v>
      </c>
      <c r="AD472" s="7">
        <v>1</v>
      </c>
      <c r="AE472" s="7">
        <v>112</v>
      </c>
      <c r="AF472" s="7">
        <v>100</v>
      </c>
      <c r="AG472" s="7">
        <v>198</v>
      </c>
      <c r="AH472" s="7">
        <v>8.9999999999999992E-50</v>
      </c>
      <c r="AI472" s="7" t="s">
        <v>451</v>
      </c>
      <c r="AJ472" s="7">
        <v>100</v>
      </c>
      <c r="AK472" s="7" t="s">
        <v>451</v>
      </c>
      <c r="AL472" s="7">
        <v>100</v>
      </c>
      <c r="AM472" s="7" t="s">
        <v>452</v>
      </c>
      <c r="AN472" s="7">
        <v>0</v>
      </c>
      <c r="AO472">
        <v>1</v>
      </c>
    </row>
    <row r="473" spans="1:41" x14ac:dyDescent="0.2">
      <c r="A473" s="7" t="s">
        <v>3972</v>
      </c>
      <c r="B473" s="7" t="s">
        <v>42</v>
      </c>
      <c r="C473">
        <v>3872750</v>
      </c>
      <c r="D473">
        <v>3872825</v>
      </c>
      <c r="E473" s="7" t="s">
        <v>54</v>
      </c>
      <c r="F473" s="7" t="s">
        <v>239</v>
      </c>
      <c r="G473" s="7" t="s">
        <v>3973</v>
      </c>
      <c r="H473" s="7" t="s">
        <v>3974</v>
      </c>
      <c r="I473" s="7" t="s">
        <v>57</v>
      </c>
      <c r="J473" s="7" t="s">
        <v>57</v>
      </c>
      <c r="K473" s="7" t="s">
        <v>3975</v>
      </c>
      <c r="L473" s="8">
        <v>2.2418767128728501</v>
      </c>
      <c r="M473" s="9">
        <v>1.84633529165387</v>
      </c>
      <c r="N473" s="10">
        <v>2.2947350298989099E-2</v>
      </c>
      <c r="O473" s="14">
        <v>8.15026579584784E-2</v>
      </c>
      <c r="P473" s="11">
        <v>2.4608987400000002</v>
      </c>
      <c r="Q473" s="11">
        <v>1.5853164</v>
      </c>
      <c r="R473" s="12">
        <v>2.4608987400000002</v>
      </c>
      <c r="S473" s="12">
        <v>1.5853164</v>
      </c>
      <c r="T473" s="7">
        <v>40</v>
      </c>
      <c r="U473" s="7">
        <v>13</v>
      </c>
      <c r="V473" s="11">
        <v>30.702337</v>
      </c>
      <c r="W473" s="11">
        <v>12.261365</v>
      </c>
      <c r="X473" s="7" t="s">
        <v>57</v>
      </c>
      <c r="Y473" s="7" t="s">
        <v>57</v>
      </c>
      <c r="Z473" s="7" t="s">
        <v>57</v>
      </c>
      <c r="AA473" s="7" t="s">
        <v>57</v>
      </c>
      <c r="AB473" s="7" t="s">
        <v>57</v>
      </c>
      <c r="AC473" s="7" t="s">
        <v>57</v>
      </c>
      <c r="AD473" s="7" t="s">
        <v>57</v>
      </c>
      <c r="AE473" s="7" t="s">
        <v>57</v>
      </c>
      <c r="AF473" s="7" t="s">
        <v>57</v>
      </c>
      <c r="AG473" s="7" t="s">
        <v>57</v>
      </c>
      <c r="AH473" s="7" t="s">
        <v>57</v>
      </c>
      <c r="AI473" s="7" t="s">
        <v>57</v>
      </c>
      <c r="AJ473" s="7" t="s">
        <v>57</v>
      </c>
      <c r="AK473" s="7" t="s">
        <v>57</v>
      </c>
      <c r="AL473" s="7" t="s">
        <v>57</v>
      </c>
      <c r="AM473" s="7" t="s">
        <v>57</v>
      </c>
      <c r="AN473" s="7" t="s">
        <v>57</v>
      </c>
      <c r="AO473" s="7" t="s">
        <v>57</v>
      </c>
    </row>
    <row r="474" spans="1:41" x14ac:dyDescent="0.2">
      <c r="A474" s="7" t="s">
        <v>3976</v>
      </c>
      <c r="B474" s="7" t="s">
        <v>42</v>
      </c>
      <c r="C474">
        <v>3897105</v>
      </c>
      <c r="D474">
        <v>3897572</v>
      </c>
      <c r="E474" s="7" t="s">
        <v>43</v>
      </c>
      <c r="F474" s="7" t="s">
        <v>44</v>
      </c>
      <c r="G474" s="7" t="s">
        <v>3977</v>
      </c>
      <c r="H474" s="7" t="s">
        <v>3978</v>
      </c>
      <c r="I474" s="7" t="s">
        <v>57</v>
      </c>
      <c r="J474" s="7" t="s">
        <v>3979</v>
      </c>
      <c r="K474" s="7" t="s">
        <v>3980</v>
      </c>
      <c r="L474" s="8">
        <v>2.5811759157755199</v>
      </c>
      <c r="M474" s="9">
        <v>4.5764066682916704</v>
      </c>
      <c r="N474" s="10">
        <v>4.0710620340685802E-7</v>
      </c>
      <c r="O474" s="10">
        <v>7.5682036155294497E-6</v>
      </c>
      <c r="P474" s="11">
        <v>5.1206824500000003</v>
      </c>
      <c r="Q474" s="11">
        <v>3.8157532299999999</v>
      </c>
      <c r="R474" s="12">
        <v>5.1206824500000003</v>
      </c>
      <c r="S474" s="12">
        <v>3.8157532299999999</v>
      </c>
      <c r="T474" s="7">
        <v>300</v>
      </c>
      <c r="U474" s="7">
        <v>85</v>
      </c>
      <c r="V474" s="11">
        <v>37.393872000000002</v>
      </c>
      <c r="W474" s="11">
        <v>13.019135</v>
      </c>
      <c r="X474" s="7">
        <v>468</v>
      </c>
      <c r="Y474" s="7">
        <v>1</v>
      </c>
      <c r="Z474" s="7">
        <v>466</v>
      </c>
      <c r="AA474" s="7">
        <v>99.57</v>
      </c>
      <c r="AB474" s="7" t="s">
        <v>3981</v>
      </c>
      <c r="AC474" s="7">
        <v>155</v>
      </c>
      <c r="AD474" s="7">
        <v>1</v>
      </c>
      <c r="AE474" s="7">
        <v>155</v>
      </c>
      <c r="AF474" s="7">
        <v>100</v>
      </c>
      <c r="AG474" s="7">
        <v>303.5</v>
      </c>
      <c r="AH474" s="7">
        <v>1.9999999999999999E-81</v>
      </c>
      <c r="AI474" s="7" t="s">
        <v>3982</v>
      </c>
      <c r="AJ474" s="7">
        <v>100</v>
      </c>
      <c r="AK474" s="7" t="s">
        <v>3982</v>
      </c>
      <c r="AL474" s="7">
        <v>100</v>
      </c>
      <c r="AM474" s="7" t="s">
        <v>3983</v>
      </c>
      <c r="AN474" s="7">
        <v>0</v>
      </c>
      <c r="AO474">
        <v>1</v>
      </c>
    </row>
    <row r="475" spans="1:41" x14ac:dyDescent="0.2">
      <c r="A475" s="7" t="s">
        <v>3984</v>
      </c>
      <c r="B475" s="7" t="s">
        <v>42</v>
      </c>
      <c r="C475">
        <v>3903067</v>
      </c>
      <c r="D475">
        <v>3903867</v>
      </c>
      <c r="E475" s="7" t="s">
        <v>54</v>
      </c>
      <c r="F475" s="7" t="s">
        <v>44</v>
      </c>
      <c r="G475" s="7" t="s">
        <v>3985</v>
      </c>
      <c r="H475" s="7" t="s">
        <v>3986</v>
      </c>
      <c r="I475" s="7" t="s">
        <v>57</v>
      </c>
      <c r="J475" s="7" t="s">
        <v>3987</v>
      </c>
      <c r="K475" s="7" t="s">
        <v>3988</v>
      </c>
      <c r="L475" s="8">
        <v>2.1201142448990602</v>
      </c>
      <c r="M475" s="9">
        <v>3.6313904946414199</v>
      </c>
      <c r="N475" s="10">
        <v>5.6717321607430604E-4</v>
      </c>
      <c r="O475" s="10">
        <v>4.2382296597238802E-3</v>
      </c>
      <c r="P475" s="11">
        <v>4.1154316099999999</v>
      </c>
      <c r="Q475" s="11">
        <v>3.120209</v>
      </c>
      <c r="R475" s="12">
        <v>4.1154316099999999</v>
      </c>
      <c r="S475" s="12">
        <v>3.120209</v>
      </c>
      <c r="T475" s="7">
        <v>145</v>
      </c>
      <c r="U475" s="7">
        <v>50</v>
      </c>
      <c r="V475" s="11">
        <v>10.559917</v>
      </c>
      <c r="W475" s="11">
        <v>4.4745210000000002</v>
      </c>
      <c r="X475" s="7">
        <v>801</v>
      </c>
      <c r="Y475" s="7">
        <v>1</v>
      </c>
      <c r="Z475" s="7">
        <v>799</v>
      </c>
      <c r="AA475" s="7">
        <v>99.75</v>
      </c>
      <c r="AB475" s="7" t="s">
        <v>3989</v>
      </c>
      <c r="AC475" s="7">
        <v>266</v>
      </c>
      <c r="AD475" s="7">
        <v>1</v>
      </c>
      <c r="AE475" s="7">
        <v>266</v>
      </c>
      <c r="AF475" s="7">
        <v>100</v>
      </c>
      <c r="AG475" s="7">
        <v>538.1</v>
      </c>
      <c r="AH475" s="7">
        <v>9.0000000000000008E-152</v>
      </c>
      <c r="AI475" s="7" t="s">
        <v>3990</v>
      </c>
      <c r="AJ475" s="7">
        <v>98</v>
      </c>
      <c r="AK475" s="7" t="s">
        <v>714</v>
      </c>
      <c r="AL475" s="7">
        <v>100</v>
      </c>
      <c r="AM475" s="7" t="s">
        <v>715</v>
      </c>
      <c r="AN475" s="7">
        <v>0</v>
      </c>
      <c r="AO475">
        <v>1</v>
      </c>
    </row>
    <row r="476" spans="1:41" x14ac:dyDescent="0.2">
      <c r="A476" s="7" t="s">
        <v>3991</v>
      </c>
      <c r="B476" s="7" t="s">
        <v>42</v>
      </c>
      <c r="C476">
        <v>3905920</v>
      </c>
      <c r="D476">
        <v>3908181</v>
      </c>
      <c r="E476" s="7" t="s">
        <v>54</v>
      </c>
      <c r="F476" s="7" t="s">
        <v>44</v>
      </c>
      <c r="G476" s="7" t="s">
        <v>3992</v>
      </c>
      <c r="H476" s="7" t="s">
        <v>3993</v>
      </c>
      <c r="I476" s="7" t="s">
        <v>3994</v>
      </c>
      <c r="J476" s="7" t="s">
        <v>3995</v>
      </c>
      <c r="K476" s="7" t="s">
        <v>3996</v>
      </c>
      <c r="L476" s="8">
        <v>4.6219201721363898</v>
      </c>
      <c r="M476" s="9">
        <v>9.2580258515362406</v>
      </c>
      <c r="N476" s="10">
        <v>1.62070425183739E-24</v>
      </c>
      <c r="O476" s="10">
        <v>1.9301574699225901E-22</v>
      </c>
      <c r="P476" s="11">
        <v>9.9756678700000005</v>
      </c>
      <c r="Q476" s="11">
        <v>7.7722717799999996</v>
      </c>
      <c r="R476" s="12">
        <v>9.9756678700000005</v>
      </c>
      <c r="S476" s="12">
        <v>7.7722717799999996</v>
      </c>
      <c r="T476" s="7">
        <v>8930</v>
      </c>
      <c r="U476" s="7">
        <v>1414</v>
      </c>
      <c r="V476" s="11">
        <v>230.29467099999999</v>
      </c>
      <c r="W476" s="11">
        <v>44.809061999999997</v>
      </c>
      <c r="X476" s="7">
        <v>2262</v>
      </c>
      <c r="Y476" s="7">
        <v>1</v>
      </c>
      <c r="Z476" s="7">
        <v>2260</v>
      </c>
      <c r="AA476" s="7">
        <v>99.91</v>
      </c>
      <c r="AB476" s="7" t="s">
        <v>3997</v>
      </c>
      <c r="AC476" s="7">
        <v>753</v>
      </c>
      <c r="AD476" s="7">
        <v>1</v>
      </c>
      <c r="AE476" s="7">
        <v>753</v>
      </c>
      <c r="AF476" s="7">
        <v>100</v>
      </c>
      <c r="AG476" s="7">
        <v>1521.9</v>
      </c>
      <c r="AH476" s="7">
        <v>0</v>
      </c>
      <c r="AI476" s="7" t="s">
        <v>3998</v>
      </c>
      <c r="AJ476" s="7">
        <v>99</v>
      </c>
      <c r="AK476" s="7" t="s">
        <v>3999</v>
      </c>
      <c r="AL476" s="7">
        <v>99</v>
      </c>
      <c r="AM476" s="7" t="s">
        <v>4000</v>
      </c>
      <c r="AN476" s="7">
        <v>0</v>
      </c>
      <c r="AO476">
        <v>1</v>
      </c>
    </row>
    <row r="477" spans="1:41" x14ac:dyDescent="0.2">
      <c r="A477" s="7" t="s">
        <v>4001</v>
      </c>
      <c r="B477" s="7" t="s">
        <v>42</v>
      </c>
      <c r="C477">
        <v>3914928</v>
      </c>
      <c r="D477">
        <v>3915788</v>
      </c>
      <c r="E477" s="7" t="s">
        <v>43</v>
      </c>
      <c r="F477" s="7" t="s">
        <v>44</v>
      </c>
      <c r="G477" s="7" t="s">
        <v>4002</v>
      </c>
      <c r="H477" s="7" t="s">
        <v>4003</v>
      </c>
      <c r="I477" s="7" t="s">
        <v>57</v>
      </c>
      <c r="J477" s="7" t="s">
        <v>4004</v>
      </c>
      <c r="K477" s="7" t="s">
        <v>4005</v>
      </c>
      <c r="L477" s="13">
        <v>-3.2152272207871699</v>
      </c>
      <c r="M477" s="9">
        <v>0.48545615186138003</v>
      </c>
      <c r="N477" s="10">
        <v>3.8474330005422899E-2</v>
      </c>
      <c r="O477" s="14">
        <v>0.121111213455835</v>
      </c>
      <c r="P477" s="11">
        <v>0.64450191000000001</v>
      </c>
      <c r="Q477" s="11">
        <v>1.5093579800000001</v>
      </c>
      <c r="R477" s="12">
        <v>0.64450191000000001</v>
      </c>
      <c r="S477" s="12">
        <v>1.5093579800000001</v>
      </c>
      <c r="T477" s="7">
        <v>5</v>
      </c>
      <c r="U477" s="7">
        <v>12</v>
      </c>
      <c r="V477" s="11">
        <v>0.33876000000000001</v>
      </c>
      <c r="W477" s="11">
        <v>0.99904999999999999</v>
      </c>
      <c r="X477" s="7">
        <v>861</v>
      </c>
      <c r="Y477" s="7" t="s">
        <v>925</v>
      </c>
      <c r="Z477" s="7" t="s">
        <v>925</v>
      </c>
      <c r="AA477" s="7" t="s">
        <v>925</v>
      </c>
      <c r="AB477" s="7" t="s">
        <v>926</v>
      </c>
      <c r="AC477" s="7" t="s">
        <v>925</v>
      </c>
      <c r="AD477" s="7" t="s">
        <v>925</v>
      </c>
      <c r="AE477" s="7" t="s">
        <v>925</v>
      </c>
      <c r="AF477" s="7" t="s">
        <v>925</v>
      </c>
      <c r="AG477" s="7" t="s">
        <v>925</v>
      </c>
      <c r="AH477" s="7" t="s">
        <v>925</v>
      </c>
      <c r="AI477" s="7" t="s">
        <v>925</v>
      </c>
      <c r="AJ477" s="7" t="s">
        <v>925</v>
      </c>
      <c r="AK477" s="7" t="s">
        <v>925</v>
      </c>
      <c r="AL477" s="7" t="s">
        <v>925</v>
      </c>
      <c r="AM477" s="7" t="s">
        <v>925</v>
      </c>
      <c r="AN477" s="7" t="s">
        <v>925</v>
      </c>
      <c r="AO477" s="7" t="s">
        <v>925</v>
      </c>
    </row>
    <row r="478" spans="1:41" x14ac:dyDescent="0.2">
      <c r="A478" s="7" t="s">
        <v>4006</v>
      </c>
      <c r="B478" s="7" t="s">
        <v>42</v>
      </c>
      <c r="C478">
        <v>3915794</v>
      </c>
      <c r="D478">
        <v>3916462</v>
      </c>
      <c r="E478" s="7" t="s">
        <v>43</v>
      </c>
      <c r="F478" s="7" t="s">
        <v>44</v>
      </c>
      <c r="G478" s="7" t="s">
        <v>4007</v>
      </c>
      <c r="H478" s="7" t="s">
        <v>4008</v>
      </c>
      <c r="I478" s="7" t="s">
        <v>57</v>
      </c>
      <c r="J478" s="7" t="s">
        <v>4009</v>
      </c>
      <c r="K478" s="7" t="s">
        <v>4010</v>
      </c>
      <c r="L478" s="8">
        <v>4.51163639240999</v>
      </c>
      <c r="M478" s="9">
        <v>0.71500596720682397</v>
      </c>
      <c r="N478" s="10">
        <v>1.0399362705455001E-2</v>
      </c>
      <c r="O478" s="10">
        <v>4.5190389133967099E-2</v>
      </c>
      <c r="P478" s="11">
        <v>1.6508371900000001</v>
      </c>
      <c r="Q478" s="11">
        <v>0.54765543999999999</v>
      </c>
      <c r="R478" s="12">
        <v>1.6508371900000001</v>
      </c>
      <c r="S478" s="12">
        <v>0.54765543999999999</v>
      </c>
      <c r="T478" s="7">
        <v>19</v>
      </c>
      <c r="U478" s="7">
        <v>3</v>
      </c>
      <c r="V478" s="11">
        <v>1.656733</v>
      </c>
      <c r="W478" s="11">
        <v>0.32144299999999998</v>
      </c>
      <c r="X478" s="7">
        <v>669</v>
      </c>
      <c r="Y478" s="7">
        <v>22</v>
      </c>
      <c r="Z478" s="7">
        <v>664</v>
      </c>
      <c r="AA478" s="7">
        <v>96.11</v>
      </c>
      <c r="AB478" s="7" t="s">
        <v>4011</v>
      </c>
      <c r="AC478" s="7">
        <v>389</v>
      </c>
      <c r="AD478" s="7">
        <v>151</v>
      </c>
      <c r="AE478" s="7">
        <v>372</v>
      </c>
      <c r="AF478" s="7">
        <v>57.07</v>
      </c>
      <c r="AG478" s="7">
        <v>207.2</v>
      </c>
      <c r="AH478" s="7">
        <v>3E-52</v>
      </c>
      <c r="AI478" s="7" t="s">
        <v>4012</v>
      </c>
      <c r="AJ478" s="7">
        <v>48</v>
      </c>
      <c r="AK478" s="7" t="s">
        <v>4013</v>
      </c>
      <c r="AL478" s="7">
        <v>63</v>
      </c>
      <c r="AM478" s="7" t="s">
        <v>4014</v>
      </c>
      <c r="AN478" s="7">
        <v>3</v>
      </c>
      <c r="AO478">
        <v>1</v>
      </c>
    </row>
    <row r="479" spans="1:41" x14ac:dyDescent="0.2">
      <c r="A479" s="7" t="s">
        <v>4015</v>
      </c>
      <c r="B479" s="7" t="s">
        <v>42</v>
      </c>
      <c r="C479">
        <v>3918588</v>
      </c>
      <c r="D479">
        <v>3920078</v>
      </c>
      <c r="E479" s="7" t="s">
        <v>43</v>
      </c>
      <c r="F479" s="7" t="s">
        <v>44</v>
      </c>
      <c r="G479" s="7" t="s">
        <v>4016</v>
      </c>
      <c r="H479" s="7" t="s">
        <v>4017</v>
      </c>
      <c r="I479" s="7" t="s">
        <v>57</v>
      </c>
      <c r="J479" s="7" t="s">
        <v>4018</v>
      </c>
      <c r="K479" s="7" t="s">
        <v>4019</v>
      </c>
      <c r="L479" s="13">
        <v>-2.1905300113323598</v>
      </c>
      <c r="M479" s="9">
        <v>2.1079978831989501</v>
      </c>
      <c r="N479" s="10">
        <v>1.25613433948403E-2</v>
      </c>
      <c r="O479" s="14">
        <v>5.2147363483372899E-2</v>
      </c>
      <c r="P479" s="11">
        <v>1.8442722199999999</v>
      </c>
      <c r="Q479" s="11">
        <v>2.7429552899999998</v>
      </c>
      <c r="R479" s="12">
        <v>1.8442722199999999</v>
      </c>
      <c r="S479" s="12">
        <v>2.7429552899999998</v>
      </c>
      <c r="T479" s="7">
        <v>23</v>
      </c>
      <c r="U479" s="7">
        <v>37</v>
      </c>
      <c r="V479" s="11">
        <v>0.89986100000000002</v>
      </c>
      <c r="W479" s="11">
        <v>1.7788250000000001</v>
      </c>
      <c r="X479" s="7">
        <v>1491</v>
      </c>
      <c r="Y479" s="7">
        <v>19</v>
      </c>
      <c r="Z479" s="7">
        <v>1489</v>
      </c>
      <c r="AA479" s="7">
        <v>98.66</v>
      </c>
      <c r="AB479" s="7" t="s">
        <v>4020</v>
      </c>
      <c r="AC479" s="7">
        <v>509</v>
      </c>
      <c r="AD479" s="7">
        <v>5</v>
      </c>
      <c r="AE479" s="7">
        <v>501</v>
      </c>
      <c r="AF479" s="7">
        <v>97.64</v>
      </c>
      <c r="AG479" s="7">
        <v>329.7</v>
      </c>
      <c r="AH479" s="7">
        <v>8.9999999999999998E-89</v>
      </c>
      <c r="AI479" s="7" t="s">
        <v>4021</v>
      </c>
      <c r="AJ479" s="7">
        <v>36</v>
      </c>
      <c r="AK479" s="7" t="s">
        <v>4022</v>
      </c>
      <c r="AL479" s="7">
        <v>57</v>
      </c>
      <c r="AM479" s="7" t="s">
        <v>4023</v>
      </c>
      <c r="AN479" s="7">
        <v>1</v>
      </c>
      <c r="AO479">
        <v>1</v>
      </c>
    </row>
    <row r="480" spans="1:41" x14ac:dyDescent="0.2">
      <c r="A480" s="7" t="s">
        <v>4024</v>
      </c>
      <c r="B480" s="7" t="s">
        <v>42</v>
      </c>
      <c r="C480">
        <v>3923260</v>
      </c>
      <c r="D480">
        <v>3924027</v>
      </c>
      <c r="E480" s="7" t="s">
        <v>43</v>
      </c>
      <c r="F480" s="7" t="s">
        <v>44</v>
      </c>
      <c r="G480" s="7" t="s">
        <v>4025</v>
      </c>
      <c r="H480" s="7" t="s">
        <v>4026</v>
      </c>
      <c r="I480" s="7" t="s">
        <v>57</v>
      </c>
      <c r="J480" s="7" t="s">
        <v>4027</v>
      </c>
      <c r="K480" s="7" t="s">
        <v>4028</v>
      </c>
      <c r="L480" s="8">
        <v>3.44419913140861</v>
      </c>
      <c r="M480" s="9">
        <v>1.6436578462893501</v>
      </c>
      <c r="N480" s="10">
        <v>1.7902298229900001E-3</v>
      </c>
      <c r="O480" s="10">
        <v>1.10936030169348E-2</v>
      </c>
      <c r="P480" s="11">
        <v>2.40062431</v>
      </c>
      <c r="Q480" s="11">
        <v>1.1578341599999999</v>
      </c>
      <c r="R480" s="12">
        <v>2.40062431</v>
      </c>
      <c r="S480" s="12">
        <v>1.1578341599999999</v>
      </c>
      <c r="T480" s="7">
        <v>38</v>
      </c>
      <c r="U480" s="7">
        <v>8</v>
      </c>
      <c r="V480" s="11">
        <v>2.886339</v>
      </c>
      <c r="W480" s="11">
        <v>0.74668599999999996</v>
      </c>
      <c r="X480" s="7">
        <v>768</v>
      </c>
      <c r="Y480" s="7">
        <v>31</v>
      </c>
      <c r="Z480" s="7">
        <v>733</v>
      </c>
      <c r="AA480" s="7">
        <v>91.54</v>
      </c>
      <c r="AB480" s="7" t="s">
        <v>4029</v>
      </c>
      <c r="AC480" s="7">
        <v>254</v>
      </c>
      <c r="AD480" s="7">
        <v>2</v>
      </c>
      <c r="AE480" s="7">
        <v>242</v>
      </c>
      <c r="AF480" s="7">
        <v>94.88</v>
      </c>
      <c r="AG480" s="7">
        <v>127.1</v>
      </c>
      <c r="AH480" s="7">
        <v>3.9999999999999999E-28</v>
      </c>
      <c r="AI480" s="7" t="s">
        <v>4030</v>
      </c>
      <c r="AJ480" s="7">
        <v>32</v>
      </c>
      <c r="AK480" s="7" t="s">
        <v>4031</v>
      </c>
      <c r="AL480" s="7">
        <v>52</v>
      </c>
      <c r="AM480" s="7" t="s">
        <v>4032</v>
      </c>
      <c r="AN480" s="7">
        <v>2</v>
      </c>
      <c r="AO480">
        <v>1</v>
      </c>
    </row>
    <row r="481" spans="1:41" x14ac:dyDescent="0.2">
      <c r="A481" s="7" t="s">
        <v>4033</v>
      </c>
      <c r="B481" s="7" t="s">
        <v>42</v>
      </c>
      <c r="C481">
        <v>3931244</v>
      </c>
      <c r="D481">
        <v>3931732</v>
      </c>
      <c r="E481" s="7" t="s">
        <v>43</v>
      </c>
      <c r="F481" s="7" t="s">
        <v>44</v>
      </c>
      <c r="G481" s="7" t="s">
        <v>4034</v>
      </c>
      <c r="H481" s="7" t="s">
        <v>4035</v>
      </c>
      <c r="I481" s="7" t="s">
        <v>4036</v>
      </c>
      <c r="J481" s="7" t="s">
        <v>4037</v>
      </c>
      <c r="K481" s="7" t="s">
        <v>4038</v>
      </c>
      <c r="L481" s="8">
        <v>2.0268444949823001</v>
      </c>
      <c r="M481" s="9">
        <v>3.7717784470348001</v>
      </c>
      <c r="N481" s="10">
        <v>8.0791608741104801E-4</v>
      </c>
      <c r="O481" s="10">
        <v>5.6912536213003804E-3</v>
      </c>
      <c r="P481" s="11">
        <v>4.2324385099999997</v>
      </c>
      <c r="Q481" s="11">
        <v>3.2887214600000001</v>
      </c>
      <c r="R481" s="12">
        <v>4.2324385099999997</v>
      </c>
      <c r="S481" s="12">
        <v>3.2887214600000001</v>
      </c>
      <c r="T481" s="7">
        <v>158</v>
      </c>
      <c r="U481" s="7">
        <v>57</v>
      </c>
      <c r="V481" s="11">
        <v>18.848347</v>
      </c>
      <c r="W481" s="11">
        <v>8.3555499999999991</v>
      </c>
      <c r="X481" s="7">
        <v>489</v>
      </c>
      <c r="Y481" s="7">
        <v>1</v>
      </c>
      <c r="Z481" s="7">
        <v>487</v>
      </c>
      <c r="AA481" s="7">
        <v>99.59</v>
      </c>
      <c r="AB481" s="7" t="s">
        <v>4039</v>
      </c>
      <c r="AC481" s="7">
        <v>162</v>
      </c>
      <c r="AD481" s="7">
        <v>1</v>
      </c>
      <c r="AE481" s="7">
        <v>162</v>
      </c>
      <c r="AF481" s="7">
        <v>100</v>
      </c>
      <c r="AG481" s="7">
        <v>328.2</v>
      </c>
      <c r="AH481" s="7">
        <v>8.0000000000000003E-89</v>
      </c>
      <c r="AI481" s="7" t="s">
        <v>3659</v>
      </c>
      <c r="AJ481" s="7">
        <v>100</v>
      </c>
      <c r="AK481" s="7" t="s">
        <v>3659</v>
      </c>
      <c r="AL481" s="7">
        <v>100</v>
      </c>
      <c r="AM481" s="7" t="s">
        <v>2703</v>
      </c>
      <c r="AN481" s="7">
        <v>0</v>
      </c>
      <c r="AO481">
        <v>1</v>
      </c>
    </row>
    <row r="482" spans="1:41" x14ac:dyDescent="0.2">
      <c r="A482" s="7" t="s">
        <v>4040</v>
      </c>
      <c r="B482" s="7" t="s">
        <v>42</v>
      </c>
      <c r="C482">
        <v>3935595</v>
      </c>
      <c r="D482">
        <v>3937784</v>
      </c>
      <c r="E482" s="7" t="s">
        <v>43</v>
      </c>
      <c r="F482" s="7" t="s">
        <v>44</v>
      </c>
      <c r="G482" s="7" t="s">
        <v>4041</v>
      </c>
      <c r="H482" s="7" t="s">
        <v>4042</v>
      </c>
      <c r="I482" s="7" t="s">
        <v>4043</v>
      </c>
      <c r="J482" s="7" t="s">
        <v>4044</v>
      </c>
      <c r="K482" s="7" t="s">
        <v>4045</v>
      </c>
      <c r="L482" s="13">
        <v>-2.2920988883992601</v>
      </c>
      <c r="M482" s="9">
        <v>4.9921750548038899</v>
      </c>
      <c r="N482" s="10">
        <v>1.4710217698635499E-6</v>
      </c>
      <c r="O482" s="10">
        <v>2.38555913402128E-5</v>
      </c>
      <c r="P482" s="11">
        <v>4.3406635800000002</v>
      </c>
      <c r="Q482" s="11">
        <v>5.4972960300000002</v>
      </c>
      <c r="R482" s="12">
        <v>4.3406635800000002</v>
      </c>
      <c r="S482" s="12">
        <v>5.4972960300000002</v>
      </c>
      <c r="T482" s="7">
        <v>171</v>
      </c>
      <c r="U482" s="7">
        <v>287</v>
      </c>
      <c r="V482" s="11">
        <v>4.554881</v>
      </c>
      <c r="W482" s="11">
        <v>9.3939190000000004</v>
      </c>
      <c r="X482" s="7">
        <v>2190</v>
      </c>
      <c r="Y482" s="7">
        <v>1</v>
      </c>
      <c r="Z482" s="7">
        <v>2188</v>
      </c>
      <c r="AA482" s="7">
        <v>99.91</v>
      </c>
      <c r="AB482" s="7" t="s">
        <v>4046</v>
      </c>
      <c r="AC482" s="7">
        <v>729</v>
      </c>
      <c r="AD482" s="7">
        <v>1</v>
      </c>
      <c r="AE482" s="7">
        <v>729</v>
      </c>
      <c r="AF482" s="7">
        <v>100</v>
      </c>
      <c r="AG482" s="7">
        <v>1438.3</v>
      </c>
      <c r="AH482" s="7">
        <v>0</v>
      </c>
      <c r="AI482" s="7" t="s">
        <v>4047</v>
      </c>
      <c r="AJ482" s="7">
        <v>99</v>
      </c>
      <c r="AK482" s="7" t="s">
        <v>1223</v>
      </c>
      <c r="AL482" s="7">
        <v>99</v>
      </c>
      <c r="AM482" s="7" t="s">
        <v>1225</v>
      </c>
      <c r="AN482" s="7">
        <v>0</v>
      </c>
      <c r="AO482">
        <v>1</v>
      </c>
    </row>
    <row r="483" spans="1:41" x14ac:dyDescent="0.2">
      <c r="A483" s="7" t="s">
        <v>4048</v>
      </c>
      <c r="B483" s="7" t="s">
        <v>42</v>
      </c>
      <c r="C483">
        <v>3958084</v>
      </c>
      <c r="D483">
        <v>3958593</v>
      </c>
      <c r="E483" s="7" t="s">
        <v>54</v>
      </c>
      <c r="F483" s="7" t="s">
        <v>44</v>
      </c>
      <c r="G483" s="7" t="s">
        <v>4049</v>
      </c>
      <c r="H483" s="7" t="s">
        <v>4050</v>
      </c>
      <c r="I483" s="7" t="s">
        <v>4051</v>
      </c>
      <c r="J483" s="7" t="s">
        <v>4052</v>
      </c>
      <c r="K483" s="7" t="s">
        <v>4053</v>
      </c>
      <c r="L483" s="8">
        <v>2.0762071801830699</v>
      </c>
      <c r="M483" s="9">
        <v>5.5557523357632004</v>
      </c>
      <c r="N483" s="10">
        <v>9.0347863589082007E-6</v>
      </c>
      <c r="O483" s="10">
        <v>1.25662667203647E-4</v>
      </c>
      <c r="P483" s="11">
        <v>5.9992266799999996</v>
      </c>
      <c r="Q483" s="11">
        <v>4.96895913</v>
      </c>
      <c r="R483" s="12">
        <v>5.9992266799999996</v>
      </c>
      <c r="S483" s="12">
        <v>4.96895913</v>
      </c>
      <c r="T483" s="7">
        <v>559</v>
      </c>
      <c r="U483" s="7">
        <v>197</v>
      </c>
      <c r="V483" s="11">
        <v>63.939121</v>
      </c>
      <c r="W483" s="11">
        <v>27.688860999999999</v>
      </c>
      <c r="X483" s="7">
        <v>510</v>
      </c>
      <c r="Y483" s="7">
        <v>1</v>
      </c>
      <c r="Z483" s="7">
        <v>508</v>
      </c>
      <c r="AA483" s="7">
        <v>99.61</v>
      </c>
      <c r="AB483" s="7" t="s">
        <v>4054</v>
      </c>
      <c r="AC483" s="7">
        <v>169</v>
      </c>
      <c r="AD483" s="7">
        <v>1</v>
      </c>
      <c r="AE483" s="7">
        <v>169</v>
      </c>
      <c r="AF483" s="7">
        <v>100</v>
      </c>
      <c r="AG483" s="7">
        <v>221.5</v>
      </c>
      <c r="AH483" s="7">
        <v>1E-56</v>
      </c>
      <c r="AI483" s="7" t="s">
        <v>4055</v>
      </c>
      <c r="AJ483" s="7">
        <v>99</v>
      </c>
      <c r="AK483" s="7" t="s">
        <v>4055</v>
      </c>
      <c r="AL483" s="7">
        <v>99</v>
      </c>
      <c r="AM483" s="7" t="s">
        <v>4056</v>
      </c>
      <c r="AN483" s="7">
        <v>0</v>
      </c>
      <c r="AO483">
        <v>1</v>
      </c>
    </row>
    <row r="484" spans="1:41" x14ac:dyDescent="0.2">
      <c r="A484" s="7" t="s">
        <v>4057</v>
      </c>
      <c r="B484" s="7" t="s">
        <v>42</v>
      </c>
      <c r="C484">
        <v>3960567</v>
      </c>
      <c r="D484">
        <v>3961976</v>
      </c>
      <c r="E484" s="7" t="s">
        <v>43</v>
      </c>
      <c r="F484" s="7" t="s">
        <v>44</v>
      </c>
      <c r="G484" s="7" t="s">
        <v>4058</v>
      </c>
      <c r="H484" s="7" t="s">
        <v>4059</v>
      </c>
      <c r="I484" s="7" t="s">
        <v>4060</v>
      </c>
      <c r="J484" s="7" t="s">
        <v>4061</v>
      </c>
      <c r="K484" s="7" t="s">
        <v>4062</v>
      </c>
      <c r="L484" s="8">
        <v>2.5332172508923199</v>
      </c>
      <c r="M484" s="9">
        <v>5.7694363939805502</v>
      </c>
      <c r="N484" s="10">
        <v>1.32970568287435E-8</v>
      </c>
      <c r="O484" s="10">
        <v>3.1089008327816799E-7</v>
      </c>
      <c r="P484" s="11">
        <v>6.2966205799999999</v>
      </c>
      <c r="Q484" s="11">
        <v>4.9830688900000002</v>
      </c>
      <c r="R484" s="12">
        <v>6.2966205799999999</v>
      </c>
      <c r="S484" s="12">
        <v>4.9830688900000002</v>
      </c>
      <c r="T484" s="7">
        <v>689</v>
      </c>
      <c r="U484" s="7">
        <v>199</v>
      </c>
      <c r="V484" s="11">
        <v>28.505268999999998</v>
      </c>
      <c r="W484" s="11">
        <v>10.116796000000001</v>
      </c>
      <c r="X484" s="7">
        <v>1410</v>
      </c>
      <c r="Y484" s="7">
        <v>1</v>
      </c>
      <c r="Z484" s="7">
        <v>1408</v>
      </c>
      <c r="AA484" s="7">
        <v>99.86</v>
      </c>
      <c r="AB484" s="7" t="s">
        <v>4063</v>
      </c>
      <c r="AC484" s="7">
        <v>469</v>
      </c>
      <c r="AD484" s="7">
        <v>1</v>
      </c>
      <c r="AE484" s="7">
        <v>469</v>
      </c>
      <c r="AF484" s="7">
        <v>100</v>
      </c>
      <c r="AG484" s="7">
        <v>925.6</v>
      </c>
      <c r="AH484" s="7">
        <v>3.9999999999999998E-268</v>
      </c>
      <c r="AI484" s="7" t="s">
        <v>4064</v>
      </c>
      <c r="AJ484" s="7">
        <v>99</v>
      </c>
      <c r="AK484" s="7" t="s">
        <v>4065</v>
      </c>
      <c r="AL484" s="7">
        <v>99</v>
      </c>
      <c r="AM484" s="7" t="s">
        <v>4066</v>
      </c>
      <c r="AN484" s="7">
        <v>0</v>
      </c>
      <c r="AO484">
        <v>1</v>
      </c>
    </row>
    <row r="485" spans="1:41" x14ac:dyDescent="0.2">
      <c r="A485" s="7" t="s">
        <v>4067</v>
      </c>
      <c r="B485" s="7" t="s">
        <v>42</v>
      </c>
      <c r="C485">
        <v>3961988</v>
      </c>
      <c r="D485">
        <v>3963037</v>
      </c>
      <c r="E485" s="7" t="s">
        <v>43</v>
      </c>
      <c r="F485" s="7" t="s">
        <v>44</v>
      </c>
      <c r="G485" s="7" t="s">
        <v>4068</v>
      </c>
      <c r="H485" s="7" t="s">
        <v>4069</v>
      </c>
      <c r="I485" s="7" t="s">
        <v>4070</v>
      </c>
      <c r="J485" s="7" t="s">
        <v>4071</v>
      </c>
      <c r="K485" s="7" t="s">
        <v>4072</v>
      </c>
      <c r="L485" s="8">
        <v>4.3947642385570997</v>
      </c>
      <c r="M485" s="9">
        <v>5.5166505853902201</v>
      </c>
      <c r="N485" s="10">
        <v>2.6845261998744799E-17</v>
      </c>
      <c r="O485" s="10">
        <v>1.82691595495029E-15</v>
      </c>
      <c r="P485" s="11">
        <v>6.2245638599999999</v>
      </c>
      <c r="Q485" s="11">
        <v>4.1518102700000004</v>
      </c>
      <c r="R485" s="12">
        <v>6.2245638599999999</v>
      </c>
      <c r="S485" s="12">
        <v>4.1518102700000004</v>
      </c>
      <c r="T485" s="7">
        <v>655</v>
      </c>
      <c r="U485" s="7">
        <v>109</v>
      </c>
      <c r="V485" s="11">
        <v>36.389578999999998</v>
      </c>
      <c r="W485" s="11">
        <v>7.4412560000000001</v>
      </c>
      <c r="X485" s="7">
        <v>1050</v>
      </c>
      <c r="Y485" s="7">
        <v>1</v>
      </c>
      <c r="Z485" s="7">
        <v>1048</v>
      </c>
      <c r="AA485" s="7">
        <v>99.81</v>
      </c>
      <c r="AB485" s="7" t="s">
        <v>4073</v>
      </c>
      <c r="AC485" s="7">
        <v>349</v>
      </c>
      <c r="AD485" s="7">
        <v>1</v>
      </c>
      <c r="AE485" s="7">
        <v>349</v>
      </c>
      <c r="AF485" s="7">
        <v>100</v>
      </c>
      <c r="AG485" s="7">
        <v>684.5</v>
      </c>
      <c r="AH485" s="7">
        <v>1.0000000000000001E-195</v>
      </c>
      <c r="AI485" s="7" t="s">
        <v>2050</v>
      </c>
      <c r="AJ485" s="7">
        <v>100</v>
      </c>
      <c r="AK485" s="7" t="s">
        <v>2050</v>
      </c>
      <c r="AL485" s="7">
        <v>100</v>
      </c>
      <c r="AM485" s="7" t="s">
        <v>2051</v>
      </c>
      <c r="AN485" s="7">
        <v>0</v>
      </c>
      <c r="AO485">
        <v>1</v>
      </c>
    </row>
    <row r="486" spans="1:41" x14ac:dyDescent="0.2">
      <c r="A486" s="7" t="s">
        <v>4074</v>
      </c>
      <c r="B486" s="7" t="s">
        <v>42</v>
      </c>
      <c r="C486">
        <v>3963323</v>
      </c>
      <c r="D486">
        <v>3964732</v>
      </c>
      <c r="E486" s="7" t="s">
        <v>43</v>
      </c>
      <c r="F486" s="7" t="s">
        <v>44</v>
      </c>
      <c r="G486" s="7" t="s">
        <v>4075</v>
      </c>
      <c r="H486" s="7" t="s">
        <v>4076</v>
      </c>
      <c r="I486" s="7" t="s">
        <v>4077</v>
      </c>
      <c r="J486" s="7" t="s">
        <v>4078</v>
      </c>
      <c r="K486" s="7" t="s">
        <v>4079</v>
      </c>
      <c r="L486" s="8">
        <v>11.6277124819586</v>
      </c>
      <c r="M486" s="9">
        <v>9.9225378509641597</v>
      </c>
      <c r="N486" s="10">
        <v>1.5379532438691099E-54</v>
      </c>
      <c r="O486" s="10">
        <v>9.7685663539752901E-52</v>
      </c>
      <c r="P486" s="11">
        <v>10.80342958</v>
      </c>
      <c r="Q486" s="11">
        <v>7.2723495099999997</v>
      </c>
      <c r="R486" s="12">
        <v>10.80342958</v>
      </c>
      <c r="S486" s="12">
        <v>7.2723495099999997</v>
      </c>
      <c r="T486" s="7">
        <v>15857</v>
      </c>
      <c r="U486" s="7">
        <v>998</v>
      </c>
      <c r="V486" s="11">
        <v>656.03490099999999</v>
      </c>
      <c r="W486" s="11">
        <v>50.736496000000002</v>
      </c>
      <c r="X486" s="7">
        <v>1410</v>
      </c>
      <c r="Y486" s="7">
        <v>1</v>
      </c>
      <c r="Z486" s="7">
        <v>1408</v>
      </c>
      <c r="AA486" s="7">
        <v>99.86</v>
      </c>
      <c r="AB486" s="7" t="s">
        <v>4080</v>
      </c>
      <c r="AC486" s="7">
        <v>469</v>
      </c>
      <c r="AD486" s="7">
        <v>1</v>
      </c>
      <c r="AE486" s="7">
        <v>469</v>
      </c>
      <c r="AF486" s="7">
        <v>100</v>
      </c>
      <c r="AG486" s="7">
        <v>949.9</v>
      </c>
      <c r="AH486" s="7">
        <v>1.9999999999999999E-275</v>
      </c>
      <c r="AI486" s="7" t="s">
        <v>4081</v>
      </c>
      <c r="AJ486" s="7">
        <v>100</v>
      </c>
      <c r="AK486" s="7" t="s">
        <v>4081</v>
      </c>
      <c r="AL486" s="7">
        <v>100</v>
      </c>
      <c r="AM486" s="7" t="s">
        <v>4066</v>
      </c>
      <c r="AN486" s="7">
        <v>0</v>
      </c>
      <c r="AO486">
        <v>1</v>
      </c>
    </row>
    <row r="487" spans="1:41" x14ac:dyDescent="0.2">
      <c r="A487" s="7" t="s">
        <v>4082</v>
      </c>
      <c r="B487" s="7" t="s">
        <v>42</v>
      </c>
      <c r="C487">
        <v>4005658</v>
      </c>
      <c r="D487">
        <v>4006494</v>
      </c>
      <c r="E487" s="7" t="s">
        <v>54</v>
      </c>
      <c r="F487" s="7" t="s">
        <v>44</v>
      </c>
      <c r="G487" s="7" t="s">
        <v>4083</v>
      </c>
      <c r="H487" s="7" t="s">
        <v>4084</v>
      </c>
      <c r="I487" s="7" t="s">
        <v>4085</v>
      </c>
      <c r="J487" s="7" t="s">
        <v>4086</v>
      </c>
      <c r="K487" s="7" t="s">
        <v>4087</v>
      </c>
      <c r="L487" s="13">
        <v>-4.6932844720401103</v>
      </c>
      <c r="M487" s="9">
        <v>1.0727701856073</v>
      </c>
      <c r="N487" s="10">
        <v>1.17769192664041E-3</v>
      </c>
      <c r="O487" s="10">
        <v>7.7382481593562102E-3</v>
      </c>
      <c r="P487" s="11">
        <v>0.74488388999999999</v>
      </c>
      <c r="Q487" s="11">
        <v>2.0813253600000001</v>
      </c>
      <c r="R487" s="12">
        <v>0.74488388999999999</v>
      </c>
      <c r="S487" s="12">
        <v>2.0813253600000001</v>
      </c>
      <c r="T487" s="7">
        <v>6</v>
      </c>
      <c r="U487" s="7">
        <v>21</v>
      </c>
      <c r="V487" s="11">
        <v>0.41816799999999998</v>
      </c>
      <c r="W487" s="11">
        <v>1.7984690000000001</v>
      </c>
      <c r="X487" s="7">
        <v>837</v>
      </c>
      <c r="Y487" s="7">
        <v>1</v>
      </c>
      <c r="Z487" s="7">
        <v>835</v>
      </c>
      <c r="AA487" s="7">
        <v>99.76</v>
      </c>
      <c r="AB487" s="7" t="s">
        <v>4088</v>
      </c>
      <c r="AC487" s="7">
        <v>278</v>
      </c>
      <c r="AD487" s="7">
        <v>1</v>
      </c>
      <c r="AE487" s="7">
        <v>278</v>
      </c>
      <c r="AF487" s="7">
        <v>100</v>
      </c>
      <c r="AG487" s="7">
        <v>570.9</v>
      </c>
      <c r="AH487" s="7">
        <v>1E-161</v>
      </c>
      <c r="AI487" s="7" t="s">
        <v>4089</v>
      </c>
      <c r="AJ487" s="7">
        <v>99</v>
      </c>
      <c r="AK487" s="7" t="s">
        <v>4089</v>
      </c>
      <c r="AL487" s="7">
        <v>99</v>
      </c>
      <c r="AM487" s="7" t="s">
        <v>4090</v>
      </c>
      <c r="AN487" s="7">
        <v>0</v>
      </c>
      <c r="AO487">
        <v>1</v>
      </c>
    </row>
    <row r="488" spans="1:41" x14ac:dyDescent="0.2">
      <c r="A488" s="7" t="s">
        <v>4091</v>
      </c>
      <c r="B488" s="7" t="s">
        <v>42</v>
      </c>
      <c r="C488">
        <v>4007413</v>
      </c>
      <c r="D488">
        <v>4008447</v>
      </c>
      <c r="E488" s="7" t="s">
        <v>43</v>
      </c>
      <c r="F488" s="7" t="s">
        <v>44</v>
      </c>
      <c r="G488" s="7" t="s">
        <v>4092</v>
      </c>
      <c r="H488" s="7" t="s">
        <v>4093</v>
      </c>
      <c r="I488" s="7" t="s">
        <v>4094</v>
      </c>
      <c r="J488" s="7" t="s">
        <v>4095</v>
      </c>
      <c r="K488" s="7" t="s">
        <v>4096</v>
      </c>
      <c r="L488" s="13">
        <v>-2.1411996365079999</v>
      </c>
      <c r="M488" s="9">
        <v>2.3581678229102199</v>
      </c>
      <c r="N488" s="10">
        <v>6.5729892145703602E-3</v>
      </c>
      <c r="O488" s="10">
        <v>3.1633139413791297E-2</v>
      </c>
      <c r="P488" s="11">
        <v>2.05447245</v>
      </c>
      <c r="Q488" s="11">
        <v>2.9582342700000002</v>
      </c>
      <c r="R488" s="12">
        <v>2.05447245</v>
      </c>
      <c r="S488" s="12">
        <v>2.9582342700000002</v>
      </c>
      <c r="T488" s="7">
        <v>28</v>
      </c>
      <c r="U488" s="7">
        <v>44</v>
      </c>
      <c r="V488" s="11">
        <v>1.57813</v>
      </c>
      <c r="W488" s="11">
        <v>3.0473430000000001</v>
      </c>
      <c r="X488" s="7">
        <v>1035</v>
      </c>
      <c r="Y488" s="7">
        <v>1</v>
      </c>
      <c r="Z488" s="7">
        <v>1033</v>
      </c>
      <c r="AA488" s="7">
        <v>99.81</v>
      </c>
      <c r="AB488" s="7" t="s">
        <v>4097</v>
      </c>
      <c r="AC488" s="7">
        <v>344</v>
      </c>
      <c r="AD488" s="7">
        <v>1</v>
      </c>
      <c r="AE488" s="7">
        <v>344</v>
      </c>
      <c r="AF488" s="7">
        <v>100</v>
      </c>
      <c r="AG488" s="7">
        <v>673.3</v>
      </c>
      <c r="AH488" s="7">
        <v>2.0000000000000002E-192</v>
      </c>
      <c r="AI488" s="7" t="s">
        <v>4098</v>
      </c>
      <c r="AJ488" s="7">
        <v>98</v>
      </c>
      <c r="AK488" s="7" t="s">
        <v>4099</v>
      </c>
      <c r="AL488" s="7">
        <v>99</v>
      </c>
      <c r="AM488" s="7" t="s">
        <v>175</v>
      </c>
      <c r="AN488" s="7">
        <v>0</v>
      </c>
      <c r="AO488">
        <v>1</v>
      </c>
    </row>
    <row r="489" spans="1:41" x14ac:dyDescent="0.2">
      <c r="A489" s="7" t="s">
        <v>4100</v>
      </c>
      <c r="B489" s="7" t="s">
        <v>42</v>
      </c>
      <c r="C489">
        <v>4013742</v>
      </c>
      <c r="D489">
        <v>4014242</v>
      </c>
      <c r="E489" s="7" t="s">
        <v>54</v>
      </c>
      <c r="F489" s="7" t="s">
        <v>44</v>
      </c>
      <c r="G489" s="7" t="s">
        <v>4101</v>
      </c>
      <c r="H489" s="7" t="s">
        <v>4102</v>
      </c>
      <c r="I489" s="7" t="s">
        <v>4103</v>
      </c>
      <c r="J489" s="7" t="s">
        <v>4104</v>
      </c>
      <c r="K489" s="7" t="s">
        <v>4105</v>
      </c>
      <c r="L489" s="8">
        <v>3.14569288694807</v>
      </c>
      <c r="M489" s="9">
        <v>4.1957130771013098</v>
      </c>
      <c r="N489" s="10">
        <v>1.5137502143937999E-8</v>
      </c>
      <c r="O489" s="10">
        <v>3.4603555269549399E-7</v>
      </c>
      <c r="P489" s="11">
        <v>4.8148690600000004</v>
      </c>
      <c r="Q489" s="11">
        <v>3.26582018</v>
      </c>
      <c r="R489" s="12">
        <v>4.8148690600000004</v>
      </c>
      <c r="S489" s="12">
        <v>3.26582018</v>
      </c>
      <c r="T489" s="7">
        <v>241</v>
      </c>
      <c r="U489" s="7">
        <v>56</v>
      </c>
      <c r="V489" s="11">
        <v>28.061077999999998</v>
      </c>
      <c r="W489" s="11">
        <v>8.01234</v>
      </c>
      <c r="X489" s="7">
        <v>501</v>
      </c>
      <c r="Y489" s="7">
        <v>1</v>
      </c>
      <c r="Z489" s="7">
        <v>499</v>
      </c>
      <c r="AA489" s="7">
        <v>99.6</v>
      </c>
      <c r="AB489" s="7" t="s">
        <v>4106</v>
      </c>
      <c r="AC489" s="7">
        <v>166</v>
      </c>
      <c r="AD489" s="7">
        <v>1</v>
      </c>
      <c r="AE489" s="7">
        <v>166</v>
      </c>
      <c r="AF489" s="7">
        <v>100</v>
      </c>
      <c r="AG489" s="7">
        <v>320.10000000000002</v>
      </c>
      <c r="AH489" s="7">
        <v>2.0000000000000002E-86</v>
      </c>
      <c r="AI489" s="7" t="s">
        <v>4107</v>
      </c>
      <c r="AJ489" s="7">
        <v>98</v>
      </c>
      <c r="AK489" s="7" t="s">
        <v>4108</v>
      </c>
      <c r="AL489" s="7">
        <v>99</v>
      </c>
      <c r="AM489" s="7" t="s">
        <v>4109</v>
      </c>
      <c r="AN489" s="7">
        <v>0</v>
      </c>
      <c r="AO489">
        <v>1</v>
      </c>
    </row>
    <row r="490" spans="1:41" x14ac:dyDescent="0.2">
      <c r="A490" s="7" t="s">
        <v>4110</v>
      </c>
      <c r="B490" s="7" t="s">
        <v>42</v>
      </c>
      <c r="C490">
        <v>4021648</v>
      </c>
      <c r="D490">
        <v>4022394</v>
      </c>
      <c r="E490" s="7" t="s">
        <v>43</v>
      </c>
      <c r="F490" s="7" t="s">
        <v>44</v>
      </c>
      <c r="G490" s="7" t="s">
        <v>4111</v>
      </c>
      <c r="H490" s="7" t="s">
        <v>4112</v>
      </c>
      <c r="I490" s="7" t="s">
        <v>4113</v>
      </c>
      <c r="J490" s="7" t="s">
        <v>4114</v>
      </c>
      <c r="K490" s="7" t="s">
        <v>4115</v>
      </c>
      <c r="L490" s="8">
        <v>3.6006778610594301</v>
      </c>
      <c r="M490" s="9">
        <v>6.8122562356716996</v>
      </c>
      <c r="N490" s="10">
        <v>3.5551403625363201E-16</v>
      </c>
      <c r="O490" s="10">
        <v>2.1852645034880501E-14</v>
      </c>
      <c r="P490" s="11">
        <v>7.4607019699999997</v>
      </c>
      <c r="Q490" s="11">
        <v>5.6332357499999999</v>
      </c>
      <c r="R490" s="12">
        <v>7.4607019699999997</v>
      </c>
      <c r="S490" s="12">
        <v>5.6332357499999999</v>
      </c>
      <c r="T490" s="7">
        <v>1555</v>
      </c>
      <c r="U490" s="7">
        <v>316</v>
      </c>
      <c r="V490" s="11">
        <v>121.432468</v>
      </c>
      <c r="W490" s="11">
        <v>30.323233999999999</v>
      </c>
      <c r="X490" s="7">
        <v>747</v>
      </c>
      <c r="Y490" s="7">
        <v>1</v>
      </c>
      <c r="Z490" s="7">
        <v>745</v>
      </c>
      <c r="AA490" s="7">
        <v>99.73</v>
      </c>
      <c r="AB490" s="7" t="s">
        <v>4116</v>
      </c>
      <c r="AC490" s="7">
        <v>248</v>
      </c>
      <c r="AD490" s="7">
        <v>1</v>
      </c>
      <c r="AE490" s="7">
        <v>248</v>
      </c>
      <c r="AF490" s="7">
        <v>100</v>
      </c>
      <c r="AG490" s="7">
        <v>439.9</v>
      </c>
      <c r="AH490" s="7">
        <v>3E-122</v>
      </c>
      <c r="AI490" s="7" t="s">
        <v>2042</v>
      </c>
      <c r="AJ490" s="7">
        <v>98</v>
      </c>
      <c r="AK490" s="7" t="s">
        <v>2042</v>
      </c>
      <c r="AL490" s="7">
        <v>98</v>
      </c>
      <c r="AM490" s="7" t="s">
        <v>607</v>
      </c>
      <c r="AN490" s="7">
        <v>0</v>
      </c>
      <c r="AO490">
        <v>1</v>
      </c>
    </row>
    <row r="491" spans="1:41" x14ac:dyDescent="0.2">
      <c r="A491" s="7" t="s">
        <v>4117</v>
      </c>
      <c r="B491" s="7" t="s">
        <v>42</v>
      </c>
      <c r="C491">
        <v>4035203</v>
      </c>
      <c r="D491">
        <v>4035826</v>
      </c>
      <c r="E491" s="7" t="s">
        <v>43</v>
      </c>
      <c r="F491" s="7" t="s">
        <v>44</v>
      </c>
      <c r="G491" s="7" t="s">
        <v>4118</v>
      </c>
      <c r="H491" s="7" t="s">
        <v>4119</v>
      </c>
      <c r="I491" s="7" t="s">
        <v>57</v>
      </c>
      <c r="J491" s="7" t="s">
        <v>4120</v>
      </c>
      <c r="K491" s="7" t="s">
        <v>4121</v>
      </c>
      <c r="L491" s="13">
        <v>-3.6978066509223102</v>
      </c>
      <c r="M491" s="9">
        <v>2.2910282710539298</v>
      </c>
      <c r="N491" s="10">
        <v>1.12694335877473E-5</v>
      </c>
      <c r="O491" s="10">
        <v>1.51759050893657E-4</v>
      </c>
      <c r="P491" s="11">
        <v>1.5981356200000001</v>
      </c>
      <c r="Q491" s="11">
        <v>3.0944448000000002</v>
      </c>
      <c r="R491" s="12">
        <v>1.5981356200000001</v>
      </c>
      <c r="S491" s="12">
        <v>3.0944448000000002</v>
      </c>
      <c r="T491" s="7">
        <v>18</v>
      </c>
      <c r="U491" s="7">
        <v>49</v>
      </c>
      <c r="V491" s="11">
        <v>1.6827240000000001</v>
      </c>
      <c r="W491" s="11">
        <v>5.6288609999999997</v>
      </c>
      <c r="X491" s="7">
        <v>624</v>
      </c>
      <c r="Y491" s="7">
        <v>1</v>
      </c>
      <c r="Z491" s="7">
        <v>565</v>
      </c>
      <c r="AA491" s="7">
        <v>90.54</v>
      </c>
      <c r="AB491" s="7" t="s">
        <v>4122</v>
      </c>
      <c r="AC491" s="7">
        <v>343</v>
      </c>
      <c r="AD491" s="7">
        <v>87</v>
      </c>
      <c r="AE491" s="7">
        <v>272</v>
      </c>
      <c r="AF491" s="7">
        <v>54.23</v>
      </c>
      <c r="AG491" s="7">
        <v>96.7</v>
      </c>
      <c r="AH491" s="7">
        <v>5.0000000000000004E-19</v>
      </c>
      <c r="AI491" s="7" t="s">
        <v>4123</v>
      </c>
      <c r="AJ491" s="7">
        <v>30</v>
      </c>
      <c r="AK491" s="7" t="s">
        <v>4124</v>
      </c>
      <c r="AL491" s="7">
        <v>48</v>
      </c>
      <c r="AM491" s="7" t="s">
        <v>4125</v>
      </c>
      <c r="AN491" s="7">
        <v>1</v>
      </c>
      <c r="AO491">
        <v>1</v>
      </c>
    </row>
    <row r="492" spans="1:41" x14ac:dyDescent="0.2">
      <c r="A492" s="7" t="s">
        <v>4126</v>
      </c>
      <c r="B492" s="7" t="s">
        <v>42</v>
      </c>
      <c r="C492">
        <v>4042382</v>
      </c>
      <c r="D492">
        <v>4044562</v>
      </c>
      <c r="E492" s="7" t="s">
        <v>54</v>
      </c>
      <c r="F492" s="7" t="s">
        <v>44</v>
      </c>
      <c r="G492" s="7" t="s">
        <v>4127</v>
      </c>
      <c r="H492" s="7" t="s">
        <v>4128</v>
      </c>
      <c r="I492" s="7" t="s">
        <v>4129</v>
      </c>
      <c r="J492" s="7" t="s">
        <v>4130</v>
      </c>
      <c r="K492" s="7" t="s">
        <v>4131</v>
      </c>
      <c r="L492" s="8">
        <v>2.8730801304450799</v>
      </c>
      <c r="M492" s="9">
        <v>9.4055969304253395</v>
      </c>
      <c r="N492" s="10">
        <v>5.4492007680803598E-13</v>
      </c>
      <c r="O492" s="10">
        <v>2.30743379190603E-11</v>
      </c>
      <c r="P492" s="11">
        <v>9.9751835999999994</v>
      </c>
      <c r="Q492" s="11">
        <v>8.4552240399999992</v>
      </c>
      <c r="R492" s="12">
        <v>9.9751835999999994</v>
      </c>
      <c r="S492" s="12">
        <v>8.4552240399999992</v>
      </c>
      <c r="T492" s="7">
        <v>8927</v>
      </c>
      <c r="U492" s="7">
        <v>2274</v>
      </c>
      <c r="V492" s="11">
        <v>238.76732899999999</v>
      </c>
      <c r="W492" s="11">
        <v>74.738406999999995</v>
      </c>
      <c r="X492" s="7">
        <v>2181</v>
      </c>
      <c r="Y492" s="7">
        <v>1</v>
      </c>
      <c r="Z492" s="7">
        <v>2179</v>
      </c>
      <c r="AA492" s="7">
        <v>99.91</v>
      </c>
      <c r="AB492" s="7" t="s">
        <v>4132</v>
      </c>
      <c r="AC492" s="7">
        <v>726</v>
      </c>
      <c r="AD492" s="7">
        <v>1</v>
      </c>
      <c r="AE492" s="7">
        <v>726</v>
      </c>
      <c r="AF492" s="7">
        <v>100</v>
      </c>
      <c r="AG492" s="7">
        <v>1481.1</v>
      </c>
      <c r="AH492" s="7">
        <v>0</v>
      </c>
      <c r="AI492" s="7" t="s">
        <v>4133</v>
      </c>
      <c r="AJ492" s="7">
        <v>99</v>
      </c>
      <c r="AK492" s="7" t="s">
        <v>4133</v>
      </c>
      <c r="AL492" s="7">
        <v>99</v>
      </c>
      <c r="AM492" s="7" t="s">
        <v>4134</v>
      </c>
      <c r="AN492" s="7">
        <v>0</v>
      </c>
      <c r="AO492">
        <v>1</v>
      </c>
    </row>
    <row r="493" spans="1:41" x14ac:dyDescent="0.2">
      <c r="A493" s="7" t="s">
        <v>4135</v>
      </c>
      <c r="B493" s="7" t="s">
        <v>42</v>
      </c>
      <c r="C493">
        <v>4047593</v>
      </c>
      <c r="D493">
        <v>4048255</v>
      </c>
      <c r="E493" s="7" t="s">
        <v>43</v>
      </c>
      <c r="F493" s="7" t="s">
        <v>44</v>
      </c>
      <c r="G493" s="7" t="s">
        <v>4136</v>
      </c>
      <c r="H493" s="7" t="s">
        <v>4137</v>
      </c>
      <c r="I493" s="7" t="s">
        <v>4138</v>
      </c>
      <c r="J493" s="7" t="s">
        <v>4139</v>
      </c>
      <c r="K493" s="7" t="s">
        <v>4140</v>
      </c>
      <c r="L493" s="13">
        <v>-3.9567086553661799</v>
      </c>
      <c r="M493" s="9">
        <v>8.9146253190501096E-2</v>
      </c>
      <c r="N493" s="10">
        <v>4.4306145682153499E-2</v>
      </c>
      <c r="O493" s="14">
        <v>0.13400518455639701</v>
      </c>
      <c r="P493" s="11">
        <v>0.41999153</v>
      </c>
      <c r="Q493" s="11">
        <v>1.2540648299999999</v>
      </c>
      <c r="R493" s="12">
        <v>0.41999153</v>
      </c>
      <c r="S493" s="12">
        <v>1.2540648299999999</v>
      </c>
      <c r="T493" s="7">
        <v>3</v>
      </c>
      <c r="U493" s="7">
        <v>9</v>
      </c>
      <c r="V493" s="11">
        <v>0.263957</v>
      </c>
      <c r="W493" s="11">
        <v>0.97305600000000003</v>
      </c>
      <c r="X493" s="7">
        <v>663</v>
      </c>
      <c r="Y493" s="7">
        <v>1</v>
      </c>
      <c r="Z493" s="7">
        <v>661</v>
      </c>
      <c r="AA493" s="7">
        <v>99.7</v>
      </c>
      <c r="AB493" s="7" t="s">
        <v>4141</v>
      </c>
      <c r="AC493" s="7">
        <v>220</v>
      </c>
      <c r="AD493" s="7">
        <v>1</v>
      </c>
      <c r="AE493" s="7">
        <v>220</v>
      </c>
      <c r="AF493" s="7">
        <v>100</v>
      </c>
      <c r="AG493" s="7">
        <v>424.9</v>
      </c>
      <c r="AH493" s="7">
        <v>9.0000000000000001E-118</v>
      </c>
      <c r="AI493" s="7" t="s">
        <v>4142</v>
      </c>
      <c r="AJ493" s="7">
        <v>99</v>
      </c>
      <c r="AK493" s="7" t="s">
        <v>4143</v>
      </c>
      <c r="AL493" s="7">
        <v>100</v>
      </c>
      <c r="AM493" s="7" t="s">
        <v>4144</v>
      </c>
      <c r="AN493" s="7">
        <v>0</v>
      </c>
      <c r="AO493">
        <v>1</v>
      </c>
    </row>
    <row r="494" spans="1:41" x14ac:dyDescent="0.2">
      <c r="A494" s="7" t="s">
        <v>4145</v>
      </c>
      <c r="B494" s="7" t="s">
        <v>42</v>
      </c>
      <c r="C494">
        <v>4048267</v>
      </c>
      <c r="D494">
        <v>4050768</v>
      </c>
      <c r="E494" s="7" t="s">
        <v>43</v>
      </c>
      <c r="F494" s="7" t="s">
        <v>44</v>
      </c>
      <c r="G494" s="7" t="s">
        <v>4146</v>
      </c>
      <c r="H494" s="7" t="s">
        <v>4147</v>
      </c>
      <c r="I494" s="7" t="s">
        <v>4148</v>
      </c>
      <c r="J494" s="7" t="s">
        <v>4149</v>
      </c>
      <c r="K494" s="7" t="s">
        <v>4150</v>
      </c>
      <c r="L494" s="13">
        <v>-3.6809551056952601</v>
      </c>
      <c r="M494" s="9">
        <v>1.94007860233458</v>
      </c>
      <c r="N494" s="10">
        <v>1.04190913851638E-4</v>
      </c>
      <c r="O494" s="10">
        <v>9.9766726806179394E-4</v>
      </c>
      <c r="P494" s="11">
        <v>1.3656693499999999</v>
      </c>
      <c r="Q494" s="11">
        <v>2.775747</v>
      </c>
      <c r="R494" s="12">
        <v>1.3656693499999999</v>
      </c>
      <c r="S494" s="12">
        <v>2.775747</v>
      </c>
      <c r="T494" s="7">
        <v>14</v>
      </c>
      <c r="U494" s="7">
        <v>38</v>
      </c>
      <c r="V494" s="11">
        <v>0.32641199999999998</v>
      </c>
      <c r="W494" s="11">
        <v>1.0886929999999999</v>
      </c>
      <c r="X494" s="7">
        <v>2502</v>
      </c>
      <c r="Y494" s="7">
        <v>7</v>
      </c>
      <c r="Z494" s="7">
        <v>2494</v>
      </c>
      <c r="AA494" s="7">
        <v>99.44</v>
      </c>
      <c r="AB494" s="7" t="s">
        <v>4151</v>
      </c>
      <c r="AC494" s="7">
        <v>831</v>
      </c>
      <c r="AD494" s="7">
        <v>2</v>
      </c>
      <c r="AE494" s="7">
        <v>829</v>
      </c>
      <c r="AF494" s="7">
        <v>99.64</v>
      </c>
      <c r="AG494" s="7">
        <v>706.4</v>
      </c>
      <c r="AH494" s="7">
        <v>6.0000000000000002E-202</v>
      </c>
      <c r="AI494" s="7" t="s">
        <v>4152</v>
      </c>
      <c r="AJ494" s="7">
        <v>44</v>
      </c>
      <c r="AK494" s="7" t="s">
        <v>4153</v>
      </c>
      <c r="AL494" s="7">
        <v>64</v>
      </c>
      <c r="AM494" s="7" t="s">
        <v>4154</v>
      </c>
      <c r="AN494" s="7">
        <v>1</v>
      </c>
      <c r="AO494">
        <v>1</v>
      </c>
    </row>
    <row r="495" spans="1:41" x14ac:dyDescent="0.2">
      <c r="A495" s="7" t="s">
        <v>4155</v>
      </c>
      <c r="B495" s="7" t="s">
        <v>42</v>
      </c>
      <c r="C495">
        <v>4069422</v>
      </c>
      <c r="D495">
        <v>4070072</v>
      </c>
      <c r="E495" s="7" t="s">
        <v>54</v>
      </c>
      <c r="F495" s="7" t="s">
        <v>44</v>
      </c>
      <c r="G495" s="7" t="s">
        <v>4156</v>
      </c>
      <c r="H495" s="7" t="s">
        <v>4157</v>
      </c>
      <c r="I495" s="7" t="s">
        <v>4158</v>
      </c>
      <c r="J495" s="7" t="s">
        <v>4159</v>
      </c>
      <c r="K495" s="7" t="s">
        <v>4160</v>
      </c>
      <c r="L495" s="8">
        <v>2.1136965131675098</v>
      </c>
      <c r="M495" s="9">
        <v>6.1994728917620296</v>
      </c>
      <c r="N495" s="10">
        <v>2.0161874985815199E-6</v>
      </c>
      <c r="O495" s="10">
        <v>3.1750787426008999E-5</v>
      </c>
      <c r="P495" s="11">
        <v>6.6472533599999997</v>
      </c>
      <c r="Q495" s="11">
        <v>5.5831683700000001</v>
      </c>
      <c r="R495" s="12">
        <v>6.6472533599999997</v>
      </c>
      <c r="S495" s="12">
        <v>5.5831683700000001</v>
      </c>
      <c r="T495" s="7">
        <v>881</v>
      </c>
      <c r="U495" s="7">
        <v>305</v>
      </c>
      <c r="V495" s="11">
        <v>78.944149999999993</v>
      </c>
      <c r="W495" s="11">
        <v>33.583649999999999</v>
      </c>
      <c r="X495" s="7">
        <v>651</v>
      </c>
      <c r="Y495" s="7">
        <v>1</v>
      </c>
      <c r="Z495" s="7">
        <v>649</v>
      </c>
      <c r="AA495" s="7">
        <v>99.69</v>
      </c>
      <c r="AB495" s="7" t="s">
        <v>4161</v>
      </c>
      <c r="AC495" s="7">
        <v>234</v>
      </c>
      <c r="AD495" s="7">
        <v>19</v>
      </c>
      <c r="AE495" s="7">
        <v>234</v>
      </c>
      <c r="AF495" s="7">
        <v>92.31</v>
      </c>
      <c r="AG495" s="7">
        <v>412.9</v>
      </c>
      <c r="AH495" s="7">
        <v>3.0000000000000002E-114</v>
      </c>
      <c r="AI495" s="7" t="s">
        <v>4162</v>
      </c>
      <c r="AJ495" s="7">
        <v>100</v>
      </c>
      <c r="AK495" s="7" t="s">
        <v>4162</v>
      </c>
      <c r="AL495" s="7">
        <v>100</v>
      </c>
      <c r="AM495" s="7" t="s">
        <v>4163</v>
      </c>
      <c r="AN495" s="7">
        <v>0</v>
      </c>
      <c r="AO495">
        <v>1</v>
      </c>
    </row>
    <row r="496" spans="1:41" x14ac:dyDescent="0.2">
      <c r="A496" s="7" t="s">
        <v>4164</v>
      </c>
      <c r="B496" s="7" t="s">
        <v>42</v>
      </c>
      <c r="C496">
        <v>4070072</v>
      </c>
      <c r="D496">
        <v>4070431</v>
      </c>
      <c r="E496" s="7" t="s">
        <v>54</v>
      </c>
      <c r="F496" s="7" t="s">
        <v>44</v>
      </c>
      <c r="G496" s="7" t="s">
        <v>4165</v>
      </c>
      <c r="H496" s="7" t="s">
        <v>4166</v>
      </c>
      <c r="I496" s="7" t="s">
        <v>57</v>
      </c>
      <c r="J496" s="7" t="s">
        <v>4167</v>
      </c>
      <c r="K496" s="7" t="s">
        <v>4168</v>
      </c>
      <c r="L496" s="8">
        <v>2.1108702407684699</v>
      </c>
      <c r="M496" s="9">
        <v>5.39436316473261</v>
      </c>
      <c r="N496" s="10">
        <v>8.8539565504534392E-6</v>
      </c>
      <c r="O496" s="10">
        <v>1.23598638878308E-4</v>
      </c>
      <c r="P496" s="11">
        <v>5.8466244200000004</v>
      </c>
      <c r="Q496" s="11">
        <v>4.7959270099999998</v>
      </c>
      <c r="R496" s="12">
        <v>5.8466244200000004</v>
      </c>
      <c r="S496" s="12">
        <v>4.7959270099999998</v>
      </c>
      <c r="T496" s="7">
        <v>502</v>
      </c>
      <c r="U496" s="7">
        <v>174</v>
      </c>
      <c r="V496" s="11">
        <v>81.344134999999994</v>
      </c>
      <c r="W496" s="11">
        <v>34.646214999999998</v>
      </c>
      <c r="X496" s="7">
        <v>360</v>
      </c>
      <c r="Y496" s="7">
        <v>1</v>
      </c>
      <c r="Z496" s="7">
        <v>358</v>
      </c>
      <c r="AA496" s="7">
        <v>99.44</v>
      </c>
      <c r="AB496" s="7" t="s">
        <v>4169</v>
      </c>
      <c r="AC496" s="7">
        <v>119</v>
      </c>
      <c r="AD496" s="7">
        <v>1</v>
      </c>
      <c r="AE496" s="7">
        <v>119</v>
      </c>
      <c r="AF496" s="7">
        <v>100</v>
      </c>
      <c r="AG496" s="7">
        <v>235</v>
      </c>
      <c r="AH496" s="7">
        <v>7.0000000000000006E-61</v>
      </c>
      <c r="AI496" s="7" t="s">
        <v>667</v>
      </c>
      <c r="AJ496" s="7">
        <v>100</v>
      </c>
      <c r="AK496" s="7" t="s">
        <v>667</v>
      </c>
      <c r="AL496" s="7">
        <v>100</v>
      </c>
      <c r="AM496" s="7" t="s">
        <v>668</v>
      </c>
      <c r="AN496" s="7">
        <v>0</v>
      </c>
      <c r="AO496">
        <v>1</v>
      </c>
    </row>
    <row r="497" spans="1:41" x14ac:dyDescent="0.2">
      <c r="A497" s="7" t="s">
        <v>4170</v>
      </c>
      <c r="B497" s="7" t="s">
        <v>42</v>
      </c>
      <c r="C497">
        <v>4076587</v>
      </c>
      <c r="D497">
        <v>4076662</v>
      </c>
      <c r="E497" s="7" t="s">
        <v>54</v>
      </c>
      <c r="F497" s="7" t="s">
        <v>239</v>
      </c>
      <c r="G497" s="7" t="s">
        <v>4171</v>
      </c>
      <c r="H497" s="7" t="s">
        <v>4172</v>
      </c>
      <c r="I497" s="7" t="s">
        <v>57</v>
      </c>
      <c r="J497" s="7" t="s">
        <v>57</v>
      </c>
      <c r="K497" s="7" t="s">
        <v>4173</v>
      </c>
      <c r="L497" s="13">
        <v>-6.32643536672526</v>
      </c>
      <c r="M497" s="9">
        <v>5.4650304005367598</v>
      </c>
      <c r="N497" s="10">
        <v>4.0301855952354398E-25</v>
      </c>
      <c r="O497" s="10">
        <v>5.2962197598076696E-23</v>
      </c>
      <c r="P497" s="11">
        <v>3.70625085</v>
      </c>
      <c r="Q497" s="11">
        <v>6.2730640199999996</v>
      </c>
      <c r="R497" s="12">
        <v>3.70625085</v>
      </c>
      <c r="S497" s="12">
        <v>6.2730640199999996</v>
      </c>
      <c r="T497" s="7">
        <v>107</v>
      </c>
      <c r="U497" s="7">
        <v>496</v>
      </c>
      <c r="V497" s="11">
        <v>82.128750999999994</v>
      </c>
      <c r="W497" s="11">
        <v>467.81821500000001</v>
      </c>
      <c r="X497" s="7" t="s">
        <v>57</v>
      </c>
      <c r="Y497" s="7" t="s">
        <v>57</v>
      </c>
      <c r="Z497" s="7" t="s">
        <v>57</v>
      </c>
      <c r="AA497" s="7" t="s">
        <v>57</v>
      </c>
      <c r="AB497" s="7" t="s">
        <v>57</v>
      </c>
      <c r="AC497" s="7" t="s">
        <v>57</v>
      </c>
      <c r="AD497" s="7" t="s">
        <v>57</v>
      </c>
      <c r="AE497" s="7" t="s">
        <v>57</v>
      </c>
      <c r="AF497" s="7" t="s">
        <v>57</v>
      </c>
      <c r="AG497" s="7" t="s">
        <v>57</v>
      </c>
      <c r="AH497" s="7" t="s">
        <v>57</v>
      </c>
      <c r="AI497" s="7" t="s">
        <v>57</v>
      </c>
      <c r="AJ497" s="7" t="s">
        <v>57</v>
      </c>
      <c r="AK497" s="7" t="s">
        <v>57</v>
      </c>
      <c r="AL497" s="7" t="s">
        <v>57</v>
      </c>
      <c r="AM497" s="7" t="s">
        <v>57</v>
      </c>
      <c r="AN497" s="7" t="s">
        <v>57</v>
      </c>
      <c r="AO497" s="7" t="s">
        <v>57</v>
      </c>
    </row>
    <row r="498" spans="1:41" x14ac:dyDescent="0.2">
      <c r="A498" s="7" t="s">
        <v>4174</v>
      </c>
      <c r="B498" s="7" t="s">
        <v>42</v>
      </c>
      <c r="C498">
        <v>4076847</v>
      </c>
      <c r="D498">
        <v>4079780</v>
      </c>
      <c r="E498" s="7" t="s">
        <v>54</v>
      </c>
      <c r="F498" s="7" t="s">
        <v>206</v>
      </c>
      <c r="G498" s="7" t="s">
        <v>4175</v>
      </c>
      <c r="H498" s="7" t="s">
        <v>4176</v>
      </c>
      <c r="I498" s="7" t="s">
        <v>57</v>
      </c>
      <c r="J498" s="7" t="s">
        <v>57</v>
      </c>
      <c r="K498" s="7" t="s">
        <v>209</v>
      </c>
      <c r="L498" s="13">
        <v>-5.3928192322133599</v>
      </c>
      <c r="M498" s="9">
        <v>5.2139544065250698</v>
      </c>
      <c r="N498" s="10">
        <v>7.5480540564311893E-21</v>
      </c>
      <c r="O498" s="10">
        <v>7.0160082948924999E-19</v>
      </c>
      <c r="P498" s="11">
        <v>3.6555704599999999</v>
      </c>
      <c r="Q498" s="11">
        <v>5.9918262699999998</v>
      </c>
      <c r="R498" s="12">
        <v>3.6555704599999999</v>
      </c>
      <c r="S498" s="12">
        <v>5.9918262699999998</v>
      </c>
      <c r="T498" s="7">
        <v>103</v>
      </c>
      <c r="U498" s="7">
        <v>407</v>
      </c>
      <c r="V498" s="11">
        <v>2.0478689999999999</v>
      </c>
      <c r="W498" s="11">
        <v>9.9435929999999999</v>
      </c>
      <c r="X498" s="7" t="s">
        <v>57</v>
      </c>
      <c r="Y498" s="7" t="s">
        <v>57</v>
      </c>
      <c r="Z498" s="7" t="s">
        <v>57</v>
      </c>
      <c r="AA498" s="7" t="s">
        <v>57</v>
      </c>
      <c r="AB498" s="7" t="s">
        <v>57</v>
      </c>
      <c r="AC498" s="7" t="s">
        <v>57</v>
      </c>
      <c r="AD498" s="7" t="s">
        <v>57</v>
      </c>
      <c r="AE498" s="7" t="s">
        <v>57</v>
      </c>
      <c r="AF498" s="7" t="s">
        <v>57</v>
      </c>
      <c r="AG498" s="7" t="s">
        <v>57</v>
      </c>
      <c r="AH498" s="7" t="s">
        <v>57</v>
      </c>
      <c r="AI498" s="7" t="s">
        <v>57</v>
      </c>
      <c r="AJ498" s="7" t="s">
        <v>57</v>
      </c>
      <c r="AK498" s="7" t="s">
        <v>57</v>
      </c>
      <c r="AL498" s="7" t="s">
        <v>57</v>
      </c>
      <c r="AM498" s="7" t="s">
        <v>57</v>
      </c>
      <c r="AN498" s="7" t="s">
        <v>57</v>
      </c>
      <c r="AO498" s="7" t="s">
        <v>57</v>
      </c>
    </row>
    <row r="499" spans="1:41" x14ac:dyDescent="0.2">
      <c r="A499" s="7" t="s">
        <v>4177</v>
      </c>
      <c r="B499" s="7" t="s">
        <v>42</v>
      </c>
      <c r="C499">
        <v>4083724</v>
      </c>
      <c r="D499">
        <v>4083798</v>
      </c>
      <c r="E499" s="7" t="s">
        <v>54</v>
      </c>
      <c r="F499" s="7" t="s">
        <v>239</v>
      </c>
      <c r="G499" s="7" t="s">
        <v>4178</v>
      </c>
      <c r="H499" s="7" t="s">
        <v>4179</v>
      </c>
      <c r="I499" s="7" t="s">
        <v>57</v>
      </c>
      <c r="J499" s="7" t="s">
        <v>57</v>
      </c>
      <c r="K499" s="7" t="s">
        <v>4180</v>
      </c>
      <c r="L499" s="13">
        <v>-2.07463297550383</v>
      </c>
      <c r="M499" s="9">
        <v>1.93506154585728</v>
      </c>
      <c r="N499" s="10">
        <v>2.0364993471635898E-2</v>
      </c>
      <c r="O499" s="14">
        <v>7.4482716046453401E-2</v>
      </c>
      <c r="P499" s="11">
        <v>1.7507942299999999</v>
      </c>
      <c r="Q499" s="11">
        <v>2.5667880300000001</v>
      </c>
      <c r="R499" s="12">
        <v>1.7507942299999999</v>
      </c>
      <c r="S499" s="12">
        <v>2.5667880300000001</v>
      </c>
      <c r="T499" s="7">
        <v>21</v>
      </c>
      <c r="U499" s="7">
        <v>32</v>
      </c>
      <c r="V499" s="11">
        <v>16.333642999999999</v>
      </c>
      <c r="W499" s="11">
        <v>30.584244999999999</v>
      </c>
      <c r="X499" s="7" t="s">
        <v>57</v>
      </c>
      <c r="Y499" s="7" t="s">
        <v>57</v>
      </c>
      <c r="Z499" s="7" t="s">
        <v>57</v>
      </c>
      <c r="AA499" s="7" t="s">
        <v>57</v>
      </c>
      <c r="AB499" s="7" t="s">
        <v>57</v>
      </c>
      <c r="AC499" s="7" t="s">
        <v>57</v>
      </c>
      <c r="AD499" s="7" t="s">
        <v>57</v>
      </c>
      <c r="AE499" s="7" t="s">
        <v>57</v>
      </c>
      <c r="AF499" s="7" t="s">
        <v>57</v>
      </c>
      <c r="AG499" s="7" t="s">
        <v>57</v>
      </c>
      <c r="AH499" s="7" t="s">
        <v>57</v>
      </c>
      <c r="AI499" s="7" t="s">
        <v>57</v>
      </c>
      <c r="AJ499" s="7" t="s">
        <v>57</v>
      </c>
      <c r="AK499" s="7" t="s">
        <v>57</v>
      </c>
      <c r="AL499" s="7" t="s">
        <v>57</v>
      </c>
      <c r="AM499" s="7" t="s">
        <v>57</v>
      </c>
      <c r="AN499" s="7" t="s">
        <v>57</v>
      </c>
      <c r="AO499" s="7" t="s">
        <v>57</v>
      </c>
    </row>
    <row r="500" spans="1:41" x14ac:dyDescent="0.2">
      <c r="A500" s="7" t="s">
        <v>4181</v>
      </c>
      <c r="B500" s="7" t="s">
        <v>42</v>
      </c>
      <c r="C500">
        <v>4098786</v>
      </c>
      <c r="D500">
        <v>4099919</v>
      </c>
      <c r="E500" s="7" t="s">
        <v>43</v>
      </c>
      <c r="F500" s="7" t="s">
        <v>44</v>
      </c>
      <c r="G500" s="7" t="s">
        <v>4182</v>
      </c>
      <c r="H500" s="7" t="s">
        <v>4183</v>
      </c>
      <c r="I500" s="7" t="s">
        <v>4184</v>
      </c>
      <c r="J500" s="7" t="s">
        <v>4185</v>
      </c>
      <c r="K500" s="7" t="s">
        <v>4186</v>
      </c>
      <c r="L500" s="13">
        <v>-3.9707511227621</v>
      </c>
      <c r="M500" s="9">
        <v>2.0209145078350499</v>
      </c>
      <c r="N500" s="10">
        <v>2.4745407076173E-5</v>
      </c>
      <c r="O500" s="10">
        <v>2.9196515903187397E-4</v>
      </c>
      <c r="P500" s="11">
        <v>1.3656693499999999</v>
      </c>
      <c r="Q500" s="11">
        <v>2.8698740800000002</v>
      </c>
      <c r="R500" s="12">
        <v>1.3656693499999999</v>
      </c>
      <c r="S500" s="12">
        <v>2.8698740800000002</v>
      </c>
      <c r="T500" s="7">
        <v>14</v>
      </c>
      <c r="U500" s="7">
        <v>41</v>
      </c>
      <c r="V500" s="11">
        <v>0.72017799999999998</v>
      </c>
      <c r="W500" s="11">
        <v>2.5916709999999998</v>
      </c>
      <c r="X500" s="7">
        <v>1134</v>
      </c>
      <c r="Y500" s="7">
        <v>1</v>
      </c>
      <c r="Z500" s="7">
        <v>1132</v>
      </c>
      <c r="AA500" s="7">
        <v>99.82</v>
      </c>
      <c r="AB500" s="7" t="s">
        <v>4187</v>
      </c>
      <c r="AC500" s="7">
        <v>377</v>
      </c>
      <c r="AD500" s="7">
        <v>1</v>
      </c>
      <c r="AE500" s="7">
        <v>377</v>
      </c>
      <c r="AF500" s="7">
        <v>100</v>
      </c>
      <c r="AG500" s="7">
        <v>761.9</v>
      </c>
      <c r="AH500" s="7">
        <v>5.0000000000000002E-219</v>
      </c>
      <c r="AI500" s="7" t="s">
        <v>4188</v>
      </c>
      <c r="AJ500" s="7">
        <v>98</v>
      </c>
      <c r="AK500" s="7" t="s">
        <v>4188</v>
      </c>
      <c r="AL500" s="7">
        <v>98</v>
      </c>
      <c r="AM500" s="7" t="s">
        <v>4189</v>
      </c>
      <c r="AN500" s="7">
        <v>0</v>
      </c>
      <c r="AO500">
        <v>1</v>
      </c>
    </row>
    <row r="501" spans="1:41" x14ac:dyDescent="0.2">
      <c r="A501" s="7" t="s">
        <v>4190</v>
      </c>
      <c r="B501" s="7" t="s">
        <v>42</v>
      </c>
      <c r="C501">
        <v>4100872</v>
      </c>
      <c r="D501">
        <v>4101627</v>
      </c>
      <c r="E501" s="7" t="s">
        <v>43</v>
      </c>
      <c r="F501" s="7" t="s">
        <v>44</v>
      </c>
      <c r="G501" s="7" t="s">
        <v>4191</v>
      </c>
      <c r="H501" s="7" t="s">
        <v>4192</v>
      </c>
      <c r="I501" s="7" t="s">
        <v>4193</v>
      </c>
      <c r="J501" s="7" t="s">
        <v>4194</v>
      </c>
      <c r="K501" s="7" t="s">
        <v>4195</v>
      </c>
      <c r="L501" s="13">
        <v>-3.2574568541808002</v>
      </c>
      <c r="M501" s="9">
        <v>1.9074242113251201</v>
      </c>
      <c r="N501" s="10">
        <v>4.2920340036168398E-4</v>
      </c>
      <c r="O501" s="10">
        <v>3.4211692294872499E-3</v>
      </c>
      <c r="P501" s="11">
        <v>1.4273908200000001</v>
      </c>
      <c r="Q501" s="11">
        <v>2.7094008600000001</v>
      </c>
      <c r="R501" s="12">
        <v>1.4273908200000001</v>
      </c>
      <c r="S501" s="12">
        <v>2.7094008600000001</v>
      </c>
      <c r="T501" s="7">
        <v>15</v>
      </c>
      <c r="U501" s="7">
        <v>36</v>
      </c>
      <c r="V501" s="11">
        <v>1.157429</v>
      </c>
      <c r="W501" s="11">
        <v>3.4134199999999999</v>
      </c>
      <c r="X501" s="7">
        <v>756</v>
      </c>
      <c r="Y501" s="7">
        <v>1</v>
      </c>
      <c r="Z501" s="7">
        <v>754</v>
      </c>
      <c r="AA501" s="7">
        <v>99.74</v>
      </c>
      <c r="AB501" s="7" t="s">
        <v>4196</v>
      </c>
      <c r="AC501" s="7">
        <v>251</v>
      </c>
      <c r="AD501" s="7">
        <v>1</v>
      </c>
      <c r="AE501" s="7">
        <v>251</v>
      </c>
      <c r="AF501" s="7">
        <v>100</v>
      </c>
      <c r="AG501" s="7">
        <v>479.9</v>
      </c>
      <c r="AH501" s="7">
        <v>3E-134</v>
      </c>
      <c r="AI501" s="7" t="s">
        <v>780</v>
      </c>
      <c r="AJ501" s="7">
        <v>100</v>
      </c>
      <c r="AK501" s="7" t="s">
        <v>780</v>
      </c>
      <c r="AL501" s="7">
        <v>100</v>
      </c>
      <c r="AM501" s="7" t="s">
        <v>781</v>
      </c>
      <c r="AN501" s="7">
        <v>0</v>
      </c>
      <c r="AO501">
        <v>1</v>
      </c>
    </row>
    <row r="502" spans="1:41" x14ac:dyDescent="0.2">
      <c r="A502" s="7" t="s">
        <v>4197</v>
      </c>
      <c r="B502" s="7" t="s">
        <v>42</v>
      </c>
      <c r="C502">
        <v>4102255</v>
      </c>
      <c r="D502">
        <v>4104150</v>
      </c>
      <c r="E502" s="7" t="s">
        <v>43</v>
      </c>
      <c r="F502" s="7" t="s">
        <v>44</v>
      </c>
      <c r="G502" s="7" t="s">
        <v>4198</v>
      </c>
      <c r="H502" s="7" t="s">
        <v>4199</v>
      </c>
      <c r="I502" s="7" t="s">
        <v>4200</v>
      </c>
      <c r="J502" s="7" t="s">
        <v>4201</v>
      </c>
      <c r="K502" s="7" t="s">
        <v>4202</v>
      </c>
      <c r="L502" s="13">
        <v>-2.0528290789338701</v>
      </c>
      <c r="M502" s="9">
        <v>4.78016389189174</v>
      </c>
      <c r="N502" s="10">
        <v>4.2926429790756399E-5</v>
      </c>
      <c r="O502" s="10">
        <v>4.71210261257915E-4</v>
      </c>
      <c r="P502" s="11">
        <v>4.2410579200000003</v>
      </c>
      <c r="Q502" s="11">
        <v>5.2396562600000003</v>
      </c>
      <c r="R502" s="12">
        <v>4.2410579200000003</v>
      </c>
      <c r="S502" s="12">
        <v>5.2396562600000003</v>
      </c>
      <c r="T502" s="7">
        <v>159</v>
      </c>
      <c r="U502" s="7">
        <v>239</v>
      </c>
      <c r="V502" s="11">
        <v>4.8919699999999997</v>
      </c>
      <c r="W502" s="11">
        <v>9.0358420000000006</v>
      </c>
      <c r="X502" s="7">
        <v>1896</v>
      </c>
      <c r="Y502" s="7">
        <v>1</v>
      </c>
      <c r="Z502" s="7">
        <v>1894</v>
      </c>
      <c r="AA502" s="7">
        <v>99.89</v>
      </c>
      <c r="AB502" s="7" t="s">
        <v>4203</v>
      </c>
      <c r="AC502" s="7">
        <v>631</v>
      </c>
      <c r="AD502" s="7">
        <v>1</v>
      </c>
      <c r="AE502" s="7">
        <v>631</v>
      </c>
      <c r="AF502" s="7">
        <v>100</v>
      </c>
      <c r="AG502" s="7">
        <v>1274.2</v>
      </c>
      <c r="AH502" s="7">
        <v>0</v>
      </c>
      <c r="AI502" s="7" t="s">
        <v>4204</v>
      </c>
      <c r="AJ502" s="7">
        <v>99</v>
      </c>
      <c r="AK502" s="7" t="s">
        <v>4205</v>
      </c>
      <c r="AL502" s="7">
        <v>99</v>
      </c>
      <c r="AM502" s="7" t="s">
        <v>4206</v>
      </c>
      <c r="AN502" s="7">
        <v>0</v>
      </c>
      <c r="AO502">
        <v>1</v>
      </c>
    </row>
    <row r="503" spans="1:41" x14ac:dyDescent="0.2">
      <c r="A503" s="7" t="s">
        <v>4207</v>
      </c>
      <c r="B503" s="7" t="s">
        <v>42</v>
      </c>
      <c r="C503">
        <v>4109315</v>
      </c>
      <c r="D503">
        <v>4109734</v>
      </c>
      <c r="E503" s="7" t="s">
        <v>43</v>
      </c>
      <c r="F503" s="7" t="s">
        <v>44</v>
      </c>
      <c r="G503" s="7" t="s">
        <v>4208</v>
      </c>
      <c r="H503" s="7" t="s">
        <v>4209</v>
      </c>
      <c r="I503" s="7" t="s">
        <v>4210</v>
      </c>
      <c r="J503" s="7" t="s">
        <v>4211</v>
      </c>
      <c r="K503" s="7" t="s">
        <v>4212</v>
      </c>
      <c r="L503" s="8">
        <v>154.41358936800799</v>
      </c>
      <c r="M503" s="9">
        <v>6.4197825858825004</v>
      </c>
      <c r="N503" s="10">
        <v>1.1195185549876099E-84</v>
      </c>
      <c r="O503" s="10">
        <v>1.42216173768593E-81</v>
      </c>
      <c r="P503" s="11">
        <v>7.4080937000000002</v>
      </c>
      <c r="Q503" s="11">
        <v>1.0547230400000001</v>
      </c>
      <c r="R503" s="12">
        <v>7.4080937000000002</v>
      </c>
      <c r="S503" s="12">
        <v>1.0547230400000001</v>
      </c>
      <c r="T503" s="7">
        <v>1499</v>
      </c>
      <c r="U503" s="7">
        <v>7</v>
      </c>
      <c r="V503" s="11">
        <v>208.19839300000001</v>
      </c>
      <c r="W503" s="11">
        <v>1.1946969999999999</v>
      </c>
      <c r="X503" s="7">
        <v>420</v>
      </c>
      <c r="Y503" s="7">
        <v>1</v>
      </c>
      <c r="Z503" s="7">
        <v>361</v>
      </c>
      <c r="AA503" s="7">
        <v>85.95</v>
      </c>
      <c r="AB503" s="7" t="s">
        <v>4213</v>
      </c>
      <c r="AC503" s="7">
        <v>141</v>
      </c>
      <c r="AD503" s="7">
        <v>1</v>
      </c>
      <c r="AE503" s="7">
        <v>120</v>
      </c>
      <c r="AF503" s="7">
        <v>85.11</v>
      </c>
      <c r="AG503" s="7">
        <v>238.4</v>
      </c>
      <c r="AH503" s="7">
        <v>8.0000000000000003E-62</v>
      </c>
      <c r="AI503" s="7" t="s">
        <v>4214</v>
      </c>
      <c r="AJ503" s="7">
        <v>100</v>
      </c>
      <c r="AK503" s="7" t="s">
        <v>4214</v>
      </c>
      <c r="AL503" s="7">
        <v>100</v>
      </c>
      <c r="AM503" s="7" t="s">
        <v>4215</v>
      </c>
      <c r="AN503" s="7">
        <v>0</v>
      </c>
      <c r="AO503">
        <v>1</v>
      </c>
    </row>
    <row r="504" spans="1:41" x14ac:dyDescent="0.2">
      <c r="A504" s="7" t="s">
        <v>4216</v>
      </c>
      <c r="B504" s="7" t="s">
        <v>42</v>
      </c>
      <c r="C504">
        <v>4109972</v>
      </c>
      <c r="D504">
        <v>4111348</v>
      </c>
      <c r="E504" s="7" t="s">
        <v>54</v>
      </c>
      <c r="F504" s="7" t="s">
        <v>44</v>
      </c>
      <c r="G504" s="7" t="s">
        <v>4217</v>
      </c>
      <c r="H504" s="7" t="s">
        <v>4218</v>
      </c>
      <c r="I504" s="7" t="s">
        <v>4219</v>
      </c>
      <c r="J504" s="7" t="s">
        <v>4220</v>
      </c>
      <c r="K504" s="7" t="s">
        <v>4221</v>
      </c>
      <c r="L504" s="8">
        <v>4.0969443727323496</v>
      </c>
      <c r="M504" s="9">
        <v>3.1217484004693099</v>
      </c>
      <c r="N504" s="10">
        <v>4.3341691863319997E-8</v>
      </c>
      <c r="O504" s="10">
        <v>9.3319315079724599E-7</v>
      </c>
      <c r="P504" s="11">
        <v>3.83708626</v>
      </c>
      <c r="Q504" s="11">
        <v>2.0813253600000001</v>
      </c>
      <c r="R504" s="12">
        <v>3.83708626</v>
      </c>
      <c r="S504" s="12">
        <v>2.0813253600000001</v>
      </c>
      <c r="T504" s="7">
        <v>118</v>
      </c>
      <c r="U504" s="7">
        <v>21</v>
      </c>
      <c r="V504" s="11">
        <v>4.9988840000000003</v>
      </c>
      <c r="W504" s="11">
        <v>1.0931869999999999</v>
      </c>
      <c r="X504" s="7">
        <v>1377</v>
      </c>
      <c r="Y504" s="7">
        <v>1</v>
      </c>
      <c r="Z504" s="7">
        <v>1375</v>
      </c>
      <c r="AA504" s="7">
        <v>99.85</v>
      </c>
      <c r="AB504" s="7" t="s">
        <v>4222</v>
      </c>
      <c r="AC504" s="7">
        <v>465</v>
      </c>
      <c r="AD504" s="7">
        <v>1</v>
      </c>
      <c r="AE504" s="7">
        <v>465</v>
      </c>
      <c r="AF504" s="7">
        <v>100</v>
      </c>
      <c r="AG504" s="7">
        <v>748.8</v>
      </c>
      <c r="AH504" s="7">
        <v>6.0000000000000005E-215</v>
      </c>
      <c r="AI504" s="7" t="s">
        <v>4223</v>
      </c>
      <c r="AJ504" s="7">
        <v>84</v>
      </c>
      <c r="AK504" s="7" t="s">
        <v>4224</v>
      </c>
      <c r="AL504" s="7">
        <v>89</v>
      </c>
      <c r="AM504" s="7" t="s">
        <v>4225</v>
      </c>
      <c r="AN504" s="7">
        <v>1</v>
      </c>
      <c r="AO504">
        <v>1</v>
      </c>
    </row>
    <row r="505" spans="1:41" x14ac:dyDescent="0.2">
      <c r="A505" s="7" t="s">
        <v>4226</v>
      </c>
      <c r="B505" s="7" t="s">
        <v>42</v>
      </c>
      <c r="C505">
        <v>4112667</v>
      </c>
      <c r="D505">
        <v>4113956</v>
      </c>
      <c r="E505" s="7" t="s">
        <v>43</v>
      </c>
      <c r="F505" s="7" t="s">
        <v>44</v>
      </c>
      <c r="G505" s="7" t="s">
        <v>4227</v>
      </c>
      <c r="H505" s="7" t="s">
        <v>4228</v>
      </c>
      <c r="I505" s="7" t="s">
        <v>4229</v>
      </c>
      <c r="J505" s="7" t="s">
        <v>4230</v>
      </c>
      <c r="K505" s="7" t="s">
        <v>4231</v>
      </c>
      <c r="L505" s="13">
        <v>-2.9012975673725898</v>
      </c>
      <c r="M505" s="9">
        <v>4.8184684953718904</v>
      </c>
      <c r="N505" s="10">
        <v>2.2463691348524801E-9</v>
      </c>
      <c r="O505" s="10">
        <v>6.0296762457928098E-8</v>
      </c>
      <c r="P505" s="11">
        <v>3.9465350300000002</v>
      </c>
      <c r="Q505" s="11">
        <v>5.42161223</v>
      </c>
      <c r="R505" s="12">
        <v>3.9465350300000002</v>
      </c>
      <c r="S505" s="12">
        <v>5.42161223</v>
      </c>
      <c r="T505" s="7">
        <v>128</v>
      </c>
      <c r="U505" s="7">
        <v>272</v>
      </c>
      <c r="V505" s="11">
        <v>5.7882230000000003</v>
      </c>
      <c r="W505" s="11">
        <v>15.114307</v>
      </c>
      <c r="X505" s="7">
        <v>1290</v>
      </c>
      <c r="Y505" s="7">
        <v>1</v>
      </c>
      <c r="Z505" s="7">
        <v>1288</v>
      </c>
      <c r="AA505" s="7">
        <v>99.84</v>
      </c>
      <c r="AB505" s="7" t="s">
        <v>4232</v>
      </c>
      <c r="AC505" s="7">
        <v>429</v>
      </c>
      <c r="AD505" s="7">
        <v>1</v>
      </c>
      <c r="AE505" s="7">
        <v>429</v>
      </c>
      <c r="AF505" s="7">
        <v>100</v>
      </c>
      <c r="AG505" s="7">
        <v>852.8</v>
      </c>
      <c r="AH505" s="7">
        <v>3E-246</v>
      </c>
      <c r="AI505" s="7" t="s">
        <v>4233</v>
      </c>
      <c r="AJ505" s="7">
        <v>98</v>
      </c>
      <c r="AK505" s="7" t="s">
        <v>4234</v>
      </c>
      <c r="AL505" s="7">
        <v>99</v>
      </c>
      <c r="AM505" s="7" t="s">
        <v>4235</v>
      </c>
      <c r="AN505" s="7">
        <v>0</v>
      </c>
      <c r="AO505">
        <v>1</v>
      </c>
    </row>
    <row r="506" spans="1:41" x14ac:dyDescent="0.2">
      <c r="A506" s="7" t="s">
        <v>4236</v>
      </c>
      <c r="B506" s="7" t="s">
        <v>42</v>
      </c>
      <c r="C506">
        <v>4113968</v>
      </c>
      <c r="D506">
        <v>4115557</v>
      </c>
      <c r="E506" s="7" t="s">
        <v>43</v>
      </c>
      <c r="F506" s="7" t="s">
        <v>44</v>
      </c>
      <c r="G506" s="7" t="s">
        <v>4237</v>
      </c>
      <c r="H506" s="7" t="s">
        <v>4238</v>
      </c>
      <c r="I506" s="7" t="s">
        <v>4239</v>
      </c>
      <c r="J506" s="7" t="s">
        <v>4240</v>
      </c>
      <c r="K506" s="7" t="s">
        <v>4241</v>
      </c>
      <c r="L506" s="13">
        <v>-2.8601143982364698</v>
      </c>
      <c r="M506" s="9">
        <v>5.6019192512410996</v>
      </c>
      <c r="N506" s="10">
        <v>1.91196169586267E-10</v>
      </c>
      <c r="O506" s="10">
        <v>6.1749881550276702E-9</v>
      </c>
      <c r="P506" s="11">
        <v>4.7070110500000002</v>
      </c>
      <c r="Q506" s="11">
        <v>6.1873044300000002</v>
      </c>
      <c r="R506" s="12">
        <v>4.7070110500000002</v>
      </c>
      <c r="S506" s="12">
        <v>6.1873044300000002</v>
      </c>
      <c r="T506" s="7">
        <v>223</v>
      </c>
      <c r="U506" s="7">
        <v>467</v>
      </c>
      <c r="V506" s="11">
        <v>8.1814970000000002</v>
      </c>
      <c r="W506" s="11">
        <v>21.053718</v>
      </c>
      <c r="X506" s="7">
        <v>1590</v>
      </c>
      <c r="Y506" s="7">
        <v>1</v>
      </c>
      <c r="Z506" s="7">
        <v>1588</v>
      </c>
      <c r="AA506" s="7">
        <v>99.87</v>
      </c>
      <c r="AB506" s="7" t="s">
        <v>4242</v>
      </c>
      <c r="AC506" s="7">
        <v>529</v>
      </c>
      <c r="AD506" s="7">
        <v>1</v>
      </c>
      <c r="AE506" s="7">
        <v>529</v>
      </c>
      <c r="AF506" s="7">
        <v>100</v>
      </c>
      <c r="AG506" s="7">
        <v>1038.5</v>
      </c>
      <c r="AH506" s="7">
        <v>3.9999999999999999E-302</v>
      </c>
      <c r="AI506" s="7" t="s">
        <v>4243</v>
      </c>
      <c r="AJ506" s="7">
        <v>100</v>
      </c>
      <c r="AK506" s="7" t="s">
        <v>4243</v>
      </c>
      <c r="AL506" s="7">
        <v>100</v>
      </c>
      <c r="AM506" s="7" t="s">
        <v>4244</v>
      </c>
      <c r="AN506" s="7">
        <v>0</v>
      </c>
      <c r="AO506">
        <v>1</v>
      </c>
    </row>
    <row r="507" spans="1:41" x14ac:dyDescent="0.2">
      <c r="A507" s="7" t="s">
        <v>4245</v>
      </c>
      <c r="B507" s="7" t="s">
        <v>42</v>
      </c>
      <c r="C507">
        <v>4122165</v>
      </c>
      <c r="D507">
        <v>4123094</v>
      </c>
      <c r="E507" s="7" t="s">
        <v>54</v>
      </c>
      <c r="F507" s="7" t="s">
        <v>44</v>
      </c>
      <c r="G507" s="7" t="s">
        <v>4246</v>
      </c>
      <c r="H507" s="7" t="s">
        <v>4247</v>
      </c>
      <c r="I507" s="7" t="s">
        <v>4248</v>
      </c>
      <c r="J507" s="7" t="s">
        <v>4249</v>
      </c>
      <c r="K507" s="7" t="s">
        <v>4250</v>
      </c>
      <c r="L507" s="8">
        <v>2.3260081687121201</v>
      </c>
      <c r="M507" s="9">
        <v>5.4822855902430696</v>
      </c>
      <c r="N507" s="10">
        <v>4.45088784965168E-7</v>
      </c>
      <c r="O507" s="10">
        <v>8.2341425218556007E-6</v>
      </c>
      <c r="P507" s="11">
        <v>5.9761790399999999</v>
      </c>
      <c r="Q507" s="11">
        <v>4.78791191</v>
      </c>
      <c r="R507" s="12">
        <v>5.9761790399999999</v>
      </c>
      <c r="S507" s="12">
        <v>4.78791191</v>
      </c>
      <c r="T507" s="7">
        <v>550</v>
      </c>
      <c r="U507" s="7">
        <v>173</v>
      </c>
      <c r="V507" s="11">
        <v>34.498862000000003</v>
      </c>
      <c r="W507" s="11">
        <v>13.334360999999999</v>
      </c>
      <c r="X507" s="7">
        <v>930</v>
      </c>
      <c r="Y507" s="7">
        <v>1</v>
      </c>
      <c r="Z507" s="7">
        <v>928</v>
      </c>
      <c r="AA507" s="7">
        <v>99.78</v>
      </c>
      <c r="AB507" s="7" t="s">
        <v>4251</v>
      </c>
      <c r="AC507" s="7">
        <v>309</v>
      </c>
      <c r="AD507" s="7">
        <v>1</v>
      </c>
      <c r="AE507" s="7">
        <v>309</v>
      </c>
      <c r="AF507" s="7">
        <v>100</v>
      </c>
      <c r="AG507" s="7">
        <v>639</v>
      </c>
      <c r="AH507" s="7">
        <v>4.0000000000000002E-182</v>
      </c>
      <c r="AI507" s="7" t="s">
        <v>4252</v>
      </c>
      <c r="AJ507" s="7">
        <v>99</v>
      </c>
      <c r="AK507" s="7" t="s">
        <v>3566</v>
      </c>
      <c r="AL507" s="7">
        <v>100</v>
      </c>
      <c r="AM507" s="7" t="s">
        <v>3567</v>
      </c>
      <c r="AN507" s="7">
        <v>0</v>
      </c>
      <c r="AO507">
        <v>1</v>
      </c>
    </row>
    <row r="508" spans="1:41" x14ac:dyDescent="0.2">
      <c r="A508" s="7" t="s">
        <v>4253</v>
      </c>
      <c r="B508" s="7" t="s">
        <v>42</v>
      </c>
      <c r="C508">
        <v>4136824</v>
      </c>
      <c r="D508">
        <v>4137513</v>
      </c>
      <c r="E508" s="7" t="s">
        <v>43</v>
      </c>
      <c r="F508" s="7" t="s">
        <v>44</v>
      </c>
      <c r="G508" s="7" t="s">
        <v>4254</v>
      </c>
      <c r="H508" s="7" t="s">
        <v>4255</v>
      </c>
      <c r="I508" s="7" t="s">
        <v>4256</v>
      </c>
      <c r="J508" s="7" t="s">
        <v>4257</v>
      </c>
      <c r="K508" s="7" t="s">
        <v>4258</v>
      </c>
      <c r="L508" s="8">
        <v>2.30398085235946</v>
      </c>
      <c r="M508" s="9">
        <v>2.3790592869412301</v>
      </c>
      <c r="N508" s="10">
        <v>5.1618612016309804E-3</v>
      </c>
      <c r="O508" s="10">
        <v>2.6369776192246199E-2</v>
      </c>
      <c r="P508" s="11">
        <v>2.9557580300000001</v>
      </c>
      <c r="Q508" s="11">
        <v>1.9723811499999999</v>
      </c>
      <c r="R508" s="12">
        <v>2.9557580300000001</v>
      </c>
      <c r="S508" s="12">
        <v>1.9723811499999999</v>
      </c>
      <c r="T508" s="7">
        <v>60</v>
      </c>
      <c r="U508" s="7">
        <v>19</v>
      </c>
      <c r="V508" s="11">
        <v>5.0725600000000002</v>
      </c>
      <c r="W508" s="11">
        <v>1.9738469999999999</v>
      </c>
      <c r="X508" s="7">
        <v>690</v>
      </c>
      <c r="Y508" s="7">
        <v>1</v>
      </c>
      <c r="Z508" s="7">
        <v>688</v>
      </c>
      <c r="AA508" s="7">
        <v>99.71</v>
      </c>
      <c r="AB508" s="7" t="s">
        <v>4259</v>
      </c>
      <c r="AC508" s="7">
        <v>229</v>
      </c>
      <c r="AD508" s="7">
        <v>1</v>
      </c>
      <c r="AE508" s="7">
        <v>229</v>
      </c>
      <c r="AF508" s="7">
        <v>100</v>
      </c>
      <c r="AG508" s="7">
        <v>462.6</v>
      </c>
      <c r="AH508" s="7">
        <v>3.9999999999999997E-129</v>
      </c>
      <c r="AI508" s="7" t="s">
        <v>4260</v>
      </c>
      <c r="AJ508" s="7">
        <v>100</v>
      </c>
      <c r="AK508" s="7" t="s">
        <v>4260</v>
      </c>
      <c r="AL508" s="7">
        <v>100</v>
      </c>
      <c r="AM508" s="7" t="s">
        <v>3841</v>
      </c>
      <c r="AN508" s="7">
        <v>0</v>
      </c>
      <c r="AO508">
        <v>1</v>
      </c>
    </row>
    <row r="509" spans="1:41" x14ac:dyDescent="0.2">
      <c r="A509" s="7" t="s">
        <v>4261</v>
      </c>
      <c r="B509" s="7" t="s">
        <v>42</v>
      </c>
      <c r="C509">
        <v>4147697</v>
      </c>
      <c r="D509">
        <v>4148107</v>
      </c>
      <c r="E509" s="7" t="s">
        <v>54</v>
      </c>
      <c r="F509" s="7" t="s">
        <v>44</v>
      </c>
      <c r="G509" s="7" t="s">
        <v>4262</v>
      </c>
      <c r="H509" s="7" t="s">
        <v>4263</v>
      </c>
      <c r="I509" s="7" t="s">
        <v>4264</v>
      </c>
      <c r="J509" s="7" t="s">
        <v>4265</v>
      </c>
      <c r="K509" s="7" t="s">
        <v>4266</v>
      </c>
      <c r="L509" s="8">
        <v>2.4007623797277802</v>
      </c>
      <c r="M509" s="9">
        <v>6.51990213548408</v>
      </c>
      <c r="N509" s="10">
        <v>1.89338421081373E-8</v>
      </c>
      <c r="O509" s="10">
        <v>4.2950519210780597E-7</v>
      </c>
      <c r="P509" s="11">
        <v>7.02206464</v>
      </c>
      <c r="Q509" s="11">
        <v>5.7737871399999996</v>
      </c>
      <c r="R509" s="12">
        <v>7.02206464</v>
      </c>
      <c r="S509" s="12">
        <v>5.7737871399999996</v>
      </c>
      <c r="T509" s="7">
        <v>1145</v>
      </c>
      <c r="U509" s="7">
        <v>349</v>
      </c>
      <c r="V509" s="11">
        <v>162.51321999999999</v>
      </c>
      <c r="W509" s="11">
        <v>60.868507000000001</v>
      </c>
      <c r="X509" s="7">
        <v>411</v>
      </c>
      <c r="Y509" s="7">
        <v>1</v>
      </c>
      <c r="Z509" s="7">
        <v>409</v>
      </c>
      <c r="AA509" s="7">
        <v>99.51</v>
      </c>
      <c r="AB509" s="7" t="s">
        <v>4267</v>
      </c>
      <c r="AC509" s="7">
        <v>136</v>
      </c>
      <c r="AD509" s="7">
        <v>1</v>
      </c>
      <c r="AE509" s="7">
        <v>136</v>
      </c>
      <c r="AF509" s="7">
        <v>100</v>
      </c>
      <c r="AG509" s="7">
        <v>265.8</v>
      </c>
      <c r="AH509" s="7">
        <v>4E-70</v>
      </c>
      <c r="AI509" s="7" t="s">
        <v>797</v>
      </c>
      <c r="AJ509" s="7">
        <v>100</v>
      </c>
      <c r="AK509" s="7" t="s">
        <v>797</v>
      </c>
      <c r="AL509" s="7">
        <v>100</v>
      </c>
      <c r="AM509" s="7" t="s">
        <v>798</v>
      </c>
      <c r="AN509" s="7">
        <v>0</v>
      </c>
      <c r="AO509">
        <v>1</v>
      </c>
    </row>
    <row r="510" spans="1:41" x14ac:dyDescent="0.2">
      <c r="A510" s="7" t="s">
        <v>4268</v>
      </c>
      <c r="B510" s="7" t="s">
        <v>42</v>
      </c>
      <c r="C510">
        <v>4161415</v>
      </c>
      <c r="D510">
        <v>4163838</v>
      </c>
      <c r="E510" s="7" t="s">
        <v>43</v>
      </c>
      <c r="F510" s="7" t="s">
        <v>44</v>
      </c>
      <c r="G510" s="7" t="s">
        <v>4269</v>
      </c>
      <c r="H510" s="7" t="s">
        <v>4270</v>
      </c>
      <c r="I510" s="7" t="s">
        <v>4271</v>
      </c>
      <c r="J510" s="7" t="s">
        <v>4272</v>
      </c>
      <c r="K510" s="7" t="s">
        <v>4273</v>
      </c>
      <c r="L510" s="8">
        <v>2.93260178714563</v>
      </c>
      <c r="M510" s="9">
        <v>6.9069869172136897</v>
      </c>
      <c r="N510" s="10">
        <v>3.28115112123077E-12</v>
      </c>
      <c r="O510" s="10">
        <v>1.28912030134128E-10</v>
      </c>
      <c r="P510" s="11">
        <v>7.4863037700000001</v>
      </c>
      <c r="Q510" s="11">
        <v>5.9493386800000003</v>
      </c>
      <c r="R510" s="12">
        <v>7.4863037700000001</v>
      </c>
      <c r="S510" s="12">
        <v>5.9493386800000003</v>
      </c>
      <c r="T510" s="7">
        <v>1583</v>
      </c>
      <c r="U510" s="7">
        <v>395</v>
      </c>
      <c r="V510" s="11">
        <v>38.095469999999999</v>
      </c>
      <c r="W510" s="11">
        <v>11.680825</v>
      </c>
      <c r="X510" s="7">
        <v>2424</v>
      </c>
      <c r="Y510" s="7">
        <v>1</v>
      </c>
      <c r="Z510" s="7">
        <v>2422</v>
      </c>
      <c r="AA510" s="7">
        <v>99.92</v>
      </c>
      <c r="AB510" s="7" t="s">
        <v>4274</v>
      </c>
      <c r="AC510" s="7">
        <v>807</v>
      </c>
      <c r="AD510" s="7">
        <v>1</v>
      </c>
      <c r="AE510" s="7">
        <v>807</v>
      </c>
      <c r="AF510" s="7">
        <v>100</v>
      </c>
      <c r="AG510" s="7">
        <v>1608.2</v>
      </c>
      <c r="AH510" s="7">
        <v>0</v>
      </c>
      <c r="AI510" s="7" t="s">
        <v>1152</v>
      </c>
      <c r="AJ510" s="7">
        <v>100</v>
      </c>
      <c r="AK510" s="7" t="s">
        <v>1152</v>
      </c>
      <c r="AL510" s="7">
        <v>100</v>
      </c>
      <c r="AM510" s="7" t="s">
        <v>1153</v>
      </c>
      <c r="AN510" s="7">
        <v>0</v>
      </c>
      <c r="AO510">
        <v>1</v>
      </c>
    </row>
    <row r="511" spans="1:41" x14ac:dyDescent="0.2">
      <c r="A511" s="7" t="s">
        <v>4275</v>
      </c>
      <c r="B511" s="7" t="s">
        <v>42</v>
      </c>
      <c r="C511">
        <v>4164009</v>
      </c>
      <c r="D511">
        <v>4164377</v>
      </c>
      <c r="E511" s="7" t="s">
        <v>54</v>
      </c>
      <c r="F511" s="7" t="s">
        <v>44</v>
      </c>
      <c r="G511" s="7" t="s">
        <v>4276</v>
      </c>
      <c r="H511" s="7" t="s">
        <v>4277</v>
      </c>
      <c r="I511" s="7" t="s">
        <v>57</v>
      </c>
      <c r="J511" s="7" t="s">
        <v>4278</v>
      </c>
      <c r="K511" s="7" t="s">
        <v>4279</v>
      </c>
      <c r="L511" s="13">
        <v>-2.3111244199732002</v>
      </c>
      <c r="M511" s="9">
        <v>6.3960241200965804</v>
      </c>
      <c r="N511" s="10">
        <v>7.0244683313828506E-8</v>
      </c>
      <c r="O511" s="10">
        <v>1.46285512627869E-6</v>
      </c>
      <c r="P511" s="11">
        <v>5.6948967499999998</v>
      </c>
      <c r="Q511" s="11">
        <v>6.8878641299999996</v>
      </c>
      <c r="R511" s="12">
        <v>5.6948967499999998</v>
      </c>
      <c r="S511" s="12">
        <v>6.8878641299999996</v>
      </c>
      <c r="T511" s="7">
        <v>451</v>
      </c>
      <c r="U511" s="7">
        <v>763</v>
      </c>
      <c r="V511" s="11">
        <v>71.297649000000007</v>
      </c>
      <c r="W511" s="11">
        <v>148.22013899999999</v>
      </c>
      <c r="X511" s="7">
        <v>369</v>
      </c>
      <c r="Y511" s="7">
        <v>1</v>
      </c>
      <c r="Z511" s="7">
        <v>367</v>
      </c>
      <c r="AA511" s="7">
        <v>99.46</v>
      </c>
      <c r="AB511" s="7" t="s">
        <v>4280</v>
      </c>
      <c r="AC511" s="7">
        <v>122</v>
      </c>
      <c r="AD511" s="7">
        <v>1</v>
      </c>
      <c r="AE511" s="7">
        <v>122</v>
      </c>
      <c r="AF511" s="7">
        <v>100</v>
      </c>
      <c r="AG511" s="7">
        <v>239.6</v>
      </c>
      <c r="AH511" s="7">
        <v>3.0000000000000001E-62</v>
      </c>
      <c r="AI511" s="7" t="s">
        <v>4281</v>
      </c>
      <c r="AJ511" s="7">
        <v>100</v>
      </c>
      <c r="AK511" s="7" t="s">
        <v>4281</v>
      </c>
      <c r="AL511" s="7">
        <v>100</v>
      </c>
      <c r="AM511" s="7" t="s">
        <v>4282</v>
      </c>
      <c r="AN511" s="7">
        <v>0</v>
      </c>
      <c r="AO511">
        <v>1</v>
      </c>
    </row>
    <row r="512" spans="1:41" x14ac:dyDescent="0.2">
      <c r="A512" s="7" t="s">
        <v>4283</v>
      </c>
      <c r="B512" s="7" t="s">
        <v>42</v>
      </c>
      <c r="C512">
        <v>4166609</v>
      </c>
      <c r="D512">
        <v>4166818</v>
      </c>
      <c r="E512" s="7" t="s">
        <v>54</v>
      </c>
      <c r="F512" s="7" t="s">
        <v>44</v>
      </c>
      <c r="G512" s="7" t="s">
        <v>4284</v>
      </c>
      <c r="H512" s="7" t="s">
        <v>4285</v>
      </c>
      <c r="I512" s="7" t="s">
        <v>57</v>
      </c>
      <c r="J512" s="7" t="s">
        <v>4286</v>
      </c>
      <c r="K512" s="7" t="s">
        <v>4287</v>
      </c>
      <c r="L512" s="8">
        <v>4.6502774390175503</v>
      </c>
      <c r="M512" s="9">
        <v>4.9926505408486301</v>
      </c>
      <c r="N512" s="10">
        <v>1.5759876653853501E-16</v>
      </c>
      <c r="O512" s="10">
        <v>1.0010148321306E-14</v>
      </c>
      <c r="P512" s="11">
        <v>5.7166911799999998</v>
      </c>
      <c r="Q512" s="11">
        <v>3.5946679000000001</v>
      </c>
      <c r="R512" s="12">
        <v>5.7166911799999998</v>
      </c>
      <c r="S512" s="12">
        <v>3.5946679000000001</v>
      </c>
      <c r="T512" s="7">
        <v>458</v>
      </c>
      <c r="U512" s="7">
        <v>72</v>
      </c>
      <c r="V512" s="11">
        <v>127.22463500000001</v>
      </c>
      <c r="W512" s="11">
        <v>24.576625</v>
      </c>
      <c r="X512" s="7">
        <v>210</v>
      </c>
      <c r="Y512" s="7">
        <v>1</v>
      </c>
      <c r="Z512" s="7">
        <v>208</v>
      </c>
      <c r="AA512" s="7">
        <v>99.05</v>
      </c>
      <c r="AB512" s="7" t="s">
        <v>4288</v>
      </c>
      <c r="AC512" s="7">
        <v>69</v>
      </c>
      <c r="AD512" s="7">
        <v>1</v>
      </c>
      <c r="AE512" s="7">
        <v>69</v>
      </c>
      <c r="AF512" s="7">
        <v>100</v>
      </c>
      <c r="AG512" s="7">
        <v>151.80000000000001</v>
      </c>
      <c r="AH512" s="7">
        <v>5E-36</v>
      </c>
      <c r="AI512" s="7" t="s">
        <v>3790</v>
      </c>
      <c r="AJ512" s="7">
        <v>100</v>
      </c>
      <c r="AK512" s="7" t="s">
        <v>3790</v>
      </c>
      <c r="AL512" s="7">
        <v>100</v>
      </c>
      <c r="AM512" s="7" t="s">
        <v>1655</v>
      </c>
      <c r="AN512" s="7">
        <v>0</v>
      </c>
      <c r="AO512">
        <v>1</v>
      </c>
    </row>
    <row r="513" spans="1:41" x14ac:dyDescent="0.2">
      <c r="A513" s="7" t="s">
        <v>4289</v>
      </c>
      <c r="B513" s="7" t="s">
        <v>42</v>
      </c>
      <c r="C513">
        <v>4185889</v>
      </c>
      <c r="D513">
        <v>4187238</v>
      </c>
      <c r="E513" s="7" t="s">
        <v>54</v>
      </c>
      <c r="F513" s="7" t="s">
        <v>44</v>
      </c>
      <c r="G513" s="7" t="s">
        <v>4290</v>
      </c>
      <c r="H513" s="7" t="s">
        <v>4291</v>
      </c>
      <c r="I513" s="7" t="s">
        <v>57</v>
      </c>
      <c r="J513" s="7" t="s">
        <v>4292</v>
      </c>
      <c r="K513" s="7" t="s">
        <v>4293</v>
      </c>
      <c r="L513" s="13">
        <v>-2.56606394493173</v>
      </c>
      <c r="M513" s="9">
        <v>5.2578966682393498</v>
      </c>
      <c r="N513" s="10">
        <v>2.42483543677673E-8</v>
      </c>
      <c r="O513" s="10">
        <v>5.4359104997388895E-7</v>
      </c>
      <c r="P513" s="11">
        <v>4.4855286400000001</v>
      </c>
      <c r="Q513" s="11">
        <v>5.8058931600000001</v>
      </c>
      <c r="R513" s="12">
        <v>4.4855286400000001</v>
      </c>
      <c r="S513" s="12">
        <v>5.8058931600000001</v>
      </c>
      <c r="T513" s="7">
        <v>190</v>
      </c>
      <c r="U513" s="7">
        <v>357</v>
      </c>
      <c r="V513" s="11">
        <v>8.210032</v>
      </c>
      <c r="W513" s="11">
        <v>18.955860000000001</v>
      </c>
      <c r="X513" s="7">
        <v>1350</v>
      </c>
      <c r="Y513" s="7">
        <v>1</v>
      </c>
      <c r="Z513" s="7">
        <v>1348</v>
      </c>
      <c r="AA513" s="7">
        <v>99.85</v>
      </c>
      <c r="AB513" s="7" t="s">
        <v>4294</v>
      </c>
      <c r="AC513" s="7">
        <v>449</v>
      </c>
      <c r="AD513" s="7">
        <v>1</v>
      </c>
      <c r="AE513" s="7">
        <v>449</v>
      </c>
      <c r="AF513" s="7">
        <v>100</v>
      </c>
      <c r="AG513" s="7">
        <v>845.1</v>
      </c>
      <c r="AH513" s="7">
        <v>6.0000000000000002E-244</v>
      </c>
      <c r="AI513" s="7" t="s">
        <v>4295</v>
      </c>
      <c r="AJ513" s="7">
        <v>100</v>
      </c>
      <c r="AK513" s="7" t="s">
        <v>4295</v>
      </c>
      <c r="AL513" s="7">
        <v>100</v>
      </c>
      <c r="AM513" s="7" t="s">
        <v>4296</v>
      </c>
      <c r="AN513" s="7">
        <v>0</v>
      </c>
      <c r="AO513">
        <v>1</v>
      </c>
    </row>
    <row r="514" spans="1:41" x14ac:dyDescent="0.2">
      <c r="A514" s="7" t="s">
        <v>4297</v>
      </c>
      <c r="B514" s="7" t="s">
        <v>42</v>
      </c>
      <c r="C514">
        <v>4204406</v>
      </c>
      <c r="D514">
        <v>4206553</v>
      </c>
      <c r="E514" s="7" t="s">
        <v>43</v>
      </c>
      <c r="F514" s="7" t="s">
        <v>44</v>
      </c>
      <c r="G514" s="7" t="s">
        <v>4298</v>
      </c>
      <c r="H514" s="7" t="s">
        <v>57</v>
      </c>
      <c r="I514" s="7" t="s">
        <v>57</v>
      </c>
      <c r="J514" s="7" t="s">
        <v>4299</v>
      </c>
      <c r="K514" s="7" t="s">
        <v>4300</v>
      </c>
      <c r="L514" s="13">
        <v>-2.4135750022906399</v>
      </c>
      <c r="M514" s="9">
        <v>3.99013008114949</v>
      </c>
      <c r="N514" s="10">
        <v>1.14179119116816E-5</v>
      </c>
      <c r="O514" s="10">
        <v>1.5267951682602999E-4</v>
      </c>
      <c r="P514" s="11">
        <v>3.3556466299999999</v>
      </c>
      <c r="Q514" s="11">
        <v>4.5432423100000001</v>
      </c>
      <c r="R514" s="12">
        <v>3.3556466299999999</v>
      </c>
      <c r="S514" s="12">
        <v>4.5432423100000001</v>
      </c>
      <c r="T514" s="7">
        <v>82</v>
      </c>
      <c r="U514" s="7">
        <v>145</v>
      </c>
      <c r="V514" s="11">
        <v>2.2269199999999998</v>
      </c>
      <c r="W514" s="11">
        <v>4.838857</v>
      </c>
      <c r="X514" s="7">
        <v>2148</v>
      </c>
      <c r="Y514" s="7">
        <v>1</v>
      </c>
      <c r="Z514" s="7">
        <v>2146</v>
      </c>
      <c r="AA514" s="7">
        <v>99.91</v>
      </c>
      <c r="AB514" s="7" t="s">
        <v>4301</v>
      </c>
      <c r="AC514" s="7">
        <v>715</v>
      </c>
      <c r="AD514" s="7">
        <v>1</v>
      </c>
      <c r="AE514" s="7">
        <v>715</v>
      </c>
      <c r="AF514" s="7">
        <v>100</v>
      </c>
      <c r="AG514" s="7">
        <v>1454.9</v>
      </c>
      <c r="AH514" s="7">
        <v>0</v>
      </c>
      <c r="AI514" s="7" t="s">
        <v>4302</v>
      </c>
      <c r="AJ514" s="7">
        <v>99</v>
      </c>
      <c r="AK514" s="7" t="s">
        <v>4302</v>
      </c>
      <c r="AL514" s="7">
        <v>99</v>
      </c>
      <c r="AM514" s="7" t="s">
        <v>4303</v>
      </c>
      <c r="AN514" s="7">
        <v>0</v>
      </c>
      <c r="AO514">
        <v>1</v>
      </c>
    </row>
    <row r="515" spans="1:41" x14ac:dyDescent="0.2">
      <c r="A515" s="7" t="s">
        <v>4304</v>
      </c>
      <c r="B515" s="7" t="s">
        <v>42</v>
      </c>
      <c r="C515">
        <v>4206751</v>
      </c>
      <c r="D515">
        <v>4208217</v>
      </c>
      <c r="E515" s="7" t="s">
        <v>43</v>
      </c>
      <c r="F515" s="7" t="s">
        <v>44</v>
      </c>
      <c r="G515" s="7" t="s">
        <v>4305</v>
      </c>
      <c r="H515" s="7" t="s">
        <v>4306</v>
      </c>
      <c r="I515" s="7" t="s">
        <v>4307</v>
      </c>
      <c r="J515" s="7" t="s">
        <v>4308</v>
      </c>
      <c r="K515" s="7" t="s">
        <v>4309</v>
      </c>
      <c r="L515" s="13">
        <v>-8.3505839553838008</v>
      </c>
      <c r="M515" s="9">
        <v>0.35651301713460398</v>
      </c>
      <c r="N515" s="10">
        <v>7.9461778838617401E-4</v>
      </c>
      <c r="O515" s="10">
        <v>5.6079414658142803E-3</v>
      </c>
      <c r="P515" s="11">
        <v>0.29311123</v>
      </c>
      <c r="Q515" s="11">
        <v>1.5853164</v>
      </c>
      <c r="R515" s="12">
        <v>0.29311123</v>
      </c>
      <c r="S515" s="12">
        <v>1.5853164</v>
      </c>
      <c r="T515" s="7">
        <v>2</v>
      </c>
      <c r="U515" s="7">
        <v>13</v>
      </c>
      <c r="V515" s="11">
        <v>7.9529000000000002E-2</v>
      </c>
      <c r="W515" s="11">
        <v>0.63521700000000003</v>
      </c>
      <c r="X515" s="7">
        <v>1467</v>
      </c>
      <c r="Y515" s="7">
        <v>1</v>
      </c>
      <c r="Z515" s="7">
        <v>1465</v>
      </c>
      <c r="AA515" s="7">
        <v>99.86</v>
      </c>
      <c r="AB515" s="7" t="s">
        <v>4310</v>
      </c>
      <c r="AC515" s="7">
        <v>488</v>
      </c>
      <c r="AD515" s="7">
        <v>1</v>
      </c>
      <c r="AE515" s="7">
        <v>488</v>
      </c>
      <c r="AF515" s="7">
        <v>100</v>
      </c>
      <c r="AG515" s="7">
        <v>945.3</v>
      </c>
      <c r="AH515" s="7">
        <v>3.9999999999999999E-274</v>
      </c>
      <c r="AI515" s="7" t="s">
        <v>2590</v>
      </c>
      <c r="AJ515" s="7">
        <v>100</v>
      </c>
      <c r="AK515" s="7" t="s">
        <v>2590</v>
      </c>
      <c r="AL515" s="7">
        <v>100</v>
      </c>
      <c r="AM515" s="7" t="s">
        <v>2591</v>
      </c>
      <c r="AN515" s="7">
        <v>0</v>
      </c>
      <c r="AO515">
        <v>1</v>
      </c>
    </row>
    <row r="516" spans="1:41" x14ac:dyDescent="0.2">
      <c r="A516" s="7" t="s">
        <v>4311</v>
      </c>
      <c r="B516" s="7" t="s">
        <v>42</v>
      </c>
      <c r="C516">
        <v>4216635</v>
      </c>
      <c r="D516">
        <v>4218167</v>
      </c>
      <c r="E516" s="7" t="s">
        <v>43</v>
      </c>
      <c r="F516" s="7" t="s">
        <v>44</v>
      </c>
      <c r="G516" s="7" t="s">
        <v>4312</v>
      </c>
      <c r="H516" s="7" t="s">
        <v>4313</v>
      </c>
      <c r="I516" s="7" t="s">
        <v>57</v>
      </c>
      <c r="J516" s="7" t="s">
        <v>4314</v>
      </c>
      <c r="K516" s="7" t="s">
        <v>4315</v>
      </c>
      <c r="L516" s="13">
        <v>-8.4839615731568898</v>
      </c>
      <c r="M516" s="9">
        <v>-0.326148567856551</v>
      </c>
      <c r="N516" s="10">
        <v>4.3331446762967303E-2</v>
      </c>
      <c r="O516" s="14">
        <v>0.132195768510666</v>
      </c>
      <c r="P516" s="11">
        <v>0.15398675000000001</v>
      </c>
      <c r="Q516" s="11">
        <v>1.0547230400000001</v>
      </c>
      <c r="R516" s="12">
        <v>0.15398675000000001</v>
      </c>
      <c r="S516" s="12">
        <v>1.0547230400000001</v>
      </c>
      <c r="T516" s="7">
        <v>1</v>
      </c>
      <c r="U516" s="7">
        <v>7</v>
      </c>
      <c r="V516" s="11">
        <v>3.8052000000000002E-2</v>
      </c>
      <c r="W516" s="11">
        <v>0.32731399999999999</v>
      </c>
      <c r="X516" s="7">
        <v>1533</v>
      </c>
      <c r="Y516" s="7">
        <v>1</v>
      </c>
      <c r="Z516" s="7">
        <v>1531</v>
      </c>
      <c r="AA516" s="7">
        <v>99.87</v>
      </c>
      <c r="AB516" s="7" t="s">
        <v>4316</v>
      </c>
      <c r="AC516" s="7">
        <v>510</v>
      </c>
      <c r="AD516" s="7">
        <v>1</v>
      </c>
      <c r="AE516" s="7">
        <v>510</v>
      </c>
      <c r="AF516" s="7">
        <v>100</v>
      </c>
      <c r="AG516" s="7">
        <v>1004.2</v>
      </c>
      <c r="AH516" s="7">
        <v>8.0000000000000004E-292</v>
      </c>
      <c r="AI516" s="7" t="s">
        <v>1294</v>
      </c>
      <c r="AJ516" s="7">
        <v>100</v>
      </c>
      <c r="AK516" s="7" t="s">
        <v>1294</v>
      </c>
      <c r="AL516" s="7">
        <v>100</v>
      </c>
      <c r="AM516" s="7" t="s">
        <v>1295</v>
      </c>
      <c r="AN516" s="7">
        <v>0</v>
      </c>
      <c r="AO516">
        <v>1</v>
      </c>
    </row>
    <row r="517" spans="1:41" x14ac:dyDescent="0.2">
      <c r="A517" s="7" t="s">
        <v>4317</v>
      </c>
      <c r="B517" s="7" t="s">
        <v>42</v>
      </c>
      <c r="C517">
        <v>4220537</v>
      </c>
      <c r="D517">
        <v>4220986</v>
      </c>
      <c r="E517" s="7" t="s">
        <v>54</v>
      </c>
      <c r="F517" s="7" t="s">
        <v>44</v>
      </c>
      <c r="G517" s="7" t="s">
        <v>4318</v>
      </c>
      <c r="H517" s="7" t="s">
        <v>4319</v>
      </c>
      <c r="I517" s="7" t="s">
        <v>4320</v>
      </c>
      <c r="J517" s="7" t="s">
        <v>4321</v>
      </c>
      <c r="K517" s="7" t="s">
        <v>4322</v>
      </c>
      <c r="L517" s="13">
        <v>-3.2945604162727999</v>
      </c>
      <c r="M517" s="9">
        <v>1.8251767936971299</v>
      </c>
      <c r="N517" s="10">
        <v>4.3000263996966501E-4</v>
      </c>
      <c r="O517" s="10">
        <v>3.4211692294872499E-3</v>
      </c>
      <c r="P517" s="11">
        <v>1.3656693499999999</v>
      </c>
      <c r="Q517" s="11">
        <v>2.63985592</v>
      </c>
      <c r="R517" s="12">
        <v>1.3656693499999999</v>
      </c>
      <c r="S517" s="12">
        <v>2.63985592</v>
      </c>
      <c r="T517" s="7">
        <v>14</v>
      </c>
      <c r="U517" s="7">
        <v>34</v>
      </c>
      <c r="V517" s="11">
        <v>1.8148489999999999</v>
      </c>
      <c r="W517" s="11">
        <v>5.4159600000000001</v>
      </c>
      <c r="X517" s="7">
        <v>450</v>
      </c>
      <c r="Y517" s="7">
        <v>1</v>
      </c>
      <c r="Z517" s="7">
        <v>448</v>
      </c>
      <c r="AA517" s="7">
        <v>99.56</v>
      </c>
      <c r="AB517" s="7" t="s">
        <v>4323</v>
      </c>
      <c r="AC517" s="7">
        <v>149</v>
      </c>
      <c r="AD517" s="7">
        <v>1</v>
      </c>
      <c r="AE517" s="7">
        <v>149</v>
      </c>
      <c r="AF517" s="7">
        <v>100</v>
      </c>
      <c r="AG517" s="7">
        <v>300.39999999999998</v>
      </c>
      <c r="AH517" s="7">
        <v>1.9999999999999999E-80</v>
      </c>
      <c r="AI517" s="7" t="s">
        <v>4324</v>
      </c>
      <c r="AJ517" s="7">
        <v>100</v>
      </c>
      <c r="AK517" s="7" t="s">
        <v>4324</v>
      </c>
      <c r="AL517" s="7">
        <v>100</v>
      </c>
      <c r="AM517" s="7" t="s">
        <v>4325</v>
      </c>
      <c r="AN517" s="7">
        <v>0</v>
      </c>
      <c r="AO517">
        <v>1</v>
      </c>
    </row>
    <row r="518" spans="1:41" x14ac:dyDescent="0.2">
      <c r="A518" s="7" t="s">
        <v>4326</v>
      </c>
      <c r="B518" s="7" t="s">
        <v>42</v>
      </c>
      <c r="C518">
        <v>4221055</v>
      </c>
      <c r="D518">
        <v>4221384</v>
      </c>
      <c r="E518" s="7" t="s">
        <v>54</v>
      </c>
      <c r="F518" s="7" t="s">
        <v>44</v>
      </c>
      <c r="G518" s="7" t="s">
        <v>4327</v>
      </c>
      <c r="H518" s="7" t="s">
        <v>4328</v>
      </c>
      <c r="I518" s="7" t="s">
        <v>4329</v>
      </c>
      <c r="J518" s="7" t="s">
        <v>4330</v>
      </c>
      <c r="K518" s="7" t="s">
        <v>4331</v>
      </c>
      <c r="L518" s="13">
        <v>-3.2249497682388002</v>
      </c>
      <c r="M518" s="9">
        <v>1.9852890984607099</v>
      </c>
      <c r="N518" s="10">
        <v>4.2520421864692E-4</v>
      </c>
      <c r="O518" s="10">
        <v>3.4114805837124501E-3</v>
      </c>
      <c r="P518" s="11">
        <v>1.4865796899999999</v>
      </c>
      <c r="Q518" s="11">
        <v>2.775747</v>
      </c>
      <c r="R518" s="12">
        <v>1.4865796899999999</v>
      </c>
      <c r="S518" s="12">
        <v>2.775747</v>
      </c>
      <c r="T518" s="7">
        <v>16</v>
      </c>
      <c r="U518" s="7">
        <v>38</v>
      </c>
      <c r="V518" s="11">
        <v>2.8283360000000002</v>
      </c>
      <c r="W518" s="11">
        <v>8.2542709999999992</v>
      </c>
      <c r="X518" s="7">
        <v>330</v>
      </c>
      <c r="Y518" s="7" t="s">
        <v>925</v>
      </c>
      <c r="Z518" s="7" t="s">
        <v>925</v>
      </c>
      <c r="AA518" s="7" t="s">
        <v>925</v>
      </c>
      <c r="AB518" s="7" t="s">
        <v>926</v>
      </c>
      <c r="AC518" s="7" t="s">
        <v>925</v>
      </c>
      <c r="AD518" s="7" t="s">
        <v>925</v>
      </c>
      <c r="AE518" s="7" t="s">
        <v>925</v>
      </c>
      <c r="AF518" s="7" t="s">
        <v>925</v>
      </c>
      <c r="AG518" s="7" t="s">
        <v>925</v>
      </c>
      <c r="AH518" s="7" t="s">
        <v>925</v>
      </c>
      <c r="AI518" s="7" t="s">
        <v>925</v>
      </c>
      <c r="AJ518" s="7" t="s">
        <v>925</v>
      </c>
      <c r="AK518" s="7" t="s">
        <v>925</v>
      </c>
      <c r="AL518" s="7" t="s">
        <v>925</v>
      </c>
      <c r="AM518" s="7" t="s">
        <v>925</v>
      </c>
      <c r="AN518" s="7" t="s">
        <v>925</v>
      </c>
      <c r="AO518" s="7" t="s">
        <v>925</v>
      </c>
    </row>
    <row r="519" spans="1:41" x14ac:dyDescent="0.2">
      <c r="A519" s="7" t="s">
        <v>4332</v>
      </c>
      <c r="B519" s="7" t="s">
        <v>42</v>
      </c>
      <c r="C519">
        <v>4232477</v>
      </c>
      <c r="D519">
        <v>4232920</v>
      </c>
      <c r="E519" s="7" t="s">
        <v>43</v>
      </c>
      <c r="F519" s="7" t="s">
        <v>44</v>
      </c>
      <c r="G519" s="7" t="s">
        <v>4333</v>
      </c>
      <c r="H519" s="7" t="s">
        <v>4334</v>
      </c>
      <c r="I519" s="7" t="s">
        <v>4335</v>
      </c>
      <c r="J519" s="7" t="s">
        <v>4336</v>
      </c>
      <c r="K519" s="7" t="s">
        <v>4337</v>
      </c>
      <c r="L519" s="8">
        <v>3.8195248032549398</v>
      </c>
      <c r="M519" s="9">
        <v>3.0434348194675498</v>
      </c>
      <c r="N519" s="10">
        <v>2.7233413301407998E-7</v>
      </c>
      <c r="O519" s="10">
        <v>5.1379474302804804E-6</v>
      </c>
      <c r="P519" s="11">
        <v>3.74312596</v>
      </c>
      <c r="Q519" s="11">
        <v>2.0813253600000001</v>
      </c>
      <c r="R519" s="12">
        <v>3.74312596</v>
      </c>
      <c r="S519" s="12">
        <v>2.0813253600000001</v>
      </c>
      <c r="T519" s="7">
        <v>110</v>
      </c>
      <c r="U519" s="7">
        <v>21</v>
      </c>
      <c r="V519" s="11">
        <v>14.452226</v>
      </c>
      <c r="W519" s="11">
        <v>3.3903569999999998</v>
      </c>
      <c r="X519" s="7">
        <v>444</v>
      </c>
      <c r="Y519" s="7">
        <v>1</v>
      </c>
      <c r="Z519" s="7">
        <v>430</v>
      </c>
      <c r="AA519" s="7">
        <v>96.85</v>
      </c>
      <c r="AB519" s="7" t="s">
        <v>4338</v>
      </c>
      <c r="AC519" s="7">
        <v>137</v>
      </c>
      <c r="AD519" s="7">
        <v>1</v>
      </c>
      <c r="AE519" s="7">
        <v>136</v>
      </c>
      <c r="AF519" s="7">
        <v>99.27</v>
      </c>
      <c r="AG519" s="7">
        <v>82.8</v>
      </c>
      <c r="AH519" s="7">
        <v>5.9999999999999997E-15</v>
      </c>
      <c r="AI519" s="7" t="s">
        <v>4339</v>
      </c>
      <c r="AJ519" s="7">
        <v>33</v>
      </c>
      <c r="AK519" s="7" t="s">
        <v>4340</v>
      </c>
      <c r="AL519" s="7">
        <v>47</v>
      </c>
      <c r="AM519" s="7" t="s">
        <v>4341</v>
      </c>
      <c r="AN519" s="7">
        <v>6</v>
      </c>
      <c r="AO519">
        <v>1</v>
      </c>
    </row>
    <row r="520" spans="1:41" x14ac:dyDescent="0.2">
      <c r="A520" s="7" t="s">
        <v>4342</v>
      </c>
      <c r="B520" s="7" t="s">
        <v>42</v>
      </c>
      <c r="C520">
        <v>4237581</v>
      </c>
      <c r="D520">
        <v>4239083</v>
      </c>
      <c r="E520" s="7" t="s">
        <v>54</v>
      </c>
      <c r="F520" s="7" t="s">
        <v>44</v>
      </c>
      <c r="G520" s="7" t="s">
        <v>4343</v>
      </c>
      <c r="H520" s="7" t="s">
        <v>4344</v>
      </c>
      <c r="I520" s="7" t="s">
        <v>57</v>
      </c>
      <c r="J520" s="7" t="s">
        <v>4345</v>
      </c>
      <c r="K520" s="7" t="s">
        <v>4346</v>
      </c>
      <c r="L520" s="13">
        <v>-2.53045508510063</v>
      </c>
      <c r="M520" s="9">
        <v>8.2285226185162799</v>
      </c>
      <c r="N520" s="10">
        <v>2.7884078860577301E-10</v>
      </c>
      <c r="O520" s="10">
        <v>8.7823326064181992E-9</v>
      </c>
      <c r="P520" s="11">
        <v>7.4166790499999999</v>
      </c>
      <c r="Q520" s="11">
        <v>8.7510433299999999</v>
      </c>
      <c r="R520" s="12">
        <v>7.4166790499999999</v>
      </c>
      <c r="S520" s="12">
        <v>8.7510433299999999</v>
      </c>
      <c r="T520" s="7">
        <v>1508</v>
      </c>
      <c r="U520" s="7">
        <v>2793</v>
      </c>
      <c r="V520" s="11">
        <v>58.528500000000001</v>
      </c>
      <c r="W520" s="11">
        <v>133.20514499999999</v>
      </c>
      <c r="X520" s="7">
        <v>1503</v>
      </c>
      <c r="Y520" s="7">
        <v>1</v>
      </c>
      <c r="Z520" s="7">
        <v>1501</v>
      </c>
      <c r="AA520" s="7">
        <v>99.87</v>
      </c>
      <c r="AB520" s="7" t="s">
        <v>4347</v>
      </c>
      <c r="AC520" s="7">
        <v>500</v>
      </c>
      <c r="AD520" s="7">
        <v>1</v>
      </c>
      <c r="AE520" s="7">
        <v>500</v>
      </c>
      <c r="AF520" s="7">
        <v>100</v>
      </c>
      <c r="AG520" s="7">
        <v>986.9</v>
      </c>
      <c r="AH520" s="7">
        <v>1.0000000000000001E-286</v>
      </c>
      <c r="AI520" s="7" t="s">
        <v>4348</v>
      </c>
      <c r="AJ520" s="7">
        <v>100</v>
      </c>
      <c r="AK520" s="7" t="s">
        <v>4348</v>
      </c>
      <c r="AL520" s="7">
        <v>100</v>
      </c>
      <c r="AM520" s="7" t="s">
        <v>4349</v>
      </c>
      <c r="AN520" s="7">
        <v>0</v>
      </c>
      <c r="AO520">
        <v>1</v>
      </c>
    </row>
    <row r="521" spans="1:41" x14ac:dyDescent="0.2">
      <c r="A521" s="7" t="s">
        <v>4350</v>
      </c>
      <c r="B521" s="7" t="s">
        <v>42</v>
      </c>
      <c r="C521">
        <v>4239195</v>
      </c>
      <c r="D521">
        <v>4239284</v>
      </c>
      <c r="E521" s="7" t="s">
        <v>54</v>
      </c>
      <c r="F521" s="7" t="s">
        <v>44</v>
      </c>
      <c r="G521" s="7" t="s">
        <v>4351</v>
      </c>
      <c r="H521" s="7" t="s">
        <v>57</v>
      </c>
      <c r="I521" s="7" t="s">
        <v>4352</v>
      </c>
      <c r="J521" s="7" t="s">
        <v>4353</v>
      </c>
      <c r="K521" s="7" t="s">
        <v>4354</v>
      </c>
      <c r="L521" s="13">
        <v>-2.27961374522833</v>
      </c>
      <c r="M521" s="9">
        <v>5.8047461368398201</v>
      </c>
      <c r="N521" s="10">
        <v>2.92561728673885E-7</v>
      </c>
      <c r="O521" s="10">
        <v>5.49237806884815E-6</v>
      </c>
      <c r="P521" s="11">
        <v>5.1299938599999999</v>
      </c>
      <c r="Q521" s="11">
        <v>6.2958514900000004</v>
      </c>
      <c r="R521" s="12">
        <v>5.1299938599999999</v>
      </c>
      <c r="S521" s="12">
        <v>6.2958514900000004</v>
      </c>
      <c r="T521" s="7">
        <v>302</v>
      </c>
      <c r="U521" s="7">
        <v>504</v>
      </c>
      <c r="V521" s="11">
        <v>195.74445299999999</v>
      </c>
      <c r="W521" s="11">
        <v>401.41821099999999</v>
      </c>
      <c r="X521" s="7">
        <v>90</v>
      </c>
      <c r="Y521" s="7">
        <v>1</v>
      </c>
      <c r="Z521" s="7">
        <v>88</v>
      </c>
      <c r="AA521" s="7">
        <v>97.78</v>
      </c>
      <c r="AB521" s="7" t="s">
        <v>4355</v>
      </c>
      <c r="AC521" s="7">
        <v>29</v>
      </c>
      <c r="AD521" s="7">
        <v>1</v>
      </c>
      <c r="AE521" s="7">
        <v>29</v>
      </c>
      <c r="AF521" s="7">
        <v>100</v>
      </c>
      <c r="AG521" s="7">
        <v>61.2</v>
      </c>
      <c r="AH521" s="7">
        <v>4.0000000000000002E-9</v>
      </c>
      <c r="AI521" s="7" t="s">
        <v>4356</v>
      </c>
      <c r="AJ521" s="7">
        <v>100</v>
      </c>
      <c r="AK521" s="7" t="s">
        <v>4356</v>
      </c>
      <c r="AL521" s="7">
        <v>100</v>
      </c>
      <c r="AM521" s="7" t="s">
        <v>4357</v>
      </c>
      <c r="AN521" s="7">
        <v>0</v>
      </c>
      <c r="AO521">
        <v>1</v>
      </c>
    </row>
    <row r="522" spans="1:41" x14ac:dyDescent="0.2">
      <c r="A522" s="7" t="s">
        <v>4358</v>
      </c>
      <c r="B522" s="7" t="s">
        <v>42</v>
      </c>
      <c r="C522">
        <v>4254484</v>
      </c>
      <c r="D522">
        <v>4255824</v>
      </c>
      <c r="E522" s="7" t="s">
        <v>43</v>
      </c>
      <c r="F522" s="7" t="s">
        <v>44</v>
      </c>
      <c r="G522" s="7" t="s">
        <v>4359</v>
      </c>
      <c r="H522" s="7" t="s">
        <v>4360</v>
      </c>
      <c r="I522" s="7" t="s">
        <v>57</v>
      </c>
      <c r="J522" s="7" t="s">
        <v>4361</v>
      </c>
      <c r="K522" s="7" t="s">
        <v>4362</v>
      </c>
      <c r="L522" s="13">
        <v>-16.8417809290717</v>
      </c>
      <c r="M522" s="9">
        <v>0.36424520443811398</v>
      </c>
      <c r="N522" s="10">
        <v>4.47975323740871E-4</v>
      </c>
      <c r="O522" s="10">
        <v>3.5200504509825198E-3</v>
      </c>
      <c r="P522" s="11">
        <v>0.15398675000000001</v>
      </c>
      <c r="Q522" s="11">
        <v>1.6574748100000001</v>
      </c>
      <c r="R522" s="12">
        <v>0.15398675000000001</v>
      </c>
      <c r="S522" s="12">
        <v>1.6574748100000001</v>
      </c>
      <c r="T522" s="7">
        <v>1</v>
      </c>
      <c r="U522" s="7">
        <v>14</v>
      </c>
      <c r="V522" s="11">
        <v>4.3500999999999998E-2</v>
      </c>
      <c r="W522" s="11">
        <v>0.74835600000000002</v>
      </c>
      <c r="X522" s="7">
        <v>1341</v>
      </c>
      <c r="Y522" s="7">
        <v>1</v>
      </c>
      <c r="Z522" s="7">
        <v>1339</v>
      </c>
      <c r="AA522" s="7">
        <v>99.85</v>
      </c>
      <c r="AB522" s="7" t="s">
        <v>4363</v>
      </c>
      <c r="AC522" s="7">
        <v>446</v>
      </c>
      <c r="AD522" s="7">
        <v>1</v>
      </c>
      <c r="AE522" s="7">
        <v>446</v>
      </c>
      <c r="AF522" s="7">
        <v>100</v>
      </c>
      <c r="AG522" s="7">
        <v>868.6</v>
      </c>
      <c r="AH522" s="7">
        <v>5.0000000000000003E-251</v>
      </c>
      <c r="AI522" s="7" t="s">
        <v>4364</v>
      </c>
      <c r="AJ522" s="7">
        <v>100</v>
      </c>
      <c r="AK522" s="7" t="s">
        <v>4364</v>
      </c>
      <c r="AL522" s="7">
        <v>100</v>
      </c>
      <c r="AM522" s="7" t="s">
        <v>4365</v>
      </c>
      <c r="AN522" s="7">
        <v>0</v>
      </c>
      <c r="AO522">
        <v>1</v>
      </c>
    </row>
    <row r="523" spans="1:41" x14ac:dyDescent="0.2">
      <c r="A523" s="7" t="s">
        <v>4366</v>
      </c>
      <c r="B523" s="7" t="s">
        <v>42</v>
      </c>
      <c r="C523">
        <v>4262039</v>
      </c>
      <c r="D523">
        <v>4263496</v>
      </c>
      <c r="E523" s="7" t="s">
        <v>43</v>
      </c>
      <c r="F523" s="7" t="s">
        <v>44</v>
      </c>
      <c r="G523" s="7" t="s">
        <v>4367</v>
      </c>
      <c r="H523" s="7" t="s">
        <v>4368</v>
      </c>
      <c r="I523" s="7" t="s">
        <v>4369</v>
      </c>
      <c r="J523" s="7" t="s">
        <v>4370</v>
      </c>
      <c r="K523" s="7" t="s">
        <v>4371</v>
      </c>
      <c r="L523" s="13">
        <v>-2.8426842762741602</v>
      </c>
      <c r="M523" s="9">
        <v>1.2343577069710501</v>
      </c>
      <c r="N523" s="10">
        <v>1.20981554550798E-2</v>
      </c>
      <c r="O523" s="14">
        <v>5.0666011471768302E-2</v>
      </c>
      <c r="P523" s="11">
        <v>1.08841232</v>
      </c>
      <c r="Q523" s="11">
        <v>2.0813253600000001</v>
      </c>
      <c r="R523" s="12">
        <v>1.08841232</v>
      </c>
      <c r="S523" s="12">
        <v>2.0813253600000001</v>
      </c>
      <c r="T523" s="7">
        <v>10</v>
      </c>
      <c r="U523" s="7">
        <v>21</v>
      </c>
      <c r="V523" s="11">
        <v>0.40009899999999998</v>
      </c>
      <c r="W523" s="11">
        <v>1.032454</v>
      </c>
      <c r="X523" s="7">
        <v>1458</v>
      </c>
      <c r="Y523" s="7">
        <v>1</v>
      </c>
      <c r="Z523" s="7">
        <v>1456</v>
      </c>
      <c r="AA523" s="7">
        <v>99.86</v>
      </c>
      <c r="AB523" s="7" t="s">
        <v>4372</v>
      </c>
      <c r="AC523" s="7">
        <v>485</v>
      </c>
      <c r="AD523" s="7">
        <v>1</v>
      </c>
      <c r="AE523" s="7">
        <v>485</v>
      </c>
      <c r="AF523" s="7">
        <v>100</v>
      </c>
      <c r="AG523" s="7">
        <v>960.3</v>
      </c>
      <c r="AH523" s="7">
        <v>9.9999999999999994E-279</v>
      </c>
      <c r="AI523" s="7" t="s">
        <v>4373</v>
      </c>
      <c r="AJ523" s="7">
        <v>99</v>
      </c>
      <c r="AK523" s="7" t="s">
        <v>4374</v>
      </c>
      <c r="AL523" s="7">
        <v>100</v>
      </c>
      <c r="AM523" s="7" t="s">
        <v>4375</v>
      </c>
      <c r="AN523" s="7">
        <v>0</v>
      </c>
      <c r="AO523">
        <v>1</v>
      </c>
    </row>
    <row r="524" spans="1:41" x14ac:dyDescent="0.2">
      <c r="A524" s="7" t="s">
        <v>4376</v>
      </c>
      <c r="B524" s="7" t="s">
        <v>42</v>
      </c>
      <c r="C524">
        <v>4263555</v>
      </c>
      <c r="D524">
        <v>4265702</v>
      </c>
      <c r="E524" s="7" t="s">
        <v>43</v>
      </c>
      <c r="F524" s="7" t="s">
        <v>44</v>
      </c>
      <c r="G524" s="7" t="s">
        <v>4377</v>
      </c>
      <c r="H524" s="7" t="s">
        <v>4378</v>
      </c>
      <c r="I524" s="7" t="s">
        <v>4379</v>
      </c>
      <c r="J524" s="7" t="s">
        <v>4380</v>
      </c>
      <c r="K524" s="7" t="s">
        <v>4381</v>
      </c>
      <c r="L524" s="8">
        <v>2.8728684605504702</v>
      </c>
      <c r="M524" s="9">
        <v>2.4507094421744302</v>
      </c>
      <c r="N524" s="10">
        <v>4.4889648889464802E-4</v>
      </c>
      <c r="O524" s="10">
        <v>3.5200504509825198E-3</v>
      </c>
      <c r="P524" s="11">
        <v>3.0953967200000001</v>
      </c>
      <c r="Q524" s="11">
        <v>1.85453315</v>
      </c>
      <c r="R524" s="12">
        <v>3.0953967200000001</v>
      </c>
      <c r="S524" s="12">
        <v>1.85453315</v>
      </c>
      <c r="T524" s="7">
        <v>67</v>
      </c>
      <c r="U524" s="7">
        <v>17</v>
      </c>
      <c r="V524" s="11">
        <v>1.8195570000000001</v>
      </c>
      <c r="W524" s="11">
        <v>0.56731399999999998</v>
      </c>
      <c r="X524" s="7">
        <v>2148</v>
      </c>
      <c r="Y524" s="7">
        <v>1</v>
      </c>
      <c r="Z524" s="7">
        <v>2146</v>
      </c>
      <c r="AA524" s="7">
        <v>99.91</v>
      </c>
      <c r="AB524" s="7" t="s">
        <v>4382</v>
      </c>
      <c r="AC524" s="7">
        <v>715</v>
      </c>
      <c r="AD524" s="7">
        <v>1</v>
      </c>
      <c r="AE524" s="7">
        <v>715</v>
      </c>
      <c r="AF524" s="7">
        <v>100</v>
      </c>
      <c r="AG524" s="7">
        <v>1458</v>
      </c>
      <c r="AH524" s="7">
        <v>0</v>
      </c>
      <c r="AI524" s="7" t="s">
        <v>4383</v>
      </c>
      <c r="AJ524" s="7">
        <v>100</v>
      </c>
      <c r="AK524" s="7" t="s">
        <v>4383</v>
      </c>
      <c r="AL524" s="7">
        <v>100</v>
      </c>
      <c r="AM524" s="7" t="s">
        <v>4303</v>
      </c>
      <c r="AN524" s="7">
        <v>0</v>
      </c>
      <c r="AO524">
        <v>1</v>
      </c>
    </row>
    <row r="525" spans="1:41" x14ac:dyDescent="0.2">
      <c r="A525" s="7" t="s">
        <v>4384</v>
      </c>
      <c r="B525" s="7" t="s">
        <v>42</v>
      </c>
      <c r="C525">
        <v>4265782</v>
      </c>
      <c r="D525">
        <v>4267116</v>
      </c>
      <c r="E525" s="7" t="s">
        <v>43</v>
      </c>
      <c r="F525" s="7" t="s">
        <v>44</v>
      </c>
      <c r="G525" s="7" t="s">
        <v>4385</v>
      </c>
      <c r="H525" s="7" t="s">
        <v>4386</v>
      </c>
      <c r="I525" s="7" t="s">
        <v>4387</v>
      </c>
      <c r="J525" s="7" t="s">
        <v>4388</v>
      </c>
      <c r="K525" s="7" t="s">
        <v>4389</v>
      </c>
      <c r="L525" s="8">
        <v>3.3790705393343599</v>
      </c>
      <c r="M525" s="9">
        <v>3.2548231479423801</v>
      </c>
      <c r="N525" s="10">
        <v>5.6324579226538003E-7</v>
      </c>
      <c r="O525" s="10">
        <v>1.0125140161902599E-5</v>
      </c>
      <c r="P525" s="11">
        <v>3.9145633200000001</v>
      </c>
      <c r="Q525" s="11">
        <v>2.3660773100000001</v>
      </c>
      <c r="R525" s="12">
        <v>3.9145633200000001</v>
      </c>
      <c r="S525" s="12">
        <v>2.3660773100000001</v>
      </c>
      <c r="T525" s="7">
        <v>125</v>
      </c>
      <c r="U525" s="7">
        <v>27</v>
      </c>
      <c r="V525" s="11">
        <v>5.4620259999999998</v>
      </c>
      <c r="W525" s="11">
        <v>1.4497450000000001</v>
      </c>
      <c r="X525" s="7">
        <v>1335</v>
      </c>
      <c r="Y525" s="7">
        <v>1</v>
      </c>
      <c r="Z525" s="7">
        <v>1333</v>
      </c>
      <c r="AA525" s="7">
        <v>99.85</v>
      </c>
      <c r="AB525" s="7" t="s">
        <v>4390</v>
      </c>
      <c r="AC525" s="7">
        <v>444</v>
      </c>
      <c r="AD525" s="7">
        <v>1</v>
      </c>
      <c r="AE525" s="7">
        <v>444</v>
      </c>
      <c r="AF525" s="7">
        <v>100</v>
      </c>
      <c r="AG525" s="7">
        <v>882.5</v>
      </c>
      <c r="AH525" s="7">
        <v>3E-255</v>
      </c>
      <c r="AI525" s="7" t="s">
        <v>3021</v>
      </c>
      <c r="AJ525" s="7">
        <v>100</v>
      </c>
      <c r="AK525" s="7" t="s">
        <v>3021</v>
      </c>
      <c r="AL525" s="7">
        <v>100</v>
      </c>
      <c r="AM525" s="7" t="s">
        <v>3022</v>
      </c>
      <c r="AN525" s="7">
        <v>0</v>
      </c>
      <c r="AO525">
        <v>1</v>
      </c>
    </row>
    <row r="526" spans="1:41" x14ac:dyDescent="0.2">
      <c r="A526" s="7" t="s">
        <v>4391</v>
      </c>
      <c r="B526" s="7" t="s">
        <v>42</v>
      </c>
      <c r="C526">
        <v>4267482</v>
      </c>
      <c r="D526">
        <v>4269020</v>
      </c>
      <c r="E526" s="7" t="s">
        <v>43</v>
      </c>
      <c r="F526" s="7" t="s">
        <v>44</v>
      </c>
      <c r="G526" s="7" t="s">
        <v>4392</v>
      </c>
      <c r="H526" s="7" t="s">
        <v>4393</v>
      </c>
      <c r="I526" s="7" t="s">
        <v>4394</v>
      </c>
      <c r="J526" s="7" t="s">
        <v>4395</v>
      </c>
      <c r="K526" s="7" t="s">
        <v>4396</v>
      </c>
      <c r="L526" s="8">
        <v>2.8942065198761502</v>
      </c>
      <c r="M526" s="9">
        <v>1.1042054819479199</v>
      </c>
      <c r="N526" s="10">
        <v>1.9169252644390601E-2</v>
      </c>
      <c r="O526" s="14">
        <v>7.1202750319466407E-2</v>
      </c>
      <c r="P526" s="11">
        <v>1.8888338600000001</v>
      </c>
      <c r="Q526" s="11">
        <v>0.94367129000000005</v>
      </c>
      <c r="R526" s="12">
        <v>1.8888338600000001</v>
      </c>
      <c r="S526" s="12">
        <v>0.94367129000000005</v>
      </c>
      <c r="T526" s="7">
        <v>24</v>
      </c>
      <c r="U526" s="7">
        <v>6</v>
      </c>
      <c r="V526" s="11">
        <v>0.90969900000000004</v>
      </c>
      <c r="W526" s="11">
        <v>0.27946100000000001</v>
      </c>
      <c r="X526" s="7">
        <v>1539</v>
      </c>
      <c r="Y526" s="7">
        <v>1</v>
      </c>
      <c r="Z526" s="7">
        <v>1537</v>
      </c>
      <c r="AA526" s="7">
        <v>99.87</v>
      </c>
      <c r="AB526" s="7" t="s">
        <v>4397</v>
      </c>
      <c r="AC526" s="7">
        <v>512</v>
      </c>
      <c r="AD526" s="7">
        <v>1</v>
      </c>
      <c r="AE526" s="7">
        <v>512</v>
      </c>
      <c r="AF526" s="7">
        <v>100</v>
      </c>
      <c r="AG526" s="7">
        <v>1018.1</v>
      </c>
      <c r="AH526" s="7">
        <v>5.9999999999999995E-296</v>
      </c>
      <c r="AI526" s="7" t="s">
        <v>1345</v>
      </c>
      <c r="AJ526" s="7">
        <v>99</v>
      </c>
      <c r="AK526" s="7" t="s">
        <v>1346</v>
      </c>
      <c r="AL526" s="7">
        <v>100</v>
      </c>
      <c r="AM526" s="7" t="s">
        <v>1347</v>
      </c>
      <c r="AN526" s="7">
        <v>0</v>
      </c>
      <c r="AO526">
        <v>1</v>
      </c>
    </row>
    <row r="527" spans="1:41" x14ac:dyDescent="0.2">
      <c r="A527" s="7" t="s">
        <v>4398</v>
      </c>
      <c r="B527" s="7" t="s">
        <v>42</v>
      </c>
      <c r="C527">
        <v>4283951</v>
      </c>
      <c r="D527">
        <v>4284268</v>
      </c>
      <c r="E527" s="7" t="s">
        <v>54</v>
      </c>
      <c r="F527" s="7" t="s">
        <v>44</v>
      </c>
      <c r="G527" s="7" t="s">
        <v>4399</v>
      </c>
      <c r="H527" s="7" t="s">
        <v>4400</v>
      </c>
      <c r="I527" s="7" t="s">
        <v>4401</v>
      </c>
      <c r="J527" s="7" t="s">
        <v>4402</v>
      </c>
      <c r="K527" s="7" t="s">
        <v>4403</v>
      </c>
      <c r="L527" s="8">
        <v>2.5066156951894798</v>
      </c>
      <c r="M527" s="9">
        <v>6.2932668584967599</v>
      </c>
      <c r="N527" s="10">
        <v>6.0774251336240402E-9</v>
      </c>
      <c r="O527" s="10">
        <v>1.48468379386162E-7</v>
      </c>
      <c r="P527" s="11">
        <v>6.8139542999999998</v>
      </c>
      <c r="Q527" s="11">
        <v>5.5070937400000002</v>
      </c>
      <c r="R527" s="12">
        <v>6.8139542999999998</v>
      </c>
      <c r="S527" s="12">
        <v>5.5070937400000002</v>
      </c>
      <c r="T527" s="7">
        <v>990</v>
      </c>
      <c r="U527" s="7">
        <v>289</v>
      </c>
      <c r="V527" s="11">
        <v>181.60721799999999</v>
      </c>
      <c r="W527" s="11">
        <v>65.144801999999999</v>
      </c>
      <c r="X527" s="7">
        <v>318</v>
      </c>
      <c r="Y527" s="7">
        <v>1</v>
      </c>
      <c r="Z527" s="7">
        <v>313</v>
      </c>
      <c r="AA527" s="7">
        <v>98.43</v>
      </c>
      <c r="AB527" s="7" t="s">
        <v>4404</v>
      </c>
      <c r="AC527" s="7">
        <v>105</v>
      </c>
      <c r="AD527" s="7">
        <v>1</v>
      </c>
      <c r="AE527" s="7">
        <v>104</v>
      </c>
      <c r="AF527" s="7">
        <v>99.05</v>
      </c>
      <c r="AG527" s="7">
        <v>200.7</v>
      </c>
      <c r="AH527" s="7">
        <v>1E-50</v>
      </c>
      <c r="AI527" s="7" t="s">
        <v>4405</v>
      </c>
      <c r="AJ527" s="7">
        <v>100</v>
      </c>
      <c r="AK527" s="7" t="s">
        <v>4405</v>
      </c>
      <c r="AL527" s="7">
        <v>100</v>
      </c>
      <c r="AM527" s="7" t="s">
        <v>4406</v>
      </c>
      <c r="AN527" s="7">
        <v>0</v>
      </c>
      <c r="AO527">
        <v>1</v>
      </c>
    </row>
    <row r="528" spans="1:41" x14ac:dyDescent="0.2">
      <c r="A528" s="7" t="s">
        <v>4407</v>
      </c>
      <c r="B528" s="7" t="s">
        <v>42</v>
      </c>
      <c r="C528">
        <v>4284887</v>
      </c>
      <c r="D528">
        <v>4286020</v>
      </c>
      <c r="E528" s="7" t="s">
        <v>43</v>
      </c>
      <c r="F528" s="7" t="s">
        <v>44</v>
      </c>
      <c r="G528" s="7" t="s">
        <v>4408</v>
      </c>
      <c r="H528" s="7" t="s">
        <v>4409</v>
      </c>
      <c r="I528" s="7" t="s">
        <v>4410</v>
      </c>
      <c r="J528" s="7" t="s">
        <v>4411</v>
      </c>
      <c r="K528" s="7" t="s">
        <v>4412</v>
      </c>
      <c r="L528" s="8">
        <v>2.2501980072502499</v>
      </c>
      <c r="M528" s="9">
        <v>1.6313321156559</v>
      </c>
      <c r="N528" s="10">
        <v>2.51300895609077E-2</v>
      </c>
      <c r="O528" s="14">
        <v>8.69063260586381E-2</v>
      </c>
      <c r="P528" s="11">
        <v>2.2719504800000001</v>
      </c>
      <c r="Q528" s="11">
        <v>1.42917698</v>
      </c>
      <c r="R528" s="12">
        <v>2.2719504800000001</v>
      </c>
      <c r="S528" s="12">
        <v>1.42917698</v>
      </c>
      <c r="T528" s="7">
        <v>34</v>
      </c>
      <c r="U528" s="7">
        <v>11</v>
      </c>
      <c r="V528" s="11">
        <v>1.749004</v>
      </c>
      <c r="W528" s="11">
        <v>0.695326</v>
      </c>
      <c r="X528" s="7">
        <v>1134</v>
      </c>
      <c r="Y528" s="7">
        <v>1</v>
      </c>
      <c r="Z528" s="7">
        <v>1132</v>
      </c>
      <c r="AA528" s="7">
        <v>99.82</v>
      </c>
      <c r="AB528" s="7" t="s">
        <v>4413</v>
      </c>
      <c r="AC528" s="7">
        <v>377</v>
      </c>
      <c r="AD528" s="7">
        <v>1</v>
      </c>
      <c r="AE528" s="7">
        <v>377</v>
      </c>
      <c r="AF528" s="7">
        <v>100</v>
      </c>
      <c r="AG528" s="7">
        <v>753.4</v>
      </c>
      <c r="AH528" s="7">
        <v>2.0000000000000001E-216</v>
      </c>
      <c r="AI528" s="7" t="s">
        <v>4414</v>
      </c>
      <c r="AJ528" s="7">
        <v>97</v>
      </c>
      <c r="AK528" s="7" t="s">
        <v>4415</v>
      </c>
      <c r="AL528" s="7">
        <v>98</v>
      </c>
      <c r="AM528" s="7" t="s">
        <v>4189</v>
      </c>
      <c r="AN528" s="7">
        <v>0</v>
      </c>
      <c r="AO528">
        <v>1</v>
      </c>
    </row>
    <row r="529" spans="1:41" x14ac:dyDescent="0.2">
      <c r="A529" s="7" t="s">
        <v>4416</v>
      </c>
      <c r="B529" s="7" t="s">
        <v>42</v>
      </c>
      <c r="C529">
        <v>4289719</v>
      </c>
      <c r="D529">
        <v>4290696</v>
      </c>
      <c r="E529" s="7" t="s">
        <v>54</v>
      </c>
      <c r="F529" s="7" t="s">
        <v>44</v>
      </c>
      <c r="G529" s="7" t="s">
        <v>4417</v>
      </c>
      <c r="H529" s="7" t="s">
        <v>4418</v>
      </c>
      <c r="I529" s="7" t="s">
        <v>4419</v>
      </c>
      <c r="J529" s="7" t="s">
        <v>4420</v>
      </c>
      <c r="K529" s="7" t="s">
        <v>4421</v>
      </c>
      <c r="L529" s="8">
        <v>2.0607278493166299</v>
      </c>
      <c r="M529" s="9">
        <v>4.96592358885718</v>
      </c>
      <c r="N529" s="10">
        <v>3.6595490547293898E-5</v>
      </c>
      <c r="O529" s="10">
        <v>4.1507563832064601E-4</v>
      </c>
      <c r="P529" s="11">
        <v>5.4115659899999997</v>
      </c>
      <c r="Q529" s="11">
        <v>4.4033538200000004</v>
      </c>
      <c r="R529" s="12">
        <v>5.4115659899999997</v>
      </c>
      <c r="S529" s="12">
        <v>4.4033538200000004</v>
      </c>
      <c r="T529" s="7">
        <v>369</v>
      </c>
      <c r="U529" s="7">
        <v>131</v>
      </c>
      <c r="V529" s="11">
        <v>22.009620000000002</v>
      </c>
      <c r="W529" s="11">
        <v>9.6015529999999991</v>
      </c>
      <c r="X529" s="7">
        <v>978</v>
      </c>
      <c r="Y529" s="7">
        <v>1</v>
      </c>
      <c r="Z529" s="7">
        <v>976</v>
      </c>
      <c r="AA529" s="7">
        <v>99.8</v>
      </c>
      <c r="AB529" s="7" t="s">
        <v>4422</v>
      </c>
      <c r="AC529" s="7">
        <v>325</v>
      </c>
      <c r="AD529" s="7">
        <v>1</v>
      </c>
      <c r="AE529" s="7">
        <v>325</v>
      </c>
      <c r="AF529" s="7">
        <v>100</v>
      </c>
      <c r="AG529" s="7">
        <v>655.6</v>
      </c>
      <c r="AH529" s="7">
        <v>4.9999999999999996E-187</v>
      </c>
      <c r="AI529" s="7" t="s">
        <v>4423</v>
      </c>
      <c r="AJ529" s="7">
        <v>100</v>
      </c>
      <c r="AK529" s="7" t="s">
        <v>4423</v>
      </c>
      <c r="AL529" s="7">
        <v>100</v>
      </c>
      <c r="AM529" s="7" t="s">
        <v>4424</v>
      </c>
      <c r="AN529" s="7">
        <v>0</v>
      </c>
      <c r="AO529">
        <v>1</v>
      </c>
    </row>
    <row r="530" spans="1:41" x14ac:dyDescent="0.2">
      <c r="A530" s="7" t="s">
        <v>4425</v>
      </c>
      <c r="B530" s="7" t="s">
        <v>42</v>
      </c>
      <c r="C530">
        <v>4305772</v>
      </c>
      <c r="D530">
        <v>4306722</v>
      </c>
      <c r="E530" s="7" t="s">
        <v>54</v>
      </c>
      <c r="F530" s="7" t="s">
        <v>44</v>
      </c>
      <c r="G530" s="7" t="s">
        <v>4426</v>
      </c>
      <c r="H530" s="7" t="s">
        <v>4427</v>
      </c>
      <c r="I530" s="7" t="s">
        <v>4428</v>
      </c>
      <c r="J530" s="7" t="s">
        <v>4429</v>
      </c>
      <c r="K530" s="7" t="s">
        <v>4430</v>
      </c>
      <c r="L530" s="13">
        <v>-2.88378501629948</v>
      </c>
      <c r="M530" s="9">
        <v>8.9015607985704808</v>
      </c>
      <c r="N530" s="10">
        <v>5.2096750630102703E-13</v>
      </c>
      <c r="O530" s="10">
        <v>2.2307945691159699E-11</v>
      </c>
      <c r="P530" s="11">
        <v>7.9497147899999998</v>
      </c>
      <c r="Q530" s="11">
        <v>9.4739236099999999</v>
      </c>
      <c r="R530" s="12">
        <v>7.9497147899999998</v>
      </c>
      <c r="S530" s="12">
        <v>9.4739236099999999</v>
      </c>
      <c r="T530" s="7">
        <v>2186</v>
      </c>
      <c r="U530" s="7">
        <v>4614</v>
      </c>
      <c r="V530" s="11">
        <v>134.08946900000001</v>
      </c>
      <c r="W530" s="11">
        <v>347.78121199999998</v>
      </c>
      <c r="X530" s="7">
        <v>951</v>
      </c>
      <c r="Y530" s="7">
        <v>1</v>
      </c>
      <c r="Z530" s="7">
        <v>949</v>
      </c>
      <c r="AA530" s="7">
        <v>99.79</v>
      </c>
      <c r="AB530" s="7" t="s">
        <v>4431</v>
      </c>
      <c r="AC530" s="7">
        <v>316</v>
      </c>
      <c r="AD530" s="7">
        <v>1</v>
      </c>
      <c r="AE530" s="7">
        <v>316</v>
      </c>
      <c r="AF530" s="7">
        <v>100</v>
      </c>
      <c r="AG530" s="7">
        <v>624</v>
      </c>
      <c r="AH530" s="7">
        <v>1.9999999999999999E-177</v>
      </c>
      <c r="AI530" s="7" t="s">
        <v>2847</v>
      </c>
      <c r="AJ530" s="7">
        <v>100</v>
      </c>
      <c r="AK530" s="7" t="s">
        <v>2847</v>
      </c>
      <c r="AL530" s="7">
        <v>100</v>
      </c>
      <c r="AM530" s="7" t="s">
        <v>2848</v>
      </c>
      <c r="AN530" s="7">
        <v>0</v>
      </c>
      <c r="AO530">
        <v>1</v>
      </c>
    </row>
    <row r="531" spans="1:41" x14ac:dyDescent="0.2">
      <c r="A531" s="7" t="s">
        <v>4432</v>
      </c>
      <c r="B531" s="7" t="s">
        <v>42</v>
      </c>
      <c r="C531">
        <v>4308558</v>
      </c>
      <c r="D531">
        <v>4309817</v>
      </c>
      <c r="E531" s="7" t="s">
        <v>54</v>
      </c>
      <c r="F531" s="7" t="s">
        <v>44</v>
      </c>
      <c r="G531" s="7" t="s">
        <v>4433</v>
      </c>
      <c r="H531" s="7" t="s">
        <v>4434</v>
      </c>
      <c r="I531" s="7" t="s">
        <v>4435</v>
      </c>
      <c r="J531" s="7" t="s">
        <v>4436</v>
      </c>
      <c r="K531" s="7" t="s">
        <v>4437</v>
      </c>
      <c r="L531" s="13">
        <v>-2.0176062886523498</v>
      </c>
      <c r="M531" s="9">
        <v>7.5156919956585497</v>
      </c>
      <c r="N531" s="10">
        <v>2.1404239366228499E-6</v>
      </c>
      <c r="O531" s="10">
        <v>3.34309656658594E-5</v>
      </c>
      <c r="P531" s="11">
        <v>6.9331067500000003</v>
      </c>
      <c r="Q531" s="11">
        <v>7.93988183</v>
      </c>
      <c r="R531" s="12">
        <v>6.9331067500000003</v>
      </c>
      <c r="S531" s="12">
        <v>7.93988183</v>
      </c>
      <c r="T531" s="7">
        <v>1076</v>
      </c>
      <c r="U531" s="7">
        <v>1589</v>
      </c>
      <c r="V531" s="11">
        <v>49.815759999999997</v>
      </c>
      <c r="W531" s="11">
        <v>90.398743999999994</v>
      </c>
      <c r="X531" s="7">
        <v>1260</v>
      </c>
      <c r="Y531" s="7">
        <v>1</v>
      </c>
      <c r="Z531" s="7">
        <v>1258</v>
      </c>
      <c r="AA531" s="7">
        <v>99.84</v>
      </c>
      <c r="AB531" s="7" t="s">
        <v>4438</v>
      </c>
      <c r="AC531" s="7">
        <v>419</v>
      </c>
      <c r="AD531" s="7">
        <v>1</v>
      </c>
      <c r="AE531" s="7">
        <v>419</v>
      </c>
      <c r="AF531" s="7">
        <v>100</v>
      </c>
      <c r="AG531" s="7">
        <v>647.5</v>
      </c>
      <c r="AH531" s="7">
        <v>2.0000000000000001E-184</v>
      </c>
      <c r="AI531" s="7" t="s">
        <v>4439</v>
      </c>
      <c r="AJ531" s="7">
        <v>100</v>
      </c>
      <c r="AK531" s="7" t="s">
        <v>4439</v>
      </c>
      <c r="AL531" s="7">
        <v>100</v>
      </c>
      <c r="AM531" s="7" t="s">
        <v>2634</v>
      </c>
      <c r="AN531" s="7">
        <v>0</v>
      </c>
      <c r="AO531">
        <v>1</v>
      </c>
    </row>
    <row r="532" spans="1:41" x14ac:dyDescent="0.2">
      <c r="A532" s="7" t="s">
        <v>4440</v>
      </c>
      <c r="B532" s="7" t="s">
        <v>42</v>
      </c>
      <c r="C532">
        <v>4323472</v>
      </c>
      <c r="D532">
        <v>4324221</v>
      </c>
      <c r="E532" s="7" t="s">
        <v>54</v>
      </c>
      <c r="F532" s="7" t="s">
        <v>44</v>
      </c>
      <c r="G532" s="7" t="s">
        <v>4441</v>
      </c>
      <c r="H532" s="7" t="s">
        <v>4442</v>
      </c>
      <c r="I532" s="7" t="s">
        <v>4443</v>
      </c>
      <c r="J532" s="7" t="s">
        <v>4444</v>
      </c>
      <c r="K532" s="7" t="s">
        <v>2870</v>
      </c>
      <c r="L532" s="8">
        <v>2.0404540594290901</v>
      </c>
      <c r="M532" s="9">
        <v>2.8382671011055201</v>
      </c>
      <c r="N532" s="10">
        <v>6.5739822659991298E-3</v>
      </c>
      <c r="O532" s="10">
        <v>3.1633139413791297E-2</v>
      </c>
      <c r="P532" s="11">
        <v>3.3396835399999998</v>
      </c>
      <c r="Q532" s="11">
        <v>2.4497410400000001</v>
      </c>
      <c r="R532" s="12">
        <v>3.3396835399999998</v>
      </c>
      <c r="S532" s="12">
        <v>2.4497410400000001</v>
      </c>
      <c r="T532" s="7">
        <v>81</v>
      </c>
      <c r="U532" s="7">
        <v>29</v>
      </c>
      <c r="V532" s="11">
        <v>6.3001189999999996</v>
      </c>
      <c r="W532" s="11">
        <v>2.7716970000000001</v>
      </c>
      <c r="X532" s="7">
        <v>750</v>
      </c>
      <c r="Y532" s="7">
        <v>1</v>
      </c>
      <c r="Z532" s="7">
        <v>748</v>
      </c>
      <c r="AA532" s="7">
        <v>99.73</v>
      </c>
      <c r="AB532" s="7" t="s">
        <v>4445</v>
      </c>
      <c r="AC532" s="7">
        <v>249</v>
      </c>
      <c r="AD532" s="7">
        <v>1</v>
      </c>
      <c r="AE532" s="7">
        <v>249</v>
      </c>
      <c r="AF532" s="7">
        <v>100</v>
      </c>
      <c r="AG532" s="7">
        <v>498</v>
      </c>
      <c r="AH532" s="7">
        <v>1E-139</v>
      </c>
      <c r="AI532" s="7" t="s">
        <v>4446</v>
      </c>
      <c r="AJ532" s="7">
        <v>98</v>
      </c>
      <c r="AK532" s="7" t="s">
        <v>4446</v>
      </c>
      <c r="AL532" s="7">
        <v>98</v>
      </c>
      <c r="AM532" s="7" t="s">
        <v>4447</v>
      </c>
      <c r="AN532" s="7">
        <v>0</v>
      </c>
      <c r="AO532">
        <v>1</v>
      </c>
    </row>
    <row r="533" spans="1:41" x14ac:dyDescent="0.2">
      <c r="A533" s="7" t="s">
        <v>4448</v>
      </c>
      <c r="B533" s="7" t="s">
        <v>42</v>
      </c>
      <c r="C533">
        <v>4333179</v>
      </c>
      <c r="D533">
        <v>4334456</v>
      </c>
      <c r="E533" s="7" t="s">
        <v>43</v>
      </c>
      <c r="F533" s="7" t="s">
        <v>44</v>
      </c>
      <c r="G533" s="7" t="s">
        <v>4449</v>
      </c>
      <c r="H533" s="7" t="s">
        <v>4450</v>
      </c>
      <c r="I533" s="7" t="s">
        <v>57</v>
      </c>
      <c r="J533" s="7" t="s">
        <v>4451</v>
      </c>
      <c r="K533" s="7" t="s">
        <v>982</v>
      </c>
      <c r="L533" s="13">
        <v>-19.229729316476</v>
      </c>
      <c r="M533" s="9">
        <v>0.51530923165648501</v>
      </c>
      <c r="N533" s="10">
        <v>1.5428452399082201E-5</v>
      </c>
      <c r="O533" s="10">
        <v>1.9730816138557801E-4</v>
      </c>
      <c r="P533" s="11">
        <v>0.15398675000000001</v>
      </c>
      <c r="Q533" s="11">
        <v>1.79179087</v>
      </c>
      <c r="R533" s="12">
        <v>0.15398675000000001</v>
      </c>
      <c r="S533" s="12">
        <v>1.79179087</v>
      </c>
      <c r="T533" s="7">
        <v>1</v>
      </c>
      <c r="U533" s="7">
        <v>16</v>
      </c>
      <c r="V533" s="11">
        <v>4.5644999999999998E-2</v>
      </c>
      <c r="W533" s="11">
        <v>0.89742500000000003</v>
      </c>
      <c r="X533" s="7">
        <v>1278</v>
      </c>
      <c r="Y533" s="7">
        <v>7</v>
      </c>
      <c r="Z533" s="7">
        <v>1237</v>
      </c>
      <c r="AA533" s="7">
        <v>96.32</v>
      </c>
      <c r="AB533" s="7" t="s">
        <v>4452</v>
      </c>
      <c r="AC533" s="7">
        <v>434</v>
      </c>
      <c r="AD533" s="7">
        <v>2</v>
      </c>
      <c r="AE533" s="7">
        <v>416</v>
      </c>
      <c r="AF533" s="7">
        <v>95.62</v>
      </c>
      <c r="AG533" s="7">
        <v>488</v>
      </c>
      <c r="AH533" s="7">
        <v>2E-136</v>
      </c>
      <c r="AI533" s="7" t="s">
        <v>4453</v>
      </c>
      <c r="AJ533" s="7">
        <v>54</v>
      </c>
      <c r="AK533" s="7" t="s">
        <v>4454</v>
      </c>
      <c r="AL533" s="7">
        <v>72</v>
      </c>
      <c r="AM533" s="7" t="s">
        <v>4455</v>
      </c>
      <c r="AN533" s="7">
        <v>1</v>
      </c>
      <c r="AO533">
        <v>1</v>
      </c>
    </row>
    <row r="534" spans="1:41" x14ac:dyDescent="0.2">
      <c r="A534" s="7" t="s">
        <v>4456</v>
      </c>
      <c r="B534" s="7" t="s">
        <v>42</v>
      </c>
      <c r="C534">
        <v>4344685</v>
      </c>
      <c r="D534">
        <v>4345347</v>
      </c>
      <c r="E534" s="7" t="s">
        <v>43</v>
      </c>
      <c r="F534" s="7" t="s">
        <v>44</v>
      </c>
      <c r="G534" s="7" t="s">
        <v>4457</v>
      </c>
      <c r="H534" s="7" t="s">
        <v>4458</v>
      </c>
      <c r="I534" s="7" t="s">
        <v>4459</v>
      </c>
      <c r="J534" s="7" t="s">
        <v>4460</v>
      </c>
      <c r="K534" s="7" t="s">
        <v>4461</v>
      </c>
      <c r="L534" s="8">
        <v>35.425717048248899</v>
      </c>
      <c r="M534" s="9">
        <v>4.8539878303076902</v>
      </c>
      <c r="N534" s="10">
        <v>1.3380106464813099E-43</v>
      </c>
      <c r="O534" s="10">
        <v>5.6657317486002998E-41</v>
      </c>
      <c r="P534" s="11">
        <v>5.80943787</v>
      </c>
      <c r="Q534" s="11">
        <v>1.3442761299999999</v>
      </c>
      <c r="R534" s="12">
        <v>5.80943787</v>
      </c>
      <c r="S534" s="12">
        <v>1.3442761299999999</v>
      </c>
      <c r="T534" s="7">
        <v>489</v>
      </c>
      <c r="U534" s="7">
        <v>10</v>
      </c>
      <c r="V534" s="11">
        <v>43.024948999999999</v>
      </c>
      <c r="W534" s="11">
        <v>1.0811740000000001</v>
      </c>
      <c r="X534" s="7">
        <v>663</v>
      </c>
      <c r="Y534" s="7">
        <v>1</v>
      </c>
      <c r="Z534" s="7">
        <v>661</v>
      </c>
      <c r="AA534" s="7">
        <v>99.7</v>
      </c>
      <c r="AB534" s="7" t="s">
        <v>4462</v>
      </c>
      <c r="AC534" s="7">
        <v>220</v>
      </c>
      <c r="AD534" s="7">
        <v>1</v>
      </c>
      <c r="AE534" s="7">
        <v>220</v>
      </c>
      <c r="AF534" s="7">
        <v>100</v>
      </c>
      <c r="AG534" s="7">
        <v>443.7</v>
      </c>
      <c r="AH534" s="7">
        <v>2.0000000000000001E-123</v>
      </c>
      <c r="AI534" s="7" t="s">
        <v>4143</v>
      </c>
      <c r="AJ534" s="7">
        <v>100</v>
      </c>
      <c r="AK534" s="7" t="s">
        <v>4143</v>
      </c>
      <c r="AL534" s="7">
        <v>100</v>
      </c>
      <c r="AM534" s="7" t="s">
        <v>4144</v>
      </c>
      <c r="AN534" s="7">
        <v>0</v>
      </c>
      <c r="AO534">
        <v>1</v>
      </c>
    </row>
    <row r="535" spans="1:41" x14ac:dyDescent="0.2">
      <c r="A535" s="7" t="s">
        <v>4463</v>
      </c>
      <c r="B535" s="7" t="s">
        <v>42</v>
      </c>
      <c r="C535">
        <v>4346529</v>
      </c>
      <c r="D535">
        <v>4347389</v>
      </c>
      <c r="E535" s="7" t="s">
        <v>43</v>
      </c>
      <c r="F535" s="7" t="s">
        <v>44</v>
      </c>
      <c r="G535" s="7" t="s">
        <v>4464</v>
      </c>
      <c r="H535" s="7" t="s">
        <v>4465</v>
      </c>
      <c r="I535" s="7" t="s">
        <v>4466</v>
      </c>
      <c r="J535" s="7" t="s">
        <v>4467</v>
      </c>
      <c r="K535" s="7" t="s">
        <v>1093</v>
      </c>
      <c r="L535" s="8">
        <v>6.7767829894861196</v>
      </c>
      <c r="M535" s="9">
        <v>8.3808504254969804</v>
      </c>
      <c r="N535" s="10">
        <v>1.6547455294616999E-34</v>
      </c>
      <c r="O535" s="10">
        <v>3.5034640070991898E-32</v>
      </c>
      <c r="P535" s="11">
        <v>9.1823517399999997</v>
      </c>
      <c r="Q535" s="11">
        <v>6.4357942499999998</v>
      </c>
      <c r="R535" s="12">
        <v>9.1823517399999997</v>
      </c>
      <c r="S535" s="12">
        <v>6.4357942499999998</v>
      </c>
      <c r="T535" s="7">
        <v>5149</v>
      </c>
      <c r="U535" s="7">
        <v>556</v>
      </c>
      <c r="V535" s="11">
        <v>348.85485499999999</v>
      </c>
      <c r="W535" s="11">
        <v>46.289307999999998</v>
      </c>
      <c r="X535" s="7">
        <v>861</v>
      </c>
      <c r="Y535" s="7">
        <v>1</v>
      </c>
      <c r="Z535" s="7">
        <v>856</v>
      </c>
      <c r="AA535" s="7">
        <v>99.42</v>
      </c>
      <c r="AB535" s="7" t="s">
        <v>4468</v>
      </c>
      <c r="AC535" s="7">
        <v>286</v>
      </c>
      <c r="AD535" s="7">
        <v>1</v>
      </c>
      <c r="AE535" s="7">
        <v>285</v>
      </c>
      <c r="AF535" s="7">
        <v>99.65</v>
      </c>
      <c r="AG535" s="7">
        <v>535</v>
      </c>
      <c r="AH535" s="7">
        <v>7.9999999999999995E-151</v>
      </c>
      <c r="AI535" s="7" t="s">
        <v>1736</v>
      </c>
      <c r="AJ535" s="7">
        <v>97</v>
      </c>
      <c r="AK535" s="7" t="s">
        <v>4469</v>
      </c>
      <c r="AL535" s="7">
        <v>98</v>
      </c>
      <c r="AM535" s="7" t="s">
        <v>597</v>
      </c>
      <c r="AN535" s="7">
        <v>0</v>
      </c>
      <c r="AO535">
        <v>1</v>
      </c>
    </row>
    <row r="536" spans="1:41" x14ac:dyDescent="0.2">
      <c r="A536" s="7" t="s">
        <v>4470</v>
      </c>
      <c r="B536" s="7" t="s">
        <v>42</v>
      </c>
      <c r="C536">
        <v>4347478</v>
      </c>
      <c r="D536">
        <v>4347858</v>
      </c>
      <c r="E536" s="7" t="s">
        <v>54</v>
      </c>
      <c r="F536" s="7" t="s">
        <v>44</v>
      </c>
      <c r="G536" s="7" t="s">
        <v>4471</v>
      </c>
      <c r="H536" s="7" t="s">
        <v>4472</v>
      </c>
      <c r="I536" s="7" t="s">
        <v>57</v>
      </c>
      <c r="J536" s="7" t="s">
        <v>4473</v>
      </c>
      <c r="K536" s="7" t="s">
        <v>4474</v>
      </c>
      <c r="L536" s="8">
        <v>4.0609576451061997</v>
      </c>
      <c r="M536" s="9">
        <v>6.3423566455284703</v>
      </c>
      <c r="N536" s="10">
        <v>7.1965438471214008E-18</v>
      </c>
      <c r="O536" s="10">
        <v>5.1747223776188003E-16</v>
      </c>
      <c r="P536" s="11">
        <v>7.0270571999999998</v>
      </c>
      <c r="Q536" s="11">
        <v>5.0381672000000002</v>
      </c>
      <c r="R536" s="12">
        <v>7.0270571999999998</v>
      </c>
      <c r="S536" s="12">
        <v>5.0381672000000002</v>
      </c>
      <c r="T536" s="7">
        <v>1149</v>
      </c>
      <c r="U536" s="7">
        <v>207</v>
      </c>
      <c r="V536" s="11">
        <v>175.92197200000001</v>
      </c>
      <c r="W536" s="11">
        <v>38.945242999999998</v>
      </c>
      <c r="X536" s="7">
        <v>381</v>
      </c>
      <c r="Y536" s="7">
        <v>28</v>
      </c>
      <c r="Z536" s="7">
        <v>367</v>
      </c>
      <c r="AA536" s="7">
        <v>89.24</v>
      </c>
      <c r="AB536" s="7" t="s">
        <v>4475</v>
      </c>
      <c r="AC536" s="7">
        <v>142</v>
      </c>
      <c r="AD536" s="7">
        <v>20</v>
      </c>
      <c r="AE536" s="7">
        <v>132</v>
      </c>
      <c r="AF536" s="7">
        <v>79.58</v>
      </c>
      <c r="AG536" s="7">
        <v>155.19999999999999</v>
      </c>
      <c r="AH536" s="7">
        <v>8.0000000000000005E-37</v>
      </c>
      <c r="AI536" s="7" t="s">
        <v>4476</v>
      </c>
      <c r="AJ536" s="7">
        <v>63</v>
      </c>
      <c r="AK536" s="7" t="s">
        <v>4477</v>
      </c>
      <c r="AL536" s="7">
        <v>80</v>
      </c>
      <c r="AM536" s="7" t="s">
        <v>3056</v>
      </c>
      <c r="AN536" s="7">
        <v>0</v>
      </c>
      <c r="AO536">
        <v>1</v>
      </c>
    </row>
    <row r="537" spans="1:41" x14ac:dyDescent="0.2">
      <c r="A537" s="7" t="s">
        <v>4478</v>
      </c>
      <c r="B537" s="7" t="s">
        <v>42</v>
      </c>
      <c r="C537">
        <v>4351726</v>
      </c>
      <c r="D537">
        <v>4351932</v>
      </c>
      <c r="E537" s="7" t="s">
        <v>54</v>
      </c>
      <c r="F537" s="7" t="s">
        <v>44</v>
      </c>
      <c r="G537" s="7" t="s">
        <v>4479</v>
      </c>
      <c r="H537" s="7" t="s">
        <v>4480</v>
      </c>
      <c r="I537" s="7" t="s">
        <v>57</v>
      </c>
      <c r="J537" s="7" t="s">
        <v>4481</v>
      </c>
      <c r="K537" s="7" t="s">
        <v>4482</v>
      </c>
      <c r="L537" s="8">
        <v>2.2019710975978302</v>
      </c>
      <c r="M537" s="9">
        <v>4.5886354192763399</v>
      </c>
      <c r="N537" s="10">
        <v>1.7862769335952999E-5</v>
      </c>
      <c r="O537" s="10">
        <v>2.2319676701415401E-4</v>
      </c>
      <c r="P537" s="11">
        <v>5.0683668800000001</v>
      </c>
      <c r="Q537" s="11">
        <v>3.9795375399999999</v>
      </c>
      <c r="R537" s="12">
        <v>5.0683668800000001</v>
      </c>
      <c r="S537" s="12">
        <v>3.9795375399999999</v>
      </c>
      <c r="T537" s="7">
        <v>289</v>
      </c>
      <c r="U537" s="7">
        <v>96</v>
      </c>
      <c r="V537" s="11">
        <v>81.442768999999998</v>
      </c>
      <c r="W537" s="11">
        <v>33.243744</v>
      </c>
      <c r="X537" s="7">
        <v>207</v>
      </c>
      <c r="Y537" s="7">
        <v>1</v>
      </c>
      <c r="Z537" s="7">
        <v>205</v>
      </c>
      <c r="AA537" s="7">
        <v>99.03</v>
      </c>
      <c r="AB537" s="7" t="s">
        <v>4483</v>
      </c>
      <c r="AC537" s="7">
        <v>77</v>
      </c>
      <c r="AD537" s="7">
        <v>10</v>
      </c>
      <c r="AE537" s="7">
        <v>77</v>
      </c>
      <c r="AF537" s="7">
        <v>88.31</v>
      </c>
      <c r="AG537" s="7">
        <v>72</v>
      </c>
      <c r="AH537" s="7">
        <v>4.9999999999999997E-12</v>
      </c>
      <c r="AI537" s="7" t="s">
        <v>4484</v>
      </c>
      <c r="AJ537" s="7">
        <v>45</v>
      </c>
      <c r="AK537" s="7" t="s">
        <v>4485</v>
      </c>
      <c r="AL537" s="7">
        <v>70</v>
      </c>
      <c r="AM537" s="7" t="s">
        <v>751</v>
      </c>
      <c r="AN537" s="7">
        <v>0</v>
      </c>
      <c r="AO537">
        <v>1</v>
      </c>
    </row>
    <row r="538" spans="1:41" x14ac:dyDescent="0.2">
      <c r="A538" s="7" t="s">
        <v>4486</v>
      </c>
      <c r="B538" s="7" t="s">
        <v>42</v>
      </c>
      <c r="C538">
        <v>4371541</v>
      </c>
      <c r="D538">
        <v>4372005</v>
      </c>
      <c r="E538" s="7" t="s">
        <v>43</v>
      </c>
      <c r="F538" s="7" t="s">
        <v>44</v>
      </c>
      <c r="G538" s="7" t="s">
        <v>4487</v>
      </c>
      <c r="H538" s="7" t="s">
        <v>4488</v>
      </c>
      <c r="I538" s="7" t="s">
        <v>4489</v>
      </c>
      <c r="J538" s="7" t="s">
        <v>4490</v>
      </c>
      <c r="K538" s="7" t="s">
        <v>4491</v>
      </c>
      <c r="L538" s="8">
        <v>2.5264673760799701</v>
      </c>
      <c r="M538" s="9">
        <v>2.1525128495027501</v>
      </c>
      <c r="N538" s="10">
        <v>3.6634118812982298E-3</v>
      </c>
      <c r="O538" s="10">
        <v>1.9719297570095402E-2</v>
      </c>
      <c r="P538" s="11">
        <v>2.7776353299999998</v>
      </c>
      <c r="Q538" s="11">
        <v>1.72619539</v>
      </c>
      <c r="R538" s="12">
        <v>2.7776353299999998</v>
      </c>
      <c r="S538" s="12">
        <v>1.72619539</v>
      </c>
      <c r="T538" s="7">
        <v>52</v>
      </c>
      <c r="U538" s="7">
        <v>15</v>
      </c>
      <c r="V538" s="11">
        <v>6.5234209999999999</v>
      </c>
      <c r="W538" s="11">
        <v>2.3123170000000002</v>
      </c>
      <c r="X538" s="7">
        <v>465</v>
      </c>
      <c r="Y538" s="7">
        <v>1</v>
      </c>
      <c r="Z538" s="7">
        <v>463</v>
      </c>
      <c r="AA538" s="7">
        <v>99.57</v>
      </c>
      <c r="AB538" s="7" t="s">
        <v>4492</v>
      </c>
      <c r="AC538" s="7">
        <v>154</v>
      </c>
      <c r="AD538" s="7">
        <v>1</v>
      </c>
      <c r="AE538" s="7">
        <v>154</v>
      </c>
      <c r="AF538" s="7">
        <v>100</v>
      </c>
      <c r="AG538" s="7">
        <v>325.10000000000002</v>
      </c>
      <c r="AH538" s="7">
        <v>7.0000000000000002E-88</v>
      </c>
      <c r="AI538" s="7" t="s">
        <v>4493</v>
      </c>
      <c r="AJ538" s="7">
        <v>98</v>
      </c>
      <c r="AK538" s="7" t="s">
        <v>4494</v>
      </c>
      <c r="AL538" s="7">
        <v>99</v>
      </c>
      <c r="AM538" s="7" t="s">
        <v>4495</v>
      </c>
      <c r="AN538" s="7">
        <v>0</v>
      </c>
      <c r="AO538">
        <v>1</v>
      </c>
    </row>
    <row r="539" spans="1:41" x14ac:dyDescent="0.2">
      <c r="A539" s="7" t="s">
        <v>4496</v>
      </c>
      <c r="B539" s="7" t="s">
        <v>42</v>
      </c>
      <c r="C539">
        <v>4372164</v>
      </c>
      <c r="D539">
        <v>4374302</v>
      </c>
      <c r="E539" s="7" t="s">
        <v>43</v>
      </c>
      <c r="F539" s="7" t="s">
        <v>44</v>
      </c>
      <c r="G539" s="7" t="s">
        <v>4497</v>
      </c>
      <c r="H539" s="7" t="s">
        <v>4498</v>
      </c>
      <c r="I539" s="7" t="s">
        <v>4499</v>
      </c>
      <c r="J539" s="7" t="s">
        <v>4500</v>
      </c>
      <c r="K539" s="7" t="s">
        <v>4501</v>
      </c>
      <c r="L539" s="8">
        <v>2.4078112647513801</v>
      </c>
      <c r="M539" s="9">
        <v>6.2864621607110998</v>
      </c>
      <c r="N539" s="10">
        <v>2.5503459349326401E-8</v>
      </c>
      <c r="O539" s="10">
        <v>5.6838411450457901E-7</v>
      </c>
      <c r="P539" s="11">
        <v>6.7906581700000004</v>
      </c>
      <c r="Q539" s="11">
        <v>5.54087102</v>
      </c>
      <c r="R539" s="12">
        <v>6.7906581700000004</v>
      </c>
      <c r="S539" s="12">
        <v>5.54087102</v>
      </c>
      <c r="T539" s="7">
        <v>974</v>
      </c>
      <c r="U539" s="7">
        <v>296</v>
      </c>
      <c r="V539" s="11">
        <v>26.562760000000001</v>
      </c>
      <c r="W539" s="11">
        <v>9.9195039999999999</v>
      </c>
      <c r="X539" s="7">
        <v>2139</v>
      </c>
      <c r="Y539" s="7">
        <v>1</v>
      </c>
      <c r="Z539" s="7">
        <v>2137</v>
      </c>
      <c r="AA539" s="7">
        <v>99.91</v>
      </c>
      <c r="AB539" s="7" t="s">
        <v>4502</v>
      </c>
      <c r="AC539" s="7">
        <v>712</v>
      </c>
      <c r="AD539" s="7">
        <v>1</v>
      </c>
      <c r="AE539" s="7">
        <v>712</v>
      </c>
      <c r="AF539" s="7">
        <v>100</v>
      </c>
      <c r="AG539" s="7">
        <v>1458.4</v>
      </c>
      <c r="AH539" s="7">
        <v>0</v>
      </c>
      <c r="AI539" s="7" t="s">
        <v>4503</v>
      </c>
      <c r="AJ539" s="7">
        <v>100</v>
      </c>
      <c r="AK539" s="7" t="s">
        <v>4503</v>
      </c>
      <c r="AL539" s="7">
        <v>100</v>
      </c>
      <c r="AM539" s="7" t="s">
        <v>4504</v>
      </c>
      <c r="AN539" s="7">
        <v>0</v>
      </c>
      <c r="AO539">
        <v>1</v>
      </c>
    </row>
    <row r="540" spans="1:41" x14ac:dyDescent="0.2">
      <c r="A540" s="7" t="s">
        <v>4505</v>
      </c>
      <c r="B540" s="7" t="s">
        <v>42</v>
      </c>
      <c r="C540">
        <v>4383102</v>
      </c>
      <c r="D540">
        <v>4384037</v>
      </c>
      <c r="E540" s="7" t="s">
        <v>43</v>
      </c>
      <c r="F540" s="7" t="s">
        <v>44</v>
      </c>
      <c r="G540" s="7" t="s">
        <v>4506</v>
      </c>
      <c r="H540" s="7" t="s">
        <v>4507</v>
      </c>
      <c r="I540" s="7" t="s">
        <v>4508</v>
      </c>
      <c r="J540" s="7" t="s">
        <v>4509</v>
      </c>
      <c r="K540" s="7" t="s">
        <v>4510</v>
      </c>
      <c r="L540" s="8">
        <v>2.4726580097106101</v>
      </c>
      <c r="M540" s="9">
        <v>3.6973945366008198</v>
      </c>
      <c r="N540" s="10">
        <v>2.96094340165396E-5</v>
      </c>
      <c r="O540" s="10">
        <v>3.4194410011222E-4</v>
      </c>
      <c r="P540" s="11">
        <v>4.2410579200000003</v>
      </c>
      <c r="Q540" s="11">
        <v>3.0414935999999999</v>
      </c>
      <c r="R540" s="12">
        <v>4.2410579200000003</v>
      </c>
      <c r="S540" s="12">
        <v>3.0414935999999999</v>
      </c>
      <c r="T540" s="7">
        <v>159</v>
      </c>
      <c r="U540" s="7">
        <v>47</v>
      </c>
      <c r="V540" s="11">
        <v>9.909376</v>
      </c>
      <c r="W540" s="11">
        <v>3.5994079999999999</v>
      </c>
      <c r="X540" s="7">
        <v>936</v>
      </c>
      <c r="Y540" s="7">
        <v>1</v>
      </c>
      <c r="Z540" s="7">
        <v>934</v>
      </c>
      <c r="AA540" s="7">
        <v>99.79</v>
      </c>
      <c r="AB540" s="7" t="s">
        <v>4511</v>
      </c>
      <c r="AC540" s="7">
        <v>311</v>
      </c>
      <c r="AD540" s="7">
        <v>1</v>
      </c>
      <c r="AE540" s="7">
        <v>311</v>
      </c>
      <c r="AF540" s="7">
        <v>100</v>
      </c>
      <c r="AG540" s="7">
        <v>612.5</v>
      </c>
      <c r="AH540" s="7">
        <v>4E-174</v>
      </c>
      <c r="AI540" s="7" t="s">
        <v>4512</v>
      </c>
      <c r="AJ540" s="7">
        <v>100</v>
      </c>
      <c r="AK540" s="7" t="s">
        <v>4512</v>
      </c>
      <c r="AL540" s="7">
        <v>100</v>
      </c>
      <c r="AM540" s="7" t="s">
        <v>4513</v>
      </c>
      <c r="AN540" s="7">
        <v>0</v>
      </c>
      <c r="AO540">
        <v>1</v>
      </c>
    </row>
    <row r="541" spans="1:41" x14ac:dyDescent="0.2">
      <c r="A541" s="7" t="s">
        <v>4514</v>
      </c>
      <c r="B541" s="7" t="s">
        <v>42</v>
      </c>
      <c r="C541">
        <v>4384456</v>
      </c>
      <c r="D541">
        <v>4384851</v>
      </c>
      <c r="E541" s="7" t="s">
        <v>43</v>
      </c>
      <c r="F541" s="7" t="s">
        <v>44</v>
      </c>
      <c r="G541" s="7" t="s">
        <v>4515</v>
      </c>
      <c r="H541" s="7" t="s">
        <v>4516</v>
      </c>
      <c r="I541" s="7" t="s">
        <v>57</v>
      </c>
      <c r="J541" s="7" t="s">
        <v>4517</v>
      </c>
      <c r="K541" s="7" t="s">
        <v>4518</v>
      </c>
      <c r="L541" s="8">
        <v>2.3503863048195601</v>
      </c>
      <c r="M541" s="9">
        <v>2.3256571721073702</v>
      </c>
      <c r="N541" s="10">
        <v>5.6488315511385003E-3</v>
      </c>
      <c r="O541" s="10">
        <v>2.8400655727425901E-2</v>
      </c>
      <c r="P541" s="11">
        <v>2.9132463899999999</v>
      </c>
      <c r="Q541" s="11">
        <v>1.9146601299999999</v>
      </c>
      <c r="R541" s="12">
        <v>2.9132463899999999</v>
      </c>
      <c r="S541" s="12">
        <v>1.9146601299999999</v>
      </c>
      <c r="T541" s="7">
        <v>58</v>
      </c>
      <c r="U541" s="7">
        <v>18</v>
      </c>
      <c r="V541" s="11">
        <v>8.5439330000000009</v>
      </c>
      <c r="W541" s="11">
        <v>3.2582650000000002</v>
      </c>
      <c r="X541" s="7">
        <v>396</v>
      </c>
      <c r="Y541" s="7">
        <v>1</v>
      </c>
      <c r="Z541" s="7">
        <v>388</v>
      </c>
      <c r="AA541" s="7">
        <v>97.98</v>
      </c>
      <c r="AB541" s="7" t="s">
        <v>4519</v>
      </c>
      <c r="AC541" s="7">
        <v>131</v>
      </c>
      <c r="AD541" s="7">
        <v>1</v>
      </c>
      <c r="AE541" s="7">
        <v>129</v>
      </c>
      <c r="AF541" s="7">
        <v>98.47</v>
      </c>
      <c r="AG541" s="7">
        <v>203</v>
      </c>
      <c r="AH541" s="7">
        <v>3E-51</v>
      </c>
      <c r="AI541" s="7" t="s">
        <v>4520</v>
      </c>
      <c r="AJ541" s="7">
        <v>72</v>
      </c>
      <c r="AK541" s="7" t="s">
        <v>4521</v>
      </c>
      <c r="AL541" s="7">
        <v>84</v>
      </c>
      <c r="AM541" s="7" t="s">
        <v>4522</v>
      </c>
      <c r="AN541" s="7">
        <v>0</v>
      </c>
      <c r="AO541">
        <v>1</v>
      </c>
    </row>
    <row r="542" spans="1:41" x14ac:dyDescent="0.2">
      <c r="A542" s="7" t="s">
        <v>4523</v>
      </c>
      <c r="B542" s="7" t="s">
        <v>42</v>
      </c>
      <c r="C542">
        <v>4384982</v>
      </c>
      <c r="D542">
        <v>4385695</v>
      </c>
      <c r="E542" s="7" t="s">
        <v>43</v>
      </c>
      <c r="F542" s="7" t="s">
        <v>44</v>
      </c>
      <c r="G542" s="7" t="s">
        <v>4524</v>
      </c>
      <c r="H542" s="7" t="s">
        <v>4525</v>
      </c>
      <c r="I542" s="7" t="s">
        <v>4526</v>
      </c>
      <c r="J542" s="7" t="s">
        <v>4527</v>
      </c>
      <c r="K542" s="7" t="s">
        <v>4528</v>
      </c>
      <c r="L542" s="8">
        <v>3.4669839120344901</v>
      </c>
      <c r="M542" s="9">
        <v>4.5340322456080404</v>
      </c>
      <c r="N542" s="10">
        <v>1.2992138336279899E-10</v>
      </c>
      <c r="O542" s="10">
        <v>4.3816848849170601E-9</v>
      </c>
      <c r="P542" s="11">
        <v>5.1801593400000003</v>
      </c>
      <c r="Q542" s="11">
        <v>3.4799525999999998</v>
      </c>
      <c r="R542" s="12">
        <v>5.1801593400000003</v>
      </c>
      <c r="S542" s="12">
        <v>3.4799525999999998</v>
      </c>
      <c r="T542" s="7">
        <v>313</v>
      </c>
      <c r="U542" s="7">
        <v>66</v>
      </c>
      <c r="V542" s="11">
        <v>25.572379999999999</v>
      </c>
      <c r="W542" s="11">
        <v>6.6260510000000004</v>
      </c>
      <c r="X542" s="7">
        <v>714</v>
      </c>
      <c r="Y542" s="7">
        <v>1</v>
      </c>
      <c r="Z542" s="7">
        <v>712</v>
      </c>
      <c r="AA542" s="7">
        <v>99.72</v>
      </c>
      <c r="AB542" s="7" t="s">
        <v>4529</v>
      </c>
      <c r="AC542" s="7">
        <v>237</v>
      </c>
      <c r="AD542" s="7">
        <v>1</v>
      </c>
      <c r="AE542" s="7">
        <v>237</v>
      </c>
      <c r="AF542" s="7">
        <v>100</v>
      </c>
      <c r="AG542" s="7">
        <v>417.2</v>
      </c>
      <c r="AH542" s="7">
        <v>2.0000000000000001E-115</v>
      </c>
      <c r="AI542" s="7" t="s">
        <v>4530</v>
      </c>
      <c r="AJ542" s="7">
        <v>96</v>
      </c>
      <c r="AK542" s="7" t="s">
        <v>4531</v>
      </c>
      <c r="AL542" s="7">
        <v>97</v>
      </c>
      <c r="AM542" s="7" t="s">
        <v>4532</v>
      </c>
      <c r="AN542" s="7">
        <v>0</v>
      </c>
      <c r="AO542">
        <v>1</v>
      </c>
    </row>
    <row r="543" spans="1:41" x14ac:dyDescent="0.2">
      <c r="A543" s="7" t="s">
        <v>4533</v>
      </c>
      <c r="B543" s="7" t="s">
        <v>42</v>
      </c>
      <c r="C543">
        <v>4402798</v>
      </c>
      <c r="D543">
        <v>4404117</v>
      </c>
      <c r="E543" s="7" t="s">
        <v>43</v>
      </c>
      <c r="F543" s="7" t="s">
        <v>44</v>
      </c>
      <c r="G543" s="7" t="s">
        <v>4534</v>
      </c>
      <c r="H543" s="7" t="s">
        <v>4535</v>
      </c>
      <c r="I543" s="7" t="s">
        <v>4536</v>
      </c>
      <c r="J543" s="7" t="s">
        <v>4537</v>
      </c>
      <c r="K543" s="7" t="s">
        <v>4538</v>
      </c>
      <c r="L543" s="13">
        <v>-2.0187394433394101</v>
      </c>
      <c r="M543" s="9">
        <v>2.2547288937094301</v>
      </c>
      <c r="N543" s="10">
        <v>2.1157844231259701E-2</v>
      </c>
      <c r="O543" s="14">
        <v>7.6536298860985202E-2</v>
      </c>
      <c r="P543" s="11">
        <v>2.0148113400000001</v>
      </c>
      <c r="Q543" s="11">
        <v>2.8391757200000001</v>
      </c>
      <c r="R543" s="12">
        <v>2.0148113400000001</v>
      </c>
      <c r="S543" s="12">
        <v>2.8391757200000001</v>
      </c>
      <c r="T543" s="7">
        <v>27</v>
      </c>
      <c r="U543" s="7">
        <v>40</v>
      </c>
      <c r="V543" s="11">
        <v>1.1932039999999999</v>
      </c>
      <c r="W543" s="11">
        <v>2.1721759999999999</v>
      </c>
      <c r="X543" s="7">
        <v>1320</v>
      </c>
      <c r="Y543" s="7">
        <v>1</v>
      </c>
      <c r="Z543" s="7">
        <v>1318</v>
      </c>
      <c r="AA543" s="7">
        <v>99.85</v>
      </c>
      <c r="AB543" s="7" t="s">
        <v>4539</v>
      </c>
      <c r="AC543" s="7">
        <v>439</v>
      </c>
      <c r="AD543" s="7">
        <v>1</v>
      </c>
      <c r="AE543" s="7">
        <v>439</v>
      </c>
      <c r="AF543" s="7">
        <v>100</v>
      </c>
      <c r="AG543" s="7">
        <v>843.2</v>
      </c>
      <c r="AH543" s="7">
        <v>2E-243</v>
      </c>
      <c r="AI543" s="7" t="s">
        <v>4540</v>
      </c>
      <c r="AJ543" s="7">
        <v>99</v>
      </c>
      <c r="AK543" s="7" t="s">
        <v>4540</v>
      </c>
      <c r="AL543" s="7">
        <v>99</v>
      </c>
      <c r="AM543" s="7" t="s">
        <v>4541</v>
      </c>
      <c r="AN543" s="7">
        <v>0</v>
      </c>
      <c r="AO543">
        <v>1</v>
      </c>
    </row>
    <row r="544" spans="1:41" x14ac:dyDescent="0.2">
      <c r="A544" s="7" t="s">
        <v>4542</v>
      </c>
      <c r="B544" s="7" t="s">
        <v>42</v>
      </c>
      <c r="C544">
        <v>4406783</v>
      </c>
      <c r="D544">
        <v>4407802</v>
      </c>
      <c r="E544" s="7" t="s">
        <v>43</v>
      </c>
      <c r="F544" s="7" t="s">
        <v>44</v>
      </c>
      <c r="G544" s="7" t="s">
        <v>4543</v>
      </c>
      <c r="H544" s="7" t="s">
        <v>4544</v>
      </c>
      <c r="I544" s="7" t="s">
        <v>4545</v>
      </c>
      <c r="J544" s="7" t="s">
        <v>4546</v>
      </c>
      <c r="K544" s="7" t="s">
        <v>4547</v>
      </c>
      <c r="L544" s="8">
        <v>2.1347211808958999</v>
      </c>
      <c r="M544" s="9">
        <v>3.63805832778446</v>
      </c>
      <c r="N544" s="10">
        <v>4.8633868292234601E-4</v>
      </c>
      <c r="O544" s="10">
        <v>3.7671478061322302E-3</v>
      </c>
      <c r="P544" s="11">
        <v>4.1247768599999999</v>
      </c>
      <c r="Q544" s="11">
        <v>3.120209</v>
      </c>
      <c r="R544" s="12">
        <v>4.1247768599999999</v>
      </c>
      <c r="S544" s="12">
        <v>3.120209</v>
      </c>
      <c r="T544" s="7">
        <v>146</v>
      </c>
      <c r="U544" s="7">
        <v>50</v>
      </c>
      <c r="V544" s="11">
        <v>8.3498319999999993</v>
      </c>
      <c r="W544" s="11">
        <v>3.5138150000000001</v>
      </c>
      <c r="X544" s="7">
        <v>1020</v>
      </c>
      <c r="Y544" s="7">
        <v>1</v>
      </c>
      <c r="Z544" s="7">
        <v>1018</v>
      </c>
      <c r="AA544" s="7">
        <v>99.8</v>
      </c>
      <c r="AB544" s="7" t="s">
        <v>4548</v>
      </c>
      <c r="AC544" s="7">
        <v>339</v>
      </c>
      <c r="AD544" s="7">
        <v>1</v>
      </c>
      <c r="AE544" s="7">
        <v>339</v>
      </c>
      <c r="AF544" s="7">
        <v>100</v>
      </c>
      <c r="AG544" s="7">
        <v>687.2</v>
      </c>
      <c r="AH544" s="7">
        <v>1E-196</v>
      </c>
      <c r="AI544" s="7" t="s">
        <v>1665</v>
      </c>
      <c r="AJ544" s="7">
        <v>99</v>
      </c>
      <c r="AK544" s="7" t="s">
        <v>1666</v>
      </c>
      <c r="AL544" s="7">
        <v>100</v>
      </c>
      <c r="AM544" s="7" t="s">
        <v>1667</v>
      </c>
      <c r="AN544" s="7">
        <v>0</v>
      </c>
      <c r="AO544">
        <v>1</v>
      </c>
    </row>
    <row r="545" spans="1:41" x14ac:dyDescent="0.2">
      <c r="A545" s="7" t="s">
        <v>4549</v>
      </c>
      <c r="B545" s="7" t="s">
        <v>42</v>
      </c>
      <c r="C545">
        <v>4458087</v>
      </c>
      <c r="D545">
        <v>4458989</v>
      </c>
      <c r="E545" s="7" t="s">
        <v>54</v>
      </c>
      <c r="F545" s="7" t="s">
        <v>44</v>
      </c>
      <c r="G545" s="7" t="s">
        <v>4550</v>
      </c>
      <c r="H545" s="7" t="s">
        <v>4551</v>
      </c>
      <c r="I545" s="7" t="s">
        <v>4552</v>
      </c>
      <c r="J545" s="7" t="s">
        <v>4553</v>
      </c>
      <c r="K545" s="7" t="s">
        <v>4554</v>
      </c>
      <c r="L545" s="13">
        <v>-3.0801341456720102</v>
      </c>
      <c r="M545" s="9">
        <v>0.85472957157319696</v>
      </c>
      <c r="N545" s="10">
        <v>3.1052598573045001E-2</v>
      </c>
      <c r="O545" s="14">
        <v>0.102283019154602</v>
      </c>
      <c r="P545" s="11">
        <v>0.83873341999999995</v>
      </c>
      <c r="Q545" s="11">
        <v>1.79179087</v>
      </c>
      <c r="R545" s="12">
        <v>0.83873341999999995</v>
      </c>
      <c r="S545" s="12">
        <v>1.79179087</v>
      </c>
      <c r="T545" s="7">
        <v>7</v>
      </c>
      <c r="U545" s="7">
        <v>16</v>
      </c>
      <c r="V545" s="11">
        <v>0.45220500000000002</v>
      </c>
      <c r="W545" s="11">
        <v>1.2701100000000001</v>
      </c>
      <c r="X545" s="7">
        <v>903</v>
      </c>
      <c r="Y545" s="7">
        <v>1</v>
      </c>
      <c r="Z545" s="7">
        <v>901</v>
      </c>
      <c r="AA545" s="7">
        <v>99.78</v>
      </c>
      <c r="AB545" s="7" t="s">
        <v>4555</v>
      </c>
      <c r="AC545" s="7">
        <v>300</v>
      </c>
      <c r="AD545" s="7">
        <v>1</v>
      </c>
      <c r="AE545" s="7">
        <v>300</v>
      </c>
      <c r="AF545" s="7">
        <v>100</v>
      </c>
      <c r="AG545" s="7">
        <v>600.9</v>
      </c>
      <c r="AH545" s="7">
        <v>9.9999999999999998E-171</v>
      </c>
      <c r="AI545" s="7" t="s">
        <v>4556</v>
      </c>
      <c r="AJ545" s="7">
        <v>99</v>
      </c>
      <c r="AK545" s="7" t="s">
        <v>4556</v>
      </c>
      <c r="AL545" s="7">
        <v>99</v>
      </c>
      <c r="AM545" s="7" t="s">
        <v>4557</v>
      </c>
      <c r="AN545" s="7">
        <v>0</v>
      </c>
      <c r="AO545">
        <v>1</v>
      </c>
    </row>
    <row r="546" spans="1:41" x14ac:dyDescent="0.2">
      <c r="A546" s="7" t="s">
        <v>4558</v>
      </c>
      <c r="B546" s="7" t="s">
        <v>42</v>
      </c>
      <c r="C546">
        <v>4473978</v>
      </c>
      <c r="D546">
        <v>4475129</v>
      </c>
      <c r="E546" s="7" t="s">
        <v>43</v>
      </c>
      <c r="F546" s="7" t="s">
        <v>44</v>
      </c>
      <c r="G546" s="7" t="s">
        <v>4559</v>
      </c>
      <c r="H546" s="7" t="s">
        <v>4560</v>
      </c>
      <c r="I546" s="7" t="s">
        <v>57</v>
      </c>
      <c r="J546" s="7" t="s">
        <v>4561</v>
      </c>
      <c r="K546" s="7" t="s">
        <v>4562</v>
      </c>
      <c r="L546" s="13">
        <v>-3.4523869599607502</v>
      </c>
      <c r="M546" s="9">
        <v>1.2837628056682999</v>
      </c>
      <c r="N546" s="10">
        <v>2.82727881441816E-3</v>
      </c>
      <c r="O546" s="10">
        <v>1.60100439253308E-2</v>
      </c>
      <c r="P546" s="11">
        <v>1.0098910999999999</v>
      </c>
      <c r="Q546" s="11">
        <v>2.1826172000000001</v>
      </c>
      <c r="R546" s="12">
        <v>1.0098910999999999</v>
      </c>
      <c r="S546" s="12">
        <v>2.1826172000000001</v>
      </c>
      <c r="T546" s="7">
        <v>9</v>
      </c>
      <c r="U546" s="7">
        <v>23</v>
      </c>
      <c r="V546" s="11">
        <v>0.45573799999999998</v>
      </c>
      <c r="W546" s="11">
        <v>1.4311480000000001</v>
      </c>
      <c r="X546" s="7">
        <v>1152</v>
      </c>
      <c r="Y546" s="7">
        <v>1</v>
      </c>
      <c r="Z546" s="7">
        <v>1150</v>
      </c>
      <c r="AA546" s="7">
        <v>99.83</v>
      </c>
      <c r="AB546" s="7" t="s">
        <v>4563</v>
      </c>
      <c r="AC546" s="7">
        <v>383</v>
      </c>
      <c r="AD546" s="7">
        <v>1</v>
      </c>
      <c r="AE546" s="7">
        <v>383</v>
      </c>
      <c r="AF546" s="7">
        <v>100</v>
      </c>
      <c r="AG546" s="7">
        <v>770.8</v>
      </c>
      <c r="AH546" s="7">
        <v>1E-221</v>
      </c>
      <c r="AI546" s="7" t="s">
        <v>4564</v>
      </c>
      <c r="AJ546" s="7">
        <v>100</v>
      </c>
      <c r="AK546" s="7" t="s">
        <v>4564</v>
      </c>
      <c r="AL546" s="7">
        <v>100</v>
      </c>
      <c r="AM546" s="7" t="s">
        <v>4565</v>
      </c>
      <c r="AN546" s="7">
        <v>0</v>
      </c>
      <c r="AO546">
        <v>1</v>
      </c>
    </row>
    <row r="547" spans="1:41" x14ac:dyDescent="0.2">
      <c r="A547" s="7" t="s">
        <v>4566</v>
      </c>
      <c r="B547" s="7" t="s">
        <v>42</v>
      </c>
      <c r="C547">
        <v>4501131</v>
      </c>
      <c r="D547">
        <v>4502021</v>
      </c>
      <c r="E547" s="7" t="s">
        <v>43</v>
      </c>
      <c r="F547" s="7" t="s">
        <v>44</v>
      </c>
      <c r="G547" s="7" t="s">
        <v>4567</v>
      </c>
      <c r="H547" s="7" t="s">
        <v>4568</v>
      </c>
      <c r="I547" s="7" t="s">
        <v>4569</v>
      </c>
      <c r="J547" s="7" t="s">
        <v>4570</v>
      </c>
      <c r="K547" s="7" t="s">
        <v>4571</v>
      </c>
      <c r="L547" s="13">
        <v>-4.0261714448556303</v>
      </c>
      <c r="M547" s="9">
        <v>0.91709397884633703</v>
      </c>
      <c r="N547" s="10">
        <v>6.6299545081030401E-3</v>
      </c>
      <c r="O547" s="10">
        <v>3.18112202537938E-2</v>
      </c>
      <c r="P547" s="11">
        <v>0.74488388999999999</v>
      </c>
      <c r="Q547" s="11">
        <v>1.9146601299999999</v>
      </c>
      <c r="R547" s="12">
        <v>0.74488388999999999</v>
      </c>
      <c r="S547" s="12">
        <v>1.9146601299999999</v>
      </c>
      <c r="T547" s="7">
        <v>6</v>
      </c>
      <c r="U547" s="7">
        <v>18</v>
      </c>
      <c r="V547" s="11">
        <v>0.39282499999999998</v>
      </c>
      <c r="W547" s="11">
        <v>1.448118</v>
      </c>
      <c r="X547" s="7">
        <v>891</v>
      </c>
      <c r="Y547" s="7">
        <v>1</v>
      </c>
      <c r="Z547" s="7">
        <v>883</v>
      </c>
      <c r="AA547" s="7">
        <v>99.1</v>
      </c>
      <c r="AB547" s="7" t="s">
        <v>4572</v>
      </c>
      <c r="AC547" s="7">
        <v>298</v>
      </c>
      <c r="AD547" s="7">
        <v>1</v>
      </c>
      <c r="AE547" s="7">
        <v>294</v>
      </c>
      <c r="AF547" s="7">
        <v>98.66</v>
      </c>
      <c r="AG547" s="7">
        <v>538.9</v>
      </c>
      <c r="AH547" s="7">
        <v>6E-152</v>
      </c>
      <c r="AI547" s="7" t="s">
        <v>4573</v>
      </c>
      <c r="AJ547" s="7">
        <v>87</v>
      </c>
      <c r="AK547" s="7" t="s">
        <v>4574</v>
      </c>
      <c r="AL547" s="7">
        <v>94</v>
      </c>
      <c r="AM547" s="7" t="s">
        <v>1811</v>
      </c>
      <c r="AN547" s="7">
        <v>0</v>
      </c>
      <c r="AO547">
        <v>1</v>
      </c>
    </row>
    <row r="548" spans="1:41" x14ac:dyDescent="0.2">
      <c r="A548" s="7" t="s">
        <v>4575</v>
      </c>
      <c r="B548" s="7" t="s">
        <v>42</v>
      </c>
      <c r="C548">
        <v>4510033</v>
      </c>
      <c r="D548">
        <v>4511688</v>
      </c>
      <c r="E548" s="7" t="s">
        <v>54</v>
      </c>
      <c r="F548" s="7" t="s">
        <v>44</v>
      </c>
      <c r="G548" s="7" t="s">
        <v>4576</v>
      </c>
      <c r="H548" s="7" t="s">
        <v>4577</v>
      </c>
      <c r="I548" s="7" t="s">
        <v>4578</v>
      </c>
      <c r="J548" s="7" t="s">
        <v>4579</v>
      </c>
      <c r="K548" s="7" t="s">
        <v>4580</v>
      </c>
      <c r="L548" s="13">
        <v>-2.5866424478865002</v>
      </c>
      <c r="M548" s="9">
        <v>3.0028651383062099</v>
      </c>
      <c r="N548" s="10">
        <v>9.0866451415663998E-5</v>
      </c>
      <c r="O548" s="10">
        <v>8.9021091605422998E-4</v>
      </c>
      <c r="P548" s="11">
        <v>2.4310762800000001</v>
      </c>
      <c r="Q548" s="11">
        <v>3.6309651199999999</v>
      </c>
      <c r="R548" s="12">
        <v>2.4310762800000001</v>
      </c>
      <c r="S548" s="12">
        <v>3.6309651199999999</v>
      </c>
      <c r="T548" s="7">
        <v>39</v>
      </c>
      <c r="U548" s="7">
        <v>74</v>
      </c>
      <c r="V548" s="11">
        <v>1.373818</v>
      </c>
      <c r="W548" s="11">
        <v>3.203173</v>
      </c>
      <c r="X548" s="7">
        <v>1656</v>
      </c>
      <c r="Y548" s="7">
        <v>1</v>
      </c>
      <c r="Z548" s="7">
        <v>1654</v>
      </c>
      <c r="AA548" s="7">
        <v>99.88</v>
      </c>
      <c r="AB548" s="7" t="s">
        <v>4581</v>
      </c>
      <c r="AC548" s="7">
        <v>551</v>
      </c>
      <c r="AD548" s="7">
        <v>1</v>
      </c>
      <c r="AE548" s="7">
        <v>551</v>
      </c>
      <c r="AF548" s="7">
        <v>100</v>
      </c>
      <c r="AG548" s="7">
        <v>762.7</v>
      </c>
      <c r="AH548" s="7">
        <v>5.0000000000000002E-219</v>
      </c>
      <c r="AI548" s="7" t="s">
        <v>4582</v>
      </c>
      <c r="AJ548" s="7">
        <v>99</v>
      </c>
      <c r="AK548" s="7" t="s">
        <v>4583</v>
      </c>
      <c r="AL548" s="7">
        <v>100</v>
      </c>
      <c r="AM548" s="7" t="s">
        <v>4584</v>
      </c>
      <c r="AN548" s="7">
        <v>0</v>
      </c>
      <c r="AO548">
        <v>1</v>
      </c>
    </row>
    <row r="549" spans="1:41" x14ac:dyDescent="0.2">
      <c r="A549" s="7" t="s">
        <v>4585</v>
      </c>
      <c r="B549" s="7" t="s">
        <v>42</v>
      </c>
      <c r="C549">
        <v>4526178</v>
      </c>
      <c r="D549">
        <v>4526591</v>
      </c>
      <c r="E549" s="7" t="s">
        <v>54</v>
      </c>
      <c r="F549" s="7" t="s">
        <v>44</v>
      </c>
      <c r="G549" s="7" t="s">
        <v>4586</v>
      </c>
      <c r="H549" s="7" t="s">
        <v>4587</v>
      </c>
      <c r="I549" s="7" t="s">
        <v>4588</v>
      </c>
      <c r="J549" s="7" t="s">
        <v>4589</v>
      </c>
      <c r="K549" s="7" t="s">
        <v>4590</v>
      </c>
      <c r="L549" s="8">
        <v>2.0397908611806499</v>
      </c>
      <c r="M549" s="9">
        <v>4.6276870539587502</v>
      </c>
      <c r="N549" s="10">
        <v>8.5330255970509204E-5</v>
      </c>
      <c r="O549" s="10">
        <v>8.4906946606686797E-4</v>
      </c>
      <c r="P549" s="11">
        <v>5.0732020200000001</v>
      </c>
      <c r="Q549" s="11">
        <v>4.0879624400000001</v>
      </c>
      <c r="R549" s="12">
        <v>5.0732020200000001</v>
      </c>
      <c r="S549" s="12">
        <v>4.0879624400000001</v>
      </c>
      <c r="T549" s="7">
        <v>290</v>
      </c>
      <c r="U549" s="7">
        <v>104</v>
      </c>
      <c r="V549" s="11">
        <v>40.862288999999997</v>
      </c>
      <c r="W549" s="11">
        <v>18.007027999999998</v>
      </c>
      <c r="X549" s="7">
        <v>414</v>
      </c>
      <c r="Y549" s="7">
        <v>1</v>
      </c>
      <c r="Z549" s="7">
        <v>412</v>
      </c>
      <c r="AA549" s="7">
        <v>99.52</v>
      </c>
      <c r="AB549" s="7" t="s">
        <v>4591</v>
      </c>
      <c r="AC549" s="7">
        <v>137</v>
      </c>
      <c r="AD549" s="7">
        <v>1</v>
      </c>
      <c r="AE549" s="7">
        <v>137</v>
      </c>
      <c r="AF549" s="7">
        <v>100</v>
      </c>
      <c r="AG549" s="7">
        <v>280</v>
      </c>
      <c r="AH549" s="7">
        <v>1.9999999999999999E-74</v>
      </c>
      <c r="AI549" s="7" t="s">
        <v>615</v>
      </c>
      <c r="AJ549" s="7">
        <v>100</v>
      </c>
      <c r="AK549" s="7" t="s">
        <v>615</v>
      </c>
      <c r="AL549" s="7">
        <v>100</v>
      </c>
      <c r="AM549" s="7" t="s">
        <v>616</v>
      </c>
      <c r="AN549" s="7">
        <v>0</v>
      </c>
      <c r="AO549">
        <v>1</v>
      </c>
    </row>
    <row r="550" spans="1:41" x14ac:dyDescent="0.2">
      <c r="A550" s="7" t="s">
        <v>4592</v>
      </c>
      <c r="B550" s="7" t="s">
        <v>42</v>
      </c>
      <c r="C550">
        <v>4551742</v>
      </c>
      <c r="D550">
        <v>4552611</v>
      </c>
      <c r="E550" s="7" t="s">
        <v>43</v>
      </c>
      <c r="F550" s="7" t="s">
        <v>44</v>
      </c>
      <c r="G550" s="7" t="s">
        <v>4593</v>
      </c>
      <c r="H550" s="7" t="s">
        <v>4594</v>
      </c>
      <c r="I550" s="7" t="s">
        <v>4595</v>
      </c>
      <c r="J550" s="7" t="s">
        <v>4596</v>
      </c>
      <c r="K550" s="7" t="s">
        <v>4597</v>
      </c>
      <c r="L550" s="8">
        <v>2.217232704288</v>
      </c>
      <c r="M550" s="9">
        <v>7.2307709855129598</v>
      </c>
      <c r="N550" s="10">
        <v>1.2466605184592499E-7</v>
      </c>
      <c r="O550" s="10">
        <v>2.4616700703876702E-6</v>
      </c>
      <c r="P550" s="11">
        <v>7.6967515200000003</v>
      </c>
      <c r="Q550" s="11">
        <v>6.5562941400000003</v>
      </c>
      <c r="R550" s="12">
        <v>7.6967515200000003</v>
      </c>
      <c r="S550" s="12">
        <v>6.5562941400000003</v>
      </c>
      <c r="T550" s="7">
        <v>1833</v>
      </c>
      <c r="U550" s="7">
        <v>605</v>
      </c>
      <c r="V550" s="11">
        <v>122.90463</v>
      </c>
      <c r="W550" s="11">
        <v>49.847704999999998</v>
      </c>
      <c r="X550" s="7">
        <v>870</v>
      </c>
      <c r="Y550" s="7">
        <v>1</v>
      </c>
      <c r="Z550" s="7">
        <v>868</v>
      </c>
      <c r="AA550" s="7">
        <v>99.77</v>
      </c>
      <c r="AB550" s="7" t="s">
        <v>4598</v>
      </c>
      <c r="AC550" s="7">
        <v>289</v>
      </c>
      <c r="AD550" s="7">
        <v>1</v>
      </c>
      <c r="AE550" s="7">
        <v>289</v>
      </c>
      <c r="AF550" s="7">
        <v>100</v>
      </c>
      <c r="AG550" s="7">
        <v>593.20000000000005</v>
      </c>
      <c r="AH550" s="7">
        <v>2.9999999999999999E-168</v>
      </c>
      <c r="AI550" s="7" t="s">
        <v>4599</v>
      </c>
      <c r="AJ550" s="7">
        <v>100</v>
      </c>
      <c r="AK550" s="7" t="s">
        <v>4599</v>
      </c>
      <c r="AL550" s="7">
        <v>100</v>
      </c>
      <c r="AM550" s="7" t="s">
        <v>4600</v>
      </c>
      <c r="AN550" s="7">
        <v>0</v>
      </c>
      <c r="AO550">
        <v>1</v>
      </c>
    </row>
    <row r="551" spans="1:41" x14ac:dyDescent="0.2">
      <c r="A551" s="7" t="s">
        <v>4601</v>
      </c>
      <c r="B551" s="7" t="s">
        <v>42</v>
      </c>
      <c r="C551">
        <v>4555479</v>
      </c>
      <c r="D551">
        <v>4556831</v>
      </c>
      <c r="E551" s="7" t="s">
        <v>54</v>
      </c>
      <c r="F551" s="7" t="s">
        <v>44</v>
      </c>
      <c r="G551" s="7" t="s">
        <v>4602</v>
      </c>
      <c r="H551" s="7" t="s">
        <v>4603</v>
      </c>
      <c r="I551" s="7" t="s">
        <v>4604</v>
      </c>
      <c r="J551" s="7" t="s">
        <v>4605</v>
      </c>
      <c r="K551" s="7" t="s">
        <v>4606</v>
      </c>
      <c r="L551" s="13">
        <v>-2.8547171943984102</v>
      </c>
      <c r="M551" s="9">
        <v>1.1024649247324201</v>
      </c>
      <c r="N551" s="10">
        <v>1.3197567174511701E-2</v>
      </c>
      <c r="O551" s="14">
        <v>5.3965588521528003E-2</v>
      </c>
      <c r="P551" s="11">
        <v>1.0098910999999999</v>
      </c>
      <c r="Q551" s="11">
        <v>1.9723811499999999</v>
      </c>
      <c r="R551" s="12">
        <v>1.0098910999999999</v>
      </c>
      <c r="S551" s="12">
        <v>1.9723811499999999</v>
      </c>
      <c r="T551" s="7">
        <v>9</v>
      </c>
      <c r="U551" s="7">
        <v>19</v>
      </c>
      <c r="V551" s="11">
        <v>0.38803399999999999</v>
      </c>
      <c r="W551" s="11">
        <v>1.006618</v>
      </c>
      <c r="X551" s="7">
        <v>1353</v>
      </c>
      <c r="Y551" s="7">
        <v>1</v>
      </c>
      <c r="Z551" s="7">
        <v>1351</v>
      </c>
      <c r="AA551" s="7">
        <v>99.85</v>
      </c>
      <c r="AB551" s="7" t="s">
        <v>4607</v>
      </c>
      <c r="AC551" s="7">
        <v>450</v>
      </c>
      <c r="AD551" s="7">
        <v>1</v>
      </c>
      <c r="AE551" s="7">
        <v>450</v>
      </c>
      <c r="AF551" s="7">
        <v>100</v>
      </c>
      <c r="AG551" s="7">
        <v>877.9</v>
      </c>
      <c r="AH551" s="7">
        <v>7.9999999999999993E-254</v>
      </c>
      <c r="AI551" s="7" t="s">
        <v>4608</v>
      </c>
      <c r="AJ551" s="7">
        <v>98</v>
      </c>
      <c r="AK551" s="7" t="s">
        <v>4609</v>
      </c>
      <c r="AL551" s="7">
        <v>98</v>
      </c>
      <c r="AM551" s="7" t="s">
        <v>1878</v>
      </c>
      <c r="AN551" s="7">
        <v>0</v>
      </c>
      <c r="AO551">
        <v>1</v>
      </c>
    </row>
    <row r="552" spans="1:41" x14ac:dyDescent="0.2">
      <c r="A552" s="7" t="s">
        <v>4610</v>
      </c>
      <c r="B552" s="7" t="s">
        <v>42</v>
      </c>
      <c r="C552">
        <v>1275155</v>
      </c>
      <c r="D552">
        <v>1275286</v>
      </c>
      <c r="E552" s="7" t="s">
        <v>43</v>
      </c>
      <c r="F552" s="7" t="s">
        <v>4611</v>
      </c>
      <c r="G552" s="7" t="s">
        <v>4612</v>
      </c>
      <c r="H552" s="7" t="s">
        <v>57</v>
      </c>
      <c r="I552" s="7" t="s">
        <v>57</v>
      </c>
      <c r="J552" s="7" t="s">
        <v>57</v>
      </c>
      <c r="K552" s="7" t="s">
        <v>4613</v>
      </c>
      <c r="L552" s="8">
        <v>2.0830041597267002</v>
      </c>
      <c r="M552" s="9">
        <v>2.7598437758117802</v>
      </c>
      <c r="N552" s="10">
        <v>4.6425655762100098E-3</v>
      </c>
      <c r="O552" s="10">
        <v>2.4137540806188702E-2</v>
      </c>
      <c r="P552" s="11">
        <v>3.2740040000000001</v>
      </c>
      <c r="Q552" s="11">
        <v>2.3660773100000001</v>
      </c>
      <c r="R552" s="12">
        <v>3.2740040000000001</v>
      </c>
      <c r="S552" s="12">
        <v>2.3660773100000001</v>
      </c>
      <c r="T552" s="7">
        <v>77</v>
      </c>
      <c r="U552" s="7">
        <v>27</v>
      </c>
      <c r="V552" s="11">
        <v>34.028422999999997</v>
      </c>
      <c r="W552" s="11">
        <v>14.662191</v>
      </c>
      <c r="X552" s="7" t="s">
        <v>57</v>
      </c>
      <c r="Y552" s="7" t="s">
        <v>57</v>
      </c>
      <c r="Z552" s="7" t="s">
        <v>57</v>
      </c>
      <c r="AA552" s="7" t="s">
        <v>57</v>
      </c>
      <c r="AB552" s="7" t="s">
        <v>57</v>
      </c>
      <c r="AC552" s="7" t="s">
        <v>57</v>
      </c>
      <c r="AD552" s="7" t="s">
        <v>57</v>
      </c>
      <c r="AE552" s="7" t="s">
        <v>57</v>
      </c>
      <c r="AF552" s="7" t="s">
        <v>57</v>
      </c>
      <c r="AG552" s="7" t="s">
        <v>57</v>
      </c>
      <c r="AH552" s="7" t="s">
        <v>57</v>
      </c>
      <c r="AI552" s="7" t="s">
        <v>57</v>
      </c>
      <c r="AJ552" s="7" t="s">
        <v>57</v>
      </c>
      <c r="AK552" s="7" t="s">
        <v>57</v>
      </c>
      <c r="AL552" s="7" t="s">
        <v>57</v>
      </c>
      <c r="AM552" s="7" t="s">
        <v>57</v>
      </c>
      <c r="AN552" s="7" t="s">
        <v>57</v>
      </c>
      <c r="AO552" s="7" t="s">
        <v>57</v>
      </c>
    </row>
    <row r="553" spans="1:41" x14ac:dyDescent="0.2">
      <c r="A553" s="7" t="s">
        <v>4614</v>
      </c>
      <c r="B553" s="7" t="s">
        <v>42</v>
      </c>
      <c r="C553">
        <v>2886841</v>
      </c>
      <c r="D553">
        <v>2887024</v>
      </c>
      <c r="E553" s="7" t="s">
        <v>54</v>
      </c>
      <c r="F553" s="7" t="s">
        <v>4611</v>
      </c>
      <c r="G553" s="7" t="s">
        <v>4615</v>
      </c>
      <c r="H553" s="7" t="s">
        <v>57</v>
      </c>
      <c r="I553" s="7" t="s">
        <v>4616</v>
      </c>
      <c r="J553" s="7" t="s">
        <v>57</v>
      </c>
      <c r="K553" s="7" t="s">
        <v>4617</v>
      </c>
      <c r="L553" s="8">
        <v>2.47802325189428</v>
      </c>
      <c r="M553" s="9">
        <v>6.7801381201528201</v>
      </c>
      <c r="N553" s="10">
        <v>3.7497166160572304E-9</v>
      </c>
      <c r="O553" s="10">
        <v>9.5267800158627293E-8</v>
      </c>
      <c r="P553" s="11">
        <v>7.2946782700000004</v>
      </c>
      <c r="Q553" s="11">
        <v>5.99878746</v>
      </c>
      <c r="R553" s="12">
        <v>7.2946782700000004</v>
      </c>
      <c r="S553" s="12">
        <v>5.99878746</v>
      </c>
      <c r="T553" s="7">
        <v>1385</v>
      </c>
      <c r="U553" s="7">
        <v>409</v>
      </c>
      <c r="V553" s="11">
        <v>439.09347300000002</v>
      </c>
      <c r="W553" s="11">
        <v>159.33622700000001</v>
      </c>
      <c r="X553" s="7" t="s">
        <v>57</v>
      </c>
      <c r="Y553" s="7" t="s">
        <v>57</v>
      </c>
      <c r="Z553" s="7" t="s">
        <v>57</v>
      </c>
      <c r="AA553" s="7" t="s">
        <v>57</v>
      </c>
      <c r="AB553" s="7" t="s">
        <v>57</v>
      </c>
      <c r="AC553" s="7" t="s">
        <v>57</v>
      </c>
      <c r="AD553" s="7" t="s">
        <v>57</v>
      </c>
      <c r="AE553" s="7" t="s">
        <v>57</v>
      </c>
      <c r="AF553" s="7" t="s">
        <v>57</v>
      </c>
      <c r="AG553" s="7" t="s">
        <v>57</v>
      </c>
      <c r="AH553" s="7" t="s">
        <v>57</v>
      </c>
      <c r="AI553" s="7" t="s">
        <v>57</v>
      </c>
      <c r="AJ553" s="7" t="s">
        <v>57</v>
      </c>
      <c r="AK553" s="7" t="s">
        <v>57</v>
      </c>
      <c r="AL553" s="7" t="s">
        <v>57</v>
      </c>
      <c r="AM553" s="7" t="s">
        <v>57</v>
      </c>
      <c r="AN553" s="7" t="s">
        <v>57</v>
      </c>
      <c r="AO553" s="7" t="s">
        <v>57</v>
      </c>
    </row>
    <row r="554" spans="1:41" x14ac:dyDescent="0.2">
      <c r="A554" s="7" t="s">
        <v>4618</v>
      </c>
      <c r="B554" s="7" t="s">
        <v>42</v>
      </c>
      <c r="C554">
        <v>891083</v>
      </c>
      <c r="D554">
        <v>891622</v>
      </c>
      <c r="E554" s="7" t="s">
        <v>43</v>
      </c>
      <c r="F554" s="7" t="s">
        <v>44</v>
      </c>
      <c r="G554" s="7" t="s">
        <v>4619</v>
      </c>
      <c r="H554" s="7" t="s">
        <v>4620</v>
      </c>
      <c r="I554" s="7" t="s">
        <v>57</v>
      </c>
      <c r="J554" s="7" t="s">
        <v>4621</v>
      </c>
      <c r="K554" s="7" t="s">
        <v>4622</v>
      </c>
      <c r="L554" s="13">
        <v>-3.1672367101990102</v>
      </c>
      <c r="M554" s="9">
        <v>1.8789251071698601</v>
      </c>
      <c r="N554" s="10">
        <v>6.0271464783555502E-4</v>
      </c>
      <c r="O554" s="10">
        <v>4.4687656087573904E-3</v>
      </c>
      <c r="P554" s="11">
        <v>1.4273908200000001</v>
      </c>
      <c r="Q554" s="11">
        <v>2.6750474</v>
      </c>
      <c r="R554" s="12">
        <v>1.4273908200000001</v>
      </c>
      <c r="S554" s="12">
        <v>2.6750474</v>
      </c>
      <c r="T554" s="7">
        <v>15</v>
      </c>
      <c r="U554" s="7">
        <v>35</v>
      </c>
      <c r="V554" s="11">
        <v>1.620401</v>
      </c>
      <c r="W554" s="11">
        <v>4.6460439999999998</v>
      </c>
      <c r="X554" s="7">
        <v>540</v>
      </c>
      <c r="Y554" s="7">
        <v>55</v>
      </c>
      <c r="Z554" s="7">
        <v>289</v>
      </c>
      <c r="AA554" s="7">
        <v>43.52</v>
      </c>
      <c r="AB554" s="7" t="s">
        <v>4623</v>
      </c>
      <c r="AC554" s="7">
        <v>1026</v>
      </c>
      <c r="AD554" s="7">
        <v>811</v>
      </c>
      <c r="AE554" s="7">
        <v>882</v>
      </c>
      <c r="AF554" s="7">
        <v>7.02</v>
      </c>
      <c r="AG554" s="7">
        <v>68.900000000000006</v>
      </c>
      <c r="AH554" s="7">
        <v>1E-10</v>
      </c>
      <c r="AI554" s="7" t="s">
        <v>4624</v>
      </c>
      <c r="AJ554" s="7">
        <v>41</v>
      </c>
      <c r="AK554" s="7" t="s">
        <v>4625</v>
      </c>
      <c r="AL554" s="7">
        <v>61</v>
      </c>
      <c r="AM554" s="7" t="s">
        <v>4626</v>
      </c>
      <c r="AN554" s="7">
        <v>7</v>
      </c>
      <c r="AO554">
        <v>1</v>
      </c>
    </row>
    <row r="555" spans="1:41" x14ac:dyDescent="0.2">
      <c r="A555" s="7" t="s">
        <v>4627</v>
      </c>
      <c r="B555" s="7" t="s">
        <v>42</v>
      </c>
      <c r="C555">
        <v>713244</v>
      </c>
      <c r="D555">
        <v>713351</v>
      </c>
      <c r="E555" s="7" t="s">
        <v>43</v>
      </c>
      <c r="F555" s="7" t="s">
        <v>44</v>
      </c>
      <c r="G555" s="7" t="s">
        <v>4628</v>
      </c>
      <c r="H555" s="7" t="s">
        <v>57</v>
      </c>
      <c r="I555" s="7" t="s">
        <v>57</v>
      </c>
      <c r="J555" s="7" t="s">
        <v>4629</v>
      </c>
      <c r="K555" s="7" t="s">
        <v>769</v>
      </c>
      <c r="L555" s="13">
        <v>-2.2263045079282699</v>
      </c>
      <c r="M555" s="9">
        <v>3.9449173244903499</v>
      </c>
      <c r="N555" s="10">
        <v>7.4214205761639394E-5</v>
      </c>
      <c r="O555" s="10">
        <v>7.5421423508695404E-4</v>
      </c>
      <c r="P555" s="11">
        <v>3.3870524999999998</v>
      </c>
      <c r="Q555" s="11">
        <v>4.4649739799999999</v>
      </c>
      <c r="R555" s="12">
        <v>3.3870524999999998</v>
      </c>
      <c r="S555" s="12">
        <v>4.4649739799999999</v>
      </c>
      <c r="T555" s="7">
        <v>84</v>
      </c>
      <c r="U555" s="7">
        <v>137</v>
      </c>
      <c r="V555" s="11">
        <v>45.371231000000002</v>
      </c>
      <c r="W555" s="11">
        <v>90.929720000000003</v>
      </c>
      <c r="X555" s="7">
        <v>108</v>
      </c>
      <c r="Y555" s="7" t="s">
        <v>925</v>
      </c>
      <c r="Z555" s="7" t="s">
        <v>925</v>
      </c>
      <c r="AA555" s="7" t="s">
        <v>925</v>
      </c>
      <c r="AB555" s="7" t="s">
        <v>926</v>
      </c>
      <c r="AC555" s="7" t="s">
        <v>925</v>
      </c>
      <c r="AD555" s="7" t="s">
        <v>925</v>
      </c>
      <c r="AE555" s="7" t="s">
        <v>925</v>
      </c>
      <c r="AF555" s="7" t="s">
        <v>925</v>
      </c>
      <c r="AG555" s="7" t="s">
        <v>925</v>
      </c>
      <c r="AH555" s="7" t="s">
        <v>925</v>
      </c>
      <c r="AI555" s="7" t="s">
        <v>925</v>
      </c>
      <c r="AJ555" s="7" t="s">
        <v>925</v>
      </c>
      <c r="AK555" s="7" t="s">
        <v>925</v>
      </c>
      <c r="AL555" s="7" t="s">
        <v>925</v>
      </c>
      <c r="AM555" s="7" t="s">
        <v>925</v>
      </c>
      <c r="AN555" s="7" t="s">
        <v>925</v>
      </c>
      <c r="AO555" s="7" t="s">
        <v>925</v>
      </c>
    </row>
    <row r="556" spans="1:41" x14ac:dyDescent="0.2">
      <c r="A556" s="7" t="s">
        <v>4630</v>
      </c>
      <c r="B556" s="7" t="s">
        <v>42</v>
      </c>
      <c r="C556">
        <v>825788</v>
      </c>
      <c r="D556">
        <v>826048</v>
      </c>
      <c r="E556" s="7" t="s">
        <v>43</v>
      </c>
      <c r="F556" s="7" t="s">
        <v>44</v>
      </c>
      <c r="G556" s="7" t="s">
        <v>4631</v>
      </c>
      <c r="H556" s="7" t="s">
        <v>4632</v>
      </c>
      <c r="I556" s="7" t="s">
        <v>57</v>
      </c>
      <c r="J556" s="7" t="s">
        <v>4633</v>
      </c>
      <c r="K556" s="7" t="s">
        <v>320</v>
      </c>
      <c r="L556" s="8">
        <v>47.247119657897997</v>
      </c>
      <c r="M556" s="9">
        <v>5.8252767766809797</v>
      </c>
      <c r="N556" s="10">
        <v>5.3436819017891096E-62</v>
      </c>
      <c r="O556" s="10">
        <v>5.0911929319295699E-59</v>
      </c>
      <c r="P556" s="11">
        <v>6.7921252499999998</v>
      </c>
      <c r="Q556" s="11">
        <v>1.72619539</v>
      </c>
      <c r="R556" s="12">
        <v>6.7921252499999998</v>
      </c>
      <c r="S556" s="12">
        <v>1.72619539</v>
      </c>
      <c r="T556" s="7">
        <v>975</v>
      </c>
      <c r="U556" s="7">
        <v>15</v>
      </c>
      <c r="V556" s="11">
        <v>217.916011</v>
      </c>
      <c r="W556" s="11">
        <v>4.1196450000000002</v>
      </c>
      <c r="X556" s="7">
        <v>261</v>
      </c>
      <c r="Y556" s="7">
        <v>1</v>
      </c>
      <c r="Z556" s="7">
        <v>259</v>
      </c>
      <c r="AA556" s="7">
        <v>99.23</v>
      </c>
      <c r="AB556" s="7" t="s">
        <v>4634</v>
      </c>
      <c r="AC556" s="7">
        <v>86</v>
      </c>
      <c r="AD556" s="7">
        <v>1</v>
      </c>
      <c r="AE556" s="7">
        <v>86</v>
      </c>
      <c r="AF556" s="7">
        <v>100</v>
      </c>
      <c r="AG556" s="7">
        <v>168.3</v>
      </c>
      <c r="AH556" s="7">
        <v>5.9999999999999998E-41</v>
      </c>
      <c r="AI556" s="7" t="s">
        <v>820</v>
      </c>
      <c r="AJ556" s="7">
        <v>100</v>
      </c>
      <c r="AK556" s="7" t="s">
        <v>820</v>
      </c>
      <c r="AL556" s="7">
        <v>100</v>
      </c>
      <c r="AM556" s="7" t="s">
        <v>821</v>
      </c>
      <c r="AN556" s="7">
        <v>0</v>
      </c>
      <c r="AO556">
        <v>1</v>
      </c>
    </row>
    <row r="557" spans="1:41" x14ac:dyDescent="0.2">
      <c r="A557" s="7" t="s">
        <v>4635</v>
      </c>
      <c r="B557" s="7" t="s">
        <v>42</v>
      </c>
      <c r="C557">
        <v>1983296</v>
      </c>
      <c r="D557">
        <v>1983358</v>
      </c>
      <c r="E557" s="7" t="s">
        <v>43</v>
      </c>
      <c r="F557" s="7" t="s">
        <v>44</v>
      </c>
      <c r="G557" s="7" t="s">
        <v>4636</v>
      </c>
      <c r="H557" s="7" t="s">
        <v>57</v>
      </c>
      <c r="I557" s="7" t="s">
        <v>4637</v>
      </c>
      <c r="J557" s="7" t="s">
        <v>4638</v>
      </c>
      <c r="K557" s="7" t="s">
        <v>4639</v>
      </c>
      <c r="L557" s="8">
        <v>5.5519210530298402</v>
      </c>
      <c r="M557" s="9">
        <v>1.28115145157109</v>
      </c>
      <c r="N557" s="10">
        <v>3.13332900528413E-4</v>
      </c>
      <c r="O557" s="10">
        <v>2.61866597349514E-3</v>
      </c>
      <c r="P557" s="11">
        <v>2.1673055300000001</v>
      </c>
      <c r="Q557" s="11">
        <v>0.69207993999999995</v>
      </c>
      <c r="R557" s="12">
        <v>2.1673055300000001</v>
      </c>
      <c r="S557" s="12">
        <v>0.69207993999999995</v>
      </c>
      <c r="T557" s="7">
        <v>31</v>
      </c>
      <c r="U557" s="7">
        <v>4</v>
      </c>
      <c r="V557" s="11">
        <v>28.704248</v>
      </c>
      <c r="W557" s="11">
        <v>4.5512269999999999</v>
      </c>
      <c r="X557" s="7">
        <v>63</v>
      </c>
      <c r="Y557" s="7" t="s">
        <v>925</v>
      </c>
      <c r="Z557" s="7" t="s">
        <v>925</v>
      </c>
      <c r="AA557" s="7" t="s">
        <v>925</v>
      </c>
      <c r="AB557" s="7" t="s">
        <v>926</v>
      </c>
      <c r="AC557" s="7" t="s">
        <v>925</v>
      </c>
      <c r="AD557" s="7" t="s">
        <v>925</v>
      </c>
      <c r="AE557" s="7" t="s">
        <v>925</v>
      </c>
      <c r="AF557" s="7" t="s">
        <v>925</v>
      </c>
      <c r="AG557" s="7" t="s">
        <v>925</v>
      </c>
      <c r="AH557" s="7" t="s">
        <v>925</v>
      </c>
      <c r="AI557" s="7" t="s">
        <v>925</v>
      </c>
      <c r="AJ557" s="7" t="s">
        <v>925</v>
      </c>
      <c r="AK557" s="7" t="s">
        <v>925</v>
      </c>
      <c r="AL557" s="7" t="s">
        <v>925</v>
      </c>
      <c r="AM557" s="7" t="s">
        <v>925</v>
      </c>
      <c r="AN557" s="7" t="s">
        <v>925</v>
      </c>
      <c r="AO557" s="7" t="s">
        <v>925</v>
      </c>
    </row>
    <row r="558" spans="1:41" x14ac:dyDescent="0.2">
      <c r="A558" s="7" t="s">
        <v>4640</v>
      </c>
      <c r="B558" s="7" t="s">
        <v>42</v>
      </c>
      <c r="C558">
        <v>2086285</v>
      </c>
      <c r="D558">
        <v>2086479</v>
      </c>
      <c r="E558" s="7" t="s">
        <v>43</v>
      </c>
      <c r="F558" s="7" t="s">
        <v>44</v>
      </c>
      <c r="G558" s="7" t="s">
        <v>4641</v>
      </c>
      <c r="H558" s="7" t="s">
        <v>57</v>
      </c>
      <c r="I558" s="7" t="s">
        <v>57</v>
      </c>
      <c r="J558" s="7" t="s">
        <v>4642</v>
      </c>
      <c r="K558" s="7" t="s">
        <v>769</v>
      </c>
      <c r="L558" s="13">
        <v>-5.6056025663555697</v>
      </c>
      <c r="M558" s="9">
        <v>1.0290898731513101</v>
      </c>
      <c r="N558" s="10">
        <v>4.21961219096285E-4</v>
      </c>
      <c r="O558" s="10">
        <v>3.39957462076808E-3</v>
      </c>
      <c r="P558" s="11">
        <v>0.64450191000000001</v>
      </c>
      <c r="Q558" s="11">
        <v>2.0813253600000001</v>
      </c>
      <c r="R558" s="12">
        <v>0.64450191000000001</v>
      </c>
      <c r="S558" s="12">
        <v>2.0813253600000001</v>
      </c>
      <c r="T558" s="7">
        <v>5</v>
      </c>
      <c r="U558" s="7">
        <v>21</v>
      </c>
      <c r="V558" s="11">
        <v>1.4957549999999999</v>
      </c>
      <c r="W558" s="11">
        <v>7.7195809999999998</v>
      </c>
      <c r="X558" s="7">
        <v>195</v>
      </c>
      <c r="Y558" s="7" t="s">
        <v>925</v>
      </c>
      <c r="Z558" s="7" t="s">
        <v>925</v>
      </c>
      <c r="AA558" s="7" t="s">
        <v>925</v>
      </c>
      <c r="AB558" s="7" t="s">
        <v>926</v>
      </c>
      <c r="AC558" s="7" t="s">
        <v>925</v>
      </c>
      <c r="AD558" s="7" t="s">
        <v>925</v>
      </c>
      <c r="AE558" s="7" t="s">
        <v>925</v>
      </c>
      <c r="AF558" s="7" t="s">
        <v>925</v>
      </c>
      <c r="AG558" s="7" t="s">
        <v>925</v>
      </c>
      <c r="AH558" s="7" t="s">
        <v>925</v>
      </c>
      <c r="AI558" s="7" t="s">
        <v>925</v>
      </c>
      <c r="AJ558" s="7" t="s">
        <v>925</v>
      </c>
      <c r="AK558" s="7" t="s">
        <v>925</v>
      </c>
      <c r="AL558" s="7" t="s">
        <v>925</v>
      </c>
      <c r="AM558" s="7" t="s">
        <v>925</v>
      </c>
      <c r="AN558" s="7" t="s">
        <v>925</v>
      </c>
      <c r="AO558" s="7" t="s">
        <v>925</v>
      </c>
    </row>
    <row r="559" spans="1:41" x14ac:dyDescent="0.2">
      <c r="A559" s="7" t="s">
        <v>4643</v>
      </c>
      <c r="B559" s="7" t="s">
        <v>42</v>
      </c>
      <c r="C559">
        <v>3050818</v>
      </c>
      <c r="D559">
        <v>3050988</v>
      </c>
      <c r="E559" s="7" t="s">
        <v>43</v>
      </c>
      <c r="F559" s="7" t="s">
        <v>44</v>
      </c>
      <c r="G559" s="7" t="s">
        <v>4644</v>
      </c>
      <c r="H559" s="7" t="s">
        <v>4645</v>
      </c>
      <c r="I559" s="7" t="s">
        <v>57</v>
      </c>
      <c r="J559" s="7" t="s">
        <v>4646</v>
      </c>
      <c r="K559" s="7" t="s">
        <v>769</v>
      </c>
      <c r="L559" s="8">
        <v>2.8942065198761502</v>
      </c>
      <c r="M559" s="9">
        <v>1.1042054819479199</v>
      </c>
      <c r="N559" s="10">
        <v>1.9169252644390601E-2</v>
      </c>
      <c r="O559" s="14">
        <v>7.1202750319466407E-2</v>
      </c>
      <c r="P559" s="11">
        <v>1.8888338600000001</v>
      </c>
      <c r="Q559" s="11">
        <v>0.94367129000000005</v>
      </c>
      <c r="R559" s="12">
        <v>1.8888338600000001</v>
      </c>
      <c r="S559" s="12">
        <v>0.94367129000000005</v>
      </c>
      <c r="T559" s="7">
        <v>24</v>
      </c>
      <c r="U559" s="7">
        <v>6</v>
      </c>
      <c r="V559" s="11">
        <v>8.1872900000000008</v>
      </c>
      <c r="W559" s="11">
        <v>2.5151520000000001</v>
      </c>
      <c r="X559" s="7">
        <v>171</v>
      </c>
      <c r="Y559" s="7" t="s">
        <v>925</v>
      </c>
      <c r="Z559" s="7" t="s">
        <v>925</v>
      </c>
      <c r="AA559" s="7" t="s">
        <v>925</v>
      </c>
      <c r="AB559" s="7" t="s">
        <v>926</v>
      </c>
      <c r="AC559" s="7" t="s">
        <v>925</v>
      </c>
      <c r="AD559" s="7" t="s">
        <v>925</v>
      </c>
      <c r="AE559" s="7" t="s">
        <v>925</v>
      </c>
      <c r="AF559" s="7" t="s">
        <v>925</v>
      </c>
      <c r="AG559" s="7" t="s">
        <v>925</v>
      </c>
      <c r="AH559" s="7" t="s">
        <v>925</v>
      </c>
      <c r="AI559" s="7" t="s">
        <v>925</v>
      </c>
      <c r="AJ559" s="7" t="s">
        <v>925</v>
      </c>
      <c r="AK559" s="7" t="s">
        <v>925</v>
      </c>
      <c r="AL559" s="7" t="s">
        <v>925</v>
      </c>
      <c r="AM559" s="7" t="s">
        <v>925</v>
      </c>
      <c r="AN559" s="7" t="s">
        <v>925</v>
      </c>
      <c r="AO559" s="7" t="s">
        <v>925</v>
      </c>
    </row>
  </sheetData>
  <phoneticPr fontId="3"/>
  <conditionalFormatting sqref="AA1:AA558">
    <cfRule type="dataBar" priority="6">
      <dataBar>
        <cfvo type="min"/>
        <cfvo type="max"/>
        <color rgb="FFFF5A5F"/>
      </dataBar>
    </cfRule>
  </conditionalFormatting>
  <conditionalFormatting sqref="AF1:AF558">
    <cfRule type="dataBar" priority="8">
      <dataBar>
        <cfvo type="min"/>
        <cfvo type="max"/>
        <color rgb="FFFFB72A"/>
      </dataBar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067"/>
  <sheetViews>
    <sheetView zoomScale="85" zoomScaleNormal="85" workbookViewId="0">
      <selection activeCell="H1463" sqref="H1463"/>
    </sheetView>
  </sheetViews>
  <sheetFormatPr defaultRowHeight="13" x14ac:dyDescent="0.2"/>
  <cols>
    <col min="1" max="1" width="19.453125" customWidth="1"/>
    <col min="2" max="2" width="60.7265625" customWidth="1"/>
    <col min="3" max="3" width="20.7265625" customWidth="1"/>
    <col min="4" max="4" width="30.7265625" customWidth="1"/>
  </cols>
  <sheetData>
    <row r="1" spans="1:5" x14ac:dyDescent="0.2">
      <c r="A1" s="15" t="s">
        <v>4647</v>
      </c>
      <c r="B1" s="15" t="s">
        <v>925</v>
      </c>
    </row>
    <row r="2" spans="1:5" x14ac:dyDescent="0.2">
      <c r="A2" s="15" t="s">
        <v>925</v>
      </c>
      <c r="B2" s="16"/>
    </row>
    <row r="3" spans="1:5" ht="13.5" thickBot="1" x14ac:dyDescent="0.25">
      <c r="A3" s="1" t="s">
        <v>4648</v>
      </c>
      <c r="B3" s="1" t="s">
        <v>4651</v>
      </c>
      <c r="C3" s="1" t="s">
        <v>4652</v>
      </c>
      <c r="D3" s="1" t="s">
        <v>4685</v>
      </c>
      <c r="E3" s="17"/>
    </row>
    <row r="4" spans="1:5" x14ac:dyDescent="0.2">
      <c r="A4" s="7" t="s">
        <v>925</v>
      </c>
      <c r="B4" s="7" t="s">
        <v>4653</v>
      </c>
      <c r="C4" s="7">
        <v>1</v>
      </c>
    </row>
    <row r="5" spans="1:5" x14ac:dyDescent="0.2">
      <c r="A5" s="7" t="s">
        <v>925</v>
      </c>
      <c r="B5" s="7" t="s">
        <v>925</v>
      </c>
      <c r="C5" s="7" t="s">
        <v>925</v>
      </c>
      <c r="D5" s="7" t="s">
        <v>2986</v>
      </c>
      <c r="E5" t="s">
        <v>4686</v>
      </c>
    </row>
    <row r="6" spans="1:5" x14ac:dyDescent="0.2">
      <c r="A6" s="7" t="s">
        <v>925</v>
      </c>
      <c r="B6" s="7" t="s">
        <v>4654</v>
      </c>
      <c r="C6" s="7">
        <v>1</v>
      </c>
    </row>
    <row r="7" spans="1:5" x14ac:dyDescent="0.2">
      <c r="A7" s="7" t="s">
        <v>925</v>
      </c>
      <c r="B7" s="7" t="s">
        <v>925</v>
      </c>
      <c r="C7" s="7" t="s">
        <v>925</v>
      </c>
      <c r="D7" s="7" t="s">
        <v>1863</v>
      </c>
      <c r="E7" t="s">
        <v>4687</v>
      </c>
    </row>
    <row r="8" spans="1:5" x14ac:dyDescent="0.2">
      <c r="A8" s="7" t="s">
        <v>925</v>
      </c>
      <c r="B8" s="7" t="s">
        <v>4655</v>
      </c>
      <c r="C8" s="7">
        <v>202</v>
      </c>
    </row>
    <row r="9" spans="1:5" x14ac:dyDescent="0.2">
      <c r="A9" s="7" t="s">
        <v>925</v>
      </c>
      <c r="B9" s="7" t="s">
        <v>925</v>
      </c>
      <c r="C9" s="7" t="s">
        <v>925</v>
      </c>
      <c r="D9" s="7" t="s">
        <v>1063</v>
      </c>
      <c r="E9" t="s">
        <v>4687</v>
      </c>
    </row>
    <row r="10" spans="1:5" x14ac:dyDescent="0.2">
      <c r="A10" s="7" t="s">
        <v>925</v>
      </c>
      <c r="B10" s="7" t="s">
        <v>925</v>
      </c>
      <c r="C10" s="7" t="s">
        <v>925</v>
      </c>
      <c r="D10" s="7" t="s">
        <v>3418</v>
      </c>
      <c r="E10" t="s">
        <v>4686</v>
      </c>
    </row>
    <row r="11" spans="1:5" x14ac:dyDescent="0.2">
      <c r="A11" s="7" t="s">
        <v>925</v>
      </c>
      <c r="B11" s="7" t="s">
        <v>925</v>
      </c>
      <c r="C11" s="7" t="s">
        <v>925</v>
      </c>
      <c r="D11" s="7" t="s">
        <v>1054</v>
      </c>
      <c r="E11" t="s">
        <v>4687</v>
      </c>
    </row>
    <row r="12" spans="1:5" x14ac:dyDescent="0.2">
      <c r="A12" s="7" t="s">
        <v>925</v>
      </c>
      <c r="B12" s="7" t="s">
        <v>925</v>
      </c>
      <c r="C12" s="7" t="s">
        <v>925</v>
      </c>
      <c r="D12" s="7" t="s">
        <v>2729</v>
      </c>
      <c r="E12" t="s">
        <v>4686</v>
      </c>
    </row>
    <row r="13" spans="1:5" x14ac:dyDescent="0.2">
      <c r="A13" s="7" t="s">
        <v>925</v>
      </c>
      <c r="B13" s="7" t="s">
        <v>925</v>
      </c>
      <c r="C13" s="7" t="s">
        <v>925</v>
      </c>
      <c r="D13" s="7" t="s">
        <v>2809</v>
      </c>
      <c r="E13" t="s">
        <v>4687</v>
      </c>
    </row>
    <row r="14" spans="1:5" x14ac:dyDescent="0.2">
      <c r="A14" s="7" t="s">
        <v>925</v>
      </c>
      <c r="B14" s="7" t="s">
        <v>925</v>
      </c>
      <c r="C14" s="7" t="s">
        <v>925</v>
      </c>
      <c r="D14" s="7" t="s">
        <v>3370</v>
      </c>
      <c r="E14" t="s">
        <v>4686</v>
      </c>
    </row>
    <row r="15" spans="1:5" x14ac:dyDescent="0.2">
      <c r="A15" s="7" t="s">
        <v>925</v>
      </c>
      <c r="B15" s="7" t="s">
        <v>925</v>
      </c>
      <c r="C15" s="7" t="s">
        <v>925</v>
      </c>
      <c r="D15" s="7" t="s">
        <v>2819</v>
      </c>
      <c r="E15" t="s">
        <v>4687</v>
      </c>
    </row>
    <row r="16" spans="1:5" x14ac:dyDescent="0.2">
      <c r="A16" s="7" t="s">
        <v>925</v>
      </c>
      <c r="B16" s="7" t="s">
        <v>925</v>
      </c>
      <c r="C16" s="7" t="s">
        <v>925</v>
      </c>
      <c r="D16" s="7" t="s">
        <v>420</v>
      </c>
      <c r="E16" t="s">
        <v>4686</v>
      </c>
    </row>
    <row r="17" spans="1:5" x14ac:dyDescent="0.2">
      <c r="A17" s="7" t="s">
        <v>925</v>
      </c>
      <c r="B17" s="7" t="s">
        <v>925</v>
      </c>
      <c r="C17" s="7" t="s">
        <v>925</v>
      </c>
      <c r="D17" s="7" t="s">
        <v>3914</v>
      </c>
      <c r="E17" t="s">
        <v>4687</v>
      </c>
    </row>
    <row r="18" spans="1:5" x14ac:dyDescent="0.2">
      <c r="A18" s="7" t="s">
        <v>925</v>
      </c>
      <c r="B18" s="7" t="s">
        <v>925</v>
      </c>
      <c r="C18" s="7" t="s">
        <v>925</v>
      </c>
      <c r="D18" s="7" t="s">
        <v>2777</v>
      </c>
      <c r="E18" t="s">
        <v>4687</v>
      </c>
    </row>
    <row r="19" spans="1:5" x14ac:dyDescent="0.2">
      <c r="A19" s="7" t="s">
        <v>925</v>
      </c>
      <c r="B19" s="7" t="s">
        <v>925</v>
      </c>
      <c r="C19" s="7" t="s">
        <v>925</v>
      </c>
      <c r="D19" s="7" t="s">
        <v>359</v>
      </c>
      <c r="E19" t="s">
        <v>4687</v>
      </c>
    </row>
    <row r="20" spans="1:5" x14ac:dyDescent="0.2">
      <c r="A20" s="7" t="s">
        <v>925</v>
      </c>
      <c r="B20" s="7" t="s">
        <v>925</v>
      </c>
      <c r="C20" s="7" t="s">
        <v>925</v>
      </c>
      <c r="D20" s="7" t="s">
        <v>697</v>
      </c>
      <c r="E20" t="s">
        <v>4687</v>
      </c>
    </row>
    <row r="21" spans="1:5" x14ac:dyDescent="0.2">
      <c r="A21" s="7" t="s">
        <v>925</v>
      </c>
      <c r="B21" s="7" t="s">
        <v>925</v>
      </c>
      <c r="C21" s="7" t="s">
        <v>925</v>
      </c>
      <c r="D21" s="7" t="s">
        <v>350</v>
      </c>
      <c r="E21" t="s">
        <v>4687</v>
      </c>
    </row>
    <row r="22" spans="1:5" x14ac:dyDescent="0.2">
      <c r="A22" s="7" t="s">
        <v>925</v>
      </c>
      <c r="B22" s="7" t="s">
        <v>925</v>
      </c>
      <c r="C22" s="7" t="s">
        <v>925</v>
      </c>
      <c r="D22" s="7" t="s">
        <v>4268</v>
      </c>
      <c r="E22" t="s">
        <v>4686</v>
      </c>
    </row>
    <row r="23" spans="1:5" x14ac:dyDescent="0.2">
      <c r="A23" s="7" t="s">
        <v>925</v>
      </c>
      <c r="B23" s="7" t="s">
        <v>925</v>
      </c>
      <c r="C23" s="7" t="s">
        <v>925</v>
      </c>
      <c r="D23" s="7" t="s">
        <v>100</v>
      </c>
      <c r="E23" t="s">
        <v>4687</v>
      </c>
    </row>
    <row r="24" spans="1:5" x14ac:dyDescent="0.2">
      <c r="A24" s="7" t="s">
        <v>925</v>
      </c>
      <c r="B24" s="7" t="s">
        <v>925</v>
      </c>
      <c r="C24" s="7" t="s">
        <v>925</v>
      </c>
      <c r="D24" s="7" t="s">
        <v>4275</v>
      </c>
      <c r="E24" t="s">
        <v>4687</v>
      </c>
    </row>
    <row r="25" spans="1:5" x14ac:dyDescent="0.2">
      <c r="A25" s="7" t="s">
        <v>925</v>
      </c>
      <c r="B25" s="7" t="s">
        <v>925</v>
      </c>
      <c r="C25" s="7" t="s">
        <v>925</v>
      </c>
      <c r="D25" s="7" t="s">
        <v>617</v>
      </c>
      <c r="E25" t="s">
        <v>4686</v>
      </c>
    </row>
    <row r="26" spans="1:5" x14ac:dyDescent="0.2">
      <c r="A26" s="7" t="s">
        <v>925</v>
      </c>
      <c r="B26" s="7" t="s">
        <v>925</v>
      </c>
      <c r="C26" s="7" t="s">
        <v>925</v>
      </c>
      <c r="D26" s="7" t="s">
        <v>2217</v>
      </c>
      <c r="E26" t="s">
        <v>4687</v>
      </c>
    </row>
    <row r="27" spans="1:5" x14ac:dyDescent="0.2">
      <c r="A27" s="7" t="s">
        <v>925</v>
      </c>
      <c r="B27" s="7" t="s">
        <v>925</v>
      </c>
      <c r="C27" s="7" t="s">
        <v>925</v>
      </c>
      <c r="D27" s="7" t="s">
        <v>156</v>
      </c>
      <c r="E27" t="s">
        <v>4686</v>
      </c>
    </row>
    <row r="28" spans="1:5" x14ac:dyDescent="0.2">
      <c r="A28" s="7" t="s">
        <v>925</v>
      </c>
      <c r="B28" s="7" t="s">
        <v>925</v>
      </c>
      <c r="C28" s="7" t="s">
        <v>925</v>
      </c>
      <c r="D28" s="7" t="s">
        <v>4566</v>
      </c>
      <c r="E28" t="s">
        <v>4687</v>
      </c>
    </row>
    <row r="29" spans="1:5" x14ac:dyDescent="0.2">
      <c r="A29" s="7" t="s">
        <v>925</v>
      </c>
      <c r="B29" s="7" t="s">
        <v>925</v>
      </c>
      <c r="C29" s="7" t="s">
        <v>925</v>
      </c>
      <c r="D29" s="7" t="s">
        <v>3221</v>
      </c>
      <c r="E29" t="s">
        <v>4687</v>
      </c>
    </row>
    <row r="30" spans="1:5" x14ac:dyDescent="0.2">
      <c r="A30" s="7" t="s">
        <v>925</v>
      </c>
      <c r="B30" s="7" t="s">
        <v>925</v>
      </c>
      <c r="C30" s="7" t="s">
        <v>925</v>
      </c>
      <c r="D30" s="7" t="s">
        <v>2009</v>
      </c>
      <c r="E30" t="s">
        <v>4686</v>
      </c>
    </row>
    <row r="31" spans="1:5" x14ac:dyDescent="0.2">
      <c r="A31" s="7" t="s">
        <v>925</v>
      </c>
      <c r="B31" s="7" t="s">
        <v>925</v>
      </c>
      <c r="C31" s="7" t="s">
        <v>925</v>
      </c>
      <c r="D31" s="7" t="s">
        <v>4440</v>
      </c>
      <c r="E31" t="s">
        <v>4686</v>
      </c>
    </row>
    <row r="32" spans="1:5" x14ac:dyDescent="0.2">
      <c r="A32" s="7" t="s">
        <v>925</v>
      </c>
      <c r="B32" s="7" t="s">
        <v>925</v>
      </c>
      <c r="C32" s="7" t="s">
        <v>925</v>
      </c>
      <c r="D32" s="7" t="s">
        <v>1482</v>
      </c>
      <c r="E32" t="s">
        <v>4687</v>
      </c>
    </row>
    <row r="33" spans="1:5" x14ac:dyDescent="0.2">
      <c r="A33" s="7" t="s">
        <v>925</v>
      </c>
      <c r="B33" s="7" t="s">
        <v>925</v>
      </c>
      <c r="C33" s="7" t="s">
        <v>925</v>
      </c>
      <c r="D33" s="7" t="s">
        <v>2704</v>
      </c>
      <c r="E33" t="s">
        <v>4687</v>
      </c>
    </row>
    <row r="34" spans="1:5" x14ac:dyDescent="0.2">
      <c r="A34" s="7" t="s">
        <v>925</v>
      </c>
      <c r="B34" s="7" t="s">
        <v>925</v>
      </c>
      <c r="C34" s="7" t="s">
        <v>925</v>
      </c>
      <c r="D34" s="7" t="s">
        <v>1279</v>
      </c>
      <c r="E34" t="s">
        <v>4687</v>
      </c>
    </row>
    <row r="35" spans="1:5" x14ac:dyDescent="0.2">
      <c r="A35" s="7" t="s">
        <v>925</v>
      </c>
      <c r="B35" s="7" t="s">
        <v>925</v>
      </c>
      <c r="C35" s="7" t="s">
        <v>925</v>
      </c>
      <c r="D35" s="7" t="s">
        <v>4074</v>
      </c>
      <c r="E35" t="s">
        <v>4686</v>
      </c>
    </row>
    <row r="36" spans="1:5" x14ac:dyDescent="0.2">
      <c r="A36" s="7" t="s">
        <v>925</v>
      </c>
      <c r="B36" s="7" t="s">
        <v>925</v>
      </c>
      <c r="C36" s="7" t="s">
        <v>925</v>
      </c>
      <c r="D36" s="7" t="s">
        <v>3066</v>
      </c>
      <c r="E36" t="s">
        <v>4687</v>
      </c>
    </row>
    <row r="37" spans="1:5" x14ac:dyDescent="0.2">
      <c r="A37" s="7" t="s">
        <v>925</v>
      </c>
      <c r="B37" s="7" t="s">
        <v>925</v>
      </c>
      <c r="C37" s="7" t="s">
        <v>925</v>
      </c>
      <c r="D37" s="7" t="s">
        <v>3347</v>
      </c>
      <c r="E37" t="s">
        <v>4686</v>
      </c>
    </row>
    <row r="38" spans="1:5" x14ac:dyDescent="0.2">
      <c r="A38" s="7" t="s">
        <v>925</v>
      </c>
      <c r="B38" s="7" t="s">
        <v>925</v>
      </c>
      <c r="C38" s="7" t="s">
        <v>925</v>
      </c>
      <c r="D38" s="7" t="s">
        <v>3921</v>
      </c>
      <c r="E38" t="s">
        <v>4687</v>
      </c>
    </row>
    <row r="39" spans="1:5" x14ac:dyDescent="0.2">
      <c r="A39" s="7" t="s">
        <v>925</v>
      </c>
      <c r="B39" s="7" t="s">
        <v>925</v>
      </c>
      <c r="C39" s="7" t="s">
        <v>925</v>
      </c>
      <c r="D39" s="7" t="s">
        <v>3852</v>
      </c>
      <c r="E39" t="s">
        <v>4686</v>
      </c>
    </row>
    <row r="40" spans="1:5" x14ac:dyDescent="0.2">
      <c r="A40" s="7" t="s">
        <v>925</v>
      </c>
      <c r="B40" s="7" t="s">
        <v>925</v>
      </c>
      <c r="C40" s="7" t="s">
        <v>925</v>
      </c>
      <c r="D40" s="7" t="s">
        <v>3386</v>
      </c>
      <c r="E40" t="s">
        <v>4686</v>
      </c>
    </row>
    <row r="41" spans="1:5" x14ac:dyDescent="0.2">
      <c r="A41" s="7" t="s">
        <v>925</v>
      </c>
      <c r="B41" s="7" t="s">
        <v>925</v>
      </c>
      <c r="C41" s="7" t="s">
        <v>925</v>
      </c>
      <c r="D41" s="7" t="s">
        <v>3744</v>
      </c>
      <c r="E41" t="s">
        <v>4686</v>
      </c>
    </row>
    <row r="42" spans="1:5" x14ac:dyDescent="0.2">
      <c r="A42" s="7" t="s">
        <v>925</v>
      </c>
      <c r="B42" s="7" t="s">
        <v>925</v>
      </c>
      <c r="C42" s="7" t="s">
        <v>925</v>
      </c>
      <c r="D42" s="7" t="s">
        <v>4358</v>
      </c>
      <c r="E42" t="s">
        <v>4687</v>
      </c>
    </row>
    <row r="43" spans="1:5" x14ac:dyDescent="0.2">
      <c r="A43" s="7" t="s">
        <v>925</v>
      </c>
      <c r="B43" s="7" t="s">
        <v>925</v>
      </c>
      <c r="C43" s="7" t="s">
        <v>925</v>
      </c>
      <c r="D43" s="7" t="s">
        <v>4496</v>
      </c>
      <c r="E43" t="s">
        <v>4686</v>
      </c>
    </row>
    <row r="44" spans="1:5" x14ac:dyDescent="0.2">
      <c r="A44" s="7" t="s">
        <v>925</v>
      </c>
      <c r="B44" s="7" t="s">
        <v>925</v>
      </c>
      <c r="C44" s="7" t="s">
        <v>925</v>
      </c>
      <c r="D44" s="7" t="s">
        <v>219</v>
      </c>
      <c r="E44" t="s">
        <v>4687</v>
      </c>
    </row>
    <row r="45" spans="1:5" x14ac:dyDescent="0.2">
      <c r="A45" s="7" t="s">
        <v>925</v>
      </c>
      <c r="B45" s="7" t="s">
        <v>925</v>
      </c>
      <c r="C45" s="7" t="s">
        <v>925</v>
      </c>
      <c r="D45" s="7" t="s">
        <v>4585</v>
      </c>
      <c r="E45" t="s">
        <v>4686</v>
      </c>
    </row>
    <row r="46" spans="1:5" x14ac:dyDescent="0.2">
      <c r="A46" s="7" t="s">
        <v>925</v>
      </c>
      <c r="B46" s="7" t="s">
        <v>925</v>
      </c>
      <c r="C46" s="7" t="s">
        <v>925</v>
      </c>
      <c r="D46" s="7" t="s">
        <v>4376</v>
      </c>
      <c r="E46" t="s">
        <v>4686</v>
      </c>
    </row>
    <row r="47" spans="1:5" x14ac:dyDescent="0.2">
      <c r="A47" s="7" t="s">
        <v>925</v>
      </c>
      <c r="B47" s="7" t="s">
        <v>925</v>
      </c>
      <c r="C47" s="7" t="s">
        <v>925</v>
      </c>
      <c r="D47" s="7" t="s">
        <v>2174</v>
      </c>
      <c r="E47" t="s">
        <v>4687</v>
      </c>
    </row>
    <row r="48" spans="1:5" x14ac:dyDescent="0.2">
      <c r="A48" s="7" t="s">
        <v>925</v>
      </c>
      <c r="B48" s="7" t="s">
        <v>925</v>
      </c>
      <c r="C48" s="7" t="s">
        <v>925</v>
      </c>
      <c r="D48" s="7" t="s">
        <v>635</v>
      </c>
      <c r="E48" t="s">
        <v>4687</v>
      </c>
    </row>
    <row r="49" spans="1:5" x14ac:dyDescent="0.2">
      <c r="A49" s="7" t="s">
        <v>925</v>
      </c>
      <c r="B49" s="7" t="s">
        <v>925</v>
      </c>
      <c r="C49" s="7" t="s">
        <v>925</v>
      </c>
      <c r="D49" s="7" t="s">
        <v>3329</v>
      </c>
      <c r="E49" t="s">
        <v>4687</v>
      </c>
    </row>
    <row r="50" spans="1:5" x14ac:dyDescent="0.2">
      <c r="A50" s="7" t="s">
        <v>925</v>
      </c>
      <c r="B50" s="7" t="s">
        <v>925</v>
      </c>
      <c r="C50" s="7" t="s">
        <v>925</v>
      </c>
      <c r="D50" s="7" t="s">
        <v>63</v>
      </c>
      <c r="E50" t="s">
        <v>4687</v>
      </c>
    </row>
    <row r="51" spans="1:5" x14ac:dyDescent="0.2">
      <c r="A51" s="7" t="s">
        <v>925</v>
      </c>
      <c r="B51" s="7" t="s">
        <v>925</v>
      </c>
      <c r="C51" s="7" t="s">
        <v>925</v>
      </c>
      <c r="D51" s="7" t="s">
        <v>2335</v>
      </c>
      <c r="E51" t="s">
        <v>4687</v>
      </c>
    </row>
    <row r="52" spans="1:5" x14ac:dyDescent="0.2">
      <c r="A52" s="7" t="s">
        <v>925</v>
      </c>
      <c r="B52" s="7" t="s">
        <v>925</v>
      </c>
      <c r="C52" s="7" t="s">
        <v>925</v>
      </c>
      <c r="D52" s="7" t="s">
        <v>3833</v>
      </c>
      <c r="E52" t="s">
        <v>4687</v>
      </c>
    </row>
    <row r="53" spans="1:5" x14ac:dyDescent="0.2">
      <c r="A53" s="7" t="s">
        <v>925</v>
      </c>
      <c r="B53" s="7" t="s">
        <v>925</v>
      </c>
      <c r="C53" s="7" t="s">
        <v>925</v>
      </c>
      <c r="D53" s="7" t="s">
        <v>2165</v>
      </c>
      <c r="E53" t="s">
        <v>4687</v>
      </c>
    </row>
    <row r="54" spans="1:5" x14ac:dyDescent="0.2">
      <c r="A54" s="7" t="s">
        <v>925</v>
      </c>
      <c r="B54" s="7" t="s">
        <v>925</v>
      </c>
      <c r="C54" s="7" t="s">
        <v>925</v>
      </c>
      <c r="D54" s="7" t="s">
        <v>2625</v>
      </c>
      <c r="E54" t="s">
        <v>4687</v>
      </c>
    </row>
    <row r="55" spans="1:5" x14ac:dyDescent="0.2">
      <c r="A55" s="7" t="s">
        <v>925</v>
      </c>
      <c r="B55" s="7" t="s">
        <v>925</v>
      </c>
      <c r="C55" s="7" t="s">
        <v>925</v>
      </c>
      <c r="D55" s="7" t="s">
        <v>2661</v>
      </c>
      <c r="E55" t="s">
        <v>4686</v>
      </c>
    </row>
    <row r="56" spans="1:5" x14ac:dyDescent="0.2">
      <c r="A56" s="7" t="s">
        <v>925</v>
      </c>
      <c r="B56" s="7" t="s">
        <v>925</v>
      </c>
      <c r="C56" s="7" t="s">
        <v>925</v>
      </c>
      <c r="D56" s="7" t="s">
        <v>1104</v>
      </c>
      <c r="E56" t="s">
        <v>4686</v>
      </c>
    </row>
    <row r="57" spans="1:5" x14ac:dyDescent="0.2">
      <c r="A57" s="7" t="s">
        <v>925</v>
      </c>
      <c r="B57" s="7" t="s">
        <v>925</v>
      </c>
      <c r="C57" s="7" t="s">
        <v>925</v>
      </c>
      <c r="D57" s="7" t="s">
        <v>2695</v>
      </c>
      <c r="E57" t="s">
        <v>4687</v>
      </c>
    </row>
    <row r="58" spans="1:5" x14ac:dyDescent="0.2">
      <c r="A58" s="7" t="s">
        <v>925</v>
      </c>
      <c r="B58" s="7" t="s">
        <v>925</v>
      </c>
      <c r="C58" s="7" t="s">
        <v>925</v>
      </c>
      <c r="D58" s="7" t="s">
        <v>1114</v>
      </c>
      <c r="E58" t="s">
        <v>4686</v>
      </c>
    </row>
    <row r="59" spans="1:5" x14ac:dyDescent="0.2">
      <c r="A59" s="7" t="s">
        <v>925</v>
      </c>
      <c r="B59" s="7" t="s">
        <v>925</v>
      </c>
      <c r="C59" s="7" t="s">
        <v>925</v>
      </c>
      <c r="D59" s="7" t="s">
        <v>1463</v>
      </c>
      <c r="E59" t="s">
        <v>4687</v>
      </c>
    </row>
    <row r="60" spans="1:5" x14ac:dyDescent="0.2">
      <c r="A60" s="7" t="s">
        <v>925</v>
      </c>
      <c r="B60" s="7" t="s">
        <v>925</v>
      </c>
      <c r="C60" s="7" t="s">
        <v>925</v>
      </c>
      <c r="D60" s="7" t="s">
        <v>653</v>
      </c>
      <c r="E60" t="s">
        <v>4687</v>
      </c>
    </row>
    <row r="61" spans="1:5" x14ac:dyDescent="0.2">
      <c r="A61" s="7" t="s">
        <v>925</v>
      </c>
      <c r="B61" s="7" t="s">
        <v>925</v>
      </c>
      <c r="C61" s="7" t="s">
        <v>925</v>
      </c>
      <c r="D61" s="7" t="s">
        <v>3320</v>
      </c>
      <c r="E61" t="s">
        <v>4686</v>
      </c>
    </row>
    <row r="62" spans="1:5" x14ac:dyDescent="0.2">
      <c r="A62" s="7" t="s">
        <v>925</v>
      </c>
      <c r="B62" s="7" t="s">
        <v>925</v>
      </c>
      <c r="C62" s="7" t="s">
        <v>925</v>
      </c>
      <c r="D62" s="7" t="s">
        <v>196</v>
      </c>
      <c r="E62" t="s">
        <v>4686</v>
      </c>
    </row>
    <row r="63" spans="1:5" x14ac:dyDescent="0.2">
      <c r="A63" s="7" t="s">
        <v>925</v>
      </c>
      <c r="B63" s="7" t="s">
        <v>925</v>
      </c>
      <c r="C63" s="7" t="s">
        <v>925</v>
      </c>
      <c r="D63" s="7" t="s">
        <v>1270</v>
      </c>
      <c r="E63" t="s">
        <v>4687</v>
      </c>
    </row>
    <row r="64" spans="1:5" x14ac:dyDescent="0.2">
      <c r="A64" s="7" t="s">
        <v>925</v>
      </c>
      <c r="B64" s="7" t="s">
        <v>925</v>
      </c>
      <c r="C64" s="7" t="s">
        <v>925</v>
      </c>
      <c r="D64" s="7" t="s">
        <v>1958</v>
      </c>
      <c r="E64" t="s">
        <v>4686</v>
      </c>
    </row>
    <row r="65" spans="1:5" x14ac:dyDescent="0.2">
      <c r="A65" s="7" t="s">
        <v>925</v>
      </c>
      <c r="B65" s="7" t="s">
        <v>925</v>
      </c>
      <c r="C65" s="7" t="s">
        <v>925</v>
      </c>
      <c r="D65" s="7" t="s">
        <v>1668</v>
      </c>
      <c r="E65" t="s">
        <v>4686</v>
      </c>
    </row>
    <row r="66" spans="1:5" x14ac:dyDescent="0.2">
      <c r="A66" s="7" t="s">
        <v>925</v>
      </c>
      <c r="B66" s="7" t="s">
        <v>925</v>
      </c>
      <c r="C66" s="7" t="s">
        <v>925</v>
      </c>
      <c r="D66" s="7" t="s">
        <v>2089</v>
      </c>
      <c r="E66" t="s">
        <v>4686</v>
      </c>
    </row>
    <row r="67" spans="1:5" x14ac:dyDescent="0.2">
      <c r="A67" s="7" t="s">
        <v>925</v>
      </c>
      <c r="B67" s="7" t="s">
        <v>925</v>
      </c>
      <c r="C67" s="7" t="s">
        <v>925</v>
      </c>
      <c r="D67" s="7" t="s">
        <v>3476</v>
      </c>
      <c r="E67" t="s">
        <v>4686</v>
      </c>
    </row>
    <row r="68" spans="1:5" x14ac:dyDescent="0.2">
      <c r="A68" s="7" t="s">
        <v>925</v>
      </c>
      <c r="B68" s="7" t="s">
        <v>925</v>
      </c>
      <c r="C68" s="7" t="s">
        <v>925</v>
      </c>
      <c r="D68" s="7" t="s">
        <v>1304</v>
      </c>
      <c r="E68" t="s">
        <v>4686</v>
      </c>
    </row>
    <row r="69" spans="1:5" x14ac:dyDescent="0.2">
      <c r="A69" s="7" t="s">
        <v>925</v>
      </c>
      <c r="B69" s="7" t="s">
        <v>925</v>
      </c>
      <c r="C69" s="7" t="s">
        <v>925</v>
      </c>
      <c r="D69" s="7" t="s">
        <v>2080</v>
      </c>
      <c r="E69" t="s">
        <v>4686</v>
      </c>
    </row>
    <row r="70" spans="1:5" x14ac:dyDescent="0.2">
      <c r="A70" s="7" t="s">
        <v>925</v>
      </c>
      <c r="B70" s="7" t="s">
        <v>925</v>
      </c>
      <c r="C70" s="7" t="s">
        <v>925</v>
      </c>
      <c r="D70" s="7" t="s">
        <v>1311</v>
      </c>
      <c r="E70" t="s">
        <v>4687</v>
      </c>
    </row>
    <row r="71" spans="1:5" x14ac:dyDescent="0.2">
      <c r="A71" s="7" t="s">
        <v>925</v>
      </c>
      <c r="B71" s="7" t="s">
        <v>925</v>
      </c>
      <c r="C71" s="7" t="s">
        <v>925</v>
      </c>
      <c r="D71" s="7" t="s">
        <v>1908</v>
      </c>
      <c r="E71" t="s">
        <v>4686</v>
      </c>
    </row>
    <row r="72" spans="1:5" x14ac:dyDescent="0.2">
      <c r="A72" s="7" t="s">
        <v>925</v>
      </c>
      <c r="B72" s="7" t="s">
        <v>925</v>
      </c>
      <c r="C72" s="7" t="s">
        <v>925</v>
      </c>
      <c r="D72" s="7" t="s">
        <v>4197</v>
      </c>
      <c r="E72" t="s">
        <v>4687</v>
      </c>
    </row>
    <row r="73" spans="1:5" x14ac:dyDescent="0.2">
      <c r="A73" s="7" t="s">
        <v>925</v>
      </c>
      <c r="B73" s="7" t="s">
        <v>925</v>
      </c>
      <c r="C73" s="7" t="s">
        <v>925</v>
      </c>
      <c r="D73" s="7" t="s">
        <v>4486</v>
      </c>
      <c r="E73" t="s">
        <v>4686</v>
      </c>
    </row>
    <row r="74" spans="1:5" x14ac:dyDescent="0.2">
      <c r="A74" s="7" t="s">
        <v>925</v>
      </c>
      <c r="B74" s="7" t="s">
        <v>925</v>
      </c>
      <c r="C74" s="7" t="s">
        <v>925</v>
      </c>
      <c r="D74" s="7" t="s">
        <v>2976</v>
      </c>
      <c r="E74" t="s">
        <v>4687</v>
      </c>
    </row>
    <row r="75" spans="1:5" x14ac:dyDescent="0.2">
      <c r="A75" s="7" t="s">
        <v>925</v>
      </c>
      <c r="B75" s="7" t="s">
        <v>925</v>
      </c>
      <c r="C75" s="7" t="s">
        <v>925</v>
      </c>
      <c r="D75" s="7" t="s">
        <v>4040</v>
      </c>
      <c r="E75" t="s">
        <v>4687</v>
      </c>
    </row>
    <row r="76" spans="1:5" x14ac:dyDescent="0.2">
      <c r="A76" s="7" t="s">
        <v>925</v>
      </c>
      <c r="B76" s="7" t="s">
        <v>925</v>
      </c>
      <c r="C76" s="7" t="s">
        <v>925</v>
      </c>
      <c r="D76" s="7" t="s">
        <v>3076</v>
      </c>
      <c r="E76" t="s">
        <v>4687</v>
      </c>
    </row>
    <row r="77" spans="1:5" x14ac:dyDescent="0.2">
      <c r="A77" s="7" t="s">
        <v>925</v>
      </c>
      <c r="B77" s="7" t="s">
        <v>925</v>
      </c>
      <c r="C77" s="7" t="s">
        <v>925</v>
      </c>
      <c r="D77" s="7" t="s">
        <v>3291</v>
      </c>
      <c r="E77" t="s">
        <v>4686</v>
      </c>
    </row>
    <row r="78" spans="1:5" x14ac:dyDescent="0.2">
      <c r="A78" s="7" t="s">
        <v>925</v>
      </c>
      <c r="B78" s="7" t="s">
        <v>925</v>
      </c>
      <c r="C78" s="7" t="s">
        <v>925</v>
      </c>
      <c r="D78" s="7" t="s">
        <v>392</v>
      </c>
      <c r="E78" t="s">
        <v>4687</v>
      </c>
    </row>
    <row r="79" spans="1:5" x14ac:dyDescent="0.2">
      <c r="A79" s="7" t="s">
        <v>925</v>
      </c>
      <c r="B79" s="7" t="s">
        <v>925</v>
      </c>
      <c r="C79" s="7" t="s">
        <v>925</v>
      </c>
      <c r="D79" s="7" t="s">
        <v>773</v>
      </c>
      <c r="E79" t="s">
        <v>4687</v>
      </c>
    </row>
    <row r="80" spans="1:5" x14ac:dyDescent="0.2">
      <c r="A80" s="7" t="s">
        <v>925</v>
      </c>
      <c r="B80" s="7" t="s">
        <v>925</v>
      </c>
      <c r="C80" s="7" t="s">
        <v>925</v>
      </c>
      <c r="D80" s="7" t="s">
        <v>1550</v>
      </c>
      <c r="E80" t="s">
        <v>4687</v>
      </c>
    </row>
    <row r="81" spans="1:5" x14ac:dyDescent="0.2">
      <c r="A81" s="7" t="s">
        <v>925</v>
      </c>
      <c r="B81" s="7" t="s">
        <v>925</v>
      </c>
      <c r="C81" s="7" t="s">
        <v>925</v>
      </c>
      <c r="D81" s="7" t="s">
        <v>2183</v>
      </c>
      <c r="E81" t="s">
        <v>4687</v>
      </c>
    </row>
    <row r="82" spans="1:5" x14ac:dyDescent="0.2">
      <c r="A82" s="7" t="s">
        <v>925</v>
      </c>
      <c r="B82" s="7" t="s">
        <v>925</v>
      </c>
      <c r="C82" s="7" t="s">
        <v>925</v>
      </c>
      <c r="D82" s="7" t="s">
        <v>2192</v>
      </c>
      <c r="E82" t="s">
        <v>4687</v>
      </c>
    </row>
    <row r="83" spans="1:5" x14ac:dyDescent="0.2">
      <c r="A83" s="7" t="s">
        <v>925</v>
      </c>
      <c r="B83" s="7" t="s">
        <v>925</v>
      </c>
      <c r="C83" s="7" t="s">
        <v>925</v>
      </c>
      <c r="D83" s="7" t="s">
        <v>3991</v>
      </c>
      <c r="E83" t="s">
        <v>4686</v>
      </c>
    </row>
    <row r="84" spans="1:5" x14ac:dyDescent="0.2">
      <c r="A84" s="7" t="s">
        <v>925</v>
      </c>
      <c r="B84" s="7" t="s">
        <v>925</v>
      </c>
      <c r="C84" s="7" t="s">
        <v>925</v>
      </c>
      <c r="D84" s="7" t="s">
        <v>4126</v>
      </c>
      <c r="E84" t="s">
        <v>4686</v>
      </c>
    </row>
    <row r="85" spans="1:5" x14ac:dyDescent="0.2">
      <c r="A85" s="7" t="s">
        <v>925</v>
      </c>
      <c r="B85" s="7" t="s">
        <v>925</v>
      </c>
      <c r="C85" s="7" t="s">
        <v>925</v>
      </c>
      <c r="D85" s="7" t="s">
        <v>1121</v>
      </c>
      <c r="E85" t="s">
        <v>4686</v>
      </c>
    </row>
    <row r="86" spans="1:5" x14ac:dyDescent="0.2">
      <c r="A86" s="7" t="s">
        <v>925</v>
      </c>
      <c r="B86" s="7" t="s">
        <v>925</v>
      </c>
      <c r="C86" s="7" t="s">
        <v>925</v>
      </c>
      <c r="D86" s="7" t="s">
        <v>1795</v>
      </c>
      <c r="E86" t="s">
        <v>4686</v>
      </c>
    </row>
    <row r="87" spans="1:5" x14ac:dyDescent="0.2">
      <c r="A87" s="7" t="s">
        <v>925</v>
      </c>
      <c r="B87" s="7" t="s">
        <v>925</v>
      </c>
      <c r="C87" s="7" t="s">
        <v>925</v>
      </c>
      <c r="D87" s="7" t="s">
        <v>1785</v>
      </c>
      <c r="E87" t="s">
        <v>4686</v>
      </c>
    </row>
    <row r="88" spans="1:5" x14ac:dyDescent="0.2">
      <c r="A88" s="7" t="s">
        <v>925</v>
      </c>
      <c r="B88" s="7" t="s">
        <v>925</v>
      </c>
      <c r="C88" s="7" t="s">
        <v>925</v>
      </c>
      <c r="D88" s="7" t="s">
        <v>3003</v>
      </c>
      <c r="E88" t="s">
        <v>4687</v>
      </c>
    </row>
    <row r="89" spans="1:5" x14ac:dyDescent="0.2">
      <c r="A89" s="7" t="s">
        <v>925</v>
      </c>
      <c r="B89" s="7" t="s">
        <v>925</v>
      </c>
      <c r="C89" s="7" t="s">
        <v>925</v>
      </c>
      <c r="D89" s="7" t="s">
        <v>1803</v>
      </c>
      <c r="E89" t="s">
        <v>4686</v>
      </c>
    </row>
    <row r="90" spans="1:5" x14ac:dyDescent="0.2">
      <c r="A90" s="7" t="s">
        <v>925</v>
      </c>
      <c r="B90" s="7" t="s">
        <v>925</v>
      </c>
      <c r="C90" s="7" t="s">
        <v>925</v>
      </c>
      <c r="D90" s="7" t="s">
        <v>1870</v>
      </c>
      <c r="E90" t="s">
        <v>4687</v>
      </c>
    </row>
    <row r="91" spans="1:5" x14ac:dyDescent="0.2">
      <c r="A91" s="7" t="s">
        <v>925</v>
      </c>
      <c r="B91" s="7" t="s">
        <v>925</v>
      </c>
      <c r="C91" s="7" t="s">
        <v>925</v>
      </c>
      <c r="D91" s="7" t="s">
        <v>2686</v>
      </c>
      <c r="E91" t="s">
        <v>4687</v>
      </c>
    </row>
    <row r="92" spans="1:5" x14ac:dyDescent="0.2">
      <c r="A92" s="7" t="s">
        <v>925</v>
      </c>
      <c r="B92" s="7" t="s">
        <v>925</v>
      </c>
      <c r="C92" s="7" t="s">
        <v>925</v>
      </c>
      <c r="D92" s="7" t="s">
        <v>1898</v>
      </c>
      <c r="E92" t="s">
        <v>4686</v>
      </c>
    </row>
    <row r="93" spans="1:5" x14ac:dyDescent="0.2">
      <c r="A93" s="7" t="s">
        <v>925</v>
      </c>
      <c r="B93" s="7" t="s">
        <v>925</v>
      </c>
      <c r="C93" s="7" t="s">
        <v>925</v>
      </c>
      <c r="D93" s="7" t="s">
        <v>1597</v>
      </c>
      <c r="E93" t="s">
        <v>4686</v>
      </c>
    </row>
    <row r="94" spans="1:5" x14ac:dyDescent="0.2">
      <c r="A94" s="7" t="s">
        <v>925</v>
      </c>
      <c r="B94" s="7" t="s">
        <v>925</v>
      </c>
      <c r="C94" s="7" t="s">
        <v>925</v>
      </c>
      <c r="D94" s="7" t="s">
        <v>2926</v>
      </c>
      <c r="E94" t="s">
        <v>4686</v>
      </c>
    </row>
    <row r="95" spans="1:5" x14ac:dyDescent="0.2">
      <c r="A95" s="7" t="s">
        <v>925</v>
      </c>
      <c r="B95" s="7" t="s">
        <v>925</v>
      </c>
      <c r="C95" s="7" t="s">
        <v>925</v>
      </c>
      <c r="D95" s="7" t="s">
        <v>626</v>
      </c>
      <c r="E95" t="s">
        <v>4687</v>
      </c>
    </row>
    <row r="96" spans="1:5" x14ac:dyDescent="0.2">
      <c r="A96" s="7" t="s">
        <v>925</v>
      </c>
      <c r="B96" s="7" t="s">
        <v>925</v>
      </c>
      <c r="C96" s="7" t="s">
        <v>925</v>
      </c>
      <c r="D96" s="7" t="s">
        <v>279</v>
      </c>
      <c r="E96" t="s">
        <v>4687</v>
      </c>
    </row>
    <row r="97" spans="1:5" x14ac:dyDescent="0.2">
      <c r="A97" s="7" t="s">
        <v>925</v>
      </c>
      <c r="B97" s="7" t="s">
        <v>925</v>
      </c>
      <c r="C97" s="7" t="s">
        <v>925</v>
      </c>
      <c r="D97" s="7" t="s">
        <v>3704</v>
      </c>
      <c r="E97" t="s">
        <v>4686</v>
      </c>
    </row>
    <row r="98" spans="1:5" x14ac:dyDescent="0.2">
      <c r="A98" s="7" t="s">
        <v>925</v>
      </c>
      <c r="B98" s="7" t="s">
        <v>925</v>
      </c>
      <c r="C98" s="7" t="s">
        <v>925</v>
      </c>
      <c r="D98" s="7" t="s">
        <v>269</v>
      </c>
      <c r="E98" t="s">
        <v>4687</v>
      </c>
    </row>
    <row r="99" spans="1:5" x14ac:dyDescent="0.2">
      <c r="A99" s="7" t="s">
        <v>925</v>
      </c>
      <c r="B99" s="7" t="s">
        <v>925</v>
      </c>
      <c r="C99" s="7" t="s">
        <v>925</v>
      </c>
      <c r="D99" s="7" t="s">
        <v>936</v>
      </c>
      <c r="E99" t="s">
        <v>4686</v>
      </c>
    </row>
    <row r="100" spans="1:5" x14ac:dyDescent="0.2">
      <c r="A100" s="7" t="s">
        <v>925</v>
      </c>
      <c r="B100" s="7" t="s">
        <v>925</v>
      </c>
      <c r="C100" s="7" t="s">
        <v>925</v>
      </c>
      <c r="D100" s="7" t="s">
        <v>1984</v>
      </c>
      <c r="E100" t="s">
        <v>4686</v>
      </c>
    </row>
    <row r="101" spans="1:5" x14ac:dyDescent="0.2">
      <c r="A101" s="7" t="s">
        <v>925</v>
      </c>
      <c r="B101" s="7" t="s">
        <v>925</v>
      </c>
      <c r="C101" s="7" t="s">
        <v>925</v>
      </c>
      <c r="D101" s="7" t="s">
        <v>4110</v>
      </c>
      <c r="E101" t="s">
        <v>4686</v>
      </c>
    </row>
    <row r="102" spans="1:5" x14ac:dyDescent="0.2">
      <c r="A102" s="7" t="s">
        <v>925</v>
      </c>
      <c r="B102" s="7" t="s">
        <v>925</v>
      </c>
      <c r="C102" s="7" t="s">
        <v>925</v>
      </c>
      <c r="D102" s="7" t="s">
        <v>3984</v>
      </c>
      <c r="E102" t="s">
        <v>4686</v>
      </c>
    </row>
    <row r="103" spans="1:5" x14ac:dyDescent="0.2">
      <c r="A103" s="7" t="s">
        <v>925</v>
      </c>
      <c r="B103" s="7" t="s">
        <v>925</v>
      </c>
      <c r="C103" s="7" t="s">
        <v>925</v>
      </c>
      <c r="D103" s="7" t="s">
        <v>118</v>
      </c>
      <c r="E103" t="s">
        <v>4686</v>
      </c>
    </row>
    <row r="104" spans="1:5" x14ac:dyDescent="0.2">
      <c r="A104" s="7" t="s">
        <v>925</v>
      </c>
      <c r="B104" s="7" t="s">
        <v>925</v>
      </c>
      <c r="C104" s="7" t="s">
        <v>925</v>
      </c>
      <c r="D104" s="7" t="s">
        <v>2318</v>
      </c>
      <c r="E104" t="s">
        <v>4687</v>
      </c>
    </row>
    <row r="105" spans="1:5" x14ac:dyDescent="0.2">
      <c r="A105" s="7" t="s">
        <v>925</v>
      </c>
      <c r="B105" s="7" t="s">
        <v>925</v>
      </c>
      <c r="C105" s="7" t="s">
        <v>925</v>
      </c>
      <c r="D105" s="7" t="s">
        <v>3632</v>
      </c>
      <c r="E105" t="s">
        <v>4686</v>
      </c>
    </row>
    <row r="106" spans="1:5" x14ac:dyDescent="0.2">
      <c r="A106" s="7" t="s">
        <v>925</v>
      </c>
      <c r="B106" s="7" t="s">
        <v>925</v>
      </c>
      <c r="C106" s="7" t="s">
        <v>925</v>
      </c>
      <c r="D106" s="7" t="s">
        <v>1754</v>
      </c>
      <c r="E106" t="s">
        <v>4686</v>
      </c>
    </row>
    <row r="107" spans="1:5" x14ac:dyDescent="0.2">
      <c r="A107" s="7" t="s">
        <v>925</v>
      </c>
      <c r="B107" s="7" t="s">
        <v>925</v>
      </c>
      <c r="C107" s="7" t="s">
        <v>925</v>
      </c>
      <c r="D107" s="7" t="s">
        <v>1744</v>
      </c>
      <c r="E107" t="s">
        <v>4686</v>
      </c>
    </row>
    <row r="108" spans="1:5" x14ac:dyDescent="0.2">
      <c r="A108" s="7" t="s">
        <v>925</v>
      </c>
      <c r="B108" s="7" t="s">
        <v>925</v>
      </c>
      <c r="C108" s="7" t="s">
        <v>925</v>
      </c>
      <c r="D108" s="7" t="s">
        <v>4514</v>
      </c>
      <c r="E108" t="s">
        <v>4686</v>
      </c>
    </row>
    <row r="109" spans="1:5" x14ac:dyDescent="0.2">
      <c r="A109" s="7" t="s">
        <v>925</v>
      </c>
      <c r="B109" s="7" t="s">
        <v>925</v>
      </c>
      <c r="C109" s="7" t="s">
        <v>925</v>
      </c>
      <c r="D109" s="7" t="s">
        <v>3338</v>
      </c>
      <c r="E109" t="s">
        <v>4687</v>
      </c>
    </row>
    <row r="110" spans="1:5" x14ac:dyDescent="0.2">
      <c r="A110" s="7" t="s">
        <v>925</v>
      </c>
      <c r="B110" s="7" t="s">
        <v>925</v>
      </c>
      <c r="C110" s="7" t="s">
        <v>925</v>
      </c>
      <c r="D110" s="7" t="s">
        <v>4523</v>
      </c>
      <c r="E110" t="s">
        <v>4686</v>
      </c>
    </row>
    <row r="111" spans="1:5" x14ac:dyDescent="0.2">
      <c r="A111" s="7" t="s">
        <v>925</v>
      </c>
      <c r="B111" s="7" t="s">
        <v>925</v>
      </c>
      <c r="C111" s="7" t="s">
        <v>925</v>
      </c>
      <c r="D111" s="7" t="s">
        <v>3297</v>
      </c>
      <c r="E111" t="s">
        <v>4687</v>
      </c>
    </row>
    <row r="112" spans="1:5" x14ac:dyDescent="0.2">
      <c r="A112" s="7" t="s">
        <v>925</v>
      </c>
      <c r="B112" s="7" t="s">
        <v>925</v>
      </c>
      <c r="C112" s="7" t="s">
        <v>925</v>
      </c>
      <c r="D112" s="7" t="s">
        <v>2893</v>
      </c>
      <c r="E112" t="s">
        <v>4687</v>
      </c>
    </row>
    <row r="113" spans="1:5" x14ac:dyDescent="0.2">
      <c r="A113" s="7" t="s">
        <v>925</v>
      </c>
      <c r="B113" s="7" t="s">
        <v>925</v>
      </c>
      <c r="C113" s="7" t="s">
        <v>925</v>
      </c>
      <c r="D113" s="7" t="s">
        <v>1035</v>
      </c>
      <c r="E113" t="s">
        <v>4687</v>
      </c>
    </row>
    <row r="114" spans="1:5" x14ac:dyDescent="0.2">
      <c r="A114" s="7" t="s">
        <v>925</v>
      </c>
      <c r="B114" s="7" t="s">
        <v>925</v>
      </c>
      <c r="C114" s="7" t="s">
        <v>925</v>
      </c>
      <c r="D114" s="7" t="s">
        <v>4542</v>
      </c>
      <c r="E114" t="s">
        <v>4686</v>
      </c>
    </row>
    <row r="115" spans="1:5" x14ac:dyDescent="0.2">
      <c r="A115" s="7" t="s">
        <v>925</v>
      </c>
      <c r="B115" s="7" t="s">
        <v>925</v>
      </c>
      <c r="C115" s="7" t="s">
        <v>925</v>
      </c>
      <c r="D115" s="7" t="s">
        <v>4630</v>
      </c>
      <c r="E115" t="s">
        <v>4686</v>
      </c>
    </row>
    <row r="116" spans="1:5" x14ac:dyDescent="0.2">
      <c r="A116" s="7" t="s">
        <v>925</v>
      </c>
      <c r="B116" s="7" t="s">
        <v>925</v>
      </c>
      <c r="C116" s="7" t="s">
        <v>925</v>
      </c>
      <c r="D116" s="7" t="s">
        <v>2754</v>
      </c>
      <c r="E116" t="s">
        <v>4686</v>
      </c>
    </row>
    <row r="117" spans="1:5" x14ac:dyDescent="0.2">
      <c r="A117" s="7" t="s">
        <v>925</v>
      </c>
      <c r="B117" s="7" t="s">
        <v>925</v>
      </c>
      <c r="C117" s="7" t="s">
        <v>925</v>
      </c>
      <c r="D117" s="7" t="s">
        <v>1338</v>
      </c>
      <c r="E117" t="s">
        <v>4687</v>
      </c>
    </row>
    <row r="118" spans="1:5" x14ac:dyDescent="0.2">
      <c r="A118" s="7" t="s">
        <v>925</v>
      </c>
      <c r="B118" s="7" t="s">
        <v>925</v>
      </c>
      <c r="C118" s="7" t="s">
        <v>925</v>
      </c>
      <c r="D118" s="7" t="s">
        <v>4416</v>
      </c>
      <c r="E118" t="s">
        <v>4686</v>
      </c>
    </row>
    <row r="119" spans="1:5" x14ac:dyDescent="0.2">
      <c r="A119" s="7" t="s">
        <v>925</v>
      </c>
      <c r="B119" s="7" t="s">
        <v>925</v>
      </c>
      <c r="C119" s="7" t="s">
        <v>925</v>
      </c>
      <c r="D119" s="7" t="s">
        <v>2531</v>
      </c>
      <c r="E119" t="s">
        <v>4686</v>
      </c>
    </row>
    <row r="120" spans="1:5" x14ac:dyDescent="0.2">
      <c r="A120" s="7" t="s">
        <v>925</v>
      </c>
      <c r="B120" s="7" t="s">
        <v>925</v>
      </c>
      <c r="C120" s="7" t="s">
        <v>925</v>
      </c>
      <c r="D120" s="7" t="s">
        <v>2943</v>
      </c>
      <c r="E120" t="s">
        <v>4687</v>
      </c>
    </row>
    <row r="121" spans="1:5" x14ac:dyDescent="0.2">
      <c r="A121" s="7" t="s">
        <v>925</v>
      </c>
      <c r="B121" s="7" t="s">
        <v>925</v>
      </c>
      <c r="C121" s="7" t="s">
        <v>925</v>
      </c>
      <c r="D121" s="7" t="s">
        <v>4033</v>
      </c>
      <c r="E121" t="s">
        <v>4686</v>
      </c>
    </row>
    <row r="122" spans="1:5" x14ac:dyDescent="0.2">
      <c r="A122" s="7" t="s">
        <v>925</v>
      </c>
      <c r="B122" s="7" t="s">
        <v>925</v>
      </c>
      <c r="C122" s="7" t="s">
        <v>925</v>
      </c>
      <c r="D122" s="7" t="s">
        <v>3861</v>
      </c>
      <c r="E122" t="s">
        <v>4686</v>
      </c>
    </row>
    <row r="123" spans="1:5" x14ac:dyDescent="0.2">
      <c r="A123" s="7" t="s">
        <v>925</v>
      </c>
      <c r="B123" s="7" t="s">
        <v>925</v>
      </c>
      <c r="C123" s="7" t="s">
        <v>925</v>
      </c>
      <c r="D123" s="7" t="s">
        <v>411</v>
      </c>
      <c r="E123" t="s">
        <v>4686</v>
      </c>
    </row>
    <row r="124" spans="1:5" x14ac:dyDescent="0.2">
      <c r="A124" s="7" t="s">
        <v>925</v>
      </c>
      <c r="B124" s="7" t="s">
        <v>925</v>
      </c>
      <c r="C124" s="7" t="s">
        <v>925</v>
      </c>
      <c r="D124" s="7" t="s">
        <v>4006</v>
      </c>
      <c r="E124" t="s">
        <v>4686</v>
      </c>
    </row>
    <row r="125" spans="1:5" x14ac:dyDescent="0.2">
      <c r="A125" s="7" t="s">
        <v>925</v>
      </c>
      <c r="B125" s="7" t="s">
        <v>925</v>
      </c>
      <c r="C125" s="7" t="s">
        <v>925</v>
      </c>
      <c r="D125" s="7" t="s">
        <v>1378</v>
      </c>
      <c r="E125" t="s">
        <v>4687</v>
      </c>
    </row>
    <row r="126" spans="1:5" x14ac:dyDescent="0.2">
      <c r="A126" s="7" t="s">
        <v>925</v>
      </c>
      <c r="B126" s="7" t="s">
        <v>925</v>
      </c>
      <c r="C126" s="7" t="s">
        <v>925</v>
      </c>
      <c r="D126" s="7" t="s">
        <v>2958</v>
      </c>
      <c r="E126" t="s">
        <v>4686</v>
      </c>
    </row>
    <row r="127" spans="1:5" x14ac:dyDescent="0.2">
      <c r="A127" s="7" t="s">
        <v>925</v>
      </c>
      <c r="B127" s="7" t="s">
        <v>925</v>
      </c>
      <c r="C127" s="7" t="s">
        <v>925</v>
      </c>
      <c r="D127" s="7" t="s">
        <v>1368</v>
      </c>
      <c r="E127" t="s">
        <v>4687</v>
      </c>
    </row>
    <row r="128" spans="1:5" x14ac:dyDescent="0.2">
      <c r="A128" s="7" t="s">
        <v>925</v>
      </c>
      <c r="B128" s="7" t="s">
        <v>925</v>
      </c>
      <c r="C128" s="7" t="s">
        <v>925</v>
      </c>
      <c r="D128" s="7" t="s">
        <v>2299</v>
      </c>
      <c r="E128" t="s">
        <v>4687</v>
      </c>
    </row>
    <row r="129" spans="1:5" x14ac:dyDescent="0.2">
      <c r="A129" s="7" t="s">
        <v>925</v>
      </c>
      <c r="B129" s="7" t="s">
        <v>925</v>
      </c>
      <c r="C129" s="7" t="s">
        <v>925</v>
      </c>
      <c r="D129" s="7" t="s">
        <v>2070</v>
      </c>
      <c r="E129" t="s">
        <v>4687</v>
      </c>
    </row>
    <row r="130" spans="1:5" x14ac:dyDescent="0.2">
      <c r="A130" s="7" t="s">
        <v>925</v>
      </c>
      <c r="B130" s="7" t="s">
        <v>925</v>
      </c>
      <c r="C130" s="7" t="s">
        <v>925</v>
      </c>
      <c r="D130" s="7" t="s">
        <v>1815</v>
      </c>
      <c r="E130" t="s">
        <v>4687</v>
      </c>
    </row>
    <row r="131" spans="1:5" x14ac:dyDescent="0.2">
      <c r="A131" s="7" t="s">
        <v>925</v>
      </c>
      <c r="B131" s="7" t="s">
        <v>925</v>
      </c>
      <c r="C131" s="7" t="s">
        <v>925</v>
      </c>
      <c r="D131" s="7" t="s">
        <v>2156</v>
      </c>
      <c r="E131" t="s">
        <v>4687</v>
      </c>
    </row>
    <row r="132" spans="1:5" x14ac:dyDescent="0.2">
      <c r="A132" s="7" t="s">
        <v>925</v>
      </c>
      <c r="B132" s="7" t="s">
        <v>925</v>
      </c>
      <c r="C132" s="7" t="s">
        <v>925</v>
      </c>
      <c r="D132" s="7" t="s">
        <v>1720</v>
      </c>
      <c r="E132" t="s">
        <v>4687</v>
      </c>
    </row>
    <row r="133" spans="1:5" x14ac:dyDescent="0.2">
      <c r="A133" s="7" t="s">
        <v>925</v>
      </c>
      <c r="B133" s="7" t="s">
        <v>925</v>
      </c>
      <c r="C133" s="7" t="s">
        <v>925</v>
      </c>
      <c r="D133" s="7" t="s">
        <v>128</v>
      </c>
      <c r="E133" t="s">
        <v>4686</v>
      </c>
    </row>
    <row r="134" spans="1:5" x14ac:dyDescent="0.2">
      <c r="A134" s="7" t="s">
        <v>925</v>
      </c>
      <c r="B134" s="7" t="s">
        <v>925</v>
      </c>
      <c r="C134" s="7" t="s">
        <v>925</v>
      </c>
      <c r="D134" s="7" t="s">
        <v>2017</v>
      </c>
      <c r="E134" t="s">
        <v>4687</v>
      </c>
    </row>
    <row r="135" spans="1:5" x14ac:dyDescent="0.2">
      <c r="A135" s="7" t="s">
        <v>925</v>
      </c>
      <c r="B135" s="7" t="s">
        <v>925</v>
      </c>
      <c r="C135" s="7" t="s">
        <v>925</v>
      </c>
      <c r="D135" s="7" t="s">
        <v>3013</v>
      </c>
      <c r="E135" t="s">
        <v>4686</v>
      </c>
    </row>
    <row r="136" spans="1:5" x14ac:dyDescent="0.2">
      <c r="A136" s="7" t="s">
        <v>925</v>
      </c>
      <c r="B136" s="7" t="s">
        <v>925</v>
      </c>
      <c r="C136" s="7" t="s">
        <v>925</v>
      </c>
      <c r="D136" s="7" t="s">
        <v>495</v>
      </c>
      <c r="E136" t="s">
        <v>4686</v>
      </c>
    </row>
    <row r="137" spans="1:5" x14ac:dyDescent="0.2">
      <c r="A137" s="7" t="s">
        <v>925</v>
      </c>
      <c r="B137" s="7" t="s">
        <v>925</v>
      </c>
      <c r="C137" s="7" t="s">
        <v>925</v>
      </c>
      <c r="D137" s="7" t="s">
        <v>4181</v>
      </c>
      <c r="E137" t="s">
        <v>4687</v>
      </c>
    </row>
    <row r="138" spans="1:5" x14ac:dyDescent="0.2">
      <c r="A138" s="7" t="s">
        <v>925</v>
      </c>
      <c r="B138" s="7" t="s">
        <v>925</v>
      </c>
      <c r="C138" s="7" t="s">
        <v>925</v>
      </c>
      <c r="D138" s="7" t="s">
        <v>3529</v>
      </c>
      <c r="E138" t="s">
        <v>4687</v>
      </c>
    </row>
    <row r="139" spans="1:5" x14ac:dyDescent="0.2">
      <c r="A139" s="7" t="s">
        <v>925</v>
      </c>
      <c r="B139" s="7" t="s">
        <v>925</v>
      </c>
      <c r="C139" s="7" t="s">
        <v>925</v>
      </c>
      <c r="D139" s="7" t="s">
        <v>3591</v>
      </c>
      <c r="E139" t="s">
        <v>4686</v>
      </c>
    </row>
    <row r="140" spans="1:5" x14ac:dyDescent="0.2">
      <c r="A140" s="7" t="s">
        <v>925</v>
      </c>
      <c r="B140" s="7" t="s">
        <v>925</v>
      </c>
      <c r="C140" s="7" t="s">
        <v>925</v>
      </c>
      <c r="D140" s="7" t="s">
        <v>1846</v>
      </c>
      <c r="E140" t="s">
        <v>4687</v>
      </c>
    </row>
    <row r="141" spans="1:5" x14ac:dyDescent="0.2">
      <c r="A141" s="7" t="s">
        <v>925</v>
      </c>
      <c r="B141" s="7" t="s">
        <v>925</v>
      </c>
      <c r="C141" s="7" t="s">
        <v>925</v>
      </c>
      <c r="D141" s="7" t="s">
        <v>1557</v>
      </c>
      <c r="E141" t="s">
        <v>4687</v>
      </c>
    </row>
    <row r="142" spans="1:5" x14ac:dyDescent="0.2">
      <c r="A142" s="7" t="s">
        <v>925</v>
      </c>
      <c r="B142" s="7" t="s">
        <v>925</v>
      </c>
      <c r="C142" s="7" t="s">
        <v>925</v>
      </c>
      <c r="D142" s="7" t="s">
        <v>2225</v>
      </c>
      <c r="E142" t="s">
        <v>4687</v>
      </c>
    </row>
    <row r="143" spans="1:5" x14ac:dyDescent="0.2">
      <c r="A143" s="7" t="s">
        <v>925</v>
      </c>
      <c r="B143" s="7" t="s">
        <v>925</v>
      </c>
      <c r="C143" s="7" t="s">
        <v>925</v>
      </c>
      <c r="D143" s="7" t="s">
        <v>4297</v>
      </c>
      <c r="E143" t="s">
        <v>4687</v>
      </c>
    </row>
    <row r="144" spans="1:5" x14ac:dyDescent="0.2">
      <c r="A144" s="7" t="s">
        <v>925</v>
      </c>
      <c r="B144" s="7" t="s">
        <v>925</v>
      </c>
      <c r="C144" s="7" t="s">
        <v>925</v>
      </c>
      <c r="D144" s="7" t="s">
        <v>4425</v>
      </c>
      <c r="E144" t="s">
        <v>4687</v>
      </c>
    </row>
    <row r="145" spans="1:5" x14ac:dyDescent="0.2">
      <c r="A145" s="7" t="s">
        <v>925</v>
      </c>
      <c r="B145" s="7" t="s">
        <v>925</v>
      </c>
      <c r="C145" s="7" t="s">
        <v>925</v>
      </c>
      <c r="D145" s="7" t="s">
        <v>4226</v>
      </c>
      <c r="E145" t="s">
        <v>4687</v>
      </c>
    </row>
    <row r="146" spans="1:5" x14ac:dyDescent="0.2">
      <c r="A146" s="7" t="s">
        <v>925</v>
      </c>
      <c r="B146" s="7" t="s">
        <v>925</v>
      </c>
      <c r="C146" s="7" t="s">
        <v>925</v>
      </c>
      <c r="D146" s="7" t="s">
        <v>3177</v>
      </c>
      <c r="E146" t="s">
        <v>4687</v>
      </c>
    </row>
    <row r="147" spans="1:5" x14ac:dyDescent="0.2">
      <c r="A147" s="7" t="s">
        <v>925</v>
      </c>
      <c r="B147" s="7" t="s">
        <v>925</v>
      </c>
      <c r="C147" s="7" t="s">
        <v>925</v>
      </c>
      <c r="D147" s="7" t="s">
        <v>3766</v>
      </c>
      <c r="E147" t="s">
        <v>4687</v>
      </c>
    </row>
    <row r="148" spans="1:5" x14ac:dyDescent="0.2">
      <c r="A148" s="7" t="s">
        <v>925</v>
      </c>
      <c r="B148" s="7" t="s">
        <v>925</v>
      </c>
      <c r="C148" s="7" t="s">
        <v>925</v>
      </c>
      <c r="D148" s="7" t="s">
        <v>1207</v>
      </c>
      <c r="E148" t="s">
        <v>4686</v>
      </c>
    </row>
    <row r="149" spans="1:5" x14ac:dyDescent="0.2">
      <c r="A149" s="7" t="s">
        <v>925</v>
      </c>
      <c r="B149" s="7" t="s">
        <v>925</v>
      </c>
      <c r="C149" s="7" t="s">
        <v>925</v>
      </c>
      <c r="D149" s="7" t="s">
        <v>4317</v>
      </c>
      <c r="E149" t="s">
        <v>4687</v>
      </c>
    </row>
    <row r="150" spans="1:5" x14ac:dyDescent="0.2">
      <c r="A150" s="7" t="s">
        <v>925</v>
      </c>
      <c r="B150" s="7" t="s">
        <v>925</v>
      </c>
      <c r="C150" s="7" t="s">
        <v>925</v>
      </c>
      <c r="D150" s="7" t="s">
        <v>3842</v>
      </c>
      <c r="E150" t="s">
        <v>4686</v>
      </c>
    </row>
    <row r="151" spans="1:5" x14ac:dyDescent="0.2">
      <c r="A151" s="7" t="s">
        <v>925</v>
      </c>
      <c r="B151" s="7" t="s">
        <v>925</v>
      </c>
      <c r="C151" s="7" t="s">
        <v>925</v>
      </c>
      <c r="D151" s="7" t="s">
        <v>3956</v>
      </c>
      <c r="E151" t="s">
        <v>4687</v>
      </c>
    </row>
    <row r="152" spans="1:5" x14ac:dyDescent="0.2">
      <c r="A152" s="7" t="s">
        <v>925</v>
      </c>
      <c r="B152" s="7" t="s">
        <v>925</v>
      </c>
      <c r="C152" s="7" t="s">
        <v>925</v>
      </c>
      <c r="D152" s="7" t="s">
        <v>2801</v>
      </c>
      <c r="E152" t="s">
        <v>4687</v>
      </c>
    </row>
    <row r="153" spans="1:5" x14ac:dyDescent="0.2">
      <c r="A153" s="7" t="s">
        <v>925</v>
      </c>
      <c r="B153" s="7" t="s">
        <v>925</v>
      </c>
      <c r="C153" s="7" t="s">
        <v>925</v>
      </c>
      <c r="D153" s="7" t="s">
        <v>2617</v>
      </c>
      <c r="E153" t="s">
        <v>4686</v>
      </c>
    </row>
    <row r="154" spans="1:5" x14ac:dyDescent="0.2">
      <c r="A154" s="7" t="s">
        <v>925</v>
      </c>
      <c r="B154" s="7" t="s">
        <v>925</v>
      </c>
      <c r="C154" s="7" t="s">
        <v>925</v>
      </c>
      <c r="D154" s="7" t="s">
        <v>2480</v>
      </c>
      <c r="E154" t="s">
        <v>4686</v>
      </c>
    </row>
    <row r="155" spans="1:5" x14ac:dyDescent="0.2">
      <c r="A155" s="7" t="s">
        <v>925</v>
      </c>
      <c r="B155" s="7" t="s">
        <v>925</v>
      </c>
      <c r="C155" s="7" t="s">
        <v>925</v>
      </c>
      <c r="D155" s="7" t="s">
        <v>1702</v>
      </c>
      <c r="E155" t="s">
        <v>4686</v>
      </c>
    </row>
    <row r="156" spans="1:5" x14ac:dyDescent="0.2">
      <c r="A156" s="7" t="s">
        <v>925</v>
      </c>
      <c r="B156" s="7" t="s">
        <v>925</v>
      </c>
      <c r="C156" s="7" t="s">
        <v>925</v>
      </c>
      <c r="D156" s="7" t="s">
        <v>469</v>
      </c>
      <c r="E156" t="s">
        <v>4686</v>
      </c>
    </row>
    <row r="157" spans="1:5" x14ac:dyDescent="0.2">
      <c r="A157" s="7" t="s">
        <v>925</v>
      </c>
      <c r="B157" s="7" t="s">
        <v>925</v>
      </c>
      <c r="C157" s="7" t="s">
        <v>925</v>
      </c>
      <c r="D157" s="7" t="s">
        <v>3400</v>
      </c>
      <c r="E157" t="s">
        <v>4687</v>
      </c>
    </row>
    <row r="158" spans="1:5" x14ac:dyDescent="0.2">
      <c r="A158" s="7" t="s">
        <v>925</v>
      </c>
      <c r="B158" s="7" t="s">
        <v>925</v>
      </c>
      <c r="C158" s="7" t="s">
        <v>925</v>
      </c>
      <c r="D158" s="7" t="s">
        <v>3147</v>
      </c>
      <c r="E158" t="s">
        <v>4686</v>
      </c>
    </row>
    <row r="159" spans="1:5" x14ac:dyDescent="0.2">
      <c r="A159" s="7" t="s">
        <v>925</v>
      </c>
      <c r="B159" s="7" t="s">
        <v>925</v>
      </c>
      <c r="C159" s="7" t="s">
        <v>925</v>
      </c>
      <c r="D159" s="7" t="s">
        <v>2244</v>
      </c>
      <c r="E159" t="s">
        <v>4687</v>
      </c>
    </row>
    <row r="160" spans="1:5" x14ac:dyDescent="0.2">
      <c r="A160" s="7" t="s">
        <v>925</v>
      </c>
      <c r="B160" s="7" t="s">
        <v>925</v>
      </c>
      <c r="C160" s="7" t="s">
        <v>925</v>
      </c>
      <c r="D160" s="7" t="s">
        <v>4456</v>
      </c>
      <c r="E160" t="s">
        <v>4686</v>
      </c>
    </row>
    <row r="161" spans="1:5" x14ac:dyDescent="0.2">
      <c r="A161" s="7" t="s">
        <v>925</v>
      </c>
      <c r="B161" s="7" t="s">
        <v>925</v>
      </c>
      <c r="C161" s="7" t="s">
        <v>925</v>
      </c>
      <c r="D161" s="7" t="s">
        <v>716</v>
      </c>
      <c r="E161" t="s">
        <v>4686</v>
      </c>
    </row>
    <row r="162" spans="1:5" x14ac:dyDescent="0.2">
      <c r="A162" s="7" t="s">
        <v>925</v>
      </c>
      <c r="B162" s="7" t="s">
        <v>925</v>
      </c>
      <c r="C162" s="7" t="s">
        <v>925</v>
      </c>
      <c r="D162" s="7" t="s">
        <v>2234</v>
      </c>
      <c r="E162" t="s">
        <v>4687</v>
      </c>
    </row>
    <row r="163" spans="1:5" x14ac:dyDescent="0.2">
      <c r="A163" s="7" t="s">
        <v>925</v>
      </c>
      <c r="B163" s="7" t="s">
        <v>925</v>
      </c>
      <c r="C163" s="7" t="s">
        <v>925</v>
      </c>
      <c r="D163" s="7" t="s">
        <v>707</v>
      </c>
      <c r="E163" t="s">
        <v>4686</v>
      </c>
    </row>
    <row r="164" spans="1:5" x14ac:dyDescent="0.2">
      <c r="A164" s="7" t="s">
        <v>925</v>
      </c>
      <c r="B164" s="7" t="s">
        <v>925</v>
      </c>
      <c r="C164" s="7" t="s">
        <v>925</v>
      </c>
      <c r="D164" s="7" t="s">
        <v>1616</v>
      </c>
      <c r="E164" t="s">
        <v>4686</v>
      </c>
    </row>
    <row r="165" spans="1:5" x14ac:dyDescent="0.2">
      <c r="A165" s="7" t="s">
        <v>925</v>
      </c>
      <c r="B165" s="7" t="s">
        <v>925</v>
      </c>
      <c r="C165" s="7" t="s">
        <v>925</v>
      </c>
      <c r="D165" s="7" t="s">
        <v>579</v>
      </c>
      <c r="E165" t="s">
        <v>4687</v>
      </c>
    </row>
    <row r="166" spans="1:5" x14ac:dyDescent="0.2">
      <c r="A166" s="7" t="s">
        <v>925</v>
      </c>
      <c r="B166" s="7" t="s">
        <v>925</v>
      </c>
      <c r="C166" s="7" t="s">
        <v>925</v>
      </c>
      <c r="D166" s="7" t="s">
        <v>984</v>
      </c>
      <c r="E166" t="s">
        <v>4686</v>
      </c>
    </row>
    <row r="167" spans="1:5" x14ac:dyDescent="0.2">
      <c r="A167" s="7" t="s">
        <v>925</v>
      </c>
      <c r="B167" s="7" t="s">
        <v>925</v>
      </c>
      <c r="C167" s="7" t="s">
        <v>925</v>
      </c>
      <c r="D167" s="7" t="s">
        <v>588</v>
      </c>
      <c r="E167" t="s">
        <v>4687</v>
      </c>
    </row>
    <row r="168" spans="1:5" x14ac:dyDescent="0.2">
      <c r="A168" s="7" t="s">
        <v>925</v>
      </c>
      <c r="B168" s="7" t="s">
        <v>925</v>
      </c>
      <c r="C168" s="7" t="s">
        <v>925</v>
      </c>
      <c r="D168" s="7" t="s">
        <v>3806</v>
      </c>
      <c r="E168" t="s">
        <v>4687</v>
      </c>
    </row>
    <row r="169" spans="1:5" x14ac:dyDescent="0.2">
      <c r="A169" s="7" t="s">
        <v>925</v>
      </c>
      <c r="B169" s="7" t="s">
        <v>925</v>
      </c>
      <c r="C169" s="7" t="s">
        <v>925</v>
      </c>
      <c r="D169" s="7" t="s">
        <v>782</v>
      </c>
      <c r="E169" t="s">
        <v>4687</v>
      </c>
    </row>
    <row r="170" spans="1:5" x14ac:dyDescent="0.2">
      <c r="A170" s="7" t="s">
        <v>925</v>
      </c>
      <c r="B170" s="7" t="s">
        <v>925</v>
      </c>
      <c r="C170" s="7" t="s">
        <v>925</v>
      </c>
      <c r="D170" s="7" t="s">
        <v>429</v>
      </c>
      <c r="E170" t="s">
        <v>4686</v>
      </c>
    </row>
    <row r="171" spans="1:5" x14ac:dyDescent="0.2">
      <c r="A171" s="7" t="s">
        <v>925</v>
      </c>
      <c r="B171" s="7" t="s">
        <v>925</v>
      </c>
      <c r="C171" s="7" t="s">
        <v>925</v>
      </c>
      <c r="D171" s="7" t="s">
        <v>3799</v>
      </c>
      <c r="E171" t="s">
        <v>4687</v>
      </c>
    </row>
    <row r="172" spans="1:5" x14ac:dyDescent="0.2">
      <c r="A172" s="7" t="s">
        <v>925</v>
      </c>
      <c r="B172" s="7" t="s">
        <v>925</v>
      </c>
      <c r="C172" s="7" t="s">
        <v>925</v>
      </c>
      <c r="D172" s="7" t="s">
        <v>962</v>
      </c>
      <c r="E172" t="s">
        <v>4687</v>
      </c>
    </row>
    <row r="173" spans="1:5" x14ac:dyDescent="0.2">
      <c r="A173" s="7" t="s">
        <v>925</v>
      </c>
      <c r="B173" s="7" t="s">
        <v>925</v>
      </c>
      <c r="C173" s="7" t="s">
        <v>925</v>
      </c>
      <c r="D173" s="7" t="s">
        <v>1348</v>
      </c>
      <c r="E173" t="s">
        <v>4687</v>
      </c>
    </row>
    <row r="174" spans="1:5" x14ac:dyDescent="0.2">
      <c r="A174" s="7" t="s">
        <v>925</v>
      </c>
      <c r="B174" s="7" t="s">
        <v>925</v>
      </c>
      <c r="C174" s="7" t="s">
        <v>925</v>
      </c>
      <c r="D174" s="7" t="s">
        <v>2271</v>
      </c>
      <c r="E174" t="s">
        <v>4687</v>
      </c>
    </row>
    <row r="175" spans="1:5" x14ac:dyDescent="0.2">
      <c r="A175" s="7" t="s">
        <v>925</v>
      </c>
      <c r="B175" s="7" t="s">
        <v>925</v>
      </c>
      <c r="C175" s="7" t="s">
        <v>925</v>
      </c>
      <c r="D175" s="7" t="s">
        <v>334</v>
      </c>
      <c r="E175" t="s">
        <v>4687</v>
      </c>
    </row>
    <row r="176" spans="1:5" x14ac:dyDescent="0.2">
      <c r="A176" s="7" t="s">
        <v>925</v>
      </c>
      <c r="B176" s="7" t="s">
        <v>925</v>
      </c>
      <c r="C176" s="7" t="s">
        <v>925</v>
      </c>
      <c r="D176" s="7" t="s">
        <v>2052</v>
      </c>
      <c r="E176" t="s">
        <v>4687</v>
      </c>
    </row>
    <row r="177" spans="1:5" x14ac:dyDescent="0.2">
      <c r="A177" s="7" t="s">
        <v>925</v>
      </c>
      <c r="B177" s="7" t="s">
        <v>925</v>
      </c>
      <c r="C177" s="7" t="s">
        <v>925</v>
      </c>
      <c r="D177" s="7" t="s">
        <v>3879</v>
      </c>
      <c r="E177" t="s">
        <v>4687</v>
      </c>
    </row>
    <row r="178" spans="1:5" x14ac:dyDescent="0.2">
      <c r="A178" s="7" t="s">
        <v>925</v>
      </c>
      <c r="B178" s="7" t="s">
        <v>925</v>
      </c>
      <c r="C178" s="7" t="s">
        <v>925</v>
      </c>
      <c r="D178" s="7" t="s">
        <v>3157</v>
      </c>
      <c r="E178" t="s">
        <v>4686</v>
      </c>
    </row>
    <row r="179" spans="1:5" x14ac:dyDescent="0.2">
      <c r="A179" s="7" t="s">
        <v>925</v>
      </c>
      <c r="B179" s="7" t="s">
        <v>925</v>
      </c>
      <c r="C179" s="7" t="s">
        <v>925</v>
      </c>
      <c r="D179" s="7" t="s">
        <v>540</v>
      </c>
      <c r="E179" t="s">
        <v>4687</v>
      </c>
    </row>
    <row r="180" spans="1:5" x14ac:dyDescent="0.2">
      <c r="A180" s="7" t="s">
        <v>925</v>
      </c>
      <c r="B180" s="7" t="s">
        <v>925</v>
      </c>
      <c r="C180" s="7" t="s">
        <v>925</v>
      </c>
      <c r="D180" s="7" t="s">
        <v>1018</v>
      </c>
      <c r="E180" t="s">
        <v>4686</v>
      </c>
    </row>
    <row r="181" spans="1:5" x14ac:dyDescent="0.2">
      <c r="A181" s="7" t="s">
        <v>925</v>
      </c>
      <c r="B181" s="7" t="s">
        <v>925</v>
      </c>
      <c r="C181" s="7" t="s">
        <v>925</v>
      </c>
      <c r="D181" s="7" t="s">
        <v>1188</v>
      </c>
      <c r="E181" t="s">
        <v>4686</v>
      </c>
    </row>
    <row r="182" spans="1:5" x14ac:dyDescent="0.2">
      <c r="A182" s="7" t="s">
        <v>925</v>
      </c>
      <c r="B182" s="7" t="s">
        <v>925</v>
      </c>
      <c r="C182" s="7" t="s">
        <v>925</v>
      </c>
      <c r="D182" s="7" t="s">
        <v>2504</v>
      </c>
      <c r="E182" t="s">
        <v>4686</v>
      </c>
    </row>
    <row r="183" spans="1:5" x14ac:dyDescent="0.2">
      <c r="A183" s="7" t="s">
        <v>925</v>
      </c>
      <c r="B183" s="7" t="s">
        <v>925</v>
      </c>
      <c r="C183" s="7" t="s">
        <v>925</v>
      </c>
      <c r="D183" s="7" t="s">
        <v>2410</v>
      </c>
      <c r="E183" t="s">
        <v>4687</v>
      </c>
    </row>
    <row r="184" spans="1:5" x14ac:dyDescent="0.2">
      <c r="A184" s="7" t="s">
        <v>925</v>
      </c>
      <c r="B184" s="7" t="s">
        <v>925</v>
      </c>
      <c r="C184" s="7" t="s">
        <v>925</v>
      </c>
      <c r="D184" s="7" t="s">
        <v>342</v>
      </c>
      <c r="E184" t="s">
        <v>4687</v>
      </c>
    </row>
    <row r="185" spans="1:5" x14ac:dyDescent="0.2">
      <c r="A185" s="7" t="s">
        <v>925</v>
      </c>
      <c r="B185" s="7" t="s">
        <v>925</v>
      </c>
      <c r="C185" s="7" t="s">
        <v>925</v>
      </c>
      <c r="D185" s="7" t="s">
        <v>4216</v>
      </c>
      <c r="E185" t="s">
        <v>4686</v>
      </c>
    </row>
    <row r="186" spans="1:5" x14ac:dyDescent="0.2">
      <c r="A186" s="7" t="s">
        <v>925</v>
      </c>
      <c r="B186" s="7" t="s">
        <v>925</v>
      </c>
      <c r="C186" s="7" t="s">
        <v>925</v>
      </c>
      <c r="D186" s="7" t="s">
        <v>3694</v>
      </c>
      <c r="E186" t="s">
        <v>4686</v>
      </c>
    </row>
    <row r="187" spans="1:5" x14ac:dyDescent="0.2">
      <c r="A187" s="7" t="s">
        <v>925</v>
      </c>
      <c r="B187" s="7" t="s">
        <v>925</v>
      </c>
      <c r="C187" s="7" t="s">
        <v>925</v>
      </c>
      <c r="D187" s="7" t="s">
        <v>3824</v>
      </c>
      <c r="E187" t="s">
        <v>4687</v>
      </c>
    </row>
    <row r="188" spans="1:5" x14ac:dyDescent="0.2">
      <c r="A188" s="7" t="s">
        <v>925</v>
      </c>
      <c r="B188" s="7" t="s">
        <v>925</v>
      </c>
      <c r="C188" s="7" t="s">
        <v>925</v>
      </c>
      <c r="D188" s="7" t="s">
        <v>3713</v>
      </c>
      <c r="E188" t="s">
        <v>4686</v>
      </c>
    </row>
    <row r="189" spans="1:5" x14ac:dyDescent="0.2">
      <c r="A189" s="7" t="s">
        <v>925</v>
      </c>
      <c r="B189" s="7" t="s">
        <v>925</v>
      </c>
      <c r="C189" s="7" t="s">
        <v>925</v>
      </c>
      <c r="D189" s="7" t="s">
        <v>598</v>
      </c>
      <c r="E189" t="s">
        <v>4687</v>
      </c>
    </row>
    <row r="190" spans="1:5" x14ac:dyDescent="0.2">
      <c r="A190" s="7" t="s">
        <v>925</v>
      </c>
      <c r="B190" s="7" t="s">
        <v>925</v>
      </c>
      <c r="C190" s="7" t="s">
        <v>925</v>
      </c>
      <c r="D190" s="7" t="s">
        <v>2367</v>
      </c>
      <c r="E190" t="s">
        <v>4686</v>
      </c>
    </row>
    <row r="191" spans="1:5" x14ac:dyDescent="0.2">
      <c r="A191" s="7" t="s">
        <v>925</v>
      </c>
      <c r="B191" s="7" t="s">
        <v>925</v>
      </c>
      <c r="C191" s="7" t="s">
        <v>925</v>
      </c>
      <c r="D191" s="7" t="s">
        <v>2856</v>
      </c>
      <c r="E191" t="s">
        <v>4687</v>
      </c>
    </row>
    <row r="192" spans="1:5" x14ac:dyDescent="0.2">
      <c r="A192" s="7" t="s">
        <v>925</v>
      </c>
      <c r="B192" s="7" t="s">
        <v>925</v>
      </c>
      <c r="C192" s="7" t="s">
        <v>925</v>
      </c>
      <c r="D192" s="7" t="s">
        <v>608</v>
      </c>
      <c r="E192" t="s">
        <v>4687</v>
      </c>
    </row>
    <row r="193" spans="1:5" x14ac:dyDescent="0.2">
      <c r="A193" s="7" t="s">
        <v>925</v>
      </c>
      <c r="B193" s="7" t="s">
        <v>925</v>
      </c>
      <c r="C193" s="7" t="s">
        <v>925</v>
      </c>
      <c r="D193" s="7" t="s">
        <v>3282</v>
      </c>
      <c r="E193" t="s">
        <v>4687</v>
      </c>
    </row>
    <row r="194" spans="1:5" x14ac:dyDescent="0.2">
      <c r="A194" s="7" t="s">
        <v>925</v>
      </c>
      <c r="B194" s="7" t="s">
        <v>925</v>
      </c>
      <c r="C194" s="7" t="s">
        <v>925</v>
      </c>
      <c r="D194" s="7" t="s">
        <v>2540</v>
      </c>
      <c r="E194" t="s">
        <v>4686</v>
      </c>
    </row>
    <row r="195" spans="1:5" x14ac:dyDescent="0.2">
      <c r="A195" s="7" t="s">
        <v>925</v>
      </c>
      <c r="B195" s="7" t="s">
        <v>925</v>
      </c>
      <c r="C195" s="7" t="s">
        <v>925</v>
      </c>
      <c r="D195" s="7" t="s">
        <v>2549</v>
      </c>
      <c r="E195" t="s">
        <v>4686</v>
      </c>
    </row>
    <row r="196" spans="1:5" x14ac:dyDescent="0.2">
      <c r="A196" s="7" t="s">
        <v>925</v>
      </c>
      <c r="B196" s="7" t="s">
        <v>925</v>
      </c>
      <c r="C196" s="7" t="s">
        <v>925</v>
      </c>
      <c r="D196" s="7" t="s">
        <v>3652</v>
      </c>
      <c r="E196" t="s">
        <v>4686</v>
      </c>
    </row>
    <row r="197" spans="1:5" x14ac:dyDescent="0.2">
      <c r="A197" s="7" t="s">
        <v>925</v>
      </c>
      <c r="B197" s="7" t="s">
        <v>925</v>
      </c>
      <c r="C197" s="7" t="s">
        <v>925</v>
      </c>
      <c r="D197" s="7" t="s">
        <v>2200</v>
      </c>
      <c r="E197" t="s">
        <v>4687</v>
      </c>
    </row>
    <row r="198" spans="1:5" x14ac:dyDescent="0.2">
      <c r="A198" s="7" t="s">
        <v>925</v>
      </c>
      <c r="B198" s="7" t="s">
        <v>925</v>
      </c>
      <c r="C198" s="7" t="s">
        <v>925</v>
      </c>
      <c r="D198" s="7" t="s">
        <v>2487</v>
      </c>
      <c r="E198" t="s">
        <v>4687</v>
      </c>
    </row>
    <row r="199" spans="1:5" x14ac:dyDescent="0.2">
      <c r="A199" s="7" t="s">
        <v>925</v>
      </c>
      <c r="B199" s="7" t="s">
        <v>925</v>
      </c>
      <c r="C199" s="7" t="s">
        <v>925</v>
      </c>
      <c r="D199" s="7" t="s">
        <v>2208</v>
      </c>
      <c r="E199" t="s">
        <v>4687</v>
      </c>
    </row>
    <row r="200" spans="1:5" x14ac:dyDescent="0.2">
      <c r="A200" s="7" t="s">
        <v>925</v>
      </c>
      <c r="B200" s="7" t="s">
        <v>925</v>
      </c>
      <c r="C200" s="7" t="s">
        <v>925</v>
      </c>
      <c r="D200" s="7" t="s">
        <v>2635</v>
      </c>
      <c r="E200" t="s">
        <v>4687</v>
      </c>
    </row>
    <row r="201" spans="1:5" x14ac:dyDescent="0.2">
      <c r="A201" s="7" t="s">
        <v>925</v>
      </c>
      <c r="B201" s="7" t="s">
        <v>925</v>
      </c>
      <c r="C201" s="7" t="s">
        <v>925</v>
      </c>
      <c r="D201" s="7" t="s">
        <v>146</v>
      </c>
      <c r="E201" t="s">
        <v>4686</v>
      </c>
    </row>
    <row r="202" spans="1:5" x14ac:dyDescent="0.2">
      <c r="A202" s="7" t="s">
        <v>925</v>
      </c>
      <c r="B202" s="7" t="s">
        <v>925</v>
      </c>
      <c r="C202" s="7" t="s">
        <v>925</v>
      </c>
      <c r="D202" s="7" t="s">
        <v>1397</v>
      </c>
      <c r="E202" t="s">
        <v>4686</v>
      </c>
    </row>
    <row r="203" spans="1:5" x14ac:dyDescent="0.2">
      <c r="A203" s="7" t="s">
        <v>925</v>
      </c>
      <c r="B203" s="7" t="s">
        <v>925</v>
      </c>
      <c r="C203" s="7" t="s">
        <v>925</v>
      </c>
      <c r="D203" s="7" t="s">
        <v>1387</v>
      </c>
      <c r="E203" t="s">
        <v>4686</v>
      </c>
    </row>
    <row r="204" spans="1:5" x14ac:dyDescent="0.2">
      <c r="A204" s="7" t="s">
        <v>925</v>
      </c>
      <c r="B204" s="7" t="s">
        <v>925</v>
      </c>
      <c r="C204" s="7" t="s">
        <v>925</v>
      </c>
      <c r="D204" s="7" t="s">
        <v>73</v>
      </c>
      <c r="E204" t="s">
        <v>4686</v>
      </c>
    </row>
    <row r="205" spans="1:5" x14ac:dyDescent="0.2">
      <c r="A205" s="7" t="s">
        <v>925</v>
      </c>
      <c r="B205" s="7" t="s">
        <v>925</v>
      </c>
      <c r="C205" s="7" t="s">
        <v>925</v>
      </c>
      <c r="D205" s="7" t="s">
        <v>1515</v>
      </c>
      <c r="E205" t="s">
        <v>4687</v>
      </c>
    </row>
    <row r="206" spans="1:5" x14ac:dyDescent="0.2">
      <c r="A206" s="7" t="s">
        <v>925</v>
      </c>
      <c r="B206" s="7" t="s">
        <v>925</v>
      </c>
      <c r="C206" s="7" t="s">
        <v>925</v>
      </c>
      <c r="D206" s="7" t="s">
        <v>4067</v>
      </c>
      <c r="E206" t="s">
        <v>4686</v>
      </c>
    </row>
    <row r="207" spans="1:5" x14ac:dyDescent="0.2">
      <c r="A207" s="7" t="s">
        <v>925</v>
      </c>
      <c r="B207" s="7" t="s">
        <v>925</v>
      </c>
      <c r="C207" s="7" t="s">
        <v>925</v>
      </c>
      <c r="D207" s="7" t="s">
        <v>2598</v>
      </c>
      <c r="E207" t="s">
        <v>4687</v>
      </c>
    </row>
    <row r="208" spans="1:5" x14ac:dyDescent="0.2">
      <c r="A208" s="7" t="s">
        <v>925</v>
      </c>
      <c r="B208" s="7" t="s">
        <v>925</v>
      </c>
      <c r="C208" s="7" t="s">
        <v>925</v>
      </c>
      <c r="D208" s="7" t="s">
        <v>1659</v>
      </c>
      <c r="E208" t="s">
        <v>4686</v>
      </c>
    </row>
    <row r="209" spans="1:5" x14ac:dyDescent="0.2">
      <c r="A209" s="7" t="s">
        <v>925</v>
      </c>
      <c r="B209" s="7" t="s">
        <v>925</v>
      </c>
      <c r="C209" s="7" t="s">
        <v>925</v>
      </c>
      <c r="D209" s="7" t="s">
        <v>3617</v>
      </c>
      <c r="E209" t="s">
        <v>4687</v>
      </c>
    </row>
    <row r="210" spans="1:5" x14ac:dyDescent="0.2">
      <c r="A210" s="7" t="s">
        <v>925</v>
      </c>
      <c r="B210" s="7" t="s">
        <v>925</v>
      </c>
      <c r="C210" s="7" t="s">
        <v>925</v>
      </c>
      <c r="D210" s="7" t="s">
        <v>3228</v>
      </c>
      <c r="E210" t="s">
        <v>4687</v>
      </c>
    </row>
    <row r="211" spans="1:5" x14ac:dyDescent="0.2">
      <c r="A211" s="7" t="s">
        <v>925</v>
      </c>
      <c r="B211" s="7" t="s">
        <v>4656</v>
      </c>
      <c r="C211" s="7">
        <v>244</v>
      </c>
    </row>
    <row r="212" spans="1:5" x14ac:dyDescent="0.2">
      <c r="A212" s="7" t="s">
        <v>925</v>
      </c>
      <c r="B212" s="7" t="s">
        <v>925</v>
      </c>
      <c r="C212" s="7" t="s">
        <v>925</v>
      </c>
      <c r="D212" s="7" t="s">
        <v>3418</v>
      </c>
      <c r="E212" t="s">
        <v>4686</v>
      </c>
    </row>
    <row r="213" spans="1:5" x14ac:dyDescent="0.2">
      <c r="A213" s="7" t="s">
        <v>925</v>
      </c>
      <c r="B213" s="7" t="s">
        <v>925</v>
      </c>
      <c r="C213" s="7" t="s">
        <v>925</v>
      </c>
      <c r="D213" s="7" t="s">
        <v>1054</v>
      </c>
      <c r="E213" t="s">
        <v>4687</v>
      </c>
    </row>
    <row r="214" spans="1:5" x14ac:dyDescent="0.2">
      <c r="A214" s="7" t="s">
        <v>925</v>
      </c>
      <c r="B214" s="7" t="s">
        <v>925</v>
      </c>
      <c r="C214" s="7" t="s">
        <v>925</v>
      </c>
      <c r="D214" s="7" t="s">
        <v>2729</v>
      </c>
      <c r="E214" t="s">
        <v>4686</v>
      </c>
    </row>
    <row r="215" spans="1:5" x14ac:dyDescent="0.2">
      <c r="A215" s="7" t="s">
        <v>925</v>
      </c>
      <c r="B215" s="7" t="s">
        <v>925</v>
      </c>
      <c r="C215" s="7" t="s">
        <v>925</v>
      </c>
      <c r="D215" s="7" t="s">
        <v>4558</v>
      </c>
      <c r="E215" t="s">
        <v>4687</v>
      </c>
    </row>
    <row r="216" spans="1:5" x14ac:dyDescent="0.2">
      <c r="A216" s="7" t="s">
        <v>925</v>
      </c>
      <c r="B216" s="7" t="s">
        <v>925</v>
      </c>
      <c r="C216" s="7" t="s">
        <v>925</v>
      </c>
      <c r="D216" s="7" t="s">
        <v>3370</v>
      </c>
      <c r="E216" t="s">
        <v>4686</v>
      </c>
    </row>
    <row r="217" spans="1:5" x14ac:dyDescent="0.2">
      <c r="A217" s="7" t="s">
        <v>925</v>
      </c>
      <c r="B217" s="7" t="s">
        <v>925</v>
      </c>
      <c r="C217" s="7" t="s">
        <v>925</v>
      </c>
      <c r="D217" s="7" t="s">
        <v>2819</v>
      </c>
      <c r="E217" t="s">
        <v>4687</v>
      </c>
    </row>
    <row r="218" spans="1:5" x14ac:dyDescent="0.2">
      <c r="A218" s="7" t="s">
        <v>925</v>
      </c>
      <c r="B218" s="7" t="s">
        <v>925</v>
      </c>
      <c r="C218" s="7" t="s">
        <v>925</v>
      </c>
      <c r="D218" s="7" t="s">
        <v>420</v>
      </c>
      <c r="E218" t="s">
        <v>4686</v>
      </c>
    </row>
    <row r="219" spans="1:5" x14ac:dyDescent="0.2">
      <c r="A219" s="7" t="s">
        <v>925</v>
      </c>
      <c r="B219" s="7" t="s">
        <v>925</v>
      </c>
      <c r="C219" s="7" t="s">
        <v>925</v>
      </c>
      <c r="D219" s="7" t="s">
        <v>3914</v>
      </c>
      <c r="E219" t="s">
        <v>4687</v>
      </c>
    </row>
    <row r="220" spans="1:5" x14ac:dyDescent="0.2">
      <c r="A220" s="7" t="s">
        <v>925</v>
      </c>
      <c r="B220" s="7" t="s">
        <v>925</v>
      </c>
      <c r="C220" s="7" t="s">
        <v>925</v>
      </c>
      <c r="D220" s="7" t="s">
        <v>1492</v>
      </c>
      <c r="E220" t="s">
        <v>4687</v>
      </c>
    </row>
    <row r="221" spans="1:5" x14ac:dyDescent="0.2">
      <c r="A221" s="7" t="s">
        <v>925</v>
      </c>
      <c r="B221" s="7" t="s">
        <v>925</v>
      </c>
      <c r="C221" s="7" t="s">
        <v>925</v>
      </c>
      <c r="D221" s="7" t="s">
        <v>2777</v>
      </c>
      <c r="E221" t="s">
        <v>4687</v>
      </c>
    </row>
    <row r="222" spans="1:5" x14ac:dyDescent="0.2">
      <c r="A222" s="7" t="s">
        <v>925</v>
      </c>
      <c r="B222" s="7" t="s">
        <v>925</v>
      </c>
      <c r="C222" s="7" t="s">
        <v>925</v>
      </c>
      <c r="D222" s="7" t="s">
        <v>359</v>
      </c>
      <c r="E222" t="s">
        <v>4687</v>
      </c>
    </row>
    <row r="223" spans="1:5" x14ac:dyDescent="0.2">
      <c r="A223" s="7" t="s">
        <v>925</v>
      </c>
      <c r="B223" s="7" t="s">
        <v>925</v>
      </c>
      <c r="C223" s="7" t="s">
        <v>925</v>
      </c>
      <c r="D223" s="7" t="s">
        <v>697</v>
      </c>
      <c r="E223" t="s">
        <v>4687</v>
      </c>
    </row>
    <row r="224" spans="1:5" x14ac:dyDescent="0.2">
      <c r="A224" s="7" t="s">
        <v>925</v>
      </c>
      <c r="B224" s="7" t="s">
        <v>925</v>
      </c>
      <c r="C224" s="7" t="s">
        <v>925</v>
      </c>
      <c r="D224" s="7" t="s">
        <v>350</v>
      </c>
      <c r="E224" t="s">
        <v>4687</v>
      </c>
    </row>
    <row r="225" spans="1:5" x14ac:dyDescent="0.2">
      <c r="A225" s="7" t="s">
        <v>925</v>
      </c>
      <c r="B225" s="7" t="s">
        <v>925</v>
      </c>
      <c r="C225" s="7" t="s">
        <v>925</v>
      </c>
      <c r="D225" s="7" t="s">
        <v>4268</v>
      </c>
      <c r="E225" t="s">
        <v>4686</v>
      </c>
    </row>
    <row r="226" spans="1:5" x14ac:dyDescent="0.2">
      <c r="A226" s="7" t="s">
        <v>925</v>
      </c>
      <c r="B226" s="7" t="s">
        <v>925</v>
      </c>
      <c r="C226" s="7" t="s">
        <v>925</v>
      </c>
      <c r="D226" s="7" t="s">
        <v>100</v>
      </c>
      <c r="E226" t="s">
        <v>4687</v>
      </c>
    </row>
    <row r="227" spans="1:5" x14ac:dyDescent="0.2">
      <c r="A227" s="7" t="s">
        <v>925</v>
      </c>
      <c r="B227" s="7" t="s">
        <v>925</v>
      </c>
      <c r="C227" s="7" t="s">
        <v>925</v>
      </c>
      <c r="D227" s="7" t="s">
        <v>4275</v>
      </c>
      <c r="E227" t="s">
        <v>4687</v>
      </c>
    </row>
    <row r="228" spans="1:5" x14ac:dyDescent="0.2">
      <c r="A228" s="7" t="s">
        <v>925</v>
      </c>
      <c r="B228" s="7" t="s">
        <v>925</v>
      </c>
      <c r="C228" s="7" t="s">
        <v>925</v>
      </c>
      <c r="D228" s="7" t="s">
        <v>617</v>
      </c>
      <c r="E228" t="s">
        <v>4686</v>
      </c>
    </row>
    <row r="229" spans="1:5" x14ac:dyDescent="0.2">
      <c r="A229" s="7" t="s">
        <v>925</v>
      </c>
      <c r="B229" s="7" t="s">
        <v>925</v>
      </c>
      <c r="C229" s="7" t="s">
        <v>925</v>
      </c>
      <c r="D229" s="7" t="s">
        <v>2217</v>
      </c>
      <c r="E229" t="s">
        <v>4687</v>
      </c>
    </row>
    <row r="230" spans="1:5" x14ac:dyDescent="0.2">
      <c r="A230" s="7" t="s">
        <v>925</v>
      </c>
      <c r="B230" s="7" t="s">
        <v>925</v>
      </c>
      <c r="C230" s="7" t="s">
        <v>925</v>
      </c>
      <c r="D230" s="7" t="s">
        <v>156</v>
      </c>
      <c r="E230" t="s">
        <v>4686</v>
      </c>
    </row>
    <row r="231" spans="1:5" x14ac:dyDescent="0.2">
      <c r="A231" s="7" t="s">
        <v>925</v>
      </c>
      <c r="B231" s="7" t="s">
        <v>925</v>
      </c>
      <c r="C231" s="7" t="s">
        <v>925</v>
      </c>
      <c r="D231" s="7" t="s">
        <v>3842</v>
      </c>
      <c r="E231" t="s">
        <v>4686</v>
      </c>
    </row>
    <row r="232" spans="1:5" x14ac:dyDescent="0.2">
      <c r="A232" s="7" t="s">
        <v>925</v>
      </c>
      <c r="B232" s="7" t="s">
        <v>925</v>
      </c>
      <c r="C232" s="7" t="s">
        <v>925</v>
      </c>
      <c r="D232" s="7" t="s">
        <v>3221</v>
      </c>
      <c r="E232" t="s">
        <v>4687</v>
      </c>
    </row>
    <row r="233" spans="1:5" x14ac:dyDescent="0.2">
      <c r="A233" s="7" t="s">
        <v>925</v>
      </c>
      <c r="B233" s="7" t="s">
        <v>925</v>
      </c>
      <c r="C233" s="7" t="s">
        <v>925</v>
      </c>
      <c r="D233" s="7" t="s">
        <v>383</v>
      </c>
      <c r="E233" t="s">
        <v>4687</v>
      </c>
    </row>
    <row r="234" spans="1:5" x14ac:dyDescent="0.2">
      <c r="A234" s="7" t="s">
        <v>925</v>
      </c>
      <c r="B234" s="7" t="s">
        <v>925</v>
      </c>
      <c r="C234" s="7" t="s">
        <v>925</v>
      </c>
      <c r="D234" s="7" t="s">
        <v>2009</v>
      </c>
      <c r="E234" t="s">
        <v>4686</v>
      </c>
    </row>
    <row r="235" spans="1:5" x14ac:dyDescent="0.2">
      <c r="A235" s="7" t="s">
        <v>925</v>
      </c>
      <c r="B235" s="7" t="s">
        <v>925</v>
      </c>
      <c r="C235" s="7" t="s">
        <v>925</v>
      </c>
      <c r="D235" s="7" t="s">
        <v>1482</v>
      </c>
      <c r="E235" t="s">
        <v>4687</v>
      </c>
    </row>
    <row r="236" spans="1:5" x14ac:dyDescent="0.2">
      <c r="A236" s="7" t="s">
        <v>925</v>
      </c>
      <c r="B236" s="7" t="s">
        <v>925</v>
      </c>
      <c r="C236" s="7" t="s">
        <v>925</v>
      </c>
      <c r="D236" s="7" t="s">
        <v>2704</v>
      </c>
      <c r="E236" t="s">
        <v>4687</v>
      </c>
    </row>
    <row r="237" spans="1:5" x14ac:dyDescent="0.2">
      <c r="A237" s="7" t="s">
        <v>925</v>
      </c>
      <c r="B237" s="7" t="s">
        <v>925</v>
      </c>
      <c r="C237" s="7" t="s">
        <v>925</v>
      </c>
      <c r="D237" s="7" t="s">
        <v>993</v>
      </c>
      <c r="E237" t="s">
        <v>4687</v>
      </c>
    </row>
    <row r="238" spans="1:5" x14ac:dyDescent="0.2">
      <c r="A238" s="7" t="s">
        <v>925</v>
      </c>
      <c r="B238" s="7" t="s">
        <v>925</v>
      </c>
      <c r="C238" s="7" t="s">
        <v>925</v>
      </c>
      <c r="D238" s="7" t="s">
        <v>4074</v>
      </c>
      <c r="E238" t="s">
        <v>4686</v>
      </c>
    </row>
    <row r="239" spans="1:5" x14ac:dyDescent="0.2">
      <c r="A239" s="7" t="s">
        <v>925</v>
      </c>
      <c r="B239" s="7" t="s">
        <v>925</v>
      </c>
      <c r="C239" s="7" t="s">
        <v>925</v>
      </c>
      <c r="D239" s="7" t="s">
        <v>3066</v>
      </c>
      <c r="E239" t="s">
        <v>4687</v>
      </c>
    </row>
    <row r="240" spans="1:5" x14ac:dyDescent="0.2">
      <c r="A240" s="7" t="s">
        <v>925</v>
      </c>
      <c r="B240" s="7" t="s">
        <v>925</v>
      </c>
      <c r="C240" s="7" t="s">
        <v>925</v>
      </c>
      <c r="D240" s="7" t="s">
        <v>3347</v>
      </c>
      <c r="E240" t="s">
        <v>4686</v>
      </c>
    </row>
    <row r="241" spans="1:5" x14ac:dyDescent="0.2">
      <c r="A241" s="7" t="s">
        <v>925</v>
      </c>
      <c r="B241" s="7" t="s">
        <v>925</v>
      </c>
      <c r="C241" s="7" t="s">
        <v>925</v>
      </c>
      <c r="D241" s="7" t="s">
        <v>3921</v>
      </c>
      <c r="E241" t="s">
        <v>4687</v>
      </c>
    </row>
    <row r="242" spans="1:5" x14ac:dyDescent="0.2">
      <c r="A242" s="7" t="s">
        <v>925</v>
      </c>
      <c r="B242" s="7" t="s">
        <v>925</v>
      </c>
      <c r="C242" s="7" t="s">
        <v>925</v>
      </c>
      <c r="D242" s="7" t="s">
        <v>3023</v>
      </c>
      <c r="E242" t="s">
        <v>4686</v>
      </c>
    </row>
    <row r="243" spans="1:5" x14ac:dyDescent="0.2">
      <c r="A243" s="7" t="s">
        <v>925</v>
      </c>
      <c r="B243" s="7" t="s">
        <v>925</v>
      </c>
      <c r="C243" s="7" t="s">
        <v>925</v>
      </c>
      <c r="D243" s="7" t="s">
        <v>1018</v>
      </c>
      <c r="E243" t="s">
        <v>4686</v>
      </c>
    </row>
    <row r="244" spans="1:5" x14ac:dyDescent="0.2">
      <c r="A244" s="7" t="s">
        <v>925</v>
      </c>
      <c r="B244" s="7" t="s">
        <v>925</v>
      </c>
      <c r="C244" s="7" t="s">
        <v>925</v>
      </c>
      <c r="D244" s="7" t="s">
        <v>3833</v>
      </c>
      <c r="E244" t="s">
        <v>4687</v>
      </c>
    </row>
    <row r="245" spans="1:5" x14ac:dyDescent="0.2">
      <c r="A245" s="7" t="s">
        <v>925</v>
      </c>
      <c r="B245" s="7" t="s">
        <v>925</v>
      </c>
      <c r="C245" s="7" t="s">
        <v>925</v>
      </c>
      <c r="D245" s="7" t="s">
        <v>3852</v>
      </c>
      <c r="E245" t="s">
        <v>4686</v>
      </c>
    </row>
    <row r="246" spans="1:5" x14ac:dyDescent="0.2">
      <c r="A246" s="7" t="s">
        <v>925</v>
      </c>
      <c r="B246" s="7" t="s">
        <v>925</v>
      </c>
      <c r="C246" s="7" t="s">
        <v>925</v>
      </c>
      <c r="D246" s="7" t="s">
        <v>3386</v>
      </c>
      <c r="E246" t="s">
        <v>4686</v>
      </c>
    </row>
    <row r="247" spans="1:5" x14ac:dyDescent="0.2">
      <c r="A247" s="7" t="s">
        <v>925</v>
      </c>
      <c r="B247" s="7" t="s">
        <v>925</v>
      </c>
      <c r="C247" s="7" t="s">
        <v>925</v>
      </c>
      <c r="D247" s="7" t="s">
        <v>3744</v>
      </c>
      <c r="E247" t="s">
        <v>4686</v>
      </c>
    </row>
    <row r="248" spans="1:5" x14ac:dyDescent="0.2">
      <c r="A248" s="7" t="s">
        <v>925</v>
      </c>
      <c r="B248" s="7" t="s">
        <v>925</v>
      </c>
      <c r="C248" s="7" t="s">
        <v>925</v>
      </c>
      <c r="D248" s="7" t="s">
        <v>799</v>
      </c>
      <c r="E248" t="s">
        <v>4687</v>
      </c>
    </row>
    <row r="249" spans="1:5" x14ac:dyDescent="0.2">
      <c r="A249" s="7" t="s">
        <v>925</v>
      </c>
      <c r="B249" s="7" t="s">
        <v>925</v>
      </c>
      <c r="C249" s="7" t="s">
        <v>925</v>
      </c>
      <c r="D249" s="7" t="s">
        <v>4496</v>
      </c>
      <c r="E249" t="s">
        <v>4686</v>
      </c>
    </row>
    <row r="250" spans="1:5" x14ac:dyDescent="0.2">
      <c r="A250" s="7" t="s">
        <v>925</v>
      </c>
      <c r="B250" s="7" t="s">
        <v>925</v>
      </c>
      <c r="C250" s="7" t="s">
        <v>925</v>
      </c>
      <c r="D250" s="7" t="s">
        <v>219</v>
      </c>
      <c r="E250" t="s">
        <v>4687</v>
      </c>
    </row>
    <row r="251" spans="1:5" x14ac:dyDescent="0.2">
      <c r="A251" s="7" t="s">
        <v>925</v>
      </c>
      <c r="B251" s="7" t="s">
        <v>925</v>
      </c>
      <c r="C251" s="7" t="s">
        <v>925</v>
      </c>
      <c r="D251" s="7" t="s">
        <v>4585</v>
      </c>
      <c r="E251" t="s">
        <v>4686</v>
      </c>
    </row>
    <row r="252" spans="1:5" x14ac:dyDescent="0.2">
      <c r="A252" s="7" t="s">
        <v>925</v>
      </c>
      <c r="B252" s="7" t="s">
        <v>925</v>
      </c>
      <c r="C252" s="7" t="s">
        <v>925</v>
      </c>
      <c r="D252" s="7" t="s">
        <v>4376</v>
      </c>
      <c r="E252" t="s">
        <v>4686</v>
      </c>
    </row>
    <row r="253" spans="1:5" x14ac:dyDescent="0.2">
      <c r="A253" s="7" t="s">
        <v>925</v>
      </c>
      <c r="B253" s="7" t="s">
        <v>925</v>
      </c>
      <c r="C253" s="7" t="s">
        <v>925</v>
      </c>
      <c r="D253" s="7" t="s">
        <v>2174</v>
      </c>
      <c r="E253" t="s">
        <v>4687</v>
      </c>
    </row>
    <row r="254" spans="1:5" x14ac:dyDescent="0.2">
      <c r="A254" s="7" t="s">
        <v>925</v>
      </c>
      <c r="B254" s="7" t="s">
        <v>925</v>
      </c>
      <c r="C254" s="7" t="s">
        <v>925</v>
      </c>
      <c r="D254" s="7" t="s">
        <v>635</v>
      </c>
      <c r="E254" t="s">
        <v>4687</v>
      </c>
    </row>
    <row r="255" spans="1:5" x14ac:dyDescent="0.2">
      <c r="A255" s="7" t="s">
        <v>925</v>
      </c>
      <c r="B255" s="7" t="s">
        <v>925</v>
      </c>
      <c r="C255" s="7" t="s">
        <v>925</v>
      </c>
      <c r="D255" s="7" t="s">
        <v>1253</v>
      </c>
      <c r="E255" t="s">
        <v>4686</v>
      </c>
    </row>
    <row r="256" spans="1:5" x14ac:dyDescent="0.2">
      <c r="A256" s="7" t="s">
        <v>925</v>
      </c>
      <c r="B256" s="7" t="s">
        <v>925</v>
      </c>
      <c r="C256" s="7" t="s">
        <v>925</v>
      </c>
      <c r="D256" s="7" t="s">
        <v>63</v>
      </c>
      <c r="E256" t="s">
        <v>4687</v>
      </c>
    </row>
    <row r="257" spans="1:5" x14ac:dyDescent="0.2">
      <c r="A257" s="7" t="s">
        <v>925</v>
      </c>
      <c r="B257" s="7" t="s">
        <v>925</v>
      </c>
      <c r="C257" s="7" t="s">
        <v>925</v>
      </c>
      <c r="D257" s="7" t="s">
        <v>822</v>
      </c>
      <c r="E257" t="s">
        <v>4687</v>
      </c>
    </row>
    <row r="258" spans="1:5" x14ac:dyDescent="0.2">
      <c r="A258" s="7" t="s">
        <v>925</v>
      </c>
      <c r="B258" s="7" t="s">
        <v>925</v>
      </c>
      <c r="C258" s="7" t="s">
        <v>925</v>
      </c>
      <c r="D258" s="7" t="s">
        <v>3934</v>
      </c>
      <c r="E258" t="s">
        <v>4687</v>
      </c>
    </row>
    <row r="259" spans="1:5" x14ac:dyDescent="0.2">
      <c r="A259" s="7" t="s">
        <v>925</v>
      </c>
      <c r="B259" s="7" t="s">
        <v>925</v>
      </c>
      <c r="C259" s="7" t="s">
        <v>925</v>
      </c>
      <c r="D259" s="7" t="s">
        <v>2335</v>
      </c>
      <c r="E259" t="s">
        <v>4687</v>
      </c>
    </row>
    <row r="260" spans="1:5" x14ac:dyDescent="0.2">
      <c r="A260" s="7" t="s">
        <v>925</v>
      </c>
      <c r="B260" s="7" t="s">
        <v>925</v>
      </c>
      <c r="C260" s="7" t="s">
        <v>925</v>
      </c>
      <c r="D260" s="7" t="s">
        <v>3457</v>
      </c>
      <c r="E260" t="s">
        <v>4687</v>
      </c>
    </row>
    <row r="261" spans="1:5" x14ac:dyDescent="0.2">
      <c r="A261" s="7" t="s">
        <v>925</v>
      </c>
      <c r="B261" s="7" t="s">
        <v>925</v>
      </c>
      <c r="C261" s="7" t="s">
        <v>925</v>
      </c>
      <c r="D261" s="7" t="s">
        <v>2165</v>
      </c>
      <c r="E261" t="s">
        <v>4687</v>
      </c>
    </row>
    <row r="262" spans="1:5" x14ac:dyDescent="0.2">
      <c r="A262" s="7" t="s">
        <v>925</v>
      </c>
      <c r="B262" s="7" t="s">
        <v>925</v>
      </c>
      <c r="C262" s="7" t="s">
        <v>925</v>
      </c>
      <c r="D262" s="7" t="s">
        <v>2625</v>
      </c>
      <c r="E262" t="s">
        <v>4687</v>
      </c>
    </row>
    <row r="263" spans="1:5" x14ac:dyDescent="0.2">
      <c r="A263" s="7" t="s">
        <v>925</v>
      </c>
      <c r="B263" s="7" t="s">
        <v>925</v>
      </c>
      <c r="C263" s="7" t="s">
        <v>925</v>
      </c>
      <c r="D263" s="7" t="s">
        <v>2661</v>
      </c>
      <c r="E263" t="s">
        <v>4686</v>
      </c>
    </row>
    <row r="264" spans="1:5" x14ac:dyDescent="0.2">
      <c r="A264" s="7" t="s">
        <v>925</v>
      </c>
      <c r="B264" s="7" t="s">
        <v>925</v>
      </c>
      <c r="C264" s="7" t="s">
        <v>925</v>
      </c>
      <c r="D264" s="7" t="s">
        <v>1104</v>
      </c>
      <c r="E264" t="s">
        <v>4686</v>
      </c>
    </row>
    <row r="265" spans="1:5" x14ac:dyDescent="0.2">
      <c r="A265" s="7" t="s">
        <v>925</v>
      </c>
      <c r="B265" s="7" t="s">
        <v>925</v>
      </c>
      <c r="C265" s="7" t="s">
        <v>925</v>
      </c>
      <c r="D265" s="7" t="s">
        <v>2695</v>
      </c>
      <c r="E265" t="s">
        <v>4687</v>
      </c>
    </row>
    <row r="266" spans="1:5" x14ac:dyDescent="0.2">
      <c r="A266" s="7" t="s">
        <v>925</v>
      </c>
      <c r="B266" s="7" t="s">
        <v>925</v>
      </c>
      <c r="C266" s="7" t="s">
        <v>925</v>
      </c>
      <c r="D266" s="7" t="s">
        <v>1114</v>
      </c>
      <c r="E266" t="s">
        <v>4686</v>
      </c>
    </row>
    <row r="267" spans="1:5" x14ac:dyDescent="0.2">
      <c r="A267" s="7" t="s">
        <v>925</v>
      </c>
      <c r="B267" s="7" t="s">
        <v>925</v>
      </c>
      <c r="C267" s="7" t="s">
        <v>925</v>
      </c>
      <c r="D267" s="7" t="s">
        <v>1463</v>
      </c>
      <c r="E267" t="s">
        <v>4687</v>
      </c>
    </row>
    <row r="268" spans="1:5" x14ac:dyDescent="0.2">
      <c r="A268" s="7" t="s">
        <v>925</v>
      </c>
      <c r="B268" s="7" t="s">
        <v>925</v>
      </c>
      <c r="C268" s="7" t="s">
        <v>925</v>
      </c>
      <c r="D268" s="7" t="s">
        <v>2036</v>
      </c>
      <c r="E268" t="s">
        <v>4687</v>
      </c>
    </row>
    <row r="269" spans="1:5" x14ac:dyDescent="0.2">
      <c r="A269" s="7" t="s">
        <v>925</v>
      </c>
      <c r="B269" s="7" t="s">
        <v>925</v>
      </c>
      <c r="C269" s="7" t="s">
        <v>925</v>
      </c>
      <c r="D269" s="7" t="s">
        <v>653</v>
      </c>
      <c r="E269" t="s">
        <v>4687</v>
      </c>
    </row>
    <row r="270" spans="1:5" x14ac:dyDescent="0.2">
      <c r="A270" s="7" t="s">
        <v>925</v>
      </c>
      <c r="B270" s="7" t="s">
        <v>925</v>
      </c>
      <c r="C270" s="7" t="s">
        <v>925</v>
      </c>
      <c r="D270" s="7" t="s">
        <v>3320</v>
      </c>
      <c r="E270" t="s">
        <v>4686</v>
      </c>
    </row>
    <row r="271" spans="1:5" x14ac:dyDescent="0.2">
      <c r="A271" s="7" t="s">
        <v>925</v>
      </c>
      <c r="B271" s="7" t="s">
        <v>925</v>
      </c>
      <c r="C271" s="7" t="s">
        <v>925</v>
      </c>
      <c r="D271" s="7" t="s">
        <v>196</v>
      </c>
      <c r="E271" t="s">
        <v>4686</v>
      </c>
    </row>
    <row r="272" spans="1:5" x14ac:dyDescent="0.2">
      <c r="A272" s="7" t="s">
        <v>925</v>
      </c>
      <c r="B272" s="7" t="s">
        <v>925</v>
      </c>
      <c r="C272" s="7" t="s">
        <v>925</v>
      </c>
      <c r="D272" s="7" t="s">
        <v>1270</v>
      </c>
      <c r="E272" t="s">
        <v>4687</v>
      </c>
    </row>
    <row r="273" spans="1:5" x14ac:dyDescent="0.2">
      <c r="A273" s="7" t="s">
        <v>925</v>
      </c>
      <c r="B273" s="7" t="s">
        <v>925</v>
      </c>
      <c r="C273" s="7" t="s">
        <v>925</v>
      </c>
      <c r="D273" s="7" t="s">
        <v>644</v>
      </c>
      <c r="E273" t="s">
        <v>4687</v>
      </c>
    </row>
    <row r="274" spans="1:5" x14ac:dyDescent="0.2">
      <c r="A274" s="7" t="s">
        <v>925</v>
      </c>
      <c r="B274" s="7" t="s">
        <v>925</v>
      </c>
      <c r="C274" s="7" t="s">
        <v>925</v>
      </c>
      <c r="D274" s="7" t="s">
        <v>1958</v>
      </c>
      <c r="E274" t="s">
        <v>4686</v>
      </c>
    </row>
    <row r="275" spans="1:5" x14ac:dyDescent="0.2">
      <c r="A275" s="7" t="s">
        <v>925</v>
      </c>
      <c r="B275" s="7" t="s">
        <v>925</v>
      </c>
      <c r="C275" s="7" t="s">
        <v>925</v>
      </c>
      <c r="D275" s="7" t="s">
        <v>1855</v>
      </c>
      <c r="E275" t="s">
        <v>4687</v>
      </c>
    </row>
    <row r="276" spans="1:5" x14ac:dyDescent="0.2">
      <c r="A276" s="7" t="s">
        <v>925</v>
      </c>
      <c r="B276" s="7" t="s">
        <v>925</v>
      </c>
      <c r="C276" s="7" t="s">
        <v>925</v>
      </c>
      <c r="D276" s="7" t="s">
        <v>2089</v>
      </c>
      <c r="E276" t="s">
        <v>4686</v>
      </c>
    </row>
    <row r="277" spans="1:5" x14ac:dyDescent="0.2">
      <c r="A277" s="7" t="s">
        <v>925</v>
      </c>
      <c r="B277" s="7" t="s">
        <v>925</v>
      </c>
      <c r="C277" s="7" t="s">
        <v>925</v>
      </c>
      <c r="D277" s="7" t="s">
        <v>3476</v>
      </c>
      <c r="E277" t="s">
        <v>4686</v>
      </c>
    </row>
    <row r="278" spans="1:5" x14ac:dyDescent="0.2">
      <c r="A278" s="7" t="s">
        <v>925</v>
      </c>
      <c r="B278" s="7" t="s">
        <v>925</v>
      </c>
      <c r="C278" s="7" t="s">
        <v>925</v>
      </c>
      <c r="D278" s="7" t="s">
        <v>1304</v>
      </c>
      <c r="E278" t="s">
        <v>4686</v>
      </c>
    </row>
    <row r="279" spans="1:5" x14ac:dyDescent="0.2">
      <c r="A279" s="7" t="s">
        <v>925</v>
      </c>
      <c r="B279" s="7" t="s">
        <v>925</v>
      </c>
      <c r="C279" s="7" t="s">
        <v>925</v>
      </c>
      <c r="D279" s="7" t="s">
        <v>2080</v>
      </c>
      <c r="E279" t="s">
        <v>4686</v>
      </c>
    </row>
    <row r="280" spans="1:5" x14ac:dyDescent="0.2">
      <c r="A280" s="7" t="s">
        <v>925</v>
      </c>
      <c r="B280" s="7" t="s">
        <v>925</v>
      </c>
      <c r="C280" s="7" t="s">
        <v>925</v>
      </c>
      <c r="D280" s="7" t="s">
        <v>1311</v>
      </c>
      <c r="E280" t="s">
        <v>4687</v>
      </c>
    </row>
    <row r="281" spans="1:5" x14ac:dyDescent="0.2">
      <c r="A281" s="7" t="s">
        <v>925</v>
      </c>
      <c r="B281" s="7" t="s">
        <v>925</v>
      </c>
      <c r="C281" s="7" t="s">
        <v>925</v>
      </c>
      <c r="D281" s="7" t="s">
        <v>1908</v>
      </c>
      <c r="E281" t="s">
        <v>4686</v>
      </c>
    </row>
    <row r="282" spans="1:5" x14ac:dyDescent="0.2">
      <c r="A282" s="7" t="s">
        <v>925</v>
      </c>
      <c r="B282" s="7" t="s">
        <v>925</v>
      </c>
      <c r="C282" s="7" t="s">
        <v>925</v>
      </c>
      <c r="D282" s="7" t="s">
        <v>3735</v>
      </c>
      <c r="E282" t="s">
        <v>4687</v>
      </c>
    </row>
    <row r="283" spans="1:5" x14ac:dyDescent="0.2">
      <c r="A283" s="7" t="s">
        <v>925</v>
      </c>
      <c r="B283" s="7" t="s">
        <v>925</v>
      </c>
      <c r="C283" s="7" t="s">
        <v>925</v>
      </c>
      <c r="D283" s="7" t="s">
        <v>4197</v>
      </c>
      <c r="E283" t="s">
        <v>4687</v>
      </c>
    </row>
    <row r="284" spans="1:5" x14ac:dyDescent="0.2">
      <c r="A284" s="7" t="s">
        <v>925</v>
      </c>
      <c r="B284" s="7" t="s">
        <v>925</v>
      </c>
      <c r="C284" s="7" t="s">
        <v>925</v>
      </c>
      <c r="D284" s="7" t="s">
        <v>3902</v>
      </c>
      <c r="E284" t="s">
        <v>4686</v>
      </c>
    </row>
    <row r="285" spans="1:5" x14ac:dyDescent="0.2">
      <c r="A285" s="7" t="s">
        <v>925</v>
      </c>
      <c r="B285" s="7" t="s">
        <v>925</v>
      </c>
      <c r="C285" s="7" t="s">
        <v>925</v>
      </c>
      <c r="D285" s="7" t="s">
        <v>4486</v>
      </c>
      <c r="E285" t="s">
        <v>4686</v>
      </c>
    </row>
    <row r="286" spans="1:5" x14ac:dyDescent="0.2">
      <c r="A286" s="7" t="s">
        <v>925</v>
      </c>
      <c r="B286" s="7" t="s">
        <v>925</v>
      </c>
      <c r="C286" s="7" t="s">
        <v>925</v>
      </c>
      <c r="D286" s="7" t="s">
        <v>1235</v>
      </c>
      <c r="E286" t="s">
        <v>4686</v>
      </c>
    </row>
    <row r="287" spans="1:5" x14ac:dyDescent="0.2">
      <c r="A287" s="7" t="s">
        <v>925</v>
      </c>
      <c r="B287" s="7" t="s">
        <v>925</v>
      </c>
      <c r="C287" s="7" t="s">
        <v>925</v>
      </c>
      <c r="D287" s="7" t="s">
        <v>374</v>
      </c>
      <c r="E287" t="s">
        <v>4686</v>
      </c>
    </row>
    <row r="288" spans="1:5" x14ac:dyDescent="0.2">
      <c r="A288" s="7" t="s">
        <v>925</v>
      </c>
      <c r="B288" s="7" t="s">
        <v>925</v>
      </c>
      <c r="C288" s="7" t="s">
        <v>925</v>
      </c>
      <c r="D288" s="7" t="s">
        <v>2976</v>
      </c>
      <c r="E288" t="s">
        <v>4687</v>
      </c>
    </row>
    <row r="289" spans="1:5" x14ac:dyDescent="0.2">
      <c r="A289" s="7" t="s">
        <v>925</v>
      </c>
      <c r="B289" s="7" t="s">
        <v>925</v>
      </c>
      <c r="C289" s="7" t="s">
        <v>925</v>
      </c>
      <c r="D289" s="7" t="s">
        <v>4040</v>
      </c>
      <c r="E289" t="s">
        <v>4687</v>
      </c>
    </row>
    <row r="290" spans="1:5" x14ac:dyDescent="0.2">
      <c r="A290" s="7" t="s">
        <v>925</v>
      </c>
      <c r="B290" s="7" t="s">
        <v>925</v>
      </c>
      <c r="C290" s="7" t="s">
        <v>925</v>
      </c>
      <c r="D290" s="7" t="s">
        <v>299</v>
      </c>
      <c r="E290" t="s">
        <v>4687</v>
      </c>
    </row>
    <row r="291" spans="1:5" x14ac:dyDescent="0.2">
      <c r="A291" s="7" t="s">
        <v>925</v>
      </c>
      <c r="B291" s="7" t="s">
        <v>925</v>
      </c>
      <c r="C291" s="7" t="s">
        <v>925</v>
      </c>
      <c r="D291" s="7" t="s">
        <v>3076</v>
      </c>
      <c r="E291" t="s">
        <v>4687</v>
      </c>
    </row>
    <row r="292" spans="1:5" x14ac:dyDescent="0.2">
      <c r="A292" s="7" t="s">
        <v>925</v>
      </c>
      <c r="B292" s="7" t="s">
        <v>925</v>
      </c>
      <c r="C292" s="7" t="s">
        <v>925</v>
      </c>
      <c r="D292" s="7" t="s">
        <v>4384</v>
      </c>
      <c r="E292" t="s">
        <v>4686</v>
      </c>
    </row>
    <row r="293" spans="1:5" x14ac:dyDescent="0.2">
      <c r="A293" s="7" t="s">
        <v>925</v>
      </c>
      <c r="B293" s="7" t="s">
        <v>925</v>
      </c>
      <c r="C293" s="7" t="s">
        <v>925</v>
      </c>
      <c r="D293" s="7" t="s">
        <v>3291</v>
      </c>
      <c r="E293" t="s">
        <v>4686</v>
      </c>
    </row>
    <row r="294" spans="1:5" x14ac:dyDescent="0.2">
      <c r="A294" s="7" t="s">
        <v>925</v>
      </c>
      <c r="B294" s="7" t="s">
        <v>925</v>
      </c>
      <c r="C294" s="7" t="s">
        <v>925</v>
      </c>
      <c r="D294" s="7" t="s">
        <v>392</v>
      </c>
      <c r="E294" t="s">
        <v>4687</v>
      </c>
    </row>
    <row r="295" spans="1:5" x14ac:dyDescent="0.2">
      <c r="A295" s="7" t="s">
        <v>925</v>
      </c>
      <c r="B295" s="7" t="s">
        <v>925</v>
      </c>
      <c r="C295" s="7" t="s">
        <v>925</v>
      </c>
      <c r="D295" s="7" t="s">
        <v>773</v>
      </c>
      <c r="E295" t="s">
        <v>4687</v>
      </c>
    </row>
    <row r="296" spans="1:5" x14ac:dyDescent="0.2">
      <c r="A296" s="7" t="s">
        <v>925</v>
      </c>
      <c r="B296" s="7" t="s">
        <v>925</v>
      </c>
      <c r="C296" s="7" t="s">
        <v>925</v>
      </c>
      <c r="D296" s="7" t="s">
        <v>1550</v>
      </c>
      <c r="E296" t="s">
        <v>4687</v>
      </c>
    </row>
    <row r="297" spans="1:5" x14ac:dyDescent="0.2">
      <c r="A297" s="7" t="s">
        <v>925</v>
      </c>
      <c r="B297" s="7" t="s">
        <v>925</v>
      </c>
      <c r="C297" s="7" t="s">
        <v>925</v>
      </c>
      <c r="D297" s="7" t="s">
        <v>2183</v>
      </c>
      <c r="E297" t="s">
        <v>4687</v>
      </c>
    </row>
    <row r="298" spans="1:5" x14ac:dyDescent="0.2">
      <c r="A298" s="7" t="s">
        <v>925</v>
      </c>
      <c r="B298" s="7" t="s">
        <v>925</v>
      </c>
      <c r="C298" s="7" t="s">
        <v>925</v>
      </c>
      <c r="D298" s="7" t="s">
        <v>2192</v>
      </c>
      <c r="E298" t="s">
        <v>4687</v>
      </c>
    </row>
    <row r="299" spans="1:5" x14ac:dyDescent="0.2">
      <c r="A299" s="7" t="s">
        <v>925</v>
      </c>
      <c r="B299" s="7" t="s">
        <v>925</v>
      </c>
      <c r="C299" s="7" t="s">
        <v>925</v>
      </c>
      <c r="D299" s="7" t="s">
        <v>3991</v>
      </c>
      <c r="E299" t="s">
        <v>4686</v>
      </c>
    </row>
    <row r="300" spans="1:5" x14ac:dyDescent="0.2">
      <c r="A300" s="7" t="s">
        <v>925</v>
      </c>
      <c r="B300" s="7" t="s">
        <v>925</v>
      </c>
      <c r="C300" s="7" t="s">
        <v>925</v>
      </c>
      <c r="D300" s="7" t="s">
        <v>1288</v>
      </c>
      <c r="E300" t="s">
        <v>4686</v>
      </c>
    </row>
    <row r="301" spans="1:5" x14ac:dyDescent="0.2">
      <c r="A301" s="7" t="s">
        <v>925</v>
      </c>
      <c r="B301" s="7" t="s">
        <v>925</v>
      </c>
      <c r="C301" s="7" t="s">
        <v>925</v>
      </c>
      <c r="D301" s="7" t="s">
        <v>1121</v>
      </c>
      <c r="E301" t="s">
        <v>4686</v>
      </c>
    </row>
    <row r="302" spans="1:5" x14ac:dyDescent="0.2">
      <c r="A302" s="7" t="s">
        <v>925</v>
      </c>
      <c r="B302" s="7" t="s">
        <v>925</v>
      </c>
      <c r="C302" s="7" t="s">
        <v>925</v>
      </c>
      <c r="D302" s="7" t="s">
        <v>1795</v>
      </c>
      <c r="E302" t="s">
        <v>4686</v>
      </c>
    </row>
    <row r="303" spans="1:5" x14ac:dyDescent="0.2">
      <c r="A303" s="7" t="s">
        <v>925</v>
      </c>
      <c r="B303" s="7" t="s">
        <v>925</v>
      </c>
      <c r="C303" s="7" t="s">
        <v>925</v>
      </c>
      <c r="D303" s="7" t="s">
        <v>1785</v>
      </c>
      <c r="E303" t="s">
        <v>4686</v>
      </c>
    </row>
    <row r="304" spans="1:5" x14ac:dyDescent="0.2">
      <c r="A304" s="7" t="s">
        <v>925</v>
      </c>
      <c r="B304" s="7" t="s">
        <v>925</v>
      </c>
      <c r="C304" s="7" t="s">
        <v>925</v>
      </c>
      <c r="D304" s="7" t="s">
        <v>3003</v>
      </c>
      <c r="E304" t="s">
        <v>4687</v>
      </c>
    </row>
    <row r="305" spans="1:5" x14ac:dyDescent="0.2">
      <c r="A305" s="7" t="s">
        <v>925</v>
      </c>
      <c r="B305" s="7" t="s">
        <v>925</v>
      </c>
      <c r="C305" s="7" t="s">
        <v>925</v>
      </c>
      <c r="D305" s="7" t="s">
        <v>3086</v>
      </c>
      <c r="E305" t="s">
        <v>4687</v>
      </c>
    </row>
    <row r="306" spans="1:5" x14ac:dyDescent="0.2">
      <c r="A306" s="7" t="s">
        <v>925</v>
      </c>
      <c r="B306" s="7" t="s">
        <v>925</v>
      </c>
      <c r="C306" s="7" t="s">
        <v>925</v>
      </c>
      <c r="D306" s="7" t="s">
        <v>1803</v>
      </c>
      <c r="E306" t="s">
        <v>4686</v>
      </c>
    </row>
    <row r="307" spans="1:5" x14ac:dyDescent="0.2">
      <c r="A307" s="7" t="s">
        <v>925</v>
      </c>
      <c r="B307" s="7" t="s">
        <v>925</v>
      </c>
      <c r="C307" s="7" t="s">
        <v>925</v>
      </c>
      <c r="D307" s="7" t="s">
        <v>2686</v>
      </c>
      <c r="E307" t="s">
        <v>4687</v>
      </c>
    </row>
    <row r="308" spans="1:5" x14ac:dyDescent="0.2">
      <c r="A308" s="7" t="s">
        <v>925</v>
      </c>
      <c r="B308" s="7" t="s">
        <v>925</v>
      </c>
      <c r="C308" s="7" t="s">
        <v>925</v>
      </c>
      <c r="D308" s="7" t="s">
        <v>1564</v>
      </c>
      <c r="E308" t="s">
        <v>4686</v>
      </c>
    </row>
    <row r="309" spans="1:5" x14ac:dyDescent="0.2">
      <c r="A309" s="7" t="s">
        <v>925</v>
      </c>
      <c r="B309" s="7" t="s">
        <v>925</v>
      </c>
      <c r="C309" s="7" t="s">
        <v>925</v>
      </c>
      <c r="D309" s="7" t="s">
        <v>598</v>
      </c>
      <c r="E309" t="s">
        <v>4687</v>
      </c>
    </row>
    <row r="310" spans="1:5" x14ac:dyDescent="0.2">
      <c r="A310" s="7" t="s">
        <v>925</v>
      </c>
      <c r="B310" s="7" t="s">
        <v>925</v>
      </c>
      <c r="C310" s="7" t="s">
        <v>925</v>
      </c>
      <c r="D310" s="7" t="s">
        <v>1898</v>
      </c>
      <c r="E310" t="s">
        <v>4686</v>
      </c>
    </row>
    <row r="311" spans="1:5" x14ac:dyDescent="0.2">
      <c r="A311" s="7" t="s">
        <v>925</v>
      </c>
      <c r="B311" s="7" t="s">
        <v>925</v>
      </c>
      <c r="C311" s="7" t="s">
        <v>925</v>
      </c>
      <c r="D311" s="7" t="s">
        <v>1145</v>
      </c>
      <c r="E311" t="s">
        <v>4687</v>
      </c>
    </row>
    <row r="312" spans="1:5" x14ac:dyDescent="0.2">
      <c r="A312" s="7" t="s">
        <v>925</v>
      </c>
      <c r="B312" s="7" t="s">
        <v>925</v>
      </c>
      <c r="C312" s="7" t="s">
        <v>925</v>
      </c>
      <c r="D312" s="7" t="s">
        <v>1597</v>
      </c>
      <c r="E312" t="s">
        <v>4686</v>
      </c>
    </row>
    <row r="313" spans="1:5" x14ac:dyDescent="0.2">
      <c r="A313" s="7" t="s">
        <v>925</v>
      </c>
      <c r="B313" s="7" t="s">
        <v>925</v>
      </c>
      <c r="C313" s="7" t="s">
        <v>925</v>
      </c>
      <c r="D313" s="7" t="s">
        <v>735</v>
      </c>
      <c r="E313" t="s">
        <v>4687</v>
      </c>
    </row>
    <row r="314" spans="1:5" x14ac:dyDescent="0.2">
      <c r="A314" s="7" t="s">
        <v>925</v>
      </c>
      <c r="B314" s="7" t="s">
        <v>925</v>
      </c>
      <c r="C314" s="7" t="s">
        <v>925</v>
      </c>
      <c r="D314" s="7" t="s">
        <v>2926</v>
      </c>
      <c r="E314" t="s">
        <v>4686</v>
      </c>
    </row>
    <row r="315" spans="1:5" x14ac:dyDescent="0.2">
      <c r="A315" s="7" t="s">
        <v>925</v>
      </c>
      <c r="B315" s="7" t="s">
        <v>925</v>
      </c>
      <c r="C315" s="7" t="s">
        <v>925</v>
      </c>
      <c r="D315" s="7" t="s">
        <v>3774</v>
      </c>
      <c r="E315" t="s">
        <v>4686</v>
      </c>
    </row>
    <row r="316" spans="1:5" x14ac:dyDescent="0.2">
      <c r="A316" s="7" t="s">
        <v>925</v>
      </c>
      <c r="B316" s="7" t="s">
        <v>925</v>
      </c>
      <c r="C316" s="7" t="s">
        <v>925</v>
      </c>
      <c r="D316" s="7" t="s">
        <v>626</v>
      </c>
      <c r="E316" t="s">
        <v>4687</v>
      </c>
    </row>
    <row r="317" spans="1:5" x14ac:dyDescent="0.2">
      <c r="A317" s="7" t="s">
        <v>925</v>
      </c>
      <c r="B317" s="7" t="s">
        <v>925</v>
      </c>
      <c r="C317" s="7" t="s">
        <v>925</v>
      </c>
      <c r="D317" s="7" t="s">
        <v>279</v>
      </c>
      <c r="E317" t="s">
        <v>4687</v>
      </c>
    </row>
    <row r="318" spans="1:5" x14ac:dyDescent="0.2">
      <c r="A318" s="7" t="s">
        <v>925</v>
      </c>
      <c r="B318" s="7" t="s">
        <v>925</v>
      </c>
      <c r="C318" s="7" t="s">
        <v>925</v>
      </c>
      <c r="D318" s="7" t="s">
        <v>3949</v>
      </c>
      <c r="E318" t="s">
        <v>4687</v>
      </c>
    </row>
    <row r="319" spans="1:5" x14ac:dyDescent="0.2">
      <c r="A319" s="7" t="s">
        <v>925</v>
      </c>
      <c r="B319" s="7" t="s">
        <v>925</v>
      </c>
      <c r="C319" s="7" t="s">
        <v>925</v>
      </c>
      <c r="D319" s="7" t="s">
        <v>269</v>
      </c>
      <c r="E319" t="s">
        <v>4687</v>
      </c>
    </row>
    <row r="320" spans="1:5" x14ac:dyDescent="0.2">
      <c r="A320" s="7" t="s">
        <v>925</v>
      </c>
      <c r="B320" s="7" t="s">
        <v>925</v>
      </c>
      <c r="C320" s="7" t="s">
        <v>925</v>
      </c>
      <c r="D320" s="7" t="s">
        <v>936</v>
      </c>
      <c r="E320" t="s">
        <v>4686</v>
      </c>
    </row>
    <row r="321" spans="1:5" x14ac:dyDescent="0.2">
      <c r="A321" s="7" t="s">
        <v>925</v>
      </c>
      <c r="B321" s="7" t="s">
        <v>925</v>
      </c>
      <c r="C321" s="7" t="s">
        <v>925</v>
      </c>
      <c r="D321" s="7" t="s">
        <v>1720</v>
      </c>
      <c r="E321" t="s">
        <v>4687</v>
      </c>
    </row>
    <row r="322" spans="1:5" x14ac:dyDescent="0.2">
      <c r="A322" s="7" t="s">
        <v>925</v>
      </c>
      <c r="B322" s="7" t="s">
        <v>925</v>
      </c>
      <c r="C322" s="7" t="s">
        <v>925</v>
      </c>
      <c r="D322" s="7" t="s">
        <v>3109</v>
      </c>
      <c r="E322" t="s">
        <v>4687</v>
      </c>
    </row>
    <row r="323" spans="1:5" x14ac:dyDescent="0.2">
      <c r="A323" s="7" t="s">
        <v>925</v>
      </c>
      <c r="B323" s="7" t="s">
        <v>925</v>
      </c>
      <c r="C323" s="7" t="s">
        <v>925</v>
      </c>
      <c r="D323" s="7" t="s">
        <v>4110</v>
      </c>
      <c r="E323" t="s">
        <v>4686</v>
      </c>
    </row>
    <row r="324" spans="1:5" x14ac:dyDescent="0.2">
      <c r="A324" s="7" t="s">
        <v>925</v>
      </c>
      <c r="B324" s="7" t="s">
        <v>925</v>
      </c>
      <c r="C324" s="7" t="s">
        <v>925</v>
      </c>
      <c r="D324" s="7" t="s">
        <v>3984</v>
      </c>
      <c r="E324" t="s">
        <v>4686</v>
      </c>
    </row>
    <row r="325" spans="1:5" x14ac:dyDescent="0.2">
      <c r="A325" s="7" t="s">
        <v>925</v>
      </c>
      <c r="B325" s="7" t="s">
        <v>925</v>
      </c>
      <c r="C325" s="7" t="s">
        <v>925</v>
      </c>
      <c r="D325" s="7" t="s">
        <v>2149</v>
      </c>
      <c r="E325" t="s">
        <v>4686</v>
      </c>
    </row>
    <row r="326" spans="1:5" x14ac:dyDescent="0.2">
      <c r="A326" s="7" t="s">
        <v>925</v>
      </c>
      <c r="B326" s="7" t="s">
        <v>925</v>
      </c>
      <c r="C326" s="7" t="s">
        <v>925</v>
      </c>
      <c r="D326" s="7" t="s">
        <v>118</v>
      </c>
      <c r="E326" t="s">
        <v>4686</v>
      </c>
    </row>
    <row r="327" spans="1:5" x14ac:dyDescent="0.2">
      <c r="A327" s="7" t="s">
        <v>925</v>
      </c>
      <c r="B327" s="7" t="s">
        <v>925</v>
      </c>
      <c r="C327" s="7" t="s">
        <v>925</v>
      </c>
      <c r="D327" s="7" t="s">
        <v>3799</v>
      </c>
      <c r="E327" t="s">
        <v>4687</v>
      </c>
    </row>
    <row r="328" spans="1:5" x14ac:dyDescent="0.2">
      <c r="A328" s="7" t="s">
        <v>925</v>
      </c>
      <c r="B328" s="7" t="s">
        <v>925</v>
      </c>
      <c r="C328" s="7" t="s">
        <v>925</v>
      </c>
      <c r="D328" s="7" t="s">
        <v>2318</v>
      </c>
      <c r="E328" t="s">
        <v>4687</v>
      </c>
    </row>
    <row r="329" spans="1:5" x14ac:dyDescent="0.2">
      <c r="A329" s="7" t="s">
        <v>925</v>
      </c>
      <c r="B329" s="7" t="s">
        <v>925</v>
      </c>
      <c r="C329" s="7" t="s">
        <v>925</v>
      </c>
      <c r="D329" s="7" t="s">
        <v>1088</v>
      </c>
      <c r="E329" t="s">
        <v>4686</v>
      </c>
    </row>
    <row r="330" spans="1:5" x14ac:dyDescent="0.2">
      <c r="A330" s="7" t="s">
        <v>925</v>
      </c>
      <c r="B330" s="7" t="s">
        <v>925</v>
      </c>
      <c r="C330" s="7" t="s">
        <v>925</v>
      </c>
      <c r="D330" s="7" t="s">
        <v>3632</v>
      </c>
      <c r="E330" t="s">
        <v>4686</v>
      </c>
    </row>
    <row r="331" spans="1:5" x14ac:dyDescent="0.2">
      <c r="A331" s="7" t="s">
        <v>925</v>
      </c>
      <c r="B331" s="7" t="s">
        <v>925</v>
      </c>
      <c r="C331" s="7" t="s">
        <v>925</v>
      </c>
      <c r="D331" s="7" t="s">
        <v>1754</v>
      </c>
      <c r="E331" t="s">
        <v>4686</v>
      </c>
    </row>
    <row r="332" spans="1:5" x14ac:dyDescent="0.2">
      <c r="A332" s="7" t="s">
        <v>925</v>
      </c>
      <c r="B332" s="7" t="s">
        <v>925</v>
      </c>
      <c r="C332" s="7" t="s">
        <v>925</v>
      </c>
      <c r="D332" s="7" t="s">
        <v>1744</v>
      </c>
      <c r="E332" t="s">
        <v>4686</v>
      </c>
    </row>
    <row r="333" spans="1:5" x14ac:dyDescent="0.2">
      <c r="A333" s="7" t="s">
        <v>925</v>
      </c>
      <c r="B333" s="7" t="s">
        <v>925</v>
      </c>
      <c r="C333" s="7" t="s">
        <v>925</v>
      </c>
      <c r="D333" s="7" t="s">
        <v>4514</v>
      </c>
      <c r="E333" t="s">
        <v>4686</v>
      </c>
    </row>
    <row r="334" spans="1:5" x14ac:dyDescent="0.2">
      <c r="A334" s="7" t="s">
        <v>925</v>
      </c>
      <c r="B334" s="7" t="s">
        <v>925</v>
      </c>
      <c r="C334" s="7" t="s">
        <v>925</v>
      </c>
      <c r="D334" s="7" t="s">
        <v>1320</v>
      </c>
      <c r="E334" t="s">
        <v>4686</v>
      </c>
    </row>
    <row r="335" spans="1:5" x14ac:dyDescent="0.2">
      <c r="A335" s="7" t="s">
        <v>925</v>
      </c>
      <c r="B335" s="7" t="s">
        <v>925</v>
      </c>
      <c r="C335" s="7" t="s">
        <v>925</v>
      </c>
      <c r="D335" s="7" t="s">
        <v>4523</v>
      </c>
      <c r="E335" t="s">
        <v>4686</v>
      </c>
    </row>
    <row r="336" spans="1:5" x14ac:dyDescent="0.2">
      <c r="A336" s="7" t="s">
        <v>925</v>
      </c>
      <c r="B336" s="7" t="s">
        <v>925</v>
      </c>
      <c r="C336" s="7" t="s">
        <v>925</v>
      </c>
      <c r="D336" s="7" t="s">
        <v>3297</v>
      </c>
      <c r="E336" t="s">
        <v>4687</v>
      </c>
    </row>
    <row r="337" spans="1:5" x14ac:dyDescent="0.2">
      <c r="A337" s="7" t="s">
        <v>925</v>
      </c>
      <c r="B337" s="7" t="s">
        <v>925</v>
      </c>
      <c r="C337" s="7" t="s">
        <v>925</v>
      </c>
      <c r="D337" s="7" t="s">
        <v>2893</v>
      </c>
      <c r="E337" t="s">
        <v>4687</v>
      </c>
    </row>
    <row r="338" spans="1:5" x14ac:dyDescent="0.2">
      <c r="A338" s="7" t="s">
        <v>925</v>
      </c>
      <c r="B338" s="7" t="s">
        <v>925</v>
      </c>
      <c r="C338" s="7" t="s">
        <v>925</v>
      </c>
      <c r="D338" s="7" t="s">
        <v>1035</v>
      </c>
      <c r="E338" t="s">
        <v>4687</v>
      </c>
    </row>
    <row r="339" spans="1:5" x14ac:dyDescent="0.2">
      <c r="A339" s="7" t="s">
        <v>925</v>
      </c>
      <c r="B339" s="7" t="s">
        <v>925</v>
      </c>
      <c r="C339" s="7" t="s">
        <v>925</v>
      </c>
      <c r="D339" s="7" t="s">
        <v>2114</v>
      </c>
      <c r="E339" t="s">
        <v>4686</v>
      </c>
    </row>
    <row r="340" spans="1:5" x14ac:dyDescent="0.2">
      <c r="A340" s="7" t="s">
        <v>925</v>
      </c>
      <c r="B340" s="7" t="s">
        <v>925</v>
      </c>
      <c r="C340" s="7" t="s">
        <v>925</v>
      </c>
      <c r="D340" s="7" t="s">
        <v>4630</v>
      </c>
      <c r="E340" t="s">
        <v>4686</v>
      </c>
    </row>
    <row r="341" spans="1:5" x14ac:dyDescent="0.2">
      <c r="A341" s="7" t="s">
        <v>925</v>
      </c>
      <c r="B341" s="7" t="s">
        <v>925</v>
      </c>
      <c r="C341" s="7" t="s">
        <v>925</v>
      </c>
      <c r="D341" s="7" t="s">
        <v>2754</v>
      </c>
      <c r="E341" t="s">
        <v>4686</v>
      </c>
    </row>
    <row r="342" spans="1:5" x14ac:dyDescent="0.2">
      <c r="A342" s="7" t="s">
        <v>925</v>
      </c>
      <c r="B342" s="7" t="s">
        <v>925</v>
      </c>
      <c r="C342" s="7" t="s">
        <v>925</v>
      </c>
      <c r="D342" s="7" t="s">
        <v>1338</v>
      </c>
      <c r="E342" t="s">
        <v>4687</v>
      </c>
    </row>
    <row r="343" spans="1:5" x14ac:dyDescent="0.2">
      <c r="A343" s="7" t="s">
        <v>925</v>
      </c>
      <c r="B343" s="7" t="s">
        <v>925</v>
      </c>
      <c r="C343" s="7" t="s">
        <v>925</v>
      </c>
      <c r="D343" s="7" t="s">
        <v>3057</v>
      </c>
      <c r="E343" t="s">
        <v>4687</v>
      </c>
    </row>
    <row r="344" spans="1:5" x14ac:dyDescent="0.2">
      <c r="A344" s="7" t="s">
        <v>925</v>
      </c>
      <c r="B344" s="7" t="s">
        <v>925</v>
      </c>
      <c r="C344" s="7" t="s">
        <v>925</v>
      </c>
      <c r="D344" s="7" t="s">
        <v>3780</v>
      </c>
      <c r="E344" t="s">
        <v>4687</v>
      </c>
    </row>
    <row r="345" spans="1:5" x14ac:dyDescent="0.2">
      <c r="A345" s="7" t="s">
        <v>925</v>
      </c>
      <c r="B345" s="7" t="s">
        <v>925</v>
      </c>
      <c r="C345" s="7" t="s">
        <v>925</v>
      </c>
      <c r="D345" s="7" t="s">
        <v>2531</v>
      </c>
      <c r="E345" t="s">
        <v>4686</v>
      </c>
    </row>
    <row r="346" spans="1:5" x14ac:dyDescent="0.2">
      <c r="A346" s="7" t="s">
        <v>925</v>
      </c>
      <c r="B346" s="7" t="s">
        <v>925</v>
      </c>
      <c r="C346" s="7" t="s">
        <v>925</v>
      </c>
      <c r="D346" s="7" t="s">
        <v>2943</v>
      </c>
      <c r="E346" t="s">
        <v>4687</v>
      </c>
    </row>
    <row r="347" spans="1:5" x14ac:dyDescent="0.2">
      <c r="A347" s="7" t="s">
        <v>925</v>
      </c>
      <c r="B347" s="7" t="s">
        <v>925</v>
      </c>
      <c r="C347" s="7" t="s">
        <v>925</v>
      </c>
      <c r="D347" s="7" t="s">
        <v>4033</v>
      </c>
      <c r="E347" t="s">
        <v>4686</v>
      </c>
    </row>
    <row r="348" spans="1:5" x14ac:dyDescent="0.2">
      <c r="A348" s="7" t="s">
        <v>925</v>
      </c>
      <c r="B348" s="7" t="s">
        <v>925</v>
      </c>
      <c r="C348" s="7" t="s">
        <v>925</v>
      </c>
      <c r="D348" s="7" t="s">
        <v>4126</v>
      </c>
      <c r="E348" t="s">
        <v>4686</v>
      </c>
    </row>
    <row r="349" spans="1:5" x14ac:dyDescent="0.2">
      <c r="A349" s="7" t="s">
        <v>925</v>
      </c>
      <c r="B349" s="7" t="s">
        <v>925</v>
      </c>
      <c r="C349" s="7" t="s">
        <v>925</v>
      </c>
      <c r="D349" s="7" t="s">
        <v>411</v>
      </c>
      <c r="E349" t="s">
        <v>4686</v>
      </c>
    </row>
    <row r="350" spans="1:5" x14ac:dyDescent="0.2">
      <c r="A350" s="7" t="s">
        <v>925</v>
      </c>
      <c r="B350" s="7" t="s">
        <v>925</v>
      </c>
      <c r="C350" s="7" t="s">
        <v>925</v>
      </c>
      <c r="D350" s="7" t="s">
        <v>1378</v>
      </c>
      <c r="E350" t="s">
        <v>4687</v>
      </c>
    </row>
    <row r="351" spans="1:5" x14ac:dyDescent="0.2">
      <c r="A351" s="7" t="s">
        <v>925</v>
      </c>
      <c r="B351" s="7" t="s">
        <v>925</v>
      </c>
      <c r="C351" s="7" t="s">
        <v>925</v>
      </c>
      <c r="D351" s="7" t="s">
        <v>2958</v>
      </c>
      <c r="E351" t="s">
        <v>4686</v>
      </c>
    </row>
    <row r="352" spans="1:5" x14ac:dyDescent="0.2">
      <c r="A352" s="7" t="s">
        <v>925</v>
      </c>
      <c r="B352" s="7" t="s">
        <v>925</v>
      </c>
      <c r="C352" s="7" t="s">
        <v>925</v>
      </c>
      <c r="D352" s="7" t="s">
        <v>1368</v>
      </c>
      <c r="E352" t="s">
        <v>4687</v>
      </c>
    </row>
    <row r="353" spans="1:5" x14ac:dyDescent="0.2">
      <c r="A353" s="7" t="s">
        <v>925</v>
      </c>
      <c r="B353" s="7" t="s">
        <v>925</v>
      </c>
      <c r="C353" s="7" t="s">
        <v>925</v>
      </c>
      <c r="D353" s="7" t="s">
        <v>2070</v>
      </c>
      <c r="E353" t="s">
        <v>4687</v>
      </c>
    </row>
    <row r="354" spans="1:5" x14ac:dyDescent="0.2">
      <c r="A354" s="7" t="s">
        <v>925</v>
      </c>
      <c r="B354" s="7" t="s">
        <v>925</v>
      </c>
      <c r="C354" s="7" t="s">
        <v>925</v>
      </c>
      <c r="D354" s="7" t="s">
        <v>1815</v>
      </c>
      <c r="E354" t="s">
        <v>4687</v>
      </c>
    </row>
    <row r="355" spans="1:5" x14ac:dyDescent="0.2">
      <c r="A355" s="7" t="s">
        <v>925</v>
      </c>
      <c r="B355" s="7" t="s">
        <v>925</v>
      </c>
      <c r="C355" s="7" t="s">
        <v>925</v>
      </c>
      <c r="D355" s="7" t="s">
        <v>2156</v>
      </c>
      <c r="E355" t="s">
        <v>4687</v>
      </c>
    </row>
    <row r="356" spans="1:5" x14ac:dyDescent="0.2">
      <c r="A356" s="7" t="s">
        <v>925</v>
      </c>
      <c r="B356" s="7" t="s">
        <v>925</v>
      </c>
      <c r="C356" s="7" t="s">
        <v>925</v>
      </c>
      <c r="D356" s="7" t="s">
        <v>128</v>
      </c>
      <c r="E356" t="s">
        <v>4686</v>
      </c>
    </row>
    <row r="357" spans="1:5" x14ac:dyDescent="0.2">
      <c r="A357" s="7" t="s">
        <v>925</v>
      </c>
      <c r="B357" s="7" t="s">
        <v>925</v>
      </c>
      <c r="C357" s="7" t="s">
        <v>925</v>
      </c>
      <c r="D357" s="7" t="s">
        <v>91</v>
      </c>
      <c r="E357" t="s">
        <v>4686</v>
      </c>
    </row>
    <row r="358" spans="1:5" x14ac:dyDescent="0.2">
      <c r="A358" s="7" t="s">
        <v>925</v>
      </c>
      <c r="B358" s="7" t="s">
        <v>925</v>
      </c>
      <c r="C358" s="7" t="s">
        <v>925</v>
      </c>
      <c r="D358" s="7" t="s">
        <v>2017</v>
      </c>
      <c r="E358" t="s">
        <v>4687</v>
      </c>
    </row>
    <row r="359" spans="1:5" x14ac:dyDescent="0.2">
      <c r="A359" s="7" t="s">
        <v>925</v>
      </c>
      <c r="B359" s="7" t="s">
        <v>925</v>
      </c>
      <c r="C359" s="7" t="s">
        <v>925</v>
      </c>
      <c r="D359" s="7" t="s">
        <v>2884</v>
      </c>
      <c r="E359" t="s">
        <v>4687</v>
      </c>
    </row>
    <row r="360" spans="1:5" x14ac:dyDescent="0.2">
      <c r="A360" s="7" t="s">
        <v>925</v>
      </c>
      <c r="B360" s="7" t="s">
        <v>925</v>
      </c>
      <c r="C360" s="7" t="s">
        <v>925</v>
      </c>
      <c r="D360" s="7" t="s">
        <v>3013</v>
      </c>
      <c r="E360" t="s">
        <v>4686</v>
      </c>
    </row>
    <row r="361" spans="1:5" x14ac:dyDescent="0.2">
      <c r="A361" s="7" t="s">
        <v>925</v>
      </c>
      <c r="B361" s="7" t="s">
        <v>925</v>
      </c>
      <c r="C361" s="7" t="s">
        <v>925</v>
      </c>
      <c r="D361" s="7" t="s">
        <v>495</v>
      </c>
      <c r="E361" t="s">
        <v>4686</v>
      </c>
    </row>
    <row r="362" spans="1:5" x14ac:dyDescent="0.2">
      <c r="A362" s="7" t="s">
        <v>925</v>
      </c>
      <c r="B362" s="7" t="s">
        <v>925</v>
      </c>
      <c r="C362" s="7" t="s">
        <v>925</v>
      </c>
      <c r="D362" s="7" t="s">
        <v>3568</v>
      </c>
      <c r="E362" t="s">
        <v>4686</v>
      </c>
    </row>
    <row r="363" spans="1:5" x14ac:dyDescent="0.2">
      <c r="A363" s="7" t="s">
        <v>925</v>
      </c>
      <c r="B363" s="7" t="s">
        <v>925</v>
      </c>
      <c r="C363" s="7" t="s">
        <v>925</v>
      </c>
      <c r="D363" s="7" t="s">
        <v>1095</v>
      </c>
      <c r="E363" t="s">
        <v>4686</v>
      </c>
    </row>
    <row r="364" spans="1:5" x14ac:dyDescent="0.2">
      <c r="A364" s="7" t="s">
        <v>925</v>
      </c>
      <c r="B364" s="7" t="s">
        <v>925</v>
      </c>
      <c r="C364" s="7" t="s">
        <v>925</v>
      </c>
      <c r="D364" s="7" t="s">
        <v>4566</v>
      </c>
      <c r="E364" t="s">
        <v>4687</v>
      </c>
    </row>
    <row r="365" spans="1:5" x14ac:dyDescent="0.2">
      <c r="A365" s="7" t="s">
        <v>925</v>
      </c>
      <c r="B365" s="7" t="s">
        <v>925</v>
      </c>
      <c r="C365" s="7" t="s">
        <v>925</v>
      </c>
      <c r="D365" s="7" t="s">
        <v>4181</v>
      </c>
      <c r="E365" t="s">
        <v>4687</v>
      </c>
    </row>
    <row r="366" spans="1:5" x14ac:dyDescent="0.2">
      <c r="A366" s="7" t="s">
        <v>925</v>
      </c>
      <c r="B366" s="7" t="s">
        <v>925</v>
      </c>
      <c r="C366" s="7" t="s">
        <v>925</v>
      </c>
      <c r="D366" s="7" t="s">
        <v>3529</v>
      </c>
      <c r="E366" t="s">
        <v>4687</v>
      </c>
    </row>
    <row r="367" spans="1:5" x14ac:dyDescent="0.2">
      <c r="A367" s="7" t="s">
        <v>925</v>
      </c>
      <c r="B367" s="7" t="s">
        <v>925</v>
      </c>
      <c r="C367" s="7" t="s">
        <v>925</v>
      </c>
      <c r="D367" s="7" t="s">
        <v>1279</v>
      </c>
      <c r="E367" t="s">
        <v>4687</v>
      </c>
    </row>
    <row r="368" spans="1:5" x14ac:dyDescent="0.2">
      <c r="A368" s="7" t="s">
        <v>925</v>
      </c>
      <c r="B368" s="7" t="s">
        <v>925</v>
      </c>
      <c r="C368" s="7" t="s">
        <v>925</v>
      </c>
      <c r="D368" s="7" t="s">
        <v>1846</v>
      </c>
      <c r="E368" t="s">
        <v>4687</v>
      </c>
    </row>
    <row r="369" spans="1:5" x14ac:dyDescent="0.2">
      <c r="A369" s="7" t="s">
        <v>925</v>
      </c>
      <c r="B369" s="7" t="s">
        <v>925</v>
      </c>
      <c r="C369" s="7" t="s">
        <v>925</v>
      </c>
      <c r="D369" s="7" t="s">
        <v>1557</v>
      </c>
      <c r="E369" t="s">
        <v>4687</v>
      </c>
    </row>
    <row r="370" spans="1:5" x14ac:dyDescent="0.2">
      <c r="A370" s="7" t="s">
        <v>925</v>
      </c>
      <c r="B370" s="7" t="s">
        <v>925</v>
      </c>
      <c r="C370" s="7" t="s">
        <v>925</v>
      </c>
      <c r="D370" s="7" t="s">
        <v>2225</v>
      </c>
      <c r="E370" t="s">
        <v>4687</v>
      </c>
    </row>
    <row r="371" spans="1:5" x14ac:dyDescent="0.2">
      <c r="A371" s="7" t="s">
        <v>925</v>
      </c>
      <c r="B371" s="7" t="s">
        <v>925</v>
      </c>
      <c r="C371" s="7" t="s">
        <v>925</v>
      </c>
      <c r="D371" s="7" t="s">
        <v>460</v>
      </c>
      <c r="E371" t="s">
        <v>4686</v>
      </c>
    </row>
    <row r="372" spans="1:5" x14ac:dyDescent="0.2">
      <c r="A372" s="7" t="s">
        <v>925</v>
      </c>
      <c r="B372" s="7" t="s">
        <v>925</v>
      </c>
      <c r="C372" s="7" t="s">
        <v>925</v>
      </c>
      <c r="D372" s="7" t="s">
        <v>858</v>
      </c>
      <c r="E372" t="s">
        <v>4686</v>
      </c>
    </row>
    <row r="373" spans="1:5" x14ac:dyDescent="0.2">
      <c r="A373" s="7" t="s">
        <v>925</v>
      </c>
      <c r="B373" s="7" t="s">
        <v>925</v>
      </c>
      <c r="C373" s="7" t="s">
        <v>925</v>
      </c>
      <c r="D373" s="7" t="s">
        <v>522</v>
      </c>
      <c r="E373" t="s">
        <v>4687</v>
      </c>
    </row>
    <row r="374" spans="1:5" x14ac:dyDescent="0.2">
      <c r="A374" s="7" t="s">
        <v>925</v>
      </c>
      <c r="B374" s="7" t="s">
        <v>925</v>
      </c>
      <c r="C374" s="7" t="s">
        <v>925</v>
      </c>
      <c r="D374" s="7" t="s">
        <v>1524</v>
      </c>
      <c r="E374" t="s">
        <v>4686</v>
      </c>
    </row>
    <row r="375" spans="1:5" x14ac:dyDescent="0.2">
      <c r="A375" s="7" t="s">
        <v>925</v>
      </c>
      <c r="B375" s="7" t="s">
        <v>925</v>
      </c>
      <c r="C375" s="7" t="s">
        <v>925</v>
      </c>
      <c r="D375" s="7" t="s">
        <v>4425</v>
      </c>
      <c r="E375" t="s">
        <v>4687</v>
      </c>
    </row>
    <row r="376" spans="1:5" x14ac:dyDescent="0.2">
      <c r="A376" s="7" t="s">
        <v>925</v>
      </c>
      <c r="B376" s="7" t="s">
        <v>925</v>
      </c>
      <c r="C376" s="7" t="s">
        <v>925</v>
      </c>
      <c r="D376" s="7" t="s">
        <v>2909</v>
      </c>
      <c r="E376" t="s">
        <v>4686</v>
      </c>
    </row>
    <row r="377" spans="1:5" x14ac:dyDescent="0.2">
      <c r="A377" s="7" t="s">
        <v>925</v>
      </c>
      <c r="B377" s="7" t="s">
        <v>925</v>
      </c>
      <c r="C377" s="7" t="s">
        <v>925</v>
      </c>
      <c r="D377" s="7" t="s">
        <v>4226</v>
      </c>
      <c r="E377" t="s">
        <v>4687</v>
      </c>
    </row>
    <row r="378" spans="1:5" x14ac:dyDescent="0.2">
      <c r="A378" s="7" t="s">
        <v>925</v>
      </c>
      <c r="B378" s="7" t="s">
        <v>925</v>
      </c>
      <c r="C378" s="7" t="s">
        <v>925</v>
      </c>
      <c r="D378" s="7" t="s">
        <v>3177</v>
      </c>
      <c r="E378" t="s">
        <v>4687</v>
      </c>
    </row>
    <row r="379" spans="1:5" x14ac:dyDescent="0.2">
      <c r="A379" s="7" t="s">
        <v>925</v>
      </c>
      <c r="B379" s="7" t="s">
        <v>925</v>
      </c>
      <c r="C379" s="7" t="s">
        <v>925</v>
      </c>
      <c r="D379" s="7" t="s">
        <v>3766</v>
      </c>
      <c r="E379" t="s">
        <v>4687</v>
      </c>
    </row>
    <row r="380" spans="1:5" x14ac:dyDescent="0.2">
      <c r="A380" s="7" t="s">
        <v>925</v>
      </c>
      <c r="B380" s="7" t="s">
        <v>925</v>
      </c>
      <c r="C380" s="7" t="s">
        <v>925</v>
      </c>
      <c r="D380" s="7" t="s">
        <v>2737</v>
      </c>
      <c r="E380" t="s">
        <v>4686</v>
      </c>
    </row>
    <row r="381" spans="1:5" x14ac:dyDescent="0.2">
      <c r="A381" s="7" t="s">
        <v>925</v>
      </c>
      <c r="B381" s="7" t="s">
        <v>925</v>
      </c>
      <c r="C381" s="7" t="s">
        <v>925</v>
      </c>
      <c r="D381" s="7" t="s">
        <v>1207</v>
      </c>
      <c r="E381" t="s">
        <v>4686</v>
      </c>
    </row>
    <row r="382" spans="1:5" x14ac:dyDescent="0.2">
      <c r="A382" s="7" t="s">
        <v>925</v>
      </c>
      <c r="B382" s="7" t="s">
        <v>925</v>
      </c>
      <c r="C382" s="7" t="s">
        <v>925</v>
      </c>
      <c r="D382" s="7" t="s">
        <v>3442</v>
      </c>
      <c r="E382" t="s">
        <v>4687</v>
      </c>
    </row>
    <row r="383" spans="1:5" x14ac:dyDescent="0.2">
      <c r="A383" s="7" t="s">
        <v>925</v>
      </c>
      <c r="B383" s="7" t="s">
        <v>925</v>
      </c>
      <c r="C383" s="7" t="s">
        <v>925</v>
      </c>
      <c r="D383" s="7" t="s">
        <v>243</v>
      </c>
      <c r="E383" t="s">
        <v>4687</v>
      </c>
    </row>
    <row r="384" spans="1:5" x14ac:dyDescent="0.2">
      <c r="A384" s="7" t="s">
        <v>925</v>
      </c>
      <c r="B384" s="7" t="s">
        <v>925</v>
      </c>
      <c r="C384" s="7" t="s">
        <v>925</v>
      </c>
      <c r="D384" s="7" t="s">
        <v>3451</v>
      </c>
      <c r="E384" t="s">
        <v>4687</v>
      </c>
    </row>
    <row r="385" spans="1:5" x14ac:dyDescent="0.2">
      <c r="A385" s="7" t="s">
        <v>925</v>
      </c>
      <c r="B385" s="7" t="s">
        <v>925</v>
      </c>
      <c r="C385" s="7" t="s">
        <v>925</v>
      </c>
      <c r="D385" s="7" t="s">
        <v>1984</v>
      </c>
      <c r="E385" t="s">
        <v>4686</v>
      </c>
    </row>
    <row r="386" spans="1:5" x14ac:dyDescent="0.2">
      <c r="A386" s="7" t="s">
        <v>925</v>
      </c>
      <c r="B386" s="7" t="s">
        <v>925</v>
      </c>
      <c r="C386" s="7" t="s">
        <v>925</v>
      </c>
      <c r="D386" s="7" t="s">
        <v>2617</v>
      </c>
      <c r="E386" t="s">
        <v>4686</v>
      </c>
    </row>
    <row r="387" spans="1:5" x14ac:dyDescent="0.2">
      <c r="A387" s="7" t="s">
        <v>925</v>
      </c>
      <c r="B387" s="7" t="s">
        <v>925</v>
      </c>
      <c r="C387" s="7" t="s">
        <v>925</v>
      </c>
      <c r="D387" s="7" t="s">
        <v>4416</v>
      </c>
      <c r="E387" t="s">
        <v>4686</v>
      </c>
    </row>
    <row r="388" spans="1:5" x14ac:dyDescent="0.2">
      <c r="A388" s="7" t="s">
        <v>925</v>
      </c>
      <c r="B388" s="7" t="s">
        <v>925</v>
      </c>
      <c r="C388" s="7" t="s">
        <v>925</v>
      </c>
      <c r="D388" s="7" t="s">
        <v>3956</v>
      </c>
      <c r="E388" t="s">
        <v>4687</v>
      </c>
    </row>
    <row r="389" spans="1:5" x14ac:dyDescent="0.2">
      <c r="A389" s="7" t="s">
        <v>925</v>
      </c>
      <c r="B389" s="7" t="s">
        <v>925</v>
      </c>
      <c r="C389" s="7" t="s">
        <v>925</v>
      </c>
      <c r="D389" s="7" t="s">
        <v>2344</v>
      </c>
      <c r="E389" t="s">
        <v>4686</v>
      </c>
    </row>
    <row r="390" spans="1:5" x14ac:dyDescent="0.2">
      <c r="A390" s="7" t="s">
        <v>925</v>
      </c>
      <c r="B390" s="7" t="s">
        <v>925</v>
      </c>
      <c r="C390" s="7" t="s">
        <v>925</v>
      </c>
      <c r="D390" s="7" t="s">
        <v>2480</v>
      </c>
      <c r="E390" t="s">
        <v>4686</v>
      </c>
    </row>
    <row r="391" spans="1:5" x14ac:dyDescent="0.2">
      <c r="A391" s="7" t="s">
        <v>925</v>
      </c>
      <c r="B391" s="7" t="s">
        <v>925</v>
      </c>
      <c r="C391" s="7" t="s">
        <v>925</v>
      </c>
      <c r="D391" s="7" t="s">
        <v>1702</v>
      </c>
      <c r="E391" t="s">
        <v>4686</v>
      </c>
    </row>
    <row r="392" spans="1:5" x14ac:dyDescent="0.2">
      <c r="A392" s="7" t="s">
        <v>925</v>
      </c>
      <c r="B392" s="7" t="s">
        <v>925</v>
      </c>
      <c r="C392" s="7" t="s">
        <v>925</v>
      </c>
      <c r="D392" s="7" t="s">
        <v>469</v>
      </c>
      <c r="E392" t="s">
        <v>4686</v>
      </c>
    </row>
    <row r="393" spans="1:5" x14ac:dyDescent="0.2">
      <c r="A393" s="7" t="s">
        <v>925</v>
      </c>
      <c r="B393" s="7" t="s">
        <v>925</v>
      </c>
      <c r="C393" s="7" t="s">
        <v>925</v>
      </c>
      <c r="D393" s="7" t="s">
        <v>2513</v>
      </c>
      <c r="E393" t="s">
        <v>4687</v>
      </c>
    </row>
    <row r="394" spans="1:5" x14ac:dyDescent="0.2">
      <c r="A394" s="7" t="s">
        <v>925</v>
      </c>
      <c r="B394" s="7" t="s">
        <v>925</v>
      </c>
      <c r="C394" s="7" t="s">
        <v>925</v>
      </c>
      <c r="D394" s="7" t="s">
        <v>3400</v>
      </c>
      <c r="E394" t="s">
        <v>4687</v>
      </c>
    </row>
    <row r="395" spans="1:5" x14ac:dyDescent="0.2">
      <c r="A395" s="7" t="s">
        <v>925</v>
      </c>
      <c r="B395" s="7" t="s">
        <v>925</v>
      </c>
      <c r="C395" s="7" t="s">
        <v>925</v>
      </c>
      <c r="D395" s="7" t="s">
        <v>2244</v>
      </c>
      <c r="E395" t="s">
        <v>4687</v>
      </c>
    </row>
    <row r="396" spans="1:5" x14ac:dyDescent="0.2">
      <c r="A396" s="7" t="s">
        <v>925</v>
      </c>
      <c r="B396" s="7" t="s">
        <v>925</v>
      </c>
      <c r="C396" s="7" t="s">
        <v>925</v>
      </c>
      <c r="D396" s="7" t="s">
        <v>4456</v>
      </c>
      <c r="E396" t="s">
        <v>4686</v>
      </c>
    </row>
    <row r="397" spans="1:5" x14ac:dyDescent="0.2">
      <c r="A397" s="7" t="s">
        <v>925</v>
      </c>
      <c r="B397" s="7" t="s">
        <v>925</v>
      </c>
      <c r="C397" s="7" t="s">
        <v>925</v>
      </c>
      <c r="D397" s="7" t="s">
        <v>716</v>
      </c>
      <c r="E397" t="s">
        <v>4686</v>
      </c>
    </row>
    <row r="398" spans="1:5" x14ac:dyDescent="0.2">
      <c r="A398" s="7" t="s">
        <v>925</v>
      </c>
      <c r="B398" s="7" t="s">
        <v>925</v>
      </c>
      <c r="C398" s="7" t="s">
        <v>925</v>
      </c>
      <c r="D398" s="7" t="s">
        <v>2234</v>
      </c>
      <c r="E398" t="s">
        <v>4687</v>
      </c>
    </row>
    <row r="399" spans="1:5" x14ac:dyDescent="0.2">
      <c r="A399" s="7" t="s">
        <v>925</v>
      </c>
      <c r="B399" s="7" t="s">
        <v>925</v>
      </c>
      <c r="C399" s="7" t="s">
        <v>925</v>
      </c>
      <c r="D399" s="7" t="s">
        <v>707</v>
      </c>
      <c r="E399" t="s">
        <v>4686</v>
      </c>
    </row>
    <row r="400" spans="1:5" x14ac:dyDescent="0.2">
      <c r="A400" s="7" t="s">
        <v>925</v>
      </c>
      <c r="B400" s="7" t="s">
        <v>925</v>
      </c>
      <c r="C400" s="7" t="s">
        <v>925</v>
      </c>
      <c r="D400" s="7" t="s">
        <v>1616</v>
      </c>
      <c r="E400" t="s">
        <v>4686</v>
      </c>
    </row>
    <row r="401" spans="1:5" x14ac:dyDescent="0.2">
      <c r="A401" s="7" t="s">
        <v>925</v>
      </c>
      <c r="B401" s="7" t="s">
        <v>925</v>
      </c>
      <c r="C401" s="7" t="s">
        <v>925</v>
      </c>
      <c r="D401" s="7" t="s">
        <v>579</v>
      </c>
      <c r="E401" t="s">
        <v>4687</v>
      </c>
    </row>
    <row r="402" spans="1:5" x14ac:dyDescent="0.2">
      <c r="A402" s="7" t="s">
        <v>925</v>
      </c>
      <c r="B402" s="7" t="s">
        <v>925</v>
      </c>
      <c r="C402" s="7" t="s">
        <v>925</v>
      </c>
      <c r="D402" s="7" t="s">
        <v>2558</v>
      </c>
      <c r="E402" t="s">
        <v>4686</v>
      </c>
    </row>
    <row r="403" spans="1:5" x14ac:dyDescent="0.2">
      <c r="A403" s="7" t="s">
        <v>925</v>
      </c>
      <c r="B403" s="7" t="s">
        <v>925</v>
      </c>
      <c r="C403" s="7" t="s">
        <v>925</v>
      </c>
      <c r="D403" s="7" t="s">
        <v>984</v>
      </c>
      <c r="E403" t="s">
        <v>4686</v>
      </c>
    </row>
    <row r="404" spans="1:5" x14ac:dyDescent="0.2">
      <c r="A404" s="7" t="s">
        <v>925</v>
      </c>
      <c r="B404" s="7" t="s">
        <v>925</v>
      </c>
      <c r="C404" s="7" t="s">
        <v>925</v>
      </c>
      <c r="D404" s="7" t="s">
        <v>588</v>
      </c>
      <c r="E404" t="s">
        <v>4687</v>
      </c>
    </row>
    <row r="405" spans="1:5" x14ac:dyDescent="0.2">
      <c r="A405" s="7" t="s">
        <v>925</v>
      </c>
      <c r="B405" s="7" t="s">
        <v>925</v>
      </c>
      <c r="C405" s="7" t="s">
        <v>925</v>
      </c>
      <c r="D405" s="7" t="s">
        <v>782</v>
      </c>
      <c r="E405" t="s">
        <v>4687</v>
      </c>
    </row>
    <row r="406" spans="1:5" x14ac:dyDescent="0.2">
      <c r="A406" s="7" t="s">
        <v>925</v>
      </c>
      <c r="B406" s="7" t="s">
        <v>925</v>
      </c>
      <c r="C406" s="7" t="s">
        <v>925</v>
      </c>
      <c r="D406" s="7" t="s">
        <v>429</v>
      </c>
      <c r="E406" t="s">
        <v>4686</v>
      </c>
    </row>
    <row r="407" spans="1:5" x14ac:dyDescent="0.2">
      <c r="A407" s="7" t="s">
        <v>925</v>
      </c>
      <c r="B407" s="7" t="s">
        <v>925</v>
      </c>
      <c r="C407" s="7" t="s">
        <v>925</v>
      </c>
      <c r="D407" s="7" t="s">
        <v>3639</v>
      </c>
      <c r="E407" t="s">
        <v>4686</v>
      </c>
    </row>
    <row r="408" spans="1:5" x14ac:dyDescent="0.2">
      <c r="A408" s="7" t="s">
        <v>925</v>
      </c>
      <c r="B408" s="7" t="s">
        <v>925</v>
      </c>
      <c r="C408" s="7" t="s">
        <v>925</v>
      </c>
      <c r="D408" s="7" t="s">
        <v>962</v>
      </c>
      <c r="E408" t="s">
        <v>4687</v>
      </c>
    </row>
    <row r="409" spans="1:5" x14ac:dyDescent="0.2">
      <c r="A409" s="7" t="s">
        <v>925</v>
      </c>
      <c r="B409" s="7" t="s">
        <v>925</v>
      </c>
      <c r="C409" s="7" t="s">
        <v>925</v>
      </c>
      <c r="D409" s="7" t="s">
        <v>1348</v>
      </c>
      <c r="E409" t="s">
        <v>4687</v>
      </c>
    </row>
    <row r="410" spans="1:5" x14ac:dyDescent="0.2">
      <c r="A410" s="7" t="s">
        <v>925</v>
      </c>
      <c r="B410" s="7" t="s">
        <v>925</v>
      </c>
      <c r="C410" s="7" t="s">
        <v>925</v>
      </c>
      <c r="D410" s="7" t="s">
        <v>3591</v>
      </c>
      <c r="E410" t="s">
        <v>4686</v>
      </c>
    </row>
    <row r="411" spans="1:5" x14ac:dyDescent="0.2">
      <c r="A411" s="7" t="s">
        <v>925</v>
      </c>
      <c r="B411" s="7" t="s">
        <v>925</v>
      </c>
      <c r="C411" s="7" t="s">
        <v>925</v>
      </c>
      <c r="D411" s="7" t="s">
        <v>2271</v>
      </c>
      <c r="E411" t="s">
        <v>4687</v>
      </c>
    </row>
    <row r="412" spans="1:5" x14ac:dyDescent="0.2">
      <c r="A412" s="7" t="s">
        <v>925</v>
      </c>
      <c r="B412" s="7" t="s">
        <v>925</v>
      </c>
      <c r="C412" s="7" t="s">
        <v>925</v>
      </c>
      <c r="D412" s="7" t="s">
        <v>334</v>
      </c>
      <c r="E412" t="s">
        <v>4687</v>
      </c>
    </row>
    <row r="413" spans="1:5" x14ac:dyDescent="0.2">
      <c r="A413" s="7" t="s">
        <v>925</v>
      </c>
      <c r="B413" s="7" t="s">
        <v>925</v>
      </c>
      <c r="C413" s="7" t="s">
        <v>925</v>
      </c>
      <c r="D413" s="7" t="s">
        <v>2052</v>
      </c>
      <c r="E413" t="s">
        <v>4687</v>
      </c>
    </row>
    <row r="414" spans="1:5" x14ac:dyDescent="0.2">
      <c r="A414" s="7" t="s">
        <v>925</v>
      </c>
      <c r="B414" s="7" t="s">
        <v>925</v>
      </c>
      <c r="C414" s="7" t="s">
        <v>925</v>
      </c>
      <c r="D414" s="7" t="s">
        <v>1889</v>
      </c>
      <c r="E414" t="s">
        <v>4686</v>
      </c>
    </row>
    <row r="415" spans="1:5" x14ac:dyDescent="0.2">
      <c r="A415" s="7" t="s">
        <v>925</v>
      </c>
      <c r="B415" s="7" t="s">
        <v>925</v>
      </c>
      <c r="C415" s="7" t="s">
        <v>925</v>
      </c>
      <c r="D415" s="7" t="s">
        <v>3879</v>
      </c>
      <c r="E415" t="s">
        <v>4687</v>
      </c>
    </row>
    <row r="416" spans="1:5" x14ac:dyDescent="0.2">
      <c r="A416" s="7" t="s">
        <v>925</v>
      </c>
      <c r="B416" s="7" t="s">
        <v>925</v>
      </c>
      <c r="C416" s="7" t="s">
        <v>925</v>
      </c>
      <c r="D416" s="7" t="s">
        <v>3157</v>
      </c>
      <c r="E416" t="s">
        <v>4686</v>
      </c>
    </row>
    <row r="417" spans="1:5" x14ac:dyDescent="0.2">
      <c r="A417" s="7" t="s">
        <v>925</v>
      </c>
      <c r="B417" s="7" t="s">
        <v>925</v>
      </c>
      <c r="C417" s="7" t="s">
        <v>925</v>
      </c>
      <c r="D417" s="7" t="s">
        <v>540</v>
      </c>
      <c r="E417" t="s">
        <v>4687</v>
      </c>
    </row>
    <row r="418" spans="1:5" x14ac:dyDescent="0.2">
      <c r="A418" s="7" t="s">
        <v>925</v>
      </c>
      <c r="B418" s="7" t="s">
        <v>925</v>
      </c>
      <c r="C418" s="7" t="s">
        <v>925</v>
      </c>
      <c r="D418" s="7" t="s">
        <v>815</v>
      </c>
      <c r="E418" t="s">
        <v>4686</v>
      </c>
    </row>
    <row r="419" spans="1:5" x14ac:dyDescent="0.2">
      <c r="A419" s="7" t="s">
        <v>925</v>
      </c>
      <c r="B419" s="7" t="s">
        <v>925</v>
      </c>
      <c r="C419" s="7" t="s">
        <v>925</v>
      </c>
      <c r="D419" s="7" t="s">
        <v>549</v>
      </c>
      <c r="E419" t="s">
        <v>4687</v>
      </c>
    </row>
    <row r="420" spans="1:5" x14ac:dyDescent="0.2">
      <c r="A420" s="7" t="s">
        <v>925</v>
      </c>
      <c r="B420" s="7" t="s">
        <v>925</v>
      </c>
      <c r="C420" s="7" t="s">
        <v>925</v>
      </c>
      <c r="D420" s="7" t="s">
        <v>4575</v>
      </c>
      <c r="E420" t="s">
        <v>4687</v>
      </c>
    </row>
    <row r="421" spans="1:5" x14ac:dyDescent="0.2">
      <c r="A421" s="7" t="s">
        <v>925</v>
      </c>
      <c r="B421" s="7" t="s">
        <v>925</v>
      </c>
      <c r="C421" s="7" t="s">
        <v>925</v>
      </c>
      <c r="D421" s="7" t="s">
        <v>1188</v>
      </c>
      <c r="E421" t="s">
        <v>4686</v>
      </c>
    </row>
    <row r="422" spans="1:5" x14ac:dyDescent="0.2">
      <c r="A422" s="7" t="s">
        <v>925</v>
      </c>
      <c r="B422" s="7" t="s">
        <v>925</v>
      </c>
      <c r="C422" s="7" t="s">
        <v>925</v>
      </c>
      <c r="D422" s="7" t="s">
        <v>2504</v>
      </c>
      <c r="E422" t="s">
        <v>4686</v>
      </c>
    </row>
    <row r="423" spans="1:5" x14ac:dyDescent="0.2">
      <c r="A423" s="7" t="s">
        <v>925</v>
      </c>
      <c r="B423" s="7" t="s">
        <v>925</v>
      </c>
      <c r="C423" s="7" t="s">
        <v>925</v>
      </c>
      <c r="D423" s="7" t="s">
        <v>3338</v>
      </c>
      <c r="E423" t="s">
        <v>4687</v>
      </c>
    </row>
    <row r="424" spans="1:5" x14ac:dyDescent="0.2">
      <c r="A424" s="7" t="s">
        <v>925</v>
      </c>
      <c r="B424" s="7" t="s">
        <v>925</v>
      </c>
      <c r="C424" s="7" t="s">
        <v>925</v>
      </c>
      <c r="D424" s="7" t="s">
        <v>342</v>
      </c>
      <c r="E424" t="s">
        <v>4687</v>
      </c>
    </row>
    <row r="425" spans="1:5" x14ac:dyDescent="0.2">
      <c r="A425" s="7" t="s">
        <v>925</v>
      </c>
      <c r="B425" s="7" t="s">
        <v>925</v>
      </c>
      <c r="C425" s="7" t="s">
        <v>925</v>
      </c>
      <c r="D425" s="7" t="s">
        <v>4297</v>
      </c>
      <c r="E425" t="s">
        <v>4687</v>
      </c>
    </row>
    <row r="426" spans="1:5" x14ac:dyDescent="0.2">
      <c r="A426" s="7" t="s">
        <v>925</v>
      </c>
      <c r="B426" s="7" t="s">
        <v>925</v>
      </c>
      <c r="C426" s="7" t="s">
        <v>925</v>
      </c>
      <c r="D426" s="7" t="s">
        <v>4216</v>
      </c>
      <c r="E426" t="s">
        <v>4686</v>
      </c>
    </row>
    <row r="427" spans="1:5" x14ac:dyDescent="0.2">
      <c r="A427" s="7" t="s">
        <v>925</v>
      </c>
      <c r="B427" s="7" t="s">
        <v>925</v>
      </c>
      <c r="C427" s="7" t="s">
        <v>925</v>
      </c>
      <c r="D427" s="7" t="s">
        <v>3694</v>
      </c>
      <c r="E427" t="s">
        <v>4686</v>
      </c>
    </row>
    <row r="428" spans="1:5" x14ac:dyDescent="0.2">
      <c r="A428" s="7" t="s">
        <v>925</v>
      </c>
      <c r="B428" s="7" t="s">
        <v>925</v>
      </c>
      <c r="C428" s="7" t="s">
        <v>925</v>
      </c>
      <c r="D428" s="7" t="s">
        <v>2654</v>
      </c>
      <c r="E428" t="s">
        <v>4686</v>
      </c>
    </row>
    <row r="429" spans="1:5" x14ac:dyDescent="0.2">
      <c r="A429" s="7" t="s">
        <v>925</v>
      </c>
      <c r="B429" s="7" t="s">
        <v>925</v>
      </c>
      <c r="C429" s="7" t="s">
        <v>925</v>
      </c>
      <c r="D429" s="7" t="s">
        <v>3713</v>
      </c>
      <c r="E429" t="s">
        <v>4686</v>
      </c>
    </row>
    <row r="430" spans="1:5" x14ac:dyDescent="0.2">
      <c r="A430" s="7" t="s">
        <v>925</v>
      </c>
      <c r="B430" s="7" t="s">
        <v>925</v>
      </c>
      <c r="C430" s="7" t="s">
        <v>925</v>
      </c>
      <c r="D430" s="7" t="s">
        <v>53</v>
      </c>
      <c r="E430" t="s">
        <v>4687</v>
      </c>
    </row>
    <row r="431" spans="1:5" x14ac:dyDescent="0.2">
      <c r="A431" s="7" t="s">
        <v>925</v>
      </c>
      <c r="B431" s="7" t="s">
        <v>925</v>
      </c>
      <c r="C431" s="7" t="s">
        <v>925</v>
      </c>
      <c r="D431" s="7" t="s">
        <v>2367</v>
      </c>
      <c r="E431" t="s">
        <v>4686</v>
      </c>
    </row>
    <row r="432" spans="1:5" x14ac:dyDescent="0.2">
      <c r="A432" s="7" t="s">
        <v>925</v>
      </c>
      <c r="B432" s="7" t="s">
        <v>925</v>
      </c>
      <c r="C432" s="7" t="s">
        <v>925</v>
      </c>
      <c r="D432" s="7" t="s">
        <v>2856</v>
      </c>
      <c r="E432" t="s">
        <v>4687</v>
      </c>
    </row>
    <row r="433" spans="1:5" x14ac:dyDescent="0.2">
      <c r="A433" s="7" t="s">
        <v>925</v>
      </c>
      <c r="B433" s="7" t="s">
        <v>925</v>
      </c>
      <c r="C433" s="7" t="s">
        <v>925</v>
      </c>
      <c r="D433" s="7" t="s">
        <v>608</v>
      </c>
      <c r="E433" t="s">
        <v>4687</v>
      </c>
    </row>
    <row r="434" spans="1:5" x14ac:dyDescent="0.2">
      <c r="A434" s="7" t="s">
        <v>925</v>
      </c>
      <c r="B434" s="7" t="s">
        <v>925</v>
      </c>
      <c r="C434" s="7" t="s">
        <v>925</v>
      </c>
      <c r="D434" s="7" t="s">
        <v>4358</v>
      </c>
      <c r="E434" t="s">
        <v>4687</v>
      </c>
    </row>
    <row r="435" spans="1:5" x14ac:dyDescent="0.2">
      <c r="A435" s="7" t="s">
        <v>925</v>
      </c>
      <c r="B435" s="7" t="s">
        <v>925</v>
      </c>
      <c r="C435" s="7" t="s">
        <v>925</v>
      </c>
      <c r="D435" s="7" t="s">
        <v>3282</v>
      </c>
      <c r="E435" t="s">
        <v>4687</v>
      </c>
    </row>
    <row r="436" spans="1:5" x14ac:dyDescent="0.2">
      <c r="A436" s="7" t="s">
        <v>925</v>
      </c>
      <c r="B436" s="7" t="s">
        <v>925</v>
      </c>
      <c r="C436" s="7" t="s">
        <v>925</v>
      </c>
      <c r="D436" s="7" t="s">
        <v>2540</v>
      </c>
      <c r="E436" t="s">
        <v>4686</v>
      </c>
    </row>
    <row r="437" spans="1:5" x14ac:dyDescent="0.2">
      <c r="A437" s="7" t="s">
        <v>925</v>
      </c>
      <c r="B437" s="7" t="s">
        <v>925</v>
      </c>
      <c r="C437" s="7" t="s">
        <v>925</v>
      </c>
      <c r="D437" s="7" t="s">
        <v>2549</v>
      </c>
      <c r="E437" t="s">
        <v>4686</v>
      </c>
    </row>
    <row r="438" spans="1:5" x14ac:dyDescent="0.2">
      <c r="A438" s="7" t="s">
        <v>925</v>
      </c>
      <c r="B438" s="7" t="s">
        <v>925</v>
      </c>
      <c r="C438" s="7" t="s">
        <v>925</v>
      </c>
      <c r="D438" s="7" t="s">
        <v>3652</v>
      </c>
      <c r="E438" t="s">
        <v>4686</v>
      </c>
    </row>
    <row r="439" spans="1:5" x14ac:dyDescent="0.2">
      <c r="A439" s="7" t="s">
        <v>925</v>
      </c>
      <c r="B439" s="7" t="s">
        <v>925</v>
      </c>
      <c r="C439" s="7" t="s">
        <v>925</v>
      </c>
      <c r="D439" s="7" t="s">
        <v>2200</v>
      </c>
      <c r="E439" t="s">
        <v>4687</v>
      </c>
    </row>
    <row r="440" spans="1:5" x14ac:dyDescent="0.2">
      <c r="A440" s="7" t="s">
        <v>925</v>
      </c>
      <c r="B440" s="7" t="s">
        <v>925</v>
      </c>
      <c r="C440" s="7" t="s">
        <v>925</v>
      </c>
      <c r="D440" s="7" t="s">
        <v>2208</v>
      </c>
      <c r="E440" t="s">
        <v>4687</v>
      </c>
    </row>
    <row r="441" spans="1:5" x14ac:dyDescent="0.2">
      <c r="A441" s="7" t="s">
        <v>925</v>
      </c>
      <c r="B441" s="7" t="s">
        <v>925</v>
      </c>
      <c r="C441" s="7" t="s">
        <v>925</v>
      </c>
      <c r="D441" s="7" t="s">
        <v>2635</v>
      </c>
      <c r="E441" t="s">
        <v>4687</v>
      </c>
    </row>
    <row r="442" spans="1:5" x14ac:dyDescent="0.2">
      <c r="A442" s="7" t="s">
        <v>925</v>
      </c>
      <c r="B442" s="7" t="s">
        <v>925</v>
      </c>
      <c r="C442" s="7" t="s">
        <v>925</v>
      </c>
      <c r="D442" s="7" t="s">
        <v>146</v>
      </c>
      <c r="E442" t="s">
        <v>4686</v>
      </c>
    </row>
    <row r="443" spans="1:5" x14ac:dyDescent="0.2">
      <c r="A443" s="7" t="s">
        <v>925</v>
      </c>
      <c r="B443" s="7" t="s">
        <v>925</v>
      </c>
      <c r="C443" s="7" t="s">
        <v>925</v>
      </c>
      <c r="D443" s="7" t="s">
        <v>1397</v>
      </c>
      <c r="E443" t="s">
        <v>4686</v>
      </c>
    </row>
    <row r="444" spans="1:5" x14ac:dyDescent="0.2">
      <c r="A444" s="7" t="s">
        <v>925</v>
      </c>
      <c r="B444" s="7" t="s">
        <v>925</v>
      </c>
      <c r="C444" s="7" t="s">
        <v>925</v>
      </c>
      <c r="D444" s="7" t="s">
        <v>3617</v>
      </c>
      <c r="E444" t="s">
        <v>4687</v>
      </c>
    </row>
    <row r="445" spans="1:5" x14ac:dyDescent="0.2">
      <c r="A445" s="7" t="s">
        <v>925</v>
      </c>
      <c r="B445" s="7" t="s">
        <v>925</v>
      </c>
      <c r="C445" s="7" t="s">
        <v>925</v>
      </c>
      <c r="D445" s="7" t="s">
        <v>3791</v>
      </c>
      <c r="E445" t="s">
        <v>4687</v>
      </c>
    </row>
    <row r="446" spans="1:5" x14ac:dyDescent="0.2">
      <c r="A446" s="7" t="s">
        <v>925</v>
      </c>
      <c r="B446" s="7" t="s">
        <v>925</v>
      </c>
      <c r="C446" s="7" t="s">
        <v>925</v>
      </c>
      <c r="D446" s="7" t="s">
        <v>1387</v>
      </c>
      <c r="E446" t="s">
        <v>4686</v>
      </c>
    </row>
    <row r="447" spans="1:5" x14ac:dyDescent="0.2">
      <c r="A447" s="7" t="s">
        <v>925</v>
      </c>
      <c r="B447" s="7" t="s">
        <v>925</v>
      </c>
      <c r="C447" s="7" t="s">
        <v>925</v>
      </c>
      <c r="D447" s="7" t="s">
        <v>73</v>
      </c>
      <c r="E447" t="s">
        <v>4686</v>
      </c>
    </row>
    <row r="448" spans="1:5" x14ac:dyDescent="0.2">
      <c r="A448" s="7" t="s">
        <v>925</v>
      </c>
      <c r="B448" s="7" t="s">
        <v>925</v>
      </c>
      <c r="C448" s="7" t="s">
        <v>925</v>
      </c>
      <c r="D448" s="7" t="s">
        <v>1515</v>
      </c>
      <c r="E448" t="s">
        <v>4687</v>
      </c>
    </row>
    <row r="449" spans="1:5" x14ac:dyDescent="0.2">
      <c r="A449" s="7" t="s">
        <v>925</v>
      </c>
      <c r="B449" s="7" t="s">
        <v>925</v>
      </c>
      <c r="C449" s="7" t="s">
        <v>925</v>
      </c>
      <c r="D449" s="7" t="s">
        <v>1974</v>
      </c>
      <c r="E449" t="s">
        <v>4687</v>
      </c>
    </row>
    <row r="450" spans="1:5" x14ac:dyDescent="0.2">
      <c r="A450" s="7" t="s">
        <v>925</v>
      </c>
      <c r="B450" s="7" t="s">
        <v>925</v>
      </c>
      <c r="C450" s="7" t="s">
        <v>925</v>
      </c>
      <c r="D450" s="7" t="s">
        <v>4067</v>
      </c>
      <c r="E450" t="s">
        <v>4686</v>
      </c>
    </row>
    <row r="451" spans="1:5" x14ac:dyDescent="0.2">
      <c r="A451" s="7" t="s">
        <v>925</v>
      </c>
      <c r="B451" s="7" t="s">
        <v>925</v>
      </c>
      <c r="C451" s="7" t="s">
        <v>925</v>
      </c>
      <c r="D451" s="7" t="s">
        <v>2598</v>
      </c>
      <c r="E451" t="s">
        <v>4687</v>
      </c>
    </row>
    <row r="452" spans="1:5" x14ac:dyDescent="0.2">
      <c r="A452" s="7" t="s">
        <v>925</v>
      </c>
      <c r="B452" s="7" t="s">
        <v>925</v>
      </c>
      <c r="C452" s="7" t="s">
        <v>925</v>
      </c>
      <c r="D452" s="7" t="s">
        <v>3965</v>
      </c>
      <c r="E452" t="s">
        <v>4686</v>
      </c>
    </row>
    <row r="453" spans="1:5" x14ac:dyDescent="0.2">
      <c r="A453" s="7" t="s">
        <v>925</v>
      </c>
      <c r="B453" s="7" t="s">
        <v>925</v>
      </c>
      <c r="C453" s="7" t="s">
        <v>925</v>
      </c>
      <c r="D453" s="7" t="s">
        <v>2487</v>
      </c>
      <c r="E453" t="s">
        <v>4687</v>
      </c>
    </row>
    <row r="454" spans="1:5" x14ac:dyDescent="0.2">
      <c r="A454" s="7" t="s">
        <v>925</v>
      </c>
      <c r="B454" s="7" t="s">
        <v>925</v>
      </c>
      <c r="C454" s="7" t="s">
        <v>925</v>
      </c>
      <c r="D454" s="7" t="s">
        <v>486</v>
      </c>
      <c r="E454" t="s">
        <v>4687</v>
      </c>
    </row>
    <row r="455" spans="1:5" x14ac:dyDescent="0.2">
      <c r="A455" s="7" t="s">
        <v>925</v>
      </c>
      <c r="B455" s="7" t="s">
        <v>925</v>
      </c>
      <c r="C455" s="7" t="s">
        <v>925</v>
      </c>
      <c r="D455" s="7" t="s">
        <v>3861</v>
      </c>
      <c r="E455" t="s">
        <v>4686</v>
      </c>
    </row>
    <row r="456" spans="1:5" x14ac:dyDescent="0.2">
      <c r="A456" s="7" t="s">
        <v>925</v>
      </c>
      <c r="B456" s="7" t="s">
        <v>4657</v>
      </c>
      <c r="C456" s="7">
        <v>3</v>
      </c>
    </row>
    <row r="457" spans="1:5" x14ac:dyDescent="0.2">
      <c r="A457" s="7" t="s">
        <v>925</v>
      </c>
      <c r="B457" s="7" t="s">
        <v>925</v>
      </c>
      <c r="C457" s="7" t="s">
        <v>925</v>
      </c>
      <c r="D457" s="7" t="s">
        <v>1114</v>
      </c>
      <c r="E457" t="s">
        <v>4686</v>
      </c>
    </row>
    <row r="458" spans="1:5" x14ac:dyDescent="0.2">
      <c r="A458" s="7" t="s">
        <v>925</v>
      </c>
      <c r="B458" s="7" t="s">
        <v>925</v>
      </c>
      <c r="C458" s="7" t="s">
        <v>925</v>
      </c>
      <c r="D458" s="7" t="s">
        <v>1121</v>
      </c>
      <c r="E458" t="s">
        <v>4686</v>
      </c>
    </row>
    <row r="459" spans="1:5" x14ac:dyDescent="0.2">
      <c r="A459" s="7" t="s">
        <v>925</v>
      </c>
      <c r="B459" s="7" t="s">
        <v>925</v>
      </c>
      <c r="C459" s="7" t="s">
        <v>925</v>
      </c>
      <c r="D459" s="7" t="s">
        <v>4074</v>
      </c>
      <c r="E459" t="s">
        <v>4686</v>
      </c>
    </row>
    <row r="460" spans="1:5" x14ac:dyDescent="0.2">
      <c r="A460" s="7" t="s">
        <v>925</v>
      </c>
      <c r="B460" s="7" t="s">
        <v>4658</v>
      </c>
      <c r="C460" s="7">
        <v>7</v>
      </c>
    </row>
    <row r="461" spans="1:5" x14ac:dyDescent="0.2">
      <c r="A461" s="7" t="s">
        <v>925</v>
      </c>
      <c r="B461" s="7" t="s">
        <v>925</v>
      </c>
      <c r="C461" s="7" t="s">
        <v>925</v>
      </c>
      <c r="D461" s="7" t="s">
        <v>1454</v>
      </c>
      <c r="E461" t="s">
        <v>4686</v>
      </c>
    </row>
    <row r="462" spans="1:5" x14ac:dyDescent="0.2">
      <c r="A462" s="7" t="s">
        <v>925</v>
      </c>
      <c r="B462" s="7" t="s">
        <v>925</v>
      </c>
      <c r="C462" s="7" t="s">
        <v>925</v>
      </c>
      <c r="D462" s="7" t="s">
        <v>4549</v>
      </c>
      <c r="E462" t="s">
        <v>4687</v>
      </c>
    </row>
    <row r="463" spans="1:5" x14ac:dyDescent="0.2">
      <c r="A463" s="7" t="s">
        <v>925</v>
      </c>
      <c r="B463" s="7" t="s">
        <v>925</v>
      </c>
      <c r="C463" s="7" t="s">
        <v>925</v>
      </c>
      <c r="D463" s="7" t="s">
        <v>514</v>
      </c>
      <c r="E463" t="s">
        <v>4687</v>
      </c>
    </row>
    <row r="464" spans="1:5" x14ac:dyDescent="0.2">
      <c r="A464" s="7" t="s">
        <v>925</v>
      </c>
      <c r="B464" s="7" t="s">
        <v>925</v>
      </c>
      <c r="C464" s="7" t="s">
        <v>925</v>
      </c>
      <c r="D464" s="7" t="s">
        <v>1639</v>
      </c>
      <c r="E464" t="s">
        <v>4686</v>
      </c>
    </row>
    <row r="465" spans="1:5" x14ac:dyDescent="0.2">
      <c r="A465" s="7" t="s">
        <v>925</v>
      </c>
      <c r="B465" s="7" t="s">
        <v>925</v>
      </c>
      <c r="C465" s="7" t="s">
        <v>925</v>
      </c>
      <c r="D465" s="7" t="s">
        <v>1001</v>
      </c>
      <c r="E465" t="s">
        <v>4687</v>
      </c>
    </row>
    <row r="466" spans="1:5" x14ac:dyDescent="0.2">
      <c r="A466" s="7" t="s">
        <v>925</v>
      </c>
      <c r="B466" s="7" t="s">
        <v>925</v>
      </c>
      <c r="C466" s="7" t="s">
        <v>925</v>
      </c>
      <c r="D466" s="7" t="s">
        <v>1009</v>
      </c>
      <c r="E466" t="s">
        <v>4687</v>
      </c>
    </row>
    <row r="467" spans="1:5" x14ac:dyDescent="0.2">
      <c r="A467" s="7" t="s">
        <v>925</v>
      </c>
      <c r="B467" s="7" t="s">
        <v>925</v>
      </c>
      <c r="C467" s="7" t="s">
        <v>925</v>
      </c>
      <c r="D467" s="7" t="s">
        <v>2721</v>
      </c>
      <c r="E467" t="s">
        <v>4687</v>
      </c>
    </row>
    <row r="468" spans="1:5" x14ac:dyDescent="0.2">
      <c r="A468" s="7" t="s">
        <v>925</v>
      </c>
      <c r="B468" s="7" t="s">
        <v>4659</v>
      </c>
      <c r="C468" s="7">
        <v>10</v>
      </c>
    </row>
    <row r="469" spans="1:5" x14ac:dyDescent="0.2">
      <c r="A469" s="7" t="s">
        <v>925</v>
      </c>
      <c r="B469" s="7" t="s">
        <v>925</v>
      </c>
      <c r="C469" s="7" t="s">
        <v>925</v>
      </c>
      <c r="D469" s="7" t="s">
        <v>2070</v>
      </c>
      <c r="E469" t="s">
        <v>4687</v>
      </c>
    </row>
    <row r="470" spans="1:5" x14ac:dyDescent="0.2">
      <c r="A470" s="7" t="s">
        <v>925</v>
      </c>
      <c r="B470" s="7" t="s">
        <v>925</v>
      </c>
      <c r="C470" s="7" t="s">
        <v>925</v>
      </c>
      <c r="D470" s="7" t="s">
        <v>2061</v>
      </c>
      <c r="E470" t="s">
        <v>4687</v>
      </c>
    </row>
    <row r="471" spans="1:5" x14ac:dyDescent="0.2">
      <c r="A471" s="7" t="s">
        <v>925</v>
      </c>
      <c r="B471" s="7" t="s">
        <v>925</v>
      </c>
      <c r="C471" s="7" t="s">
        <v>925</v>
      </c>
      <c r="D471" s="7" t="s">
        <v>3735</v>
      </c>
      <c r="E471" t="s">
        <v>4687</v>
      </c>
    </row>
    <row r="472" spans="1:5" x14ac:dyDescent="0.2">
      <c r="A472" s="7" t="s">
        <v>925</v>
      </c>
      <c r="B472" s="7" t="s">
        <v>925</v>
      </c>
      <c r="C472" s="7" t="s">
        <v>925</v>
      </c>
      <c r="D472" s="7" t="s">
        <v>2043</v>
      </c>
      <c r="E472" t="s">
        <v>4687</v>
      </c>
    </row>
    <row r="473" spans="1:5" x14ac:dyDescent="0.2">
      <c r="A473" s="7" t="s">
        <v>925</v>
      </c>
      <c r="B473" s="7" t="s">
        <v>925</v>
      </c>
      <c r="C473" s="7" t="s">
        <v>925</v>
      </c>
      <c r="D473" s="7" t="s">
        <v>2149</v>
      </c>
      <c r="E473" t="s">
        <v>4686</v>
      </c>
    </row>
    <row r="474" spans="1:5" x14ac:dyDescent="0.2">
      <c r="A474" s="7" t="s">
        <v>925</v>
      </c>
      <c r="B474" s="7" t="s">
        <v>925</v>
      </c>
      <c r="C474" s="7" t="s">
        <v>925</v>
      </c>
      <c r="D474" s="7" t="s">
        <v>3451</v>
      </c>
      <c r="E474" t="s">
        <v>4687</v>
      </c>
    </row>
    <row r="475" spans="1:5" x14ac:dyDescent="0.2">
      <c r="A475" s="7" t="s">
        <v>925</v>
      </c>
      <c r="B475" s="7" t="s">
        <v>925</v>
      </c>
      <c r="C475" s="7" t="s">
        <v>925</v>
      </c>
      <c r="D475" s="7" t="s">
        <v>1492</v>
      </c>
      <c r="E475" t="s">
        <v>4687</v>
      </c>
    </row>
    <row r="476" spans="1:5" x14ac:dyDescent="0.2">
      <c r="A476" s="7" t="s">
        <v>925</v>
      </c>
      <c r="B476" s="7" t="s">
        <v>925</v>
      </c>
      <c r="C476" s="7" t="s">
        <v>925</v>
      </c>
      <c r="D476" s="7" t="s">
        <v>4575</v>
      </c>
      <c r="E476" t="s">
        <v>4687</v>
      </c>
    </row>
    <row r="477" spans="1:5" x14ac:dyDescent="0.2">
      <c r="A477" s="7" t="s">
        <v>925</v>
      </c>
      <c r="B477" s="7" t="s">
        <v>925</v>
      </c>
      <c r="C477" s="7" t="s">
        <v>925</v>
      </c>
      <c r="D477" s="7" t="s">
        <v>1095</v>
      </c>
      <c r="E477" t="s">
        <v>4686</v>
      </c>
    </row>
    <row r="478" spans="1:5" x14ac:dyDescent="0.2">
      <c r="A478" s="7" t="s">
        <v>925</v>
      </c>
      <c r="B478" s="7" t="s">
        <v>925</v>
      </c>
      <c r="C478" s="7" t="s">
        <v>925</v>
      </c>
      <c r="D478" s="7" t="s">
        <v>486</v>
      </c>
      <c r="E478" t="s">
        <v>4687</v>
      </c>
    </row>
    <row r="479" spans="1:5" x14ac:dyDescent="0.2">
      <c r="A479" s="7" t="s">
        <v>925</v>
      </c>
      <c r="B479" s="7" t="s">
        <v>4660</v>
      </c>
      <c r="C479" s="7">
        <v>99</v>
      </c>
    </row>
    <row r="480" spans="1:5" x14ac:dyDescent="0.2">
      <c r="A480" s="7" t="s">
        <v>925</v>
      </c>
      <c r="B480" s="7" t="s">
        <v>925</v>
      </c>
      <c r="C480" s="7" t="s">
        <v>925</v>
      </c>
      <c r="D480" s="7" t="s">
        <v>3941</v>
      </c>
      <c r="E480" t="s">
        <v>4687</v>
      </c>
    </row>
    <row r="481" spans="1:5" x14ac:dyDescent="0.2">
      <c r="A481" s="7" t="s">
        <v>925</v>
      </c>
      <c r="B481" s="7" t="s">
        <v>925</v>
      </c>
      <c r="C481" s="7" t="s">
        <v>925</v>
      </c>
      <c r="D481" s="7" t="s">
        <v>4558</v>
      </c>
      <c r="E481" t="s">
        <v>4687</v>
      </c>
    </row>
    <row r="482" spans="1:5" x14ac:dyDescent="0.2">
      <c r="A482" s="7" t="s">
        <v>925</v>
      </c>
      <c r="B482" s="7" t="s">
        <v>925</v>
      </c>
      <c r="C482" s="7" t="s">
        <v>925</v>
      </c>
      <c r="D482" s="7" t="s">
        <v>420</v>
      </c>
      <c r="E482" t="s">
        <v>4686</v>
      </c>
    </row>
    <row r="483" spans="1:5" x14ac:dyDescent="0.2">
      <c r="A483" s="7" t="s">
        <v>925</v>
      </c>
      <c r="B483" s="7" t="s">
        <v>925</v>
      </c>
      <c r="C483" s="7" t="s">
        <v>925</v>
      </c>
      <c r="D483" s="7" t="s">
        <v>3117</v>
      </c>
      <c r="E483" t="s">
        <v>4687</v>
      </c>
    </row>
    <row r="484" spans="1:5" x14ac:dyDescent="0.2">
      <c r="A484" s="7" t="s">
        <v>925</v>
      </c>
      <c r="B484" s="7" t="s">
        <v>925</v>
      </c>
      <c r="C484" s="7" t="s">
        <v>925</v>
      </c>
      <c r="D484" s="7" t="s">
        <v>3304</v>
      </c>
      <c r="E484" t="s">
        <v>4686</v>
      </c>
    </row>
    <row r="485" spans="1:5" x14ac:dyDescent="0.2">
      <c r="A485" s="7" t="s">
        <v>925</v>
      </c>
      <c r="B485" s="7" t="s">
        <v>925</v>
      </c>
      <c r="C485" s="7" t="s">
        <v>925</v>
      </c>
      <c r="D485" s="7" t="s">
        <v>3934</v>
      </c>
      <c r="E485" t="s">
        <v>4687</v>
      </c>
    </row>
    <row r="486" spans="1:5" x14ac:dyDescent="0.2">
      <c r="A486" s="7" t="s">
        <v>925</v>
      </c>
      <c r="B486" s="7" t="s">
        <v>925</v>
      </c>
      <c r="C486" s="7" t="s">
        <v>925</v>
      </c>
      <c r="D486" s="7" t="s">
        <v>1288</v>
      </c>
      <c r="E486" t="s">
        <v>4686</v>
      </c>
    </row>
    <row r="487" spans="1:5" x14ac:dyDescent="0.2">
      <c r="A487" s="7" t="s">
        <v>925</v>
      </c>
      <c r="B487" s="7" t="s">
        <v>925</v>
      </c>
      <c r="C487" s="7" t="s">
        <v>925</v>
      </c>
      <c r="D487" s="7" t="s">
        <v>4275</v>
      </c>
      <c r="E487" t="s">
        <v>4687</v>
      </c>
    </row>
    <row r="488" spans="1:5" x14ac:dyDescent="0.2">
      <c r="A488" s="7" t="s">
        <v>925</v>
      </c>
      <c r="B488" s="7" t="s">
        <v>925</v>
      </c>
      <c r="C488" s="7" t="s">
        <v>925</v>
      </c>
      <c r="D488" s="7" t="s">
        <v>1279</v>
      </c>
      <c r="E488" t="s">
        <v>4687</v>
      </c>
    </row>
    <row r="489" spans="1:5" x14ac:dyDescent="0.2">
      <c r="A489" s="7" t="s">
        <v>925</v>
      </c>
      <c r="B489" s="7" t="s">
        <v>925</v>
      </c>
      <c r="C489" s="7" t="s">
        <v>925</v>
      </c>
      <c r="D489" s="7" t="s">
        <v>4074</v>
      </c>
      <c r="E489" t="s">
        <v>4686</v>
      </c>
    </row>
    <row r="490" spans="1:5" x14ac:dyDescent="0.2">
      <c r="A490" s="7" t="s">
        <v>925</v>
      </c>
      <c r="B490" s="7" t="s">
        <v>925</v>
      </c>
      <c r="C490" s="7" t="s">
        <v>925</v>
      </c>
      <c r="D490" s="7" t="s">
        <v>3347</v>
      </c>
      <c r="E490" t="s">
        <v>4686</v>
      </c>
    </row>
    <row r="491" spans="1:5" x14ac:dyDescent="0.2">
      <c r="A491" s="7" t="s">
        <v>925</v>
      </c>
      <c r="B491" s="7" t="s">
        <v>925</v>
      </c>
      <c r="C491" s="7" t="s">
        <v>925</v>
      </c>
      <c r="D491" s="7" t="s">
        <v>3023</v>
      </c>
      <c r="E491" t="s">
        <v>4686</v>
      </c>
    </row>
    <row r="492" spans="1:5" x14ac:dyDescent="0.2">
      <c r="A492" s="7" t="s">
        <v>925</v>
      </c>
      <c r="B492" s="7" t="s">
        <v>925</v>
      </c>
      <c r="C492" s="7" t="s">
        <v>925</v>
      </c>
      <c r="D492" s="7" t="s">
        <v>1454</v>
      </c>
      <c r="E492" t="s">
        <v>4686</v>
      </c>
    </row>
    <row r="493" spans="1:5" x14ac:dyDescent="0.2">
      <c r="A493" s="7" t="s">
        <v>925</v>
      </c>
      <c r="B493" s="7" t="s">
        <v>925</v>
      </c>
      <c r="C493" s="7" t="s">
        <v>925</v>
      </c>
      <c r="D493" s="7" t="s">
        <v>279</v>
      </c>
      <c r="E493" t="s">
        <v>4687</v>
      </c>
    </row>
    <row r="494" spans="1:5" x14ac:dyDescent="0.2">
      <c r="A494" s="7" t="s">
        <v>925</v>
      </c>
      <c r="B494" s="7" t="s">
        <v>925</v>
      </c>
      <c r="C494" s="7" t="s">
        <v>925</v>
      </c>
      <c r="D494" s="7" t="s">
        <v>4575</v>
      </c>
      <c r="E494" t="s">
        <v>4687</v>
      </c>
    </row>
    <row r="495" spans="1:5" x14ac:dyDescent="0.2">
      <c r="A495" s="7" t="s">
        <v>925</v>
      </c>
      <c r="B495" s="7" t="s">
        <v>925</v>
      </c>
      <c r="C495" s="7" t="s">
        <v>925</v>
      </c>
      <c r="D495" s="7" t="s">
        <v>799</v>
      </c>
      <c r="E495" t="s">
        <v>4687</v>
      </c>
    </row>
    <row r="496" spans="1:5" x14ac:dyDescent="0.2">
      <c r="A496" s="7" t="s">
        <v>925</v>
      </c>
      <c r="B496" s="7" t="s">
        <v>925</v>
      </c>
      <c r="C496" s="7" t="s">
        <v>925</v>
      </c>
      <c r="D496" s="7" t="s">
        <v>3377</v>
      </c>
      <c r="E496" t="s">
        <v>4686</v>
      </c>
    </row>
    <row r="497" spans="1:5" x14ac:dyDescent="0.2">
      <c r="A497" s="7" t="s">
        <v>925</v>
      </c>
      <c r="B497" s="7" t="s">
        <v>925</v>
      </c>
      <c r="C497" s="7" t="s">
        <v>925</v>
      </c>
      <c r="D497" s="7" t="s">
        <v>4585</v>
      </c>
      <c r="E497" t="s">
        <v>4686</v>
      </c>
    </row>
    <row r="498" spans="1:5" x14ac:dyDescent="0.2">
      <c r="A498" s="7" t="s">
        <v>925</v>
      </c>
      <c r="B498" s="7" t="s">
        <v>925</v>
      </c>
      <c r="C498" s="7" t="s">
        <v>925</v>
      </c>
      <c r="D498" s="7" t="s">
        <v>635</v>
      </c>
      <c r="E498" t="s">
        <v>4687</v>
      </c>
    </row>
    <row r="499" spans="1:5" x14ac:dyDescent="0.2">
      <c r="A499" s="7" t="s">
        <v>925</v>
      </c>
      <c r="B499" s="7" t="s">
        <v>925</v>
      </c>
      <c r="C499" s="7" t="s">
        <v>925</v>
      </c>
      <c r="D499" s="7" t="s">
        <v>1253</v>
      </c>
      <c r="E499" t="s">
        <v>4686</v>
      </c>
    </row>
    <row r="500" spans="1:5" x14ac:dyDescent="0.2">
      <c r="A500" s="7" t="s">
        <v>925</v>
      </c>
      <c r="B500" s="7" t="s">
        <v>925</v>
      </c>
      <c r="C500" s="7" t="s">
        <v>925</v>
      </c>
      <c r="D500" s="7" t="s">
        <v>822</v>
      </c>
      <c r="E500" t="s">
        <v>4687</v>
      </c>
    </row>
    <row r="501" spans="1:5" x14ac:dyDescent="0.2">
      <c r="A501" s="7" t="s">
        <v>925</v>
      </c>
      <c r="B501" s="7" t="s">
        <v>925</v>
      </c>
      <c r="C501" s="7" t="s">
        <v>925</v>
      </c>
      <c r="D501" s="7" t="s">
        <v>2335</v>
      </c>
      <c r="E501" t="s">
        <v>4687</v>
      </c>
    </row>
    <row r="502" spans="1:5" x14ac:dyDescent="0.2">
      <c r="A502" s="7" t="s">
        <v>925</v>
      </c>
      <c r="B502" s="7" t="s">
        <v>925</v>
      </c>
      <c r="C502" s="7" t="s">
        <v>925</v>
      </c>
      <c r="D502" s="7" t="s">
        <v>3457</v>
      </c>
      <c r="E502" t="s">
        <v>4687</v>
      </c>
    </row>
    <row r="503" spans="1:5" x14ac:dyDescent="0.2">
      <c r="A503" s="7" t="s">
        <v>925</v>
      </c>
      <c r="B503" s="7" t="s">
        <v>925</v>
      </c>
      <c r="C503" s="7" t="s">
        <v>925</v>
      </c>
      <c r="D503" s="7" t="s">
        <v>41</v>
      </c>
      <c r="E503" t="s">
        <v>4686</v>
      </c>
    </row>
    <row r="504" spans="1:5" x14ac:dyDescent="0.2">
      <c r="A504" s="7" t="s">
        <v>925</v>
      </c>
      <c r="B504" s="7" t="s">
        <v>925</v>
      </c>
      <c r="C504" s="7" t="s">
        <v>925</v>
      </c>
      <c r="D504" s="7" t="s">
        <v>3785</v>
      </c>
      <c r="E504" t="s">
        <v>4686</v>
      </c>
    </row>
    <row r="505" spans="1:5" x14ac:dyDescent="0.2">
      <c r="A505" s="7" t="s">
        <v>925</v>
      </c>
      <c r="B505" s="7" t="s">
        <v>925</v>
      </c>
      <c r="C505" s="7" t="s">
        <v>925</v>
      </c>
      <c r="D505" s="7" t="s">
        <v>1472</v>
      </c>
      <c r="E505" t="s">
        <v>4686</v>
      </c>
    </row>
    <row r="506" spans="1:5" x14ac:dyDescent="0.2">
      <c r="A506" s="7" t="s">
        <v>925</v>
      </c>
      <c r="B506" s="7" t="s">
        <v>925</v>
      </c>
      <c r="C506" s="7" t="s">
        <v>925</v>
      </c>
      <c r="D506" s="7" t="s">
        <v>3048</v>
      </c>
      <c r="E506" t="s">
        <v>4686</v>
      </c>
    </row>
    <row r="507" spans="1:5" x14ac:dyDescent="0.2">
      <c r="A507" s="7" t="s">
        <v>925</v>
      </c>
      <c r="B507" s="7" t="s">
        <v>925</v>
      </c>
      <c r="C507" s="7" t="s">
        <v>925</v>
      </c>
      <c r="D507" s="7" t="s">
        <v>196</v>
      </c>
      <c r="E507" t="s">
        <v>4686</v>
      </c>
    </row>
    <row r="508" spans="1:5" x14ac:dyDescent="0.2">
      <c r="A508" s="7" t="s">
        <v>925</v>
      </c>
      <c r="B508" s="7" t="s">
        <v>925</v>
      </c>
      <c r="C508" s="7" t="s">
        <v>925</v>
      </c>
      <c r="D508" s="7" t="s">
        <v>1270</v>
      </c>
      <c r="E508" t="s">
        <v>4687</v>
      </c>
    </row>
    <row r="509" spans="1:5" x14ac:dyDescent="0.2">
      <c r="A509" s="7" t="s">
        <v>925</v>
      </c>
      <c r="B509" s="7" t="s">
        <v>925</v>
      </c>
      <c r="C509" s="7" t="s">
        <v>925</v>
      </c>
      <c r="D509" s="7" t="s">
        <v>3123</v>
      </c>
      <c r="E509" t="s">
        <v>4687</v>
      </c>
    </row>
    <row r="510" spans="1:5" x14ac:dyDescent="0.2">
      <c r="A510" s="7" t="s">
        <v>925</v>
      </c>
      <c r="B510" s="7" t="s">
        <v>925</v>
      </c>
      <c r="C510" s="7" t="s">
        <v>925</v>
      </c>
      <c r="D510" s="7" t="s">
        <v>1855</v>
      </c>
      <c r="E510" t="s">
        <v>4687</v>
      </c>
    </row>
    <row r="511" spans="1:5" x14ac:dyDescent="0.2">
      <c r="A511" s="7" t="s">
        <v>925</v>
      </c>
      <c r="B511" s="7" t="s">
        <v>925</v>
      </c>
      <c r="C511" s="7" t="s">
        <v>925</v>
      </c>
      <c r="D511" s="7" t="s">
        <v>1304</v>
      </c>
      <c r="E511" t="s">
        <v>4686</v>
      </c>
    </row>
    <row r="512" spans="1:5" x14ac:dyDescent="0.2">
      <c r="A512" s="7" t="s">
        <v>925</v>
      </c>
      <c r="B512" s="7" t="s">
        <v>925</v>
      </c>
      <c r="C512" s="7" t="s">
        <v>925</v>
      </c>
      <c r="D512" s="7" t="s">
        <v>1908</v>
      </c>
      <c r="E512" t="s">
        <v>4686</v>
      </c>
    </row>
    <row r="513" spans="1:5" x14ac:dyDescent="0.2">
      <c r="A513" s="7" t="s">
        <v>925</v>
      </c>
      <c r="B513" s="7" t="s">
        <v>925</v>
      </c>
      <c r="C513" s="7" t="s">
        <v>925</v>
      </c>
      <c r="D513" s="7" t="s">
        <v>3902</v>
      </c>
      <c r="E513" t="s">
        <v>4686</v>
      </c>
    </row>
    <row r="514" spans="1:5" x14ac:dyDescent="0.2">
      <c r="A514" s="7" t="s">
        <v>925</v>
      </c>
      <c r="B514" s="7" t="s">
        <v>925</v>
      </c>
      <c r="C514" s="7" t="s">
        <v>925</v>
      </c>
      <c r="D514" s="7" t="s">
        <v>1235</v>
      </c>
      <c r="E514" t="s">
        <v>4686</v>
      </c>
    </row>
    <row r="515" spans="1:5" x14ac:dyDescent="0.2">
      <c r="A515" s="7" t="s">
        <v>925</v>
      </c>
      <c r="B515" s="7" t="s">
        <v>925</v>
      </c>
      <c r="C515" s="7" t="s">
        <v>925</v>
      </c>
      <c r="D515" s="7" t="s">
        <v>374</v>
      </c>
      <c r="E515" t="s">
        <v>4686</v>
      </c>
    </row>
    <row r="516" spans="1:5" x14ac:dyDescent="0.2">
      <c r="A516" s="7" t="s">
        <v>925</v>
      </c>
      <c r="B516" s="7" t="s">
        <v>925</v>
      </c>
      <c r="C516" s="7" t="s">
        <v>925</v>
      </c>
      <c r="D516" s="7" t="s">
        <v>1045</v>
      </c>
      <c r="E516" t="s">
        <v>4687</v>
      </c>
    </row>
    <row r="517" spans="1:5" x14ac:dyDescent="0.2">
      <c r="A517" s="7" t="s">
        <v>925</v>
      </c>
      <c r="B517" s="7" t="s">
        <v>925</v>
      </c>
      <c r="C517" s="7" t="s">
        <v>925</v>
      </c>
      <c r="D517" s="7" t="s">
        <v>289</v>
      </c>
      <c r="E517" t="s">
        <v>4687</v>
      </c>
    </row>
    <row r="518" spans="1:5" x14ac:dyDescent="0.2">
      <c r="A518" s="7" t="s">
        <v>925</v>
      </c>
      <c r="B518" s="7" t="s">
        <v>925</v>
      </c>
      <c r="C518" s="7" t="s">
        <v>925</v>
      </c>
      <c r="D518" s="7" t="s">
        <v>299</v>
      </c>
      <c r="E518" t="s">
        <v>4687</v>
      </c>
    </row>
    <row r="519" spans="1:5" x14ac:dyDescent="0.2">
      <c r="A519" s="7" t="s">
        <v>925</v>
      </c>
      <c r="B519" s="7" t="s">
        <v>925</v>
      </c>
      <c r="C519" s="7" t="s">
        <v>925</v>
      </c>
      <c r="D519" s="7" t="s">
        <v>3291</v>
      </c>
      <c r="E519" t="s">
        <v>4686</v>
      </c>
    </row>
    <row r="520" spans="1:5" x14ac:dyDescent="0.2">
      <c r="A520" s="7" t="s">
        <v>925</v>
      </c>
      <c r="B520" s="7" t="s">
        <v>925</v>
      </c>
      <c r="C520" s="7" t="s">
        <v>925</v>
      </c>
      <c r="D520" s="7" t="s">
        <v>3694</v>
      </c>
      <c r="E520" t="s">
        <v>4686</v>
      </c>
    </row>
    <row r="521" spans="1:5" x14ac:dyDescent="0.2">
      <c r="A521" s="7" t="s">
        <v>925</v>
      </c>
      <c r="B521" s="7" t="s">
        <v>925</v>
      </c>
      <c r="C521" s="7" t="s">
        <v>925</v>
      </c>
      <c r="D521" s="7" t="s">
        <v>1967</v>
      </c>
      <c r="E521" t="s">
        <v>4686</v>
      </c>
    </row>
    <row r="522" spans="1:5" x14ac:dyDescent="0.2">
      <c r="A522" s="7" t="s">
        <v>925</v>
      </c>
      <c r="B522" s="7" t="s">
        <v>925</v>
      </c>
      <c r="C522" s="7" t="s">
        <v>925</v>
      </c>
      <c r="D522" s="7" t="s">
        <v>3442</v>
      </c>
      <c r="E522" t="s">
        <v>4687</v>
      </c>
    </row>
    <row r="523" spans="1:5" x14ac:dyDescent="0.2">
      <c r="A523" s="7" t="s">
        <v>925</v>
      </c>
      <c r="B523" s="7" t="s">
        <v>925</v>
      </c>
      <c r="C523" s="7" t="s">
        <v>925</v>
      </c>
      <c r="D523" s="7" t="s">
        <v>1795</v>
      </c>
      <c r="E523" t="s">
        <v>4686</v>
      </c>
    </row>
    <row r="524" spans="1:5" x14ac:dyDescent="0.2">
      <c r="A524" s="7" t="s">
        <v>925</v>
      </c>
      <c r="B524" s="7" t="s">
        <v>925</v>
      </c>
      <c r="C524" s="7" t="s">
        <v>925</v>
      </c>
      <c r="D524" s="7" t="s">
        <v>1785</v>
      </c>
      <c r="E524" t="s">
        <v>4686</v>
      </c>
    </row>
    <row r="525" spans="1:5" x14ac:dyDescent="0.2">
      <c r="A525" s="7" t="s">
        <v>925</v>
      </c>
      <c r="B525" s="7" t="s">
        <v>925</v>
      </c>
      <c r="C525" s="7" t="s">
        <v>925</v>
      </c>
      <c r="D525" s="7" t="s">
        <v>3086</v>
      </c>
      <c r="E525" t="s">
        <v>4687</v>
      </c>
    </row>
    <row r="526" spans="1:5" x14ac:dyDescent="0.2">
      <c r="A526" s="7" t="s">
        <v>925</v>
      </c>
      <c r="B526" s="7" t="s">
        <v>925</v>
      </c>
      <c r="C526" s="7" t="s">
        <v>925</v>
      </c>
      <c r="D526" s="7" t="s">
        <v>1564</v>
      </c>
      <c r="E526" t="s">
        <v>4686</v>
      </c>
    </row>
    <row r="527" spans="1:5" x14ac:dyDescent="0.2">
      <c r="A527" s="7" t="s">
        <v>925</v>
      </c>
      <c r="B527" s="7" t="s">
        <v>925</v>
      </c>
      <c r="C527" s="7" t="s">
        <v>925</v>
      </c>
      <c r="D527" s="7" t="s">
        <v>2036</v>
      </c>
      <c r="E527" t="s">
        <v>4687</v>
      </c>
    </row>
    <row r="528" spans="1:5" x14ac:dyDescent="0.2">
      <c r="A528" s="7" t="s">
        <v>925</v>
      </c>
      <c r="B528" s="7" t="s">
        <v>925</v>
      </c>
      <c r="C528" s="7" t="s">
        <v>925</v>
      </c>
      <c r="D528" s="7" t="s">
        <v>1597</v>
      </c>
      <c r="E528" t="s">
        <v>4686</v>
      </c>
    </row>
    <row r="529" spans="1:5" x14ac:dyDescent="0.2">
      <c r="A529" s="7" t="s">
        <v>925</v>
      </c>
      <c r="B529" s="7" t="s">
        <v>925</v>
      </c>
      <c r="C529" s="7" t="s">
        <v>925</v>
      </c>
      <c r="D529" s="7" t="s">
        <v>945</v>
      </c>
      <c r="E529" t="s">
        <v>4687</v>
      </c>
    </row>
    <row r="530" spans="1:5" x14ac:dyDescent="0.2">
      <c r="A530" s="7" t="s">
        <v>925</v>
      </c>
      <c r="B530" s="7" t="s">
        <v>925</v>
      </c>
      <c r="C530" s="7" t="s">
        <v>925</v>
      </c>
      <c r="D530" s="7" t="s">
        <v>3774</v>
      </c>
      <c r="E530" t="s">
        <v>4686</v>
      </c>
    </row>
    <row r="531" spans="1:5" x14ac:dyDescent="0.2">
      <c r="A531" s="7" t="s">
        <v>925</v>
      </c>
      <c r="B531" s="7" t="s">
        <v>925</v>
      </c>
      <c r="C531" s="7" t="s">
        <v>925</v>
      </c>
      <c r="D531" s="7" t="s">
        <v>3879</v>
      </c>
      <c r="E531" t="s">
        <v>4687</v>
      </c>
    </row>
    <row r="532" spans="1:5" x14ac:dyDescent="0.2">
      <c r="A532" s="7" t="s">
        <v>925</v>
      </c>
      <c r="B532" s="7" t="s">
        <v>925</v>
      </c>
      <c r="C532" s="7" t="s">
        <v>925</v>
      </c>
      <c r="D532" s="7" t="s">
        <v>3949</v>
      </c>
      <c r="E532" t="s">
        <v>4687</v>
      </c>
    </row>
    <row r="533" spans="1:5" x14ac:dyDescent="0.2">
      <c r="A533" s="7" t="s">
        <v>925</v>
      </c>
      <c r="B533" s="7" t="s">
        <v>925</v>
      </c>
      <c r="C533" s="7" t="s">
        <v>925</v>
      </c>
      <c r="D533" s="7" t="s">
        <v>269</v>
      </c>
      <c r="E533" t="s">
        <v>4687</v>
      </c>
    </row>
    <row r="534" spans="1:5" x14ac:dyDescent="0.2">
      <c r="A534" s="7" t="s">
        <v>925</v>
      </c>
      <c r="B534" s="7" t="s">
        <v>925</v>
      </c>
      <c r="C534" s="7" t="s">
        <v>925</v>
      </c>
      <c r="D534" s="7" t="s">
        <v>3568</v>
      </c>
      <c r="E534" t="s">
        <v>4686</v>
      </c>
    </row>
    <row r="535" spans="1:5" x14ac:dyDescent="0.2">
      <c r="A535" s="7" t="s">
        <v>925</v>
      </c>
      <c r="B535" s="7" t="s">
        <v>925</v>
      </c>
      <c r="C535" s="7" t="s">
        <v>925</v>
      </c>
      <c r="D535" s="7" t="s">
        <v>4110</v>
      </c>
      <c r="E535" t="s">
        <v>4686</v>
      </c>
    </row>
    <row r="536" spans="1:5" x14ac:dyDescent="0.2">
      <c r="A536" s="7" t="s">
        <v>925</v>
      </c>
      <c r="B536" s="7" t="s">
        <v>925</v>
      </c>
      <c r="C536" s="7" t="s">
        <v>925</v>
      </c>
      <c r="D536" s="7" t="s">
        <v>1088</v>
      </c>
      <c r="E536" t="s">
        <v>4686</v>
      </c>
    </row>
    <row r="537" spans="1:5" x14ac:dyDescent="0.2">
      <c r="A537" s="7" t="s">
        <v>925</v>
      </c>
      <c r="B537" s="7" t="s">
        <v>925</v>
      </c>
      <c r="C537" s="7" t="s">
        <v>925</v>
      </c>
      <c r="D537" s="7" t="s">
        <v>3956</v>
      </c>
      <c r="E537" t="s">
        <v>4687</v>
      </c>
    </row>
    <row r="538" spans="1:5" x14ac:dyDescent="0.2">
      <c r="A538" s="7" t="s">
        <v>925</v>
      </c>
      <c r="B538" s="7" t="s">
        <v>925</v>
      </c>
      <c r="C538" s="7" t="s">
        <v>925</v>
      </c>
      <c r="D538" s="7" t="s">
        <v>1754</v>
      </c>
      <c r="E538" t="s">
        <v>4686</v>
      </c>
    </row>
    <row r="539" spans="1:5" x14ac:dyDescent="0.2">
      <c r="A539" s="7" t="s">
        <v>925</v>
      </c>
      <c r="B539" s="7" t="s">
        <v>925</v>
      </c>
      <c r="C539" s="7" t="s">
        <v>925</v>
      </c>
      <c r="D539" s="7" t="s">
        <v>2098</v>
      </c>
      <c r="E539" t="s">
        <v>4686</v>
      </c>
    </row>
    <row r="540" spans="1:5" x14ac:dyDescent="0.2">
      <c r="A540" s="7" t="s">
        <v>925</v>
      </c>
      <c r="B540" s="7" t="s">
        <v>925</v>
      </c>
      <c r="C540" s="7" t="s">
        <v>925</v>
      </c>
      <c r="D540" s="7" t="s">
        <v>1320</v>
      </c>
      <c r="E540" t="s">
        <v>4686</v>
      </c>
    </row>
    <row r="541" spans="1:5" x14ac:dyDescent="0.2">
      <c r="A541" s="7" t="s">
        <v>925</v>
      </c>
      <c r="B541" s="7" t="s">
        <v>925</v>
      </c>
      <c r="C541" s="7" t="s">
        <v>925</v>
      </c>
      <c r="D541" s="7" t="s">
        <v>866</v>
      </c>
      <c r="E541" t="s">
        <v>4686</v>
      </c>
    </row>
    <row r="542" spans="1:5" x14ac:dyDescent="0.2">
      <c r="A542" s="7" t="s">
        <v>925</v>
      </c>
      <c r="B542" s="7" t="s">
        <v>925</v>
      </c>
      <c r="C542" s="7" t="s">
        <v>925</v>
      </c>
      <c r="D542" s="7" t="s">
        <v>815</v>
      </c>
      <c r="E542" t="s">
        <v>4686</v>
      </c>
    </row>
    <row r="543" spans="1:5" x14ac:dyDescent="0.2">
      <c r="A543" s="7" t="s">
        <v>925</v>
      </c>
      <c r="B543" s="7" t="s">
        <v>925</v>
      </c>
      <c r="C543" s="7" t="s">
        <v>925</v>
      </c>
      <c r="D543" s="7" t="s">
        <v>744</v>
      </c>
      <c r="E543" t="s">
        <v>4687</v>
      </c>
    </row>
    <row r="544" spans="1:5" x14ac:dyDescent="0.2">
      <c r="A544" s="7" t="s">
        <v>925</v>
      </c>
      <c r="B544" s="7" t="s">
        <v>925</v>
      </c>
      <c r="C544" s="7" t="s">
        <v>925</v>
      </c>
      <c r="D544" s="7" t="s">
        <v>3780</v>
      </c>
      <c r="E544" t="s">
        <v>4687</v>
      </c>
    </row>
    <row r="545" spans="1:5" x14ac:dyDescent="0.2">
      <c r="A545" s="7" t="s">
        <v>925</v>
      </c>
      <c r="B545" s="7" t="s">
        <v>925</v>
      </c>
      <c r="C545" s="7" t="s">
        <v>925</v>
      </c>
      <c r="D545" s="7" t="s">
        <v>4126</v>
      </c>
      <c r="E545" t="s">
        <v>4686</v>
      </c>
    </row>
    <row r="546" spans="1:5" x14ac:dyDescent="0.2">
      <c r="A546" s="7" t="s">
        <v>925</v>
      </c>
      <c r="B546" s="7" t="s">
        <v>925</v>
      </c>
      <c r="C546" s="7" t="s">
        <v>925</v>
      </c>
      <c r="D546" s="7" t="s">
        <v>411</v>
      </c>
      <c r="E546" t="s">
        <v>4686</v>
      </c>
    </row>
    <row r="547" spans="1:5" x14ac:dyDescent="0.2">
      <c r="A547" s="7" t="s">
        <v>925</v>
      </c>
      <c r="B547" s="7" t="s">
        <v>925</v>
      </c>
      <c r="C547" s="7" t="s">
        <v>925</v>
      </c>
      <c r="D547" s="7" t="s">
        <v>2958</v>
      </c>
      <c r="E547" t="s">
        <v>4686</v>
      </c>
    </row>
    <row r="548" spans="1:5" x14ac:dyDescent="0.2">
      <c r="A548" s="7" t="s">
        <v>925</v>
      </c>
      <c r="B548" s="7" t="s">
        <v>925</v>
      </c>
      <c r="C548" s="7" t="s">
        <v>925</v>
      </c>
      <c r="D548" s="7" t="s">
        <v>91</v>
      </c>
      <c r="E548" t="s">
        <v>4686</v>
      </c>
    </row>
    <row r="549" spans="1:5" x14ac:dyDescent="0.2">
      <c r="A549" s="7" t="s">
        <v>925</v>
      </c>
      <c r="B549" s="7" t="s">
        <v>925</v>
      </c>
      <c r="C549" s="7" t="s">
        <v>925</v>
      </c>
      <c r="D549" s="7" t="s">
        <v>2884</v>
      </c>
      <c r="E549" t="s">
        <v>4687</v>
      </c>
    </row>
    <row r="550" spans="1:5" x14ac:dyDescent="0.2">
      <c r="A550" s="7" t="s">
        <v>925</v>
      </c>
      <c r="B550" s="7" t="s">
        <v>925</v>
      </c>
      <c r="C550" s="7" t="s">
        <v>925</v>
      </c>
      <c r="D550" s="7" t="s">
        <v>495</v>
      </c>
      <c r="E550" t="s">
        <v>4686</v>
      </c>
    </row>
    <row r="551" spans="1:5" x14ac:dyDescent="0.2">
      <c r="A551" s="7" t="s">
        <v>925</v>
      </c>
      <c r="B551" s="7" t="s">
        <v>925</v>
      </c>
      <c r="C551" s="7" t="s">
        <v>925</v>
      </c>
      <c r="D551" s="7" t="s">
        <v>936</v>
      </c>
      <c r="E551" t="s">
        <v>4686</v>
      </c>
    </row>
    <row r="552" spans="1:5" x14ac:dyDescent="0.2">
      <c r="A552" s="7" t="s">
        <v>925</v>
      </c>
      <c r="B552" s="7" t="s">
        <v>925</v>
      </c>
      <c r="C552" s="7" t="s">
        <v>925</v>
      </c>
      <c r="D552" s="7" t="s">
        <v>4181</v>
      </c>
      <c r="E552" t="s">
        <v>4687</v>
      </c>
    </row>
    <row r="553" spans="1:5" x14ac:dyDescent="0.2">
      <c r="A553" s="7" t="s">
        <v>925</v>
      </c>
      <c r="B553" s="7" t="s">
        <v>925</v>
      </c>
      <c r="C553" s="7" t="s">
        <v>925</v>
      </c>
      <c r="D553" s="7" t="s">
        <v>893</v>
      </c>
      <c r="E553" t="s">
        <v>4687</v>
      </c>
    </row>
    <row r="554" spans="1:5" x14ac:dyDescent="0.2">
      <c r="A554" s="7" t="s">
        <v>925</v>
      </c>
      <c r="B554" s="7" t="s">
        <v>925</v>
      </c>
      <c r="C554" s="7" t="s">
        <v>925</v>
      </c>
      <c r="D554" s="7" t="s">
        <v>1846</v>
      </c>
      <c r="E554" t="s">
        <v>4687</v>
      </c>
    </row>
    <row r="555" spans="1:5" x14ac:dyDescent="0.2">
      <c r="A555" s="7" t="s">
        <v>925</v>
      </c>
      <c r="B555" s="7" t="s">
        <v>925</v>
      </c>
      <c r="C555" s="7" t="s">
        <v>925</v>
      </c>
      <c r="D555" s="7" t="s">
        <v>522</v>
      </c>
      <c r="E555" t="s">
        <v>4687</v>
      </c>
    </row>
    <row r="556" spans="1:5" x14ac:dyDescent="0.2">
      <c r="A556" s="7" t="s">
        <v>925</v>
      </c>
      <c r="B556" s="7" t="s">
        <v>925</v>
      </c>
      <c r="C556" s="7" t="s">
        <v>925</v>
      </c>
      <c r="D556" s="7" t="s">
        <v>4425</v>
      </c>
      <c r="E556" t="s">
        <v>4687</v>
      </c>
    </row>
    <row r="557" spans="1:5" x14ac:dyDescent="0.2">
      <c r="A557" s="7" t="s">
        <v>925</v>
      </c>
      <c r="B557" s="7" t="s">
        <v>925</v>
      </c>
      <c r="C557" s="7" t="s">
        <v>925</v>
      </c>
      <c r="D557" s="7" t="s">
        <v>4226</v>
      </c>
      <c r="E557" t="s">
        <v>4687</v>
      </c>
    </row>
    <row r="558" spans="1:5" x14ac:dyDescent="0.2">
      <c r="A558" s="7" t="s">
        <v>925</v>
      </c>
      <c r="B558" s="7" t="s">
        <v>925</v>
      </c>
      <c r="C558" s="7" t="s">
        <v>925</v>
      </c>
      <c r="D558" s="7" t="s">
        <v>243</v>
      </c>
      <c r="E558" t="s">
        <v>4687</v>
      </c>
    </row>
    <row r="559" spans="1:5" x14ac:dyDescent="0.2">
      <c r="A559" s="7" t="s">
        <v>925</v>
      </c>
      <c r="B559" s="7" t="s">
        <v>925</v>
      </c>
      <c r="C559" s="7" t="s">
        <v>925</v>
      </c>
      <c r="D559" s="7" t="s">
        <v>4342</v>
      </c>
      <c r="E559" t="s">
        <v>4687</v>
      </c>
    </row>
    <row r="560" spans="1:5" x14ac:dyDescent="0.2">
      <c r="A560" s="7" t="s">
        <v>925</v>
      </c>
      <c r="B560" s="7" t="s">
        <v>925</v>
      </c>
      <c r="C560" s="7" t="s">
        <v>925</v>
      </c>
      <c r="D560" s="7" t="s">
        <v>1702</v>
      </c>
      <c r="E560" t="s">
        <v>4686</v>
      </c>
    </row>
    <row r="561" spans="1:5" x14ac:dyDescent="0.2">
      <c r="A561" s="7" t="s">
        <v>925</v>
      </c>
      <c r="B561" s="7" t="s">
        <v>925</v>
      </c>
      <c r="C561" s="7" t="s">
        <v>925</v>
      </c>
      <c r="D561" s="7" t="s">
        <v>469</v>
      </c>
      <c r="E561" t="s">
        <v>4686</v>
      </c>
    </row>
    <row r="562" spans="1:5" x14ac:dyDescent="0.2">
      <c r="A562" s="7" t="s">
        <v>925</v>
      </c>
      <c r="B562" s="7" t="s">
        <v>925</v>
      </c>
      <c r="C562" s="7" t="s">
        <v>925</v>
      </c>
      <c r="D562" s="7" t="s">
        <v>2244</v>
      </c>
      <c r="E562" t="s">
        <v>4687</v>
      </c>
    </row>
    <row r="563" spans="1:5" x14ac:dyDescent="0.2">
      <c r="A563" s="7" t="s">
        <v>925</v>
      </c>
      <c r="B563" s="7" t="s">
        <v>925</v>
      </c>
      <c r="C563" s="7" t="s">
        <v>925</v>
      </c>
      <c r="D563" s="7" t="s">
        <v>716</v>
      </c>
      <c r="E563" t="s">
        <v>4686</v>
      </c>
    </row>
    <row r="564" spans="1:5" x14ac:dyDescent="0.2">
      <c r="A564" s="7" t="s">
        <v>925</v>
      </c>
      <c r="B564" s="7" t="s">
        <v>925</v>
      </c>
      <c r="C564" s="7" t="s">
        <v>925</v>
      </c>
      <c r="D564" s="7" t="s">
        <v>2737</v>
      </c>
      <c r="E564" t="s">
        <v>4686</v>
      </c>
    </row>
    <row r="565" spans="1:5" x14ac:dyDescent="0.2">
      <c r="A565" s="7" t="s">
        <v>925</v>
      </c>
      <c r="B565" s="7" t="s">
        <v>925</v>
      </c>
      <c r="C565" s="7" t="s">
        <v>925</v>
      </c>
      <c r="D565" s="7" t="s">
        <v>962</v>
      </c>
      <c r="E565" t="s">
        <v>4687</v>
      </c>
    </row>
    <row r="566" spans="1:5" x14ac:dyDescent="0.2">
      <c r="A566" s="7" t="s">
        <v>925</v>
      </c>
      <c r="B566" s="7" t="s">
        <v>925</v>
      </c>
      <c r="C566" s="7" t="s">
        <v>925</v>
      </c>
      <c r="D566" s="7" t="s">
        <v>4216</v>
      </c>
      <c r="E566" t="s">
        <v>4686</v>
      </c>
    </row>
    <row r="567" spans="1:5" x14ac:dyDescent="0.2">
      <c r="A567" s="7" t="s">
        <v>925</v>
      </c>
      <c r="B567" s="7" t="s">
        <v>925</v>
      </c>
      <c r="C567" s="7" t="s">
        <v>925</v>
      </c>
      <c r="D567" s="7" t="s">
        <v>316</v>
      </c>
      <c r="E567" t="s">
        <v>4686</v>
      </c>
    </row>
    <row r="568" spans="1:5" x14ac:dyDescent="0.2">
      <c r="A568" s="7" t="s">
        <v>925</v>
      </c>
      <c r="B568" s="7" t="s">
        <v>925</v>
      </c>
      <c r="C568" s="7" t="s">
        <v>925</v>
      </c>
      <c r="D568" s="7" t="s">
        <v>1889</v>
      </c>
      <c r="E568" t="s">
        <v>4686</v>
      </c>
    </row>
    <row r="569" spans="1:5" x14ac:dyDescent="0.2">
      <c r="A569" s="7" t="s">
        <v>925</v>
      </c>
      <c r="B569" s="7" t="s">
        <v>925</v>
      </c>
      <c r="C569" s="7" t="s">
        <v>925</v>
      </c>
      <c r="D569" s="7" t="s">
        <v>1226</v>
      </c>
      <c r="E569" t="s">
        <v>4686</v>
      </c>
    </row>
    <row r="570" spans="1:5" x14ac:dyDescent="0.2">
      <c r="A570" s="7" t="s">
        <v>925</v>
      </c>
      <c r="B570" s="7" t="s">
        <v>925</v>
      </c>
      <c r="C570" s="7" t="s">
        <v>925</v>
      </c>
      <c r="D570" s="7" t="s">
        <v>4432</v>
      </c>
      <c r="E570" t="s">
        <v>4687</v>
      </c>
    </row>
    <row r="571" spans="1:5" x14ac:dyDescent="0.2">
      <c r="A571" s="7" t="s">
        <v>925</v>
      </c>
      <c r="B571" s="7" t="s">
        <v>925</v>
      </c>
      <c r="C571" s="7" t="s">
        <v>925</v>
      </c>
      <c r="D571" s="7" t="s">
        <v>2654</v>
      </c>
      <c r="E571" t="s">
        <v>4686</v>
      </c>
    </row>
    <row r="572" spans="1:5" x14ac:dyDescent="0.2">
      <c r="A572" s="7" t="s">
        <v>925</v>
      </c>
      <c r="B572" s="7" t="s">
        <v>925</v>
      </c>
      <c r="C572" s="7" t="s">
        <v>925</v>
      </c>
      <c r="D572" s="7" t="s">
        <v>53</v>
      </c>
      <c r="E572" t="s">
        <v>4687</v>
      </c>
    </row>
    <row r="573" spans="1:5" x14ac:dyDescent="0.2">
      <c r="A573" s="7" t="s">
        <v>925</v>
      </c>
      <c r="B573" s="7" t="s">
        <v>925</v>
      </c>
      <c r="C573" s="7" t="s">
        <v>925</v>
      </c>
      <c r="D573" s="7" t="s">
        <v>2856</v>
      </c>
      <c r="E573" t="s">
        <v>4687</v>
      </c>
    </row>
    <row r="574" spans="1:5" x14ac:dyDescent="0.2">
      <c r="A574" s="7" t="s">
        <v>925</v>
      </c>
      <c r="B574" s="7" t="s">
        <v>925</v>
      </c>
      <c r="C574" s="7" t="s">
        <v>925</v>
      </c>
      <c r="D574" s="7" t="s">
        <v>4384</v>
      </c>
      <c r="E574" t="s">
        <v>4686</v>
      </c>
    </row>
    <row r="575" spans="1:5" x14ac:dyDescent="0.2">
      <c r="A575" s="7" t="s">
        <v>925</v>
      </c>
      <c r="B575" s="7" t="s">
        <v>925</v>
      </c>
      <c r="C575" s="7" t="s">
        <v>925</v>
      </c>
      <c r="D575" s="7" t="s">
        <v>2200</v>
      </c>
      <c r="E575" t="s">
        <v>4687</v>
      </c>
    </row>
    <row r="576" spans="1:5" x14ac:dyDescent="0.2">
      <c r="A576" s="7" t="s">
        <v>925</v>
      </c>
      <c r="B576" s="7" t="s">
        <v>925</v>
      </c>
      <c r="C576" s="7" t="s">
        <v>925</v>
      </c>
      <c r="D576" s="7" t="s">
        <v>3791</v>
      </c>
      <c r="E576" t="s">
        <v>4687</v>
      </c>
    </row>
    <row r="577" spans="1:5" x14ac:dyDescent="0.2">
      <c r="A577" s="7" t="s">
        <v>925</v>
      </c>
      <c r="B577" s="7" t="s">
        <v>925</v>
      </c>
      <c r="C577" s="7" t="s">
        <v>925</v>
      </c>
      <c r="D577" s="7" t="s">
        <v>3039</v>
      </c>
      <c r="E577" t="s">
        <v>4687</v>
      </c>
    </row>
    <row r="578" spans="1:5" x14ac:dyDescent="0.2">
      <c r="A578" s="7" t="s">
        <v>925</v>
      </c>
      <c r="B578" s="7" t="s">
        <v>925</v>
      </c>
      <c r="C578" s="7" t="s">
        <v>925</v>
      </c>
      <c r="D578" s="7" t="s">
        <v>1974</v>
      </c>
      <c r="E578" t="s">
        <v>4687</v>
      </c>
    </row>
    <row r="579" spans="1:5" x14ac:dyDescent="0.2">
      <c r="A579" s="7" t="s">
        <v>925</v>
      </c>
      <c r="B579" s="7" t="s">
        <v>4661</v>
      </c>
      <c r="C579" s="7">
        <v>95</v>
      </c>
    </row>
    <row r="580" spans="1:5" x14ac:dyDescent="0.2">
      <c r="A580" s="7" t="s">
        <v>925</v>
      </c>
      <c r="B580" s="7" t="s">
        <v>925</v>
      </c>
      <c r="C580" s="7" t="s">
        <v>925</v>
      </c>
      <c r="D580" s="7" t="s">
        <v>2819</v>
      </c>
      <c r="E580" t="s">
        <v>4687</v>
      </c>
    </row>
    <row r="581" spans="1:5" x14ac:dyDescent="0.2">
      <c r="A581" s="7" t="s">
        <v>925</v>
      </c>
      <c r="B581" s="7" t="s">
        <v>925</v>
      </c>
      <c r="C581" s="7" t="s">
        <v>925</v>
      </c>
      <c r="D581" s="7" t="s">
        <v>3117</v>
      </c>
      <c r="E581" t="s">
        <v>4687</v>
      </c>
    </row>
    <row r="582" spans="1:5" x14ac:dyDescent="0.2">
      <c r="A582" s="7" t="s">
        <v>925</v>
      </c>
      <c r="B582" s="7" t="s">
        <v>925</v>
      </c>
      <c r="C582" s="7" t="s">
        <v>925</v>
      </c>
      <c r="D582" s="7" t="s">
        <v>3934</v>
      </c>
      <c r="E582" t="s">
        <v>4687</v>
      </c>
    </row>
    <row r="583" spans="1:5" x14ac:dyDescent="0.2">
      <c r="A583" s="7" t="s">
        <v>925</v>
      </c>
      <c r="B583" s="7" t="s">
        <v>925</v>
      </c>
      <c r="C583" s="7" t="s">
        <v>925</v>
      </c>
      <c r="D583" s="7" t="s">
        <v>3543</v>
      </c>
      <c r="E583" t="s">
        <v>4687</v>
      </c>
    </row>
    <row r="584" spans="1:5" x14ac:dyDescent="0.2">
      <c r="A584" s="7" t="s">
        <v>925</v>
      </c>
      <c r="B584" s="7" t="s">
        <v>925</v>
      </c>
      <c r="C584" s="7" t="s">
        <v>925</v>
      </c>
      <c r="D584" s="7" t="s">
        <v>4304</v>
      </c>
      <c r="E584" t="s">
        <v>4687</v>
      </c>
    </row>
    <row r="585" spans="1:5" x14ac:dyDescent="0.2">
      <c r="A585" s="7" t="s">
        <v>925</v>
      </c>
      <c r="B585" s="7" t="s">
        <v>925</v>
      </c>
      <c r="C585" s="7" t="s">
        <v>925</v>
      </c>
      <c r="D585" s="7" t="s">
        <v>3887</v>
      </c>
      <c r="E585" t="s">
        <v>4687</v>
      </c>
    </row>
    <row r="586" spans="1:5" x14ac:dyDescent="0.2">
      <c r="A586" s="7" t="s">
        <v>925</v>
      </c>
      <c r="B586" s="7" t="s">
        <v>925</v>
      </c>
      <c r="C586" s="7" t="s">
        <v>925</v>
      </c>
      <c r="D586" s="7" t="s">
        <v>383</v>
      </c>
      <c r="E586" t="s">
        <v>4687</v>
      </c>
    </row>
    <row r="587" spans="1:5" x14ac:dyDescent="0.2">
      <c r="A587" s="7" t="s">
        <v>925</v>
      </c>
      <c r="B587" s="7" t="s">
        <v>925</v>
      </c>
      <c r="C587" s="7" t="s">
        <v>925</v>
      </c>
      <c r="D587" s="7" t="s">
        <v>1685</v>
      </c>
      <c r="E587" t="s">
        <v>4687</v>
      </c>
    </row>
    <row r="588" spans="1:5" x14ac:dyDescent="0.2">
      <c r="A588" s="7" t="s">
        <v>925</v>
      </c>
      <c r="B588" s="7" t="s">
        <v>925</v>
      </c>
      <c r="C588" s="7" t="s">
        <v>925</v>
      </c>
      <c r="D588" s="7" t="s">
        <v>993</v>
      </c>
      <c r="E588" t="s">
        <v>4687</v>
      </c>
    </row>
    <row r="589" spans="1:5" x14ac:dyDescent="0.2">
      <c r="A589" s="7" t="s">
        <v>925</v>
      </c>
      <c r="B589" s="7" t="s">
        <v>925</v>
      </c>
      <c r="C589" s="7" t="s">
        <v>925</v>
      </c>
      <c r="D589" s="7" t="s">
        <v>1729</v>
      </c>
      <c r="E589" t="s">
        <v>4686</v>
      </c>
    </row>
    <row r="590" spans="1:5" x14ac:dyDescent="0.2">
      <c r="A590" s="7" t="s">
        <v>925</v>
      </c>
      <c r="B590" s="7" t="s">
        <v>925</v>
      </c>
      <c r="C590" s="7" t="s">
        <v>925</v>
      </c>
      <c r="D590" s="7" t="s">
        <v>1863</v>
      </c>
      <c r="E590" t="s">
        <v>4687</v>
      </c>
    </row>
    <row r="591" spans="1:5" x14ac:dyDescent="0.2">
      <c r="A591" s="7" t="s">
        <v>925</v>
      </c>
      <c r="B591" s="7" t="s">
        <v>925</v>
      </c>
      <c r="C591" s="7" t="s">
        <v>925</v>
      </c>
      <c r="D591" s="7" t="s">
        <v>830</v>
      </c>
      <c r="E591" t="s">
        <v>4687</v>
      </c>
    </row>
    <row r="592" spans="1:5" x14ac:dyDescent="0.2">
      <c r="A592" s="7" t="s">
        <v>925</v>
      </c>
      <c r="B592" s="7" t="s">
        <v>925</v>
      </c>
      <c r="C592" s="7" t="s">
        <v>925</v>
      </c>
      <c r="D592" s="7" t="s">
        <v>2949</v>
      </c>
      <c r="E592" t="s">
        <v>4687</v>
      </c>
    </row>
    <row r="593" spans="1:5" x14ac:dyDescent="0.2">
      <c r="A593" s="7" t="s">
        <v>925</v>
      </c>
      <c r="B593" s="7" t="s">
        <v>925</v>
      </c>
      <c r="C593" s="7" t="s">
        <v>925</v>
      </c>
      <c r="D593" s="7" t="s">
        <v>799</v>
      </c>
      <c r="E593" t="s">
        <v>4687</v>
      </c>
    </row>
    <row r="594" spans="1:5" x14ac:dyDescent="0.2">
      <c r="A594" s="7" t="s">
        <v>925</v>
      </c>
      <c r="B594" s="7" t="s">
        <v>925</v>
      </c>
      <c r="C594" s="7" t="s">
        <v>925</v>
      </c>
      <c r="D594" s="7" t="s">
        <v>3908</v>
      </c>
      <c r="E594" t="s">
        <v>4687</v>
      </c>
    </row>
    <row r="595" spans="1:5" x14ac:dyDescent="0.2">
      <c r="A595" s="7" t="s">
        <v>925</v>
      </c>
      <c r="B595" s="7" t="s">
        <v>925</v>
      </c>
      <c r="C595" s="7" t="s">
        <v>925</v>
      </c>
      <c r="D595" s="7" t="s">
        <v>1711</v>
      </c>
      <c r="E595" t="s">
        <v>4687</v>
      </c>
    </row>
    <row r="596" spans="1:5" x14ac:dyDescent="0.2">
      <c r="A596" s="7" t="s">
        <v>925</v>
      </c>
      <c r="B596" s="7" t="s">
        <v>925</v>
      </c>
      <c r="C596" s="7" t="s">
        <v>925</v>
      </c>
      <c r="D596" s="7" t="s">
        <v>3941</v>
      </c>
      <c r="E596" t="s">
        <v>4687</v>
      </c>
    </row>
    <row r="597" spans="1:5" x14ac:dyDescent="0.2">
      <c r="A597" s="7" t="s">
        <v>925</v>
      </c>
      <c r="B597" s="7" t="s">
        <v>925</v>
      </c>
      <c r="C597" s="7" t="s">
        <v>925</v>
      </c>
      <c r="D597" s="7" t="s">
        <v>4366</v>
      </c>
      <c r="E597" t="s">
        <v>4687</v>
      </c>
    </row>
    <row r="598" spans="1:5" x14ac:dyDescent="0.2">
      <c r="A598" s="7" t="s">
        <v>925</v>
      </c>
      <c r="B598" s="7" t="s">
        <v>925</v>
      </c>
      <c r="C598" s="7" t="s">
        <v>925</v>
      </c>
      <c r="D598" s="7" t="s">
        <v>1104</v>
      </c>
      <c r="E598" t="s">
        <v>4686</v>
      </c>
    </row>
    <row r="599" spans="1:5" x14ac:dyDescent="0.2">
      <c r="A599" s="7" t="s">
        <v>925</v>
      </c>
      <c r="B599" s="7" t="s">
        <v>925</v>
      </c>
      <c r="C599" s="7" t="s">
        <v>925</v>
      </c>
      <c r="D599" s="7" t="s">
        <v>4342</v>
      </c>
      <c r="E599" t="s">
        <v>4687</v>
      </c>
    </row>
    <row r="600" spans="1:5" x14ac:dyDescent="0.2">
      <c r="A600" s="7" t="s">
        <v>925</v>
      </c>
      <c r="B600" s="7" t="s">
        <v>925</v>
      </c>
      <c r="C600" s="7" t="s">
        <v>925</v>
      </c>
      <c r="D600" s="7" t="s">
        <v>653</v>
      </c>
      <c r="E600" t="s">
        <v>4687</v>
      </c>
    </row>
    <row r="601" spans="1:5" x14ac:dyDescent="0.2">
      <c r="A601" s="7" t="s">
        <v>925</v>
      </c>
      <c r="B601" s="7" t="s">
        <v>925</v>
      </c>
      <c r="C601" s="7" t="s">
        <v>925</v>
      </c>
      <c r="D601" s="7" t="s">
        <v>1573</v>
      </c>
      <c r="E601" t="s">
        <v>4687</v>
      </c>
    </row>
    <row r="602" spans="1:5" x14ac:dyDescent="0.2">
      <c r="A602" s="7" t="s">
        <v>925</v>
      </c>
      <c r="B602" s="7" t="s">
        <v>925</v>
      </c>
      <c r="C602" s="7" t="s">
        <v>925</v>
      </c>
      <c r="D602" s="7" t="s">
        <v>4533</v>
      </c>
      <c r="E602" t="s">
        <v>4687</v>
      </c>
    </row>
    <row r="603" spans="1:5" x14ac:dyDescent="0.2">
      <c r="A603" s="7" t="s">
        <v>925</v>
      </c>
      <c r="B603" s="7" t="s">
        <v>925</v>
      </c>
      <c r="C603" s="7" t="s">
        <v>925</v>
      </c>
      <c r="D603" s="7" t="s">
        <v>3123</v>
      </c>
      <c r="E603" t="s">
        <v>4687</v>
      </c>
    </row>
    <row r="604" spans="1:5" x14ac:dyDescent="0.2">
      <c r="A604" s="7" t="s">
        <v>925</v>
      </c>
      <c r="B604" s="7" t="s">
        <v>925</v>
      </c>
      <c r="C604" s="7" t="s">
        <v>925</v>
      </c>
      <c r="D604" s="7" t="s">
        <v>1581</v>
      </c>
      <c r="E604" t="s">
        <v>4687</v>
      </c>
    </row>
    <row r="605" spans="1:5" x14ac:dyDescent="0.2">
      <c r="A605" s="7" t="s">
        <v>925</v>
      </c>
      <c r="B605" s="7" t="s">
        <v>925</v>
      </c>
      <c r="C605" s="7" t="s">
        <v>925</v>
      </c>
      <c r="D605" s="7" t="s">
        <v>4091</v>
      </c>
      <c r="E605" t="s">
        <v>4687</v>
      </c>
    </row>
    <row r="606" spans="1:5" x14ac:dyDescent="0.2">
      <c r="A606" s="7" t="s">
        <v>925</v>
      </c>
      <c r="B606" s="7" t="s">
        <v>925</v>
      </c>
      <c r="C606" s="7" t="s">
        <v>925</v>
      </c>
      <c r="D606" s="7" t="s">
        <v>2531</v>
      </c>
      <c r="E606" t="s">
        <v>4686</v>
      </c>
    </row>
    <row r="607" spans="1:5" x14ac:dyDescent="0.2">
      <c r="A607" s="7" t="s">
        <v>925</v>
      </c>
      <c r="B607" s="7" t="s">
        <v>925</v>
      </c>
      <c r="C607" s="7" t="s">
        <v>925</v>
      </c>
      <c r="D607" s="7" t="s">
        <v>3735</v>
      </c>
      <c r="E607" t="s">
        <v>4687</v>
      </c>
    </row>
    <row r="608" spans="1:5" x14ac:dyDescent="0.2">
      <c r="A608" s="7" t="s">
        <v>925</v>
      </c>
      <c r="B608" s="7" t="s">
        <v>925</v>
      </c>
      <c r="C608" s="7" t="s">
        <v>925</v>
      </c>
      <c r="D608" s="7" t="s">
        <v>875</v>
      </c>
      <c r="E608" t="s">
        <v>4687</v>
      </c>
    </row>
    <row r="609" spans="1:5" x14ac:dyDescent="0.2">
      <c r="A609" s="7" t="s">
        <v>925</v>
      </c>
      <c r="B609" s="7" t="s">
        <v>925</v>
      </c>
      <c r="C609" s="7" t="s">
        <v>925</v>
      </c>
      <c r="D609" s="7" t="s">
        <v>374</v>
      </c>
      <c r="E609" t="s">
        <v>4686</v>
      </c>
    </row>
    <row r="610" spans="1:5" x14ac:dyDescent="0.2">
      <c r="A610" s="7" t="s">
        <v>925</v>
      </c>
      <c r="B610" s="7" t="s">
        <v>925</v>
      </c>
      <c r="C610" s="7" t="s">
        <v>925</v>
      </c>
      <c r="D610" s="7" t="s">
        <v>299</v>
      </c>
      <c r="E610" t="s">
        <v>4687</v>
      </c>
    </row>
    <row r="611" spans="1:5" x14ac:dyDescent="0.2">
      <c r="A611" s="7" t="s">
        <v>925</v>
      </c>
      <c r="B611" s="7" t="s">
        <v>925</v>
      </c>
      <c r="C611" s="7" t="s">
        <v>925</v>
      </c>
      <c r="D611" s="7" t="s">
        <v>1967</v>
      </c>
      <c r="E611" t="s">
        <v>4686</v>
      </c>
    </row>
    <row r="612" spans="1:5" x14ac:dyDescent="0.2">
      <c r="A612" s="7" t="s">
        <v>925</v>
      </c>
      <c r="B612" s="7" t="s">
        <v>925</v>
      </c>
      <c r="C612" s="7" t="s">
        <v>925</v>
      </c>
      <c r="D612" s="7" t="s">
        <v>2384</v>
      </c>
      <c r="E612" t="s">
        <v>4686</v>
      </c>
    </row>
    <row r="613" spans="1:5" x14ac:dyDescent="0.2">
      <c r="A613" s="7" t="s">
        <v>925</v>
      </c>
      <c r="B613" s="7" t="s">
        <v>925</v>
      </c>
      <c r="C613" s="7" t="s">
        <v>925</v>
      </c>
      <c r="D613" s="7" t="s">
        <v>176</v>
      </c>
      <c r="E613" t="s">
        <v>4687</v>
      </c>
    </row>
    <row r="614" spans="1:5" x14ac:dyDescent="0.2">
      <c r="A614" s="7" t="s">
        <v>925</v>
      </c>
      <c r="B614" s="7" t="s">
        <v>925</v>
      </c>
      <c r="C614" s="7" t="s">
        <v>925</v>
      </c>
      <c r="D614" s="7" t="s">
        <v>186</v>
      </c>
      <c r="E614" t="s">
        <v>4687</v>
      </c>
    </row>
    <row r="615" spans="1:5" x14ac:dyDescent="0.2">
      <c r="A615" s="7" t="s">
        <v>925</v>
      </c>
      <c r="B615" s="7" t="s">
        <v>925</v>
      </c>
      <c r="C615" s="7" t="s">
        <v>925</v>
      </c>
      <c r="D615" s="7" t="s">
        <v>3894</v>
      </c>
      <c r="E615" t="s">
        <v>4687</v>
      </c>
    </row>
    <row r="616" spans="1:5" x14ac:dyDescent="0.2">
      <c r="A616" s="7" t="s">
        <v>925</v>
      </c>
      <c r="B616" s="7" t="s">
        <v>925</v>
      </c>
      <c r="C616" s="7" t="s">
        <v>925</v>
      </c>
      <c r="D616" s="7" t="s">
        <v>1145</v>
      </c>
      <c r="E616" t="s">
        <v>4687</v>
      </c>
    </row>
    <row r="617" spans="1:5" x14ac:dyDescent="0.2">
      <c r="A617" s="7" t="s">
        <v>925</v>
      </c>
      <c r="B617" s="7" t="s">
        <v>925</v>
      </c>
      <c r="C617" s="7" t="s">
        <v>925</v>
      </c>
      <c r="D617" s="7" t="s">
        <v>735</v>
      </c>
      <c r="E617" t="s">
        <v>4687</v>
      </c>
    </row>
    <row r="618" spans="1:5" x14ac:dyDescent="0.2">
      <c r="A618" s="7" t="s">
        <v>925</v>
      </c>
      <c r="B618" s="7" t="s">
        <v>925</v>
      </c>
      <c r="C618" s="7" t="s">
        <v>925</v>
      </c>
      <c r="D618" s="7" t="s">
        <v>1329</v>
      </c>
      <c r="E618" t="s">
        <v>4687</v>
      </c>
    </row>
    <row r="619" spans="1:5" x14ac:dyDescent="0.2">
      <c r="A619" s="7" t="s">
        <v>925</v>
      </c>
      <c r="B619" s="7" t="s">
        <v>925</v>
      </c>
      <c r="C619" s="7" t="s">
        <v>925</v>
      </c>
      <c r="D619" s="7" t="s">
        <v>945</v>
      </c>
      <c r="E619" t="s">
        <v>4687</v>
      </c>
    </row>
    <row r="620" spans="1:5" x14ac:dyDescent="0.2">
      <c r="A620" s="7" t="s">
        <v>925</v>
      </c>
      <c r="B620" s="7" t="s">
        <v>925</v>
      </c>
      <c r="C620" s="7" t="s">
        <v>925</v>
      </c>
      <c r="D620" s="7" t="s">
        <v>3728</v>
      </c>
      <c r="E620" t="s">
        <v>4687</v>
      </c>
    </row>
    <row r="621" spans="1:5" x14ac:dyDescent="0.2">
      <c r="A621" s="7" t="s">
        <v>925</v>
      </c>
      <c r="B621" s="7" t="s">
        <v>925</v>
      </c>
      <c r="C621" s="7" t="s">
        <v>925</v>
      </c>
      <c r="D621" s="7" t="s">
        <v>559</v>
      </c>
      <c r="E621" t="s">
        <v>4687</v>
      </c>
    </row>
    <row r="622" spans="1:5" x14ac:dyDescent="0.2">
      <c r="A622" s="7" t="s">
        <v>925</v>
      </c>
      <c r="B622" s="7" t="s">
        <v>925</v>
      </c>
      <c r="C622" s="7" t="s">
        <v>925</v>
      </c>
      <c r="D622" s="7" t="s">
        <v>3949</v>
      </c>
      <c r="E622" t="s">
        <v>4687</v>
      </c>
    </row>
    <row r="623" spans="1:5" x14ac:dyDescent="0.2">
      <c r="A623" s="7" t="s">
        <v>925</v>
      </c>
      <c r="B623" s="7" t="s">
        <v>925</v>
      </c>
      <c r="C623" s="7" t="s">
        <v>925</v>
      </c>
      <c r="D623" s="7" t="s">
        <v>4448</v>
      </c>
      <c r="E623" t="s">
        <v>4687</v>
      </c>
    </row>
    <row r="624" spans="1:5" x14ac:dyDescent="0.2">
      <c r="A624" s="7" t="s">
        <v>925</v>
      </c>
      <c r="B624" s="7" t="s">
        <v>925</v>
      </c>
      <c r="C624" s="7" t="s">
        <v>925</v>
      </c>
      <c r="D624" s="7" t="s">
        <v>2793</v>
      </c>
      <c r="E624" t="s">
        <v>4687</v>
      </c>
    </row>
    <row r="625" spans="1:5" x14ac:dyDescent="0.2">
      <c r="A625" s="7" t="s">
        <v>925</v>
      </c>
      <c r="B625" s="7" t="s">
        <v>925</v>
      </c>
      <c r="C625" s="7" t="s">
        <v>925</v>
      </c>
      <c r="D625" s="7" t="s">
        <v>2149</v>
      </c>
      <c r="E625" t="s">
        <v>4686</v>
      </c>
    </row>
    <row r="626" spans="1:5" x14ac:dyDescent="0.2">
      <c r="A626" s="7" t="s">
        <v>925</v>
      </c>
      <c r="B626" s="7" t="s">
        <v>925</v>
      </c>
      <c r="C626" s="7" t="s">
        <v>925</v>
      </c>
      <c r="D626" s="7" t="s">
        <v>2308</v>
      </c>
      <c r="E626" t="s">
        <v>4687</v>
      </c>
    </row>
    <row r="627" spans="1:5" x14ac:dyDescent="0.2">
      <c r="A627" s="7" t="s">
        <v>925</v>
      </c>
      <c r="B627" s="7" t="s">
        <v>925</v>
      </c>
      <c r="C627" s="7" t="s">
        <v>925</v>
      </c>
      <c r="D627" s="7" t="s">
        <v>2746</v>
      </c>
      <c r="E627" t="s">
        <v>4687</v>
      </c>
    </row>
    <row r="628" spans="1:5" x14ac:dyDescent="0.2">
      <c r="A628" s="7" t="s">
        <v>925</v>
      </c>
      <c r="B628" s="7" t="s">
        <v>925</v>
      </c>
      <c r="C628" s="7" t="s">
        <v>925</v>
      </c>
      <c r="D628" s="7" t="s">
        <v>3600</v>
      </c>
      <c r="E628" t="s">
        <v>4686</v>
      </c>
    </row>
    <row r="629" spans="1:5" x14ac:dyDescent="0.2">
      <c r="A629" s="7" t="s">
        <v>925</v>
      </c>
      <c r="B629" s="7" t="s">
        <v>925</v>
      </c>
      <c r="C629" s="7" t="s">
        <v>925</v>
      </c>
      <c r="D629" s="7" t="s">
        <v>3130</v>
      </c>
      <c r="E629" t="s">
        <v>4687</v>
      </c>
    </row>
    <row r="630" spans="1:5" x14ac:dyDescent="0.2">
      <c r="A630" s="7" t="s">
        <v>925</v>
      </c>
      <c r="B630" s="7" t="s">
        <v>925</v>
      </c>
      <c r="C630" s="7" t="s">
        <v>925</v>
      </c>
      <c r="D630" s="7" t="s">
        <v>2114</v>
      </c>
      <c r="E630" t="s">
        <v>4686</v>
      </c>
    </row>
    <row r="631" spans="1:5" x14ac:dyDescent="0.2">
      <c r="A631" s="7" t="s">
        <v>925</v>
      </c>
      <c r="B631" s="7" t="s">
        <v>925</v>
      </c>
      <c r="C631" s="7" t="s">
        <v>925</v>
      </c>
      <c r="D631" s="7" t="s">
        <v>2754</v>
      </c>
      <c r="E631" t="s">
        <v>4686</v>
      </c>
    </row>
    <row r="632" spans="1:5" x14ac:dyDescent="0.2">
      <c r="A632" s="7" t="s">
        <v>925</v>
      </c>
      <c r="B632" s="7" t="s">
        <v>925</v>
      </c>
      <c r="C632" s="7" t="s">
        <v>925</v>
      </c>
      <c r="D632" s="7" t="s">
        <v>662</v>
      </c>
      <c r="E632" t="s">
        <v>4686</v>
      </c>
    </row>
    <row r="633" spans="1:5" x14ac:dyDescent="0.2">
      <c r="A633" s="7" t="s">
        <v>925</v>
      </c>
      <c r="B633" s="7" t="s">
        <v>925</v>
      </c>
      <c r="C633" s="7" t="s">
        <v>925</v>
      </c>
      <c r="D633" s="7" t="s">
        <v>3720</v>
      </c>
      <c r="E633" t="s">
        <v>4687</v>
      </c>
    </row>
    <row r="634" spans="1:5" x14ac:dyDescent="0.2">
      <c r="A634" s="7" t="s">
        <v>925</v>
      </c>
      <c r="B634" s="7" t="s">
        <v>925</v>
      </c>
      <c r="C634" s="7" t="s">
        <v>925</v>
      </c>
      <c r="D634" s="7" t="s">
        <v>3581</v>
      </c>
      <c r="E634" t="s">
        <v>4687</v>
      </c>
    </row>
    <row r="635" spans="1:5" x14ac:dyDescent="0.2">
      <c r="A635" s="7" t="s">
        <v>925</v>
      </c>
      <c r="B635" s="7" t="s">
        <v>925</v>
      </c>
      <c r="C635" s="7" t="s">
        <v>925</v>
      </c>
      <c r="D635" s="7" t="s">
        <v>4384</v>
      </c>
      <c r="E635" t="s">
        <v>4686</v>
      </c>
    </row>
    <row r="636" spans="1:5" x14ac:dyDescent="0.2">
      <c r="A636" s="7" t="s">
        <v>925</v>
      </c>
      <c r="B636" s="7" t="s">
        <v>925</v>
      </c>
      <c r="C636" s="7" t="s">
        <v>925</v>
      </c>
      <c r="D636" s="7" t="s">
        <v>2070</v>
      </c>
      <c r="E636" t="s">
        <v>4687</v>
      </c>
    </row>
    <row r="637" spans="1:5" x14ac:dyDescent="0.2">
      <c r="A637" s="7" t="s">
        <v>925</v>
      </c>
      <c r="B637" s="7" t="s">
        <v>925</v>
      </c>
      <c r="C637" s="7" t="s">
        <v>925</v>
      </c>
      <c r="D637" s="7" t="s">
        <v>4311</v>
      </c>
      <c r="E637" t="s">
        <v>4687</v>
      </c>
    </row>
    <row r="638" spans="1:5" x14ac:dyDescent="0.2">
      <c r="A638" s="7" t="s">
        <v>925</v>
      </c>
      <c r="B638" s="7" t="s">
        <v>925</v>
      </c>
      <c r="C638" s="7" t="s">
        <v>925</v>
      </c>
      <c r="D638" s="7" t="s">
        <v>91</v>
      </c>
      <c r="E638" t="s">
        <v>4686</v>
      </c>
    </row>
    <row r="639" spans="1:5" x14ac:dyDescent="0.2">
      <c r="A639" s="7" t="s">
        <v>925</v>
      </c>
      <c r="B639" s="7" t="s">
        <v>925</v>
      </c>
      <c r="C639" s="7" t="s">
        <v>925</v>
      </c>
      <c r="D639" s="7" t="s">
        <v>495</v>
      </c>
      <c r="E639" t="s">
        <v>4686</v>
      </c>
    </row>
    <row r="640" spans="1:5" x14ac:dyDescent="0.2">
      <c r="A640" s="7" t="s">
        <v>925</v>
      </c>
      <c r="B640" s="7" t="s">
        <v>925</v>
      </c>
      <c r="C640" s="7" t="s">
        <v>925</v>
      </c>
      <c r="D640" s="7" t="s">
        <v>438</v>
      </c>
      <c r="E640" t="s">
        <v>4686</v>
      </c>
    </row>
    <row r="641" spans="1:5" x14ac:dyDescent="0.2">
      <c r="A641" s="7" t="s">
        <v>925</v>
      </c>
      <c r="B641" s="7" t="s">
        <v>925</v>
      </c>
      <c r="C641" s="7" t="s">
        <v>925</v>
      </c>
      <c r="D641" s="7" t="s">
        <v>3493</v>
      </c>
      <c r="E641" t="s">
        <v>4687</v>
      </c>
    </row>
    <row r="642" spans="1:5" x14ac:dyDescent="0.2">
      <c r="A642" s="7" t="s">
        <v>925</v>
      </c>
      <c r="B642" s="7" t="s">
        <v>925</v>
      </c>
      <c r="C642" s="7" t="s">
        <v>925</v>
      </c>
      <c r="D642" s="7" t="s">
        <v>2902</v>
      </c>
      <c r="E642" t="s">
        <v>4687</v>
      </c>
    </row>
    <row r="643" spans="1:5" x14ac:dyDescent="0.2">
      <c r="A643" s="7" t="s">
        <v>925</v>
      </c>
      <c r="B643" s="7" t="s">
        <v>925</v>
      </c>
      <c r="C643" s="7" t="s">
        <v>925</v>
      </c>
      <c r="D643" s="7" t="s">
        <v>4398</v>
      </c>
      <c r="E643" t="s">
        <v>4686</v>
      </c>
    </row>
    <row r="644" spans="1:5" x14ac:dyDescent="0.2">
      <c r="A644" s="7" t="s">
        <v>925</v>
      </c>
      <c r="B644" s="7" t="s">
        <v>925</v>
      </c>
      <c r="C644" s="7" t="s">
        <v>925</v>
      </c>
      <c r="D644" s="7" t="s">
        <v>858</v>
      </c>
      <c r="E644" t="s">
        <v>4686</v>
      </c>
    </row>
    <row r="645" spans="1:5" x14ac:dyDescent="0.2">
      <c r="A645" s="7" t="s">
        <v>925</v>
      </c>
      <c r="B645" s="7" t="s">
        <v>925</v>
      </c>
      <c r="C645" s="7" t="s">
        <v>925</v>
      </c>
      <c r="D645" s="7" t="s">
        <v>522</v>
      </c>
      <c r="E645" t="s">
        <v>4687</v>
      </c>
    </row>
    <row r="646" spans="1:5" x14ac:dyDescent="0.2">
      <c r="A646" s="7" t="s">
        <v>925</v>
      </c>
      <c r="B646" s="7" t="s">
        <v>925</v>
      </c>
      <c r="C646" s="7" t="s">
        <v>925</v>
      </c>
      <c r="D646" s="7" t="s">
        <v>678</v>
      </c>
      <c r="E646" t="s">
        <v>4686</v>
      </c>
    </row>
    <row r="647" spans="1:5" x14ac:dyDescent="0.2">
      <c r="A647" s="7" t="s">
        <v>925</v>
      </c>
      <c r="B647" s="7" t="s">
        <v>925</v>
      </c>
      <c r="C647" s="7" t="s">
        <v>925</v>
      </c>
      <c r="D647" s="7" t="s">
        <v>2592</v>
      </c>
      <c r="E647" t="s">
        <v>4687</v>
      </c>
    </row>
    <row r="648" spans="1:5" x14ac:dyDescent="0.2">
      <c r="A648" s="7" t="s">
        <v>925</v>
      </c>
      <c r="B648" s="7" t="s">
        <v>925</v>
      </c>
      <c r="C648" s="7" t="s">
        <v>925</v>
      </c>
      <c r="D648" s="7" t="s">
        <v>1506</v>
      </c>
      <c r="E648" t="s">
        <v>4687</v>
      </c>
    </row>
    <row r="649" spans="1:5" x14ac:dyDescent="0.2">
      <c r="A649" s="7" t="s">
        <v>925</v>
      </c>
      <c r="B649" s="7" t="s">
        <v>925</v>
      </c>
      <c r="C649" s="7" t="s">
        <v>925</v>
      </c>
      <c r="D649" s="7" t="s">
        <v>569</v>
      </c>
      <c r="E649" t="s">
        <v>4687</v>
      </c>
    </row>
    <row r="650" spans="1:5" x14ac:dyDescent="0.2">
      <c r="A650" s="7" t="s">
        <v>925</v>
      </c>
      <c r="B650" s="7" t="s">
        <v>925</v>
      </c>
      <c r="C650" s="7" t="s">
        <v>925</v>
      </c>
      <c r="D650" s="7" t="s">
        <v>1207</v>
      </c>
      <c r="E650" t="s">
        <v>4686</v>
      </c>
    </row>
    <row r="651" spans="1:5" x14ac:dyDescent="0.2">
      <c r="A651" s="7" t="s">
        <v>925</v>
      </c>
      <c r="B651" s="7" t="s">
        <v>925</v>
      </c>
      <c r="C651" s="7" t="s">
        <v>925</v>
      </c>
      <c r="D651" s="7" t="s">
        <v>2513</v>
      </c>
      <c r="E651" t="s">
        <v>4687</v>
      </c>
    </row>
    <row r="652" spans="1:5" x14ac:dyDescent="0.2">
      <c r="A652" s="7" t="s">
        <v>925</v>
      </c>
      <c r="B652" s="7" t="s">
        <v>925</v>
      </c>
      <c r="C652" s="7" t="s">
        <v>925</v>
      </c>
      <c r="D652" s="7" t="s">
        <v>849</v>
      </c>
      <c r="E652" t="s">
        <v>4686</v>
      </c>
    </row>
    <row r="653" spans="1:5" x14ac:dyDescent="0.2">
      <c r="A653" s="7" t="s">
        <v>925</v>
      </c>
      <c r="B653" s="7" t="s">
        <v>925</v>
      </c>
      <c r="C653" s="7" t="s">
        <v>925</v>
      </c>
      <c r="D653" s="7" t="s">
        <v>716</v>
      </c>
      <c r="E653" t="s">
        <v>4686</v>
      </c>
    </row>
    <row r="654" spans="1:5" x14ac:dyDescent="0.2">
      <c r="A654" s="7" t="s">
        <v>925</v>
      </c>
      <c r="B654" s="7" t="s">
        <v>925</v>
      </c>
      <c r="C654" s="7" t="s">
        <v>925</v>
      </c>
      <c r="D654" s="7" t="s">
        <v>3361</v>
      </c>
      <c r="E654" t="s">
        <v>4687</v>
      </c>
    </row>
    <row r="655" spans="1:5" x14ac:dyDescent="0.2">
      <c r="A655" s="7" t="s">
        <v>925</v>
      </c>
      <c r="B655" s="7" t="s">
        <v>925</v>
      </c>
      <c r="C655" s="7" t="s">
        <v>925</v>
      </c>
      <c r="D655" s="7" t="s">
        <v>839</v>
      </c>
      <c r="E655" t="s">
        <v>4686</v>
      </c>
    </row>
    <row r="656" spans="1:5" x14ac:dyDescent="0.2">
      <c r="A656" s="7" t="s">
        <v>925</v>
      </c>
      <c r="B656" s="7" t="s">
        <v>925</v>
      </c>
      <c r="C656" s="7" t="s">
        <v>925</v>
      </c>
      <c r="D656" s="7" t="s">
        <v>2737</v>
      </c>
      <c r="E656" t="s">
        <v>4686</v>
      </c>
    </row>
    <row r="657" spans="1:5" x14ac:dyDescent="0.2">
      <c r="A657" s="7" t="s">
        <v>925</v>
      </c>
      <c r="B657" s="7" t="s">
        <v>925</v>
      </c>
      <c r="C657" s="7" t="s">
        <v>925</v>
      </c>
      <c r="D657" s="7" t="s">
        <v>984</v>
      </c>
      <c r="E657" t="s">
        <v>4686</v>
      </c>
    </row>
    <row r="658" spans="1:5" x14ac:dyDescent="0.2">
      <c r="A658" s="7" t="s">
        <v>925</v>
      </c>
      <c r="B658" s="7" t="s">
        <v>925</v>
      </c>
      <c r="C658" s="7" t="s">
        <v>925</v>
      </c>
      <c r="D658" s="7" t="s">
        <v>2106</v>
      </c>
      <c r="E658" t="s">
        <v>4687</v>
      </c>
    </row>
    <row r="659" spans="1:5" x14ac:dyDescent="0.2">
      <c r="A659" s="7" t="s">
        <v>925</v>
      </c>
      <c r="B659" s="7" t="s">
        <v>925</v>
      </c>
      <c r="C659" s="7" t="s">
        <v>925</v>
      </c>
      <c r="D659" s="7" t="s">
        <v>2558</v>
      </c>
      <c r="E659" t="s">
        <v>4686</v>
      </c>
    </row>
    <row r="660" spans="1:5" x14ac:dyDescent="0.2">
      <c r="A660" s="7" t="s">
        <v>925</v>
      </c>
      <c r="B660" s="7" t="s">
        <v>925</v>
      </c>
      <c r="C660" s="7" t="s">
        <v>925</v>
      </c>
      <c r="D660" s="7" t="s">
        <v>902</v>
      </c>
      <c r="E660" t="s">
        <v>4687</v>
      </c>
    </row>
    <row r="661" spans="1:5" x14ac:dyDescent="0.2">
      <c r="A661" s="7" t="s">
        <v>925</v>
      </c>
      <c r="B661" s="7" t="s">
        <v>925</v>
      </c>
      <c r="C661" s="7" t="s">
        <v>925</v>
      </c>
      <c r="D661" s="7" t="s">
        <v>4289</v>
      </c>
      <c r="E661" t="s">
        <v>4687</v>
      </c>
    </row>
    <row r="662" spans="1:5" x14ac:dyDescent="0.2">
      <c r="A662" s="7" t="s">
        <v>925</v>
      </c>
      <c r="B662" s="7" t="s">
        <v>925</v>
      </c>
      <c r="C662" s="7" t="s">
        <v>925</v>
      </c>
      <c r="D662" s="7" t="s">
        <v>549</v>
      </c>
      <c r="E662" t="s">
        <v>4687</v>
      </c>
    </row>
    <row r="663" spans="1:5" x14ac:dyDescent="0.2">
      <c r="A663" s="7" t="s">
        <v>925</v>
      </c>
      <c r="B663" s="7" t="s">
        <v>925</v>
      </c>
      <c r="C663" s="7" t="s">
        <v>925</v>
      </c>
      <c r="D663" s="7" t="s">
        <v>4358</v>
      </c>
      <c r="E663" t="s">
        <v>4687</v>
      </c>
    </row>
    <row r="664" spans="1:5" x14ac:dyDescent="0.2">
      <c r="A664" s="7" t="s">
        <v>925</v>
      </c>
      <c r="B664" s="7" t="s">
        <v>925</v>
      </c>
      <c r="C664" s="7" t="s">
        <v>925</v>
      </c>
      <c r="D664" s="7" t="s">
        <v>3686</v>
      </c>
      <c r="E664" t="s">
        <v>4687</v>
      </c>
    </row>
    <row r="665" spans="1:5" x14ac:dyDescent="0.2">
      <c r="A665" s="7" t="s">
        <v>925</v>
      </c>
      <c r="B665" s="7" t="s">
        <v>925</v>
      </c>
      <c r="C665" s="7" t="s">
        <v>925</v>
      </c>
      <c r="D665" s="7" t="s">
        <v>911</v>
      </c>
      <c r="E665" t="s">
        <v>4686</v>
      </c>
    </row>
    <row r="666" spans="1:5" x14ac:dyDescent="0.2">
      <c r="A666" s="7" t="s">
        <v>925</v>
      </c>
      <c r="B666" s="7" t="s">
        <v>925</v>
      </c>
      <c r="C666" s="7" t="s">
        <v>925</v>
      </c>
      <c r="D666" s="7" t="s">
        <v>2376</v>
      </c>
      <c r="E666" t="s">
        <v>4686</v>
      </c>
    </row>
    <row r="667" spans="1:5" x14ac:dyDescent="0.2">
      <c r="A667" s="7" t="s">
        <v>925</v>
      </c>
      <c r="B667" s="7" t="s">
        <v>925</v>
      </c>
      <c r="C667" s="7" t="s">
        <v>925</v>
      </c>
      <c r="D667" s="7" t="s">
        <v>2786</v>
      </c>
      <c r="E667" t="s">
        <v>4687</v>
      </c>
    </row>
    <row r="668" spans="1:5" x14ac:dyDescent="0.2">
      <c r="A668" s="7" t="s">
        <v>925</v>
      </c>
      <c r="B668" s="7" t="s">
        <v>925</v>
      </c>
      <c r="C668" s="7" t="s">
        <v>925</v>
      </c>
      <c r="D668" s="7" t="s">
        <v>3245</v>
      </c>
      <c r="E668" t="s">
        <v>4687</v>
      </c>
    </row>
    <row r="669" spans="1:5" x14ac:dyDescent="0.2">
      <c r="A669" s="7" t="s">
        <v>925</v>
      </c>
      <c r="B669" s="7" t="s">
        <v>925</v>
      </c>
      <c r="C669" s="7" t="s">
        <v>925</v>
      </c>
      <c r="D669" s="7" t="s">
        <v>2549</v>
      </c>
      <c r="E669" t="s">
        <v>4686</v>
      </c>
    </row>
    <row r="670" spans="1:5" x14ac:dyDescent="0.2">
      <c r="A670" s="7" t="s">
        <v>925</v>
      </c>
      <c r="B670" s="7" t="s">
        <v>925</v>
      </c>
      <c r="C670" s="7" t="s">
        <v>925</v>
      </c>
      <c r="D670" s="7" t="s">
        <v>807</v>
      </c>
      <c r="E670" t="s">
        <v>4687</v>
      </c>
    </row>
    <row r="671" spans="1:5" x14ac:dyDescent="0.2">
      <c r="A671" s="7" t="s">
        <v>925</v>
      </c>
      <c r="B671" s="7" t="s">
        <v>925</v>
      </c>
      <c r="C671" s="7" t="s">
        <v>925</v>
      </c>
      <c r="D671" s="7" t="s">
        <v>1999</v>
      </c>
      <c r="E671" t="s">
        <v>4687</v>
      </c>
    </row>
    <row r="672" spans="1:5" x14ac:dyDescent="0.2">
      <c r="A672" s="7" t="s">
        <v>925</v>
      </c>
      <c r="B672" s="7" t="s">
        <v>925</v>
      </c>
      <c r="C672" s="7" t="s">
        <v>925</v>
      </c>
      <c r="D672" s="7" t="s">
        <v>2462</v>
      </c>
      <c r="E672" t="s">
        <v>4687</v>
      </c>
    </row>
    <row r="673" spans="1:5" x14ac:dyDescent="0.2">
      <c r="A673" s="7" t="s">
        <v>925</v>
      </c>
      <c r="B673" s="7" t="s">
        <v>925</v>
      </c>
      <c r="C673" s="7" t="s">
        <v>925</v>
      </c>
      <c r="D673" s="7" t="s">
        <v>4145</v>
      </c>
      <c r="E673" t="s">
        <v>4687</v>
      </c>
    </row>
    <row r="674" spans="1:5" x14ac:dyDescent="0.2">
      <c r="A674" s="7" t="s">
        <v>925</v>
      </c>
      <c r="B674" s="7" t="s">
        <v>925</v>
      </c>
      <c r="C674" s="7" t="s">
        <v>925</v>
      </c>
      <c r="D674" s="7" t="s">
        <v>1428</v>
      </c>
      <c r="E674" t="s">
        <v>4687</v>
      </c>
    </row>
    <row r="675" spans="1:5" x14ac:dyDescent="0.2">
      <c r="A675" s="7" t="s">
        <v>925</v>
      </c>
      <c r="B675" s="7" t="s">
        <v>4662</v>
      </c>
      <c r="C675" s="7">
        <v>10</v>
      </c>
    </row>
    <row r="676" spans="1:5" x14ac:dyDescent="0.2">
      <c r="A676" s="7" t="s">
        <v>925</v>
      </c>
      <c r="B676" s="7" t="s">
        <v>925</v>
      </c>
      <c r="C676" s="7" t="s">
        <v>925</v>
      </c>
      <c r="D676" s="7" t="s">
        <v>460</v>
      </c>
      <c r="E676" t="s">
        <v>4686</v>
      </c>
    </row>
    <row r="677" spans="1:5" x14ac:dyDescent="0.2">
      <c r="A677" s="7" t="s">
        <v>925</v>
      </c>
      <c r="B677" s="7" t="s">
        <v>925</v>
      </c>
      <c r="C677" s="7" t="s">
        <v>925</v>
      </c>
      <c r="D677" s="7" t="s">
        <v>4523</v>
      </c>
      <c r="E677" t="s">
        <v>4686</v>
      </c>
    </row>
    <row r="678" spans="1:5" x14ac:dyDescent="0.2">
      <c r="A678" s="7" t="s">
        <v>925</v>
      </c>
      <c r="B678" s="7" t="s">
        <v>925</v>
      </c>
      <c r="C678" s="7" t="s">
        <v>925</v>
      </c>
      <c r="D678" s="7" t="s">
        <v>3400</v>
      </c>
      <c r="E678" t="s">
        <v>4687</v>
      </c>
    </row>
    <row r="679" spans="1:5" x14ac:dyDescent="0.2">
      <c r="A679" s="7" t="s">
        <v>925</v>
      </c>
      <c r="B679" s="7" t="s">
        <v>925</v>
      </c>
      <c r="C679" s="7" t="s">
        <v>925</v>
      </c>
      <c r="D679" s="7" t="s">
        <v>3791</v>
      </c>
      <c r="E679" t="s">
        <v>4687</v>
      </c>
    </row>
    <row r="680" spans="1:5" x14ac:dyDescent="0.2">
      <c r="A680" s="7" t="s">
        <v>925</v>
      </c>
      <c r="B680" s="7" t="s">
        <v>925</v>
      </c>
      <c r="C680" s="7" t="s">
        <v>925</v>
      </c>
      <c r="D680" s="7" t="s">
        <v>1145</v>
      </c>
      <c r="E680" t="s">
        <v>4687</v>
      </c>
    </row>
    <row r="681" spans="1:5" x14ac:dyDescent="0.2">
      <c r="A681" s="7" t="s">
        <v>925</v>
      </c>
      <c r="B681" s="7" t="s">
        <v>925</v>
      </c>
      <c r="C681" s="7" t="s">
        <v>925</v>
      </c>
      <c r="D681" s="7" t="s">
        <v>765</v>
      </c>
      <c r="E681" t="s">
        <v>4687</v>
      </c>
    </row>
    <row r="682" spans="1:5" x14ac:dyDescent="0.2">
      <c r="A682" s="7" t="s">
        <v>925</v>
      </c>
      <c r="B682" s="7" t="s">
        <v>925</v>
      </c>
      <c r="C682" s="7" t="s">
        <v>925</v>
      </c>
      <c r="D682" s="7" t="s">
        <v>514</v>
      </c>
      <c r="E682" t="s">
        <v>4687</v>
      </c>
    </row>
    <row r="683" spans="1:5" x14ac:dyDescent="0.2">
      <c r="A683" s="7" t="s">
        <v>925</v>
      </c>
      <c r="B683" s="7" t="s">
        <v>925</v>
      </c>
      <c r="C683" s="7" t="s">
        <v>925</v>
      </c>
      <c r="D683" s="7" t="s">
        <v>1320</v>
      </c>
      <c r="E683" t="s">
        <v>4686</v>
      </c>
    </row>
    <row r="684" spans="1:5" x14ac:dyDescent="0.2">
      <c r="A684" s="7" t="s">
        <v>925</v>
      </c>
      <c r="B684" s="7" t="s">
        <v>925</v>
      </c>
      <c r="C684" s="7" t="s">
        <v>925</v>
      </c>
      <c r="D684" s="7" t="s">
        <v>1235</v>
      </c>
      <c r="E684" t="s">
        <v>4686</v>
      </c>
    </row>
    <row r="685" spans="1:5" x14ac:dyDescent="0.2">
      <c r="A685" s="7" t="s">
        <v>925</v>
      </c>
      <c r="B685" s="7" t="s">
        <v>925</v>
      </c>
      <c r="C685" s="7" t="s">
        <v>925</v>
      </c>
      <c r="D685" s="7" t="s">
        <v>3568</v>
      </c>
      <c r="E685" t="s">
        <v>4686</v>
      </c>
    </row>
    <row r="686" spans="1:5" x14ac:dyDescent="0.2">
      <c r="A686" s="7" t="s">
        <v>925</v>
      </c>
      <c r="B686" s="7" t="s">
        <v>4663</v>
      </c>
      <c r="C686" s="7">
        <v>88</v>
      </c>
    </row>
    <row r="687" spans="1:5" x14ac:dyDescent="0.2">
      <c r="A687" s="7" t="s">
        <v>925</v>
      </c>
      <c r="B687" s="7" t="s">
        <v>925</v>
      </c>
      <c r="C687" s="7" t="s">
        <v>925</v>
      </c>
      <c r="D687" s="7" t="s">
        <v>1179</v>
      </c>
      <c r="E687" t="s">
        <v>4686</v>
      </c>
    </row>
    <row r="688" spans="1:5" x14ac:dyDescent="0.2">
      <c r="A688" s="7" t="s">
        <v>925</v>
      </c>
      <c r="B688" s="7" t="s">
        <v>925</v>
      </c>
      <c r="C688" s="7" t="s">
        <v>925</v>
      </c>
      <c r="D688" s="7" t="s">
        <v>884</v>
      </c>
      <c r="E688" t="s">
        <v>4686</v>
      </c>
    </row>
    <row r="689" spans="1:5" x14ac:dyDescent="0.2">
      <c r="A689" s="7" t="s">
        <v>925</v>
      </c>
      <c r="B689" s="7" t="s">
        <v>925</v>
      </c>
      <c r="C689" s="7" t="s">
        <v>925</v>
      </c>
      <c r="D689" s="7" t="s">
        <v>3370</v>
      </c>
      <c r="E689" t="s">
        <v>4686</v>
      </c>
    </row>
    <row r="690" spans="1:5" x14ac:dyDescent="0.2">
      <c r="A690" s="7" t="s">
        <v>925</v>
      </c>
      <c r="B690" s="7" t="s">
        <v>925</v>
      </c>
      <c r="C690" s="7" t="s">
        <v>925</v>
      </c>
      <c r="D690" s="7" t="s">
        <v>3941</v>
      </c>
      <c r="E690" t="s">
        <v>4687</v>
      </c>
    </row>
    <row r="691" spans="1:5" x14ac:dyDescent="0.2">
      <c r="A691" s="7" t="s">
        <v>925</v>
      </c>
      <c r="B691" s="7" t="s">
        <v>925</v>
      </c>
      <c r="C691" s="7" t="s">
        <v>925</v>
      </c>
      <c r="D691" s="7" t="s">
        <v>3934</v>
      </c>
      <c r="E691" t="s">
        <v>4687</v>
      </c>
    </row>
    <row r="692" spans="1:5" x14ac:dyDescent="0.2">
      <c r="A692" s="7" t="s">
        <v>925</v>
      </c>
      <c r="B692" s="7" t="s">
        <v>925</v>
      </c>
      <c r="C692" s="7" t="s">
        <v>925</v>
      </c>
      <c r="D692" s="7" t="s">
        <v>617</v>
      </c>
      <c r="E692" t="s">
        <v>4686</v>
      </c>
    </row>
    <row r="693" spans="1:5" x14ac:dyDescent="0.2">
      <c r="A693" s="7" t="s">
        <v>925</v>
      </c>
      <c r="B693" s="7" t="s">
        <v>925</v>
      </c>
      <c r="C693" s="7" t="s">
        <v>925</v>
      </c>
      <c r="D693" s="7" t="s">
        <v>4566</v>
      </c>
      <c r="E693" t="s">
        <v>4687</v>
      </c>
    </row>
    <row r="694" spans="1:5" x14ac:dyDescent="0.2">
      <c r="A694" s="7" t="s">
        <v>925</v>
      </c>
      <c r="B694" s="7" t="s">
        <v>925</v>
      </c>
      <c r="C694" s="7" t="s">
        <v>925</v>
      </c>
      <c r="D694" s="7" t="s">
        <v>3221</v>
      </c>
      <c r="E694" t="s">
        <v>4687</v>
      </c>
    </row>
    <row r="695" spans="1:5" x14ac:dyDescent="0.2">
      <c r="A695" s="7" t="s">
        <v>925</v>
      </c>
      <c r="B695" s="7" t="s">
        <v>925</v>
      </c>
      <c r="C695" s="7" t="s">
        <v>925</v>
      </c>
      <c r="D695" s="7" t="s">
        <v>308</v>
      </c>
      <c r="E695" t="s">
        <v>4687</v>
      </c>
    </row>
    <row r="696" spans="1:5" x14ac:dyDescent="0.2">
      <c r="A696" s="7" t="s">
        <v>925</v>
      </c>
      <c r="B696" s="7" t="s">
        <v>925</v>
      </c>
      <c r="C696" s="7" t="s">
        <v>925</v>
      </c>
      <c r="D696" s="7" t="s">
        <v>3066</v>
      </c>
      <c r="E696" t="s">
        <v>4687</v>
      </c>
    </row>
    <row r="697" spans="1:5" x14ac:dyDescent="0.2">
      <c r="A697" s="7" t="s">
        <v>925</v>
      </c>
      <c r="B697" s="7" t="s">
        <v>925</v>
      </c>
      <c r="C697" s="7" t="s">
        <v>925</v>
      </c>
      <c r="D697" s="7" t="s">
        <v>3023</v>
      </c>
      <c r="E697" t="s">
        <v>4686</v>
      </c>
    </row>
    <row r="698" spans="1:5" x14ac:dyDescent="0.2">
      <c r="A698" s="7" t="s">
        <v>925</v>
      </c>
      <c r="B698" s="7" t="s">
        <v>925</v>
      </c>
      <c r="C698" s="7" t="s">
        <v>925</v>
      </c>
      <c r="D698" s="7" t="s">
        <v>549</v>
      </c>
      <c r="E698" t="s">
        <v>4687</v>
      </c>
    </row>
    <row r="699" spans="1:5" x14ac:dyDescent="0.2">
      <c r="A699" s="7" t="s">
        <v>925</v>
      </c>
      <c r="B699" s="7" t="s">
        <v>925</v>
      </c>
      <c r="C699" s="7" t="s">
        <v>925</v>
      </c>
      <c r="D699" s="7" t="s">
        <v>4575</v>
      </c>
      <c r="E699" t="s">
        <v>4687</v>
      </c>
    </row>
    <row r="700" spans="1:5" x14ac:dyDescent="0.2">
      <c r="A700" s="7" t="s">
        <v>925</v>
      </c>
      <c r="B700" s="7" t="s">
        <v>925</v>
      </c>
      <c r="C700" s="7" t="s">
        <v>925</v>
      </c>
      <c r="D700" s="7" t="s">
        <v>635</v>
      </c>
      <c r="E700" t="s">
        <v>4687</v>
      </c>
    </row>
    <row r="701" spans="1:5" x14ac:dyDescent="0.2">
      <c r="A701" s="7" t="s">
        <v>925</v>
      </c>
      <c r="B701" s="7" t="s">
        <v>925</v>
      </c>
      <c r="C701" s="7" t="s">
        <v>925</v>
      </c>
      <c r="D701" s="7" t="s">
        <v>1253</v>
      </c>
      <c r="E701" t="s">
        <v>4686</v>
      </c>
    </row>
    <row r="702" spans="1:5" x14ac:dyDescent="0.2">
      <c r="A702" s="7" t="s">
        <v>925</v>
      </c>
      <c r="B702" s="7" t="s">
        <v>925</v>
      </c>
      <c r="C702" s="7" t="s">
        <v>925</v>
      </c>
      <c r="D702" s="7" t="s">
        <v>822</v>
      </c>
      <c r="E702" t="s">
        <v>4687</v>
      </c>
    </row>
    <row r="703" spans="1:5" x14ac:dyDescent="0.2">
      <c r="A703" s="7" t="s">
        <v>925</v>
      </c>
      <c r="B703" s="7" t="s">
        <v>925</v>
      </c>
      <c r="C703" s="7" t="s">
        <v>925</v>
      </c>
      <c r="D703" s="7" t="s">
        <v>1492</v>
      </c>
      <c r="E703" t="s">
        <v>4687</v>
      </c>
    </row>
    <row r="704" spans="1:5" x14ac:dyDescent="0.2">
      <c r="A704" s="7" t="s">
        <v>925</v>
      </c>
      <c r="B704" s="7" t="s">
        <v>925</v>
      </c>
      <c r="C704" s="7" t="s">
        <v>925</v>
      </c>
      <c r="D704" s="7" t="s">
        <v>2328</v>
      </c>
      <c r="E704" t="s">
        <v>4686</v>
      </c>
    </row>
    <row r="705" spans="1:5" x14ac:dyDescent="0.2">
      <c r="A705" s="7" t="s">
        <v>925</v>
      </c>
      <c r="B705" s="7" t="s">
        <v>925</v>
      </c>
      <c r="C705" s="7" t="s">
        <v>925</v>
      </c>
      <c r="D705" s="7" t="s">
        <v>4024</v>
      </c>
      <c r="E705" t="s">
        <v>4686</v>
      </c>
    </row>
    <row r="706" spans="1:5" x14ac:dyDescent="0.2">
      <c r="A706" s="7" t="s">
        <v>925</v>
      </c>
      <c r="B706" s="7" t="s">
        <v>925</v>
      </c>
      <c r="C706" s="7" t="s">
        <v>925</v>
      </c>
      <c r="D706" s="7" t="s">
        <v>3048</v>
      </c>
      <c r="E706" t="s">
        <v>4686</v>
      </c>
    </row>
    <row r="707" spans="1:5" x14ac:dyDescent="0.2">
      <c r="A707" s="7" t="s">
        <v>925</v>
      </c>
      <c r="B707" s="7" t="s">
        <v>925</v>
      </c>
      <c r="C707" s="7" t="s">
        <v>925</v>
      </c>
      <c r="D707" s="7" t="s">
        <v>228</v>
      </c>
      <c r="E707" t="s">
        <v>4686</v>
      </c>
    </row>
    <row r="708" spans="1:5" x14ac:dyDescent="0.2">
      <c r="A708" s="7" t="s">
        <v>925</v>
      </c>
      <c r="B708" s="7" t="s">
        <v>925</v>
      </c>
      <c r="C708" s="7" t="s">
        <v>925</v>
      </c>
      <c r="D708" s="7" t="s">
        <v>644</v>
      </c>
      <c r="E708" t="s">
        <v>4687</v>
      </c>
    </row>
    <row r="709" spans="1:5" x14ac:dyDescent="0.2">
      <c r="A709" s="7" t="s">
        <v>925</v>
      </c>
      <c r="B709" s="7" t="s">
        <v>925</v>
      </c>
      <c r="C709" s="7" t="s">
        <v>925</v>
      </c>
      <c r="D709" s="7" t="s">
        <v>4048</v>
      </c>
      <c r="E709" t="s">
        <v>4686</v>
      </c>
    </row>
    <row r="710" spans="1:5" x14ac:dyDescent="0.2">
      <c r="A710" s="7" t="s">
        <v>925</v>
      </c>
      <c r="B710" s="7" t="s">
        <v>925</v>
      </c>
      <c r="C710" s="7" t="s">
        <v>925</v>
      </c>
      <c r="D710" s="7" t="s">
        <v>1027</v>
      </c>
      <c r="E710" t="s">
        <v>4686</v>
      </c>
    </row>
    <row r="711" spans="1:5" x14ac:dyDescent="0.2">
      <c r="A711" s="7" t="s">
        <v>925</v>
      </c>
      <c r="B711" s="7" t="s">
        <v>925</v>
      </c>
      <c r="C711" s="7" t="s">
        <v>925</v>
      </c>
      <c r="D711" s="7" t="s">
        <v>1311</v>
      </c>
      <c r="E711" t="s">
        <v>4687</v>
      </c>
    </row>
    <row r="712" spans="1:5" x14ac:dyDescent="0.2">
      <c r="A712" s="7" t="s">
        <v>925</v>
      </c>
      <c r="B712" s="7" t="s">
        <v>925</v>
      </c>
      <c r="C712" s="7" t="s">
        <v>925</v>
      </c>
      <c r="D712" s="7" t="s">
        <v>505</v>
      </c>
      <c r="E712" t="s">
        <v>4686</v>
      </c>
    </row>
    <row r="713" spans="1:5" x14ac:dyDescent="0.2">
      <c r="A713" s="7" t="s">
        <v>925</v>
      </c>
      <c r="B713" s="7" t="s">
        <v>925</v>
      </c>
      <c r="C713" s="7" t="s">
        <v>925</v>
      </c>
      <c r="D713" s="7" t="s">
        <v>444</v>
      </c>
      <c r="E713" t="s">
        <v>4686</v>
      </c>
    </row>
    <row r="714" spans="1:5" x14ac:dyDescent="0.2">
      <c r="A714" s="7" t="s">
        <v>925</v>
      </c>
      <c r="B714" s="7" t="s">
        <v>925</v>
      </c>
      <c r="C714" s="7" t="s">
        <v>925</v>
      </c>
      <c r="D714" s="7" t="s">
        <v>289</v>
      </c>
      <c r="E714" t="s">
        <v>4687</v>
      </c>
    </row>
    <row r="715" spans="1:5" x14ac:dyDescent="0.2">
      <c r="A715" s="7" t="s">
        <v>925</v>
      </c>
      <c r="B715" s="7" t="s">
        <v>925</v>
      </c>
      <c r="C715" s="7" t="s">
        <v>925</v>
      </c>
      <c r="D715" s="7" t="s">
        <v>4033</v>
      </c>
      <c r="E715" t="s">
        <v>4686</v>
      </c>
    </row>
    <row r="716" spans="1:5" x14ac:dyDescent="0.2">
      <c r="A716" s="7" t="s">
        <v>925</v>
      </c>
      <c r="B716" s="7" t="s">
        <v>925</v>
      </c>
      <c r="C716" s="7" t="s">
        <v>925</v>
      </c>
      <c r="D716" s="7" t="s">
        <v>3291</v>
      </c>
      <c r="E716" t="s">
        <v>4686</v>
      </c>
    </row>
    <row r="717" spans="1:5" x14ac:dyDescent="0.2">
      <c r="A717" s="7" t="s">
        <v>925</v>
      </c>
      <c r="B717" s="7" t="s">
        <v>925</v>
      </c>
      <c r="C717" s="7" t="s">
        <v>925</v>
      </c>
      <c r="D717" s="7" t="s">
        <v>3442</v>
      </c>
      <c r="E717" t="s">
        <v>4687</v>
      </c>
    </row>
    <row r="718" spans="1:5" x14ac:dyDescent="0.2">
      <c r="A718" s="7" t="s">
        <v>925</v>
      </c>
      <c r="B718" s="7" t="s">
        <v>925</v>
      </c>
      <c r="C718" s="7" t="s">
        <v>925</v>
      </c>
      <c r="D718" s="7" t="s">
        <v>2124</v>
      </c>
      <c r="E718" t="s">
        <v>4686</v>
      </c>
    </row>
    <row r="719" spans="1:5" x14ac:dyDescent="0.2">
      <c r="A719" s="7" t="s">
        <v>925</v>
      </c>
      <c r="B719" s="7" t="s">
        <v>925</v>
      </c>
      <c r="C719" s="7" t="s">
        <v>925</v>
      </c>
      <c r="D719" s="7" t="s">
        <v>3671</v>
      </c>
      <c r="E719" t="s">
        <v>4687</v>
      </c>
    </row>
    <row r="720" spans="1:5" x14ac:dyDescent="0.2">
      <c r="A720" s="7" t="s">
        <v>925</v>
      </c>
      <c r="B720" s="7" t="s">
        <v>925</v>
      </c>
      <c r="C720" s="7" t="s">
        <v>925</v>
      </c>
      <c r="D720" s="7" t="s">
        <v>3076</v>
      </c>
      <c r="E720" t="s">
        <v>4687</v>
      </c>
    </row>
    <row r="721" spans="1:5" x14ac:dyDescent="0.2">
      <c r="A721" s="7" t="s">
        <v>925</v>
      </c>
      <c r="B721" s="7" t="s">
        <v>925</v>
      </c>
      <c r="C721" s="7" t="s">
        <v>925</v>
      </c>
      <c r="D721" s="7" t="s">
        <v>2036</v>
      </c>
      <c r="E721" t="s">
        <v>4687</v>
      </c>
    </row>
    <row r="722" spans="1:5" x14ac:dyDescent="0.2">
      <c r="A722" s="7" t="s">
        <v>925</v>
      </c>
      <c r="B722" s="7" t="s">
        <v>925</v>
      </c>
      <c r="C722" s="7" t="s">
        <v>925</v>
      </c>
      <c r="D722" s="7" t="s">
        <v>1597</v>
      </c>
      <c r="E722" t="s">
        <v>4686</v>
      </c>
    </row>
    <row r="723" spans="1:5" x14ac:dyDescent="0.2">
      <c r="A723" s="7" t="s">
        <v>925</v>
      </c>
      <c r="B723" s="7" t="s">
        <v>925</v>
      </c>
      <c r="C723" s="7" t="s">
        <v>925</v>
      </c>
      <c r="D723" s="7" t="s">
        <v>2958</v>
      </c>
      <c r="E723" t="s">
        <v>4686</v>
      </c>
    </row>
    <row r="724" spans="1:5" x14ac:dyDescent="0.2">
      <c r="A724" s="7" t="s">
        <v>925</v>
      </c>
      <c r="B724" s="7" t="s">
        <v>925</v>
      </c>
      <c r="C724" s="7" t="s">
        <v>925</v>
      </c>
      <c r="D724" s="7" t="s">
        <v>3949</v>
      </c>
      <c r="E724" t="s">
        <v>4687</v>
      </c>
    </row>
    <row r="725" spans="1:5" x14ac:dyDescent="0.2">
      <c r="A725" s="7" t="s">
        <v>925</v>
      </c>
      <c r="B725" s="7" t="s">
        <v>925</v>
      </c>
      <c r="C725" s="7" t="s">
        <v>925</v>
      </c>
      <c r="D725" s="7" t="s">
        <v>269</v>
      </c>
      <c r="E725" t="s">
        <v>4687</v>
      </c>
    </row>
    <row r="726" spans="1:5" x14ac:dyDescent="0.2">
      <c r="A726" s="7" t="s">
        <v>925</v>
      </c>
      <c r="B726" s="7" t="s">
        <v>925</v>
      </c>
      <c r="C726" s="7" t="s">
        <v>925</v>
      </c>
      <c r="D726" s="7" t="s">
        <v>936</v>
      </c>
      <c r="E726" t="s">
        <v>4686</v>
      </c>
    </row>
    <row r="727" spans="1:5" x14ac:dyDescent="0.2">
      <c r="A727" s="7" t="s">
        <v>925</v>
      </c>
      <c r="B727" s="7" t="s">
        <v>925</v>
      </c>
      <c r="C727" s="7" t="s">
        <v>925</v>
      </c>
      <c r="D727" s="7" t="s">
        <v>4432</v>
      </c>
      <c r="E727" t="s">
        <v>4687</v>
      </c>
    </row>
    <row r="728" spans="1:5" x14ac:dyDescent="0.2">
      <c r="A728" s="7" t="s">
        <v>925</v>
      </c>
      <c r="B728" s="7" t="s">
        <v>925</v>
      </c>
      <c r="C728" s="7" t="s">
        <v>925</v>
      </c>
      <c r="D728" s="7" t="s">
        <v>1917</v>
      </c>
      <c r="E728" t="s">
        <v>4686</v>
      </c>
    </row>
    <row r="729" spans="1:5" x14ac:dyDescent="0.2">
      <c r="A729" s="7" t="s">
        <v>925</v>
      </c>
      <c r="B729" s="7" t="s">
        <v>925</v>
      </c>
      <c r="C729" s="7" t="s">
        <v>925</v>
      </c>
      <c r="D729" s="7" t="s">
        <v>4514</v>
      </c>
      <c r="E729" t="s">
        <v>4686</v>
      </c>
    </row>
    <row r="730" spans="1:5" x14ac:dyDescent="0.2">
      <c r="A730" s="7" t="s">
        <v>925</v>
      </c>
      <c r="B730" s="7" t="s">
        <v>925</v>
      </c>
      <c r="C730" s="7" t="s">
        <v>925</v>
      </c>
      <c r="D730" s="7" t="s">
        <v>2893</v>
      </c>
      <c r="E730" t="s">
        <v>4687</v>
      </c>
    </row>
    <row r="731" spans="1:5" x14ac:dyDescent="0.2">
      <c r="A731" s="7" t="s">
        <v>925</v>
      </c>
      <c r="B731" s="7" t="s">
        <v>925</v>
      </c>
      <c r="C731" s="7" t="s">
        <v>925</v>
      </c>
      <c r="D731" s="7" t="s">
        <v>2114</v>
      </c>
      <c r="E731" t="s">
        <v>4686</v>
      </c>
    </row>
    <row r="732" spans="1:5" x14ac:dyDescent="0.2">
      <c r="A732" s="7" t="s">
        <v>925</v>
      </c>
      <c r="B732" s="7" t="s">
        <v>925</v>
      </c>
      <c r="C732" s="7" t="s">
        <v>925</v>
      </c>
      <c r="D732" s="7" t="s">
        <v>4155</v>
      </c>
      <c r="E732" t="s">
        <v>4686</v>
      </c>
    </row>
    <row r="733" spans="1:5" x14ac:dyDescent="0.2">
      <c r="A733" s="7" t="s">
        <v>925</v>
      </c>
      <c r="B733" s="7" t="s">
        <v>925</v>
      </c>
      <c r="C733" s="7" t="s">
        <v>925</v>
      </c>
      <c r="D733" s="7" t="s">
        <v>1263</v>
      </c>
      <c r="E733" t="s">
        <v>4686</v>
      </c>
    </row>
    <row r="734" spans="1:5" x14ac:dyDescent="0.2">
      <c r="A734" s="7" t="s">
        <v>925</v>
      </c>
      <c r="B734" s="7" t="s">
        <v>925</v>
      </c>
      <c r="C734" s="7" t="s">
        <v>925</v>
      </c>
      <c r="D734" s="7" t="s">
        <v>279</v>
      </c>
      <c r="E734" t="s">
        <v>4687</v>
      </c>
    </row>
    <row r="735" spans="1:5" x14ac:dyDescent="0.2">
      <c r="A735" s="7" t="s">
        <v>925</v>
      </c>
      <c r="B735" s="7" t="s">
        <v>925</v>
      </c>
      <c r="C735" s="7" t="s">
        <v>925</v>
      </c>
      <c r="D735" s="7" t="s">
        <v>2070</v>
      </c>
      <c r="E735" t="s">
        <v>4687</v>
      </c>
    </row>
    <row r="736" spans="1:5" x14ac:dyDescent="0.2">
      <c r="A736" s="7" t="s">
        <v>925</v>
      </c>
      <c r="B736" s="7" t="s">
        <v>925</v>
      </c>
      <c r="C736" s="7" t="s">
        <v>925</v>
      </c>
      <c r="D736" s="7" t="s">
        <v>82</v>
      </c>
      <c r="E736" t="s">
        <v>4686</v>
      </c>
    </row>
    <row r="737" spans="1:5" x14ac:dyDescent="0.2">
      <c r="A737" s="7" t="s">
        <v>925</v>
      </c>
      <c r="B737" s="7" t="s">
        <v>925</v>
      </c>
      <c r="C737" s="7" t="s">
        <v>925</v>
      </c>
      <c r="D737" s="7" t="s">
        <v>91</v>
      </c>
      <c r="E737" t="s">
        <v>4686</v>
      </c>
    </row>
    <row r="738" spans="1:5" x14ac:dyDescent="0.2">
      <c r="A738" s="7" t="s">
        <v>925</v>
      </c>
      <c r="B738" s="7" t="s">
        <v>925</v>
      </c>
      <c r="C738" s="7" t="s">
        <v>925</v>
      </c>
      <c r="D738" s="7" t="s">
        <v>4391</v>
      </c>
      <c r="E738" t="s">
        <v>4686</v>
      </c>
    </row>
    <row r="739" spans="1:5" x14ac:dyDescent="0.2">
      <c r="A739" s="7" t="s">
        <v>925</v>
      </c>
      <c r="B739" s="7" t="s">
        <v>925</v>
      </c>
      <c r="C739" s="7" t="s">
        <v>925</v>
      </c>
      <c r="D739" s="7" t="s">
        <v>210</v>
      </c>
      <c r="E739" t="s">
        <v>4687</v>
      </c>
    </row>
    <row r="740" spans="1:5" x14ac:dyDescent="0.2">
      <c r="A740" s="7" t="s">
        <v>925</v>
      </c>
      <c r="B740" s="7" t="s">
        <v>925</v>
      </c>
      <c r="C740" s="7" t="s">
        <v>925</v>
      </c>
      <c r="D740" s="7" t="s">
        <v>367</v>
      </c>
      <c r="E740" t="s">
        <v>4687</v>
      </c>
    </row>
    <row r="741" spans="1:5" x14ac:dyDescent="0.2">
      <c r="A741" s="7" t="s">
        <v>925</v>
      </c>
      <c r="B741" s="7" t="s">
        <v>925</v>
      </c>
      <c r="C741" s="7" t="s">
        <v>925</v>
      </c>
      <c r="D741" s="7" t="s">
        <v>1557</v>
      </c>
      <c r="E741" t="s">
        <v>4687</v>
      </c>
    </row>
    <row r="742" spans="1:5" x14ac:dyDescent="0.2">
      <c r="A742" s="7" t="s">
        <v>925</v>
      </c>
      <c r="B742" s="7" t="s">
        <v>925</v>
      </c>
      <c r="C742" s="7" t="s">
        <v>925</v>
      </c>
      <c r="D742" s="7" t="s">
        <v>858</v>
      </c>
      <c r="E742" t="s">
        <v>4686</v>
      </c>
    </row>
    <row r="743" spans="1:5" x14ac:dyDescent="0.2">
      <c r="A743" s="7" t="s">
        <v>925</v>
      </c>
      <c r="B743" s="7" t="s">
        <v>925</v>
      </c>
      <c r="C743" s="7" t="s">
        <v>925</v>
      </c>
      <c r="D743" s="7" t="s">
        <v>522</v>
      </c>
      <c r="E743" t="s">
        <v>4687</v>
      </c>
    </row>
    <row r="744" spans="1:5" x14ac:dyDescent="0.2">
      <c r="A744" s="7" t="s">
        <v>925</v>
      </c>
      <c r="B744" s="7" t="s">
        <v>925</v>
      </c>
      <c r="C744" s="7" t="s">
        <v>925</v>
      </c>
      <c r="D744" s="7" t="s">
        <v>453</v>
      </c>
      <c r="E744" t="s">
        <v>4686</v>
      </c>
    </row>
    <row r="745" spans="1:5" x14ac:dyDescent="0.2">
      <c r="A745" s="7" t="s">
        <v>925</v>
      </c>
      <c r="B745" s="7" t="s">
        <v>925</v>
      </c>
      <c r="C745" s="7" t="s">
        <v>925</v>
      </c>
      <c r="D745" s="7" t="s">
        <v>4425</v>
      </c>
      <c r="E745" t="s">
        <v>4687</v>
      </c>
    </row>
    <row r="746" spans="1:5" x14ac:dyDescent="0.2">
      <c r="A746" s="7" t="s">
        <v>925</v>
      </c>
      <c r="B746" s="7" t="s">
        <v>925</v>
      </c>
      <c r="C746" s="7" t="s">
        <v>925</v>
      </c>
      <c r="D746" s="7" t="s">
        <v>110</v>
      </c>
      <c r="E746" t="s">
        <v>4687</v>
      </c>
    </row>
    <row r="747" spans="1:5" x14ac:dyDescent="0.2">
      <c r="A747" s="7" t="s">
        <v>925</v>
      </c>
      <c r="B747" s="7" t="s">
        <v>925</v>
      </c>
      <c r="C747" s="7" t="s">
        <v>925</v>
      </c>
      <c r="D747" s="7" t="s">
        <v>3451</v>
      </c>
      <c r="E747" t="s">
        <v>4687</v>
      </c>
    </row>
    <row r="748" spans="1:5" x14ac:dyDescent="0.2">
      <c r="A748" s="7" t="s">
        <v>925</v>
      </c>
      <c r="B748" s="7" t="s">
        <v>925</v>
      </c>
      <c r="C748" s="7" t="s">
        <v>925</v>
      </c>
      <c r="D748" s="7" t="s">
        <v>2801</v>
      </c>
      <c r="E748" t="s">
        <v>4687</v>
      </c>
    </row>
    <row r="749" spans="1:5" x14ac:dyDescent="0.2">
      <c r="A749" s="7" t="s">
        <v>925</v>
      </c>
      <c r="B749" s="7" t="s">
        <v>925</v>
      </c>
      <c r="C749" s="7" t="s">
        <v>925</v>
      </c>
      <c r="D749" s="7" t="s">
        <v>1072</v>
      </c>
      <c r="E749" t="s">
        <v>4687</v>
      </c>
    </row>
    <row r="750" spans="1:5" x14ac:dyDescent="0.2">
      <c r="A750" s="7" t="s">
        <v>925</v>
      </c>
      <c r="B750" s="7" t="s">
        <v>925</v>
      </c>
      <c r="C750" s="7" t="s">
        <v>925</v>
      </c>
      <c r="D750" s="7" t="s">
        <v>2513</v>
      </c>
      <c r="E750" t="s">
        <v>4687</v>
      </c>
    </row>
    <row r="751" spans="1:5" x14ac:dyDescent="0.2">
      <c r="A751" s="7" t="s">
        <v>925</v>
      </c>
      <c r="B751" s="7" t="s">
        <v>925</v>
      </c>
      <c r="C751" s="7" t="s">
        <v>925</v>
      </c>
      <c r="D751" s="7" t="s">
        <v>3400</v>
      </c>
      <c r="E751" t="s">
        <v>4687</v>
      </c>
    </row>
    <row r="752" spans="1:5" x14ac:dyDescent="0.2">
      <c r="A752" s="7" t="s">
        <v>925</v>
      </c>
      <c r="B752" s="7" t="s">
        <v>925</v>
      </c>
      <c r="C752" s="7" t="s">
        <v>925</v>
      </c>
      <c r="D752" s="7" t="s">
        <v>3361</v>
      </c>
      <c r="E752" t="s">
        <v>4687</v>
      </c>
    </row>
    <row r="753" spans="1:5" x14ac:dyDescent="0.2">
      <c r="A753" s="7" t="s">
        <v>925</v>
      </c>
      <c r="B753" s="7" t="s">
        <v>925</v>
      </c>
      <c r="C753" s="7" t="s">
        <v>925</v>
      </c>
      <c r="D753" s="7" t="s">
        <v>1616</v>
      </c>
      <c r="E753" t="s">
        <v>4686</v>
      </c>
    </row>
    <row r="754" spans="1:5" x14ac:dyDescent="0.2">
      <c r="A754" s="7" t="s">
        <v>925</v>
      </c>
      <c r="B754" s="7" t="s">
        <v>925</v>
      </c>
      <c r="C754" s="7" t="s">
        <v>925</v>
      </c>
      <c r="D754" s="7" t="s">
        <v>1737</v>
      </c>
      <c r="E754" t="s">
        <v>4686</v>
      </c>
    </row>
    <row r="755" spans="1:5" x14ac:dyDescent="0.2">
      <c r="A755" s="7" t="s">
        <v>925</v>
      </c>
      <c r="B755" s="7" t="s">
        <v>925</v>
      </c>
      <c r="C755" s="7" t="s">
        <v>925</v>
      </c>
      <c r="D755" s="7" t="s">
        <v>962</v>
      </c>
      <c r="E755" t="s">
        <v>4687</v>
      </c>
    </row>
    <row r="756" spans="1:5" x14ac:dyDescent="0.2">
      <c r="A756" s="7" t="s">
        <v>925</v>
      </c>
      <c r="B756" s="7" t="s">
        <v>925</v>
      </c>
      <c r="C756" s="7" t="s">
        <v>925</v>
      </c>
      <c r="D756" s="7" t="s">
        <v>4216</v>
      </c>
      <c r="E756" t="s">
        <v>4686</v>
      </c>
    </row>
    <row r="757" spans="1:5" x14ac:dyDescent="0.2">
      <c r="A757" s="7" t="s">
        <v>925</v>
      </c>
      <c r="B757" s="7" t="s">
        <v>925</v>
      </c>
      <c r="C757" s="7" t="s">
        <v>925</v>
      </c>
      <c r="D757" s="7" t="s">
        <v>4082</v>
      </c>
      <c r="E757" t="s">
        <v>4687</v>
      </c>
    </row>
    <row r="758" spans="1:5" x14ac:dyDescent="0.2">
      <c r="A758" s="7" t="s">
        <v>925</v>
      </c>
      <c r="B758" s="7" t="s">
        <v>925</v>
      </c>
      <c r="C758" s="7" t="s">
        <v>925</v>
      </c>
      <c r="D758" s="7" t="s">
        <v>1772</v>
      </c>
      <c r="E758" t="s">
        <v>4687</v>
      </c>
    </row>
    <row r="759" spans="1:5" x14ac:dyDescent="0.2">
      <c r="A759" s="7" t="s">
        <v>925</v>
      </c>
      <c r="B759" s="7" t="s">
        <v>925</v>
      </c>
      <c r="C759" s="7" t="s">
        <v>925</v>
      </c>
      <c r="D759" s="7" t="s">
        <v>3157</v>
      </c>
      <c r="E759" t="s">
        <v>4686</v>
      </c>
    </row>
    <row r="760" spans="1:5" x14ac:dyDescent="0.2">
      <c r="A760" s="7" t="s">
        <v>925</v>
      </c>
      <c r="B760" s="7" t="s">
        <v>925</v>
      </c>
      <c r="C760" s="7" t="s">
        <v>925</v>
      </c>
      <c r="D760" s="7" t="s">
        <v>3109</v>
      </c>
      <c r="E760" t="s">
        <v>4687</v>
      </c>
    </row>
    <row r="761" spans="1:5" x14ac:dyDescent="0.2">
      <c r="A761" s="7" t="s">
        <v>925</v>
      </c>
      <c r="B761" s="7" t="s">
        <v>925</v>
      </c>
      <c r="C761" s="7" t="s">
        <v>925</v>
      </c>
      <c r="D761" s="7" t="s">
        <v>3534</v>
      </c>
      <c r="E761" t="s">
        <v>4687</v>
      </c>
    </row>
    <row r="762" spans="1:5" x14ac:dyDescent="0.2">
      <c r="A762" s="7" t="s">
        <v>925</v>
      </c>
      <c r="B762" s="7" t="s">
        <v>925</v>
      </c>
      <c r="C762" s="7" t="s">
        <v>925</v>
      </c>
      <c r="D762" s="7" t="s">
        <v>1226</v>
      </c>
      <c r="E762" t="s">
        <v>4686</v>
      </c>
    </row>
    <row r="763" spans="1:5" x14ac:dyDescent="0.2">
      <c r="A763" s="7" t="s">
        <v>925</v>
      </c>
      <c r="B763" s="7" t="s">
        <v>925</v>
      </c>
      <c r="C763" s="7" t="s">
        <v>925</v>
      </c>
      <c r="D763" s="7" t="s">
        <v>2856</v>
      </c>
      <c r="E763" t="s">
        <v>4687</v>
      </c>
    </row>
    <row r="764" spans="1:5" x14ac:dyDescent="0.2">
      <c r="A764" s="7" t="s">
        <v>925</v>
      </c>
      <c r="B764" s="7" t="s">
        <v>925</v>
      </c>
      <c r="C764" s="7" t="s">
        <v>925</v>
      </c>
      <c r="D764" s="7" t="s">
        <v>3467</v>
      </c>
      <c r="E764" t="s">
        <v>4686</v>
      </c>
    </row>
    <row r="765" spans="1:5" x14ac:dyDescent="0.2">
      <c r="A765" s="7" t="s">
        <v>925</v>
      </c>
      <c r="B765" s="7" t="s">
        <v>925</v>
      </c>
      <c r="C765" s="7" t="s">
        <v>925</v>
      </c>
      <c r="D765" s="7" t="s">
        <v>3433</v>
      </c>
      <c r="E765" t="s">
        <v>4687</v>
      </c>
    </row>
    <row r="766" spans="1:5" x14ac:dyDescent="0.2">
      <c r="A766" s="7" t="s">
        <v>925</v>
      </c>
      <c r="B766" s="7" t="s">
        <v>925</v>
      </c>
      <c r="C766" s="7" t="s">
        <v>925</v>
      </c>
      <c r="D766" s="7" t="s">
        <v>3766</v>
      </c>
      <c r="E766" t="s">
        <v>4687</v>
      </c>
    </row>
    <row r="767" spans="1:5" x14ac:dyDescent="0.2">
      <c r="A767" s="7" t="s">
        <v>925</v>
      </c>
      <c r="B767" s="7" t="s">
        <v>925</v>
      </c>
      <c r="C767" s="7" t="s">
        <v>925</v>
      </c>
      <c r="D767" s="7" t="s">
        <v>1639</v>
      </c>
      <c r="E767" t="s">
        <v>4686</v>
      </c>
    </row>
    <row r="768" spans="1:5" x14ac:dyDescent="0.2">
      <c r="A768" s="7" t="s">
        <v>925</v>
      </c>
      <c r="B768" s="7" t="s">
        <v>925</v>
      </c>
      <c r="C768" s="7" t="s">
        <v>925</v>
      </c>
      <c r="D768" s="7" t="s">
        <v>3791</v>
      </c>
      <c r="E768" t="s">
        <v>4687</v>
      </c>
    </row>
    <row r="769" spans="1:5" x14ac:dyDescent="0.2">
      <c r="A769" s="7" t="s">
        <v>925</v>
      </c>
      <c r="B769" s="7" t="s">
        <v>925</v>
      </c>
      <c r="C769" s="7" t="s">
        <v>925</v>
      </c>
      <c r="D769" s="7" t="s">
        <v>1515</v>
      </c>
      <c r="E769" t="s">
        <v>4687</v>
      </c>
    </row>
    <row r="770" spans="1:5" x14ac:dyDescent="0.2">
      <c r="A770" s="7" t="s">
        <v>925</v>
      </c>
      <c r="B770" s="7" t="s">
        <v>925</v>
      </c>
      <c r="C770" s="7" t="s">
        <v>925</v>
      </c>
      <c r="D770" s="7" t="s">
        <v>1974</v>
      </c>
      <c r="E770" t="s">
        <v>4687</v>
      </c>
    </row>
    <row r="771" spans="1:5" x14ac:dyDescent="0.2">
      <c r="A771" s="7" t="s">
        <v>925</v>
      </c>
      <c r="B771" s="7" t="s">
        <v>925</v>
      </c>
      <c r="C771" s="7" t="s">
        <v>925</v>
      </c>
      <c r="D771" s="7" t="s">
        <v>4067</v>
      </c>
      <c r="E771" t="s">
        <v>4686</v>
      </c>
    </row>
    <row r="772" spans="1:5" x14ac:dyDescent="0.2">
      <c r="A772" s="7" t="s">
        <v>925</v>
      </c>
      <c r="B772" s="7" t="s">
        <v>925</v>
      </c>
      <c r="C772" s="7" t="s">
        <v>925</v>
      </c>
      <c r="D772" s="7" t="s">
        <v>4100</v>
      </c>
      <c r="E772" t="s">
        <v>4686</v>
      </c>
    </row>
    <row r="773" spans="1:5" x14ac:dyDescent="0.2">
      <c r="A773" s="7" t="s">
        <v>925</v>
      </c>
      <c r="B773" s="7" t="s">
        <v>925</v>
      </c>
      <c r="C773" s="7" t="s">
        <v>925</v>
      </c>
      <c r="D773" s="7" t="s">
        <v>1763</v>
      </c>
      <c r="E773" t="s">
        <v>4687</v>
      </c>
    </row>
    <row r="774" spans="1:5" x14ac:dyDescent="0.2">
      <c r="A774" s="7" t="s">
        <v>925</v>
      </c>
      <c r="B774" s="7" t="s">
        <v>925</v>
      </c>
      <c r="C774" s="7" t="s">
        <v>925</v>
      </c>
      <c r="D774" s="7" t="s">
        <v>3617</v>
      </c>
      <c r="E774" t="s">
        <v>4687</v>
      </c>
    </row>
    <row r="775" spans="1:5" x14ac:dyDescent="0.2">
      <c r="A775" s="7" t="s">
        <v>925</v>
      </c>
      <c r="B775" s="7" t="s">
        <v>4664</v>
      </c>
      <c r="C775" s="7">
        <v>13</v>
      </c>
    </row>
    <row r="776" spans="1:5" x14ac:dyDescent="0.2">
      <c r="A776" s="7" t="s">
        <v>925</v>
      </c>
      <c r="B776" s="7" t="s">
        <v>925</v>
      </c>
      <c r="C776" s="7" t="s">
        <v>925</v>
      </c>
      <c r="D776" s="7" t="s">
        <v>1803</v>
      </c>
      <c r="E776" t="s">
        <v>4686</v>
      </c>
    </row>
    <row r="777" spans="1:5" x14ac:dyDescent="0.2">
      <c r="A777" s="7" t="s">
        <v>925</v>
      </c>
      <c r="B777" s="7" t="s">
        <v>925</v>
      </c>
      <c r="C777" s="7" t="s">
        <v>925</v>
      </c>
      <c r="D777" s="7" t="s">
        <v>1795</v>
      </c>
      <c r="E777" t="s">
        <v>4686</v>
      </c>
    </row>
    <row r="778" spans="1:5" x14ac:dyDescent="0.2">
      <c r="A778" s="7" t="s">
        <v>925</v>
      </c>
      <c r="B778" s="7" t="s">
        <v>925</v>
      </c>
      <c r="C778" s="7" t="s">
        <v>925</v>
      </c>
      <c r="D778" s="7" t="s">
        <v>1720</v>
      </c>
      <c r="E778" t="s">
        <v>4687</v>
      </c>
    </row>
    <row r="779" spans="1:5" x14ac:dyDescent="0.2">
      <c r="A779" s="7" t="s">
        <v>925</v>
      </c>
      <c r="B779" s="7" t="s">
        <v>925</v>
      </c>
      <c r="C779" s="7" t="s">
        <v>925</v>
      </c>
      <c r="D779" s="7" t="s">
        <v>1088</v>
      </c>
      <c r="E779" t="s">
        <v>4686</v>
      </c>
    </row>
    <row r="780" spans="1:5" x14ac:dyDescent="0.2">
      <c r="A780" s="7" t="s">
        <v>925</v>
      </c>
      <c r="B780" s="7" t="s">
        <v>925</v>
      </c>
      <c r="C780" s="7" t="s">
        <v>925</v>
      </c>
      <c r="D780" s="7" t="s">
        <v>1397</v>
      </c>
      <c r="E780" t="s">
        <v>4686</v>
      </c>
    </row>
    <row r="781" spans="1:5" x14ac:dyDescent="0.2">
      <c r="A781" s="7" t="s">
        <v>925</v>
      </c>
      <c r="B781" s="7" t="s">
        <v>925</v>
      </c>
      <c r="C781" s="7" t="s">
        <v>925</v>
      </c>
      <c r="D781" s="7" t="s">
        <v>4456</v>
      </c>
      <c r="E781" t="s">
        <v>4686</v>
      </c>
    </row>
    <row r="782" spans="1:5" x14ac:dyDescent="0.2">
      <c r="A782" s="7" t="s">
        <v>925</v>
      </c>
      <c r="B782" s="7" t="s">
        <v>925</v>
      </c>
      <c r="C782" s="7" t="s">
        <v>925</v>
      </c>
      <c r="D782" s="7" t="s">
        <v>3965</v>
      </c>
      <c r="E782" t="s">
        <v>4686</v>
      </c>
    </row>
    <row r="783" spans="1:5" x14ac:dyDescent="0.2">
      <c r="A783" s="7" t="s">
        <v>925</v>
      </c>
      <c r="B783" s="7" t="s">
        <v>925</v>
      </c>
      <c r="C783" s="7" t="s">
        <v>925</v>
      </c>
      <c r="D783" s="7" t="s">
        <v>3013</v>
      </c>
      <c r="E783" t="s">
        <v>4686</v>
      </c>
    </row>
    <row r="784" spans="1:5" x14ac:dyDescent="0.2">
      <c r="A784" s="7" t="s">
        <v>925</v>
      </c>
      <c r="B784" s="7" t="s">
        <v>925</v>
      </c>
      <c r="C784" s="7" t="s">
        <v>925</v>
      </c>
      <c r="D784" s="7" t="s">
        <v>598</v>
      </c>
      <c r="E784" t="s">
        <v>4687</v>
      </c>
    </row>
    <row r="785" spans="1:5" x14ac:dyDescent="0.2">
      <c r="A785" s="7" t="s">
        <v>925</v>
      </c>
      <c r="B785" s="7" t="s">
        <v>925</v>
      </c>
      <c r="C785" s="7" t="s">
        <v>925</v>
      </c>
      <c r="D785" s="7" t="s">
        <v>993</v>
      </c>
      <c r="E785" t="s">
        <v>4687</v>
      </c>
    </row>
    <row r="786" spans="1:5" x14ac:dyDescent="0.2">
      <c r="A786" s="7" t="s">
        <v>925</v>
      </c>
      <c r="B786" s="7" t="s">
        <v>925</v>
      </c>
      <c r="C786" s="7" t="s">
        <v>925</v>
      </c>
      <c r="D786" s="7" t="s">
        <v>279</v>
      </c>
      <c r="E786" t="s">
        <v>4687</v>
      </c>
    </row>
    <row r="787" spans="1:5" x14ac:dyDescent="0.2">
      <c r="A787" s="7" t="s">
        <v>925</v>
      </c>
      <c r="B787" s="7" t="s">
        <v>925</v>
      </c>
      <c r="C787" s="7" t="s">
        <v>925</v>
      </c>
      <c r="D787" s="7" t="s">
        <v>4110</v>
      </c>
      <c r="E787" t="s">
        <v>4686</v>
      </c>
    </row>
    <row r="788" spans="1:5" x14ac:dyDescent="0.2">
      <c r="A788" s="7" t="s">
        <v>925</v>
      </c>
      <c r="B788" s="7" t="s">
        <v>925</v>
      </c>
      <c r="C788" s="7" t="s">
        <v>925</v>
      </c>
      <c r="D788" s="7" t="s">
        <v>1785</v>
      </c>
      <c r="E788" t="s">
        <v>4686</v>
      </c>
    </row>
    <row r="789" spans="1:5" x14ac:dyDescent="0.2">
      <c r="A789" s="7" t="s">
        <v>925</v>
      </c>
      <c r="B789" s="7" t="s">
        <v>4665</v>
      </c>
      <c r="C789" s="7">
        <v>6</v>
      </c>
    </row>
    <row r="790" spans="1:5" x14ac:dyDescent="0.2">
      <c r="A790" s="7" t="s">
        <v>925</v>
      </c>
      <c r="B790" s="7" t="s">
        <v>925</v>
      </c>
      <c r="C790" s="7" t="s">
        <v>925</v>
      </c>
      <c r="D790" s="7" t="s">
        <v>1564</v>
      </c>
      <c r="E790" t="s">
        <v>4686</v>
      </c>
    </row>
    <row r="791" spans="1:5" x14ac:dyDescent="0.2">
      <c r="A791" s="7" t="s">
        <v>925</v>
      </c>
      <c r="B791" s="7" t="s">
        <v>925</v>
      </c>
      <c r="C791" s="7" t="s">
        <v>925</v>
      </c>
      <c r="D791" s="7" t="s">
        <v>522</v>
      </c>
      <c r="E791" t="s">
        <v>4687</v>
      </c>
    </row>
    <row r="792" spans="1:5" x14ac:dyDescent="0.2">
      <c r="A792" s="7" t="s">
        <v>925</v>
      </c>
      <c r="B792" s="7" t="s">
        <v>925</v>
      </c>
      <c r="C792" s="7" t="s">
        <v>925</v>
      </c>
      <c r="D792" s="7" t="s">
        <v>359</v>
      </c>
      <c r="E792" t="s">
        <v>4687</v>
      </c>
    </row>
    <row r="793" spans="1:5" x14ac:dyDescent="0.2">
      <c r="A793" s="7" t="s">
        <v>925</v>
      </c>
      <c r="B793" s="7" t="s">
        <v>925</v>
      </c>
      <c r="C793" s="7" t="s">
        <v>925</v>
      </c>
      <c r="D793" s="7" t="s">
        <v>4126</v>
      </c>
      <c r="E793" t="s">
        <v>4686</v>
      </c>
    </row>
    <row r="794" spans="1:5" x14ac:dyDescent="0.2">
      <c r="A794" s="7" t="s">
        <v>925</v>
      </c>
      <c r="B794" s="7" t="s">
        <v>925</v>
      </c>
      <c r="C794" s="7" t="s">
        <v>925</v>
      </c>
      <c r="D794" s="7" t="s">
        <v>3023</v>
      </c>
      <c r="E794" t="s">
        <v>4686</v>
      </c>
    </row>
    <row r="795" spans="1:5" x14ac:dyDescent="0.2">
      <c r="A795" s="7" t="s">
        <v>925</v>
      </c>
      <c r="B795" s="7" t="s">
        <v>925</v>
      </c>
      <c r="C795" s="7" t="s">
        <v>925</v>
      </c>
      <c r="D795" s="7" t="s">
        <v>936</v>
      </c>
      <c r="E795" t="s">
        <v>4686</v>
      </c>
    </row>
    <row r="796" spans="1:5" x14ac:dyDescent="0.2">
      <c r="A796" s="7" t="s">
        <v>925</v>
      </c>
      <c r="B796" s="7" t="s">
        <v>4666</v>
      </c>
      <c r="C796" s="7">
        <v>21</v>
      </c>
    </row>
    <row r="797" spans="1:5" x14ac:dyDescent="0.2">
      <c r="A797" s="7" t="s">
        <v>925</v>
      </c>
      <c r="B797" s="7" t="s">
        <v>925</v>
      </c>
      <c r="C797" s="7" t="s">
        <v>925</v>
      </c>
      <c r="D797" s="7" t="s">
        <v>2291</v>
      </c>
      <c r="E797" t="s">
        <v>4687</v>
      </c>
    </row>
    <row r="798" spans="1:5" x14ac:dyDescent="0.2">
      <c r="A798" s="7" t="s">
        <v>925</v>
      </c>
      <c r="B798" s="7" t="s">
        <v>925</v>
      </c>
      <c r="C798" s="7" t="s">
        <v>925</v>
      </c>
      <c r="D798" s="7" t="s">
        <v>4470</v>
      </c>
      <c r="E798" t="s">
        <v>4686</v>
      </c>
    </row>
    <row r="799" spans="1:5" x14ac:dyDescent="0.2">
      <c r="A799" s="7" t="s">
        <v>925</v>
      </c>
      <c r="B799" s="7" t="s">
        <v>925</v>
      </c>
      <c r="C799" s="7" t="s">
        <v>925</v>
      </c>
      <c r="D799" s="7" t="s">
        <v>2608</v>
      </c>
      <c r="E799" t="s">
        <v>4687</v>
      </c>
    </row>
    <row r="800" spans="1:5" x14ac:dyDescent="0.2">
      <c r="A800" s="7" t="s">
        <v>925</v>
      </c>
      <c r="B800" s="7" t="s">
        <v>925</v>
      </c>
      <c r="C800" s="7" t="s">
        <v>925</v>
      </c>
      <c r="D800" s="7" t="s">
        <v>4015</v>
      </c>
      <c r="E800" t="s">
        <v>4687</v>
      </c>
    </row>
    <row r="801" spans="1:5" x14ac:dyDescent="0.2">
      <c r="A801" s="7" t="s">
        <v>925</v>
      </c>
      <c r="B801" s="7" t="s">
        <v>925</v>
      </c>
      <c r="C801" s="7" t="s">
        <v>925</v>
      </c>
      <c r="D801" s="7" t="s">
        <v>3236</v>
      </c>
      <c r="E801" t="s">
        <v>4687</v>
      </c>
    </row>
    <row r="802" spans="1:5" x14ac:dyDescent="0.2">
      <c r="A802" s="7" t="s">
        <v>925</v>
      </c>
      <c r="B802" s="7" t="s">
        <v>925</v>
      </c>
      <c r="C802" s="7" t="s">
        <v>925</v>
      </c>
      <c r="D802" s="7" t="s">
        <v>477</v>
      </c>
      <c r="E802" t="s">
        <v>4686</v>
      </c>
    </row>
    <row r="803" spans="1:5" x14ac:dyDescent="0.2">
      <c r="A803" s="7" t="s">
        <v>925</v>
      </c>
      <c r="B803" s="7" t="s">
        <v>925</v>
      </c>
      <c r="C803" s="7" t="s">
        <v>925</v>
      </c>
      <c r="D803" s="7" t="s">
        <v>3186</v>
      </c>
      <c r="E803" t="s">
        <v>4686</v>
      </c>
    </row>
    <row r="804" spans="1:5" x14ac:dyDescent="0.2">
      <c r="A804" s="7" t="s">
        <v>925</v>
      </c>
      <c r="B804" s="7" t="s">
        <v>925</v>
      </c>
      <c r="C804" s="7" t="s">
        <v>925</v>
      </c>
      <c r="D804" s="7" t="s">
        <v>2768</v>
      </c>
      <c r="E804" t="s">
        <v>4686</v>
      </c>
    </row>
    <row r="805" spans="1:5" x14ac:dyDescent="0.2">
      <c r="A805" s="7" t="s">
        <v>925</v>
      </c>
      <c r="B805" s="7" t="s">
        <v>925</v>
      </c>
      <c r="C805" s="7" t="s">
        <v>925</v>
      </c>
      <c r="D805" s="7" t="s">
        <v>3485</v>
      </c>
      <c r="E805" t="s">
        <v>4686</v>
      </c>
    </row>
    <row r="806" spans="1:5" x14ac:dyDescent="0.2">
      <c r="A806" s="7" t="s">
        <v>925</v>
      </c>
      <c r="B806" s="7" t="s">
        <v>925</v>
      </c>
      <c r="C806" s="7" t="s">
        <v>925</v>
      </c>
      <c r="D806" s="7" t="s">
        <v>4478</v>
      </c>
      <c r="E806" t="s">
        <v>4686</v>
      </c>
    </row>
    <row r="807" spans="1:5" x14ac:dyDescent="0.2">
      <c r="A807" s="7" t="s">
        <v>925</v>
      </c>
      <c r="B807" s="7" t="s">
        <v>925</v>
      </c>
      <c r="C807" s="7" t="s">
        <v>925</v>
      </c>
      <c r="D807" s="7" t="s">
        <v>3607</v>
      </c>
      <c r="E807" t="s">
        <v>4686</v>
      </c>
    </row>
    <row r="808" spans="1:5" x14ac:dyDescent="0.2">
      <c r="A808" s="7" t="s">
        <v>925</v>
      </c>
      <c r="B808" s="7" t="s">
        <v>925</v>
      </c>
      <c r="C808" s="7" t="s">
        <v>925</v>
      </c>
      <c r="D808" s="7" t="s">
        <v>3030</v>
      </c>
      <c r="E808" t="s">
        <v>4686</v>
      </c>
    </row>
    <row r="809" spans="1:5" x14ac:dyDescent="0.2">
      <c r="A809" s="7" t="s">
        <v>925</v>
      </c>
      <c r="B809" s="7" t="s">
        <v>925</v>
      </c>
      <c r="C809" s="7" t="s">
        <v>925</v>
      </c>
      <c r="D809" s="7" t="s">
        <v>4117</v>
      </c>
      <c r="E809" t="s">
        <v>4687</v>
      </c>
    </row>
    <row r="810" spans="1:5" x14ac:dyDescent="0.2">
      <c r="A810" s="7" t="s">
        <v>925</v>
      </c>
      <c r="B810" s="7" t="s">
        <v>925</v>
      </c>
      <c r="C810" s="7" t="s">
        <v>925</v>
      </c>
      <c r="D810" s="7" t="s">
        <v>2401</v>
      </c>
      <c r="E810" t="s">
        <v>4687</v>
      </c>
    </row>
    <row r="811" spans="1:5" x14ac:dyDescent="0.2">
      <c r="A811" s="7" t="s">
        <v>925</v>
      </c>
      <c r="B811" s="7" t="s">
        <v>925</v>
      </c>
      <c r="C811" s="7" t="s">
        <v>925</v>
      </c>
      <c r="D811" s="7" t="s">
        <v>1154</v>
      </c>
      <c r="E811" t="s">
        <v>4686</v>
      </c>
    </row>
    <row r="812" spans="1:5" x14ac:dyDescent="0.2">
      <c r="A812" s="7" t="s">
        <v>925</v>
      </c>
      <c r="B812" s="7" t="s">
        <v>925</v>
      </c>
      <c r="C812" s="7" t="s">
        <v>925</v>
      </c>
      <c r="D812" s="7" t="s">
        <v>1926</v>
      </c>
      <c r="E812" t="s">
        <v>4687</v>
      </c>
    </row>
    <row r="813" spans="1:5" x14ac:dyDescent="0.2">
      <c r="A813" s="7" t="s">
        <v>925</v>
      </c>
      <c r="B813" s="7" t="s">
        <v>925</v>
      </c>
      <c r="C813" s="7" t="s">
        <v>925</v>
      </c>
      <c r="D813" s="7" t="s">
        <v>726</v>
      </c>
      <c r="E813" t="s">
        <v>4686</v>
      </c>
    </row>
    <row r="814" spans="1:5" x14ac:dyDescent="0.2">
      <c r="A814" s="7" t="s">
        <v>925</v>
      </c>
      <c r="B814" s="7" t="s">
        <v>925</v>
      </c>
      <c r="C814" s="7" t="s">
        <v>925</v>
      </c>
      <c r="D814" s="7" t="s">
        <v>1879</v>
      </c>
      <c r="E814" t="s">
        <v>4687</v>
      </c>
    </row>
    <row r="815" spans="1:5" x14ac:dyDescent="0.2">
      <c r="A815" s="7" t="s">
        <v>925</v>
      </c>
      <c r="B815" s="7" t="s">
        <v>925</v>
      </c>
      <c r="C815" s="7" t="s">
        <v>925</v>
      </c>
      <c r="D815" s="7" t="s">
        <v>3311</v>
      </c>
      <c r="E815" t="s">
        <v>4686</v>
      </c>
    </row>
    <row r="816" spans="1:5" x14ac:dyDescent="0.2">
      <c r="A816" s="7" t="s">
        <v>925</v>
      </c>
      <c r="B816" s="7" t="s">
        <v>925</v>
      </c>
      <c r="C816" s="7" t="s">
        <v>925</v>
      </c>
      <c r="D816" s="7" t="s">
        <v>3757</v>
      </c>
      <c r="E816" t="s">
        <v>4687</v>
      </c>
    </row>
    <row r="817" spans="1:5" x14ac:dyDescent="0.2">
      <c r="A817" s="7" t="s">
        <v>925</v>
      </c>
      <c r="B817" s="7" t="s">
        <v>925</v>
      </c>
      <c r="C817" s="7" t="s">
        <v>925</v>
      </c>
      <c r="D817" s="7" t="s">
        <v>137</v>
      </c>
      <c r="E817" t="s">
        <v>4686</v>
      </c>
    </row>
    <row r="818" spans="1:5" x14ac:dyDescent="0.2">
      <c r="A818" s="7" t="s">
        <v>925</v>
      </c>
    </row>
    <row r="819" spans="1:5" ht="13.5" thickBot="1" x14ac:dyDescent="0.25">
      <c r="A819" s="1" t="s">
        <v>4649</v>
      </c>
      <c r="B819" s="1" t="s">
        <v>4651</v>
      </c>
      <c r="C819" s="1" t="s">
        <v>4652</v>
      </c>
      <c r="D819" s="1" t="s">
        <v>4685</v>
      </c>
      <c r="E819" s="17"/>
    </row>
    <row r="820" spans="1:5" x14ac:dyDescent="0.2">
      <c r="A820" s="7" t="s">
        <v>925</v>
      </c>
      <c r="B820" s="7" t="s">
        <v>4667</v>
      </c>
      <c r="C820" s="7">
        <v>2</v>
      </c>
    </row>
    <row r="821" spans="1:5" x14ac:dyDescent="0.2">
      <c r="A821" s="7" t="s">
        <v>925</v>
      </c>
      <c r="B821" s="7" t="s">
        <v>925</v>
      </c>
      <c r="C821" s="7" t="s">
        <v>925</v>
      </c>
      <c r="D821" s="7" t="s">
        <v>3991</v>
      </c>
      <c r="E821" t="s">
        <v>4686</v>
      </c>
    </row>
    <row r="822" spans="1:5" x14ac:dyDescent="0.2">
      <c r="A822" s="7" t="s">
        <v>925</v>
      </c>
      <c r="B822" s="7" t="s">
        <v>925</v>
      </c>
      <c r="C822" s="7" t="s">
        <v>925</v>
      </c>
      <c r="D822" s="7" t="s">
        <v>4126</v>
      </c>
      <c r="E822" t="s">
        <v>4686</v>
      </c>
    </row>
    <row r="823" spans="1:5" x14ac:dyDescent="0.2">
      <c r="A823" s="7" t="s">
        <v>925</v>
      </c>
      <c r="B823" s="7" t="s">
        <v>4668</v>
      </c>
      <c r="C823" s="7">
        <v>1</v>
      </c>
    </row>
    <row r="824" spans="1:5" x14ac:dyDescent="0.2">
      <c r="A824" s="7" t="s">
        <v>925</v>
      </c>
      <c r="B824" s="7" t="s">
        <v>925</v>
      </c>
      <c r="C824" s="7" t="s">
        <v>925</v>
      </c>
      <c r="D824" s="7" t="s">
        <v>3109</v>
      </c>
      <c r="E824" t="s">
        <v>4687</v>
      </c>
    </row>
    <row r="825" spans="1:5" x14ac:dyDescent="0.2">
      <c r="A825" s="7" t="s">
        <v>925</v>
      </c>
      <c r="B825" s="7" t="s">
        <v>4669</v>
      </c>
      <c r="C825" s="7">
        <v>147</v>
      </c>
    </row>
    <row r="826" spans="1:5" x14ac:dyDescent="0.2">
      <c r="A826" s="7" t="s">
        <v>925</v>
      </c>
      <c r="B826" s="7" t="s">
        <v>925</v>
      </c>
      <c r="C826" s="7" t="s">
        <v>925</v>
      </c>
      <c r="D826" s="7" t="s">
        <v>3361</v>
      </c>
      <c r="E826" t="s">
        <v>4687</v>
      </c>
    </row>
    <row r="827" spans="1:5" x14ac:dyDescent="0.2">
      <c r="A827" s="7" t="s">
        <v>925</v>
      </c>
      <c r="B827" s="7" t="s">
        <v>925</v>
      </c>
      <c r="C827" s="7" t="s">
        <v>925</v>
      </c>
      <c r="D827" s="7" t="s">
        <v>2819</v>
      </c>
      <c r="E827" t="s">
        <v>4687</v>
      </c>
    </row>
    <row r="828" spans="1:5" x14ac:dyDescent="0.2">
      <c r="A828" s="7" t="s">
        <v>925</v>
      </c>
      <c r="B828" s="7" t="s">
        <v>925</v>
      </c>
      <c r="C828" s="7" t="s">
        <v>925</v>
      </c>
      <c r="D828" s="7" t="s">
        <v>2874</v>
      </c>
      <c r="E828" t="s">
        <v>4687</v>
      </c>
    </row>
    <row r="829" spans="1:5" x14ac:dyDescent="0.2">
      <c r="A829" s="7" t="s">
        <v>925</v>
      </c>
      <c r="B829" s="7" t="s">
        <v>925</v>
      </c>
      <c r="C829" s="7" t="s">
        <v>925</v>
      </c>
      <c r="D829" s="7" t="s">
        <v>830</v>
      </c>
      <c r="E829" t="s">
        <v>4687</v>
      </c>
    </row>
    <row r="830" spans="1:5" x14ac:dyDescent="0.2">
      <c r="A830" s="7" t="s">
        <v>925</v>
      </c>
      <c r="B830" s="7" t="s">
        <v>925</v>
      </c>
      <c r="C830" s="7" t="s">
        <v>925</v>
      </c>
      <c r="D830" s="7" t="s">
        <v>1492</v>
      </c>
      <c r="E830" t="s">
        <v>4687</v>
      </c>
    </row>
    <row r="831" spans="1:5" x14ac:dyDescent="0.2">
      <c r="A831" s="7" t="s">
        <v>925</v>
      </c>
      <c r="B831" s="7" t="s">
        <v>925</v>
      </c>
      <c r="C831" s="7" t="s">
        <v>925</v>
      </c>
      <c r="D831" s="7" t="s">
        <v>3543</v>
      </c>
      <c r="E831" t="s">
        <v>4687</v>
      </c>
    </row>
    <row r="832" spans="1:5" x14ac:dyDescent="0.2">
      <c r="A832" s="7" t="s">
        <v>925</v>
      </c>
      <c r="B832" s="7" t="s">
        <v>925</v>
      </c>
      <c r="C832" s="7" t="s">
        <v>925</v>
      </c>
      <c r="D832" s="7" t="s">
        <v>4601</v>
      </c>
      <c r="E832" t="s">
        <v>4687</v>
      </c>
    </row>
    <row r="833" spans="1:5" x14ac:dyDescent="0.2">
      <c r="A833" s="7" t="s">
        <v>925</v>
      </c>
      <c r="B833" s="7" t="s">
        <v>925</v>
      </c>
      <c r="C833" s="7" t="s">
        <v>925</v>
      </c>
      <c r="D833" s="7" t="s">
        <v>3500</v>
      </c>
      <c r="E833" t="s">
        <v>4686</v>
      </c>
    </row>
    <row r="834" spans="1:5" x14ac:dyDescent="0.2">
      <c r="A834" s="7" t="s">
        <v>925</v>
      </c>
      <c r="B834" s="7" t="s">
        <v>925</v>
      </c>
      <c r="C834" s="7" t="s">
        <v>925</v>
      </c>
      <c r="D834" s="7" t="s">
        <v>4275</v>
      </c>
      <c r="E834" t="s">
        <v>4687</v>
      </c>
    </row>
    <row r="835" spans="1:5" x14ac:dyDescent="0.2">
      <c r="A835" s="7" t="s">
        <v>925</v>
      </c>
      <c r="B835" s="7" t="s">
        <v>925</v>
      </c>
      <c r="C835" s="7" t="s">
        <v>925</v>
      </c>
      <c r="D835" s="7" t="s">
        <v>3887</v>
      </c>
      <c r="E835" t="s">
        <v>4687</v>
      </c>
    </row>
    <row r="836" spans="1:5" x14ac:dyDescent="0.2">
      <c r="A836" s="7" t="s">
        <v>925</v>
      </c>
      <c r="B836" s="7" t="s">
        <v>925</v>
      </c>
      <c r="C836" s="7" t="s">
        <v>925</v>
      </c>
      <c r="D836" s="7" t="s">
        <v>383</v>
      </c>
      <c r="E836" t="s">
        <v>4687</v>
      </c>
    </row>
    <row r="837" spans="1:5" x14ac:dyDescent="0.2">
      <c r="A837" s="7" t="s">
        <v>925</v>
      </c>
      <c r="B837" s="7" t="s">
        <v>925</v>
      </c>
      <c r="C837" s="7" t="s">
        <v>925</v>
      </c>
      <c r="D837" s="7" t="s">
        <v>1685</v>
      </c>
      <c r="E837" t="s">
        <v>4687</v>
      </c>
    </row>
    <row r="838" spans="1:5" x14ac:dyDescent="0.2">
      <c r="A838" s="7" t="s">
        <v>925</v>
      </c>
      <c r="B838" s="7" t="s">
        <v>925</v>
      </c>
      <c r="C838" s="7" t="s">
        <v>925</v>
      </c>
      <c r="D838" s="7" t="s">
        <v>2472</v>
      </c>
      <c r="E838" t="s">
        <v>4686</v>
      </c>
    </row>
    <row r="839" spans="1:5" x14ac:dyDescent="0.2">
      <c r="A839" s="7" t="s">
        <v>925</v>
      </c>
      <c r="B839" s="7" t="s">
        <v>925</v>
      </c>
      <c r="C839" s="7" t="s">
        <v>925</v>
      </c>
      <c r="D839" s="7" t="s">
        <v>2392</v>
      </c>
      <c r="E839" t="s">
        <v>4686</v>
      </c>
    </row>
    <row r="840" spans="1:5" x14ac:dyDescent="0.2">
      <c r="A840" s="7" t="s">
        <v>925</v>
      </c>
      <c r="B840" s="7" t="s">
        <v>925</v>
      </c>
      <c r="C840" s="7" t="s">
        <v>925</v>
      </c>
      <c r="D840" s="7" t="s">
        <v>993</v>
      </c>
      <c r="E840" t="s">
        <v>4687</v>
      </c>
    </row>
    <row r="841" spans="1:5" x14ac:dyDescent="0.2">
      <c r="A841" s="7" t="s">
        <v>925</v>
      </c>
      <c r="B841" s="7" t="s">
        <v>925</v>
      </c>
      <c r="C841" s="7" t="s">
        <v>925</v>
      </c>
      <c r="D841" s="7" t="s">
        <v>4074</v>
      </c>
      <c r="E841" t="s">
        <v>4686</v>
      </c>
    </row>
    <row r="842" spans="1:5" x14ac:dyDescent="0.2">
      <c r="A842" s="7" t="s">
        <v>925</v>
      </c>
      <c r="B842" s="7" t="s">
        <v>925</v>
      </c>
      <c r="C842" s="7" t="s">
        <v>925</v>
      </c>
      <c r="D842" s="7" t="s">
        <v>1863</v>
      </c>
      <c r="E842" t="s">
        <v>4687</v>
      </c>
    </row>
    <row r="843" spans="1:5" x14ac:dyDescent="0.2">
      <c r="A843" s="7" t="s">
        <v>925</v>
      </c>
      <c r="B843" s="7" t="s">
        <v>925</v>
      </c>
      <c r="C843" s="7" t="s">
        <v>925</v>
      </c>
      <c r="D843" s="7" t="s">
        <v>3101</v>
      </c>
      <c r="E843" t="s">
        <v>4686</v>
      </c>
    </row>
    <row r="844" spans="1:5" x14ac:dyDescent="0.2">
      <c r="A844" s="7" t="s">
        <v>925</v>
      </c>
      <c r="B844" s="7" t="s">
        <v>925</v>
      </c>
      <c r="C844" s="7" t="s">
        <v>925</v>
      </c>
      <c r="D844" s="7" t="s">
        <v>2353</v>
      </c>
      <c r="E844" t="s">
        <v>4687</v>
      </c>
    </row>
    <row r="845" spans="1:5" x14ac:dyDescent="0.2">
      <c r="A845" s="7" t="s">
        <v>925</v>
      </c>
      <c r="B845" s="7" t="s">
        <v>925</v>
      </c>
      <c r="C845" s="7" t="s">
        <v>925</v>
      </c>
      <c r="D845" s="7" t="s">
        <v>792</v>
      </c>
      <c r="E845" t="s">
        <v>4686</v>
      </c>
    </row>
    <row r="846" spans="1:5" x14ac:dyDescent="0.2">
      <c r="A846" s="7" t="s">
        <v>925</v>
      </c>
      <c r="B846" s="7" t="s">
        <v>925</v>
      </c>
      <c r="C846" s="7" t="s">
        <v>925</v>
      </c>
      <c r="D846" s="7" t="s">
        <v>3744</v>
      </c>
      <c r="E846" t="s">
        <v>4686</v>
      </c>
    </row>
    <row r="847" spans="1:5" x14ac:dyDescent="0.2">
      <c r="A847" s="7" t="s">
        <v>925</v>
      </c>
      <c r="B847" s="7" t="s">
        <v>925</v>
      </c>
      <c r="C847" s="7" t="s">
        <v>925</v>
      </c>
      <c r="D847" s="7" t="s">
        <v>4358</v>
      </c>
      <c r="E847" t="s">
        <v>4687</v>
      </c>
    </row>
    <row r="848" spans="1:5" x14ac:dyDescent="0.2">
      <c r="A848" s="7" t="s">
        <v>925</v>
      </c>
      <c r="B848" s="7" t="s">
        <v>925</v>
      </c>
      <c r="C848" s="7" t="s">
        <v>925</v>
      </c>
      <c r="D848" s="7" t="s">
        <v>219</v>
      </c>
      <c r="E848" t="s">
        <v>4687</v>
      </c>
    </row>
    <row r="849" spans="1:5" x14ac:dyDescent="0.2">
      <c r="A849" s="7" t="s">
        <v>925</v>
      </c>
      <c r="B849" s="7" t="s">
        <v>925</v>
      </c>
      <c r="C849" s="7" t="s">
        <v>925</v>
      </c>
      <c r="D849" s="7" t="s">
        <v>635</v>
      </c>
      <c r="E849" t="s">
        <v>4687</v>
      </c>
    </row>
    <row r="850" spans="1:5" x14ac:dyDescent="0.2">
      <c r="A850" s="7" t="s">
        <v>925</v>
      </c>
      <c r="B850" s="7" t="s">
        <v>925</v>
      </c>
      <c r="C850" s="7" t="s">
        <v>925</v>
      </c>
      <c r="D850" s="7" t="s">
        <v>3908</v>
      </c>
      <c r="E850" t="s">
        <v>4687</v>
      </c>
    </row>
    <row r="851" spans="1:5" x14ac:dyDescent="0.2">
      <c r="A851" s="7" t="s">
        <v>925</v>
      </c>
      <c r="B851" s="7" t="s">
        <v>925</v>
      </c>
      <c r="C851" s="7" t="s">
        <v>925</v>
      </c>
      <c r="D851" s="7" t="s">
        <v>3329</v>
      </c>
      <c r="E851" t="s">
        <v>4687</v>
      </c>
    </row>
    <row r="852" spans="1:5" x14ac:dyDescent="0.2">
      <c r="A852" s="7" t="s">
        <v>925</v>
      </c>
      <c r="B852" s="7" t="s">
        <v>925</v>
      </c>
      <c r="C852" s="7" t="s">
        <v>925</v>
      </c>
      <c r="D852" s="7" t="s">
        <v>63</v>
      </c>
      <c r="E852" t="s">
        <v>4687</v>
      </c>
    </row>
    <row r="853" spans="1:5" x14ac:dyDescent="0.2">
      <c r="A853" s="7" t="s">
        <v>925</v>
      </c>
      <c r="B853" s="7" t="s">
        <v>925</v>
      </c>
      <c r="C853" s="7" t="s">
        <v>925</v>
      </c>
      <c r="D853" s="7" t="s">
        <v>1711</v>
      </c>
      <c r="E853" t="s">
        <v>4687</v>
      </c>
    </row>
    <row r="854" spans="1:5" x14ac:dyDescent="0.2">
      <c r="A854" s="7" t="s">
        <v>925</v>
      </c>
      <c r="B854" s="7" t="s">
        <v>925</v>
      </c>
      <c r="C854" s="7" t="s">
        <v>925</v>
      </c>
      <c r="D854" s="7" t="s">
        <v>3941</v>
      </c>
      <c r="E854" t="s">
        <v>4687</v>
      </c>
    </row>
    <row r="855" spans="1:5" x14ac:dyDescent="0.2">
      <c r="A855" s="7" t="s">
        <v>925</v>
      </c>
      <c r="B855" s="7" t="s">
        <v>925</v>
      </c>
      <c r="C855" s="7" t="s">
        <v>925</v>
      </c>
      <c r="D855" s="7" t="s">
        <v>4366</v>
      </c>
      <c r="E855" t="s">
        <v>4687</v>
      </c>
    </row>
    <row r="856" spans="1:5" x14ac:dyDescent="0.2">
      <c r="A856" s="7" t="s">
        <v>925</v>
      </c>
      <c r="B856" s="7" t="s">
        <v>925</v>
      </c>
      <c r="C856" s="7" t="s">
        <v>925</v>
      </c>
      <c r="D856" s="7" t="s">
        <v>1104</v>
      </c>
      <c r="E856" t="s">
        <v>4686</v>
      </c>
    </row>
    <row r="857" spans="1:5" x14ac:dyDescent="0.2">
      <c r="A857" s="7" t="s">
        <v>925</v>
      </c>
      <c r="B857" s="7" t="s">
        <v>925</v>
      </c>
      <c r="C857" s="7" t="s">
        <v>925</v>
      </c>
      <c r="D857" s="7" t="s">
        <v>2695</v>
      </c>
      <c r="E857" t="s">
        <v>4687</v>
      </c>
    </row>
    <row r="858" spans="1:5" x14ac:dyDescent="0.2">
      <c r="A858" s="7" t="s">
        <v>925</v>
      </c>
      <c r="B858" s="7" t="s">
        <v>925</v>
      </c>
      <c r="C858" s="7" t="s">
        <v>925</v>
      </c>
      <c r="D858" s="7" t="s">
        <v>1463</v>
      </c>
      <c r="E858" t="s">
        <v>4687</v>
      </c>
    </row>
    <row r="859" spans="1:5" x14ac:dyDescent="0.2">
      <c r="A859" s="7" t="s">
        <v>925</v>
      </c>
      <c r="B859" s="7" t="s">
        <v>925</v>
      </c>
      <c r="C859" s="7" t="s">
        <v>925</v>
      </c>
      <c r="D859" s="7" t="s">
        <v>4342</v>
      </c>
      <c r="E859" t="s">
        <v>4687</v>
      </c>
    </row>
    <row r="860" spans="1:5" x14ac:dyDescent="0.2">
      <c r="A860" s="7" t="s">
        <v>925</v>
      </c>
      <c r="B860" s="7" t="s">
        <v>925</v>
      </c>
      <c r="C860" s="7" t="s">
        <v>925</v>
      </c>
      <c r="D860" s="7" t="s">
        <v>653</v>
      </c>
      <c r="E860" t="s">
        <v>4687</v>
      </c>
    </row>
    <row r="861" spans="1:5" x14ac:dyDescent="0.2">
      <c r="A861" s="7" t="s">
        <v>925</v>
      </c>
      <c r="B861" s="7" t="s">
        <v>925</v>
      </c>
      <c r="C861" s="7" t="s">
        <v>925</v>
      </c>
      <c r="D861" s="7" t="s">
        <v>4533</v>
      </c>
      <c r="E861" t="s">
        <v>4687</v>
      </c>
    </row>
    <row r="862" spans="1:5" x14ac:dyDescent="0.2">
      <c r="A862" s="7" t="s">
        <v>925</v>
      </c>
      <c r="B862" s="7" t="s">
        <v>925</v>
      </c>
      <c r="C862" s="7" t="s">
        <v>925</v>
      </c>
      <c r="D862" s="7" t="s">
        <v>3123</v>
      </c>
      <c r="E862" t="s">
        <v>4687</v>
      </c>
    </row>
    <row r="863" spans="1:5" x14ac:dyDescent="0.2">
      <c r="A863" s="7" t="s">
        <v>925</v>
      </c>
      <c r="B863" s="7" t="s">
        <v>925</v>
      </c>
      <c r="C863" s="7" t="s">
        <v>925</v>
      </c>
      <c r="D863" s="7" t="s">
        <v>1027</v>
      </c>
      <c r="E863" t="s">
        <v>4686</v>
      </c>
    </row>
    <row r="864" spans="1:5" x14ac:dyDescent="0.2">
      <c r="A864" s="7" t="s">
        <v>925</v>
      </c>
      <c r="B864" s="7" t="s">
        <v>925</v>
      </c>
      <c r="C864" s="7" t="s">
        <v>925</v>
      </c>
      <c r="D864" s="7" t="s">
        <v>1855</v>
      </c>
      <c r="E864" t="s">
        <v>4687</v>
      </c>
    </row>
    <row r="865" spans="1:5" x14ac:dyDescent="0.2">
      <c r="A865" s="7" t="s">
        <v>925</v>
      </c>
      <c r="B865" s="7" t="s">
        <v>925</v>
      </c>
      <c r="C865" s="7" t="s">
        <v>925</v>
      </c>
      <c r="D865" s="7" t="s">
        <v>3195</v>
      </c>
      <c r="E865" t="s">
        <v>4686</v>
      </c>
    </row>
    <row r="866" spans="1:5" x14ac:dyDescent="0.2">
      <c r="A866" s="7" t="s">
        <v>925</v>
      </c>
      <c r="B866" s="7" t="s">
        <v>925</v>
      </c>
      <c r="C866" s="7" t="s">
        <v>925</v>
      </c>
      <c r="D866" s="7" t="s">
        <v>3493</v>
      </c>
      <c r="E866" t="s">
        <v>4687</v>
      </c>
    </row>
    <row r="867" spans="1:5" x14ac:dyDescent="0.2">
      <c r="A867" s="7" t="s">
        <v>925</v>
      </c>
      <c r="B867" s="7" t="s">
        <v>925</v>
      </c>
      <c r="C867" s="7" t="s">
        <v>925</v>
      </c>
      <c r="D867" s="7" t="s">
        <v>3842</v>
      </c>
      <c r="E867" t="s">
        <v>4686</v>
      </c>
    </row>
    <row r="868" spans="1:5" x14ac:dyDescent="0.2">
      <c r="A868" s="7" t="s">
        <v>925</v>
      </c>
      <c r="B868" s="7" t="s">
        <v>925</v>
      </c>
      <c r="C868" s="7" t="s">
        <v>925</v>
      </c>
      <c r="D868" s="7" t="s">
        <v>875</v>
      </c>
      <c r="E868" t="s">
        <v>4687</v>
      </c>
    </row>
    <row r="869" spans="1:5" x14ac:dyDescent="0.2">
      <c r="A869" s="7" t="s">
        <v>925</v>
      </c>
      <c r="B869" s="7" t="s">
        <v>925</v>
      </c>
      <c r="C869" s="7" t="s">
        <v>925</v>
      </c>
      <c r="D869" s="7" t="s">
        <v>1235</v>
      </c>
      <c r="E869" t="s">
        <v>4686</v>
      </c>
    </row>
    <row r="870" spans="1:5" x14ac:dyDescent="0.2">
      <c r="A870" s="7" t="s">
        <v>925</v>
      </c>
      <c r="B870" s="7" t="s">
        <v>925</v>
      </c>
      <c r="C870" s="7" t="s">
        <v>925</v>
      </c>
      <c r="D870" s="7" t="s">
        <v>2909</v>
      </c>
      <c r="E870" t="s">
        <v>4686</v>
      </c>
    </row>
    <row r="871" spans="1:5" x14ac:dyDescent="0.2">
      <c r="A871" s="7" t="s">
        <v>925</v>
      </c>
      <c r="B871" s="7" t="s">
        <v>925</v>
      </c>
      <c r="C871" s="7" t="s">
        <v>925</v>
      </c>
      <c r="D871" s="7" t="s">
        <v>3871</v>
      </c>
      <c r="E871" t="s">
        <v>4686</v>
      </c>
    </row>
    <row r="872" spans="1:5" x14ac:dyDescent="0.2">
      <c r="A872" s="7" t="s">
        <v>925</v>
      </c>
      <c r="B872" s="7" t="s">
        <v>925</v>
      </c>
      <c r="C872" s="7" t="s">
        <v>925</v>
      </c>
      <c r="D872" s="7" t="s">
        <v>299</v>
      </c>
      <c r="E872" t="s">
        <v>4687</v>
      </c>
    </row>
    <row r="873" spans="1:5" x14ac:dyDescent="0.2">
      <c r="A873" s="7" t="s">
        <v>925</v>
      </c>
      <c r="B873" s="7" t="s">
        <v>925</v>
      </c>
      <c r="C873" s="7" t="s">
        <v>925</v>
      </c>
      <c r="D873" s="7" t="s">
        <v>1967</v>
      </c>
      <c r="E873" t="s">
        <v>4686</v>
      </c>
    </row>
    <row r="874" spans="1:5" x14ac:dyDescent="0.2">
      <c r="A874" s="7" t="s">
        <v>925</v>
      </c>
      <c r="B874" s="7" t="s">
        <v>925</v>
      </c>
      <c r="C874" s="7" t="s">
        <v>925</v>
      </c>
      <c r="D874" s="7" t="s">
        <v>1589</v>
      </c>
      <c r="E874" t="s">
        <v>4687</v>
      </c>
    </row>
    <row r="875" spans="1:5" x14ac:dyDescent="0.2">
      <c r="A875" s="7" t="s">
        <v>925</v>
      </c>
      <c r="B875" s="7" t="s">
        <v>925</v>
      </c>
      <c r="C875" s="7" t="s">
        <v>925</v>
      </c>
      <c r="D875" s="7" t="s">
        <v>2496</v>
      </c>
      <c r="E875" t="s">
        <v>4686</v>
      </c>
    </row>
    <row r="876" spans="1:5" x14ac:dyDescent="0.2">
      <c r="A876" s="7" t="s">
        <v>925</v>
      </c>
      <c r="B876" s="7" t="s">
        <v>925</v>
      </c>
      <c r="C876" s="7" t="s">
        <v>925</v>
      </c>
      <c r="D876" s="7" t="s">
        <v>978</v>
      </c>
      <c r="E876" t="s">
        <v>4686</v>
      </c>
    </row>
    <row r="877" spans="1:5" x14ac:dyDescent="0.2">
      <c r="A877" s="7" t="s">
        <v>925</v>
      </c>
      <c r="B877" s="7" t="s">
        <v>925</v>
      </c>
      <c r="C877" s="7" t="s">
        <v>925</v>
      </c>
      <c r="D877" s="7" t="s">
        <v>970</v>
      </c>
      <c r="E877" t="s">
        <v>4686</v>
      </c>
    </row>
    <row r="878" spans="1:5" x14ac:dyDescent="0.2">
      <c r="A878" s="7" t="s">
        <v>925</v>
      </c>
      <c r="B878" s="7" t="s">
        <v>925</v>
      </c>
      <c r="C878" s="7" t="s">
        <v>925</v>
      </c>
      <c r="D878" s="7" t="s">
        <v>186</v>
      </c>
      <c r="E878" t="s">
        <v>4687</v>
      </c>
    </row>
    <row r="879" spans="1:5" x14ac:dyDescent="0.2">
      <c r="A879" s="7" t="s">
        <v>925</v>
      </c>
      <c r="B879" s="7" t="s">
        <v>925</v>
      </c>
      <c r="C879" s="7" t="s">
        <v>925</v>
      </c>
      <c r="D879" s="7" t="s">
        <v>3086</v>
      </c>
      <c r="E879" t="s">
        <v>4687</v>
      </c>
    </row>
    <row r="880" spans="1:5" x14ac:dyDescent="0.2">
      <c r="A880" s="7" t="s">
        <v>925</v>
      </c>
      <c r="B880" s="7" t="s">
        <v>925</v>
      </c>
      <c r="C880" s="7" t="s">
        <v>925</v>
      </c>
      <c r="D880" s="7" t="s">
        <v>3671</v>
      </c>
      <c r="E880" t="s">
        <v>4687</v>
      </c>
    </row>
    <row r="881" spans="1:5" x14ac:dyDescent="0.2">
      <c r="A881" s="7" t="s">
        <v>925</v>
      </c>
      <c r="B881" s="7" t="s">
        <v>925</v>
      </c>
      <c r="C881" s="7" t="s">
        <v>925</v>
      </c>
      <c r="D881" s="7" t="s">
        <v>2669</v>
      </c>
      <c r="E881" t="s">
        <v>4687</v>
      </c>
    </row>
    <row r="882" spans="1:5" x14ac:dyDescent="0.2">
      <c r="A882" s="7" t="s">
        <v>925</v>
      </c>
      <c r="B882" s="7" t="s">
        <v>925</v>
      </c>
      <c r="C882" s="7" t="s">
        <v>925</v>
      </c>
      <c r="D882" s="7" t="s">
        <v>735</v>
      </c>
      <c r="E882" t="s">
        <v>4687</v>
      </c>
    </row>
    <row r="883" spans="1:5" x14ac:dyDescent="0.2">
      <c r="A883" s="7" t="s">
        <v>925</v>
      </c>
      <c r="B883" s="7" t="s">
        <v>925</v>
      </c>
      <c r="C883" s="7" t="s">
        <v>925</v>
      </c>
      <c r="D883" s="7" t="s">
        <v>1329</v>
      </c>
      <c r="E883" t="s">
        <v>4687</v>
      </c>
    </row>
    <row r="884" spans="1:5" x14ac:dyDescent="0.2">
      <c r="A884" s="7" t="s">
        <v>925</v>
      </c>
      <c r="B884" s="7" t="s">
        <v>925</v>
      </c>
      <c r="C884" s="7" t="s">
        <v>925</v>
      </c>
      <c r="D884" s="7" t="s">
        <v>945</v>
      </c>
      <c r="E884" t="s">
        <v>4687</v>
      </c>
    </row>
    <row r="885" spans="1:5" x14ac:dyDescent="0.2">
      <c r="A885" s="7" t="s">
        <v>925</v>
      </c>
      <c r="B885" s="7" t="s">
        <v>925</v>
      </c>
      <c r="C885" s="7" t="s">
        <v>925</v>
      </c>
      <c r="D885" s="7" t="s">
        <v>2746</v>
      </c>
      <c r="E885" t="s">
        <v>4687</v>
      </c>
    </row>
    <row r="886" spans="1:5" x14ac:dyDescent="0.2">
      <c r="A886" s="7" t="s">
        <v>925</v>
      </c>
      <c r="B886" s="7" t="s">
        <v>925</v>
      </c>
      <c r="C886" s="7" t="s">
        <v>925</v>
      </c>
      <c r="D886" s="7" t="s">
        <v>559</v>
      </c>
      <c r="E886" t="s">
        <v>4687</v>
      </c>
    </row>
    <row r="887" spans="1:5" x14ac:dyDescent="0.2">
      <c r="A887" s="7" t="s">
        <v>925</v>
      </c>
      <c r="B887" s="7" t="s">
        <v>925</v>
      </c>
      <c r="C887" s="7" t="s">
        <v>925</v>
      </c>
      <c r="D887" s="7" t="s">
        <v>2926</v>
      </c>
      <c r="E887" t="s">
        <v>4686</v>
      </c>
    </row>
    <row r="888" spans="1:5" x14ac:dyDescent="0.2">
      <c r="A888" s="7" t="s">
        <v>925</v>
      </c>
      <c r="B888" s="7" t="s">
        <v>925</v>
      </c>
      <c r="C888" s="7" t="s">
        <v>925</v>
      </c>
      <c r="D888" s="7" t="s">
        <v>269</v>
      </c>
      <c r="E888" t="s">
        <v>4687</v>
      </c>
    </row>
    <row r="889" spans="1:5" x14ac:dyDescent="0.2">
      <c r="A889" s="7" t="s">
        <v>925</v>
      </c>
      <c r="B889" s="7" t="s">
        <v>925</v>
      </c>
      <c r="C889" s="7" t="s">
        <v>925</v>
      </c>
      <c r="D889" s="7" t="s">
        <v>2793</v>
      </c>
      <c r="E889" t="s">
        <v>4687</v>
      </c>
    </row>
    <row r="890" spans="1:5" x14ac:dyDescent="0.2">
      <c r="A890" s="7" t="s">
        <v>925</v>
      </c>
      <c r="B890" s="7" t="s">
        <v>925</v>
      </c>
      <c r="C890" s="7" t="s">
        <v>925</v>
      </c>
      <c r="D890" s="7" t="s">
        <v>2149</v>
      </c>
      <c r="E890" t="s">
        <v>4686</v>
      </c>
    </row>
    <row r="891" spans="1:5" x14ac:dyDescent="0.2">
      <c r="A891" s="7" t="s">
        <v>925</v>
      </c>
      <c r="B891" s="7" t="s">
        <v>925</v>
      </c>
      <c r="C891" s="7" t="s">
        <v>925</v>
      </c>
      <c r="D891" s="7" t="s">
        <v>1694</v>
      </c>
      <c r="E891" t="s">
        <v>4687</v>
      </c>
    </row>
    <row r="892" spans="1:5" x14ac:dyDescent="0.2">
      <c r="A892" s="7" t="s">
        <v>925</v>
      </c>
      <c r="B892" s="7" t="s">
        <v>925</v>
      </c>
      <c r="C892" s="7" t="s">
        <v>925</v>
      </c>
      <c r="D892" s="7" t="s">
        <v>1088</v>
      </c>
      <c r="E892" t="s">
        <v>4686</v>
      </c>
    </row>
    <row r="893" spans="1:5" x14ac:dyDescent="0.2">
      <c r="A893" s="7" t="s">
        <v>925</v>
      </c>
      <c r="B893" s="7" t="s">
        <v>925</v>
      </c>
      <c r="C893" s="7" t="s">
        <v>925</v>
      </c>
      <c r="D893" s="7" t="s">
        <v>2308</v>
      </c>
      <c r="E893" t="s">
        <v>4687</v>
      </c>
    </row>
    <row r="894" spans="1:5" x14ac:dyDescent="0.2">
      <c r="A894" s="7" t="s">
        <v>925</v>
      </c>
      <c r="B894" s="7" t="s">
        <v>925</v>
      </c>
      <c r="C894" s="7" t="s">
        <v>925</v>
      </c>
      <c r="D894" s="7" t="s">
        <v>4432</v>
      </c>
      <c r="E894" t="s">
        <v>4687</v>
      </c>
    </row>
    <row r="895" spans="1:5" x14ac:dyDescent="0.2">
      <c r="A895" s="7" t="s">
        <v>925</v>
      </c>
      <c r="B895" s="7" t="s">
        <v>925</v>
      </c>
      <c r="C895" s="7" t="s">
        <v>925</v>
      </c>
      <c r="D895" s="7" t="s">
        <v>3728</v>
      </c>
      <c r="E895" t="s">
        <v>4687</v>
      </c>
    </row>
    <row r="896" spans="1:5" x14ac:dyDescent="0.2">
      <c r="A896" s="7" t="s">
        <v>925</v>
      </c>
      <c r="B896" s="7" t="s">
        <v>925</v>
      </c>
      <c r="C896" s="7" t="s">
        <v>925</v>
      </c>
      <c r="D896" s="7" t="s">
        <v>1917</v>
      </c>
      <c r="E896" t="s">
        <v>4686</v>
      </c>
    </row>
    <row r="897" spans="1:5" x14ac:dyDescent="0.2">
      <c r="A897" s="7" t="s">
        <v>925</v>
      </c>
      <c r="B897" s="7" t="s">
        <v>925</v>
      </c>
      <c r="C897" s="7" t="s">
        <v>925</v>
      </c>
      <c r="D897" s="7" t="s">
        <v>3600</v>
      </c>
      <c r="E897" t="s">
        <v>4686</v>
      </c>
    </row>
    <row r="898" spans="1:5" x14ac:dyDescent="0.2">
      <c r="A898" s="7" t="s">
        <v>925</v>
      </c>
      <c r="B898" s="7" t="s">
        <v>925</v>
      </c>
      <c r="C898" s="7" t="s">
        <v>925</v>
      </c>
      <c r="D898" s="7" t="s">
        <v>1035</v>
      </c>
      <c r="E898" t="s">
        <v>4687</v>
      </c>
    </row>
    <row r="899" spans="1:5" x14ac:dyDescent="0.2">
      <c r="A899" s="7" t="s">
        <v>925</v>
      </c>
      <c r="B899" s="7" t="s">
        <v>925</v>
      </c>
      <c r="C899" s="7" t="s">
        <v>925</v>
      </c>
      <c r="D899" s="7" t="s">
        <v>3680</v>
      </c>
      <c r="E899" t="s">
        <v>4687</v>
      </c>
    </row>
    <row r="900" spans="1:5" x14ac:dyDescent="0.2">
      <c r="A900" s="7" t="s">
        <v>925</v>
      </c>
      <c r="B900" s="7" t="s">
        <v>925</v>
      </c>
      <c r="C900" s="7" t="s">
        <v>925</v>
      </c>
      <c r="D900" s="7" t="s">
        <v>3130</v>
      </c>
      <c r="E900" t="s">
        <v>4687</v>
      </c>
    </row>
    <row r="901" spans="1:5" x14ac:dyDescent="0.2">
      <c r="A901" s="7" t="s">
        <v>925</v>
      </c>
      <c r="B901" s="7" t="s">
        <v>925</v>
      </c>
      <c r="C901" s="7" t="s">
        <v>925</v>
      </c>
      <c r="D901" s="7" t="s">
        <v>866</v>
      </c>
      <c r="E901" t="s">
        <v>4686</v>
      </c>
    </row>
    <row r="902" spans="1:5" x14ac:dyDescent="0.2">
      <c r="A902" s="7" t="s">
        <v>925</v>
      </c>
      <c r="B902" s="7" t="s">
        <v>925</v>
      </c>
      <c r="C902" s="7" t="s">
        <v>925</v>
      </c>
      <c r="D902" s="7" t="s">
        <v>2754</v>
      </c>
      <c r="E902" t="s">
        <v>4686</v>
      </c>
    </row>
    <row r="903" spans="1:5" x14ac:dyDescent="0.2">
      <c r="A903" s="7" t="s">
        <v>925</v>
      </c>
      <c r="B903" s="7" t="s">
        <v>925</v>
      </c>
      <c r="C903" s="7" t="s">
        <v>925</v>
      </c>
      <c r="D903" s="7" t="s">
        <v>1338</v>
      </c>
      <c r="E903" t="s">
        <v>4687</v>
      </c>
    </row>
    <row r="904" spans="1:5" x14ac:dyDescent="0.2">
      <c r="A904" s="7" t="s">
        <v>925</v>
      </c>
      <c r="B904" s="7" t="s">
        <v>925</v>
      </c>
      <c r="C904" s="7" t="s">
        <v>925</v>
      </c>
      <c r="D904" s="7" t="s">
        <v>2531</v>
      </c>
      <c r="E904" t="s">
        <v>4686</v>
      </c>
    </row>
    <row r="905" spans="1:5" x14ac:dyDescent="0.2">
      <c r="A905" s="7" t="s">
        <v>925</v>
      </c>
      <c r="B905" s="7" t="s">
        <v>925</v>
      </c>
      <c r="C905" s="7" t="s">
        <v>925</v>
      </c>
      <c r="D905" s="7" t="s">
        <v>3581</v>
      </c>
      <c r="E905" t="s">
        <v>4687</v>
      </c>
    </row>
    <row r="906" spans="1:5" x14ac:dyDescent="0.2">
      <c r="A906" s="7" t="s">
        <v>925</v>
      </c>
      <c r="B906" s="7" t="s">
        <v>925</v>
      </c>
      <c r="C906" s="7" t="s">
        <v>925</v>
      </c>
      <c r="D906" s="7" t="s">
        <v>1581</v>
      </c>
      <c r="E906" t="s">
        <v>4687</v>
      </c>
    </row>
    <row r="907" spans="1:5" x14ac:dyDescent="0.2">
      <c r="A907" s="7" t="s">
        <v>925</v>
      </c>
      <c r="B907" s="7" t="s">
        <v>925</v>
      </c>
      <c r="C907" s="7" t="s">
        <v>925</v>
      </c>
      <c r="D907" s="7" t="s">
        <v>4384</v>
      </c>
      <c r="E907" t="s">
        <v>4686</v>
      </c>
    </row>
    <row r="908" spans="1:5" x14ac:dyDescent="0.2">
      <c r="A908" s="7" t="s">
        <v>925</v>
      </c>
      <c r="B908" s="7" t="s">
        <v>925</v>
      </c>
      <c r="C908" s="7" t="s">
        <v>925</v>
      </c>
      <c r="D908" s="7" t="s">
        <v>1368</v>
      </c>
      <c r="E908" t="s">
        <v>4687</v>
      </c>
    </row>
    <row r="909" spans="1:5" x14ac:dyDescent="0.2">
      <c r="A909" s="7" t="s">
        <v>925</v>
      </c>
      <c r="B909" s="7" t="s">
        <v>925</v>
      </c>
      <c r="C909" s="7" t="s">
        <v>925</v>
      </c>
      <c r="D909" s="7" t="s">
        <v>2070</v>
      </c>
      <c r="E909" t="s">
        <v>4687</v>
      </c>
    </row>
    <row r="910" spans="1:5" x14ac:dyDescent="0.2">
      <c r="A910" s="7" t="s">
        <v>925</v>
      </c>
      <c r="B910" s="7" t="s">
        <v>925</v>
      </c>
      <c r="C910" s="7" t="s">
        <v>925</v>
      </c>
      <c r="D910" s="7" t="s">
        <v>1216</v>
      </c>
      <c r="E910" t="s">
        <v>4687</v>
      </c>
    </row>
    <row r="911" spans="1:5" x14ac:dyDescent="0.2">
      <c r="A911" s="7" t="s">
        <v>925</v>
      </c>
      <c r="B911" s="7" t="s">
        <v>925</v>
      </c>
      <c r="C911" s="7" t="s">
        <v>925</v>
      </c>
      <c r="D911" s="7" t="s">
        <v>4311</v>
      </c>
      <c r="E911" t="s">
        <v>4687</v>
      </c>
    </row>
    <row r="912" spans="1:5" x14ac:dyDescent="0.2">
      <c r="A912" s="7" t="s">
        <v>925</v>
      </c>
      <c r="B912" s="7" t="s">
        <v>925</v>
      </c>
      <c r="C912" s="7" t="s">
        <v>925</v>
      </c>
      <c r="D912" s="7" t="s">
        <v>91</v>
      </c>
      <c r="E912" t="s">
        <v>4686</v>
      </c>
    </row>
    <row r="913" spans="1:5" x14ac:dyDescent="0.2">
      <c r="A913" s="7" t="s">
        <v>925</v>
      </c>
      <c r="B913" s="7" t="s">
        <v>925</v>
      </c>
      <c r="C913" s="7" t="s">
        <v>925</v>
      </c>
      <c r="D913" s="7" t="s">
        <v>4091</v>
      </c>
      <c r="E913" t="s">
        <v>4687</v>
      </c>
    </row>
    <row r="914" spans="1:5" x14ac:dyDescent="0.2">
      <c r="A914" s="7" t="s">
        <v>925</v>
      </c>
      <c r="B914" s="7" t="s">
        <v>925</v>
      </c>
      <c r="C914" s="7" t="s">
        <v>925</v>
      </c>
      <c r="D914" s="7" t="s">
        <v>1948</v>
      </c>
      <c r="E914" t="s">
        <v>4686</v>
      </c>
    </row>
    <row r="915" spans="1:5" x14ac:dyDescent="0.2">
      <c r="A915" s="7" t="s">
        <v>925</v>
      </c>
      <c r="B915" s="7" t="s">
        <v>925</v>
      </c>
      <c r="C915" s="7" t="s">
        <v>925</v>
      </c>
      <c r="D915" s="7" t="s">
        <v>3665</v>
      </c>
      <c r="E915" t="s">
        <v>4686</v>
      </c>
    </row>
    <row r="916" spans="1:5" x14ac:dyDescent="0.2">
      <c r="A916" s="7" t="s">
        <v>925</v>
      </c>
      <c r="B916" s="7" t="s">
        <v>925</v>
      </c>
      <c r="C916" s="7" t="s">
        <v>925</v>
      </c>
      <c r="D916" s="7" t="s">
        <v>210</v>
      </c>
      <c r="E916" t="s">
        <v>4687</v>
      </c>
    </row>
    <row r="917" spans="1:5" x14ac:dyDescent="0.2">
      <c r="A917" s="7" t="s">
        <v>925</v>
      </c>
      <c r="B917" s="7" t="s">
        <v>925</v>
      </c>
      <c r="C917" s="7" t="s">
        <v>925</v>
      </c>
      <c r="D917" s="7" t="s">
        <v>495</v>
      </c>
      <c r="E917" t="s">
        <v>4686</v>
      </c>
    </row>
    <row r="918" spans="1:5" x14ac:dyDescent="0.2">
      <c r="A918" s="7" t="s">
        <v>925</v>
      </c>
      <c r="B918" s="7" t="s">
        <v>925</v>
      </c>
      <c r="C918" s="7" t="s">
        <v>925</v>
      </c>
      <c r="D918" s="7" t="s">
        <v>1279</v>
      </c>
      <c r="E918" t="s">
        <v>4687</v>
      </c>
    </row>
    <row r="919" spans="1:5" x14ac:dyDescent="0.2">
      <c r="A919" s="7" t="s">
        <v>925</v>
      </c>
      <c r="B919" s="7" t="s">
        <v>925</v>
      </c>
      <c r="C919" s="7" t="s">
        <v>925</v>
      </c>
      <c r="D919" s="7" t="s">
        <v>893</v>
      </c>
      <c r="E919" t="s">
        <v>4687</v>
      </c>
    </row>
    <row r="920" spans="1:5" x14ac:dyDescent="0.2">
      <c r="A920" s="7" t="s">
        <v>925</v>
      </c>
      <c r="B920" s="7" t="s">
        <v>925</v>
      </c>
      <c r="C920" s="7" t="s">
        <v>925</v>
      </c>
      <c r="D920" s="7" t="s">
        <v>4398</v>
      </c>
      <c r="E920" t="s">
        <v>4686</v>
      </c>
    </row>
    <row r="921" spans="1:5" x14ac:dyDescent="0.2">
      <c r="A921" s="7" t="s">
        <v>925</v>
      </c>
      <c r="B921" s="7" t="s">
        <v>925</v>
      </c>
      <c r="C921" s="7" t="s">
        <v>925</v>
      </c>
      <c r="D921" s="7" t="s">
        <v>858</v>
      </c>
      <c r="E921" t="s">
        <v>4686</v>
      </c>
    </row>
    <row r="922" spans="1:5" x14ac:dyDescent="0.2">
      <c r="A922" s="7" t="s">
        <v>925</v>
      </c>
      <c r="B922" s="7" t="s">
        <v>925</v>
      </c>
      <c r="C922" s="7" t="s">
        <v>925</v>
      </c>
      <c r="D922" s="7" t="s">
        <v>522</v>
      </c>
      <c r="E922" t="s">
        <v>4687</v>
      </c>
    </row>
    <row r="923" spans="1:5" x14ac:dyDescent="0.2">
      <c r="A923" s="7" t="s">
        <v>925</v>
      </c>
      <c r="B923" s="7" t="s">
        <v>925</v>
      </c>
      <c r="C923" s="7" t="s">
        <v>925</v>
      </c>
      <c r="D923" s="7" t="s">
        <v>3720</v>
      </c>
      <c r="E923" t="s">
        <v>4687</v>
      </c>
    </row>
    <row r="924" spans="1:5" x14ac:dyDescent="0.2">
      <c r="A924" s="7" t="s">
        <v>925</v>
      </c>
      <c r="B924" s="7" t="s">
        <v>925</v>
      </c>
      <c r="C924" s="7" t="s">
        <v>925</v>
      </c>
      <c r="D924" s="7" t="s">
        <v>2523</v>
      </c>
      <c r="E924" t="s">
        <v>4687</v>
      </c>
    </row>
    <row r="925" spans="1:5" x14ac:dyDescent="0.2">
      <c r="A925" s="7" t="s">
        <v>925</v>
      </c>
      <c r="B925" s="7" t="s">
        <v>925</v>
      </c>
      <c r="C925" s="7" t="s">
        <v>925</v>
      </c>
      <c r="D925" s="7" t="s">
        <v>752</v>
      </c>
      <c r="E925" t="s">
        <v>4686</v>
      </c>
    </row>
    <row r="926" spans="1:5" x14ac:dyDescent="0.2">
      <c r="A926" s="7" t="s">
        <v>925</v>
      </c>
      <c r="B926" s="7" t="s">
        <v>925</v>
      </c>
      <c r="C926" s="7" t="s">
        <v>925</v>
      </c>
      <c r="D926" s="7" t="s">
        <v>1506</v>
      </c>
      <c r="E926" t="s">
        <v>4687</v>
      </c>
    </row>
    <row r="927" spans="1:5" x14ac:dyDescent="0.2">
      <c r="A927" s="7" t="s">
        <v>925</v>
      </c>
      <c r="B927" s="7" t="s">
        <v>925</v>
      </c>
      <c r="C927" s="7" t="s">
        <v>925</v>
      </c>
      <c r="D927" s="7" t="s">
        <v>569</v>
      </c>
      <c r="E927" t="s">
        <v>4687</v>
      </c>
    </row>
    <row r="928" spans="1:5" x14ac:dyDescent="0.2">
      <c r="A928" s="7" t="s">
        <v>925</v>
      </c>
      <c r="B928" s="7" t="s">
        <v>925</v>
      </c>
      <c r="C928" s="7" t="s">
        <v>925</v>
      </c>
      <c r="D928" s="7" t="s">
        <v>1677</v>
      </c>
      <c r="E928" t="s">
        <v>4687</v>
      </c>
    </row>
    <row r="929" spans="1:5" x14ac:dyDescent="0.2">
      <c r="A929" s="7" t="s">
        <v>925</v>
      </c>
      <c r="B929" s="7" t="s">
        <v>925</v>
      </c>
      <c r="C929" s="7" t="s">
        <v>925</v>
      </c>
      <c r="D929" s="7" t="s">
        <v>1207</v>
      </c>
      <c r="E929" t="s">
        <v>4686</v>
      </c>
    </row>
    <row r="930" spans="1:5" x14ac:dyDescent="0.2">
      <c r="A930" s="7" t="s">
        <v>925</v>
      </c>
      <c r="B930" s="7" t="s">
        <v>925</v>
      </c>
      <c r="C930" s="7" t="s">
        <v>925</v>
      </c>
      <c r="D930" s="7" t="s">
        <v>3451</v>
      </c>
      <c r="E930" t="s">
        <v>4687</v>
      </c>
    </row>
    <row r="931" spans="1:5" x14ac:dyDescent="0.2">
      <c r="A931" s="7" t="s">
        <v>925</v>
      </c>
      <c r="B931" s="7" t="s">
        <v>925</v>
      </c>
      <c r="C931" s="7" t="s">
        <v>925</v>
      </c>
      <c r="D931" s="7" t="s">
        <v>3167</v>
      </c>
      <c r="E931" t="s">
        <v>4687</v>
      </c>
    </row>
    <row r="932" spans="1:5" x14ac:dyDescent="0.2">
      <c r="A932" s="7" t="s">
        <v>925</v>
      </c>
      <c r="B932" s="7" t="s">
        <v>925</v>
      </c>
      <c r="C932" s="7" t="s">
        <v>925</v>
      </c>
      <c r="D932" s="7" t="s">
        <v>2513</v>
      </c>
      <c r="E932" t="s">
        <v>4687</v>
      </c>
    </row>
    <row r="933" spans="1:5" x14ac:dyDescent="0.2">
      <c r="A933" s="7" t="s">
        <v>925</v>
      </c>
      <c r="B933" s="7" t="s">
        <v>925</v>
      </c>
      <c r="C933" s="7" t="s">
        <v>925</v>
      </c>
      <c r="D933" s="7" t="s">
        <v>3147</v>
      </c>
      <c r="E933" t="s">
        <v>4686</v>
      </c>
    </row>
    <row r="934" spans="1:5" x14ac:dyDescent="0.2">
      <c r="A934" s="7" t="s">
        <v>925</v>
      </c>
      <c r="B934" s="7" t="s">
        <v>925</v>
      </c>
      <c r="C934" s="7" t="s">
        <v>925</v>
      </c>
      <c r="D934" s="7" t="s">
        <v>2884</v>
      </c>
      <c r="E934" t="s">
        <v>4687</v>
      </c>
    </row>
    <row r="935" spans="1:5" x14ac:dyDescent="0.2">
      <c r="A935" s="7" t="s">
        <v>925</v>
      </c>
      <c r="B935" s="7" t="s">
        <v>925</v>
      </c>
      <c r="C935" s="7" t="s">
        <v>925</v>
      </c>
      <c r="D935" s="7" t="s">
        <v>849</v>
      </c>
      <c r="E935" t="s">
        <v>4686</v>
      </c>
    </row>
    <row r="936" spans="1:5" x14ac:dyDescent="0.2">
      <c r="A936" s="7" t="s">
        <v>925</v>
      </c>
      <c r="B936" s="7" t="s">
        <v>925</v>
      </c>
      <c r="C936" s="7" t="s">
        <v>925</v>
      </c>
      <c r="D936" s="7" t="s">
        <v>716</v>
      </c>
      <c r="E936" t="s">
        <v>4686</v>
      </c>
    </row>
    <row r="937" spans="1:5" x14ac:dyDescent="0.2">
      <c r="A937" s="7" t="s">
        <v>925</v>
      </c>
      <c r="B937" s="7" t="s">
        <v>925</v>
      </c>
      <c r="C937" s="7" t="s">
        <v>925</v>
      </c>
      <c r="D937" s="7" t="s">
        <v>2592</v>
      </c>
      <c r="E937" t="s">
        <v>4687</v>
      </c>
    </row>
    <row r="938" spans="1:5" x14ac:dyDescent="0.2">
      <c r="A938" s="7" t="s">
        <v>925</v>
      </c>
      <c r="B938" s="7" t="s">
        <v>925</v>
      </c>
      <c r="C938" s="7" t="s">
        <v>925</v>
      </c>
      <c r="D938" s="7" t="s">
        <v>839</v>
      </c>
      <c r="E938" t="s">
        <v>4686</v>
      </c>
    </row>
    <row r="939" spans="1:5" x14ac:dyDescent="0.2">
      <c r="A939" s="7" t="s">
        <v>925</v>
      </c>
      <c r="B939" s="7" t="s">
        <v>925</v>
      </c>
      <c r="C939" s="7" t="s">
        <v>925</v>
      </c>
      <c r="D939" s="7" t="s">
        <v>1171</v>
      </c>
      <c r="E939" t="s">
        <v>4686</v>
      </c>
    </row>
    <row r="940" spans="1:5" x14ac:dyDescent="0.2">
      <c r="A940" s="7" t="s">
        <v>925</v>
      </c>
      <c r="B940" s="7" t="s">
        <v>925</v>
      </c>
      <c r="C940" s="7" t="s">
        <v>925</v>
      </c>
      <c r="D940" s="7" t="s">
        <v>2737</v>
      </c>
      <c r="E940" t="s">
        <v>4686</v>
      </c>
    </row>
    <row r="941" spans="1:5" x14ac:dyDescent="0.2">
      <c r="A941" s="7" t="s">
        <v>925</v>
      </c>
      <c r="B941" s="7" t="s">
        <v>925</v>
      </c>
      <c r="C941" s="7" t="s">
        <v>925</v>
      </c>
      <c r="D941" s="7" t="s">
        <v>984</v>
      </c>
      <c r="E941" t="s">
        <v>4686</v>
      </c>
    </row>
    <row r="942" spans="1:5" x14ac:dyDescent="0.2">
      <c r="A942" s="7" t="s">
        <v>925</v>
      </c>
      <c r="B942" s="7" t="s">
        <v>925</v>
      </c>
      <c r="C942" s="7" t="s">
        <v>925</v>
      </c>
      <c r="D942" s="7" t="s">
        <v>588</v>
      </c>
      <c r="E942" t="s">
        <v>4687</v>
      </c>
    </row>
    <row r="943" spans="1:5" x14ac:dyDescent="0.2">
      <c r="A943" s="7" t="s">
        <v>925</v>
      </c>
      <c r="B943" s="7" t="s">
        <v>925</v>
      </c>
      <c r="C943" s="7" t="s">
        <v>925</v>
      </c>
      <c r="D943" s="7" t="s">
        <v>2106</v>
      </c>
      <c r="E943" t="s">
        <v>4687</v>
      </c>
    </row>
    <row r="944" spans="1:5" x14ac:dyDescent="0.2">
      <c r="A944" s="7" t="s">
        <v>925</v>
      </c>
      <c r="B944" s="7" t="s">
        <v>925</v>
      </c>
      <c r="C944" s="7" t="s">
        <v>925</v>
      </c>
      <c r="D944" s="7" t="s">
        <v>2558</v>
      </c>
      <c r="E944" t="s">
        <v>4686</v>
      </c>
    </row>
    <row r="945" spans="1:5" x14ac:dyDescent="0.2">
      <c r="A945" s="7" t="s">
        <v>925</v>
      </c>
      <c r="B945" s="7" t="s">
        <v>925</v>
      </c>
      <c r="C945" s="7" t="s">
        <v>925</v>
      </c>
      <c r="D945" s="7" t="s">
        <v>4216</v>
      </c>
      <c r="E945" t="s">
        <v>4686</v>
      </c>
    </row>
    <row r="946" spans="1:5" x14ac:dyDescent="0.2">
      <c r="A946" s="7" t="s">
        <v>925</v>
      </c>
      <c r="B946" s="7" t="s">
        <v>925</v>
      </c>
      <c r="C946" s="7" t="s">
        <v>925</v>
      </c>
      <c r="D946" s="7" t="s">
        <v>902</v>
      </c>
      <c r="E946" t="s">
        <v>4687</v>
      </c>
    </row>
    <row r="947" spans="1:5" x14ac:dyDescent="0.2">
      <c r="A947" s="7" t="s">
        <v>925</v>
      </c>
      <c r="B947" s="7" t="s">
        <v>925</v>
      </c>
      <c r="C947" s="7" t="s">
        <v>925</v>
      </c>
      <c r="D947" s="7" t="s">
        <v>2902</v>
      </c>
      <c r="E947" t="s">
        <v>4687</v>
      </c>
    </row>
    <row r="948" spans="1:5" x14ac:dyDescent="0.2">
      <c r="A948" s="7" t="s">
        <v>925</v>
      </c>
      <c r="B948" s="7" t="s">
        <v>925</v>
      </c>
      <c r="C948" s="7" t="s">
        <v>925</v>
      </c>
      <c r="D948" s="7" t="s">
        <v>4289</v>
      </c>
      <c r="E948" t="s">
        <v>4687</v>
      </c>
    </row>
    <row r="949" spans="1:5" x14ac:dyDescent="0.2">
      <c r="A949" s="7" t="s">
        <v>925</v>
      </c>
      <c r="B949" s="7" t="s">
        <v>925</v>
      </c>
      <c r="C949" s="7" t="s">
        <v>925</v>
      </c>
      <c r="D949" s="7" t="s">
        <v>2043</v>
      </c>
      <c r="E949" t="s">
        <v>4687</v>
      </c>
    </row>
    <row r="950" spans="1:5" x14ac:dyDescent="0.2">
      <c r="A950" s="7" t="s">
        <v>925</v>
      </c>
      <c r="B950" s="7" t="s">
        <v>925</v>
      </c>
      <c r="C950" s="7" t="s">
        <v>925</v>
      </c>
      <c r="D950" s="7" t="s">
        <v>2052</v>
      </c>
      <c r="E950" t="s">
        <v>4687</v>
      </c>
    </row>
    <row r="951" spans="1:5" x14ac:dyDescent="0.2">
      <c r="A951" s="7" t="s">
        <v>925</v>
      </c>
      <c r="B951" s="7" t="s">
        <v>925</v>
      </c>
      <c r="C951" s="7" t="s">
        <v>925</v>
      </c>
      <c r="D951" s="7" t="s">
        <v>2139</v>
      </c>
      <c r="E951" t="s">
        <v>4687</v>
      </c>
    </row>
    <row r="952" spans="1:5" x14ac:dyDescent="0.2">
      <c r="A952" s="7" t="s">
        <v>925</v>
      </c>
      <c r="B952" s="7" t="s">
        <v>925</v>
      </c>
      <c r="C952" s="7" t="s">
        <v>925</v>
      </c>
      <c r="D952" s="7" t="s">
        <v>1018</v>
      </c>
      <c r="E952" t="s">
        <v>4686</v>
      </c>
    </row>
    <row r="953" spans="1:5" x14ac:dyDescent="0.2">
      <c r="A953" s="7" t="s">
        <v>925</v>
      </c>
      <c r="B953" s="7" t="s">
        <v>925</v>
      </c>
      <c r="C953" s="7" t="s">
        <v>925</v>
      </c>
      <c r="D953" s="7" t="s">
        <v>549</v>
      </c>
      <c r="E953" t="s">
        <v>4687</v>
      </c>
    </row>
    <row r="954" spans="1:5" x14ac:dyDescent="0.2">
      <c r="A954" s="7" t="s">
        <v>925</v>
      </c>
      <c r="B954" s="7" t="s">
        <v>925</v>
      </c>
      <c r="C954" s="7" t="s">
        <v>925</v>
      </c>
      <c r="D954" s="7" t="s">
        <v>4575</v>
      </c>
      <c r="E954" t="s">
        <v>4687</v>
      </c>
    </row>
    <row r="955" spans="1:5" x14ac:dyDescent="0.2">
      <c r="A955" s="7" t="s">
        <v>925</v>
      </c>
      <c r="B955" s="7" t="s">
        <v>925</v>
      </c>
      <c r="C955" s="7" t="s">
        <v>925</v>
      </c>
      <c r="D955" s="7" t="s">
        <v>1550</v>
      </c>
      <c r="E955" t="s">
        <v>4687</v>
      </c>
    </row>
    <row r="956" spans="1:5" x14ac:dyDescent="0.2">
      <c r="A956" s="7" t="s">
        <v>925</v>
      </c>
      <c r="B956" s="7" t="s">
        <v>925</v>
      </c>
      <c r="C956" s="7" t="s">
        <v>925</v>
      </c>
      <c r="D956" s="7" t="s">
        <v>3686</v>
      </c>
      <c r="E956" t="s">
        <v>4687</v>
      </c>
    </row>
    <row r="957" spans="1:5" x14ac:dyDescent="0.2">
      <c r="A957" s="7" t="s">
        <v>925</v>
      </c>
      <c r="B957" s="7" t="s">
        <v>925</v>
      </c>
      <c r="C957" s="7" t="s">
        <v>925</v>
      </c>
      <c r="D957" s="7" t="s">
        <v>4261</v>
      </c>
      <c r="E957" t="s">
        <v>4686</v>
      </c>
    </row>
    <row r="958" spans="1:5" x14ac:dyDescent="0.2">
      <c r="A958" s="7" t="s">
        <v>925</v>
      </c>
      <c r="B958" s="7" t="s">
        <v>925</v>
      </c>
      <c r="C958" s="7" t="s">
        <v>925</v>
      </c>
      <c r="D958" s="7" t="s">
        <v>911</v>
      </c>
      <c r="E958" t="s">
        <v>4686</v>
      </c>
    </row>
    <row r="959" spans="1:5" x14ac:dyDescent="0.2">
      <c r="A959" s="7" t="s">
        <v>925</v>
      </c>
      <c r="B959" s="7" t="s">
        <v>925</v>
      </c>
      <c r="C959" s="7" t="s">
        <v>925</v>
      </c>
      <c r="D959" s="7" t="s">
        <v>2376</v>
      </c>
      <c r="E959" t="s">
        <v>4686</v>
      </c>
    </row>
    <row r="960" spans="1:5" x14ac:dyDescent="0.2">
      <c r="A960" s="7" t="s">
        <v>925</v>
      </c>
      <c r="B960" s="7" t="s">
        <v>925</v>
      </c>
      <c r="C960" s="7" t="s">
        <v>925</v>
      </c>
      <c r="D960" s="7" t="s">
        <v>2856</v>
      </c>
      <c r="E960" t="s">
        <v>4687</v>
      </c>
    </row>
    <row r="961" spans="1:5" x14ac:dyDescent="0.2">
      <c r="A961" s="7" t="s">
        <v>925</v>
      </c>
      <c r="B961" s="7" t="s">
        <v>925</v>
      </c>
      <c r="C961" s="7" t="s">
        <v>925</v>
      </c>
      <c r="D961" s="7" t="s">
        <v>4164</v>
      </c>
      <c r="E961" t="s">
        <v>4686</v>
      </c>
    </row>
    <row r="962" spans="1:5" x14ac:dyDescent="0.2">
      <c r="A962" s="7" t="s">
        <v>925</v>
      </c>
      <c r="B962" s="7" t="s">
        <v>925</v>
      </c>
      <c r="C962" s="7" t="s">
        <v>925</v>
      </c>
      <c r="D962" s="7" t="s">
        <v>3245</v>
      </c>
      <c r="E962" t="s">
        <v>4687</v>
      </c>
    </row>
    <row r="963" spans="1:5" x14ac:dyDescent="0.2">
      <c r="A963" s="7" t="s">
        <v>925</v>
      </c>
      <c r="B963" s="7" t="s">
        <v>925</v>
      </c>
      <c r="C963" s="7" t="s">
        <v>925</v>
      </c>
      <c r="D963" s="7" t="s">
        <v>4391</v>
      </c>
      <c r="E963" t="s">
        <v>4686</v>
      </c>
    </row>
    <row r="964" spans="1:5" x14ac:dyDescent="0.2">
      <c r="A964" s="7" t="s">
        <v>925</v>
      </c>
      <c r="B964" s="7" t="s">
        <v>925</v>
      </c>
      <c r="C964" s="7" t="s">
        <v>925</v>
      </c>
      <c r="D964" s="7" t="s">
        <v>3806</v>
      </c>
      <c r="E964" t="s">
        <v>4687</v>
      </c>
    </row>
    <row r="965" spans="1:5" x14ac:dyDescent="0.2">
      <c r="A965" s="7" t="s">
        <v>925</v>
      </c>
      <c r="B965" s="7" t="s">
        <v>925</v>
      </c>
      <c r="C965" s="7" t="s">
        <v>925</v>
      </c>
      <c r="D965" s="7" t="s">
        <v>807</v>
      </c>
      <c r="E965" t="s">
        <v>4687</v>
      </c>
    </row>
    <row r="966" spans="1:5" x14ac:dyDescent="0.2">
      <c r="A966" s="7" t="s">
        <v>925</v>
      </c>
      <c r="B966" s="7" t="s">
        <v>925</v>
      </c>
      <c r="C966" s="7" t="s">
        <v>925</v>
      </c>
      <c r="D966" s="7" t="s">
        <v>1999</v>
      </c>
      <c r="E966" t="s">
        <v>4687</v>
      </c>
    </row>
    <row r="967" spans="1:5" x14ac:dyDescent="0.2">
      <c r="A967" s="7" t="s">
        <v>925</v>
      </c>
      <c r="B967" s="7" t="s">
        <v>925</v>
      </c>
      <c r="C967" s="7" t="s">
        <v>925</v>
      </c>
      <c r="D967" s="7" t="s">
        <v>3039</v>
      </c>
      <c r="E967" t="s">
        <v>4687</v>
      </c>
    </row>
    <row r="968" spans="1:5" x14ac:dyDescent="0.2">
      <c r="A968" s="7" t="s">
        <v>925</v>
      </c>
      <c r="B968" s="7" t="s">
        <v>925</v>
      </c>
      <c r="C968" s="7" t="s">
        <v>925</v>
      </c>
      <c r="D968" s="7" t="s">
        <v>3799</v>
      </c>
      <c r="E968" t="s">
        <v>4687</v>
      </c>
    </row>
    <row r="969" spans="1:5" x14ac:dyDescent="0.2">
      <c r="A969" s="7" t="s">
        <v>925</v>
      </c>
      <c r="B969" s="7" t="s">
        <v>925</v>
      </c>
      <c r="C969" s="7" t="s">
        <v>925</v>
      </c>
      <c r="D969" s="7" t="s">
        <v>1974</v>
      </c>
      <c r="E969" t="s">
        <v>4687</v>
      </c>
    </row>
    <row r="970" spans="1:5" x14ac:dyDescent="0.2">
      <c r="A970" s="7" t="s">
        <v>925</v>
      </c>
      <c r="B970" s="7" t="s">
        <v>925</v>
      </c>
      <c r="C970" s="7" t="s">
        <v>925</v>
      </c>
      <c r="D970" s="7" t="s">
        <v>2462</v>
      </c>
      <c r="E970" t="s">
        <v>4687</v>
      </c>
    </row>
    <row r="971" spans="1:5" x14ac:dyDescent="0.2">
      <c r="A971" s="7" t="s">
        <v>925</v>
      </c>
      <c r="B971" s="7" t="s">
        <v>925</v>
      </c>
      <c r="C971" s="7" t="s">
        <v>925</v>
      </c>
      <c r="D971" s="7" t="s">
        <v>1428</v>
      </c>
      <c r="E971" t="s">
        <v>4687</v>
      </c>
    </row>
    <row r="972" spans="1:5" x14ac:dyDescent="0.2">
      <c r="A972" s="7" t="s">
        <v>925</v>
      </c>
      <c r="B972" s="7" t="s">
        <v>925</v>
      </c>
      <c r="C972" s="7" t="s">
        <v>925</v>
      </c>
      <c r="D972" s="7" t="s">
        <v>669</v>
      </c>
      <c r="E972" t="s">
        <v>4686</v>
      </c>
    </row>
    <row r="973" spans="1:5" x14ac:dyDescent="0.2">
      <c r="A973" s="7" t="s">
        <v>925</v>
      </c>
      <c r="B973" s="7" t="s">
        <v>4670</v>
      </c>
      <c r="C973" s="7">
        <v>1</v>
      </c>
    </row>
    <row r="974" spans="1:5" x14ac:dyDescent="0.2">
      <c r="A974" s="7" t="s">
        <v>925</v>
      </c>
      <c r="B974" s="7" t="s">
        <v>925</v>
      </c>
      <c r="C974" s="7" t="s">
        <v>925</v>
      </c>
      <c r="D974" s="7" t="s">
        <v>4618</v>
      </c>
      <c r="E974" t="s">
        <v>4687</v>
      </c>
    </row>
    <row r="975" spans="1:5" x14ac:dyDescent="0.2">
      <c r="A975" s="7" t="s">
        <v>925</v>
      </c>
      <c r="B975" s="7" t="s">
        <v>4671</v>
      </c>
      <c r="C975" s="7">
        <v>42</v>
      </c>
    </row>
    <row r="976" spans="1:5" x14ac:dyDescent="0.2">
      <c r="A976" s="7" t="s">
        <v>925</v>
      </c>
      <c r="B976" s="7" t="s">
        <v>925</v>
      </c>
      <c r="C976" s="7" t="s">
        <v>925</v>
      </c>
      <c r="D976" s="7" t="s">
        <v>1573</v>
      </c>
      <c r="E976" t="s">
        <v>4687</v>
      </c>
    </row>
    <row r="977" spans="1:5" x14ac:dyDescent="0.2">
      <c r="A977" s="7" t="s">
        <v>925</v>
      </c>
      <c r="B977" s="7" t="s">
        <v>925</v>
      </c>
      <c r="C977" s="7" t="s">
        <v>925</v>
      </c>
      <c r="D977" s="7" t="s">
        <v>3123</v>
      </c>
      <c r="E977" t="s">
        <v>4687</v>
      </c>
    </row>
    <row r="978" spans="1:5" x14ac:dyDescent="0.2">
      <c r="A978" s="7" t="s">
        <v>925</v>
      </c>
      <c r="B978" s="7" t="s">
        <v>925</v>
      </c>
      <c r="C978" s="7" t="s">
        <v>925</v>
      </c>
      <c r="D978" s="7" t="s">
        <v>1035</v>
      </c>
      <c r="E978" t="s">
        <v>4687</v>
      </c>
    </row>
    <row r="979" spans="1:5" x14ac:dyDescent="0.2">
      <c r="A979" s="7" t="s">
        <v>925</v>
      </c>
      <c r="B979" s="7" t="s">
        <v>925</v>
      </c>
      <c r="C979" s="7" t="s">
        <v>925</v>
      </c>
      <c r="D979" s="7" t="s">
        <v>2009</v>
      </c>
      <c r="E979" t="s">
        <v>4686</v>
      </c>
    </row>
    <row r="980" spans="1:5" x14ac:dyDescent="0.2">
      <c r="A980" s="7" t="s">
        <v>925</v>
      </c>
      <c r="B980" s="7" t="s">
        <v>925</v>
      </c>
      <c r="C980" s="7" t="s">
        <v>925</v>
      </c>
      <c r="D980" s="7" t="s">
        <v>3720</v>
      </c>
      <c r="E980" t="s">
        <v>4687</v>
      </c>
    </row>
    <row r="981" spans="1:5" x14ac:dyDescent="0.2">
      <c r="A981" s="7" t="s">
        <v>925</v>
      </c>
      <c r="B981" s="7" t="s">
        <v>925</v>
      </c>
      <c r="C981" s="7" t="s">
        <v>925</v>
      </c>
      <c r="D981" s="7" t="s">
        <v>2592</v>
      </c>
      <c r="E981" t="s">
        <v>4687</v>
      </c>
    </row>
    <row r="982" spans="1:5" x14ac:dyDescent="0.2">
      <c r="A982" s="7" t="s">
        <v>925</v>
      </c>
      <c r="B982" s="7" t="s">
        <v>925</v>
      </c>
      <c r="C982" s="7" t="s">
        <v>925</v>
      </c>
      <c r="D982" s="7" t="s">
        <v>1837</v>
      </c>
      <c r="E982" t="s">
        <v>4687</v>
      </c>
    </row>
    <row r="983" spans="1:5" x14ac:dyDescent="0.2">
      <c r="A983" s="7" t="s">
        <v>925</v>
      </c>
      <c r="B983" s="7" t="s">
        <v>925</v>
      </c>
      <c r="C983" s="7" t="s">
        <v>925</v>
      </c>
      <c r="D983" s="7" t="s">
        <v>1338</v>
      </c>
      <c r="E983" t="s">
        <v>4687</v>
      </c>
    </row>
    <row r="984" spans="1:5" x14ac:dyDescent="0.2">
      <c r="A984" s="7" t="s">
        <v>925</v>
      </c>
      <c r="B984" s="7" t="s">
        <v>925</v>
      </c>
      <c r="C984" s="7" t="s">
        <v>925</v>
      </c>
      <c r="D984" s="7" t="s">
        <v>875</v>
      </c>
      <c r="E984" t="s">
        <v>4687</v>
      </c>
    </row>
    <row r="985" spans="1:5" x14ac:dyDescent="0.2">
      <c r="A985" s="7" t="s">
        <v>925</v>
      </c>
      <c r="B985" s="7" t="s">
        <v>925</v>
      </c>
      <c r="C985" s="7" t="s">
        <v>925</v>
      </c>
      <c r="D985" s="7" t="s">
        <v>2106</v>
      </c>
      <c r="E985" t="s">
        <v>4687</v>
      </c>
    </row>
    <row r="986" spans="1:5" x14ac:dyDescent="0.2">
      <c r="A986" s="7" t="s">
        <v>925</v>
      </c>
      <c r="B986" s="7" t="s">
        <v>925</v>
      </c>
      <c r="C986" s="7" t="s">
        <v>925</v>
      </c>
      <c r="D986" s="7" t="s">
        <v>902</v>
      </c>
      <c r="E986" t="s">
        <v>4687</v>
      </c>
    </row>
    <row r="987" spans="1:5" x14ac:dyDescent="0.2">
      <c r="A987" s="7" t="s">
        <v>925</v>
      </c>
      <c r="B987" s="7" t="s">
        <v>925</v>
      </c>
      <c r="C987" s="7" t="s">
        <v>925</v>
      </c>
      <c r="D987" s="7" t="s">
        <v>334</v>
      </c>
      <c r="E987" t="s">
        <v>4687</v>
      </c>
    </row>
    <row r="988" spans="1:5" x14ac:dyDescent="0.2">
      <c r="A988" s="7" t="s">
        <v>925</v>
      </c>
      <c r="B988" s="7" t="s">
        <v>925</v>
      </c>
      <c r="C988" s="7" t="s">
        <v>925</v>
      </c>
      <c r="D988" s="7" t="s">
        <v>2192</v>
      </c>
      <c r="E988" t="s">
        <v>4687</v>
      </c>
    </row>
    <row r="989" spans="1:5" x14ac:dyDescent="0.2">
      <c r="A989" s="7" t="s">
        <v>925</v>
      </c>
      <c r="B989" s="7" t="s">
        <v>925</v>
      </c>
      <c r="C989" s="7" t="s">
        <v>925</v>
      </c>
      <c r="D989" s="7" t="s">
        <v>540</v>
      </c>
      <c r="E989" t="s">
        <v>4687</v>
      </c>
    </row>
    <row r="990" spans="1:5" x14ac:dyDescent="0.2">
      <c r="A990" s="7" t="s">
        <v>925</v>
      </c>
      <c r="B990" s="7" t="s">
        <v>925</v>
      </c>
      <c r="C990" s="7" t="s">
        <v>925</v>
      </c>
      <c r="D990" s="7" t="s">
        <v>1279</v>
      </c>
      <c r="E990" t="s">
        <v>4687</v>
      </c>
    </row>
    <row r="991" spans="1:5" x14ac:dyDescent="0.2">
      <c r="A991" s="7" t="s">
        <v>925</v>
      </c>
      <c r="B991" s="7" t="s">
        <v>925</v>
      </c>
      <c r="C991" s="7" t="s">
        <v>925</v>
      </c>
      <c r="D991" s="7" t="s">
        <v>186</v>
      </c>
      <c r="E991" t="s">
        <v>4687</v>
      </c>
    </row>
    <row r="992" spans="1:5" x14ac:dyDescent="0.2">
      <c r="A992" s="7" t="s">
        <v>925</v>
      </c>
      <c r="B992" s="7" t="s">
        <v>925</v>
      </c>
      <c r="C992" s="7" t="s">
        <v>925</v>
      </c>
      <c r="D992" s="7" t="s">
        <v>3671</v>
      </c>
      <c r="E992" t="s">
        <v>4687</v>
      </c>
    </row>
    <row r="993" spans="1:5" x14ac:dyDescent="0.2">
      <c r="A993" s="7" t="s">
        <v>925</v>
      </c>
      <c r="B993" s="7" t="s">
        <v>925</v>
      </c>
      <c r="C993" s="7" t="s">
        <v>925</v>
      </c>
      <c r="D993" s="7" t="s">
        <v>1550</v>
      </c>
      <c r="E993" t="s">
        <v>4687</v>
      </c>
    </row>
    <row r="994" spans="1:5" x14ac:dyDescent="0.2">
      <c r="A994" s="7" t="s">
        <v>925</v>
      </c>
      <c r="B994" s="7" t="s">
        <v>925</v>
      </c>
      <c r="C994" s="7" t="s">
        <v>925</v>
      </c>
      <c r="D994" s="7" t="s">
        <v>3048</v>
      </c>
      <c r="E994" t="s">
        <v>4686</v>
      </c>
    </row>
    <row r="995" spans="1:5" x14ac:dyDescent="0.2">
      <c r="A995" s="7" t="s">
        <v>925</v>
      </c>
      <c r="B995" s="7" t="s">
        <v>925</v>
      </c>
      <c r="C995" s="7" t="s">
        <v>925</v>
      </c>
      <c r="D995" s="7" t="s">
        <v>911</v>
      </c>
      <c r="E995" t="s">
        <v>4686</v>
      </c>
    </row>
    <row r="996" spans="1:5" x14ac:dyDescent="0.2">
      <c r="A996" s="7" t="s">
        <v>925</v>
      </c>
      <c r="B996" s="7" t="s">
        <v>925</v>
      </c>
      <c r="C996" s="7" t="s">
        <v>925</v>
      </c>
      <c r="D996" s="7" t="s">
        <v>4496</v>
      </c>
      <c r="E996" t="s">
        <v>4686</v>
      </c>
    </row>
    <row r="997" spans="1:5" x14ac:dyDescent="0.2">
      <c r="A997" s="7" t="s">
        <v>925</v>
      </c>
      <c r="B997" s="7" t="s">
        <v>925</v>
      </c>
      <c r="C997" s="7" t="s">
        <v>925</v>
      </c>
      <c r="D997" s="7" t="s">
        <v>4486</v>
      </c>
      <c r="E997" t="s">
        <v>4686</v>
      </c>
    </row>
    <row r="998" spans="1:5" x14ac:dyDescent="0.2">
      <c r="A998" s="7" t="s">
        <v>925</v>
      </c>
      <c r="B998" s="7" t="s">
        <v>925</v>
      </c>
      <c r="C998" s="7" t="s">
        <v>925</v>
      </c>
      <c r="D998" s="7" t="s">
        <v>2793</v>
      </c>
      <c r="E998" t="s">
        <v>4687</v>
      </c>
    </row>
    <row r="999" spans="1:5" x14ac:dyDescent="0.2">
      <c r="A999" s="7" t="s">
        <v>925</v>
      </c>
      <c r="B999" s="7" t="s">
        <v>925</v>
      </c>
      <c r="C999" s="7" t="s">
        <v>925</v>
      </c>
      <c r="D999" s="7" t="s">
        <v>2786</v>
      </c>
      <c r="E999" t="s">
        <v>4687</v>
      </c>
    </row>
    <row r="1000" spans="1:5" x14ac:dyDescent="0.2">
      <c r="A1000" s="7" t="s">
        <v>925</v>
      </c>
      <c r="B1000" s="7" t="s">
        <v>925</v>
      </c>
      <c r="C1000" s="7" t="s">
        <v>925</v>
      </c>
      <c r="D1000" s="7" t="s">
        <v>3361</v>
      </c>
      <c r="E1000" t="s">
        <v>4687</v>
      </c>
    </row>
    <row r="1001" spans="1:5" x14ac:dyDescent="0.2">
      <c r="A1001" s="7" t="s">
        <v>925</v>
      </c>
      <c r="B1001" s="7" t="s">
        <v>925</v>
      </c>
      <c r="C1001" s="7" t="s">
        <v>925</v>
      </c>
      <c r="D1001" s="7" t="s">
        <v>626</v>
      </c>
      <c r="E1001" t="s">
        <v>4687</v>
      </c>
    </row>
    <row r="1002" spans="1:5" x14ac:dyDescent="0.2">
      <c r="A1002" s="7" t="s">
        <v>925</v>
      </c>
      <c r="B1002" s="7" t="s">
        <v>925</v>
      </c>
      <c r="C1002" s="7" t="s">
        <v>925</v>
      </c>
      <c r="D1002" s="7" t="s">
        <v>4311</v>
      </c>
      <c r="E1002" t="s">
        <v>4687</v>
      </c>
    </row>
    <row r="1003" spans="1:5" x14ac:dyDescent="0.2">
      <c r="A1003" s="7" t="s">
        <v>925</v>
      </c>
      <c r="B1003" s="7" t="s">
        <v>925</v>
      </c>
      <c r="C1003" s="7" t="s">
        <v>925</v>
      </c>
      <c r="D1003" s="7" t="s">
        <v>559</v>
      </c>
      <c r="E1003" t="s">
        <v>4687</v>
      </c>
    </row>
    <row r="1004" spans="1:5" x14ac:dyDescent="0.2">
      <c r="A1004" s="7" t="s">
        <v>925</v>
      </c>
      <c r="B1004" s="7" t="s">
        <v>925</v>
      </c>
      <c r="C1004" s="7" t="s">
        <v>925</v>
      </c>
      <c r="D1004" s="7" t="s">
        <v>3949</v>
      </c>
      <c r="E1004" t="s">
        <v>4687</v>
      </c>
    </row>
    <row r="1005" spans="1:5" x14ac:dyDescent="0.2">
      <c r="A1005" s="7" t="s">
        <v>925</v>
      </c>
      <c r="B1005" s="7" t="s">
        <v>925</v>
      </c>
      <c r="C1005" s="7" t="s">
        <v>925</v>
      </c>
      <c r="D1005" s="7" t="s">
        <v>3652</v>
      </c>
      <c r="E1005" t="s">
        <v>4686</v>
      </c>
    </row>
    <row r="1006" spans="1:5" x14ac:dyDescent="0.2">
      <c r="A1006" s="7" t="s">
        <v>925</v>
      </c>
      <c r="B1006" s="7" t="s">
        <v>925</v>
      </c>
      <c r="C1006" s="7" t="s">
        <v>925</v>
      </c>
      <c r="D1006" s="7" t="s">
        <v>569</v>
      </c>
      <c r="E1006" t="s">
        <v>4687</v>
      </c>
    </row>
    <row r="1007" spans="1:5" x14ac:dyDescent="0.2">
      <c r="A1007" s="7" t="s">
        <v>925</v>
      </c>
      <c r="B1007" s="7" t="s">
        <v>925</v>
      </c>
      <c r="C1007" s="7" t="s">
        <v>925</v>
      </c>
      <c r="D1007" s="7" t="s">
        <v>2208</v>
      </c>
      <c r="E1007" t="s">
        <v>4687</v>
      </c>
    </row>
    <row r="1008" spans="1:5" x14ac:dyDescent="0.2">
      <c r="A1008" s="7" t="s">
        <v>925</v>
      </c>
      <c r="B1008" s="7" t="s">
        <v>925</v>
      </c>
      <c r="C1008" s="7" t="s">
        <v>925</v>
      </c>
      <c r="D1008" s="7" t="s">
        <v>3117</v>
      </c>
      <c r="E1008" t="s">
        <v>4687</v>
      </c>
    </row>
    <row r="1009" spans="1:5" x14ac:dyDescent="0.2">
      <c r="A1009" s="7" t="s">
        <v>925</v>
      </c>
      <c r="B1009" s="7" t="s">
        <v>925</v>
      </c>
      <c r="C1009" s="7" t="s">
        <v>925</v>
      </c>
      <c r="D1009" s="7" t="s">
        <v>2625</v>
      </c>
      <c r="E1009" t="s">
        <v>4687</v>
      </c>
    </row>
    <row r="1010" spans="1:5" x14ac:dyDescent="0.2">
      <c r="A1010" s="7" t="s">
        <v>925</v>
      </c>
      <c r="B1010" s="7" t="s">
        <v>925</v>
      </c>
      <c r="C1010" s="7" t="s">
        <v>925</v>
      </c>
      <c r="D1010" s="7" t="s">
        <v>73</v>
      </c>
      <c r="E1010" t="s">
        <v>4686</v>
      </c>
    </row>
    <row r="1011" spans="1:5" x14ac:dyDescent="0.2">
      <c r="A1011" s="7" t="s">
        <v>925</v>
      </c>
      <c r="B1011" s="7" t="s">
        <v>925</v>
      </c>
      <c r="C1011" s="7" t="s">
        <v>925</v>
      </c>
      <c r="D1011" s="7" t="s">
        <v>3167</v>
      </c>
      <c r="E1011" t="s">
        <v>4687</v>
      </c>
    </row>
    <row r="1012" spans="1:5" x14ac:dyDescent="0.2">
      <c r="A1012" s="7" t="s">
        <v>925</v>
      </c>
      <c r="B1012" s="7" t="s">
        <v>925</v>
      </c>
      <c r="C1012" s="7" t="s">
        <v>925</v>
      </c>
      <c r="D1012" s="7" t="s">
        <v>2462</v>
      </c>
      <c r="E1012" t="s">
        <v>4687</v>
      </c>
    </row>
    <row r="1013" spans="1:5" x14ac:dyDescent="0.2">
      <c r="A1013" s="7" t="s">
        <v>925</v>
      </c>
      <c r="B1013" s="7" t="s">
        <v>925</v>
      </c>
      <c r="C1013" s="7" t="s">
        <v>925</v>
      </c>
      <c r="D1013" s="7" t="s">
        <v>4432</v>
      </c>
      <c r="E1013" t="s">
        <v>4687</v>
      </c>
    </row>
    <row r="1014" spans="1:5" x14ac:dyDescent="0.2">
      <c r="A1014" s="7" t="s">
        <v>925</v>
      </c>
      <c r="B1014" s="7" t="s">
        <v>925</v>
      </c>
      <c r="C1014" s="7" t="s">
        <v>925</v>
      </c>
      <c r="D1014" s="7" t="s">
        <v>2617</v>
      </c>
      <c r="E1014" t="s">
        <v>4686</v>
      </c>
    </row>
    <row r="1015" spans="1:5" x14ac:dyDescent="0.2">
      <c r="A1015" s="7" t="s">
        <v>925</v>
      </c>
      <c r="B1015" s="7" t="s">
        <v>925</v>
      </c>
      <c r="C1015" s="7" t="s">
        <v>925</v>
      </c>
      <c r="D1015" s="7" t="s">
        <v>3735</v>
      </c>
      <c r="E1015" t="s">
        <v>4687</v>
      </c>
    </row>
    <row r="1016" spans="1:5" x14ac:dyDescent="0.2">
      <c r="A1016" s="7" t="s">
        <v>925</v>
      </c>
      <c r="B1016" s="7" t="s">
        <v>925</v>
      </c>
      <c r="C1016" s="7" t="s">
        <v>925</v>
      </c>
      <c r="D1016" s="7" t="s">
        <v>3728</v>
      </c>
      <c r="E1016" t="s">
        <v>4687</v>
      </c>
    </row>
    <row r="1017" spans="1:5" x14ac:dyDescent="0.2">
      <c r="A1017" s="7" t="s">
        <v>925</v>
      </c>
      <c r="B1017" s="7" t="s">
        <v>925</v>
      </c>
      <c r="C1017" s="7" t="s">
        <v>925</v>
      </c>
      <c r="D1017" s="7" t="s">
        <v>1270</v>
      </c>
      <c r="E1017" t="s">
        <v>4687</v>
      </c>
    </row>
    <row r="1018" spans="1:5" x14ac:dyDescent="0.2">
      <c r="A1018" s="7" t="s">
        <v>925</v>
      </c>
      <c r="B1018" s="7" t="s">
        <v>4672</v>
      </c>
      <c r="C1018" s="7">
        <v>3</v>
      </c>
    </row>
    <row r="1019" spans="1:5" x14ac:dyDescent="0.2">
      <c r="A1019" s="7" t="s">
        <v>925</v>
      </c>
      <c r="B1019" s="7" t="s">
        <v>925</v>
      </c>
      <c r="C1019" s="7" t="s">
        <v>925</v>
      </c>
      <c r="D1019" s="7" t="s">
        <v>334</v>
      </c>
      <c r="E1019" t="s">
        <v>4687</v>
      </c>
    </row>
    <row r="1020" spans="1:5" x14ac:dyDescent="0.2">
      <c r="A1020" s="7" t="s">
        <v>925</v>
      </c>
      <c r="B1020" s="7" t="s">
        <v>925</v>
      </c>
      <c r="C1020" s="7" t="s">
        <v>925</v>
      </c>
      <c r="D1020" s="7" t="s">
        <v>2833</v>
      </c>
      <c r="E1020" t="s">
        <v>4687</v>
      </c>
    </row>
    <row r="1021" spans="1:5" x14ac:dyDescent="0.2">
      <c r="A1021" s="7" t="s">
        <v>925</v>
      </c>
      <c r="B1021" s="7" t="s">
        <v>925</v>
      </c>
      <c r="C1021" s="7" t="s">
        <v>925</v>
      </c>
      <c r="D1021" s="7" t="s">
        <v>1720</v>
      </c>
      <c r="E1021" t="s">
        <v>4687</v>
      </c>
    </row>
    <row r="1022" spans="1:5" x14ac:dyDescent="0.2">
      <c r="A1022" s="7" t="s">
        <v>925</v>
      </c>
      <c r="B1022" s="7" t="s">
        <v>4673</v>
      </c>
      <c r="C1022" s="7">
        <v>4</v>
      </c>
    </row>
    <row r="1023" spans="1:5" x14ac:dyDescent="0.2">
      <c r="A1023" s="7" t="s">
        <v>925</v>
      </c>
      <c r="B1023" s="7" t="s">
        <v>925</v>
      </c>
      <c r="C1023" s="7" t="s">
        <v>925</v>
      </c>
      <c r="D1023" s="7" t="s">
        <v>1837</v>
      </c>
      <c r="E1023" t="s">
        <v>4687</v>
      </c>
    </row>
    <row r="1024" spans="1:5" x14ac:dyDescent="0.2">
      <c r="A1024" s="7" t="s">
        <v>925</v>
      </c>
      <c r="B1024" s="7" t="s">
        <v>925</v>
      </c>
      <c r="C1024" s="7" t="s">
        <v>925</v>
      </c>
      <c r="D1024" s="7" t="s">
        <v>716</v>
      </c>
      <c r="E1024" t="s">
        <v>4686</v>
      </c>
    </row>
    <row r="1025" spans="1:5" x14ac:dyDescent="0.2">
      <c r="A1025" s="7" t="s">
        <v>925</v>
      </c>
      <c r="B1025" s="7" t="s">
        <v>925</v>
      </c>
      <c r="C1025" s="7" t="s">
        <v>925</v>
      </c>
      <c r="D1025" s="7" t="s">
        <v>3671</v>
      </c>
      <c r="E1025" t="s">
        <v>4687</v>
      </c>
    </row>
    <row r="1026" spans="1:5" x14ac:dyDescent="0.2">
      <c r="A1026" s="7" t="s">
        <v>925</v>
      </c>
      <c r="B1026" s="7" t="s">
        <v>925</v>
      </c>
      <c r="C1026" s="7" t="s">
        <v>925</v>
      </c>
      <c r="D1026" s="7" t="s">
        <v>3048</v>
      </c>
      <c r="E1026" t="s">
        <v>4686</v>
      </c>
    </row>
    <row r="1027" spans="1:5" x14ac:dyDescent="0.2">
      <c r="A1027" s="7" t="s">
        <v>925</v>
      </c>
      <c r="B1027" s="7" t="s">
        <v>4674</v>
      </c>
      <c r="C1027" s="7">
        <v>97</v>
      </c>
    </row>
    <row r="1028" spans="1:5" x14ac:dyDescent="0.2">
      <c r="A1028" s="7" t="s">
        <v>925</v>
      </c>
      <c r="B1028" s="7" t="s">
        <v>925</v>
      </c>
      <c r="C1028" s="7" t="s">
        <v>925</v>
      </c>
      <c r="D1028" s="7" t="s">
        <v>3908</v>
      </c>
      <c r="E1028" t="s">
        <v>4687</v>
      </c>
    </row>
    <row r="1029" spans="1:5" x14ac:dyDescent="0.2">
      <c r="A1029" s="7" t="s">
        <v>925</v>
      </c>
      <c r="B1029" s="7" t="s">
        <v>925</v>
      </c>
      <c r="C1029" s="7" t="s">
        <v>925</v>
      </c>
      <c r="D1029" s="7" t="s">
        <v>2819</v>
      </c>
      <c r="E1029" t="s">
        <v>4687</v>
      </c>
    </row>
    <row r="1030" spans="1:5" x14ac:dyDescent="0.2">
      <c r="A1030" s="7" t="s">
        <v>925</v>
      </c>
      <c r="B1030" s="7" t="s">
        <v>925</v>
      </c>
      <c r="C1030" s="7" t="s">
        <v>925</v>
      </c>
      <c r="D1030" s="7" t="s">
        <v>1492</v>
      </c>
      <c r="E1030" t="s">
        <v>4687</v>
      </c>
    </row>
    <row r="1031" spans="1:5" x14ac:dyDescent="0.2">
      <c r="A1031" s="7" t="s">
        <v>925</v>
      </c>
      <c r="B1031" s="7" t="s">
        <v>925</v>
      </c>
      <c r="C1031" s="7" t="s">
        <v>925</v>
      </c>
      <c r="D1031" s="7" t="s">
        <v>3934</v>
      </c>
      <c r="E1031" t="s">
        <v>4687</v>
      </c>
    </row>
    <row r="1032" spans="1:5" x14ac:dyDescent="0.2">
      <c r="A1032" s="7" t="s">
        <v>925</v>
      </c>
      <c r="B1032" s="7" t="s">
        <v>925</v>
      </c>
      <c r="C1032" s="7" t="s">
        <v>925</v>
      </c>
      <c r="D1032" s="7" t="s">
        <v>3543</v>
      </c>
      <c r="E1032" t="s">
        <v>4687</v>
      </c>
    </row>
    <row r="1033" spans="1:5" x14ac:dyDescent="0.2">
      <c r="A1033" s="7" t="s">
        <v>925</v>
      </c>
      <c r="B1033" s="7" t="s">
        <v>925</v>
      </c>
      <c r="C1033" s="7" t="s">
        <v>925</v>
      </c>
      <c r="D1033" s="7" t="s">
        <v>1625</v>
      </c>
      <c r="E1033" t="s">
        <v>4687</v>
      </c>
    </row>
    <row r="1034" spans="1:5" x14ac:dyDescent="0.2">
      <c r="A1034" s="7" t="s">
        <v>925</v>
      </c>
      <c r="B1034" s="7" t="s">
        <v>925</v>
      </c>
      <c r="C1034" s="7" t="s">
        <v>925</v>
      </c>
      <c r="D1034" s="7" t="s">
        <v>3887</v>
      </c>
      <c r="E1034" t="s">
        <v>4687</v>
      </c>
    </row>
    <row r="1035" spans="1:5" x14ac:dyDescent="0.2">
      <c r="A1035" s="7" t="s">
        <v>925</v>
      </c>
      <c r="B1035" s="7" t="s">
        <v>925</v>
      </c>
      <c r="C1035" s="7" t="s">
        <v>925</v>
      </c>
      <c r="D1035" s="7" t="s">
        <v>1685</v>
      </c>
      <c r="E1035" t="s">
        <v>4687</v>
      </c>
    </row>
    <row r="1036" spans="1:5" x14ac:dyDescent="0.2">
      <c r="A1036" s="7" t="s">
        <v>925</v>
      </c>
      <c r="B1036" s="7" t="s">
        <v>925</v>
      </c>
      <c r="C1036" s="7" t="s">
        <v>925</v>
      </c>
      <c r="D1036" s="7" t="s">
        <v>4350</v>
      </c>
      <c r="E1036" t="s">
        <v>4687</v>
      </c>
    </row>
    <row r="1037" spans="1:5" x14ac:dyDescent="0.2">
      <c r="A1037" s="7" t="s">
        <v>925</v>
      </c>
      <c r="B1037" s="7" t="s">
        <v>925</v>
      </c>
      <c r="C1037" s="7" t="s">
        <v>925</v>
      </c>
      <c r="D1037" s="7" t="s">
        <v>4630</v>
      </c>
      <c r="E1037" t="s">
        <v>4686</v>
      </c>
    </row>
    <row r="1038" spans="1:5" x14ac:dyDescent="0.2">
      <c r="A1038" s="7" t="s">
        <v>925</v>
      </c>
      <c r="B1038" s="7" t="s">
        <v>925</v>
      </c>
      <c r="C1038" s="7" t="s">
        <v>925</v>
      </c>
      <c r="D1038" s="7" t="s">
        <v>993</v>
      </c>
      <c r="E1038" t="s">
        <v>4687</v>
      </c>
    </row>
    <row r="1039" spans="1:5" x14ac:dyDescent="0.2">
      <c r="A1039" s="7" t="s">
        <v>925</v>
      </c>
      <c r="B1039" s="7" t="s">
        <v>925</v>
      </c>
      <c r="C1039" s="7" t="s">
        <v>925</v>
      </c>
      <c r="D1039" s="7" t="s">
        <v>1729</v>
      </c>
      <c r="E1039" t="s">
        <v>4686</v>
      </c>
    </row>
    <row r="1040" spans="1:5" x14ac:dyDescent="0.2">
      <c r="A1040" s="7" t="s">
        <v>925</v>
      </c>
      <c r="B1040" s="7" t="s">
        <v>925</v>
      </c>
      <c r="C1040" s="7" t="s">
        <v>925</v>
      </c>
      <c r="D1040" s="7" t="s">
        <v>1863</v>
      </c>
      <c r="E1040" t="s">
        <v>4687</v>
      </c>
    </row>
    <row r="1041" spans="1:5" x14ac:dyDescent="0.2">
      <c r="A1041" s="7" t="s">
        <v>925</v>
      </c>
      <c r="B1041" s="7" t="s">
        <v>925</v>
      </c>
      <c r="C1041" s="7" t="s">
        <v>925</v>
      </c>
      <c r="D1041" s="7" t="s">
        <v>3101</v>
      </c>
      <c r="E1041" t="s">
        <v>4686</v>
      </c>
    </row>
    <row r="1042" spans="1:5" x14ac:dyDescent="0.2">
      <c r="A1042" s="7" t="s">
        <v>925</v>
      </c>
      <c r="B1042" s="7" t="s">
        <v>925</v>
      </c>
      <c r="C1042" s="7" t="s">
        <v>925</v>
      </c>
      <c r="D1042" s="7" t="s">
        <v>4575</v>
      </c>
      <c r="E1042" t="s">
        <v>4687</v>
      </c>
    </row>
    <row r="1043" spans="1:5" x14ac:dyDescent="0.2">
      <c r="A1043" s="7" t="s">
        <v>925</v>
      </c>
      <c r="B1043" s="7" t="s">
        <v>925</v>
      </c>
      <c r="C1043" s="7" t="s">
        <v>925</v>
      </c>
      <c r="D1043" s="7" t="s">
        <v>799</v>
      </c>
      <c r="E1043" t="s">
        <v>4687</v>
      </c>
    </row>
    <row r="1044" spans="1:5" x14ac:dyDescent="0.2">
      <c r="A1044" s="7" t="s">
        <v>925</v>
      </c>
      <c r="B1044" s="7" t="s">
        <v>925</v>
      </c>
      <c r="C1044" s="7" t="s">
        <v>925</v>
      </c>
      <c r="D1044" s="7" t="s">
        <v>635</v>
      </c>
      <c r="E1044" t="s">
        <v>4687</v>
      </c>
    </row>
    <row r="1045" spans="1:5" x14ac:dyDescent="0.2">
      <c r="A1045" s="7" t="s">
        <v>925</v>
      </c>
      <c r="B1045" s="7" t="s">
        <v>925</v>
      </c>
      <c r="C1045" s="7" t="s">
        <v>925</v>
      </c>
      <c r="D1045" s="7" t="s">
        <v>2592</v>
      </c>
      <c r="E1045" t="s">
        <v>4687</v>
      </c>
    </row>
    <row r="1046" spans="1:5" x14ac:dyDescent="0.2">
      <c r="A1046" s="7" t="s">
        <v>925</v>
      </c>
      <c r="B1046" s="7" t="s">
        <v>925</v>
      </c>
      <c r="C1046" s="7" t="s">
        <v>925</v>
      </c>
      <c r="D1046" s="7" t="s">
        <v>63</v>
      </c>
      <c r="E1046" t="s">
        <v>4687</v>
      </c>
    </row>
    <row r="1047" spans="1:5" x14ac:dyDescent="0.2">
      <c r="A1047" s="7" t="s">
        <v>925</v>
      </c>
      <c r="B1047" s="7" t="s">
        <v>925</v>
      </c>
      <c r="C1047" s="7" t="s">
        <v>925</v>
      </c>
      <c r="D1047" s="7" t="s">
        <v>3941</v>
      </c>
      <c r="E1047" t="s">
        <v>4687</v>
      </c>
    </row>
    <row r="1048" spans="1:5" x14ac:dyDescent="0.2">
      <c r="A1048" s="7" t="s">
        <v>925</v>
      </c>
      <c r="B1048" s="7" t="s">
        <v>925</v>
      </c>
      <c r="C1048" s="7" t="s">
        <v>925</v>
      </c>
      <c r="D1048" s="7" t="s">
        <v>4366</v>
      </c>
      <c r="E1048" t="s">
        <v>4687</v>
      </c>
    </row>
    <row r="1049" spans="1:5" x14ac:dyDescent="0.2">
      <c r="A1049" s="7" t="s">
        <v>925</v>
      </c>
      <c r="B1049" s="7" t="s">
        <v>925</v>
      </c>
      <c r="C1049" s="7" t="s">
        <v>925</v>
      </c>
      <c r="D1049" s="7" t="s">
        <v>1104</v>
      </c>
      <c r="E1049" t="s">
        <v>4686</v>
      </c>
    </row>
    <row r="1050" spans="1:5" x14ac:dyDescent="0.2">
      <c r="A1050" s="7" t="s">
        <v>925</v>
      </c>
      <c r="B1050" s="7" t="s">
        <v>925</v>
      </c>
      <c r="C1050" s="7" t="s">
        <v>925</v>
      </c>
      <c r="D1050" s="7" t="s">
        <v>1463</v>
      </c>
      <c r="E1050" t="s">
        <v>4687</v>
      </c>
    </row>
    <row r="1051" spans="1:5" x14ac:dyDescent="0.2">
      <c r="A1051" s="7" t="s">
        <v>925</v>
      </c>
      <c r="B1051" s="7" t="s">
        <v>925</v>
      </c>
      <c r="C1051" s="7" t="s">
        <v>925</v>
      </c>
      <c r="D1051" s="7" t="s">
        <v>4342</v>
      </c>
      <c r="E1051" t="s">
        <v>4687</v>
      </c>
    </row>
    <row r="1052" spans="1:5" x14ac:dyDescent="0.2">
      <c r="A1052" s="7" t="s">
        <v>925</v>
      </c>
      <c r="B1052" s="7" t="s">
        <v>925</v>
      </c>
      <c r="C1052" s="7" t="s">
        <v>925</v>
      </c>
      <c r="D1052" s="7" t="s">
        <v>653</v>
      </c>
      <c r="E1052" t="s">
        <v>4687</v>
      </c>
    </row>
    <row r="1053" spans="1:5" x14ac:dyDescent="0.2">
      <c r="A1053" s="7" t="s">
        <v>925</v>
      </c>
      <c r="B1053" s="7" t="s">
        <v>925</v>
      </c>
      <c r="C1053" s="7" t="s">
        <v>925</v>
      </c>
      <c r="D1053" s="7" t="s">
        <v>2454</v>
      </c>
      <c r="E1053" t="s">
        <v>4687</v>
      </c>
    </row>
    <row r="1054" spans="1:5" x14ac:dyDescent="0.2">
      <c r="A1054" s="7" t="s">
        <v>925</v>
      </c>
      <c r="B1054" s="7" t="s">
        <v>925</v>
      </c>
      <c r="C1054" s="7" t="s">
        <v>925</v>
      </c>
      <c r="D1054" s="7" t="s">
        <v>1573</v>
      </c>
      <c r="E1054" t="s">
        <v>4687</v>
      </c>
    </row>
    <row r="1055" spans="1:5" x14ac:dyDescent="0.2">
      <c r="A1055" s="7" t="s">
        <v>925</v>
      </c>
      <c r="B1055" s="7" t="s">
        <v>925</v>
      </c>
      <c r="C1055" s="7" t="s">
        <v>925</v>
      </c>
      <c r="D1055" s="7" t="s">
        <v>4533</v>
      </c>
      <c r="E1055" t="s">
        <v>4687</v>
      </c>
    </row>
    <row r="1056" spans="1:5" x14ac:dyDescent="0.2">
      <c r="A1056" s="7" t="s">
        <v>925</v>
      </c>
      <c r="B1056" s="7" t="s">
        <v>925</v>
      </c>
      <c r="C1056" s="7" t="s">
        <v>925</v>
      </c>
      <c r="D1056" s="7" t="s">
        <v>3123</v>
      </c>
      <c r="E1056" t="s">
        <v>4687</v>
      </c>
    </row>
    <row r="1057" spans="1:5" x14ac:dyDescent="0.2">
      <c r="A1057" s="7" t="s">
        <v>925</v>
      </c>
      <c r="B1057" s="7" t="s">
        <v>925</v>
      </c>
      <c r="C1057" s="7" t="s">
        <v>925</v>
      </c>
      <c r="D1057" s="7" t="s">
        <v>1027</v>
      </c>
      <c r="E1057" t="s">
        <v>4686</v>
      </c>
    </row>
    <row r="1058" spans="1:5" x14ac:dyDescent="0.2">
      <c r="A1058" s="7" t="s">
        <v>925</v>
      </c>
      <c r="B1058" s="7" t="s">
        <v>925</v>
      </c>
      <c r="C1058" s="7" t="s">
        <v>925</v>
      </c>
      <c r="D1058" s="7" t="s">
        <v>3493</v>
      </c>
      <c r="E1058" t="s">
        <v>4687</v>
      </c>
    </row>
    <row r="1059" spans="1:5" x14ac:dyDescent="0.2">
      <c r="A1059" s="7" t="s">
        <v>925</v>
      </c>
      <c r="B1059" s="7" t="s">
        <v>925</v>
      </c>
      <c r="C1059" s="7" t="s">
        <v>925</v>
      </c>
      <c r="D1059" s="7" t="s">
        <v>3735</v>
      </c>
      <c r="E1059" t="s">
        <v>4687</v>
      </c>
    </row>
    <row r="1060" spans="1:5" x14ac:dyDescent="0.2">
      <c r="A1060" s="7" t="s">
        <v>925</v>
      </c>
      <c r="B1060" s="7" t="s">
        <v>925</v>
      </c>
      <c r="C1060" s="7" t="s">
        <v>925</v>
      </c>
      <c r="D1060" s="7" t="s">
        <v>875</v>
      </c>
      <c r="E1060" t="s">
        <v>4687</v>
      </c>
    </row>
    <row r="1061" spans="1:5" x14ac:dyDescent="0.2">
      <c r="A1061" s="7" t="s">
        <v>925</v>
      </c>
      <c r="B1061" s="7" t="s">
        <v>925</v>
      </c>
      <c r="C1061" s="7" t="s">
        <v>925</v>
      </c>
      <c r="D1061" s="7" t="s">
        <v>299</v>
      </c>
      <c r="E1061" t="s">
        <v>4687</v>
      </c>
    </row>
    <row r="1062" spans="1:5" x14ac:dyDescent="0.2">
      <c r="A1062" s="7" t="s">
        <v>925</v>
      </c>
      <c r="B1062" s="7" t="s">
        <v>925</v>
      </c>
      <c r="C1062" s="7" t="s">
        <v>925</v>
      </c>
      <c r="D1062" s="7" t="s">
        <v>1967</v>
      </c>
      <c r="E1062" t="s">
        <v>4686</v>
      </c>
    </row>
    <row r="1063" spans="1:5" x14ac:dyDescent="0.2">
      <c r="A1063" s="7" t="s">
        <v>925</v>
      </c>
      <c r="B1063" s="7" t="s">
        <v>925</v>
      </c>
      <c r="C1063" s="7" t="s">
        <v>925</v>
      </c>
      <c r="D1063" s="7" t="s">
        <v>4268</v>
      </c>
      <c r="E1063" t="s">
        <v>4686</v>
      </c>
    </row>
    <row r="1064" spans="1:5" x14ac:dyDescent="0.2">
      <c r="A1064" s="7" t="s">
        <v>925</v>
      </c>
      <c r="B1064" s="7" t="s">
        <v>925</v>
      </c>
      <c r="C1064" s="7" t="s">
        <v>925</v>
      </c>
      <c r="D1064" s="7" t="s">
        <v>186</v>
      </c>
      <c r="E1064" t="s">
        <v>4687</v>
      </c>
    </row>
    <row r="1065" spans="1:5" x14ac:dyDescent="0.2">
      <c r="A1065" s="7" t="s">
        <v>925</v>
      </c>
      <c r="B1065" s="7" t="s">
        <v>925</v>
      </c>
      <c r="C1065" s="7" t="s">
        <v>925</v>
      </c>
      <c r="D1065" s="7" t="s">
        <v>3894</v>
      </c>
      <c r="E1065" t="s">
        <v>4687</v>
      </c>
    </row>
    <row r="1066" spans="1:5" x14ac:dyDescent="0.2">
      <c r="A1066" s="7" t="s">
        <v>925</v>
      </c>
      <c r="B1066" s="7" t="s">
        <v>925</v>
      </c>
      <c r="C1066" s="7" t="s">
        <v>925</v>
      </c>
      <c r="D1066" s="7" t="s">
        <v>735</v>
      </c>
      <c r="E1066" t="s">
        <v>4687</v>
      </c>
    </row>
    <row r="1067" spans="1:5" x14ac:dyDescent="0.2">
      <c r="A1067" s="7" t="s">
        <v>925</v>
      </c>
      <c r="B1067" s="7" t="s">
        <v>925</v>
      </c>
      <c r="C1067" s="7" t="s">
        <v>925</v>
      </c>
      <c r="D1067" s="7" t="s">
        <v>1329</v>
      </c>
      <c r="E1067" t="s">
        <v>4687</v>
      </c>
    </row>
    <row r="1068" spans="1:5" x14ac:dyDescent="0.2">
      <c r="A1068" s="7" t="s">
        <v>925</v>
      </c>
      <c r="B1068" s="7" t="s">
        <v>925</v>
      </c>
      <c r="C1068" s="7" t="s">
        <v>925</v>
      </c>
      <c r="D1068" s="7" t="s">
        <v>945</v>
      </c>
      <c r="E1068" t="s">
        <v>4687</v>
      </c>
    </row>
    <row r="1069" spans="1:5" x14ac:dyDescent="0.2">
      <c r="A1069" s="7" t="s">
        <v>925</v>
      </c>
      <c r="B1069" s="7" t="s">
        <v>925</v>
      </c>
      <c r="C1069" s="7" t="s">
        <v>925</v>
      </c>
      <c r="D1069" s="7" t="s">
        <v>3728</v>
      </c>
      <c r="E1069" t="s">
        <v>4687</v>
      </c>
    </row>
    <row r="1070" spans="1:5" x14ac:dyDescent="0.2">
      <c r="A1070" s="7" t="s">
        <v>925</v>
      </c>
      <c r="B1070" s="7" t="s">
        <v>925</v>
      </c>
      <c r="C1070" s="7" t="s">
        <v>925</v>
      </c>
      <c r="D1070" s="7" t="s">
        <v>559</v>
      </c>
      <c r="E1070" t="s">
        <v>4687</v>
      </c>
    </row>
    <row r="1071" spans="1:5" x14ac:dyDescent="0.2">
      <c r="A1071" s="7" t="s">
        <v>925</v>
      </c>
      <c r="B1071" s="7" t="s">
        <v>925</v>
      </c>
      <c r="C1071" s="7" t="s">
        <v>925</v>
      </c>
      <c r="D1071" s="7" t="s">
        <v>2654</v>
      </c>
      <c r="E1071" t="s">
        <v>4686</v>
      </c>
    </row>
    <row r="1072" spans="1:5" x14ac:dyDescent="0.2">
      <c r="A1072" s="7" t="s">
        <v>925</v>
      </c>
      <c r="B1072" s="7" t="s">
        <v>925</v>
      </c>
      <c r="C1072" s="7" t="s">
        <v>925</v>
      </c>
      <c r="D1072" s="7" t="s">
        <v>3949</v>
      </c>
      <c r="E1072" t="s">
        <v>4687</v>
      </c>
    </row>
    <row r="1073" spans="1:5" x14ac:dyDescent="0.2">
      <c r="A1073" s="7" t="s">
        <v>925</v>
      </c>
      <c r="B1073" s="7" t="s">
        <v>925</v>
      </c>
      <c r="C1073" s="7" t="s">
        <v>925</v>
      </c>
      <c r="D1073" s="7" t="s">
        <v>3427</v>
      </c>
      <c r="E1073" t="s">
        <v>4686</v>
      </c>
    </row>
    <row r="1074" spans="1:5" x14ac:dyDescent="0.2">
      <c r="A1074" s="7" t="s">
        <v>925</v>
      </c>
      <c r="B1074" s="7" t="s">
        <v>925</v>
      </c>
      <c r="C1074" s="7" t="s">
        <v>925</v>
      </c>
      <c r="D1074" s="7" t="s">
        <v>2061</v>
      </c>
      <c r="E1074" t="s">
        <v>4687</v>
      </c>
    </row>
    <row r="1075" spans="1:5" x14ac:dyDescent="0.2">
      <c r="A1075" s="7" t="s">
        <v>925</v>
      </c>
      <c r="B1075" s="7" t="s">
        <v>925</v>
      </c>
      <c r="C1075" s="7" t="s">
        <v>925</v>
      </c>
      <c r="D1075" s="7" t="s">
        <v>2376</v>
      </c>
      <c r="E1075" t="s">
        <v>4686</v>
      </c>
    </row>
    <row r="1076" spans="1:5" x14ac:dyDescent="0.2">
      <c r="A1076" s="7" t="s">
        <v>925</v>
      </c>
      <c r="B1076" s="7" t="s">
        <v>925</v>
      </c>
      <c r="C1076" s="7" t="s">
        <v>925</v>
      </c>
      <c r="D1076" s="7" t="s">
        <v>4432</v>
      </c>
      <c r="E1076" t="s">
        <v>4687</v>
      </c>
    </row>
    <row r="1077" spans="1:5" x14ac:dyDescent="0.2">
      <c r="A1077" s="7" t="s">
        <v>925</v>
      </c>
      <c r="B1077" s="7" t="s">
        <v>925</v>
      </c>
      <c r="C1077" s="7" t="s">
        <v>925</v>
      </c>
      <c r="D1077" s="7" t="s">
        <v>3680</v>
      </c>
      <c r="E1077" t="s">
        <v>4687</v>
      </c>
    </row>
    <row r="1078" spans="1:5" x14ac:dyDescent="0.2">
      <c r="A1078" s="7" t="s">
        <v>925</v>
      </c>
      <c r="B1078" s="7" t="s">
        <v>925</v>
      </c>
      <c r="C1078" s="7" t="s">
        <v>925</v>
      </c>
      <c r="D1078" s="7" t="s">
        <v>2754</v>
      </c>
      <c r="E1078" t="s">
        <v>4686</v>
      </c>
    </row>
    <row r="1079" spans="1:5" x14ac:dyDescent="0.2">
      <c r="A1079" s="7" t="s">
        <v>925</v>
      </c>
      <c r="B1079" s="7" t="s">
        <v>925</v>
      </c>
      <c r="C1079" s="7" t="s">
        <v>925</v>
      </c>
      <c r="D1079" s="7" t="s">
        <v>1338</v>
      </c>
      <c r="E1079" t="s">
        <v>4687</v>
      </c>
    </row>
    <row r="1080" spans="1:5" x14ac:dyDescent="0.2">
      <c r="A1080" s="7" t="s">
        <v>925</v>
      </c>
      <c r="B1080" s="7" t="s">
        <v>925</v>
      </c>
      <c r="C1080" s="7" t="s">
        <v>925</v>
      </c>
      <c r="D1080" s="7" t="s">
        <v>744</v>
      </c>
      <c r="E1080" t="s">
        <v>4687</v>
      </c>
    </row>
    <row r="1081" spans="1:5" x14ac:dyDescent="0.2">
      <c r="A1081" s="7" t="s">
        <v>925</v>
      </c>
      <c r="B1081" s="7" t="s">
        <v>925</v>
      </c>
      <c r="C1081" s="7" t="s">
        <v>925</v>
      </c>
      <c r="D1081" s="7" t="s">
        <v>2531</v>
      </c>
      <c r="E1081" t="s">
        <v>4686</v>
      </c>
    </row>
    <row r="1082" spans="1:5" x14ac:dyDescent="0.2">
      <c r="A1082" s="7" t="s">
        <v>925</v>
      </c>
      <c r="B1082" s="7" t="s">
        <v>925</v>
      </c>
      <c r="C1082" s="7" t="s">
        <v>925</v>
      </c>
      <c r="D1082" s="7" t="s">
        <v>3581</v>
      </c>
      <c r="E1082" t="s">
        <v>4687</v>
      </c>
    </row>
    <row r="1083" spans="1:5" x14ac:dyDescent="0.2">
      <c r="A1083" s="7" t="s">
        <v>925</v>
      </c>
      <c r="B1083" s="7" t="s">
        <v>925</v>
      </c>
      <c r="C1083" s="7" t="s">
        <v>925</v>
      </c>
      <c r="D1083" s="7" t="s">
        <v>1378</v>
      </c>
      <c r="E1083" t="s">
        <v>4687</v>
      </c>
    </row>
    <row r="1084" spans="1:5" x14ac:dyDescent="0.2">
      <c r="A1084" s="7" t="s">
        <v>925</v>
      </c>
      <c r="B1084" s="7" t="s">
        <v>925</v>
      </c>
      <c r="C1084" s="7" t="s">
        <v>925</v>
      </c>
      <c r="D1084" s="7" t="s">
        <v>4384</v>
      </c>
      <c r="E1084" t="s">
        <v>4686</v>
      </c>
    </row>
    <row r="1085" spans="1:5" x14ac:dyDescent="0.2">
      <c r="A1085" s="7" t="s">
        <v>925</v>
      </c>
      <c r="B1085" s="7" t="s">
        <v>925</v>
      </c>
      <c r="C1085" s="7" t="s">
        <v>925</v>
      </c>
      <c r="D1085" s="7" t="s">
        <v>1368</v>
      </c>
      <c r="E1085" t="s">
        <v>4687</v>
      </c>
    </row>
    <row r="1086" spans="1:5" x14ac:dyDescent="0.2">
      <c r="A1086" s="7" t="s">
        <v>925</v>
      </c>
      <c r="B1086" s="7" t="s">
        <v>925</v>
      </c>
      <c r="C1086" s="7" t="s">
        <v>925</v>
      </c>
      <c r="D1086" s="7" t="s">
        <v>4311</v>
      </c>
      <c r="E1086" t="s">
        <v>4687</v>
      </c>
    </row>
    <row r="1087" spans="1:5" x14ac:dyDescent="0.2">
      <c r="A1087" s="7" t="s">
        <v>925</v>
      </c>
      <c r="B1087" s="7" t="s">
        <v>925</v>
      </c>
      <c r="C1087" s="7" t="s">
        <v>925</v>
      </c>
      <c r="D1087" s="7" t="s">
        <v>91</v>
      </c>
      <c r="E1087" t="s">
        <v>4686</v>
      </c>
    </row>
    <row r="1088" spans="1:5" x14ac:dyDescent="0.2">
      <c r="A1088" s="7" t="s">
        <v>925</v>
      </c>
      <c r="B1088" s="7" t="s">
        <v>925</v>
      </c>
      <c r="C1088" s="7" t="s">
        <v>925</v>
      </c>
      <c r="D1088" s="7" t="s">
        <v>4448</v>
      </c>
      <c r="E1088" t="s">
        <v>4687</v>
      </c>
    </row>
    <row r="1089" spans="1:5" x14ac:dyDescent="0.2">
      <c r="A1089" s="7" t="s">
        <v>925</v>
      </c>
      <c r="B1089" s="7" t="s">
        <v>925</v>
      </c>
      <c r="C1089" s="7" t="s">
        <v>925</v>
      </c>
      <c r="D1089" s="7" t="s">
        <v>495</v>
      </c>
      <c r="E1089" t="s">
        <v>4686</v>
      </c>
    </row>
    <row r="1090" spans="1:5" x14ac:dyDescent="0.2">
      <c r="A1090" s="7" t="s">
        <v>925</v>
      </c>
      <c r="B1090" s="7" t="s">
        <v>925</v>
      </c>
      <c r="C1090" s="7" t="s">
        <v>925</v>
      </c>
      <c r="D1090" s="7" t="s">
        <v>2902</v>
      </c>
      <c r="E1090" t="s">
        <v>4687</v>
      </c>
    </row>
    <row r="1091" spans="1:5" x14ac:dyDescent="0.2">
      <c r="A1091" s="7" t="s">
        <v>925</v>
      </c>
      <c r="B1091" s="7" t="s">
        <v>925</v>
      </c>
      <c r="C1091" s="7" t="s">
        <v>925</v>
      </c>
      <c r="D1091" s="7" t="s">
        <v>4398</v>
      </c>
      <c r="E1091" t="s">
        <v>4686</v>
      </c>
    </row>
    <row r="1092" spans="1:5" x14ac:dyDescent="0.2">
      <c r="A1092" s="7" t="s">
        <v>925</v>
      </c>
      <c r="B1092" s="7" t="s">
        <v>925</v>
      </c>
      <c r="C1092" s="7" t="s">
        <v>925</v>
      </c>
      <c r="D1092" s="7" t="s">
        <v>3137</v>
      </c>
      <c r="E1092" t="s">
        <v>4687</v>
      </c>
    </row>
    <row r="1093" spans="1:5" x14ac:dyDescent="0.2">
      <c r="A1093" s="7" t="s">
        <v>925</v>
      </c>
      <c r="B1093" s="7" t="s">
        <v>925</v>
      </c>
      <c r="C1093" s="7" t="s">
        <v>925</v>
      </c>
      <c r="D1093" s="7" t="s">
        <v>1524</v>
      </c>
      <c r="E1093" t="s">
        <v>4686</v>
      </c>
    </row>
    <row r="1094" spans="1:5" x14ac:dyDescent="0.2">
      <c r="A1094" s="7" t="s">
        <v>925</v>
      </c>
      <c r="B1094" s="7" t="s">
        <v>925</v>
      </c>
      <c r="C1094" s="7" t="s">
        <v>925</v>
      </c>
      <c r="D1094" s="7" t="s">
        <v>3720</v>
      </c>
      <c r="E1094" t="s">
        <v>4687</v>
      </c>
    </row>
    <row r="1095" spans="1:5" x14ac:dyDescent="0.2">
      <c r="A1095" s="7" t="s">
        <v>925</v>
      </c>
      <c r="B1095" s="7" t="s">
        <v>925</v>
      </c>
      <c r="C1095" s="7" t="s">
        <v>925</v>
      </c>
      <c r="D1095" s="7" t="s">
        <v>3117</v>
      </c>
      <c r="E1095" t="s">
        <v>4687</v>
      </c>
    </row>
    <row r="1096" spans="1:5" x14ac:dyDescent="0.2">
      <c r="A1096" s="7" t="s">
        <v>925</v>
      </c>
      <c r="B1096" s="7" t="s">
        <v>925</v>
      </c>
      <c r="C1096" s="7" t="s">
        <v>925</v>
      </c>
      <c r="D1096" s="7" t="s">
        <v>2523</v>
      </c>
      <c r="E1096" t="s">
        <v>4687</v>
      </c>
    </row>
    <row r="1097" spans="1:5" x14ac:dyDescent="0.2">
      <c r="A1097" s="7" t="s">
        <v>925</v>
      </c>
      <c r="B1097" s="7" t="s">
        <v>925</v>
      </c>
      <c r="C1097" s="7" t="s">
        <v>925</v>
      </c>
      <c r="D1097" s="7" t="s">
        <v>1506</v>
      </c>
      <c r="E1097" t="s">
        <v>4687</v>
      </c>
    </row>
    <row r="1098" spans="1:5" x14ac:dyDescent="0.2">
      <c r="A1098" s="7" t="s">
        <v>925</v>
      </c>
      <c r="B1098" s="7" t="s">
        <v>925</v>
      </c>
      <c r="C1098" s="7" t="s">
        <v>925</v>
      </c>
      <c r="D1098" s="7" t="s">
        <v>569</v>
      </c>
      <c r="E1098" t="s">
        <v>4687</v>
      </c>
    </row>
    <row r="1099" spans="1:5" x14ac:dyDescent="0.2">
      <c r="A1099" s="7" t="s">
        <v>925</v>
      </c>
      <c r="B1099" s="7" t="s">
        <v>925</v>
      </c>
      <c r="C1099" s="7" t="s">
        <v>925</v>
      </c>
      <c r="D1099" s="7" t="s">
        <v>1207</v>
      </c>
      <c r="E1099" t="s">
        <v>4686</v>
      </c>
    </row>
    <row r="1100" spans="1:5" x14ac:dyDescent="0.2">
      <c r="A1100" s="7" t="s">
        <v>925</v>
      </c>
      <c r="B1100" s="7" t="s">
        <v>925</v>
      </c>
      <c r="C1100" s="7" t="s">
        <v>925</v>
      </c>
      <c r="D1100" s="7" t="s">
        <v>1648</v>
      </c>
      <c r="E1100" t="s">
        <v>4687</v>
      </c>
    </row>
    <row r="1101" spans="1:5" x14ac:dyDescent="0.2">
      <c r="A1101" s="7" t="s">
        <v>925</v>
      </c>
      <c r="B1101" s="7" t="s">
        <v>925</v>
      </c>
      <c r="C1101" s="7" t="s">
        <v>925</v>
      </c>
      <c r="D1101" s="7" t="s">
        <v>3842</v>
      </c>
      <c r="E1101" t="s">
        <v>4686</v>
      </c>
    </row>
    <row r="1102" spans="1:5" x14ac:dyDescent="0.2">
      <c r="A1102" s="7" t="s">
        <v>925</v>
      </c>
      <c r="B1102" s="7" t="s">
        <v>925</v>
      </c>
      <c r="C1102" s="7" t="s">
        <v>925</v>
      </c>
      <c r="D1102" s="7" t="s">
        <v>2884</v>
      </c>
      <c r="E1102" t="s">
        <v>4687</v>
      </c>
    </row>
    <row r="1103" spans="1:5" x14ac:dyDescent="0.2">
      <c r="A1103" s="7" t="s">
        <v>925</v>
      </c>
      <c r="B1103" s="7" t="s">
        <v>925</v>
      </c>
      <c r="C1103" s="7" t="s">
        <v>925</v>
      </c>
      <c r="D1103" s="7" t="s">
        <v>849</v>
      </c>
      <c r="E1103" t="s">
        <v>4686</v>
      </c>
    </row>
    <row r="1104" spans="1:5" x14ac:dyDescent="0.2">
      <c r="A1104" s="7" t="s">
        <v>925</v>
      </c>
      <c r="B1104" s="7" t="s">
        <v>925</v>
      </c>
      <c r="C1104" s="7" t="s">
        <v>925</v>
      </c>
      <c r="D1104" s="7" t="s">
        <v>716</v>
      </c>
      <c r="E1104" t="s">
        <v>4686</v>
      </c>
    </row>
    <row r="1105" spans="1:5" x14ac:dyDescent="0.2">
      <c r="A1105" s="7" t="s">
        <v>925</v>
      </c>
      <c r="B1105" s="7" t="s">
        <v>925</v>
      </c>
      <c r="C1105" s="7" t="s">
        <v>925</v>
      </c>
      <c r="D1105" s="7" t="s">
        <v>3361</v>
      </c>
      <c r="E1105" t="s">
        <v>4687</v>
      </c>
    </row>
    <row r="1106" spans="1:5" x14ac:dyDescent="0.2">
      <c r="A1106" s="7" t="s">
        <v>925</v>
      </c>
      <c r="B1106" s="7" t="s">
        <v>925</v>
      </c>
      <c r="C1106" s="7" t="s">
        <v>925</v>
      </c>
      <c r="D1106" s="7" t="s">
        <v>1171</v>
      </c>
      <c r="E1106" t="s">
        <v>4686</v>
      </c>
    </row>
    <row r="1107" spans="1:5" x14ac:dyDescent="0.2">
      <c r="A1107" s="7" t="s">
        <v>925</v>
      </c>
      <c r="B1107" s="7" t="s">
        <v>925</v>
      </c>
      <c r="C1107" s="7" t="s">
        <v>925</v>
      </c>
      <c r="D1107" s="7" t="s">
        <v>2737</v>
      </c>
      <c r="E1107" t="s">
        <v>4686</v>
      </c>
    </row>
    <row r="1108" spans="1:5" x14ac:dyDescent="0.2">
      <c r="A1108" s="7" t="s">
        <v>925</v>
      </c>
      <c r="B1108" s="7" t="s">
        <v>925</v>
      </c>
      <c r="C1108" s="7" t="s">
        <v>925</v>
      </c>
      <c r="D1108" s="7" t="s">
        <v>2106</v>
      </c>
      <c r="E1108" t="s">
        <v>4687</v>
      </c>
    </row>
    <row r="1109" spans="1:5" x14ac:dyDescent="0.2">
      <c r="A1109" s="7" t="s">
        <v>925</v>
      </c>
      <c r="B1109" s="7" t="s">
        <v>925</v>
      </c>
      <c r="C1109" s="7" t="s">
        <v>925</v>
      </c>
      <c r="D1109" s="7" t="s">
        <v>4216</v>
      </c>
      <c r="E1109" t="s">
        <v>4686</v>
      </c>
    </row>
    <row r="1110" spans="1:5" x14ac:dyDescent="0.2">
      <c r="A1110" s="7" t="s">
        <v>925</v>
      </c>
      <c r="B1110" s="7" t="s">
        <v>925</v>
      </c>
      <c r="C1110" s="7" t="s">
        <v>925</v>
      </c>
      <c r="D1110" s="7" t="s">
        <v>902</v>
      </c>
      <c r="E1110" t="s">
        <v>4687</v>
      </c>
    </row>
    <row r="1111" spans="1:5" x14ac:dyDescent="0.2">
      <c r="A1111" s="7" t="s">
        <v>925</v>
      </c>
      <c r="B1111" s="7" t="s">
        <v>925</v>
      </c>
      <c r="C1111" s="7" t="s">
        <v>925</v>
      </c>
      <c r="D1111" s="7" t="s">
        <v>4289</v>
      </c>
      <c r="E1111" t="s">
        <v>4687</v>
      </c>
    </row>
    <row r="1112" spans="1:5" x14ac:dyDescent="0.2">
      <c r="A1112" s="7" t="s">
        <v>925</v>
      </c>
      <c r="B1112" s="7" t="s">
        <v>925</v>
      </c>
      <c r="C1112" s="7" t="s">
        <v>925</v>
      </c>
      <c r="D1112" s="7" t="s">
        <v>540</v>
      </c>
      <c r="E1112" t="s">
        <v>4687</v>
      </c>
    </row>
    <row r="1113" spans="1:5" x14ac:dyDescent="0.2">
      <c r="A1113" s="7" t="s">
        <v>925</v>
      </c>
      <c r="B1113" s="7" t="s">
        <v>925</v>
      </c>
      <c r="C1113" s="7" t="s">
        <v>925</v>
      </c>
      <c r="D1113" s="7" t="s">
        <v>549</v>
      </c>
      <c r="E1113" t="s">
        <v>4687</v>
      </c>
    </row>
    <row r="1114" spans="1:5" x14ac:dyDescent="0.2">
      <c r="A1114" s="7" t="s">
        <v>925</v>
      </c>
      <c r="B1114" s="7" t="s">
        <v>925</v>
      </c>
      <c r="C1114" s="7" t="s">
        <v>925</v>
      </c>
      <c r="D1114" s="7" t="s">
        <v>4358</v>
      </c>
      <c r="E1114" t="s">
        <v>4687</v>
      </c>
    </row>
    <row r="1115" spans="1:5" x14ac:dyDescent="0.2">
      <c r="A1115" s="7" t="s">
        <v>925</v>
      </c>
      <c r="B1115" s="7" t="s">
        <v>925</v>
      </c>
      <c r="C1115" s="7" t="s">
        <v>925</v>
      </c>
      <c r="D1115" s="7" t="s">
        <v>911</v>
      </c>
      <c r="E1115" t="s">
        <v>4686</v>
      </c>
    </row>
    <row r="1116" spans="1:5" x14ac:dyDescent="0.2">
      <c r="A1116" s="7" t="s">
        <v>925</v>
      </c>
      <c r="B1116" s="7" t="s">
        <v>925</v>
      </c>
      <c r="C1116" s="7" t="s">
        <v>925</v>
      </c>
      <c r="D1116" s="7" t="s">
        <v>522</v>
      </c>
      <c r="E1116" t="s">
        <v>4687</v>
      </c>
    </row>
    <row r="1117" spans="1:5" x14ac:dyDescent="0.2">
      <c r="A1117" s="7" t="s">
        <v>925</v>
      </c>
      <c r="B1117" s="7" t="s">
        <v>925</v>
      </c>
      <c r="C1117" s="7" t="s">
        <v>925</v>
      </c>
      <c r="D1117" s="7" t="s">
        <v>2793</v>
      </c>
      <c r="E1117" t="s">
        <v>4687</v>
      </c>
    </row>
    <row r="1118" spans="1:5" x14ac:dyDescent="0.2">
      <c r="A1118" s="7" t="s">
        <v>925</v>
      </c>
      <c r="B1118" s="7" t="s">
        <v>925</v>
      </c>
      <c r="C1118" s="7" t="s">
        <v>925</v>
      </c>
      <c r="D1118" s="7" t="s">
        <v>2786</v>
      </c>
      <c r="E1118" t="s">
        <v>4687</v>
      </c>
    </row>
    <row r="1119" spans="1:5" x14ac:dyDescent="0.2">
      <c r="A1119" s="7" t="s">
        <v>925</v>
      </c>
      <c r="B1119" s="7" t="s">
        <v>925</v>
      </c>
      <c r="C1119" s="7" t="s">
        <v>925</v>
      </c>
      <c r="D1119" s="7" t="s">
        <v>2856</v>
      </c>
      <c r="E1119" t="s">
        <v>4687</v>
      </c>
    </row>
    <row r="1120" spans="1:5" x14ac:dyDescent="0.2">
      <c r="A1120" s="7" t="s">
        <v>925</v>
      </c>
      <c r="B1120" s="7" t="s">
        <v>925</v>
      </c>
      <c r="C1120" s="7" t="s">
        <v>925</v>
      </c>
      <c r="D1120" s="7" t="s">
        <v>3245</v>
      </c>
      <c r="E1120" t="s">
        <v>4687</v>
      </c>
    </row>
    <row r="1121" spans="1:5" x14ac:dyDescent="0.2">
      <c r="A1121" s="7" t="s">
        <v>925</v>
      </c>
      <c r="B1121" s="7" t="s">
        <v>925</v>
      </c>
      <c r="C1121" s="7" t="s">
        <v>925</v>
      </c>
      <c r="D1121" s="7" t="s">
        <v>2549</v>
      </c>
      <c r="E1121" t="s">
        <v>4686</v>
      </c>
    </row>
    <row r="1122" spans="1:5" x14ac:dyDescent="0.2">
      <c r="A1122" s="7" t="s">
        <v>925</v>
      </c>
      <c r="B1122" s="7" t="s">
        <v>925</v>
      </c>
      <c r="C1122" s="7" t="s">
        <v>925</v>
      </c>
      <c r="D1122" s="7" t="s">
        <v>2996</v>
      </c>
      <c r="E1122" t="s">
        <v>4686</v>
      </c>
    </row>
    <row r="1123" spans="1:5" x14ac:dyDescent="0.2">
      <c r="A1123" s="7" t="s">
        <v>925</v>
      </c>
      <c r="B1123" s="7" t="s">
        <v>925</v>
      </c>
      <c r="C1123" s="7" t="s">
        <v>925</v>
      </c>
      <c r="D1123" s="7" t="s">
        <v>2462</v>
      </c>
      <c r="E1123" t="s">
        <v>4687</v>
      </c>
    </row>
    <row r="1124" spans="1:5" x14ac:dyDescent="0.2">
      <c r="A1124" s="7" t="s">
        <v>925</v>
      </c>
      <c r="B1124" s="7" t="s">
        <v>925</v>
      </c>
      <c r="C1124" s="7" t="s">
        <v>925</v>
      </c>
      <c r="D1124" s="7" t="s">
        <v>1279</v>
      </c>
      <c r="E1124" t="s">
        <v>4687</v>
      </c>
    </row>
    <row r="1125" spans="1:5" x14ac:dyDescent="0.2">
      <c r="A1125" s="7" t="s">
        <v>925</v>
      </c>
      <c r="B1125" s="7" t="s">
        <v>4675</v>
      </c>
      <c r="C1125" s="7">
        <v>323</v>
      </c>
    </row>
    <row r="1126" spans="1:5" x14ac:dyDescent="0.2">
      <c r="A1126" s="7" t="s">
        <v>925</v>
      </c>
      <c r="B1126" s="7" t="s">
        <v>925</v>
      </c>
      <c r="C1126" s="7" t="s">
        <v>925</v>
      </c>
      <c r="D1126" s="7" t="s">
        <v>1063</v>
      </c>
      <c r="E1126" t="s">
        <v>4687</v>
      </c>
    </row>
    <row r="1127" spans="1:5" x14ac:dyDescent="0.2">
      <c r="A1127" s="7" t="s">
        <v>925</v>
      </c>
      <c r="B1127" s="7" t="s">
        <v>925</v>
      </c>
      <c r="C1127" s="7" t="s">
        <v>925</v>
      </c>
      <c r="D1127" s="7" t="s">
        <v>1607</v>
      </c>
      <c r="E1127" t="s">
        <v>4686</v>
      </c>
    </row>
    <row r="1128" spans="1:5" x14ac:dyDescent="0.2">
      <c r="A1128" s="7" t="s">
        <v>925</v>
      </c>
      <c r="B1128" s="7" t="s">
        <v>925</v>
      </c>
      <c r="C1128" s="7" t="s">
        <v>925</v>
      </c>
      <c r="D1128" s="7" t="s">
        <v>3941</v>
      </c>
      <c r="E1128" t="s">
        <v>4687</v>
      </c>
    </row>
    <row r="1129" spans="1:5" x14ac:dyDescent="0.2">
      <c r="A1129" s="7" t="s">
        <v>925</v>
      </c>
      <c r="B1129" s="7" t="s">
        <v>925</v>
      </c>
      <c r="C1129" s="7" t="s">
        <v>925</v>
      </c>
      <c r="D1129" s="7" t="s">
        <v>1054</v>
      </c>
      <c r="E1129" t="s">
        <v>4687</v>
      </c>
    </row>
    <row r="1130" spans="1:5" x14ac:dyDescent="0.2">
      <c r="A1130" s="7" t="s">
        <v>925</v>
      </c>
      <c r="B1130" s="7" t="s">
        <v>925</v>
      </c>
      <c r="C1130" s="7" t="s">
        <v>925</v>
      </c>
      <c r="D1130" s="7" t="s">
        <v>2575</v>
      </c>
      <c r="E1130" t="s">
        <v>4686</v>
      </c>
    </row>
    <row r="1131" spans="1:5" x14ac:dyDescent="0.2">
      <c r="A1131" s="7" t="s">
        <v>925</v>
      </c>
      <c r="B1131" s="7" t="s">
        <v>925</v>
      </c>
      <c r="C1131" s="7" t="s">
        <v>925</v>
      </c>
      <c r="D1131" s="7" t="s">
        <v>2729</v>
      </c>
      <c r="E1131" t="s">
        <v>4686</v>
      </c>
    </row>
    <row r="1132" spans="1:5" x14ac:dyDescent="0.2">
      <c r="A1132" s="7" t="s">
        <v>925</v>
      </c>
      <c r="B1132" s="7" t="s">
        <v>925</v>
      </c>
      <c r="C1132" s="7" t="s">
        <v>925</v>
      </c>
      <c r="D1132" s="7" t="s">
        <v>2926</v>
      </c>
      <c r="E1132" t="s">
        <v>4686</v>
      </c>
    </row>
    <row r="1133" spans="1:5" x14ac:dyDescent="0.2">
      <c r="A1133" s="7" t="s">
        <v>925</v>
      </c>
      <c r="B1133" s="7" t="s">
        <v>925</v>
      </c>
      <c r="C1133" s="7" t="s">
        <v>925</v>
      </c>
      <c r="D1133" s="7" t="s">
        <v>3720</v>
      </c>
      <c r="E1133" t="s">
        <v>4687</v>
      </c>
    </row>
    <row r="1134" spans="1:5" x14ac:dyDescent="0.2">
      <c r="A1134" s="7" t="s">
        <v>925</v>
      </c>
      <c r="B1134" s="7" t="s">
        <v>925</v>
      </c>
      <c r="C1134" s="7" t="s">
        <v>925</v>
      </c>
      <c r="D1134" s="7" t="s">
        <v>3852</v>
      </c>
      <c r="E1134" t="s">
        <v>4686</v>
      </c>
    </row>
    <row r="1135" spans="1:5" x14ac:dyDescent="0.2">
      <c r="A1135" s="7" t="s">
        <v>925</v>
      </c>
      <c r="B1135" s="7" t="s">
        <v>925</v>
      </c>
      <c r="C1135" s="7" t="s">
        <v>925</v>
      </c>
      <c r="D1135" s="7" t="s">
        <v>2819</v>
      </c>
      <c r="E1135" t="s">
        <v>4687</v>
      </c>
    </row>
    <row r="1136" spans="1:5" x14ac:dyDescent="0.2">
      <c r="A1136" s="7" t="s">
        <v>925</v>
      </c>
      <c r="B1136" s="7" t="s">
        <v>925</v>
      </c>
      <c r="C1136" s="7" t="s">
        <v>925</v>
      </c>
      <c r="D1136" s="7" t="s">
        <v>420</v>
      </c>
      <c r="E1136" t="s">
        <v>4686</v>
      </c>
    </row>
    <row r="1137" spans="1:5" x14ac:dyDescent="0.2">
      <c r="A1137" s="7" t="s">
        <v>925</v>
      </c>
      <c r="B1137" s="7" t="s">
        <v>925</v>
      </c>
      <c r="C1137" s="7" t="s">
        <v>925</v>
      </c>
      <c r="D1137" s="7" t="s">
        <v>4601</v>
      </c>
      <c r="E1137" t="s">
        <v>4687</v>
      </c>
    </row>
    <row r="1138" spans="1:5" x14ac:dyDescent="0.2">
      <c r="A1138" s="7" t="s">
        <v>925</v>
      </c>
      <c r="B1138" s="7" t="s">
        <v>925</v>
      </c>
      <c r="C1138" s="7" t="s">
        <v>925</v>
      </c>
      <c r="D1138" s="7" t="s">
        <v>1492</v>
      </c>
      <c r="E1138" t="s">
        <v>4687</v>
      </c>
    </row>
    <row r="1139" spans="1:5" x14ac:dyDescent="0.2">
      <c r="A1139" s="7" t="s">
        <v>925</v>
      </c>
      <c r="B1139" s="7" t="s">
        <v>925</v>
      </c>
      <c r="C1139" s="7" t="s">
        <v>925</v>
      </c>
      <c r="D1139" s="7" t="s">
        <v>2777</v>
      </c>
      <c r="E1139" t="s">
        <v>4687</v>
      </c>
    </row>
    <row r="1140" spans="1:5" x14ac:dyDescent="0.2">
      <c r="A1140" s="7" t="s">
        <v>925</v>
      </c>
      <c r="B1140" s="7" t="s">
        <v>925</v>
      </c>
      <c r="C1140" s="7" t="s">
        <v>925</v>
      </c>
      <c r="D1140" s="7" t="s">
        <v>359</v>
      </c>
      <c r="E1140" t="s">
        <v>4687</v>
      </c>
    </row>
    <row r="1141" spans="1:5" x14ac:dyDescent="0.2">
      <c r="A1141" s="7" t="s">
        <v>925</v>
      </c>
      <c r="B1141" s="7" t="s">
        <v>925</v>
      </c>
      <c r="C1141" s="7" t="s">
        <v>925</v>
      </c>
      <c r="D1141" s="7" t="s">
        <v>697</v>
      </c>
      <c r="E1141" t="s">
        <v>4687</v>
      </c>
    </row>
    <row r="1142" spans="1:5" x14ac:dyDescent="0.2">
      <c r="A1142" s="7" t="s">
        <v>925</v>
      </c>
      <c r="B1142" s="7" t="s">
        <v>925</v>
      </c>
      <c r="C1142" s="7" t="s">
        <v>925</v>
      </c>
      <c r="D1142" s="7" t="s">
        <v>3543</v>
      </c>
      <c r="E1142" t="s">
        <v>4687</v>
      </c>
    </row>
    <row r="1143" spans="1:5" x14ac:dyDescent="0.2">
      <c r="A1143" s="7" t="s">
        <v>925</v>
      </c>
      <c r="B1143" s="7" t="s">
        <v>925</v>
      </c>
      <c r="C1143" s="7" t="s">
        <v>925</v>
      </c>
      <c r="D1143" s="7" t="s">
        <v>3508</v>
      </c>
      <c r="E1143" t="s">
        <v>4686</v>
      </c>
    </row>
    <row r="1144" spans="1:5" x14ac:dyDescent="0.2">
      <c r="A1144" s="7" t="s">
        <v>925</v>
      </c>
      <c r="B1144" s="7" t="s">
        <v>925</v>
      </c>
      <c r="C1144" s="7" t="s">
        <v>925</v>
      </c>
      <c r="D1144" s="7" t="s">
        <v>4268</v>
      </c>
      <c r="E1144" t="s">
        <v>4686</v>
      </c>
    </row>
    <row r="1145" spans="1:5" x14ac:dyDescent="0.2">
      <c r="A1145" s="7" t="s">
        <v>925</v>
      </c>
      <c r="B1145" s="7" t="s">
        <v>925</v>
      </c>
      <c r="C1145" s="7" t="s">
        <v>925</v>
      </c>
      <c r="D1145" s="7" t="s">
        <v>100</v>
      </c>
      <c r="E1145" t="s">
        <v>4687</v>
      </c>
    </row>
    <row r="1146" spans="1:5" x14ac:dyDescent="0.2">
      <c r="A1146" s="7" t="s">
        <v>925</v>
      </c>
      <c r="B1146" s="7" t="s">
        <v>925</v>
      </c>
      <c r="C1146" s="7" t="s">
        <v>925</v>
      </c>
      <c r="D1146" s="7" t="s">
        <v>4275</v>
      </c>
      <c r="E1146" t="s">
        <v>4687</v>
      </c>
    </row>
    <row r="1147" spans="1:5" x14ac:dyDescent="0.2">
      <c r="A1147" s="7" t="s">
        <v>925</v>
      </c>
      <c r="B1147" s="7" t="s">
        <v>925</v>
      </c>
      <c r="C1147" s="7" t="s">
        <v>925</v>
      </c>
      <c r="D1147" s="7" t="s">
        <v>617</v>
      </c>
      <c r="E1147" t="s">
        <v>4686</v>
      </c>
    </row>
    <row r="1148" spans="1:5" x14ac:dyDescent="0.2">
      <c r="A1148" s="7" t="s">
        <v>925</v>
      </c>
      <c r="B1148" s="7" t="s">
        <v>925</v>
      </c>
      <c r="C1148" s="7" t="s">
        <v>925</v>
      </c>
      <c r="D1148" s="7" t="s">
        <v>2217</v>
      </c>
      <c r="E1148" t="s">
        <v>4687</v>
      </c>
    </row>
    <row r="1149" spans="1:5" x14ac:dyDescent="0.2">
      <c r="A1149" s="7" t="s">
        <v>925</v>
      </c>
      <c r="B1149" s="7" t="s">
        <v>925</v>
      </c>
      <c r="C1149" s="7" t="s">
        <v>925</v>
      </c>
      <c r="D1149" s="7" t="s">
        <v>156</v>
      </c>
      <c r="E1149" t="s">
        <v>4686</v>
      </c>
    </row>
    <row r="1150" spans="1:5" x14ac:dyDescent="0.2">
      <c r="A1150" s="7" t="s">
        <v>925</v>
      </c>
      <c r="B1150" s="7" t="s">
        <v>925</v>
      </c>
      <c r="C1150" s="7" t="s">
        <v>925</v>
      </c>
      <c r="D1150" s="7" t="s">
        <v>1720</v>
      </c>
      <c r="E1150" t="s">
        <v>4687</v>
      </c>
    </row>
    <row r="1151" spans="1:5" x14ac:dyDescent="0.2">
      <c r="A1151" s="7" t="s">
        <v>925</v>
      </c>
      <c r="B1151" s="7" t="s">
        <v>925</v>
      </c>
      <c r="C1151" s="7" t="s">
        <v>925</v>
      </c>
      <c r="D1151" s="7" t="s">
        <v>3003</v>
      </c>
      <c r="E1151" t="s">
        <v>4687</v>
      </c>
    </row>
    <row r="1152" spans="1:5" x14ac:dyDescent="0.2">
      <c r="A1152" s="7" t="s">
        <v>925</v>
      </c>
      <c r="B1152" s="7" t="s">
        <v>925</v>
      </c>
      <c r="C1152" s="7" t="s">
        <v>925</v>
      </c>
      <c r="D1152" s="7" t="s">
        <v>3976</v>
      </c>
      <c r="E1152" t="s">
        <v>4686</v>
      </c>
    </row>
    <row r="1153" spans="1:5" x14ac:dyDescent="0.2">
      <c r="A1153" s="7" t="s">
        <v>925</v>
      </c>
      <c r="B1153" s="7" t="s">
        <v>925</v>
      </c>
      <c r="C1153" s="7" t="s">
        <v>925</v>
      </c>
      <c r="D1153" s="7" t="s">
        <v>3245</v>
      </c>
      <c r="E1153" t="s">
        <v>4687</v>
      </c>
    </row>
    <row r="1154" spans="1:5" x14ac:dyDescent="0.2">
      <c r="A1154" s="7" t="s">
        <v>925</v>
      </c>
      <c r="B1154" s="7" t="s">
        <v>925</v>
      </c>
      <c r="C1154" s="7" t="s">
        <v>925</v>
      </c>
      <c r="D1154" s="7" t="s">
        <v>1685</v>
      </c>
      <c r="E1154" t="s">
        <v>4687</v>
      </c>
    </row>
    <row r="1155" spans="1:5" x14ac:dyDescent="0.2">
      <c r="A1155" s="7" t="s">
        <v>925</v>
      </c>
      <c r="B1155" s="7" t="s">
        <v>925</v>
      </c>
      <c r="C1155" s="7" t="s">
        <v>925</v>
      </c>
      <c r="D1155" s="7" t="s">
        <v>4350</v>
      </c>
      <c r="E1155" t="s">
        <v>4687</v>
      </c>
    </row>
    <row r="1156" spans="1:5" x14ac:dyDescent="0.2">
      <c r="A1156" s="7" t="s">
        <v>925</v>
      </c>
      <c r="B1156" s="7" t="s">
        <v>925</v>
      </c>
      <c r="C1156" s="7" t="s">
        <v>925</v>
      </c>
      <c r="D1156" s="7" t="s">
        <v>2472</v>
      </c>
      <c r="E1156" t="s">
        <v>4686</v>
      </c>
    </row>
    <row r="1157" spans="1:5" x14ac:dyDescent="0.2">
      <c r="A1157" s="7" t="s">
        <v>925</v>
      </c>
      <c r="B1157" s="7" t="s">
        <v>925</v>
      </c>
      <c r="C1157" s="7" t="s">
        <v>925</v>
      </c>
      <c r="D1157" s="7" t="s">
        <v>4630</v>
      </c>
      <c r="E1157" t="s">
        <v>4686</v>
      </c>
    </row>
    <row r="1158" spans="1:5" x14ac:dyDescent="0.2">
      <c r="A1158" s="7" t="s">
        <v>925</v>
      </c>
      <c r="B1158" s="7" t="s">
        <v>925</v>
      </c>
      <c r="C1158" s="7" t="s">
        <v>925</v>
      </c>
      <c r="D1158" s="7" t="s">
        <v>2392</v>
      </c>
      <c r="E1158" t="s">
        <v>4686</v>
      </c>
    </row>
    <row r="1159" spans="1:5" x14ac:dyDescent="0.2">
      <c r="A1159" s="7" t="s">
        <v>925</v>
      </c>
      <c r="B1159" s="7" t="s">
        <v>925</v>
      </c>
      <c r="C1159" s="7" t="s">
        <v>925</v>
      </c>
      <c r="D1159" s="7" t="s">
        <v>993</v>
      </c>
      <c r="E1159" t="s">
        <v>4687</v>
      </c>
    </row>
    <row r="1160" spans="1:5" x14ac:dyDescent="0.2">
      <c r="A1160" s="7" t="s">
        <v>925</v>
      </c>
      <c r="B1160" s="7" t="s">
        <v>925</v>
      </c>
      <c r="C1160" s="7" t="s">
        <v>925</v>
      </c>
      <c r="D1160" s="7" t="s">
        <v>3680</v>
      </c>
      <c r="E1160" t="s">
        <v>4687</v>
      </c>
    </row>
    <row r="1161" spans="1:5" x14ac:dyDescent="0.2">
      <c r="A1161" s="7" t="s">
        <v>925</v>
      </c>
      <c r="B1161" s="7" t="s">
        <v>925</v>
      </c>
      <c r="C1161" s="7" t="s">
        <v>925</v>
      </c>
      <c r="D1161" s="7" t="s">
        <v>4592</v>
      </c>
      <c r="E1161" t="s">
        <v>4686</v>
      </c>
    </row>
    <row r="1162" spans="1:5" x14ac:dyDescent="0.2">
      <c r="A1162" s="7" t="s">
        <v>925</v>
      </c>
      <c r="B1162" s="7" t="s">
        <v>925</v>
      </c>
      <c r="C1162" s="7" t="s">
        <v>925</v>
      </c>
      <c r="D1162" s="7" t="s">
        <v>3066</v>
      </c>
      <c r="E1162" t="s">
        <v>4687</v>
      </c>
    </row>
    <row r="1163" spans="1:5" x14ac:dyDescent="0.2">
      <c r="A1163" s="7" t="s">
        <v>925</v>
      </c>
      <c r="B1163" s="7" t="s">
        <v>925</v>
      </c>
      <c r="C1163" s="7" t="s">
        <v>925</v>
      </c>
      <c r="D1163" s="7" t="s">
        <v>2909</v>
      </c>
      <c r="E1163" t="s">
        <v>4686</v>
      </c>
    </row>
    <row r="1164" spans="1:5" x14ac:dyDescent="0.2">
      <c r="A1164" s="7" t="s">
        <v>925</v>
      </c>
      <c r="B1164" s="7" t="s">
        <v>925</v>
      </c>
      <c r="C1164" s="7" t="s">
        <v>925</v>
      </c>
      <c r="D1164" s="7" t="s">
        <v>3023</v>
      </c>
      <c r="E1164" t="s">
        <v>4686</v>
      </c>
    </row>
    <row r="1165" spans="1:5" x14ac:dyDescent="0.2">
      <c r="A1165" s="7" t="s">
        <v>925</v>
      </c>
      <c r="B1165" s="7" t="s">
        <v>925</v>
      </c>
      <c r="C1165" s="7" t="s">
        <v>925</v>
      </c>
      <c r="D1165" s="7" t="s">
        <v>1729</v>
      </c>
      <c r="E1165" t="s">
        <v>4686</v>
      </c>
    </row>
    <row r="1166" spans="1:5" x14ac:dyDescent="0.2">
      <c r="A1166" s="7" t="s">
        <v>925</v>
      </c>
      <c r="B1166" s="7" t="s">
        <v>925</v>
      </c>
      <c r="C1166" s="7" t="s">
        <v>925</v>
      </c>
      <c r="D1166" s="7" t="s">
        <v>1863</v>
      </c>
      <c r="E1166" t="s">
        <v>4687</v>
      </c>
    </row>
    <row r="1167" spans="1:5" x14ac:dyDescent="0.2">
      <c r="A1167" s="7" t="s">
        <v>925</v>
      </c>
      <c r="B1167" s="7" t="s">
        <v>925</v>
      </c>
      <c r="C1167" s="7" t="s">
        <v>925</v>
      </c>
      <c r="D1167" s="7" t="s">
        <v>2384</v>
      </c>
      <c r="E1167" t="s">
        <v>4686</v>
      </c>
    </row>
    <row r="1168" spans="1:5" x14ac:dyDescent="0.2">
      <c r="A1168" s="7" t="s">
        <v>925</v>
      </c>
      <c r="B1168" s="7" t="s">
        <v>925</v>
      </c>
      <c r="C1168" s="7" t="s">
        <v>925</v>
      </c>
      <c r="D1168" s="7" t="s">
        <v>1506</v>
      </c>
      <c r="E1168" t="s">
        <v>4687</v>
      </c>
    </row>
    <row r="1169" spans="1:5" x14ac:dyDescent="0.2">
      <c r="A1169" s="7" t="s">
        <v>925</v>
      </c>
      <c r="B1169" s="7" t="s">
        <v>925</v>
      </c>
      <c r="C1169" s="7" t="s">
        <v>925</v>
      </c>
      <c r="D1169" s="7" t="s">
        <v>792</v>
      </c>
      <c r="E1169" t="s">
        <v>4686</v>
      </c>
    </row>
    <row r="1170" spans="1:5" x14ac:dyDescent="0.2">
      <c r="A1170" s="7" t="s">
        <v>925</v>
      </c>
      <c r="B1170" s="7" t="s">
        <v>925</v>
      </c>
      <c r="C1170" s="7" t="s">
        <v>925</v>
      </c>
      <c r="D1170" s="7" t="s">
        <v>2949</v>
      </c>
      <c r="E1170" t="s">
        <v>4687</v>
      </c>
    </row>
    <row r="1171" spans="1:5" x14ac:dyDescent="0.2">
      <c r="A1171" s="7" t="s">
        <v>925</v>
      </c>
      <c r="B1171" s="7" t="s">
        <v>925</v>
      </c>
      <c r="C1171" s="7" t="s">
        <v>925</v>
      </c>
      <c r="D1171" s="7" t="s">
        <v>3744</v>
      </c>
      <c r="E1171" t="s">
        <v>4686</v>
      </c>
    </row>
    <row r="1172" spans="1:5" x14ac:dyDescent="0.2">
      <c r="A1172" s="7" t="s">
        <v>925</v>
      </c>
      <c r="B1172" s="7" t="s">
        <v>925</v>
      </c>
      <c r="C1172" s="7" t="s">
        <v>925</v>
      </c>
      <c r="D1172" s="7" t="s">
        <v>799</v>
      </c>
      <c r="E1172" t="s">
        <v>4687</v>
      </c>
    </row>
    <row r="1173" spans="1:5" x14ac:dyDescent="0.2">
      <c r="A1173" s="7" t="s">
        <v>925</v>
      </c>
      <c r="B1173" s="7" t="s">
        <v>925</v>
      </c>
      <c r="C1173" s="7" t="s">
        <v>925</v>
      </c>
      <c r="D1173" s="7" t="s">
        <v>1296</v>
      </c>
      <c r="E1173" t="s">
        <v>4686</v>
      </c>
    </row>
    <row r="1174" spans="1:5" x14ac:dyDescent="0.2">
      <c r="A1174" s="7" t="s">
        <v>925</v>
      </c>
      <c r="B1174" s="7" t="s">
        <v>925</v>
      </c>
      <c r="C1174" s="7" t="s">
        <v>925</v>
      </c>
      <c r="D1174" s="7" t="s">
        <v>3377</v>
      </c>
      <c r="E1174" t="s">
        <v>4686</v>
      </c>
    </row>
    <row r="1175" spans="1:5" x14ac:dyDescent="0.2">
      <c r="A1175" s="7" t="s">
        <v>925</v>
      </c>
      <c r="B1175" s="7" t="s">
        <v>925</v>
      </c>
      <c r="C1175" s="7" t="s">
        <v>925</v>
      </c>
      <c r="D1175" s="7" t="s">
        <v>219</v>
      </c>
      <c r="E1175" t="s">
        <v>4687</v>
      </c>
    </row>
    <row r="1176" spans="1:5" x14ac:dyDescent="0.2">
      <c r="A1176" s="7" t="s">
        <v>925</v>
      </c>
      <c r="B1176" s="7" t="s">
        <v>925</v>
      </c>
      <c r="C1176" s="7" t="s">
        <v>925</v>
      </c>
      <c r="D1176" s="7" t="s">
        <v>252</v>
      </c>
      <c r="E1176" t="s">
        <v>4686</v>
      </c>
    </row>
    <row r="1177" spans="1:5" x14ac:dyDescent="0.2">
      <c r="A1177" s="7" t="s">
        <v>925</v>
      </c>
      <c r="B1177" s="7" t="s">
        <v>925</v>
      </c>
      <c r="C1177" s="7" t="s">
        <v>925</v>
      </c>
      <c r="D1177" s="7" t="s">
        <v>635</v>
      </c>
      <c r="E1177" t="s">
        <v>4687</v>
      </c>
    </row>
    <row r="1178" spans="1:5" x14ac:dyDescent="0.2">
      <c r="A1178" s="7" t="s">
        <v>925</v>
      </c>
      <c r="B1178" s="7" t="s">
        <v>925</v>
      </c>
      <c r="C1178" s="7" t="s">
        <v>925</v>
      </c>
      <c r="D1178" s="7" t="s">
        <v>2592</v>
      </c>
      <c r="E1178" t="s">
        <v>4687</v>
      </c>
    </row>
    <row r="1179" spans="1:5" x14ac:dyDescent="0.2">
      <c r="A1179" s="7" t="s">
        <v>925</v>
      </c>
      <c r="B1179" s="7" t="s">
        <v>925</v>
      </c>
      <c r="C1179" s="7" t="s">
        <v>925</v>
      </c>
      <c r="D1179" s="7" t="s">
        <v>3329</v>
      </c>
      <c r="E1179" t="s">
        <v>4687</v>
      </c>
    </row>
    <row r="1180" spans="1:5" x14ac:dyDescent="0.2">
      <c r="A1180" s="7" t="s">
        <v>925</v>
      </c>
      <c r="B1180" s="7" t="s">
        <v>925</v>
      </c>
      <c r="C1180" s="7" t="s">
        <v>925</v>
      </c>
      <c r="D1180" s="7" t="s">
        <v>3965</v>
      </c>
      <c r="E1180" t="s">
        <v>4686</v>
      </c>
    </row>
    <row r="1181" spans="1:5" x14ac:dyDescent="0.2">
      <c r="A1181" s="7" t="s">
        <v>925</v>
      </c>
      <c r="B1181" s="7" t="s">
        <v>925</v>
      </c>
      <c r="C1181" s="7" t="s">
        <v>925</v>
      </c>
      <c r="D1181" s="7" t="s">
        <v>4463</v>
      </c>
      <c r="E1181" t="s">
        <v>4686</v>
      </c>
    </row>
    <row r="1182" spans="1:5" x14ac:dyDescent="0.2">
      <c r="A1182" s="7" t="s">
        <v>925</v>
      </c>
      <c r="B1182" s="7" t="s">
        <v>925</v>
      </c>
      <c r="C1182" s="7" t="s">
        <v>925</v>
      </c>
      <c r="D1182" s="7" t="s">
        <v>63</v>
      </c>
      <c r="E1182" t="s">
        <v>4687</v>
      </c>
    </row>
    <row r="1183" spans="1:5" x14ac:dyDescent="0.2">
      <c r="A1183" s="7" t="s">
        <v>925</v>
      </c>
      <c r="B1183" s="7" t="s">
        <v>925</v>
      </c>
      <c r="C1183" s="7" t="s">
        <v>925</v>
      </c>
      <c r="D1183" s="7" t="s">
        <v>4100</v>
      </c>
      <c r="E1183" t="s">
        <v>4686</v>
      </c>
    </row>
    <row r="1184" spans="1:5" x14ac:dyDescent="0.2">
      <c r="A1184" s="7" t="s">
        <v>925</v>
      </c>
      <c r="B1184" s="7" t="s">
        <v>925</v>
      </c>
      <c r="C1184" s="7" t="s">
        <v>925</v>
      </c>
      <c r="D1184" s="7" t="s">
        <v>3934</v>
      </c>
      <c r="E1184" t="s">
        <v>4687</v>
      </c>
    </row>
    <row r="1185" spans="1:5" x14ac:dyDescent="0.2">
      <c r="A1185" s="7" t="s">
        <v>925</v>
      </c>
      <c r="B1185" s="7" t="s">
        <v>925</v>
      </c>
      <c r="C1185" s="7" t="s">
        <v>925</v>
      </c>
      <c r="D1185" s="7" t="s">
        <v>41</v>
      </c>
      <c r="E1185" t="s">
        <v>4686</v>
      </c>
    </row>
    <row r="1186" spans="1:5" x14ac:dyDescent="0.2">
      <c r="A1186" s="7" t="s">
        <v>925</v>
      </c>
      <c r="B1186" s="7" t="s">
        <v>925</v>
      </c>
      <c r="C1186" s="7" t="s">
        <v>925</v>
      </c>
      <c r="D1186" s="7" t="s">
        <v>1711</v>
      </c>
      <c r="E1186" t="s">
        <v>4687</v>
      </c>
    </row>
    <row r="1187" spans="1:5" x14ac:dyDescent="0.2">
      <c r="A1187" s="7" t="s">
        <v>925</v>
      </c>
      <c r="B1187" s="7" t="s">
        <v>925</v>
      </c>
      <c r="C1187" s="7" t="s">
        <v>925</v>
      </c>
      <c r="D1187" s="7" t="s">
        <v>2165</v>
      </c>
      <c r="E1187" t="s">
        <v>4687</v>
      </c>
    </row>
    <row r="1188" spans="1:5" x14ac:dyDescent="0.2">
      <c r="A1188" s="7" t="s">
        <v>925</v>
      </c>
      <c r="B1188" s="7" t="s">
        <v>925</v>
      </c>
      <c r="C1188" s="7" t="s">
        <v>925</v>
      </c>
      <c r="D1188" s="7" t="s">
        <v>3117</v>
      </c>
      <c r="E1188" t="s">
        <v>4687</v>
      </c>
    </row>
    <row r="1189" spans="1:5" x14ac:dyDescent="0.2">
      <c r="A1189" s="7" t="s">
        <v>925</v>
      </c>
      <c r="B1189" s="7" t="s">
        <v>925</v>
      </c>
      <c r="C1189" s="7" t="s">
        <v>925</v>
      </c>
      <c r="D1189" s="7" t="s">
        <v>3806</v>
      </c>
      <c r="E1189" t="s">
        <v>4687</v>
      </c>
    </row>
    <row r="1190" spans="1:5" x14ac:dyDescent="0.2">
      <c r="A1190" s="7" t="s">
        <v>925</v>
      </c>
      <c r="B1190" s="7" t="s">
        <v>925</v>
      </c>
      <c r="C1190" s="7" t="s">
        <v>925</v>
      </c>
      <c r="D1190" s="7" t="s">
        <v>2625</v>
      </c>
      <c r="E1190" t="s">
        <v>4687</v>
      </c>
    </row>
    <row r="1191" spans="1:5" x14ac:dyDescent="0.2">
      <c r="A1191" s="7" t="s">
        <v>925</v>
      </c>
      <c r="B1191" s="7" t="s">
        <v>925</v>
      </c>
      <c r="C1191" s="7" t="s">
        <v>925</v>
      </c>
      <c r="D1191" s="7" t="s">
        <v>2328</v>
      </c>
      <c r="E1191" t="s">
        <v>4686</v>
      </c>
    </row>
    <row r="1192" spans="1:5" x14ac:dyDescent="0.2">
      <c r="A1192" s="7" t="s">
        <v>925</v>
      </c>
      <c r="B1192" s="7" t="s">
        <v>925</v>
      </c>
      <c r="C1192" s="7" t="s">
        <v>925</v>
      </c>
      <c r="D1192" s="7" t="s">
        <v>4366</v>
      </c>
      <c r="E1192" t="s">
        <v>4687</v>
      </c>
    </row>
    <row r="1193" spans="1:5" x14ac:dyDescent="0.2">
      <c r="A1193" s="7" t="s">
        <v>925</v>
      </c>
      <c r="B1193" s="7" t="s">
        <v>925</v>
      </c>
      <c r="C1193" s="7" t="s">
        <v>925</v>
      </c>
      <c r="D1193" s="7" t="s">
        <v>1104</v>
      </c>
      <c r="E1193" t="s">
        <v>4686</v>
      </c>
    </row>
    <row r="1194" spans="1:5" x14ac:dyDescent="0.2">
      <c r="A1194" s="7" t="s">
        <v>925</v>
      </c>
      <c r="B1194" s="7" t="s">
        <v>925</v>
      </c>
      <c r="C1194" s="7" t="s">
        <v>925</v>
      </c>
      <c r="D1194" s="7" t="s">
        <v>3879</v>
      </c>
      <c r="E1194" t="s">
        <v>4687</v>
      </c>
    </row>
    <row r="1195" spans="1:5" x14ac:dyDescent="0.2">
      <c r="A1195" s="7" t="s">
        <v>925</v>
      </c>
      <c r="B1195" s="7" t="s">
        <v>925</v>
      </c>
      <c r="C1195" s="7" t="s">
        <v>925</v>
      </c>
      <c r="D1195" s="7" t="s">
        <v>4261</v>
      </c>
      <c r="E1195" t="s">
        <v>4686</v>
      </c>
    </row>
    <row r="1196" spans="1:5" x14ac:dyDescent="0.2">
      <c r="A1196" s="7" t="s">
        <v>925</v>
      </c>
      <c r="B1196" s="7" t="s">
        <v>925</v>
      </c>
      <c r="C1196" s="7" t="s">
        <v>925</v>
      </c>
      <c r="D1196" s="7" t="s">
        <v>1472</v>
      </c>
      <c r="E1196" t="s">
        <v>4686</v>
      </c>
    </row>
    <row r="1197" spans="1:5" x14ac:dyDescent="0.2">
      <c r="A1197" s="7" t="s">
        <v>925</v>
      </c>
      <c r="B1197" s="7" t="s">
        <v>925</v>
      </c>
      <c r="C1197" s="7" t="s">
        <v>925</v>
      </c>
      <c r="D1197" s="7" t="s">
        <v>1463</v>
      </c>
      <c r="E1197" t="s">
        <v>4687</v>
      </c>
    </row>
    <row r="1198" spans="1:5" x14ac:dyDescent="0.2">
      <c r="A1198" s="7" t="s">
        <v>925</v>
      </c>
      <c r="B1198" s="7" t="s">
        <v>925</v>
      </c>
      <c r="C1198" s="7" t="s">
        <v>925</v>
      </c>
      <c r="D1198" s="7" t="s">
        <v>3048</v>
      </c>
      <c r="E1198" t="s">
        <v>4686</v>
      </c>
    </row>
    <row r="1199" spans="1:5" x14ac:dyDescent="0.2">
      <c r="A1199" s="7" t="s">
        <v>925</v>
      </c>
      <c r="B1199" s="7" t="s">
        <v>925</v>
      </c>
      <c r="C1199" s="7" t="s">
        <v>925</v>
      </c>
      <c r="D1199" s="7" t="s">
        <v>653</v>
      </c>
      <c r="E1199" t="s">
        <v>4687</v>
      </c>
    </row>
    <row r="1200" spans="1:5" x14ac:dyDescent="0.2">
      <c r="A1200" s="7" t="s">
        <v>925</v>
      </c>
      <c r="B1200" s="7" t="s">
        <v>925</v>
      </c>
      <c r="C1200" s="7" t="s">
        <v>925</v>
      </c>
      <c r="D1200" s="7" t="s">
        <v>3320</v>
      </c>
      <c r="E1200" t="s">
        <v>4686</v>
      </c>
    </row>
    <row r="1201" spans="1:5" x14ac:dyDescent="0.2">
      <c r="A1201" s="7" t="s">
        <v>925</v>
      </c>
      <c r="B1201" s="7" t="s">
        <v>925</v>
      </c>
      <c r="C1201" s="7" t="s">
        <v>925</v>
      </c>
      <c r="D1201" s="7" t="s">
        <v>196</v>
      </c>
      <c r="E1201" t="s">
        <v>4686</v>
      </c>
    </row>
    <row r="1202" spans="1:5" x14ac:dyDescent="0.2">
      <c r="A1202" s="7" t="s">
        <v>925</v>
      </c>
      <c r="B1202" s="7" t="s">
        <v>925</v>
      </c>
      <c r="C1202" s="7" t="s">
        <v>925</v>
      </c>
      <c r="D1202" s="7" t="s">
        <v>1270</v>
      </c>
      <c r="E1202" t="s">
        <v>4687</v>
      </c>
    </row>
    <row r="1203" spans="1:5" x14ac:dyDescent="0.2">
      <c r="A1203" s="7" t="s">
        <v>925</v>
      </c>
      <c r="B1203" s="7" t="s">
        <v>925</v>
      </c>
      <c r="C1203" s="7" t="s">
        <v>925</v>
      </c>
      <c r="D1203" s="7" t="s">
        <v>2454</v>
      </c>
      <c r="E1203" t="s">
        <v>4687</v>
      </c>
    </row>
    <row r="1204" spans="1:5" x14ac:dyDescent="0.2">
      <c r="A1204" s="7" t="s">
        <v>925</v>
      </c>
      <c r="B1204" s="7" t="s">
        <v>925</v>
      </c>
      <c r="C1204" s="7" t="s">
        <v>925</v>
      </c>
      <c r="D1204" s="7" t="s">
        <v>1958</v>
      </c>
      <c r="E1204" t="s">
        <v>4686</v>
      </c>
    </row>
    <row r="1205" spans="1:5" x14ac:dyDescent="0.2">
      <c r="A1205" s="7" t="s">
        <v>925</v>
      </c>
      <c r="B1205" s="7" t="s">
        <v>925</v>
      </c>
      <c r="C1205" s="7" t="s">
        <v>925</v>
      </c>
      <c r="D1205" s="7" t="s">
        <v>1573</v>
      </c>
      <c r="E1205" t="s">
        <v>4687</v>
      </c>
    </row>
    <row r="1206" spans="1:5" x14ac:dyDescent="0.2">
      <c r="A1206" s="7" t="s">
        <v>925</v>
      </c>
      <c r="B1206" s="7" t="s">
        <v>925</v>
      </c>
      <c r="C1206" s="7" t="s">
        <v>925</v>
      </c>
      <c r="D1206" s="7" t="s">
        <v>2841</v>
      </c>
      <c r="E1206" t="s">
        <v>4686</v>
      </c>
    </row>
    <row r="1207" spans="1:5" x14ac:dyDescent="0.2">
      <c r="A1207" s="7" t="s">
        <v>925</v>
      </c>
      <c r="B1207" s="7" t="s">
        <v>925</v>
      </c>
      <c r="C1207" s="7" t="s">
        <v>925</v>
      </c>
      <c r="D1207" s="7" t="s">
        <v>3123</v>
      </c>
      <c r="E1207" t="s">
        <v>4687</v>
      </c>
    </row>
    <row r="1208" spans="1:5" x14ac:dyDescent="0.2">
      <c r="A1208" s="7" t="s">
        <v>925</v>
      </c>
      <c r="B1208" s="7" t="s">
        <v>925</v>
      </c>
      <c r="C1208" s="7" t="s">
        <v>925</v>
      </c>
      <c r="D1208" s="7" t="s">
        <v>1027</v>
      </c>
      <c r="E1208" t="s">
        <v>4686</v>
      </c>
    </row>
    <row r="1209" spans="1:5" x14ac:dyDescent="0.2">
      <c r="A1209" s="7" t="s">
        <v>925</v>
      </c>
      <c r="B1209" s="7" t="s">
        <v>925</v>
      </c>
      <c r="C1209" s="7" t="s">
        <v>925</v>
      </c>
      <c r="D1209" s="7" t="s">
        <v>1855</v>
      </c>
      <c r="E1209" t="s">
        <v>4687</v>
      </c>
    </row>
    <row r="1210" spans="1:5" x14ac:dyDescent="0.2">
      <c r="A1210" s="7" t="s">
        <v>925</v>
      </c>
      <c r="B1210" s="7" t="s">
        <v>925</v>
      </c>
      <c r="C1210" s="7" t="s">
        <v>925</v>
      </c>
      <c r="D1210" s="7" t="s">
        <v>3195</v>
      </c>
      <c r="E1210" t="s">
        <v>4686</v>
      </c>
    </row>
    <row r="1211" spans="1:5" x14ac:dyDescent="0.2">
      <c r="A1211" s="7" t="s">
        <v>925</v>
      </c>
      <c r="B1211" s="7" t="s">
        <v>925</v>
      </c>
      <c r="C1211" s="7" t="s">
        <v>925</v>
      </c>
      <c r="D1211" s="7" t="s">
        <v>1197</v>
      </c>
      <c r="E1211" t="s">
        <v>4686</v>
      </c>
    </row>
    <row r="1212" spans="1:5" x14ac:dyDescent="0.2">
      <c r="A1212" s="7" t="s">
        <v>925</v>
      </c>
      <c r="B1212" s="7" t="s">
        <v>925</v>
      </c>
      <c r="C1212" s="7" t="s">
        <v>925</v>
      </c>
      <c r="D1212" s="7" t="s">
        <v>3476</v>
      </c>
      <c r="E1212" t="s">
        <v>4686</v>
      </c>
    </row>
    <row r="1213" spans="1:5" x14ac:dyDescent="0.2">
      <c r="A1213" s="7" t="s">
        <v>925</v>
      </c>
      <c r="B1213" s="7" t="s">
        <v>925</v>
      </c>
      <c r="C1213" s="7" t="s">
        <v>925</v>
      </c>
      <c r="D1213" s="7" t="s">
        <v>1304</v>
      </c>
      <c r="E1213" t="s">
        <v>4686</v>
      </c>
    </row>
    <row r="1214" spans="1:5" x14ac:dyDescent="0.2">
      <c r="A1214" s="7" t="s">
        <v>925</v>
      </c>
      <c r="B1214" s="7" t="s">
        <v>925</v>
      </c>
      <c r="C1214" s="7" t="s">
        <v>925</v>
      </c>
      <c r="D1214" s="7" t="s">
        <v>3842</v>
      </c>
      <c r="E1214" t="s">
        <v>4686</v>
      </c>
    </row>
    <row r="1215" spans="1:5" x14ac:dyDescent="0.2">
      <c r="A1215" s="7" t="s">
        <v>925</v>
      </c>
      <c r="B1215" s="7" t="s">
        <v>925</v>
      </c>
      <c r="C1215" s="7" t="s">
        <v>925</v>
      </c>
      <c r="D1215" s="7" t="s">
        <v>1908</v>
      </c>
      <c r="E1215" t="s">
        <v>4686</v>
      </c>
    </row>
    <row r="1216" spans="1:5" x14ac:dyDescent="0.2">
      <c r="A1216" s="7" t="s">
        <v>925</v>
      </c>
      <c r="B1216" s="7" t="s">
        <v>925</v>
      </c>
      <c r="C1216" s="7" t="s">
        <v>925</v>
      </c>
      <c r="D1216" s="7" t="s">
        <v>505</v>
      </c>
      <c r="E1216" t="s">
        <v>4686</v>
      </c>
    </row>
    <row r="1217" spans="1:5" x14ac:dyDescent="0.2">
      <c r="A1217" s="7" t="s">
        <v>925</v>
      </c>
      <c r="B1217" s="7" t="s">
        <v>925</v>
      </c>
      <c r="C1217" s="7" t="s">
        <v>925</v>
      </c>
      <c r="D1217" s="7" t="s">
        <v>2504</v>
      </c>
      <c r="E1217" t="s">
        <v>4686</v>
      </c>
    </row>
    <row r="1218" spans="1:5" x14ac:dyDescent="0.2">
      <c r="A1218" s="7" t="s">
        <v>925</v>
      </c>
      <c r="B1218" s="7" t="s">
        <v>925</v>
      </c>
      <c r="C1218" s="7" t="s">
        <v>925</v>
      </c>
      <c r="D1218" s="7" t="s">
        <v>875</v>
      </c>
      <c r="E1218" t="s">
        <v>4687</v>
      </c>
    </row>
    <row r="1219" spans="1:5" x14ac:dyDescent="0.2">
      <c r="A1219" s="7" t="s">
        <v>925</v>
      </c>
      <c r="B1219" s="7" t="s">
        <v>925</v>
      </c>
      <c r="C1219" s="7" t="s">
        <v>925</v>
      </c>
      <c r="D1219" s="7" t="s">
        <v>4486</v>
      </c>
      <c r="E1219" t="s">
        <v>4686</v>
      </c>
    </row>
    <row r="1220" spans="1:5" x14ac:dyDescent="0.2">
      <c r="A1220" s="7" t="s">
        <v>925</v>
      </c>
      <c r="B1220" s="7" t="s">
        <v>925</v>
      </c>
      <c r="C1220" s="7" t="s">
        <v>925</v>
      </c>
      <c r="D1220" s="7" t="s">
        <v>1235</v>
      </c>
      <c r="E1220" t="s">
        <v>4686</v>
      </c>
    </row>
    <row r="1221" spans="1:5" x14ac:dyDescent="0.2">
      <c r="A1221" s="7" t="s">
        <v>925</v>
      </c>
      <c r="B1221" s="7" t="s">
        <v>925</v>
      </c>
      <c r="C1221" s="7" t="s">
        <v>925</v>
      </c>
      <c r="D1221" s="7" t="s">
        <v>374</v>
      </c>
      <c r="E1221" t="s">
        <v>4686</v>
      </c>
    </row>
    <row r="1222" spans="1:5" x14ac:dyDescent="0.2">
      <c r="A1222" s="7" t="s">
        <v>925</v>
      </c>
      <c r="B1222" s="7" t="s">
        <v>925</v>
      </c>
      <c r="C1222" s="7" t="s">
        <v>925</v>
      </c>
      <c r="D1222" s="7" t="s">
        <v>1045</v>
      </c>
      <c r="E1222" t="s">
        <v>4687</v>
      </c>
    </row>
    <row r="1223" spans="1:5" x14ac:dyDescent="0.2">
      <c r="A1223" s="7" t="s">
        <v>925</v>
      </c>
      <c r="B1223" s="7" t="s">
        <v>925</v>
      </c>
      <c r="C1223" s="7" t="s">
        <v>925</v>
      </c>
      <c r="D1223" s="7" t="s">
        <v>289</v>
      </c>
      <c r="E1223" t="s">
        <v>4687</v>
      </c>
    </row>
    <row r="1224" spans="1:5" x14ac:dyDescent="0.2">
      <c r="A1224" s="7" t="s">
        <v>925</v>
      </c>
      <c r="B1224" s="7" t="s">
        <v>925</v>
      </c>
      <c r="C1224" s="7" t="s">
        <v>925</v>
      </c>
      <c r="D1224" s="7" t="s">
        <v>261</v>
      </c>
      <c r="E1224" t="s">
        <v>4687</v>
      </c>
    </row>
    <row r="1225" spans="1:5" x14ac:dyDescent="0.2">
      <c r="A1225" s="7" t="s">
        <v>925</v>
      </c>
      <c r="B1225" s="7" t="s">
        <v>925</v>
      </c>
      <c r="C1225" s="7" t="s">
        <v>925</v>
      </c>
      <c r="D1225" s="7" t="s">
        <v>3871</v>
      </c>
      <c r="E1225" t="s">
        <v>4686</v>
      </c>
    </row>
    <row r="1226" spans="1:5" x14ac:dyDescent="0.2">
      <c r="A1226" s="7" t="s">
        <v>925</v>
      </c>
      <c r="B1226" s="7" t="s">
        <v>925</v>
      </c>
      <c r="C1226" s="7" t="s">
        <v>925</v>
      </c>
      <c r="D1226" s="7" t="s">
        <v>299</v>
      </c>
      <c r="E1226" t="s">
        <v>4687</v>
      </c>
    </row>
    <row r="1227" spans="1:5" x14ac:dyDescent="0.2">
      <c r="A1227" s="7" t="s">
        <v>925</v>
      </c>
      <c r="B1227" s="7" t="s">
        <v>925</v>
      </c>
      <c r="C1227" s="7" t="s">
        <v>925</v>
      </c>
      <c r="D1227" s="7" t="s">
        <v>3076</v>
      </c>
      <c r="E1227" t="s">
        <v>4687</v>
      </c>
    </row>
    <row r="1228" spans="1:5" x14ac:dyDescent="0.2">
      <c r="A1228" s="7" t="s">
        <v>925</v>
      </c>
      <c r="B1228" s="7" t="s">
        <v>925</v>
      </c>
      <c r="C1228" s="7" t="s">
        <v>925</v>
      </c>
      <c r="D1228" s="7" t="s">
        <v>4384</v>
      </c>
      <c r="E1228" t="s">
        <v>4686</v>
      </c>
    </row>
    <row r="1229" spans="1:5" x14ac:dyDescent="0.2">
      <c r="A1229" s="7" t="s">
        <v>925</v>
      </c>
      <c r="B1229" s="7" t="s">
        <v>925</v>
      </c>
      <c r="C1229" s="7" t="s">
        <v>925</v>
      </c>
      <c r="D1229" s="7" t="s">
        <v>392</v>
      </c>
      <c r="E1229" t="s">
        <v>4687</v>
      </c>
    </row>
    <row r="1230" spans="1:5" x14ac:dyDescent="0.2">
      <c r="A1230" s="7" t="s">
        <v>925</v>
      </c>
      <c r="B1230" s="7" t="s">
        <v>925</v>
      </c>
      <c r="C1230" s="7" t="s">
        <v>925</v>
      </c>
      <c r="D1230" s="7" t="s">
        <v>1967</v>
      </c>
      <c r="E1230" t="s">
        <v>4686</v>
      </c>
    </row>
    <row r="1231" spans="1:5" x14ac:dyDescent="0.2">
      <c r="A1231" s="7" t="s">
        <v>925</v>
      </c>
      <c r="B1231" s="7" t="s">
        <v>925</v>
      </c>
      <c r="C1231" s="7" t="s">
        <v>925</v>
      </c>
      <c r="D1231" s="7" t="s">
        <v>3442</v>
      </c>
      <c r="E1231" t="s">
        <v>4687</v>
      </c>
    </row>
    <row r="1232" spans="1:5" x14ac:dyDescent="0.2">
      <c r="A1232" s="7" t="s">
        <v>925</v>
      </c>
      <c r="B1232" s="7" t="s">
        <v>925</v>
      </c>
      <c r="C1232" s="7" t="s">
        <v>925</v>
      </c>
      <c r="D1232" s="7" t="s">
        <v>1589</v>
      </c>
      <c r="E1232" t="s">
        <v>4687</v>
      </c>
    </row>
    <row r="1233" spans="1:5" x14ac:dyDescent="0.2">
      <c r="A1233" s="7" t="s">
        <v>925</v>
      </c>
      <c r="B1233" s="7" t="s">
        <v>925</v>
      </c>
      <c r="C1233" s="7" t="s">
        <v>925</v>
      </c>
      <c r="D1233" s="7" t="s">
        <v>2496</v>
      </c>
      <c r="E1233" t="s">
        <v>4686</v>
      </c>
    </row>
    <row r="1234" spans="1:5" x14ac:dyDescent="0.2">
      <c r="A1234" s="7" t="s">
        <v>925</v>
      </c>
      <c r="B1234" s="7" t="s">
        <v>925</v>
      </c>
      <c r="C1234" s="7" t="s">
        <v>925</v>
      </c>
      <c r="D1234" s="7" t="s">
        <v>2192</v>
      </c>
      <c r="E1234" t="s">
        <v>4687</v>
      </c>
    </row>
    <row r="1235" spans="1:5" x14ac:dyDescent="0.2">
      <c r="A1235" s="7" t="s">
        <v>925</v>
      </c>
      <c r="B1235" s="7" t="s">
        <v>925</v>
      </c>
      <c r="C1235" s="7" t="s">
        <v>925</v>
      </c>
      <c r="D1235" s="7" t="s">
        <v>3991</v>
      </c>
      <c r="E1235" t="s">
        <v>4686</v>
      </c>
    </row>
    <row r="1236" spans="1:5" x14ac:dyDescent="0.2">
      <c r="A1236" s="7" t="s">
        <v>925</v>
      </c>
      <c r="B1236" s="7" t="s">
        <v>925</v>
      </c>
      <c r="C1236" s="7" t="s">
        <v>925</v>
      </c>
      <c r="D1236" s="7" t="s">
        <v>3500</v>
      </c>
      <c r="E1236" t="s">
        <v>4686</v>
      </c>
    </row>
    <row r="1237" spans="1:5" x14ac:dyDescent="0.2">
      <c r="A1237" s="7" t="s">
        <v>925</v>
      </c>
      <c r="B1237" s="7" t="s">
        <v>925</v>
      </c>
      <c r="C1237" s="7" t="s">
        <v>925</v>
      </c>
      <c r="D1237" s="7" t="s">
        <v>4398</v>
      </c>
      <c r="E1237" t="s">
        <v>4686</v>
      </c>
    </row>
    <row r="1238" spans="1:5" x14ac:dyDescent="0.2">
      <c r="A1238" s="7" t="s">
        <v>925</v>
      </c>
      <c r="B1238" s="7" t="s">
        <v>925</v>
      </c>
      <c r="C1238" s="7" t="s">
        <v>925</v>
      </c>
      <c r="D1238" s="7" t="s">
        <v>978</v>
      </c>
      <c r="E1238" t="s">
        <v>4686</v>
      </c>
    </row>
    <row r="1239" spans="1:5" x14ac:dyDescent="0.2">
      <c r="A1239" s="7" t="s">
        <v>925</v>
      </c>
      <c r="B1239" s="7" t="s">
        <v>925</v>
      </c>
      <c r="C1239" s="7" t="s">
        <v>925</v>
      </c>
      <c r="D1239" s="7" t="s">
        <v>970</v>
      </c>
      <c r="E1239" t="s">
        <v>4686</v>
      </c>
    </row>
    <row r="1240" spans="1:5" x14ac:dyDescent="0.2">
      <c r="A1240" s="7" t="s">
        <v>925</v>
      </c>
      <c r="B1240" s="7" t="s">
        <v>925</v>
      </c>
      <c r="C1240" s="7" t="s">
        <v>925</v>
      </c>
      <c r="D1240" s="7" t="s">
        <v>176</v>
      </c>
      <c r="E1240" t="s">
        <v>4687</v>
      </c>
    </row>
    <row r="1241" spans="1:5" x14ac:dyDescent="0.2">
      <c r="A1241" s="7" t="s">
        <v>925</v>
      </c>
      <c r="B1241" s="7" t="s">
        <v>925</v>
      </c>
      <c r="C1241" s="7" t="s">
        <v>925</v>
      </c>
      <c r="D1241" s="7" t="s">
        <v>1795</v>
      </c>
      <c r="E1241" t="s">
        <v>4686</v>
      </c>
    </row>
    <row r="1242" spans="1:5" x14ac:dyDescent="0.2">
      <c r="A1242" s="7" t="s">
        <v>925</v>
      </c>
      <c r="B1242" s="7" t="s">
        <v>925</v>
      </c>
      <c r="C1242" s="7" t="s">
        <v>925</v>
      </c>
      <c r="D1242" s="7" t="s">
        <v>4358</v>
      </c>
      <c r="E1242" t="s">
        <v>4687</v>
      </c>
    </row>
    <row r="1243" spans="1:5" x14ac:dyDescent="0.2">
      <c r="A1243" s="7" t="s">
        <v>925</v>
      </c>
      <c r="B1243" s="7" t="s">
        <v>925</v>
      </c>
      <c r="C1243" s="7" t="s">
        <v>925</v>
      </c>
      <c r="D1243" s="7" t="s">
        <v>186</v>
      </c>
      <c r="E1243" t="s">
        <v>4687</v>
      </c>
    </row>
    <row r="1244" spans="1:5" x14ac:dyDescent="0.2">
      <c r="A1244" s="7" t="s">
        <v>925</v>
      </c>
      <c r="B1244" s="7" t="s">
        <v>925</v>
      </c>
      <c r="C1244" s="7" t="s">
        <v>925</v>
      </c>
      <c r="D1244" s="7" t="s">
        <v>3086</v>
      </c>
      <c r="E1244" t="s">
        <v>4687</v>
      </c>
    </row>
    <row r="1245" spans="1:5" x14ac:dyDescent="0.2">
      <c r="A1245" s="7" t="s">
        <v>925</v>
      </c>
      <c r="B1245" s="7" t="s">
        <v>925</v>
      </c>
      <c r="C1245" s="7" t="s">
        <v>925</v>
      </c>
      <c r="D1245" s="7" t="s">
        <v>2679</v>
      </c>
      <c r="E1245" t="s">
        <v>4686</v>
      </c>
    </row>
    <row r="1246" spans="1:5" x14ac:dyDescent="0.2">
      <c r="A1246" s="7" t="s">
        <v>925</v>
      </c>
      <c r="B1246" s="7" t="s">
        <v>925</v>
      </c>
      <c r="C1246" s="7" t="s">
        <v>925</v>
      </c>
      <c r="D1246" s="7" t="s">
        <v>3671</v>
      </c>
      <c r="E1246" t="s">
        <v>4687</v>
      </c>
    </row>
    <row r="1247" spans="1:5" x14ac:dyDescent="0.2">
      <c r="A1247" s="7" t="s">
        <v>925</v>
      </c>
      <c r="B1247" s="7" t="s">
        <v>925</v>
      </c>
      <c r="C1247" s="7" t="s">
        <v>925</v>
      </c>
      <c r="D1247" s="7" t="s">
        <v>2669</v>
      </c>
      <c r="E1247" t="s">
        <v>4687</v>
      </c>
    </row>
    <row r="1248" spans="1:5" x14ac:dyDescent="0.2">
      <c r="A1248" s="7" t="s">
        <v>925</v>
      </c>
      <c r="B1248" s="7" t="s">
        <v>925</v>
      </c>
      <c r="C1248" s="7" t="s">
        <v>925</v>
      </c>
      <c r="D1248" s="7" t="s">
        <v>2686</v>
      </c>
      <c r="E1248" t="s">
        <v>4687</v>
      </c>
    </row>
    <row r="1249" spans="1:5" x14ac:dyDescent="0.2">
      <c r="A1249" s="7" t="s">
        <v>925</v>
      </c>
      <c r="B1249" s="7" t="s">
        <v>925</v>
      </c>
      <c r="C1249" s="7" t="s">
        <v>925</v>
      </c>
      <c r="D1249" s="7" t="s">
        <v>1564</v>
      </c>
      <c r="E1249" t="s">
        <v>4686</v>
      </c>
    </row>
    <row r="1250" spans="1:5" x14ac:dyDescent="0.2">
      <c r="A1250" s="7" t="s">
        <v>925</v>
      </c>
      <c r="B1250" s="7" t="s">
        <v>925</v>
      </c>
      <c r="C1250" s="7" t="s">
        <v>925</v>
      </c>
      <c r="D1250" s="7" t="s">
        <v>3228</v>
      </c>
      <c r="E1250" t="s">
        <v>4687</v>
      </c>
    </row>
    <row r="1251" spans="1:5" x14ac:dyDescent="0.2">
      <c r="A1251" s="7" t="s">
        <v>925</v>
      </c>
      <c r="B1251" s="7" t="s">
        <v>925</v>
      </c>
      <c r="C1251" s="7" t="s">
        <v>925</v>
      </c>
      <c r="D1251" s="7" t="s">
        <v>2933</v>
      </c>
      <c r="E1251" t="s">
        <v>4687</v>
      </c>
    </row>
    <row r="1252" spans="1:5" x14ac:dyDescent="0.2">
      <c r="A1252" s="7" t="s">
        <v>925</v>
      </c>
      <c r="B1252" s="7" t="s">
        <v>925</v>
      </c>
      <c r="C1252" s="7" t="s">
        <v>925</v>
      </c>
      <c r="D1252" s="7" t="s">
        <v>4342</v>
      </c>
      <c r="E1252" t="s">
        <v>4687</v>
      </c>
    </row>
    <row r="1253" spans="1:5" x14ac:dyDescent="0.2">
      <c r="A1253" s="7" t="s">
        <v>925</v>
      </c>
      <c r="B1253" s="7" t="s">
        <v>925</v>
      </c>
      <c r="C1253" s="7" t="s">
        <v>925</v>
      </c>
      <c r="D1253" s="7" t="s">
        <v>1597</v>
      </c>
      <c r="E1253" t="s">
        <v>4686</v>
      </c>
    </row>
    <row r="1254" spans="1:5" x14ac:dyDescent="0.2">
      <c r="A1254" s="7" t="s">
        <v>925</v>
      </c>
      <c r="B1254" s="7" t="s">
        <v>925</v>
      </c>
      <c r="C1254" s="7" t="s">
        <v>925</v>
      </c>
      <c r="D1254" s="7" t="s">
        <v>735</v>
      </c>
      <c r="E1254" t="s">
        <v>4687</v>
      </c>
    </row>
    <row r="1255" spans="1:5" x14ac:dyDescent="0.2">
      <c r="A1255" s="7" t="s">
        <v>925</v>
      </c>
      <c r="B1255" s="7" t="s">
        <v>925</v>
      </c>
      <c r="C1255" s="7" t="s">
        <v>925</v>
      </c>
      <c r="D1255" s="7" t="s">
        <v>1329</v>
      </c>
      <c r="E1255" t="s">
        <v>4687</v>
      </c>
    </row>
    <row r="1256" spans="1:5" x14ac:dyDescent="0.2">
      <c r="A1256" s="7" t="s">
        <v>925</v>
      </c>
      <c r="B1256" s="7" t="s">
        <v>925</v>
      </c>
      <c r="C1256" s="7" t="s">
        <v>925</v>
      </c>
      <c r="D1256" s="7" t="s">
        <v>945</v>
      </c>
      <c r="E1256" t="s">
        <v>4687</v>
      </c>
    </row>
    <row r="1257" spans="1:5" x14ac:dyDescent="0.2">
      <c r="A1257" s="7" t="s">
        <v>925</v>
      </c>
      <c r="B1257" s="7" t="s">
        <v>925</v>
      </c>
      <c r="C1257" s="7" t="s">
        <v>925</v>
      </c>
      <c r="D1257" s="7" t="s">
        <v>2746</v>
      </c>
      <c r="E1257" t="s">
        <v>4687</v>
      </c>
    </row>
    <row r="1258" spans="1:5" x14ac:dyDescent="0.2">
      <c r="A1258" s="7" t="s">
        <v>925</v>
      </c>
      <c r="B1258" s="7" t="s">
        <v>925</v>
      </c>
      <c r="C1258" s="7" t="s">
        <v>925</v>
      </c>
      <c r="D1258" s="7" t="s">
        <v>626</v>
      </c>
      <c r="E1258" t="s">
        <v>4687</v>
      </c>
    </row>
    <row r="1259" spans="1:5" x14ac:dyDescent="0.2">
      <c r="A1259" s="7" t="s">
        <v>925</v>
      </c>
      <c r="B1259" s="7" t="s">
        <v>925</v>
      </c>
      <c r="C1259" s="7" t="s">
        <v>925</v>
      </c>
      <c r="D1259" s="7" t="s">
        <v>4207</v>
      </c>
      <c r="E1259" t="s">
        <v>4686</v>
      </c>
    </row>
    <row r="1260" spans="1:5" x14ac:dyDescent="0.2">
      <c r="A1260" s="7" t="s">
        <v>925</v>
      </c>
      <c r="B1260" s="7" t="s">
        <v>925</v>
      </c>
      <c r="C1260" s="7" t="s">
        <v>925</v>
      </c>
      <c r="D1260" s="7" t="s">
        <v>559</v>
      </c>
      <c r="E1260" t="s">
        <v>4687</v>
      </c>
    </row>
    <row r="1261" spans="1:5" x14ac:dyDescent="0.2">
      <c r="A1261" s="7" t="s">
        <v>925</v>
      </c>
      <c r="B1261" s="7" t="s">
        <v>925</v>
      </c>
      <c r="C1261" s="7" t="s">
        <v>925</v>
      </c>
      <c r="D1261" s="7" t="s">
        <v>279</v>
      </c>
      <c r="E1261" t="s">
        <v>4687</v>
      </c>
    </row>
    <row r="1262" spans="1:5" x14ac:dyDescent="0.2">
      <c r="A1262" s="7" t="s">
        <v>925</v>
      </c>
      <c r="B1262" s="7" t="s">
        <v>925</v>
      </c>
      <c r="C1262" s="7" t="s">
        <v>925</v>
      </c>
      <c r="D1262" s="7" t="s">
        <v>3949</v>
      </c>
      <c r="E1262" t="s">
        <v>4687</v>
      </c>
    </row>
    <row r="1263" spans="1:5" x14ac:dyDescent="0.2">
      <c r="A1263" s="7" t="s">
        <v>925</v>
      </c>
      <c r="B1263" s="7" t="s">
        <v>925</v>
      </c>
      <c r="C1263" s="7" t="s">
        <v>925</v>
      </c>
      <c r="D1263" s="7" t="s">
        <v>3427</v>
      </c>
      <c r="E1263" t="s">
        <v>4686</v>
      </c>
    </row>
    <row r="1264" spans="1:5" x14ac:dyDescent="0.2">
      <c r="A1264" s="7" t="s">
        <v>925</v>
      </c>
      <c r="B1264" s="7" t="s">
        <v>925</v>
      </c>
      <c r="C1264" s="7" t="s">
        <v>925</v>
      </c>
      <c r="D1264" s="7" t="s">
        <v>1625</v>
      </c>
      <c r="E1264" t="s">
        <v>4687</v>
      </c>
    </row>
    <row r="1265" spans="1:5" x14ac:dyDescent="0.2">
      <c r="A1265" s="7" t="s">
        <v>925</v>
      </c>
      <c r="B1265" s="7" t="s">
        <v>925</v>
      </c>
      <c r="C1265" s="7" t="s">
        <v>925</v>
      </c>
      <c r="D1265" s="7" t="s">
        <v>4549</v>
      </c>
      <c r="E1265" t="s">
        <v>4687</v>
      </c>
    </row>
    <row r="1266" spans="1:5" x14ac:dyDescent="0.2">
      <c r="A1266" s="7" t="s">
        <v>925</v>
      </c>
      <c r="B1266" s="7" t="s">
        <v>925</v>
      </c>
      <c r="C1266" s="7" t="s">
        <v>925</v>
      </c>
      <c r="D1266" s="7" t="s">
        <v>1444</v>
      </c>
      <c r="E1266" t="s">
        <v>4687</v>
      </c>
    </row>
    <row r="1267" spans="1:5" x14ac:dyDescent="0.2">
      <c r="A1267" s="7" t="s">
        <v>925</v>
      </c>
      <c r="B1267" s="7" t="s">
        <v>925</v>
      </c>
      <c r="C1267" s="7" t="s">
        <v>925</v>
      </c>
      <c r="D1267" s="7" t="s">
        <v>2061</v>
      </c>
      <c r="E1267" t="s">
        <v>4687</v>
      </c>
    </row>
    <row r="1268" spans="1:5" x14ac:dyDescent="0.2">
      <c r="A1268" s="7" t="s">
        <v>925</v>
      </c>
      <c r="B1268" s="7" t="s">
        <v>925</v>
      </c>
      <c r="C1268" s="7" t="s">
        <v>925</v>
      </c>
      <c r="D1268" s="7" t="s">
        <v>2793</v>
      </c>
      <c r="E1268" t="s">
        <v>4687</v>
      </c>
    </row>
    <row r="1269" spans="1:5" x14ac:dyDescent="0.2">
      <c r="A1269" s="7" t="s">
        <v>925</v>
      </c>
      <c r="B1269" s="7" t="s">
        <v>925</v>
      </c>
      <c r="C1269" s="7" t="s">
        <v>925</v>
      </c>
      <c r="D1269" s="7" t="s">
        <v>4110</v>
      </c>
      <c r="E1269" t="s">
        <v>4686</v>
      </c>
    </row>
    <row r="1270" spans="1:5" x14ac:dyDescent="0.2">
      <c r="A1270" s="7" t="s">
        <v>925</v>
      </c>
      <c r="B1270" s="7" t="s">
        <v>925</v>
      </c>
      <c r="C1270" s="7" t="s">
        <v>925</v>
      </c>
      <c r="D1270" s="7" t="s">
        <v>2713</v>
      </c>
      <c r="E1270" t="s">
        <v>4687</v>
      </c>
    </row>
    <row r="1271" spans="1:5" x14ac:dyDescent="0.2">
      <c r="A1271" s="7" t="s">
        <v>925</v>
      </c>
      <c r="B1271" s="7" t="s">
        <v>925</v>
      </c>
      <c r="C1271" s="7" t="s">
        <v>925</v>
      </c>
      <c r="D1271" s="7" t="s">
        <v>2149</v>
      </c>
      <c r="E1271" t="s">
        <v>4686</v>
      </c>
    </row>
    <row r="1272" spans="1:5" x14ac:dyDescent="0.2">
      <c r="A1272" s="7" t="s">
        <v>925</v>
      </c>
      <c r="B1272" s="7" t="s">
        <v>925</v>
      </c>
      <c r="C1272" s="7" t="s">
        <v>925</v>
      </c>
      <c r="D1272" s="7" t="s">
        <v>118</v>
      </c>
      <c r="E1272" t="s">
        <v>4686</v>
      </c>
    </row>
    <row r="1273" spans="1:5" x14ac:dyDescent="0.2">
      <c r="A1273" s="7" t="s">
        <v>925</v>
      </c>
      <c r="B1273" s="7" t="s">
        <v>925</v>
      </c>
      <c r="C1273" s="7" t="s">
        <v>925</v>
      </c>
      <c r="D1273" s="7" t="s">
        <v>1694</v>
      </c>
      <c r="E1273" t="s">
        <v>4687</v>
      </c>
    </row>
    <row r="1274" spans="1:5" x14ac:dyDescent="0.2">
      <c r="A1274" s="7" t="s">
        <v>925</v>
      </c>
      <c r="B1274" s="7" t="s">
        <v>925</v>
      </c>
      <c r="C1274" s="7" t="s">
        <v>925</v>
      </c>
      <c r="D1274" s="7" t="s">
        <v>4533</v>
      </c>
      <c r="E1274" t="s">
        <v>4687</v>
      </c>
    </row>
    <row r="1275" spans="1:5" x14ac:dyDescent="0.2">
      <c r="A1275" s="7" t="s">
        <v>925</v>
      </c>
      <c r="B1275" s="7" t="s">
        <v>925</v>
      </c>
      <c r="C1275" s="7" t="s">
        <v>925</v>
      </c>
      <c r="D1275" s="7" t="s">
        <v>1088</v>
      </c>
      <c r="E1275" t="s">
        <v>4686</v>
      </c>
    </row>
    <row r="1276" spans="1:5" x14ac:dyDescent="0.2">
      <c r="A1276" s="7" t="s">
        <v>925</v>
      </c>
      <c r="B1276" s="7" t="s">
        <v>925</v>
      </c>
      <c r="C1276" s="7" t="s">
        <v>925</v>
      </c>
      <c r="D1276" s="7" t="s">
        <v>2308</v>
      </c>
      <c r="E1276" t="s">
        <v>4687</v>
      </c>
    </row>
    <row r="1277" spans="1:5" x14ac:dyDescent="0.2">
      <c r="A1277" s="7" t="s">
        <v>925</v>
      </c>
      <c r="B1277" s="7" t="s">
        <v>925</v>
      </c>
      <c r="C1277" s="7" t="s">
        <v>925</v>
      </c>
      <c r="D1277" s="7" t="s">
        <v>1081</v>
      </c>
      <c r="E1277" t="s">
        <v>4686</v>
      </c>
    </row>
    <row r="1278" spans="1:5" x14ac:dyDescent="0.2">
      <c r="A1278" s="7" t="s">
        <v>925</v>
      </c>
      <c r="B1278" s="7" t="s">
        <v>925</v>
      </c>
      <c r="C1278" s="7" t="s">
        <v>925</v>
      </c>
      <c r="D1278" s="7" t="s">
        <v>2786</v>
      </c>
      <c r="E1278" t="s">
        <v>4687</v>
      </c>
    </row>
    <row r="1279" spans="1:5" x14ac:dyDescent="0.2">
      <c r="A1279" s="7" t="s">
        <v>925</v>
      </c>
      <c r="B1279" s="7" t="s">
        <v>925</v>
      </c>
      <c r="C1279" s="7" t="s">
        <v>925</v>
      </c>
      <c r="D1279" s="7" t="s">
        <v>1754</v>
      </c>
      <c r="E1279" t="s">
        <v>4686</v>
      </c>
    </row>
    <row r="1280" spans="1:5" x14ac:dyDescent="0.2">
      <c r="A1280" s="7" t="s">
        <v>925</v>
      </c>
      <c r="B1280" s="7" t="s">
        <v>925</v>
      </c>
      <c r="C1280" s="7" t="s">
        <v>925</v>
      </c>
      <c r="D1280" s="7" t="s">
        <v>4048</v>
      </c>
      <c r="E1280" t="s">
        <v>4686</v>
      </c>
    </row>
    <row r="1281" spans="1:5" x14ac:dyDescent="0.2">
      <c r="A1281" s="7" t="s">
        <v>925</v>
      </c>
      <c r="B1281" s="7" t="s">
        <v>925</v>
      </c>
      <c r="C1281" s="7" t="s">
        <v>925</v>
      </c>
      <c r="D1281" s="7" t="s">
        <v>1917</v>
      </c>
      <c r="E1281" t="s">
        <v>4686</v>
      </c>
    </row>
    <row r="1282" spans="1:5" x14ac:dyDescent="0.2">
      <c r="A1282" s="7" t="s">
        <v>925</v>
      </c>
      <c r="B1282" s="7" t="s">
        <v>925</v>
      </c>
      <c r="C1282" s="7" t="s">
        <v>925</v>
      </c>
      <c r="D1282" s="7" t="s">
        <v>2156</v>
      </c>
      <c r="E1282" t="s">
        <v>4687</v>
      </c>
    </row>
    <row r="1283" spans="1:5" x14ac:dyDescent="0.2">
      <c r="A1283" s="7" t="s">
        <v>925</v>
      </c>
      <c r="B1283" s="7" t="s">
        <v>925</v>
      </c>
      <c r="C1283" s="7" t="s">
        <v>925</v>
      </c>
      <c r="D1283" s="7" t="s">
        <v>1744</v>
      </c>
      <c r="E1283" t="s">
        <v>4686</v>
      </c>
    </row>
    <row r="1284" spans="1:5" x14ac:dyDescent="0.2">
      <c r="A1284" s="7" t="s">
        <v>925</v>
      </c>
      <c r="B1284" s="7" t="s">
        <v>925</v>
      </c>
      <c r="C1284" s="7" t="s">
        <v>925</v>
      </c>
      <c r="D1284" s="7" t="s">
        <v>2437</v>
      </c>
      <c r="E1284" t="s">
        <v>4687</v>
      </c>
    </row>
    <row r="1285" spans="1:5" x14ac:dyDescent="0.2">
      <c r="A1285" s="7" t="s">
        <v>925</v>
      </c>
      <c r="B1285" s="7" t="s">
        <v>925</v>
      </c>
      <c r="C1285" s="7" t="s">
        <v>925</v>
      </c>
      <c r="D1285" s="7" t="s">
        <v>2598</v>
      </c>
      <c r="E1285" t="s">
        <v>4687</v>
      </c>
    </row>
    <row r="1286" spans="1:5" x14ac:dyDescent="0.2">
      <c r="A1286" s="7" t="s">
        <v>925</v>
      </c>
      <c r="B1286" s="7" t="s">
        <v>925</v>
      </c>
      <c r="C1286" s="7" t="s">
        <v>925</v>
      </c>
      <c r="D1286" s="7" t="s">
        <v>3297</v>
      </c>
      <c r="E1286" t="s">
        <v>4687</v>
      </c>
    </row>
    <row r="1287" spans="1:5" x14ac:dyDescent="0.2">
      <c r="A1287" s="7" t="s">
        <v>925</v>
      </c>
      <c r="B1287" s="7" t="s">
        <v>925</v>
      </c>
      <c r="C1287" s="7" t="s">
        <v>925</v>
      </c>
      <c r="D1287" s="7" t="s">
        <v>2893</v>
      </c>
      <c r="E1287" t="s">
        <v>4687</v>
      </c>
    </row>
    <row r="1288" spans="1:5" x14ac:dyDescent="0.2">
      <c r="A1288" s="7" t="s">
        <v>925</v>
      </c>
      <c r="B1288" s="7" t="s">
        <v>925</v>
      </c>
      <c r="C1288" s="7" t="s">
        <v>925</v>
      </c>
      <c r="D1288" s="7" t="s">
        <v>1035</v>
      </c>
      <c r="E1288" t="s">
        <v>4687</v>
      </c>
    </row>
    <row r="1289" spans="1:5" x14ac:dyDescent="0.2">
      <c r="A1289" s="7" t="s">
        <v>925</v>
      </c>
      <c r="B1289" s="7" t="s">
        <v>925</v>
      </c>
      <c r="C1289" s="7" t="s">
        <v>925</v>
      </c>
      <c r="D1289" s="7" t="s">
        <v>2009</v>
      </c>
      <c r="E1289" t="s">
        <v>4686</v>
      </c>
    </row>
    <row r="1290" spans="1:5" x14ac:dyDescent="0.2">
      <c r="A1290" s="7" t="s">
        <v>925</v>
      </c>
      <c r="B1290" s="7" t="s">
        <v>925</v>
      </c>
      <c r="C1290" s="7" t="s">
        <v>925</v>
      </c>
      <c r="D1290" s="7" t="s">
        <v>3130</v>
      </c>
      <c r="E1290" t="s">
        <v>4687</v>
      </c>
    </row>
    <row r="1291" spans="1:5" x14ac:dyDescent="0.2">
      <c r="A1291" s="7" t="s">
        <v>925</v>
      </c>
      <c r="B1291" s="7" t="s">
        <v>925</v>
      </c>
      <c r="C1291" s="7" t="s">
        <v>925</v>
      </c>
      <c r="D1291" s="7" t="s">
        <v>2114</v>
      </c>
      <c r="E1291" t="s">
        <v>4686</v>
      </c>
    </row>
    <row r="1292" spans="1:5" x14ac:dyDescent="0.2">
      <c r="A1292" s="7" t="s">
        <v>925</v>
      </c>
      <c r="B1292" s="7" t="s">
        <v>925</v>
      </c>
      <c r="C1292" s="7" t="s">
        <v>925</v>
      </c>
      <c r="D1292" s="7" t="s">
        <v>3908</v>
      </c>
      <c r="E1292" t="s">
        <v>4687</v>
      </c>
    </row>
    <row r="1293" spans="1:5" x14ac:dyDescent="0.2">
      <c r="A1293" s="7" t="s">
        <v>925</v>
      </c>
      <c r="B1293" s="7" t="s">
        <v>925</v>
      </c>
      <c r="C1293" s="7" t="s">
        <v>925</v>
      </c>
      <c r="D1293" s="7" t="s">
        <v>2754</v>
      </c>
      <c r="E1293" t="s">
        <v>4686</v>
      </c>
    </row>
    <row r="1294" spans="1:5" x14ac:dyDescent="0.2">
      <c r="A1294" s="7" t="s">
        <v>925</v>
      </c>
      <c r="B1294" s="7" t="s">
        <v>925</v>
      </c>
      <c r="C1294" s="7" t="s">
        <v>925</v>
      </c>
      <c r="D1294" s="7" t="s">
        <v>2737</v>
      </c>
      <c r="E1294" t="s">
        <v>4686</v>
      </c>
    </row>
    <row r="1295" spans="1:5" x14ac:dyDescent="0.2">
      <c r="A1295" s="7" t="s">
        <v>925</v>
      </c>
      <c r="B1295" s="7" t="s">
        <v>925</v>
      </c>
      <c r="C1295" s="7" t="s">
        <v>925</v>
      </c>
      <c r="D1295" s="7" t="s">
        <v>4155</v>
      </c>
      <c r="E1295" t="s">
        <v>4686</v>
      </c>
    </row>
    <row r="1296" spans="1:5" x14ac:dyDescent="0.2">
      <c r="A1296" s="7" t="s">
        <v>925</v>
      </c>
      <c r="B1296" s="7" t="s">
        <v>925</v>
      </c>
      <c r="C1296" s="7" t="s">
        <v>925</v>
      </c>
      <c r="D1296" s="7" t="s">
        <v>1338</v>
      </c>
      <c r="E1296" t="s">
        <v>4687</v>
      </c>
    </row>
    <row r="1297" spans="1:5" x14ac:dyDescent="0.2">
      <c r="A1297" s="7" t="s">
        <v>925</v>
      </c>
      <c r="B1297" s="7" t="s">
        <v>925</v>
      </c>
      <c r="C1297" s="7" t="s">
        <v>925</v>
      </c>
      <c r="D1297" s="7" t="s">
        <v>4505</v>
      </c>
      <c r="E1297" t="s">
        <v>4686</v>
      </c>
    </row>
    <row r="1298" spans="1:5" x14ac:dyDescent="0.2">
      <c r="A1298" s="7" t="s">
        <v>925</v>
      </c>
      <c r="B1298" s="7" t="s">
        <v>925</v>
      </c>
      <c r="C1298" s="7" t="s">
        <v>925</v>
      </c>
      <c r="D1298" s="7" t="s">
        <v>744</v>
      </c>
      <c r="E1298" t="s">
        <v>4687</v>
      </c>
    </row>
    <row r="1299" spans="1:5" x14ac:dyDescent="0.2">
      <c r="A1299" s="7" t="s">
        <v>925</v>
      </c>
      <c r="B1299" s="7" t="s">
        <v>925</v>
      </c>
      <c r="C1299" s="7" t="s">
        <v>925</v>
      </c>
      <c r="D1299" s="7" t="s">
        <v>2531</v>
      </c>
      <c r="E1299" t="s">
        <v>4686</v>
      </c>
    </row>
    <row r="1300" spans="1:5" x14ac:dyDescent="0.2">
      <c r="A1300" s="7" t="s">
        <v>925</v>
      </c>
      <c r="B1300" s="7" t="s">
        <v>925</v>
      </c>
      <c r="C1300" s="7" t="s">
        <v>925</v>
      </c>
      <c r="D1300" s="7" t="s">
        <v>3581</v>
      </c>
      <c r="E1300" t="s">
        <v>4687</v>
      </c>
    </row>
    <row r="1301" spans="1:5" x14ac:dyDescent="0.2">
      <c r="A1301" s="7" t="s">
        <v>925</v>
      </c>
      <c r="B1301" s="7" t="s">
        <v>925</v>
      </c>
      <c r="C1301" s="7" t="s">
        <v>925</v>
      </c>
      <c r="D1301" s="7" t="s">
        <v>3887</v>
      </c>
      <c r="E1301" t="s">
        <v>4687</v>
      </c>
    </row>
    <row r="1302" spans="1:5" x14ac:dyDescent="0.2">
      <c r="A1302" s="7" t="s">
        <v>925</v>
      </c>
      <c r="B1302" s="7" t="s">
        <v>925</v>
      </c>
      <c r="C1302" s="7" t="s">
        <v>925</v>
      </c>
      <c r="D1302" s="7" t="s">
        <v>1263</v>
      </c>
      <c r="E1302" t="s">
        <v>4686</v>
      </c>
    </row>
    <row r="1303" spans="1:5" x14ac:dyDescent="0.2">
      <c r="A1303" s="7" t="s">
        <v>925</v>
      </c>
      <c r="B1303" s="7" t="s">
        <v>925</v>
      </c>
      <c r="C1303" s="7" t="s">
        <v>925</v>
      </c>
      <c r="D1303" s="7" t="s">
        <v>4126</v>
      </c>
      <c r="E1303" t="s">
        <v>4686</v>
      </c>
    </row>
    <row r="1304" spans="1:5" x14ac:dyDescent="0.2">
      <c r="A1304" s="7" t="s">
        <v>925</v>
      </c>
      <c r="B1304" s="7" t="s">
        <v>925</v>
      </c>
      <c r="C1304" s="7" t="s">
        <v>925</v>
      </c>
      <c r="D1304" s="7" t="s">
        <v>1378</v>
      </c>
      <c r="E1304" t="s">
        <v>4687</v>
      </c>
    </row>
    <row r="1305" spans="1:5" x14ac:dyDescent="0.2">
      <c r="A1305" s="7" t="s">
        <v>925</v>
      </c>
      <c r="B1305" s="7" t="s">
        <v>925</v>
      </c>
      <c r="C1305" s="7" t="s">
        <v>925</v>
      </c>
      <c r="D1305" s="7" t="s">
        <v>2174</v>
      </c>
      <c r="E1305" t="s">
        <v>4687</v>
      </c>
    </row>
    <row r="1306" spans="1:5" x14ac:dyDescent="0.2">
      <c r="A1306" s="7" t="s">
        <v>925</v>
      </c>
      <c r="B1306" s="7" t="s">
        <v>925</v>
      </c>
      <c r="C1306" s="7" t="s">
        <v>925</v>
      </c>
      <c r="D1306" s="7" t="s">
        <v>1368</v>
      </c>
      <c r="E1306" t="s">
        <v>4687</v>
      </c>
    </row>
    <row r="1307" spans="1:5" x14ac:dyDescent="0.2">
      <c r="A1307" s="7" t="s">
        <v>925</v>
      </c>
      <c r="B1307" s="7" t="s">
        <v>925</v>
      </c>
      <c r="C1307" s="7" t="s">
        <v>925</v>
      </c>
      <c r="D1307" s="7" t="s">
        <v>1348</v>
      </c>
      <c r="E1307" t="s">
        <v>4687</v>
      </c>
    </row>
    <row r="1308" spans="1:5" x14ac:dyDescent="0.2">
      <c r="A1308" s="7" t="s">
        <v>925</v>
      </c>
      <c r="B1308" s="7" t="s">
        <v>925</v>
      </c>
      <c r="C1308" s="7" t="s">
        <v>925</v>
      </c>
      <c r="D1308" s="7" t="s">
        <v>3984</v>
      </c>
      <c r="E1308" t="s">
        <v>4686</v>
      </c>
    </row>
    <row r="1309" spans="1:5" x14ac:dyDescent="0.2">
      <c r="A1309" s="7" t="s">
        <v>925</v>
      </c>
      <c r="B1309" s="7" t="s">
        <v>925</v>
      </c>
      <c r="C1309" s="7" t="s">
        <v>925</v>
      </c>
      <c r="D1309" s="7" t="s">
        <v>1357</v>
      </c>
      <c r="E1309" t="s">
        <v>4686</v>
      </c>
    </row>
    <row r="1310" spans="1:5" x14ac:dyDescent="0.2">
      <c r="A1310" s="7" t="s">
        <v>925</v>
      </c>
      <c r="B1310" s="7" t="s">
        <v>925</v>
      </c>
      <c r="C1310" s="7" t="s">
        <v>925</v>
      </c>
      <c r="D1310" s="7" t="s">
        <v>4311</v>
      </c>
      <c r="E1310" t="s">
        <v>4687</v>
      </c>
    </row>
    <row r="1311" spans="1:5" x14ac:dyDescent="0.2">
      <c r="A1311" s="7" t="s">
        <v>925</v>
      </c>
      <c r="B1311" s="7" t="s">
        <v>925</v>
      </c>
      <c r="C1311" s="7" t="s">
        <v>925</v>
      </c>
      <c r="D1311" s="7" t="s">
        <v>1216</v>
      </c>
      <c r="E1311" t="s">
        <v>4687</v>
      </c>
    </row>
    <row r="1312" spans="1:5" x14ac:dyDescent="0.2">
      <c r="A1312" s="7" t="s">
        <v>925</v>
      </c>
      <c r="B1312" s="7" t="s">
        <v>925</v>
      </c>
      <c r="C1312" s="7" t="s">
        <v>925</v>
      </c>
      <c r="D1312" s="7" t="s">
        <v>1436</v>
      </c>
      <c r="E1312" t="s">
        <v>4687</v>
      </c>
    </row>
    <row r="1313" spans="1:5" x14ac:dyDescent="0.2">
      <c r="A1313" s="7" t="s">
        <v>925</v>
      </c>
      <c r="B1313" s="7" t="s">
        <v>925</v>
      </c>
      <c r="C1313" s="7" t="s">
        <v>925</v>
      </c>
      <c r="D1313" s="7" t="s">
        <v>128</v>
      </c>
      <c r="E1313" t="s">
        <v>4686</v>
      </c>
    </row>
    <row r="1314" spans="1:5" x14ac:dyDescent="0.2">
      <c r="A1314" s="7" t="s">
        <v>925</v>
      </c>
      <c r="B1314" s="7" t="s">
        <v>925</v>
      </c>
      <c r="C1314" s="7" t="s">
        <v>925</v>
      </c>
      <c r="D1314" s="7" t="s">
        <v>91</v>
      </c>
      <c r="E1314" t="s">
        <v>4686</v>
      </c>
    </row>
    <row r="1315" spans="1:5" x14ac:dyDescent="0.2">
      <c r="A1315" s="7" t="s">
        <v>925</v>
      </c>
      <c r="B1315" s="7" t="s">
        <v>925</v>
      </c>
      <c r="C1315" s="7" t="s">
        <v>925</v>
      </c>
      <c r="D1315" s="7" t="s">
        <v>2017</v>
      </c>
      <c r="E1315" t="s">
        <v>4687</v>
      </c>
    </row>
    <row r="1316" spans="1:5" x14ac:dyDescent="0.2">
      <c r="A1316" s="7" t="s">
        <v>925</v>
      </c>
      <c r="B1316" s="7" t="s">
        <v>925</v>
      </c>
      <c r="C1316" s="7" t="s">
        <v>925</v>
      </c>
      <c r="D1316" s="7" t="s">
        <v>4091</v>
      </c>
      <c r="E1316" t="s">
        <v>4687</v>
      </c>
    </row>
    <row r="1317" spans="1:5" x14ac:dyDescent="0.2">
      <c r="A1317" s="7" t="s">
        <v>925</v>
      </c>
      <c r="B1317" s="7" t="s">
        <v>925</v>
      </c>
      <c r="C1317" s="7" t="s">
        <v>925</v>
      </c>
      <c r="D1317" s="7" t="s">
        <v>3013</v>
      </c>
      <c r="E1317" t="s">
        <v>4686</v>
      </c>
    </row>
    <row r="1318" spans="1:5" x14ac:dyDescent="0.2">
      <c r="A1318" s="7" t="s">
        <v>925</v>
      </c>
      <c r="B1318" s="7" t="s">
        <v>925</v>
      </c>
      <c r="C1318" s="7" t="s">
        <v>925</v>
      </c>
      <c r="D1318" s="7" t="s">
        <v>4391</v>
      </c>
      <c r="E1318" t="s">
        <v>4686</v>
      </c>
    </row>
    <row r="1319" spans="1:5" x14ac:dyDescent="0.2">
      <c r="A1319" s="7" t="s">
        <v>925</v>
      </c>
      <c r="B1319" s="7" t="s">
        <v>925</v>
      </c>
      <c r="C1319" s="7" t="s">
        <v>925</v>
      </c>
      <c r="D1319" s="7" t="s">
        <v>3665</v>
      </c>
      <c r="E1319" t="s">
        <v>4686</v>
      </c>
    </row>
    <row r="1320" spans="1:5" x14ac:dyDescent="0.2">
      <c r="A1320" s="7" t="s">
        <v>925</v>
      </c>
      <c r="B1320" s="7" t="s">
        <v>925</v>
      </c>
      <c r="C1320" s="7" t="s">
        <v>925</v>
      </c>
      <c r="D1320" s="7" t="s">
        <v>4456</v>
      </c>
      <c r="E1320" t="s">
        <v>4686</v>
      </c>
    </row>
    <row r="1321" spans="1:5" x14ac:dyDescent="0.2">
      <c r="A1321" s="7" t="s">
        <v>925</v>
      </c>
      <c r="B1321" s="7" t="s">
        <v>925</v>
      </c>
      <c r="C1321" s="7" t="s">
        <v>925</v>
      </c>
      <c r="D1321" s="7" t="s">
        <v>210</v>
      </c>
      <c r="E1321" t="s">
        <v>4687</v>
      </c>
    </row>
    <row r="1322" spans="1:5" x14ac:dyDescent="0.2">
      <c r="A1322" s="7" t="s">
        <v>925</v>
      </c>
      <c r="B1322" s="7" t="s">
        <v>925</v>
      </c>
      <c r="C1322" s="7" t="s">
        <v>925</v>
      </c>
      <c r="D1322" s="7" t="s">
        <v>495</v>
      </c>
      <c r="E1322" t="s">
        <v>4686</v>
      </c>
    </row>
    <row r="1323" spans="1:5" x14ac:dyDescent="0.2">
      <c r="A1323" s="7" t="s">
        <v>925</v>
      </c>
      <c r="B1323" s="7" t="s">
        <v>925</v>
      </c>
      <c r="C1323" s="7" t="s">
        <v>925</v>
      </c>
      <c r="D1323" s="7" t="s">
        <v>438</v>
      </c>
      <c r="E1323" t="s">
        <v>4686</v>
      </c>
    </row>
    <row r="1324" spans="1:5" x14ac:dyDescent="0.2">
      <c r="A1324" s="7" t="s">
        <v>925</v>
      </c>
      <c r="B1324" s="7" t="s">
        <v>925</v>
      </c>
      <c r="C1324" s="7" t="s">
        <v>925</v>
      </c>
      <c r="D1324" s="7" t="s">
        <v>4566</v>
      </c>
      <c r="E1324" t="s">
        <v>4687</v>
      </c>
    </row>
    <row r="1325" spans="1:5" x14ac:dyDescent="0.2">
      <c r="A1325" s="7" t="s">
        <v>925</v>
      </c>
      <c r="B1325" s="7" t="s">
        <v>925</v>
      </c>
      <c r="C1325" s="7" t="s">
        <v>925</v>
      </c>
      <c r="D1325" s="7" t="s">
        <v>4190</v>
      </c>
      <c r="E1325" t="s">
        <v>4687</v>
      </c>
    </row>
    <row r="1326" spans="1:5" x14ac:dyDescent="0.2">
      <c r="A1326" s="7" t="s">
        <v>925</v>
      </c>
      <c r="B1326" s="7" t="s">
        <v>925</v>
      </c>
      <c r="C1326" s="7" t="s">
        <v>925</v>
      </c>
      <c r="D1326" s="7" t="s">
        <v>3600</v>
      </c>
      <c r="E1326" t="s">
        <v>4686</v>
      </c>
    </row>
    <row r="1327" spans="1:5" x14ac:dyDescent="0.2">
      <c r="A1327" s="7" t="s">
        <v>925</v>
      </c>
      <c r="B1327" s="7" t="s">
        <v>925</v>
      </c>
      <c r="C1327" s="7" t="s">
        <v>925</v>
      </c>
      <c r="D1327" s="7" t="s">
        <v>3493</v>
      </c>
      <c r="E1327" t="s">
        <v>4687</v>
      </c>
    </row>
    <row r="1328" spans="1:5" x14ac:dyDescent="0.2">
      <c r="A1328" s="7" t="s">
        <v>925</v>
      </c>
      <c r="B1328" s="7" t="s">
        <v>925</v>
      </c>
      <c r="C1328" s="7" t="s">
        <v>925</v>
      </c>
      <c r="D1328" s="7" t="s">
        <v>1279</v>
      </c>
      <c r="E1328" t="s">
        <v>4687</v>
      </c>
    </row>
    <row r="1329" spans="1:5" x14ac:dyDescent="0.2">
      <c r="A1329" s="7" t="s">
        <v>925</v>
      </c>
      <c r="B1329" s="7" t="s">
        <v>925</v>
      </c>
      <c r="C1329" s="7" t="s">
        <v>925</v>
      </c>
      <c r="D1329" s="7" t="s">
        <v>893</v>
      </c>
      <c r="E1329" t="s">
        <v>4687</v>
      </c>
    </row>
    <row r="1330" spans="1:5" x14ac:dyDescent="0.2">
      <c r="A1330" s="7" t="s">
        <v>925</v>
      </c>
      <c r="B1330" s="7" t="s">
        <v>925</v>
      </c>
      <c r="C1330" s="7" t="s">
        <v>925</v>
      </c>
      <c r="D1330" s="7" t="s">
        <v>4074</v>
      </c>
      <c r="E1330" t="s">
        <v>4686</v>
      </c>
    </row>
    <row r="1331" spans="1:5" x14ac:dyDescent="0.2">
      <c r="A1331" s="7" t="s">
        <v>925</v>
      </c>
      <c r="B1331" s="7" t="s">
        <v>925</v>
      </c>
      <c r="C1331" s="7" t="s">
        <v>925</v>
      </c>
      <c r="D1331" s="7" t="s">
        <v>858</v>
      </c>
      <c r="E1331" t="s">
        <v>4686</v>
      </c>
    </row>
    <row r="1332" spans="1:5" x14ac:dyDescent="0.2">
      <c r="A1332" s="7" t="s">
        <v>925</v>
      </c>
      <c r="B1332" s="7" t="s">
        <v>925</v>
      </c>
      <c r="C1332" s="7" t="s">
        <v>925</v>
      </c>
      <c r="D1332" s="7" t="s">
        <v>522</v>
      </c>
      <c r="E1332" t="s">
        <v>4687</v>
      </c>
    </row>
    <row r="1333" spans="1:5" x14ac:dyDescent="0.2">
      <c r="A1333" s="7" t="s">
        <v>925</v>
      </c>
      <c r="B1333" s="7" t="s">
        <v>925</v>
      </c>
      <c r="C1333" s="7" t="s">
        <v>925</v>
      </c>
      <c r="D1333" s="7" t="s">
        <v>453</v>
      </c>
      <c r="E1333" t="s">
        <v>4686</v>
      </c>
    </row>
    <row r="1334" spans="1:5" x14ac:dyDescent="0.2">
      <c r="A1334" s="7" t="s">
        <v>925</v>
      </c>
      <c r="B1334" s="7" t="s">
        <v>925</v>
      </c>
      <c r="C1334" s="7" t="s">
        <v>925</v>
      </c>
      <c r="D1334" s="7" t="s">
        <v>1524</v>
      </c>
      <c r="E1334" t="s">
        <v>4686</v>
      </c>
    </row>
    <row r="1335" spans="1:5" x14ac:dyDescent="0.2">
      <c r="A1335" s="7" t="s">
        <v>925</v>
      </c>
      <c r="B1335" s="7" t="s">
        <v>925</v>
      </c>
      <c r="C1335" s="7" t="s">
        <v>925</v>
      </c>
      <c r="D1335" s="7" t="s">
        <v>678</v>
      </c>
      <c r="E1335" t="s">
        <v>4686</v>
      </c>
    </row>
    <row r="1336" spans="1:5" x14ac:dyDescent="0.2">
      <c r="A1336" s="7" t="s">
        <v>925</v>
      </c>
      <c r="B1336" s="7" t="s">
        <v>925</v>
      </c>
      <c r="C1336" s="7" t="s">
        <v>925</v>
      </c>
      <c r="D1336" s="7" t="s">
        <v>4432</v>
      </c>
      <c r="E1336" t="s">
        <v>4687</v>
      </c>
    </row>
    <row r="1337" spans="1:5" x14ac:dyDescent="0.2">
      <c r="A1337" s="7" t="s">
        <v>925</v>
      </c>
      <c r="B1337" s="7" t="s">
        <v>925</v>
      </c>
      <c r="C1337" s="7" t="s">
        <v>925</v>
      </c>
      <c r="D1337" s="7" t="s">
        <v>1171</v>
      </c>
      <c r="E1337" t="s">
        <v>4686</v>
      </c>
    </row>
    <row r="1338" spans="1:5" x14ac:dyDescent="0.2">
      <c r="A1338" s="7" t="s">
        <v>925</v>
      </c>
      <c r="B1338" s="7" t="s">
        <v>925</v>
      </c>
      <c r="C1338" s="7" t="s">
        <v>925</v>
      </c>
      <c r="D1338" s="7" t="s">
        <v>1999</v>
      </c>
      <c r="E1338" t="s">
        <v>4687</v>
      </c>
    </row>
    <row r="1339" spans="1:5" x14ac:dyDescent="0.2">
      <c r="A1339" s="7" t="s">
        <v>925</v>
      </c>
      <c r="B1339" s="7" t="s">
        <v>925</v>
      </c>
      <c r="C1339" s="7" t="s">
        <v>925</v>
      </c>
      <c r="D1339" s="7" t="s">
        <v>669</v>
      </c>
      <c r="E1339" t="s">
        <v>4686</v>
      </c>
    </row>
    <row r="1340" spans="1:5" x14ac:dyDescent="0.2">
      <c r="A1340" s="7" t="s">
        <v>925</v>
      </c>
      <c r="B1340" s="7" t="s">
        <v>925</v>
      </c>
      <c r="C1340" s="7" t="s">
        <v>925</v>
      </c>
      <c r="D1340" s="7" t="s">
        <v>752</v>
      </c>
      <c r="E1340" t="s">
        <v>4686</v>
      </c>
    </row>
    <row r="1341" spans="1:5" x14ac:dyDescent="0.2">
      <c r="A1341" s="7" t="s">
        <v>925</v>
      </c>
      <c r="B1341" s="7" t="s">
        <v>925</v>
      </c>
      <c r="C1341" s="7" t="s">
        <v>925</v>
      </c>
      <c r="D1341" s="7" t="s">
        <v>3418</v>
      </c>
      <c r="E1341" t="s">
        <v>4686</v>
      </c>
    </row>
    <row r="1342" spans="1:5" x14ac:dyDescent="0.2">
      <c r="A1342" s="7" t="s">
        <v>925</v>
      </c>
      <c r="B1342" s="7" t="s">
        <v>925</v>
      </c>
      <c r="C1342" s="7" t="s">
        <v>925</v>
      </c>
      <c r="D1342" s="7" t="s">
        <v>2833</v>
      </c>
      <c r="E1342" t="s">
        <v>4687</v>
      </c>
    </row>
    <row r="1343" spans="1:5" x14ac:dyDescent="0.2">
      <c r="A1343" s="7" t="s">
        <v>925</v>
      </c>
      <c r="B1343" s="7" t="s">
        <v>925</v>
      </c>
      <c r="C1343" s="7" t="s">
        <v>925</v>
      </c>
      <c r="D1343" s="7" t="s">
        <v>4236</v>
      </c>
      <c r="E1343" t="s">
        <v>4687</v>
      </c>
    </row>
    <row r="1344" spans="1:5" x14ac:dyDescent="0.2">
      <c r="A1344" s="7" t="s">
        <v>925</v>
      </c>
      <c r="B1344" s="7" t="s">
        <v>925</v>
      </c>
      <c r="C1344" s="7" t="s">
        <v>925</v>
      </c>
      <c r="D1344" s="7" t="s">
        <v>4197</v>
      </c>
      <c r="E1344" t="s">
        <v>4687</v>
      </c>
    </row>
    <row r="1345" spans="1:5" x14ac:dyDescent="0.2">
      <c r="A1345" s="7" t="s">
        <v>925</v>
      </c>
      <c r="B1345" s="7" t="s">
        <v>925</v>
      </c>
      <c r="C1345" s="7" t="s">
        <v>925</v>
      </c>
      <c r="D1345" s="7" t="s">
        <v>3766</v>
      </c>
      <c r="E1345" t="s">
        <v>4687</v>
      </c>
    </row>
    <row r="1346" spans="1:5" x14ac:dyDescent="0.2">
      <c r="A1346" s="7" t="s">
        <v>925</v>
      </c>
      <c r="B1346" s="7" t="s">
        <v>925</v>
      </c>
      <c r="C1346" s="7" t="s">
        <v>925</v>
      </c>
      <c r="D1346" s="7" t="s">
        <v>4496</v>
      </c>
      <c r="E1346" t="s">
        <v>4686</v>
      </c>
    </row>
    <row r="1347" spans="1:5" x14ac:dyDescent="0.2">
      <c r="A1347" s="7" t="s">
        <v>925</v>
      </c>
      <c r="B1347" s="7" t="s">
        <v>925</v>
      </c>
      <c r="C1347" s="7" t="s">
        <v>925</v>
      </c>
      <c r="D1347" s="7" t="s">
        <v>830</v>
      </c>
      <c r="E1347" t="s">
        <v>4687</v>
      </c>
    </row>
    <row r="1348" spans="1:5" x14ac:dyDescent="0.2">
      <c r="A1348" s="7" t="s">
        <v>925</v>
      </c>
      <c r="B1348" s="7" t="s">
        <v>925</v>
      </c>
      <c r="C1348" s="7" t="s">
        <v>925</v>
      </c>
      <c r="D1348" s="7" t="s">
        <v>569</v>
      </c>
      <c r="E1348" t="s">
        <v>4687</v>
      </c>
    </row>
    <row r="1349" spans="1:5" x14ac:dyDescent="0.2">
      <c r="A1349" s="7" t="s">
        <v>925</v>
      </c>
      <c r="B1349" s="7" t="s">
        <v>925</v>
      </c>
      <c r="C1349" s="7" t="s">
        <v>925</v>
      </c>
      <c r="D1349" s="7" t="s">
        <v>3728</v>
      </c>
      <c r="E1349" t="s">
        <v>4687</v>
      </c>
    </row>
    <row r="1350" spans="1:5" x14ac:dyDescent="0.2">
      <c r="A1350" s="7" t="s">
        <v>925</v>
      </c>
      <c r="B1350" s="7" t="s">
        <v>925</v>
      </c>
      <c r="C1350" s="7" t="s">
        <v>925</v>
      </c>
      <c r="D1350" s="7" t="s">
        <v>3632</v>
      </c>
      <c r="E1350" t="s">
        <v>4686</v>
      </c>
    </row>
    <row r="1351" spans="1:5" x14ac:dyDescent="0.2">
      <c r="A1351" s="7" t="s">
        <v>925</v>
      </c>
      <c r="B1351" s="7" t="s">
        <v>925</v>
      </c>
      <c r="C1351" s="7" t="s">
        <v>925</v>
      </c>
      <c r="D1351" s="7" t="s">
        <v>1677</v>
      </c>
      <c r="E1351" t="s">
        <v>4687</v>
      </c>
    </row>
    <row r="1352" spans="1:5" x14ac:dyDescent="0.2">
      <c r="A1352" s="7" t="s">
        <v>925</v>
      </c>
      <c r="B1352" s="7" t="s">
        <v>925</v>
      </c>
      <c r="C1352" s="7" t="s">
        <v>925</v>
      </c>
      <c r="D1352" s="7" t="s">
        <v>1837</v>
      </c>
      <c r="E1352" t="s">
        <v>4687</v>
      </c>
    </row>
    <row r="1353" spans="1:5" x14ac:dyDescent="0.2">
      <c r="A1353" s="7" t="s">
        <v>925</v>
      </c>
      <c r="B1353" s="7" t="s">
        <v>925</v>
      </c>
      <c r="C1353" s="7" t="s">
        <v>925</v>
      </c>
      <c r="D1353" s="7" t="s">
        <v>1207</v>
      </c>
      <c r="E1353" t="s">
        <v>4686</v>
      </c>
    </row>
    <row r="1354" spans="1:5" x14ac:dyDescent="0.2">
      <c r="A1354" s="7" t="s">
        <v>925</v>
      </c>
      <c r="B1354" s="7" t="s">
        <v>925</v>
      </c>
      <c r="C1354" s="7" t="s">
        <v>925</v>
      </c>
      <c r="D1354" s="7" t="s">
        <v>2874</v>
      </c>
      <c r="E1354" t="s">
        <v>4687</v>
      </c>
    </row>
    <row r="1355" spans="1:5" x14ac:dyDescent="0.2">
      <c r="A1355" s="7" t="s">
        <v>925</v>
      </c>
      <c r="B1355" s="7" t="s">
        <v>925</v>
      </c>
      <c r="C1355" s="7" t="s">
        <v>925</v>
      </c>
      <c r="D1355" s="7" t="s">
        <v>243</v>
      </c>
      <c r="E1355" t="s">
        <v>4687</v>
      </c>
    </row>
    <row r="1356" spans="1:5" x14ac:dyDescent="0.2">
      <c r="A1356" s="7" t="s">
        <v>925</v>
      </c>
      <c r="B1356" s="7" t="s">
        <v>925</v>
      </c>
      <c r="C1356" s="7" t="s">
        <v>925</v>
      </c>
      <c r="D1356" s="7" t="s">
        <v>1648</v>
      </c>
      <c r="E1356" t="s">
        <v>4687</v>
      </c>
    </row>
    <row r="1357" spans="1:5" x14ac:dyDescent="0.2">
      <c r="A1357" s="7" t="s">
        <v>925</v>
      </c>
      <c r="B1357" s="7" t="s">
        <v>925</v>
      </c>
      <c r="C1357" s="7" t="s">
        <v>925</v>
      </c>
      <c r="D1357" s="7" t="s">
        <v>3451</v>
      </c>
      <c r="E1357" t="s">
        <v>4687</v>
      </c>
    </row>
    <row r="1358" spans="1:5" x14ac:dyDescent="0.2">
      <c r="A1358" s="7" t="s">
        <v>925</v>
      </c>
      <c r="B1358" s="7" t="s">
        <v>925</v>
      </c>
      <c r="C1358" s="7" t="s">
        <v>925</v>
      </c>
      <c r="D1358" s="7" t="s">
        <v>3167</v>
      </c>
      <c r="E1358" t="s">
        <v>4687</v>
      </c>
    </row>
    <row r="1359" spans="1:5" x14ac:dyDescent="0.2">
      <c r="A1359" s="7" t="s">
        <v>925</v>
      </c>
      <c r="B1359" s="7" t="s">
        <v>925</v>
      </c>
      <c r="C1359" s="7" t="s">
        <v>925</v>
      </c>
      <c r="D1359" s="7" t="s">
        <v>3956</v>
      </c>
      <c r="E1359" t="s">
        <v>4687</v>
      </c>
    </row>
    <row r="1360" spans="1:5" x14ac:dyDescent="0.2">
      <c r="A1360" s="7" t="s">
        <v>925</v>
      </c>
      <c r="B1360" s="7" t="s">
        <v>925</v>
      </c>
      <c r="C1360" s="7" t="s">
        <v>925</v>
      </c>
      <c r="D1360" s="7" t="s">
        <v>2801</v>
      </c>
      <c r="E1360" t="s">
        <v>4687</v>
      </c>
    </row>
    <row r="1361" spans="1:5" x14ac:dyDescent="0.2">
      <c r="A1361" s="7" t="s">
        <v>925</v>
      </c>
      <c r="B1361" s="7" t="s">
        <v>925</v>
      </c>
      <c r="C1361" s="7" t="s">
        <v>925</v>
      </c>
      <c r="D1361" s="7" t="s">
        <v>2617</v>
      </c>
      <c r="E1361" t="s">
        <v>4686</v>
      </c>
    </row>
    <row r="1362" spans="1:5" x14ac:dyDescent="0.2">
      <c r="A1362" s="7" t="s">
        <v>925</v>
      </c>
      <c r="B1362" s="7" t="s">
        <v>925</v>
      </c>
      <c r="C1362" s="7" t="s">
        <v>925</v>
      </c>
      <c r="D1362" s="7" t="s">
        <v>4416</v>
      </c>
      <c r="E1362" t="s">
        <v>4686</v>
      </c>
    </row>
    <row r="1363" spans="1:5" x14ac:dyDescent="0.2">
      <c r="A1363" s="7" t="s">
        <v>925</v>
      </c>
      <c r="B1363" s="7" t="s">
        <v>925</v>
      </c>
      <c r="C1363" s="7" t="s">
        <v>925</v>
      </c>
      <c r="D1363" s="7" t="s">
        <v>3735</v>
      </c>
      <c r="E1363" t="s">
        <v>4687</v>
      </c>
    </row>
    <row r="1364" spans="1:5" x14ac:dyDescent="0.2">
      <c r="A1364" s="7" t="s">
        <v>925</v>
      </c>
      <c r="B1364" s="7" t="s">
        <v>925</v>
      </c>
      <c r="C1364" s="7" t="s">
        <v>925</v>
      </c>
      <c r="D1364" s="7" t="s">
        <v>1737</v>
      </c>
      <c r="E1364" t="s">
        <v>4686</v>
      </c>
    </row>
    <row r="1365" spans="1:5" x14ac:dyDescent="0.2">
      <c r="A1365" s="7" t="s">
        <v>925</v>
      </c>
      <c r="B1365" s="7" t="s">
        <v>925</v>
      </c>
      <c r="C1365" s="7" t="s">
        <v>925</v>
      </c>
      <c r="D1365" s="7" t="s">
        <v>2480</v>
      </c>
      <c r="E1365" t="s">
        <v>4686</v>
      </c>
    </row>
    <row r="1366" spans="1:5" x14ac:dyDescent="0.2">
      <c r="A1366" s="7" t="s">
        <v>925</v>
      </c>
      <c r="B1366" s="7" t="s">
        <v>925</v>
      </c>
      <c r="C1366" s="7" t="s">
        <v>925</v>
      </c>
      <c r="D1366" s="7" t="s">
        <v>1702</v>
      </c>
      <c r="E1366" t="s">
        <v>4686</v>
      </c>
    </row>
    <row r="1367" spans="1:5" x14ac:dyDescent="0.2">
      <c r="A1367" s="7" t="s">
        <v>925</v>
      </c>
      <c r="B1367" s="7" t="s">
        <v>925</v>
      </c>
      <c r="C1367" s="7" t="s">
        <v>925</v>
      </c>
      <c r="D1367" s="7" t="s">
        <v>588</v>
      </c>
      <c r="E1367" t="s">
        <v>4687</v>
      </c>
    </row>
    <row r="1368" spans="1:5" x14ac:dyDescent="0.2">
      <c r="A1368" s="7" t="s">
        <v>925</v>
      </c>
      <c r="B1368" s="7" t="s">
        <v>925</v>
      </c>
      <c r="C1368" s="7" t="s">
        <v>925</v>
      </c>
      <c r="D1368" s="7" t="s">
        <v>2070</v>
      </c>
      <c r="E1368" t="s">
        <v>4687</v>
      </c>
    </row>
    <row r="1369" spans="1:5" x14ac:dyDescent="0.2">
      <c r="A1369" s="7" t="s">
        <v>925</v>
      </c>
      <c r="B1369" s="7" t="s">
        <v>925</v>
      </c>
      <c r="C1369" s="7" t="s">
        <v>925</v>
      </c>
      <c r="D1369" s="7" t="s">
        <v>2513</v>
      </c>
      <c r="E1369" t="s">
        <v>4687</v>
      </c>
    </row>
    <row r="1370" spans="1:5" x14ac:dyDescent="0.2">
      <c r="A1370" s="7" t="s">
        <v>925</v>
      </c>
      <c r="B1370" s="7" t="s">
        <v>925</v>
      </c>
      <c r="C1370" s="7" t="s">
        <v>925</v>
      </c>
      <c r="D1370" s="7" t="s">
        <v>3147</v>
      </c>
      <c r="E1370" t="s">
        <v>4686</v>
      </c>
    </row>
    <row r="1371" spans="1:5" x14ac:dyDescent="0.2">
      <c r="A1371" s="7" t="s">
        <v>925</v>
      </c>
      <c r="B1371" s="7" t="s">
        <v>925</v>
      </c>
      <c r="C1371" s="7" t="s">
        <v>925</v>
      </c>
      <c r="D1371" s="7" t="s">
        <v>2884</v>
      </c>
      <c r="E1371" t="s">
        <v>4687</v>
      </c>
    </row>
    <row r="1372" spans="1:5" x14ac:dyDescent="0.2">
      <c r="A1372" s="7" t="s">
        <v>925</v>
      </c>
      <c r="B1372" s="7" t="s">
        <v>925</v>
      </c>
      <c r="C1372" s="7" t="s">
        <v>925</v>
      </c>
      <c r="D1372" s="7" t="s">
        <v>3361</v>
      </c>
      <c r="E1372" t="s">
        <v>4687</v>
      </c>
    </row>
    <row r="1373" spans="1:5" x14ac:dyDescent="0.2">
      <c r="A1373" s="7" t="s">
        <v>925</v>
      </c>
      <c r="B1373" s="7" t="s">
        <v>925</v>
      </c>
      <c r="C1373" s="7" t="s">
        <v>925</v>
      </c>
      <c r="D1373" s="7" t="s">
        <v>849</v>
      </c>
      <c r="E1373" t="s">
        <v>4686</v>
      </c>
    </row>
    <row r="1374" spans="1:5" x14ac:dyDescent="0.2">
      <c r="A1374" s="7" t="s">
        <v>925</v>
      </c>
      <c r="B1374" s="7" t="s">
        <v>925</v>
      </c>
      <c r="C1374" s="7" t="s">
        <v>925</v>
      </c>
      <c r="D1374" s="7" t="s">
        <v>716</v>
      </c>
      <c r="E1374" t="s">
        <v>4686</v>
      </c>
    </row>
    <row r="1375" spans="1:5" x14ac:dyDescent="0.2">
      <c r="A1375" s="7" t="s">
        <v>925</v>
      </c>
      <c r="B1375" s="7" t="s">
        <v>925</v>
      </c>
      <c r="C1375" s="7" t="s">
        <v>925</v>
      </c>
      <c r="D1375" s="7" t="s">
        <v>707</v>
      </c>
      <c r="E1375" t="s">
        <v>4686</v>
      </c>
    </row>
    <row r="1376" spans="1:5" x14ac:dyDescent="0.2">
      <c r="A1376" s="7" t="s">
        <v>925</v>
      </c>
      <c r="B1376" s="7" t="s">
        <v>925</v>
      </c>
      <c r="C1376" s="7" t="s">
        <v>925</v>
      </c>
      <c r="D1376" s="7" t="s">
        <v>839</v>
      </c>
      <c r="E1376" t="s">
        <v>4686</v>
      </c>
    </row>
    <row r="1377" spans="1:5" x14ac:dyDescent="0.2">
      <c r="A1377" s="7" t="s">
        <v>925</v>
      </c>
      <c r="B1377" s="7" t="s">
        <v>925</v>
      </c>
      <c r="C1377" s="7" t="s">
        <v>925</v>
      </c>
      <c r="D1377" s="7" t="s">
        <v>579</v>
      </c>
      <c r="E1377" t="s">
        <v>4687</v>
      </c>
    </row>
    <row r="1378" spans="1:5" x14ac:dyDescent="0.2">
      <c r="A1378" s="7" t="s">
        <v>925</v>
      </c>
      <c r="B1378" s="7" t="s">
        <v>925</v>
      </c>
      <c r="C1378" s="7" t="s">
        <v>925</v>
      </c>
      <c r="D1378" s="7" t="s">
        <v>2558</v>
      </c>
      <c r="E1378" t="s">
        <v>4686</v>
      </c>
    </row>
    <row r="1379" spans="1:5" x14ac:dyDescent="0.2">
      <c r="A1379" s="7" t="s">
        <v>925</v>
      </c>
      <c r="B1379" s="7" t="s">
        <v>925</v>
      </c>
      <c r="C1379" s="7" t="s">
        <v>925</v>
      </c>
      <c r="D1379" s="7" t="s">
        <v>3263</v>
      </c>
      <c r="E1379" t="s">
        <v>4687</v>
      </c>
    </row>
    <row r="1380" spans="1:5" x14ac:dyDescent="0.2">
      <c r="A1380" s="7" t="s">
        <v>925</v>
      </c>
      <c r="B1380" s="7" t="s">
        <v>925</v>
      </c>
      <c r="C1380" s="7" t="s">
        <v>925</v>
      </c>
      <c r="D1380" s="7" t="s">
        <v>984</v>
      </c>
      <c r="E1380" t="s">
        <v>4686</v>
      </c>
    </row>
    <row r="1381" spans="1:5" x14ac:dyDescent="0.2">
      <c r="A1381" s="7" t="s">
        <v>925</v>
      </c>
      <c r="B1381" s="7" t="s">
        <v>925</v>
      </c>
      <c r="C1381" s="7" t="s">
        <v>925</v>
      </c>
      <c r="D1381" s="7" t="s">
        <v>1163</v>
      </c>
      <c r="E1381" t="s">
        <v>4686</v>
      </c>
    </row>
    <row r="1382" spans="1:5" x14ac:dyDescent="0.2">
      <c r="A1382" s="7" t="s">
        <v>925</v>
      </c>
      <c r="B1382" s="7" t="s">
        <v>925</v>
      </c>
      <c r="C1382" s="7" t="s">
        <v>925</v>
      </c>
      <c r="D1382" s="7" t="s">
        <v>2106</v>
      </c>
      <c r="E1382" t="s">
        <v>4687</v>
      </c>
    </row>
    <row r="1383" spans="1:5" x14ac:dyDescent="0.2">
      <c r="A1383" s="7" t="s">
        <v>925</v>
      </c>
      <c r="B1383" s="7" t="s">
        <v>925</v>
      </c>
      <c r="C1383" s="7" t="s">
        <v>925</v>
      </c>
      <c r="D1383" s="7" t="s">
        <v>782</v>
      </c>
      <c r="E1383" t="s">
        <v>4687</v>
      </c>
    </row>
    <row r="1384" spans="1:5" x14ac:dyDescent="0.2">
      <c r="A1384" s="7" t="s">
        <v>925</v>
      </c>
      <c r="B1384" s="7" t="s">
        <v>925</v>
      </c>
      <c r="C1384" s="7" t="s">
        <v>925</v>
      </c>
      <c r="D1384" s="7" t="s">
        <v>429</v>
      </c>
      <c r="E1384" t="s">
        <v>4686</v>
      </c>
    </row>
    <row r="1385" spans="1:5" x14ac:dyDescent="0.2">
      <c r="A1385" s="7" t="s">
        <v>925</v>
      </c>
      <c r="B1385" s="7" t="s">
        <v>925</v>
      </c>
      <c r="C1385" s="7" t="s">
        <v>925</v>
      </c>
      <c r="D1385" s="7" t="s">
        <v>3639</v>
      </c>
      <c r="E1385" t="s">
        <v>4686</v>
      </c>
    </row>
    <row r="1386" spans="1:5" x14ac:dyDescent="0.2">
      <c r="A1386" s="7" t="s">
        <v>925</v>
      </c>
      <c r="B1386" s="7" t="s">
        <v>925</v>
      </c>
      <c r="C1386" s="7" t="s">
        <v>925</v>
      </c>
      <c r="D1386" s="7" t="s">
        <v>962</v>
      </c>
      <c r="E1386" t="s">
        <v>4687</v>
      </c>
    </row>
    <row r="1387" spans="1:5" x14ac:dyDescent="0.2">
      <c r="A1387" s="7" t="s">
        <v>925</v>
      </c>
      <c r="B1387" s="7" t="s">
        <v>925</v>
      </c>
      <c r="C1387" s="7" t="s">
        <v>925</v>
      </c>
      <c r="D1387" s="7" t="s">
        <v>902</v>
      </c>
      <c r="E1387" t="s">
        <v>4687</v>
      </c>
    </row>
    <row r="1388" spans="1:5" x14ac:dyDescent="0.2">
      <c r="A1388" s="7" t="s">
        <v>925</v>
      </c>
      <c r="B1388" s="7" t="s">
        <v>925</v>
      </c>
      <c r="C1388" s="7" t="s">
        <v>925</v>
      </c>
      <c r="D1388" s="7" t="s">
        <v>2902</v>
      </c>
      <c r="E1388" t="s">
        <v>4687</v>
      </c>
    </row>
    <row r="1389" spans="1:5" x14ac:dyDescent="0.2">
      <c r="A1389" s="7" t="s">
        <v>925</v>
      </c>
      <c r="B1389" s="7" t="s">
        <v>925</v>
      </c>
      <c r="C1389" s="7" t="s">
        <v>925</v>
      </c>
      <c r="D1389" s="7" t="s">
        <v>4289</v>
      </c>
      <c r="E1389" t="s">
        <v>4687</v>
      </c>
    </row>
    <row r="1390" spans="1:5" x14ac:dyDescent="0.2">
      <c r="A1390" s="7" t="s">
        <v>925</v>
      </c>
      <c r="B1390" s="7" t="s">
        <v>925</v>
      </c>
      <c r="C1390" s="7" t="s">
        <v>925</v>
      </c>
      <c r="D1390" s="7" t="s">
        <v>2976</v>
      </c>
      <c r="E1390" t="s">
        <v>4687</v>
      </c>
    </row>
    <row r="1391" spans="1:5" x14ac:dyDescent="0.2">
      <c r="A1391" s="7" t="s">
        <v>925</v>
      </c>
      <c r="B1391" s="7" t="s">
        <v>925</v>
      </c>
      <c r="C1391" s="7" t="s">
        <v>925</v>
      </c>
      <c r="D1391" s="7" t="s">
        <v>2027</v>
      </c>
      <c r="E1391" t="s">
        <v>4687</v>
      </c>
    </row>
    <row r="1392" spans="1:5" x14ac:dyDescent="0.2">
      <c r="A1392" s="7" t="s">
        <v>925</v>
      </c>
      <c r="B1392" s="7" t="s">
        <v>925</v>
      </c>
      <c r="C1392" s="7" t="s">
        <v>925</v>
      </c>
      <c r="D1392" s="7" t="s">
        <v>334</v>
      </c>
      <c r="E1392" t="s">
        <v>4687</v>
      </c>
    </row>
    <row r="1393" spans="1:5" x14ac:dyDescent="0.2">
      <c r="A1393" s="7" t="s">
        <v>925</v>
      </c>
      <c r="B1393" s="7" t="s">
        <v>925</v>
      </c>
      <c r="C1393" s="7" t="s">
        <v>925</v>
      </c>
      <c r="D1393" s="7" t="s">
        <v>2043</v>
      </c>
      <c r="E1393" t="s">
        <v>4687</v>
      </c>
    </row>
    <row r="1394" spans="1:5" x14ac:dyDescent="0.2">
      <c r="A1394" s="7" t="s">
        <v>925</v>
      </c>
      <c r="B1394" s="7" t="s">
        <v>925</v>
      </c>
      <c r="C1394" s="7" t="s">
        <v>925</v>
      </c>
      <c r="D1394" s="7" t="s">
        <v>3137</v>
      </c>
      <c r="E1394" t="s">
        <v>4687</v>
      </c>
    </row>
    <row r="1395" spans="1:5" x14ac:dyDescent="0.2">
      <c r="A1395" s="7" t="s">
        <v>925</v>
      </c>
      <c r="B1395" s="7" t="s">
        <v>925</v>
      </c>
      <c r="C1395" s="7" t="s">
        <v>925</v>
      </c>
      <c r="D1395" s="7" t="s">
        <v>2353</v>
      </c>
      <c r="E1395" t="s">
        <v>4687</v>
      </c>
    </row>
    <row r="1396" spans="1:5" x14ac:dyDescent="0.2">
      <c r="A1396" s="7" t="s">
        <v>925</v>
      </c>
      <c r="B1396" s="7" t="s">
        <v>925</v>
      </c>
      <c r="C1396" s="7" t="s">
        <v>925</v>
      </c>
      <c r="D1396" s="7" t="s">
        <v>2052</v>
      </c>
      <c r="E1396" t="s">
        <v>4687</v>
      </c>
    </row>
    <row r="1397" spans="1:5" x14ac:dyDescent="0.2">
      <c r="A1397" s="7" t="s">
        <v>925</v>
      </c>
      <c r="B1397" s="7" t="s">
        <v>925</v>
      </c>
      <c r="C1397" s="7" t="s">
        <v>925</v>
      </c>
      <c r="D1397" s="7" t="s">
        <v>1889</v>
      </c>
      <c r="E1397" t="s">
        <v>4686</v>
      </c>
    </row>
    <row r="1398" spans="1:5" x14ac:dyDescent="0.2">
      <c r="A1398" s="7" t="s">
        <v>925</v>
      </c>
      <c r="B1398" s="7" t="s">
        <v>925</v>
      </c>
      <c r="C1398" s="7" t="s">
        <v>925</v>
      </c>
      <c r="D1398" s="7" t="s">
        <v>2139</v>
      </c>
      <c r="E1398" t="s">
        <v>4687</v>
      </c>
    </row>
    <row r="1399" spans="1:5" x14ac:dyDescent="0.2">
      <c r="A1399" s="7" t="s">
        <v>925</v>
      </c>
      <c r="B1399" s="7" t="s">
        <v>925</v>
      </c>
      <c r="C1399" s="7" t="s">
        <v>925</v>
      </c>
      <c r="D1399" s="7" t="s">
        <v>540</v>
      </c>
      <c r="E1399" t="s">
        <v>4687</v>
      </c>
    </row>
    <row r="1400" spans="1:5" x14ac:dyDescent="0.2">
      <c r="A1400" s="7" t="s">
        <v>925</v>
      </c>
      <c r="B1400" s="7" t="s">
        <v>925</v>
      </c>
      <c r="C1400" s="7" t="s">
        <v>925</v>
      </c>
      <c r="D1400" s="7" t="s">
        <v>1018</v>
      </c>
      <c r="E1400" t="s">
        <v>4686</v>
      </c>
    </row>
    <row r="1401" spans="1:5" x14ac:dyDescent="0.2">
      <c r="A1401" s="7" t="s">
        <v>925</v>
      </c>
      <c r="B1401" s="7" t="s">
        <v>925</v>
      </c>
      <c r="C1401" s="7" t="s">
        <v>925</v>
      </c>
      <c r="D1401" s="7" t="s">
        <v>549</v>
      </c>
      <c r="E1401" t="s">
        <v>4687</v>
      </c>
    </row>
    <row r="1402" spans="1:5" x14ac:dyDescent="0.2">
      <c r="A1402" s="7" t="s">
        <v>925</v>
      </c>
      <c r="B1402" s="7" t="s">
        <v>925</v>
      </c>
      <c r="C1402" s="7" t="s">
        <v>925</v>
      </c>
      <c r="D1402" s="7" t="s">
        <v>4575</v>
      </c>
      <c r="E1402" t="s">
        <v>4687</v>
      </c>
    </row>
    <row r="1403" spans="1:5" x14ac:dyDescent="0.2">
      <c r="A1403" s="7" t="s">
        <v>925</v>
      </c>
      <c r="B1403" s="7" t="s">
        <v>925</v>
      </c>
      <c r="C1403" s="7" t="s">
        <v>925</v>
      </c>
      <c r="D1403" s="7" t="s">
        <v>2721</v>
      </c>
      <c r="E1403" t="s">
        <v>4687</v>
      </c>
    </row>
    <row r="1404" spans="1:5" x14ac:dyDescent="0.2">
      <c r="A1404" s="7" t="s">
        <v>925</v>
      </c>
      <c r="B1404" s="7" t="s">
        <v>925</v>
      </c>
      <c r="C1404" s="7" t="s">
        <v>925</v>
      </c>
      <c r="D1404" s="7" t="s">
        <v>3386</v>
      </c>
      <c r="E1404" t="s">
        <v>4686</v>
      </c>
    </row>
    <row r="1405" spans="1:5" x14ac:dyDescent="0.2">
      <c r="A1405" s="7" t="s">
        <v>925</v>
      </c>
      <c r="B1405" s="7" t="s">
        <v>925</v>
      </c>
      <c r="C1405" s="7" t="s">
        <v>925</v>
      </c>
      <c r="D1405" s="7" t="s">
        <v>2695</v>
      </c>
      <c r="E1405" t="s">
        <v>4687</v>
      </c>
    </row>
    <row r="1406" spans="1:5" x14ac:dyDescent="0.2">
      <c r="A1406" s="7" t="s">
        <v>925</v>
      </c>
      <c r="B1406" s="7" t="s">
        <v>925</v>
      </c>
      <c r="C1406" s="7" t="s">
        <v>925</v>
      </c>
      <c r="D1406" s="7" t="s">
        <v>2359</v>
      </c>
      <c r="E1406" t="s">
        <v>4686</v>
      </c>
    </row>
    <row r="1407" spans="1:5" x14ac:dyDescent="0.2">
      <c r="A1407" s="7" t="s">
        <v>925</v>
      </c>
      <c r="B1407" s="7" t="s">
        <v>925</v>
      </c>
      <c r="C1407" s="7" t="s">
        <v>925</v>
      </c>
      <c r="D1407" s="7" t="s">
        <v>1188</v>
      </c>
      <c r="E1407" t="s">
        <v>4686</v>
      </c>
    </row>
    <row r="1408" spans="1:5" x14ac:dyDescent="0.2">
      <c r="A1408" s="7" t="s">
        <v>925</v>
      </c>
      <c r="B1408" s="7" t="s">
        <v>925</v>
      </c>
      <c r="C1408" s="7" t="s">
        <v>925</v>
      </c>
      <c r="D1408" s="7" t="s">
        <v>1226</v>
      </c>
      <c r="E1408" t="s">
        <v>4686</v>
      </c>
    </row>
    <row r="1409" spans="1:5" x14ac:dyDescent="0.2">
      <c r="A1409" s="7" t="s">
        <v>925</v>
      </c>
      <c r="B1409" s="7" t="s">
        <v>925</v>
      </c>
      <c r="C1409" s="7" t="s">
        <v>925</v>
      </c>
      <c r="D1409" s="7" t="s">
        <v>1763</v>
      </c>
      <c r="E1409" t="s">
        <v>4687</v>
      </c>
    </row>
    <row r="1410" spans="1:5" x14ac:dyDescent="0.2">
      <c r="A1410" s="7" t="s">
        <v>925</v>
      </c>
      <c r="B1410" s="7" t="s">
        <v>925</v>
      </c>
      <c r="C1410" s="7" t="s">
        <v>925</v>
      </c>
      <c r="D1410" s="7" t="s">
        <v>1550</v>
      </c>
      <c r="E1410" t="s">
        <v>4687</v>
      </c>
    </row>
    <row r="1411" spans="1:5" x14ac:dyDescent="0.2">
      <c r="A1411" s="7" t="s">
        <v>925</v>
      </c>
      <c r="B1411" s="7" t="s">
        <v>925</v>
      </c>
      <c r="C1411" s="7" t="s">
        <v>925</v>
      </c>
      <c r="D1411" s="7" t="s">
        <v>3686</v>
      </c>
      <c r="E1411" t="s">
        <v>4687</v>
      </c>
    </row>
    <row r="1412" spans="1:5" x14ac:dyDescent="0.2">
      <c r="A1412" s="7" t="s">
        <v>925</v>
      </c>
      <c r="B1412" s="7" t="s">
        <v>925</v>
      </c>
      <c r="C1412" s="7" t="s">
        <v>925</v>
      </c>
      <c r="D1412" s="7" t="s">
        <v>4033</v>
      </c>
      <c r="E1412" t="s">
        <v>4686</v>
      </c>
    </row>
    <row r="1413" spans="1:5" x14ac:dyDescent="0.2">
      <c r="A1413" s="7" t="s">
        <v>925</v>
      </c>
      <c r="B1413" s="7" t="s">
        <v>925</v>
      </c>
      <c r="C1413" s="7" t="s">
        <v>925</v>
      </c>
      <c r="D1413" s="7" t="s">
        <v>4216</v>
      </c>
      <c r="E1413" t="s">
        <v>4686</v>
      </c>
    </row>
    <row r="1414" spans="1:5" x14ac:dyDescent="0.2">
      <c r="A1414" s="7" t="s">
        <v>925</v>
      </c>
      <c r="B1414" s="7" t="s">
        <v>925</v>
      </c>
      <c r="C1414" s="7" t="s">
        <v>925</v>
      </c>
      <c r="D1414" s="7" t="s">
        <v>911</v>
      </c>
      <c r="E1414" t="s">
        <v>4686</v>
      </c>
    </row>
    <row r="1415" spans="1:5" x14ac:dyDescent="0.2">
      <c r="A1415" s="7" t="s">
        <v>925</v>
      </c>
      <c r="B1415" s="7" t="s">
        <v>925</v>
      </c>
      <c r="C1415" s="7" t="s">
        <v>925</v>
      </c>
      <c r="D1415" s="7" t="s">
        <v>2654</v>
      </c>
      <c r="E1415" t="s">
        <v>4686</v>
      </c>
    </row>
    <row r="1416" spans="1:5" x14ac:dyDescent="0.2">
      <c r="A1416" s="7" t="s">
        <v>925</v>
      </c>
      <c r="B1416" s="7" t="s">
        <v>925</v>
      </c>
      <c r="C1416" s="7" t="s">
        <v>925</v>
      </c>
      <c r="D1416" s="7" t="s">
        <v>2376</v>
      </c>
      <c r="E1416" t="s">
        <v>4686</v>
      </c>
    </row>
    <row r="1417" spans="1:5" x14ac:dyDescent="0.2">
      <c r="A1417" s="7" t="s">
        <v>925</v>
      </c>
      <c r="B1417" s="7" t="s">
        <v>925</v>
      </c>
      <c r="C1417" s="7" t="s">
        <v>925</v>
      </c>
      <c r="D1417" s="7" t="s">
        <v>598</v>
      </c>
      <c r="E1417" t="s">
        <v>4687</v>
      </c>
    </row>
    <row r="1418" spans="1:5" x14ac:dyDescent="0.2">
      <c r="A1418" s="7" t="s">
        <v>925</v>
      </c>
      <c r="B1418" s="7" t="s">
        <v>925</v>
      </c>
      <c r="C1418" s="7" t="s">
        <v>925</v>
      </c>
      <c r="D1418" s="7" t="s">
        <v>2367</v>
      </c>
      <c r="E1418" t="s">
        <v>4686</v>
      </c>
    </row>
    <row r="1419" spans="1:5" x14ac:dyDescent="0.2">
      <c r="A1419" s="7" t="s">
        <v>925</v>
      </c>
      <c r="B1419" s="7" t="s">
        <v>925</v>
      </c>
      <c r="C1419" s="7" t="s">
        <v>925</v>
      </c>
      <c r="D1419" s="7" t="s">
        <v>2856</v>
      </c>
      <c r="E1419" t="s">
        <v>4687</v>
      </c>
    </row>
    <row r="1420" spans="1:5" x14ac:dyDescent="0.2">
      <c r="A1420" s="7" t="s">
        <v>925</v>
      </c>
      <c r="B1420" s="7" t="s">
        <v>925</v>
      </c>
      <c r="C1420" s="7" t="s">
        <v>925</v>
      </c>
      <c r="D1420" s="7" t="s">
        <v>608</v>
      </c>
      <c r="E1420" t="s">
        <v>4687</v>
      </c>
    </row>
    <row r="1421" spans="1:5" x14ac:dyDescent="0.2">
      <c r="A1421" s="7" t="s">
        <v>925</v>
      </c>
      <c r="B1421" s="7" t="s">
        <v>925</v>
      </c>
      <c r="C1421" s="7" t="s">
        <v>925</v>
      </c>
      <c r="D1421" s="7" t="s">
        <v>4164</v>
      </c>
      <c r="E1421" t="s">
        <v>4686</v>
      </c>
    </row>
    <row r="1422" spans="1:5" x14ac:dyDescent="0.2">
      <c r="A1422" s="7" t="s">
        <v>925</v>
      </c>
      <c r="B1422" s="7" t="s">
        <v>925</v>
      </c>
      <c r="C1422" s="7" t="s">
        <v>925</v>
      </c>
      <c r="D1422" s="7" t="s">
        <v>953</v>
      </c>
      <c r="E1422" t="s">
        <v>4686</v>
      </c>
    </row>
    <row r="1423" spans="1:5" x14ac:dyDescent="0.2">
      <c r="A1423" s="7" t="s">
        <v>925</v>
      </c>
      <c r="B1423" s="7" t="s">
        <v>925</v>
      </c>
      <c r="C1423" s="7" t="s">
        <v>925</v>
      </c>
      <c r="D1423" s="7" t="s">
        <v>4283</v>
      </c>
      <c r="E1423" t="s">
        <v>4686</v>
      </c>
    </row>
    <row r="1424" spans="1:5" x14ac:dyDescent="0.2">
      <c r="A1424" s="7" t="s">
        <v>925</v>
      </c>
      <c r="B1424" s="7" t="s">
        <v>925</v>
      </c>
      <c r="C1424" s="7" t="s">
        <v>925</v>
      </c>
      <c r="D1424" s="7" t="s">
        <v>2540</v>
      </c>
      <c r="E1424" t="s">
        <v>4686</v>
      </c>
    </row>
    <row r="1425" spans="1:5" x14ac:dyDescent="0.2">
      <c r="A1425" s="7" t="s">
        <v>925</v>
      </c>
      <c r="B1425" s="7" t="s">
        <v>925</v>
      </c>
      <c r="C1425" s="7" t="s">
        <v>925</v>
      </c>
      <c r="D1425" s="7" t="s">
        <v>2549</v>
      </c>
      <c r="E1425" t="s">
        <v>4686</v>
      </c>
    </row>
    <row r="1426" spans="1:5" x14ac:dyDescent="0.2">
      <c r="A1426" s="7" t="s">
        <v>925</v>
      </c>
      <c r="B1426" s="7" t="s">
        <v>925</v>
      </c>
      <c r="C1426" s="7" t="s">
        <v>925</v>
      </c>
      <c r="D1426" s="7" t="s">
        <v>3652</v>
      </c>
      <c r="E1426" t="s">
        <v>4686</v>
      </c>
    </row>
    <row r="1427" spans="1:5" x14ac:dyDescent="0.2">
      <c r="A1427" s="7" t="s">
        <v>925</v>
      </c>
      <c r="B1427" s="7" t="s">
        <v>925</v>
      </c>
      <c r="C1427" s="7" t="s">
        <v>925</v>
      </c>
      <c r="D1427" s="7" t="s">
        <v>2200</v>
      </c>
      <c r="E1427" t="s">
        <v>4687</v>
      </c>
    </row>
    <row r="1428" spans="1:5" x14ac:dyDescent="0.2">
      <c r="A1428" s="7" t="s">
        <v>925</v>
      </c>
      <c r="B1428" s="7" t="s">
        <v>925</v>
      </c>
      <c r="C1428" s="7" t="s">
        <v>925</v>
      </c>
      <c r="D1428" s="7" t="s">
        <v>2918</v>
      </c>
      <c r="E1428" t="s">
        <v>4686</v>
      </c>
    </row>
    <row r="1429" spans="1:5" x14ac:dyDescent="0.2">
      <c r="A1429" s="7" t="s">
        <v>925</v>
      </c>
      <c r="B1429" s="7" t="s">
        <v>925</v>
      </c>
      <c r="C1429" s="7" t="s">
        <v>925</v>
      </c>
      <c r="D1429" s="7" t="s">
        <v>807</v>
      </c>
      <c r="E1429" t="s">
        <v>4687</v>
      </c>
    </row>
    <row r="1430" spans="1:5" x14ac:dyDescent="0.2">
      <c r="A1430" s="7" t="s">
        <v>925</v>
      </c>
      <c r="B1430" s="7" t="s">
        <v>925</v>
      </c>
      <c r="C1430" s="7" t="s">
        <v>925</v>
      </c>
      <c r="D1430" s="7" t="s">
        <v>1411</v>
      </c>
      <c r="E1430" t="s">
        <v>4686</v>
      </c>
    </row>
    <row r="1431" spans="1:5" x14ac:dyDescent="0.2">
      <c r="A1431" s="7" t="s">
        <v>925</v>
      </c>
      <c r="B1431" s="7" t="s">
        <v>925</v>
      </c>
      <c r="C1431" s="7" t="s">
        <v>925</v>
      </c>
      <c r="D1431" s="7" t="s">
        <v>2958</v>
      </c>
      <c r="E1431" t="s">
        <v>4686</v>
      </c>
    </row>
    <row r="1432" spans="1:5" x14ac:dyDescent="0.2">
      <c r="A1432" s="7" t="s">
        <v>925</v>
      </c>
      <c r="B1432" s="7" t="s">
        <v>925</v>
      </c>
      <c r="C1432" s="7" t="s">
        <v>925</v>
      </c>
      <c r="D1432" s="7" t="s">
        <v>2208</v>
      </c>
      <c r="E1432" t="s">
        <v>4687</v>
      </c>
    </row>
    <row r="1433" spans="1:5" x14ac:dyDescent="0.2">
      <c r="A1433" s="7" t="s">
        <v>925</v>
      </c>
      <c r="B1433" s="7" t="s">
        <v>925</v>
      </c>
      <c r="C1433" s="7" t="s">
        <v>925</v>
      </c>
      <c r="D1433" s="7" t="s">
        <v>2996</v>
      </c>
      <c r="E1433" t="s">
        <v>4686</v>
      </c>
    </row>
    <row r="1434" spans="1:5" x14ac:dyDescent="0.2">
      <c r="A1434" s="7" t="s">
        <v>925</v>
      </c>
      <c r="B1434" s="7" t="s">
        <v>925</v>
      </c>
      <c r="C1434" s="7" t="s">
        <v>925</v>
      </c>
      <c r="D1434" s="7" t="s">
        <v>146</v>
      </c>
      <c r="E1434" t="s">
        <v>4686</v>
      </c>
    </row>
    <row r="1435" spans="1:5" x14ac:dyDescent="0.2">
      <c r="A1435" s="7" t="s">
        <v>925</v>
      </c>
      <c r="B1435" s="7" t="s">
        <v>925</v>
      </c>
      <c r="C1435" s="7" t="s">
        <v>925</v>
      </c>
      <c r="D1435" s="7" t="s">
        <v>3039</v>
      </c>
      <c r="E1435" t="s">
        <v>4687</v>
      </c>
    </row>
    <row r="1436" spans="1:5" x14ac:dyDescent="0.2">
      <c r="A1436" s="7" t="s">
        <v>925</v>
      </c>
      <c r="B1436" s="7" t="s">
        <v>925</v>
      </c>
      <c r="C1436" s="7" t="s">
        <v>925</v>
      </c>
      <c r="D1436" s="7" t="s">
        <v>1387</v>
      </c>
      <c r="E1436" t="s">
        <v>4686</v>
      </c>
    </row>
    <row r="1437" spans="1:5" x14ac:dyDescent="0.2">
      <c r="A1437" s="7" t="s">
        <v>925</v>
      </c>
      <c r="B1437" s="7" t="s">
        <v>925</v>
      </c>
      <c r="C1437" s="7" t="s">
        <v>925</v>
      </c>
      <c r="D1437" s="7" t="s">
        <v>73</v>
      </c>
      <c r="E1437" t="s">
        <v>4686</v>
      </c>
    </row>
    <row r="1438" spans="1:5" x14ac:dyDescent="0.2">
      <c r="A1438" s="7" t="s">
        <v>925</v>
      </c>
      <c r="B1438" s="7" t="s">
        <v>925</v>
      </c>
      <c r="C1438" s="7" t="s">
        <v>925</v>
      </c>
      <c r="D1438" s="7" t="s">
        <v>3799</v>
      </c>
      <c r="E1438" t="s">
        <v>4687</v>
      </c>
    </row>
    <row r="1439" spans="1:5" x14ac:dyDescent="0.2">
      <c r="A1439" s="7" t="s">
        <v>925</v>
      </c>
      <c r="B1439" s="7" t="s">
        <v>925</v>
      </c>
      <c r="C1439" s="7" t="s">
        <v>925</v>
      </c>
      <c r="D1439" s="7" t="s">
        <v>1974</v>
      </c>
      <c r="E1439" t="s">
        <v>4687</v>
      </c>
    </row>
    <row r="1440" spans="1:5" x14ac:dyDescent="0.2">
      <c r="A1440" s="7" t="s">
        <v>925</v>
      </c>
      <c r="B1440" s="7" t="s">
        <v>925</v>
      </c>
      <c r="C1440" s="7" t="s">
        <v>925</v>
      </c>
      <c r="D1440" s="7" t="s">
        <v>4067</v>
      </c>
      <c r="E1440" t="s">
        <v>4686</v>
      </c>
    </row>
    <row r="1441" spans="1:5" x14ac:dyDescent="0.2">
      <c r="A1441" s="7" t="s">
        <v>925</v>
      </c>
      <c r="B1441" s="7" t="s">
        <v>925</v>
      </c>
      <c r="C1441" s="7" t="s">
        <v>925</v>
      </c>
      <c r="D1441" s="7" t="s">
        <v>1001</v>
      </c>
      <c r="E1441" t="s">
        <v>4687</v>
      </c>
    </row>
    <row r="1442" spans="1:5" x14ac:dyDescent="0.2">
      <c r="A1442" s="7" t="s">
        <v>925</v>
      </c>
      <c r="B1442" s="7" t="s">
        <v>925</v>
      </c>
      <c r="C1442" s="7" t="s">
        <v>925</v>
      </c>
      <c r="D1442" s="7" t="s">
        <v>4057</v>
      </c>
      <c r="E1442" t="s">
        <v>4686</v>
      </c>
    </row>
    <row r="1443" spans="1:5" x14ac:dyDescent="0.2">
      <c r="A1443" s="7" t="s">
        <v>925</v>
      </c>
      <c r="B1443" s="7" t="s">
        <v>925</v>
      </c>
      <c r="C1443" s="7" t="s">
        <v>925</v>
      </c>
      <c r="D1443" s="7" t="s">
        <v>2462</v>
      </c>
      <c r="E1443" t="s">
        <v>4687</v>
      </c>
    </row>
    <row r="1444" spans="1:5" x14ac:dyDescent="0.2">
      <c r="A1444" s="7" t="s">
        <v>925</v>
      </c>
      <c r="B1444" s="7" t="s">
        <v>925</v>
      </c>
      <c r="C1444" s="7" t="s">
        <v>925</v>
      </c>
      <c r="D1444" s="7" t="s">
        <v>1009</v>
      </c>
      <c r="E1444" t="s">
        <v>4687</v>
      </c>
    </row>
    <row r="1445" spans="1:5" x14ac:dyDescent="0.2">
      <c r="A1445" s="7" t="s">
        <v>925</v>
      </c>
      <c r="B1445" s="7" t="s">
        <v>925</v>
      </c>
      <c r="C1445" s="7" t="s">
        <v>925</v>
      </c>
      <c r="D1445" s="7" t="s">
        <v>3101</v>
      </c>
      <c r="E1445" t="s">
        <v>4686</v>
      </c>
    </row>
    <row r="1446" spans="1:5" x14ac:dyDescent="0.2">
      <c r="A1446" s="7" t="s">
        <v>925</v>
      </c>
      <c r="B1446" s="7" t="s">
        <v>925</v>
      </c>
      <c r="C1446" s="7" t="s">
        <v>925</v>
      </c>
      <c r="D1446" s="7" t="s">
        <v>4297</v>
      </c>
      <c r="E1446" t="s">
        <v>4687</v>
      </c>
    </row>
    <row r="1447" spans="1:5" x14ac:dyDescent="0.2">
      <c r="A1447" s="7" t="s">
        <v>925</v>
      </c>
      <c r="B1447" s="7" t="s">
        <v>925</v>
      </c>
      <c r="C1447" s="7" t="s">
        <v>925</v>
      </c>
      <c r="D1447" s="7" t="s">
        <v>1428</v>
      </c>
      <c r="E1447" t="s">
        <v>4687</v>
      </c>
    </row>
    <row r="1448" spans="1:5" x14ac:dyDescent="0.2">
      <c r="A1448" s="7" t="s">
        <v>925</v>
      </c>
      <c r="B1448" s="7" t="s">
        <v>925</v>
      </c>
      <c r="C1448" s="7" t="s">
        <v>925</v>
      </c>
      <c r="D1448" s="7" t="s">
        <v>2523</v>
      </c>
      <c r="E1448" t="s">
        <v>4687</v>
      </c>
    </row>
    <row r="1449" spans="1:5" x14ac:dyDescent="0.2">
      <c r="A1449" s="7" t="s">
        <v>925</v>
      </c>
      <c r="B1449" s="7" t="s">
        <v>4666</v>
      </c>
      <c r="C1449" s="7">
        <v>15</v>
      </c>
    </row>
    <row r="1450" spans="1:5" x14ac:dyDescent="0.2">
      <c r="A1450" s="7" t="s">
        <v>925</v>
      </c>
      <c r="B1450" s="7" t="s">
        <v>925</v>
      </c>
      <c r="C1450" s="7" t="s">
        <v>925</v>
      </c>
      <c r="D1450" s="7" t="s">
        <v>4006</v>
      </c>
      <c r="E1450" t="s">
        <v>4686</v>
      </c>
    </row>
    <row r="1451" spans="1:5" x14ac:dyDescent="0.2">
      <c r="A1451" s="7" t="s">
        <v>925</v>
      </c>
      <c r="B1451" s="7" t="s">
        <v>925</v>
      </c>
      <c r="C1451" s="7" t="s">
        <v>925</v>
      </c>
      <c r="D1451" s="7" t="s">
        <v>4470</v>
      </c>
      <c r="E1451" t="s">
        <v>4686</v>
      </c>
    </row>
    <row r="1452" spans="1:5" x14ac:dyDescent="0.2">
      <c r="A1452" s="7" t="s">
        <v>925</v>
      </c>
      <c r="B1452" s="7" t="s">
        <v>925</v>
      </c>
      <c r="C1452" s="7" t="s">
        <v>925</v>
      </c>
      <c r="D1452" s="7" t="s">
        <v>2608</v>
      </c>
      <c r="E1452" t="s">
        <v>4687</v>
      </c>
    </row>
    <row r="1453" spans="1:5" x14ac:dyDescent="0.2">
      <c r="A1453" s="7" t="s">
        <v>925</v>
      </c>
      <c r="B1453" s="7" t="s">
        <v>925</v>
      </c>
      <c r="C1453" s="7" t="s">
        <v>925</v>
      </c>
      <c r="D1453" s="7" t="s">
        <v>3236</v>
      </c>
      <c r="E1453" t="s">
        <v>4687</v>
      </c>
    </row>
    <row r="1454" spans="1:5" x14ac:dyDescent="0.2">
      <c r="A1454" s="7" t="s">
        <v>925</v>
      </c>
      <c r="B1454" s="7" t="s">
        <v>925</v>
      </c>
      <c r="C1454" s="7" t="s">
        <v>925</v>
      </c>
      <c r="D1454" s="7" t="s">
        <v>477</v>
      </c>
      <c r="E1454" t="s">
        <v>4686</v>
      </c>
    </row>
    <row r="1455" spans="1:5" x14ac:dyDescent="0.2">
      <c r="A1455" s="7" t="s">
        <v>925</v>
      </c>
      <c r="B1455" s="7" t="s">
        <v>925</v>
      </c>
      <c r="C1455" s="7" t="s">
        <v>925</v>
      </c>
      <c r="D1455" s="7" t="s">
        <v>3186</v>
      </c>
      <c r="E1455" t="s">
        <v>4686</v>
      </c>
    </row>
    <row r="1456" spans="1:5" x14ac:dyDescent="0.2">
      <c r="A1456" s="7" t="s">
        <v>925</v>
      </c>
      <c r="B1456" s="7" t="s">
        <v>925</v>
      </c>
      <c r="C1456" s="7" t="s">
        <v>925</v>
      </c>
      <c r="D1456" s="7" t="s">
        <v>3485</v>
      </c>
      <c r="E1456" t="s">
        <v>4686</v>
      </c>
    </row>
    <row r="1457" spans="1:5" x14ac:dyDescent="0.2">
      <c r="A1457" s="7" t="s">
        <v>925</v>
      </c>
      <c r="B1457" s="7" t="s">
        <v>925</v>
      </c>
      <c r="C1457" s="7" t="s">
        <v>925</v>
      </c>
      <c r="D1457" s="7" t="s">
        <v>4478</v>
      </c>
      <c r="E1457" t="s">
        <v>4686</v>
      </c>
    </row>
    <row r="1458" spans="1:5" x14ac:dyDescent="0.2">
      <c r="A1458" s="7" t="s">
        <v>925</v>
      </c>
      <c r="B1458" s="7" t="s">
        <v>925</v>
      </c>
      <c r="C1458" s="7" t="s">
        <v>925</v>
      </c>
      <c r="D1458" s="7" t="s">
        <v>3030</v>
      </c>
      <c r="E1458" t="s">
        <v>4686</v>
      </c>
    </row>
    <row r="1459" spans="1:5" x14ac:dyDescent="0.2">
      <c r="A1459" s="7" t="s">
        <v>925</v>
      </c>
      <c r="B1459" s="7" t="s">
        <v>925</v>
      </c>
      <c r="C1459" s="7" t="s">
        <v>925</v>
      </c>
      <c r="D1459" s="7" t="s">
        <v>4117</v>
      </c>
      <c r="E1459" t="s">
        <v>4687</v>
      </c>
    </row>
    <row r="1460" spans="1:5" x14ac:dyDescent="0.2">
      <c r="A1460" s="7" t="s">
        <v>925</v>
      </c>
      <c r="B1460" s="7" t="s">
        <v>925</v>
      </c>
      <c r="C1460" s="7" t="s">
        <v>925</v>
      </c>
      <c r="D1460" s="7" t="s">
        <v>4015</v>
      </c>
      <c r="E1460" t="s">
        <v>4687</v>
      </c>
    </row>
    <row r="1461" spans="1:5" x14ac:dyDescent="0.2">
      <c r="A1461" s="7" t="s">
        <v>925</v>
      </c>
      <c r="B1461" s="7" t="s">
        <v>925</v>
      </c>
      <c r="C1461" s="7" t="s">
        <v>925</v>
      </c>
      <c r="D1461" s="7" t="s">
        <v>2768</v>
      </c>
      <c r="E1461" t="s">
        <v>4686</v>
      </c>
    </row>
    <row r="1462" spans="1:5" x14ac:dyDescent="0.2">
      <c r="A1462" s="7" t="s">
        <v>925</v>
      </c>
      <c r="B1462" s="7" t="s">
        <v>925</v>
      </c>
      <c r="C1462" s="7" t="s">
        <v>925</v>
      </c>
      <c r="D1462" s="7" t="s">
        <v>726</v>
      </c>
      <c r="E1462" t="s">
        <v>4686</v>
      </c>
    </row>
    <row r="1463" spans="1:5" x14ac:dyDescent="0.2">
      <c r="A1463" s="7" t="s">
        <v>925</v>
      </c>
      <c r="B1463" s="7" t="s">
        <v>925</v>
      </c>
      <c r="C1463" s="7" t="s">
        <v>925</v>
      </c>
      <c r="D1463" s="7" t="s">
        <v>1879</v>
      </c>
      <c r="E1463" t="s">
        <v>4687</v>
      </c>
    </row>
    <row r="1464" spans="1:5" x14ac:dyDescent="0.2">
      <c r="A1464" s="7" t="s">
        <v>925</v>
      </c>
      <c r="B1464" s="7" t="s">
        <v>925</v>
      </c>
      <c r="C1464" s="7" t="s">
        <v>925</v>
      </c>
      <c r="D1464" s="7" t="s">
        <v>137</v>
      </c>
      <c r="E1464" t="s">
        <v>4686</v>
      </c>
    </row>
    <row r="1465" spans="1:5" x14ac:dyDescent="0.2">
      <c r="A1465" s="7" t="s">
        <v>925</v>
      </c>
    </row>
    <row r="1466" spans="1:5" ht="13.5" thickBot="1" x14ac:dyDescent="0.25">
      <c r="A1466" s="1" t="s">
        <v>4650</v>
      </c>
      <c r="B1466" s="1" t="s">
        <v>4651</v>
      </c>
      <c r="C1466" s="1" t="s">
        <v>4652</v>
      </c>
      <c r="D1466" s="1" t="s">
        <v>4685</v>
      </c>
      <c r="E1466" s="17"/>
    </row>
    <row r="1467" spans="1:5" x14ac:dyDescent="0.2">
      <c r="A1467" s="7" t="s">
        <v>925</v>
      </c>
      <c r="B1467" s="7" t="s">
        <v>4676</v>
      </c>
      <c r="C1467" s="7">
        <v>241</v>
      </c>
    </row>
    <row r="1468" spans="1:5" x14ac:dyDescent="0.2">
      <c r="A1468" s="7" t="s">
        <v>925</v>
      </c>
      <c r="B1468" s="7" t="s">
        <v>925</v>
      </c>
      <c r="C1468" s="7" t="s">
        <v>925</v>
      </c>
      <c r="D1468" s="7" t="s">
        <v>3418</v>
      </c>
      <c r="E1468" t="s">
        <v>4686</v>
      </c>
    </row>
    <row r="1469" spans="1:5" x14ac:dyDescent="0.2">
      <c r="A1469" s="7" t="s">
        <v>925</v>
      </c>
      <c r="B1469" s="7" t="s">
        <v>925</v>
      </c>
      <c r="C1469" s="7" t="s">
        <v>925</v>
      </c>
      <c r="D1469" s="7" t="s">
        <v>1054</v>
      </c>
      <c r="E1469" t="s">
        <v>4687</v>
      </c>
    </row>
    <row r="1470" spans="1:5" x14ac:dyDescent="0.2">
      <c r="A1470" s="7" t="s">
        <v>925</v>
      </c>
      <c r="B1470" s="7" t="s">
        <v>925</v>
      </c>
      <c r="C1470" s="7" t="s">
        <v>925</v>
      </c>
      <c r="D1470" s="7" t="s">
        <v>3799</v>
      </c>
      <c r="E1470" t="s">
        <v>4687</v>
      </c>
    </row>
    <row r="1471" spans="1:5" x14ac:dyDescent="0.2">
      <c r="A1471" s="7" t="s">
        <v>925</v>
      </c>
      <c r="B1471" s="7" t="s">
        <v>925</v>
      </c>
      <c r="C1471" s="7" t="s">
        <v>925</v>
      </c>
      <c r="D1471" s="7" t="s">
        <v>2809</v>
      </c>
      <c r="E1471" t="s">
        <v>4687</v>
      </c>
    </row>
    <row r="1472" spans="1:5" x14ac:dyDescent="0.2">
      <c r="A1472" s="7" t="s">
        <v>925</v>
      </c>
      <c r="B1472" s="7" t="s">
        <v>925</v>
      </c>
      <c r="C1472" s="7" t="s">
        <v>925</v>
      </c>
      <c r="D1472" s="7" t="s">
        <v>3852</v>
      </c>
      <c r="E1472" t="s">
        <v>4686</v>
      </c>
    </row>
    <row r="1473" spans="1:5" x14ac:dyDescent="0.2">
      <c r="A1473" s="7" t="s">
        <v>925</v>
      </c>
      <c r="B1473" s="7" t="s">
        <v>925</v>
      </c>
      <c r="C1473" s="7" t="s">
        <v>925</v>
      </c>
      <c r="D1473" s="7" t="s">
        <v>2819</v>
      </c>
      <c r="E1473" t="s">
        <v>4687</v>
      </c>
    </row>
    <row r="1474" spans="1:5" x14ac:dyDescent="0.2">
      <c r="A1474" s="7" t="s">
        <v>925</v>
      </c>
      <c r="B1474" s="7" t="s">
        <v>925</v>
      </c>
      <c r="C1474" s="7" t="s">
        <v>925</v>
      </c>
      <c r="D1474" s="7" t="s">
        <v>420</v>
      </c>
      <c r="E1474" t="s">
        <v>4686</v>
      </c>
    </row>
    <row r="1475" spans="1:5" x14ac:dyDescent="0.2">
      <c r="A1475" s="7" t="s">
        <v>925</v>
      </c>
      <c r="B1475" s="7" t="s">
        <v>925</v>
      </c>
      <c r="C1475" s="7" t="s">
        <v>925</v>
      </c>
      <c r="D1475" s="7" t="s">
        <v>3914</v>
      </c>
      <c r="E1475" t="s">
        <v>4687</v>
      </c>
    </row>
    <row r="1476" spans="1:5" x14ac:dyDescent="0.2">
      <c r="A1476" s="7" t="s">
        <v>925</v>
      </c>
      <c r="B1476" s="7" t="s">
        <v>925</v>
      </c>
      <c r="C1476" s="7" t="s">
        <v>925</v>
      </c>
      <c r="D1476" s="7" t="s">
        <v>2777</v>
      </c>
      <c r="E1476" t="s">
        <v>4687</v>
      </c>
    </row>
    <row r="1477" spans="1:5" x14ac:dyDescent="0.2">
      <c r="A1477" s="7" t="s">
        <v>925</v>
      </c>
      <c r="B1477" s="7" t="s">
        <v>925</v>
      </c>
      <c r="C1477" s="7" t="s">
        <v>925</v>
      </c>
      <c r="D1477" s="7" t="s">
        <v>359</v>
      </c>
      <c r="E1477" t="s">
        <v>4687</v>
      </c>
    </row>
    <row r="1478" spans="1:5" x14ac:dyDescent="0.2">
      <c r="A1478" s="7" t="s">
        <v>925</v>
      </c>
      <c r="B1478" s="7" t="s">
        <v>925</v>
      </c>
      <c r="C1478" s="7" t="s">
        <v>925</v>
      </c>
      <c r="D1478" s="7" t="s">
        <v>697</v>
      </c>
      <c r="E1478" t="s">
        <v>4687</v>
      </c>
    </row>
    <row r="1479" spans="1:5" x14ac:dyDescent="0.2">
      <c r="A1479" s="7" t="s">
        <v>925</v>
      </c>
      <c r="B1479" s="7" t="s">
        <v>925</v>
      </c>
      <c r="C1479" s="7" t="s">
        <v>925</v>
      </c>
      <c r="D1479" s="7" t="s">
        <v>350</v>
      </c>
      <c r="E1479" t="s">
        <v>4687</v>
      </c>
    </row>
    <row r="1480" spans="1:5" x14ac:dyDescent="0.2">
      <c r="A1480" s="7" t="s">
        <v>925</v>
      </c>
      <c r="B1480" s="7" t="s">
        <v>925</v>
      </c>
      <c r="C1480" s="7" t="s">
        <v>925</v>
      </c>
      <c r="D1480" s="7" t="s">
        <v>2865</v>
      </c>
      <c r="E1480" t="s">
        <v>4686</v>
      </c>
    </row>
    <row r="1481" spans="1:5" x14ac:dyDescent="0.2">
      <c r="A1481" s="7" t="s">
        <v>925</v>
      </c>
      <c r="B1481" s="7" t="s">
        <v>925</v>
      </c>
      <c r="C1481" s="7" t="s">
        <v>925</v>
      </c>
      <c r="D1481" s="7" t="s">
        <v>4268</v>
      </c>
      <c r="E1481" t="s">
        <v>4686</v>
      </c>
    </row>
    <row r="1482" spans="1:5" x14ac:dyDescent="0.2">
      <c r="A1482" s="7" t="s">
        <v>925</v>
      </c>
      <c r="B1482" s="7" t="s">
        <v>925</v>
      </c>
      <c r="C1482" s="7" t="s">
        <v>925</v>
      </c>
      <c r="D1482" s="7" t="s">
        <v>100</v>
      </c>
      <c r="E1482" t="s">
        <v>4687</v>
      </c>
    </row>
    <row r="1483" spans="1:5" x14ac:dyDescent="0.2">
      <c r="A1483" s="7" t="s">
        <v>925</v>
      </c>
      <c r="B1483" s="7" t="s">
        <v>925</v>
      </c>
      <c r="C1483" s="7" t="s">
        <v>925</v>
      </c>
      <c r="D1483" s="7" t="s">
        <v>4275</v>
      </c>
      <c r="E1483" t="s">
        <v>4687</v>
      </c>
    </row>
    <row r="1484" spans="1:5" x14ac:dyDescent="0.2">
      <c r="A1484" s="7" t="s">
        <v>925</v>
      </c>
      <c r="B1484" s="7" t="s">
        <v>925</v>
      </c>
      <c r="C1484" s="7" t="s">
        <v>925</v>
      </c>
      <c r="D1484" s="7" t="s">
        <v>617</v>
      </c>
      <c r="E1484" t="s">
        <v>4686</v>
      </c>
    </row>
    <row r="1485" spans="1:5" x14ac:dyDescent="0.2">
      <c r="A1485" s="7" t="s">
        <v>925</v>
      </c>
      <c r="B1485" s="7" t="s">
        <v>925</v>
      </c>
      <c r="C1485" s="7" t="s">
        <v>925</v>
      </c>
      <c r="D1485" s="7" t="s">
        <v>2217</v>
      </c>
      <c r="E1485" t="s">
        <v>4687</v>
      </c>
    </row>
    <row r="1486" spans="1:5" x14ac:dyDescent="0.2">
      <c r="A1486" s="7" t="s">
        <v>925</v>
      </c>
      <c r="B1486" s="7" t="s">
        <v>925</v>
      </c>
      <c r="C1486" s="7" t="s">
        <v>925</v>
      </c>
      <c r="D1486" s="7" t="s">
        <v>156</v>
      </c>
      <c r="E1486" t="s">
        <v>4686</v>
      </c>
    </row>
    <row r="1487" spans="1:5" x14ac:dyDescent="0.2">
      <c r="A1487" s="7" t="s">
        <v>925</v>
      </c>
      <c r="B1487" s="7" t="s">
        <v>925</v>
      </c>
      <c r="C1487" s="7" t="s">
        <v>925</v>
      </c>
      <c r="D1487" s="7" t="s">
        <v>4566</v>
      </c>
      <c r="E1487" t="s">
        <v>4687</v>
      </c>
    </row>
    <row r="1488" spans="1:5" x14ac:dyDescent="0.2">
      <c r="A1488" s="7" t="s">
        <v>925</v>
      </c>
      <c r="B1488" s="7" t="s">
        <v>925</v>
      </c>
      <c r="C1488" s="7" t="s">
        <v>925</v>
      </c>
      <c r="D1488" s="7" t="s">
        <v>3221</v>
      </c>
      <c r="E1488" t="s">
        <v>4687</v>
      </c>
    </row>
    <row r="1489" spans="1:5" x14ac:dyDescent="0.2">
      <c r="A1489" s="7" t="s">
        <v>925</v>
      </c>
      <c r="B1489" s="7" t="s">
        <v>925</v>
      </c>
      <c r="C1489" s="7" t="s">
        <v>925</v>
      </c>
      <c r="D1489" s="7" t="s">
        <v>4236</v>
      </c>
      <c r="E1489" t="s">
        <v>4687</v>
      </c>
    </row>
    <row r="1490" spans="1:5" x14ac:dyDescent="0.2">
      <c r="A1490" s="7" t="s">
        <v>925</v>
      </c>
      <c r="B1490" s="7" t="s">
        <v>925</v>
      </c>
      <c r="C1490" s="7" t="s">
        <v>925</v>
      </c>
      <c r="D1490" s="7" t="s">
        <v>1035</v>
      </c>
      <c r="E1490" t="s">
        <v>4687</v>
      </c>
    </row>
    <row r="1491" spans="1:5" x14ac:dyDescent="0.2">
      <c r="A1491" s="7" t="s">
        <v>925</v>
      </c>
      <c r="B1491" s="7" t="s">
        <v>925</v>
      </c>
      <c r="C1491" s="7" t="s">
        <v>925</v>
      </c>
      <c r="D1491" s="7" t="s">
        <v>2704</v>
      </c>
      <c r="E1491" t="s">
        <v>4687</v>
      </c>
    </row>
    <row r="1492" spans="1:5" x14ac:dyDescent="0.2">
      <c r="A1492" s="7" t="s">
        <v>925</v>
      </c>
      <c r="B1492" s="7" t="s">
        <v>925</v>
      </c>
      <c r="C1492" s="7" t="s">
        <v>925</v>
      </c>
      <c r="D1492" s="7" t="s">
        <v>2392</v>
      </c>
      <c r="E1492" t="s">
        <v>4686</v>
      </c>
    </row>
    <row r="1493" spans="1:5" x14ac:dyDescent="0.2">
      <c r="A1493" s="7" t="s">
        <v>925</v>
      </c>
      <c r="B1493" s="7" t="s">
        <v>925</v>
      </c>
      <c r="C1493" s="7" t="s">
        <v>925</v>
      </c>
      <c r="D1493" s="7" t="s">
        <v>1279</v>
      </c>
      <c r="E1493" t="s">
        <v>4687</v>
      </c>
    </row>
    <row r="1494" spans="1:5" x14ac:dyDescent="0.2">
      <c r="A1494" s="7" t="s">
        <v>925</v>
      </c>
      <c r="B1494" s="7" t="s">
        <v>925</v>
      </c>
      <c r="C1494" s="7" t="s">
        <v>925</v>
      </c>
      <c r="D1494" s="7" t="s">
        <v>4074</v>
      </c>
      <c r="E1494" t="s">
        <v>4686</v>
      </c>
    </row>
    <row r="1495" spans="1:5" x14ac:dyDescent="0.2">
      <c r="A1495" s="7" t="s">
        <v>925</v>
      </c>
      <c r="B1495" s="7" t="s">
        <v>925</v>
      </c>
      <c r="C1495" s="7" t="s">
        <v>925</v>
      </c>
      <c r="D1495" s="7" t="s">
        <v>3066</v>
      </c>
      <c r="E1495" t="s">
        <v>4687</v>
      </c>
    </row>
    <row r="1496" spans="1:5" x14ac:dyDescent="0.2">
      <c r="A1496" s="7" t="s">
        <v>925</v>
      </c>
      <c r="B1496" s="7" t="s">
        <v>925</v>
      </c>
      <c r="C1496" s="7" t="s">
        <v>925</v>
      </c>
      <c r="D1496" s="7" t="s">
        <v>3347</v>
      </c>
      <c r="E1496" t="s">
        <v>4686</v>
      </c>
    </row>
    <row r="1497" spans="1:5" x14ac:dyDescent="0.2">
      <c r="A1497" s="7" t="s">
        <v>925</v>
      </c>
      <c r="B1497" s="7" t="s">
        <v>925</v>
      </c>
      <c r="C1497" s="7" t="s">
        <v>925</v>
      </c>
      <c r="D1497" s="7" t="s">
        <v>3921</v>
      </c>
      <c r="E1497" t="s">
        <v>4687</v>
      </c>
    </row>
    <row r="1498" spans="1:5" x14ac:dyDescent="0.2">
      <c r="A1498" s="7" t="s">
        <v>925</v>
      </c>
      <c r="B1498" s="7" t="s">
        <v>925</v>
      </c>
      <c r="C1498" s="7" t="s">
        <v>925</v>
      </c>
      <c r="D1498" s="7" t="s">
        <v>3023</v>
      </c>
      <c r="E1498" t="s">
        <v>4686</v>
      </c>
    </row>
    <row r="1499" spans="1:5" x14ac:dyDescent="0.2">
      <c r="A1499" s="7" t="s">
        <v>925</v>
      </c>
      <c r="B1499" s="7" t="s">
        <v>925</v>
      </c>
      <c r="C1499" s="7" t="s">
        <v>925</v>
      </c>
      <c r="D1499" s="7" t="s">
        <v>3516</v>
      </c>
      <c r="E1499" t="s">
        <v>4686</v>
      </c>
    </row>
    <row r="1500" spans="1:5" x14ac:dyDescent="0.2">
      <c r="A1500" s="7" t="s">
        <v>925</v>
      </c>
      <c r="B1500" s="7" t="s">
        <v>925</v>
      </c>
      <c r="C1500" s="7" t="s">
        <v>925</v>
      </c>
      <c r="D1500" s="7" t="s">
        <v>3671</v>
      </c>
      <c r="E1500" t="s">
        <v>4687</v>
      </c>
    </row>
    <row r="1501" spans="1:5" x14ac:dyDescent="0.2">
      <c r="A1501" s="7" t="s">
        <v>925</v>
      </c>
      <c r="B1501" s="7" t="s">
        <v>925</v>
      </c>
      <c r="C1501" s="7" t="s">
        <v>925</v>
      </c>
      <c r="D1501" s="7" t="s">
        <v>3833</v>
      </c>
      <c r="E1501" t="s">
        <v>4687</v>
      </c>
    </row>
    <row r="1502" spans="1:5" x14ac:dyDescent="0.2">
      <c r="A1502" s="7" t="s">
        <v>925</v>
      </c>
      <c r="B1502" s="7" t="s">
        <v>925</v>
      </c>
      <c r="C1502" s="7" t="s">
        <v>925</v>
      </c>
      <c r="D1502" s="7" t="s">
        <v>4190</v>
      </c>
      <c r="E1502" t="s">
        <v>4687</v>
      </c>
    </row>
    <row r="1503" spans="1:5" x14ac:dyDescent="0.2">
      <c r="A1503" s="7" t="s">
        <v>925</v>
      </c>
      <c r="B1503" s="7" t="s">
        <v>925</v>
      </c>
      <c r="C1503" s="7" t="s">
        <v>925</v>
      </c>
      <c r="D1503" s="7" t="s">
        <v>3386</v>
      </c>
      <c r="E1503" t="s">
        <v>4686</v>
      </c>
    </row>
    <row r="1504" spans="1:5" x14ac:dyDescent="0.2">
      <c r="A1504" s="7" t="s">
        <v>925</v>
      </c>
      <c r="B1504" s="7" t="s">
        <v>925</v>
      </c>
      <c r="C1504" s="7" t="s">
        <v>925</v>
      </c>
      <c r="D1504" s="7" t="s">
        <v>3744</v>
      </c>
      <c r="E1504" t="s">
        <v>4686</v>
      </c>
    </row>
    <row r="1505" spans="1:5" x14ac:dyDescent="0.2">
      <c r="A1505" s="7" t="s">
        <v>925</v>
      </c>
      <c r="B1505" s="7" t="s">
        <v>925</v>
      </c>
      <c r="C1505" s="7" t="s">
        <v>925</v>
      </c>
      <c r="D1505" s="7" t="s">
        <v>1296</v>
      </c>
      <c r="E1505" t="s">
        <v>4686</v>
      </c>
    </row>
    <row r="1506" spans="1:5" x14ac:dyDescent="0.2">
      <c r="A1506" s="7" t="s">
        <v>925</v>
      </c>
      <c r="B1506" s="7" t="s">
        <v>925</v>
      </c>
      <c r="C1506" s="7" t="s">
        <v>925</v>
      </c>
      <c r="D1506" s="7" t="s">
        <v>3377</v>
      </c>
      <c r="E1506" t="s">
        <v>4686</v>
      </c>
    </row>
    <row r="1507" spans="1:5" x14ac:dyDescent="0.2">
      <c r="A1507" s="7" t="s">
        <v>925</v>
      </c>
      <c r="B1507" s="7" t="s">
        <v>925</v>
      </c>
      <c r="C1507" s="7" t="s">
        <v>925</v>
      </c>
      <c r="D1507" s="7" t="s">
        <v>219</v>
      </c>
      <c r="E1507" t="s">
        <v>4687</v>
      </c>
    </row>
    <row r="1508" spans="1:5" x14ac:dyDescent="0.2">
      <c r="A1508" s="7" t="s">
        <v>925</v>
      </c>
      <c r="B1508" s="7" t="s">
        <v>925</v>
      </c>
      <c r="C1508" s="7" t="s">
        <v>925</v>
      </c>
      <c r="D1508" s="7" t="s">
        <v>4376</v>
      </c>
      <c r="E1508" t="s">
        <v>4686</v>
      </c>
    </row>
    <row r="1509" spans="1:5" x14ac:dyDescent="0.2">
      <c r="A1509" s="7" t="s">
        <v>925</v>
      </c>
      <c r="B1509" s="7" t="s">
        <v>925</v>
      </c>
      <c r="C1509" s="7" t="s">
        <v>925</v>
      </c>
      <c r="D1509" s="7" t="s">
        <v>252</v>
      </c>
      <c r="E1509" t="s">
        <v>4686</v>
      </c>
    </row>
    <row r="1510" spans="1:5" x14ac:dyDescent="0.2">
      <c r="A1510" s="7" t="s">
        <v>925</v>
      </c>
      <c r="B1510" s="7" t="s">
        <v>925</v>
      </c>
      <c r="C1510" s="7" t="s">
        <v>925</v>
      </c>
      <c r="D1510" s="7" t="s">
        <v>635</v>
      </c>
      <c r="E1510" t="s">
        <v>4687</v>
      </c>
    </row>
    <row r="1511" spans="1:5" x14ac:dyDescent="0.2">
      <c r="A1511" s="7" t="s">
        <v>925</v>
      </c>
      <c r="B1511" s="7" t="s">
        <v>925</v>
      </c>
      <c r="C1511" s="7" t="s">
        <v>925</v>
      </c>
      <c r="D1511" s="7" t="s">
        <v>2958</v>
      </c>
      <c r="E1511" t="s">
        <v>4686</v>
      </c>
    </row>
    <row r="1512" spans="1:5" x14ac:dyDescent="0.2">
      <c r="A1512" s="7" t="s">
        <v>925</v>
      </c>
      <c r="B1512" s="7" t="s">
        <v>925</v>
      </c>
      <c r="C1512" s="7" t="s">
        <v>925</v>
      </c>
      <c r="D1512" s="7" t="s">
        <v>3329</v>
      </c>
      <c r="E1512" t="s">
        <v>4687</v>
      </c>
    </row>
    <row r="1513" spans="1:5" x14ac:dyDescent="0.2">
      <c r="A1513" s="7" t="s">
        <v>925</v>
      </c>
      <c r="B1513" s="7" t="s">
        <v>925</v>
      </c>
      <c r="C1513" s="7" t="s">
        <v>925</v>
      </c>
      <c r="D1513" s="7" t="s">
        <v>4463</v>
      </c>
      <c r="E1513" t="s">
        <v>4686</v>
      </c>
    </row>
    <row r="1514" spans="1:5" x14ac:dyDescent="0.2">
      <c r="A1514" s="7" t="s">
        <v>925</v>
      </c>
      <c r="B1514" s="7" t="s">
        <v>925</v>
      </c>
      <c r="C1514" s="7" t="s">
        <v>925</v>
      </c>
      <c r="D1514" s="7" t="s">
        <v>63</v>
      </c>
      <c r="E1514" t="s">
        <v>4687</v>
      </c>
    </row>
    <row r="1515" spans="1:5" x14ac:dyDescent="0.2">
      <c r="A1515" s="7" t="s">
        <v>925</v>
      </c>
      <c r="B1515" s="7" t="s">
        <v>925</v>
      </c>
      <c r="C1515" s="7" t="s">
        <v>925</v>
      </c>
      <c r="D1515" s="7" t="s">
        <v>308</v>
      </c>
      <c r="E1515" t="s">
        <v>4687</v>
      </c>
    </row>
    <row r="1516" spans="1:5" x14ac:dyDescent="0.2">
      <c r="A1516" s="7" t="s">
        <v>925</v>
      </c>
      <c r="B1516" s="7" t="s">
        <v>925</v>
      </c>
      <c r="C1516" s="7" t="s">
        <v>925</v>
      </c>
      <c r="D1516" s="7" t="s">
        <v>3815</v>
      </c>
      <c r="E1516" t="s">
        <v>4687</v>
      </c>
    </row>
    <row r="1517" spans="1:5" x14ac:dyDescent="0.2">
      <c r="A1517" s="7" t="s">
        <v>925</v>
      </c>
      <c r="B1517" s="7" t="s">
        <v>925</v>
      </c>
      <c r="C1517" s="7" t="s">
        <v>925</v>
      </c>
      <c r="D1517" s="7" t="s">
        <v>2335</v>
      </c>
      <c r="E1517" t="s">
        <v>4687</v>
      </c>
    </row>
    <row r="1518" spans="1:5" x14ac:dyDescent="0.2">
      <c r="A1518" s="7" t="s">
        <v>925</v>
      </c>
      <c r="B1518" s="7" t="s">
        <v>925</v>
      </c>
      <c r="C1518" s="7" t="s">
        <v>925</v>
      </c>
      <c r="D1518" s="7" t="s">
        <v>3457</v>
      </c>
      <c r="E1518" t="s">
        <v>4687</v>
      </c>
    </row>
    <row r="1519" spans="1:5" x14ac:dyDescent="0.2">
      <c r="A1519" s="7" t="s">
        <v>925</v>
      </c>
      <c r="B1519" s="7" t="s">
        <v>925</v>
      </c>
      <c r="C1519" s="7" t="s">
        <v>925</v>
      </c>
      <c r="D1519" s="7" t="s">
        <v>3253</v>
      </c>
      <c r="E1519" t="s">
        <v>4687</v>
      </c>
    </row>
    <row r="1520" spans="1:5" x14ac:dyDescent="0.2">
      <c r="A1520" s="7" t="s">
        <v>925</v>
      </c>
      <c r="B1520" s="7" t="s">
        <v>925</v>
      </c>
      <c r="C1520" s="7" t="s">
        <v>925</v>
      </c>
      <c r="D1520" s="7" t="s">
        <v>2165</v>
      </c>
      <c r="E1520" t="s">
        <v>4687</v>
      </c>
    </row>
    <row r="1521" spans="1:5" x14ac:dyDescent="0.2">
      <c r="A1521" s="7" t="s">
        <v>925</v>
      </c>
      <c r="B1521" s="7" t="s">
        <v>925</v>
      </c>
      <c r="C1521" s="7" t="s">
        <v>925</v>
      </c>
      <c r="D1521" s="7" t="s">
        <v>2625</v>
      </c>
      <c r="E1521" t="s">
        <v>4687</v>
      </c>
    </row>
    <row r="1522" spans="1:5" x14ac:dyDescent="0.2">
      <c r="A1522" s="7" t="s">
        <v>925</v>
      </c>
      <c r="B1522" s="7" t="s">
        <v>925</v>
      </c>
      <c r="C1522" s="7" t="s">
        <v>925</v>
      </c>
      <c r="D1522" s="7" t="s">
        <v>2328</v>
      </c>
      <c r="E1522" t="s">
        <v>4686</v>
      </c>
    </row>
    <row r="1523" spans="1:5" x14ac:dyDescent="0.2">
      <c r="A1523" s="7" t="s">
        <v>925</v>
      </c>
      <c r="B1523" s="7" t="s">
        <v>925</v>
      </c>
      <c r="C1523" s="7" t="s">
        <v>925</v>
      </c>
      <c r="D1523" s="7" t="s">
        <v>662</v>
      </c>
      <c r="E1523" t="s">
        <v>4686</v>
      </c>
    </row>
    <row r="1524" spans="1:5" x14ac:dyDescent="0.2">
      <c r="A1524" s="7" t="s">
        <v>925</v>
      </c>
      <c r="B1524" s="7" t="s">
        <v>925</v>
      </c>
      <c r="C1524" s="7" t="s">
        <v>925</v>
      </c>
      <c r="D1524" s="7" t="s">
        <v>2661</v>
      </c>
      <c r="E1524" t="s">
        <v>4686</v>
      </c>
    </row>
    <row r="1525" spans="1:5" x14ac:dyDescent="0.2">
      <c r="A1525" s="7" t="s">
        <v>925</v>
      </c>
      <c r="B1525" s="7" t="s">
        <v>925</v>
      </c>
      <c r="C1525" s="7" t="s">
        <v>925</v>
      </c>
      <c r="D1525" s="7" t="s">
        <v>1472</v>
      </c>
      <c r="E1525" t="s">
        <v>4686</v>
      </c>
    </row>
    <row r="1526" spans="1:5" x14ac:dyDescent="0.2">
      <c r="A1526" s="7" t="s">
        <v>925</v>
      </c>
      <c r="B1526" s="7" t="s">
        <v>925</v>
      </c>
      <c r="C1526" s="7" t="s">
        <v>925</v>
      </c>
      <c r="D1526" s="7" t="s">
        <v>1114</v>
      </c>
      <c r="E1526" t="s">
        <v>4686</v>
      </c>
    </row>
    <row r="1527" spans="1:5" x14ac:dyDescent="0.2">
      <c r="A1527" s="7" t="s">
        <v>925</v>
      </c>
      <c r="B1527" s="7" t="s">
        <v>925</v>
      </c>
      <c r="C1527" s="7" t="s">
        <v>925</v>
      </c>
      <c r="D1527" s="7" t="s">
        <v>2686</v>
      </c>
      <c r="E1527" t="s">
        <v>4687</v>
      </c>
    </row>
    <row r="1528" spans="1:5" x14ac:dyDescent="0.2">
      <c r="A1528" s="7" t="s">
        <v>925</v>
      </c>
      <c r="B1528" s="7" t="s">
        <v>925</v>
      </c>
      <c r="C1528" s="7" t="s">
        <v>925</v>
      </c>
      <c r="D1528" s="7" t="s">
        <v>3320</v>
      </c>
      <c r="E1528" t="s">
        <v>4686</v>
      </c>
    </row>
    <row r="1529" spans="1:5" x14ac:dyDescent="0.2">
      <c r="A1529" s="7" t="s">
        <v>925</v>
      </c>
      <c r="B1529" s="7" t="s">
        <v>925</v>
      </c>
      <c r="C1529" s="7" t="s">
        <v>925</v>
      </c>
      <c r="D1529" s="7" t="s">
        <v>196</v>
      </c>
      <c r="E1529" t="s">
        <v>4686</v>
      </c>
    </row>
    <row r="1530" spans="1:5" x14ac:dyDescent="0.2">
      <c r="A1530" s="7" t="s">
        <v>925</v>
      </c>
      <c r="B1530" s="7" t="s">
        <v>925</v>
      </c>
      <c r="C1530" s="7" t="s">
        <v>925</v>
      </c>
      <c r="D1530" s="7" t="s">
        <v>1270</v>
      </c>
      <c r="E1530" t="s">
        <v>4687</v>
      </c>
    </row>
    <row r="1531" spans="1:5" x14ac:dyDescent="0.2">
      <c r="A1531" s="7" t="s">
        <v>925</v>
      </c>
      <c r="B1531" s="7" t="s">
        <v>925</v>
      </c>
      <c r="C1531" s="7" t="s">
        <v>925</v>
      </c>
      <c r="D1531" s="7" t="s">
        <v>1958</v>
      </c>
      <c r="E1531" t="s">
        <v>4686</v>
      </c>
    </row>
    <row r="1532" spans="1:5" x14ac:dyDescent="0.2">
      <c r="A1532" s="7" t="s">
        <v>925</v>
      </c>
      <c r="B1532" s="7" t="s">
        <v>925</v>
      </c>
      <c r="C1532" s="7" t="s">
        <v>925</v>
      </c>
      <c r="D1532" s="7" t="s">
        <v>1573</v>
      </c>
      <c r="E1532" t="s">
        <v>4687</v>
      </c>
    </row>
    <row r="1533" spans="1:5" x14ac:dyDescent="0.2">
      <c r="A1533" s="7" t="s">
        <v>925</v>
      </c>
      <c r="B1533" s="7" t="s">
        <v>925</v>
      </c>
      <c r="C1533" s="7" t="s">
        <v>925</v>
      </c>
      <c r="D1533" s="7" t="s">
        <v>4407</v>
      </c>
      <c r="E1533" t="s">
        <v>4686</v>
      </c>
    </row>
    <row r="1534" spans="1:5" x14ac:dyDescent="0.2">
      <c r="A1534" s="7" t="s">
        <v>925</v>
      </c>
      <c r="B1534" s="7" t="s">
        <v>925</v>
      </c>
      <c r="C1534" s="7" t="s">
        <v>925</v>
      </c>
      <c r="D1534" s="7" t="s">
        <v>2841</v>
      </c>
      <c r="E1534" t="s">
        <v>4686</v>
      </c>
    </row>
    <row r="1535" spans="1:5" x14ac:dyDescent="0.2">
      <c r="A1535" s="7" t="s">
        <v>925</v>
      </c>
      <c r="B1535" s="7" t="s">
        <v>925</v>
      </c>
      <c r="C1535" s="7" t="s">
        <v>925</v>
      </c>
      <c r="D1535" s="7" t="s">
        <v>1581</v>
      </c>
      <c r="E1535" t="s">
        <v>4687</v>
      </c>
    </row>
    <row r="1536" spans="1:5" x14ac:dyDescent="0.2">
      <c r="A1536" s="7" t="s">
        <v>925</v>
      </c>
      <c r="B1536" s="7" t="s">
        <v>925</v>
      </c>
      <c r="C1536" s="7" t="s">
        <v>925</v>
      </c>
      <c r="D1536" s="7" t="s">
        <v>1668</v>
      </c>
      <c r="E1536" t="s">
        <v>4686</v>
      </c>
    </row>
    <row r="1537" spans="1:5" x14ac:dyDescent="0.2">
      <c r="A1537" s="7" t="s">
        <v>925</v>
      </c>
      <c r="B1537" s="7" t="s">
        <v>925</v>
      </c>
      <c r="C1537" s="7" t="s">
        <v>925</v>
      </c>
      <c r="D1537" s="7" t="s">
        <v>1197</v>
      </c>
      <c r="E1537" t="s">
        <v>4686</v>
      </c>
    </row>
    <row r="1538" spans="1:5" x14ac:dyDescent="0.2">
      <c r="A1538" s="7" t="s">
        <v>925</v>
      </c>
      <c r="B1538" s="7" t="s">
        <v>925</v>
      </c>
      <c r="C1538" s="7" t="s">
        <v>925</v>
      </c>
      <c r="D1538" s="7" t="s">
        <v>3476</v>
      </c>
      <c r="E1538" t="s">
        <v>4686</v>
      </c>
    </row>
    <row r="1539" spans="1:5" x14ac:dyDescent="0.2">
      <c r="A1539" s="7" t="s">
        <v>925</v>
      </c>
      <c r="B1539" s="7" t="s">
        <v>925</v>
      </c>
      <c r="C1539" s="7" t="s">
        <v>925</v>
      </c>
      <c r="D1539" s="7" t="s">
        <v>1304</v>
      </c>
      <c r="E1539" t="s">
        <v>4686</v>
      </c>
    </row>
    <row r="1540" spans="1:5" x14ac:dyDescent="0.2">
      <c r="A1540" s="7" t="s">
        <v>925</v>
      </c>
      <c r="B1540" s="7" t="s">
        <v>925</v>
      </c>
      <c r="C1540" s="7" t="s">
        <v>925</v>
      </c>
      <c r="D1540" s="7" t="s">
        <v>688</v>
      </c>
      <c r="E1540" t="s">
        <v>4687</v>
      </c>
    </row>
    <row r="1541" spans="1:5" x14ac:dyDescent="0.2">
      <c r="A1541" s="7" t="s">
        <v>925</v>
      </c>
      <c r="B1541" s="7" t="s">
        <v>925</v>
      </c>
      <c r="C1541" s="7" t="s">
        <v>925</v>
      </c>
      <c r="D1541" s="7" t="s">
        <v>1908</v>
      </c>
      <c r="E1541" t="s">
        <v>4686</v>
      </c>
    </row>
    <row r="1542" spans="1:5" x14ac:dyDescent="0.2">
      <c r="A1542" s="7" t="s">
        <v>925</v>
      </c>
      <c r="B1542" s="7" t="s">
        <v>925</v>
      </c>
      <c r="C1542" s="7" t="s">
        <v>925</v>
      </c>
      <c r="D1542" s="7" t="s">
        <v>3508</v>
      </c>
      <c r="E1542" t="s">
        <v>4686</v>
      </c>
    </row>
    <row r="1543" spans="1:5" x14ac:dyDescent="0.2">
      <c r="A1543" s="7" t="s">
        <v>925</v>
      </c>
      <c r="B1543" s="7" t="s">
        <v>925</v>
      </c>
      <c r="C1543" s="7" t="s">
        <v>925</v>
      </c>
      <c r="D1543" s="7" t="s">
        <v>532</v>
      </c>
      <c r="E1543" t="s">
        <v>4686</v>
      </c>
    </row>
    <row r="1544" spans="1:5" x14ac:dyDescent="0.2">
      <c r="A1544" s="7" t="s">
        <v>925</v>
      </c>
      <c r="B1544" s="7" t="s">
        <v>925</v>
      </c>
      <c r="C1544" s="7" t="s">
        <v>925</v>
      </c>
      <c r="D1544" s="7" t="s">
        <v>3273</v>
      </c>
      <c r="E1544" t="s">
        <v>4687</v>
      </c>
    </row>
    <row r="1545" spans="1:5" x14ac:dyDescent="0.2">
      <c r="A1545" s="7" t="s">
        <v>925</v>
      </c>
      <c r="B1545" s="7" t="s">
        <v>925</v>
      </c>
      <c r="C1545" s="7" t="s">
        <v>925</v>
      </c>
      <c r="D1545" s="7" t="s">
        <v>4486</v>
      </c>
      <c r="E1545" t="s">
        <v>4686</v>
      </c>
    </row>
    <row r="1546" spans="1:5" x14ac:dyDescent="0.2">
      <c r="A1546" s="7" t="s">
        <v>925</v>
      </c>
      <c r="B1546" s="7" t="s">
        <v>925</v>
      </c>
      <c r="C1546" s="7" t="s">
        <v>925</v>
      </c>
      <c r="D1546" s="7" t="s">
        <v>2976</v>
      </c>
      <c r="E1546" t="s">
        <v>4687</v>
      </c>
    </row>
    <row r="1547" spans="1:5" x14ac:dyDescent="0.2">
      <c r="A1547" s="7" t="s">
        <v>925</v>
      </c>
      <c r="B1547" s="7" t="s">
        <v>925</v>
      </c>
      <c r="C1547" s="7" t="s">
        <v>925</v>
      </c>
      <c r="D1547" s="7" t="s">
        <v>261</v>
      </c>
      <c r="E1547" t="s">
        <v>4687</v>
      </c>
    </row>
    <row r="1548" spans="1:5" x14ac:dyDescent="0.2">
      <c r="A1548" s="7" t="s">
        <v>925</v>
      </c>
      <c r="B1548" s="7" t="s">
        <v>925</v>
      </c>
      <c r="C1548" s="7" t="s">
        <v>925</v>
      </c>
      <c r="D1548" s="7" t="s">
        <v>2584</v>
      </c>
      <c r="E1548" t="s">
        <v>4686</v>
      </c>
    </row>
    <row r="1549" spans="1:5" x14ac:dyDescent="0.2">
      <c r="A1549" s="7" t="s">
        <v>925</v>
      </c>
      <c r="B1549" s="7" t="s">
        <v>925</v>
      </c>
      <c r="C1549" s="7" t="s">
        <v>925</v>
      </c>
      <c r="D1549" s="7" t="s">
        <v>324</v>
      </c>
      <c r="E1549" t="s">
        <v>4687</v>
      </c>
    </row>
    <row r="1550" spans="1:5" x14ac:dyDescent="0.2">
      <c r="A1550" s="7" t="s">
        <v>925</v>
      </c>
      <c r="B1550" s="7" t="s">
        <v>925</v>
      </c>
      <c r="C1550" s="7" t="s">
        <v>925</v>
      </c>
      <c r="D1550" s="7" t="s">
        <v>392</v>
      </c>
      <c r="E1550" t="s">
        <v>4687</v>
      </c>
    </row>
    <row r="1551" spans="1:5" x14ac:dyDescent="0.2">
      <c r="A1551" s="7" t="s">
        <v>925</v>
      </c>
      <c r="B1551" s="7" t="s">
        <v>925</v>
      </c>
      <c r="C1551" s="7" t="s">
        <v>925</v>
      </c>
      <c r="D1551" s="7" t="s">
        <v>773</v>
      </c>
      <c r="E1551" t="s">
        <v>4687</v>
      </c>
    </row>
    <row r="1552" spans="1:5" x14ac:dyDescent="0.2">
      <c r="A1552" s="7" t="s">
        <v>925</v>
      </c>
      <c r="B1552" s="7" t="s">
        <v>925</v>
      </c>
      <c r="C1552" s="7" t="s">
        <v>925</v>
      </c>
      <c r="D1552" s="7" t="s">
        <v>1550</v>
      </c>
      <c r="E1552" t="s">
        <v>4687</v>
      </c>
    </row>
    <row r="1553" spans="1:5" x14ac:dyDescent="0.2">
      <c r="A1553" s="7" t="s">
        <v>925</v>
      </c>
      <c r="B1553" s="7" t="s">
        <v>925</v>
      </c>
      <c r="C1553" s="7" t="s">
        <v>925</v>
      </c>
      <c r="D1553" s="7" t="s">
        <v>2183</v>
      </c>
      <c r="E1553" t="s">
        <v>4687</v>
      </c>
    </row>
    <row r="1554" spans="1:5" x14ac:dyDescent="0.2">
      <c r="A1554" s="7" t="s">
        <v>925</v>
      </c>
      <c r="B1554" s="7" t="s">
        <v>925</v>
      </c>
      <c r="C1554" s="7" t="s">
        <v>925</v>
      </c>
      <c r="D1554" s="7" t="s">
        <v>2192</v>
      </c>
      <c r="E1554" t="s">
        <v>4687</v>
      </c>
    </row>
    <row r="1555" spans="1:5" x14ac:dyDescent="0.2">
      <c r="A1555" s="7" t="s">
        <v>925</v>
      </c>
      <c r="B1555" s="7" t="s">
        <v>925</v>
      </c>
      <c r="C1555" s="7" t="s">
        <v>925</v>
      </c>
      <c r="D1555" s="7" t="s">
        <v>3991</v>
      </c>
      <c r="E1555" t="s">
        <v>4686</v>
      </c>
    </row>
    <row r="1556" spans="1:5" x14ac:dyDescent="0.2">
      <c r="A1556" s="7" t="s">
        <v>925</v>
      </c>
      <c r="B1556" s="7" t="s">
        <v>925</v>
      </c>
      <c r="C1556" s="7" t="s">
        <v>925</v>
      </c>
      <c r="D1556" s="7" t="s">
        <v>1128</v>
      </c>
      <c r="E1556" t="s">
        <v>4686</v>
      </c>
    </row>
    <row r="1557" spans="1:5" x14ac:dyDescent="0.2">
      <c r="A1557" s="7" t="s">
        <v>925</v>
      </c>
      <c r="B1557" s="7" t="s">
        <v>925</v>
      </c>
      <c r="C1557" s="7" t="s">
        <v>925</v>
      </c>
      <c r="D1557" s="7" t="s">
        <v>2384</v>
      </c>
      <c r="E1557" t="s">
        <v>4686</v>
      </c>
    </row>
    <row r="1558" spans="1:5" x14ac:dyDescent="0.2">
      <c r="A1558" s="7" t="s">
        <v>925</v>
      </c>
      <c r="B1558" s="7" t="s">
        <v>925</v>
      </c>
      <c r="C1558" s="7" t="s">
        <v>925</v>
      </c>
      <c r="D1558" s="7" t="s">
        <v>1984</v>
      </c>
      <c r="E1558" t="s">
        <v>4686</v>
      </c>
    </row>
    <row r="1559" spans="1:5" x14ac:dyDescent="0.2">
      <c r="A1559" s="7" t="s">
        <v>925</v>
      </c>
      <c r="B1559" s="7" t="s">
        <v>925</v>
      </c>
      <c r="C1559" s="7" t="s">
        <v>925</v>
      </c>
      <c r="D1559" s="7" t="s">
        <v>3003</v>
      </c>
      <c r="E1559" t="s">
        <v>4687</v>
      </c>
    </row>
    <row r="1560" spans="1:5" x14ac:dyDescent="0.2">
      <c r="A1560" s="7" t="s">
        <v>925</v>
      </c>
      <c r="B1560" s="7" t="s">
        <v>925</v>
      </c>
      <c r="C1560" s="7" t="s">
        <v>925</v>
      </c>
      <c r="D1560" s="7" t="s">
        <v>4006</v>
      </c>
      <c r="E1560" t="s">
        <v>4686</v>
      </c>
    </row>
    <row r="1561" spans="1:5" x14ac:dyDescent="0.2">
      <c r="A1561" s="7" t="s">
        <v>925</v>
      </c>
      <c r="B1561" s="7" t="s">
        <v>925</v>
      </c>
      <c r="C1561" s="7" t="s">
        <v>925</v>
      </c>
      <c r="D1561" s="7" t="s">
        <v>1870</v>
      </c>
      <c r="E1561" t="s">
        <v>4687</v>
      </c>
    </row>
    <row r="1562" spans="1:5" x14ac:dyDescent="0.2">
      <c r="A1562" s="7" t="s">
        <v>925</v>
      </c>
      <c r="B1562" s="7" t="s">
        <v>925</v>
      </c>
      <c r="C1562" s="7" t="s">
        <v>925</v>
      </c>
      <c r="D1562" s="7" t="s">
        <v>3076</v>
      </c>
      <c r="E1562" t="s">
        <v>4687</v>
      </c>
    </row>
    <row r="1563" spans="1:5" x14ac:dyDescent="0.2">
      <c r="A1563" s="7" t="s">
        <v>925</v>
      </c>
      <c r="B1563" s="7" t="s">
        <v>925</v>
      </c>
      <c r="C1563" s="7" t="s">
        <v>925</v>
      </c>
      <c r="D1563" s="7" t="s">
        <v>1564</v>
      </c>
      <c r="E1563" t="s">
        <v>4686</v>
      </c>
    </row>
    <row r="1564" spans="1:5" x14ac:dyDescent="0.2">
      <c r="A1564" s="7" t="s">
        <v>925</v>
      </c>
      <c r="B1564" s="7" t="s">
        <v>925</v>
      </c>
      <c r="C1564" s="7" t="s">
        <v>925</v>
      </c>
      <c r="D1564" s="7" t="s">
        <v>1898</v>
      </c>
      <c r="E1564" t="s">
        <v>4686</v>
      </c>
    </row>
    <row r="1565" spans="1:5" x14ac:dyDescent="0.2">
      <c r="A1565" s="7" t="s">
        <v>925</v>
      </c>
      <c r="B1565" s="7" t="s">
        <v>925</v>
      </c>
      <c r="C1565" s="7" t="s">
        <v>925</v>
      </c>
      <c r="D1565" s="7" t="s">
        <v>4253</v>
      </c>
      <c r="E1565" t="s">
        <v>4686</v>
      </c>
    </row>
    <row r="1566" spans="1:5" x14ac:dyDescent="0.2">
      <c r="A1566" s="7" t="s">
        <v>925</v>
      </c>
      <c r="B1566" s="7" t="s">
        <v>925</v>
      </c>
      <c r="C1566" s="7" t="s">
        <v>925</v>
      </c>
      <c r="D1566" s="7" t="s">
        <v>2933</v>
      </c>
      <c r="E1566" t="s">
        <v>4687</v>
      </c>
    </row>
    <row r="1567" spans="1:5" x14ac:dyDescent="0.2">
      <c r="A1567" s="7" t="s">
        <v>925</v>
      </c>
      <c r="B1567" s="7" t="s">
        <v>925</v>
      </c>
      <c r="C1567" s="7" t="s">
        <v>925</v>
      </c>
      <c r="D1567" s="7" t="s">
        <v>1597</v>
      </c>
      <c r="E1567" t="s">
        <v>4686</v>
      </c>
    </row>
    <row r="1568" spans="1:5" x14ac:dyDescent="0.2">
      <c r="A1568" s="7" t="s">
        <v>925</v>
      </c>
      <c r="B1568" s="7" t="s">
        <v>925</v>
      </c>
      <c r="C1568" s="7" t="s">
        <v>925</v>
      </c>
      <c r="D1568" s="7" t="s">
        <v>735</v>
      </c>
      <c r="E1568" t="s">
        <v>4687</v>
      </c>
    </row>
    <row r="1569" spans="1:5" x14ac:dyDescent="0.2">
      <c r="A1569" s="7" t="s">
        <v>925</v>
      </c>
      <c r="B1569" s="7" t="s">
        <v>925</v>
      </c>
      <c r="C1569" s="7" t="s">
        <v>925</v>
      </c>
      <c r="D1569" s="7" t="s">
        <v>2926</v>
      </c>
      <c r="E1569" t="s">
        <v>4686</v>
      </c>
    </row>
    <row r="1570" spans="1:5" x14ac:dyDescent="0.2">
      <c r="A1570" s="7" t="s">
        <v>925</v>
      </c>
      <c r="B1570" s="7" t="s">
        <v>925</v>
      </c>
      <c r="C1570" s="7" t="s">
        <v>925</v>
      </c>
      <c r="D1570" s="7" t="s">
        <v>945</v>
      </c>
      <c r="E1570" t="s">
        <v>4687</v>
      </c>
    </row>
    <row r="1571" spans="1:5" x14ac:dyDescent="0.2">
      <c r="A1571" s="7" t="s">
        <v>925</v>
      </c>
      <c r="B1571" s="7" t="s">
        <v>925</v>
      </c>
      <c r="C1571" s="7" t="s">
        <v>925</v>
      </c>
      <c r="D1571" s="7" t="s">
        <v>3774</v>
      </c>
      <c r="E1571" t="s">
        <v>4686</v>
      </c>
    </row>
    <row r="1572" spans="1:5" x14ac:dyDescent="0.2">
      <c r="A1572" s="7" t="s">
        <v>925</v>
      </c>
      <c r="B1572" s="7" t="s">
        <v>925</v>
      </c>
      <c r="C1572" s="7" t="s">
        <v>925</v>
      </c>
      <c r="D1572" s="7" t="s">
        <v>2746</v>
      </c>
      <c r="E1572" t="s">
        <v>4687</v>
      </c>
    </row>
    <row r="1573" spans="1:5" x14ac:dyDescent="0.2">
      <c r="A1573" s="7" t="s">
        <v>925</v>
      </c>
      <c r="B1573" s="7" t="s">
        <v>925</v>
      </c>
      <c r="C1573" s="7" t="s">
        <v>925</v>
      </c>
      <c r="D1573" s="7" t="s">
        <v>626</v>
      </c>
      <c r="E1573" t="s">
        <v>4687</v>
      </c>
    </row>
    <row r="1574" spans="1:5" x14ac:dyDescent="0.2">
      <c r="A1574" s="7" t="s">
        <v>925</v>
      </c>
      <c r="B1574" s="7" t="s">
        <v>925</v>
      </c>
      <c r="C1574" s="7" t="s">
        <v>925</v>
      </c>
      <c r="D1574" s="7" t="s">
        <v>927</v>
      </c>
      <c r="E1574" t="s">
        <v>4686</v>
      </c>
    </row>
    <row r="1575" spans="1:5" x14ac:dyDescent="0.2">
      <c r="A1575" s="7" t="s">
        <v>925</v>
      </c>
      <c r="B1575" s="7" t="s">
        <v>925</v>
      </c>
      <c r="C1575" s="7" t="s">
        <v>925</v>
      </c>
      <c r="D1575" s="7" t="s">
        <v>279</v>
      </c>
      <c r="E1575" t="s">
        <v>4687</v>
      </c>
    </row>
    <row r="1576" spans="1:5" x14ac:dyDescent="0.2">
      <c r="A1576" s="7" t="s">
        <v>925</v>
      </c>
      <c r="B1576" s="7" t="s">
        <v>925</v>
      </c>
      <c r="C1576" s="7" t="s">
        <v>925</v>
      </c>
      <c r="D1576" s="7" t="s">
        <v>228</v>
      </c>
      <c r="E1576" t="s">
        <v>4686</v>
      </c>
    </row>
    <row r="1577" spans="1:5" x14ac:dyDescent="0.2">
      <c r="A1577" s="7" t="s">
        <v>925</v>
      </c>
      <c r="B1577" s="7" t="s">
        <v>925</v>
      </c>
      <c r="C1577" s="7" t="s">
        <v>925</v>
      </c>
      <c r="D1577" s="7" t="s">
        <v>269</v>
      </c>
      <c r="E1577" t="s">
        <v>4687</v>
      </c>
    </row>
    <row r="1578" spans="1:5" x14ac:dyDescent="0.2">
      <c r="A1578" s="7" t="s">
        <v>925</v>
      </c>
      <c r="B1578" s="7" t="s">
        <v>925</v>
      </c>
      <c r="C1578" s="7" t="s">
        <v>925</v>
      </c>
      <c r="D1578" s="7" t="s">
        <v>936</v>
      </c>
      <c r="E1578" t="s">
        <v>4686</v>
      </c>
    </row>
    <row r="1579" spans="1:5" x14ac:dyDescent="0.2">
      <c r="A1579" s="7" t="s">
        <v>925</v>
      </c>
      <c r="B1579" s="7" t="s">
        <v>925</v>
      </c>
      <c r="C1579" s="7" t="s">
        <v>925</v>
      </c>
      <c r="D1579" s="7" t="s">
        <v>1444</v>
      </c>
      <c r="E1579" t="s">
        <v>4687</v>
      </c>
    </row>
    <row r="1580" spans="1:5" x14ac:dyDescent="0.2">
      <c r="A1580" s="7" t="s">
        <v>925</v>
      </c>
      <c r="B1580" s="7" t="s">
        <v>925</v>
      </c>
      <c r="C1580" s="7" t="s">
        <v>925</v>
      </c>
      <c r="D1580" s="7" t="s">
        <v>1720</v>
      </c>
      <c r="E1580" t="s">
        <v>4687</v>
      </c>
    </row>
    <row r="1581" spans="1:5" x14ac:dyDescent="0.2">
      <c r="A1581" s="7" t="s">
        <v>925</v>
      </c>
      <c r="B1581" s="7" t="s">
        <v>925</v>
      </c>
      <c r="C1581" s="7" t="s">
        <v>925</v>
      </c>
      <c r="D1581" s="7" t="s">
        <v>3208</v>
      </c>
      <c r="E1581" t="s">
        <v>4686</v>
      </c>
    </row>
    <row r="1582" spans="1:5" x14ac:dyDescent="0.2">
      <c r="A1582" s="7" t="s">
        <v>925</v>
      </c>
      <c r="B1582" s="7" t="s">
        <v>925</v>
      </c>
      <c r="C1582" s="7" t="s">
        <v>925</v>
      </c>
      <c r="D1582" s="7" t="s">
        <v>2793</v>
      </c>
      <c r="E1582" t="s">
        <v>4687</v>
      </c>
    </row>
    <row r="1583" spans="1:5" x14ac:dyDescent="0.2">
      <c r="A1583" s="7" t="s">
        <v>925</v>
      </c>
      <c r="B1583" s="7" t="s">
        <v>925</v>
      </c>
      <c r="C1583" s="7" t="s">
        <v>925</v>
      </c>
      <c r="D1583" s="7" t="s">
        <v>4110</v>
      </c>
      <c r="E1583" t="s">
        <v>4686</v>
      </c>
    </row>
    <row r="1584" spans="1:5" x14ac:dyDescent="0.2">
      <c r="A1584" s="7" t="s">
        <v>925</v>
      </c>
      <c r="B1584" s="7" t="s">
        <v>925</v>
      </c>
      <c r="C1584" s="7" t="s">
        <v>925</v>
      </c>
      <c r="D1584" s="7" t="s">
        <v>3984</v>
      </c>
      <c r="E1584" t="s">
        <v>4686</v>
      </c>
    </row>
    <row r="1585" spans="1:5" x14ac:dyDescent="0.2">
      <c r="A1585" s="7" t="s">
        <v>925</v>
      </c>
      <c r="B1585" s="7" t="s">
        <v>925</v>
      </c>
      <c r="C1585" s="7" t="s">
        <v>925</v>
      </c>
      <c r="D1585" s="7" t="s">
        <v>118</v>
      </c>
      <c r="E1585" t="s">
        <v>4686</v>
      </c>
    </row>
    <row r="1586" spans="1:5" x14ac:dyDescent="0.2">
      <c r="A1586" s="7" t="s">
        <v>925</v>
      </c>
      <c r="B1586" s="7" t="s">
        <v>925</v>
      </c>
      <c r="C1586" s="7" t="s">
        <v>925</v>
      </c>
      <c r="D1586" s="7" t="s">
        <v>2318</v>
      </c>
      <c r="E1586" t="s">
        <v>4687</v>
      </c>
    </row>
    <row r="1587" spans="1:5" x14ac:dyDescent="0.2">
      <c r="A1587" s="7" t="s">
        <v>925</v>
      </c>
      <c r="B1587" s="7" t="s">
        <v>925</v>
      </c>
      <c r="C1587" s="7" t="s">
        <v>925</v>
      </c>
      <c r="D1587" s="7" t="s">
        <v>1088</v>
      </c>
      <c r="E1587" t="s">
        <v>4686</v>
      </c>
    </row>
    <row r="1588" spans="1:5" x14ac:dyDescent="0.2">
      <c r="A1588" s="7" t="s">
        <v>925</v>
      </c>
      <c r="B1588" s="7" t="s">
        <v>925</v>
      </c>
      <c r="C1588" s="7" t="s">
        <v>925</v>
      </c>
      <c r="D1588" s="7" t="s">
        <v>3956</v>
      </c>
      <c r="E1588" t="s">
        <v>4687</v>
      </c>
    </row>
    <row r="1589" spans="1:5" x14ac:dyDescent="0.2">
      <c r="A1589" s="7" t="s">
        <v>925</v>
      </c>
      <c r="B1589" s="7" t="s">
        <v>925</v>
      </c>
      <c r="C1589" s="7" t="s">
        <v>925</v>
      </c>
      <c r="D1589" s="7" t="s">
        <v>1754</v>
      </c>
      <c r="E1589" t="s">
        <v>4686</v>
      </c>
    </row>
    <row r="1590" spans="1:5" x14ac:dyDescent="0.2">
      <c r="A1590" s="7" t="s">
        <v>925</v>
      </c>
      <c r="B1590" s="7" t="s">
        <v>925</v>
      </c>
      <c r="C1590" s="7" t="s">
        <v>925</v>
      </c>
      <c r="D1590" s="7" t="s">
        <v>3354</v>
      </c>
      <c r="E1590" t="s">
        <v>4686</v>
      </c>
    </row>
    <row r="1591" spans="1:5" x14ac:dyDescent="0.2">
      <c r="A1591" s="7" t="s">
        <v>925</v>
      </c>
      <c r="B1591" s="7" t="s">
        <v>925</v>
      </c>
      <c r="C1591" s="7" t="s">
        <v>925</v>
      </c>
      <c r="D1591" s="7" t="s">
        <v>2156</v>
      </c>
      <c r="E1591" t="s">
        <v>4687</v>
      </c>
    </row>
    <row r="1592" spans="1:5" x14ac:dyDescent="0.2">
      <c r="A1592" s="7" t="s">
        <v>925</v>
      </c>
      <c r="B1592" s="7" t="s">
        <v>925</v>
      </c>
      <c r="C1592" s="7" t="s">
        <v>925</v>
      </c>
      <c r="D1592" s="7" t="s">
        <v>1744</v>
      </c>
      <c r="E1592" t="s">
        <v>4686</v>
      </c>
    </row>
    <row r="1593" spans="1:5" x14ac:dyDescent="0.2">
      <c r="A1593" s="7" t="s">
        <v>925</v>
      </c>
      <c r="B1593" s="7" t="s">
        <v>925</v>
      </c>
      <c r="C1593" s="7" t="s">
        <v>925</v>
      </c>
      <c r="D1593" s="7" t="s">
        <v>4514</v>
      </c>
      <c r="E1593" t="s">
        <v>4686</v>
      </c>
    </row>
    <row r="1594" spans="1:5" x14ac:dyDescent="0.2">
      <c r="A1594" s="7" t="s">
        <v>925</v>
      </c>
      <c r="B1594" s="7" t="s">
        <v>925</v>
      </c>
      <c r="C1594" s="7" t="s">
        <v>925</v>
      </c>
      <c r="D1594" s="7" t="s">
        <v>3600</v>
      </c>
      <c r="E1594" t="s">
        <v>4686</v>
      </c>
    </row>
    <row r="1595" spans="1:5" x14ac:dyDescent="0.2">
      <c r="A1595" s="7" t="s">
        <v>925</v>
      </c>
      <c r="B1595" s="7" t="s">
        <v>925</v>
      </c>
      <c r="C1595" s="7" t="s">
        <v>925</v>
      </c>
      <c r="D1595" s="7" t="s">
        <v>4523</v>
      </c>
      <c r="E1595" t="s">
        <v>4686</v>
      </c>
    </row>
    <row r="1596" spans="1:5" x14ac:dyDescent="0.2">
      <c r="A1596" s="7" t="s">
        <v>925</v>
      </c>
      <c r="B1596" s="7" t="s">
        <v>925</v>
      </c>
      <c r="C1596" s="7" t="s">
        <v>925</v>
      </c>
      <c r="D1596" s="7" t="s">
        <v>3297</v>
      </c>
      <c r="E1596" t="s">
        <v>4687</v>
      </c>
    </row>
    <row r="1597" spans="1:5" x14ac:dyDescent="0.2">
      <c r="A1597" s="7" t="s">
        <v>925</v>
      </c>
      <c r="B1597" s="7" t="s">
        <v>925</v>
      </c>
      <c r="C1597" s="7" t="s">
        <v>925</v>
      </c>
      <c r="D1597" s="7" t="s">
        <v>1482</v>
      </c>
      <c r="E1597" t="s">
        <v>4687</v>
      </c>
    </row>
    <row r="1598" spans="1:5" x14ac:dyDescent="0.2">
      <c r="A1598" s="7" t="s">
        <v>925</v>
      </c>
      <c r="B1598" s="7" t="s">
        <v>925</v>
      </c>
      <c r="C1598" s="7" t="s">
        <v>925</v>
      </c>
      <c r="D1598" s="7" t="s">
        <v>4542</v>
      </c>
      <c r="E1598" t="s">
        <v>4686</v>
      </c>
    </row>
    <row r="1599" spans="1:5" x14ac:dyDescent="0.2">
      <c r="A1599" s="7" t="s">
        <v>925</v>
      </c>
      <c r="B1599" s="7" t="s">
        <v>925</v>
      </c>
      <c r="C1599" s="7" t="s">
        <v>925</v>
      </c>
      <c r="D1599" s="7" t="s">
        <v>2849</v>
      </c>
      <c r="E1599" t="s">
        <v>4686</v>
      </c>
    </row>
    <row r="1600" spans="1:5" x14ac:dyDescent="0.2">
      <c r="A1600" s="7" t="s">
        <v>925</v>
      </c>
      <c r="B1600" s="7" t="s">
        <v>925</v>
      </c>
      <c r="C1600" s="7" t="s">
        <v>925</v>
      </c>
      <c r="D1600" s="7" t="s">
        <v>1338</v>
      </c>
      <c r="E1600" t="s">
        <v>4687</v>
      </c>
    </row>
    <row r="1601" spans="1:5" x14ac:dyDescent="0.2">
      <c r="A1601" s="7" t="s">
        <v>925</v>
      </c>
      <c r="B1601" s="7" t="s">
        <v>925</v>
      </c>
      <c r="C1601" s="7" t="s">
        <v>925</v>
      </c>
      <c r="D1601" s="7" t="s">
        <v>4416</v>
      </c>
      <c r="E1601" t="s">
        <v>4686</v>
      </c>
    </row>
    <row r="1602" spans="1:5" x14ac:dyDescent="0.2">
      <c r="A1602" s="7" t="s">
        <v>925</v>
      </c>
      <c r="B1602" s="7" t="s">
        <v>925</v>
      </c>
      <c r="C1602" s="7" t="s">
        <v>925</v>
      </c>
      <c r="D1602" s="7" t="s">
        <v>2531</v>
      </c>
      <c r="E1602" t="s">
        <v>4686</v>
      </c>
    </row>
    <row r="1603" spans="1:5" x14ac:dyDescent="0.2">
      <c r="A1603" s="7" t="s">
        <v>925</v>
      </c>
      <c r="B1603" s="7" t="s">
        <v>925</v>
      </c>
      <c r="C1603" s="7" t="s">
        <v>925</v>
      </c>
      <c r="D1603" s="7" t="s">
        <v>2943</v>
      </c>
      <c r="E1603" t="s">
        <v>4687</v>
      </c>
    </row>
    <row r="1604" spans="1:5" x14ac:dyDescent="0.2">
      <c r="A1604" s="7" t="s">
        <v>925</v>
      </c>
      <c r="B1604" s="7" t="s">
        <v>925</v>
      </c>
      <c r="C1604" s="7" t="s">
        <v>925</v>
      </c>
      <c r="D1604" s="7" t="s">
        <v>4126</v>
      </c>
      <c r="E1604" t="s">
        <v>4686</v>
      </c>
    </row>
    <row r="1605" spans="1:5" x14ac:dyDescent="0.2">
      <c r="A1605" s="7" t="s">
        <v>925</v>
      </c>
      <c r="B1605" s="7" t="s">
        <v>925</v>
      </c>
      <c r="C1605" s="7" t="s">
        <v>925</v>
      </c>
      <c r="D1605" s="7" t="s">
        <v>411</v>
      </c>
      <c r="E1605" t="s">
        <v>4686</v>
      </c>
    </row>
    <row r="1606" spans="1:5" x14ac:dyDescent="0.2">
      <c r="A1606" s="7" t="s">
        <v>925</v>
      </c>
      <c r="B1606" s="7" t="s">
        <v>925</v>
      </c>
      <c r="C1606" s="7" t="s">
        <v>925</v>
      </c>
      <c r="D1606" s="7" t="s">
        <v>2291</v>
      </c>
      <c r="E1606" t="s">
        <v>4687</v>
      </c>
    </row>
    <row r="1607" spans="1:5" x14ac:dyDescent="0.2">
      <c r="A1607" s="7" t="s">
        <v>925</v>
      </c>
      <c r="B1607" s="7" t="s">
        <v>925</v>
      </c>
      <c r="C1607" s="7" t="s">
        <v>925</v>
      </c>
      <c r="D1607" s="7" t="s">
        <v>2174</v>
      </c>
      <c r="E1607" t="s">
        <v>4687</v>
      </c>
    </row>
    <row r="1608" spans="1:5" x14ac:dyDescent="0.2">
      <c r="A1608" s="7" t="s">
        <v>925</v>
      </c>
      <c r="B1608" s="7" t="s">
        <v>925</v>
      </c>
      <c r="C1608" s="7" t="s">
        <v>925</v>
      </c>
      <c r="D1608" s="7" t="s">
        <v>2299</v>
      </c>
      <c r="E1608" t="s">
        <v>4687</v>
      </c>
    </row>
    <row r="1609" spans="1:5" x14ac:dyDescent="0.2">
      <c r="A1609" s="7" t="s">
        <v>925</v>
      </c>
      <c r="B1609" s="7" t="s">
        <v>925</v>
      </c>
      <c r="C1609" s="7" t="s">
        <v>925</v>
      </c>
      <c r="D1609" s="7" t="s">
        <v>1815</v>
      </c>
      <c r="E1609" t="s">
        <v>4687</v>
      </c>
    </row>
    <row r="1610" spans="1:5" x14ac:dyDescent="0.2">
      <c r="A1610" s="7" t="s">
        <v>925</v>
      </c>
      <c r="B1610" s="7" t="s">
        <v>925</v>
      </c>
      <c r="C1610" s="7" t="s">
        <v>925</v>
      </c>
      <c r="D1610" s="7" t="s">
        <v>82</v>
      </c>
      <c r="E1610" t="s">
        <v>4686</v>
      </c>
    </row>
    <row r="1611" spans="1:5" x14ac:dyDescent="0.2">
      <c r="A1611" s="7" t="s">
        <v>925</v>
      </c>
      <c r="B1611" s="7" t="s">
        <v>925</v>
      </c>
      <c r="C1611" s="7" t="s">
        <v>925</v>
      </c>
      <c r="D1611" s="7" t="s">
        <v>128</v>
      </c>
      <c r="E1611" t="s">
        <v>4686</v>
      </c>
    </row>
    <row r="1612" spans="1:5" x14ac:dyDescent="0.2">
      <c r="A1612" s="7" t="s">
        <v>925</v>
      </c>
      <c r="B1612" s="7" t="s">
        <v>925</v>
      </c>
      <c r="C1612" s="7" t="s">
        <v>925</v>
      </c>
      <c r="D1612" s="7" t="s">
        <v>3704</v>
      </c>
      <c r="E1612" t="s">
        <v>4686</v>
      </c>
    </row>
    <row r="1613" spans="1:5" x14ac:dyDescent="0.2">
      <c r="A1613" s="7" t="s">
        <v>925</v>
      </c>
      <c r="B1613" s="7" t="s">
        <v>925</v>
      </c>
      <c r="C1613" s="7" t="s">
        <v>925</v>
      </c>
      <c r="D1613" s="7" t="s">
        <v>2017</v>
      </c>
      <c r="E1613" t="s">
        <v>4687</v>
      </c>
    </row>
    <row r="1614" spans="1:5" x14ac:dyDescent="0.2">
      <c r="A1614" s="7" t="s">
        <v>925</v>
      </c>
      <c r="B1614" s="7" t="s">
        <v>925</v>
      </c>
      <c r="C1614" s="7" t="s">
        <v>925</v>
      </c>
      <c r="D1614" s="7" t="s">
        <v>3013</v>
      </c>
      <c r="E1614" t="s">
        <v>4686</v>
      </c>
    </row>
    <row r="1615" spans="1:5" x14ac:dyDescent="0.2">
      <c r="A1615" s="7" t="s">
        <v>925</v>
      </c>
      <c r="B1615" s="7" t="s">
        <v>925</v>
      </c>
      <c r="C1615" s="7" t="s">
        <v>925</v>
      </c>
      <c r="D1615" s="7" t="s">
        <v>210</v>
      </c>
      <c r="E1615" t="s">
        <v>4687</v>
      </c>
    </row>
    <row r="1616" spans="1:5" x14ac:dyDescent="0.2">
      <c r="A1616" s="7" t="s">
        <v>925</v>
      </c>
      <c r="B1616" s="7" t="s">
        <v>925</v>
      </c>
      <c r="C1616" s="7" t="s">
        <v>925</v>
      </c>
      <c r="D1616" s="7" t="s">
        <v>3338</v>
      </c>
      <c r="E1616" t="s">
        <v>4687</v>
      </c>
    </row>
    <row r="1617" spans="1:5" x14ac:dyDescent="0.2">
      <c r="A1617" s="7" t="s">
        <v>925</v>
      </c>
      <c r="B1617" s="7" t="s">
        <v>925</v>
      </c>
      <c r="C1617" s="7" t="s">
        <v>925</v>
      </c>
      <c r="D1617" s="7" t="s">
        <v>4245</v>
      </c>
      <c r="E1617" t="s">
        <v>4686</v>
      </c>
    </row>
    <row r="1618" spans="1:5" x14ac:dyDescent="0.2">
      <c r="A1618" s="7" t="s">
        <v>925</v>
      </c>
      <c r="B1618" s="7" t="s">
        <v>925</v>
      </c>
      <c r="C1618" s="7" t="s">
        <v>925</v>
      </c>
      <c r="D1618" s="7" t="s">
        <v>4181</v>
      </c>
      <c r="E1618" t="s">
        <v>4687</v>
      </c>
    </row>
    <row r="1619" spans="1:5" x14ac:dyDescent="0.2">
      <c r="A1619" s="7" t="s">
        <v>925</v>
      </c>
      <c r="B1619" s="7" t="s">
        <v>925</v>
      </c>
      <c r="C1619" s="7" t="s">
        <v>925</v>
      </c>
      <c r="D1619" s="7" t="s">
        <v>3529</v>
      </c>
      <c r="E1619" t="s">
        <v>4687</v>
      </c>
    </row>
    <row r="1620" spans="1:5" x14ac:dyDescent="0.2">
      <c r="A1620" s="7" t="s">
        <v>925</v>
      </c>
      <c r="B1620" s="7" t="s">
        <v>925</v>
      </c>
      <c r="C1620" s="7" t="s">
        <v>925</v>
      </c>
      <c r="D1620" s="7" t="s">
        <v>3591</v>
      </c>
      <c r="E1620" t="s">
        <v>4686</v>
      </c>
    </row>
    <row r="1621" spans="1:5" x14ac:dyDescent="0.2">
      <c r="A1621" s="7" t="s">
        <v>925</v>
      </c>
      <c r="B1621" s="7" t="s">
        <v>925</v>
      </c>
      <c r="C1621" s="7" t="s">
        <v>925</v>
      </c>
      <c r="D1621" s="7" t="s">
        <v>893</v>
      </c>
      <c r="E1621" t="s">
        <v>4687</v>
      </c>
    </row>
    <row r="1622" spans="1:5" x14ac:dyDescent="0.2">
      <c r="A1622" s="7" t="s">
        <v>925</v>
      </c>
      <c r="B1622" s="7" t="s">
        <v>925</v>
      </c>
      <c r="C1622" s="7" t="s">
        <v>925</v>
      </c>
      <c r="D1622" s="7" t="s">
        <v>2428</v>
      </c>
      <c r="E1622" t="s">
        <v>4687</v>
      </c>
    </row>
    <row r="1623" spans="1:5" x14ac:dyDescent="0.2">
      <c r="A1623" s="7" t="s">
        <v>925</v>
      </c>
      <c r="B1623" s="7" t="s">
        <v>925</v>
      </c>
      <c r="C1623" s="7" t="s">
        <v>925</v>
      </c>
      <c r="D1623" s="7" t="s">
        <v>2644</v>
      </c>
      <c r="E1623" t="s">
        <v>4687</v>
      </c>
    </row>
    <row r="1624" spans="1:5" x14ac:dyDescent="0.2">
      <c r="A1624" s="7" t="s">
        <v>925</v>
      </c>
      <c r="B1624" s="7" t="s">
        <v>925</v>
      </c>
      <c r="C1624" s="7" t="s">
        <v>925</v>
      </c>
      <c r="D1624" s="7" t="s">
        <v>3409</v>
      </c>
      <c r="E1624" t="s">
        <v>4686</v>
      </c>
    </row>
    <row r="1625" spans="1:5" x14ac:dyDescent="0.2">
      <c r="A1625" s="7" t="s">
        <v>925</v>
      </c>
      <c r="B1625" s="7" t="s">
        <v>925</v>
      </c>
      <c r="C1625" s="7" t="s">
        <v>925</v>
      </c>
      <c r="D1625" s="7" t="s">
        <v>2225</v>
      </c>
      <c r="E1625" t="s">
        <v>4687</v>
      </c>
    </row>
    <row r="1626" spans="1:5" x14ac:dyDescent="0.2">
      <c r="A1626" s="7" t="s">
        <v>925</v>
      </c>
      <c r="B1626" s="7" t="s">
        <v>925</v>
      </c>
      <c r="C1626" s="7" t="s">
        <v>925</v>
      </c>
      <c r="D1626" s="7" t="s">
        <v>1244</v>
      </c>
      <c r="E1626" t="s">
        <v>4686</v>
      </c>
    </row>
    <row r="1627" spans="1:5" x14ac:dyDescent="0.2">
      <c r="A1627" s="7" t="s">
        <v>925</v>
      </c>
      <c r="B1627" s="7" t="s">
        <v>925</v>
      </c>
      <c r="C1627" s="7" t="s">
        <v>925</v>
      </c>
      <c r="D1627" s="7" t="s">
        <v>4425</v>
      </c>
      <c r="E1627" t="s">
        <v>4687</v>
      </c>
    </row>
    <row r="1628" spans="1:5" x14ac:dyDescent="0.2">
      <c r="A1628" s="7" t="s">
        <v>925</v>
      </c>
      <c r="B1628" s="7" t="s">
        <v>925</v>
      </c>
      <c r="C1628" s="7" t="s">
        <v>925</v>
      </c>
      <c r="D1628" s="7" t="s">
        <v>2909</v>
      </c>
      <c r="E1628" t="s">
        <v>4686</v>
      </c>
    </row>
    <row r="1629" spans="1:5" x14ac:dyDescent="0.2">
      <c r="A1629" s="7" t="s">
        <v>925</v>
      </c>
      <c r="B1629" s="7" t="s">
        <v>925</v>
      </c>
      <c r="C1629" s="7" t="s">
        <v>925</v>
      </c>
      <c r="D1629" s="7" t="s">
        <v>4226</v>
      </c>
      <c r="E1629" t="s">
        <v>4687</v>
      </c>
    </row>
    <row r="1630" spans="1:5" x14ac:dyDescent="0.2">
      <c r="A1630" s="7" t="s">
        <v>925</v>
      </c>
      <c r="B1630" s="7" t="s">
        <v>925</v>
      </c>
      <c r="C1630" s="7" t="s">
        <v>925</v>
      </c>
      <c r="D1630" s="7" t="s">
        <v>1532</v>
      </c>
      <c r="E1630" t="s">
        <v>4686</v>
      </c>
    </row>
    <row r="1631" spans="1:5" x14ac:dyDescent="0.2">
      <c r="A1631" s="7" t="s">
        <v>925</v>
      </c>
      <c r="B1631" s="7" t="s">
        <v>925</v>
      </c>
      <c r="C1631" s="7" t="s">
        <v>925</v>
      </c>
      <c r="D1631" s="7" t="s">
        <v>3766</v>
      </c>
      <c r="E1631" t="s">
        <v>4687</v>
      </c>
    </row>
    <row r="1632" spans="1:5" x14ac:dyDescent="0.2">
      <c r="A1632" s="7" t="s">
        <v>925</v>
      </c>
      <c r="B1632" s="7" t="s">
        <v>925</v>
      </c>
      <c r="C1632" s="7" t="s">
        <v>925</v>
      </c>
      <c r="D1632" s="7" t="s">
        <v>1171</v>
      </c>
      <c r="E1632" t="s">
        <v>4686</v>
      </c>
    </row>
    <row r="1633" spans="1:5" x14ac:dyDescent="0.2">
      <c r="A1633" s="7" t="s">
        <v>925</v>
      </c>
      <c r="B1633" s="7" t="s">
        <v>925</v>
      </c>
      <c r="C1633" s="7" t="s">
        <v>925</v>
      </c>
      <c r="D1633" s="7" t="s">
        <v>2635</v>
      </c>
      <c r="E1633" t="s">
        <v>4687</v>
      </c>
    </row>
    <row r="1634" spans="1:5" x14ac:dyDescent="0.2">
      <c r="A1634" s="7" t="s">
        <v>925</v>
      </c>
      <c r="B1634" s="7" t="s">
        <v>925</v>
      </c>
      <c r="C1634" s="7" t="s">
        <v>925</v>
      </c>
      <c r="D1634" s="7" t="s">
        <v>1207</v>
      </c>
      <c r="E1634" t="s">
        <v>4686</v>
      </c>
    </row>
    <row r="1635" spans="1:5" x14ac:dyDescent="0.2">
      <c r="A1635" s="7" t="s">
        <v>925</v>
      </c>
      <c r="B1635" s="7" t="s">
        <v>925</v>
      </c>
      <c r="C1635" s="7" t="s">
        <v>925</v>
      </c>
      <c r="D1635" s="7" t="s">
        <v>3442</v>
      </c>
      <c r="E1635" t="s">
        <v>4687</v>
      </c>
    </row>
    <row r="1636" spans="1:5" x14ac:dyDescent="0.2">
      <c r="A1636" s="7" t="s">
        <v>925</v>
      </c>
      <c r="B1636" s="7" t="s">
        <v>925</v>
      </c>
      <c r="C1636" s="7" t="s">
        <v>925</v>
      </c>
      <c r="D1636" s="7" t="s">
        <v>4317</v>
      </c>
      <c r="E1636" t="s">
        <v>4687</v>
      </c>
    </row>
    <row r="1637" spans="1:5" x14ac:dyDescent="0.2">
      <c r="A1637" s="7" t="s">
        <v>925</v>
      </c>
      <c r="B1637" s="7" t="s">
        <v>925</v>
      </c>
      <c r="C1637" s="7" t="s">
        <v>925</v>
      </c>
      <c r="D1637" s="7" t="s">
        <v>243</v>
      </c>
      <c r="E1637" t="s">
        <v>4687</v>
      </c>
    </row>
    <row r="1638" spans="1:5" x14ac:dyDescent="0.2">
      <c r="A1638" s="7" t="s">
        <v>925</v>
      </c>
      <c r="B1638" s="7" t="s">
        <v>925</v>
      </c>
      <c r="C1638" s="7" t="s">
        <v>925</v>
      </c>
      <c r="D1638" s="7" t="s">
        <v>3842</v>
      </c>
      <c r="E1638" t="s">
        <v>4686</v>
      </c>
    </row>
    <row r="1639" spans="1:5" x14ac:dyDescent="0.2">
      <c r="A1639" s="7" t="s">
        <v>925</v>
      </c>
      <c r="B1639" s="7" t="s">
        <v>925</v>
      </c>
      <c r="C1639" s="7" t="s">
        <v>925</v>
      </c>
      <c r="D1639" s="7" t="s">
        <v>2617</v>
      </c>
      <c r="E1639" t="s">
        <v>4686</v>
      </c>
    </row>
    <row r="1640" spans="1:5" x14ac:dyDescent="0.2">
      <c r="A1640" s="7" t="s">
        <v>925</v>
      </c>
      <c r="B1640" s="7" t="s">
        <v>925</v>
      </c>
      <c r="C1640" s="7" t="s">
        <v>925</v>
      </c>
      <c r="D1640" s="7" t="s">
        <v>2480</v>
      </c>
      <c r="E1640" t="s">
        <v>4686</v>
      </c>
    </row>
    <row r="1641" spans="1:5" x14ac:dyDescent="0.2">
      <c r="A1641" s="7" t="s">
        <v>925</v>
      </c>
      <c r="B1641" s="7" t="s">
        <v>925</v>
      </c>
      <c r="C1641" s="7" t="s">
        <v>925</v>
      </c>
      <c r="D1641" s="7" t="s">
        <v>1702</v>
      </c>
      <c r="E1641" t="s">
        <v>4686</v>
      </c>
    </row>
    <row r="1642" spans="1:5" x14ac:dyDescent="0.2">
      <c r="A1642" s="7" t="s">
        <v>925</v>
      </c>
      <c r="B1642" s="7" t="s">
        <v>925</v>
      </c>
      <c r="C1642" s="7" t="s">
        <v>925</v>
      </c>
      <c r="D1642" s="7" t="s">
        <v>469</v>
      </c>
      <c r="E1642" t="s">
        <v>4686</v>
      </c>
    </row>
    <row r="1643" spans="1:5" x14ac:dyDescent="0.2">
      <c r="A1643" s="7" t="s">
        <v>925</v>
      </c>
      <c r="B1643" s="7" t="s">
        <v>925</v>
      </c>
      <c r="C1643" s="7" t="s">
        <v>925</v>
      </c>
      <c r="D1643" s="7" t="s">
        <v>3400</v>
      </c>
      <c r="E1643" t="s">
        <v>4687</v>
      </c>
    </row>
    <row r="1644" spans="1:5" x14ac:dyDescent="0.2">
      <c r="A1644" s="7" t="s">
        <v>925</v>
      </c>
      <c r="B1644" s="7" t="s">
        <v>925</v>
      </c>
      <c r="C1644" s="7" t="s">
        <v>925</v>
      </c>
      <c r="D1644" s="7" t="s">
        <v>3147</v>
      </c>
      <c r="E1644" t="s">
        <v>4686</v>
      </c>
    </row>
    <row r="1645" spans="1:5" x14ac:dyDescent="0.2">
      <c r="A1645" s="7" t="s">
        <v>925</v>
      </c>
      <c r="B1645" s="7" t="s">
        <v>925</v>
      </c>
      <c r="C1645" s="7" t="s">
        <v>925</v>
      </c>
      <c r="D1645" s="7" t="s">
        <v>2244</v>
      </c>
      <c r="E1645" t="s">
        <v>4687</v>
      </c>
    </row>
    <row r="1646" spans="1:5" x14ac:dyDescent="0.2">
      <c r="A1646" s="7" t="s">
        <v>925</v>
      </c>
      <c r="B1646" s="7" t="s">
        <v>925</v>
      </c>
      <c r="C1646" s="7" t="s">
        <v>925</v>
      </c>
      <c r="D1646" s="7" t="s">
        <v>3039</v>
      </c>
      <c r="E1646" t="s">
        <v>4687</v>
      </c>
    </row>
    <row r="1647" spans="1:5" x14ac:dyDescent="0.2">
      <c r="A1647" s="7" t="s">
        <v>925</v>
      </c>
      <c r="B1647" s="7" t="s">
        <v>925</v>
      </c>
      <c r="C1647" s="7" t="s">
        <v>925</v>
      </c>
      <c r="D1647" s="7" t="s">
        <v>716</v>
      </c>
      <c r="E1647" t="s">
        <v>4686</v>
      </c>
    </row>
    <row r="1648" spans="1:5" x14ac:dyDescent="0.2">
      <c r="A1648" s="7" t="s">
        <v>925</v>
      </c>
      <c r="B1648" s="7" t="s">
        <v>925</v>
      </c>
      <c r="C1648" s="7" t="s">
        <v>925</v>
      </c>
      <c r="D1648" s="7" t="s">
        <v>2234</v>
      </c>
      <c r="E1648" t="s">
        <v>4687</v>
      </c>
    </row>
    <row r="1649" spans="1:5" x14ac:dyDescent="0.2">
      <c r="A1649" s="7" t="s">
        <v>925</v>
      </c>
      <c r="B1649" s="7" t="s">
        <v>925</v>
      </c>
      <c r="C1649" s="7" t="s">
        <v>925</v>
      </c>
      <c r="D1649" s="7" t="s">
        <v>707</v>
      </c>
      <c r="E1649" t="s">
        <v>4686</v>
      </c>
    </row>
    <row r="1650" spans="1:5" x14ac:dyDescent="0.2">
      <c r="A1650" s="7" t="s">
        <v>925</v>
      </c>
      <c r="B1650" s="7" t="s">
        <v>925</v>
      </c>
      <c r="C1650" s="7" t="s">
        <v>925</v>
      </c>
      <c r="D1650" s="7" t="s">
        <v>1616</v>
      </c>
      <c r="E1650" t="s">
        <v>4686</v>
      </c>
    </row>
    <row r="1651" spans="1:5" x14ac:dyDescent="0.2">
      <c r="A1651" s="7" t="s">
        <v>925</v>
      </c>
      <c r="B1651" s="7" t="s">
        <v>925</v>
      </c>
      <c r="C1651" s="7" t="s">
        <v>925</v>
      </c>
      <c r="D1651" s="7" t="s">
        <v>579</v>
      </c>
      <c r="E1651" t="s">
        <v>4687</v>
      </c>
    </row>
    <row r="1652" spans="1:5" x14ac:dyDescent="0.2">
      <c r="A1652" s="7" t="s">
        <v>925</v>
      </c>
      <c r="B1652" s="7" t="s">
        <v>925</v>
      </c>
      <c r="C1652" s="7" t="s">
        <v>925</v>
      </c>
      <c r="D1652" s="7" t="s">
        <v>3263</v>
      </c>
      <c r="E1652" t="s">
        <v>4687</v>
      </c>
    </row>
    <row r="1653" spans="1:5" x14ac:dyDescent="0.2">
      <c r="A1653" s="7" t="s">
        <v>925</v>
      </c>
      <c r="B1653" s="7" t="s">
        <v>925</v>
      </c>
      <c r="C1653" s="7" t="s">
        <v>925</v>
      </c>
      <c r="D1653" s="7" t="s">
        <v>588</v>
      </c>
      <c r="E1653" t="s">
        <v>4687</v>
      </c>
    </row>
    <row r="1654" spans="1:5" x14ac:dyDescent="0.2">
      <c r="A1654" s="7" t="s">
        <v>925</v>
      </c>
      <c r="B1654" s="7" t="s">
        <v>925</v>
      </c>
      <c r="C1654" s="7" t="s">
        <v>925</v>
      </c>
      <c r="D1654" s="7" t="s">
        <v>4440</v>
      </c>
      <c r="E1654" t="s">
        <v>4686</v>
      </c>
    </row>
    <row r="1655" spans="1:5" x14ac:dyDescent="0.2">
      <c r="A1655" s="7" t="s">
        <v>925</v>
      </c>
      <c r="B1655" s="7" t="s">
        <v>925</v>
      </c>
      <c r="C1655" s="7" t="s">
        <v>925</v>
      </c>
      <c r="D1655" s="7" t="s">
        <v>3806</v>
      </c>
      <c r="E1655" t="s">
        <v>4687</v>
      </c>
    </row>
    <row r="1656" spans="1:5" x14ac:dyDescent="0.2">
      <c r="A1656" s="7" t="s">
        <v>925</v>
      </c>
      <c r="B1656" s="7" t="s">
        <v>925</v>
      </c>
      <c r="C1656" s="7" t="s">
        <v>925</v>
      </c>
      <c r="D1656" s="7" t="s">
        <v>782</v>
      </c>
      <c r="E1656" t="s">
        <v>4687</v>
      </c>
    </row>
    <row r="1657" spans="1:5" x14ac:dyDescent="0.2">
      <c r="A1657" s="7" t="s">
        <v>925</v>
      </c>
      <c r="B1657" s="7" t="s">
        <v>925</v>
      </c>
      <c r="C1657" s="7" t="s">
        <v>925</v>
      </c>
      <c r="D1657" s="7" t="s">
        <v>402</v>
      </c>
      <c r="E1657" t="s">
        <v>4687</v>
      </c>
    </row>
    <row r="1658" spans="1:5" x14ac:dyDescent="0.2">
      <c r="A1658" s="7" t="s">
        <v>925</v>
      </c>
      <c r="B1658" s="7" t="s">
        <v>925</v>
      </c>
      <c r="C1658" s="7" t="s">
        <v>925</v>
      </c>
      <c r="D1658" s="7" t="s">
        <v>3109</v>
      </c>
      <c r="E1658" t="s">
        <v>4687</v>
      </c>
    </row>
    <row r="1659" spans="1:5" x14ac:dyDescent="0.2">
      <c r="A1659" s="7" t="s">
        <v>925</v>
      </c>
      <c r="B1659" s="7" t="s">
        <v>925</v>
      </c>
      <c r="C1659" s="7" t="s">
        <v>925</v>
      </c>
      <c r="D1659" s="7" t="s">
        <v>1348</v>
      </c>
      <c r="E1659" t="s">
        <v>4687</v>
      </c>
    </row>
    <row r="1660" spans="1:5" x14ac:dyDescent="0.2">
      <c r="A1660" s="7" t="s">
        <v>925</v>
      </c>
      <c r="B1660" s="7" t="s">
        <v>925</v>
      </c>
      <c r="C1660" s="7" t="s">
        <v>925</v>
      </c>
      <c r="D1660" s="7" t="s">
        <v>2271</v>
      </c>
      <c r="E1660" t="s">
        <v>4687</v>
      </c>
    </row>
    <row r="1661" spans="1:5" x14ac:dyDescent="0.2">
      <c r="A1661" s="7" t="s">
        <v>925</v>
      </c>
      <c r="B1661" s="7" t="s">
        <v>925</v>
      </c>
      <c r="C1661" s="7" t="s">
        <v>925</v>
      </c>
      <c r="D1661" s="7" t="s">
        <v>2986</v>
      </c>
      <c r="E1661" t="s">
        <v>4686</v>
      </c>
    </row>
    <row r="1662" spans="1:5" x14ac:dyDescent="0.2">
      <c r="A1662" s="7" t="s">
        <v>925</v>
      </c>
      <c r="B1662" s="7" t="s">
        <v>925</v>
      </c>
      <c r="C1662" s="7" t="s">
        <v>925</v>
      </c>
      <c r="D1662" s="7" t="s">
        <v>2027</v>
      </c>
      <c r="E1662" t="s">
        <v>4687</v>
      </c>
    </row>
    <row r="1663" spans="1:5" x14ac:dyDescent="0.2">
      <c r="A1663" s="7" t="s">
        <v>925</v>
      </c>
      <c r="B1663" s="7" t="s">
        <v>925</v>
      </c>
      <c r="C1663" s="7" t="s">
        <v>925</v>
      </c>
      <c r="D1663" s="7" t="s">
        <v>2262</v>
      </c>
      <c r="E1663" t="s">
        <v>4687</v>
      </c>
    </row>
    <row r="1664" spans="1:5" x14ac:dyDescent="0.2">
      <c r="A1664" s="7" t="s">
        <v>925</v>
      </c>
      <c r="B1664" s="7" t="s">
        <v>925</v>
      </c>
      <c r="C1664" s="7" t="s">
        <v>925</v>
      </c>
      <c r="D1664" s="7" t="s">
        <v>334</v>
      </c>
      <c r="E1664" t="s">
        <v>4687</v>
      </c>
    </row>
    <row r="1665" spans="1:5" x14ac:dyDescent="0.2">
      <c r="A1665" s="7" t="s">
        <v>925</v>
      </c>
      <c r="B1665" s="7" t="s">
        <v>925</v>
      </c>
      <c r="C1665" s="7" t="s">
        <v>925</v>
      </c>
      <c r="D1665" s="7" t="s">
        <v>4040</v>
      </c>
      <c r="E1665" t="s">
        <v>4687</v>
      </c>
    </row>
    <row r="1666" spans="1:5" x14ac:dyDescent="0.2">
      <c r="A1666" s="7" t="s">
        <v>925</v>
      </c>
      <c r="B1666" s="7" t="s">
        <v>925</v>
      </c>
      <c r="C1666" s="7" t="s">
        <v>925</v>
      </c>
      <c r="D1666" s="7" t="s">
        <v>4496</v>
      </c>
      <c r="E1666" t="s">
        <v>4686</v>
      </c>
    </row>
    <row r="1667" spans="1:5" x14ac:dyDescent="0.2">
      <c r="A1667" s="7" t="s">
        <v>925</v>
      </c>
      <c r="B1667" s="7" t="s">
        <v>925</v>
      </c>
      <c r="C1667" s="7" t="s">
        <v>925</v>
      </c>
      <c r="D1667" s="7" t="s">
        <v>3879</v>
      </c>
      <c r="E1667" t="s">
        <v>4687</v>
      </c>
    </row>
    <row r="1668" spans="1:5" x14ac:dyDescent="0.2">
      <c r="A1668" s="7" t="s">
        <v>925</v>
      </c>
      <c r="B1668" s="7" t="s">
        <v>925</v>
      </c>
      <c r="C1668" s="7" t="s">
        <v>925</v>
      </c>
      <c r="D1668" s="7" t="s">
        <v>3157</v>
      </c>
      <c r="E1668" t="s">
        <v>4686</v>
      </c>
    </row>
    <row r="1669" spans="1:5" x14ac:dyDescent="0.2">
      <c r="A1669" s="7" t="s">
        <v>925</v>
      </c>
      <c r="B1669" s="7" t="s">
        <v>925</v>
      </c>
      <c r="C1669" s="7" t="s">
        <v>925</v>
      </c>
      <c r="D1669" s="7" t="s">
        <v>540</v>
      </c>
      <c r="E1669" t="s">
        <v>4687</v>
      </c>
    </row>
    <row r="1670" spans="1:5" x14ac:dyDescent="0.2">
      <c r="A1670" s="7" t="s">
        <v>925</v>
      </c>
      <c r="B1670" s="7" t="s">
        <v>925</v>
      </c>
      <c r="C1670" s="7" t="s">
        <v>925</v>
      </c>
      <c r="D1670" s="7" t="s">
        <v>1018</v>
      </c>
      <c r="E1670" t="s">
        <v>4686</v>
      </c>
    </row>
    <row r="1671" spans="1:5" x14ac:dyDescent="0.2">
      <c r="A1671" s="7" t="s">
        <v>925</v>
      </c>
      <c r="B1671" s="7" t="s">
        <v>925</v>
      </c>
      <c r="C1671" s="7" t="s">
        <v>925</v>
      </c>
      <c r="D1671" s="7" t="s">
        <v>4135</v>
      </c>
      <c r="E1671" t="s">
        <v>4687</v>
      </c>
    </row>
    <row r="1672" spans="1:5" x14ac:dyDescent="0.2">
      <c r="A1672" s="7" t="s">
        <v>925</v>
      </c>
      <c r="B1672" s="7" t="s">
        <v>925</v>
      </c>
      <c r="C1672" s="7" t="s">
        <v>925</v>
      </c>
      <c r="D1672" s="7" t="s">
        <v>1420</v>
      </c>
      <c r="E1672" t="s">
        <v>4687</v>
      </c>
    </row>
    <row r="1673" spans="1:5" x14ac:dyDescent="0.2">
      <c r="A1673" s="7" t="s">
        <v>925</v>
      </c>
      <c r="B1673" s="7" t="s">
        <v>925</v>
      </c>
      <c r="C1673" s="7" t="s">
        <v>925</v>
      </c>
      <c r="D1673" s="7" t="s">
        <v>1188</v>
      </c>
      <c r="E1673" t="s">
        <v>4686</v>
      </c>
    </row>
    <row r="1674" spans="1:5" x14ac:dyDescent="0.2">
      <c r="A1674" s="7" t="s">
        <v>925</v>
      </c>
      <c r="B1674" s="7" t="s">
        <v>925</v>
      </c>
      <c r="C1674" s="7" t="s">
        <v>925</v>
      </c>
      <c r="D1674" s="7" t="s">
        <v>2504</v>
      </c>
      <c r="E1674" t="s">
        <v>4686</v>
      </c>
    </row>
    <row r="1675" spans="1:5" x14ac:dyDescent="0.2">
      <c r="A1675" s="7" t="s">
        <v>925</v>
      </c>
      <c r="B1675" s="7" t="s">
        <v>925</v>
      </c>
      <c r="C1675" s="7" t="s">
        <v>925</v>
      </c>
      <c r="D1675" s="7" t="s">
        <v>2410</v>
      </c>
      <c r="E1675" t="s">
        <v>4687</v>
      </c>
    </row>
    <row r="1676" spans="1:5" x14ac:dyDescent="0.2">
      <c r="A1676" s="7" t="s">
        <v>925</v>
      </c>
      <c r="B1676" s="7" t="s">
        <v>925</v>
      </c>
      <c r="C1676" s="7" t="s">
        <v>925</v>
      </c>
      <c r="D1676" s="7" t="s">
        <v>342</v>
      </c>
      <c r="E1676" t="s">
        <v>4687</v>
      </c>
    </row>
    <row r="1677" spans="1:5" x14ac:dyDescent="0.2">
      <c r="A1677" s="7" t="s">
        <v>925</v>
      </c>
      <c r="B1677" s="7" t="s">
        <v>925</v>
      </c>
      <c r="C1677" s="7" t="s">
        <v>925</v>
      </c>
      <c r="D1677" s="7" t="s">
        <v>1541</v>
      </c>
      <c r="E1677" t="s">
        <v>4686</v>
      </c>
    </row>
    <row r="1678" spans="1:5" x14ac:dyDescent="0.2">
      <c r="A1678" s="7" t="s">
        <v>925</v>
      </c>
      <c r="B1678" s="7" t="s">
        <v>925</v>
      </c>
      <c r="C1678" s="7" t="s">
        <v>925</v>
      </c>
      <c r="D1678" s="7" t="s">
        <v>4216</v>
      </c>
      <c r="E1678" t="s">
        <v>4686</v>
      </c>
    </row>
    <row r="1679" spans="1:5" x14ac:dyDescent="0.2">
      <c r="A1679" s="7" t="s">
        <v>925</v>
      </c>
      <c r="B1679" s="7" t="s">
        <v>925</v>
      </c>
      <c r="C1679" s="7" t="s">
        <v>925</v>
      </c>
      <c r="D1679" s="7" t="s">
        <v>3694</v>
      </c>
      <c r="E1679" t="s">
        <v>4686</v>
      </c>
    </row>
    <row r="1680" spans="1:5" x14ac:dyDescent="0.2">
      <c r="A1680" s="7" t="s">
        <v>925</v>
      </c>
      <c r="B1680" s="7" t="s">
        <v>925</v>
      </c>
      <c r="C1680" s="7" t="s">
        <v>925</v>
      </c>
      <c r="D1680" s="7" t="s">
        <v>911</v>
      </c>
      <c r="E1680" t="s">
        <v>4686</v>
      </c>
    </row>
    <row r="1681" spans="1:5" x14ac:dyDescent="0.2">
      <c r="A1681" s="7" t="s">
        <v>925</v>
      </c>
      <c r="B1681" s="7" t="s">
        <v>925</v>
      </c>
      <c r="C1681" s="7" t="s">
        <v>925</v>
      </c>
      <c r="D1681" s="7" t="s">
        <v>3639</v>
      </c>
      <c r="E1681" t="s">
        <v>4686</v>
      </c>
    </row>
    <row r="1682" spans="1:5" x14ac:dyDescent="0.2">
      <c r="A1682" s="7" t="s">
        <v>925</v>
      </c>
      <c r="B1682" s="7" t="s">
        <v>925</v>
      </c>
      <c r="C1682" s="7" t="s">
        <v>925</v>
      </c>
      <c r="D1682" s="7" t="s">
        <v>3824</v>
      </c>
      <c r="E1682" t="s">
        <v>4687</v>
      </c>
    </row>
    <row r="1683" spans="1:5" x14ac:dyDescent="0.2">
      <c r="A1683" s="7" t="s">
        <v>925</v>
      </c>
      <c r="B1683" s="7" t="s">
        <v>925</v>
      </c>
      <c r="C1683" s="7" t="s">
        <v>925</v>
      </c>
      <c r="D1683" s="7" t="s">
        <v>2376</v>
      </c>
      <c r="E1683" t="s">
        <v>4686</v>
      </c>
    </row>
    <row r="1684" spans="1:5" x14ac:dyDescent="0.2">
      <c r="A1684" s="7" t="s">
        <v>925</v>
      </c>
      <c r="B1684" s="7" t="s">
        <v>925</v>
      </c>
      <c r="C1684" s="7" t="s">
        <v>925</v>
      </c>
      <c r="D1684" s="7" t="s">
        <v>598</v>
      </c>
      <c r="E1684" t="s">
        <v>4687</v>
      </c>
    </row>
    <row r="1685" spans="1:5" x14ac:dyDescent="0.2">
      <c r="A1685" s="7" t="s">
        <v>925</v>
      </c>
      <c r="B1685" s="7" t="s">
        <v>925</v>
      </c>
      <c r="C1685" s="7" t="s">
        <v>925</v>
      </c>
      <c r="D1685" s="7" t="s">
        <v>2367</v>
      </c>
      <c r="E1685" t="s">
        <v>4686</v>
      </c>
    </row>
    <row r="1686" spans="1:5" x14ac:dyDescent="0.2">
      <c r="A1686" s="7" t="s">
        <v>925</v>
      </c>
      <c r="B1686" s="7" t="s">
        <v>925</v>
      </c>
      <c r="C1686" s="7" t="s">
        <v>925</v>
      </c>
      <c r="D1686" s="7" t="s">
        <v>2856</v>
      </c>
      <c r="E1686" t="s">
        <v>4687</v>
      </c>
    </row>
    <row r="1687" spans="1:5" x14ac:dyDescent="0.2">
      <c r="A1687" s="7" t="s">
        <v>925</v>
      </c>
      <c r="B1687" s="7" t="s">
        <v>925</v>
      </c>
      <c r="C1687" s="7" t="s">
        <v>925</v>
      </c>
      <c r="D1687" s="7" t="s">
        <v>608</v>
      </c>
      <c r="E1687" t="s">
        <v>4687</v>
      </c>
    </row>
    <row r="1688" spans="1:5" x14ac:dyDescent="0.2">
      <c r="A1688" s="7" t="s">
        <v>925</v>
      </c>
      <c r="B1688" s="7" t="s">
        <v>925</v>
      </c>
      <c r="C1688" s="7" t="s">
        <v>925</v>
      </c>
      <c r="D1688" s="7" t="s">
        <v>953</v>
      </c>
      <c r="E1688" t="s">
        <v>4686</v>
      </c>
    </row>
    <row r="1689" spans="1:5" x14ac:dyDescent="0.2">
      <c r="A1689" s="7" t="s">
        <v>925</v>
      </c>
      <c r="B1689" s="7" t="s">
        <v>925</v>
      </c>
      <c r="C1689" s="7" t="s">
        <v>925</v>
      </c>
      <c r="D1689" s="7" t="s">
        <v>165</v>
      </c>
      <c r="E1689" t="s">
        <v>4686</v>
      </c>
    </row>
    <row r="1690" spans="1:5" x14ac:dyDescent="0.2">
      <c r="A1690" s="7" t="s">
        <v>925</v>
      </c>
      <c r="B1690" s="7" t="s">
        <v>925</v>
      </c>
      <c r="C1690" s="7" t="s">
        <v>925</v>
      </c>
      <c r="D1690" s="7" t="s">
        <v>2540</v>
      </c>
      <c r="E1690" t="s">
        <v>4686</v>
      </c>
    </row>
    <row r="1691" spans="1:5" x14ac:dyDescent="0.2">
      <c r="A1691" s="7" t="s">
        <v>925</v>
      </c>
      <c r="B1691" s="7" t="s">
        <v>925</v>
      </c>
      <c r="C1691" s="7" t="s">
        <v>925</v>
      </c>
      <c r="D1691" s="7" t="s">
        <v>3282</v>
      </c>
      <c r="E1691" t="s">
        <v>4687</v>
      </c>
    </row>
    <row r="1692" spans="1:5" x14ac:dyDescent="0.2">
      <c r="A1692" s="7" t="s">
        <v>925</v>
      </c>
      <c r="B1692" s="7" t="s">
        <v>925</v>
      </c>
      <c r="C1692" s="7" t="s">
        <v>925</v>
      </c>
      <c r="D1692" s="7" t="s">
        <v>2549</v>
      </c>
      <c r="E1692" t="s">
        <v>4686</v>
      </c>
    </row>
    <row r="1693" spans="1:5" x14ac:dyDescent="0.2">
      <c r="A1693" s="7" t="s">
        <v>925</v>
      </c>
      <c r="B1693" s="7" t="s">
        <v>925</v>
      </c>
      <c r="C1693" s="7" t="s">
        <v>925</v>
      </c>
      <c r="D1693" s="7" t="s">
        <v>3652</v>
      </c>
      <c r="E1693" t="s">
        <v>4686</v>
      </c>
    </row>
    <row r="1694" spans="1:5" x14ac:dyDescent="0.2">
      <c r="A1694" s="7" t="s">
        <v>925</v>
      </c>
      <c r="B1694" s="7" t="s">
        <v>925</v>
      </c>
      <c r="C1694" s="7" t="s">
        <v>925</v>
      </c>
      <c r="D1694" s="7" t="s">
        <v>2200</v>
      </c>
      <c r="E1694" t="s">
        <v>4687</v>
      </c>
    </row>
    <row r="1695" spans="1:5" x14ac:dyDescent="0.2">
      <c r="A1695" s="7" t="s">
        <v>925</v>
      </c>
      <c r="B1695" s="7" t="s">
        <v>925</v>
      </c>
      <c r="C1695" s="7" t="s">
        <v>925</v>
      </c>
      <c r="D1695" s="7" t="s">
        <v>2487</v>
      </c>
      <c r="E1695" t="s">
        <v>4687</v>
      </c>
    </row>
    <row r="1696" spans="1:5" x14ac:dyDescent="0.2">
      <c r="A1696" s="7" t="s">
        <v>925</v>
      </c>
      <c r="B1696" s="7" t="s">
        <v>925</v>
      </c>
      <c r="C1696" s="7" t="s">
        <v>925</v>
      </c>
      <c r="D1696" s="7" t="s">
        <v>2208</v>
      </c>
      <c r="E1696" t="s">
        <v>4687</v>
      </c>
    </row>
    <row r="1697" spans="1:5" x14ac:dyDescent="0.2">
      <c r="A1697" s="7" t="s">
        <v>925</v>
      </c>
      <c r="B1697" s="7" t="s">
        <v>925</v>
      </c>
      <c r="C1697" s="7" t="s">
        <v>925</v>
      </c>
      <c r="D1697" s="7" t="s">
        <v>1639</v>
      </c>
      <c r="E1697" t="s">
        <v>4686</v>
      </c>
    </row>
    <row r="1698" spans="1:5" x14ac:dyDescent="0.2">
      <c r="A1698" s="7" t="s">
        <v>925</v>
      </c>
      <c r="B1698" s="7" t="s">
        <v>925</v>
      </c>
      <c r="C1698" s="7" t="s">
        <v>925</v>
      </c>
      <c r="D1698" s="7" t="s">
        <v>146</v>
      </c>
      <c r="E1698" t="s">
        <v>4686</v>
      </c>
    </row>
    <row r="1699" spans="1:5" x14ac:dyDescent="0.2">
      <c r="A1699" s="7" t="s">
        <v>925</v>
      </c>
      <c r="B1699" s="7" t="s">
        <v>925</v>
      </c>
      <c r="C1699" s="7" t="s">
        <v>925</v>
      </c>
      <c r="D1699" s="7" t="s">
        <v>2253</v>
      </c>
      <c r="E1699" t="s">
        <v>4687</v>
      </c>
    </row>
    <row r="1700" spans="1:5" x14ac:dyDescent="0.2">
      <c r="A1700" s="7" t="s">
        <v>925</v>
      </c>
      <c r="B1700" s="7" t="s">
        <v>925</v>
      </c>
      <c r="C1700" s="7" t="s">
        <v>925</v>
      </c>
      <c r="D1700" s="7" t="s">
        <v>1387</v>
      </c>
      <c r="E1700" t="s">
        <v>4686</v>
      </c>
    </row>
    <row r="1701" spans="1:5" x14ac:dyDescent="0.2">
      <c r="A1701" s="7" t="s">
        <v>925</v>
      </c>
      <c r="B1701" s="7" t="s">
        <v>925</v>
      </c>
      <c r="C1701" s="7" t="s">
        <v>925</v>
      </c>
      <c r="D1701" s="7" t="s">
        <v>73</v>
      </c>
      <c r="E1701" t="s">
        <v>4686</v>
      </c>
    </row>
    <row r="1702" spans="1:5" x14ac:dyDescent="0.2">
      <c r="A1702" s="7" t="s">
        <v>925</v>
      </c>
      <c r="B1702" s="7" t="s">
        <v>925</v>
      </c>
      <c r="C1702" s="7" t="s">
        <v>925</v>
      </c>
      <c r="D1702" s="7" t="s">
        <v>1515</v>
      </c>
      <c r="E1702" t="s">
        <v>4687</v>
      </c>
    </row>
    <row r="1703" spans="1:5" x14ac:dyDescent="0.2">
      <c r="A1703" s="7" t="s">
        <v>925</v>
      </c>
      <c r="B1703" s="7" t="s">
        <v>925</v>
      </c>
      <c r="C1703" s="7" t="s">
        <v>925</v>
      </c>
      <c r="D1703" s="7" t="s">
        <v>4067</v>
      </c>
      <c r="E1703" t="s">
        <v>4686</v>
      </c>
    </row>
    <row r="1704" spans="1:5" x14ac:dyDescent="0.2">
      <c r="A1704" s="7" t="s">
        <v>925</v>
      </c>
      <c r="B1704" s="7" t="s">
        <v>925</v>
      </c>
      <c r="C1704" s="7" t="s">
        <v>925</v>
      </c>
      <c r="D1704" s="7" t="s">
        <v>4332</v>
      </c>
      <c r="E1704" t="s">
        <v>4686</v>
      </c>
    </row>
    <row r="1705" spans="1:5" x14ac:dyDescent="0.2">
      <c r="A1705" s="7" t="s">
        <v>925</v>
      </c>
      <c r="B1705" s="7" t="s">
        <v>925</v>
      </c>
      <c r="C1705" s="7" t="s">
        <v>925</v>
      </c>
      <c r="D1705" s="7" t="s">
        <v>2598</v>
      </c>
      <c r="E1705" t="s">
        <v>4687</v>
      </c>
    </row>
    <row r="1706" spans="1:5" x14ac:dyDescent="0.2">
      <c r="A1706" s="7" t="s">
        <v>925</v>
      </c>
      <c r="B1706" s="7" t="s">
        <v>925</v>
      </c>
      <c r="C1706" s="7" t="s">
        <v>925</v>
      </c>
      <c r="D1706" s="7" t="s">
        <v>3647</v>
      </c>
      <c r="E1706" t="s">
        <v>4686</v>
      </c>
    </row>
    <row r="1707" spans="1:5" x14ac:dyDescent="0.2">
      <c r="A1707" s="7" t="s">
        <v>925</v>
      </c>
      <c r="B1707" s="7" t="s">
        <v>925</v>
      </c>
      <c r="C1707" s="7" t="s">
        <v>925</v>
      </c>
      <c r="D1707" s="7" t="s">
        <v>1659</v>
      </c>
      <c r="E1707" t="s">
        <v>4686</v>
      </c>
    </row>
    <row r="1708" spans="1:5" x14ac:dyDescent="0.2">
      <c r="A1708" s="7" t="s">
        <v>925</v>
      </c>
      <c r="B1708" s="7" t="s">
        <v>925</v>
      </c>
      <c r="C1708" s="7" t="s">
        <v>925</v>
      </c>
      <c r="D1708" s="7" t="s">
        <v>3228</v>
      </c>
      <c r="E1708" t="s">
        <v>4687</v>
      </c>
    </row>
    <row r="1709" spans="1:5" x14ac:dyDescent="0.2">
      <c r="A1709" s="7" t="s">
        <v>925</v>
      </c>
      <c r="B1709" s="7" t="s">
        <v>4677</v>
      </c>
      <c r="C1709" s="7">
        <v>13</v>
      </c>
    </row>
    <row r="1710" spans="1:5" x14ac:dyDescent="0.2">
      <c r="A1710" s="7" t="s">
        <v>925</v>
      </c>
      <c r="B1710" s="7" t="s">
        <v>925</v>
      </c>
      <c r="C1710" s="7" t="s">
        <v>925</v>
      </c>
      <c r="D1710" s="7" t="s">
        <v>2513</v>
      </c>
      <c r="E1710" t="s">
        <v>4687</v>
      </c>
    </row>
    <row r="1711" spans="1:5" x14ac:dyDescent="0.2">
      <c r="A1711" s="7" t="s">
        <v>925</v>
      </c>
      <c r="B1711" s="7" t="s">
        <v>925</v>
      </c>
      <c r="C1711" s="7" t="s">
        <v>925</v>
      </c>
      <c r="D1711" s="7" t="s">
        <v>3117</v>
      </c>
      <c r="E1711" t="s">
        <v>4687</v>
      </c>
    </row>
    <row r="1712" spans="1:5" x14ac:dyDescent="0.2">
      <c r="A1712" s="7" t="s">
        <v>925</v>
      </c>
      <c r="B1712" s="7" t="s">
        <v>925</v>
      </c>
      <c r="C1712" s="7" t="s">
        <v>925</v>
      </c>
      <c r="D1712" s="7" t="s">
        <v>4575</v>
      </c>
      <c r="E1712" t="s">
        <v>4687</v>
      </c>
    </row>
    <row r="1713" spans="1:5" x14ac:dyDescent="0.2">
      <c r="A1713" s="7" t="s">
        <v>925</v>
      </c>
      <c r="B1713" s="7" t="s">
        <v>925</v>
      </c>
      <c r="C1713" s="7" t="s">
        <v>925</v>
      </c>
      <c r="D1713" s="7" t="s">
        <v>2856</v>
      </c>
      <c r="E1713" t="s">
        <v>4687</v>
      </c>
    </row>
    <row r="1714" spans="1:5" x14ac:dyDescent="0.2">
      <c r="A1714" s="7" t="s">
        <v>925</v>
      </c>
      <c r="B1714" s="7" t="s">
        <v>925</v>
      </c>
      <c r="C1714" s="7" t="s">
        <v>925</v>
      </c>
      <c r="D1714" s="7" t="s">
        <v>858</v>
      </c>
      <c r="E1714" t="s">
        <v>4686</v>
      </c>
    </row>
    <row r="1715" spans="1:5" x14ac:dyDescent="0.2">
      <c r="A1715" s="7" t="s">
        <v>925</v>
      </c>
      <c r="B1715" s="7" t="s">
        <v>925</v>
      </c>
      <c r="C1715" s="7" t="s">
        <v>925</v>
      </c>
      <c r="D1715" s="7" t="s">
        <v>3451</v>
      </c>
      <c r="E1715" t="s">
        <v>4687</v>
      </c>
    </row>
    <row r="1716" spans="1:5" x14ac:dyDescent="0.2">
      <c r="A1716" s="7" t="s">
        <v>925</v>
      </c>
      <c r="B1716" s="7" t="s">
        <v>925</v>
      </c>
      <c r="C1716" s="7" t="s">
        <v>925</v>
      </c>
      <c r="D1716" s="7" t="s">
        <v>3361</v>
      </c>
      <c r="E1716" t="s">
        <v>4687</v>
      </c>
    </row>
    <row r="1717" spans="1:5" x14ac:dyDescent="0.2">
      <c r="A1717" s="7" t="s">
        <v>925</v>
      </c>
      <c r="B1717" s="7" t="s">
        <v>925</v>
      </c>
      <c r="C1717" s="7" t="s">
        <v>925</v>
      </c>
      <c r="D1717" s="7" t="s">
        <v>1492</v>
      </c>
      <c r="E1717" t="s">
        <v>4687</v>
      </c>
    </row>
    <row r="1718" spans="1:5" x14ac:dyDescent="0.2">
      <c r="A1718" s="7" t="s">
        <v>925</v>
      </c>
      <c r="B1718" s="7" t="s">
        <v>925</v>
      </c>
      <c r="C1718" s="7" t="s">
        <v>925</v>
      </c>
      <c r="D1718" s="7" t="s">
        <v>4067</v>
      </c>
      <c r="E1718" t="s">
        <v>4686</v>
      </c>
    </row>
    <row r="1719" spans="1:5" x14ac:dyDescent="0.2">
      <c r="A1719" s="7" t="s">
        <v>925</v>
      </c>
      <c r="B1719" s="7" t="s">
        <v>925</v>
      </c>
      <c r="C1719" s="7" t="s">
        <v>925</v>
      </c>
      <c r="D1719" s="7" t="s">
        <v>635</v>
      </c>
      <c r="E1719" t="s">
        <v>4687</v>
      </c>
    </row>
    <row r="1720" spans="1:5" x14ac:dyDescent="0.2">
      <c r="A1720" s="7" t="s">
        <v>925</v>
      </c>
      <c r="B1720" s="7" t="s">
        <v>925</v>
      </c>
      <c r="C1720" s="7" t="s">
        <v>925</v>
      </c>
      <c r="D1720" s="7" t="s">
        <v>4216</v>
      </c>
      <c r="E1720" t="s">
        <v>4686</v>
      </c>
    </row>
    <row r="1721" spans="1:5" x14ac:dyDescent="0.2">
      <c r="A1721" s="7" t="s">
        <v>925</v>
      </c>
      <c r="B1721" s="7" t="s">
        <v>925</v>
      </c>
      <c r="C1721" s="7" t="s">
        <v>925</v>
      </c>
      <c r="D1721" s="7" t="s">
        <v>644</v>
      </c>
      <c r="E1721" t="s">
        <v>4687</v>
      </c>
    </row>
    <row r="1722" spans="1:5" x14ac:dyDescent="0.2">
      <c r="A1722" s="7" t="s">
        <v>925</v>
      </c>
      <c r="B1722" s="7" t="s">
        <v>925</v>
      </c>
      <c r="C1722" s="7" t="s">
        <v>925</v>
      </c>
      <c r="D1722" s="7" t="s">
        <v>2061</v>
      </c>
      <c r="E1722" t="s">
        <v>4687</v>
      </c>
    </row>
    <row r="1723" spans="1:5" x14ac:dyDescent="0.2">
      <c r="A1723" s="7" t="s">
        <v>925</v>
      </c>
      <c r="B1723" s="7" t="s">
        <v>4678</v>
      </c>
      <c r="C1723" s="7">
        <v>3</v>
      </c>
    </row>
    <row r="1724" spans="1:5" x14ac:dyDescent="0.2">
      <c r="A1724" s="7" t="s">
        <v>925</v>
      </c>
      <c r="B1724" s="7" t="s">
        <v>925</v>
      </c>
      <c r="C1724" s="7" t="s">
        <v>925</v>
      </c>
      <c r="D1724" s="7" t="s">
        <v>1837</v>
      </c>
      <c r="E1724" t="s">
        <v>4687</v>
      </c>
    </row>
    <row r="1725" spans="1:5" x14ac:dyDescent="0.2">
      <c r="A1725" s="7" t="s">
        <v>925</v>
      </c>
      <c r="B1725" s="7" t="s">
        <v>925</v>
      </c>
      <c r="C1725" s="7" t="s">
        <v>925</v>
      </c>
      <c r="D1725" s="7" t="s">
        <v>2833</v>
      </c>
      <c r="E1725" t="s">
        <v>4687</v>
      </c>
    </row>
    <row r="1726" spans="1:5" x14ac:dyDescent="0.2">
      <c r="A1726" s="7" t="s">
        <v>925</v>
      </c>
      <c r="B1726" s="7" t="s">
        <v>925</v>
      </c>
      <c r="C1726" s="7" t="s">
        <v>925</v>
      </c>
      <c r="D1726" s="7" t="s">
        <v>2098</v>
      </c>
      <c r="E1726" t="s">
        <v>4686</v>
      </c>
    </row>
    <row r="1727" spans="1:5" x14ac:dyDescent="0.2">
      <c r="A1727" s="7" t="s">
        <v>925</v>
      </c>
      <c r="B1727" s="7" t="s">
        <v>4679</v>
      </c>
      <c r="C1727" s="7">
        <v>74</v>
      </c>
    </row>
    <row r="1728" spans="1:5" x14ac:dyDescent="0.2">
      <c r="A1728" s="7" t="s">
        <v>925</v>
      </c>
      <c r="B1728" s="7" t="s">
        <v>925</v>
      </c>
      <c r="C1728" s="7" t="s">
        <v>925</v>
      </c>
      <c r="D1728" s="7" t="s">
        <v>1573</v>
      </c>
      <c r="E1728" t="s">
        <v>4687</v>
      </c>
    </row>
    <row r="1729" spans="1:5" x14ac:dyDescent="0.2">
      <c r="A1729" s="7" t="s">
        <v>925</v>
      </c>
      <c r="B1729" s="7" t="s">
        <v>925</v>
      </c>
      <c r="C1729" s="7" t="s">
        <v>925</v>
      </c>
      <c r="D1729" s="7" t="s">
        <v>3600</v>
      </c>
      <c r="E1729" t="s">
        <v>4686</v>
      </c>
    </row>
    <row r="1730" spans="1:5" x14ac:dyDescent="0.2">
      <c r="A1730" s="7" t="s">
        <v>925</v>
      </c>
      <c r="B1730" s="7" t="s">
        <v>925</v>
      </c>
      <c r="C1730" s="7" t="s">
        <v>925</v>
      </c>
      <c r="D1730" s="7" t="s">
        <v>3123</v>
      </c>
      <c r="E1730" t="s">
        <v>4687</v>
      </c>
    </row>
    <row r="1731" spans="1:5" x14ac:dyDescent="0.2">
      <c r="A1731" s="7" t="s">
        <v>925</v>
      </c>
      <c r="B1731" s="7" t="s">
        <v>925</v>
      </c>
      <c r="C1731" s="7" t="s">
        <v>925</v>
      </c>
      <c r="D1731" s="7" t="s">
        <v>1581</v>
      </c>
      <c r="E1731" t="s">
        <v>4687</v>
      </c>
    </row>
    <row r="1732" spans="1:5" x14ac:dyDescent="0.2">
      <c r="A1732" s="7" t="s">
        <v>925</v>
      </c>
      <c r="B1732" s="7" t="s">
        <v>925</v>
      </c>
      <c r="C1732" s="7" t="s">
        <v>925</v>
      </c>
      <c r="D1732" s="7" t="s">
        <v>3137</v>
      </c>
      <c r="E1732" t="s">
        <v>4687</v>
      </c>
    </row>
    <row r="1733" spans="1:5" x14ac:dyDescent="0.2">
      <c r="A1733" s="7" t="s">
        <v>925</v>
      </c>
      <c r="B1733" s="7" t="s">
        <v>925</v>
      </c>
      <c r="C1733" s="7" t="s">
        <v>925</v>
      </c>
      <c r="D1733" s="7" t="s">
        <v>4091</v>
      </c>
      <c r="E1733" t="s">
        <v>4687</v>
      </c>
    </row>
    <row r="1734" spans="1:5" x14ac:dyDescent="0.2">
      <c r="A1734" s="7" t="s">
        <v>925</v>
      </c>
      <c r="B1734" s="7" t="s">
        <v>925</v>
      </c>
      <c r="C1734" s="7" t="s">
        <v>925</v>
      </c>
      <c r="D1734" s="7" t="s">
        <v>2149</v>
      </c>
      <c r="E1734" t="s">
        <v>4686</v>
      </c>
    </row>
    <row r="1735" spans="1:5" x14ac:dyDescent="0.2">
      <c r="A1735" s="7" t="s">
        <v>925</v>
      </c>
      <c r="B1735" s="7" t="s">
        <v>925</v>
      </c>
      <c r="C1735" s="7" t="s">
        <v>925</v>
      </c>
      <c r="D1735" s="7" t="s">
        <v>849</v>
      </c>
      <c r="E1735" t="s">
        <v>4686</v>
      </c>
    </row>
    <row r="1736" spans="1:5" x14ac:dyDescent="0.2">
      <c r="A1736" s="7" t="s">
        <v>925</v>
      </c>
      <c r="B1736" s="7" t="s">
        <v>925</v>
      </c>
      <c r="C1736" s="7" t="s">
        <v>925</v>
      </c>
      <c r="D1736" s="7" t="s">
        <v>716</v>
      </c>
      <c r="E1736" t="s">
        <v>4686</v>
      </c>
    </row>
    <row r="1737" spans="1:5" x14ac:dyDescent="0.2">
      <c r="A1737" s="7" t="s">
        <v>925</v>
      </c>
      <c r="B1737" s="7" t="s">
        <v>925</v>
      </c>
      <c r="C1737" s="7" t="s">
        <v>925</v>
      </c>
      <c r="D1737" s="7" t="s">
        <v>2819</v>
      </c>
      <c r="E1737" t="s">
        <v>4687</v>
      </c>
    </row>
    <row r="1738" spans="1:5" x14ac:dyDescent="0.2">
      <c r="A1738" s="7" t="s">
        <v>925</v>
      </c>
      <c r="B1738" s="7" t="s">
        <v>925</v>
      </c>
      <c r="C1738" s="7" t="s">
        <v>925</v>
      </c>
      <c r="D1738" s="7" t="s">
        <v>2754</v>
      </c>
      <c r="E1738" t="s">
        <v>4686</v>
      </c>
    </row>
    <row r="1739" spans="1:5" x14ac:dyDescent="0.2">
      <c r="A1739" s="7" t="s">
        <v>925</v>
      </c>
      <c r="B1739" s="7" t="s">
        <v>925</v>
      </c>
      <c r="C1739" s="7" t="s">
        <v>925</v>
      </c>
      <c r="D1739" s="7" t="s">
        <v>839</v>
      </c>
      <c r="E1739" t="s">
        <v>4686</v>
      </c>
    </row>
    <row r="1740" spans="1:5" x14ac:dyDescent="0.2">
      <c r="A1740" s="7" t="s">
        <v>925</v>
      </c>
      <c r="B1740" s="7" t="s">
        <v>925</v>
      </c>
      <c r="C1740" s="7" t="s">
        <v>925</v>
      </c>
      <c r="D1740" s="7" t="s">
        <v>2737</v>
      </c>
      <c r="E1740" t="s">
        <v>4686</v>
      </c>
    </row>
    <row r="1741" spans="1:5" x14ac:dyDescent="0.2">
      <c r="A1741" s="7" t="s">
        <v>925</v>
      </c>
      <c r="B1741" s="7" t="s">
        <v>925</v>
      </c>
      <c r="C1741" s="7" t="s">
        <v>925</v>
      </c>
      <c r="D1741" s="7" t="s">
        <v>662</v>
      </c>
      <c r="E1741" t="s">
        <v>4686</v>
      </c>
    </row>
    <row r="1742" spans="1:5" x14ac:dyDescent="0.2">
      <c r="A1742" s="7" t="s">
        <v>925</v>
      </c>
      <c r="B1742" s="7" t="s">
        <v>925</v>
      </c>
      <c r="C1742" s="7" t="s">
        <v>925</v>
      </c>
      <c r="D1742" s="7" t="s">
        <v>3894</v>
      </c>
      <c r="E1742" t="s">
        <v>4687</v>
      </c>
    </row>
    <row r="1743" spans="1:5" x14ac:dyDescent="0.2">
      <c r="A1743" s="7" t="s">
        <v>925</v>
      </c>
      <c r="B1743" s="7" t="s">
        <v>925</v>
      </c>
      <c r="C1743" s="7" t="s">
        <v>925</v>
      </c>
      <c r="D1743" s="7" t="s">
        <v>984</v>
      </c>
      <c r="E1743" t="s">
        <v>4686</v>
      </c>
    </row>
    <row r="1744" spans="1:5" x14ac:dyDescent="0.2">
      <c r="A1744" s="7" t="s">
        <v>925</v>
      </c>
      <c r="B1744" s="7" t="s">
        <v>925</v>
      </c>
      <c r="C1744" s="7" t="s">
        <v>925</v>
      </c>
      <c r="D1744" s="7" t="s">
        <v>875</v>
      </c>
      <c r="E1744" t="s">
        <v>4687</v>
      </c>
    </row>
    <row r="1745" spans="1:5" x14ac:dyDescent="0.2">
      <c r="A1745" s="7" t="s">
        <v>925</v>
      </c>
      <c r="B1745" s="7" t="s">
        <v>925</v>
      </c>
      <c r="C1745" s="7" t="s">
        <v>925</v>
      </c>
      <c r="D1745" s="7" t="s">
        <v>2106</v>
      </c>
      <c r="E1745" t="s">
        <v>4687</v>
      </c>
    </row>
    <row r="1746" spans="1:5" x14ac:dyDescent="0.2">
      <c r="A1746" s="7" t="s">
        <v>925</v>
      </c>
      <c r="B1746" s="7" t="s">
        <v>925</v>
      </c>
      <c r="C1746" s="7" t="s">
        <v>925</v>
      </c>
      <c r="D1746" s="7" t="s">
        <v>374</v>
      </c>
      <c r="E1746" t="s">
        <v>4686</v>
      </c>
    </row>
    <row r="1747" spans="1:5" x14ac:dyDescent="0.2">
      <c r="A1747" s="7" t="s">
        <v>925</v>
      </c>
      <c r="B1747" s="7" t="s">
        <v>925</v>
      </c>
      <c r="C1747" s="7" t="s">
        <v>925</v>
      </c>
      <c r="D1747" s="7" t="s">
        <v>3130</v>
      </c>
      <c r="E1747" t="s">
        <v>4687</v>
      </c>
    </row>
    <row r="1748" spans="1:5" x14ac:dyDescent="0.2">
      <c r="A1748" s="7" t="s">
        <v>925</v>
      </c>
      <c r="B1748" s="7" t="s">
        <v>925</v>
      </c>
      <c r="C1748" s="7" t="s">
        <v>925</v>
      </c>
      <c r="D1748" s="7" t="s">
        <v>299</v>
      </c>
      <c r="E1748" t="s">
        <v>4687</v>
      </c>
    </row>
    <row r="1749" spans="1:5" x14ac:dyDescent="0.2">
      <c r="A1749" s="7" t="s">
        <v>925</v>
      </c>
      <c r="B1749" s="7" t="s">
        <v>925</v>
      </c>
      <c r="C1749" s="7" t="s">
        <v>925</v>
      </c>
      <c r="D1749" s="7" t="s">
        <v>2384</v>
      </c>
      <c r="E1749" t="s">
        <v>4686</v>
      </c>
    </row>
    <row r="1750" spans="1:5" x14ac:dyDescent="0.2">
      <c r="A1750" s="7" t="s">
        <v>925</v>
      </c>
      <c r="B1750" s="7" t="s">
        <v>925</v>
      </c>
      <c r="C1750" s="7" t="s">
        <v>925</v>
      </c>
      <c r="D1750" s="7" t="s">
        <v>4304</v>
      </c>
      <c r="E1750" t="s">
        <v>4687</v>
      </c>
    </row>
    <row r="1751" spans="1:5" x14ac:dyDescent="0.2">
      <c r="A1751" s="7" t="s">
        <v>925</v>
      </c>
      <c r="B1751" s="7" t="s">
        <v>925</v>
      </c>
      <c r="C1751" s="7" t="s">
        <v>925</v>
      </c>
      <c r="D1751" s="7" t="s">
        <v>4289</v>
      </c>
      <c r="E1751" t="s">
        <v>4687</v>
      </c>
    </row>
    <row r="1752" spans="1:5" x14ac:dyDescent="0.2">
      <c r="A1752" s="7" t="s">
        <v>925</v>
      </c>
      <c r="B1752" s="7" t="s">
        <v>925</v>
      </c>
      <c r="C1752" s="7" t="s">
        <v>925</v>
      </c>
      <c r="D1752" s="7" t="s">
        <v>1967</v>
      </c>
      <c r="E1752" t="s">
        <v>4686</v>
      </c>
    </row>
    <row r="1753" spans="1:5" x14ac:dyDescent="0.2">
      <c r="A1753" s="7" t="s">
        <v>925</v>
      </c>
      <c r="B1753" s="7" t="s">
        <v>925</v>
      </c>
      <c r="C1753" s="7" t="s">
        <v>925</v>
      </c>
      <c r="D1753" s="7" t="s">
        <v>3887</v>
      </c>
      <c r="E1753" t="s">
        <v>4687</v>
      </c>
    </row>
    <row r="1754" spans="1:5" x14ac:dyDescent="0.2">
      <c r="A1754" s="7" t="s">
        <v>925</v>
      </c>
      <c r="B1754" s="7" t="s">
        <v>925</v>
      </c>
      <c r="C1754" s="7" t="s">
        <v>925</v>
      </c>
      <c r="D1754" s="7" t="s">
        <v>2513</v>
      </c>
      <c r="E1754" t="s">
        <v>4687</v>
      </c>
    </row>
    <row r="1755" spans="1:5" x14ac:dyDescent="0.2">
      <c r="A1755" s="7" t="s">
        <v>925</v>
      </c>
      <c r="B1755" s="7" t="s">
        <v>925</v>
      </c>
      <c r="C1755" s="7" t="s">
        <v>925</v>
      </c>
      <c r="D1755" s="7" t="s">
        <v>383</v>
      </c>
      <c r="E1755" t="s">
        <v>4687</v>
      </c>
    </row>
    <row r="1756" spans="1:5" x14ac:dyDescent="0.2">
      <c r="A1756" s="7" t="s">
        <v>925</v>
      </c>
      <c r="B1756" s="7" t="s">
        <v>925</v>
      </c>
      <c r="C1756" s="7" t="s">
        <v>925</v>
      </c>
      <c r="D1756" s="7" t="s">
        <v>1685</v>
      </c>
      <c r="E1756" t="s">
        <v>4687</v>
      </c>
    </row>
    <row r="1757" spans="1:5" x14ac:dyDescent="0.2">
      <c r="A1757" s="7" t="s">
        <v>925</v>
      </c>
      <c r="B1757" s="7" t="s">
        <v>925</v>
      </c>
      <c r="C1757" s="7" t="s">
        <v>925</v>
      </c>
      <c r="D1757" s="7" t="s">
        <v>91</v>
      </c>
      <c r="E1757" t="s">
        <v>4686</v>
      </c>
    </row>
    <row r="1758" spans="1:5" x14ac:dyDescent="0.2">
      <c r="A1758" s="7" t="s">
        <v>925</v>
      </c>
      <c r="B1758" s="7" t="s">
        <v>925</v>
      </c>
      <c r="C1758" s="7" t="s">
        <v>925</v>
      </c>
      <c r="D1758" s="7" t="s">
        <v>2531</v>
      </c>
      <c r="E1758" t="s">
        <v>4686</v>
      </c>
    </row>
    <row r="1759" spans="1:5" x14ac:dyDescent="0.2">
      <c r="A1759" s="7" t="s">
        <v>925</v>
      </c>
      <c r="B1759" s="7" t="s">
        <v>925</v>
      </c>
      <c r="C1759" s="7" t="s">
        <v>925</v>
      </c>
      <c r="D1759" s="7" t="s">
        <v>4448</v>
      </c>
      <c r="E1759" t="s">
        <v>4687</v>
      </c>
    </row>
    <row r="1760" spans="1:5" x14ac:dyDescent="0.2">
      <c r="A1760" s="7" t="s">
        <v>925</v>
      </c>
      <c r="B1760" s="7" t="s">
        <v>925</v>
      </c>
      <c r="C1760" s="7" t="s">
        <v>925</v>
      </c>
      <c r="D1760" s="7" t="s">
        <v>549</v>
      </c>
      <c r="E1760" t="s">
        <v>4687</v>
      </c>
    </row>
    <row r="1761" spans="1:5" x14ac:dyDescent="0.2">
      <c r="A1761" s="7" t="s">
        <v>925</v>
      </c>
      <c r="B1761" s="7" t="s">
        <v>925</v>
      </c>
      <c r="C1761" s="7" t="s">
        <v>925</v>
      </c>
      <c r="D1761" s="7" t="s">
        <v>3686</v>
      </c>
      <c r="E1761" t="s">
        <v>4687</v>
      </c>
    </row>
    <row r="1762" spans="1:5" x14ac:dyDescent="0.2">
      <c r="A1762" s="7" t="s">
        <v>925</v>
      </c>
      <c r="B1762" s="7" t="s">
        <v>925</v>
      </c>
      <c r="C1762" s="7" t="s">
        <v>925</v>
      </c>
      <c r="D1762" s="7" t="s">
        <v>495</v>
      </c>
      <c r="E1762" t="s">
        <v>4686</v>
      </c>
    </row>
    <row r="1763" spans="1:5" x14ac:dyDescent="0.2">
      <c r="A1763" s="7" t="s">
        <v>925</v>
      </c>
      <c r="B1763" s="7" t="s">
        <v>925</v>
      </c>
      <c r="C1763" s="7" t="s">
        <v>925</v>
      </c>
      <c r="D1763" s="7" t="s">
        <v>4358</v>
      </c>
      <c r="E1763" t="s">
        <v>4687</v>
      </c>
    </row>
    <row r="1764" spans="1:5" x14ac:dyDescent="0.2">
      <c r="A1764" s="7" t="s">
        <v>925</v>
      </c>
      <c r="B1764" s="7" t="s">
        <v>925</v>
      </c>
      <c r="C1764" s="7" t="s">
        <v>925</v>
      </c>
      <c r="D1764" s="7" t="s">
        <v>2793</v>
      </c>
      <c r="E1764" t="s">
        <v>4687</v>
      </c>
    </row>
    <row r="1765" spans="1:5" x14ac:dyDescent="0.2">
      <c r="A1765" s="7" t="s">
        <v>925</v>
      </c>
      <c r="B1765" s="7" t="s">
        <v>925</v>
      </c>
      <c r="C1765" s="7" t="s">
        <v>925</v>
      </c>
      <c r="D1765" s="7" t="s">
        <v>186</v>
      </c>
      <c r="E1765" t="s">
        <v>4687</v>
      </c>
    </row>
    <row r="1766" spans="1:5" x14ac:dyDescent="0.2">
      <c r="A1766" s="7" t="s">
        <v>925</v>
      </c>
      <c r="B1766" s="7" t="s">
        <v>925</v>
      </c>
      <c r="C1766" s="7" t="s">
        <v>925</v>
      </c>
      <c r="D1766" s="7" t="s">
        <v>1863</v>
      </c>
      <c r="E1766" t="s">
        <v>4687</v>
      </c>
    </row>
    <row r="1767" spans="1:5" x14ac:dyDescent="0.2">
      <c r="A1767" s="7" t="s">
        <v>925</v>
      </c>
      <c r="B1767" s="7" t="s">
        <v>925</v>
      </c>
      <c r="C1767" s="7" t="s">
        <v>925</v>
      </c>
      <c r="D1767" s="7" t="s">
        <v>3493</v>
      </c>
      <c r="E1767" t="s">
        <v>4687</v>
      </c>
    </row>
    <row r="1768" spans="1:5" x14ac:dyDescent="0.2">
      <c r="A1768" s="7" t="s">
        <v>925</v>
      </c>
      <c r="B1768" s="7" t="s">
        <v>925</v>
      </c>
      <c r="C1768" s="7" t="s">
        <v>925</v>
      </c>
      <c r="D1768" s="7" t="s">
        <v>4533</v>
      </c>
      <c r="E1768" t="s">
        <v>4687</v>
      </c>
    </row>
    <row r="1769" spans="1:5" x14ac:dyDescent="0.2">
      <c r="A1769" s="7" t="s">
        <v>925</v>
      </c>
      <c r="B1769" s="7" t="s">
        <v>925</v>
      </c>
      <c r="C1769" s="7" t="s">
        <v>925</v>
      </c>
      <c r="D1769" s="7" t="s">
        <v>993</v>
      </c>
      <c r="E1769" t="s">
        <v>4687</v>
      </c>
    </row>
    <row r="1770" spans="1:5" x14ac:dyDescent="0.2">
      <c r="A1770" s="7" t="s">
        <v>925</v>
      </c>
      <c r="B1770" s="7" t="s">
        <v>925</v>
      </c>
      <c r="C1770" s="7" t="s">
        <v>925</v>
      </c>
      <c r="D1770" s="7" t="s">
        <v>799</v>
      </c>
      <c r="E1770" t="s">
        <v>4687</v>
      </c>
    </row>
    <row r="1771" spans="1:5" x14ac:dyDescent="0.2">
      <c r="A1771" s="7" t="s">
        <v>925</v>
      </c>
      <c r="B1771" s="7" t="s">
        <v>925</v>
      </c>
      <c r="C1771" s="7" t="s">
        <v>925</v>
      </c>
      <c r="D1771" s="7" t="s">
        <v>4342</v>
      </c>
      <c r="E1771" t="s">
        <v>4687</v>
      </c>
    </row>
    <row r="1772" spans="1:5" x14ac:dyDescent="0.2">
      <c r="A1772" s="7" t="s">
        <v>925</v>
      </c>
      <c r="B1772" s="7" t="s">
        <v>925</v>
      </c>
      <c r="C1772" s="7" t="s">
        <v>925</v>
      </c>
      <c r="D1772" s="7" t="s">
        <v>858</v>
      </c>
      <c r="E1772" t="s">
        <v>4686</v>
      </c>
    </row>
    <row r="1773" spans="1:5" x14ac:dyDescent="0.2">
      <c r="A1773" s="7" t="s">
        <v>925</v>
      </c>
      <c r="B1773" s="7" t="s">
        <v>925</v>
      </c>
      <c r="C1773" s="7" t="s">
        <v>925</v>
      </c>
      <c r="D1773" s="7" t="s">
        <v>522</v>
      </c>
      <c r="E1773" t="s">
        <v>4687</v>
      </c>
    </row>
    <row r="1774" spans="1:5" x14ac:dyDescent="0.2">
      <c r="A1774" s="7" t="s">
        <v>925</v>
      </c>
      <c r="B1774" s="7" t="s">
        <v>925</v>
      </c>
      <c r="C1774" s="7" t="s">
        <v>925</v>
      </c>
      <c r="D1774" s="7" t="s">
        <v>911</v>
      </c>
      <c r="E1774" t="s">
        <v>4686</v>
      </c>
    </row>
    <row r="1775" spans="1:5" x14ac:dyDescent="0.2">
      <c r="A1775" s="7" t="s">
        <v>925</v>
      </c>
      <c r="B1775" s="7" t="s">
        <v>925</v>
      </c>
      <c r="C1775" s="7" t="s">
        <v>925</v>
      </c>
      <c r="D1775" s="7" t="s">
        <v>1329</v>
      </c>
      <c r="E1775" t="s">
        <v>4687</v>
      </c>
    </row>
    <row r="1776" spans="1:5" x14ac:dyDescent="0.2">
      <c r="A1776" s="7" t="s">
        <v>925</v>
      </c>
      <c r="B1776" s="7" t="s">
        <v>925</v>
      </c>
      <c r="C1776" s="7" t="s">
        <v>925</v>
      </c>
      <c r="D1776" s="7" t="s">
        <v>3720</v>
      </c>
      <c r="E1776" t="s">
        <v>4687</v>
      </c>
    </row>
    <row r="1777" spans="1:5" x14ac:dyDescent="0.2">
      <c r="A1777" s="7" t="s">
        <v>925</v>
      </c>
      <c r="B1777" s="7" t="s">
        <v>925</v>
      </c>
      <c r="C1777" s="7" t="s">
        <v>925</v>
      </c>
      <c r="D1777" s="7" t="s">
        <v>945</v>
      </c>
      <c r="E1777" t="s">
        <v>4687</v>
      </c>
    </row>
    <row r="1778" spans="1:5" x14ac:dyDescent="0.2">
      <c r="A1778" s="7" t="s">
        <v>925</v>
      </c>
      <c r="B1778" s="7" t="s">
        <v>925</v>
      </c>
      <c r="C1778" s="7" t="s">
        <v>925</v>
      </c>
      <c r="D1778" s="7" t="s">
        <v>3117</v>
      </c>
      <c r="E1778" t="s">
        <v>4687</v>
      </c>
    </row>
    <row r="1779" spans="1:5" x14ac:dyDescent="0.2">
      <c r="A1779" s="7" t="s">
        <v>925</v>
      </c>
      <c r="B1779" s="7" t="s">
        <v>925</v>
      </c>
      <c r="C1779" s="7" t="s">
        <v>925</v>
      </c>
      <c r="D1779" s="7" t="s">
        <v>2746</v>
      </c>
      <c r="E1779" t="s">
        <v>4687</v>
      </c>
    </row>
    <row r="1780" spans="1:5" x14ac:dyDescent="0.2">
      <c r="A1780" s="7" t="s">
        <v>925</v>
      </c>
      <c r="B1780" s="7" t="s">
        <v>925</v>
      </c>
      <c r="C1780" s="7" t="s">
        <v>925</v>
      </c>
      <c r="D1780" s="7" t="s">
        <v>735</v>
      </c>
      <c r="E1780" t="s">
        <v>4687</v>
      </c>
    </row>
    <row r="1781" spans="1:5" x14ac:dyDescent="0.2">
      <c r="A1781" s="7" t="s">
        <v>925</v>
      </c>
      <c r="B1781" s="7" t="s">
        <v>925</v>
      </c>
      <c r="C1781" s="7" t="s">
        <v>925</v>
      </c>
      <c r="D1781" s="7" t="s">
        <v>2902</v>
      </c>
      <c r="E1781" t="s">
        <v>4687</v>
      </c>
    </row>
    <row r="1782" spans="1:5" x14ac:dyDescent="0.2">
      <c r="A1782" s="7" t="s">
        <v>925</v>
      </c>
      <c r="B1782" s="7" t="s">
        <v>925</v>
      </c>
      <c r="C1782" s="7" t="s">
        <v>925</v>
      </c>
      <c r="D1782" s="7" t="s">
        <v>4311</v>
      </c>
      <c r="E1782" t="s">
        <v>4687</v>
      </c>
    </row>
    <row r="1783" spans="1:5" x14ac:dyDescent="0.2">
      <c r="A1783" s="7" t="s">
        <v>925</v>
      </c>
      <c r="B1783" s="7" t="s">
        <v>925</v>
      </c>
      <c r="C1783" s="7" t="s">
        <v>925</v>
      </c>
      <c r="D1783" s="7" t="s">
        <v>3543</v>
      </c>
      <c r="E1783" t="s">
        <v>4687</v>
      </c>
    </row>
    <row r="1784" spans="1:5" x14ac:dyDescent="0.2">
      <c r="A1784" s="7" t="s">
        <v>925</v>
      </c>
      <c r="B1784" s="7" t="s">
        <v>925</v>
      </c>
      <c r="C1784" s="7" t="s">
        <v>925</v>
      </c>
      <c r="D1784" s="7" t="s">
        <v>559</v>
      </c>
      <c r="E1784" t="s">
        <v>4687</v>
      </c>
    </row>
    <row r="1785" spans="1:5" x14ac:dyDescent="0.2">
      <c r="A1785" s="7" t="s">
        <v>925</v>
      </c>
      <c r="B1785" s="7" t="s">
        <v>925</v>
      </c>
      <c r="C1785" s="7" t="s">
        <v>925</v>
      </c>
      <c r="D1785" s="7" t="s">
        <v>3245</v>
      </c>
      <c r="E1785" t="s">
        <v>4687</v>
      </c>
    </row>
    <row r="1786" spans="1:5" x14ac:dyDescent="0.2">
      <c r="A1786" s="7" t="s">
        <v>925</v>
      </c>
      <c r="B1786" s="7" t="s">
        <v>925</v>
      </c>
      <c r="C1786" s="7" t="s">
        <v>925</v>
      </c>
      <c r="D1786" s="7" t="s">
        <v>2549</v>
      </c>
      <c r="E1786" t="s">
        <v>4686</v>
      </c>
    </row>
    <row r="1787" spans="1:5" x14ac:dyDescent="0.2">
      <c r="A1787" s="7" t="s">
        <v>925</v>
      </c>
      <c r="B1787" s="7" t="s">
        <v>925</v>
      </c>
      <c r="C1787" s="7" t="s">
        <v>925</v>
      </c>
      <c r="D1787" s="7" t="s">
        <v>1506</v>
      </c>
      <c r="E1787" t="s">
        <v>4687</v>
      </c>
    </row>
    <row r="1788" spans="1:5" x14ac:dyDescent="0.2">
      <c r="A1788" s="7" t="s">
        <v>925</v>
      </c>
      <c r="B1788" s="7" t="s">
        <v>925</v>
      </c>
      <c r="C1788" s="7" t="s">
        <v>925</v>
      </c>
      <c r="D1788" s="7" t="s">
        <v>569</v>
      </c>
      <c r="E1788" t="s">
        <v>4687</v>
      </c>
    </row>
    <row r="1789" spans="1:5" x14ac:dyDescent="0.2">
      <c r="A1789" s="7" t="s">
        <v>925</v>
      </c>
      <c r="B1789" s="7" t="s">
        <v>925</v>
      </c>
      <c r="C1789" s="7" t="s">
        <v>925</v>
      </c>
      <c r="D1789" s="7" t="s">
        <v>3908</v>
      </c>
      <c r="E1789" t="s">
        <v>4687</v>
      </c>
    </row>
    <row r="1790" spans="1:5" x14ac:dyDescent="0.2">
      <c r="A1790" s="7" t="s">
        <v>925</v>
      </c>
      <c r="B1790" s="7" t="s">
        <v>925</v>
      </c>
      <c r="C1790" s="7" t="s">
        <v>925</v>
      </c>
      <c r="D1790" s="7" t="s">
        <v>2376</v>
      </c>
      <c r="E1790" t="s">
        <v>4686</v>
      </c>
    </row>
    <row r="1791" spans="1:5" x14ac:dyDescent="0.2">
      <c r="A1791" s="7" t="s">
        <v>925</v>
      </c>
      <c r="B1791" s="7" t="s">
        <v>925</v>
      </c>
      <c r="C1791" s="7" t="s">
        <v>925</v>
      </c>
      <c r="D1791" s="7" t="s">
        <v>1207</v>
      </c>
      <c r="E1791" t="s">
        <v>4686</v>
      </c>
    </row>
    <row r="1792" spans="1:5" x14ac:dyDescent="0.2">
      <c r="A1792" s="7" t="s">
        <v>925</v>
      </c>
      <c r="B1792" s="7" t="s">
        <v>925</v>
      </c>
      <c r="C1792" s="7" t="s">
        <v>925</v>
      </c>
      <c r="D1792" s="7" t="s">
        <v>807</v>
      </c>
      <c r="E1792" t="s">
        <v>4687</v>
      </c>
    </row>
    <row r="1793" spans="1:5" x14ac:dyDescent="0.2">
      <c r="A1793" s="7" t="s">
        <v>925</v>
      </c>
      <c r="B1793" s="7" t="s">
        <v>925</v>
      </c>
      <c r="C1793" s="7" t="s">
        <v>925</v>
      </c>
      <c r="D1793" s="7" t="s">
        <v>4366</v>
      </c>
      <c r="E1793" t="s">
        <v>4687</v>
      </c>
    </row>
    <row r="1794" spans="1:5" x14ac:dyDescent="0.2">
      <c r="A1794" s="7" t="s">
        <v>925</v>
      </c>
      <c r="B1794" s="7" t="s">
        <v>925</v>
      </c>
      <c r="C1794" s="7" t="s">
        <v>925</v>
      </c>
      <c r="D1794" s="7" t="s">
        <v>4384</v>
      </c>
      <c r="E1794" t="s">
        <v>4686</v>
      </c>
    </row>
    <row r="1795" spans="1:5" x14ac:dyDescent="0.2">
      <c r="A1795" s="7" t="s">
        <v>925</v>
      </c>
      <c r="B1795" s="7" t="s">
        <v>925</v>
      </c>
      <c r="C1795" s="7" t="s">
        <v>925</v>
      </c>
      <c r="D1795" s="7" t="s">
        <v>1104</v>
      </c>
      <c r="E1795" t="s">
        <v>4686</v>
      </c>
    </row>
    <row r="1796" spans="1:5" x14ac:dyDescent="0.2">
      <c r="A1796" s="7" t="s">
        <v>925</v>
      </c>
      <c r="B1796" s="7" t="s">
        <v>925</v>
      </c>
      <c r="C1796" s="7" t="s">
        <v>925</v>
      </c>
      <c r="D1796" s="7" t="s">
        <v>2462</v>
      </c>
      <c r="E1796" t="s">
        <v>4687</v>
      </c>
    </row>
    <row r="1797" spans="1:5" x14ac:dyDescent="0.2">
      <c r="A1797" s="7" t="s">
        <v>925</v>
      </c>
      <c r="B1797" s="7" t="s">
        <v>925</v>
      </c>
      <c r="C1797" s="7" t="s">
        <v>925</v>
      </c>
      <c r="D1797" s="7" t="s">
        <v>3934</v>
      </c>
      <c r="E1797" t="s">
        <v>4687</v>
      </c>
    </row>
    <row r="1798" spans="1:5" x14ac:dyDescent="0.2">
      <c r="A1798" s="7" t="s">
        <v>925</v>
      </c>
      <c r="B1798" s="7" t="s">
        <v>925</v>
      </c>
      <c r="C1798" s="7" t="s">
        <v>925</v>
      </c>
      <c r="D1798" s="7" t="s">
        <v>653</v>
      </c>
      <c r="E1798" t="s">
        <v>4687</v>
      </c>
    </row>
    <row r="1799" spans="1:5" x14ac:dyDescent="0.2">
      <c r="A1799" s="7" t="s">
        <v>925</v>
      </c>
      <c r="B1799" s="7" t="s">
        <v>925</v>
      </c>
      <c r="C1799" s="7" t="s">
        <v>925</v>
      </c>
      <c r="D1799" s="7" t="s">
        <v>3728</v>
      </c>
      <c r="E1799" t="s">
        <v>4687</v>
      </c>
    </row>
    <row r="1800" spans="1:5" x14ac:dyDescent="0.2">
      <c r="A1800" s="7" t="s">
        <v>925</v>
      </c>
      <c r="B1800" s="7" t="s">
        <v>925</v>
      </c>
      <c r="C1800" s="7" t="s">
        <v>925</v>
      </c>
      <c r="D1800" s="7" t="s">
        <v>1729</v>
      </c>
      <c r="E1800" t="s">
        <v>4686</v>
      </c>
    </row>
    <row r="1801" spans="1:5" x14ac:dyDescent="0.2">
      <c r="A1801" s="7" t="s">
        <v>925</v>
      </c>
      <c r="B1801" s="7" t="s">
        <v>925</v>
      </c>
      <c r="C1801" s="7" t="s">
        <v>925</v>
      </c>
      <c r="D1801" s="7" t="s">
        <v>2523</v>
      </c>
      <c r="E1801" t="s">
        <v>4687</v>
      </c>
    </row>
    <row r="1802" spans="1:5" x14ac:dyDescent="0.2">
      <c r="A1802" s="7" t="s">
        <v>925</v>
      </c>
      <c r="B1802" s="7" t="s">
        <v>4680</v>
      </c>
      <c r="C1802" s="7">
        <v>211</v>
      </c>
    </row>
    <row r="1803" spans="1:5" x14ac:dyDescent="0.2">
      <c r="A1803" s="7" t="s">
        <v>925</v>
      </c>
      <c r="B1803" s="7" t="s">
        <v>925</v>
      </c>
      <c r="C1803" s="7" t="s">
        <v>925</v>
      </c>
      <c r="D1803" s="7" t="s">
        <v>1063</v>
      </c>
      <c r="E1803" t="s">
        <v>4687</v>
      </c>
    </row>
    <row r="1804" spans="1:5" x14ac:dyDescent="0.2">
      <c r="A1804" s="7" t="s">
        <v>925</v>
      </c>
      <c r="B1804" s="7" t="s">
        <v>925</v>
      </c>
      <c r="C1804" s="7" t="s">
        <v>925</v>
      </c>
      <c r="D1804" s="7" t="s">
        <v>3418</v>
      </c>
      <c r="E1804" t="s">
        <v>4686</v>
      </c>
    </row>
    <row r="1805" spans="1:5" x14ac:dyDescent="0.2">
      <c r="A1805" s="7" t="s">
        <v>925</v>
      </c>
      <c r="B1805" s="7" t="s">
        <v>925</v>
      </c>
      <c r="C1805" s="7" t="s">
        <v>925</v>
      </c>
      <c r="D1805" s="7" t="s">
        <v>1054</v>
      </c>
      <c r="E1805" t="s">
        <v>4687</v>
      </c>
    </row>
    <row r="1806" spans="1:5" x14ac:dyDescent="0.2">
      <c r="A1806" s="7" t="s">
        <v>925</v>
      </c>
      <c r="B1806" s="7" t="s">
        <v>925</v>
      </c>
      <c r="C1806" s="7" t="s">
        <v>925</v>
      </c>
      <c r="D1806" s="7" t="s">
        <v>2575</v>
      </c>
      <c r="E1806" t="s">
        <v>4686</v>
      </c>
    </row>
    <row r="1807" spans="1:5" x14ac:dyDescent="0.2">
      <c r="A1807" s="7" t="s">
        <v>925</v>
      </c>
      <c r="B1807" s="7" t="s">
        <v>925</v>
      </c>
      <c r="C1807" s="7" t="s">
        <v>925</v>
      </c>
      <c r="D1807" s="7" t="s">
        <v>2729</v>
      </c>
      <c r="E1807" t="s">
        <v>4686</v>
      </c>
    </row>
    <row r="1808" spans="1:5" x14ac:dyDescent="0.2">
      <c r="A1808" s="7" t="s">
        <v>925</v>
      </c>
      <c r="B1808" s="7" t="s">
        <v>925</v>
      </c>
      <c r="C1808" s="7" t="s">
        <v>925</v>
      </c>
      <c r="D1808" s="7" t="s">
        <v>2809</v>
      </c>
      <c r="E1808" t="s">
        <v>4687</v>
      </c>
    </row>
    <row r="1809" spans="1:5" x14ac:dyDescent="0.2">
      <c r="A1809" s="7" t="s">
        <v>925</v>
      </c>
      <c r="B1809" s="7" t="s">
        <v>925</v>
      </c>
      <c r="C1809" s="7" t="s">
        <v>925</v>
      </c>
      <c r="D1809" s="7" t="s">
        <v>3370</v>
      </c>
      <c r="E1809" t="s">
        <v>4686</v>
      </c>
    </row>
    <row r="1810" spans="1:5" x14ac:dyDescent="0.2">
      <c r="A1810" s="7" t="s">
        <v>925</v>
      </c>
      <c r="B1810" s="7" t="s">
        <v>925</v>
      </c>
      <c r="C1810" s="7" t="s">
        <v>925</v>
      </c>
      <c r="D1810" s="7" t="s">
        <v>1492</v>
      </c>
      <c r="E1810" t="s">
        <v>4687</v>
      </c>
    </row>
    <row r="1811" spans="1:5" x14ac:dyDescent="0.2">
      <c r="A1811" s="7" t="s">
        <v>925</v>
      </c>
      <c r="B1811" s="7" t="s">
        <v>925</v>
      </c>
      <c r="C1811" s="7" t="s">
        <v>925</v>
      </c>
      <c r="D1811" s="7" t="s">
        <v>2777</v>
      </c>
      <c r="E1811" t="s">
        <v>4687</v>
      </c>
    </row>
    <row r="1812" spans="1:5" x14ac:dyDescent="0.2">
      <c r="A1812" s="7" t="s">
        <v>925</v>
      </c>
      <c r="B1812" s="7" t="s">
        <v>925</v>
      </c>
      <c r="C1812" s="7" t="s">
        <v>925</v>
      </c>
      <c r="D1812" s="7" t="s">
        <v>359</v>
      </c>
      <c r="E1812" t="s">
        <v>4687</v>
      </c>
    </row>
    <row r="1813" spans="1:5" x14ac:dyDescent="0.2">
      <c r="A1813" s="7" t="s">
        <v>925</v>
      </c>
      <c r="B1813" s="7" t="s">
        <v>925</v>
      </c>
      <c r="C1813" s="7" t="s">
        <v>925</v>
      </c>
      <c r="D1813" s="7" t="s">
        <v>697</v>
      </c>
      <c r="E1813" t="s">
        <v>4687</v>
      </c>
    </row>
    <row r="1814" spans="1:5" x14ac:dyDescent="0.2">
      <c r="A1814" s="7" t="s">
        <v>925</v>
      </c>
      <c r="B1814" s="7" t="s">
        <v>925</v>
      </c>
      <c r="C1814" s="7" t="s">
        <v>925</v>
      </c>
      <c r="D1814" s="7" t="s">
        <v>617</v>
      </c>
      <c r="E1814" t="s">
        <v>4686</v>
      </c>
    </row>
    <row r="1815" spans="1:5" x14ac:dyDescent="0.2">
      <c r="A1815" s="7" t="s">
        <v>925</v>
      </c>
      <c r="B1815" s="7" t="s">
        <v>925</v>
      </c>
      <c r="C1815" s="7" t="s">
        <v>925</v>
      </c>
      <c r="D1815" s="7" t="s">
        <v>3177</v>
      </c>
      <c r="E1815" t="s">
        <v>4687</v>
      </c>
    </row>
    <row r="1816" spans="1:5" x14ac:dyDescent="0.2">
      <c r="A1816" s="7" t="s">
        <v>925</v>
      </c>
      <c r="B1816" s="7" t="s">
        <v>925</v>
      </c>
      <c r="C1816" s="7" t="s">
        <v>925</v>
      </c>
      <c r="D1816" s="7" t="s">
        <v>3003</v>
      </c>
      <c r="E1816" t="s">
        <v>4687</v>
      </c>
    </row>
    <row r="1817" spans="1:5" x14ac:dyDescent="0.2">
      <c r="A1817" s="7" t="s">
        <v>925</v>
      </c>
      <c r="B1817" s="7" t="s">
        <v>925</v>
      </c>
      <c r="C1817" s="7" t="s">
        <v>925</v>
      </c>
      <c r="D1817" s="7" t="s">
        <v>3221</v>
      </c>
      <c r="E1817" t="s">
        <v>4687</v>
      </c>
    </row>
    <row r="1818" spans="1:5" x14ac:dyDescent="0.2">
      <c r="A1818" s="7" t="s">
        <v>925</v>
      </c>
      <c r="B1818" s="7" t="s">
        <v>925</v>
      </c>
      <c r="C1818" s="7" t="s">
        <v>925</v>
      </c>
      <c r="D1818" s="7" t="s">
        <v>2009</v>
      </c>
      <c r="E1818" t="s">
        <v>4686</v>
      </c>
    </row>
    <row r="1819" spans="1:5" x14ac:dyDescent="0.2">
      <c r="A1819" s="7" t="s">
        <v>925</v>
      </c>
      <c r="B1819" s="7" t="s">
        <v>925</v>
      </c>
      <c r="C1819" s="7" t="s">
        <v>925</v>
      </c>
      <c r="D1819" s="7" t="s">
        <v>4190</v>
      </c>
      <c r="E1819" t="s">
        <v>4687</v>
      </c>
    </row>
    <row r="1820" spans="1:5" x14ac:dyDescent="0.2">
      <c r="A1820" s="7" t="s">
        <v>925</v>
      </c>
      <c r="B1820" s="7" t="s">
        <v>925</v>
      </c>
      <c r="C1820" s="7" t="s">
        <v>925</v>
      </c>
      <c r="D1820" s="7" t="s">
        <v>2704</v>
      </c>
      <c r="E1820" t="s">
        <v>4687</v>
      </c>
    </row>
    <row r="1821" spans="1:5" x14ac:dyDescent="0.2">
      <c r="A1821" s="7" t="s">
        <v>925</v>
      </c>
      <c r="B1821" s="7" t="s">
        <v>925</v>
      </c>
      <c r="C1821" s="7" t="s">
        <v>925</v>
      </c>
      <c r="D1821" s="7" t="s">
        <v>2392</v>
      </c>
      <c r="E1821" t="s">
        <v>4686</v>
      </c>
    </row>
    <row r="1822" spans="1:5" x14ac:dyDescent="0.2">
      <c r="A1822" s="7" t="s">
        <v>925</v>
      </c>
      <c r="B1822" s="7" t="s">
        <v>925</v>
      </c>
      <c r="C1822" s="7" t="s">
        <v>925</v>
      </c>
      <c r="D1822" s="7" t="s">
        <v>993</v>
      </c>
      <c r="E1822" t="s">
        <v>4687</v>
      </c>
    </row>
    <row r="1823" spans="1:5" x14ac:dyDescent="0.2">
      <c r="A1823" s="7" t="s">
        <v>925</v>
      </c>
      <c r="B1823" s="7" t="s">
        <v>925</v>
      </c>
      <c r="C1823" s="7" t="s">
        <v>925</v>
      </c>
      <c r="D1823" s="7" t="s">
        <v>4074</v>
      </c>
      <c r="E1823" t="s">
        <v>4686</v>
      </c>
    </row>
    <row r="1824" spans="1:5" x14ac:dyDescent="0.2">
      <c r="A1824" s="7" t="s">
        <v>925</v>
      </c>
      <c r="B1824" s="7" t="s">
        <v>925</v>
      </c>
      <c r="C1824" s="7" t="s">
        <v>925</v>
      </c>
      <c r="D1824" s="7" t="s">
        <v>3023</v>
      </c>
      <c r="E1824" t="s">
        <v>4686</v>
      </c>
    </row>
    <row r="1825" spans="1:5" x14ac:dyDescent="0.2">
      <c r="A1825" s="7" t="s">
        <v>925</v>
      </c>
      <c r="B1825" s="7" t="s">
        <v>925</v>
      </c>
      <c r="C1825" s="7" t="s">
        <v>925</v>
      </c>
      <c r="D1825" s="7" t="s">
        <v>2133</v>
      </c>
      <c r="E1825" t="s">
        <v>4687</v>
      </c>
    </row>
    <row r="1826" spans="1:5" x14ac:dyDescent="0.2">
      <c r="A1826" s="7" t="s">
        <v>925</v>
      </c>
      <c r="B1826" s="7" t="s">
        <v>925</v>
      </c>
      <c r="C1826" s="7" t="s">
        <v>925</v>
      </c>
      <c r="D1826" s="7" t="s">
        <v>1454</v>
      </c>
      <c r="E1826" t="s">
        <v>4686</v>
      </c>
    </row>
    <row r="1827" spans="1:5" x14ac:dyDescent="0.2">
      <c r="A1827" s="7" t="s">
        <v>925</v>
      </c>
      <c r="B1827" s="7" t="s">
        <v>925</v>
      </c>
      <c r="C1827" s="7" t="s">
        <v>925</v>
      </c>
      <c r="D1827" s="7" t="s">
        <v>3534</v>
      </c>
      <c r="E1827" t="s">
        <v>4687</v>
      </c>
    </row>
    <row r="1828" spans="1:5" x14ac:dyDescent="0.2">
      <c r="A1828" s="7" t="s">
        <v>925</v>
      </c>
      <c r="B1828" s="7" t="s">
        <v>925</v>
      </c>
      <c r="C1828" s="7" t="s">
        <v>925</v>
      </c>
      <c r="D1828" s="7" t="s">
        <v>3671</v>
      </c>
      <c r="E1828" t="s">
        <v>4687</v>
      </c>
    </row>
    <row r="1829" spans="1:5" x14ac:dyDescent="0.2">
      <c r="A1829" s="7" t="s">
        <v>925</v>
      </c>
      <c r="B1829" s="7" t="s">
        <v>925</v>
      </c>
      <c r="C1829" s="7" t="s">
        <v>925</v>
      </c>
      <c r="D1829" s="7" t="s">
        <v>2114</v>
      </c>
      <c r="E1829" t="s">
        <v>4686</v>
      </c>
    </row>
    <row r="1830" spans="1:5" x14ac:dyDescent="0.2">
      <c r="A1830" s="7" t="s">
        <v>925</v>
      </c>
      <c r="B1830" s="7" t="s">
        <v>925</v>
      </c>
      <c r="C1830" s="7" t="s">
        <v>925</v>
      </c>
      <c r="D1830" s="7" t="s">
        <v>1296</v>
      </c>
      <c r="E1830" t="s">
        <v>4686</v>
      </c>
    </row>
    <row r="1831" spans="1:5" x14ac:dyDescent="0.2">
      <c r="A1831" s="7" t="s">
        <v>925</v>
      </c>
      <c r="B1831" s="7" t="s">
        <v>925</v>
      </c>
      <c r="C1831" s="7" t="s">
        <v>925</v>
      </c>
      <c r="D1831" s="7" t="s">
        <v>3377</v>
      </c>
      <c r="E1831" t="s">
        <v>4686</v>
      </c>
    </row>
    <row r="1832" spans="1:5" x14ac:dyDescent="0.2">
      <c r="A1832" s="7" t="s">
        <v>925</v>
      </c>
      <c r="B1832" s="7" t="s">
        <v>925</v>
      </c>
      <c r="C1832" s="7" t="s">
        <v>925</v>
      </c>
      <c r="D1832" s="7" t="s">
        <v>4585</v>
      </c>
      <c r="E1832" t="s">
        <v>4686</v>
      </c>
    </row>
    <row r="1833" spans="1:5" x14ac:dyDescent="0.2">
      <c r="A1833" s="7" t="s">
        <v>925</v>
      </c>
      <c r="B1833" s="7" t="s">
        <v>925</v>
      </c>
      <c r="C1833" s="7" t="s">
        <v>925</v>
      </c>
      <c r="D1833" s="7" t="s">
        <v>4376</v>
      </c>
      <c r="E1833" t="s">
        <v>4686</v>
      </c>
    </row>
    <row r="1834" spans="1:5" x14ac:dyDescent="0.2">
      <c r="A1834" s="7" t="s">
        <v>925</v>
      </c>
      <c r="B1834" s="7" t="s">
        <v>925</v>
      </c>
      <c r="C1834" s="7" t="s">
        <v>925</v>
      </c>
      <c r="D1834" s="7" t="s">
        <v>635</v>
      </c>
      <c r="E1834" t="s">
        <v>4687</v>
      </c>
    </row>
    <row r="1835" spans="1:5" x14ac:dyDescent="0.2">
      <c r="A1835" s="7" t="s">
        <v>925</v>
      </c>
      <c r="B1835" s="7" t="s">
        <v>925</v>
      </c>
      <c r="C1835" s="7" t="s">
        <v>925</v>
      </c>
      <c r="D1835" s="7" t="s">
        <v>1253</v>
      </c>
      <c r="E1835" t="s">
        <v>4686</v>
      </c>
    </row>
    <row r="1836" spans="1:5" x14ac:dyDescent="0.2">
      <c r="A1836" s="7" t="s">
        <v>925</v>
      </c>
      <c r="B1836" s="7" t="s">
        <v>925</v>
      </c>
      <c r="C1836" s="7" t="s">
        <v>925</v>
      </c>
      <c r="D1836" s="7" t="s">
        <v>308</v>
      </c>
      <c r="E1836" t="s">
        <v>4687</v>
      </c>
    </row>
    <row r="1837" spans="1:5" x14ac:dyDescent="0.2">
      <c r="A1837" s="7" t="s">
        <v>925</v>
      </c>
      <c r="B1837" s="7" t="s">
        <v>925</v>
      </c>
      <c r="C1837" s="7" t="s">
        <v>925</v>
      </c>
      <c r="D1837" s="7" t="s">
        <v>2174</v>
      </c>
      <c r="E1837" t="s">
        <v>4687</v>
      </c>
    </row>
    <row r="1838" spans="1:5" x14ac:dyDescent="0.2">
      <c r="A1838" s="7" t="s">
        <v>925</v>
      </c>
      <c r="B1838" s="7" t="s">
        <v>925</v>
      </c>
      <c r="C1838" s="7" t="s">
        <v>925</v>
      </c>
      <c r="D1838" s="7" t="s">
        <v>2165</v>
      </c>
      <c r="E1838" t="s">
        <v>4687</v>
      </c>
    </row>
    <row r="1839" spans="1:5" x14ac:dyDescent="0.2">
      <c r="A1839" s="7" t="s">
        <v>925</v>
      </c>
      <c r="B1839" s="7" t="s">
        <v>925</v>
      </c>
      <c r="C1839" s="7" t="s">
        <v>925</v>
      </c>
      <c r="D1839" s="7" t="s">
        <v>3117</v>
      </c>
      <c r="E1839" t="s">
        <v>4687</v>
      </c>
    </row>
    <row r="1840" spans="1:5" x14ac:dyDescent="0.2">
      <c r="A1840" s="7" t="s">
        <v>925</v>
      </c>
      <c r="B1840" s="7" t="s">
        <v>925</v>
      </c>
      <c r="C1840" s="7" t="s">
        <v>925</v>
      </c>
      <c r="D1840" s="7" t="s">
        <v>2625</v>
      </c>
      <c r="E1840" t="s">
        <v>4687</v>
      </c>
    </row>
    <row r="1841" spans="1:5" x14ac:dyDescent="0.2">
      <c r="A1841" s="7" t="s">
        <v>925</v>
      </c>
      <c r="B1841" s="7" t="s">
        <v>925</v>
      </c>
      <c r="C1841" s="7" t="s">
        <v>925</v>
      </c>
      <c r="D1841" s="7" t="s">
        <v>1338</v>
      </c>
      <c r="E1841" t="s">
        <v>4687</v>
      </c>
    </row>
    <row r="1842" spans="1:5" x14ac:dyDescent="0.2">
      <c r="A1842" s="7" t="s">
        <v>925</v>
      </c>
      <c r="B1842" s="7" t="s">
        <v>925</v>
      </c>
      <c r="C1842" s="7" t="s">
        <v>925</v>
      </c>
      <c r="D1842" s="7" t="s">
        <v>2661</v>
      </c>
      <c r="E1842" t="s">
        <v>4686</v>
      </c>
    </row>
    <row r="1843" spans="1:5" x14ac:dyDescent="0.2">
      <c r="A1843" s="7" t="s">
        <v>925</v>
      </c>
      <c r="B1843" s="7" t="s">
        <v>925</v>
      </c>
      <c r="C1843" s="7" t="s">
        <v>925</v>
      </c>
      <c r="D1843" s="7" t="s">
        <v>1472</v>
      </c>
      <c r="E1843" t="s">
        <v>4686</v>
      </c>
    </row>
    <row r="1844" spans="1:5" x14ac:dyDescent="0.2">
      <c r="A1844" s="7" t="s">
        <v>925</v>
      </c>
      <c r="B1844" s="7" t="s">
        <v>925</v>
      </c>
      <c r="C1844" s="7" t="s">
        <v>925</v>
      </c>
      <c r="D1844" s="7" t="s">
        <v>4024</v>
      </c>
      <c r="E1844" t="s">
        <v>4686</v>
      </c>
    </row>
    <row r="1845" spans="1:5" x14ac:dyDescent="0.2">
      <c r="A1845" s="7" t="s">
        <v>925</v>
      </c>
      <c r="B1845" s="7" t="s">
        <v>925</v>
      </c>
      <c r="C1845" s="7" t="s">
        <v>925</v>
      </c>
      <c r="D1845" s="7" t="s">
        <v>1463</v>
      </c>
      <c r="E1845" t="s">
        <v>4687</v>
      </c>
    </row>
    <row r="1846" spans="1:5" x14ac:dyDescent="0.2">
      <c r="A1846" s="7" t="s">
        <v>925</v>
      </c>
      <c r="B1846" s="7" t="s">
        <v>925</v>
      </c>
      <c r="C1846" s="7" t="s">
        <v>925</v>
      </c>
      <c r="D1846" s="7" t="s">
        <v>3048</v>
      </c>
      <c r="E1846" t="s">
        <v>4686</v>
      </c>
    </row>
    <row r="1847" spans="1:5" x14ac:dyDescent="0.2">
      <c r="A1847" s="7" t="s">
        <v>925</v>
      </c>
      <c r="B1847" s="7" t="s">
        <v>925</v>
      </c>
      <c r="C1847" s="7" t="s">
        <v>925</v>
      </c>
      <c r="D1847" s="7" t="s">
        <v>3320</v>
      </c>
      <c r="E1847" t="s">
        <v>4686</v>
      </c>
    </row>
    <row r="1848" spans="1:5" x14ac:dyDescent="0.2">
      <c r="A1848" s="7" t="s">
        <v>925</v>
      </c>
      <c r="B1848" s="7" t="s">
        <v>925</v>
      </c>
      <c r="C1848" s="7" t="s">
        <v>925</v>
      </c>
      <c r="D1848" s="7" t="s">
        <v>196</v>
      </c>
      <c r="E1848" t="s">
        <v>4686</v>
      </c>
    </row>
    <row r="1849" spans="1:5" x14ac:dyDescent="0.2">
      <c r="A1849" s="7" t="s">
        <v>925</v>
      </c>
      <c r="B1849" s="7" t="s">
        <v>925</v>
      </c>
      <c r="C1849" s="7" t="s">
        <v>925</v>
      </c>
      <c r="D1849" s="7" t="s">
        <v>2445</v>
      </c>
      <c r="E1849" t="s">
        <v>4686</v>
      </c>
    </row>
    <row r="1850" spans="1:5" x14ac:dyDescent="0.2">
      <c r="A1850" s="7" t="s">
        <v>925</v>
      </c>
      <c r="B1850" s="7" t="s">
        <v>925</v>
      </c>
      <c r="C1850" s="7" t="s">
        <v>925</v>
      </c>
      <c r="D1850" s="7" t="s">
        <v>1270</v>
      </c>
      <c r="E1850" t="s">
        <v>4687</v>
      </c>
    </row>
    <row r="1851" spans="1:5" x14ac:dyDescent="0.2">
      <c r="A1851" s="7" t="s">
        <v>925</v>
      </c>
      <c r="B1851" s="7" t="s">
        <v>925</v>
      </c>
      <c r="C1851" s="7" t="s">
        <v>925</v>
      </c>
      <c r="D1851" s="7" t="s">
        <v>644</v>
      </c>
      <c r="E1851" t="s">
        <v>4687</v>
      </c>
    </row>
    <row r="1852" spans="1:5" x14ac:dyDescent="0.2">
      <c r="A1852" s="7" t="s">
        <v>925</v>
      </c>
      <c r="B1852" s="7" t="s">
        <v>925</v>
      </c>
      <c r="C1852" s="7" t="s">
        <v>925</v>
      </c>
      <c r="D1852" s="7" t="s">
        <v>1958</v>
      </c>
      <c r="E1852" t="s">
        <v>4686</v>
      </c>
    </row>
    <row r="1853" spans="1:5" x14ac:dyDescent="0.2">
      <c r="A1853" s="7" t="s">
        <v>925</v>
      </c>
      <c r="B1853" s="7" t="s">
        <v>925</v>
      </c>
      <c r="C1853" s="7" t="s">
        <v>925</v>
      </c>
      <c r="D1853" s="7" t="s">
        <v>1573</v>
      </c>
      <c r="E1853" t="s">
        <v>4687</v>
      </c>
    </row>
    <row r="1854" spans="1:5" x14ac:dyDescent="0.2">
      <c r="A1854" s="7" t="s">
        <v>925</v>
      </c>
      <c r="B1854" s="7" t="s">
        <v>925</v>
      </c>
      <c r="C1854" s="7" t="s">
        <v>925</v>
      </c>
      <c r="D1854" s="7" t="s">
        <v>4549</v>
      </c>
      <c r="E1854" t="s">
        <v>4687</v>
      </c>
    </row>
    <row r="1855" spans="1:5" x14ac:dyDescent="0.2">
      <c r="A1855" s="7" t="s">
        <v>925</v>
      </c>
      <c r="B1855" s="7" t="s">
        <v>925</v>
      </c>
      <c r="C1855" s="7" t="s">
        <v>925</v>
      </c>
      <c r="D1855" s="7" t="s">
        <v>3123</v>
      </c>
      <c r="E1855" t="s">
        <v>4687</v>
      </c>
    </row>
    <row r="1856" spans="1:5" x14ac:dyDescent="0.2">
      <c r="A1856" s="7" t="s">
        <v>925</v>
      </c>
      <c r="B1856" s="7" t="s">
        <v>925</v>
      </c>
      <c r="C1856" s="7" t="s">
        <v>925</v>
      </c>
      <c r="D1856" s="7" t="s">
        <v>1581</v>
      </c>
      <c r="E1856" t="s">
        <v>4687</v>
      </c>
    </row>
    <row r="1857" spans="1:5" x14ac:dyDescent="0.2">
      <c r="A1857" s="7" t="s">
        <v>925</v>
      </c>
      <c r="B1857" s="7" t="s">
        <v>925</v>
      </c>
      <c r="C1857" s="7" t="s">
        <v>925</v>
      </c>
      <c r="D1857" s="7" t="s">
        <v>1668</v>
      </c>
      <c r="E1857" t="s">
        <v>4686</v>
      </c>
    </row>
    <row r="1858" spans="1:5" x14ac:dyDescent="0.2">
      <c r="A1858" s="7" t="s">
        <v>925</v>
      </c>
      <c r="B1858" s="7" t="s">
        <v>925</v>
      </c>
      <c r="C1858" s="7" t="s">
        <v>925</v>
      </c>
      <c r="D1858" s="7" t="s">
        <v>1304</v>
      </c>
      <c r="E1858" t="s">
        <v>4686</v>
      </c>
    </row>
    <row r="1859" spans="1:5" x14ac:dyDescent="0.2">
      <c r="A1859" s="7" t="s">
        <v>925</v>
      </c>
      <c r="B1859" s="7" t="s">
        <v>925</v>
      </c>
      <c r="C1859" s="7" t="s">
        <v>925</v>
      </c>
      <c r="D1859" s="7" t="s">
        <v>688</v>
      </c>
      <c r="E1859" t="s">
        <v>4687</v>
      </c>
    </row>
    <row r="1860" spans="1:5" x14ac:dyDescent="0.2">
      <c r="A1860" s="7" t="s">
        <v>925</v>
      </c>
      <c r="B1860" s="7" t="s">
        <v>925</v>
      </c>
      <c r="C1860" s="7" t="s">
        <v>925</v>
      </c>
      <c r="D1860" s="7" t="s">
        <v>3735</v>
      </c>
      <c r="E1860" t="s">
        <v>4687</v>
      </c>
    </row>
    <row r="1861" spans="1:5" x14ac:dyDescent="0.2">
      <c r="A1861" s="7" t="s">
        <v>925</v>
      </c>
      <c r="B1861" s="7" t="s">
        <v>925</v>
      </c>
      <c r="C1861" s="7" t="s">
        <v>925</v>
      </c>
      <c r="D1861" s="7" t="s">
        <v>2504</v>
      </c>
      <c r="E1861" t="s">
        <v>4686</v>
      </c>
    </row>
    <row r="1862" spans="1:5" x14ac:dyDescent="0.2">
      <c r="A1862" s="7" t="s">
        <v>925</v>
      </c>
      <c r="B1862" s="7" t="s">
        <v>925</v>
      </c>
      <c r="C1862" s="7" t="s">
        <v>925</v>
      </c>
      <c r="D1862" s="7" t="s">
        <v>4486</v>
      </c>
      <c r="E1862" t="s">
        <v>4686</v>
      </c>
    </row>
    <row r="1863" spans="1:5" x14ac:dyDescent="0.2">
      <c r="A1863" s="7" t="s">
        <v>925</v>
      </c>
      <c r="B1863" s="7" t="s">
        <v>925</v>
      </c>
      <c r="C1863" s="7" t="s">
        <v>925</v>
      </c>
      <c r="D1863" s="7" t="s">
        <v>444</v>
      </c>
      <c r="E1863" t="s">
        <v>4686</v>
      </c>
    </row>
    <row r="1864" spans="1:5" x14ac:dyDescent="0.2">
      <c r="A1864" s="7" t="s">
        <v>925</v>
      </c>
      <c r="B1864" s="7" t="s">
        <v>925</v>
      </c>
      <c r="C1864" s="7" t="s">
        <v>925</v>
      </c>
      <c r="D1864" s="7" t="s">
        <v>1045</v>
      </c>
      <c r="E1864" t="s">
        <v>4687</v>
      </c>
    </row>
    <row r="1865" spans="1:5" x14ac:dyDescent="0.2">
      <c r="A1865" s="7" t="s">
        <v>925</v>
      </c>
      <c r="B1865" s="7" t="s">
        <v>925</v>
      </c>
      <c r="C1865" s="7" t="s">
        <v>925</v>
      </c>
      <c r="D1865" s="7" t="s">
        <v>289</v>
      </c>
      <c r="E1865" t="s">
        <v>4687</v>
      </c>
    </row>
    <row r="1866" spans="1:5" x14ac:dyDescent="0.2">
      <c r="A1866" s="7" t="s">
        <v>925</v>
      </c>
      <c r="B1866" s="7" t="s">
        <v>925</v>
      </c>
      <c r="C1866" s="7" t="s">
        <v>925</v>
      </c>
      <c r="D1866" s="7" t="s">
        <v>1889</v>
      </c>
      <c r="E1866" t="s">
        <v>4686</v>
      </c>
    </row>
    <row r="1867" spans="1:5" x14ac:dyDescent="0.2">
      <c r="A1867" s="7" t="s">
        <v>925</v>
      </c>
      <c r="B1867" s="7" t="s">
        <v>925</v>
      </c>
      <c r="C1867" s="7" t="s">
        <v>925</v>
      </c>
      <c r="D1867" s="7" t="s">
        <v>3076</v>
      </c>
      <c r="E1867" t="s">
        <v>4687</v>
      </c>
    </row>
    <row r="1868" spans="1:5" x14ac:dyDescent="0.2">
      <c r="A1868" s="7" t="s">
        <v>925</v>
      </c>
      <c r="B1868" s="7" t="s">
        <v>925</v>
      </c>
      <c r="C1868" s="7" t="s">
        <v>925</v>
      </c>
      <c r="D1868" s="7" t="s">
        <v>392</v>
      </c>
      <c r="E1868" t="s">
        <v>4687</v>
      </c>
    </row>
    <row r="1869" spans="1:5" x14ac:dyDescent="0.2">
      <c r="A1869" s="7" t="s">
        <v>925</v>
      </c>
      <c r="B1869" s="7" t="s">
        <v>925</v>
      </c>
      <c r="C1869" s="7" t="s">
        <v>925</v>
      </c>
      <c r="D1869" s="7" t="s">
        <v>3442</v>
      </c>
      <c r="E1869" t="s">
        <v>4687</v>
      </c>
    </row>
    <row r="1870" spans="1:5" x14ac:dyDescent="0.2">
      <c r="A1870" s="7" t="s">
        <v>925</v>
      </c>
      <c r="B1870" s="7" t="s">
        <v>925</v>
      </c>
      <c r="C1870" s="7" t="s">
        <v>925</v>
      </c>
      <c r="D1870" s="7" t="s">
        <v>342</v>
      </c>
      <c r="E1870" t="s">
        <v>4687</v>
      </c>
    </row>
    <row r="1871" spans="1:5" x14ac:dyDescent="0.2">
      <c r="A1871" s="7" t="s">
        <v>925</v>
      </c>
      <c r="B1871" s="7" t="s">
        <v>925</v>
      </c>
      <c r="C1871" s="7" t="s">
        <v>925</v>
      </c>
      <c r="D1871" s="7" t="s">
        <v>2183</v>
      </c>
      <c r="E1871" t="s">
        <v>4687</v>
      </c>
    </row>
    <row r="1872" spans="1:5" x14ac:dyDescent="0.2">
      <c r="A1872" s="7" t="s">
        <v>925</v>
      </c>
      <c r="B1872" s="7" t="s">
        <v>925</v>
      </c>
      <c r="C1872" s="7" t="s">
        <v>925</v>
      </c>
      <c r="D1872" s="7" t="s">
        <v>3991</v>
      </c>
      <c r="E1872" t="s">
        <v>4686</v>
      </c>
    </row>
    <row r="1873" spans="1:5" x14ac:dyDescent="0.2">
      <c r="A1873" s="7" t="s">
        <v>925</v>
      </c>
      <c r="B1873" s="7" t="s">
        <v>925</v>
      </c>
      <c r="C1873" s="7" t="s">
        <v>925</v>
      </c>
      <c r="D1873" s="7" t="s">
        <v>4268</v>
      </c>
      <c r="E1873" t="s">
        <v>4686</v>
      </c>
    </row>
    <row r="1874" spans="1:5" x14ac:dyDescent="0.2">
      <c r="A1874" s="7" t="s">
        <v>925</v>
      </c>
      <c r="B1874" s="7" t="s">
        <v>925</v>
      </c>
      <c r="C1874" s="7" t="s">
        <v>925</v>
      </c>
      <c r="D1874" s="7" t="s">
        <v>970</v>
      </c>
      <c r="E1874" t="s">
        <v>4686</v>
      </c>
    </row>
    <row r="1875" spans="1:5" x14ac:dyDescent="0.2">
      <c r="A1875" s="7" t="s">
        <v>925</v>
      </c>
      <c r="B1875" s="7" t="s">
        <v>925</v>
      </c>
      <c r="C1875" s="7" t="s">
        <v>925</v>
      </c>
      <c r="D1875" s="7" t="s">
        <v>176</v>
      </c>
      <c r="E1875" t="s">
        <v>4687</v>
      </c>
    </row>
    <row r="1876" spans="1:5" x14ac:dyDescent="0.2">
      <c r="A1876" s="7" t="s">
        <v>925</v>
      </c>
      <c r="B1876" s="7" t="s">
        <v>925</v>
      </c>
      <c r="C1876" s="7" t="s">
        <v>925</v>
      </c>
      <c r="D1876" s="7" t="s">
        <v>1795</v>
      </c>
      <c r="E1876" t="s">
        <v>4686</v>
      </c>
    </row>
    <row r="1877" spans="1:5" x14ac:dyDescent="0.2">
      <c r="A1877" s="7" t="s">
        <v>925</v>
      </c>
      <c r="B1877" s="7" t="s">
        <v>925</v>
      </c>
      <c r="C1877" s="7" t="s">
        <v>925</v>
      </c>
      <c r="D1877" s="7" t="s">
        <v>1785</v>
      </c>
      <c r="E1877" t="s">
        <v>4686</v>
      </c>
    </row>
    <row r="1878" spans="1:5" x14ac:dyDescent="0.2">
      <c r="A1878" s="7" t="s">
        <v>925</v>
      </c>
      <c r="B1878" s="7" t="s">
        <v>925</v>
      </c>
      <c r="C1878" s="7" t="s">
        <v>925</v>
      </c>
      <c r="D1878" s="7" t="s">
        <v>186</v>
      </c>
      <c r="E1878" t="s">
        <v>4687</v>
      </c>
    </row>
    <row r="1879" spans="1:5" x14ac:dyDescent="0.2">
      <c r="A1879" s="7" t="s">
        <v>925</v>
      </c>
      <c r="B1879" s="7" t="s">
        <v>925</v>
      </c>
      <c r="C1879" s="7" t="s">
        <v>925</v>
      </c>
      <c r="D1879" s="7" t="s">
        <v>1803</v>
      </c>
      <c r="E1879" t="s">
        <v>4686</v>
      </c>
    </row>
    <row r="1880" spans="1:5" x14ac:dyDescent="0.2">
      <c r="A1880" s="7" t="s">
        <v>925</v>
      </c>
      <c r="B1880" s="7" t="s">
        <v>925</v>
      </c>
      <c r="C1880" s="7" t="s">
        <v>925</v>
      </c>
      <c r="D1880" s="7" t="s">
        <v>1870</v>
      </c>
      <c r="E1880" t="s">
        <v>4687</v>
      </c>
    </row>
    <row r="1881" spans="1:5" x14ac:dyDescent="0.2">
      <c r="A1881" s="7" t="s">
        <v>925</v>
      </c>
      <c r="B1881" s="7" t="s">
        <v>925</v>
      </c>
      <c r="C1881" s="7" t="s">
        <v>925</v>
      </c>
      <c r="D1881" s="7" t="s">
        <v>2686</v>
      </c>
      <c r="E1881" t="s">
        <v>4687</v>
      </c>
    </row>
    <row r="1882" spans="1:5" x14ac:dyDescent="0.2">
      <c r="A1882" s="7" t="s">
        <v>925</v>
      </c>
      <c r="B1882" s="7" t="s">
        <v>925</v>
      </c>
      <c r="C1882" s="7" t="s">
        <v>925</v>
      </c>
      <c r="D1882" s="7" t="s">
        <v>1597</v>
      </c>
      <c r="E1882" t="s">
        <v>4686</v>
      </c>
    </row>
    <row r="1883" spans="1:5" x14ac:dyDescent="0.2">
      <c r="A1883" s="7" t="s">
        <v>925</v>
      </c>
      <c r="B1883" s="7" t="s">
        <v>925</v>
      </c>
      <c r="C1883" s="7" t="s">
        <v>925</v>
      </c>
      <c r="D1883" s="7" t="s">
        <v>735</v>
      </c>
      <c r="E1883" t="s">
        <v>4687</v>
      </c>
    </row>
    <row r="1884" spans="1:5" x14ac:dyDescent="0.2">
      <c r="A1884" s="7" t="s">
        <v>925</v>
      </c>
      <c r="B1884" s="7" t="s">
        <v>925</v>
      </c>
      <c r="C1884" s="7" t="s">
        <v>925</v>
      </c>
      <c r="D1884" s="7" t="s">
        <v>2926</v>
      </c>
      <c r="E1884" t="s">
        <v>4686</v>
      </c>
    </row>
    <row r="1885" spans="1:5" x14ac:dyDescent="0.2">
      <c r="A1885" s="7" t="s">
        <v>925</v>
      </c>
      <c r="B1885" s="7" t="s">
        <v>925</v>
      </c>
      <c r="C1885" s="7" t="s">
        <v>925</v>
      </c>
      <c r="D1885" s="7" t="s">
        <v>945</v>
      </c>
      <c r="E1885" t="s">
        <v>4687</v>
      </c>
    </row>
    <row r="1886" spans="1:5" x14ac:dyDescent="0.2">
      <c r="A1886" s="7" t="s">
        <v>925</v>
      </c>
      <c r="B1886" s="7" t="s">
        <v>925</v>
      </c>
      <c r="C1886" s="7" t="s">
        <v>925</v>
      </c>
      <c r="D1886" s="7" t="s">
        <v>4207</v>
      </c>
      <c r="E1886" t="s">
        <v>4686</v>
      </c>
    </row>
    <row r="1887" spans="1:5" x14ac:dyDescent="0.2">
      <c r="A1887" s="7" t="s">
        <v>925</v>
      </c>
      <c r="B1887" s="7" t="s">
        <v>925</v>
      </c>
      <c r="C1887" s="7" t="s">
        <v>925</v>
      </c>
      <c r="D1887" s="7" t="s">
        <v>927</v>
      </c>
      <c r="E1887" t="s">
        <v>4686</v>
      </c>
    </row>
    <row r="1888" spans="1:5" x14ac:dyDescent="0.2">
      <c r="A1888" s="7" t="s">
        <v>925</v>
      </c>
      <c r="B1888" s="7" t="s">
        <v>925</v>
      </c>
      <c r="C1888" s="7" t="s">
        <v>925</v>
      </c>
      <c r="D1888" s="7" t="s">
        <v>279</v>
      </c>
      <c r="E1888" t="s">
        <v>4687</v>
      </c>
    </row>
    <row r="1889" spans="1:5" x14ac:dyDescent="0.2">
      <c r="A1889" s="7" t="s">
        <v>925</v>
      </c>
      <c r="B1889" s="7" t="s">
        <v>925</v>
      </c>
      <c r="C1889" s="7" t="s">
        <v>925</v>
      </c>
      <c r="D1889" s="7" t="s">
        <v>228</v>
      </c>
      <c r="E1889" t="s">
        <v>4686</v>
      </c>
    </row>
    <row r="1890" spans="1:5" x14ac:dyDescent="0.2">
      <c r="A1890" s="7" t="s">
        <v>925</v>
      </c>
      <c r="B1890" s="7" t="s">
        <v>925</v>
      </c>
      <c r="C1890" s="7" t="s">
        <v>925</v>
      </c>
      <c r="D1890" s="7" t="s">
        <v>3273</v>
      </c>
      <c r="E1890" t="s">
        <v>4687</v>
      </c>
    </row>
    <row r="1891" spans="1:5" x14ac:dyDescent="0.2">
      <c r="A1891" s="7" t="s">
        <v>925</v>
      </c>
      <c r="B1891" s="7" t="s">
        <v>925</v>
      </c>
      <c r="C1891" s="7" t="s">
        <v>925</v>
      </c>
      <c r="D1891" s="7" t="s">
        <v>1720</v>
      </c>
      <c r="E1891" t="s">
        <v>4687</v>
      </c>
    </row>
    <row r="1892" spans="1:5" x14ac:dyDescent="0.2">
      <c r="A1892" s="7" t="s">
        <v>925</v>
      </c>
      <c r="B1892" s="7" t="s">
        <v>925</v>
      </c>
      <c r="C1892" s="7" t="s">
        <v>925</v>
      </c>
      <c r="D1892" s="7" t="s">
        <v>3208</v>
      </c>
      <c r="E1892" t="s">
        <v>4686</v>
      </c>
    </row>
    <row r="1893" spans="1:5" x14ac:dyDescent="0.2">
      <c r="A1893" s="7" t="s">
        <v>925</v>
      </c>
      <c r="B1893" s="7" t="s">
        <v>925</v>
      </c>
      <c r="C1893" s="7" t="s">
        <v>925</v>
      </c>
      <c r="D1893" s="7" t="s">
        <v>4110</v>
      </c>
      <c r="E1893" t="s">
        <v>4686</v>
      </c>
    </row>
    <row r="1894" spans="1:5" x14ac:dyDescent="0.2">
      <c r="A1894" s="7" t="s">
        <v>925</v>
      </c>
      <c r="B1894" s="7" t="s">
        <v>925</v>
      </c>
      <c r="C1894" s="7" t="s">
        <v>925</v>
      </c>
      <c r="D1894" s="7" t="s">
        <v>3984</v>
      </c>
      <c r="E1894" t="s">
        <v>4686</v>
      </c>
    </row>
    <row r="1895" spans="1:5" x14ac:dyDescent="0.2">
      <c r="A1895" s="7" t="s">
        <v>925</v>
      </c>
      <c r="B1895" s="7" t="s">
        <v>925</v>
      </c>
      <c r="C1895" s="7" t="s">
        <v>925</v>
      </c>
      <c r="D1895" s="7" t="s">
        <v>118</v>
      </c>
      <c r="E1895" t="s">
        <v>4686</v>
      </c>
    </row>
    <row r="1896" spans="1:5" x14ac:dyDescent="0.2">
      <c r="A1896" s="7" t="s">
        <v>925</v>
      </c>
      <c r="B1896" s="7" t="s">
        <v>925</v>
      </c>
      <c r="C1896" s="7" t="s">
        <v>925</v>
      </c>
      <c r="D1896" s="7" t="s">
        <v>1088</v>
      </c>
      <c r="E1896" t="s">
        <v>4686</v>
      </c>
    </row>
    <row r="1897" spans="1:5" x14ac:dyDescent="0.2">
      <c r="A1897" s="7" t="s">
        <v>925</v>
      </c>
      <c r="B1897" s="7" t="s">
        <v>925</v>
      </c>
      <c r="C1897" s="7" t="s">
        <v>925</v>
      </c>
      <c r="D1897" s="7" t="s">
        <v>3632</v>
      </c>
      <c r="E1897" t="s">
        <v>4686</v>
      </c>
    </row>
    <row r="1898" spans="1:5" x14ac:dyDescent="0.2">
      <c r="A1898" s="7" t="s">
        <v>925</v>
      </c>
      <c r="B1898" s="7" t="s">
        <v>925</v>
      </c>
      <c r="C1898" s="7" t="s">
        <v>925</v>
      </c>
      <c r="D1898" s="7" t="s">
        <v>2786</v>
      </c>
      <c r="E1898" t="s">
        <v>4687</v>
      </c>
    </row>
    <row r="1899" spans="1:5" x14ac:dyDescent="0.2">
      <c r="A1899" s="7" t="s">
        <v>925</v>
      </c>
      <c r="B1899" s="7" t="s">
        <v>925</v>
      </c>
      <c r="C1899" s="7" t="s">
        <v>925</v>
      </c>
      <c r="D1899" s="7" t="s">
        <v>1754</v>
      </c>
      <c r="E1899" t="s">
        <v>4686</v>
      </c>
    </row>
    <row r="1900" spans="1:5" x14ac:dyDescent="0.2">
      <c r="A1900" s="7" t="s">
        <v>925</v>
      </c>
      <c r="B1900" s="7" t="s">
        <v>925</v>
      </c>
      <c r="C1900" s="7" t="s">
        <v>925</v>
      </c>
      <c r="D1900" s="7" t="s">
        <v>4048</v>
      </c>
      <c r="E1900" t="s">
        <v>4686</v>
      </c>
    </row>
    <row r="1901" spans="1:5" x14ac:dyDescent="0.2">
      <c r="A1901" s="7" t="s">
        <v>925</v>
      </c>
      <c r="B1901" s="7" t="s">
        <v>925</v>
      </c>
      <c r="C1901" s="7" t="s">
        <v>925</v>
      </c>
      <c r="D1901" s="7" t="s">
        <v>1917</v>
      </c>
      <c r="E1901" t="s">
        <v>4686</v>
      </c>
    </row>
    <row r="1902" spans="1:5" x14ac:dyDescent="0.2">
      <c r="A1902" s="7" t="s">
        <v>925</v>
      </c>
      <c r="B1902" s="7" t="s">
        <v>925</v>
      </c>
      <c r="C1902" s="7" t="s">
        <v>925</v>
      </c>
      <c r="D1902" s="7" t="s">
        <v>1744</v>
      </c>
      <c r="E1902" t="s">
        <v>4686</v>
      </c>
    </row>
    <row r="1903" spans="1:5" x14ac:dyDescent="0.2">
      <c r="A1903" s="7" t="s">
        <v>925</v>
      </c>
      <c r="B1903" s="7" t="s">
        <v>925</v>
      </c>
      <c r="C1903" s="7" t="s">
        <v>925</v>
      </c>
      <c r="D1903" s="7" t="s">
        <v>3600</v>
      </c>
      <c r="E1903" t="s">
        <v>4686</v>
      </c>
    </row>
    <row r="1904" spans="1:5" x14ac:dyDescent="0.2">
      <c r="A1904" s="7" t="s">
        <v>925</v>
      </c>
      <c r="B1904" s="7" t="s">
        <v>925</v>
      </c>
      <c r="C1904" s="7" t="s">
        <v>925</v>
      </c>
      <c r="D1904" s="7" t="s">
        <v>4523</v>
      </c>
      <c r="E1904" t="s">
        <v>4686</v>
      </c>
    </row>
    <row r="1905" spans="1:5" x14ac:dyDescent="0.2">
      <c r="A1905" s="7" t="s">
        <v>925</v>
      </c>
      <c r="B1905" s="7" t="s">
        <v>925</v>
      </c>
      <c r="C1905" s="7" t="s">
        <v>925</v>
      </c>
      <c r="D1905" s="7" t="s">
        <v>3297</v>
      </c>
      <c r="E1905" t="s">
        <v>4687</v>
      </c>
    </row>
    <row r="1906" spans="1:5" x14ac:dyDescent="0.2">
      <c r="A1906" s="7" t="s">
        <v>925</v>
      </c>
      <c r="B1906" s="7" t="s">
        <v>925</v>
      </c>
      <c r="C1906" s="7" t="s">
        <v>925</v>
      </c>
      <c r="D1906" s="7" t="s">
        <v>2893</v>
      </c>
      <c r="E1906" t="s">
        <v>4687</v>
      </c>
    </row>
    <row r="1907" spans="1:5" x14ac:dyDescent="0.2">
      <c r="A1907" s="7" t="s">
        <v>925</v>
      </c>
      <c r="B1907" s="7" t="s">
        <v>925</v>
      </c>
      <c r="C1907" s="7" t="s">
        <v>925</v>
      </c>
      <c r="D1907" s="7" t="s">
        <v>1482</v>
      </c>
      <c r="E1907" t="s">
        <v>4687</v>
      </c>
    </row>
    <row r="1908" spans="1:5" x14ac:dyDescent="0.2">
      <c r="A1908" s="7" t="s">
        <v>925</v>
      </c>
      <c r="B1908" s="7" t="s">
        <v>925</v>
      </c>
      <c r="C1908" s="7" t="s">
        <v>925</v>
      </c>
      <c r="D1908" s="7" t="s">
        <v>4542</v>
      </c>
      <c r="E1908" t="s">
        <v>4686</v>
      </c>
    </row>
    <row r="1909" spans="1:5" x14ac:dyDescent="0.2">
      <c r="A1909" s="7" t="s">
        <v>925</v>
      </c>
      <c r="B1909" s="7" t="s">
        <v>925</v>
      </c>
      <c r="C1909" s="7" t="s">
        <v>925</v>
      </c>
      <c r="D1909" s="7" t="s">
        <v>3623</v>
      </c>
      <c r="E1909" t="s">
        <v>4686</v>
      </c>
    </row>
    <row r="1910" spans="1:5" x14ac:dyDescent="0.2">
      <c r="A1910" s="7" t="s">
        <v>925</v>
      </c>
      <c r="B1910" s="7" t="s">
        <v>925</v>
      </c>
      <c r="C1910" s="7" t="s">
        <v>925</v>
      </c>
      <c r="D1910" s="7" t="s">
        <v>866</v>
      </c>
      <c r="E1910" t="s">
        <v>4686</v>
      </c>
    </row>
    <row r="1911" spans="1:5" x14ac:dyDescent="0.2">
      <c r="A1911" s="7" t="s">
        <v>925</v>
      </c>
      <c r="B1911" s="7" t="s">
        <v>925</v>
      </c>
      <c r="C1911" s="7" t="s">
        <v>925</v>
      </c>
      <c r="D1911" s="7" t="s">
        <v>4155</v>
      </c>
      <c r="E1911" t="s">
        <v>4686</v>
      </c>
    </row>
    <row r="1912" spans="1:5" x14ac:dyDescent="0.2">
      <c r="A1912" s="7" t="s">
        <v>925</v>
      </c>
      <c r="B1912" s="7" t="s">
        <v>925</v>
      </c>
      <c r="C1912" s="7" t="s">
        <v>925</v>
      </c>
      <c r="D1912" s="7" t="s">
        <v>662</v>
      </c>
      <c r="E1912" t="s">
        <v>4686</v>
      </c>
    </row>
    <row r="1913" spans="1:5" x14ac:dyDescent="0.2">
      <c r="A1913" s="7" t="s">
        <v>925</v>
      </c>
      <c r="B1913" s="7" t="s">
        <v>925</v>
      </c>
      <c r="C1913" s="7" t="s">
        <v>925</v>
      </c>
      <c r="D1913" s="7" t="s">
        <v>3057</v>
      </c>
      <c r="E1913" t="s">
        <v>4687</v>
      </c>
    </row>
    <row r="1914" spans="1:5" x14ac:dyDescent="0.2">
      <c r="A1914" s="7" t="s">
        <v>925</v>
      </c>
      <c r="B1914" s="7" t="s">
        <v>925</v>
      </c>
      <c r="C1914" s="7" t="s">
        <v>925</v>
      </c>
      <c r="D1914" s="7" t="s">
        <v>3720</v>
      </c>
      <c r="E1914" t="s">
        <v>4687</v>
      </c>
    </row>
    <row r="1915" spans="1:5" x14ac:dyDescent="0.2">
      <c r="A1915" s="7" t="s">
        <v>925</v>
      </c>
      <c r="B1915" s="7" t="s">
        <v>925</v>
      </c>
      <c r="C1915" s="7" t="s">
        <v>925</v>
      </c>
      <c r="D1915" s="7" t="s">
        <v>4033</v>
      </c>
      <c r="E1915" t="s">
        <v>4686</v>
      </c>
    </row>
    <row r="1916" spans="1:5" x14ac:dyDescent="0.2">
      <c r="A1916" s="7" t="s">
        <v>925</v>
      </c>
      <c r="B1916" s="7" t="s">
        <v>925</v>
      </c>
      <c r="C1916" s="7" t="s">
        <v>925</v>
      </c>
      <c r="D1916" s="7" t="s">
        <v>4126</v>
      </c>
      <c r="E1916" t="s">
        <v>4686</v>
      </c>
    </row>
    <row r="1917" spans="1:5" x14ac:dyDescent="0.2">
      <c r="A1917" s="7" t="s">
        <v>925</v>
      </c>
      <c r="B1917" s="7" t="s">
        <v>925</v>
      </c>
      <c r="C1917" s="7" t="s">
        <v>925</v>
      </c>
      <c r="D1917" s="7" t="s">
        <v>411</v>
      </c>
      <c r="E1917" t="s">
        <v>4686</v>
      </c>
    </row>
    <row r="1918" spans="1:5" x14ac:dyDescent="0.2">
      <c r="A1918" s="7" t="s">
        <v>925</v>
      </c>
      <c r="B1918" s="7" t="s">
        <v>925</v>
      </c>
      <c r="C1918" s="7" t="s">
        <v>925</v>
      </c>
      <c r="D1918" s="7" t="s">
        <v>1378</v>
      </c>
      <c r="E1918" t="s">
        <v>4687</v>
      </c>
    </row>
    <row r="1919" spans="1:5" x14ac:dyDescent="0.2">
      <c r="A1919" s="7" t="s">
        <v>925</v>
      </c>
      <c r="B1919" s="7" t="s">
        <v>925</v>
      </c>
      <c r="C1919" s="7" t="s">
        <v>925</v>
      </c>
      <c r="D1919" s="7" t="s">
        <v>2958</v>
      </c>
      <c r="E1919" t="s">
        <v>4686</v>
      </c>
    </row>
    <row r="1920" spans="1:5" x14ac:dyDescent="0.2">
      <c r="A1920" s="7" t="s">
        <v>925</v>
      </c>
      <c r="B1920" s="7" t="s">
        <v>925</v>
      </c>
      <c r="C1920" s="7" t="s">
        <v>925</v>
      </c>
      <c r="D1920" s="7" t="s">
        <v>3400</v>
      </c>
      <c r="E1920" t="s">
        <v>4687</v>
      </c>
    </row>
    <row r="1921" spans="1:5" x14ac:dyDescent="0.2">
      <c r="A1921" s="7" t="s">
        <v>925</v>
      </c>
      <c r="B1921" s="7" t="s">
        <v>925</v>
      </c>
      <c r="C1921" s="7" t="s">
        <v>925</v>
      </c>
      <c r="D1921" s="7" t="s">
        <v>2070</v>
      </c>
      <c r="E1921" t="s">
        <v>4687</v>
      </c>
    </row>
    <row r="1922" spans="1:5" x14ac:dyDescent="0.2">
      <c r="A1922" s="7" t="s">
        <v>925</v>
      </c>
      <c r="B1922" s="7" t="s">
        <v>925</v>
      </c>
      <c r="C1922" s="7" t="s">
        <v>925</v>
      </c>
      <c r="D1922" s="7" t="s">
        <v>82</v>
      </c>
      <c r="E1922" t="s">
        <v>4686</v>
      </c>
    </row>
    <row r="1923" spans="1:5" x14ac:dyDescent="0.2">
      <c r="A1923" s="7" t="s">
        <v>925</v>
      </c>
      <c r="B1923" s="7" t="s">
        <v>925</v>
      </c>
      <c r="C1923" s="7" t="s">
        <v>925</v>
      </c>
      <c r="D1923" s="7" t="s">
        <v>4311</v>
      </c>
      <c r="E1923" t="s">
        <v>4687</v>
      </c>
    </row>
    <row r="1924" spans="1:5" x14ac:dyDescent="0.2">
      <c r="A1924" s="7" t="s">
        <v>925</v>
      </c>
      <c r="B1924" s="7" t="s">
        <v>925</v>
      </c>
      <c r="C1924" s="7" t="s">
        <v>925</v>
      </c>
      <c r="D1924" s="7" t="s">
        <v>91</v>
      </c>
      <c r="E1924" t="s">
        <v>4686</v>
      </c>
    </row>
    <row r="1925" spans="1:5" x14ac:dyDescent="0.2">
      <c r="A1925" s="7" t="s">
        <v>925</v>
      </c>
      <c r="B1925" s="7" t="s">
        <v>925</v>
      </c>
      <c r="C1925" s="7" t="s">
        <v>925</v>
      </c>
      <c r="D1925" s="7" t="s">
        <v>2017</v>
      </c>
      <c r="E1925" t="s">
        <v>4687</v>
      </c>
    </row>
    <row r="1926" spans="1:5" x14ac:dyDescent="0.2">
      <c r="A1926" s="7" t="s">
        <v>925</v>
      </c>
      <c r="B1926" s="7" t="s">
        <v>925</v>
      </c>
      <c r="C1926" s="7" t="s">
        <v>925</v>
      </c>
      <c r="D1926" s="7" t="s">
        <v>3013</v>
      </c>
      <c r="E1926" t="s">
        <v>4686</v>
      </c>
    </row>
    <row r="1927" spans="1:5" x14ac:dyDescent="0.2">
      <c r="A1927" s="7" t="s">
        <v>925</v>
      </c>
      <c r="B1927" s="7" t="s">
        <v>925</v>
      </c>
      <c r="C1927" s="7" t="s">
        <v>925</v>
      </c>
      <c r="D1927" s="7" t="s">
        <v>1948</v>
      </c>
      <c r="E1927" t="s">
        <v>4686</v>
      </c>
    </row>
    <row r="1928" spans="1:5" x14ac:dyDescent="0.2">
      <c r="A1928" s="7" t="s">
        <v>925</v>
      </c>
      <c r="B1928" s="7" t="s">
        <v>925</v>
      </c>
      <c r="C1928" s="7" t="s">
        <v>925</v>
      </c>
      <c r="D1928" s="7" t="s">
        <v>3949</v>
      </c>
      <c r="E1928" t="s">
        <v>4687</v>
      </c>
    </row>
    <row r="1929" spans="1:5" x14ac:dyDescent="0.2">
      <c r="A1929" s="7" t="s">
        <v>925</v>
      </c>
      <c r="B1929" s="7" t="s">
        <v>925</v>
      </c>
      <c r="C1929" s="7" t="s">
        <v>925</v>
      </c>
      <c r="D1929" s="7" t="s">
        <v>4566</v>
      </c>
      <c r="E1929" t="s">
        <v>4687</v>
      </c>
    </row>
    <row r="1930" spans="1:5" x14ac:dyDescent="0.2">
      <c r="A1930" s="7" t="s">
        <v>925</v>
      </c>
      <c r="B1930" s="7" t="s">
        <v>925</v>
      </c>
      <c r="C1930" s="7" t="s">
        <v>925</v>
      </c>
      <c r="D1930" s="7" t="s">
        <v>4181</v>
      </c>
      <c r="E1930" t="s">
        <v>4687</v>
      </c>
    </row>
    <row r="1931" spans="1:5" x14ac:dyDescent="0.2">
      <c r="A1931" s="7" t="s">
        <v>925</v>
      </c>
      <c r="B1931" s="7" t="s">
        <v>925</v>
      </c>
      <c r="C1931" s="7" t="s">
        <v>925</v>
      </c>
      <c r="D1931" s="7" t="s">
        <v>1279</v>
      </c>
      <c r="E1931" t="s">
        <v>4687</v>
      </c>
    </row>
    <row r="1932" spans="1:5" x14ac:dyDescent="0.2">
      <c r="A1932" s="7" t="s">
        <v>925</v>
      </c>
      <c r="B1932" s="7" t="s">
        <v>925</v>
      </c>
      <c r="C1932" s="7" t="s">
        <v>925</v>
      </c>
      <c r="D1932" s="7" t="s">
        <v>1557</v>
      </c>
      <c r="E1932" t="s">
        <v>4687</v>
      </c>
    </row>
    <row r="1933" spans="1:5" x14ac:dyDescent="0.2">
      <c r="A1933" s="7" t="s">
        <v>925</v>
      </c>
      <c r="B1933" s="7" t="s">
        <v>925</v>
      </c>
      <c r="C1933" s="7" t="s">
        <v>925</v>
      </c>
      <c r="D1933" s="7" t="s">
        <v>2225</v>
      </c>
      <c r="E1933" t="s">
        <v>4687</v>
      </c>
    </row>
    <row r="1934" spans="1:5" x14ac:dyDescent="0.2">
      <c r="A1934" s="7" t="s">
        <v>925</v>
      </c>
      <c r="B1934" s="7" t="s">
        <v>925</v>
      </c>
      <c r="C1934" s="7" t="s">
        <v>925</v>
      </c>
      <c r="D1934" s="7" t="s">
        <v>460</v>
      </c>
      <c r="E1934" t="s">
        <v>4686</v>
      </c>
    </row>
    <row r="1935" spans="1:5" x14ac:dyDescent="0.2">
      <c r="A1935" s="7" t="s">
        <v>925</v>
      </c>
      <c r="B1935" s="7" t="s">
        <v>925</v>
      </c>
      <c r="C1935" s="7" t="s">
        <v>925</v>
      </c>
      <c r="D1935" s="7" t="s">
        <v>4297</v>
      </c>
      <c r="E1935" t="s">
        <v>4687</v>
      </c>
    </row>
    <row r="1936" spans="1:5" x14ac:dyDescent="0.2">
      <c r="A1936" s="7" t="s">
        <v>925</v>
      </c>
      <c r="B1936" s="7" t="s">
        <v>925</v>
      </c>
      <c r="C1936" s="7" t="s">
        <v>925</v>
      </c>
      <c r="D1936" s="7" t="s">
        <v>522</v>
      </c>
      <c r="E1936" t="s">
        <v>4687</v>
      </c>
    </row>
    <row r="1937" spans="1:5" x14ac:dyDescent="0.2">
      <c r="A1937" s="7" t="s">
        <v>925</v>
      </c>
      <c r="B1937" s="7" t="s">
        <v>925</v>
      </c>
      <c r="C1937" s="7" t="s">
        <v>925</v>
      </c>
      <c r="D1937" s="7" t="s">
        <v>453</v>
      </c>
      <c r="E1937" t="s">
        <v>4686</v>
      </c>
    </row>
    <row r="1938" spans="1:5" x14ac:dyDescent="0.2">
      <c r="A1938" s="7" t="s">
        <v>925</v>
      </c>
      <c r="B1938" s="7" t="s">
        <v>925</v>
      </c>
      <c r="C1938" s="7" t="s">
        <v>925</v>
      </c>
      <c r="D1938" s="7" t="s">
        <v>678</v>
      </c>
      <c r="E1938" t="s">
        <v>4686</v>
      </c>
    </row>
    <row r="1939" spans="1:5" x14ac:dyDescent="0.2">
      <c r="A1939" s="7" t="s">
        <v>925</v>
      </c>
      <c r="B1939" s="7" t="s">
        <v>925</v>
      </c>
      <c r="C1939" s="7" t="s">
        <v>925</v>
      </c>
      <c r="D1939" s="7" t="s">
        <v>1137</v>
      </c>
      <c r="E1939" t="s">
        <v>4686</v>
      </c>
    </row>
    <row r="1940" spans="1:5" x14ac:dyDescent="0.2">
      <c r="A1940" s="7" t="s">
        <v>925</v>
      </c>
      <c r="B1940" s="7" t="s">
        <v>925</v>
      </c>
      <c r="C1940" s="7" t="s">
        <v>925</v>
      </c>
      <c r="D1940" s="7" t="s">
        <v>2833</v>
      </c>
      <c r="E1940" t="s">
        <v>4687</v>
      </c>
    </row>
    <row r="1941" spans="1:5" x14ac:dyDescent="0.2">
      <c r="A1941" s="7" t="s">
        <v>925</v>
      </c>
      <c r="B1941" s="7" t="s">
        <v>925</v>
      </c>
      <c r="C1941" s="7" t="s">
        <v>925</v>
      </c>
      <c r="D1941" s="7" t="s">
        <v>3361</v>
      </c>
      <c r="E1941" t="s">
        <v>4687</v>
      </c>
    </row>
    <row r="1942" spans="1:5" x14ac:dyDescent="0.2">
      <c r="A1942" s="7" t="s">
        <v>925</v>
      </c>
      <c r="B1942" s="7" t="s">
        <v>925</v>
      </c>
      <c r="C1942" s="7" t="s">
        <v>925</v>
      </c>
      <c r="D1942" s="7" t="s">
        <v>4226</v>
      </c>
      <c r="E1942" t="s">
        <v>4687</v>
      </c>
    </row>
    <row r="1943" spans="1:5" x14ac:dyDescent="0.2">
      <c r="A1943" s="7" t="s">
        <v>925</v>
      </c>
      <c r="B1943" s="7" t="s">
        <v>925</v>
      </c>
      <c r="C1943" s="7" t="s">
        <v>925</v>
      </c>
      <c r="D1943" s="7" t="s">
        <v>2679</v>
      </c>
      <c r="E1943" t="s">
        <v>4686</v>
      </c>
    </row>
    <row r="1944" spans="1:5" x14ac:dyDescent="0.2">
      <c r="A1944" s="7" t="s">
        <v>925</v>
      </c>
      <c r="B1944" s="7" t="s">
        <v>925</v>
      </c>
      <c r="C1944" s="7" t="s">
        <v>925</v>
      </c>
      <c r="D1944" s="7" t="s">
        <v>2061</v>
      </c>
      <c r="E1944" t="s">
        <v>4687</v>
      </c>
    </row>
    <row r="1945" spans="1:5" x14ac:dyDescent="0.2">
      <c r="A1945" s="7" t="s">
        <v>925</v>
      </c>
      <c r="B1945" s="7" t="s">
        <v>925</v>
      </c>
      <c r="C1945" s="7" t="s">
        <v>925</v>
      </c>
      <c r="D1945" s="7" t="s">
        <v>2635</v>
      </c>
      <c r="E1945" t="s">
        <v>4687</v>
      </c>
    </row>
    <row r="1946" spans="1:5" x14ac:dyDescent="0.2">
      <c r="A1946" s="7" t="s">
        <v>925</v>
      </c>
      <c r="B1946" s="7" t="s">
        <v>925</v>
      </c>
      <c r="C1946" s="7" t="s">
        <v>925</v>
      </c>
      <c r="D1946" s="7" t="s">
        <v>1207</v>
      </c>
      <c r="E1946" t="s">
        <v>4686</v>
      </c>
    </row>
    <row r="1947" spans="1:5" x14ac:dyDescent="0.2">
      <c r="A1947" s="7" t="s">
        <v>925</v>
      </c>
      <c r="B1947" s="7" t="s">
        <v>925</v>
      </c>
      <c r="C1947" s="7" t="s">
        <v>925</v>
      </c>
      <c r="D1947" s="7" t="s">
        <v>3215</v>
      </c>
      <c r="E1947" t="s">
        <v>4687</v>
      </c>
    </row>
    <row r="1948" spans="1:5" x14ac:dyDescent="0.2">
      <c r="A1948" s="7" t="s">
        <v>925</v>
      </c>
      <c r="B1948" s="7" t="s">
        <v>925</v>
      </c>
      <c r="C1948" s="7" t="s">
        <v>925</v>
      </c>
      <c r="D1948" s="7" t="s">
        <v>243</v>
      </c>
      <c r="E1948" t="s">
        <v>4687</v>
      </c>
    </row>
    <row r="1949" spans="1:5" x14ac:dyDescent="0.2">
      <c r="A1949" s="7" t="s">
        <v>925</v>
      </c>
      <c r="B1949" s="7" t="s">
        <v>925</v>
      </c>
      <c r="C1949" s="7" t="s">
        <v>925</v>
      </c>
      <c r="D1949" s="7" t="s">
        <v>3451</v>
      </c>
      <c r="E1949" t="s">
        <v>4687</v>
      </c>
    </row>
    <row r="1950" spans="1:5" x14ac:dyDescent="0.2">
      <c r="A1950" s="7" t="s">
        <v>925</v>
      </c>
      <c r="B1950" s="7" t="s">
        <v>925</v>
      </c>
      <c r="C1950" s="7" t="s">
        <v>925</v>
      </c>
      <c r="D1950" s="7" t="s">
        <v>1822</v>
      </c>
      <c r="E1950" t="s">
        <v>4687</v>
      </c>
    </row>
    <row r="1951" spans="1:5" x14ac:dyDescent="0.2">
      <c r="A1951" s="7" t="s">
        <v>925</v>
      </c>
      <c r="B1951" s="7" t="s">
        <v>925</v>
      </c>
      <c r="C1951" s="7" t="s">
        <v>925</v>
      </c>
      <c r="D1951" s="7" t="s">
        <v>3956</v>
      </c>
      <c r="E1951" t="s">
        <v>4687</v>
      </c>
    </row>
    <row r="1952" spans="1:5" x14ac:dyDescent="0.2">
      <c r="A1952" s="7" t="s">
        <v>925</v>
      </c>
      <c r="B1952" s="7" t="s">
        <v>925</v>
      </c>
      <c r="C1952" s="7" t="s">
        <v>925</v>
      </c>
      <c r="D1952" s="7" t="s">
        <v>2801</v>
      </c>
      <c r="E1952" t="s">
        <v>4687</v>
      </c>
    </row>
    <row r="1953" spans="1:5" x14ac:dyDescent="0.2">
      <c r="A1953" s="7" t="s">
        <v>925</v>
      </c>
      <c r="B1953" s="7" t="s">
        <v>925</v>
      </c>
      <c r="C1953" s="7" t="s">
        <v>925</v>
      </c>
      <c r="D1953" s="7" t="s">
        <v>2617</v>
      </c>
      <c r="E1953" t="s">
        <v>4686</v>
      </c>
    </row>
    <row r="1954" spans="1:5" x14ac:dyDescent="0.2">
      <c r="A1954" s="7" t="s">
        <v>925</v>
      </c>
      <c r="B1954" s="7" t="s">
        <v>925</v>
      </c>
      <c r="C1954" s="7" t="s">
        <v>925</v>
      </c>
      <c r="D1954" s="7" t="s">
        <v>4416</v>
      </c>
      <c r="E1954" t="s">
        <v>4686</v>
      </c>
    </row>
    <row r="1955" spans="1:5" x14ac:dyDescent="0.2">
      <c r="A1955" s="7" t="s">
        <v>925</v>
      </c>
      <c r="B1955" s="7" t="s">
        <v>925</v>
      </c>
      <c r="C1955" s="7" t="s">
        <v>925</v>
      </c>
      <c r="D1955" s="7" t="s">
        <v>4432</v>
      </c>
      <c r="E1955" t="s">
        <v>4687</v>
      </c>
    </row>
    <row r="1956" spans="1:5" x14ac:dyDescent="0.2">
      <c r="A1956" s="7" t="s">
        <v>925</v>
      </c>
      <c r="B1956" s="7" t="s">
        <v>925</v>
      </c>
      <c r="C1956" s="7" t="s">
        <v>925</v>
      </c>
      <c r="D1956" s="7" t="s">
        <v>1072</v>
      </c>
      <c r="E1956" t="s">
        <v>4687</v>
      </c>
    </row>
    <row r="1957" spans="1:5" x14ac:dyDescent="0.2">
      <c r="A1957" s="7" t="s">
        <v>925</v>
      </c>
      <c r="B1957" s="7" t="s">
        <v>925</v>
      </c>
      <c r="C1957" s="7" t="s">
        <v>925</v>
      </c>
      <c r="D1957" s="7" t="s">
        <v>2480</v>
      </c>
      <c r="E1957" t="s">
        <v>4686</v>
      </c>
    </row>
    <row r="1958" spans="1:5" x14ac:dyDescent="0.2">
      <c r="A1958" s="7" t="s">
        <v>925</v>
      </c>
      <c r="B1958" s="7" t="s">
        <v>925</v>
      </c>
      <c r="C1958" s="7" t="s">
        <v>925</v>
      </c>
      <c r="D1958" s="7" t="s">
        <v>4592</v>
      </c>
      <c r="E1958" t="s">
        <v>4686</v>
      </c>
    </row>
    <row r="1959" spans="1:5" x14ac:dyDescent="0.2">
      <c r="A1959" s="7" t="s">
        <v>925</v>
      </c>
      <c r="B1959" s="7" t="s">
        <v>925</v>
      </c>
      <c r="C1959" s="7" t="s">
        <v>925</v>
      </c>
      <c r="D1959" s="7" t="s">
        <v>4505</v>
      </c>
      <c r="E1959" t="s">
        <v>4686</v>
      </c>
    </row>
    <row r="1960" spans="1:5" x14ac:dyDescent="0.2">
      <c r="A1960" s="7" t="s">
        <v>925</v>
      </c>
      <c r="B1960" s="7" t="s">
        <v>925</v>
      </c>
      <c r="C1960" s="7" t="s">
        <v>925</v>
      </c>
      <c r="D1960" s="7" t="s">
        <v>2849</v>
      </c>
      <c r="E1960" t="s">
        <v>4686</v>
      </c>
    </row>
    <row r="1961" spans="1:5" x14ac:dyDescent="0.2">
      <c r="A1961" s="7" t="s">
        <v>925</v>
      </c>
      <c r="B1961" s="7" t="s">
        <v>925</v>
      </c>
      <c r="C1961" s="7" t="s">
        <v>925</v>
      </c>
      <c r="D1961" s="7" t="s">
        <v>3147</v>
      </c>
      <c r="E1961" t="s">
        <v>4686</v>
      </c>
    </row>
    <row r="1962" spans="1:5" x14ac:dyDescent="0.2">
      <c r="A1962" s="7" t="s">
        <v>925</v>
      </c>
      <c r="B1962" s="7" t="s">
        <v>925</v>
      </c>
      <c r="C1962" s="7" t="s">
        <v>925</v>
      </c>
      <c r="D1962" s="7" t="s">
        <v>4456</v>
      </c>
      <c r="E1962" t="s">
        <v>4686</v>
      </c>
    </row>
    <row r="1963" spans="1:5" x14ac:dyDescent="0.2">
      <c r="A1963" s="7" t="s">
        <v>925</v>
      </c>
      <c r="B1963" s="7" t="s">
        <v>925</v>
      </c>
      <c r="C1963" s="7" t="s">
        <v>925</v>
      </c>
      <c r="D1963" s="7" t="s">
        <v>716</v>
      </c>
      <c r="E1963" t="s">
        <v>4686</v>
      </c>
    </row>
    <row r="1964" spans="1:5" x14ac:dyDescent="0.2">
      <c r="A1964" s="7" t="s">
        <v>925</v>
      </c>
      <c r="B1964" s="7" t="s">
        <v>925</v>
      </c>
      <c r="C1964" s="7" t="s">
        <v>925</v>
      </c>
      <c r="D1964" s="7" t="s">
        <v>707</v>
      </c>
      <c r="E1964" t="s">
        <v>4686</v>
      </c>
    </row>
    <row r="1965" spans="1:5" x14ac:dyDescent="0.2">
      <c r="A1965" s="7" t="s">
        <v>925</v>
      </c>
      <c r="B1965" s="7" t="s">
        <v>925</v>
      </c>
      <c r="C1965" s="7" t="s">
        <v>925</v>
      </c>
      <c r="D1965" s="7" t="s">
        <v>839</v>
      </c>
      <c r="E1965" t="s">
        <v>4686</v>
      </c>
    </row>
    <row r="1966" spans="1:5" x14ac:dyDescent="0.2">
      <c r="A1966" s="7" t="s">
        <v>925</v>
      </c>
      <c r="B1966" s="7" t="s">
        <v>925</v>
      </c>
      <c r="C1966" s="7" t="s">
        <v>925</v>
      </c>
      <c r="D1966" s="7" t="s">
        <v>1737</v>
      </c>
      <c r="E1966" t="s">
        <v>4686</v>
      </c>
    </row>
    <row r="1967" spans="1:5" x14ac:dyDescent="0.2">
      <c r="A1967" s="7" t="s">
        <v>925</v>
      </c>
      <c r="B1967" s="7" t="s">
        <v>925</v>
      </c>
      <c r="C1967" s="7" t="s">
        <v>925</v>
      </c>
      <c r="D1967" s="7" t="s">
        <v>588</v>
      </c>
      <c r="E1967" t="s">
        <v>4687</v>
      </c>
    </row>
    <row r="1968" spans="1:5" x14ac:dyDescent="0.2">
      <c r="A1968" s="7" t="s">
        <v>925</v>
      </c>
      <c r="B1968" s="7" t="s">
        <v>925</v>
      </c>
      <c r="C1968" s="7" t="s">
        <v>925</v>
      </c>
      <c r="D1968" s="7" t="s">
        <v>782</v>
      </c>
      <c r="E1968" t="s">
        <v>4687</v>
      </c>
    </row>
    <row r="1969" spans="1:5" x14ac:dyDescent="0.2">
      <c r="A1969" s="7" t="s">
        <v>925</v>
      </c>
      <c r="B1969" s="7" t="s">
        <v>925</v>
      </c>
      <c r="C1969" s="7" t="s">
        <v>925</v>
      </c>
      <c r="D1969" s="7" t="s">
        <v>429</v>
      </c>
      <c r="E1969" t="s">
        <v>4686</v>
      </c>
    </row>
    <row r="1970" spans="1:5" x14ac:dyDescent="0.2">
      <c r="A1970" s="7" t="s">
        <v>925</v>
      </c>
      <c r="B1970" s="7" t="s">
        <v>925</v>
      </c>
      <c r="C1970" s="7" t="s">
        <v>925</v>
      </c>
      <c r="D1970" s="7" t="s">
        <v>3799</v>
      </c>
      <c r="E1970" t="s">
        <v>4687</v>
      </c>
    </row>
    <row r="1971" spans="1:5" x14ac:dyDescent="0.2">
      <c r="A1971" s="7" t="s">
        <v>925</v>
      </c>
      <c r="B1971" s="7" t="s">
        <v>925</v>
      </c>
      <c r="C1971" s="7" t="s">
        <v>925</v>
      </c>
      <c r="D1971" s="7" t="s">
        <v>962</v>
      </c>
      <c r="E1971" t="s">
        <v>4687</v>
      </c>
    </row>
    <row r="1972" spans="1:5" x14ac:dyDescent="0.2">
      <c r="A1972" s="7" t="s">
        <v>925</v>
      </c>
      <c r="B1972" s="7" t="s">
        <v>925</v>
      </c>
      <c r="C1972" s="7" t="s">
        <v>925</v>
      </c>
      <c r="D1972" s="7" t="s">
        <v>3560</v>
      </c>
      <c r="E1972" t="s">
        <v>4687</v>
      </c>
    </row>
    <row r="1973" spans="1:5" x14ac:dyDescent="0.2">
      <c r="A1973" s="7" t="s">
        <v>925</v>
      </c>
      <c r="B1973" s="7" t="s">
        <v>925</v>
      </c>
      <c r="C1973" s="7" t="s">
        <v>925</v>
      </c>
      <c r="D1973" s="7" t="s">
        <v>2976</v>
      </c>
      <c r="E1973" t="s">
        <v>4687</v>
      </c>
    </row>
    <row r="1974" spans="1:5" x14ac:dyDescent="0.2">
      <c r="A1974" s="7" t="s">
        <v>925</v>
      </c>
      <c r="B1974" s="7" t="s">
        <v>925</v>
      </c>
      <c r="C1974" s="7" t="s">
        <v>925</v>
      </c>
      <c r="D1974" s="7" t="s">
        <v>334</v>
      </c>
      <c r="E1974" t="s">
        <v>4687</v>
      </c>
    </row>
    <row r="1975" spans="1:5" x14ac:dyDescent="0.2">
      <c r="A1975" s="7" t="s">
        <v>925</v>
      </c>
      <c r="B1975" s="7" t="s">
        <v>925</v>
      </c>
      <c r="C1975" s="7" t="s">
        <v>925</v>
      </c>
      <c r="D1975" s="7" t="s">
        <v>3852</v>
      </c>
      <c r="E1975" t="s">
        <v>4686</v>
      </c>
    </row>
    <row r="1976" spans="1:5" x14ac:dyDescent="0.2">
      <c r="A1976" s="7" t="s">
        <v>925</v>
      </c>
      <c r="B1976" s="7" t="s">
        <v>925</v>
      </c>
      <c r="C1976" s="7" t="s">
        <v>925</v>
      </c>
      <c r="D1976" s="7" t="s">
        <v>2568</v>
      </c>
      <c r="E1976" t="s">
        <v>4686</v>
      </c>
    </row>
    <row r="1977" spans="1:5" x14ac:dyDescent="0.2">
      <c r="A1977" s="7" t="s">
        <v>925</v>
      </c>
      <c r="B1977" s="7" t="s">
        <v>925</v>
      </c>
      <c r="C1977" s="7" t="s">
        <v>925</v>
      </c>
      <c r="D1977" s="7" t="s">
        <v>1939</v>
      </c>
      <c r="E1977" t="s">
        <v>4687</v>
      </c>
    </row>
    <row r="1978" spans="1:5" x14ac:dyDescent="0.2">
      <c r="A1978" s="7" t="s">
        <v>925</v>
      </c>
      <c r="B1978" s="7" t="s">
        <v>925</v>
      </c>
      <c r="C1978" s="7" t="s">
        <v>925</v>
      </c>
      <c r="D1978" s="7" t="s">
        <v>1018</v>
      </c>
      <c r="E1978" t="s">
        <v>4686</v>
      </c>
    </row>
    <row r="1979" spans="1:5" x14ac:dyDescent="0.2">
      <c r="A1979" s="7" t="s">
        <v>925</v>
      </c>
      <c r="B1979" s="7" t="s">
        <v>925</v>
      </c>
      <c r="C1979" s="7" t="s">
        <v>925</v>
      </c>
      <c r="D1979" s="7" t="s">
        <v>549</v>
      </c>
      <c r="E1979" t="s">
        <v>4687</v>
      </c>
    </row>
    <row r="1980" spans="1:5" x14ac:dyDescent="0.2">
      <c r="A1980" s="7" t="s">
        <v>925</v>
      </c>
      <c r="B1980" s="7" t="s">
        <v>925</v>
      </c>
      <c r="C1980" s="7" t="s">
        <v>925</v>
      </c>
      <c r="D1980" s="7" t="s">
        <v>4575</v>
      </c>
      <c r="E1980" t="s">
        <v>4687</v>
      </c>
    </row>
    <row r="1981" spans="1:5" x14ac:dyDescent="0.2">
      <c r="A1981" s="7" t="s">
        <v>925</v>
      </c>
      <c r="B1981" s="7" t="s">
        <v>925</v>
      </c>
      <c r="C1981" s="7" t="s">
        <v>925</v>
      </c>
      <c r="D1981" s="7" t="s">
        <v>1188</v>
      </c>
      <c r="E1981" t="s">
        <v>4686</v>
      </c>
    </row>
    <row r="1982" spans="1:5" x14ac:dyDescent="0.2">
      <c r="A1982" s="7" t="s">
        <v>925</v>
      </c>
      <c r="B1982" s="7" t="s">
        <v>925</v>
      </c>
      <c r="C1982" s="7" t="s">
        <v>925</v>
      </c>
      <c r="D1982" s="7" t="s">
        <v>1226</v>
      </c>
      <c r="E1982" t="s">
        <v>4686</v>
      </c>
    </row>
    <row r="1983" spans="1:5" x14ac:dyDescent="0.2">
      <c r="A1983" s="7" t="s">
        <v>925</v>
      </c>
      <c r="B1983" s="7" t="s">
        <v>925</v>
      </c>
      <c r="C1983" s="7" t="s">
        <v>925</v>
      </c>
      <c r="D1983" s="7" t="s">
        <v>2996</v>
      </c>
      <c r="E1983" t="s">
        <v>4686</v>
      </c>
    </row>
    <row r="1984" spans="1:5" x14ac:dyDescent="0.2">
      <c r="A1984" s="7" t="s">
        <v>925</v>
      </c>
      <c r="B1984" s="7" t="s">
        <v>925</v>
      </c>
      <c r="C1984" s="7" t="s">
        <v>925</v>
      </c>
      <c r="D1984" s="7" t="s">
        <v>1550</v>
      </c>
      <c r="E1984" t="s">
        <v>4687</v>
      </c>
    </row>
    <row r="1985" spans="1:5" x14ac:dyDescent="0.2">
      <c r="A1985" s="7" t="s">
        <v>925</v>
      </c>
      <c r="B1985" s="7" t="s">
        <v>925</v>
      </c>
      <c r="C1985" s="7" t="s">
        <v>925</v>
      </c>
      <c r="D1985" s="7" t="s">
        <v>598</v>
      </c>
      <c r="E1985" t="s">
        <v>4687</v>
      </c>
    </row>
    <row r="1986" spans="1:5" x14ac:dyDescent="0.2">
      <c r="A1986" s="7" t="s">
        <v>925</v>
      </c>
      <c r="B1986" s="7" t="s">
        <v>925</v>
      </c>
      <c r="C1986" s="7" t="s">
        <v>925</v>
      </c>
      <c r="D1986" s="7" t="s">
        <v>2367</v>
      </c>
      <c r="E1986" t="s">
        <v>4686</v>
      </c>
    </row>
    <row r="1987" spans="1:5" x14ac:dyDescent="0.2">
      <c r="A1987" s="7" t="s">
        <v>925</v>
      </c>
      <c r="B1987" s="7" t="s">
        <v>925</v>
      </c>
      <c r="C1987" s="7" t="s">
        <v>925</v>
      </c>
      <c r="D1987" s="7" t="s">
        <v>2098</v>
      </c>
      <c r="E1987" t="s">
        <v>4686</v>
      </c>
    </row>
    <row r="1988" spans="1:5" x14ac:dyDescent="0.2">
      <c r="A1988" s="7" t="s">
        <v>925</v>
      </c>
      <c r="B1988" s="7" t="s">
        <v>925</v>
      </c>
      <c r="C1988" s="7" t="s">
        <v>925</v>
      </c>
      <c r="D1988" s="7" t="s">
        <v>608</v>
      </c>
      <c r="E1988" t="s">
        <v>4687</v>
      </c>
    </row>
    <row r="1989" spans="1:5" x14ac:dyDescent="0.2">
      <c r="A1989" s="7" t="s">
        <v>925</v>
      </c>
      <c r="B1989" s="7" t="s">
        <v>925</v>
      </c>
      <c r="C1989" s="7" t="s">
        <v>925</v>
      </c>
      <c r="D1989" s="7" t="s">
        <v>953</v>
      </c>
      <c r="E1989" t="s">
        <v>4686</v>
      </c>
    </row>
    <row r="1990" spans="1:5" x14ac:dyDescent="0.2">
      <c r="A1990" s="7" t="s">
        <v>925</v>
      </c>
      <c r="B1990" s="7" t="s">
        <v>925</v>
      </c>
      <c r="C1990" s="7" t="s">
        <v>925</v>
      </c>
      <c r="D1990" s="7" t="s">
        <v>165</v>
      </c>
      <c r="E1990" t="s">
        <v>4686</v>
      </c>
    </row>
    <row r="1991" spans="1:5" x14ac:dyDescent="0.2">
      <c r="A1991" s="7" t="s">
        <v>925</v>
      </c>
      <c r="B1991" s="7" t="s">
        <v>925</v>
      </c>
      <c r="C1991" s="7" t="s">
        <v>925</v>
      </c>
      <c r="D1991" s="7" t="s">
        <v>4496</v>
      </c>
      <c r="E1991" t="s">
        <v>4686</v>
      </c>
    </row>
    <row r="1992" spans="1:5" x14ac:dyDescent="0.2">
      <c r="A1992" s="7" t="s">
        <v>925</v>
      </c>
      <c r="B1992" s="7" t="s">
        <v>925</v>
      </c>
      <c r="C1992" s="7" t="s">
        <v>925</v>
      </c>
      <c r="D1992" s="7" t="s">
        <v>4391</v>
      </c>
      <c r="E1992" t="s">
        <v>4686</v>
      </c>
    </row>
    <row r="1993" spans="1:5" x14ac:dyDescent="0.2">
      <c r="A1993" s="7" t="s">
        <v>925</v>
      </c>
      <c r="B1993" s="7" t="s">
        <v>925</v>
      </c>
      <c r="C1993" s="7" t="s">
        <v>925</v>
      </c>
      <c r="D1993" s="7" t="s">
        <v>807</v>
      </c>
      <c r="E1993" t="s">
        <v>4687</v>
      </c>
    </row>
    <row r="1994" spans="1:5" x14ac:dyDescent="0.2">
      <c r="A1994" s="7" t="s">
        <v>925</v>
      </c>
      <c r="B1994" s="7" t="s">
        <v>925</v>
      </c>
      <c r="C1994" s="7" t="s">
        <v>925</v>
      </c>
      <c r="D1994" s="7" t="s">
        <v>2487</v>
      </c>
      <c r="E1994" t="s">
        <v>4687</v>
      </c>
    </row>
    <row r="1995" spans="1:5" x14ac:dyDescent="0.2">
      <c r="A1995" s="7" t="s">
        <v>925</v>
      </c>
      <c r="B1995" s="7" t="s">
        <v>925</v>
      </c>
      <c r="C1995" s="7" t="s">
        <v>925</v>
      </c>
      <c r="D1995" s="7" t="s">
        <v>3433</v>
      </c>
      <c r="E1995" t="s">
        <v>4687</v>
      </c>
    </row>
    <row r="1996" spans="1:5" x14ac:dyDescent="0.2">
      <c r="A1996" s="7" t="s">
        <v>925</v>
      </c>
      <c r="B1996" s="7" t="s">
        <v>925</v>
      </c>
      <c r="C1996" s="7" t="s">
        <v>925</v>
      </c>
      <c r="D1996" s="7" t="s">
        <v>3766</v>
      </c>
      <c r="E1996" t="s">
        <v>4687</v>
      </c>
    </row>
    <row r="1997" spans="1:5" x14ac:dyDescent="0.2">
      <c r="A1997" s="7" t="s">
        <v>925</v>
      </c>
      <c r="B1997" s="7" t="s">
        <v>925</v>
      </c>
      <c r="C1997" s="7" t="s">
        <v>925</v>
      </c>
      <c r="D1997" s="7" t="s">
        <v>1639</v>
      </c>
      <c r="E1997" t="s">
        <v>4686</v>
      </c>
    </row>
    <row r="1998" spans="1:5" x14ac:dyDescent="0.2">
      <c r="A1998" s="7" t="s">
        <v>925</v>
      </c>
      <c r="B1998" s="7" t="s">
        <v>925</v>
      </c>
      <c r="C1998" s="7" t="s">
        <v>925</v>
      </c>
      <c r="D1998" s="7" t="s">
        <v>1397</v>
      </c>
      <c r="E1998" t="s">
        <v>4686</v>
      </c>
    </row>
    <row r="1999" spans="1:5" x14ac:dyDescent="0.2">
      <c r="A1999" s="7" t="s">
        <v>925</v>
      </c>
      <c r="B1999" s="7" t="s">
        <v>925</v>
      </c>
      <c r="C1999" s="7" t="s">
        <v>925</v>
      </c>
      <c r="D1999" s="7" t="s">
        <v>3791</v>
      </c>
      <c r="E1999" t="s">
        <v>4687</v>
      </c>
    </row>
    <row r="2000" spans="1:5" x14ac:dyDescent="0.2">
      <c r="A2000" s="7" t="s">
        <v>925</v>
      </c>
      <c r="B2000" s="7" t="s">
        <v>925</v>
      </c>
      <c r="C2000" s="7" t="s">
        <v>925</v>
      </c>
      <c r="D2000" s="7" t="s">
        <v>3039</v>
      </c>
      <c r="E2000" t="s">
        <v>4687</v>
      </c>
    </row>
    <row r="2001" spans="1:5" x14ac:dyDescent="0.2">
      <c r="A2001" s="7" t="s">
        <v>925</v>
      </c>
      <c r="B2001" s="7" t="s">
        <v>925</v>
      </c>
      <c r="C2001" s="7" t="s">
        <v>925</v>
      </c>
      <c r="D2001" s="7" t="s">
        <v>1387</v>
      </c>
      <c r="E2001" t="s">
        <v>4686</v>
      </c>
    </row>
    <row r="2002" spans="1:5" x14ac:dyDescent="0.2">
      <c r="A2002" s="7" t="s">
        <v>925</v>
      </c>
      <c r="B2002" s="7" t="s">
        <v>925</v>
      </c>
      <c r="C2002" s="7" t="s">
        <v>925</v>
      </c>
      <c r="D2002" s="7" t="s">
        <v>73</v>
      </c>
      <c r="E2002" t="s">
        <v>4686</v>
      </c>
    </row>
    <row r="2003" spans="1:5" x14ac:dyDescent="0.2">
      <c r="A2003" s="7" t="s">
        <v>925</v>
      </c>
      <c r="B2003" s="7" t="s">
        <v>925</v>
      </c>
      <c r="C2003" s="7" t="s">
        <v>925</v>
      </c>
      <c r="D2003" s="7" t="s">
        <v>1515</v>
      </c>
      <c r="E2003" t="s">
        <v>4687</v>
      </c>
    </row>
    <row r="2004" spans="1:5" x14ac:dyDescent="0.2">
      <c r="A2004" s="7" t="s">
        <v>925</v>
      </c>
      <c r="B2004" s="7" t="s">
        <v>925</v>
      </c>
      <c r="C2004" s="7" t="s">
        <v>925</v>
      </c>
      <c r="D2004" s="7" t="s">
        <v>1974</v>
      </c>
      <c r="E2004" t="s">
        <v>4687</v>
      </c>
    </row>
    <row r="2005" spans="1:5" x14ac:dyDescent="0.2">
      <c r="A2005" s="7" t="s">
        <v>925</v>
      </c>
      <c r="B2005" s="7" t="s">
        <v>925</v>
      </c>
      <c r="C2005" s="7" t="s">
        <v>925</v>
      </c>
      <c r="D2005" s="7" t="s">
        <v>4067</v>
      </c>
      <c r="E2005" t="s">
        <v>4686</v>
      </c>
    </row>
    <row r="2006" spans="1:5" x14ac:dyDescent="0.2">
      <c r="A2006" s="7" t="s">
        <v>925</v>
      </c>
      <c r="B2006" s="7" t="s">
        <v>925</v>
      </c>
      <c r="C2006" s="7" t="s">
        <v>925</v>
      </c>
      <c r="D2006" s="7" t="s">
        <v>3704</v>
      </c>
      <c r="E2006" t="s">
        <v>4686</v>
      </c>
    </row>
    <row r="2007" spans="1:5" x14ac:dyDescent="0.2">
      <c r="A2007" s="7" t="s">
        <v>925</v>
      </c>
      <c r="B2007" s="7" t="s">
        <v>925</v>
      </c>
      <c r="C2007" s="7" t="s">
        <v>925</v>
      </c>
      <c r="D2007" s="7" t="s">
        <v>4100</v>
      </c>
      <c r="E2007" t="s">
        <v>4686</v>
      </c>
    </row>
    <row r="2008" spans="1:5" x14ac:dyDescent="0.2">
      <c r="A2008" s="7" t="s">
        <v>925</v>
      </c>
      <c r="B2008" s="7" t="s">
        <v>925</v>
      </c>
      <c r="C2008" s="7" t="s">
        <v>925</v>
      </c>
      <c r="D2008" s="7" t="s">
        <v>4057</v>
      </c>
      <c r="E2008" t="s">
        <v>4686</v>
      </c>
    </row>
    <row r="2009" spans="1:5" x14ac:dyDescent="0.2">
      <c r="A2009" s="7" t="s">
        <v>925</v>
      </c>
      <c r="B2009" s="7" t="s">
        <v>925</v>
      </c>
      <c r="C2009" s="7" t="s">
        <v>925</v>
      </c>
      <c r="D2009" s="7" t="s">
        <v>2598</v>
      </c>
      <c r="E2009" t="s">
        <v>4687</v>
      </c>
    </row>
    <row r="2010" spans="1:5" x14ac:dyDescent="0.2">
      <c r="A2010" s="7" t="s">
        <v>925</v>
      </c>
      <c r="B2010" s="7" t="s">
        <v>925</v>
      </c>
      <c r="C2010" s="7" t="s">
        <v>925</v>
      </c>
      <c r="D2010" s="7" t="s">
        <v>1763</v>
      </c>
      <c r="E2010" t="s">
        <v>4687</v>
      </c>
    </row>
    <row r="2011" spans="1:5" x14ac:dyDescent="0.2">
      <c r="A2011" s="7" t="s">
        <v>925</v>
      </c>
      <c r="B2011" s="7" t="s">
        <v>925</v>
      </c>
      <c r="C2011" s="7" t="s">
        <v>925</v>
      </c>
      <c r="D2011" s="7" t="s">
        <v>1659</v>
      </c>
      <c r="E2011" t="s">
        <v>4686</v>
      </c>
    </row>
    <row r="2012" spans="1:5" x14ac:dyDescent="0.2">
      <c r="A2012" s="7" t="s">
        <v>925</v>
      </c>
      <c r="B2012" s="7" t="s">
        <v>925</v>
      </c>
      <c r="C2012" s="7" t="s">
        <v>925</v>
      </c>
      <c r="D2012" s="7" t="s">
        <v>3617</v>
      </c>
      <c r="E2012" t="s">
        <v>4687</v>
      </c>
    </row>
    <row r="2013" spans="1:5" x14ac:dyDescent="0.2">
      <c r="A2013" s="7" t="s">
        <v>925</v>
      </c>
      <c r="B2013" s="7" t="s">
        <v>925</v>
      </c>
      <c r="C2013" s="7" t="s">
        <v>925</v>
      </c>
      <c r="D2013" s="7" t="s">
        <v>3228</v>
      </c>
      <c r="E2013" t="s">
        <v>4687</v>
      </c>
    </row>
    <row r="2014" spans="1:5" x14ac:dyDescent="0.2">
      <c r="A2014" s="7" t="s">
        <v>925</v>
      </c>
      <c r="B2014" s="7" t="s">
        <v>4681</v>
      </c>
      <c r="C2014" s="7">
        <v>5</v>
      </c>
    </row>
    <row r="2015" spans="1:5" x14ac:dyDescent="0.2">
      <c r="A2015" s="7" t="s">
        <v>925</v>
      </c>
      <c r="B2015" s="7" t="s">
        <v>925</v>
      </c>
      <c r="C2015" s="7" t="s">
        <v>925</v>
      </c>
      <c r="D2015" s="7" t="s">
        <v>953</v>
      </c>
      <c r="E2015" t="s">
        <v>4686</v>
      </c>
    </row>
    <row r="2016" spans="1:5" x14ac:dyDescent="0.2">
      <c r="A2016" s="7" t="s">
        <v>925</v>
      </c>
      <c r="B2016" s="7" t="s">
        <v>925</v>
      </c>
      <c r="C2016" s="7" t="s">
        <v>925</v>
      </c>
      <c r="D2016" s="7" t="s">
        <v>4126</v>
      </c>
      <c r="E2016" t="s">
        <v>4686</v>
      </c>
    </row>
    <row r="2017" spans="1:5" x14ac:dyDescent="0.2">
      <c r="A2017" s="7" t="s">
        <v>925</v>
      </c>
      <c r="B2017" s="7" t="s">
        <v>925</v>
      </c>
      <c r="C2017" s="7" t="s">
        <v>925</v>
      </c>
      <c r="D2017" s="7" t="s">
        <v>3023</v>
      </c>
      <c r="E2017" t="s">
        <v>4686</v>
      </c>
    </row>
    <row r="2018" spans="1:5" x14ac:dyDescent="0.2">
      <c r="A2018" s="7" t="s">
        <v>925</v>
      </c>
      <c r="B2018" s="7" t="s">
        <v>925</v>
      </c>
      <c r="C2018" s="7" t="s">
        <v>925</v>
      </c>
      <c r="D2018" s="7" t="s">
        <v>1564</v>
      </c>
      <c r="E2018" t="s">
        <v>4686</v>
      </c>
    </row>
    <row r="2019" spans="1:5" x14ac:dyDescent="0.2">
      <c r="A2019" s="7" t="s">
        <v>925</v>
      </c>
      <c r="B2019" s="7" t="s">
        <v>925</v>
      </c>
      <c r="C2019" s="7" t="s">
        <v>925</v>
      </c>
      <c r="D2019" s="7" t="s">
        <v>936</v>
      </c>
      <c r="E2019" t="s">
        <v>4686</v>
      </c>
    </row>
    <row r="2020" spans="1:5" x14ac:dyDescent="0.2">
      <c r="A2020" s="7" t="s">
        <v>925</v>
      </c>
      <c r="B2020" s="7" t="s">
        <v>4682</v>
      </c>
      <c r="C2020" s="7">
        <v>1</v>
      </c>
    </row>
    <row r="2021" spans="1:5" x14ac:dyDescent="0.2">
      <c r="A2021" s="7" t="s">
        <v>925</v>
      </c>
      <c r="B2021" s="7" t="s">
        <v>925</v>
      </c>
      <c r="C2021" s="7" t="s">
        <v>925</v>
      </c>
      <c r="D2021" s="7" t="s">
        <v>4033</v>
      </c>
      <c r="E2021" t="s">
        <v>4686</v>
      </c>
    </row>
    <row r="2022" spans="1:5" x14ac:dyDescent="0.2">
      <c r="A2022" s="7" t="s">
        <v>925</v>
      </c>
      <c r="B2022" s="7" t="s">
        <v>4683</v>
      </c>
      <c r="C2022" s="7">
        <v>5</v>
      </c>
    </row>
    <row r="2023" spans="1:5" x14ac:dyDescent="0.2">
      <c r="A2023" s="7" t="s">
        <v>925</v>
      </c>
      <c r="B2023" s="7" t="s">
        <v>925</v>
      </c>
      <c r="C2023" s="7" t="s">
        <v>925</v>
      </c>
      <c r="D2023" s="7" t="s">
        <v>505</v>
      </c>
      <c r="E2023" t="s">
        <v>4686</v>
      </c>
    </row>
    <row r="2024" spans="1:5" x14ac:dyDescent="0.2">
      <c r="A2024" s="7" t="s">
        <v>925</v>
      </c>
      <c r="B2024" s="7" t="s">
        <v>925</v>
      </c>
      <c r="C2024" s="7" t="s">
        <v>925</v>
      </c>
      <c r="D2024" s="7" t="s">
        <v>1263</v>
      </c>
      <c r="E2024" t="s">
        <v>4686</v>
      </c>
    </row>
    <row r="2025" spans="1:5" x14ac:dyDescent="0.2">
      <c r="A2025" s="7" t="s">
        <v>925</v>
      </c>
      <c r="B2025" s="7" t="s">
        <v>925</v>
      </c>
      <c r="C2025" s="7" t="s">
        <v>925</v>
      </c>
      <c r="D2025" s="7" t="s">
        <v>110</v>
      </c>
      <c r="E2025" t="s">
        <v>4687</v>
      </c>
    </row>
    <row r="2026" spans="1:5" x14ac:dyDescent="0.2">
      <c r="A2026" s="7" t="s">
        <v>925</v>
      </c>
      <c r="B2026" s="7" t="s">
        <v>925</v>
      </c>
      <c r="C2026" s="7" t="s">
        <v>925</v>
      </c>
      <c r="D2026" s="7" t="s">
        <v>1072</v>
      </c>
      <c r="E2026" t="s">
        <v>4687</v>
      </c>
    </row>
    <row r="2027" spans="1:5" x14ac:dyDescent="0.2">
      <c r="A2027" s="7" t="s">
        <v>925</v>
      </c>
      <c r="B2027" s="7" t="s">
        <v>925</v>
      </c>
      <c r="C2027" s="7" t="s">
        <v>925</v>
      </c>
      <c r="D2027" s="7" t="s">
        <v>4048</v>
      </c>
      <c r="E2027" t="s">
        <v>4686</v>
      </c>
    </row>
    <row r="2028" spans="1:5" x14ac:dyDescent="0.2">
      <c r="A2028" s="7" t="s">
        <v>925</v>
      </c>
      <c r="B2028" s="7" t="s">
        <v>4684</v>
      </c>
      <c r="C2028" s="7">
        <v>19</v>
      </c>
    </row>
    <row r="2029" spans="1:5" x14ac:dyDescent="0.2">
      <c r="A2029" s="7" t="s">
        <v>925</v>
      </c>
      <c r="B2029" s="7" t="s">
        <v>925</v>
      </c>
      <c r="C2029" s="7" t="s">
        <v>925</v>
      </c>
      <c r="D2029" s="7" t="s">
        <v>3291</v>
      </c>
      <c r="E2029" t="s">
        <v>4686</v>
      </c>
    </row>
    <row r="2030" spans="1:5" x14ac:dyDescent="0.2">
      <c r="A2030" s="7" t="s">
        <v>925</v>
      </c>
      <c r="B2030" s="7" t="s">
        <v>925</v>
      </c>
      <c r="C2030" s="7" t="s">
        <v>925</v>
      </c>
      <c r="D2030" s="7" t="s">
        <v>1226</v>
      </c>
      <c r="E2030" t="s">
        <v>4686</v>
      </c>
    </row>
    <row r="2031" spans="1:5" x14ac:dyDescent="0.2">
      <c r="A2031" s="7" t="s">
        <v>925</v>
      </c>
      <c r="B2031" s="7" t="s">
        <v>925</v>
      </c>
      <c r="C2031" s="7" t="s">
        <v>925</v>
      </c>
      <c r="D2031" s="7" t="s">
        <v>3433</v>
      </c>
      <c r="E2031" t="s">
        <v>4687</v>
      </c>
    </row>
    <row r="2032" spans="1:5" x14ac:dyDescent="0.2">
      <c r="A2032" s="7" t="s">
        <v>925</v>
      </c>
      <c r="B2032" s="7" t="s">
        <v>925</v>
      </c>
      <c r="C2032" s="7" t="s">
        <v>925</v>
      </c>
      <c r="D2032" s="7" t="s">
        <v>3534</v>
      </c>
      <c r="E2032" t="s">
        <v>4687</v>
      </c>
    </row>
    <row r="2033" spans="1:5" x14ac:dyDescent="0.2">
      <c r="A2033" s="7" t="s">
        <v>925</v>
      </c>
      <c r="B2033" s="7" t="s">
        <v>925</v>
      </c>
      <c r="C2033" s="7" t="s">
        <v>925</v>
      </c>
      <c r="D2033" s="7" t="s">
        <v>2996</v>
      </c>
      <c r="E2033" t="s">
        <v>4686</v>
      </c>
    </row>
    <row r="2034" spans="1:5" x14ac:dyDescent="0.2">
      <c r="A2034" s="7" t="s">
        <v>925</v>
      </c>
      <c r="B2034" s="7" t="s">
        <v>925</v>
      </c>
      <c r="C2034" s="7" t="s">
        <v>925</v>
      </c>
      <c r="D2034" s="7" t="s">
        <v>4566</v>
      </c>
      <c r="E2034" t="s">
        <v>4687</v>
      </c>
    </row>
    <row r="2035" spans="1:5" x14ac:dyDescent="0.2">
      <c r="A2035" s="7" t="s">
        <v>925</v>
      </c>
      <c r="B2035" s="7" t="s">
        <v>925</v>
      </c>
      <c r="C2035" s="7" t="s">
        <v>925</v>
      </c>
      <c r="D2035" s="7" t="s">
        <v>2801</v>
      </c>
      <c r="E2035" t="s">
        <v>4687</v>
      </c>
    </row>
    <row r="2036" spans="1:5" x14ac:dyDescent="0.2">
      <c r="A2036" s="7" t="s">
        <v>925</v>
      </c>
      <c r="B2036" s="7" t="s">
        <v>925</v>
      </c>
      <c r="C2036" s="7" t="s">
        <v>925</v>
      </c>
      <c r="D2036" s="7" t="s">
        <v>3370</v>
      </c>
      <c r="E2036" t="s">
        <v>4686</v>
      </c>
    </row>
    <row r="2037" spans="1:5" x14ac:dyDescent="0.2">
      <c r="A2037" s="7" t="s">
        <v>925</v>
      </c>
      <c r="B2037" s="7" t="s">
        <v>925</v>
      </c>
      <c r="C2037" s="7" t="s">
        <v>925</v>
      </c>
      <c r="D2037" s="7" t="s">
        <v>1772</v>
      </c>
      <c r="E2037" t="s">
        <v>4687</v>
      </c>
    </row>
    <row r="2038" spans="1:5" x14ac:dyDescent="0.2">
      <c r="A2038" s="7" t="s">
        <v>925</v>
      </c>
      <c r="B2038" s="7" t="s">
        <v>925</v>
      </c>
      <c r="C2038" s="7" t="s">
        <v>925</v>
      </c>
      <c r="D2038" s="7" t="s">
        <v>4155</v>
      </c>
      <c r="E2038" t="s">
        <v>4686</v>
      </c>
    </row>
    <row r="2039" spans="1:5" x14ac:dyDescent="0.2">
      <c r="A2039" s="7" t="s">
        <v>925</v>
      </c>
      <c r="B2039" s="7" t="s">
        <v>925</v>
      </c>
      <c r="C2039" s="7" t="s">
        <v>925</v>
      </c>
      <c r="D2039" s="7" t="s">
        <v>2445</v>
      </c>
      <c r="E2039" t="s">
        <v>4686</v>
      </c>
    </row>
    <row r="2040" spans="1:5" x14ac:dyDescent="0.2">
      <c r="A2040" s="7" t="s">
        <v>925</v>
      </c>
      <c r="B2040" s="7" t="s">
        <v>925</v>
      </c>
      <c r="C2040" s="7" t="s">
        <v>925</v>
      </c>
      <c r="D2040" s="7" t="s">
        <v>1737</v>
      </c>
      <c r="E2040" t="s">
        <v>4686</v>
      </c>
    </row>
    <row r="2041" spans="1:5" x14ac:dyDescent="0.2">
      <c r="A2041" s="7" t="s">
        <v>925</v>
      </c>
      <c r="B2041" s="7" t="s">
        <v>925</v>
      </c>
      <c r="C2041" s="7" t="s">
        <v>925</v>
      </c>
      <c r="D2041" s="7" t="s">
        <v>1763</v>
      </c>
      <c r="E2041" t="s">
        <v>4687</v>
      </c>
    </row>
    <row r="2042" spans="1:5" x14ac:dyDescent="0.2">
      <c r="A2042" s="7" t="s">
        <v>925</v>
      </c>
      <c r="B2042" s="7" t="s">
        <v>925</v>
      </c>
      <c r="C2042" s="7" t="s">
        <v>925</v>
      </c>
      <c r="D2042" s="7" t="s">
        <v>2124</v>
      </c>
      <c r="E2042" t="s">
        <v>4686</v>
      </c>
    </row>
    <row r="2043" spans="1:5" x14ac:dyDescent="0.2">
      <c r="A2043" s="7" t="s">
        <v>925</v>
      </c>
      <c r="B2043" s="7" t="s">
        <v>925</v>
      </c>
      <c r="C2043" s="7" t="s">
        <v>925</v>
      </c>
      <c r="D2043" s="7" t="s">
        <v>4024</v>
      </c>
      <c r="E2043" t="s">
        <v>4686</v>
      </c>
    </row>
    <row r="2044" spans="1:5" x14ac:dyDescent="0.2">
      <c r="A2044" s="7" t="s">
        <v>925</v>
      </c>
      <c r="B2044" s="7" t="s">
        <v>925</v>
      </c>
      <c r="C2044" s="7" t="s">
        <v>925</v>
      </c>
      <c r="D2044" s="7" t="s">
        <v>4033</v>
      </c>
      <c r="E2044" t="s">
        <v>4686</v>
      </c>
    </row>
    <row r="2045" spans="1:5" x14ac:dyDescent="0.2">
      <c r="A2045" s="7" t="s">
        <v>925</v>
      </c>
      <c r="B2045" s="7" t="s">
        <v>925</v>
      </c>
      <c r="C2045" s="7" t="s">
        <v>925</v>
      </c>
      <c r="D2045" s="7" t="s">
        <v>289</v>
      </c>
      <c r="E2045" t="s">
        <v>4687</v>
      </c>
    </row>
    <row r="2046" spans="1:5" x14ac:dyDescent="0.2">
      <c r="A2046" s="7" t="s">
        <v>925</v>
      </c>
      <c r="B2046" s="7" t="s">
        <v>925</v>
      </c>
      <c r="C2046" s="7" t="s">
        <v>925</v>
      </c>
      <c r="D2046" s="7" t="s">
        <v>4082</v>
      </c>
      <c r="E2046" t="s">
        <v>4687</v>
      </c>
    </row>
    <row r="2047" spans="1:5" x14ac:dyDescent="0.2">
      <c r="A2047" s="7" t="s">
        <v>925</v>
      </c>
      <c r="B2047" s="7" t="s">
        <v>925</v>
      </c>
      <c r="C2047" s="7" t="s">
        <v>925</v>
      </c>
      <c r="D2047" s="7" t="s">
        <v>3766</v>
      </c>
      <c r="E2047" t="s">
        <v>4687</v>
      </c>
    </row>
    <row r="2048" spans="1:5" x14ac:dyDescent="0.2">
      <c r="A2048" s="7" t="s">
        <v>925</v>
      </c>
      <c r="B2048" s="7" t="s">
        <v>4666</v>
      </c>
      <c r="C2048" s="7">
        <v>19</v>
      </c>
    </row>
    <row r="2049" spans="1:5" x14ac:dyDescent="0.2">
      <c r="A2049" s="7" t="s">
        <v>925</v>
      </c>
      <c r="B2049" s="7" t="s">
        <v>925</v>
      </c>
      <c r="C2049" s="7" t="s">
        <v>925</v>
      </c>
      <c r="D2049" s="7" t="s">
        <v>4470</v>
      </c>
      <c r="E2049" t="s">
        <v>4686</v>
      </c>
    </row>
    <row r="2050" spans="1:5" x14ac:dyDescent="0.2">
      <c r="A2050" s="7" t="s">
        <v>925</v>
      </c>
      <c r="B2050" s="7" t="s">
        <v>925</v>
      </c>
      <c r="C2050" s="7" t="s">
        <v>925</v>
      </c>
      <c r="D2050" s="7" t="s">
        <v>2608</v>
      </c>
      <c r="E2050" t="s">
        <v>4687</v>
      </c>
    </row>
    <row r="2051" spans="1:5" x14ac:dyDescent="0.2">
      <c r="A2051" s="7" t="s">
        <v>925</v>
      </c>
      <c r="B2051" s="7" t="s">
        <v>925</v>
      </c>
      <c r="C2051" s="7" t="s">
        <v>925</v>
      </c>
      <c r="D2051" s="7" t="s">
        <v>4015</v>
      </c>
      <c r="E2051" t="s">
        <v>4687</v>
      </c>
    </row>
    <row r="2052" spans="1:5" x14ac:dyDescent="0.2">
      <c r="A2052" s="7" t="s">
        <v>925</v>
      </c>
      <c r="B2052" s="7" t="s">
        <v>925</v>
      </c>
      <c r="C2052" s="7" t="s">
        <v>925</v>
      </c>
      <c r="D2052" s="7" t="s">
        <v>3236</v>
      </c>
      <c r="E2052" t="s">
        <v>4687</v>
      </c>
    </row>
    <row r="2053" spans="1:5" x14ac:dyDescent="0.2">
      <c r="A2053" s="7" t="s">
        <v>925</v>
      </c>
      <c r="B2053" s="7" t="s">
        <v>925</v>
      </c>
      <c r="C2053" s="7" t="s">
        <v>925</v>
      </c>
      <c r="D2053" s="7" t="s">
        <v>477</v>
      </c>
      <c r="E2053" t="s">
        <v>4686</v>
      </c>
    </row>
    <row r="2054" spans="1:5" x14ac:dyDescent="0.2">
      <c r="A2054" s="7" t="s">
        <v>925</v>
      </c>
      <c r="B2054" s="7" t="s">
        <v>925</v>
      </c>
      <c r="C2054" s="7" t="s">
        <v>925</v>
      </c>
      <c r="D2054" s="7" t="s">
        <v>3186</v>
      </c>
      <c r="E2054" t="s">
        <v>4686</v>
      </c>
    </row>
    <row r="2055" spans="1:5" x14ac:dyDescent="0.2">
      <c r="A2055" s="7" t="s">
        <v>925</v>
      </c>
      <c r="B2055" s="7" t="s">
        <v>925</v>
      </c>
      <c r="C2055" s="7" t="s">
        <v>925</v>
      </c>
      <c r="D2055" s="7" t="s">
        <v>2768</v>
      </c>
      <c r="E2055" t="s">
        <v>4686</v>
      </c>
    </row>
    <row r="2056" spans="1:5" x14ac:dyDescent="0.2">
      <c r="A2056" s="7" t="s">
        <v>925</v>
      </c>
      <c r="B2056" s="7" t="s">
        <v>925</v>
      </c>
      <c r="C2056" s="7" t="s">
        <v>925</v>
      </c>
      <c r="D2056" s="7" t="s">
        <v>3485</v>
      </c>
      <c r="E2056" t="s">
        <v>4686</v>
      </c>
    </row>
    <row r="2057" spans="1:5" x14ac:dyDescent="0.2">
      <c r="A2057" s="7" t="s">
        <v>925</v>
      </c>
      <c r="B2057" s="7" t="s">
        <v>925</v>
      </c>
      <c r="C2057" s="7" t="s">
        <v>925</v>
      </c>
      <c r="D2057" s="7" t="s">
        <v>4478</v>
      </c>
      <c r="E2057" t="s">
        <v>4686</v>
      </c>
    </row>
    <row r="2058" spans="1:5" x14ac:dyDescent="0.2">
      <c r="A2058" s="7" t="s">
        <v>925</v>
      </c>
      <c r="B2058" s="7" t="s">
        <v>925</v>
      </c>
      <c r="C2058" s="7" t="s">
        <v>925</v>
      </c>
      <c r="D2058" s="7" t="s">
        <v>3030</v>
      </c>
      <c r="E2058" t="s">
        <v>4686</v>
      </c>
    </row>
    <row r="2059" spans="1:5" x14ac:dyDescent="0.2">
      <c r="A2059" s="7" t="s">
        <v>925</v>
      </c>
      <c r="B2059" s="7" t="s">
        <v>925</v>
      </c>
      <c r="C2059" s="7" t="s">
        <v>925</v>
      </c>
      <c r="D2059" s="7" t="s">
        <v>4117</v>
      </c>
      <c r="E2059" t="s">
        <v>4687</v>
      </c>
    </row>
    <row r="2060" spans="1:5" x14ac:dyDescent="0.2">
      <c r="A2060" s="7" t="s">
        <v>925</v>
      </c>
      <c r="B2060" s="7" t="s">
        <v>925</v>
      </c>
      <c r="C2060" s="7" t="s">
        <v>925</v>
      </c>
      <c r="D2060" s="7" t="s">
        <v>2401</v>
      </c>
      <c r="E2060" t="s">
        <v>4687</v>
      </c>
    </row>
    <row r="2061" spans="1:5" x14ac:dyDescent="0.2">
      <c r="A2061" s="7" t="s">
        <v>925</v>
      </c>
      <c r="B2061" s="7" t="s">
        <v>925</v>
      </c>
      <c r="C2061" s="7" t="s">
        <v>925</v>
      </c>
      <c r="D2061" s="7" t="s">
        <v>1154</v>
      </c>
      <c r="E2061" t="s">
        <v>4686</v>
      </c>
    </row>
    <row r="2062" spans="1:5" x14ac:dyDescent="0.2">
      <c r="A2062" s="7" t="s">
        <v>925</v>
      </c>
      <c r="B2062" s="7" t="s">
        <v>925</v>
      </c>
      <c r="C2062" s="7" t="s">
        <v>925</v>
      </c>
      <c r="D2062" s="7" t="s">
        <v>2967</v>
      </c>
      <c r="E2062" t="s">
        <v>4687</v>
      </c>
    </row>
    <row r="2063" spans="1:5" x14ac:dyDescent="0.2">
      <c r="A2063" s="7" t="s">
        <v>925</v>
      </c>
      <c r="B2063" s="7" t="s">
        <v>925</v>
      </c>
      <c r="C2063" s="7" t="s">
        <v>925</v>
      </c>
      <c r="D2063" s="7" t="s">
        <v>1926</v>
      </c>
      <c r="E2063" t="s">
        <v>4687</v>
      </c>
    </row>
    <row r="2064" spans="1:5" x14ac:dyDescent="0.2">
      <c r="A2064" s="7" t="s">
        <v>925</v>
      </c>
      <c r="B2064" s="7" t="s">
        <v>925</v>
      </c>
      <c r="C2064" s="7" t="s">
        <v>925</v>
      </c>
      <c r="D2064" s="7" t="s">
        <v>726</v>
      </c>
      <c r="E2064" t="s">
        <v>4686</v>
      </c>
    </row>
    <row r="2065" spans="1:5" x14ac:dyDescent="0.2">
      <c r="A2065" s="7" t="s">
        <v>925</v>
      </c>
      <c r="B2065" s="7" t="s">
        <v>925</v>
      </c>
      <c r="C2065" s="7" t="s">
        <v>925</v>
      </c>
      <c r="D2065" s="7" t="s">
        <v>1879</v>
      </c>
      <c r="E2065" t="s">
        <v>4687</v>
      </c>
    </row>
    <row r="2066" spans="1:5" x14ac:dyDescent="0.2">
      <c r="A2066" s="7" t="s">
        <v>925</v>
      </c>
      <c r="B2066" s="7" t="s">
        <v>925</v>
      </c>
      <c r="C2066" s="7" t="s">
        <v>925</v>
      </c>
      <c r="D2066" s="7" t="s">
        <v>3757</v>
      </c>
      <c r="E2066" t="s">
        <v>4687</v>
      </c>
    </row>
    <row r="2067" spans="1:5" x14ac:dyDescent="0.2">
      <c r="A2067" s="7" t="s">
        <v>925</v>
      </c>
      <c r="B2067" s="7" t="s">
        <v>925</v>
      </c>
      <c r="C2067" s="7" t="s">
        <v>925</v>
      </c>
      <c r="D2067" s="7" t="s">
        <v>137</v>
      </c>
      <c r="E2067" t="s">
        <v>4686</v>
      </c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ata3_DTX1_1_24h_vs_VC1_24h_fc2</vt:lpstr>
      <vt:lpstr>GO_Analysis_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yuki Yamada</dc:creator>
  <cp:lastModifiedBy>Yasuyuki Yamada</cp:lastModifiedBy>
  <dcterms:created xsi:type="dcterms:W3CDTF">2020-08-11T04:22:31Z</dcterms:created>
  <dcterms:modified xsi:type="dcterms:W3CDTF">2020-09-27T09:25:31Z</dcterms:modified>
</cp:coreProperties>
</file>